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4ss_ancRec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2" uniqueCount="1532">
  <si>
    <t xml:space="preserve">icmX</t>
  </si>
  <si>
    <t xml:space="preserve">icmW</t>
  </si>
  <si>
    <t xml:space="preserve">icmV</t>
  </si>
  <si>
    <t xml:space="preserve">dotA</t>
  </si>
  <si>
    <t xml:space="preserve">dotB</t>
  </si>
  <si>
    <t xml:space="preserve">dotC</t>
  </si>
  <si>
    <t xml:space="preserve">dotD</t>
  </si>
  <si>
    <t xml:space="preserve">icmT</t>
  </si>
  <si>
    <t xml:space="preserve">icmS</t>
  </si>
  <si>
    <t xml:space="preserve">icmR</t>
  </si>
  <si>
    <t xml:space="preserve">icmQ</t>
  </si>
  <si>
    <t xml:space="preserve">icmP</t>
  </si>
  <si>
    <t xml:space="preserve">icmO</t>
  </si>
  <si>
    <t xml:space="preserve">icmN</t>
  </si>
  <si>
    <t xml:space="preserve">icmM</t>
  </si>
  <si>
    <t xml:space="preserve">icmL</t>
  </si>
  <si>
    <t xml:space="preserve">icmK</t>
  </si>
  <si>
    <t xml:space="preserve">icmE</t>
  </si>
  <si>
    <t xml:space="preserve">icmG</t>
  </si>
  <si>
    <t xml:space="preserve">icmC</t>
  </si>
  <si>
    <t xml:space="preserve">icmD</t>
  </si>
  <si>
    <t xml:space="preserve">icmJ</t>
  </si>
  <si>
    <t xml:space="preserve">icmB</t>
  </si>
  <si>
    <t xml:space="preserve">icmF</t>
  </si>
  <si>
    <t xml:space="preserve">icmH</t>
  </si>
  <si>
    <t xml:space="preserve">lpg0103</t>
  </si>
  <si>
    <t xml:space="preserve">lpg0107</t>
  </si>
  <si>
    <t xml:space="preserve">lpg2300</t>
  </si>
  <si>
    <t xml:space="preserve">lpg2815</t>
  </si>
  <si>
    <t xml:space="preserve">lpg0140</t>
  </si>
  <si>
    <t xml:space="preserve">lpg2832</t>
  </si>
  <si>
    <t xml:space="preserve">lpg3000</t>
  </si>
  <si>
    <t xml:space="preserve">lpg1356</t>
  </si>
  <si>
    <t xml:space="preserve">model0111589</t>
  </si>
  <si>
    <t xml:space="preserve">model0110842</t>
  </si>
  <si>
    <t xml:space="preserve">model0110728</t>
  </si>
  <si>
    <t xml:space="preserve">model0110407</t>
  </si>
  <si>
    <t xml:space="preserve">model0110651</t>
  </si>
  <si>
    <t xml:space="preserve">model0110639</t>
  </si>
  <si>
    <t xml:space="preserve">model0110617</t>
  </si>
  <si>
    <t xml:space="preserve">model0110650</t>
  </si>
  <si>
    <t xml:space="preserve">model0110769</t>
  </si>
  <si>
    <t xml:space="preserve">model0127952</t>
  </si>
  <si>
    <t xml:space="preserve">model0110789</t>
  </si>
  <si>
    <t xml:space="preserve">model0110564</t>
  </si>
  <si>
    <t xml:space="preserve">model0110565</t>
  </si>
  <si>
    <t xml:space="preserve">model0110809</t>
  </si>
  <si>
    <t xml:space="preserve">model0111599</t>
  </si>
  <si>
    <t xml:space="preserve">model0110028</t>
  </si>
  <si>
    <t xml:space="preserve">model0110618</t>
  </si>
  <si>
    <t xml:space="preserve">model0110928</t>
  </si>
  <si>
    <t xml:space="preserve">model0111647</t>
  </si>
  <si>
    <t xml:space="preserve">model0110599</t>
  </si>
  <si>
    <t xml:space="preserve">model0110027</t>
  </si>
  <si>
    <t xml:space="preserve">model0110669</t>
  </si>
  <si>
    <t xml:space="preserve">model0110588</t>
  </si>
  <si>
    <t xml:space="preserve">model0110758</t>
  </si>
  <si>
    <t xml:space="preserve">model0110779</t>
  </si>
  <si>
    <t xml:space="preserve">model0111443</t>
  </si>
  <si>
    <t xml:space="preserve">model0111054</t>
  </si>
  <si>
    <t xml:space="preserve">model0110918</t>
  </si>
  <si>
    <t xml:space="preserve">model0111345</t>
  </si>
  <si>
    <t xml:space="preserve">model0111473</t>
  </si>
  <si>
    <t xml:space="preserve">model0111516</t>
  </si>
  <si>
    <t xml:space="preserve">model0111600</t>
  </si>
  <si>
    <t xml:space="preserve">model0111760</t>
  </si>
  <si>
    <t xml:space="preserve">Summary</t>
  </si>
  <si>
    <t xml:space="preserve">Arrivals</t>
  </si>
  <si>
    <t xml:space="preserve">Gains</t>
  </si>
  <si>
    <t xml:space="preserve">Losses</t>
  </si>
  <si>
    <t xml:space="preserve">Expansions</t>
  </si>
  <si>
    <t xml:space="preserve">Contractions</t>
  </si>
  <si>
    <t xml:space="preserve">N copies</t>
  </si>
  <si>
    <t xml:space="preserve">Acidithiobacillus ferrivorans SS3</t>
  </si>
  <si>
    <t xml:space="preserve">Neisseria meningitidis MC58</t>
  </si>
  <si>
    <t xml:space="preserve">Burkholderia pseudomallei K96243</t>
  </si>
  <si>
    <t xml:space="preserve">Thioalkalivibrio nitratireducens DSM 14</t>
  </si>
  <si>
    <t xml:space="preserve">Nevskia soli DSM 19509</t>
  </si>
  <si>
    <t xml:space="preserve">Methylomonas denitrificans FJG1</t>
  </si>
  <si>
    <t xml:space="preserve">Piscirickettsia salmonis LF 89 ATCC VR</t>
  </si>
  <si>
    <t xml:space="preserve">Gammaproteobacteria bacterium 39 13</t>
  </si>
  <si>
    <t xml:space="preserve">Coxiellaceae bacterium HT99</t>
  </si>
  <si>
    <t xml:space="preserve">Coxiellaceae bacterium CC99</t>
  </si>
  <si>
    <t xml:space="preserve">TARA PSE MAG 00004</t>
  </si>
  <si>
    <t xml:space="preserve">Legionellales bacterium RIFCSPHIGHO2 12</t>
  </si>
  <si>
    <t xml:space="preserve">Legionella geestiana ATCC 49504</t>
  </si>
  <si>
    <t xml:space="preserve">Candidatus Legionella polyplacis</t>
  </si>
  <si>
    <t xml:space="preserve">Legionella fairfieldensis ATCC 49588</t>
  </si>
  <si>
    <t xml:space="preserve">Tatlockia micdadei ATCC33218</t>
  </si>
  <si>
    <t xml:space="preserve">Legionella maceachernii PX 1 G2 E2</t>
  </si>
  <si>
    <t xml:space="preserve">Legionella massiliensis LegA</t>
  </si>
  <si>
    <t xml:space="preserve">Legionella nautarum ATCC 49506</t>
  </si>
  <si>
    <t xml:space="preserve">Legionella drozanskii LLAP 1 ATCC 70099</t>
  </si>
  <si>
    <t xml:space="preserve">Legionella tunisiensis LegM</t>
  </si>
  <si>
    <t xml:space="preserve">Legionella feeleii WO 44C</t>
  </si>
  <si>
    <t xml:space="preserve">Legionella lansingensis DSM 19556 ATCC</t>
  </si>
  <si>
    <t xml:space="preserve">Legionella jordanis BL 540</t>
  </si>
  <si>
    <t xml:space="preserve">Legionella jamestowniensis JA 26 G1 E2</t>
  </si>
  <si>
    <t xml:space="preserve">Legionella hackeliae</t>
  </si>
  <si>
    <t xml:space="preserve">Legionella brunensis ATCC 43878</t>
  </si>
  <si>
    <t xml:space="preserve">Legionellales bacterium RIFCSPHIGHO2 12 1</t>
  </si>
  <si>
    <t xml:space="preserve">Legionella spiritensis Mt St Helens 9</t>
  </si>
  <si>
    <t xml:space="preserve">Legionella rubrilucens WA 270A C2</t>
  </si>
  <si>
    <t xml:space="preserve">Legionella erythra SE 32A C8</t>
  </si>
  <si>
    <t xml:space="preserve">Putative Legionellales TARA121</t>
  </si>
  <si>
    <t xml:space="preserve">Legionella quinlivanii CDC 1442 AUS E</t>
  </si>
  <si>
    <t xml:space="preserve">Legionella birminghamensis CDC 1407 AL</t>
  </si>
  <si>
    <t xml:space="preserve">Legionella oakridgensis ATCC 33761 DSM</t>
  </si>
  <si>
    <t xml:space="preserve">Legionella londiniensis ATCC 49505</t>
  </si>
  <si>
    <t xml:space="preserve">Legionella adelaidensis 1762 AUS E</t>
  </si>
  <si>
    <t xml:space="preserve">Legionella israelensis Bercovier 4</t>
  </si>
  <si>
    <t xml:space="preserve">Legionella waltersii ATCC 51914</t>
  </si>
  <si>
    <t xml:space="preserve">Legionella pneumophila subsp pneumophil 1</t>
  </si>
  <si>
    <t xml:space="preserve">Legionella norrlandica LEGN</t>
  </si>
  <si>
    <t xml:space="preserve">Legionella shakespearei DSM 23087</t>
  </si>
  <si>
    <t xml:space="preserve">Legionella worsleiensis ATCC 49508</t>
  </si>
  <si>
    <t xml:space="preserve">Legionella quateirensis ATCC 49507</t>
  </si>
  <si>
    <t xml:space="preserve">Legionella moravica DSM 19234</t>
  </si>
  <si>
    <t xml:space="preserve">Legionella fallonii LLAP 10</t>
  </si>
  <si>
    <t xml:space="preserve">Legionella sp 40 6</t>
  </si>
  <si>
    <t xml:space="preserve">Legionella saoudiensis LH SWC</t>
  </si>
  <si>
    <t xml:space="preserve">Legionella drancourtii LLAP12</t>
  </si>
  <si>
    <t xml:space="preserve">Legionella gratiana Lyon 8420412</t>
  </si>
  <si>
    <t xml:space="preserve">Legionella santicrucis SC 63 C7</t>
  </si>
  <si>
    <t xml:space="preserve">Legionella sainthelensi ATCC 35248</t>
  </si>
  <si>
    <t xml:space="preserve">Legionella longbeachae NSW150</t>
  </si>
  <si>
    <t xml:space="preserve">Legionella cincinnatiensis CDC 72 OH 14</t>
  </si>
  <si>
    <t xml:space="preserve">Legionella steigerwaltii SC 18 C9</t>
  </si>
  <si>
    <t xml:space="preserve">Legionella steelei IMVS3376</t>
  </si>
  <si>
    <t xml:space="preserve">Legionella cherrii ORW</t>
  </si>
  <si>
    <t xml:space="preserve">Fluoribacter dumoffii NY 23</t>
  </si>
  <si>
    <t xml:space="preserve">Fluoribacter gormanii LS 13</t>
  </si>
  <si>
    <t xml:space="preserve">Legionella wadsworthii DSM 21896 ATCC 3</t>
  </si>
  <si>
    <t xml:space="preserve">Legionella tucsonensis ATCC 49180</t>
  </si>
  <si>
    <t xml:space="preserve">Legionella anisa WA 316 C3</t>
  </si>
  <si>
    <t xml:space="preserve">Legionella parisiensis PF 209 C C2</t>
  </si>
  <si>
    <t xml:space="preserve">Fluoribacter bozemanae WIGA</t>
  </si>
  <si>
    <t xml:space="preserve">Rifle ACD contigs ACD21 113</t>
  </si>
  <si>
    <t xml:space="preserve">Gammaproteobacteria bacterium RBG 16 37 1</t>
  </si>
  <si>
    <t xml:space="preserve">Gammaproteobacteria bacterium GWE2 37 1 1</t>
  </si>
  <si>
    <t xml:space="preserve">Coxiella sp DG 40</t>
  </si>
  <si>
    <t xml:space="preserve">Gammaproteobacteria bacterium RIFCSPHI  2</t>
  </si>
  <si>
    <t xml:space="preserve">TARA PON MAG 00004</t>
  </si>
  <si>
    <t xml:space="preserve">Gammaproteobacteria bacterium RIFCSPHI  5</t>
  </si>
  <si>
    <t xml:space="preserve">Gammaproteobacteria bacterium RIFCSPLO 16</t>
  </si>
  <si>
    <t xml:space="preserve">Gammaproteobacteria bacterium RIFCSPHI 26</t>
  </si>
  <si>
    <t xml:space="preserve">Gammaproteobacteria bacterium RIFCSPHI 23</t>
  </si>
  <si>
    <t xml:space="preserve">Gammaproteobacteria bacterium RIFCSPHI</t>
  </si>
  <si>
    <t xml:space="preserve">Gammaproteobacteria bacterium RIFCSPHI  8</t>
  </si>
  <si>
    <t xml:space="preserve">Coxiella sp RIFCSPHIGHO2 12 FULL 42 15</t>
  </si>
  <si>
    <t xml:space="preserve">Coxiella sp RIFCSPHIGHO2 12 FULL 44 14</t>
  </si>
  <si>
    <t xml:space="preserve">Coxiella like endosymbiont CRt</t>
  </si>
  <si>
    <t xml:space="preserve">Coxiella endosymbiont of Amblyomma amer</t>
  </si>
  <si>
    <t xml:space="preserve">Coxiella burnetii RSA 493</t>
  </si>
  <si>
    <t xml:space="preserve">Gammaproteobacteria bacterium RIFCSPLO 15</t>
  </si>
  <si>
    <t xml:space="preserve">Diplorickettsia massiliensis 20B</t>
  </si>
  <si>
    <t xml:space="preserve">Putative Legionellales ERR323788</t>
  </si>
  <si>
    <t xml:space="preserve">Rickettsiella grylli</t>
  </si>
  <si>
    <t xml:space="preserve">Ca Rickettsiella isopodorum RCFS May 20</t>
  </si>
  <si>
    <t xml:space="preserve">Gammaproteobacteria bacterium RIFCSPHI 25</t>
  </si>
  <si>
    <t xml:space="preserve">Gammaproteobacteria bacterium RIFCSPHI 24</t>
  </si>
  <si>
    <t xml:space="preserve">Gammaproteobacteria bacterium GWF2 41 1 1</t>
  </si>
  <si>
    <t xml:space="preserve">Gammaproteobacteria bacterium GWE2 42 3 1</t>
  </si>
  <si>
    <t xml:space="preserve">Rifle ACD contigs ACD60 47</t>
  </si>
  <si>
    <t xml:space="preserve">Rifle ACD contigs ACD45 151</t>
  </si>
  <si>
    <t xml:space="preserve">Gammaproteobacteria bacterium RIFCSPHI  3</t>
  </si>
  <si>
    <t xml:space="preserve">Gammaproteobacteria bacterium RIFCSPHI 1</t>
  </si>
  <si>
    <t xml:space="preserve">Gammaproteobacteria bacterium RIFCSPHI  4</t>
  </si>
  <si>
    <t xml:space="preserve">Gammaproteobacteria bacterium RIFCSPHI 28</t>
  </si>
  <si>
    <t xml:space="preserve">Gammaproteobacteria bacterium RIFCSPHI 27</t>
  </si>
  <si>
    <t xml:space="preserve">Gammaproteobacteria bacterium RIFCSPHI  6</t>
  </si>
  <si>
    <t xml:space="preserve">Rifle ACD contigs ACD46 373</t>
  </si>
  <si>
    <t xml:space="preserve">Gammaproteobacteria bacterium RIFCSPHI  7</t>
  </si>
  <si>
    <t xml:space="preserve">Aquicella Siphonis</t>
  </si>
  <si>
    <t xml:space="preserve">Aquicella Lusitana</t>
  </si>
  <si>
    <t xml:space="preserve">Francisella tularensis subsp tularensis</t>
  </si>
  <si>
    <t xml:space="preserve">Fangia hongkongensis FSC776 DSM 21703</t>
  </si>
  <si>
    <t xml:space="preserve">Halomonas huangheensis BJGMM B45</t>
  </si>
  <si>
    <t xml:space="preserve">Teredinibacter turnerae T7901</t>
  </si>
  <si>
    <t xml:space="preserve">Alcanivorax dieselolei B5</t>
  </si>
  <si>
    <t xml:space="preserve">Kangiella koreensis DSM 16069</t>
  </si>
  <si>
    <t xml:space="preserve">Pseudoalteromonas luteoviolacea S405424</t>
  </si>
  <si>
    <t xml:space="preserve">Shewanella oneidensis MR 1</t>
  </si>
  <si>
    <t xml:space="preserve">Escherichia coli str K 12 substr MG1655</t>
  </si>
  <si>
    <t xml:space="preserve">Aeromonas hydrophila subsp hydrophila A</t>
  </si>
  <si>
    <t xml:space="preserve">Mariprofundus ferrooxydans PV 1</t>
  </si>
  <si>
    <t xml:space="preserve">Presence</t>
  </si>
  <si>
    <t xml:space="preserve">Acidithiobacillus ferrivorans SS3:present</t>
  </si>
  <si>
    <t xml:space="preserve">Neisseria meningitidis MC58:present</t>
  </si>
  <si>
    <t xml:space="preserve">Burkholderia pseudomallei K96243:present</t>
  </si>
  <si>
    <t xml:space="preserve">Thioalkalivibrio nitratireducens DSM 14:present</t>
  </si>
  <si>
    <t xml:space="preserve">Nevskia soli DSM 19509:present</t>
  </si>
  <si>
    <t xml:space="preserve">Methylomonas denitrificans FJG1:present</t>
  </si>
  <si>
    <t xml:space="preserve">Piscirickettsia salmonis LF 89 ATCC VR:present</t>
  </si>
  <si>
    <t xml:space="preserve">Gammaproteobacteria bacterium 39 13:present</t>
  </si>
  <si>
    <t xml:space="preserve">Coxiellaceae bacterium HT99:present</t>
  </si>
  <si>
    <t xml:space="preserve">Coxiellaceae bacterium CC99:present</t>
  </si>
  <si>
    <t xml:space="preserve">TARA PSE MAG 00004:present</t>
  </si>
  <si>
    <t xml:space="preserve">Legionellales bacterium RIFCSPHIGHO2 12:present</t>
  </si>
  <si>
    <t xml:space="preserve">Legionella geestiana ATCC 49504:present</t>
  </si>
  <si>
    <t xml:space="preserve">Candidatus Legionella polyplacis:present</t>
  </si>
  <si>
    <t xml:space="preserve">Legionella fairfieldensis ATCC 49588:present</t>
  </si>
  <si>
    <t xml:space="preserve">Tatlockia micdadei ATCC33218:present</t>
  </si>
  <si>
    <t xml:space="preserve">Legionella maceachernii PX 1 G2 E2:present</t>
  </si>
  <si>
    <t xml:space="preserve">Legionella massiliensis LegA:present</t>
  </si>
  <si>
    <t xml:space="preserve">Legionella nautarum ATCC 49506:present</t>
  </si>
  <si>
    <t xml:space="preserve">Legionella drozanskii LLAP 1 ATCC 70099:present</t>
  </si>
  <si>
    <t xml:space="preserve">Legionella tunisiensis LegM:present</t>
  </si>
  <si>
    <t xml:space="preserve">Legionella feeleii WO 44C:present</t>
  </si>
  <si>
    <t xml:space="preserve">Legionella lansingensis DSM 19556 ATCC:present</t>
  </si>
  <si>
    <t xml:space="preserve">Legionella jordanis BL 540:present</t>
  </si>
  <si>
    <t xml:space="preserve">Legionella jamestowniensis JA 26 G1 E2:present</t>
  </si>
  <si>
    <t xml:space="preserve">Legionella hackeliae:present</t>
  </si>
  <si>
    <t xml:space="preserve">Legionella brunensis ATCC 43878:present</t>
  </si>
  <si>
    <t xml:space="preserve">Legionellales bacterium RIFCSPHIGHO2 12 1:present</t>
  </si>
  <si>
    <t xml:space="preserve">Legionella spiritensis Mt St Helens 9:present</t>
  </si>
  <si>
    <t xml:space="preserve">Legionella rubrilucens WA 270A C2:present</t>
  </si>
  <si>
    <t xml:space="preserve">Legionella erythra SE 32A C8:present</t>
  </si>
  <si>
    <t xml:space="preserve">Putative Legionellales TARA121:present</t>
  </si>
  <si>
    <t xml:space="preserve">Legionella quinlivanii CDC 1442 AUS E:present</t>
  </si>
  <si>
    <t xml:space="preserve">Legionella birminghamensis CDC 1407 AL:present</t>
  </si>
  <si>
    <t xml:space="preserve">Legionella oakridgensis ATCC 33761 DSM:present</t>
  </si>
  <si>
    <t xml:space="preserve">Legionella londiniensis ATCC 49505:present</t>
  </si>
  <si>
    <t xml:space="preserve">Legionella adelaidensis 1762 AUS E:present</t>
  </si>
  <si>
    <t xml:space="preserve">Legionella israelensis Bercovier 4:present</t>
  </si>
  <si>
    <t xml:space="preserve">Legionella waltersii ATCC 51914:present</t>
  </si>
  <si>
    <t xml:space="preserve">Legionella pneumophila subsp pneumophil 1:present</t>
  </si>
  <si>
    <t xml:space="preserve">Legionella norrlandica LEGN:present</t>
  </si>
  <si>
    <t xml:space="preserve">Legionella shakespearei DSM 23087:present</t>
  </si>
  <si>
    <t xml:space="preserve">Legionella worsleiensis ATCC 49508:present</t>
  </si>
  <si>
    <t xml:space="preserve">Legionella quateirensis ATCC 49507:present</t>
  </si>
  <si>
    <t xml:space="preserve">Legionella moravica DSM 19234:present</t>
  </si>
  <si>
    <t xml:space="preserve">Legionella fallonii LLAP 10:present</t>
  </si>
  <si>
    <t xml:space="preserve">Legionella sp 40 6:present</t>
  </si>
  <si>
    <t xml:space="preserve">Legionella saoudiensis LH SWC:present</t>
  </si>
  <si>
    <t xml:space="preserve">Legionella drancourtii LLAP12:present</t>
  </si>
  <si>
    <t xml:space="preserve">Legionella gratiana Lyon 8420412:present</t>
  </si>
  <si>
    <t xml:space="preserve">Legionella santicrucis SC 63 C7:present</t>
  </si>
  <si>
    <t xml:space="preserve">Legionella sainthelensi ATCC 35248:present</t>
  </si>
  <si>
    <t xml:space="preserve">Legionella longbeachae NSW150:present</t>
  </si>
  <si>
    <t xml:space="preserve">Legionella cincinnatiensis CDC 72 OH 14:present</t>
  </si>
  <si>
    <t xml:space="preserve">Legionella steigerwaltii SC 18 C9:present</t>
  </si>
  <si>
    <t xml:space="preserve">Legionella steelei IMVS3376:present</t>
  </si>
  <si>
    <t xml:space="preserve">Legionella cherrii ORW:present</t>
  </si>
  <si>
    <t xml:space="preserve">Fluoribacter dumoffii NY 23:present</t>
  </si>
  <si>
    <t xml:space="preserve">Fluoribacter gormanii LS 13:present</t>
  </si>
  <si>
    <t xml:space="preserve">Legionella wadsworthii DSM 21896 ATCC 3:present</t>
  </si>
  <si>
    <t xml:space="preserve">Legionella tucsonensis ATCC 49180:present</t>
  </si>
  <si>
    <t xml:space="preserve">Legionella anisa WA 316 C3:present</t>
  </si>
  <si>
    <t xml:space="preserve">Legionella parisiensis PF 209 C C2:present</t>
  </si>
  <si>
    <t xml:space="preserve">Fluoribacter bozemanae WIGA:present</t>
  </si>
  <si>
    <t xml:space="preserve">Rifle ACD contigs ACD21 113:present</t>
  </si>
  <si>
    <t xml:space="preserve">Gammaproteobacteria bacterium RBG 16 37 1:present</t>
  </si>
  <si>
    <t xml:space="preserve">Gammaproteobacteria bacterium GWE2 37 1 1:present</t>
  </si>
  <si>
    <t xml:space="preserve">Coxiella sp DG 40:present</t>
  </si>
  <si>
    <t xml:space="preserve">Gammaproteobacteria bacterium RIFCSPHI  2:present</t>
  </si>
  <si>
    <t xml:space="preserve">TARA PON MAG 00004:present</t>
  </si>
  <si>
    <t xml:space="preserve">Gammaproteobacteria bacterium RIFCSPHI  5:present</t>
  </si>
  <si>
    <t xml:space="preserve">Gammaproteobacteria bacterium RIFCSPLO 16:present</t>
  </si>
  <si>
    <t xml:space="preserve">Gammaproteobacteria bacterium RIFCSPHI 26:present</t>
  </si>
  <si>
    <t xml:space="preserve">Gammaproteobacteria bacterium RIFCSPHI 23:present</t>
  </si>
  <si>
    <t xml:space="preserve">Gammaproteobacteria bacterium RIFCSPHI:present</t>
  </si>
  <si>
    <t xml:space="preserve">Gammaproteobacteria bacterium RIFCSPHI  8:present</t>
  </si>
  <si>
    <t xml:space="preserve">Coxiella sp RIFCSPHIGHO2 12 FULL 42 15:present</t>
  </si>
  <si>
    <t xml:space="preserve">Coxiella sp RIFCSPHIGHO2 12 FULL 44 14:present</t>
  </si>
  <si>
    <t xml:space="preserve">Coxiella like endosymbiont CRt:present</t>
  </si>
  <si>
    <t xml:space="preserve">Coxiella endosymbiont of Amblyomma amer:present</t>
  </si>
  <si>
    <t xml:space="preserve">Coxiella burnetii RSA 493:present</t>
  </si>
  <si>
    <t xml:space="preserve">Gammaproteobacteria bacterium RIFCSPLO 15:present</t>
  </si>
  <si>
    <t xml:space="preserve">Diplorickettsia massiliensis 20B:present</t>
  </si>
  <si>
    <t xml:space="preserve">Putative Legionellales ERR323788:present</t>
  </si>
  <si>
    <t xml:space="preserve">Rickettsiella grylli:present</t>
  </si>
  <si>
    <t xml:space="preserve">Ca Rickettsiella isopodorum RCFS May 20:present</t>
  </si>
  <si>
    <t xml:space="preserve">Gammaproteobacteria bacterium RIFCSPHI 25:present</t>
  </si>
  <si>
    <t xml:space="preserve">Gammaproteobacteria bacterium RIFCSPHI 24:present</t>
  </si>
  <si>
    <t xml:space="preserve">Gammaproteobacteria bacterium GWF2 41 1 1:present</t>
  </si>
  <si>
    <t xml:space="preserve">Gammaproteobacteria bacterium GWE2 42 3 1:present</t>
  </si>
  <si>
    <t xml:space="preserve">Rifle ACD contigs ACD60 47:present</t>
  </si>
  <si>
    <t xml:space="preserve">Rifle ACD contigs ACD45 151:present</t>
  </si>
  <si>
    <t xml:space="preserve">Gammaproteobacteria bacterium RIFCSPHI  3:present</t>
  </si>
  <si>
    <t xml:space="preserve">Gammaproteobacteria bacterium RIFCSPHI 1:present</t>
  </si>
  <si>
    <t xml:space="preserve">Gammaproteobacteria bacterium RIFCSPHI  4:present</t>
  </si>
  <si>
    <t xml:space="preserve">Gammaproteobacteria bacterium RIFCSPHI 28:present</t>
  </si>
  <si>
    <t xml:space="preserve">Gammaproteobacteria bacterium RIFCSPHI 27:present</t>
  </si>
  <si>
    <t xml:space="preserve">Gammaproteobacteria bacterium RIFCSPHI  6:present</t>
  </si>
  <si>
    <t xml:space="preserve">Rifle ACD contigs ACD46 373:present</t>
  </si>
  <si>
    <t xml:space="preserve">Gammaproteobacteria bacterium RIFCSPHI  7:present</t>
  </si>
  <si>
    <t xml:space="preserve">Aquicella Siphonis:present</t>
  </si>
  <si>
    <t xml:space="preserve">Aquicella Lusitana:present</t>
  </si>
  <si>
    <t xml:space="preserve">Francisella tularensis subsp tularensis:present</t>
  </si>
  <si>
    <t xml:space="preserve">Fangia hongkongensis FSC776 DSM 21703:present</t>
  </si>
  <si>
    <t xml:space="preserve">Halomonas huangheensis BJGMM B45:present</t>
  </si>
  <si>
    <t xml:space="preserve">Teredinibacter turnerae T7901:present</t>
  </si>
  <si>
    <t xml:space="preserve">Alcanivorax dieselolei B5:present</t>
  </si>
  <si>
    <t xml:space="preserve">Kangiella koreensis DSM 16069:present</t>
  </si>
  <si>
    <t xml:space="preserve">Pseudoalteromonas luteoviolacea S405424:present</t>
  </si>
  <si>
    <t xml:space="preserve">Shewanella oneidensis MR 1:present</t>
  </si>
  <si>
    <t xml:space="preserve">Escherichia coli str K 12 substr MG1655:present</t>
  </si>
  <si>
    <t xml:space="preserve">Aeromonas hydrophila subsp hydrophila A:present</t>
  </si>
  <si>
    <t xml:space="preserve">Mariprofundus ferrooxydans PV 1:present</t>
  </si>
  <si>
    <t xml:space="preserve">1:present</t>
  </si>
  <si>
    <t xml:space="preserve">2:present</t>
  </si>
  <si>
    <t xml:space="preserve">3:present</t>
  </si>
  <si>
    <t xml:space="preserve">4:present</t>
  </si>
  <si>
    <t xml:space="preserve">5:present</t>
  </si>
  <si>
    <t xml:space="preserve">6:present</t>
  </si>
  <si>
    <t xml:space="preserve">7:present</t>
  </si>
  <si>
    <t xml:space="preserve">8:present</t>
  </si>
  <si>
    <t xml:space="preserve">9:present</t>
  </si>
  <si>
    <t xml:space="preserve">10:present</t>
  </si>
  <si>
    <t xml:space="preserve">11:present</t>
  </si>
  <si>
    <t xml:space="preserve">12:present</t>
  </si>
  <si>
    <t xml:space="preserve">13:present</t>
  </si>
  <si>
    <t xml:space="preserve">14:present</t>
  </si>
  <si>
    <t xml:space="preserve">15:present</t>
  </si>
  <si>
    <t xml:space="preserve">16:present</t>
  </si>
  <si>
    <t xml:space="preserve">17:present</t>
  </si>
  <si>
    <t xml:space="preserve">18:present</t>
  </si>
  <si>
    <t xml:space="preserve">19:present</t>
  </si>
  <si>
    <t xml:space="preserve">20:present</t>
  </si>
  <si>
    <t xml:space="preserve">21:present</t>
  </si>
  <si>
    <t xml:space="preserve">22:present</t>
  </si>
  <si>
    <t xml:space="preserve">23:present</t>
  </si>
  <si>
    <t xml:space="preserve">24:present</t>
  </si>
  <si>
    <t xml:space="preserve">25:present</t>
  </si>
  <si>
    <t xml:space="preserve">26:present</t>
  </si>
  <si>
    <t xml:space="preserve">27:present</t>
  </si>
  <si>
    <t xml:space="preserve">28:present</t>
  </si>
  <si>
    <t xml:space="preserve">29:present</t>
  </si>
  <si>
    <t xml:space="preserve">30:present</t>
  </si>
  <si>
    <t xml:space="preserve">31:present</t>
  </si>
  <si>
    <t xml:space="preserve">32:present</t>
  </si>
  <si>
    <t xml:space="preserve">33:present</t>
  </si>
  <si>
    <t xml:space="preserve">34:present</t>
  </si>
  <si>
    <t xml:space="preserve">35:present</t>
  </si>
  <si>
    <t xml:space="preserve">36:present</t>
  </si>
  <si>
    <t xml:space="preserve">37:present</t>
  </si>
  <si>
    <t xml:space="preserve">38:present</t>
  </si>
  <si>
    <t xml:space="preserve">39:present</t>
  </si>
  <si>
    <t xml:space="preserve">40:present</t>
  </si>
  <si>
    <t xml:space="preserve">41:present</t>
  </si>
  <si>
    <t xml:space="preserve">42:present</t>
  </si>
  <si>
    <t xml:space="preserve">43:present</t>
  </si>
  <si>
    <t xml:space="preserve">44:present</t>
  </si>
  <si>
    <t xml:space="preserve">45:present</t>
  </si>
  <si>
    <t xml:space="preserve">46:present</t>
  </si>
  <si>
    <t xml:space="preserve">47:present</t>
  </si>
  <si>
    <t xml:space="preserve">48:present</t>
  </si>
  <si>
    <t xml:space="preserve">49:present</t>
  </si>
  <si>
    <t xml:space="preserve">50:present</t>
  </si>
  <si>
    <t xml:space="preserve">51:present</t>
  </si>
  <si>
    <t xml:space="preserve">52:present</t>
  </si>
  <si>
    <t xml:space="preserve">53:present</t>
  </si>
  <si>
    <t xml:space="preserve">54:present</t>
  </si>
  <si>
    <t xml:space="preserve">55:present</t>
  </si>
  <si>
    <t xml:space="preserve">56:present</t>
  </si>
  <si>
    <t xml:space="preserve">57:present</t>
  </si>
  <si>
    <t xml:space="preserve">58:present</t>
  </si>
  <si>
    <t xml:space="preserve">59:present</t>
  </si>
  <si>
    <t xml:space="preserve">60:present</t>
  </si>
  <si>
    <t xml:space="preserve">61:present</t>
  </si>
  <si>
    <t xml:space="preserve">62:present</t>
  </si>
  <si>
    <t xml:space="preserve">63:present</t>
  </si>
  <si>
    <t xml:space="preserve">64:present</t>
  </si>
  <si>
    <t xml:space="preserve">65:present</t>
  </si>
  <si>
    <t xml:space="preserve">66:present</t>
  </si>
  <si>
    <t xml:space="preserve">67:present</t>
  </si>
  <si>
    <t xml:space="preserve">68:present</t>
  </si>
  <si>
    <t xml:space="preserve">69:present</t>
  </si>
  <si>
    <t xml:space="preserve">70:present</t>
  </si>
  <si>
    <t xml:space="preserve">71:present</t>
  </si>
  <si>
    <t xml:space="preserve">72:present</t>
  </si>
  <si>
    <t xml:space="preserve">73:present</t>
  </si>
  <si>
    <t xml:space="preserve">74:present</t>
  </si>
  <si>
    <t xml:space="preserve">75:present</t>
  </si>
  <si>
    <t xml:space="preserve">76:present</t>
  </si>
  <si>
    <t xml:space="preserve">77:present</t>
  </si>
  <si>
    <t xml:space="preserve">78:present</t>
  </si>
  <si>
    <t xml:space="preserve">79:present</t>
  </si>
  <si>
    <t xml:space="preserve">80:present</t>
  </si>
  <si>
    <t xml:space="preserve">81:present</t>
  </si>
  <si>
    <t xml:space="preserve">82:present</t>
  </si>
  <si>
    <t xml:space="preserve">83:present</t>
  </si>
  <si>
    <t xml:space="preserve">84:present</t>
  </si>
  <si>
    <t xml:space="preserve">85:present</t>
  </si>
  <si>
    <t xml:space="preserve">86:present</t>
  </si>
  <si>
    <t xml:space="preserve">87:present</t>
  </si>
  <si>
    <t xml:space="preserve">88:present</t>
  </si>
  <si>
    <t xml:space="preserve">89:present</t>
  </si>
  <si>
    <t xml:space="preserve">90:present</t>
  </si>
  <si>
    <t xml:space="preserve">91:present</t>
  </si>
  <si>
    <t xml:space="preserve">92:present</t>
  </si>
  <si>
    <t xml:space="preserve">93:present</t>
  </si>
  <si>
    <t xml:space="preserve">94:present</t>
  </si>
  <si>
    <t xml:space="preserve">95:present</t>
  </si>
  <si>
    <t xml:space="preserve">96:present</t>
  </si>
  <si>
    <t xml:space="preserve">97:present</t>
  </si>
  <si>
    <t xml:space="preserve">98:present</t>
  </si>
  <si>
    <t xml:space="preserve">99:present</t>
  </si>
  <si>
    <t xml:space="preserve">100:present</t>
  </si>
  <si>
    <t xml:space="preserve">101:present</t>
  </si>
  <si>
    <t xml:space="preserve">102:present</t>
  </si>
  <si>
    <t xml:space="preserve">103:present</t>
  </si>
  <si>
    <t xml:space="preserve">104:present</t>
  </si>
  <si>
    <t xml:space="preserve">105:present</t>
  </si>
  <si>
    <t xml:space="preserve">106:present</t>
  </si>
  <si>
    <t xml:space="preserve">107:present</t>
  </si>
  <si>
    <t xml:space="preserve">108:present</t>
  </si>
  <si>
    <t xml:space="preserve">109:present</t>
  </si>
  <si>
    <t xml:space="preserve">110:present</t>
  </si>
  <si>
    <t xml:space="preserve">111:present</t>
  </si>
  <si>
    <t xml:space="preserve">Multiple copies</t>
  </si>
  <si>
    <t xml:space="preserve">Acidithiobacillus ferrivorans SS3:multi</t>
  </si>
  <si>
    <t xml:space="preserve">Neisseria meningitidis MC58:multi</t>
  </si>
  <si>
    <t xml:space="preserve">Burkholderia pseudomallei K96243:multi</t>
  </si>
  <si>
    <t xml:space="preserve">Thioalkalivibrio nitratireducens DSM 14:multi</t>
  </si>
  <si>
    <t xml:space="preserve">Nevskia soli DSM 19509:multi</t>
  </si>
  <si>
    <t xml:space="preserve">Methylomonas denitrificans FJG1:multi</t>
  </si>
  <si>
    <t xml:space="preserve">Piscirickettsia salmonis LF 89 ATCC VR:multi</t>
  </si>
  <si>
    <t xml:space="preserve">Gammaproteobacteria bacterium 39 13:multi</t>
  </si>
  <si>
    <t xml:space="preserve">Coxiellaceae bacterium HT99:multi</t>
  </si>
  <si>
    <t xml:space="preserve">Coxiellaceae bacterium CC99:multi</t>
  </si>
  <si>
    <t xml:space="preserve">TARA PSE MAG 00004:multi</t>
  </si>
  <si>
    <t xml:space="preserve">Legionellales bacterium RIFCSPHIGHO2 12:multi</t>
  </si>
  <si>
    <t xml:space="preserve">Legionella geestiana ATCC 49504:multi</t>
  </si>
  <si>
    <t xml:space="preserve">Candidatus Legionella polyplacis:multi</t>
  </si>
  <si>
    <t xml:space="preserve">Legionella fairfieldensis ATCC 49588:multi</t>
  </si>
  <si>
    <t xml:space="preserve">Tatlockia micdadei ATCC33218:multi</t>
  </si>
  <si>
    <t xml:space="preserve">Legionella maceachernii PX 1 G2 E2:multi</t>
  </si>
  <si>
    <t xml:space="preserve">Legionella massiliensis LegA:multi</t>
  </si>
  <si>
    <t xml:space="preserve">Legionella nautarum ATCC 49506:multi</t>
  </si>
  <si>
    <t xml:space="preserve">Legionella drozanskii LLAP 1 ATCC 70099:multi</t>
  </si>
  <si>
    <t xml:space="preserve">Legionella tunisiensis LegM:multi</t>
  </si>
  <si>
    <t xml:space="preserve">Legionella feeleii WO 44C:multi</t>
  </si>
  <si>
    <t xml:space="preserve">Legionella lansingensis DSM 19556 ATCC:multi</t>
  </si>
  <si>
    <t xml:space="preserve">Legionella jordanis BL 540:multi</t>
  </si>
  <si>
    <t xml:space="preserve">Legionella jamestowniensis JA 26 G1 E2:multi</t>
  </si>
  <si>
    <t xml:space="preserve">Legionella hackeliae:multi</t>
  </si>
  <si>
    <t xml:space="preserve">Legionella brunensis ATCC 43878:multi</t>
  </si>
  <si>
    <t xml:space="preserve">Legionellales bacterium RIFCSPHIGHO2 12 1:multi</t>
  </si>
  <si>
    <t xml:space="preserve">Legionella spiritensis Mt St Helens 9:multi</t>
  </si>
  <si>
    <t xml:space="preserve">Legionella rubrilucens WA 270A C2:multi</t>
  </si>
  <si>
    <t xml:space="preserve">Legionella erythra SE 32A C8:multi</t>
  </si>
  <si>
    <t xml:space="preserve">Putative Legionellales TARA121:multi</t>
  </si>
  <si>
    <t xml:space="preserve">Legionella quinlivanii CDC 1442 AUS E:multi</t>
  </si>
  <si>
    <t xml:space="preserve">Legionella birminghamensis CDC 1407 AL:multi</t>
  </si>
  <si>
    <t xml:space="preserve">Legionella oakridgensis ATCC 33761 DSM:multi</t>
  </si>
  <si>
    <t xml:space="preserve">Legionella londiniensis ATCC 49505:multi</t>
  </si>
  <si>
    <t xml:space="preserve">Legionella adelaidensis 1762 AUS E:multi</t>
  </si>
  <si>
    <t xml:space="preserve">Legionella israelensis Bercovier 4:multi</t>
  </si>
  <si>
    <t xml:space="preserve">Legionella waltersii ATCC 51914:multi</t>
  </si>
  <si>
    <t xml:space="preserve">Legionella pneumophila subsp pneumophil 1:multi</t>
  </si>
  <si>
    <t xml:space="preserve">Legionella norrlandica LEGN:multi</t>
  </si>
  <si>
    <t xml:space="preserve">Legionella shakespearei DSM 23087:multi</t>
  </si>
  <si>
    <t xml:space="preserve">Legionella worsleiensis ATCC 49508:multi</t>
  </si>
  <si>
    <t xml:space="preserve">Legionella quateirensis ATCC 49507:multi</t>
  </si>
  <si>
    <t xml:space="preserve">Legionella moravica DSM 19234:multi</t>
  </si>
  <si>
    <t xml:space="preserve">Legionella fallonii LLAP 10:multi</t>
  </si>
  <si>
    <t xml:space="preserve">Legionella sp 40 6:multi</t>
  </si>
  <si>
    <t xml:space="preserve">Legionella saoudiensis LH SWC:multi</t>
  </si>
  <si>
    <t xml:space="preserve">Legionella drancourtii LLAP12:multi</t>
  </si>
  <si>
    <t xml:space="preserve">Legionella gratiana Lyon 8420412:multi</t>
  </si>
  <si>
    <t xml:space="preserve">Legionella santicrucis SC 63 C7:multi</t>
  </si>
  <si>
    <t xml:space="preserve">Legionella sainthelensi ATCC 35248:multi</t>
  </si>
  <si>
    <t xml:space="preserve">Legionella longbeachae NSW150:multi</t>
  </si>
  <si>
    <t xml:space="preserve">Legionella cincinnatiensis CDC 72 OH 14:multi</t>
  </si>
  <si>
    <t xml:space="preserve">Legionella steigerwaltii SC 18 C9:multi</t>
  </si>
  <si>
    <t xml:space="preserve">Legionella steelei IMVS3376:multi</t>
  </si>
  <si>
    <t xml:space="preserve">Legionella cherrii ORW:multi</t>
  </si>
  <si>
    <t xml:space="preserve">Fluoribacter dumoffii NY 23:multi</t>
  </si>
  <si>
    <t xml:space="preserve">Fluoribacter gormanii LS 13:multi</t>
  </si>
  <si>
    <t xml:space="preserve">Legionella wadsworthii DSM 21896 ATCC 3:multi</t>
  </si>
  <si>
    <t xml:space="preserve">Legionella tucsonensis ATCC 49180:multi</t>
  </si>
  <si>
    <t xml:space="preserve">Legionella anisa WA 316 C3:multi</t>
  </si>
  <si>
    <t xml:space="preserve">Legionella parisiensis PF 209 C C2:multi</t>
  </si>
  <si>
    <t xml:space="preserve">Fluoribacter bozemanae WIGA:multi</t>
  </si>
  <si>
    <t xml:space="preserve">Rifle ACD contigs ACD21 113:multi</t>
  </si>
  <si>
    <t xml:space="preserve">Gammaproteobacteria bacterium RBG 16 37 1:multi</t>
  </si>
  <si>
    <t xml:space="preserve">Gammaproteobacteria bacterium GWE2 37 1 1:multi</t>
  </si>
  <si>
    <t xml:space="preserve">Coxiella sp DG 40:multi</t>
  </si>
  <si>
    <t xml:space="preserve">Gammaproteobacteria bacterium RIFCSPHI  2:multi</t>
  </si>
  <si>
    <t xml:space="preserve">TARA PON MAG 00004:multi</t>
  </si>
  <si>
    <t xml:space="preserve">Gammaproteobacteria bacterium RIFCSPHI  5:multi</t>
  </si>
  <si>
    <t xml:space="preserve">Gammaproteobacteria bacterium RIFCSPLO 16:multi</t>
  </si>
  <si>
    <t xml:space="preserve">Gammaproteobacteria bacterium RIFCSPHI 26:multi</t>
  </si>
  <si>
    <t xml:space="preserve">Gammaproteobacteria bacterium RIFCSPHI 23:multi</t>
  </si>
  <si>
    <t xml:space="preserve">Gammaproteobacteria bacterium RIFCSPHI:multi</t>
  </si>
  <si>
    <t xml:space="preserve">Gammaproteobacteria bacterium RIFCSPHI  8:multi</t>
  </si>
  <si>
    <t xml:space="preserve">Coxiella sp RIFCSPHIGHO2 12 FULL 42 15:multi</t>
  </si>
  <si>
    <t xml:space="preserve">Coxiella sp RIFCSPHIGHO2 12 FULL 44 14:multi</t>
  </si>
  <si>
    <t xml:space="preserve">Coxiella like endosymbiont CRt:multi</t>
  </si>
  <si>
    <t xml:space="preserve">Coxiella endosymbiont of Amblyomma amer:multi</t>
  </si>
  <si>
    <t xml:space="preserve">Coxiella burnetii RSA 493:multi</t>
  </si>
  <si>
    <t xml:space="preserve">Gammaproteobacteria bacterium RIFCSPLO 15:multi</t>
  </si>
  <si>
    <t xml:space="preserve">Diplorickettsia massiliensis 20B:multi</t>
  </si>
  <si>
    <t xml:space="preserve">Putative Legionellales ERR323788:multi</t>
  </si>
  <si>
    <t xml:space="preserve">Rickettsiella grylli:multi</t>
  </si>
  <si>
    <t xml:space="preserve">Ca Rickettsiella isopodorum RCFS May 20:multi</t>
  </si>
  <si>
    <t xml:space="preserve">Gammaproteobacteria bacterium RIFCSPHI 25:multi</t>
  </si>
  <si>
    <t xml:space="preserve">Gammaproteobacteria bacterium RIFCSPHI 24:multi</t>
  </si>
  <si>
    <t xml:space="preserve">Gammaproteobacteria bacterium GWF2 41 1 1:multi</t>
  </si>
  <si>
    <t xml:space="preserve">Gammaproteobacteria bacterium GWE2 42 3 1:multi</t>
  </si>
  <si>
    <t xml:space="preserve">Rifle ACD contigs ACD60 47:multi</t>
  </si>
  <si>
    <t xml:space="preserve">Rifle ACD contigs ACD45 151:multi</t>
  </si>
  <si>
    <t xml:space="preserve">Gammaproteobacteria bacterium RIFCSPHI  3:multi</t>
  </si>
  <si>
    <t xml:space="preserve">Gammaproteobacteria bacterium RIFCSPHI 1:multi</t>
  </si>
  <si>
    <t xml:space="preserve">Gammaproteobacteria bacterium RIFCSPHI  4:multi</t>
  </si>
  <si>
    <t xml:space="preserve">Gammaproteobacteria bacterium RIFCSPHI 28:multi</t>
  </si>
  <si>
    <t xml:space="preserve">Gammaproteobacteria bacterium RIFCSPHI 27:multi</t>
  </si>
  <si>
    <t xml:space="preserve">Gammaproteobacteria bacterium RIFCSPHI  6:multi</t>
  </si>
  <si>
    <t xml:space="preserve">Rifle ACD contigs ACD46 373:multi</t>
  </si>
  <si>
    <t xml:space="preserve">Gammaproteobacteria bacterium RIFCSPHI  7:multi</t>
  </si>
  <si>
    <t xml:space="preserve">Aquicella Siphonis:multi</t>
  </si>
  <si>
    <t xml:space="preserve">Aquicella Lusitana:multi</t>
  </si>
  <si>
    <t xml:space="preserve">Francisella tularensis subsp tularensis:multi</t>
  </si>
  <si>
    <t xml:space="preserve">Fangia hongkongensis FSC776 DSM 21703:multi</t>
  </si>
  <si>
    <t xml:space="preserve">Halomonas huangheensis BJGMM B45:multi</t>
  </si>
  <si>
    <t xml:space="preserve">Teredinibacter turnerae T7901:multi</t>
  </si>
  <si>
    <t xml:space="preserve">Alcanivorax dieselolei B5:multi</t>
  </si>
  <si>
    <t xml:space="preserve">Kangiella koreensis DSM 16069:multi</t>
  </si>
  <si>
    <t xml:space="preserve">Pseudoalteromonas luteoviolacea S405424:multi</t>
  </si>
  <si>
    <t xml:space="preserve">Shewanella oneidensis MR 1:multi</t>
  </si>
  <si>
    <t xml:space="preserve">Escherichia coli str K 12 substr MG1655:multi</t>
  </si>
  <si>
    <t xml:space="preserve">Aeromonas hydrophila subsp hydrophila A:multi</t>
  </si>
  <si>
    <t xml:space="preserve">Mariprofundus ferrooxydans PV 1:multi</t>
  </si>
  <si>
    <t xml:space="preserve">1:multi</t>
  </si>
  <si>
    <t xml:space="preserve">2:multi</t>
  </si>
  <si>
    <t xml:space="preserve">3:multi</t>
  </si>
  <si>
    <t xml:space="preserve">4:multi</t>
  </si>
  <si>
    <t xml:space="preserve">5:multi</t>
  </si>
  <si>
    <t xml:space="preserve">6:multi</t>
  </si>
  <si>
    <t xml:space="preserve">7:multi</t>
  </si>
  <si>
    <t xml:space="preserve">8:multi</t>
  </si>
  <si>
    <t xml:space="preserve">9:multi</t>
  </si>
  <si>
    <t xml:space="preserve">10:multi</t>
  </si>
  <si>
    <t xml:space="preserve">11:multi</t>
  </si>
  <si>
    <t xml:space="preserve">12:multi</t>
  </si>
  <si>
    <t xml:space="preserve">13:multi</t>
  </si>
  <si>
    <t xml:space="preserve">14:multi</t>
  </si>
  <si>
    <t xml:space="preserve">15:multi</t>
  </si>
  <si>
    <t xml:space="preserve">16:multi</t>
  </si>
  <si>
    <t xml:space="preserve">17:multi</t>
  </si>
  <si>
    <t xml:space="preserve">18:multi</t>
  </si>
  <si>
    <t xml:space="preserve">19:multi</t>
  </si>
  <si>
    <t xml:space="preserve">20:multi</t>
  </si>
  <si>
    <t xml:space="preserve">21:multi</t>
  </si>
  <si>
    <t xml:space="preserve">22:multi</t>
  </si>
  <si>
    <t xml:space="preserve">23:multi</t>
  </si>
  <si>
    <t xml:space="preserve">24:multi</t>
  </si>
  <si>
    <t xml:space="preserve">25:multi</t>
  </si>
  <si>
    <t xml:space="preserve">26:multi</t>
  </si>
  <si>
    <t xml:space="preserve">27:multi</t>
  </si>
  <si>
    <t xml:space="preserve">28:multi</t>
  </si>
  <si>
    <t xml:space="preserve">29:multi</t>
  </si>
  <si>
    <t xml:space="preserve">30:multi</t>
  </si>
  <si>
    <t xml:space="preserve">31:multi</t>
  </si>
  <si>
    <t xml:space="preserve">32:multi</t>
  </si>
  <si>
    <t xml:space="preserve">33:multi</t>
  </si>
  <si>
    <t xml:space="preserve">34:multi</t>
  </si>
  <si>
    <t xml:space="preserve">35:multi</t>
  </si>
  <si>
    <t xml:space="preserve">36:multi</t>
  </si>
  <si>
    <t xml:space="preserve">37:multi</t>
  </si>
  <si>
    <t xml:space="preserve">38:multi</t>
  </si>
  <si>
    <t xml:space="preserve">39:multi</t>
  </si>
  <si>
    <t xml:space="preserve">40:multi</t>
  </si>
  <si>
    <t xml:space="preserve">41:multi</t>
  </si>
  <si>
    <t xml:space="preserve">42:multi</t>
  </si>
  <si>
    <t xml:space="preserve">43:multi</t>
  </si>
  <si>
    <t xml:space="preserve">44:multi</t>
  </si>
  <si>
    <t xml:space="preserve">45:multi</t>
  </si>
  <si>
    <t xml:space="preserve">46:multi</t>
  </si>
  <si>
    <t xml:space="preserve">47:multi</t>
  </si>
  <si>
    <t xml:space="preserve">48:multi</t>
  </si>
  <si>
    <t xml:space="preserve">49:multi</t>
  </si>
  <si>
    <t xml:space="preserve">50:multi</t>
  </si>
  <si>
    <t xml:space="preserve">51:multi</t>
  </si>
  <si>
    <t xml:space="preserve">52:multi</t>
  </si>
  <si>
    <t xml:space="preserve">53:multi</t>
  </si>
  <si>
    <t xml:space="preserve">54:multi</t>
  </si>
  <si>
    <t xml:space="preserve">55:multi</t>
  </si>
  <si>
    <t xml:space="preserve">56:multi</t>
  </si>
  <si>
    <t xml:space="preserve">57:multi</t>
  </si>
  <si>
    <t xml:space="preserve">58:multi</t>
  </si>
  <si>
    <t xml:space="preserve">59:multi</t>
  </si>
  <si>
    <t xml:space="preserve">60:multi</t>
  </si>
  <si>
    <t xml:space="preserve">61:multi</t>
  </si>
  <si>
    <t xml:space="preserve">62:multi</t>
  </si>
  <si>
    <t xml:space="preserve">63:multi</t>
  </si>
  <si>
    <t xml:space="preserve">64:multi</t>
  </si>
  <si>
    <t xml:space="preserve">65:multi</t>
  </si>
  <si>
    <t xml:space="preserve">66:multi</t>
  </si>
  <si>
    <t xml:space="preserve">67:multi</t>
  </si>
  <si>
    <t xml:space="preserve">68:multi</t>
  </si>
  <si>
    <t xml:space="preserve">69:multi</t>
  </si>
  <si>
    <t xml:space="preserve">70:multi</t>
  </si>
  <si>
    <t xml:space="preserve">71:multi</t>
  </si>
  <si>
    <t xml:space="preserve">72:multi</t>
  </si>
  <si>
    <t xml:space="preserve">73:multi</t>
  </si>
  <si>
    <t xml:space="preserve">74:multi</t>
  </si>
  <si>
    <t xml:space="preserve">75:multi</t>
  </si>
  <si>
    <t xml:space="preserve">76:multi</t>
  </si>
  <si>
    <t xml:space="preserve">77:multi</t>
  </si>
  <si>
    <t xml:space="preserve">78:multi</t>
  </si>
  <si>
    <t xml:space="preserve">79:multi</t>
  </si>
  <si>
    <t xml:space="preserve">80:multi</t>
  </si>
  <si>
    <t xml:space="preserve">81:multi</t>
  </si>
  <si>
    <t xml:space="preserve">82:multi</t>
  </si>
  <si>
    <t xml:space="preserve">83:multi</t>
  </si>
  <si>
    <t xml:space="preserve">84:multi</t>
  </si>
  <si>
    <t xml:space="preserve">85:multi</t>
  </si>
  <si>
    <t xml:space="preserve">86:multi</t>
  </si>
  <si>
    <t xml:space="preserve">87:multi</t>
  </si>
  <si>
    <t xml:space="preserve">88:multi</t>
  </si>
  <si>
    <t xml:space="preserve">89:multi</t>
  </si>
  <si>
    <t xml:space="preserve">90:multi</t>
  </si>
  <si>
    <t xml:space="preserve">91:multi</t>
  </si>
  <si>
    <t xml:space="preserve">92:multi</t>
  </si>
  <si>
    <t xml:space="preserve">93:multi</t>
  </si>
  <si>
    <t xml:space="preserve">94:multi</t>
  </si>
  <si>
    <t xml:space="preserve">95:multi</t>
  </si>
  <si>
    <t xml:space="preserve">96:multi</t>
  </si>
  <si>
    <t xml:space="preserve">97:multi</t>
  </si>
  <si>
    <t xml:space="preserve">98:multi</t>
  </si>
  <si>
    <t xml:space="preserve">99:multi</t>
  </si>
  <si>
    <t xml:space="preserve">100:multi</t>
  </si>
  <si>
    <t xml:space="preserve">101:multi</t>
  </si>
  <si>
    <t xml:space="preserve">102:multi</t>
  </si>
  <si>
    <t xml:space="preserve">103:multi</t>
  </si>
  <si>
    <t xml:space="preserve">104:multi</t>
  </si>
  <si>
    <t xml:space="preserve">105:multi</t>
  </si>
  <si>
    <t xml:space="preserve">106:multi</t>
  </si>
  <si>
    <t xml:space="preserve">107:multi</t>
  </si>
  <si>
    <t xml:space="preserve">108:multi</t>
  </si>
  <si>
    <t xml:space="preserve">109:multi</t>
  </si>
  <si>
    <t xml:space="preserve">110:multi</t>
  </si>
  <si>
    <t xml:space="preserve">111:multi</t>
  </si>
  <si>
    <t xml:space="preserve">Gain</t>
  </si>
  <si>
    <t xml:space="preserve">Acidithiobacillus ferrivorans SS3:gain</t>
  </si>
  <si>
    <t xml:space="preserve">Neisseria meningitidis MC58:gain</t>
  </si>
  <si>
    <t xml:space="preserve">Burkholderia pseudomallei K96243:gain</t>
  </si>
  <si>
    <t xml:space="preserve">Thioalkalivibrio nitratireducens DSM 14:gain</t>
  </si>
  <si>
    <t xml:space="preserve">Nevskia soli DSM 19509:gain</t>
  </si>
  <si>
    <t xml:space="preserve">Methylomonas denitrificans FJG1:gain</t>
  </si>
  <si>
    <t xml:space="preserve">Piscirickettsia salmonis LF 89 ATCC VR:gain</t>
  </si>
  <si>
    <t xml:space="preserve">Gammaproteobacteria bacterium 39 13:gain</t>
  </si>
  <si>
    <t xml:space="preserve">Coxiellaceae bacterium HT99:gain</t>
  </si>
  <si>
    <t xml:space="preserve">Coxiellaceae bacterium CC99:gain</t>
  </si>
  <si>
    <t xml:space="preserve">TARA PSE MAG 00004:gain</t>
  </si>
  <si>
    <t xml:space="preserve">Legionellales bacterium RIFCSPHIGHO2 12:gain</t>
  </si>
  <si>
    <t xml:space="preserve">Legionella geestiana ATCC 49504:gain</t>
  </si>
  <si>
    <t xml:space="preserve">Candidatus Legionella polyplacis:gain</t>
  </si>
  <si>
    <t xml:space="preserve">Legionella fairfieldensis ATCC 49588:gain</t>
  </si>
  <si>
    <t xml:space="preserve">Tatlockia micdadei ATCC33218:gain</t>
  </si>
  <si>
    <t xml:space="preserve">Legionella maceachernii PX 1 G2 E2:gain</t>
  </si>
  <si>
    <t xml:space="preserve">Legionella massiliensis LegA:gain</t>
  </si>
  <si>
    <t xml:space="preserve">Legionella nautarum ATCC 49506:gain</t>
  </si>
  <si>
    <t xml:space="preserve">Legionella drozanskii LLAP 1 ATCC 70099:gain</t>
  </si>
  <si>
    <t xml:space="preserve">Legionella tunisiensis LegM:gain</t>
  </si>
  <si>
    <t xml:space="preserve">Legionella feeleii WO 44C:gain</t>
  </si>
  <si>
    <t xml:space="preserve">Legionella lansingensis DSM 19556 ATCC:gain</t>
  </si>
  <si>
    <t xml:space="preserve">Legionella jordanis BL 540:gain</t>
  </si>
  <si>
    <t xml:space="preserve">Legionella jamestowniensis JA 26 G1 E2:gain</t>
  </si>
  <si>
    <t xml:space="preserve">Legionella hackeliae:gain</t>
  </si>
  <si>
    <t xml:space="preserve">Legionella brunensis ATCC 43878:gain</t>
  </si>
  <si>
    <t xml:space="preserve">Legionellales bacterium RIFCSPHIGHO2 12 1:gain</t>
  </si>
  <si>
    <t xml:space="preserve">Legionella spiritensis Mt St Helens 9:gain</t>
  </si>
  <si>
    <t xml:space="preserve">Legionella rubrilucens WA 270A C2:gain</t>
  </si>
  <si>
    <t xml:space="preserve">Legionella erythra SE 32A C8:gain</t>
  </si>
  <si>
    <t xml:space="preserve">Putative Legionellales TARA121:gain</t>
  </si>
  <si>
    <t xml:space="preserve">Legionella quinlivanii CDC 1442 AUS E:gain</t>
  </si>
  <si>
    <t xml:space="preserve">Legionella birminghamensis CDC 1407 AL:gain</t>
  </si>
  <si>
    <t xml:space="preserve">Legionella oakridgensis ATCC 33761 DSM:gain</t>
  </si>
  <si>
    <t xml:space="preserve">Legionella londiniensis ATCC 49505:gain</t>
  </si>
  <si>
    <t xml:space="preserve">Legionella adelaidensis 1762 AUS E:gain</t>
  </si>
  <si>
    <t xml:space="preserve">Legionella israelensis Bercovier 4:gain</t>
  </si>
  <si>
    <t xml:space="preserve">Legionella waltersii ATCC 51914:gain</t>
  </si>
  <si>
    <t xml:space="preserve">Legionella pneumophila subsp pneumophil 1:gain</t>
  </si>
  <si>
    <t xml:space="preserve">Legionella norrlandica LEGN:gain</t>
  </si>
  <si>
    <t xml:space="preserve">Legionella shakespearei DSM 23087:gain</t>
  </si>
  <si>
    <t xml:space="preserve">Legionella worsleiensis ATCC 49508:gain</t>
  </si>
  <si>
    <t xml:space="preserve">Legionella quateirensis ATCC 49507:gain</t>
  </si>
  <si>
    <t xml:space="preserve">Legionella moravica DSM 19234:gain</t>
  </si>
  <si>
    <t xml:space="preserve">Legionella fallonii LLAP 10:gain</t>
  </si>
  <si>
    <t xml:space="preserve">Legionella sp 40 6:gain</t>
  </si>
  <si>
    <t xml:space="preserve">Legionella saoudiensis LH SWC:gain</t>
  </si>
  <si>
    <t xml:space="preserve">Legionella drancourtii LLAP12:gain</t>
  </si>
  <si>
    <t xml:space="preserve">Legionella gratiana Lyon 8420412:gain</t>
  </si>
  <si>
    <t xml:space="preserve">Legionella santicrucis SC 63 C7:gain</t>
  </si>
  <si>
    <t xml:space="preserve">Legionella sainthelensi ATCC 35248:gain</t>
  </si>
  <si>
    <t xml:space="preserve">Legionella longbeachae NSW150:gain</t>
  </si>
  <si>
    <t xml:space="preserve">Legionella cincinnatiensis CDC 72 OH 14:gain</t>
  </si>
  <si>
    <t xml:space="preserve">Legionella steigerwaltii SC 18 C9:gain</t>
  </si>
  <si>
    <t xml:space="preserve">Legionella steelei IMVS3376:gain</t>
  </si>
  <si>
    <t xml:space="preserve">Legionella cherrii ORW:gain</t>
  </si>
  <si>
    <t xml:space="preserve">Fluoribacter dumoffii NY 23:gain</t>
  </si>
  <si>
    <t xml:space="preserve">Fluoribacter gormanii LS 13:gain</t>
  </si>
  <si>
    <t xml:space="preserve">Legionella wadsworthii DSM 21896 ATCC 3:gain</t>
  </si>
  <si>
    <t xml:space="preserve">Legionella tucsonensis ATCC 49180:gain</t>
  </si>
  <si>
    <t xml:space="preserve">Legionella anisa WA 316 C3:gain</t>
  </si>
  <si>
    <t xml:space="preserve">Legionella parisiensis PF 209 C C2:gain</t>
  </si>
  <si>
    <t xml:space="preserve">Fluoribacter bozemanae WIGA:gain</t>
  </si>
  <si>
    <t xml:space="preserve">Rifle ACD contigs ACD21 113:gain</t>
  </si>
  <si>
    <t xml:space="preserve">Gammaproteobacteria bacterium RBG 16 37 1:gain</t>
  </si>
  <si>
    <t xml:space="preserve">Gammaproteobacteria bacterium GWE2 37 1 1:gain</t>
  </si>
  <si>
    <t xml:space="preserve">Coxiella sp DG 40:gain</t>
  </si>
  <si>
    <t xml:space="preserve">Gammaproteobacteria bacterium RIFCSPHI  2:gain</t>
  </si>
  <si>
    <t xml:space="preserve">TARA PON MAG 00004:gain</t>
  </si>
  <si>
    <t xml:space="preserve">Gammaproteobacteria bacterium RIFCSPHI  5:gain</t>
  </si>
  <si>
    <t xml:space="preserve">Gammaproteobacteria bacterium RIFCSPLO 16:gain</t>
  </si>
  <si>
    <t xml:space="preserve">Gammaproteobacteria bacterium RIFCSPHI 26:gain</t>
  </si>
  <si>
    <t xml:space="preserve">Gammaproteobacteria bacterium RIFCSPHI 23:gain</t>
  </si>
  <si>
    <t xml:space="preserve">Gammaproteobacteria bacterium RIFCSPHI:gain</t>
  </si>
  <si>
    <t xml:space="preserve">Gammaproteobacteria bacterium RIFCSPHI  8:gain</t>
  </si>
  <si>
    <t xml:space="preserve">Coxiella sp RIFCSPHIGHO2 12 FULL 42 15:gain</t>
  </si>
  <si>
    <t xml:space="preserve">Coxiella sp RIFCSPHIGHO2 12 FULL 44 14:gain</t>
  </si>
  <si>
    <t xml:space="preserve">Coxiella like endosymbiont CRt:gain</t>
  </si>
  <si>
    <t xml:space="preserve">Coxiella endosymbiont of Amblyomma amer:gain</t>
  </si>
  <si>
    <t xml:space="preserve">Coxiella burnetii RSA 493:gain</t>
  </si>
  <si>
    <t xml:space="preserve">Gammaproteobacteria bacterium RIFCSPLO 15:gain</t>
  </si>
  <si>
    <t xml:space="preserve">Diplorickettsia massiliensis 20B:gain</t>
  </si>
  <si>
    <t xml:space="preserve">Putative Legionellales ERR323788:gain</t>
  </si>
  <si>
    <t xml:space="preserve">Rickettsiella grylli:gain</t>
  </si>
  <si>
    <t xml:space="preserve">Ca Rickettsiella isopodorum RCFS May 20:gain</t>
  </si>
  <si>
    <t xml:space="preserve">Gammaproteobacteria bacterium RIFCSPHI 25:gain</t>
  </si>
  <si>
    <t xml:space="preserve">Gammaproteobacteria bacterium RIFCSPHI 24:gain</t>
  </si>
  <si>
    <t xml:space="preserve">Gammaproteobacteria bacterium GWF2 41 1 1:gain</t>
  </si>
  <si>
    <t xml:space="preserve">Gammaproteobacteria bacterium GWE2 42 3 1:gain</t>
  </si>
  <si>
    <t xml:space="preserve">Rifle ACD contigs ACD60 47:gain</t>
  </si>
  <si>
    <t xml:space="preserve">Rifle ACD contigs ACD45 151:gain</t>
  </si>
  <si>
    <t xml:space="preserve">Gammaproteobacteria bacterium RIFCSPHI  3:gain</t>
  </si>
  <si>
    <t xml:space="preserve">Gammaproteobacteria bacterium RIFCSPHI 1:gain</t>
  </si>
  <si>
    <t xml:space="preserve">Gammaproteobacteria bacterium RIFCSPHI  4:gain</t>
  </si>
  <si>
    <t xml:space="preserve">Gammaproteobacteria bacterium RIFCSPHI 28:gain</t>
  </si>
  <si>
    <t xml:space="preserve">Gammaproteobacteria bacterium RIFCSPHI 27:gain</t>
  </si>
  <si>
    <t xml:space="preserve">Gammaproteobacteria bacterium RIFCSPHI  6:gain</t>
  </si>
  <si>
    <t xml:space="preserve">Rifle ACD contigs ACD46 373:gain</t>
  </si>
  <si>
    <t xml:space="preserve">Gammaproteobacteria bacterium RIFCSPHI  7:gain</t>
  </si>
  <si>
    <t xml:space="preserve">Aquicella Siphonis:gain</t>
  </si>
  <si>
    <t xml:space="preserve">Aquicella Lusitana:gain</t>
  </si>
  <si>
    <t xml:space="preserve">Francisella tularensis subsp tularensis:gain</t>
  </si>
  <si>
    <t xml:space="preserve">Fangia hongkongensis FSC776 DSM 21703:gain</t>
  </si>
  <si>
    <t xml:space="preserve">Halomonas huangheensis BJGMM B45:gain</t>
  </si>
  <si>
    <t xml:space="preserve">Teredinibacter turnerae T7901:gain</t>
  </si>
  <si>
    <t xml:space="preserve">Alcanivorax dieselolei B5:gain</t>
  </si>
  <si>
    <t xml:space="preserve">Kangiella koreensis DSM 16069:gain</t>
  </si>
  <si>
    <t xml:space="preserve">Pseudoalteromonas luteoviolacea S405424:gain</t>
  </si>
  <si>
    <t xml:space="preserve">Shewanella oneidensis MR 1:gain</t>
  </si>
  <si>
    <t xml:space="preserve">Escherichia coli str K 12 substr MG1655:gain</t>
  </si>
  <si>
    <t xml:space="preserve">Aeromonas hydrophila subsp hydrophila A:gain</t>
  </si>
  <si>
    <t xml:space="preserve">Mariprofundus ferrooxydans PV 1:gain</t>
  </si>
  <si>
    <t xml:space="preserve">1:gain</t>
  </si>
  <si>
    <t xml:space="preserve">2:gain</t>
  </si>
  <si>
    <t xml:space="preserve">3:gain</t>
  </si>
  <si>
    <t xml:space="preserve">4:gain</t>
  </si>
  <si>
    <t xml:space="preserve">5:gain</t>
  </si>
  <si>
    <t xml:space="preserve">6:gain</t>
  </si>
  <si>
    <t xml:space="preserve">7:gain</t>
  </si>
  <si>
    <t xml:space="preserve">8:gain</t>
  </si>
  <si>
    <t xml:space="preserve">9:gain</t>
  </si>
  <si>
    <t xml:space="preserve">10:gain</t>
  </si>
  <si>
    <t xml:space="preserve">11:gain</t>
  </si>
  <si>
    <t xml:space="preserve">12:gain</t>
  </si>
  <si>
    <t xml:space="preserve">13:gain</t>
  </si>
  <si>
    <t xml:space="preserve">14:gain</t>
  </si>
  <si>
    <t xml:space="preserve">15:gain</t>
  </si>
  <si>
    <t xml:space="preserve">16:gain</t>
  </si>
  <si>
    <t xml:space="preserve">17:gain</t>
  </si>
  <si>
    <t xml:space="preserve">18:gain</t>
  </si>
  <si>
    <t xml:space="preserve">19:gain</t>
  </si>
  <si>
    <t xml:space="preserve">20:gain</t>
  </si>
  <si>
    <t xml:space="preserve">21:gain</t>
  </si>
  <si>
    <t xml:space="preserve">22:gain</t>
  </si>
  <si>
    <t xml:space="preserve">23:gain</t>
  </si>
  <si>
    <t xml:space="preserve">24:gain</t>
  </si>
  <si>
    <t xml:space="preserve">25:gain</t>
  </si>
  <si>
    <t xml:space="preserve">26:gain</t>
  </si>
  <si>
    <t xml:space="preserve">27:gain</t>
  </si>
  <si>
    <t xml:space="preserve">28:gain</t>
  </si>
  <si>
    <t xml:space="preserve">29:gain</t>
  </si>
  <si>
    <t xml:space="preserve">30:gain</t>
  </si>
  <si>
    <t xml:space="preserve">31:gain</t>
  </si>
  <si>
    <t xml:space="preserve">32:gain</t>
  </si>
  <si>
    <t xml:space="preserve">33:gain</t>
  </si>
  <si>
    <t xml:space="preserve">34:gain</t>
  </si>
  <si>
    <t xml:space="preserve">35:gain</t>
  </si>
  <si>
    <t xml:space="preserve">36:gain</t>
  </si>
  <si>
    <t xml:space="preserve">37:gain</t>
  </si>
  <si>
    <t xml:space="preserve">38:gain</t>
  </si>
  <si>
    <t xml:space="preserve">39:gain</t>
  </si>
  <si>
    <t xml:space="preserve">40:gain</t>
  </si>
  <si>
    <t xml:space="preserve">41:gain</t>
  </si>
  <si>
    <t xml:space="preserve">42:gain</t>
  </si>
  <si>
    <t xml:space="preserve">43:gain</t>
  </si>
  <si>
    <t xml:space="preserve">44:gain</t>
  </si>
  <si>
    <t xml:space="preserve">45:gain</t>
  </si>
  <si>
    <t xml:space="preserve">46:gain</t>
  </si>
  <si>
    <t xml:space="preserve">47:gain</t>
  </si>
  <si>
    <t xml:space="preserve">48:gain</t>
  </si>
  <si>
    <t xml:space="preserve">49:gain</t>
  </si>
  <si>
    <t xml:space="preserve">50:gain</t>
  </si>
  <si>
    <t xml:space="preserve">51:gain</t>
  </si>
  <si>
    <t xml:space="preserve">52:gain</t>
  </si>
  <si>
    <t xml:space="preserve">53:gain</t>
  </si>
  <si>
    <t xml:space="preserve">54:gain</t>
  </si>
  <si>
    <t xml:space="preserve">55:gain</t>
  </si>
  <si>
    <t xml:space="preserve">56:gain</t>
  </si>
  <si>
    <t xml:space="preserve">57:gain</t>
  </si>
  <si>
    <t xml:space="preserve">58:gain</t>
  </si>
  <si>
    <t xml:space="preserve">59:gain</t>
  </si>
  <si>
    <t xml:space="preserve">60:gain</t>
  </si>
  <si>
    <t xml:space="preserve">61:gain</t>
  </si>
  <si>
    <t xml:space="preserve">62:gain</t>
  </si>
  <si>
    <t xml:space="preserve">63:gain</t>
  </si>
  <si>
    <t xml:space="preserve">64:gain</t>
  </si>
  <si>
    <t xml:space="preserve">65:gain</t>
  </si>
  <si>
    <t xml:space="preserve">66:gain</t>
  </si>
  <si>
    <t xml:space="preserve">67:gain</t>
  </si>
  <si>
    <t xml:space="preserve">68:gain</t>
  </si>
  <si>
    <t xml:space="preserve">69:gain</t>
  </si>
  <si>
    <t xml:space="preserve">70:gain</t>
  </si>
  <si>
    <t xml:space="preserve">71:gain</t>
  </si>
  <si>
    <t xml:space="preserve">72:gain</t>
  </si>
  <si>
    <t xml:space="preserve">73:gain</t>
  </si>
  <si>
    <t xml:space="preserve">74:gain</t>
  </si>
  <si>
    <t xml:space="preserve">75:gain</t>
  </si>
  <si>
    <t xml:space="preserve">76:gain</t>
  </si>
  <si>
    <t xml:space="preserve">77:gain</t>
  </si>
  <si>
    <t xml:space="preserve">78:gain</t>
  </si>
  <si>
    <t xml:space="preserve">79:gain</t>
  </si>
  <si>
    <t xml:space="preserve">80:gain</t>
  </si>
  <si>
    <t xml:space="preserve">81:gain</t>
  </si>
  <si>
    <t xml:space="preserve">82:gain</t>
  </si>
  <si>
    <t xml:space="preserve">83:gain</t>
  </si>
  <si>
    <t xml:space="preserve">84:gain</t>
  </si>
  <si>
    <t xml:space="preserve">85:gain</t>
  </si>
  <si>
    <t xml:space="preserve">86:gain</t>
  </si>
  <si>
    <t xml:space="preserve">87:gain</t>
  </si>
  <si>
    <t xml:space="preserve">88:gain</t>
  </si>
  <si>
    <t xml:space="preserve">89:gain</t>
  </si>
  <si>
    <t xml:space="preserve">90:gain</t>
  </si>
  <si>
    <t xml:space="preserve">91:gain</t>
  </si>
  <si>
    <t xml:space="preserve">92:gain</t>
  </si>
  <si>
    <t xml:space="preserve">93:gain</t>
  </si>
  <si>
    <t xml:space="preserve">94:gain</t>
  </si>
  <si>
    <t xml:space="preserve">95:gain</t>
  </si>
  <si>
    <t xml:space="preserve">96:gain</t>
  </si>
  <si>
    <t xml:space="preserve">97:gain</t>
  </si>
  <si>
    <t xml:space="preserve">98:gain</t>
  </si>
  <si>
    <t xml:space="preserve">99:gain</t>
  </si>
  <si>
    <t xml:space="preserve">100:gain</t>
  </si>
  <si>
    <t xml:space="preserve">101:gain</t>
  </si>
  <si>
    <t xml:space="preserve">102:gain</t>
  </si>
  <si>
    <t xml:space="preserve">103:gain</t>
  </si>
  <si>
    <t xml:space="preserve">104:gain</t>
  </si>
  <si>
    <t xml:space="preserve">105:gain</t>
  </si>
  <si>
    <t xml:space="preserve">106:gain</t>
  </si>
  <si>
    <t xml:space="preserve">107:gain</t>
  </si>
  <si>
    <t xml:space="preserve">108:gain</t>
  </si>
  <si>
    <t xml:space="preserve">109:gain</t>
  </si>
  <si>
    <t xml:space="preserve">110:gain</t>
  </si>
  <si>
    <t xml:space="preserve">Loss</t>
  </si>
  <si>
    <t xml:space="preserve">Acidithiobacillus ferrivorans SS3:loss</t>
  </si>
  <si>
    <t xml:space="preserve">Neisseria meningitidis MC58:loss</t>
  </si>
  <si>
    <t xml:space="preserve">Burkholderia pseudomallei K96243:loss</t>
  </si>
  <si>
    <t xml:space="preserve">Thioalkalivibrio nitratireducens DSM 14:loss</t>
  </si>
  <si>
    <t xml:space="preserve">Nevskia soli DSM 19509:loss</t>
  </si>
  <si>
    <t xml:space="preserve">Methylomonas denitrificans FJG1:loss</t>
  </si>
  <si>
    <t xml:space="preserve">Piscirickettsia salmonis LF 89 ATCC VR:loss</t>
  </si>
  <si>
    <t xml:space="preserve">Gammaproteobacteria bacterium 39 13:loss</t>
  </si>
  <si>
    <t xml:space="preserve">Coxiellaceae bacterium HT99:loss</t>
  </si>
  <si>
    <t xml:space="preserve">Coxiellaceae bacterium CC99:loss</t>
  </si>
  <si>
    <t xml:space="preserve">TARA PSE MAG 00004:loss</t>
  </si>
  <si>
    <t xml:space="preserve">Legionellales bacterium RIFCSPHIGHO2 12:loss</t>
  </si>
  <si>
    <t xml:space="preserve">Legionella geestiana ATCC 49504:loss</t>
  </si>
  <si>
    <t xml:space="preserve">Candidatus Legionella polyplacis:loss</t>
  </si>
  <si>
    <t xml:space="preserve">Legionella fairfieldensis ATCC 49588:loss</t>
  </si>
  <si>
    <t xml:space="preserve">Tatlockia micdadei ATCC33218:loss</t>
  </si>
  <si>
    <t xml:space="preserve">Legionella maceachernii PX 1 G2 E2:loss</t>
  </si>
  <si>
    <t xml:space="preserve">Legionella massiliensis LegA:loss</t>
  </si>
  <si>
    <t xml:space="preserve">Legionella nautarum ATCC 49506:loss</t>
  </si>
  <si>
    <t xml:space="preserve">Legionella drozanskii LLAP 1 ATCC 70099:loss</t>
  </si>
  <si>
    <t xml:space="preserve">Legionella tunisiensis LegM:loss</t>
  </si>
  <si>
    <t xml:space="preserve">Legionella feeleii WO 44C:loss</t>
  </si>
  <si>
    <t xml:space="preserve">Legionella lansingensis DSM 19556 ATCC:loss</t>
  </si>
  <si>
    <t xml:space="preserve">Legionella jordanis BL 540:loss</t>
  </si>
  <si>
    <t xml:space="preserve">Legionella jamestowniensis JA 26 G1 E2:loss</t>
  </si>
  <si>
    <t xml:space="preserve">Legionella hackeliae:loss</t>
  </si>
  <si>
    <t xml:space="preserve">Legionella brunensis ATCC 43878:loss</t>
  </si>
  <si>
    <t xml:space="preserve">Legionellales bacterium RIFCSPHIGHO2 12 1:loss</t>
  </si>
  <si>
    <t xml:space="preserve">Legionella spiritensis Mt St Helens 9:loss</t>
  </si>
  <si>
    <t xml:space="preserve">Legionella rubrilucens WA 270A C2:loss</t>
  </si>
  <si>
    <t xml:space="preserve">Legionella erythra SE 32A C8:loss</t>
  </si>
  <si>
    <t xml:space="preserve">Putative Legionellales TARA121:loss</t>
  </si>
  <si>
    <t xml:space="preserve">Legionella quinlivanii CDC 1442 AUS E:loss</t>
  </si>
  <si>
    <t xml:space="preserve">Legionella birminghamensis CDC 1407 AL:loss</t>
  </si>
  <si>
    <t xml:space="preserve">Legionella oakridgensis ATCC 33761 DSM:loss</t>
  </si>
  <si>
    <t xml:space="preserve">Legionella londiniensis ATCC 49505:loss</t>
  </si>
  <si>
    <t xml:space="preserve">Legionella adelaidensis 1762 AUS E:loss</t>
  </si>
  <si>
    <t xml:space="preserve">Legionella israelensis Bercovier 4:loss</t>
  </si>
  <si>
    <t xml:space="preserve">Legionella waltersii ATCC 51914:loss</t>
  </si>
  <si>
    <t xml:space="preserve">Legionella pneumophila subsp pneumophil 1:loss</t>
  </si>
  <si>
    <t xml:space="preserve">Legionella norrlandica LEGN:loss</t>
  </si>
  <si>
    <t xml:space="preserve">Legionella shakespearei DSM 23087:loss</t>
  </si>
  <si>
    <t xml:space="preserve">Legionella worsleiensis ATCC 49508:loss</t>
  </si>
  <si>
    <t xml:space="preserve">Legionella quateirensis ATCC 49507:loss</t>
  </si>
  <si>
    <t xml:space="preserve">Legionella moravica DSM 19234:loss</t>
  </si>
  <si>
    <t xml:space="preserve">Legionella fallonii LLAP 10:loss</t>
  </si>
  <si>
    <t xml:space="preserve">Legionella sp 40 6:loss</t>
  </si>
  <si>
    <t xml:space="preserve">Legionella saoudiensis LH SWC:loss</t>
  </si>
  <si>
    <t xml:space="preserve">Legionella drancourtii LLAP12:loss</t>
  </si>
  <si>
    <t xml:space="preserve">Legionella gratiana Lyon 8420412:loss</t>
  </si>
  <si>
    <t xml:space="preserve">Legionella santicrucis SC 63 C7:loss</t>
  </si>
  <si>
    <t xml:space="preserve">Legionella sainthelensi ATCC 35248:loss</t>
  </si>
  <si>
    <t xml:space="preserve">Legionella longbeachae NSW150:loss</t>
  </si>
  <si>
    <t xml:space="preserve">Legionella cincinnatiensis CDC 72 OH 14:loss</t>
  </si>
  <si>
    <t xml:space="preserve">Legionella steigerwaltii SC 18 C9:loss</t>
  </si>
  <si>
    <t xml:space="preserve">Legionella steelei IMVS3376:loss</t>
  </si>
  <si>
    <t xml:space="preserve">Legionella cherrii ORW:loss</t>
  </si>
  <si>
    <t xml:space="preserve">Fluoribacter dumoffii NY 23:loss</t>
  </si>
  <si>
    <t xml:space="preserve">Fluoribacter gormanii LS 13:loss</t>
  </si>
  <si>
    <t xml:space="preserve">Legionella wadsworthii DSM 21896 ATCC 3:loss</t>
  </si>
  <si>
    <t xml:space="preserve">Legionella tucsonensis ATCC 49180:loss</t>
  </si>
  <si>
    <t xml:space="preserve">Legionella anisa WA 316 C3:loss</t>
  </si>
  <si>
    <t xml:space="preserve">Legionella parisiensis PF 209 C C2:loss</t>
  </si>
  <si>
    <t xml:space="preserve">Fluoribacter bozemanae WIGA:loss</t>
  </si>
  <si>
    <t xml:space="preserve">Rifle ACD contigs ACD21 113:loss</t>
  </si>
  <si>
    <t xml:space="preserve">Gammaproteobacteria bacterium RBG 16 37 1:loss</t>
  </si>
  <si>
    <t xml:space="preserve">Gammaproteobacteria bacterium GWE2 37 1 1:loss</t>
  </si>
  <si>
    <t xml:space="preserve">Coxiella sp DG 40:loss</t>
  </si>
  <si>
    <t xml:space="preserve">Gammaproteobacteria bacterium RIFCSPHI  2:loss</t>
  </si>
  <si>
    <t xml:space="preserve">TARA PON MAG 00004:loss</t>
  </si>
  <si>
    <t xml:space="preserve">Gammaproteobacteria bacterium RIFCSPHI  5:loss</t>
  </si>
  <si>
    <t xml:space="preserve">Gammaproteobacteria bacterium RIFCSPLO 16:loss</t>
  </si>
  <si>
    <t xml:space="preserve">Gammaproteobacteria bacterium RIFCSPHI 26:loss</t>
  </si>
  <si>
    <t xml:space="preserve">Gammaproteobacteria bacterium RIFCSPHI 23:loss</t>
  </si>
  <si>
    <t xml:space="preserve">Gammaproteobacteria bacterium RIFCSPHI:loss</t>
  </si>
  <si>
    <t xml:space="preserve">Gammaproteobacteria bacterium RIFCSPHI  8:loss</t>
  </si>
  <si>
    <t xml:space="preserve">Coxiella sp RIFCSPHIGHO2 12 FULL 42 15:loss</t>
  </si>
  <si>
    <t xml:space="preserve">Coxiella sp RIFCSPHIGHO2 12 FULL 44 14:loss</t>
  </si>
  <si>
    <t xml:space="preserve">Coxiella like endosymbiont CRt:loss</t>
  </si>
  <si>
    <t xml:space="preserve">Coxiella endosymbiont of Amblyomma amer:loss</t>
  </si>
  <si>
    <t xml:space="preserve">Coxiella burnetii RSA 493:loss</t>
  </si>
  <si>
    <t xml:space="preserve">Gammaproteobacteria bacterium RIFCSPLO 15:loss</t>
  </si>
  <si>
    <t xml:space="preserve">Diplorickettsia massiliensis 20B:loss</t>
  </si>
  <si>
    <t xml:space="preserve">Putative Legionellales ERR323788:loss</t>
  </si>
  <si>
    <t xml:space="preserve">Rickettsiella grylli:loss</t>
  </si>
  <si>
    <t xml:space="preserve">Ca Rickettsiella isopodorum RCFS May 20:loss</t>
  </si>
  <si>
    <t xml:space="preserve">Gammaproteobacteria bacterium RIFCSPHI 25:loss</t>
  </si>
  <si>
    <t xml:space="preserve">Gammaproteobacteria bacterium RIFCSPHI 24:loss</t>
  </si>
  <si>
    <t xml:space="preserve">Gammaproteobacteria bacterium GWF2 41 1 1:loss</t>
  </si>
  <si>
    <t xml:space="preserve">Gammaproteobacteria bacterium GWE2 42 3 1:loss</t>
  </si>
  <si>
    <t xml:space="preserve">Rifle ACD contigs ACD60 47:loss</t>
  </si>
  <si>
    <t xml:space="preserve">Rifle ACD contigs ACD45 151:loss</t>
  </si>
  <si>
    <t xml:space="preserve">Gammaproteobacteria bacterium RIFCSPHI  3:loss</t>
  </si>
  <si>
    <t xml:space="preserve">Gammaproteobacteria bacterium RIFCSPHI 1:loss</t>
  </si>
  <si>
    <t xml:space="preserve">Gammaproteobacteria bacterium RIFCSPHI  4:loss</t>
  </si>
  <si>
    <t xml:space="preserve">Gammaproteobacteria bacterium RIFCSPHI 28:loss</t>
  </si>
  <si>
    <t xml:space="preserve">Gammaproteobacteria bacterium RIFCSPHI 27:loss</t>
  </si>
  <si>
    <t xml:space="preserve">Gammaproteobacteria bacterium RIFCSPHI  6:loss</t>
  </si>
  <si>
    <t xml:space="preserve">Rifle ACD contigs ACD46 373:loss</t>
  </si>
  <si>
    <t xml:space="preserve">Gammaproteobacteria bacterium RIFCSPHI  7:loss</t>
  </si>
  <si>
    <t xml:space="preserve">Aquicella Siphonis:loss</t>
  </si>
  <si>
    <t xml:space="preserve">Aquicella Lusitana:loss</t>
  </si>
  <si>
    <t xml:space="preserve">Francisella tularensis subsp tularensis:loss</t>
  </si>
  <si>
    <t xml:space="preserve">Fangia hongkongensis FSC776 DSM 21703:loss</t>
  </si>
  <si>
    <t xml:space="preserve">Halomonas huangheensis BJGMM B45:loss</t>
  </si>
  <si>
    <t xml:space="preserve">Teredinibacter turnerae T7901:loss</t>
  </si>
  <si>
    <t xml:space="preserve">Alcanivorax dieselolei B5:loss</t>
  </si>
  <si>
    <t xml:space="preserve">Kangiella koreensis DSM 16069:loss</t>
  </si>
  <si>
    <t xml:space="preserve">Pseudoalteromonas luteoviolacea S405424:loss</t>
  </si>
  <si>
    <t xml:space="preserve">Shewanella oneidensis MR 1:loss</t>
  </si>
  <si>
    <t xml:space="preserve">Escherichia coli str K 12 substr MG1655:loss</t>
  </si>
  <si>
    <t xml:space="preserve">Aeromonas hydrophila subsp hydrophila A:loss</t>
  </si>
  <si>
    <t xml:space="preserve">Mariprofundus ferrooxydans PV 1:loss</t>
  </si>
  <si>
    <t xml:space="preserve">1:loss</t>
  </si>
  <si>
    <t xml:space="preserve">2:loss</t>
  </si>
  <si>
    <t xml:space="preserve">3:loss</t>
  </si>
  <si>
    <t xml:space="preserve">4:loss</t>
  </si>
  <si>
    <t xml:space="preserve">5:loss</t>
  </si>
  <si>
    <t xml:space="preserve">6:loss</t>
  </si>
  <si>
    <t xml:space="preserve">7:loss</t>
  </si>
  <si>
    <t xml:space="preserve">8:loss</t>
  </si>
  <si>
    <t xml:space="preserve">9:loss</t>
  </si>
  <si>
    <t xml:space="preserve">10:loss</t>
  </si>
  <si>
    <t xml:space="preserve">11:loss</t>
  </si>
  <si>
    <t xml:space="preserve">12:loss</t>
  </si>
  <si>
    <t xml:space="preserve">13:loss</t>
  </si>
  <si>
    <t xml:space="preserve">14:loss</t>
  </si>
  <si>
    <t xml:space="preserve">15:loss</t>
  </si>
  <si>
    <t xml:space="preserve">16:loss</t>
  </si>
  <si>
    <t xml:space="preserve">17:loss</t>
  </si>
  <si>
    <t xml:space="preserve">18:loss</t>
  </si>
  <si>
    <t xml:space="preserve">19:loss</t>
  </si>
  <si>
    <t xml:space="preserve">20:loss</t>
  </si>
  <si>
    <t xml:space="preserve">21:loss</t>
  </si>
  <si>
    <t xml:space="preserve">22:loss</t>
  </si>
  <si>
    <t xml:space="preserve">23:loss</t>
  </si>
  <si>
    <t xml:space="preserve">24:loss</t>
  </si>
  <si>
    <t xml:space="preserve">25:loss</t>
  </si>
  <si>
    <t xml:space="preserve">26:loss</t>
  </si>
  <si>
    <t xml:space="preserve">27:loss</t>
  </si>
  <si>
    <t xml:space="preserve">28:loss</t>
  </si>
  <si>
    <t xml:space="preserve">29:loss</t>
  </si>
  <si>
    <t xml:space="preserve">30:loss</t>
  </si>
  <si>
    <t xml:space="preserve">31:loss</t>
  </si>
  <si>
    <t xml:space="preserve">32:loss</t>
  </si>
  <si>
    <t xml:space="preserve">33:loss</t>
  </si>
  <si>
    <t xml:space="preserve">34:loss</t>
  </si>
  <si>
    <t xml:space="preserve">35:loss</t>
  </si>
  <si>
    <t xml:space="preserve">36:loss</t>
  </si>
  <si>
    <t xml:space="preserve">37:loss</t>
  </si>
  <si>
    <t xml:space="preserve">38:loss</t>
  </si>
  <si>
    <t xml:space="preserve">39:loss</t>
  </si>
  <si>
    <t xml:space="preserve">40:loss</t>
  </si>
  <si>
    <t xml:space="preserve">41:loss</t>
  </si>
  <si>
    <t xml:space="preserve">42:loss</t>
  </si>
  <si>
    <t xml:space="preserve">43:loss</t>
  </si>
  <si>
    <t xml:space="preserve">44:loss</t>
  </si>
  <si>
    <t xml:space="preserve">45:loss</t>
  </si>
  <si>
    <t xml:space="preserve">46:loss</t>
  </si>
  <si>
    <t xml:space="preserve">47:loss</t>
  </si>
  <si>
    <t xml:space="preserve">48:loss</t>
  </si>
  <si>
    <t xml:space="preserve">49:loss</t>
  </si>
  <si>
    <t xml:space="preserve">50:loss</t>
  </si>
  <si>
    <t xml:space="preserve">51:loss</t>
  </si>
  <si>
    <t xml:space="preserve">52:loss</t>
  </si>
  <si>
    <t xml:space="preserve">53:loss</t>
  </si>
  <si>
    <t xml:space="preserve">54:loss</t>
  </si>
  <si>
    <t xml:space="preserve">55:loss</t>
  </si>
  <si>
    <t xml:space="preserve">56:loss</t>
  </si>
  <si>
    <t xml:space="preserve">57:loss</t>
  </si>
  <si>
    <t xml:space="preserve">58:loss</t>
  </si>
  <si>
    <t xml:space="preserve">59:loss</t>
  </si>
  <si>
    <t xml:space="preserve">60:loss</t>
  </si>
  <si>
    <t xml:space="preserve">61:loss</t>
  </si>
  <si>
    <t xml:space="preserve">62:loss</t>
  </si>
  <si>
    <t xml:space="preserve">63:loss</t>
  </si>
  <si>
    <t xml:space="preserve">64:loss</t>
  </si>
  <si>
    <t xml:space="preserve">65:loss</t>
  </si>
  <si>
    <t xml:space="preserve">66:loss</t>
  </si>
  <si>
    <t xml:space="preserve">67:loss</t>
  </si>
  <si>
    <t xml:space="preserve">68:loss</t>
  </si>
  <si>
    <t xml:space="preserve">69:loss</t>
  </si>
  <si>
    <t xml:space="preserve">70:loss</t>
  </si>
  <si>
    <t xml:space="preserve">71:loss</t>
  </si>
  <si>
    <t xml:space="preserve">72:loss</t>
  </si>
  <si>
    <t xml:space="preserve">73:loss</t>
  </si>
  <si>
    <t xml:space="preserve">74:loss</t>
  </si>
  <si>
    <t xml:space="preserve">75:loss</t>
  </si>
  <si>
    <t xml:space="preserve">76:loss</t>
  </si>
  <si>
    <t xml:space="preserve">77:loss</t>
  </si>
  <si>
    <t xml:space="preserve">78:loss</t>
  </si>
  <si>
    <t xml:space="preserve">79:loss</t>
  </si>
  <si>
    <t xml:space="preserve">80:loss</t>
  </si>
  <si>
    <t xml:space="preserve">81:loss</t>
  </si>
  <si>
    <t xml:space="preserve">82:loss</t>
  </si>
  <si>
    <t xml:space="preserve">83:loss</t>
  </si>
  <si>
    <t xml:space="preserve">84:loss</t>
  </si>
  <si>
    <t xml:space="preserve">85:loss</t>
  </si>
  <si>
    <t xml:space="preserve">86:loss</t>
  </si>
  <si>
    <t xml:space="preserve">87:loss</t>
  </si>
  <si>
    <t xml:space="preserve">88:loss</t>
  </si>
  <si>
    <t xml:space="preserve">89:loss</t>
  </si>
  <si>
    <t xml:space="preserve">90:loss</t>
  </si>
  <si>
    <t xml:space="preserve">91:loss</t>
  </si>
  <si>
    <t xml:space="preserve">92:loss</t>
  </si>
  <si>
    <t xml:space="preserve">93:loss</t>
  </si>
  <si>
    <t xml:space="preserve">94:loss</t>
  </si>
  <si>
    <t xml:space="preserve">95:loss</t>
  </si>
  <si>
    <t xml:space="preserve">96:loss</t>
  </si>
  <si>
    <t xml:space="preserve">97:loss</t>
  </si>
  <si>
    <t xml:space="preserve">98:loss</t>
  </si>
  <si>
    <t xml:space="preserve">99:loss</t>
  </si>
  <si>
    <t xml:space="preserve">100:loss</t>
  </si>
  <si>
    <t xml:space="preserve">101:loss</t>
  </si>
  <si>
    <t xml:space="preserve">102:loss</t>
  </si>
  <si>
    <t xml:space="preserve">103:loss</t>
  </si>
  <si>
    <t xml:space="preserve">104:loss</t>
  </si>
  <si>
    <t xml:space="preserve">105:loss</t>
  </si>
  <si>
    <t xml:space="preserve">106:loss</t>
  </si>
  <si>
    <t xml:space="preserve">107:loss</t>
  </si>
  <si>
    <t xml:space="preserve">108:loss</t>
  </si>
  <si>
    <t xml:space="preserve">109:loss</t>
  </si>
  <si>
    <t xml:space="preserve">110:loss</t>
  </si>
  <si>
    <t xml:space="preserve">Expansion</t>
  </si>
  <si>
    <t xml:space="preserve">Acidithiobacillus ferrivorans SS3:expansion</t>
  </si>
  <si>
    <t xml:space="preserve">Neisseria meningitidis MC58:expansion</t>
  </si>
  <si>
    <t xml:space="preserve">Burkholderia pseudomallei K96243:expansion</t>
  </si>
  <si>
    <t xml:space="preserve">Thioalkalivibrio nitratireducens DSM 14:expansion</t>
  </si>
  <si>
    <t xml:space="preserve">Nevskia soli DSM 19509:expansion</t>
  </si>
  <si>
    <t xml:space="preserve">Methylomonas denitrificans FJG1:expansion</t>
  </si>
  <si>
    <t xml:space="preserve">Piscirickettsia salmonis LF 89 ATCC VR:expansion</t>
  </si>
  <si>
    <t xml:space="preserve">Gammaproteobacteria bacterium 39 13:expansion</t>
  </si>
  <si>
    <t xml:space="preserve">Coxiellaceae bacterium HT99:expansion</t>
  </si>
  <si>
    <t xml:space="preserve">Coxiellaceae bacterium CC99:expansion</t>
  </si>
  <si>
    <t xml:space="preserve">TARA PSE MAG 00004:expansion</t>
  </si>
  <si>
    <t xml:space="preserve">Legionellales bacterium RIFCSPHIGHO2 12:expansion</t>
  </si>
  <si>
    <t xml:space="preserve">Legionella geestiana ATCC 49504:expansion</t>
  </si>
  <si>
    <t xml:space="preserve">Candidatus Legionella polyplacis:expansion</t>
  </si>
  <si>
    <t xml:space="preserve">Legionella fairfieldensis ATCC 49588:expansion</t>
  </si>
  <si>
    <t xml:space="preserve">Tatlockia micdadei ATCC33218:expansion</t>
  </si>
  <si>
    <t xml:space="preserve">Legionella maceachernii PX 1 G2 E2:expansion</t>
  </si>
  <si>
    <t xml:space="preserve">Legionella massiliensis LegA:expansion</t>
  </si>
  <si>
    <t xml:space="preserve">Legionella nautarum ATCC 49506:expansion</t>
  </si>
  <si>
    <t xml:space="preserve">Legionella drozanskii LLAP 1 ATCC 70099:expansion</t>
  </si>
  <si>
    <t xml:space="preserve">Legionella tunisiensis LegM:expansion</t>
  </si>
  <si>
    <t xml:space="preserve">Legionella feeleii WO 44C:expansion</t>
  </si>
  <si>
    <t xml:space="preserve">Legionella lansingensis DSM 19556 ATCC:expansion</t>
  </si>
  <si>
    <t xml:space="preserve">Legionella jordanis BL 540:expansion</t>
  </si>
  <si>
    <t xml:space="preserve">Legionella jamestowniensis JA 26 G1 E2:expansion</t>
  </si>
  <si>
    <t xml:space="preserve">Legionella hackeliae:expansion</t>
  </si>
  <si>
    <t xml:space="preserve">Legionella brunensis ATCC 43878:expansion</t>
  </si>
  <si>
    <t xml:space="preserve">Legionellales bacterium RIFCSPHIGHO2 12 1:expansion</t>
  </si>
  <si>
    <t xml:space="preserve">Legionella spiritensis Mt St Helens 9:expansion</t>
  </si>
  <si>
    <t xml:space="preserve">Legionella rubrilucens WA 270A C2:expansion</t>
  </si>
  <si>
    <t xml:space="preserve">Legionella erythra SE 32A C8:expansion</t>
  </si>
  <si>
    <t xml:space="preserve">Putative Legionellales TARA121:expansion</t>
  </si>
  <si>
    <t xml:space="preserve">Legionella quinlivanii CDC 1442 AUS E:expansion</t>
  </si>
  <si>
    <t xml:space="preserve">Legionella birminghamensis CDC 1407 AL:expansion</t>
  </si>
  <si>
    <t xml:space="preserve">Legionella oakridgensis ATCC 33761 DSM:expansion</t>
  </si>
  <si>
    <t xml:space="preserve">Legionella londiniensis ATCC 49505:expansion</t>
  </si>
  <si>
    <t xml:space="preserve">Legionella adelaidensis 1762 AUS E:expansion</t>
  </si>
  <si>
    <t xml:space="preserve">Legionella israelensis Bercovier 4:expansion</t>
  </si>
  <si>
    <t xml:space="preserve">Legionella waltersii ATCC 51914:expansion</t>
  </si>
  <si>
    <t xml:space="preserve">Legionella pneumophila subsp pneumophil 1:expansion</t>
  </si>
  <si>
    <t xml:space="preserve">Legionella norrlandica LEGN:expansion</t>
  </si>
  <si>
    <t xml:space="preserve">Legionella shakespearei DSM 23087:expansion</t>
  </si>
  <si>
    <t xml:space="preserve">Legionella worsleiensis ATCC 49508:expansion</t>
  </si>
  <si>
    <t xml:space="preserve">Legionella quateirensis ATCC 49507:expansion</t>
  </si>
  <si>
    <t xml:space="preserve">Legionella moravica DSM 19234:expansion</t>
  </si>
  <si>
    <t xml:space="preserve">Legionella fallonii LLAP 10:expansion</t>
  </si>
  <si>
    <t xml:space="preserve">Legionella sp 40 6:expansion</t>
  </si>
  <si>
    <t xml:space="preserve">Legionella saoudiensis LH SWC:expansion</t>
  </si>
  <si>
    <t xml:space="preserve">Legionella drancourtii LLAP12:expansion</t>
  </si>
  <si>
    <t xml:space="preserve">Legionella gratiana Lyon 8420412:expansion</t>
  </si>
  <si>
    <t xml:space="preserve">Legionella santicrucis SC 63 C7:expansion</t>
  </si>
  <si>
    <t xml:space="preserve">Legionella sainthelensi ATCC 35248:expansion</t>
  </si>
  <si>
    <t xml:space="preserve">Legionella longbeachae NSW150:expansion</t>
  </si>
  <si>
    <t xml:space="preserve">Legionella cincinnatiensis CDC 72 OH 14:expansion</t>
  </si>
  <si>
    <t xml:space="preserve">Legionella steigerwaltii SC 18 C9:expansion</t>
  </si>
  <si>
    <t xml:space="preserve">Legionella steelei IMVS3376:expansion</t>
  </si>
  <si>
    <t xml:space="preserve">Legionella cherrii ORW:expansion</t>
  </si>
  <si>
    <t xml:space="preserve">Fluoribacter dumoffii NY 23:expansion</t>
  </si>
  <si>
    <t xml:space="preserve">Fluoribacter gormanii LS 13:expansion</t>
  </si>
  <si>
    <t xml:space="preserve">Legionella wadsworthii DSM 21896 ATCC 3:expansion</t>
  </si>
  <si>
    <t xml:space="preserve">Legionella tucsonensis ATCC 49180:expansion</t>
  </si>
  <si>
    <t xml:space="preserve">Legionella anisa WA 316 C3:expansion</t>
  </si>
  <si>
    <t xml:space="preserve">Legionella parisiensis PF 209 C C2:expansion</t>
  </si>
  <si>
    <t xml:space="preserve">Fluoribacter bozemanae WIGA:expansion</t>
  </si>
  <si>
    <t xml:space="preserve">Rifle ACD contigs ACD21 113:expansion</t>
  </si>
  <si>
    <t xml:space="preserve">Gammaproteobacteria bacterium RBG 16 37 1:expansion</t>
  </si>
  <si>
    <t xml:space="preserve">Gammaproteobacteria bacterium GWE2 37 1 1:expansion</t>
  </si>
  <si>
    <t xml:space="preserve">Coxiella sp DG 40:expansion</t>
  </si>
  <si>
    <t xml:space="preserve">Gammaproteobacteria bacterium RIFCSPHI  2:expansion</t>
  </si>
  <si>
    <t xml:space="preserve">TARA PON MAG 00004:expansion</t>
  </si>
  <si>
    <t xml:space="preserve">Gammaproteobacteria bacterium RIFCSPHI  5:expansion</t>
  </si>
  <si>
    <t xml:space="preserve">Gammaproteobacteria bacterium RIFCSPLO 16:expansion</t>
  </si>
  <si>
    <t xml:space="preserve">Gammaproteobacteria bacterium RIFCSPHI 26:expansion</t>
  </si>
  <si>
    <t xml:space="preserve">Gammaproteobacteria bacterium RIFCSPHI 23:expansion</t>
  </si>
  <si>
    <t xml:space="preserve">Gammaproteobacteria bacterium RIFCSPHI:expansion</t>
  </si>
  <si>
    <t xml:space="preserve">Gammaproteobacteria bacterium RIFCSPHI  8:expansion</t>
  </si>
  <si>
    <t xml:space="preserve">Coxiella sp RIFCSPHIGHO2 12 FULL 42 15:expansion</t>
  </si>
  <si>
    <t xml:space="preserve">Coxiella sp RIFCSPHIGHO2 12 FULL 44 14:expansion</t>
  </si>
  <si>
    <t xml:space="preserve">Coxiella like endosymbiont CRt:expansion</t>
  </si>
  <si>
    <t xml:space="preserve">Coxiella endosymbiont of Amblyomma amer:expansion</t>
  </si>
  <si>
    <t xml:space="preserve">Coxiella burnetii RSA 493:expansion</t>
  </si>
  <si>
    <t xml:space="preserve">Gammaproteobacteria bacterium RIFCSPLO 15:expansion</t>
  </si>
  <si>
    <t xml:space="preserve">Diplorickettsia massiliensis 20B:expansion</t>
  </si>
  <si>
    <t xml:space="preserve">Putative Legionellales ERR323788:expansion</t>
  </si>
  <si>
    <t xml:space="preserve">Rickettsiella grylli:expansion</t>
  </si>
  <si>
    <t xml:space="preserve">Ca Rickettsiella isopodorum RCFS May 20:expansion</t>
  </si>
  <si>
    <t xml:space="preserve">Gammaproteobacteria bacterium RIFCSPHI 25:expansion</t>
  </si>
  <si>
    <t xml:space="preserve">Gammaproteobacteria bacterium RIFCSPHI 24:expansion</t>
  </si>
  <si>
    <t xml:space="preserve">Gammaproteobacteria bacterium GWF2 41 1 1:expansion</t>
  </si>
  <si>
    <t xml:space="preserve">Gammaproteobacteria bacterium GWE2 42 3 1:expansion</t>
  </si>
  <si>
    <t xml:space="preserve">Rifle ACD contigs ACD60 47:expansion</t>
  </si>
  <si>
    <t xml:space="preserve">Rifle ACD contigs ACD45 151:expansion</t>
  </si>
  <si>
    <t xml:space="preserve">Gammaproteobacteria bacterium RIFCSPHI  3:expansion</t>
  </si>
  <si>
    <t xml:space="preserve">Gammaproteobacteria bacterium RIFCSPHI 1:expansion</t>
  </si>
  <si>
    <t xml:space="preserve">Gammaproteobacteria bacterium RIFCSPHI  4:expansion</t>
  </si>
  <si>
    <t xml:space="preserve">Gammaproteobacteria bacterium RIFCSPHI 28:expansion</t>
  </si>
  <si>
    <t xml:space="preserve">Gammaproteobacteria bacterium RIFCSPHI 27:expansion</t>
  </si>
  <si>
    <t xml:space="preserve">Gammaproteobacteria bacterium RIFCSPHI  6:expansion</t>
  </si>
  <si>
    <t xml:space="preserve">Rifle ACD contigs ACD46 373:expansion</t>
  </si>
  <si>
    <t xml:space="preserve">Gammaproteobacteria bacterium RIFCSPHI  7:expansion</t>
  </si>
  <si>
    <t xml:space="preserve">Aquicella Siphonis:expansion</t>
  </si>
  <si>
    <t xml:space="preserve">Aquicella Lusitana:expansion</t>
  </si>
  <si>
    <t xml:space="preserve">Francisella tularensis subsp tularensis:expansion</t>
  </si>
  <si>
    <t xml:space="preserve">Fangia hongkongensis FSC776 DSM 21703:expansion</t>
  </si>
  <si>
    <t xml:space="preserve">Halomonas huangheensis BJGMM B45:expansion</t>
  </si>
  <si>
    <t xml:space="preserve">Teredinibacter turnerae T7901:expansion</t>
  </si>
  <si>
    <t xml:space="preserve">Alcanivorax dieselolei B5:expansion</t>
  </si>
  <si>
    <t xml:space="preserve">Kangiella koreensis DSM 16069:expansion</t>
  </si>
  <si>
    <t xml:space="preserve">Pseudoalteromonas luteoviolacea S405424:expansion</t>
  </si>
  <si>
    <t xml:space="preserve">Shewanella oneidensis MR 1:expansion</t>
  </si>
  <si>
    <t xml:space="preserve">Escherichia coli str K 12 substr MG1655:expansion</t>
  </si>
  <si>
    <t xml:space="preserve">Aeromonas hydrophila subsp hydrophila A:expansion</t>
  </si>
  <si>
    <t xml:space="preserve">Mariprofundus ferrooxydans PV 1:expansion</t>
  </si>
  <si>
    <t xml:space="preserve">1:expansion</t>
  </si>
  <si>
    <t xml:space="preserve">2:expansion</t>
  </si>
  <si>
    <t xml:space="preserve">3:expansion</t>
  </si>
  <si>
    <t xml:space="preserve">4:expansion</t>
  </si>
  <si>
    <t xml:space="preserve">5:expansion</t>
  </si>
  <si>
    <t xml:space="preserve">6:expansion</t>
  </si>
  <si>
    <t xml:space="preserve">7:expansion</t>
  </si>
  <si>
    <t xml:space="preserve">8:expansion</t>
  </si>
  <si>
    <t xml:space="preserve">9:expansion</t>
  </si>
  <si>
    <t xml:space="preserve">10:expansion</t>
  </si>
  <si>
    <t xml:space="preserve">11:expansion</t>
  </si>
  <si>
    <t xml:space="preserve">12:expansion</t>
  </si>
  <si>
    <t xml:space="preserve">13:expansion</t>
  </si>
  <si>
    <t xml:space="preserve">14:expansion</t>
  </si>
  <si>
    <t xml:space="preserve">15:expansion</t>
  </si>
  <si>
    <t xml:space="preserve">16:expansion</t>
  </si>
  <si>
    <t xml:space="preserve">17:expansion</t>
  </si>
  <si>
    <t xml:space="preserve">18:expansion</t>
  </si>
  <si>
    <t xml:space="preserve">19:expansion</t>
  </si>
  <si>
    <t xml:space="preserve">20:expansion</t>
  </si>
  <si>
    <t xml:space="preserve">21:expansion</t>
  </si>
  <si>
    <t xml:space="preserve">22:expansion</t>
  </si>
  <si>
    <t xml:space="preserve">23:expansion</t>
  </si>
  <si>
    <t xml:space="preserve">24:expansion</t>
  </si>
  <si>
    <t xml:space="preserve">25:expansion</t>
  </si>
  <si>
    <t xml:space="preserve">26:expansion</t>
  </si>
  <si>
    <t xml:space="preserve">27:expansion</t>
  </si>
  <si>
    <t xml:space="preserve">28:expansion</t>
  </si>
  <si>
    <t xml:space="preserve">29:expansion</t>
  </si>
  <si>
    <t xml:space="preserve">30:expansion</t>
  </si>
  <si>
    <t xml:space="preserve">31:expansion</t>
  </si>
  <si>
    <t xml:space="preserve">32:expansion</t>
  </si>
  <si>
    <t xml:space="preserve">33:expansion</t>
  </si>
  <si>
    <t xml:space="preserve">34:expansion</t>
  </si>
  <si>
    <t xml:space="preserve">35:expansion</t>
  </si>
  <si>
    <t xml:space="preserve">36:expansion</t>
  </si>
  <si>
    <t xml:space="preserve">37:expansion</t>
  </si>
  <si>
    <t xml:space="preserve">38:expansion</t>
  </si>
  <si>
    <t xml:space="preserve">39:expansion</t>
  </si>
  <si>
    <t xml:space="preserve">40:expansion</t>
  </si>
  <si>
    <t xml:space="preserve">41:expansion</t>
  </si>
  <si>
    <t xml:space="preserve">42:expansion</t>
  </si>
  <si>
    <t xml:space="preserve">43:expansion</t>
  </si>
  <si>
    <t xml:space="preserve">44:expansion</t>
  </si>
  <si>
    <t xml:space="preserve">45:expansion</t>
  </si>
  <si>
    <t xml:space="preserve">46:expansion</t>
  </si>
  <si>
    <t xml:space="preserve">47:expansion</t>
  </si>
  <si>
    <t xml:space="preserve">48:expansion</t>
  </si>
  <si>
    <t xml:space="preserve">49:expansion</t>
  </si>
  <si>
    <t xml:space="preserve">50:expansion</t>
  </si>
  <si>
    <t xml:space="preserve">51:expansion</t>
  </si>
  <si>
    <t xml:space="preserve">52:expansion</t>
  </si>
  <si>
    <t xml:space="preserve">53:expansion</t>
  </si>
  <si>
    <t xml:space="preserve">54:expansion</t>
  </si>
  <si>
    <t xml:space="preserve">55:expansion</t>
  </si>
  <si>
    <t xml:space="preserve">56:expansion</t>
  </si>
  <si>
    <t xml:space="preserve">57:expansion</t>
  </si>
  <si>
    <t xml:space="preserve">58:expansion</t>
  </si>
  <si>
    <t xml:space="preserve">59:expansion</t>
  </si>
  <si>
    <t xml:space="preserve">60:expansion</t>
  </si>
  <si>
    <t xml:space="preserve">61:expansion</t>
  </si>
  <si>
    <t xml:space="preserve">62:expansion</t>
  </si>
  <si>
    <t xml:space="preserve">63:expansion</t>
  </si>
  <si>
    <t xml:space="preserve">64:expansion</t>
  </si>
  <si>
    <t xml:space="preserve">65:expansion</t>
  </si>
  <si>
    <t xml:space="preserve">66:expansion</t>
  </si>
  <si>
    <t xml:space="preserve">67:expansion</t>
  </si>
  <si>
    <t xml:space="preserve">68:expansion</t>
  </si>
  <si>
    <t xml:space="preserve">69:expansion</t>
  </si>
  <si>
    <t xml:space="preserve">70:expansion</t>
  </si>
  <si>
    <t xml:space="preserve">71:expansion</t>
  </si>
  <si>
    <t xml:space="preserve">72:expansion</t>
  </si>
  <si>
    <t xml:space="preserve">73:expansion</t>
  </si>
  <si>
    <t xml:space="preserve">74:expansion</t>
  </si>
  <si>
    <t xml:space="preserve">75:expansion</t>
  </si>
  <si>
    <t xml:space="preserve">76:expansion</t>
  </si>
  <si>
    <t xml:space="preserve">77:expansion</t>
  </si>
  <si>
    <t xml:space="preserve">78:expansion</t>
  </si>
  <si>
    <t xml:space="preserve">79:expansion</t>
  </si>
  <si>
    <t xml:space="preserve">80:expansion</t>
  </si>
  <si>
    <t xml:space="preserve">81:expansion</t>
  </si>
  <si>
    <t xml:space="preserve">82:expansion</t>
  </si>
  <si>
    <t xml:space="preserve">83:expansion</t>
  </si>
  <si>
    <t xml:space="preserve">84:expansion</t>
  </si>
  <si>
    <t xml:space="preserve">85:expansion</t>
  </si>
  <si>
    <t xml:space="preserve">86:expansion</t>
  </si>
  <si>
    <t xml:space="preserve">87:expansion</t>
  </si>
  <si>
    <t xml:space="preserve">88:expansion</t>
  </si>
  <si>
    <t xml:space="preserve">89:expansion</t>
  </si>
  <si>
    <t xml:space="preserve">90:expansion</t>
  </si>
  <si>
    <t xml:space="preserve">91:expansion</t>
  </si>
  <si>
    <t xml:space="preserve">92:expansion</t>
  </si>
  <si>
    <t xml:space="preserve">93:expansion</t>
  </si>
  <si>
    <t xml:space="preserve">94:expansion</t>
  </si>
  <si>
    <t xml:space="preserve">95:expansion</t>
  </si>
  <si>
    <t xml:space="preserve">96:expansion</t>
  </si>
  <si>
    <t xml:space="preserve">97:expansion</t>
  </si>
  <si>
    <t xml:space="preserve">98:expansion</t>
  </si>
  <si>
    <t xml:space="preserve">99:expansion</t>
  </si>
  <si>
    <t xml:space="preserve">100:expansion</t>
  </si>
  <si>
    <t xml:space="preserve">101:expansion</t>
  </si>
  <si>
    <t xml:space="preserve">102:expansion</t>
  </si>
  <si>
    <t xml:space="preserve">103:expansion</t>
  </si>
  <si>
    <t xml:space="preserve">104:expansion</t>
  </si>
  <si>
    <t xml:space="preserve">105:expansion</t>
  </si>
  <si>
    <t xml:space="preserve">106:expansion</t>
  </si>
  <si>
    <t xml:space="preserve">107:expansion</t>
  </si>
  <si>
    <t xml:space="preserve">108:expansion</t>
  </si>
  <si>
    <t xml:space="preserve">109:expansion</t>
  </si>
  <si>
    <t xml:space="preserve">110:expansion</t>
  </si>
  <si>
    <t xml:space="preserve">Contraction</t>
  </si>
  <si>
    <t xml:space="preserve">Acidithiobacillus ferrivorans SS3:contraction</t>
  </si>
  <si>
    <t xml:space="preserve">Neisseria meningitidis MC58:contraction</t>
  </si>
  <si>
    <t xml:space="preserve">Burkholderia pseudomallei K96243:contraction</t>
  </si>
  <si>
    <t xml:space="preserve">Thioalkalivibrio nitratireducens DSM 14:contraction</t>
  </si>
  <si>
    <t xml:space="preserve">Nevskia soli DSM 19509:contraction</t>
  </si>
  <si>
    <t xml:space="preserve">Methylomonas denitrificans FJG1:contraction</t>
  </si>
  <si>
    <t xml:space="preserve">Piscirickettsia salmonis LF 89 ATCC VR:contraction</t>
  </si>
  <si>
    <t xml:space="preserve">Gammaproteobacteria bacterium 39 13:contraction</t>
  </si>
  <si>
    <t xml:space="preserve">Coxiellaceae bacterium HT99:contraction</t>
  </si>
  <si>
    <t xml:space="preserve">Coxiellaceae bacterium CC99:contraction</t>
  </si>
  <si>
    <t xml:space="preserve">TARA PSE MAG 00004:contraction</t>
  </si>
  <si>
    <t xml:space="preserve">Legionellales bacterium RIFCSPHIGHO2 12:contraction</t>
  </si>
  <si>
    <t xml:space="preserve">Legionella geestiana ATCC 49504:contraction</t>
  </si>
  <si>
    <t xml:space="preserve">Candidatus Legionella polyplacis:contraction</t>
  </si>
  <si>
    <t xml:space="preserve">Legionella fairfieldensis ATCC 49588:contraction</t>
  </si>
  <si>
    <t xml:space="preserve">Tatlockia micdadei ATCC33218:contraction</t>
  </si>
  <si>
    <t xml:space="preserve">Legionella maceachernii PX 1 G2 E2:contraction</t>
  </si>
  <si>
    <t xml:space="preserve">Legionella massiliensis LegA:contraction</t>
  </si>
  <si>
    <t xml:space="preserve">Legionella nautarum ATCC 49506:contraction</t>
  </si>
  <si>
    <t xml:space="preserve">Legionella drozanskii LLAP 1 ATCC 70099:contraction</t>
  </si>
  <si>
    <t xml:space="preserve">Legionella tunisiensis LegM:contraction</t>
  </si>
  <si>
    <t xml:space="preserve">Legionella feeleii WO 44C:contraction</t>
  </si>
  <si>
    <t xml:space="preserve">Legionella lansingensis DSM 19556 ATCC:contraction</t>
  </si>
  <si>
    <t xml:space="preserve">Legionella jordanis BL 540:contraction</t>
  </si>
  <si>
    <t xml:space="preserve">Legionella jamestowniensis JA 26 G1 E2:contraction</t>
  </si>
  <si>
    <t xml:space="preserve">Legionella hackeliae:contraction</t>
  </si>
  <si>
    <t xml:space="preserve">Legionella brunensis ATCC 43878:contraction</t>
  </si>
  <si>
    <t xml:space="preserve">Legionellales bacterium RIFCSPHIGHO2 12 1:contraction</t>
  </si>
  <si>
    <t xml:space="preserve">Legionella spiritensis Mt St Helens 9:contraction</t>
  </si>
  <si>
    <t xml:space="preserve">Legionella rubrilucens WA 270A C2:contraction</t>
  </si>
  <si>
    <t xml:space="preserve">Legionella erythra SE 32A C8:contraction</t>
  </si>
  <si>
    <t xml:space="preserve">Putative Legionellales TARA121:contraction</t>
  </si>
  <si>
    <t xml:space="preserve">Legionella quinlivanii CDC 1442 AUS E:contraction</t>
  </si>
  <si>
    <t xml:space="preserve">Legionella birminghamensis CDC 1407 AL:contraction</t>
  </si>
  <si>
    <t xml:space="preserve">Legionella oakridgensis ATCC 33761 DSM:contraction</t>
  </si>
  <si>
    <t xml:space="preserve">Legionella londiniensis ATCC 49505:contraction</t>
  </si>
  <si>
    <t xml:space="preserve">Legionella adelaidensis 1762 AUS E:contraction</t>
  </si>
  <si>
    <t xml:space="preserve">Legionella israelensis Bercovier 4:contraction</t>
  </si>
  <si>
    <t xml:space="preserve">Legionella waltersii ATCC 51914:contraction</t>
  </si>
  <si>
    <t xml:space="preserve">Legionella pneumophila subsp pneumophil 1:contraction</t>
  </si>
  <si>
    <t xml:space="preserve">Legionella norrlandica LEGN:contraction</t>
  </si>
  <si>
    <t xml:space="preserve">Legionella shakespearei DSM 23087:contraction</t>
  </si>
  <si>
    <t xml:space="preserve">Legionella worsleiensis ATCC 49508:contraction</t>
  </si>
  <si>
    <t xml:space="preserve">Legionella quateirensis ATCC 49507:contraction</t>
  </si>
  <si>
    <t xml:space="preserve">Legionella moravica DSM 19234:contraction</t>
  </si>
  <si>
    <t xml:space="preserve">Legionella fallonii LLAP 10:contraction</t>
  </si>
  <si>
    <t xml:space="preserve">Legionella sp 40 6:contraction</t>
  </si>
  <si>
    <t xml:space="preserve">Legionella saoudiensis LH SWC:contraction</t>
  </si>
  <si>
    <t xml:space="preserve">Legionella drancourtii LLAP12:contraction</t>
  </si>
  <si>
    <t xml:space="preserve">Legionella gratiana Lyon 8420412:contraction</t>
  </si>
  <si>
    <t xml:space="preserve">Legionella santicrucis SC 63 C7:contraction</t>
  </si>
  <si>
    <t xml:space="preserve">Legionella sainthelensi ATCC 35248:contraction</t>
  </si>
  <si>
    <t xml:space="preserve">Legionella longbeachae NSW150:contraction</t>
  </si>
  <si>
    <t xml:space="preserve">Legionella cincinnatiensis CDC 72 OH 14:contraction</t>
  </si>
  <si>
    <t xml:space="preserve">Legionella steigerwaltii SC 18 C9:contraction</t>
  </si>
  <si>
    <t xml:space="preserve">Legionella steelei IMVS3376:contraction</t>
  </si>
  <si>
    <t xml:space="preserve">Legionella cherrii ORW:contraction</t>
  </si>
  <si>
    <t xml:space="preserve">Fluoribacter dumoffii NY 23:contraction</t>
  </si>
  <si>
    <t xml:space="preserve">Fluoribacter gormanii LS 13:contraction</t>
  </si>
  <si>
    <t xml:space="preserve">Legionella wadsworthii DSM 21896 ATCC 3:contraction</t>
  </si>
  <si>
    <t xml:space="preserve">Legionella tucsonensis ATCC 49180:contraction</t>
  </si>
  <si>
    <t xml:space="preserve">Legionella anisa WA 316 C3:contraction</t>
  </si>
  <si>
    <t xml:space="preserve">Legionella parisiensis PF 209 C C2:contraction</t>
  </si>
  <si>
    <t xml:space="preserve">Fluoribacter bozemanae WIGA:contraction</t>
  </si>
  <si>
    <t xml:space="preserve">Rifle ACD contigs ACD21 113:contraction</t>
  </si>
  <si>
    <t xml:space="preserve">Gammaproteobacteria bacterium RBG 16 37 1:contraction</t>
  </si>
  <si>
    <t xml:space="preserve">Gammaproteobacteria bacterium GWE2 37 1 1:contraction</t>
  </si>
  <si>
    <t xml:space="preserve">Coxiella sp DG 40:contraction</t>
  </si>
  <si>
    <t xml:space="preserve">Gammaproteobacteria bacterium RIFCSPHI  2:contraction</t>
  </si>
  <si>
    <t xml:space="preserve">TARA PON MAG 00004:contraction</t>
  </si>
  <si>
    <t xml:space="preserve">Gammaproteobacteria bacterium RIFCSPHI  5:contraction</t>
  </si>
  <si>
    <t xml:space="preserve">Gammaproteobacteria bacterium RIFCSPLO 16:contraction</t>
  </si>
  <si>
    <t xml:space="preserve">Gammaproteobacteria bacterium RIFCSPHI 26:contraction</t>
  </si>
  <si>
    <t xml:space="preserve">Gammaproteobacteria bacterium RIFCSPHI 23:contraction</t>
  </si>
  <si>
    <t xml:space="preserve">Gammaproteobacteria bacterium RIFCSPHI:contraction</t>
  </si>
  <si>
    <t xml:space="preserve">Gammaproteobacteria bacterium RIFCSPHI  8:contraction</t>
  </si>
  <si>
    <t xml:space="preserve">Coxiella sp RIFCSPHIGHO2 12 FULL 42 15:contraction</t>
  </si>
  <si>
    <t xml:space="preserve">Coxiella sp RIFCSPHIGHO2 12 FULL 44 14:contraction</t>
  </si>
  <si>
    <t xml:space="preserve">Coxiella like endosymbiont CRt:contraction</t>
  </si>
  <si>
    <t xml:space="preserve">Coxiella endosymbiont of Amblyomma amer:contraction</t>
  </si>
  <si>
    <t xml:space="preserve">Coxiella burnetii RSA 493:contraction</t>
  </si>
  <si>
    <t xml:space="preserve">Gammaproteobacteria bacterium RIFCSPLO 15:contraction</t>
  </si>
  <si>
    <t xml:space="preserve">Diplorickettsia massiliensis 20B:contraction</t>
  </si>
  <si>
    <t xml:space="preserve">Putative Legionellales ERR323788:contraction</t>
  </si>
  <si>
    <t xml:space="preserve">Rickettsiella grylli:contraction</t>
  </si>
  <si>
    <t xml:space="preserve">Ca Rickettsiella isopodorum RCFS May 20:contraction</t>
  </si>
  <si>
    <t xml:space="preserve">Gammaproteobacteria bacterium RIFCSPHI 25:contraction</t>
  </si>
  <si>
    <t xml:space="preserve">Gammaproteobacteria bacterium RIFCSPHI 24:contraction</t>
  </si>
  <si>
    <t xml:space="preserve">Gammaproteobacteria bacterium GWF2 41 1 1:contraction</t>
  </si>
  <si>
    <t xml:space="preserve">Gammaproteobacteria bacterium GWE2 42 3 1:contraction</t>
  </si>
  <si>
    <t xml:space="preserve">Rifle ACD contigs ACD60 47:contraction</t>
  </si>
  <si>
    <t xml:space="preserve">Rifle ACD contigs ACD45 151:contraction</t>
  </si>
  <si>
    <t xml:space="preserve">Gammaproteobacteria bacterium RIFCSPHI  3:contraction</t>
  </si>
  <si>
    <t xml:space="preserve">Gammaproteobacteria bacterium RIFCSPHI 1:contraction</t>
  </si>
  <si>
    <t xml:space="preserve">Gammaproteobacteria bacterium RIFCSPHI  4:contraction</t>
  </si>
  <si>
    <t xml:space="preserve">Gammaproteobacteria bacterium RIFCSPHI 28:contraction</t>
  </si>
  <si>
    <t xml:space="preserve">Gammaproteobacteria bacterium RIFCSPHI 27:contraction</t>
  </si>
  <si>
    <t xml:space="preserve">Gammaproteobacteria bacterium RIFCSPHI  6:contraction</t>
  </si>
  <si>
    <t xml:space="preserve">Rifle ACD contigs ACD46 373:contraction</t>
  </si>
  <si>
    <t xml:space="preserve">Gammaproteobacteria bacterium RIFCSPHI  7:contraction</t>
  </si>
  <si>
    <t xml:space="preserve">Aquicella Siphonis:contraction</t>
  </si>
  <si>
    <t xml:space="preserve">Aquicella Lusitana:contraction</t>
  </si>
  <si>
    <t xml:space="preserve">Francisella tularensis subsp tularensis:contraction</t>
  </si>
  <si>
    <t xml:space="preserve">Fangia hongkongensis FSC776 DSM 21703:contraction</t>
  </si>
  <si>
    <t xml:space="preserve">Halomonas huangheensis BJGMM B45:contraction</t>
  </si>
  <si>
    <t xml:space="preserve">Teredinibacter turnerae T7901:contraction</t>
  </si>
  <si>
    <t xml:space="preserve">Alcanivorax dieselolei B5:contraction</t>
  </si>
  <si>
    <t xml:space="preserve">Kangiella koreensis DSM 16069:contraction</t>
  </si>
  <si>
    <t xml:space="preserve">Pseudoalteromonas luteoviolacea S405424:contraction</t>
  </si>
  <si>
    <t xml:space="preserve">Shewanella oneidensis MR 1:contraction</t>
  </si>
  <si>
    <t xml:space="preserve">Escherichia coli str K 12 substr MG1655:contraction</t>
  </si>
  <si>
    <t xml:space="preserve">Aeromonas hydrophila subsp hydrophila A:contraction</t>
  </si>
  <si>
    <t xml:space="preserve">Mariprofundus ferrooxydans PV 1:contraction</t>
  </si>
  <si>
    <t xml:space="preserve">1:contraction</t>
  </si>
  <si>
    <t xml:space="preserve">2:contraction</t>
  </si>
  <si>
    <t xml:space="preserve">3:contraction</t>
  </si>
  <si>
    <t xml:space="preserve">4:contraction</t>
  </si>
  <si>
    <t xml:space="preserve">5:contraction</t>
  </si>
  <si>
    <t xml:space="preserve">6:contraction</t>
  </si>
  <si>
    <t xml:space="preserve">7:contraction</t>
  </si>
  <si>
    <t xml:space="preserve">8:contraction</t>
  </si>
  <si>
    <t xml:space="preserve">9:contraction</t>
  </si>
  <si>
    <t xml:space="preserve">10:contraction</t>
  </si>
  <si>
    <t xml:space="preserve">11:contraction</t>
  </si>
  <si>
    <t xml:space="preserve">12:contraction</t>
  </si>
  <si>
    <t xml:space="preserve">13:contraction</t>
  </si>
  <si>
    <t xml:space="preserve">14:contraction</t>
  </si>
  <si>
    <t xml:space="preserve">15:contraction</t>
  </si>
  <si>
    <t xml:space="preserve">16:contraction</t>
  </si>
  <si>
    <t xml:space="preserve">17:contraction</t>
  </si>
  <si>
    <t xml:space="preserve">18:contraction</t>
  </si>
  <si>
    <t xml:space="preserve">19:contraction</t>
  </si>
  <si>
    <t xml:space="preserve">20:contraction</t>
  </si>
  <si>
    <t xml:space="preserve">21:contraction</t>
  </si>
  <si>
    <t xml:space="preserve">22:contraction</t>
  </si>
  <si>
    <t xml:space="preserve">23:contraction</t>
  </si>
  <si>
    <t xml:space="preserve">24:contraction</t>
  </si>
  <si>
    <t xml:space="preserve">25:contraction</t>
  </si>
  <si>
    <t xml:space="preserve">26:contraction</t>
  </si>
  <si>
    <t xml:space="preserve">27:contraction</t>
  </si>
  <si>
    <t xml:space="preserve">28:contraction</t>
  </si>
  <si>
    <t xml:space="preserve">29:contraction</t>
  </si>
  <si>
    <t xml:space="preserve">30:contraction</t>
  </si>
  <si>
    <t xml:space="preserve">31:contraction</t>
  </si>
  <si>
    <t xml:space="preserve">32:contraction</t>
  </si>
  <si>
    <t xml:space="preserve">33:contraction</t>
  </si>
  <si>
    <t xml:space="preserve">34:contraction</t>
  </si>
  <si>
    <t xml:space="preserve">35:contraction</t>
  </si>
  <si>
    <t xml:space="preserve">36:contraction</t>
  </si>
  <si>
    <t xml:space="preserve">37:contraction</t>
  </si>
  <si>
    <t xml:space="preserve">38:contraction</t>
  </si>
  <si>
    <t xml:space="preserve">39:contraction</t>
  </si>
  <si>
    <t xml:space="preserve">40:contraction</t>
  </si>
  <si>
    <t xml:space="preserve">41:contraction</t>
  </si>
  <si>
    <t xml:space="preserve">42:contraction</t>
  </si>
  <si>
    <t xml:space="preserve">43:contraction</t>
  </si>
  <si>
    <t xml:space="preserve">44:contraction</t>
  </si>
  <si>
    <t xml:space="preserve">45:contraction</t>
  </si>
  <si>
    <t xml:space="preserve">46:contraction</t>
  </si>
  <si>
    <t xml:space="preserve">47:contraction</t>
  </si>
  <si>
    <t xml:space="preserve">48:contraction</t>
  </si>
  <si>
    <t xml:space="preserve">49:contraction</t>
  </si>
  <si>
    <t xml:space="preserve">50:contraction</t>
  </si>
  <si>
    <t xml:space="preserve">51:contraction</t>
  </si>
  <si>
    <t xml:space="preserve">52:contraction</t>
  </si>
  <si>
    <t xml:space="preserve">53:contraction</t>
  </si>
  <si>
    <t xml:space="preserve">54:contraction</t>
  </si>
  <si>
    <t xml:space="preserve">55:contraction</t>
  </si>
  <si>
    <t xml:space="preserve">56:contraction</t>
  </si>
  <si>
    <t xml:space="preserve">57:contraction</t>
  </si>
  <si>
    <t xml:space="preserve">58:contraction</t>
  </si>
  <si>
    <t xml:space="preserve">59:contraction</t>
  </si>
  <si>
    <t xml:space="preserve">60:contraction</t>
  </si>
  <si>
    <t xml:space="preserve">61:contraction</t>
  </si>
  <si>
    <t xml:space="preserve">62:contraction</t>
  </si>
  <si>
    <t xml:space="preserve">63:contraction</t>
  </si>
  <si>
    <t xml:space="preserve">64:contraction</t>
  </si>
  <si>
    <t xml:space="preserve">65:contraction</t>
  </si>
  <si>
    <t xml:space="preserve">66:contraction</t>
  </si>
  <si>
    <t xml:space="preserve">67:contraction</t>
  </si>
  <si>
    <t xml:space="preserve">68:contraction</t>
  </si>
  <si>
    <t xml:space="preserve">69:contraction</t>
  </si>
  <si>
    <t xml:space="preserve">70:contraction</t>
  </si>
  <si>
    <t xml:space="preserve">71:contraction</t>
  </si>
  <si>
    <t xml:space="preserve">72:contraction</t>
  </si>
  <si>
    <t xml:space="preserve">73:contraction</t>
  </si>
  <si>
    <t xml:space="preserve">74:contraction</t>
  </si>
  <si>
    <t xml:space="preserve">75:contraction</t>
  </si>
  <si>
    <t xml:space="preserve">76:contraction</t>
  </si>
  <si>
    <t xml:space="preserve">77:contraction</t>
  </si>
  <si>
    <t xml:space="preserve">78:contraction</t>
  </si>
  <si>
    <t xml:space="preserve">79:contraction</t>
  </si>
  <si>
    <t xml:space="preserve">80:contraction</t>
  </si>
  <si>
    <t xml:space="preserve">81:contraction</t>
  </si>
  <si>
    <t xml:space="preserve">82:contraction</t>
  </si>
  <si>
    <t xml:space="preserve">83:contraction</t>
  </si>
  <si>
    <t xml:space="preserve">84:contraction</t>
  </si>
  <si>
    <t xml:space="preserve">85:contraction</t>
  </si>
  <si>
    <t xml:space="preserve">86:contraction</t>
  </si>
  <si>
    <t xml:space="preserve">87:contraction</t>
  </si>
  <si>
    <t xml:space="preserve">88:contraction</t>
  </si>
  <si>
    <t xml:space="preserve">89:contraction</t>
  </si>
  <si>
    <t xml:space="preserve">90:contraction</t>
  </si>
  <si>
    <t xml:space="preserve">91:contraction</t>
  </si>
  <si>
    <t xml:space="preserve">92:contraction</t>
  </si>
  <si>
    <t xml:space="preserve">93:contraction</t>
  </si>
  <si>
    <t xml:space="preserve">94:contraction</t>
  </si>
  <si>
    <t xml:space="preserve">95:contraction</t>
  </si>
  <si>
    <t xml:space="preserve">96:contraction</t>
  </si>
  <si>
    <t xml:space="preserve">97:contraction</t>
  </si>
  <si>
    <t xml:space="preserve">98:contraction</t>
  </si>
  <si>
    <t xml:space="preserve">99:contraction</t>
  </si>
  <si>
    <t xml:space="preserve">100:contraction</t>
  </si>
  <si>
    <t xml:space="preserve">101:contraction</t>
  </si>
  <si>
    <t xml:space="preserve">102:contraction</t>
  </si>
  <si>
    <t xml:space="preserve">103:contraction</t>
  </si>
  <si>
    <t xml:space="preserve">104:contraction</t>
  </si>
  <si>
    <t xml:space="preserve">105:contraction</t>
  </si>
  <si>
    <t xml:space="preserve">106:contraction</t>
  </si>
  <si>
    <t xml:space="preserve">107:contraction</t>
  </si>
  <si>
    <t xml:space="preserve">108:contraction</t>
  </si>
  <si>
    <t xml:space="preserve">109:contraction</t>
  </si>
  <si>
    <t xml:space="preserve">110:contractio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4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109" activePane="bottomRight" state="frozen"/>
      <selection pane="topLeft" activeCell="A1" activeCellId="0" sqref="A1"/>
      <selection pane="topRight" activeCell="C1" activeCellId="0" sqref="C1"/>
      <selection pane="bottomLeft" activeCell="A109" activeCellId="0" sqref="A109"/>
      <selection pane="bottomRight" activeCell="B141" activeCellId="7" sqref="B21 B134 B358 B582 B805 B1028 B1251 B141"/>
    </sheetView>
  </sheetViews>
  <sheetFormatPr defaultRowHeight="12.8" zeroHeight="false" outlineLevelRow="0" outlineLevelCol="0"/>
  <cols>
    <col collapsed="false" customWidth="true" hidden="false" outlineLevel="0" max="1" min="1" style="0" width="15.18"/>
    <col collapsed="false" customWidth="true" hidden="false" outlineLevel="0" max="2" min="2" style="0" width="47.97"/>
    <col collapsed="false" customWidth="true" hidden="false" outlineLevel="0" max="35" min="3" style="0" width="5.42"/>
    <col collapsed="false" customWidth="false" hidden="false" outlineLevel="0" max="1025" min="36" style="0" width="11.52"/>
  </cols>
  <sheetData>
    <row r="1" s="1" customFormat="true" ht="42.75" hidden="false" customHeight="tru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MJ1" s="0"/>
    </row>
    <row r="2" s="1" customFormat="true" ht="72" hidden="false" customHeight="true" outlineLevel="0" collapsed="false">
      <c r="C2" s="1" t="s">
        <v>33</v>
      </c>
      <c r="D2" s="1" t="s">
        <v>34</v>
      </c>
      <c r="E2" s="1" t="s">
        <v>35</v>
      </c>
      <c r="F2" s="1" t="s">
        <v>36</v>
      </c>
      <c r="G2" s="1" t="s">
        <v>37</v>
      </c>
      <c r="H2" s="1" t="s">
        <v>38</v>
      </c>
      <c r="I2" s="1" t="s">
        <v>39</v>
      </c>
      <c r="J2" s="1" t="s">
        <v>40</v>
      </c>
      <c r="K2" s="1" t="s">
        <v>41</v>
      </c>
      <c r="L2" s="1" t="s">
        <v>42</v>
      </c>
      <c r="M2" s="1" t="s">
        <v>43</v>
      </c>
      <c r="N2" s="1" t="s">
        <v>44</v>
      </c>
      <c r="O2" s="1" t="s">
        <v>45</v>
      </c>
      <c r="P2" s="1" t="s">
        <v>46</v>
      </c>
      <c r="Q2" s="1" t="s">
        <v>47</v>
      </c>
      <c r="R2" s="1" t="s">
        <v>48</v>
      </c>
      <c r="S2" s="1" t="s">
        <v>49</v>
      </c>
      <c r="T2" s="1" t="s">
        <v>50</v>
      </c>
      <c r="U2" s="1" t="s">
        <v>51</v>
      </c>
      <c r="V2" s="1" t="s">
        <v>52</v>
      </c>
      <c r="W2" s="1" t="s">
        <v>53</v>
      </c>
      <c r="X2" s="1" t="s">
        <v>54</v>
      </c>
      <c r="Y2" s="1" t="s">
        <v>55</v>
      </c>
      <c r="Z2" s="1" t="s">
        <v>56</v>
      </c>
      <c r="AA2" s="1" t="s">
        <v>57</v>
      </c>
      <c r="AB2" s="1" t="s">
        <v>58</v>
      </c>
      <c r="AC2" s="1" t="s">
        <v>59</v>
      </c>
      <c r="AD2" s="1" t="s">
        <v>60</v>
      </c>
      <c r="AE2" s="1" t="s">
        <v>61</v>
      </c>
      <c r="AF2" s="1" t="s">
        <v>62</v>
      </c>
      <c r="AG2" s="1" t="s">
        <v>63</v>
      </c>
      <c r="AH2" s="1" t="s">
        <v>64</v>
      </c>
      <c r="AI2" s="1" t="s">
        <v>65</v>
      </c>
      <c r="AMJ2" s="0"/>
    </row>
    <row r="3" customFormat="false" ht="12.8" hidden="false" customHeight="false" outlineLevel="0" collapsed="false">
      <c r="A3" s="0" t="s">
        <v>66</v>
      </c>
      <c r="B3" s="0" t="s">
        <v>67</v>
      </c>
      <c r="C3" s="0" t="n">
        <v>1.05990697522587</v>
      </c>
      <c r="D3" s="0" t="n">
        <v>1.09070999987982</v>
      </c>
      <c r="E3" s="0" t="n">
        <v>1.92473826799298</v>
      </c>
      <c r="F3" s="0" t="n">
        <v>2.0253467490369</v>
      </c>
      <c r="G3" s="0" t="n">
        <v>2.01275249391558</v>
      </c>
      <c r="H3" s="0" t="n">
        <v>1.98962295376076</v>
      </c>
      <c r="I3" s="0" t="n">
        <v>1.94835533529369</v>
      </c>
      <c r="J3" s="0" t="n">
        <v>1.38560913363566</v>
      </c>
      <c r="K3" s="0" t="n">
        <v>1.10136030208153</v>
      </c>
      <c r="L3" s="0" t="n">
        <v>1.09110632034685</v>
      </c>
      <c r="M3" s="0" t="n">
        <v>1.08930472843023</v>
      </c>
      <c r="N3" s="0" t="n">
        <v>2.00317988634883</v>
      </c>
      <c r="O3" s="0" t="n">
        <v>2.03058077532325</v>
      </c>
      <c r="P3" s="0" t="n">
        <v>3.25791500164657</v>
      </c>
      <c r="Q3" s="0" t="n">
        <v>2.0116843177132</v>
      </c>
      <c r="R3" s="0" t="n">
        <v>2.00486113671657</v>
      </c>
      <c r="S3" s="0" t="n">
        <v>2.04323000527006</v>
      </c>
      <c r="T3" s="0" t="n">
        <v>2.09607289018552</v>
      </c>
      <c r="U3" s="0" t="n">
        <v>2.02090798862641</v>
      </c>
      <c r="V3" s="0" t="n">
        <v>2.10401293821107</v>
      </c>
      <c r="W3" s="0" t="n">
        <v>1.10687048066695</v>
      </c>
      <c r="X3" s="0" t="n">
        <v>1.43109210175473</v>
      </c>
      <c r="Y3" s="0" t="n">
        <v>2.01264492331184</v>
      </c>
      <c r="Z3" s="0" t="n">
        <v>1.55667318019603</v>
      </c>
      <c r="AA3" s="0" t="n">
        <v>1.61754972127964</v>
      </c>
      <c r="AB3" s="0" t="n">
        <v>2.18789861777342</v>
      </c>
      <c r="AC3" s="0" t="n">
        <v>3.58728244430623</v>
      </c>
      <c r="AD3" s="0" t="n">
        <v>1.13155324060552</v>
      </c>
      <c r="AE3" s="0" t="n">
        <v>5.03659371818959</v>
      </c>
      <c r="AF3" s="0" t="n">
        <v>3.02698107307369</v>
      </c>
      <c r="AG3" s="0" t="n">
        <v>2.05885553308675</v>
      </c>
      <c r="AH3" s="0" t="n">
        <v>1.01182790085925</v>
      </c>
      <c r="AI3" s="0" t="n">
        <v>1.02057149518145</v>
      </c>
    </row>
    <row r="4" customFormat="false" ht="12.8" hidden="false" customHeight="false" outlineLevel="0" collapsed="false">
      <c r="B4" s="0" t="s">
        <v>68</v>
      </c>
      <c r="C4" s="0" t="n">
        <v>1.05868654904849</v>
      </c>
      <c r="D4" s="0" t="n">
        <v>1.08948026994814</v>
      </c>
      <c r="E4" s="0" t="n">
        <v>1.92330560215751</v>
      </c>
      <c r="F4" s="0" t="n">
        <v>1.98341454025914</v>
      </c>
      <c r="G4" s="0" t="n">
        <v>1.97124284201229</v>
      </c>
      <c r="H4" s="0" t="n">
        <v>1.94811335562945</v>
      </c>
      <c r="I4" s="0" t="n">
        <v>1.90502134237813</v>
      </c>
      <c r="J4" s="0" t="n">
        <v>1.38354654597088</v>
      </c>
      <c r="K4" s="0" t="n">
        <v>1.10013057212814</v>
      </c>
      <c r="L4" s="0" t="n">
        <v>1.08988592085309</v>
      </c>
      <c r="M4" s="0" t="n">
        <v>1.08808326710608</v>
      </c>
      <c r="N4" s="0" t="n">
        <v>1.96166970106062</v>
      </c>
      <c r="O4" s="0" t="n">
        <v>1.98907101733194</v>
      </c>
      <c r="P4" s="0" t="n">
        <v>2.43736477439539</v>
      </c>
      <c r="Q4" s="0" t="n">
        <v>2.01046391485994</v>
      </c>
      <c r="R4" s="0" t="n">
        <v>1.96235583893137</v>
      </c>
      <c r="S4" s="0" t="n">
        <v>2.00172023253524</v>
      </c>
      <c r="T4" s="0" t="n">
        <v>2.05456348423903</v>
      </c>
      <c r="U4" s="0" t="n">
        <v>2.01968758577315</v>
      </c>
      <c r="V4" s="0" t="n">
        <v>2.09902720176811</v>
      </c>
      <c r="W4" s="0" t="n">
        <v>1.10564068323128</v>
      </c>
      <c r="X4" s="0" t="n">
        <v>1.42902883196142</v>
      </c>
      <c r="Y4" s="0" t="n">
        <v>1.97111407193062</v>
      </c>
      <c r="Z4" s="0" t="n">
        <v>1.52383455875648</v>
      </c>
      <c r="AA4" s="0" t="n">
        <v>1.5852046521164</v>
      </c>
      <c r="AB4" s="0" t="n">
        <v>2.18667355014619</v>
      </c>
      <c r="AC4" s="0" t="n">
        <v>3.58603279852563</v>
      </c>
      <c r="AD4" s="0" t="n">
        <v>1.13032353009528</v>
      </c>
      <c r="AE4" s="0" t="n">
        <v>5.0353732737261</v>
      </c>
      <c r="AF4" s="0" t="n">
        <v>3.02575841903571</v>
      </c>
      <c r="AG4" s="0" t="n">
        <v>2.05763510593922</v>
      </c>
      <c r="AH4" s="0" t="n">
        <v>1.01060749812877</v>
      </c>
      <c r="AI4" s="0" t="n">
        <v>1.01935109245097</v>
      </c>
    </row>
    <row r="5" customFormat="false" ht="12.8" hidden="false" customHeight="false" outlineLevel="0" collapsed="false">
      <c r="B5" s="0" t="s">
        <v>69</v>
      </c>
      <c r="C5" s="0" t="n">
        <v>1.07600612819949</v>
      </c>
      <c r="D5" s="0" t="n">
        <v>9.17433553886947</v>
      </c>
      <c r="E5" s="0" t="n">
        <v>7.11641073284489</v>
      </c>
      <c r="F5" s="0" t="n">
        <v>13.5430065088328</v>
      </c>
      <c r="G5" s="0" t="n">
        <v>11.1948445302165</v>
      </c>
      <c r="H5" s="0" t="n">
        <v>8.19480709235435</v>
      </c>
      <c r="I5" s="0" t="n">
        <v>9.31641109273867</v>
      </c>
      <c r="J5" s="0" t="n">
        <v>7.20481481933308</v>
      </c>
      <c r="K5" s="0" t="n">
        <v>6.19060831847317</v>
      </c>
      <c r="L5" s="0" t="n">
        <v>0.0988246455139824</v>
      </c>
      <c r="M5" s="0" t="n">
        <v>7.10754753855026</v>
      </c>
      <c r="N5" s="0" t="n">
        <v>9.52804293145747</v>
      </c>
      <c r="O5" s="0" t="n">
        <v>9.52324333290448</v>
      </c>
      <c r="P5" s="0" t="n">
        <v>10.8407775256266</v>
      </c>
      <c r="Q5" s="0" t="n">
        <v>1.15493499642408</v>
      </c>
      <c r="R5" s="0" t="n">
        <v>9.5705464479642</v>
      </c>
      <c r="S5" s="0" t="n">
        <v>10.5231796524013</v>
      </c>
      <c r="T5" s="0" t="n">
        <v>11.1181608021505</v>
      </c>
      <c r="U5" s="0" t="n">
        <v>2.15491195872624</v>
      </c>
      <c r="V5" s="0" t="n">
        <v>7.9121225969718</v>
      </c>
      <c r="W5" s="0" t="n">
        <v>7.85918113626986</v>
      </c>
      <c r="X5" s="0" t="n">
        <v>10.2214729379322</v>
      </c>
      <c r="Y5" s="0" t="n">
        <v>12.1957591845928</v>
      </c>
      <c r="Z5" s="0" t="n">
        <v>18.6620415205629</v>
      </c>
      <c r="AA5" s="0" t="n">
        <v>17.58025333068</v>
      </c>
      <c r="AB5" s="0" t="n">
        <v>2.36735544114024</v>
      </c>
      <c r="AC5" s="0" t="n">
        <v>10.3891094186856</v>
      </c>
      <c r="AD5" s="0" t="n">
        <v>11.4735570575137</v>
      </c>
      <c r="AE5" s="0" t="n">
        <v>2.32502100475229</v>
      </c>
      <c r="AF5" s="0" t="n">
        <v>1.20885178343606</v>
      </c>
      <c r="AG5" s="0" t="n">
        <v>1.09012988978679</v>
      </c>
      <c r="AH5" s="0" t="n">
        <v>1.14570019709194</v>
      </c>
      <c r="AI5" s="0" t="n">
        <v>4.14561928261661</v>
      </c>
    </row>
    <row r="6" customFormat="false" ht="12.8" hidden="false" customHeight="false" outlineLevel="0" collapsed="false">
      <c r="B6" s="0" t="s">
        <v>70</v>
      </c>
      <c r="C6" s="0" t="n">
        <v>0.00668082802208661</v>
      </c>
      <c r="D6" s="0" t="n">
        <v>1.02665077732381</v>
      </c>
      <c r="E6" s="0" t="n">
        <v>2.35464107398199</v>
      </c>
      <c r="F6" s="0" t="n">
        <v>12.8296410135761</v>
      </c>
      <c r="G6" s="0" t="n">
        <v>4.82250485802147</v>
      </c>
      <c r="H6" s="0" t="n">
        <v>3.83070655943148</v>
      </c>
      <c r="I6" s="0" t="n">
        <v>3.87353702940404</v>
      </c>
      <c r="J6" s="0" t="n">
        <v>2.75751529563631</v>
      </c>
      <c r="K6" s="0" t="n">
        <v>1.02749948380479</v>
      </c>
      <c r="L6" s="0" t="n">
        <v>1.59107453763458E-005</v>
      </c>
      <c r="M6" s="0" t="n">
        <v>3.01654751300065</v>
      </c>
      <c r="N6" s="0" t="n">
        <v>6.81707339981563</v>
      </c>
      <c r="O6" s="0" t="n">
        <v>5.82647282297132</v>
      </c>
      <c r="P6" s="0" t="n">
        <v>3.97911919862873</v>
      </c>
      <c r="Q6" s="0" t="n">
        <v>0.0066392980732323</v>
      </c>
      <c r="R6" s="0" t="n">
        <v>6.24703832181438</v>
      </c>
      <c r="S6" s="0" t="n">
        <v>4.8197829201174</v>
      </c>
      <c r="T6" s="0" t="n">
        <v>4.8097977615325</v>
      </c>
      <c r="U6" s="0" t="n">
        <v>0.00651635612538969</v>
      </c>
      <c r="V6" s="0" t="n">
        <v>11.9650415268555</v>
      </c>
      <c r="W6" s="0" t="n">
        <v>11.7203446177858</v>
      </c>
      <c r="X6" s="0" t="n">
        <v>5.74203985898195</v>
      </c>
      <c r="Y6" s="0" t="n">
        <v>7.03857217525052</v>
      </c>
      <c r="Z6" s="0" t="n">
        <v>3.97517117816945</v>
      </c>
      <c r="AA6" s="0" t="n">
        <v>3.95556557824432</v>
      </c>
      <c r="AB6" s="0" t="n">
        <v>0.989833542463256</v>
      </c>
      <c r="AC6" s="0" t="n">
        <v>1.01731154658489</v>
      </c>
      <c r="AD6" s="0" t="n">
        <v>1.02247092086322</v>
      </c>
      <c r="AE6" s="0" t="n">
        <v>2.00584307589478</v>
      </c>
      <c r="AF6" s="0" t="n">
        <v>1.006382986283</v>
      </c>
      <c r="AG6" s="0" t="n">
        <v>1.00642011467303</v>
      </c>
      <c r="AH6" s="0" t="n">
        <v>1.00636398217443</v>
      </c>
      <c r="AI6" s="0" t="n">
        <v>0.00601873432117827</v>
      </c>
    </row>
    <row r="7" customFormat="false" ht="12.8" hidden="false" customHeight="false" outlineLevel="0" collapsed="false">
      <c r="B7" s="0" t="s">
        <v>71</v>
      </c>
      <c r="C7" s="0" t="n">
        <v>0.0159690400292497</v>
      </c>
      <c r="D7" s="0" t="n">
        <v>0.0696178086644267</v>
      </c>
      <c r="E7" s="0" t="n">
        <v>0.0730468367822264</v>
      </c>
      <c r="F7" s="0" t="n">
        <v>0.453591160215783</v>
      </c>
      <c r="G7" s="0" t="n">
        <v>0.101015052861302</v>
      </c>
      <c r="H7" s="0" t="n">
        <v>0.0824232405907247</v>
      </c>
      <c r="I7" s="0" t="n">
        <v>0.0902958022590579</v>
      </c>
      <c r="J7" s="0" t="n">
        <v>0.0897155507767223</v>
      </c>
      <c r="K7" s="0" t="n">
        <v>0.0788243579138796</v>
      </c>
      <c r="L7" s="0" t="n">
        <v>0.000219074004223563</v>
      </c>
      <c r="M7" s="0" t="n">
        <v>0.157935935104462</v>
      </c>
      <c r="N7" s="0" t="n">
        <v>0.13010216647746</v>
      </c>
      <c r="O7" s="0" t="n">
        <v>0.106577371558586</v>
      </c>
      <c r="P7" s="0" t="n">
        <v>0.691166528703845</v>
      </c>
      <c r="Q7" s="0" t="n">
        <v>0.0149945544946637</v>
      </c>
      <c r="R7" s="0" t="n">
        <v>9.0616261465604</v>
      </c>
      <c r="S7" s="0" t="n">
        <v>0.161018083889635</v>
      </c>
      <c r="T7" s="0" t="n">
        <v>0.0833386453159545</v>
      </c>
      <c r="U7" s="0" t="n">
        <v>0.0146016894420073</v>
      </c>
      <c r="V7" s="0" t="n">
        <v>0.545654375250996</v>
      </c>
      <c r="W7" s="0" t="n">
        <v>5.49078923910601</v>
      </c>
      <c r="X7" s="0" t="n">
        <v>0.166367222903048</v>
      </c>
      <c r="Y7" s="0" t="n">
        <v>1.32593950100144</v>
      </c>
      <c r="Z7" s="0" t="n">
        <v>0.0963232614920202</v>
      </c>
      <c r="AA7" s="0" t="n">
        <v>0.0867730876360037</v>
      </c>
      <c r="AB7" s="0" t="n">
        <v>0.0340069812251765</v>
      </c>
      <c r="AC7" s="0" t="n">
        <v>0.0534077063218525</v>
      </c>
      <c r="AD7" s="0" t="n">
        <v>0.10174631855945</v>
      </c>
      <c r="AE7" s="0" t="n">
        <v>0.0288892572773691</v>
      </c>
      <c r="AF7" s="0" t="n">
        <v>0.030436224575037</v>
      </c>
      <c r="AG7" s="0" t="n">
        <v>0.0316540102164569</v>
      </c>
      <c r="AH7" s="0" t="n">
        <v>0.0301857126937415</v>
      </c>
      <c r="AI7" s="0" t="n">
        <v>0.0128159669556752</v>
      </c>
    </row>
    <row r="8" customFormat="false" ht="12.8" hidden="false" customHeight="false" outlineLevel="0" collapsed="false">
      <c r="A8" s="0" t="s">
        <v>72</v>
      </c>
      <c r="B8" s="0" t="s">
        <v>73</v>
      </c>
      <c r="C8" s="0" t="n">
        <v>0</v>
      </c>
      <c r="D8" s="0" t="n">
        <v>0</v>
      </c>
      <c r="E8" s="0" t="n">
        <v>0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1</v>
      </c>
      <c r="O8" s="0" t="n">
        <v>1</v>
      </c>
      <c r="P8" s="0" t="n">
        <v>0</v>
      </c>
      <c r="Q8" s="0" t="n">
        <v>0</v>
      </c>
      <c r="R8" s="0" t="n">
        <v>1</v>
      </c>
      <c r="S8" s="0" t="n">
        <v>1</v>
      </c>
      <c r="T8" s="0" t="n">
        <v>1</v>
      </c>
      <c r="U8" s="0" t="n">
        <v>0</v>
      </c>
      <c r="V8" s="0" t="n">
        <v>1</v>
      </c>
      <c r="W8" s="0" t="n">
        <v>0</v>
      </c>
      <c r="X8" s="0" t="n">
        <v>0</v>
      </c>
      <c r="Y8" s="0" t="n">
        <v>1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</row>
    <row r="9" customFormat="false" ht="12.8" hidden="false" customHeight="false" outlineLevel="0" collapsed="false">
      <c r="B9" s="0" t="s">
        <v>74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</row>
    <row r="10" customFormat="false" ht="12.8" hidden="false" customHeight="false" outlineLevel="0" collapsed="false">
      <c r="B10" s="0" t="s">
        <v>75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4</v>
      </c>
      <c r="AA10" s="0" t="n">
        <v>3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</row>
    <row r="11" customFormat="false" ht="12.8" hidden="false" customHeight="false" outlineLevel="0" collapsed="false">
      <c r="B11" s="0" t="s">
        <v>76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</row>
    <row r="12" customFormat="false" ht="12.8" hidden="false" customHeight="false" outlineLevel="0" collapsed="false">
      <c r="B12" s="0" t="s">
        <v>77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</row>
    <row r="13" customFormat="false" ht="12.8" hidden="false" customHeight="false" outlineLevel="0" collapsed="false">
      <c r="B13" s="0" t="s">
        <v>78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1</v>
      </c>
      <c r="AA13" s="0" t="n">
        <v>1</v>
      </c>
      <c r="AB13" s="0" t="n">
        <v>0</v>
      </c>
      <c r="AC13" s="0" t="n">
        <v>1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</row>
    <row r="14" customFormat="false" ht="12.8" hidden="false" customHeight="false" outlineLevel="0" collapsed="false">
      <c r="B14" s="0" t="s">
        <v>79</v>
      </c>
      <c r="C14" s="0" t="n">
        <v>0</v>
      </c>
      <c r="D14" s="0" t="n">
        <v>0</v>
      </c>
      <c r="E14" s="0" t="n">
        <v>0</v>
      </c>
      <c r="F14" s="0" t="n">
        <v>3</v>
      </c>
      <c r="G14" s="0" t="n">
        <v>3</v>
      </c>
      <c r="H14" s="0" t="n">
        <v>3</v>
      </c>
      <c r="I14" s="0" t="n">
        <v>3</v>
      </c>
      <c r="J14" s="0" t="n">
        <v>3</v>
      </c>
      <c r="K14" s="0" t="n">
        <v>0</v>
      </c>
      <c r="L14" s="0" t="n">
        <v>0</v>
      </c>
      <c r="M14" s="0" t="n">
        <v>0</v>
      </c>
      <c r="N14" s="0" t="n">
        <v>3</v>
      </c>
      <c r="O14" s="0" t="n">
        <v>3</v>
      </c>
      <c r="P14" s="0" t="n">
        <v>0</v>
      </c>
      <c r="Q14" s="0" t="n">
        <v>0</v>
      </c>
      <c r="R14" s="0" t="n">
        <v>3</v>
      </c>
      <c r="S14" s="0" t="n">
        <v>3</v>
      </c>
      <c r="T14" s="0" t="n">
        <v>3</v>
      </c>
      <c r="U14" s="0" t="n">
        <v>0</v>
      </c>
      <c r="V14" s="0" t="n">
        <v>0</v>
      </c>
      <c r="W14" s="0" t="n">
        <v>0</v>
      </c>
      <c r="X14" s="0" t="n">
        <v>3</v>
      </c>
      <c r="Y14" s="0" t="n">
        <v>3</v>
      </c>
      <c r="Z14" s="0" t="n">
        <v>1</v>
      </c>
      <c r="AA14" s="0" t="n">
        <v>1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1</v>
      </c>
      <c r="AG14" s="0" t="n">
        <v>0</v>
      </c>
      <c r="AH14" s="0" t="n">
        <v>0</v>
      </c>
      <c r="AI14" s="0" t="n">
        <v>0</v>
      </c>
    </row>
    <row r="15" customFormat="false" ht="12.8" hidden="false" customHeight="false" outlineLevel="0" collapsed="false">
      <c r="B15" s="0" t="s">
        <v>80</v>
      </c>
      <c r="C15" s="0" t="n">
        <v>0</v>
      </c>
      <c r="D15" s="0" t="n">
        <v>1</v>
      </c>
      <c r="E15" s="0" t="n">
        <v>1</v>
      </c>
      <c r="F15" s="0" t="n">
        <v>3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0</v>
      </c>
      <c r="M15" s="0" t="n">
        <v>0</v>
      </c>
      <c r="N15" s="0" t="n">
        <v>1</v>
      </c>
      <c r="O15" s="0" t="n">
        <v>1</v>
      </c>
      <c r="P15" s="0" t="n">
        <v>0</v>
      </c>
      <c r="Q15" s="0" t="n">
        <v>0</v>
      </c>
      <c r="R15" s="0" t="n">
        <v>3</v>
      </c>
      <c r="S15" s="0" t="n">
        <v>0</v>
      </c>
      <c r="T15" s="0" t="n">
        <v>1</v>
      </c>
      <c r="U15" s="0" t="n">
        <v>0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1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</row>
    <row r="16" customFormat="false" ht="12.8" hidden="false" customHeight="false" outlineLevel="0" collapsed="false">
      <c r="B16" s="0" t="s">
        <v>81</v>
      </c>
      <c r="C16" s="0" t="n">
        <v>0</v>
      </c>
      <c r="D16" s="0" t="n">
        <v>1</v>
      </c>
      <c r="E16" s="0" t="n">
        <v>1</v>
      </c>
      <c r="F16" s="0" t="n">
        <v>2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0</v>
      </c>
      <c r="M16" s="0" t="n">
        <v>0</v>
      </c>
      <c r="N16" s="0" t="n">
        <v>1</v>
      </c>
      <c r="O16" s="0" t="n">
        <v>1</v>
      </c>
      <c r="P16" s="0" t="n">
        <v>0</v>
      </c>
      <c r="Q16" s="0" t="n">
        <v>0</v>
      </c>
      <c r="R16" s="0" t="n">
        <v>1</v>
      </c>
      <c r="S16" s="0" t="n">
        <v>1</v>
      </c>
      <c r="T16" s="0" t="n">
        <v>1</v>
      </c>
      <c r="U16" s="0" t="n">
        <v>0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1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</row>
    <row r="17" customFormat="false" ht="12.8" hidden="false" customHeight="false" outlineLevel="0" collapsed="false">
      <c r="B17" s="0" t="s">
        <v>82</v>
      </c>
      <c r="C17" s="0" t="n">
        <v>0</v>
      </c>
      <c r="D17" s="0" t="n">
        <v>1</v>
      </c>
      <c r="E17" s="0" t="n">
        <v>1</v>
      </c>
      <c r="F17" s="0" t="n">
        <v>2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0</v>
      </c>
      <c r="M17" s="0" t="n">
        <v>0</v>
      </c>
      <c r="N17" s="0" t="n">
        <v>1</v>
      </c>
      <c r="O17" s="0" t="n">
        <v>1</v>
      </c>
      <c r="P17" s="0" t="n">
        <v>0</v>
      </c>
      <c r="Q17" s="0" t="n">
        <v>0</v>
      </c>
      <c r="R17" s="0" t="n">
        <v>1</v>
      </c>
      <c r="S17" s="0" t="n">
        <v>1</v>
      </c>
      <c r="T17" s="0" t="n">
        <v>1</v>
      </c>
      <c r="U17" s="0" t="n">
        <v>0</v>
      </c>
      <c r="V17" s="0" t="n">
        <v>2</v>
      </c>
      <c r="W17" s="0" t="n">
        <v>2</v>
      </c>
      <c r="X17" s="0" t="n">
        <v>2</v>
      </c>
      <c r="Y17" s="0" t="n">
        <v>1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1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</row>
    <row r="18" customFormat="false" ht="12.8" hidden="false" customHeight="false" outlineLevel="0" collapsed="false">
      <c r="B18" s="0" t="s">
        <v>83</v>
      </c>
      <c r="C18" s="0" t="n">
        <v>0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0</v>
      </c>
      <c r="M18" s="0" t="n">
        <v>0</v>
      </c>
      <c r="N18" s="0" t="n">
        <v>1</v>
      </c>
      <c r="O18" s="0" t="n">
        <v>1</v>
      </c>
      <c r="P18" s="0" t="n">
        <v>1</v>
      </c>
      <c r="Q18" s="0" t="n">
        <v>0</v>
      </c>
      <c r="R18" s="0" t="n">
        <v>1</v>
      </c>
      <c r="S18" s="0" t="n">
        <v>1</v>
      </c>
      <c r="T18" s="0" t="n">
        <v>1</v>
      </c>
      <c r="U18" s="0" t="n">
        <v>0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</row>
    <row r="19" customFormat="false" ht="12.8" hidden="false" customHeight="false" outlineLevel="0" collapsed="false">
      <c r="B19" s="0" t="s">
        <v>84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0</v>
      </c>
      <c r="M19" s="0" t="n">
        <v>1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0</v>
      </c>
      <c r="AI19" s="0" t="n">
        <v>0</v>
      </c>
    </row>
    <row r="20" customFormat="false" ht="12.8" hidden="false" customHeight="false" outlineLevel="0" collapsed="false">
      <c r="B20" s="0" t="s">
        <v>85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0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</row>
    <row r="21" customFormat="false" ht="12.8" hidden="false" customHeight="false" outlineLevel="0" collapsed="false">
      <c r="B21" s="0" t="s">
        <v>86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</row>
    <row r="22" customFormat="false" ht="12.8" hidden="false" customHeight="false" outlineLevel="0" collapsed="false">
      <c r="B22" s="0" t="s">
        <v>87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0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1</v>
      </c>
    </row>
    <row r="23" customFormat="false" ht="12.8" hidden="false" customHeight="false" outlineLevel="0" collapsed="false">
      <c r="B23" s="0" t="s">
        <v>88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0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1</v>
      </c>
    </row>
    <row r="24" customFormat="false" ht="12.8" hidden="false" customHeight="false" outlineLevel="0" collapsed="false">
      <c r="B24" s="0" t="s">
        <v>89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0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0" t="n">
        <v>1</v>
      </c>
    </row>
    <row r="25" customFormat="false" ht="12.8" hidden="false" customHeight="false" outlineLevel="0" collapsed="false">
      <c r="B25" s="0" t="s">
        <v>90</v>
      </c>
      <c r="C25" s="0" t="n">
        <v>1</v>
      </c>
      <c r="D25" s="0" t="n">
        <v>1</v>
      </c>
      <c r="E25" s="0" t="n">
        <v>2</v>
      </c>
      <c r="F25" s="0" t="n">
        <v>2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0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2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</row>
    <row r="26" customFormat="false" ht="12.8" hidden="false" customHeight="false" outlineLevel="0" collapsed="false">
      <c r="B26" s="0" t="s">
        <v>91</v>
      </c>
      <c r="C26" s="0" t="n">
        <v>1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0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0" t="n">
        <v>1</v>
      </c>
    </row>
    <row r="27" customFormat="false" ht="12.8" hidden="false" customHeight="false" outlineLevel="0" collapsed="false">
      <c r="B27" s="0" t="s">
        <v>92</v>
      </c>
      <c r="C27" s="0" t="n">
        <v>1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0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1</v>
      </c>
      <c r="AB27" s="0" t="n">
        <v>1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1</v>
      </c>
    </row>
    <row r="28" customFormat="false" ht="12.8" hidden="false" customHeight="false" outlineLevel="0" collapsed="false">
      <c r="B28" s="0" t="s">
        <v>93</v>
      </c>
      <c r="C28" s="0" t="n">
        <v>1</v>
      </c>
      <c r="D28" s="0" t="n">
        <v>1</v>
      </c>
      <c r="E28" s="0" t="n">
        <v>1</v>
      </c>
      <c r="F28" s="0" t="n">
        <v>2</v>
      </c>
      <c r="G28" s="0" t="n">
        <v>0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0</v>
      </c>
      <c r="M28" s="0" t="n">
        <v>1</v>
      </c>
      <c r="N28" s="0" t="n">
        <v>2</v>
      </c>
      <c r="O28" s="0" t="n">
        <v>2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2</v>
      </c>
      <c r="AD28" s="0" t="n">
        <v>1</v>
      </c>
      <c r="AE28" s="0" t="n">
        <v>2</v>
      </c>
      <c r="AF28" s="0" t="n">
        <v>2</v>
      </c>
      <c r="AG28" s="0" t="n">
        <v>1</v>
      </c>
      <c r="AH28" s="0" t="n">
        <v>1</v>
      </c>
      <c r="AI28" s="0" t="n">
        <v>1</v>
      </c>
    </row>
    <row r="29" customFormat="false" ht="12.8" hidden="false" customHeight="false" outlineLevel="0" collapsed="false">
      <c r="B29" s="0" t="s">
        <v>94</v>
      </c>
      <c r="C29" s="0" t="n">
        <v>1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0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1</v>
      </c>
      <c r="AI29" s="0" t="n">
        <v>1</v>
      </c>
    </row>
    <row r="30" customFormat="false" ht="12.8" hidden="false" customHeight="false" outlineLevel="0" collapsed="false">
      <c r="B30" s="0" t="s">
        <v>95</v>
      </c>
      <c r="C30" s="0" t="n">
        <v>1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0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2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1</v>
      </c>
    </row>
    <row r="31" customFormat="false" ht="12.8" hidden="false" customHeight="false" outlineLevel="0" collapsed="false">
      <c r="B31" s="0" t="s">
        <v>96</v>
      </c>
      <c r="C31" s="0" t="n">
        <v>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0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v>2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1</v>
      </c>
      <c r="AH31" s="0" t="n">
        <v>1</v>
      </c>
      <c r="AI31" s="0" t="n">
        <v>1</v>
      </c>
    </row>
    <row r="32" customFormat="false" ht="12.8" hidden="false" customHeight="false" outlineLevel="0" collapsed="false">
      <c r="B32" s="0" t="s">
        <v>97</v>
      </c>
      <c r="C32" s="0" t="n">
        <v>1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0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1</v>
      </c>
      <c r="AB32" s="0" t="n">
        <v>1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0" t="n">
        <v>1</v>
      </c>
    </row>
    <row r="33" customFormat="false" ht="12.8" hidden="false" customHeight="false" outlineLevel="0" collapsed="false">
      <c r="B33" s="0" t="s">
        <v>98</v>
      </c>
      <c r="C33" s="0" t="n">
        <v>1</v>
      </c>
      <c r="D33" s="0" t="n">
        <v>1</v>
      </c>
      <c r="E33" s="0" t="n">
        <v>1</v>
      </c>
      <c r="F33" s="0" t="n">
        <v>2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0</v>
      </c>
      <c r="M33" s="0" t="n">
        <v>1</v>
      </c>
      <c r="N33" s="0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1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v>1</v>
      </c>
      <c r="AD33" s="0" t="n">
        <v>1</v>
      </c>
      <c r="AE33" s="0" t="n">
        <v>1</v>
      </c>
      <c r="AF33" s="0" t="n">
        <v>1</v>
      </c>
      <c r="AG33" s="0" t="n">
        <v>1</v>
      </c>
      <c r="AH33" s="0" t="n">
        <v>1</v>
      </c>
      <c r="AI33" s="0" t="n">
        <v>1</v>
      </c>
    </row>
    <row r="34" customFormat="false" ht="12.8" hidden="false" customHeight="false" outlineLevel="0" collapsed="false">
      <c r="B34" s="0" t="s">
        <v>99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0</v>
      </c>
      <c r="M34" s="0" t="n">
        <v>1</v>
      </c>
      <c r="N34" s="0" t="n">
        <v>1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v>1</v>
      </c>
      <c r="X34" s="0" t="n">
        <v>1</v>
      </c>
      <c r="Y34" s="0" t="n">
        <v>1</v>
      </c>
      <c r="Z34" s="0" t="n">
        <v>1</v>
      </c>
      <c r="AA34" s="0" t="n">
        <v>1</v>
      </c>
      <c r="AB34" s="0" t="n">
        <v>1</v>
      </c>
      <c r="AC34" s="0" t="n">
        <v>1</v>
      </c>
      <c r="AD34" s="0" t="n">
        <v>1</v>
      </c>
      <c r="AE34" s="0" t="n">
        <v>1</v>
      </c>
      <c r="AF34" s="0" t="n">
        <v>1</v>
      </c>
      <c r="AG34" s="0" t="n">
        <v>1</v>
      </c>
      <c r="AH34" s="0" t="n">
        <v>1</v>
      </c>
      <c r="AI34" s="0" t="n">
        <v>1</v>
      </c>
    </row>
    <row r="35" customFormat="false" ht="12.8" hidden="false" customHeight="false" outlineLevel="0" collapsed="false">
      <c r="B35" s="0" t="s">
        <v>100</v>
      </c>
      <c r="C35" s="0" t="n">
        <v>1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2</v>
      </c>
      <c r="I35" s="0" t="n">
        <v>2</v>
      </c>
      <c r="J35" s="0" t="n">
        <v>1</v>
      </c>
      <c r="K35" s="0" t="n">
        <v>1</v>
      </c>
      <c r="L35" s="0" t="n">
        <v>0</v>
      </c>
      <c r="M35" s="0" t="n">
        <v>1</v>
      </c>
      <c r="N35" s="0" t="n">
        <v>2</v>
      </c>
      <c r="O35" s="0" t="n">
        <v>1</v>
      </c>
      <c r="P35" s="0" t="n">
        <v>1</v>
      </c>
      <c r="Q35" s="0" t="n">
        <v>1</v>
      </c>
      <c r="R35" s="0" t="n">
        <v>2</v>
      </c>
      <c r="S35" s="0" t="n">
        <v>1</v>
      </c>
      <c r="T35" s="0" t="n">
        <v>2</v>
      </c>
      <c r="U35" s="0" t="n">
        <v>1</v>
      </c>
      <c r="V35" s="0" t="n">
        <v>2</v>
      </c>
      <c r="W35" s="0" t="n">
        <v>2</v>
      </c>
      <c r="X35" s="0" t="n">
        <v>2</v>
      </c>
      <c r="Y35" s="0" t="n">
        <v>2</v>
      </c>
      <c r="Z35" s="0" t="n">
        <v>2</v>
      </c>
      <c r="AA35" s="0" t="n">
        <v>2</v>
      </c>
      <c r="AB35" s="0" t="n">
        <v>1</v>
      </c>
      <c r="AC35" s="0" t="n">
        <v>1</v>
      </c>
      <c r="AD35" s="0" t="n">
        <v>0</v>
      </c>
      <c r="AE35" s="0" t="n">
        <v>2</v>
      </c>
      <c r="AF35" s="0" t="n">
        <v>1</v>
      </c>
      <c r="AG35" s="0" t="n">
        <v>1</v>
      </c>
      <c r="AH35" s="0" t="n">
        <v>1</v>
      </c>
      <c r="AI35" s="0" t="n">
        <v>0</v>
      </c>
    </row>
    <row r="36" customFormat="false" ht="12.8" hidden="false" customHeight="false" outlineLevel="0" collapsed="false">
      <c r="B36" s="0" t="s">
        <v>101</v>
      </c>
      <c r="C36" s="0" t="n">
        <v>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  <c r="L36" s="0" t="n">
        <v>0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2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v>1</v>
      </c>
      <c r="X36" s="0" t="n">
        <v>1</v>
      </c>
      <c r="Y36" s="0" t="n">
        <v>1</v>
      </c>
      <c r="Z36" s="0" t="n">
        <v>1</v>
      </c>
      <c r="AA36" s="0" t="n">
        <v>1</v>
      </c>
      <c r="AB36" s="0" t="n">
        <v>1</v>
      </c>
      <c r="AC36" s="0" t="n">
        <v>1</v>
      </c>
      <c r="AD36" s="0" t="n">
        <v>1</v>
      </c>
      <c r="AE36" s="0" t="n">
        <v>1</v>
      </c>
      <c r="AF36" s="0" t="n">
        <v>1</v>
      </c>
      <c r="AG36" s="0" t="n">
        <v>1</v>
      </c>
      <c r="AH36" s="0" t="n">
        <v>1</v>
      </c>
      <c r="AI36" s="0" t="n">
        <v>1</v>
      </c>
    </row>
    <row r="37" customFormat="false" ht="12.8" hidden="false" customHeight="false" outlineLevel="0" collapsed="false">
      <c r="B37" s="0" t="s">
        <v>102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0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2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1</v>
      </c>
      <c r="Z37" s="0" t="n">
        <v>1</v>
      </c>
      <c r="AA37" s="0" t="n">
        <v>1</v>
      </c>
      <c r="AB37" s="0" t="n">
        <v>1</v>
      </c>
      <c r="AC37" s="0" t="n">
        <v>1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</row>
    <row r="38" customFormat="false" ht="12.8" hidden="false" customHeight="false" outlineLevel="0" collapsed="false">
      <c r="B38" s="0" t="s">
        <v>103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0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2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1</v>
      </c>
      <c r="Z38" s="0" t="n">
        <v>1</v>
      </c>
      <c r="AA38" s="0" t="n">
        <v>1</v>
      </c>
      <c r="AB38" s="0" t="n">
        <v>1</v>
      </c>
      <c r="AC38" s="0" t="n">
        <v>1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1</v>
      </c>
    </row>
    <row r="39" customFormat="false" ht="12.8" hidden="false" customHeight="false" outlineLevel="0" collapsed="false">
      <c r="B39" s="0" t="s">
        <v>104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0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v>2</v>
      </c>
      <c r="X39" s="0" t="n">
        <v>1</v>
      </c>
      <c r="Y39" s="0" t="n">
        <v>1</v>
      </c>
      <c r="Z39" s="0" t="n">
        <v>1</v>
      </c>
      <c r="AA39" s="0" t="n">
        <v>1</v>
      </c>
      <c r="AB39" s="0" t="n">
        <v>1</v>
      </c>
      <c r="AC39" s="0" t="n">
        <v>1</v>
      </c>
      <c r="AD39" s="0" t="n">
        <v>1</v>
      </c>
      <c r="AE39" s="0" t="n">
        <v>1</v>
      </c>
      <c r="AF39" s="0" t="n">
        <v>1</v>
      </c>
      <c r="AG39" s="0" t="n">
        <v>1</v>
      </c>
      <c r="AH39" s="0" t="n">
        <v>1</v>
      </c>
      <c r="AI39" s="0" t="n">
        <v>0</v>
      </c>
    </row>
    <row r="40" customFormat="false" ht="12.8" hidden="false" customHeight="false" outlineLevel="0" collapsed="false">
      <c r="B40" s="0" t="s">
        <v>105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0</v>
      </c>
      <c r="M40" s="0" t="n">
        <v>1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v>1</v>
      </c>
      <c r="X40" s="0" t="n">
        <v>1</v>
      </c>
      <c r="Y40" s="0" t="n">
        <v>1</v>
      </c>
      <c r="Z40" s="0" t="n">
        <v>1</v>
      </c>
      <c r="AA40" s="0" t="n">
        <v>1</v>
      </c>
      <c r="AB40" s="0" t="n">
        <v>1</v>
      </c>
      <c r="AC40" s="0" t="n">
        <v>1</v>
      </c>
      <c r="AD40" s="0" t="n">
        <v>1</v>
      </c>
      <c r="AE40" s="0" t="n">
        <v>1</v>
      </c>
      <c r="AF40" s="0" t="n">
        <v>1</v>
      </c>
      <c r="AG40" s="0" t="n">
        <v>1</v>
      </c>
      <c r="AH40" s="0" t="n">
        <v>1</v>
      </c>
      <c r="AI40" s="0" t="n">
        <v>1</v>
      </c>
    </row>
    <row r="41" customFormat="false" ht="12.8" hidden="false" customHeight="false" outlineLevel="0" collapsed="false">
      <c r="B41" s="0" t="s">
        <v>106</v>
      </c>
      <c r="C41" s="0" t="n">
        <v>1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0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1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1</v>
      </c>
      <c r="Z41" s="0" t="n">
        <v>1</v>
      </c>
      <c r="AA41" s="0" t="n">
        <v>1</v>
      </c>
      <c r="AB41" s="0" t="n">
        <v>1</v>
      </c>
      <c r="AC41" s="0" t="n">
        <v>1</v>
      </c>
      <c r="AD41" s="0" t="n">
        <v>1</v>
      </c>
      <c r="AE41" s="0" t="n">
        <v>1</v>
      </c>
      <c r="AF41" s="0" t="n">
        <v>1</v>
      </c>
      <c r="AG41" s="0" t="n">
        <v>1</v>
      </c>
      <c r="AH41" s="0" t="n">
        <v>1</v>
      </c>
      <c r="AI41" s="0" t="n">
        <v>1</v>
      </c>
    </row>
    <row r="42" customFormat="false" ht="12.8" hidden="false" customHeight="false" outlineLevel="0" collapsed="false">
      <c r="B42" s="0" t="s">
        <v>107</v>
      </c>
      <c r="C42" s="0" t="n">
        <v>1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1</v>
      </c>
      <c r="L42" s="0" t="n">
        <v>0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0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1</v>
      </c>
      <c r="AB42" s="0" t="n">
        <v>1</v>
      </c>
      <c r="AC42" s="0" t="n">
        <v>1</v>
      </c>
      <c r="AD42" s="0" t="n">
        <v>1</v>
      </c>
      <c r="AE42" s="0" t="n">
        <v>1</v>
      </c>
      <c r="AF42" s="0" t="n">
        <v>1</v>
      </c>
      <c r="AG42" s="0" t="n">
        <v>2</v>
      </c>
      <c r="AH42" s="0" t="n">
        <v>1</v>
      </c>
      <c r="AI42" s="0" t="n">
        <v>1</v>
      </c>
    </row>
    <row r="43" customFormat="false" ht="12.8" hidden="false" customHeight="false" outlineLevel="0" collapsed="false">
      <c r="B43" s="0" t="s">
        <v>108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0</v>
      </c>
      <c r="M43" s="0" t="n">
        <v>1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1</v>
      </c>
      <c r="X43" s="0" t="n">
        <v>1</v>
      </c>
      <c r="Y43" s="0" t="n">
        <v>1</v>
      </c>
      <c r="Z43" s="0" t="n">
        <v>1</v>
      </c>
      <c r="AA43" s="0" t="n">
        <v>1</v>
      </c>
      <c r="AB43" s="0" t="n">
        <v>1</v>
      </c>
      <c r="AC43" s="0" t="n">
        <v>1</v>
      </c>
      <c r="AD43" s="0" t="n">
        <v>1</v>
      </c>
      <c r="AE43" s="0" t="n">
        <v>1</v>
      </c>
      <c r="AF43" s="0" t="n">
        <v>1</v>
      </c>
      <c r="AG43" s="0" t="n">
        <v>1</v>
      </c>
      <c r="AH43" s="0" t="n">
        <v>1</v>
      </c>
      <c r="AI43" s="0" t="n">
        <v>1</v>
      </c>
    </row>
    <row r="44" customFormat="false" ht="12.8" hidden="false" customHeight="false" outlineLevel="0" collapsed="false">
      <c r="B44" s="0" t="s">
        <v>109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0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1</v>
      </c>
      <c r="Z44" s="0" t="n">
        <v>1</v>
      </c>
      <c r="AA44" s="0" t="n">
        <v>1</v>
      </c>
      <c r="AB44" s="0" t="n">
        <v>1</v>
      </c>
      <c r="AC44" s="0" t="n">
        <v>1</v>
      </c>
      <c r="AD44" s="0" t="n">
        <v>1</v>
      </c>
      <c r="AE44" s="0" t="n">
        <v>1</v>
      </c>
      <c r="AF44" s="0" t="n">
        <v>1</v>
      </c>
      <c r="AG44" s="0" t="n">
        <v>1</v>
      </c>
      <c r="AH44" s="0" t="n">
        <v>1</v>
      </c>
      <c r="AI44" s="0" t="n">
        <v>1</v>
      </c>
    </row>
    <row r="45" customFormat="false" ht="12.8" hidden="false" customHeight="false" outlineLevel="0" collapsed="false">
      <c r="B45" s="0" t="s">
        <v>110</v>
      </c>
      <c r="C45" s="0" t="n">
        <v>1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0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v>1</v>
      </c>
      <c r="Y45" s="0" t="n">
        <v>1</v>
      </c>
      <c r="Z45" s="0" t="n">
        <v>1</v>
      </c>
      <c r="AA45" s="0" t="n">
        <v>1</v>
      </c>
      <c r="AB45" s="0" t="n">
        <v>1</v>
      </c>
      <c r="AC45" s="0" t="n">
        <v>1</v>
      </c>
      <c r="AD45" s="0" t="n">
        <v>1</v>
      </c>
      <c r="AE45" s="0" t="n">
        <v>1</v>
      </c>
      <c r="AF45" s="0" t="n">
        <v>1</v>
      </c>
      <c r="AG45" s="0" t="n">
        <v>1</v>
      </c>
      <c r="AH45" s="0" t="n">
        <v>1</v>
      </c>
      <c r="AI45" s="0" t="n">
        <v>1</v>
      </c>
    </row>
    <row r="46" customFormat="false" ht="12.8" hidden="false" customHeight="false" outlineLevel="0" collapsed="false">
      <c r="B46" s="0" t="s">
        <v>111</v>
      </c>
      <c r="C46" s="0" t="n">
        <v>1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1</v>
      </c>
      <c r="K46" s="0" t="n">
        <v>1</v>
      </c>
      <c r="L46" s="0" t="n">
        <v>0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  <c r="Z46" s="0" t="n">
        <v>1</v>
      </c>
      <c r="AA46" s="0" t="n">
        <v>1</v>
      </c>
      <c r="AB46" s="0" t="n">
        <v>1</v>
      </c>
      <c r="AC46" s="0" t="n">
        <v>1</v>
      </c>
      <c r="AD46" s="0" t="n">
        <v>1</v>
      </c>
      <c r="AE46" s="0" t="n">
        <v>1</v>
      </c>
      <c r="AF46" s="0" t="n">
        <v>1</v>
      </c>
      <c r="AG46" s="0" t="n">
        <v>1</v>
      </c>
      <c r="AH46" s="0" t="n">
        <v>1</v>
      </c>
      <c r="AI46" s="0" t="n">
        <v>1</v>
      </c>
    </row>
    <row r="47" customFormat="false" ht="12.8" hidden="false" customHeight="false" outlineLevel="0" collapsed="false">
      <c r="B47" s="0" t="s">
        <v>112</v>
      </c>
      <c r="C47" s="0" t="n">
        <v>1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1</v>
      </c>
      <c r="AA47" s="0" t="n">
        <v>1</v>
      </c>
      <c r="AB47" s="0" t="n">
        <v>1</v>
      </c>
      <c r="AC47" s="0" t="n">
        <v>1</v>
      </c>
      <c r="AD47" s="0" t="n">
        <v>1</v>
      </c>
      <c r="AE47" s="0" t="n">
        <v>1</v>
      </c>
      <c r="AF47" s="0" t="n">
        <v>1</v>
      </c>
      <c r="AG47" s="0" t="n">
        <v>1</v>
      </c>
      <c r="AH47" s="0" t="n">
        <v>1</v>
      </c>
      <c r="AI47" s="0" t="n">
        <v>1</v>
      </c>
    </row>
    <row r="48" customFormat="false" ht="12.8" hidden="false" customHeight="false" outlineLevel="0" collapsed="false">
      <c r="B48" s="0" t="s">
        <v>113</v>
      </c>
      <c r="C48" s="0" t="n">
        <v>1</v>
      </c>
      <c r="D48" s="0" t="n">
        <v>1</v>
      </c>
      <c r="E48" s="0" t="n">
        <v>1</v>
      </c>
      <c r="F48" s="0" t="n">
        <v>2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1</v>
      </c>
      <c r="Z48" s="0" t="n">
        <v>2</v>
      </c>
      <c r="AA48" s="0" t="n">
        <v>1</v>
      </c>
      <c r="AB48" s="0" t="n">
        <v>1</v>
      </c>
      <c r="AC48" s="0" t="n">
        <v>1</v>
      </c>
      <c r="AD48" s="0" t="n">
        <v>1</v>
      </c>
      <c r="AE48" s="0" t="n">
        <v>1</v>
      </c>
      <c r="AF48" s="0" t="n">
        <v>1</v>
      </c>
      <c r="AG48" s="0" t="n">
        <v>1</v>
      </c>
      <c r="AH48" s="0" t="n">
        <v>2</v>
      </c>
      <c r="AI48" s="0" t="n">
        <v>1</v>
      </c>
    </row>
    <row r="49" customFormat="false" ht="12.8" hidden="false" customHeight="false" outlineLevel="0" collapsed="false">
      <c r="B49" s="0" t="s">
        <v>114</v>
      </c>
      <c r="C49" s="0" t="n">
        <v>1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0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2</v>
      </c>
      <c r="X49" s="0" t="n">
        <v>1</v>
      </c>
      <c r="Y49" s="0" t="n">
        <v>1</v>
      </c>
      <c r="Z49" s="0" t="n">
        <v>1</v>
      </c>
      <c r="AA49" s="0" t="n">
        <v>1</v>
      </c>
      <c r="AB49" s="0" t="n">
        <v>1</v>
      </c>
      <c r="AC49" s="0" t="n">
        <v>1</v>
      </c>
      <c r="AD49" s="0" t="n">
        <v>1</v>
      </c>
      <c r="AE49" s="0" t="n">
        <v>1</v>
      </c>
      <c r="AF49" s="0" t="n">
        <v>1</v>
      </c>
      <c r="AG49" s="0" t="n">
        <v>1</v>
      </c>
      <c r="AH49" s="0" t="n">
        <v>1</v>
      </c>
      <c r="AI49" s="0" t="n">
        <v>1</v>
      </c>
    </row>
    <row r="50" customFormat="false" ht="12.8" hidden="false" customHeight="false" outlineLevel="0" collapsed="false">
      <c r="B50" s="0" t="s">
        <v>115</v>
      </c>
      <c r="C50" s="0" t="n">
        <v>1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0</v>
      </c>
      <c r="M50" s="0" t="n">
        <v>1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0" t="n">
        <v>1</v>
      </c>
      <c r="V50" s="0" t="n">
        <v>2</v>
      </c>
      <c r="W50" s="0" t="n">
        <v>1</v>
      </c>
      <c r="X50" s="0" t="n">
        <v>1</v>
      </c>
      <c r="Y50" s="0" t="n">
        <v>1</v>
      </c>
      <c r="Z50" s="0" t="n">
        <v>1</v>
      </c>
      <c r="AA50" s="0" t="n">
        <v>1</v>
      </c>
      <c r="AB50" s="0" t="n">
        <v>1</v>
      </c>
      <c r="AC50" s="0" t="n">
        <v>1</v>
      </c>
      <c r="AD50" s="0" t="n">
        <v>1</v>
      </c>
      <c r="AE50" s="0" t="n">
        <v>1</v>
      </c>
      <c r="AF50" s="0" t="n">
        <v>1</v>
      </c>
      <c r="AG50" s="0" t="n">
        <v>1</v>
      </c>
      <c r="AH50" s="0" t="n">
        <v>1</v>
      </c>
      <c r="AI50" s="0" t="n">
        <v>1</v>
      </c>
    </row>
    <row r="51" customFormat="false" ht="12.8" hidden="false" customHeight="false" outlineLevel="0" collapsed="false">
      <c r="B51" s="0" t="s">
        <v>116</v>
      </c>
      <c r="C51" s="0" t="n">
        <v>1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0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  <c r="Z51" s="0" t="n">
        <v>1</v>
      </c>
      <c r="AA51" s="0" t="n">
        <v>1</v>
      </c>
      <c r="AB51" s="0" t="n">
        <v>1</v>
      </c>
      <c r="AC51" s="0" t="n">
        <v>1</v>
      </c>
      <c r="AD51" s="0" t="n">
        <v>1</v>
      </c>
      <c r="AE51" s="0" t="n">
        <v>1</v>
      </c>
      <c r="AF51" s="0" t="n">
        <v>1</v>
      </c>
      <c r="AG51" s="0" t="n">
        <v>1</v>
      </c>
      <c r="AH51" s="0" t="n">
        <v>1</v>
      </c>
      <c r="AI51" s="0" t="n">
        <v>1</v>
      </c>
    </row>
    <row r="52" customFormat="false" ht="12.8" hidden="false" customHeight="false" outlineLevel="0" collapsed="false">
      <c r="B52" s="0" t="s">
        <v>117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0</v>
      </c>
      <c r="M52" s="0" t="n">
        <v>1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v>1</v>
      </c>
      <c r="X52" s="0" t="n">
        <v>1</v>
      </c>
      <c r="Y52" s="0" t="n">
        <v>1</v>
      </c>
      <c r="Z52" s="0" t="n">
        <v>1</v>
      </c>
      <c r="AA52" s="0" t="n">
        <v>1</v>
      </c>
      <c r="AB52" s="0" t="n">
        <v>1</v>
      </c>
      <c r="AC52" s="0" t="n">
        <v>1</v>
      </c>
      <c r="AD52" s="0" t="n">
        <v>1</v>
      </c>
      <c r="AE52" s="0" t="n">
        <v>1</v>
      </c>
      <c r="AF52" s="0" t="n">
        <v>1</v>
      </c>
      <c r="AG52" s="0" t="n">
        <v>1</v>
      </c>
      <c r="AH52" s="0" t="n">
        <v>1</v>
      </c>
      <c r="AI52" s="0" t="n">
        <v>1</v>
      </c>
    </row>
    <row r="53" customFormat="false" ht="12.8" hidden="false" customHeight="false" outlineLevel="0" collapsed="false">
      <c r="B53" s="0" t="s">
        <v>118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0</v>
      </c>
      <c r="M53" s="0" t="n">
        <v>1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2</v>
      </c>
      <c r="W53" s="0" t="n">
        <v>2</v>
      </c>
      <c r="X53" s="0" t="n">
        <v>1</v>
      </c>
      <c r="Y53" s="0" t="n">
        <v>1</v>
      </c>
      <c r="Z53" s="0" t="n">
        <v>1</v>
      </c>
      <c r="AA53" s="0" t="n">
        <v>1</v>
      </c>
      <c r="AB53" s="0" t="n">
        <v>1</v>
      </c>
      <c r="AC53" s="0" t="n">
        <v>1</v>
      </c>
      <c r="AD53" s="0" t="n">
        <v>1</v>
      </c>
      <c r="AE53" s="0" t="n">
        <v>1</v>
      </c>
      <c r="AF53" s="0" t="n">
        <v>1</v>
      </c>
      <c r="AG53" s="0" t="n">
        <v>1</v>
      </c>
      <c r="AH53" s="0" t="n">
        <v>1</v>
      </c>
      <c r="AI53" s="0" t="n">
        <v>1</v>
      </c>
    </row>
    <row r="54" customFormat="false" ht="12.8" hidden="false" customHeight="false" outlineLevel="0" collapsed="false">
      <c r="B54" s="0" t="s">
        <v>119</v>
      </c>
      <c r="C54" s="0" t="n">
        <v>1</v>
      </c>
      <c r="D54" s="0" t="n">
        <v>1</v>
      </c>
      <c r="E54" s="0" t="n">
        <v>1</v>
      </c>
      <c r="F54" s="0" t="n">
        <v>0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</v>
      </c>
      <c r="L54" s="0" t="n">
        <v>0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v>1</v>
      </c>
      <c r="X54" s="0" t="n">
        <v>1</v>
      </c>
      <c r="Y54" s="0" t="n">
        <v>1</v>
      </c>
      <c r="Z54" s="0" t="n">
        <v>1</v>
      </c>
      <c r="AA54" s="0" t="n">
        <v>1</v>
      </c>
      <c r="AB54" s="0" t="n">
        <v>1</v>
      </c>
      <c r="AC54" s="0" t="n">
        <v>1</v>
      </c>
      <c r="AD54" s="0" t="n">
        <v>1</v>
      </c>
      <c r="AE54" s="0" t="n">
        <v>0</v>
      </c>
      <c r="AF54" s="0" t="n">
        <v>1</v>
      </c>
      <c r="AG54" s="0" t="n">
        <v>1</v>
      </c>
      <c r="AH54" s="0" t="n">
        <v>1</v>
      </c>
      <c r="AI54" s="0" t="n">
        <v>0</v>
      </c>
    </row>
    <row r="55" customFormat="false" ht="12.8" hidden="false" customHeight="false" outlineLevel="0" collapsed="false">
      <c r="B55" s="0" t="s">
        <v>120</v>
      </c>
      <c r="C55" s="0" t="n">
        <v>1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0</v>
      </c>
      <c r="M55" s="0" t="n">
        <v>1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1</v>
      </c>
      <c r="AA55" s="0" t="n">
        <v>1</v>
      </c>
      <c r="AB55" s="0" t="n">
        <v>1</v>
      </c>
      <c r="AC55" s="0" t="n">
        <v>1</v>
      </c>
      <c r="AD55" s="0" t="n">
        <v>1</v>
      </c>
      <c r="AE55" s="0" t="n">
        <v>1</v>
      </c>
      <c r="AF55" s="0" t="n">
        <v>1</v>
      </c>
      <c r="AG55" s="0" t="n">
        <v>1</v>
      </c>
      <c r="AH55" s="0" t="n">
        <v>1</v>
      </c>
      <c r="AI55" s="0" t="n">
        <v>1</v>
      </c>
    </row>
    <row r="56" customFormat="false" ht="12.8" hidden="false" customHeight="false" outlineLevel="0" collapsed="false">
      <c r="B56" s="0" t="s">
        <v>121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  <c r="L56" s="0" t="n">
        <v>0</v>
      </c>
      <c r="M56" s="0" t="n">
        <v>1</v>
      </c>
      <c r="N56" s="0" t="n">
        <v>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2</v>
      </c>
      <c r="W56" s="0" t="n">
        <v>1</v>
      </c>
      <c r="X56" s="0" t="n">
        <v>1</v>
      </c>
      <c r="Y56" s="0" t="n">
        <v>1</v>
      </c>
      <c r="Z56" s="0" t="n">
        <v>1</v>
      </c>
      <c r="AA56" s="0" t="n">
        <v>1</v>
      </c>
      <c r="AB56" s="0" t="n">
        <v>1</v>
      </c>
      <c r="AC56" s="0" t="n">
        <v>1</v>
      </c>
      <c r="AD56" s="0" t="n">
        <v>1</v>
      </c>
      <c r="AE56" s="0" t="n">
        <v>1</v>
      </c>
      <c r="AF56" s="0" t="n">
        <v>1</v>
      </c>
      <c r="AG56" s="0" t="n">
        <v>1</v>
      </c>
      <c r="AH56" s="0" t="n">
        <v>1</v>
      </c>
      <c r="AI56" s="0" t="n">
        <v>1</v>
      </c>
    </row>
    <row r="57" customFormat="false" ht="12.8" hidden="false" customHeight="false" outlineLevel="0" collapsed="false">
      <c r="B57" s="0" t="s">
        <v>122</v>
      </c>
      <c r="C57" s="0" t="n">
        <v>1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0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v>4</v>
      </c>
      <c r="X57" s="0" t="n">
        <v>1</v>
      </c>
      <c r="Y57" s="0" t="n">
        <v>1</v>
      </c>
      <c r="Z57" s="0" t="n">
        <v>1</v>
      </c>
      <c r="AA57" s="0" t="n">
        <v>1</v>
      </c>
      <c r="AB57" s="0" t="n">
        <v>1</v>
      </c>
      <c r="AC57" s="0" t="n">
        <v>1</v>
      </c>
      <c r="AD57" s="0" t="n">
        <v>1</v>
      </c>
      <c r="AE57" s="0" t="n">
        <v>1</v>
      </c>
      <c r="AF57" s="0" t="n">
        <v>1</v>
      </c>
      <c r="AG57" s="0" t="n">
        <v>1</v>
      </c>
      <c r="AH57" s="0" t="n">
        <v>1</v>
      </c>
      <c r="AI57" s="0" t="n">
        <v>1</v>
      </c>
    </row>
    <row r="58" customFormat="false" ht="12.8" hidden="false" customHeight="false" outlineLevel="0" collapsed="false">
      <c r="B58" s="0" t="s">
        <v>123</v>
      </c>
      <c r="C58" s="0" t="n">
        <v>1</v>
      </c>
      <c r="D58" s="0" t="n">
        <v>1</v>
      </c>
      <c r="E58" s="0" t="n">
        <v>1</v>
      </c>
      <c r="F58" s="0" t="n">
        <v>0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0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2</v>
      </c>
      <c r="W58" s="0" t="n">
        <v>4</v>
      </c>
      <c r="X58" s="0" t="n">
        <v>1</v>
      </c>
      <c r="Y58" s="0" t="n">
        <v>1</v>
      </c>
      <c r="Z58" s="0" t="n">
        <v>1</v>
      </c>
      <c r="AA58" s="0" t="n">
        <v>1</v>
      </c>
      <c r="AB58" s="0" t="n">
        <v>1</v>
      </c>
      <c r="AC58" s="0" t="n">
        <v>1</v>
      </c>
      <c r="AD58" s="0" t="n">
        <v>1</v>
      </c>
      <c r="AE58" s="0" t="n">
        <v>1</v>
      </c>
      <c r="AF58" s="0" t="n">
        <v>1</v>
      </c>
      <c r="AG58" s="0" t="n">
        <v>1</v>
      </c>
      <c r="AH58" s="0" t="n">
        <v>1</v>
      </c>
      <c r="AI58" s="0" t="n">
        <v>1</v>
      </c>
    </row>
    <row r="59" customFormat="false" ht="12.8" hidden="false" customHeight="false" outlineLevel="0" collapsed="false">
      <c r="B59" s="0" t="s">
        <v>124</v>
      </c>
      <c r="C59" s="0" t="n">
        <v>1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1</v>
      </c>
      <c r="L59" s="0" t="n">
        <v>0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v>4</v>
      </c>
      <c r="X59" s="0" t="n">
        <v>1</v>
      </c>
      <c r="Y59" s="0" t="n">
        <v>1</v>
      </c>
      <c r="Z59" s="0" t="n">
        <v>1</v>
      </c>
      <c r="AA59" s="0" t="n">
        <v>1</v>
      </c>
      <c r="AB59" s="0" t="n">
        <v>1</v>
      </c>
      <c r="AC59" s="0" t="n">
        <v>1</v>
      </c>
      <c r="AD59" s="0" t="n">
        <v>1</v>
      </c>
      <c r="AE59" s="0" t="n">
        <v>1</v>
      </c>
      <c r="AF59" s="0" t="n">
        <v>1</v>
      </c>
      <c r="AG59" s="0" t="n">
        <v>1</v>
      </c>
      <c r="AH59" s="0" t="n">
        <v>1</v>
      </c>
      <c r="AI59" s="0" t="n">
        <v>1</v>
      </c>
    </row>
    <row r="60" customFormat="false" ht="12.8" hidden="false" customHeight="false" outlineLevel="0" collapsed="false">
      <c r="B60" s="0" t="s">
        <v>125</v>
      </c>
      <c r="C60" s="0" t="n">
        <v>1</v>
      </c>
      <c r="D60" s="0" t="n">
        <v>1</v>
      </c>
      <c r="E60" s="0" t="n">
        <v>1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1</v>
      </c>
      <c r="L60" s="0" t="n">
        <v>0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v>4</v>
      </c>
      <c r="X60" s="0" t="n">
        <v>1</v>
      </c>
      <c r="Y60" s="0" t="n">
        <v>1</v>
      </c>
      <c r="Z60" s="0" t="n">
        <v>1</v>
      </c>
      <c r="AA60" s="0" t="n">
        <v>1</v>
      </c>
      <c r="AB60" s="0" t="n">
        <v>1</v>
      </c>
      <c r="AC60" s="0" t="n">
        <v>1</v>
      </c>
      <c r="AD60" s="0" t="n">
        <v>1</v>
      </c>
      <c r="AE60" s="0" t="n">
        <v>1</v>
      </c>
      <c r="AF60" s="0" t="n">
        <v>1</v>
      </c>
      <c r="AG60" s="0" t="n">
        <v>1</v>
      </c>
      <c r="AH60" s="0" t="n">
        <v>1</v>
      </c>
      <c r="AI60" s="0" t="n">
        <v>1</v>
      </c>
    </row>
    <row r="61" customFormat="false" ht="12.8" hidden="false" customHeight="false" outlineLevel="0" collapsed="false">
      <c r="B61" s="0" t="s">
        <v>126</v>
      </c>
      <c r="C61" s="0" t="n">
        <v>1</v>
      </c>
      <c r="D61" s="0" t="n">
        <v>1</v>
      </c>
      <c r="E61" s="0" t="n">
        <v>1</v>
      </c>
      <c r="F61" s="0" t="n">
        <v>2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1</v>
      </c>
      <c r="L61" s="0" t="n">
        <v>0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v>4</v>
      </c>
      <c r="X61" s="0" t="n">
        <v>1</v>
      </c>
      <c r="Y61" s="0" t="n">
        <v>1</v>
      </c>
      <c r="Z61" s="0" t="n">
        <v>1</v>
      </c>
      <c r="AA61" s="0" t="n">
        <v>1</v>
      </c>
      <c r="AB61" s="0" t="n">
        <v>1</v>
      </c>
      <c r="AC61" s="0" t="n">
        <v>1</v>
      </c>
      <c r="AD61" s="0" t="n">
        <v>1</v>
      </c>
      <c r="AE61" s="0" t="n">
        <v>1</v>
      </c>
      <c r="AF61" s="0" t="n">
        <v>1</v>
      </c>
      <c r="AG61" s="0" t="n">
        <v>1</v>
      </c>
      <c r="AH61" s="0" t="n">
        <v>1</v>
      </c>
      <c r="AI61" s="0" t="n">
        <v>1</v>
      </c>
    </row>
    <row r="62" customFormat="false" ht="12.8" hidden="false" customHeight="false" outlineLevel="0" collapsed="false">
      <c r="B62" s="0" t="s">
        <v>127</v>
      </c>
      <c r="C62" s="0" t="n">
        <v>1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1</v>
      </c>
      <c r="K62" s="0" t="n">
        <v>1</v>
      </c>
      <c r="L62" s="0" t="n">
        <v>0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v>1</v>
      </c>
      <c r="X62" s="0" t="n">
        <v>1</v>
      </c>
      <c r="Y62" s="0" t="n">
        <v>1</v>
      </c>
      <c r="Z62" s="0" t="n">
        <v>1</v>
      </c>
      <c r="AA62" s="0" t="n">
        <v>1</v>
      </c>
      <c r="AB62" s="0" t="n">
        <v>1</v>
      </c>
      <c r="AC62" s="0" t="n">
        <v>1</v>
      </c>
      <c r="AD62" s="0" t="n">
        <v>1</v>
      </c>
      <c r="AE62" s="0" t="n">
        <v>1</v>
      </c>
      <c r="AF62" s="0" t="n">
        <v>1</v>
      </c>
      <c r="AG62" s="0" t="n">
        <v>1</v>
      </c>
      <c r="AH62" s="0" t="n">
        <v>1</v>
      </c>
      <c r="AI62" s="0" t="n">
        <v>1</v>
      </c>
    </row>
    <row r="63" customFormat="false" ht="12.8" hidden="false" customHeight="false" outlineLevel="0" collapsed="false">
      <c r="B63" s="0" t="s">
        <v>128</v>
      </c>
      <c r="C63" s="0" t="n">
        <v>1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1</v>
      </c>
      <c r="L63" s="0" t="n">
        <v>0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2</v>
      </c>
      <c r="W63" s="0" t="n">
        <v>2</v>
      </c>
      <c r="X63" s="0" t="n">
        <v>1</v>
      </c>
      <c r="Y63" s="0" t="n">
        <v>1</v>
      </c>
      <c r="Z63" s="0" t="n">
        <v>1</v>
      </c>
      <c r="AA63" s="0" t="n">
        <v>1</v>
      </c>
      <c r="AB63" s="0" t="n">
        <v>1</v>
      </c>
      <c r="AC63" s="0" t="n">
        <v>1</v>
      </c>
      <c r="AD63" s="0" t="n">
        <v>1</v>
      </c>
      <c r="AE63" s="0" t="n">
        <v>1</v>
      </c>
      <c r="AF63" s="0" t="n">
        <v>1</v>
      </c>
      <c r="AG63" s="0" t="n">
        <v>1</v>
      </c>
      <c r="AH63" s="0" t="n">
        <v>1</v>
      </c>
      <c r="AI63" s="0" t="n">
        <v>1</v>
      </c>
    </row>
    <row r="64" customFormat="false" ht="12.8" hidden="false" customHeight="false" outlineLevel="0" collapsed="false">
      <c r="B64" s="0" t="s">
        <v>129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1</v>
      </c>
      <c r="L64" s="0" t="n">
        <v>0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2</v>
      </c>
      <c r="X64" s="0" t="n">
        <v>1</v>
      </c>
      <c r="Y64" s="0" t="n">
        <v>1</v>
      </c>
      <c r="Z64" s="0" t="n">
        <v>1</v>
      </c>
      <c r="AA64" s="0" t="n">
        <v>1</v>
      </c>
      <c r="AB64" s="0" t="n">
        <v>1</v>
      </c>
      <c r="AC64" s="0" t="n">
        <v>1</v>
      </c>
      <c r="AD64" s="0" t="n">
        <v>1</v>
      </c>
      <c r="AE64" s="0" t="n">
        <v>1</v>
      </c>
      <c r="AF64" s="0" t="n">
        <v>1</v>
      </c>
      <c r="AG64" s="0" t="n">
        <v>1</v>
      </c>
      <c r="AH64" s="0" t="n">
        <v>1</v>
      </c>
      <c r="AI64" s="0" t="n">
        <v>1</v>
      </c>
    </row>
    <row r="65" customFormat="false" ht="12.8" hidden="false" customHeight="false" outlineLevel="0" collapsed="false">
      <c r="B65" s="0" t="s">
        <v>130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1</v>
      </c>
      <c r="L65" s="0" t="n">
        <v>0</v>
      </c>
      <c r="M65" s="0" t="n">
        <v>1</v>
      </c>
      <c r="N65" s="0" t="n">
        <v>1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v>2</v>
      </c>
      <c r="X65" s="0" t="n">
        <v>1</v>
      </c>
      <c r="Y65" s="0" t="n">
        <v>1</v>
      </c>
      <c r="Z65" s="0" t="n">
        <v>1</v>
      </c>
      <c r="AA65" s="0" t="n">
        <v>1</v>
      </c>
      <c r="AB65" s="0" t="n">
        <v>1</v>
      </c>
      <c r="AC65" s="0" t="n">
        <v>1</v>
      </c>
      <c r="AD65" s="0" t="n">
        <v>1</v>
      </c>
      <c r="AE65" s="0" t="n">
        <v>1</v>
      </c>
      <c r="AF65" s="0" t="n">
        <v>1</v>
      </c>
      <c r="AG65" s="0" t="n">
        <v>1</v>
      </c>
      <c r="AH65" s="0" t="n">
        <v>1</v>
      </c>
      <c r="AI65" s="0" t="n">
        <v>1</v>
      </c>
    </row>
    <row r="66" customFormat="false" ht="12.8" hidden="false" customHeight="false" outlineLevel="0" collapsed="false">
      <c r="B66" s="0" t="s">
        <v>131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1</v>
      </c>
      <c r="L66" s="0" t="n">
        <v>0</v>
      </c>
      <c r="M66" s="0" t="n">
        <v>1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  <c r="U66" s="0" t="n">
        <v>1</v>
      </c>
      <c r="V66" s="0" t="n">
        <v>1</v>
      </c>
      <c r="W66" s="0" t="n">
        <v>2</v>
      </c>
      <c r="X66" s="0" t="n">
        <v>1</v>
      </c>
      <c r="Y66" s="0" t="n">
        <v>1</v>
      </c>
      <c r="Z66" s="0" t="n">
        <v>1</v>
      </c>
      <c r="AA66" s="0" t="n">
        <v>1</v>
      </c>
      <c r="AB66" s="0" t="n">
        <v>1</v>
      </c>
      <c r="AC66" s="0" t="n">
        <v>1</v>
      </c>
      <c r="AD66" s="0" t="n">
        <v>1</v>
      </c>
      <c r="AE66" s="0" t="n">
        <v>1</v>
      </c>
      <c r="AF66" s="0" t="n">
        <v>1</v>
      </c>
      <c r="AG66" s="0" t="n">
        <v>1</v>
      </c>
      <c r="AH66" s="0" t="n">
        <v>1</v>
      </c>
      <c r="AI66" s="0" t="n">
        <v>1</v>
      </c>
    </row>
    <row r="67" customFormat="false" ht="12.8" hidden="false" customHeight="false" outlineLevel="0" collapsed="false">
      <c r="B67" s="0" t="s">
        <v>132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1</v>
      </c>
      <c r="I67" s="0" t="n">
        <v>1</v>
      </c>
      <c r="J67" s="0" t="n">
        <v>1</v>
      </c>
      <c r="K67" s="0" t="n">
        <v>1</v>
      </c>
      <c r="L67" s="0" t="n">
        <v>0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v>2</v>
      </c>
      <c r="X67" s="0" t="n">
        <v>1</v>
      </c>
      <c r="Y67" s="0" t="n">
        <v>1</v>
      </c>
      <c r="Z67" s="0" t="n">
        <v>1</v>
      </c>
      <c r="AA67" s="0" t="n">
        <v>1</v>
      </c>
      <c r="AB67" s="0" t="n">
        <v>1</v>
      </c>
      <c r="AC67" s="0" t="n">
        <v>1</v>
      </c>
      <c r="AD67" s="0" t="n">
        <v>1</v>
      </c>
      <c r="AE67" s="0" t="n">
        <v>1</v>
      </c>
      <c r="AF67" s="0" t="n">
        <v>1</v>
      </c>
      <c r="AG67" s="0" t="n">
        <v>1</v>
      </c>
      <c r="AH67" s="0" t="n">
        <v>1</v>
      </c>
      <c r="AI67" s="0" t="n">
        <v>1</v>
      </c>
    </row>
    <row r="68" customFormat="false" ht="12.8" hidden="false" customHeight="false" outlineLevel="0" collapsed="false">
      <c r="B68" s="0" t="s">
        <v>133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0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1</v>
      </c>
      <c r="AC68" s="0" t="n">
        <v>1</v>
      </c>
      <c r="AD68" s="0" t="n">
        <v>1</v>
      </c>
      <c r="AE68" s="0" t="n">
        <v>1</v>
      </c>
      <c r="AF68" s="0" t="n">
        <v>1</v>
      </c>
      <c r="AG68" s="0" t="n">
        <v>1</v>
      </c>
      <c r="AH68" s="0" t="n">
        <v>1</v>
      </c>
      <c r="AI68" s="0" t="n">
        <v>1</v>
      </c>
    </row>
    <row r="69" customFormat="false" ht="12.8" hidden="false" customHeight="false" outlineLevel="0" collapsed="false">
      <c r="B69" s="0" t="s">
        <v>134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1</v>
      </c>
      <c r="K69" s="0" t="n">
        <v>1</v>
      </c>
      <c r="L69" s="0" t="n">
        <v>0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2</v>
      </c>
      <c r="X69" s="0" t="n">
        <v>1</v>
      </c>
      <c r="Y69" s="0" t="n">
        <v>1</v>
      </c>
      <c r="Z69" s="0" t="n">
        <v>1</v>
      </c>
      <c r="AA69" s="0" t="n">
        <v>1</v>
      </c>
      <c r="AB69" s="0" t="n">
        <v>1</v>
      </c>
      <c r="AC69" s="0" t="n">
        <v>1</v>
      </c>
      <c r="AD69" s="0" t="n">
        <v>1</v>
      </c>
      <c r="AE69" s="0" t="n">
        <v>1</v>
      </c>
      <c r="AF69" s="0" t="n">
        <v>1</v>
      </c>
      <c r="AG69" s="0" t="n">
        <v>1</v>
      </c>
      <c r="AH69" s="0" t="n">
        <v>1</v>
      </c>
      <c r="AI69" s="0" t="n">
        <v>1</v>
      </c>
    </row>
    <row r="70" customFormat="false" ht="12.8" hidden="false" customHeight="false" outlineLevel="0" collapsed="false">
      <c r="B70" s="0" t="s">
        <v>135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1</v>
      </c>
      <c r="K70" s="0" t="n">
        <v>1</v>
      </c>
      <c r="L70" s="0" t="n">
        <v>0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2</v>
      </c>
      <c r="W70" s="0" t="n">
        <v>2</v>
      </c>
      <c r="X70" s="0" t="n">
        <v>1</v>
      </c>
      <c r="Y70" s="0" t="n">
        <v>1</v>
      </c>
      <c r="Z70" s="0" t="n">
        <v>1</v>
      </c>
      <c r="AA70" s="0" t="n">
        <v>1</v>
      </c>
      <c r="AB70" s="0" t="n">
        <v>1</v>
      </c>
      <c r="AC70" s="0" t="n">
        <v>1</v>
      </c>
      <c r="AD70" s="0" t="n">
        <v>1</v>
      </c>
      <c r="AE70" s="0" t="n">
        <v>1</v>
      </c>
      <c r="AF70" s="0" t="n">
        <v>1</v>
      </c>
      <c r="AG70" s="0" t="n">
        <v>1</v>
      </c>
      <c r="AH70" s="0" t="n">
        <v>1</v>
      </c>
      <c r="AI70" s="0" t="n">
        <v>1</v>
      </c>
    </row>
    <row r="71" customFormat="false" ht="12.8" hidden="false" customHeight="false" outlineLevel="0" collapsed="false">
      <c r="B71" s="0" t="s">
        <v>136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1</v>
      </c>
      <c r="K71" s="0" t="n">
        <v>1</v>
      </c>
      <c r="L71" s="0" t="n">
        <v>0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2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1</v>
      </c>
      <c r="AD71" s="0" t="n">
        <v>1</v>
      </c>
      <c r="AE71" s="0" t="n">
        <v>1</v>
      </c>
      <c r="AF71" s="0" t="n">
        <v>1</v>
      </c>
      <c r="AG71" s="0" t="n">
        <v>1</v>
      </c>
      <c r="AH71" s="0" t="n">
        <v>1</v>
      </c>
      <c r="AI71" s="0" t="n">
        <v>1</v>
      </c>
    </row>
    <row r="72" customFormat="false" ht="12.8" hidden="false" customHeight="false" outlineLevel="0" collapsed="false">
      <c r="B72" s="0" t="s">
        <v>137</v>
      </c>
      <c r="C72" s="0" t="n">
        <v>0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1</v>
      </c>
      <c r="I72" s="0" t="n">
        <v>1</v>
      </c>
      <c r="J72" s="0" t="n">
        <v>1</v>
      </c>
      <c r="K72" s="0" t="n">
        <v>1</v>
      </c>
      <c r="L72" s="0" t="n">
        <v>0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0</v>
      </c>
      <c r="R72" s="0" t="n">
        <v>1</v>
      </c>
      <c r="S72" s="0" t="n">
        <v>1</v>
      </c>
      <c r="T72" s="0" t="n">
        <v>1</v>
      </c>
      <c r="U72" s="0" t="n">
        <v>0</v>
      </c>
      <c r="V72" s="0" t="n">
        <v>1</v>
      </c>
      <c r="W72" s="0" t="n">
        <v>1</v>
      </c>
      <c r="X72" s="0" t="n">
        <v>1</v>
      </c>
      <c r="Y72" s="0" t="n">
        <v>1</v>
      </c>
      <c r="Z72" s="0" t="n">
        <v>1</v>
      </c>
      <c r="AA72" s="0" t="n">
        <v>1</v>
      </c>
      <c r="AB72" s="0" t="n">
        <v>0</v>
      </c>
      <c r="AC72" s="0" t="n">
        <v>1</v>
      </c>
      <c r="AD72" s="0" t="n">
        <v>1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</row>
    <row r="73" customFormat="false" ht="12.8" hidden="false" customHeight="false" outlineLevel="0" collapsed="false">
      <c r="B73" s="0" t="s">
        <v>138</v>
      </c>
      <c r="C73" s="0" t="n">
        <v>0</v>
      </c>
      <c r="D73" s="0" t="n">
        <v>1</v>
      </c>
      <c r="E73" s="0" t="n">
        <v>1</v>
      </c>
      <c r="F73" s="0" t="n">
        <v>0</v>
      </c>
      <c r="G73" s="0" t="n">
        <v>0</v>
      </c>
      <c r="H73" s="0" t="n">
        <v>1</v>
      </c>
      <c r="I73" s="0" t="n">
        <v>1</v>
      </c>
      <c r="J73" s="0" t="n">
        <v>1</v>
      </c>
      <c r="K73" s="0" t="n">
        <v>1</v>
      </c>
      <c r="L73" s="0" t="n">
        <v>0</v>
      </c>
      <c r="M73" s="0" t="n">
        <v>1</v>
      </c>
      <c r="N73" s="0" t="n">
        <v>1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1</v>
      </c>
      <c r="AA73" s="0" t="n">
        <v>1</v>
      </c>
      <c r="AB73" s="0" t="n">
        <v>0</v>
      </c>
      <c r="AC73" s="0" t="n">
        <v>1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</row>
    <row r="74" customFormat="false" ht="12.8" hidden="false" customHeight="false" outlineLevel="0" collapsed="false">
      <c r="B74" s="0" t="s">
        <v>139</v>
      </c>
      <c r="C74" s="0" t="n">
        <v>0</v>
      </c>
      <c r="D74" s="0" t="n">
        <v>0</v>
      </c>
      <c r="E74" s="0" t="n">
        <v>1</v>
      </c>
      <c r="F74" s="0" t="n">
        <v>2</v>
      </c>
      <c r="G74" s="0" t="n">
        <v>1</v>
      </c>
      <c r="H74" s="0" t="n">
        <v>1</v>
      </c>
      <c r="I74" s="0" t="n">
        <v>1</v>
      </c>
      <c r="J74" s="0" t="n">
        <v>1</v>
      </c>
      <c r="K74" s="0" t="n">
        <v>1</v>
      </c>
      <c r="L74" s="0" t="n">
        <v>0</v>
      </c>
      <c r="M74" s="0" t="n">
        <v>1</v>
      </c>
      <c r="N74" s="0" t="n">
        <v>1</v>
      </c>
      <c r="O74" s="0" t="n">
        <v>1</v>
      </c>
      <c r="P74" s="0" t="n">
        <v>0</v>
      </c>
      <c r="Q74" s="0" t="n">
        <v>0</v>
      </c>
      <c r="R74" s="0" t="n">
        <v>1</v>
      </c>
      <c r="S74" s="0" t="n">
        <v>1</v>
      </c>
      <c r="T74" s="0" t="n">
        <v>1</v>
      </c>
      <c r="U74" s="0" t="n">
        <v>0</v>
      </c>
      <c r="V74" s="0" t="n">
        <v>1</v>
      </c>
      <c r="W74" s="0" t="n">
        <v>2</v>
      </c>
      <c r="X74" s="0" t="n">
        <v>1</v>
      </c>
      <c r="Y74" s="0" t="n">
        <v>1</v>
      </c>
      <c r="Z74" s="0" t="n">
        <v>1</v>
      </c>
      <c r="AA74" s="0" t="n">
        <v>0</v>
      </c>
      <c r="AB74" s="0" t="n">
        <v>0</v>
      </c>
      <c r="AC74" s="0" t="n">
        <v>0</v>
      </c>
      <c r="AD74" s="0" t="n">
        <v>1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</row>
    <row r="75" customFormat="false" ht="12.8" hidden="false" customHeight="false" outlineLevel="0" collapsed="false">
      <c r="B75" s="0" t="s">
        <v>140</v>
      </c>
      <c r="C75" s="0" t="n">
        <v>0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1</v>
      </c>
      <c r="K75" s="0" t="n">
        <v>1</v>
      </c>
      <c r="L75" s="0" t="n">
        <v>0</v>
      </c>
      <c r="M75" s="0" t="n">
        <v>1</v>
      </c>
      <c r="N75" s="0" t="n">
        <v>1</v>
      </c>
      <c r="O75" s="0" t="n">
        <v>1</v>
      </c>
      <c r="P75" s="0" t="n">
        <v>0</v>
      </c>
      <c r="Q75" s="0" t="n">
        <v>0</v>
      </c>
      <c r="R75" s="0" t="n">
        <v>1</v>
      </c>
      <c r="S75" s="0" t="n">
        <v>1</v>
      </c>
      <c r="T75" s="0" t="n">
        <v>1</v>
      </c>
      <c r="U75" s="0" t="n">
        <v>0</v>
      </c>
      <c r="V75" s="0" t="n">
        <v>1</v>
      </c>
      <c r="W75" s="0" t="n">
        <v>1</v>
      </c>
      <c r="X75" s="0" t="n">
        <v>1</v>
      </c>
      <c r="Y75" s="0" t="n">
        <v>1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1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</row>
    <row r="76" customFormat="false" ht="12.8" hidden="false" customHeight="false" outlineLevel="0" collapsed="false">
      <c r="B76" s="0" t="s">
        <v>141</v>
      </c>
      <c r="C76" s="0" t="n">
        <v>0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v>1</v>
      </c>
      <c r="I76" s="0" t="n">
        <v>1</v>
      </c>
      <c r="J76" s="0" t="n">
        <v>1</v>
      </c>
      <c r="K76" s="0" t="n">
        <v>1</v>
      </c>
      <c r="L76" s="0" t="n">
        <v>0</v>
      </c>
      <c r="M76" s="0" t="n">
        <v>2</v>
      </c>
      <c r="N76" s="0" t="n">
        <v>3</v>
      </c>
      <c r="O76" s="0" t="n">
        <v>3</v>
      </c>
      <c r="P76" s="0" t="n">
        <v>3</v>
      </c>
      <c r="Q76" s="0" t="n">
        <v>1</v>
      </c>
      <c r="R76" s="0" t="n">
        <v>3</v>
      </c>
      <c r="S76" s="0" t="n">
        <v>2</v>
      </c>
      <c r="T76" s="0" t="n">
        <v>3</v>
      </c>
      <c r="U76" s="0" t="n">
        <v>1</v>
      </c>
      <c r="V76" s="0" t="n">
        <v>2</v>
      </c>
      <c r="W76" s="0" t="n">
        <v>3</v>
      </c>
      <c r="X76" s="0" t="n">
        <v>3</v>
      </c>
      <c r="Y76" s="0" t="n">
        <v>3</v>
      </c>
      <c r="Z76" s="0" t="n">
        <v>3</v>
      </c>
      <c r="AA76" s="0" t="n">
        <v>2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1</v>
      </c>
      <c r="AH76" s="0" t="n">
        <v>0</v>
      </c>
      <c r="AI76" s="0" t="n">
        <v>0</v>
      </c>
    </row>
    <row r="77" customFormat="false" ht="12.8" hidden="false" customHeight="false" outlineLevel="0" collapsed="false">
      <c r="B77" s="0" t="s">
        <v>142</v>
      </c>
      <c r="C77" s="0" t="n">
        <v>0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1</v>
      </c>
      <c r="L77" s="0" t="n">
        <v>0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0</v>
      </c>
      <c r="R77" s="0" t="n">
        <v>1</v>
      </c>
      <c r="S77" s="0" t="n">
        <v>1</v>
      </c>
      <c r="T77" s="0" t="n">
        <v>1</v>
      </c>
      <c r="U77" s="0" t="n">
        <v>0</v>
      </c>
      <c r="V77" s="0" t="n">
        <v>1</v>
      </c>
      <c r="W77" s="0" t="n">
        <v>1</v>
      </c>
      <c r="X77" s="0" t="n">
        <v>1</v>
      </c>
      <c r="Y77" s="0" t="n">
        <v>1</v>
      </c>
      <c r="Z77" s="0" t="n">
        <v>1</v>
      </c>
      <c r="AA77" s="0" t="n">
        <v>1</v>
      </c>
      <c r="AB77" s="0" t="n">
        <v>0</v>
      </c>
      <c r="AC77" s="0" t="n">
        <v>0</v>
      </c>
      <c r="AD77" s="0" t="n">
        <v>1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</row>
    <row r="78" customFormat="false" ht="12.8" hidden="false" customHeight="false" outlineLevel="0" collapsed="false">
      <c r="B78" s="0" t="s">
        <v>143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1</v>
      </c>
      <c r="Q78" s="0" t="n">
        <v>0</v>
      </c>
      <c r="R78" s="0" t="n">
        <v>1</v>
      </c>
      <c r="S78" s="0" t="n">
        <v>1</v>
      </c>
      <c r="T78" s="0" t="n">
        <v>1</v>
      </c>
      <c r="U78" s="0" t="n">
        <v>0</v>
      </c>
      <c r="V78" s="0" t="n">
        <v>1</v>
      </c>
      <c r="W78" s="0" t="n">
        <v>2</v>
      </c>
      <c r="X78" s="0" t="n">
        <v>0</v>
      </c>
      <c r="Y78" s="0" t="n">
        <v>0</v>
      </c>
      <c r="Z78" s="0" t="n">
        <v>1</v>
      </c>
      <c r="AA78" s="0" t="n">
        <v>1</v>
      </c>
      <c r="AB78" s="0" t="n">
        <v>0</v>
      </c>
      <c r="AC78" s="0" t="n">
        <v>0</v>
      </c>
      <c r="AD78" s="0" t="n">
        <v>1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</row>
    <row r="79" customFormat="false" ht="12.8" hidden="false" customHeight="false" outlineLevel="0" collapsed="false">
      <c r="B79" s="0" t="s">
        <v>144</v>
      </c>
      <c r="C79" s="0" t="n">
        <v>0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v>1</v>
      </c>
      <c r="I79" s="0" t="n">
        <v>1</v>
      </c>
      <c r="J79" s="0" t="n">
        <v>1</v>
      </c>
      <c r="K79" s="0" t="n">
        <v>1</v>
      </c>
      <c r="L79" s="0" t="n">
        <v>0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0</v>
      </c>
      <c r="R79" s="0" t="n">
        <v>2</v>
      </c>
      <c r="S79" s="0" t="n">
        <v>1</v>
      </c>
      <c r="T79" s="0" t="n">
        <v>0</v>
      </c>
      <c r="U79" s="0" t="n">
        <v>0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1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</row>
    <row r="80" customFormat="false" ht="12.8" hidden="false" customHeight="false" outlineLevel="0" collapsed="false">
      <c r="B80" s="0" t="s">
        <v>145</v>
      </c>
      <c r="C80" s="0" t="n">
        <v>0</v>
      </c>
      <c r="D80" s="0" t="n">
        <v>1</v>
      </c>
      <c r="E80" s="0" t="n">
        <v>1</v>
      </c>
      <c r="F80" s="0" t="n">
        <v>1</v>
      </c>
      <c r="G80" s="0" t="n">
        <v>1</v>
      </c>
      <c r="H80" s="0" t="n">
        <v>1</v>
      </c>
      <c r="I80" s="0" t="n">
        <v>1</v>
      </c>
      <c r="J80" s="0" t="n">
        <v>1</v>
      </c>
      <c r="K80" s="0" t="n">
        <v>1</v>
      </c>
      <c r="L80" s="0" t="n">
        <v>0</v>
      </c>
      <c r="M80" s="0" t="n">
        <v>1</v>
      </c>
      <c r="N80" s="0" t="n">
        <v>1</v>
      </c>
      <c r="O80" s="0" t="n">
        <v>1</v>
      </c>
      <c r="P80" s="0" t="n">
        <v>1</v>
      </c>
      <c r="Q80" s="0" t="n">
        <v>0</v>
      </c>
      <c r="R80" s="0" t="n">
        <v>1</v>
      </c>
      <c r="S80" s="0" t="n">
        <v>1</v>
      </c>
      <c r="T80" s="0" t="n">
        <v>0</v>
      </c>
      <c r="U80" s="0" t="n">
        <v>0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1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</row>
    <row r="81" customFormat="false" ht="12.8" hidden="false" customHeight="false" outlineLevel="0" collapsed="false">
      <c r="B81" s="0" t="s">
        <v>146</v>
      </c>
      <c r="C81" s="0" t="n">
        <v>0</v>
      </c>
      <c r="D81" s="0" t="n">
        <v>1</v>
      </c>
      <c r="E81" s="0" t="n">
        <v>1</v>
      </c>
      <c r="F81" s="0" t="n">
        <v>1</v>
      </c>
      <c r="G81" s="0" t="n">
        <v>1</v>
      </c>
      <c r="H81" s="0" t="n">
        <v>1</v>
      </c>
      <c r="I81" s="0" t="n">
        <v>1</v>
      </c>
      <c r="J81" s="0" t="n">
        <v>1</v>
      </c>
      <c r="K81" s="0" t="n">
        <v>1</v>
      </c>
      <c r="L81" s="0" t="n">
        <v>0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0</v>
      </c>
      <c r="R81" s="0" t="n">
        <v>1</v>
      </c>
      <c r="S81" s="0" t="n">
        <v>1</v>
      </c>
      <c r="T81" s="0" t="n">
        <v>0</v>
      </c>
      <c r="U81" s="0" t="n">
        <v>0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1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</row>
    <row r="82" customFormat="false" ht="12.8" hidden="false" customHeight="false" outlineLevel="0" collapsed="false">
      <c r="B82" s="0" t="s">
        <v>147</v>
      </c>
      <c r="C82" s="0" t="n">
        <v>0</v>
      </c>
      <c r="D82" s="0" t="n">
        <v>1</v>
      </c>
      <c r="E82" s="0" t="n">
        <v>1</v>
      </c>
      <c r="F82" s="0" t="n">
        <v>2</v>
      </c>
      <c r="G82" s="0" t="n">
        <v>2</v>
      </c>
      <c r="H82" s="0" t="n">
        <v>1</v>
      </c>
      <c r="I82" s="0" t="n">
        <v>1</v>
      </c>
      <c r="J82" s="0" t="n">
        <v>1</v>
      </c>
      <c r="K82" s="0" t="n">
        <v>1</v>
      </c>
      <c r="L82" s="0" t="n">
        <v>0</v>
      </c>
      <c r="M82" s="0" t="n">
        <v>1</v>
      </c>
      <c r="N82" s="0" t="n">
        <v>1</v>
      </c>
      <c r="O82" s="0" t="n">
        <v>1</v>
      </c>
      <c r="P82" s="0" t="n">
        <v>1</v>
      </c>
      <c r="Q82" s="0" t="n">
        <v>0</v>
      </c>
      <c r="R82" s="0" t="n">
        <v>1</v>
      </c>
      <c r="S82" s="0" t="n">
        <v>1</v>
      </c>
      <c r="T82" s="0" t="n">
        <v>1</v>
      </c>
      <c r="U82" s="0" t="n">
        <v>0</v>
      </c>
      <c r="V82" s="0" t="n">
        <v>1</v>
      </c>
      <c r="W82" s="0" t="n">
        <v>1</v>
      </c>
      <c r="X82" s="0" t="n">
        <v>1</v>
      </c>
      <c r="Y82" s="0" t="n">
        <v>2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1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</row>
    <row r="83" customFormat="false" ht="12.8" hidden="false" customHeight="false" outlineLevel="0" collapsed="false">
      <c r="B83" s="0" t="s">
        <v>148</v>
      </c>
      <c r="C83" s="0" t="n">
        <v>0</v>
      </c>
      <c r="D83" s="0" t="n">
        <v>2</v>
      </c>
      <c r="E83" s="0" t="n">
        <v>1</v>
      </c>
      <c r="F83" s="0" t="n">
        <v>2</v>
      </c>
      <c r="G83" s="0" t="n">
        <v>2</v>
      </c>
      <c r="H83" s="0" t="n">
        <v>2</v>
      </c>
      <c r="I83" s="0" t="n">
        <v>3</v>
      </c>
      <c r="J83" s="0" t="n">
        <v>3</v>
      </c>
      <c r="K83" s="0" t="n">
        <v>3</v>
      </c>
      <c r="L83" s="0" t="n">
        <v>0</v>
      </c>
      <c r="M83" s="0" t="n">
        <v>3</v>
      </c>
      <c r="N83" s="0" t="n">
        <v>2</v>
      </c>
      <c r="O83" s="0" t="n">
        <v>1</v>
      </c>
      <c r="P83" s="0" t="n">
        <v>2</v>
      </c>
      <c r="Q83" s="0" t="n">
        <v>0</v>
      </c>
      <c r="R83" s="0" t="n">
        <v>4</v>
      </c>
      <c r="S83" s="0" t="n">
        <v>2</v>
      </c>
      <c r="T83" s="0" t="n">
        <v>2</v>
      </c>
      <c r="U83" s="0" t="n">
        <v>0</v>
      </c>
      <c r="V83" s="0" t="n">
        <v>3</v>
      </c>
      <c r="W83" s="0" t="n">
        <v>2</v>
      </c>
      <c r="X83" s="0" t="n">
        <v>2</v>
      </c>
      <c r="Y83" s="0" t="n">
        <v>3</v>
      </c>
      <c r="Z83" s="0" t="n">
        <v>1</v>
      </c>
      <c r="AA83" s="0" t="n">
        <v>1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</row>
    <row r="84" customFormat="false" ht="12.8" hidden="false" customHeight="false" outlineLevel="0" collapsed="false">
      <c r="B84" s="0" t="s">
        <v>149</v>
      </c>
      <c r="C84" s="0" t="n">
        <v>0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v>1</v>
      </c>
      <c r="I84" s="0" t="n">
        <v>1</v>
      </c>
      <c r="J84" s="0" t="n">
        <v>1</v>
      </c>
      <c r="K84" s="0" t="n">
        <v>1</v>
      </c>
      <c r="L84" s="0" t="n">
        <v>0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0</v>
      </c>
      <c r="R84" s="0" t="n">
        <v>1</v>
      </c>
      <c r="S84" s="0" t="n">
        <v>1</v>
      </c>
      <c r="T84" s="0" t="n">
        <v>1</v>
      </c>
      <c r="U84" s="0" t="n">
        <v>0</v>
      </c>
      <c r="V84" s="0" t="n">
        <v>1</v>
      </c>
      <c r="W84" s="0" t="n">
        <v>1</v>
      </c>
      <c r="X84" s="0" t="n">
        <v>1</v>
      </c>
      <c r="Y84" s="0" t="n">
        <v>2</v>
      </c>
      <c r="Z84" s="0" t="n">
        <v>1</v>
      </c>
      <c r="AA84" s="0" t="n">
        <v>1</v>
      </c>
      <c r="AB84" s="0" t="n">
        <v>0</v>
      </c>
      <c r="AC84" s="0" t="n">
        <v>1</v>
      </c>
      <c r="AD84" s="0" t="n">
        <v>1</v>
      </c>
      <c r="AE84" s="0" t="n">
        <v>1</v>
      </c>
      <c r="AF84" s="0" t="n">
        <v>1</v>
      </c>
      <c r="AG84" s="0" t="n">
        <v>0</v>
      </c>
      <c r="AH84" s="0" t="n">
        <v>0</v>
      </c>
      <c r="AI84" s="0" t="n">
        <v>0</v>
      </c>
    </row>
    <row r="85" customFormat="false" ht="12.8" hidden="false" customHeight="false" outlineLevel="0" collapsed="false">
      <c r="B85" s="0" t="s">
        <v>150</v>
      </c>
      <c r="C85" s="0" t="n">
        <v>0</v>
      </c>
      <c r="D85" s="0" t="n">
        <v>1</v>
      </c>
      <c r="E85" s="0" t="n">
        <v>1</v>
      </c>
      <c r="F85" s="0" t="n">
        <v>1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</row>
    <row r="86" customFormat="false" ht="12.8" hidden="false" customHeight="false" outlineLevel="0" collapsed="false">
      <c r="B86" s="0" t="s">
        <v>151</v>
      </c>
      <c r="C86" s="0" t="n">
        <v>0</v>
      </c>
      <c r="D86" s="0" t="n">
        <v>1</v>
      </c>
      <c r="E86" s="0" t="n">
        <v>1</v>
      </c>
      <c r="F86" s="0" t="n">
        <v>2</v>
      </c>
      <c r="G86" s="0" t="n">
        <v>3</v>
      </c>
      <c r="H86" s="0" t="n">
        <v>1</v>
      </c>
      <c r="I86" s="0" t="n">
        <v>1</v>
      </c>
      <c r="J86" s="0" t="n">
        <v>1</v>
      </c>
      <c r="K86" s="0" t="n">
        <v>0</v>
      </c>
      <c r="L86" s="0" t="n">
        <v>0</v>
      </c>
      <c r="M86" s="0" t="n">
        <v>1</v>
      </c>
      <c r="N86" s="0" t="n">
        <v>2</v>
      </c>
      <c r="O86" s="0" t="n">
        <v>2</v>
      </c>
      <c r="P86" s="0" t="n">
        <v>0</v>
      </c>
      <c r="Q86" s="0" t="n">
        <v>0</v>
      </c>
      <c r="R86" s="0" t="n">
        <v>1</v>
      </c>
      <c r="S86" s="0" t="n">
        <v>1</v>
      </c>
      <c r="T86" s="0" t="n">
        <v>1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2</v>
      </c>
      <c r="Z86" s="0" t="n">
        <v>1</v>
      </c>
      <c r="AA86" s="0" t="n">
        <v>1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</row>
    <row r="87" customFormat="false" ht="12.8" hidden="false" customHeight="false" outlineLevel="0" collapsed="false">
      <c r="B87" s="0" t="s">
        <v>152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</row>
    <row r="88" customFormat="false" ht="12.8" hidden="false" customHeight="false" outlineLevel="0" collapsed="false">
      <c r="B88" s="0" t="s">
        <v>153</v>
      </c>
      <c r="C88" s="0" t="n">
        <v>0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  <c r="L88" s="0" t="n">
        <v>0</v>
      </c>
      <c r="M88" s="0" t="n">
        <v>1</v>
      </c>
      <c r="N88" s="0" t="n">
        <v>1</v>
      </c>
      <c r="O88" s="0" t="n">
        <v>1</v>
      </c>
      <c r="P88" s="0" t="n">
        <v>1</v>
      </c>
      <c r="Q88" s="0" t="n">
        <v>0</v>
      </c>
      <c r="R88" s="0" t="n">
        <v>1</v>
      </c>
      <c r="S88" s="0" t="n">
        <v>1</v>
      </c>
      <c r="T88" s="0" t="n">
        <v>1</v>
      </c>
      <c r="U88" s="0" t="n">
        <v>0</v>
      </c>
      <c r="V88" s="0" t="n">
        <v>1</v>
      </c>
      <c r="W88" s="0" t="n">
        <v>1</v>
      </c>
      <c r="X88" s="0" t="n">
        <v>1</v>
      </c>
      <c r="Y88" s="0" t="n">
        <v>1</v>
      </c>
      <c r="Z88" s="0" t="n">
        <v>1</v>
      </c>
      <c r="AA88" s="0" t="n">
        <v>1</v>
      </c>
      <c r="AB88" s="0" t="n">
        <v>0</v>
      </c>
      <c r="AC88" s="0" t="n">
        <v>0</v>
      </c>
      <c r="AD88" s="0" t="n">
        <v>1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</row>
    <row r="89" customFormat="false" ht="12.8" hidden="false" customHeight="false" outlineLevel="0" collapsed="false">
      <c r="B89" s="0" t="s">
        <v>154</v>
      </c>
      <c r="C89" s="0" t="n">
        <v>0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0</v>
      </c>
      <c r="J89" s="0" t="n">
        <v>1</v>
      </c>
      <c r="K89" s="0" t="n">
        <v>1</v>
      </c>
      <c r="L89" s="0" t="n">
        <v>0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0</v>
      </c>
      <c r="R89" s="0" t="n">
        <v>1</v>
      </c>
      <c r="S89" s="0" t="n">
        <v>1</v>
      </c>
      <c r="T89" s="0" t="n">
        <v>1</v>
      </c>
      <c r="U89" s="0" t="n">
        <v>0</v>
      </c>
      <c r="V89" s="0" t="n">
        <v>1</v>
      </c>
      <c r="W89" s="0" t="n">
        <v>1</v>
      </c>
      <c r="X89" s="0" t="n">
        <v>1</v>
      </c>
      <c r="Y89" s="0" t="n">
        <v>1</v>
      </c>
      <c r="Z89" s="0" t="n">
        <v>1</v>
      </c>
      <c r="AA89" s="0" t="n">
        <v>1</v>
      </c>
      <c r="AB89" s="0" t="n">
        <v>0</v>
      </c>
      <c r="AC89" s="0" t="n">
        <v>0</v>
      </c>
      <c r="AD89" s="0" t="n">
        <v>1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</row>
    <row r="90" customFormat="false" ht="12.8" hidden="false" customHeight="false" outlineLevel="0" collapsed="false">
      <c r="B90" s="0" t="s">
        <v>155</v>
      </c>
      <c r="C90" s="0" t="n">
        <v>0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1</v>
      </c>
      <c r="L90" s="0" t="n">
        <v>0</v>
      </c>
      <c r="M90" s="0" t="n">
        <v>0</v>
      </c>
      <c r="N90" s="0" t="n">
        <v>1</v>
      </c>
      <c r="O90" s="0" t="n">
        <v>3</v>
      </c>
      <c r="P90" s="0" t="n">
        <v>1</v>
      </c>
      <c r="Q90" s="0" t="n">
        <v>0</v>
      </c>
      <c r="R90" s="0" t="n">
        <v>1</v>
      </c>
      <c r="S90" s="0" t="n">
        <v>1</v>
      </c>
      <c r="T90" s="0" t="n">
        <v>1</v>
      </c>
      <c r="U90" s="0" t="n">
        <v>0</v>
      </c>
      <c r="V90" s="0" t="n">
        <v>2</v>
      </c>
      <c r="W90" s="0" t="n">
        <v>1</v>
      </c>
      <c r="X90" s="0" t="n">
        <v>1</v>
      </c>
      <c r="Y90" s="0" t="n">
        <v>1</v>
      </c>
      <c r="Z90" s="0" t="n">
        <v>0</v>
      </c>
      <c r="AA90" s="0" t="n">
        <v>0</v>
      </c>
      <c r="AB90" s="0" t="n">
        <v>0</v>
      </c>
      <c r="AC90" s="0" t="n">
        <v>1</v>
      </c>
      <c r="AD90" s="0" t="n">
        <v>1</v>
      </c>
      <c r="AE90" s="0" t="n">
        <v>1</v>
      </c>
      <c r="AF90" s="0" t="n">
        <v>0</v>
      </c>
      <c r="AG90" s="0" t="n">
        <v>0</v>
      </c>
      <c r="AH90" s="0" t="n">
        <v>0</v>
      </c>
      <c r="AI90" s="0" t="n">
        <v>0</v>
      </c>
    </row>
    <row r="91" customFormat="false" ht="12.8" hidden="false" customHeight="false" outlineLevel="0" collapsed="false">
      <c r="B91" s="0" t="s">
        <v>156</v>
      </c>
      <c r="C91" s="0" t="n">
        <v>0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1</v>
      </c>
      <c r="K91" s="0" t="n">
        <v>1</v>
      </c>
      <c r="L91" s="0" t="n">
        <v>0</v>
      </c>
      <c r="M91" s="0" t="n">
        <v>1</v>
      </c>
      <c r="N91" s="0" t="n">
        <v>1</v>
      </c>
      <c r="O91" s="0" t="n">
        <v>1</v>
      </c>
      <c r="P91" s="0" t="n">
        <v>1</v>
      </c>
      <c r="Q91" s="0" t="n">
        <v>0</v>
      </c>
      <c r="R91" s="0" t="n">
        <v>1</v>
      </c>
      <c r="S91" s="0" t="n">
        <v>1</v>
      </c>
      <c r="T91" s="0" t="n">
        <v>1</v>
      </c>
      <c r="U91" s="0" t="n">
        <v>0</v>
      </c>
      <c r="V91" s="0" t="n">
        <v>1</v>
      </c>
      <c r="W91" s="0" t="n">
        <v>2</v>
      </c>
      <c r="X91" s="0" t="n">
        <v>1</v>
      </c>
      <c r="Y91" s="0" t="n">
        <v>1</v>
      </c>
      <c r="Z91" s="0" t="n">
        <v>0</v>
      </c>
      <c r="AA91" s="0" t="n">
        <v>0</v>
      </c>
      <c r="AB91" s="0" t="n">
        <v>0</v>
      </c>
      <c r="AC91" s="0" t="n">
        <v>1</v>
      </c>
      <c r="AD91" s="0" t="n">
        <v>1</v>
      </c>
      <c r="AE91" s="0" t="n">
        <v>1</v>
      </c>
      <c r="AF91" s="0" t="n">
        <v>0</v>
      </c>
      <c r="AG91" s="0" t="n">
        <v>0</v>
      </c>
      <c r="AH91" s="0" t="n">
        <v>0</v>
      </c>
      <c r="AI91" s="0" t="n">
        <v>0</v>
      </c>
    </row>
    <row r="92" customFormat="false" ht="12.8" hidden="false" customHeight="false" outlineLevel="0" collapsed="false">
      <c r="B92" s="0" t="s">
        <v>157</v>
      </c>
      <c r="C92" s="0" t="n">
        <v>0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v>1</v>
      </c>
      <c r="I92" s="0" t="n">
        <v>1</v>
      </c>
      <c r="J92" s="0" t="n">
        <v>1</v>
      </c>
      <c r="K92" s="0" t="n">
        <v>1</v>
      </c>
      <c r="L92" s="0" t="n">
        <v>0</v>
      </c>
      <c r="M92" s="0" t="n">
        <v>1</v>
      </c>
      <c r="N92" s="0" t="n">
        <v>1</v>
      </c>
      <c r="O92" s="0" t="n">
        <v>1</v>
      </c>
      <c r="P92" s="0" t="n">
        <v>0</v>
      </c>
      <c r="Q92" s="0" t="n">
        <v>0</v>
      </c>
      <c r="R92" s="0" t="n">
        <v>1</v>
      </c>
      <c r="S92" s="0" t="n">
        <v>1</v>
      </c>
      <c r="T92" s="0" t="n">
        <v>1</v>
      </c>
      <c r="U92" s="0" t="n">
        <v>0</v>
      </c>
      <c r="V92" s="0" t="n">
        <v>1</v>
      </c>
      <c r="W92" s="0" t="n">
        <v>2</v>
      </c>
      <c r="X92" s="0" t="n">
        <v>1</v>
      </c>
      <c r="Y92" s="0" t="n">
        <v>1</v>
      </c>
      <c r="Z92" s="0" t="n">
        <v>0</v>
      </c>
      <c r="AA92" s="0" t="n">
        <v>0</v>
      </c>
      <c r="AB92" s="0" t="n">
        <v>0</v>
      </c>
      <c r="AC92" s="0" t="n">
        <v>1</v>
      </c>
      <c r="AD92" s="0" t="n">
        <v>1</v>
      </c>
      <c r="AE92" s="0" t="n">
        <v>1</v>
      </c>
      <c r="AF92" s="0" t="n">
        <v>0</v>
      </c>
      <c r="AG92" s="0" t="n">
        <v>0</v>
      </c>
      <c r="AH92" s="0" t="n">
        <v>0</v>
      </c>
      <c r="AI92" s="0" t="n">
        <v>0</v>
      </c>
    </row>
    <row r="93" customFormat="false" ht="12.8" hidden="false" customHeight="false" outlineLevel="0" collapsed="false">
      <c r="B93" s="0" t="s">
        <v>158</v>
      </c>
      <c r="C93" s="0" t="n">
        <v>0</v>
      </c>
      <c r="D93" s="0" t="n">
        <v>1</v>
      </c>
      <c r="E93" s="0" t="n">
        <v>1</v>
      </c>
      <c r="F93" s="0" t="n">
        <v>1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1</v>
      </c>
      <c r="L93" s="0" t="n">
        <v>0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0</v>
      </c>
      <c r="R93" s="0" t="n">
        <v>1</v>
      </c>
      <c r="S93" s="0" t="n">
        <v>1</v>
      </c>
      <c r="T93" s="0" t="n">
        <v>1</v>
      </c>
      <c r="U93" s="0" t="n">
        <v>0</v>
      </c>
      <c r="V93" s="0" t="n">
        <v>1</v>
      </c>
      <c r="W93" s="0" t="n">
        <v>2</v>
      </c>
      <c r="X93" s="0" t="n">
        <v>1</v>
      </c>
      <c r="Y93" s="0" t="n">
        <v>1</v>
      </c>
      <c r="Z93" s="0" t="n">
        <v>0</v>
      </c>
      <c r="AA93" s="0" t="n">
        <v>0</v>
      </c>
      <c r="AB93" s="0" t="n">
        <v>0</v>
      </c>
      <c r="AC93" s="0" t="n">
        <v>1</v>
      </c>
      <c r="AD93" s="0" t="n">
        <v>1</v>
      </c>
      <c r="AE93" s="0" t="n">
        <v>1</v>
      </c>
      <c r="AF93" s="0" t="n">
        <v>0</v>
      </c>
      <c r="AG93" s="0" t="n">
        <v>0</v>
      </c>
      <c r="AH93" s="0" t="n">
        <v>0</v>
      </c>
      <c r="AI93" s="0" t="n">
        <v>0</v>
      </c>
    </row>
    <row r="94" customFormat="false" ht="12.8" hidden="false" customHeight="false" outlineLevel="0" collapsed="false">
      <c r="B94" s="0" t="s">
        <v>159</v>
      </c>
      <c r="C94" s="0" t="n">
        <v>0</v>
      </c>
      <c r="D94" s="0" t="n">
        <v>1</v>
      </c>
      <c r="E94" s="0" t="n">
        <v>1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1</v>
      </c>
      <c r="L94" s="0" t="n">
        <v>0</v>
      </c>
      <c r="M94" s="0" t="n">
        <v>1</v>
      </c>
      <c r="N94" s="0" t="n">
        <v>1</v>
      </c>
      <c r="O94" s="0" t="n">
        <v>1</v>
      </c>
      <c r="P94" s="0" t="n">
        <v>0</v>
      </c>
      <c r="Q94" s="0" t="n">
        <v>0</v>
      </c>
      <c r="R94" s="0" t="n">
        <v>1</v>
      </c>
      <c r="S94" s="0" t="n">
        <v>1</v>
      </c>
      <c r="T94" s="0" t="n">
        <v>0</v>
      </c>
      <c r="U94" s="0" t="n">
        <v>0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  <c r="AA94" s="0" t="n">
        <v>1</v>
      </c>
      <c r="AB94" s="0" t="n">
        <v>0</v>
      </c>
      <c r="AC94" s="0" t="n">
        <v>1</v>
      </c>
      <c r="AD94" s="0" t="n">
        <v>1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</row>
    <row r="95" customFormat="false" ht="12.8" hidden="false" customHeight="false" outlineLevel="0" collapsed="false">
      <c r="B95" s="0" t="s">
        <v>160</v>
      </c>
      <c r="C95" s="0" t="n">
        <v>0</v>
      </c>
      <c r="D95" s="0" t="n">
        <v>1</v>
      </c>
      <c r="E95" s="0" t="n">
        <v>1</v>
      </c>
      <c r="F95" s="0" t="n">
        <v>0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  <c r="L95" s="0" t="n">
        <v>0</v>
      </c>
      <c r="M95" s="0" t="n">
        <v>1</v>
      </c>
      <c r="N95" s="0" t="n">
        <v>1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1</v>
      </c>
      <c r="W95" s="0" t="n">
        <v>1</v>
      </c>
      <c r="X95" s="0" t="n">
        <v>1</v>
      </c>
      <c r="Y95" s="0" t="n">
        <v>1</v>
      </c>
      <c r="Z95" s="0" t="n">
        <v>1</v>
      </c>
      <c r="AA95" s="0" t="n">
        <v>1</v>
      </c>
      <c r="AB95" s="0" t="n">
        <v>0</v>
      </c>
      <c r="AC95" s="0" t="n">
        <v>0</v>
      </c>
      <c r="AD95" s="0" t="n">
        <v>1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</row>
    <row r="96" customFormat="false" ht="12.8" hidden="false" customHeight="false" outlineLevel="0" collapsed="false">
      <c r="B96" s="0" t="s">
        <v>161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1</v>
      </c>
      <c r="I96" s="0" t="n">
        <v>1</v>
      </c>
      <c r="J96" s="0" t="n">
        <v>1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1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1</v>
      </c>
      <c r="AA96" s="0" t="n">
        <v>1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</row>
    <row r="97" customFormat="false" ht="12.8" hidden="false" customHeight="false" outlineLevel="0" collapsed="false">
      <c r="B97" s="0" t="s">
        <v>162</v>
      </c>
      <c r="C97" s="0" t="n">
        <v>0</v>
      </c>
      <c r="D97" s="0" t="n">
        <v>1</v>
      </c>
      <c r="E97" s="0" t="n">
        <v>0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1</v>
      </c>
      <c r="L97" s="0" t="n">
        <v>0</v>
      </c>
      <c r="M97" s="0" t="n">
        <v>1</v>
      </c>
      <c r="N97" s="0" t="n">
        <v>1</v>
      </c>
      <c r="O97" s="0" t="n">
        <v>1</v>
      </c>
      <c r="P97" s="0" t="n">
        <v>2</v>
      </c>
      <c r="Q97" s="0" t="n">
        <v>0</v>
      </c>
      <c r="R97" s="0" t="n">
        <v>1</v>
      </c>
      <c r="S97" s="0" t="n">
        <v>1</v>
      </c>
      <c r="T97" s="0" t="n">
        <v>0</v>
      </c>
      <c r="U97" s="0" t="n">
        <v>0</v>
      </c>
      <c r="V97" s="0" t="n">
        <v>1</v>
      </c>
      <c r="W97" s="0" t="n">
        <v>1</v>
      </c>
      <c r="X97" s="0" t="n">
        <v>1</v>
      </c>
      <c r="Y97" s="0" t="n">
        <v>1</v>
      </c>
      <c r="Z97" s="0" t="n">
        <v>1</v>
      </c>
      <c r="AA97" s="0" t="n">
        <v>1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</row>
    <row r="98" customFormat="false" ht="12.8" hidden="false" customHeight="false" outlineLevel="0" collapsed="false">
      <c r="B98" s="0" t="s">
        <v>163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1</v>
      </c>
      <c r="L98" s="0" t="n">
        <v>0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0</v>
      </c>
      <c r="R98" s="0" t="n">
        <v>2</v>
      </c>
      <c r="S98" s="0" t="n">
        <v>1</v>
      </c>
      <c r="T98" s="0" t="n">
        <v>0</v>
      </c>
      <c r="U98" s="0" t="n">
        <v>0</v>
      </c>
      <c r="V98" s="0" t="n">
        <v>1</v>
      </c>
      <c r="W98" s="0" t="n">
        <v>1</v>
      </c>
      <c r="X98" s="0" t="n">
        <v>1</v>
      </c>
      <c r="Y98" s="0" t="n">
        <v>1</v>
      </c>
      <c r="Z98" s="0" t="n">
        <v>1</v>
      </c>
      <c r="AA98" s="0" t="n">
        <v>1</v>
      </c>
      <c r="AB98" s="0" t="n">
        <v>0</v>
      </c>
      <c r="AC98" s="0" t="n">
        <v>1</v>
      </c>
      <c r="AD98" s="0" t="n">
        <v>1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</row>
    <row r="99" customFormat="false" ht="12.8" hidden="false" customHeight="false" outlineLevel="0" collapsed="false">
      <c r="B99" s="0" t="s">
        <v>164</v>
      </c>
      <c r="C99" s="0" t="n">
        <v>0</v>
      </c>
      <c r="D99" s="0" t="n">
        <v>1</v>
      </c>
      <c r="E99" s="0" t="n">
        <v>2</v>
      </c>
      <c r="F99" s="0" t="n">
        <v>3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1</v>
      </c>
      <c r="L99" s="0" t="n">
        <v>0</v>
      </c>
      <c r="M99" s="0" t="n">
        <v>1</v>
      </c>
      <c r="N99" s="0" t="n">
        <v>1</v>
      </c>
      <c r="O99" s="0" t="n">
        <v>1</v>
      </c>
      <c r="P99" s="0" t="n">
        <v>2</v>
      </c>
      <c r="Q99" s="0" t="n">
        <v>0</v>
      </c>
      <c r="R99" s="0" t="n">
        <v>5</v>
      </c>
      <c r="S99" s="0" t="n">
        <v>4</v>
      </c>
      <c r="T99" s="0" t="n">
        <v>0</v>
      </c>
      <c r="U99" s="0" t="n">
        <v>0</v>
      </c>
      <c r="V99" s="0" t="n">
        <v>2</v>
      </c>
      <c r="W99" s="0" t="n">
        <v>1</v>
      </c>
      <c r="X99" s="0" t="n">
        <v>1</v>
      </c>
      <c r="Y99" s="0" t="n">
        <v>1</v>
      </c>
      <c r="Z99" s="0" t="n">
        <v>1</v>
      </c>
      <c r="AA99" s="0" t="n">
        <v>2</v>
      </c>
      <c r="AB99" s="0" t="n">
        <v>0</v>
      </c>
      <c r="AC99" s="0" t="n">
        <v>1</v>
      </c>
      <c r="AD99" s="0" t="n">
        <v>1</v>
      </c>
      <c r="AE99" s="0" t="n">
        <v>1</v>
      </c>
      <c r="AF99" s="0" t="n">
        <v>0</v>
      </c>
      <c r="AG99" s="0" t="n">
        <v>0</v>
      </c>
      <c r="AH99" s="0" t="n">
        <v>0</v>
      </c>
      <c r="AI99" s="0" t="n">
        <v>0</v>
      </c>
    </row>
    <row r="100" customFormat="false" ht="12.8" hidden="false" customHeight="false" outlineLevel="0" collapsed="false">
      <c r="B100" s="0" t="s">
        <v>165</v>
      </c>
      <c r="C100" s="0" t="n">
        <v>0</v>
      </c>
      <c r="D100" s="0" t="n">
        <v>1</v>
      </c>
      <c r="E100" s="0" t="n">
        <v>1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1</v>
      </c>
      <c r="K100" s="0" t="n">
        <v>1</v>
      </c>
      <c r="L100" s="0" t="n">
        <v>0</v>
      </c>
      <c r="M100" s="0" t="n">
        <v>1</v>
      </c>
      <c r="N100" s="0" t="n">
        <v>1</v>
      </c>
      <c r="O100" s="0" t="n">
        <v>1</v>
      </c>
      <c r="P100" s="0" t="n">
        <v>1</v>
      </c>
      <c r="Q100" s="0" t="n">
        <v>0</v>
      </c>
      <c r="R100" s="0" t="n">
        <v>3</v>
      </c>
      <c r="S100" s="0" t="n">
        <v>1</v>
      </c>
      <c r="T100" s="0" t="n">
        <v>0</v>
      </c>
      <c r="U100" s="0" t="n">
        <v>0</v>
      </c>
      <c r="V100" s="0" t="n">
        <v>1</v>
      </c>
      <c r="W100" s="0" t="n">
        <v>1</v>
      </c>
      <c r="X100" s="0" t="n">
        <v>1</v>
      </c>
      <c r="Y100" s="0" t="n">
        <v>1</v>
      </c>
      <c r="Z100" s="0" t="n">
        <v>1</v>
      </c>
      <c r="AA100" s="0" t="n">
        <v>1</v>
      </c>
      <c r="AB100" s="0" t="n">
        <v>0</v>
      </c>
      <c r="AC100" s="0" t="n">
        <v>1</v>
      </c>
      <c r="AD100" s="0" t="n">
        <v>1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</row>
    <row r="101" customFormat="false" ht="12.8" hidden="false" customHeight="false" outlineLevel="0" collapsed="false">
      <c r="B101" s="0" t="s">
        <v>166</v>
      </c>
      <c r="C101" s="0" t="n">
        <v>0</v>
      </c>
      <c r="D101" s="0" t="n">
        <v>1</v>
      </c>
      <c r="E101" s="0" t="n">
        <v>1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1</v>
      </c>
      <c r="L101" s="0" t="n">
        <v>0</v>
      </c>
      <c r="M101" s="0" t="n">
        <v>1</v>
      </c>
      <c r="N101" s="0" t="n">
        <v>1</v>
      </c>
      <c r="O101" s="0" t="n">
        <v>1</v>
      </c>
      <c r="P101" s="0" t="n">
        <v>1</v>
      </c>
      <c r="Q101" s="0" t="n">
        <v>0</v>
      </c>
      <c r="R101" s="0" t="n">
        <v>2</v>
      </c>
      <c r="S101" s="0" t="n">
        <v>1</v>
      </c>
      <c r="T101" s="0" t="n">
        <v>0</v>
      </c>
      <c r="U101" s="0" t="n">
        <v>0</v>
      </c>
      <c r="V101" s="0" t="n">
        <v>1</v>
      </c>
      <c r="W101" s="0" t="n">
        <v>1</v>
      </c>
      <c r="X101" s="0" t="n">
        <v>1</v>
      </c>
      <c r="Y101" s="0" t="n">
        <v>1</v>
      </c>
      <c r="Z101" s="0" t="n">
        <v>0</v>
      </c>
      <c r="AA101" s="0" t="n">
        <v>1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</row>
    <row r="102" customFormat="false" ht="12.8" hidden="false" customHeight="false" outlineLevel="0" collapsed="false">
      <c r="B102" s="0" t="s">
        <v>167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0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0</v>
      </c>
      <c r="R102" s="0" t="n">
        <v>2</v>
      </c>
      <c r="S102" s="0" t="n">
        <v>1</v>
      </c>
      <c r="T102" s="0" t="n">
        <v>0</v>
      </c>
      <c r="U102" s="0" t="n">
        <v>0</v>
      </c>
      <c r="V102" s="0" t="n">
        <v>1</v>
      </c>
      <c r="W102" s="0" t="n">
        <v>1</v>
      </c>
      <c r="X102" s="0" t="n">
        <v>1</v>
      </c>
      <c r="Y102" s="0" t="n">
        <v>1</v>
      </c>
      <c r="Z102" s="0" t="n">
        <v>0</v>
      </c>
      <c r="AA102" s="0" t="n">
        <v>1</v>
      </c>
      <c r="AB102" s="0" t="n">
        <v>0</v>
      </c>
      <c r="AC102" s="0" t="n">
        <v>1</v>
      </c>
      <c r="AD102" s="0" t="n">
        <v>1</v>
      </c>
      <c r="AE102" s="0" t="n">
        <v>1</v>
      </c>
      <c r="AF102" s="0" t="n">
        <v>0</v>
      </c>
      <c r="AG102" s="0" t="n">
        <v>0</v>
      </c>
      <c r="AH102" s="0" t="n">
        <v>0</v>
      </c>
      <c r="AI102" s="0" t="n">
        <v>0</v>
      </c>
    </row>
    <row r="103" customFormat="false" ht="12.8" hidden="false" customHeight="false" outlineLevel="0" collapsed="false">
      <c r="B103" s="0" t="s">
        <v>168</v>
      </c>
      <c r="C103" s="0" t="n">
        <v>0</v>
      </c>
      <c r="D103" s="0" t="n">
        <v>0</v>
      </c>
      <c r="E103" s="0" t="n">
        <v>1</v>
      </c>
      <c r="F103" s="0" t="n">
        <v>1</v>
      </c>
      <c r="G103" s="0" t="n">
        <v>1</v>
      </c>
      <c r="H103" s="0" t="n">
        <v>1</v>
      </c>
      <c r="I103" s="0" t="n">
        <v>1</v>
      </c>
      <c r="J103" s="0" t="n">
        <v>1</v>
      </c>
      <c r="K103" s="0" t="n">
        <v>1</v>
      </c>
      <c r="L103" s="0" t="n">
        <v>0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0</v>
      </c>
      <c r="R103" s="0" t="n">
        <v>2</v>
      </c>
      <c r="S103" s="0" t="n">
        <v>1</v>
      </c>
      <c r="T103" s="0" t="n">
        <v>0</v>
      </c>
      <c r="U103" s="0" t="n">
        <v>0</v>
      </c>
      <c r="V103" s="0" t="n">
        <v>1</v>
      </c>
      <c r="W103" s="0" t="n">
        <v>1</v>
      </c>
      <c r="X103" s="0" t="n">
        <v>1</v>
      </c>
      <c r="Y103" s="0" t="n">
        <v>0</v>
      </c>
      <c r="Z103" s="0" t="n">
        <v>1</v>
      </c>
      <c r="AA103" s="0" t="n">
        <v>1</v>
      </c>
      <c r="AB103" s="0" t="n">
        <v>0</v>
      </c>
      <c r="AC103" s="0" t="n">
        <v>1</v>
      </c>
      <c r="AD103" s="0" t="n">
        <v>1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</row>
    <row r="104" customFormat="false" ht="12.8" hidden="false" customHeight="false" outlineLevel="0" collapsed="false">
      <c r="B104" s="0" t="s">
        <v>169</v>
      </c>
      <c r="C104" s="0" t="n">
        <v>0</v>
      </c>
      <c r="D104" s="0" t="n">
        <v>1</v>
      </c>
      <c r="E104" s="0" t="n">
        <v>1</v>
      </c>
      <c r="F104" s="0" t="n">
        <v>1</v>
      </c>
      <c r="G104" s="0" t="n">
        <v>1</v>
      </c>
      <c r="H104" s="0" t="n">
        <v>1</v>
      </c>
      <c r="I104" s="0" t="n">
        <v>1</v>
      </c>
      <c r="J104" s="0" t="n">
        <v>1</v>
      </c>
      <c r="K104" s="0" t="n">
        <v>1</v>
      </c>
      <c r="L104" s="0" t="n">
        <v>0</v>
      </c>
      <c r="M104" s="0" t="n">
        <v>1</v>
      </c>
      <c r="N104" s="0" t="n">
        <v>1</v>
      </c>
      <c r="O104" s="0" t="n">
        <v>1</v>
      </c>
      <c r="P104" s="0" t="n">
        <v>1</v>
      </c>
      <c r="Q104" s="0" t="n">
        <v>0</v>
      </c>
      <c r="R104" s="0" t="n">
        <v>2</v>
      </c>
      <c r="S104" s="0" t="n">
        <v>1</v>
      </c>
      <c r="T104" s="0" t="n">
        <v>0</v>
      </c>
      <c r="U104" s="0" t="n">
        <v>0</v>
      </c>
      <c r="V104" s="0" t="n">
        <v>1</v>
      </c>
      <c r="W104" s="0" t="n">
        <v>1</v>
      </c>
      <c r="X104" s="0" t="n">
        <v>1</v>
      </c>
      <c r="Y104" s="0" t="n">
        <v>1</v>
      </c>
      <c r="Z104" s="0" t="n">
        <v>1</v>
      </c>
      <c r="AA104" s="0" t="n">
        <v>1</v>
      </c>
      <c r="AB104" s="0" t="n">
        <v>0</v>
      </c>
      <c r="AC104" s="0" t="n">
        <v>1</v>
      </c>
      <c r="AD104" s="0" t="n">
        <v>1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</row>
    <row r="105" customFormat="false" ht="12.8" hidden="false" customHeight="false" outlineLevel="0" collapsed="false">
      <c r="B105" s="0" t="s">
        <v>170</v>
      </c>
      <c r="C105" s="0" t="n">
        <v>0</v>
      </c>
      <c r="D105" s="0" t="n">
        <v>0</v>
      </c>
      <c r="E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1</v>
      </c>
      <c r="L105" s="0" t="n">
        <v>0</v>
      </c>
      <c r="M105" s="0" t="n">
        <v>1</v>
      </c>
      <c r="N105" s="0" t="n">
        <v>1</v>
      </c>
      <c r="O105" s="0" t="n">
        <v>1</v>
      </c>
      <c r="P105" s="0" t="n">
        <v>1</v>
      </c>
      <c r="Q105" s="0" t="n">
        <v>0</v>
      </c>
      <c r="R105" s="0" t="n">
        <v>2</v>
      </c>
      <c r="S105" s="0" t="n">
        <v>1</v>
      </c>
      <c r="T105" s="0" t="n">
        <v>0</v>
      </c>
      <c r="U105" s="0" t="n">
        <v>0</v>
      </c>
      <c r="V105" s="0" t="n">
        <v>1</v>
      </c>
      <c r="W105" s="0" t="n">
        <v>1</v>
      </c>
      <c r="X105" s="0" t="n">
        <v>1</v>
      </c>
      <c r="Y105" s="0" t="n">
        <v>1</v>
      </c>
      <c r="Z105" s="0" t="n">
        <v>1</v>
      </c>
      <c r="AA105" s="0" t="n">
        <v>1</v>
      </c>
      <c r="AB105" s="0" t="n">
        <v>0</v>
      </c>
      <c r="AC105" s="0" t="n">
        <v>1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</row>
    <row r="106" customFormat="false" ht="12.8" hidden="false" customHeight="false" outlineLevel="0" collapsed="false">
      <c r="B106" s="0" t="s">
        <v>171</v>
      </c>
      <c r="C106" s="0" t="n">
        <v>0</v>
      </c>
      <c r="D106" s="0" t="n">
        <v>1</v>
      </c>
      <c r="E106" s="0" t="n">
        <v>1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1</v>
      </c>
      <c r="L106" s="0" t="n">
        <v>0</v>
      </c>
      <c r="M106" s="0" t="n">
        <v>2</v>
      </c>
      <c r="N106" s="0" t="n">
        <v>0</v>
      </c>
      <c r="O106" s="0" t="n">
        <v>1</v>
      </c>
      <c r="P106" s="0" t="n">
        <v>1</v>
      </c>
      <c r="Q106" s="0" t="n">
        <v>0</v>
      </c>
      <c r="R106" s="0" t="n">
        <v>2</v>
      </c>
      <c r="S106" s="0" t="n">
        <v>1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1</v>
      </c>
      <c r="AA106" s="0" t="n">
        <v>1</v>
      </c>
      <c r="AB106" s="0" t="n">
        <v>0</v>
      </c>
      <c r="AC106" s="0" t="n">
        <v>1</v>
      </c>
      <c r="AD106" s="0" t="n">
        <v>2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</row>
    <row r="107" customFormat="false" ht="12.8" hidden="false" customHeight="false" outlineLevel="0" collapsed="false">
      <c r="B107" s="0" t="s">
        <v>172</v>
      </c>
      <c r="C107" s="0" t="n">
        <v>0</v>
      </c>
      <c r="D107" s="0" t="n">
        <v>1</v>
      </c>
      <c r="E107" s="0" t="n">
        <v>1</v>
      </c>
      <c r="F107" s="0" t="n">
        <v>1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1</v>
      </c>
      <c r="N107" s="0" t="n">
        <v>1</v>
      </c>
      <c r="O107" s="0" t="n">
        <v>1</v>
      </c>
      <c r="P107" s="0" t="n">
        <v>1</v>
      </c>
      <c r="Q107" s="0" t="n">
        <v>0</v>
      </c>
      <c r="R107" s="0" t="n">
        <v>3</v>
      </c>
      <c r="S107" s="0" t="n">
        <v>1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1</v>
      </c>
      <c r="AD107" s="0" t="n">
        <v>1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</row>
    <row r="108" customFormat="false" ht="12.8" hidden="false" customHeight="false" outlineLevel="0" collapsed="false">
      <c r="B108" s="0" t="s">
        <v>173</v>
      </c>
      <c r="C108" s="0" t="n">
        <v>0</v>
      </c>
      <c r="D108" s="0" t="n">
        <v>1</v>
      </c>
      <c r="E108" s="0" t="n">
        <v>1</v>
      </c>
      <c r="F108" s="0" t="n">
        <v>1</v>
      </c>
      <c r="G108" s="0" t="n">
        <v>1</v>
      </c>
      <c r="H108" s="0" t="n">
        <v>1</v>
      </c>
      <c r="I108" s="0" t="n">
        <v>1</v>
      </c>
      <c r="J108" s="0" t="n">
        <v>1</v>
      </c>
      <c r="K108" s="0" t="n">
        <v>1</v>
      </c>
      <c r="L108" s="0" t="n">
        <v>0</v>
      </c>
      <c r="M108" s="0" t="n">
        <v>1</v>
      </c>
      <c r="N108" s="0" t="n">
        <v>1</v>
      </c>
      <c r="O108" s="0" t="n">
        <v>1</v>
      </c>
      <c r="P108" s="0" t="n">
        <v>1</v>
      </c>
      <c r="Q108" s="0" t="n">
        <v>0</v>
      </c>
      <c r="R108" s="0" t="n">
        <v>2</v>
      </c>
      <c r="S108" s="0" t="n">
        <v>1</v>
      </c>
      <c r="T108" s="0" t="n">
        <v>0</v>
      </c>
      <c r="U108" s="0" t="n">
        <v>0</v>
      </c>
      <c r="V108" s="0" t="n">
        <v>1</v>
      </c>
      <c r="W108" s="0" t="n">
        <v>1</v>
      </c>
      <c r="X108" s="0" t="n">
        <v>1</v>
      </c>
      <c r="Y108" s="0" t="n">
        <v>1</v>
      </c>
      <c r="Z108" s="0" t="n">
        <v>1</v>
      </c>
      <c r="AA108" s="0" t="n">
        <v>1</v>
      </c>
      <c r="AB108" s="0" t="n">
        <v>0</v>
      </c>
      <c r="AC108" s="0" t="n">
        <v>1</v>
      </c>
      <c r="AD108" s="0" t="n">
        <v>1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</row>
    <row r="109" customFormat="false" ht="12.8" hidden="false" customHeight="false" outlineLevel="0" collapsed="false">
      <c r="B109" s="0" t="s">
        <v>174</v>
      </c>
      <c r="C109" s="0" t="n">
        <v>0</v>
      </c>
      <c r="D109" s="0" t="n">
        <v>1</v>
      </c>
      <c r="E109" s="0" t="n">
        <v>1</v>
      </c>
      <c r="F109" s="0" t="n">
        <v>1</v>
      </c>
      <c r="G109" s="0" t="n">
        <v>1</v>
      </c>
      <c r="H109" s="0" t="n">
        <v>1</v>
      </c>
      <c r="I109" s="0" t="n">
        <v>1</v>
      </c>
      <c r="J109" s="0" t="n">
        <v>1</v>
      </c>
      <c r="K109" s="0" t="n">
        <v>1</v>
      </c>
      <c r="L109" s="0" t="n">
        <v>0</v>
      </c>
      <c r="M109" s="0" t="n">
        <v>1</v>
      </c>
      <c r="N109" s="0" t="n">
        <v>1</v>
      </c>
      <c r="O109" s="0" t="n">
        <v>1</v>
      </c>
      <c r="P109" s="0" t="n">
        <v>1</v>
      </c>
      <c r="Q109" s="0" t="n">
        <v>0</v>
      </c>
      <c r="R109" s="0" t="n">
        <v>2</v>
      </c>
      <c r="S109" s="0" t="n">
        <v>1</v>
      </c>
      <c r="T109" s="0" t="n">
        <v>0</v>
      </c>
      <c r="U109" s="0" t="n">
        <v>0</v>
      </c>
      <c r="V109" s="0" t="n">
        <v>1</v>
      </c>
      <c r="W109" s="0" t="n">
        <v>1</v>
      </c>
      <c r="X109" s="0" t="n">
        <v>1</v>
      </c>
      <c r="Y109" s="0" t="n">
        <v>1</v>
      </c>
      <c r="Z109" s="0" t="n">
        <v>1</v>
      </c>
      <c r="AA109" s="0" t="n">
        <v>1</v>
      </c>
      <c r="AB109" s="0" t="n">
        <v>0</v>
      </c>
      <c r="AC109" s="0" t="n">
        <v>1</v>
      </c>
      <c r="AD109" s="0" t="n">
        <v>1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</row>
    <row r="110" customFormat="false" ht="12.8" hidden="false" customHeight="false" outlineLevel="0" collapsed="false">
      <c r="B110" s="0" t="s">
        <v>175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</row>
    <row r="111" customFormat="false" ht="12.8" hidden="false" customHeight="false" outlineLevel="0" collapsed="false">
      <c r="B111" s="0" t="s">
        <v>176</v>
      </c>
      <c r="C111" s="0" t="n">
        <v>0</v>
      </c>
      <c r="D111" s="0" t="n">
        <v>0</v>
      </c>
      <c r="E111" s="0" t="n">
        <v>2</v>
      </c>
      <c r="F111" s="0" t="n">
        <v>3</v>
      </c>
      <c r="G111" s="0" t="n">
        <v>3</v>
      </c>
      <c r="H111" s="0" t="n">
        <v>3</v>
      </c>
      <c r="I111" s="0" t="n">
        <v>4</v>
      </c>
      <c r="J111" s="0" t="n">
        <v>3</v>
      </c>
      <c r="K111" s="0" t="n">
        <v>0</v>
      </c>
      <c r="L111" s="0" t="n">
        <v>0</v>
      </c>
      <c r="M111" s="0" t="n">
        <v>0</v>
      </c>
      <c r="N111" s="0" t="n">
        <v>3</v>
      </c>
      <c r="O111" s="0" t="n">
        <v>3</v>
      </c>
      <c r="P111" s="0" t="n">
        <v>0</v>
      </c>
      <c r="Q111" s="0" t="n">
        <v>0</v>
      </c>
      <c r="R111" s="0" t="n">
        <v>3</v>
      </c>
      <c r="S111" s="0" t="n">
        <v>3</v>
      </c>
      <c r="T111" s="0" t="n">
        <v>3</v>
      </c>
      <c r="U111" s="0" t="n">
        <v>0</v>
      </c>
      <c r="V111" s="0" t="n">
        <v>0</v>
      </c>
      <c r="W111" s="0" t="n">
        <v>0</v>
      </c>
      <c r="X111" s="0" t="n">
        <v>3</v>
      </c>
      <c r="Y111" s="0" t="n">
        <v>3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</row>
    <row r="112" customFormat="false" ht="12.8" hidden="false" customHeight="false" outlineLevel="0" collapsed="false">
      <c r="B112" s="0" t="s">
        <v>177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</row>
    <row r="113" customFormat="false" ht="12.8" hidden="false" customHeight="false" outlineLevel="0" collapsed="false">
      <c r="B113" s="0" t="s">
        <v>178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1</v>
      </c>
      <c r="AA113" s="0" t="n">
        <v>1</v>
      </c>
      <c r="AB113" s="0" t="n">
        <v>0</v>
      </c>
      <c r="AC113" s="0" t="n">
        <v>1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</row>
    <row r="114" customFormat="false" ht="12.8" hidden="false" customHeight="false" outlineLevel="0" collapsed="false">
      <c r="B114" s="0" t="s">
        <v>179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1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</row>
    <row r="115" customFormat="false" ht="12.8" hidden="false" customHeight="false" outlineLevel="0" collapsed="false">
      <c r="B115" s="0" t="s">
        <v>18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1</v>
      </c>
      <c r="AA115" s="0" t="n">
        <v>1</v>
      </c>
      <c r="AB115" s="0" t="n">
        <v>1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</row>
    <row r="116" customFormat="false" ht="12.8" hidden="false" customHeight="false" outlineLevel="0" collapsed="false">
      <c r="B116" s="0" t="s">
        <v>181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2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</row>
    <row r="117" customFormat="false" ht="12.8" hidden="false" customHeight="false" outlineLevel="0" collapsed="false">
      <c r="B117" s="0" t="s">
        <v>182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1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</row>
    <row r="118" customFormat="false" ht="12.8" hidden="false" customHeight="false" outlineLevel="0" collapsed="false">
      <c r="B118" s="0" t="s">
        <v>183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</row>
    <row r="119" customFormat="false" ht="12.8" hidden="false" customHeight="false" outlineLevel="0" collapsed="false">
      <c r="B119" s="0" t="s">
        <v>184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1</v>
      </c>
      <c r="AA119" s="0" t="n">
        <v>1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</row>
    <row r="120" customFormat="false" ht="12.8" hidden="false" customHeight="false" outlineLevel="0" collapsed="false">
      <c r="B120" s="0" t="s">
        <v>185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1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</row>
    <row r="121" customFormat="false" ht="12.8" hidden="false" customHeight="false" outlineLevel="0" collapsed="false">
      <c r="A121" s="0" t="s">
        <v>186</v>
      </c>
      <c r="B121" s="0" t="s">
        <v>187</v>
      </c>
      <c r="C121" s="0" t="n">
        <v>0</v>
      </c>
      <c r="D121" s="0" t="n">
        <v>0</v>
      </c>
      <c r="E121" s="0" t="n">
        <v>0</v>
      </c>
      <c r="F121" s="0" t="n">
        <v>1</v>
      </c>
      <c r="G121" s="0" t="n">
        <v>1</v>
      </c>
      <c r="H121" s="0" t="n">
        <v>1</v>
      </c>
      <c r="I121" s="0" t="n">
        <v>1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1</v>
      </c>
      <c r="O121" s="0" t="n">
        <v>1</v>
      </c>
      <c r="P121" s="0" t="n">
        <v>0</v>
      </c>
      <c r="Q121" s="0" t="n">
        <v>0</v>
      </c>
      <c r="R121" s="0" t="n">
        <v>1</v>
      </c>
      <c r="S121" s="0" t="n">
        <v>1</v>
      </c>
      <c r="T121" s="0" t="n">
        <v>1</v>
      </c>
      <c r="U121" s="0" t="n">
        <v>0</v>
      </c>
      <c r="V121" s="0" t="n">
        <v>1</v>
      </c>
      <c r="W121" s="0" t="n">
        <v>0</v>
      </c>
      <c r="X121" s="0" t="n">
        <v>0</v>
      </c>
      <c r="Y121" s="0" t="n">
        <v>1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</row>
    <row r="122" customFormat="false" ht="12.8" hidden="false" customHeight="false" outlineLevel="0" collapsed="false">
      <c r="B122" s="0" t="s">
        <v>188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</row>
    <row r="123" customFormat="false" ht="12.8" hidden="false" customHeight="false" outlineLevel="0" collapsed="false">
      <c r="B123" s="0" t="s">
        <v>189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1</v>
      </c>
      <c r="AA123" s="0" t="n">
        <v>1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</row>
    <row r="124" customFormat="false" ht="12.8" hidden="false" customHeight="false" outlineLevel="0" collapsed="false">
      <c r="B124" s="0" t="s">
        <v>19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</row>
    <row r="125" customFormat="false" ht="12.8" hidden="false" customHeight="false" outlineLevel="0" collapsed="false">
      <c r="B125" s="0" t="s">
        <v>191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</row>
    <row r="126" customFormat="false" ht="12.8" hidden="false" customHeight="false" outlineLevel="0" collapsed="false">
      <c r="B126" s="0" t="s">
        <v>192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1</v>
      </c>
      <c r="AA126" s="0" t="n">
        <v>1</v>
      </c>
      <c r="AB126" s="0" t="n">
        <v>0</v>
      </c>
      <c r="AC126" s="0" t="n">
        <v>1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</row>
    <row r="127" customFormat="false" ht="12.8" hidden="false" customHeight="false" outlineLevel="0" collapsed="false">
      <c r="B127" s="0" t="s">
        <v>193</v>
      </c>
      <c r="C127" s="0" t="n">
        <v>0</v>
      </c>
      <c r="D127" s="0" t="n">
        <v>0</v>
      </c>
      <c r="E127" s="0" t="n">
        <v>0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1</v>
      </c>
      <c r="K127" s="0" t="n">
        <v>0</v>
      </c>
      <c r="L127" s="0" t="n">
        <v>0</v>
      </c>
      <c r="M127" s="0" t="n">
        <v>0</v>
      </c>
      <c r="N127" s="0" t="n">
        <v>1</v>
      </c>
      <c r="O127" s="0" t="n">
        <v>1</v>
      </c>
      <c r="P127" s="0" t="n">
        <v>0</v>
      </c>
      <c r="Q127" s="0" t="n">
        <v>0</v>
      </c>
      <c r="R127" s="0" t="n">
        <v>1</v>
      </c>
      <c r="S127" s="0" t="n">
        <v>1</v>
      </c>
      <c r="T127" s="0" t="n">
        <v>1</v>
      </c>
      <c r="U127" s="0" t="n">
        <v>0</v>
      </c>
      <c r="V127" s="0" t="n">
        <v>0</v>
      </c>
      <c r="W127" s="0" t="n">
        <v>0</v>
      </c>
      <c r="X127" s="0" t="n">
        <v>1</v>
      </c>
      <c r="Y127" s="0" t="n">
        <v>1</v>
      </c>
      <c r="Z127" s="0" t="n">
        <v>1</v>
      </c>
      <c r="AA127" s="0" t="n">
        <v>1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1</v>
      </c>
      <c r="AG127" s="0" t="n">
        <v>0</v>
      </c>
      <c r="AH127" s="0" t="n">
        <v>0</v>
      </c>
      <c r="AI127" s="0" t="n">
        <v>0</v>
      </c>
    </row>
    <row r="128" customFormat="false" ht="12.8" hidden="false" customHeight="false" outlineLevel="0" collapsed="false">
      <c r="B128" s="0" t="s">
        <v>194</v>
      </c>
      <c r="C128" s="0" t="n">
        <v>0</v>
      </c>
      <c r="D128" s="0" t="n">
        <v>1</v>
      </c>
      <c r="E128" s="0" t="n">
        <v>1</v>
      </c>
      <c r="F128" s="0" t="n">
        <v>1</v>
      </c>
      <c r="G128" s="0" t="n">
        <v>1</v>
      </c>
      <c r="H128" s="0" t="n">
        <v>1</v>
      </c>
      <c r="I128" s="0" t="n">
        <v>1</v>
      </c>
      <c r="J128" s="0" t="n">
        <v>1</v>
      </c>
      <c r="K128" s="0" t="n">
        <v>1</v>
      </c>
      <c r="L128" s="0" t="n">
        <v>0</v>
      </c>
      <c r="M128" s="0" t="n">
        <v>0</v>
      </c>
      <c r="N128" s="0" t="n">
        <v>1</v>
      </c>
      <c r="O128" s="0" t="n">
        <v>1</v>
      </c>
      <c r="P128" s="0" t="n">
        <v>0</v>
      </c>
      <c r="Q128" s="0" t="n">
        <v>0</v>
      </c>
      <c r="R128" s="0" t="n">
        <v>1</v>
      </c>
      <c r="S128" s="0" t="n">
        <v>0</v>
      </c>
      <c r="T128" s="0" t="n">
        <v>1</v>
      </c>
      <c r="U128" s="0" t="n">
        <v>0</v>
      </c>
      <c r="V128" s="0" t="n">
        <v>1</v>
      </c>
      <c r="W128" s="0" t="n">
        <v>1</v>
      </c>
      <c r="X128" s="0" t="n">
        <v>1</v>
      </c>
      <c r="Y128" s="0" t="n">
        <v>1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1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</row>
    <row r="129" customFormat="false" ht="12.8" hidden="false" customHeight="false" outlineLevel="0" collapsed="false">
      <c r="B129" s="0" t="s">
        <v>195</v>
      </c>
      <c r="C129" s="0" t="n">
        <v>0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1</v>
      </c>
      <c r="I129" s="0" t="n">
        <v>1</v>
      </c>
      <c r="J129" s="0" t="n">
        <v>1</v>
      </c>
      <c r="K129" s="0" t="n">
        <v>1</v>
      </c>
      <c r="L129" s="0" t="n">
        <v>0</v>
      </c>
      <c r="M129" s="0" t="n">
        <v>0</v>
      </c>
      <c r="N129" s="0" t="n">
        <v>1</v>
      </c>
      <c r="O129" s="0" t="n">
        <v>1</v>
      </c>
      <c r="P129" s="0" t="n">
        <v>0</v>
      </c>
      <c r="Q129" s="0" t="n">
        <v>0</v>
      </c>
      <c r="R129" s="0" t="n">
        <v>1</v>
      </c>
      <c r="S129" s="0" t="n">
        <v>1</v>
      </c>
      <c r="T129" s="0" t="n">
        <v>1</v>
      </c>
      <c r="U129" s="0" t="n">
        <v>0</v>
      </c>
      <c r="V129" s="0" t="n">
        <v>1</v>
      </c>
      <c r="W129" s="0" t="n">
        <v>1</v>
      </c>
      <c r="X129" s="0" t="n">
        <v>1</v>
      </c>
      <c r="Y129" s="0" t="n">
        <v>1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1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</row>
    <row r="130" customFormat="false" ht="12.8" hidden="false" customHeight="false" outlineLevel="0" collapsed="false">
      <c r="B130" s="0" t="s">
        <v>196</v>
      </c>
      <c r="C130" s="0" t="n">
        <v>0</v>
      </c>
      <c r="D130" s="0" t="n">
        <v>1</v>
      </c>
      <c r="E130" s="0" t="n">
        <v>1</v>
      </c>
      <c r="F130" s="0" t="n">
        <v>1</v>
      </c>
      <c r="G130" s="0" t="n">
        <v>1</v>
      </c>
      <c r="H130" s="0" t="n">
        <v>1</v>
      </c>
      <c r="I130" s="0" t="n">
        <v>1</v>
      </c>
      <c r="J130" s="0" t="n">
        <v>1</v>
      </c>
      <c r="K130" s="0" t="n">
        <v>1</v>
      </c>
      <c r="L130" s="0" t="n">
        <v>0</v>
      </c>
      <c r="M130" s="0" t="n">
        <v>0</v>
      </c>
      <c r="N130" s="0" t="n">
        <v>1</v>
      </c>
      <c r="O130" s="0" t="n">
        <v>1</v>
      </c>
      <c r="P130" s="0" t="n">
        <v>0</v>
      </c>
      <c r="Q130" s="0" t="n">
        <v>0</v>
      </c>
      <c r="R130" s="0" t="n">
        <v>1</v>
      </c>
      <c r="S130" s="0" t="n">
        <v>1</v>
      </c>
      <c r="T130" s="0" t="n">
        <v>1</v>
      </c>
      <c r="U130" s="0" t="n">
        <v>0</v>
      </c>
      <c r="V130" s="0" t="n">
        <v>1</v>
      </c>
      <c r="W130" s="0" t="n">
        <v>1</v>
      </c>
      <c r="X130" s="0" t="n">
        <v>1</v>
      </c>
      <c r="Y130" s="0" t="n">
        <v>1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1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</row>
    <row r="131" customFormat="false" ht="12.8" hidden="false" customHeight="false" outlineLevel="0" collapsed="false">
      <c r="B131" s="0" t="s">
        <v>197</v>
      </c>
      <c r="C131" s="0" t="n">
        <v>0</v>
      </c>
      <c r="D131" s="0" t="n">
        <v>1</v>
      </c>
      <c r="E131" s="0" t="n">
        <v>1</v>
      </c>
      <c r="F131" s="0" t="n">
        <v>1</v>
      </c>
      <c r="G131" s="0" t="n">
        <v>1</v>
      </c>
      <c r="H131" s="0" t="n">
        <v>1</v>
      </c>
      <c r="I131" s="0" t="n">
        <v>1</v>
      </c>
      <c r="J131" s="0" t="n">
        <v>1</v>
      </c>
      <c r="K131" s="0" t="n">
        <v>1</v>
      </c>
      <c r="L131" s="0" t="n">
        <v>0</v>
      </c>
      <c r="M131" s="0" t="n">
        <v>0</v>
      </c>
      <c r="N131" s="0" t="n">
        <v>1</v>
      </c>
      <c r="O131" s="0" t="n">
        <v>1</v>
      </c>
      <c r="P131" s="0" t="n">
        <v>1</v>
      </c>
      <c r="Q131" s="0" t="n">
        <v>0</v>
      </c>
      <c r="R131" s="0" t="n">
        <v>1</v>
      </c>
      <c r="S131" s="0" t="n">
        <v>1</v>
      </c>
      <c r="T131" s="0" t="n">
        <v>1</v>
      </c>
      <c r="U131" s="0" t="n">
        <v>0</v>
      </c>
      <c r="V131" s="0" t="n">
        <v>1</v>
      </c>
      <c r="W131" s="0" t="n">
        <v>1</v>
      </c>
      <c r="X131" s="0" t="n">
        <v>1</v>
      </c>
      <c r="Y131" s="0" t="n">
        <v>1</v>
      </c>
      <c r="Z131" s="0" t="n">
        <v>1</v>
      </c>
      <c r="AA131" s="0" t="n">
        <v>1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</row>
    <row r="132" customFormat="false" ht="12.8" hidden="false" customHeight="false" outlineLevel="0" collapsed="false">
      <c r="B132" s="0" t="s">
        <v>198</v>
      </c>
      <c r="C132" s="0" t="n">
        <v>1</v>
      </c>
      <c r="D132" s="0" t="n">
        <v>1</v>
      </c>
      <c r="E132" s="0" t="n">
        <v>1</v>
      </c>
      <c r="F132" s="0" t="n">
        <v>1</v>
      </c>
      <c r="G132" s="0" t="n">
        <v>1</v>
      </c>
      <c r="H132" s="0" t="n">
        <v>1</v>
      </c>
      <c r="I132" s="0" t="n">
        <v>1</v>
      </c>
      <c r="J132" s="0" t="n">
        <v>1</v>
      </c>
      <c r="K132" s="0" t="n">
        <v>1</v>
      </c>
      <c r="L132" s="0" t="n">
        <v>0</v>
      </c>
      <c r="M132" s="0" t="n">
        <v>1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1</v>
      </c>
      <c r="AA132" s="0" t="n">
        <v>1</v>
      </c>
      <c r="AB132" s="0" t="n">
        <v>1</v>
      </c>
      <c r="AC132" s="0" t="n">
        <v>1</v>
      </c>
      <c r="AD132" s="0" t="n">
        <v>1</v>
      </c>
      <c r="AE132" s="0" t="n">
        <v>1</v>
      </c>
      <c r="AF132" s="0" t="n">
        <v>1</v>
      </c>
      <c r="AG132" s="0" t="n">
        <v>1</v>
      </c>
      <c r="AH132" s="0" t="n">
        <v>0</v>
      </c>
      <c r="AI132" s="0" t="n">
        <v>0</v>
      </c>
    </row>
    <row r="133" customFormat="false" ht="12.8" hidden="false" customHeight="false" outlineLevel="0" collapsed="false">
      <c r="B133" s="0" t="s">
        <v>199</v>
      </c>
      <c r="C133" s="0" t="n">
        <v>1</v>
      </c>
      <c r="D133" s="0" t="n">
        <v>1</v>
      </c>
      <c r="E133" s="0" t="n">
        <v>1</v>
      </c>
      <c r="F133" s="0" t="n">
        <v>1</v>
      </c>
      <c r="G133" s="0" t="n">
        <v>1</v>
      </c>
      <c r="H133" s="0" t="n">
        <v>1</v>
      </c>
      <c r="I133" s="0" t="n">
        <v>1</v>
      </c>
      <c r="J133" s="0" t="n">
        <v>1</v>
      </c>
      <c r="K133" s="0" t="n">
        <v>1</v>
      </c>
      <c r="L133" s="0" t="n">
        <v>0</v>
      </c>
      <c r="M133" s="0" t="n">
        <v>1</v>
      </c>
      <c r="N133" s="0" t="n">
        <v>1</v>
      </c>
      <c r="O133" s="0" t="n">
        <v>1</v>
      </c>
      <c r="P133" s="0" t="n">
        <v>1</v>
      </c>
      <c r="Q133" s="0" t="n">
        <v>1</v>
      </c>
      <c r="R133" s="0" t="n">
        <v>1</v>
      </c>
      <c r="S133" s="0" t="n">
        <v>1</v>
      </c>
      <c r="T133" s="0" t="n">
        <v>1</v>
      </c>
      <c r="U133" s="0" t="n">
        <v>1</v>
      </c>
      <c r="V133" s="0" t="n">
        <v>1</v>
      </c>
      <c r="W133" s="0" t="n">
        <v>1</v>
      </c>
      <c r="X133" s="0" t="n">
        <v>1</v>
      </c>
      <c r="Y133" s="0" t="n">
        <v>1</v>
      </c>
      <c r="Z133" s="0" t="n">
        <v>1</v>
      </c>
      <c r="AA133" s="0" t="n">
        <v>1</v>
      </c>
      <c r="AB133" s="0" t="n">
        <v>1</v>
      </c>
      <c r="AC133" s="0" t="n">
        <v>1</v>
      </c>
      <c r="AD133" s="0" t="n">
        <v>1</v>
      </c>
      <c r="AE133" s="0" t="n">
        <v>1</v>
      </c>
      <c r="AF133" s="0" t="n">
        <v>1</v>
      </c>
      <c r="AG133" s="0" t="n">
        <v>1</v>
      </c>
      <c r="AH133" s="0" t="n">
        <v>1</v>
      </c>
      <c r="AI133" s="0" t="n">
        <v>1</v>
      </c>
    </row>
    <row r="134" customFormat="false" ht="12.8" hidden="false" customHeight="false" outlineLevel="0" collapsed="false">
      <c r="B134" s="0" t="s">
        <v>20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</row>
    <row r="135" customFormat="false" ht="12.8" hidden="false" customHeight="false" outlineLevel="0" collapsed="false">
      <c r="B135" s="0" t="s">
        <v>201</v>
      </c>
      <c r="C135" s="0" t="n">
        <v>1</v>
      </c>
      <c r="D135" s="0" t="n">
        <v>1</v>
      </c>
      <c r="E135" s="0" t="n">
        <v>1</v>
      </c>
      <c r="F135" s="0" t="n">
        <v>1</v>
      </c>
      <c r="G135" s="0" t="n">
        <v>1</v>
      </c>
      <c r="H135" s="0" t="n">
        <v>1</v>
      </c>
      <c r="I135" s="0" t="n">
        <v>1</v>
      </c>
      <c r="J135" s="0" t="n">
        <v>1</v>
      </c>
      <c r="K135" s="0" t="n">
        <v>1</v>
      </c>
      <c r="L135" s="0" t="n">
        <v>0</v>
      </c>
      <c r="M135" s="0" t="n">
        <v>1</v>
      </c>
      <c r="N135" s="0" t="n">
        <v>1</v>
      </c>
      <c r="O135" s="0" t="n">
        <v>1</v>
      </c>
      <c r="P135" s="0" t="n">
        <v>1</v>
      </c>
      <c r="Q135" s="0" t="n">
        <v>1</v>
      </c>
      <c r="R135" s="0" t="n">
        <v>1</v>
      </c>
      <c r="S135" s="0" t="n">
        <v>1</v>
      </c>
      <c r="T135" s="0" t="n">
        <v>1</v>
      </c>
      <c r="U135" s="0" t="n">
        <v>1</v>
      </c>
      <c r="V135" s="0" t="n">
        <v>1</v>
      </c>
      <c r="W135" s="0" t="n">
        <v>1</v>
      </c>
      <c r="X135" s="0" t="n">
        <v>1</v>
      </c>
      <c r="Y135" s="0" t="n">
        <v>1</v>
      </c>
      <c r="Z135" s="0" t="n">
        <v>1</v>
      </c>
      <c r="AA135" s="0" t="n">
        <v>1</v>
      </c>
      <c r="AB135" s="0" t="n">
        <v>1</v>
      </c>
      <c r="AC135" s="0" t="n">
        <v>1</v>
      </c>
      <c r="AD135" s="0" t="n">
        <v>1</v>
      </c>
      <c r="AE135" s="0" t="n">
        <v>1</v>
      </c>
      <c r="AF135" s="0" t="n">
        <v>1</v>
      </c>
      <c r="AG135" s="0" t="n">
        <v>1</v>
      </c>
      <c r="AH135" s="0" t="n">
        <v>1</v>
      </c>
      <c r="AI135" s="0" t="n">
        <v>1</v>
      </c>
    </row>
    <row r="136" customFormat="false" ht="12.8" hidden="false" customHeight="false" outlineLevel="0" collapsed="false">
      <c r="B136" s="0" t="s">
        <v>202</v>
      </c>
      <c r="C136" s="0" t="n">
        <v>1</v>
      </c>
      <c r="D136" s="0" t="n">
        <v>1</v>
      </c>
      <c r="E136" s="0" t="n">
        <v>1</v>
      </c>
      <c r="F136" s="0" t="n">
        <v>1</v>
      </c>
      <c r="G136" s="0" t="n">
        <v>1</v>
      </c>
      <c r="H136" s="0" t="n">
        <v>1</v>
      </c>
      <c r="I136" s="0" t="n">
        <v>1</v>
      </c>
      <c r="J136" s="0" t="n">
        <v>1</v>
      </c>
      <c r="K136" s="0" t="n">
        <v>1</v>
      </c>
      <c r="L136" s="0" t="n">
        <v>0</v>
      </c>
      <c r="M136" s="0" t="n">
        <v>1</v>
      </c>
      <c r="N136" s="0" t="n">
        <v>1</v>
      </c>
      <c r="O136" s="0" t="n">
        <v>1</v>
      </c>
      <c r="P136" s="0" t="n">
        <v>1</v>
      </c>
      <c r="Q136" s="0" t="n">
        <v>1</v>
      </c>
      <c r="R136" s="0" t="n">
        <v>1</v>
      </c>
      <c r="S136" s="0" t="n">
        <v>1</v>
      </c>
      <c r="T136" s="0" t="n">
        <v>1</v>
      </c>
      <c r="U136" s="0" t="n">
        <v>1</v>
      </c>
      <c r="V136" s="0" t="n">
        <v>1</v>
      </c>
      <c r="W136" s="0" t="n">
        <v>1</v>
      </c>
      <c r="X136" s="0" t="n">
        <v>1</v>
      </c>
      <c r="Y136" s="0" t="n">
        <v>1</v>
      </c>
      <c r="Z136" s="0" t="n">
        <v>1</v>
      </c>
      <c r="AA136" s="0" t="n">
        <v>1</v>
      </c>
      <c r="AB136" s="0" t="n">
        <v>1</v>
      </c>
      <c r="AC136" s="0" t="n">
        <v>1</v>
      </c>
      <c r="AD136" s="0" t="n">
        <v>1</v>
      </c>
      <c r="AE136" s="0" t="n">
        <v>1</v>
      </c>
      <c r="AF136" s="0" t="n">
        <v>1</v>
      </c>
      <c r="AG136" s="0" t="n">
        <v>1</v>
      </c>
      <c r="AH136" s="0" t="n">
        <v>1</v>
      </c>
      <c r="AI136" s="0" t="n">
        <v>1</v>
      </c>
    </row>
    <row r="137" customFormat="false" ht="12.8" hidden="false" customHeight="false" outlineLevel="0" collapsed="false">
      <c r="B137" s="0" t="s">
        <v>203</v>
      </c>
      <c r="C137" s="0" t="n">
        <v>1</v>
      </c>
      <c r="D137" s="0" t="n">
        <v>1</v>
      </c>
      <c r="E137" s="0" t="n">
        <v>1</v>
      </c>
      <c r="F137" s="0" t="n">
        <v>1</v>
      </c>
      <c r="G137" s="0" t="n">
        <v>1</v>
      </c>
      <c r="H137" s="0" t="n">
        <v>1</v>
      </c>
      <c r="I137" s="0" t="n">
        <v>1</v>
      </c>
      <c r="J137" s="0" t="n">
        <v>1</v>
      </c>
      <c r="K137" s="0" t="n">
        <v>1</v>
      </c>
      <c r="L137" s="0" t="n">
        <v>0</v>
      </c>
      <c r="M137" s="0" t="n">
        <v>1</v>
      </c>
      <c r="N137" s="0" t="n">
        <v>1</v>
      </c>
      <c r="O137" s="0" t="n">
        <v>1</v>
      </c>
      <c r="P137" s="0" t="n">
        <v>1</v>
      </c>
      <c r="Q137" s="0" t="n">
        <v>1</v>
      </c>
      <c r="R137" s="0" t="n">
        <v>1</v>
      </c>
      <c r="S137" s="0" t="n">
        <v>1</v>
      </c>
      <c r="T137" s="0" t="n">
        <v>1</v>
      </c>
      <c r="U137" s="0" t="n">
        <v>1</v>
      </c>
      <c r="V137" s="0" t="n">
        <v>1</v>
      </c>
      <c r="W137" s="0" t="n">
        <v>1</v>
      </c>
      <c r="X137" s="0" t="n">
        <v>1</v>
      </c>
      <c r="Y137" s="0" t="n">
        <v>1</v>
      </c>
      <c r="Z137" s="0" t="n">
        <v>1</v>
      </c>
      <c r="AA137" s="0" t="n">
        <v>1</v>
      </c>
      <c r="AB137" s="0" t="n">
        <v>1</v>
      </c>
      <c r="AC137" s="0" t="n">
        <v>1</v>
      </c>
      <c r="AD137" s="0" t="n">
        <v>1</v>
      </c>
      <c r="AE137" s="0" t="n">
        <v>1</v>
      </c>
      <c r="AF137" s="0" t="n">
        <v>1</v>
      </c>
      <c r="AG137" s="0" t="n">
        <v>1</v>
      </c>
      <c r="AH137" s="0" t="n">
        <v>1</v>
      </c>
      <c r="AI137" s="0" t="n">
        <v>1</v>
      </c>
    </row>
    <row r="138" customFormat="false" ht="12.8" hidden="false" customHeight="false" outlineLevel="0" collapsed="false">
      <c r="B138" s="0" t="s">
        <v>204</v>
      </c>
      <c r="C138" s="0" t="n">
        <v>1</v>
      </c>
      <c r="D138" s="0" t="n">
        <v>1</v>
      </c>
      <c r="E138" s="0" t="n">
        <v>1</v>
      </c>
      <c r="F138" s="0" t="n">
        <v>1</v>
      </c>
      <c r="G138" s="0" t="n">
        <v>1</v>
      </c>
      <c r="H138" s="0" t="n">
        <v>1</v>
      </c>
      <c r="I138" s="0" t="n">
        <v>1</v>
      </c>
      <c r="J138" s="0" t="n">
        <v>1</v>
      </c>
      <c r="K138" s="0" t="n">
        <v>1</v>
      </c>
      <c r="L138" s="0" t="n">
        <v>0</v>
      </c>
      <c r="M138" s="0" t="n">
        <v>1</v>
      </c>
      <c r="N138" s="0" t="n">
        <v>1</v>
      </c>
      <c r="O138" s="0" t="n">
        <v>1</v>
      </c>
      <c r="P138" s="0" t="n">
        <v>1</v>
      </c>
      <c r="Q138" s="0" t="n">
        <v>1</v>
      </c>
      <c r="R138" s="0" t="n">
        <v>1</v>
      </c>
      <c r="S138" s="0" t="n">
        <v>1</v>
      </c>
      <c r="T138" s="0" t="n">
        <v>1</v>
      </c>
      <c r="U138" s="0" t="n">
        <v>1</v>
      </c>
      <c r="V138" s="0" t="n">
        <v>1</v>
      </c>
      <c r="W138" s="0" t="n">
        <v>1</v>
      </c>
      <c r="X138" s="0" t="n">
        <v>1</v>
      </c>
      <c r="Y138" s="0" t="n">
        <v>1</v>
      </c>
      <c r="Z138" s="0" t="n">
        <v>1</v>
      </c>
      <c r="AA138" s="0" t="n">
        <v>1</v>
      </c>
      <c r="AB138" s="0" t="n">
        <v>1</v>
      </c>
      <c r="AC138" s="0" t="n">
        <v>1</v>
      </c>
      <c r="AD138" s="0" t="n">
        <v>1</v>
      </c>
      <c r="AE138" s="0" t="n">
        <v>1</v>
      </c>
      <c r="AF138" s="0" t="n">
        <v>1</v>
      </c>
      <c r="AG138" s="0" t="n">
        <v>1</v>
      </c>
      <c r="AH138" s="0" t="n">
        <v>1</v>
      </c>
      <c r="AI138" s="0" t="n">
        <v>1</v>
      </c>
    </row>
    <row r="139" customFormat="false" ht="12.8" hidden="false" customHeight="false" outlineLevel="0" collapsed="false">
      <c r="B139" s="0" t="s">
        <v>205</v>
      </c>
      <c r="C139" s="0" t="n">
        <v>1</v>
      </c>
      <c r="D139" s="0" t="n">
        <v>1</v>
      </c>
      <c r="E139" s="0" t="n">
        <v>1</v>
      </c>
      <c r="F139" s="0" t="n">
        <v>1</v>
      </c>
      <c r="G139" s="0" t="n">
        <v>1</v>
      </c>
      <c r="H139" s="0" t="n">
        <v>1</v>
      </c>
      <c r="I139" s="0" t="n">
        <v>1</v>
      </c>
      <c r="J139" s="0" t="n">
        <v>1</v>
      </c>
      <c r="K139" s="0" t="n">
        <v>1</v>
      </c>
      <c r="L139" s="0" t="n">
        <v>0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1</v>
      </c>
      <c r="S139" s="0" t="n">
        <v>1</v>
      </c>
      <c r="T139" s="0" t="n">
        <v>1</v>
      </c>
      <c r="U139" s="0" t="n">
        <v>1</v>
      </c>
      <c r="V139" s="0" t="n">
        <v>1</v>
      </c>
      <c r="W139" s="0" t="n">
        <v>1</v>
      </c>
      <c r="X139" s="0" t="n">
        <v>1</v>
      </c>
      <c r="Y139" s="0" t="n">
        <v>1</v>
      </c>
      <c r="Z139" s="0" t="n">
        <v>1</v>
      </c>
      <c r="AA139" s="0" t="n">
        <v>1</v>
      </c>
      <c r="AB139" s="0" t="n">
        <v>1</v>
      </c>
      <c r="AC139" s="0" t="n">
        <v>1</v>
      </c>
      <c r="AD139" s="0" t="n">
        <v>1</v>
      </c>
      <c r="AE139" s="0" t="n">
        <v>1</v>
      </c>
      <c r="AF139" s="0" t="n">
        <v>1</v>
      </c>
      <c r="AG139" s="0" t="n">
        <v>1</v>
      </c>
      <c r="AH139" s="0" t="n">
        <v>1</v>
      </c>
      <c r="AI139" s="0" t="n">
        <v>1</v>
      </c>
    </row>
    <row r="140" customFormat="false" ht="12.8" hidden="false" customHeight="false" outlineLevel="0" collapsed="false">
      <c r="B140" s="0" t="s">
        <v>206</v>
      </c>
      <c r="C140" s="0" t="n">
        <v>1</v>
      </c>
      <c r="D140" s="0" t="n">
        <v>1</v>
      </c>
      <c r="E140" s="0" t="n">
        <v>1</v>
      </c>
      <c r="F140" s="0" t="n">
        <v>1</v>
      </c>
      <c r="G140" s="0" t="n">
        <v>1</v>
      </c>
      <c r="H140" s="0" t="n">
        <v>1</v>
      </c>
      <c r="I140" s="0" t="n">
        <v>1</v>
      </c>
      <c r="J140" s="0" t="n">
        <v>1</v>
      </c>
      <c r="K140" s="0" t="n">
        <v>1</v>
      </c>
      <c r="L140" s="0" t="n">
        <v>0</v>
      </c>
      <c r="M140" s="0" t="n">
        <v>1</v>
      </c>
      <c r="N140" s="0" t="n">
        <v>1</v>
      </c>
      <c r="O140" s="0" t="n">
        <v>1</v>
      </c>
      <c r="P140" s="0" t="n">
        <v>1</v>
      </c>
      <c r="Q140" s="0" t="n">
        <v>1</v>
      </c>
      <c r="R140" s="0" t="n">
        <v>1</v>
      </c>
      <c r="S140" s="0" t="n">
        <v>1</v>
      </c>
      <c r="T140" s="0" t="n">
        <v>1</v>
      </c>
      <c r="U140" s="0" t="n">
        <v>1</v>
      </c>
      <c r="V140" s="0" t="n">
        <v>1</v>
      </c>
      <c r="W140" s="0" t="n">
        <v>1</v>
      </c>
      <c r="X140" s="0" t="n">
        <v>1</v>
      </c>
      <c r="Y140" s="0" t="n">
        <v>1</v>
      </c>
      <c r="Z140" s="0" t="n">
        <v>1</v>
      </c>
      <c r="AA140" s="0" t="n">
        <v>1</v>
      </c>
      <c r="AB140" s="0" t="n">
        <v>1</v>
      </c>
      <c r="AC140" s="0" t="n">
        <v>1</v>
      </c>
      <c r="AD140" s="0" t="n">
        <v>1</v>
      </c>
      <c r="AE140" s="0" t="n">
        <v>1</v>
      </c>
      <c r="AF140" s="0" t="n">
        <v>1</v>
      </c>
      <c r="AG140" s="0" t="n">
        <v>1</v>
      </c>
      <c r="AH140" s="0" t="n">
        <v>1</v>
      </c>
      <c r="AI140" s="0" t="n">
        <v>1</v>
      </c>
    </row>
    <row r="141" customFormat="false" ht="12.8" hidden="false" customHeight="false" outlineLevel="0" collapsed="false">
      <c r="B141" s="0" t="s">
        <v>207</v>
      </c>
      <c r="C141" s="0" t="n">
        <v>1</v>
      </c>
      <c r="D141" s="0" t="n">
        <v>1</v>
      </c>
      <c r="E141" s="0" t="n">
        <v>1</v>
      </c>
      <c r="F141" s="0" t="n">
        <v>1</v>
      </c>
      <c r="G141" s="0" t="n">
        <v>0</v>
      </c>
      <c r="H141" s="0" t="n">
        <v>1</v>
      </c>
      <c r="I141" s="0" t="n">
        <v>1</v>
      </c>
      <c r="J141" s="0" t="n">
        <v>1</v>
      </c>
      <c r="K141" s="0" t="n">
        <v>1</v>
      </c>
      <c r="L141" s="0" t="n">
        <v>0</v>
      </c>
      <c r="M141" s="0" t="n">
        <v>1</v>
      </c>
      <c r="N141" s="0" t="n">
        <v>1</v>
      </c>
      <c r="O141" s="0" t="n">
        <v>1</v>
      </c>
      <c r="P141" s="0" t="n">
        <v>1</v>
      </c>
      <c r="Q141" s="0" t="n">
        <v>1</v>
      </c>
      <c r="R141" s="0" t="n">
        <v>1</v>
      </c>
      <c r="S141" s="0" t="n">
        <v>1</v>
      </c>
      <c r="T141" s="0" t="n">
        <v>1</v>
      </c>
      <c r="U141" s="0" t="n">
        <v>1</v>
      </c>
      <c r="V141" s="0" t="n">
        <v>1</v>
      </c>
      <c r="W141" s="0" t="n">
        <v>1</v>
      </c>
      <c r="X141" s="0" t="n">
        <v>1</v>
      </c>
      <c r="Y141" s="0" t="n">
        <v>1</v>
      </c>
      <c r="Z141" s="0" t="n">
        <v>1</v>
      </c>
      <c r="AA141" s="0" t="n">
        <v>1</v>
      </c>
      <c r="AB141" s="0" t="n">
        <v>1</v>
      </c>
      <c r="AC141" s="0" t="n">
        <v>1</v>
      </c>
      <c r="AD141" s="0" t="n">
        <v>1</v>
      </c>
      <c r="AE141" s="0" t="n">
        <v>1</v>
      </c>
      <c r="AF141" s="0" t="n">
        <v>1</v>
      </c>
      <c r="AG141" s="0" t="n">
        <v>1</v>
      </c>
      <c r="AH141" s="0" t="n">
        <v>1</v>
      </c>
      <c r="AI141" s="0" t="n">
        <v>1</v>
      </c>
    </row>
    <row r="142" customFormat="false" ht="12.8" hidden="false" customHeight="false" outlineLevel="0" collapsed="false">
      <c r="B142" s="0" t="s">
        <v>208</v>
      </c>
      <c r="C142" s="0" t="n">
        <v>1</v>
      </c>
      <c r="D142" s="0" t="n">
        <v>1</v>
      </c>
      <c r="E142" s="0" t="n">
        <v>1</v>
      </c>
      <c r="F142" s="0" t="n">
        <v>1</v>
      </c>
      <c r="G142" s="0" t="n">
        <v>1</v>
      </c>
      <c r="H142" s="0" t="n">
        <v>1</v>
      </c>
      <c r="I142" s="0" t="n">
        <v>1</v>
      </c>
      <c r="J142" s="0" t="n">
        <v>1</v>
      </c>
      <c r="K142" s="0" t="n">
        <v>1</v>
      </c>
      <c r="L142" s="0" t="n">
        <v>0</v>
      </c>
      <c r="M142" s="0" t="n">
        <v>1</v>
      </c>
      <c r="N142" s="0" t="n">
        <v>1</v>
      </c>
      <c r="O142" s="0" t="n">
        <v>1</v>
      </c>
      <c r="P142" s="0" t="n">
        <v>1</v>
      </c>
      <c r="Q142" s="0" t="n">
        <v>1</v>
      </c>
      <c r="R142" s="0" t="n">
        <v>1</v>
      </c>
      <c r="S142" s="0" t="n">
        <v>1</v>
      </c>
      <c r="T142" s="0" t="n">
        <v>1</v>
      </c>
      <c r="U142" s="0" t="n">
        <v>1</v>
      </c>
      <c r="V142" s="0" t="n">
        <v>1</v>
      </c>
      <c r="W142" s="0" t="n">
        <v>1</v>
      </c>
      <c r="X142" s="0" t="n">
        <v>1</v>
      </c>
      <c r="Y142" s="0" t="n">
        <v>1</v>
      </c>
      <c r="Z142" s="0" t="n">
        <v>1</v>
      </c>
      <c r="AA142" s="0" t="n">
        <v>1</v>
      </c>
      <c r="AB142" s="0" t="n">
        <v>1</v>
      </c>
      <c r="AC142" s="0" t="n">
        <v>1</v>
      </c>
      <c r="AD142" s="0" t="n">
        <v>1</v>
      </c>
      <c r="AE142" s="0" t="n">
        <v>1</v>
      </c>
      <c r="AF142" s="0" t="n">
        <v>1</v>
      </c>
      <c r="AG142" s="0" t="n">
        <v>1</v>
      </c>
      <c r="AH142" s="0" t="n">
        <v>1</v>
      </c>
      <c r="AI142" s="0" t="n">
        <v>1</v>
      </c>
    </row>
    <row r="143" customFormat="false" ht="12.8" hidden="false" customHeight="false" outlineLevel="0" collapsed="false">
      <c r="B143" s="0" t="s">
        <v>209</v>
      </c>
      <c r="C143" s="0" t="n">
        <v>1</v>
      </c>
      <c r="D143" s="0" t="n">
        <v>1</v>
      </c>
      <c r="E143" s="0" t="n">
        <v>1</v>
      </c>
      <c r="F143" s="0" t="n">
        <v>1</v>
      </c>
      <c r="G143" s="0" t="n">
        <v>1</v>
      </c>
      <c r="H143" s="0" t="n">
        <v>1</v>
      </c>
      <c r="I143" s="0" t="n">
        <v>1</v>
      </c>
      <c r="J143" s="0" t="n">
        <v>1</v>
      </c>
      <c r="K143" s="0" t="n">
        <v>1</v>
      </c>
      <c r="L143" s="0" t="n">
        <v>0</v>
      </c>
      <c r="M143" s="0" t="n">
        <v>1</v>
      </c>
      <c r="N143" s="0" t="n">
        <v>1</v>
      </c>
      <c r="O143" s="0" t="n">
        <v>1</v>
      </c>
      <c r="P143" s="0" t="n">
        <v>1</v>
      </c>
      <c r="Q143" s="0" t="n">
        <v>1</v>
      </c>
      <c r="R143" s="0" t="n">
        <v>1</v>
      </c>
      <c r="S143" s="0" t="n">
        <v>1</v>
      </c>
      <c r="T143" s="0" t="n">
        <v>1</v>
      </c>
      <c r="U143" s="0" t="n">
        <v>1</v>
      </c>
      <c r="V143" s="0" t="n">
        <v>1</v>
      </c>
      <c r="W143" s="0" t="n">
        <v>1</v>
      </c>
      <c r="X143" s="0" t="n">
        <v>1</v>
      </c>
      <c r="Y143" s="0" t="n">
        <v>1</v>
      </c>
      <c r="Z143" s="0" t="n">
        <v>1</v>
      </c>
      <c r="AA143" s="0" t="n">
        <v>1</v>
      </c>
      <c r="AB143" s="0" t="n">
        <v>1</v>
      </c>
      <c r="AC143" s="0" t="n">
        <v>1</v>
      </c>
      <c r="AD143" s="0" t="n">
        <v>1</v>
      </c>
      <c r="AE143" s="0" t="n">
        <v>1</v>
      </c>
      <c r="AF143" s="0" t="n">
        <v>1</v>
      </c>
      <c r="AG143" s="0" t="n">
        <v>1</v>
      </c>
      <c r="AH143" s="0" t="n">
        <v>1</v>
      </c>
      <c r="AI143" s="0" t="n">
        <v>1</v>
      </c>
    </row>
    <row r="144" customFormat="false" ht="12.8" hidden="false" customHeight="false" outlineLevel="0" collapsed="false">
      <c r="B144" s="0" t="s">
        <v>210</v>
      </c>
      <c r="C144" s="0" t="n">
        <v>1</v>
      </c>
      <c r="D144" s="0" t="n">
        <v>1</v>
      </c>
      <c r="E144" s="0" t="n">
        <v>1</v>
      </c>
      <c r="F144" s="0" t="n">
        <v>1</v>
      </c>
      <c r="G144" s="0" t="n">
        <v>1</v>
      </c>
      <c r="H144" s="0" t="n">
        <v>1</v>
      </c>
      <c r="I144" s="0" t="n">
        <v>1</v>
      </c>
      <c r="J144" s="0" t="n">
        <v>1</v>
      </c>
      <c r="K144" s="0" t="n">
        <v>1</v>
      </c>
      <c r="L144" s="0" t="n">
        <v>0</v>
      </c>
      <c r="M144" s="0" t="n">
        <v>1</v>
      </c>
      <c r="N144" s="0" t="n">
        <v>1</v>
      </c>
      <c r="O144" s="0" t="n">
        <v>1</v>
      </c>
      <c r="P144" s="0" t="n">
        <v>1</v>
      </c>
      <c r="Q144" s="0" t="n">
        <v>1</v>
      </c>
      <c r="R144" s="0" t="n">
        <v>1</v>
      </c>
      <c r="S144" s="0" t="n">
        <v>1</v>
      </c>
      <c r="T144" s="0" t="n">
        <v>1</v>
      </c>
      <c r="U144" s="0" t="n">
        <v>1</v>
      </c>
      <c r="V144" s="0" t="n">
        <v>1</v>
      </c>
      <c r="W144" s="0" t="n">
        <v>1</v>
      </c>
      <c r="X144" s="0" t="n">
        <v>1</v>
      </c>
      <c r="Y144" s="0" t="n">
        <v>1</v>
      </c>
      <c r="Z144" s="0" t="n">
        <v>1</v>
      </c>
      <c r="AA144" s="0" t="n">
        <v>1</v>
      </c>
      <c r="AB144" s="0" t="n">
        <v>1</v>
      </c>
      <c r="AC144" s="0" t="n">
        <v>1</v>
      </c>
      <c r="AD144" s="0" t="n">
        <v>1</v>
      </c>
      <c r="AE144" s="0" t="n">
        <v>1</v>
      </c>
      <c r="AF144" s="0" t="n">
        <v>1</v>
      </c>
      <c r="AG144" s="0" t="n">
        <v>1</v>
      </c>
      <c r="AH144" s="0" t="n">
        <v>1</v>
      </c>
      <c r="AI144" s="0" t="n">
        <v>1</v>
      </c>
    </row>
    <row r="145" customFormat="false" ht="12.8" hidden="false" customHeight="false" outlineLevel="0" collapsed="false">
      <c r="B145" s="0" t="s">
        <v>211</v>
      </c>
      <c r="C145" s="0" t="n">
        <v>1</v>
      </c>
      <c r="D145" s="0" t="n">
        <v>1</v>
      </c>
      <c r="E145" s="0" t="n">
        <v>1</v>
      </c>
      <c r="F145" s="0" t="n">
        <v>1</v>
      </c>
      <c r="G145" s="0" t="n">
        <v>1</v>
      </c>
      <c r="H145" s="0" t="n">
        <v>1</v>
      </c>
      <c r="I145" s="0" t="n">
        <v>1</v>
      </c>
      <c r="J145" s="0" t="n">
        <v>1</v>
      </c>
      <c r="K145" s="0" t="n">
        <v>1</v>
      </c>
      <c r="L145" s="0" t="n">
        <v>0</v>
      </c>
      <c r="M145" s="0" t="n">
        <v>1</v>
      </c>
      <c r="N145" s="0" t="n">
        <v>1</v>
      </c>
      <c r="O145" s="0" t="n">
        <v>1</v>
      </c>
      <c r="P145" s="0" t="n">
        <v>1</v>
      </c>
      <c r="Q145" s="0" t="n">
        <v>1</v>
      </c>
      <c r="R145" s="0" t="n">
        <v>1</v>
      </c>
      <c r="S145" s="0" t="n">
        <v>1</v>
      </c>
      <c r="T145" s="0" t="n">
        <v>1</v>
      </c>
      <c r="U145" s="0" t="n">
        <v>1</v>
      </c>
      <c r="V145" s="0" t="n">
        <v>1</v>
      </c>
      <c r="W145" s="0" t="n">
        <v>1</v>
      </c>
      <c r="X145" s="0" t="n">
        <v>1</v>
      </c>
      <c r="Y145" s="0" t="n">
        <v>1</v>
      </c>
      <c r="Z145" s="0" t="n">
        <v>1</v>
      </c>
      <c r="AA145" s="0" t="n">
        <v>1</v>
      </c>
      <c r="AB145" s="0" t="n">
        <v>1</v>
      </c>
      <c r="AC145" s="0" t="n">
        <v>1</v>
      </c>
      <c r="AD145" s="0" t="n">
        <v>1</v>
      </c>
      <c r="AE145" s="0" t="n">
        <v>1</v>
      </c>
      <c r="AF145" s="0" t="n">
        <v>1</v>
      </c>
      <c r="AG145" s="0" t="n">
        <v>1</v>
      </c>
      <c r="AH145" s="0" t="n">
        <v>1</v>
      </c>
      <c r="AI145" s="0" t="n">
        <v>1</v>
      </c>
    </row>
    <row r="146" customFormat="false" ht="12.8" hidden="false" customHeight="false" outlineLevel="0" collapsed="false">
      <c r="B146" s="0" t="s">
        <v>212</v>
      </c>
      <c r="C146" s="0" t="n">
        <v>1</v>
      </c>
      <c r="D146" s="0" t="n">
        <v>1</v>
      </c>
      <c r="E146" s="0" t="n">
        <v>1</v>
      </c>
      <c r="F146" s="0" t="n">
        <v>1</v>
      </c>
      <c r="G146" s="0" t="n">
        <v>1</v>
      </c>
      <c r="H146" s="0" t="n">
        <v>1</v>
      </c>
      <c r="I146" s="0" t="n">
        <v>1</v>
      </c>
      <c r="J146" s="0" t="n">
        <v>1</v>
      </c>
      <c r="K146" s="0" t="n">
        <v>1</v>
      </c>
      <c r="L146" s="0" t="n">
        <v>0</v>
      </c>
      <c r="M146" s="0" t="n">
        <v>1</v>
      </c>
      <c r="N146" s="0" t="n">
        <v>1</v>
      </c>
      <c r="O146" s="0" t="n">
        <v>1</v>
      </c>
      <c r="P146" s="0" t="n">
        <v>1</v>
      </c>
      <c r="Q146" s="0" t="n">
        <v>1</v>
      </c>
      <c r="R146" s="0" t="n">
        <v>1</v>
      </c>
      <c r="S146" s="0" t="n">
        <v>1</v>
      </c>
      <c r="T146" s="0" t="n">
        <v>1</v>
      </c>
      <c r="U146" s="0" t="n">
        <v>1</v>
      </c>
      <c r="V146" s="0" t="n">
        <v>1</v>
      </c>
      <c r="W146" s="0" t="n">
        <v>1</v>
      </c>
      <c r="X146" s="0" t="n">
        <v>1</v>
      </c>
      <c r="Y146" s="0" t="n">
        <v>1</v>
      </c>
      <c r="Z146" s="0" t="n">
        <v>1</v>
      </c>
      <c r="AA146" s="0" t="n">
        <v>1</v>
      </c>
      <c r="AB146" s="0" t="n">
        <v>1</v>
      </c>
      <c r="AC146" s="0" t="n">
        <v>1</v>
      </c>
      <c r="AD146" s="0" t="n">
        <v>1</v>
      </c>
      <c r="AE146" s="0" t="n">
        <v>1</v>
      </c>
      <c r="AF146" s="0" t="n">
        <v>1</v>
      </c>
      <c r="AG146" s="0" t="n">
        <v>1</v>
      </c>
      <c r="AH146" s="0" t="n">
        <v>1</v>
      </c>
      <c r="AI146" s="0" t="n">
        <v>1</v>
      </c>
    </row>
    <row r="147" customFormat="false" ht="12.8" hidden="false" customHeight="false" outlineLevel="0" collapsed="false">
      <c r="B147" s="0" t="s">
        <v>213</v>
      </c>
      <c r="C147" s="0" t="n">
        <v>1</v>
      </c>
      <c r="D147" s="0" t="n">
        <v>1</v>
      </c>
      <c r="E147" s="0" t="n">
        <v>1</v>
      </c>
      <c r="F147" s="0" t="n">
        <v>1</v>
      </c>
      <c r="G147" s="0" t="n">
        <v>1</v>
      </c>
      <c r="H147" s="0" t="n">
        <v>1</v>
      </c>
      <c r="I147" s="0" t="n">
        <v>1</v>
      </c>
      <c r="J147" s="0" t="n">
        <v>1</v>
      </c>
      <c r="K147" s="0" t="n">
        <v>1</v>
      </c>
      <c r="L147" s="0" t="n">
        <v>0</v>
      </c>
      <c r="M147" s="0" t="n">
        <v>1</v>
      </c>
      <c r="N147" s="0" t="n">
        <v>1</v>
      </c>
      <c r="O147" s="0" t="n">
        <v>1</v>
      </c>
      <c r="P147" s="0" t="n">
        <v>1</v>
      </c>
      <c r="Q147" s="0" t="n">
        <v>1</v>
      </c>
      <c r="R147" s="0" t="n">
        <v>1</v>
      </c>
      <c r="S147" s="0" t="n">
        <v>1</v>
      </c>
      <c r="T147" s="0" t="n">
        <v>1</v>
      </c>
      <c r="U147" s="0" t="n">
        <v>1</v>
      </c>
      <c r="V147" s="0" t="n">
        <v>1</v>
      </c>
      <c r="W147" s="0" t="n">
        <v>1</v>
      </c>
      <c r="X147" s="0" t="n">
        <v>1</v>
      </c>
      <c r="Y147" s="0" t="n">
        <v>1</v>
      </c>
      <c r="Z147" s="0" t="n">
        <v>1</v>
      </c>
      <c r="AA147" s="0" t="n">
        <v>1</v>
      </c>
      <c r="AB147" s="0" t="n">
        <v>1</v>
      </c>
      <c r="AC147" s="0" t="n">
        <v>1</v>
      </c>
      <c r="AD147" s="0" t="n">
        <v>1</v>
      </c>
      <c r="AE147" s="0" t="n">
        <v>1</v>
      </c>
      <c r="AF147" s="0" t="n">
        <v>1</v>
      </c>
      <c r="AG147" s="0" t="n">
        <v>1</v>
      </c>
      <c r="AH147" s="0" t="n">
        <v>1</v>
      </c>
      <c r="AI147" s="0" t="n">
        <v>1</v>
      </c>
    </row>
    <row r="148" customFormat="false" ht="12.8" hidden="false" customHeight="false" outlineLevel="0" collapsed="false">
      <c r="B148" s="0" t="s">
        <v>214</v>
      </c>
      <c r="C148" s="0" t="n">
        <v>1</v>
      </c>
      <c r="D148" s="0" t="n">
        <v>1</v>
      </c>
      <c r="E148" s="0" t="n">
        <v>1</v>
      </c>
      <c r="F148" s="0" t="n">
        <v>1</v>
      </c>
      <c r="G148" s="0" t="n">
        <v>1</v>
      </c>
      <c r="H148" s="0" t="n">
        <v>1</v>
      </c>
      <c r="I148" s="0" t="n">
        <v>1</v>
      </c>
      <c r="J148" s="0" t="n">
        <v>1</v>
      </c>
      <c r="K148" s="0" t="n">
        <v>1</v>
      </c>
      <c r="L148" s="0" t="n">
        <v>0</v>
      </c>
      <c r="M148" s="0" t="n">
        <v>1</v>
      </c>
      <c r="N148" s="0" t="n">
        <v>1</v>
      </c>
      <c r="O148" s="0" t="n">
        <v>1</v>
      </c>
      <c r="P148" s="0" t="n">
        <v>1</v>
      </c>
      <c r="Q148" s="0" t="n">
        <v>1</v>
      </c>
      <c r="R148" s="0" t="n">
        <v>1</v>
      </c>
      <c r="S148" s="0" t="n">
        <v>1</v>
      </c>
      <c r="T148" s="0" t="n">
        <v>1</v>
      </c>
      <c r="U148" s="0" t="n">
        <v>1</v>
      </c>
      <c r="V148" s="0" t="n">
        <v>1</v>
      </c>
      <c r="W148" s="0" t="n">
        <v>1</v>
      </c>
      <c r="X148" s="0" t="n">
        <v>1</v>
      </c>
      <c r="Y148" s="0" t="n">
        <v>1</v>
      </c>
      <c r="Z148" s="0" t="n">
        <v>1</v>
      </c>
      <c r="AA148" s="0" t="n">
        <v>1</v>
      </c>
      <c r="AB148" s="0" t="n">
        <v>1</v>
      </c>
      <c r="AC148" s="0" t="n">
        <v>1</v>
      </c>
      <c r="AD148" s="0" t="n">
        <v>0</v>
      </c>
      <c r="AE148" s="0" t="n">
        <v>1</v>
      </c>
      <c r="AF148" s="0" t="n">
        <v>1</v>
      </c>
      <c r="AG148" s="0" t="n">
        <v>1</v>
      </c>
      <c r="AH148" s="0" t="n">
        <v>1</v>
      </c>
      <c r="AI148" s="0" t="n">
        <v>0</v>
      </c>
    </row>
    <row r="149" customFormat="false" ht="12.8" hidden="false" customHeight="false" outlineLevel="0" collapsed="false">
      <c r="B149" s="0" t="s">
        <v>215</v>
      </c>
      <c r="C149" s="0" t="n">
        <v>1</v>
      </c>
      <c r="D149" s="0" t="n">
        <v>1</v>
      </c>
      <c r="E149" s="0" t="n">
        <v>1</v>
      </c>
      <c r="F149" s="0" t="n">
        <v>1</v>
      </c>
      <c r="G149" s="0" t="n">
        <v>1</v>
      </c>
      <c r="H149" s="0" t="n">
        <v>1</v>
      </c>
      <c r="I149" s="0" t="n">
        <v>1</v>
      </c>
      <c r="J149" s="0" t="n">
        <v>1</v>
      </c>
      <c r="K149" s="0" t="n">
        <v>1</v>
      </c>
      <c r="L149" s="0" t="n">
        <v>0</v>
      </c>
      <c r="M149" s="0" t="n">
        <v>1</v>
      </c>
      <c r="N149" s="0" t="n">
        <v>1</v>
      </c>
      <c r="O149" s="0" t="n">
        <v>1</v>
      </c>
      <c r="P149" s="0" t="n">
        <v>1</v>
      </c>
      <c r="Q149" s="0" t="n">
        <v>1</v>
      </c>
      <c r="R149" s="0" t="n">
        <v>1</v>
      </c>
      <c r="S149" s="0" t="n">
        <v>1</v>
      </c>
      <c r="T149" s="0" t="n">
        <v>1</v>
      </c>
      <c r="U149" s="0" t="n">
        <v>1</v>
      </c>
      <c r="V149" s="0" t="n">
        <v>1</v>
      </c>
      <c r="W149" s="0" t="n">
        <v>1</v>
      </c>
      <c r="X149" s="0" t="n">
        <v>1</v>
      </c>
      <c r="Y149" s="0" t="n">
        <v>1</v>
      </c>
      <c r="Z149" s="0" t="n">
        <v>1</v>
      </c>
      <c r="AA149" s="0" t="n">
        <v>1</v>
      </c>
      <c r="AB149" s="0" t="n">
        <v>1</v>
      </c>
      <c r="AC149" s="0" t="n">
        <v>1</v>
      </c>
      <c r="AD149" s="0" t="n">
        <v>1</v>
      </c>
      <c r="AE149" s="0" t="n">
        <v>1</v>
      </c>
      <c r="AF149" s="0" t="n">
        <v>1</v>
      </c>
      <c r="AG149" s="0" t="n">
        <v>1</v>
      </c>
      <c r="AH149" s="0" t="n">
        <v>1</v>
      </c>
      <c r="AI149" s="0" t="n">
        <v>1</v>
      </c>
    </row>
    <row r="150" customFormat="false" ht="12.8" hidden="false" customHeight="false" outlineLevel="0" collapsed="false">
      <c r="B150" s="0" t="s">
        <v>216</v>
      </c>
      <c r="C150" s="0" t="n">
        <v>1</v>
      </c>
      <c r="D150" s="0" t="n">
        <v>1</v>
      </c>
      <c r="E150" s="0" t="n">
        <v>1</v>
      </c>
      <c r="F150" s="0" t="n">
        <v>1</v>
      </c>
      <c r="G150" s="0" t="n">
        <v>1</v>
      </c>
      <c r="H150" s="0" t="n">
        <v>1</v>
      </c>
      <c r="I150" s="0" t="n">
        <v>1</v>
      </c>
      <c r="J150" s="0" t="n">
        <v>1</v>
      </c>
      <c r="K150" s="0" t="n">
        <v>1</v>
      </c>
      <c r="L150" s="0" t="n">
        <v>0</v>
      </c>
      <c r="M150" s="0" t="n">
        <v>1</v>
      </c>
      <c r="N150" s="0" t="n">
        <v>1</v>
      </c>
      <c r="O150" s="0" t="n">
        <v>1</v>
      </c>
      <c r="P150" s="0" t="n">
        <v>1</v>
      </c>
      <c r="Q150" s="0" t="n">
        <v>1</v>
      </c>
      <c r="R150" s="0" t="n">
        <v>1</v>
      </c>
      <c r="S150" s="0" t="n">
        <v>1</v>
      </c>
      <c r="T150" s="0" t="n">
        <v>1</v>
      </c>
      <c r="U150" s="0" t="n">
        <v>1</v>
      </c>
      <c r="V150" s="0" t="n">
        <v>1</v>
      </c>
      <c r="W150" s="0" t="n">
        <v>1</v>
      </c>
      <c r="X150" s="0" t="n">
        <v>1</v>
      </c>
      <c r="Y150" s="0" t="n">
        <v>1</v>
      </c>
      <c r="Z150" s="0" t="n">
        <v>1</v>
      </c>
      <c r="AA150" s="0" t="n">
        <v>1</v>
      </c>
      <c r="AB150" s="0" t="n">
        <v>1</v>
      </c>
      <c r="AC150" s="0" t="n">
        <v>1</v>
      </c>
      <c r="AD150" s="0" t="n">
        <v>1</v>
      </c>
      <c r="AE150" s="0" t="n">
        <v>1</v>
      </c>
      <c r="AF150" s="0" t="n">
        <v>1</v>
      </c>
      <c r="AG150" s="0" t="n">
        <v>1</v>
      </c>
      <c r="AH150" s="0" t="n">
        <v>1</v>
      </c>
      <c r="AI150" s="0" t="n">
        <v>1</v>
      </c>
    </row>
    <row r="151" customFormat="false" ht="12.8" hidden="false" customHeight="false" outlineLevel="0" collapsed="false">
      <c r="B151" s="0" t="s">
        <v>217</v>
      </c>
      <c r="C151" s="0" t="n">
        <v>1</v>
      </c>
      <c r="D151" s="0" t="n">
        <v>1</v>
      </c>
      <c r="E151" s="0" t="n">
        <v>1</v>
      </c>
      <c r="F151" s="0" t="n">
        <v>1</v>
      </c>
      <c r="G151" s="0" t="n">
        <v>1</v>
      </c>
      <c r="H151" s="0" t="n">
        <v>1</v>
      </c>
      <c r="I151" s="0" t="n">
        <v>1</v>
      </c>
      <c r="J151" s="0" t="n">
        <v>1</v>
      </c>
      <c r="K151" s="0" t="n">
        <v>1</v>
      </c>
      <c r="L151" s="0" t="n">
        <v>0</v>
      </c>
      <c r="M151" s="0" t="n">
        <v>1</v>
      </c>
      <c r="N151" s="0" t="n">
        <v>1</v>
      </c>
      <c r="O151" s="0" t="n">
        <v>1</v>
      </c>
      <c r="P151" s="0" t="n">
        <v>1</v>
      </c>
      <c r="Q151" s="0" t="n">
        <v>1</v>
      </c>
      <c r="R151" s="0" t="n">
        <v>1</v>
      </c>
      <c r="S151" s="0" t="n">
        <v>1</v>
      </c>
      <c r="T151" s="0" t="n">
        <v>1</v>
      </c>
      <c r="U151" s="0" t="n">
        <v>1</v>
      </c>
      <c r="V151" s="0" t="n">
        <v>1</v>
      </c>
      <c r="W151" s="0" t="n">
        <v>1</v>
      </c>
      <c r="X151" s="0" t="n">
        <v>1</v>
      </c>
      <c r="Y151" s="0" t="n">
        <v>1</v>
      </c>
      <c r="Z151" s="0" t="n">
        <v>1</v>
      </c>
      <c r="AA151" s="0" t="n">
        <v>1</v>
      </c>
      <c r="AB151" s="0" t="n">
        <v>1</v>
      </c>
      <c r="AC151" s="0" t="n">
        <v>1</v>
      </c>
      <c r="AD151" s="0" t="n">
        <v>1</v>
      </c>
      <c r="AE151" s="0" t="n">
        <v>1</v>
      </c>
      <c r="AF151" s="0" t="n">
        <v>1</v>
      </c>
      <c r="AG151" s="0" t="n">
        <v>1</v>
      </c>
      <c r="AH151" s="0" t="n">
        <v>1</v>
      </c>
      <c r="AI151" s="0" t="n">
        <v>1</v>
      </c>
    </row>
    <row r="152" customFormat="false" ht="12.8" hidden="false" customHeight="false" outlineLevel="0" collapsed="false">
      <c r="B152" s="0" t="s">
        <v>218</v>
      </c>
      <c r="C152" s="0" t="n">
        <v>1</v>
      </c>
      <c r="D152" s="0" t="n">
        <v>1</v>
      </c>
      <c r="E152" s="0" t="n">
        <v>1</v>
      </c>
      <c r="F152" s="0" t="n">
        <v>1</v>
      </c>
      <c r="G152" s="0" t="n">
        <v>1</v>
      </c>
      <c r="H152" s="0" t="n">
        <v>1</v>
      </c>
      <c r="I152" s="0" t="n">
        <v>1</v>
      </c>
      <c r="J152" s="0" t="n">
        <v>1</v>
      </c>
      <c r="K152" s="0" t="n">
        <v>1</v>
      </c>
      <c r="L152" s="0" t="n">
        <v>0</v>
      </c>
      <c r="M152" s="0" t="n">
        <v>1</v>
      </c>
      <c r="N152" s="0" t="n">
        <v>1</v>
      </c>
      <c r="O152" s="0" t="n">
        <v>1</v>
      </c>
      <c r="P152" s="0" t="n">
        <v>1</v>
      </c>
      <c r="Q152" s="0" t="n">
        <v>1</v>
      </c>
      <c r="R152" s="0" t="n">
        <v>1</v>
      </c>
      <c r="S152" s="0" t="n">
        <v>1</v>
      </c>
      <c r="T152" s="0" t="n">
        <v>1</v>
      </c>
      <c r="U152" s="0" t="n">
        <v>1</v>
      </c>
      <c r="V152" s="0" t="n">
        <v>1</v>
      </c>
      <c r="W152" s="0" t="n">
        <v>1</v>
      </c>
      <c r="X152" s="0" t="n">
        <v>1</v>
      </c>
      <c r="Y152" s="0" t="n">
        <v>1</v>
      </c>
      <c r="Z152" s="0" t="n">
        <v>1</v>
      </c>
      <c r="AA152" s="0" t="n">
        <v>1</v>
      </c>
      <c r="AB152" s="0" t="n">
        <v>1</v>
      </c>
      <c r="AC152" s="0" t="n">
        <v>1</v>
      </c>
      <c r="AD152" s="0" t="n">
        <v>1</v>
      </c>
      <c r="AE152" s="0" t="n">
        <v>1</v>
      </c>
      <c r="AF152" s="0" t="n">
        <v>1</v>
      </c>
      <c r="AG152" s="0" t="n">
        <v>1</v>
      </c>
      <c r="AH152" s="0" t="n">
        <v>1</v>
      </c>
      <c r="AI152" s="0" t="n">
        <v>0</v>
      </c>
    </row>
    <row r="153" customFormat="false" ht="12.8" hidden="false" customHeight="false" outlineLevel="0" collapsed="false">
      <c r="B153" s="0" t="s">
        <v>219</v>
      </c>
      <c r="C153" s="0" t="n">
        <v>1</v>
      </c>
      <c r="D153" s="0" t="n">
        <v>1</v>
      </c>
      <c r="E153" s="0" t="n">
        <v>1</v>
      </c>
      <c r="F153" s="0" t="n">
        <v>1</v>
      </c>
      <c r="G153" s="0" t="n">
        <v>1</v>
      </c>
      <c r="H153" s="0" t="n">
        <v>1</v>
      </c>
      <c r="I153" s="0" t="n">
        <v>1</v>
      </c>
      <c r="J153" s="0" t="n">
        <v>1</v>
      </c>
      <c r="K153" s="0" t="n">
        <v>1</v>
      </c>
      <c r="L153" s="0" t="n">
        <v>0</v>
      </c>
      <c r="M153" s="0" t="n">
        <v>1</v>
      </c>
      <c r="N153" s="0" t="n">
        <v>1</v>
      </c>
      <c r="O153" s="0" t="n">
        <v>1</v>
      </c>
      <c r="P153" s="0" t="n">
        <v>1</v>
      </c>
      <c r="Q153" s="0" t="n">
        <v>1</v>
      </c>
      <c r="R153" s="0" t="n">
        <v>1</v>
      </c>
      <c r="S153" s="0" t="n">
        <v>1</v>
      </c>
      <c r="T153" s="0" t="n">
        <v>1</v>
      </c>
      <c r="U153" s="0" t="n">
        <v>1</v>
      </c>
      <c r="V153" s="0" t="n">
        <v>1</v>
      </c>
      <c r="W153" s="0" t="n">
        <v>1</v>
      </c>
      <c r="X153" s="0" t="n">
        <v>1</v>
      </c>
      <c r="Y153" s="0" t="n">
        <v>1</v>
      </c>
      <c r="Z153" s="0" t="n">
        <v>1</v>
      </c>
      <c r="AA153" s="0" t="n">
        <v>1</v>
      </c>
      <c r="AB153" s="0" t="n">
        <v>1</v>
      </c>
      <c r="AC153" s="0" t="n">
        <v>1</v>
      </c>
      <c r="AD153" s="0" t="n">
        <v>1</v>
      </c>
      <c r="AE153" s="0" t="n">
        <v>1</v>
      </c>
      <c r="AF153" s="0" t="n">
        <v>1</v>
      </c>
      <c r="AG153" s="0" t="n">
        <v>1</v>
      </c>
      <c r="AH153" s="0" t="n">
        <v>1</v>
      </c>
      <c r="AI153" s="0" t="n">
        <v>1</v>
      </c>
    </row>
    <row r="154" customFormat="false" ht="12.8" hidden="false" customHeight="false" outlineLevel="0" collapsed="false">
      <c r="B154" s="0" t="s">
        <v>220</v>
      </c>
      <c r="C154" s="0" t="n">
        <v>1</v>
      </c>
      <c r="D154" s="0" t="n">
        <v>1</v>
      </c>
      <c r="E154" s="0" t="n">
        <v>1</v>
      </c>
      <c r="F154" s="0" t="n">
        <v>1</v>
      </c>
      <c r="G154" s="0" t="n">
        <v>1</v>
      </c>
      <c r="H154" s="0" t="n">
        <v>1</v>
      </c>
      <c r="I154" s="0" t="n">
        <v>1</v>
      </c>
      <c r="J154" s="0" t="n">
        <v>1</v>
      </c>
      <c r="K154" s="0" t="n">
        <v>1</v>
      </c>
      <c r="L154" s="0" t="n">
        <v>0</v>
      </c>
      <c r="M154" s="0" t="n">
        <v>1</v>
      </c>
      <c r="N154" s="0" t="n">
        <v>1</v>
      </c>
      <c r="O154" s="0" t="n">
        <v>1</v>
      </c>
      <c r="P154" s="0" t="n">
        <v>1</v>
      </c>
      <c r="Q154" s="0" t="n">
        <v>1</v>
      </c>
      <c r="R154" s="0" t="n">
        <v>1</v>
      </c>
      <c r="S154" s="0" t="n">
        <v>1</v>
      </c>
      <c r="T154" s="0" t="n">
        <v>1</v>
      </c>
      <c r="U154" s="0" t="n">
        <v>1</v>
      </c>
      <c r="V154" s="0" t="n">
        <v>1</v>
      </c>
      <c r="W154" s="0" t="n">
        <v>1</v>
      </c>
      <c r="X154" s="0" t="n">
        <v>1</v>
      </c>
      <c r="Y154" s="0" t="n">
        <v>1</v>
      </c>
      <c r="Z154" s="0" t="n">
        <v>1</v>
      </c>
      <c r="AA154" s="0" t="n">
        <v>1</v>
      </c>
      <c r="AB154" s="0" t="n">
        <v>1</v>
      </c>
      <c r="AC154" s="0" t="n">
        <v>1</v>
      </c>
      <c r="AD154" s="0" t="n">
        <v>1</v>
      </c>
      <c r="AE154" s="0" t="n">
        <v>1</v>
      </c>
      <c r="AF154" s="0" t="n">
        <v>1</v>
      </c>
      <c r="AG154" s="0" t="n">
        <v>1</v>
      </c>
      <c r="AH154" s="0" t="n">
        <v>1</v>
      </c>
      <c r="AI154" s="0" t="n">
        <v>1</v>
      </c>
    </row>
    <row r="155" customFormat="false" ht="12.8" hidden="false" customHeight="false" outlineLevel="0" collapsed="false">
      <c r="B155" s="0" t="s">
        <v>221</v>
      </c>
      <c r="C155" s="0" t="n">
        <v>1</v>
      </c>
      <c r="D155" s="0" t="n">
        <v>1</v>
      </c>
      <c r="E155" s="0" t="n">
        <v>1</v>
      </c>
      <c r="F155" s="0" t="n">
        <v>1</v>
      </c>
      <c r="G155" s="0" t="n">
        <v>1</v>
      </c>
      <c r="H155" s="0" t="n">
        <v>1</v>
      </c>
      <c r="I155" s="0" t="n">
        <v>1</v>
      </c>
      <c r="J155" s="0" t="n">
        <v>1</v>
      </c>
      <c r="K155" s="0" t="n">
        <v>1</v>
      </c>
      <c r="L155" s="0" t="n">
        <v>0</v>
      </c>
      <c r="M155" s="0" t="n">
        <v>1</v>
      </c>
      <c r="N155" s="0" t="n">
        <v>1</v>
      </c>
      <c r="O155" s="0" t="n">
        <v>1</v>
      </c>
      <c r="P155" s="0" t="n">
        <v>1</v>
      </c>
      <c r="Q155" s="0" t="n">
        <v>1</v>
      </c>
      <c r="R155" s="0" t="n">
        <v>1</v>
      </c>
      <c r="S155" s="0" t="n">
        <v>1</v>
      </c>
      <c r="T155" s="0" t="n">
        <v>1</v>
      </c>
      <c r="U155" s="0" t="n">
        <v>0</v>
      </c>
      <c r="V155" s="0" t="n">
        <v>1</v>
      </c>
      <c r="W155" s="0" t="n">
        <v>1</v>
      </c>
      <c r="X155" s="0" t="n">
        <v>1</v>
      </c>
      <c r="Y155" s="0" t="n">
        <v>1</v>
      </c>
      <c r="Z155" s="0" t="n">
        <v>1</v>
      </c>
      <c r="AA155" s="0" t="n">
        <v>1</v>
      </c>
      <c r="AB155" s="0" t="n">
        <v>1</v>
      </c>
      <c r="AC155" s="0" t="n">
        <v>1</v>
      </c>
      <c r="AD155" s="0" t="n">
        <v>1</v>
      </c>
      <c r="AE155" s="0" t="n">
        <v>1</v>
      </c>
      <c r="AF155" s="0" t="n">
        <v>1</v>
      </c>
      <c r="AG155" s="0" t="n">
        <v>1</v>
      </c>
      <c r="AH155" s="0" t="n">
        <v>1</v>
      </c>
      <c r="AI155" s="0" t="n">
        <v>1</v>
      </c>
    </row>
    <row r="156" customFormat="false" ht="12.8" hidden="false" customHeight="false" outlineLevel="0" collapsed="false">
      <c r="B156" s="0" t="s">
        <v>222</v>
      </c>
      <c r="C156" s="0" t="n">
        <v>1</v>
      </c>
      <c r="D156" s="0" t="n">
        <v>1</v>
      </c>
      <c r="E156" s="0" t="n">
        <v>1</v>
      </c>
      <c r="F156" s="0" t="n">
        <v>1</v>
      </c>
      <c r="G156" s="0" t="n">
        <v>1</v>
      </c>
      <c r="H156" s="0" t="n">
        <v>1</v>
      </c>
      <c r="I156" s="0" t="n">
        <v>1</v>
      </c>
      <c r="J156" s="0" t="n">
        <v>1</v>
      </c>
      <c r="K156" s="0" t="n">
        <v>1</v>
      </c>
      <c r="L156" s="0" t="n">
        <v>0</v>
      </c>
      <c r="M156" s="0" t="n">
        <v>1</v>
      </c>
      <c r="N156" s="0" t="n">
        <v>1</v>
      </c>
      <c r="O156" s="0" t="n">
        <v>1</v>
      </c>
      <c r="P156" s="0" t="n">
        <v>1</v>
      </c>
      <c r="Q156" s="0" t="n">
        <v>1</v>
      </c>
      <c r="R156" s="0" t="n">
        <v>1</v>
      </c>
      <c r="S156" s="0" t="n">
        <v>1</v>
      </c>
      <c r="T156" s="0" t="n">
        <v>1</v>
      </c>
      <c r="U156" s="0" t="n">
        <v>1</v>
      </c>
      <c r="V156" s="0" t="n">
        <v>1</v>
      </c>
      <c r="W156" s="0" t="n">
        <v>1</v>
      </c>
      <c r="X156" s="0" t="n">
        <v>1</v>
      </c>
      <c r="Y156" s="0" t="n">
        <v>1</v>
      </c>
      <c r="Z156" s="0" t="n">
        <v>1</v>
      </c>
      <c r="AA156" s="0" t="n">
        <v>1</v>
      </c>
      <c r="AB156" s="0" t="n">
        <v>1</v>
      </c>
      <c r="AC156" s="0" t="n">
        <v>1</v>
      </c>
      <c r="AD156" s="0" t="n">
        <v>1</v>
      </c>
      <c r="AE156" s="0" t="n">
        <v>1</v>
      </c>
      <c r="AF156" s="0" t="n">
        <v>1</v>
      </c>
      <c r="AG156" s="0" t="n">
        <v>1</v>
      </c>
      <c r="AH156" s="0" t="n">
        <v>1</v>
      </c>
      <c r="AI156" s="0" t="n">
        <v>1</v>
      </c>
    </row>
    <row r="157" customFormat="false" ht="12.8" hidden="false" customHeight="false" outlineLevel="0" collapsed="false">
      <c r="B157" s="0" t="s">
        <v>223</v>
      </c>
      <c r="C157" s="0" t="n">
        <v>1</v>
      </c>
      <c r="D157" s="0" t="n">
        <v>1</v>
      </c>
      <c r="E157" s="0" t="n">
        <v>1</v>
      </c>
      <c r="F157" s="0" t="n">
        <v>1</v>
      </c>
      <c r="G157" s="0" t="n">
        <v>1</v>
      </c>
      <c r="H157" s="0" t="n">
        <v>1</v>
      </c>
      <c r="I157" s="0" t="n">
        <v>1</v>
      </c>
      <c r="J157" s="0" t="n">
        <v>1</v>
      </c>
      <c r="K157" s="0" t="n">
        <v>1</v>
      </c>
      <c r="L157" s="0" t="n">
        <v>0</v>
      </c>
      <c r="M157" s="0" t="n">
        <v>1</v>
      </c>
      <c r="N157" s="0" t="n">
        <v>1</v>
      </c>
      <c r="O157" s="0" t="n">
        <v>1</v>
      </c>
      <c r="P157" s="0" t="n">
        <v>1</v>
      </c>
      <c r="Q157" s="0" t="n">
        <v>1</v>
      </c>
      <c r="R157" s="0" t="n">
        <v>1</v>
      </c>
      <c r="S157" s="0" t="n">
        <v>1</v>
      </c>
      <c r="T157" s="0" t="n">
        <v>1</v>
      </c>
      <c r="U157" s="0" t="n">
        <v>1</v>
      </c>
      <c r="V157" s="0" t="n">
        <v>1</v>
      </c>
      <c r="W157" s="0" t="n">
        <v>1</v>
      </c>
      <c r="X157" s="0" t="n">
        <v>1</v>
      </c>
      <c r="Y157" s="0" t="n">
        <v>1</v>
      </c>
      <c r="Z157" s="0" t="n">
        <v>1</v>
      </c>
      <c r="AA157" s="0" t="n">
        <v>1</v>
      </c>
      <c r="AB157" s="0" t="n">
        <v>1</v>
      </c>
      <c r="AC157" s="0" t="n">
        <v>1</v>
      </c>
      <c r="AD157" s="0" t="n">
        <v>1</v>
      </c>
      <c r="AE157" s="0" t="n">
        <v>1</v>
      </c>
      <c r="AF157" s="0" t="n">
        <v>1</v>
      </c>
      <c r="AG157" s="0" t="n">
        <v>1</v>
      </c>
      <c r="AH157" s="0" t="n">
        <v>1</v>
      </c>
      <c r="AI157" s="0" t="n">
        <v>1</v>
      </c>
    </row>
    <row r="158" customFormat="false" ht="12.8" hidden="false" customHeight="false" outlineLevel="0" collapsed="false">
      <c r="B158" s="0" t="s">
        <v>224</v>
      </c>
      <c r="C158" s="0" t="n">
        <v>1</v>
      </c>
      <c r="D158" s="0" t="n">
        <v>1</v>
      </c>
      <c r="E158" s="0" t="n">
        <v>1</v>
      </c>
      <c r="F158" s="0" t="n">
        <v>1</v>
      </c>
      <c r="G158" s="0" t="n">
        <v>1</v>
      </c>
      <c r="H158" s="0" t="n">
        <v>1</v>
      </c>
      <c r="I158" s="0" t="n">
        <v>1</v>
      </c>
      <c r="J158" s="0" t="n">
        <v>1</v>
      </c>
      <c r="K158" s="0" t="n">
        <v>1</v>
      </c>
      <c r="L158" s="0" t="n">
        <v>0</v>
      </c>
      <c r="M158" s="0" t="n">
        <v>1</v>
      </c>
      <c r="N158" s="0" t="n">
        <v>1</v>
      </c>
      <c r="O158" s="0" t="n">
        <v>1</v>
      </c>
      <c r="P158" s="0" t="n">
        <v>1</v>
      </c>
      <c r="Q158" s="0" t="n">
        <v>1</v>
      </c>
      <c r="R158" s="0" t="n">
        <v>1</v>
      </c>
      <c r="S158" s="0" t="n">
        <v>1</v>
      </c>
      <c r="T158" s="0" t="n">
        <v>1</v>
      </c>
      <c r="U158" s="0" t="n">
        <v>1</v>
      </c>
      <c r="V158" s="0" t="n">
        <v>1</v>
      </c>
      <c r="W158" s="0" t="n">
        <v>1</v>
      </c>
      <c r="X158" s="0" t="n">
        <v>1</v>
      </c>
      <c r="Y158" s="0" t="n">
        <v>1</v>
      </c>
      <c r="Z158" s="0" t="n">
        <v>1</v>
      </c>
      <c r="AA158" s="0" t="n">
        <v>1</v>
      </c>
      <c r="AB158" s="0" t="n">
        <v>1</v>
      </c>
      <c r="AC158" s="0" t="n">
        <v>1</v>
      </c>
      <c r="AD158" s="0" t="n">
        <v>1</v>
      </c>
      <c r="AE158" s="0" t="n">
        <v>1</v>
      </c>
      <c r="AF158" s="0" t="n">
        <v>1</v>
      </c>
      <c r="AG158" s="0" t="n">
        <v>1</v>
      </c>
      <c r="AH158" s="0" t="n">
        <v>1</v>
      </c>
      <c r="AI158" s="0" t="n">
        <v>1</v>
      </c>
    </row>
    <row r="159" customFormat="false" ht="12.8" hidden="false" customHeight="false" outlineLevel="0" collapsed="false">
      <c r="B159" s="0" t="s">
        <v>225</v>
      </c>
      <c r="C159" s="0" t="n">
        <v>1</v>
      </c>
      <c r="D159" s="0" t="n">
        <v>1</v>
      </c>
      <c r="E159" s="0" t="n">
        <v>1</v>
      </c>
      <c r="F159" s="0" t="n">
        <v>1</v>
      </c>
      <c r="G159" s="0" t="n">
        <v>1</v>
      </c>
      <c r="H159" s="0" t="n">
        <v>1</v>
      </c>
      <c r="I159" s="0" t="n">
        <v>1</v>
      </c>
      <c r="J159" s="0" t="n">
        <v>1</v>
      </c>
      <c r="K159" s="0" t="n">
        <v>1</v>
      </c>
      <c r="L159" s="0" t="n">
        <v>0</v>
      </c>
      <c r="M159" s="0" t="n">
        <v>1</v>
      </c>
      <c r="N159" s="0" t="n">
        <v>1</v>
      </c>
      <c r="O159" s="0" t="n">
        <v>1</v>
      </c>
      <c r="P159" s="0" t="n">
        <v>1</v>
      </c>
      <c r="Q159" s="0" t="n">
        <v>1</v>
      </c>
      <c r="R159" s="0" t="n">
        <v>1</v>
      </c>
      <c r="S159" s="0" t="n">
        <v>1</v>
      </c>
      <c r="T159" s="0" t="n">
        <v>1</v>
      </c>
      <c r="U159" s="0" t="n">
        <v>1</v>
      </c>
      <c r="V159" s="0" t="n">
        <v>1</v>
      </c>
      <c r="W159" s="0" t="n">
        <v>1</v>
      </c>
      <c r="X159" s="0" t="n">
        <v>1</v>
      </c>
      <c r="Y159" s="0" t="n">
        <v>1</v>
      </c>
      <c r="Z159" s="0" t="n">
        <v>1</v>
      </c>
      <c r="AA159" s="0" t="n">
        <v>1</v>
      </c>
      <c r="AB159" s="0" t="n">
        <v>1</v>
      </c>
      <c r="AC159" s="0" t="n">
        <v>1</v>
      </c>
      <c r="AD159" s="0" t="n">
        <v>1</v>
      </c>
      <c r="AE159" s="0" t="n">
        <v>1</v>
      </c>
      <c r="AF159" s="0" t="n">
        <v>1</v>
      </c>
      <c r="AG159" s="0" t="n">
        <v>1</v>
      </c>
      <c r="AH159" s="0" t="n">
        <v>1</v>
      </c>
      <c r="AI159" s="0" t="n">
        <v>1</v>
      </c>
    </row>
    <row r="160" customFormat="false" ht="12.8" hidden="false" customHeight="false" outlineLevel="0" collapsed="false">
      <c r="B160" s="0" t="s">
        <v>226</v>
      </c>
      <c r="C160" s="0" t="n">
        <v>1</v>
      </c>
      <c r="D160" s="0" t="n">
        <v>1</v>
      </c>
      <c r="E160" s="0" t="n">
        <v>1</v>
      </c>
      <c r="F160" s="0" t="n">
        <v>1</v>
      </c>
      <c r="G160" s="0" t="n">
        <v>1</v>
      </c>
      <c r="H160" s="0" t="n">
        <v>1</v>
      </c>
      <c r="I160" s="0" t="n">
        <v>1</v>
      </c>
      <c r="J160" s="0" t="n">
        <v>1</v>
      </c>
      <c r="K160" s="0" t="n">
        <v>1</v>
      </c>
      <c r="L160" s="0" t="n">
        <v>1</v>
      </c>
      <c r="M160" s="0" t="n">
        <v>1</v>
      </c>
      <c r="N160" s="0" t="n">
        <v>1</v>
      </c>
      <c r="O160" s="0" t="n">
        <v>1</v>
      </c>
      <c r="P160" s="0" t="n">
        <v>1</v>
      </c>
      <c r="Q160" s="0" t="n">
        <v>1</v>
      </c>
      <c r="R160" s="0" t="n">
        <v>1</v>
      </c>
      <c r="S160" s="0" t="n">
        <v>1</v>
      </c>
      <c r="T160" s="0" t="n">
        <v>1</v>
      </c>
      <c r="U160" s="0" t="n">
        <v>1</v>
      </c>
      <c r="V160" s="0" t="n">
        <v>1</v>
      </c>
      <c r="W160" s="0" t="n">
        <v>1</v>
      </c>
      <c r="X160" s="0" t="n">
        <v>1</v>
      </c>
      <c r="Y160" s="0" t="n">
        <v>1</v>
      </c>
      <c r="Z160" s="0" t="n">
        <v>1</v>
      </c>
      <c r="AA160" s="0" t="n">
        <v>1</v>
      </c>
      <c r="AB160" s="0" t="n">
        <v>1</v>
      </c>
      <c r="AC160" s="0" t="n">
        <v>1</v>
      </c>
      <c r="AD160" s="0" t="n">
        <v>1</v>
      </c>
      <c r="AE160" s="0" t="n">
        <v>1</v>
      </c>
      <c r="AF160" s="0" t="n">
        <v>1</v>
      </c>
      <c r="AG160" s="0" t="n">
        <v>1</v>
      </c>
      <c r="AH160" s="0" t="n">
        <v>1</v>
      </c>
      <c r="AI160" s="0" t="n">
        <v>1</v>
      </c>
    </row>
    <row r="161" customFormat="false" ht="12.8" hidden="false" customHeight="false" outlineLevel="0" collapsed="false">
      <c r="B161" s="0" t="s">
        <v>227</v>
      </c>
      <c r="C161" s="0" t="n">
        <v>1</v>
      </c>
      <c r="D161" s="0" t="n">
        <v>1</v>
      </c>
      <c r="E161" s="0" t="n">
        <v>1</v>
      </c>
      <c r="F161" s="0" t="n">
        <v>1</v>
      </c>
      <c r="G161" s="0" t="n">
        <v>1</v>
      </c>
      <c r="H161" s="0" t="n">
        <v>1</v>
      </c>
      <c r="I161" s="0" t="n">
        <v>1</v>
      </c>
      <c r="J161" s="0" t="n">
        <v>1</v>
      </c>
      <c r="K161" s="0" t="n">
        <v>1</v>
      </c>
      <c r="L161" s="0" t="n">
        <v>1</v>
      </c>
      <c r="M161" s="0" t="n">
        <v>1</v>
      </c>
      <c r="N161" s="0" t="n">
        <v>1</v>
      </c>
      <c r="O161" s="0" t="n">
        <v>1</v>
      </c>
      <c r="P161" s="0" t="n">
        <v>1</v>
      </c>
      <c r="Q161" s="0" t="n">
        <v>1</v>
      </c>
      <c r="R161" s="0" t="n">
        <v>1</v>
      </c>
      <c r="S161" s="0" t="n">
        <v>1</v>
      </c>
      <c r="T161" s="0" t="n">
        <v>1</v>
      </c>
      <c r="U161" s="0" t="n">
        <v>1</v>
      </c>
      <c r="V161" s="0" t="n">
        <v>1</v>
      </c>
      <c r="W161" s="0" t="n">
        <v>1</v>
      </c>
      <c r="X161" s="0" t="n">
        <v>1</v>
      </c>
      <c r="Y161" s="0" t="n">
        <v>1</v>
      </c>
      <c r="Z161" s="0" t="n">
        <v>1</v>
      </c>
      <c r="AA161" s="0" t="n">
        <v>1</v>
      </c>
      <c r="AB161" s="0" t="n">
        <v>1</v>
      </c>
      <c r="AC161" s="0" t="n">
        <v>1</v>
      </c>
      <c r="AD161" s="0" t="n">
        <v>1</v>
      </c>
      <c r="AE161" s="0" t="n">
        <v>1</v>
      </c>
      <c r="AF161" s="0" t="n">
        <v>1</v>
      </c>
      <c r="AG161" s="0" t="n">
        <v>1</v>
      </c>
      <c r="AH161" s="0" t="n">
        <v>1</v>
      </c>
      <c r="AI161" s="0" t="n">
        <v>1</v>
      </c>
    </row>
    <row r="162" customFormat="false" ht="12.8" hidden="false" customHeight="false" outlineLevel="0" collapsed="false">
      <c r="B162" s="0" t="s">
        <v>228</v>
      </c>
      <c r="C162" s="0" t="n">
        <v>1</v>
      </c>
      <c r="D162" s="0" t="n">
        <v>1</v>
      </c>
      <c r="E162" s="0" t="n">
        <v>1</v>
      </c>
      <c r="F162" s="0" t="n">
        <v>1</v>
      </c>
      <c r="G162" s="0" t="n">
        <v>1</v>
      </c>
      <c r="H162" s="0" t="n">
        <v>1</v>
      </c>
      <c r="I162" s="0" t="n">
        <v>1</v>
      </c>
      <c r="J162" s="0" t="n">
        <v>1</v>
      </c>
      <c r="K162" s="0" t="n">
        <v>1</v>
      </c>
      <c r="L162" s="0" t="n">
        <v>0</v>
      </c>
      <c r="M162" s="0" t="n">
        <v>1</v>
      </c>
      <c r="N162" s="0" t="n">
        <v>1</v>
      </c>
      <c r="O162" s="0" t="n">
        <v>1</v>
      </c>
      <c r="P162" s="0" t="n">
        <v>1</v>
      </c>
      <c r="Q162" s="0" t="n">
        <v>1</v>
      </c>
      <c r="R162" s="0" t="n">
        <v>1</v>
      </c>
      <c r="S162" s="0" t="n">
        <v>1</v>
      </c>
      <c r="T162" s="0" t="n">
        <v>1</v>
      </c>
      <c r="U162" s="0" t="n">
        <v>1</v>
      </c>
      <c r="V162" s="0" t="n">
        <v>1</v>
      </c>
      <c r="W162" s="0" t="n">
        <v>1</v>
      </c>
      <c r="X162" s="0" t="n">
        <v>1</v>
      </c>
      <c r="Y162" s="0" t="n">
        <v>1</v>
      </c>
      <c r="Z162" s="0" t="n">
        <v>1</v>
      </c>
      <c r="AA162" s="0" t="n">
        <v>1</v>
      </c>
      <c r="AB162" s="0" t="n">
        <v>1</v>
      </c>
      <c r="AC162" s="0" t="n">
        <v>1</v>
      </c>
      <c r="AD162" s="0" t="n">
        <v>1</v>
      </c>
      <c r="AE162" s="0" t="n">
        <v>1</v>
      </c>
      <c r="AF162" s="0" t="n">
        <v>1</v>
      </c>
      <c r="AG162" s="0" t="n">
        <v>1</v>
      </c>
      <c r="AH162" s="0" t="n">
        <v>1</v>
      </c>
      <c r="AI162" s="0" t="n">
        <v>1</v>
      </c>
    </row>
    <row r="163" customFormat="false" ht="12.8" hidden="false" customHeight="false" outlineLevel="0" collapsed="false">
      <c r="B163" s="0" t="s">
        <v>229</v>
      </c>
      <c r="C163" s="0" t="n">
        <v>1</v>
      </c>
      <c r="D163" s="0" t="n">
        <v>1</v>
      </c>
      <c r="E163" s="0" t="n">
        <v>1</v>
      </c>
      <c r="F163" s="0" t="n">
        <v>1</v>
      </c>
      <c r="G163" s="0" t="n">
        <v>1</v>
      </c>
      <c r="H163" s="0" t="n">
        <v>1</v>
      </c>
      <c r="I163" s="0" t="n">
        <v>1</v>
      </c>
      <c r="J163" s="0" t="n">
        <v>1</v>
      </c>
      <c r="K163" s="0" t="n">
        <v>1</v>
      </c>
      <c r="L163" s="0" t="n">
        <v>0</v>
      </c>
      <c r="M163" s="0" t="n">
        <v>1</v>
      </c>
      <c r="N163" s="0" t="n">
        <v>1</v>
      </c>
      <c r="O163" s="0" t="n">
        <v>1</v>
      </c>
      <c r="P163" s="0" t="n">
        <v>1</v>
      </c>
      <c r="Q163" s="0" t="n">
        <v>1</v>
      </c>
      <c r="R163" s="0" t="n">
        <v>1</v>
      </c>
      <c r="S163" s="0" t="n">
        <v>1</v>
      </c>
      <c r="T163" s="0" t="n">
        <v>1</v>
      </c>
      <c r="U163" s="0" t="n">
        <v>1</v>
      </c>
      <c r="V163" s="0" t="n">
        <v>1</v>
      </c>
      <c r="W163" s="0" t="n">
        <v>1</v>
      </c>
      <c r="X163" s="0" t="n">
        <v>1</v>
      </c>
      <c r="Y163" s="0" t="n">
        <v>1</v>
      </c>
      <c r="Z163" s="0" t="n">
        <v>1</v>
      </c>
      <c r="AA163" s="0" t="n">
        <v>1</v>
      </c>
      <c r="AB163" s="0" t="n">
        <v>1</v>
      </c>
      <c r="AC163" s="0" t="n">
        <v>1</v>
      </c>
      <c r="AD163" s="0" t="n">
        <v>1</v>
      </c>
      <c r="AE163" s="0" t="n">
        <v>1</v>
      </c>
      <c r="AF163" s="0" t="n">
        <v>1</v>
      </c>
      <c r="AG163" s="0" t="n">
        <v>1</v>
      </c>
      <c r="AH163" s="0" t="n">
        <v>1</v>
      </c>
      <c r="AI163" s="0" t="n">
        <v>1</v>
      </c>
    </row>
    <row r="164" customFormat="false" ht="12.8" hidden="false" customHeight="false" outlineLevel="0" collapsed="false">
      <c r="B164" s="0" t="s">
        <v>230</v>
      </c>
      <c r="C164" s="0" t="n">
        <v>1</v>
      </c>
      <c r="D164" s="0" t="n">
        <v>1</v>
      </c>
      <c r="E164" s="0" t="n">
        <v>1</v>
      </c>
      <c r="F164" s="0" t="n">
        <v>1</v>
      </c>
      <c r="G164" s="0" t="n">
        <v>1</v>
      </c>
      <c r="H164" s="0" t="n">
        <v>1</v>
      </c>
      <c r="I164" s="0" t="n">
        <v>1</v>
      </c>
      <c r="J164" s="0" t="n">
        <v>1</v>
      </c>
      <c r="K164" s="0" t="n">
        <v>1</v>
      </c>
      <c r="L164" s="0" t="n">
        <v>0</v>
      </c>
      <c r="M164" s="0" t="n">
        <v>1</v>
      </c>
      <c r="N164" s="0" t="n">
        <v>1</v>
      </c>
      <c r="O164" s="0" t="n">
        <v>1</v>
      </c>
      <c r="P164" s="0" t="n">
        <v>1</v>
      </c>
      <c r="Q164" s="0" t="n">
        <v>1</v>
      </c>
      <c r="R164" s="0" t="n">
        <v>1</v>
      </c>
      <c r="S164" s="0" t="n">
        <v>1</v>
      </c>
      <c r="T164" s="0" t="n">
        <v>1</v>
      </c>
      <c r="U164" s="0" t="n">
        <v>1</v>
      </c>
      <c r="V164" s="0" t="n">
        <v>1</v>
      </c>
      <c r="W164" s="0" t="n">
        <v>1</v>
      </c>
      <c r="X164" s="0" t="n">
        <v>1</v>
      </c>
      <c r="Y164" s="0" t="n">
        <v>1</v>
      </c>
      <c r="Z164" s="0" t="n">
        <v>1</v>
      </c>
      <c r="AA164" s="0" t="n">
        <v>1</v>
      </c>
      <c r="AB164" s="0" t="n">
        <v>1</v>
      </c>
      <c r="AC164" s="0" t="n">
        <v>1</v>
      </c>
      <c r="AD164" s="0" t="n">
        <v>1</v>
      </c>
      <c r="AE164" s="0" t="n">
        <v>1</v>
      </c>
      <c r="AF164" s="0" t="n">
        <v>1</v>
      </c>
      <c r="AG164" s="0" t="n">
        <v>1</v>
      </c>
      <c r="AH164" s="0" t="n">
        <v>1</v>
      </c>
      <c r="AI164" s="0" t="n">
        <v>1</v>
      </c>
    </row>
    <row r="165" customFormat="false" ht="12.8" hidden="false" customHeight="false" outlineLevel="0" collapsed="false">
      <c r="B165" s="0" t="s">
        <v>231</v>
      </c>
      <c r="C165" s="0" t="n">
        <v>1</v>
      </c>
      <c r="D165" s="0" t="n">
        <v>1</v>
      </c>
      <c r="E165" s="0" t="n">
        <v>1</v>
      </c>
      <c r="F165" s="0" t="n">
        <v>1</v>
      </c>
      <c r="G165" s="0" t="n">
        <v>1</v>
      </c>
      <c r="H165" s="0" t="n">
        <v>1</v>
      </c>
      <c r="I165" s="0" t="n">
        <v>1</v>
      </c>
      <c r="J165" s="0" t="n">
        <v>1</v>
      </c>
      <c r="K165" s="0" t="n">
        <v>1</v>
      </c>
      <c r="L165" s="0" t="n">
        <v>0</v>
      </c>
      <c r="M165" s="0" t="n">
        <v>1</v>
      </c>
      <c r="N165" s="0" t="n">
        <v>1</v>
      </c>
      <c r="O165" s="0" t="n">
        <v>1</v>
      </c>
      <c r="P165" s="0" t="n">
        <v>1</v>
      </c>
      <c r="Q165" s="0" t="n">
        <v>1</v>
      </c>
      <c r="R165" s="0" t="n">
        <v>1</v>
      </c>
      <c r="S165" s="0" t="n">
        <v>1</v>
      </c>
      <c r="T165" s="0" t="n">
        <v>1</v>
      </c>
      <c r="U165" s="0" t="n">
        <v>1</v>
      </c>
      <c r="V165" s="0" t="n">
        <v>1</v>
      </c>
      <c r="W165" s="0" t="n">
        <v>1</v>
      </c>
      <c r="X165" s="0" t="n">
        <v>1</v>
      </c>
      <c r="Y165" s="0" t="n">
        <v>1</v>
      </c>
      <c r="Z165" s="0" t="n">
        <v>1</v>
      </c>
      <c r="AA165" s="0" t="n">
        <v>1</v>
      </c>
      <c r="AB165" s="0" t="n">
        <v>1</v>
      </c>
      <c r="AC165" s="0" t="n">
        <v>1</v>
      </c>
      <c r="AD165" s="0" t="n">
        <v>1</v>
      </c>
      <c r="AE165" s="0" t="n">
        <v>1</v>
      </c>
      <c r="AF165" s="0" t="n">
        <v>1</v>
      </c>
      <c r="AG165" s="0" t="n">
        <v>1</v>
      </c>
      <c r="AH165" s="0" t="n">
        <v>1</v>
      </c>
      <c r="AI165" s="0" t="n">
        <v>1</v>
      </c>
    </row>
    <row r="166" customFormat="false" ht="12.8" hidden="false" customHeight="false" outlineLevel="0" collapsed="false">
      <c r="B166" s="0" t="s">
        <v>232</v>
      </c>
      <c r="C166" s="0" t="n">
        <v>1</v>
      </c>
      <c r="D166" s="0" t="n">
        <v>1</v>
      </c>
      <c r="E166" s="0" t="n">
        <v>1</v>
      </c>
      <c r="F166" s="0" t="n">
        <v>1</v>
      </c>
      <c r="G166" s="0" t="n">
        <v>1</v>
      </c>
      <c r="H166" s="0" t="n">
        <v>1</v>
      </c>
      <c r="I166" s="0" t="n">
        <v>1</v>
      </c>
      <c r="J166" s="0" t="n">
        <v>1</v>
      </c>
      <c r="K166" s="0" t="n">
        <v>1</v>
      </c>
      <c r="L166" s="0" t="n">
        <v>0</v>
      </c>
      <c r="M166" s="0" t="n">
        <v>1</v>
      </c>
      <c r="N166" s="0" t="n">
        <v>1</v>
      </c>
      <c r="O166" s="0" t="n">
        <v>1</v>
      </c>
      <c r="P166" s="0" t="n">
        <v>1</v>
      </c>
      <c r="Q166" s="0" t="n">
        <v>1</v>
      </c>
      <c r="R166" s="0" t="n">
        <v>1</v>
      </c>
      <c r="S166" s="0" t="n">
        <v>1</v>
      </c>
      <c r="T166" s="0" t="n">
        <v>1</v>
      </c>
      <c r="U166" s="0" t="n">
        <v>1</v>
      </c>
      <c r="V166" s="0" t="n">
        <v>1</v>
      </c>
      <c r="W166" s="0" t="n">
        <v>1</v>
      </c>
      <c r="X166" s="0" t="n">
        <v>1</v>
      </c>
      <c r="Y166" s="0" t="n">
        <v>1</v>
      </c>
      <c r="Z166" s="0" t="n">
        <v>1</v>
      </c>
      <c r="AA166" s="0" t="n">
        <v>1</v>
      </c>
      <c r="AB166" s="0" t="n">
        <v>1</v>
      </c>
      <c r="AC166" s="0" t="n">
        <v>1</v>
      </c>
      <c r="AD166" s="0" t="n">
        <v>1</v>
      </c>
      <c r="AE166" s="0" t="n">
        <v>1</v>
      </c>
      <c r="AF166" s="0" t="n">
        <v>1</v>
      </c>
      <c r="AG166" s="0" t="n">
        <v>1</v>
      </c>
      <c r="AH166" s="0" t="n">
        <v>1</v>
      </c>
      <c r="AI166" s="0" t="n">
        <v>1</v>
      </c>
    </row>
    <row r="167" customFormat="false" ht="12.8" hidden="false" customHeight="false" outlineLevel="0" collapsed="false">
      <c r="B167" s="0" t="s">
        <v>233</v>
      </c>
      <c r="C167" s="0" t="n">
        <v>1</v>
      </c>
      <c r="D167" s="0" t="n">
        <v>1</v>
      </c>
      <c r="E167" s="0" t="n">
        <v>1</v>
      </c>
      <c r="F167" s="0" t="n">
        <v>0</v>
      </c>
      <c r="G167" s="0" t="n">
        <v>1</v>
      </c>
      <c r="H167" s="0" t="n">
        <v>1</v>
      </c>
      <c r="I167" s="0" t="n">
        <v>1</v>
      </c>
      <c r="J167" s="0" t="n">
        <v>1</v>
      </c>
      <c r="K167" s="0" t="n">
        <v>1</v>
      </c>
      <c r="L167" s="0" t="n">
        <v>0</v>
      </c>
      <c r="M167" s="0" t="n">
        <v>1</v>
      </c>
      <c r="N167" s="0" t="n">
        <v>1</v>
      </c>
      <c r="O167" s="0" t="n">
        <v>1</v>
      </c>
      <c r="P167" s="0" t="n">
        <v>1</v>
      </c>
      <c r="Q167" s="0" t="n">
        <v>1</v>
      </c>
      <c r="R167" s="0" t="n">
        <v>1</v>
      </c>
      <c r="S167" s="0" t="n">
        <v>1</v>
      </c>
      <c r="T167" s="0" t="n">
        <v>1</v>
      </c>
      <c r="U167" s="0" t="n">
        <v>1</v>
      </c>
      <c r="V167" s="0" t="n">
        <v>1</v>
      </c>
      <c r="W167" s="0" t="n">
        <v>1</v>
      </c>
      <c r="X167" s="0" t="n">
        <v>1</v>
      </c>
      <c r="Y167" s="0" t="n">
        <v>1</v>
      </c>
      <c r="Z167" s="0" t="n">
        <v>1</v>
      </c>
      <c r="AA167" s="0" t="n">
        <v>1</v>
      </c>
      <c r="AB167" s="0" t="n">
        <v>1</v>
      </c>
      <c r="AC167" s="0" t="n">
        <v>1</v>
      </c>
      <c r="AD167" s="0" t="n">
        <v>1</v>
      </c>
      <c r="AE167" s="0" t="n">
        <v>0</v>
      </c>
      <c r="AF167" s="0" t="n">
        <v>1</v>
      </c>
      <c r="AG167" s="0" t="n">
        <v>1</v>
      </c>
      <c r="AH167" s="0" t="n">
        <v>1</v>
      </c>
      <c r="AI167" s="0" t="n">
        <v>0</v>
      </c>
    </row>
    <row r="168" customFormat="false" ht="12.8" hidden="false" customHeight="false" outlineLevel="0" collapsed="false">
      <c r="B168" s="0" t="s">
        <v>234</v>
      </c>
      <c r="C168" s="0" t="n">
        <v>1</v>
      </c>
      <c r="D168" s="0" t="n">
        <v>1</v>
      </c>
      <c r="E168" s="0" t="n">
        <v>1</v>
      </c>
      <c r="F168" s="0" t="n">
        <v>1</v>
      </c>
      <c r="G168" s="0" t="n">
        <v>1</v>
      </c>
      <c r="H168" s="0" t="n">
        <v>1</v>
      </c>
      <c r="I168" s="0" t="n">
        <v>1</v>
      </c>
      <c r="J168" s="0" t="n">
        <v>1</v>
      </c>
      <c r="K168" s="0" t="n">
        <v>1</v>
      </c>
      <c r="L168" s="0" t="n">
        <v>0</v>
      </c>
      <c r="M168" s="0" t="n">
        <v>1</v>
      </c>
      <c r="N168" s="0" t="n">
        <v>1</v>
      </c>
      <c r="O168" s="0" t="n">
        <v>1</v>
      </c>
      <c r="P168" s="0" t="n">
        <v>1</v>
      </c>
      <c r="Q168" s="0" t="n">
        <v>1</v>
      </c>
      <c r="R168" s="0" t="n">
        <v>1</v>
      </c>
      <c r="S168" s="0" t="n">
        <v>1</v>
      </c>
      <c r="T168" s="0" t="n">
        <v>1</v>
      </c>
      <c r="U168" s="0" t="n">
        <v>1</v>
      </c>
      <c r="V168" s="0" t="n">
        <v>1</v>
      </c>
      <c r="W168" s="0" t="n">
        <v>1</v>
      </c>
      <c r="X168" s="0" t="n">
        <v>1</v>
      </c>
      <c r="Y168" s="0" t="n">
        <v>1</v>
      </c>
      <c r="Z168" s="0" t="n">
        <v>1</v>
      </c>
      <c r="AA168" s="0" t="n">
        <v>1</v>
      </c>
      <c r="AB168" s="0" t="n">
        <v>1</v>
      </c>
      <c r="AC168" s="0" t="n">
        <v>1</v>
      </c>
      <c r="AD168" s="0" t="n">
        <v>1</v>
      </c>
      <c r="AE168" s="0" t="n">
        <v>1</v>
      </c>
      <c r="AF168" s="0" t="n">
        <v>1</v>
      </c>
      <c r="AG168" s="0" t="n">
        <v>1</v>
      </c>
      <c r="AH168" s="0" t="n">
        <v>1</v>
      </c>
      <c r="AI168" s="0" t="n">
        <v>1</v>
      </c>
    </row>
    <row r="169" customFormat="false" ht="12.8" hidden="false" customHeight="false" outlineLevel="0" collapsed="false">
      <c r="B169" s="0" t="s">
        <v>235</v>
      </c>
      <c r="C169" s="0" t="n">
        <v>1</v>
      </c>
      <c r="D169" s="0" t="n">
        <v>1</v>
      </c>
      <c r="E169" s="0" t="n">
        <v>1</v>
      </c>
      <c r="F169" s="0" t="n">
        <v>1</v>
      </c>
      <c r="G169" s="0" t="n">
        <v>1</v>
      </c>
      <c r="H169" s="0" t="n">
        <v>1</v>
      </c>
      <c r="I169" s="0" t="n">
        <v>1</v>
      </c>
      <c r="J169" s="0" t="n">
        <v>1</v>
      </c>
      <c r="K169" s="0" t="n">
        <v>1</v>
      </c>
      <c r="L169" s="0" t="n">
        <v>0</v>
      </c>
      <c r="M169" s="0" t="n">
        <v>1</v>
      </c>
      <c r="N169" s="0" t="n">
        <v>1</v>
      </c>
      <c r="O169" s="0" t="n">
        <v>1</v>
      </c>
      <c r="P169" s="0" t="n">
        <v>1</v>
      </c>
      <c r="Q169" s="0" t="n">
        <v>1</v>
      </c>
      <c r="R169" s="0" t="n">
        <v>1</v>
      </c>
      <c r="S169" s="0" t="n">
        <v>1</v>
      </c>
      <c r="T169" s="0" t="n">
        <v>1</v>
      </c>
      <c r="U169" s="0" t="n">
        <v>1</v>
      </c>
      <c r="V169" s="0" t="n">
        <v>1</v>
      </c>
      <c r="W169" s="0" t="n">
        <v>1</v>
      </c>
      <c r="X169" s="0" t="n">
        <v>1</v>
      </c>
      <c r="Y169" s="0" t="n">
        <v>1</v>
      </c>
      <c r="Z169" s="0" t="n">
        <v>1</v>
      </c>
      <c r="AA169" s="0" t="n">
        <v>1</v>
      </c>
      <c r="AB169" s="0" t="n">
        <v>1</v>
      </c>
      <c r="AC169" s="0" t="n">
        <v>1</v>
      </c>
      <c r="AD169" s="0" t="n">
        <v>1</v>
      </c>
      <c r="AE169" s="0" t="n">
        <v>1</v>
      </c>
      <c r="AF169" s="0" t="n">
        <v>1</v>
      </c>
      <c r="AG169" s="0" t="n">
        <v>1</v>
      </c>
      <c r="AH169" s="0" t="n">
        <v>1</v>
      </c>
      <c r="AI169" s="0" t="n">
        <v>1</v>
      </c>
    </row>
    <row r="170" customFormat="false" ht="12.8" hidden="false" customHeight="false" outlineLevel="0" collapsed="false">
      <c r="B170" s="0" t="s">
        <v>236</v>
      </c>
      <c r="C170" s="0" t="n">
        <v>1</v>
      </c>
      <c r="D170" s="0" t="n">
        <v>1</v>
      </c>
      <c r="E170" s="0" t="n">
        <v>1</v>
      </c>
      <c r="F170" s="0" t="n">
        <v>1</v>
      </c>
      <c r="G170" s="0" t="n">
        <v>1</v>
      </c>
      <c r="H170" s="0" t="n">
        <v>1</v>
      </c>
      <c r="I170" s="0" t="n">
        <v>1</v>
      </c>
      <c r="J170" s="0" t="n">
        <v>1</v>
      </c>
      <c r="K170" s="0" t="n">
        <v>1</v>
      </c>
      <c r="L170" s="0" t="n">
        <v>0</v>
      </c>
      <c r="M170" s="0" t="n">
        <v>1</v>
      </c>
      <c r="N170" s="0" t="n">
        <v>1</v>
      </c>
      <c r="O170" s="0" t="n">
        <v>1</v>
      </c>
      <c r="P170" s="0" t="n">
        <v>1</v>
      </c>
      <c r="Q170" s="0" t="n">
        <v>1</v>
      </c>
      <c r="R170" s="0" t="n">
        <v>1</v>
      </c>
      <c r="S170" s="0" t="n">
        <v>1</v>
      </c>
      <c r="T170" s="0" t="n">
        <v>1</v>
      </c>
      <c r="U170" s="0" t="n">
        <v>1</v>
      </c>
      <c r="V170" s="0" t="n">
        <v>1</v>
      </c>
      <c r="W170" s="0" t="n">
        <v>1</v>
      </c>
      <c r="X170" s="0" t="n">
        <v>1</v>
      </c>
      <c r="Y170" s="0" t="n">
        <v>1</v>
      </c>
      <c r="Z170" s="0" t="n">
        <v>1</v>
      </c>
      <c r="AA170" s="0" t="n">
        <v>1</v>
      </c>
      <c r="AB170" s="0" t="n">
        <v>1</v>
      </c>
      <c r="AC170" s="0" t="n">
        <v>1</v>
      </c>
      <c r="AD170" s="0" t="n">
        <v>1</v>
      </c>
      <c r="AE170" s="0" t="n">
        <v>1</v>
      </c>
      <c r="AF170" s="0" t="n">
        <v>1</v>
      </c>
      <c r="AG170" s="0" t="n">
        <v>1</v>
      </c>
      <c r="AH170" s="0" t="n">
        <v>1</v>
      </c>
      <c r="AI170" s="0" t="n">
        <v>1</v>
      </c>
    </row>
    <row r="171" customFormat="false" ht="12.8" hidden="false" customHeight="false" outlineLevel="0" collapsed="false">
      <c r="B171" s="0" t="s">
        <v>237</v>
      </c>
      <c r="C171" s="0" t="n">
        <v>1</v>
      </c>
      <c r="D171" s="0" t="n">
        <v>1</v>
      </c>
      <c r="E171" s="0" t="n">
        <v>1</v>
      </c>
      <c r="F171" s="0" t="n">
        <v>0</v>
      </c>
      <c r="G171" s="0" t="n">
        <v>1</v>
      </c>
      <c r="H171" s="0" t="n">
        <v>1</v>
      </c>
      <c r="I171" s="0" t="n">
        <v>1</v>
      </c>
      <c r="J171" s="0" t="n">
        <v>1</v>
      </c>
      <c r="K171" s="0" t="n">
        <v>1</v>
      </c>
      <c r="L171" s="0" t="n">
        <v>0</v>
      </c>
      <c r="M171" s="0" t="n">
        <v>1</v>
      </c>
      <c r="N171" s="0" t="n">
        <v>1</v>
      </c>
      <c r="O171" s="0" t="n">
        <v>1</v>
      </c>
      <c r="P171" s="0" t="n">
        <v>1</v>
      </c>
      <c r="Q171" s="0" t="n">
        <v>1</v>
      </c>
      <c r="R171" s="0" t="n">
        <v>1</v>
      </c>
      <c r="S171" s="0" t="n">
        <v>1</v>
      </c>
      <c r="T171" s="0" t="n">
        <v>1</v>
      </c>
      <c r="U171" s="0" t="n">
        <v>1</v>
      </c>
      <c r="V171" s="0" t="n">
        <v>1</v>
      </c>
      <c r="W171" s="0" t="n">
        <v>1</v>
      </c>
      <c r="X171" s="0" t="n">
        <v>1</v>
      </c>
      <c r="Y171" s="0" t="n">
        <v>1</v>
      </c>
      <c r="Z171" s="0" t="n">
        <v>1</v>
      </c>
      <c r="AA171" s="0" t="n">
        <v>1</v>
      </c>
      <c r="AB171" s="0" t="n">
        <v>1</v>
      </c>
      <c r="AC171" s="0" t="n">
        <v>1</v>
      </c>
      <c r="AD171" s="0" t="n">
        <v>1</v>
      </c>
      <c r="AE171" s="0" t="n">
        <v>1</v>
      </c>
      <c r="AF171" s="0" t="n">
        <v>1</v>
      </c>
      <c r="AG171" s="0" t="n">
        <v>1</v>
      </c>
      <c r="AH171" s="0" t="n">
        <v>1</v>
      </c>
      <c r="AI171" s="0" t="n">
        <v>1</v>
      </c>
    </row>
    <row r="172" customFormat="false" ht="12.8" hidden="false" customHeight="false" outlineLevel="0" collapsed="false">
      <c r="B172" s="0" t="s">
        <v>238</v>
      </c>
      <c r="C172" s="0" t="n">
        <v>1</v>
      </c>
      <c r="D172" s="0" t="n">
        <v>1</v>
      </c>
      <c r="E172" s="0" t="n">
        <v>1</v>
      </c>
      <c r="F172" s="0" t="n">
        <v>1</v>
      </c>
      <c r="G172" s="0" t="n">
        <v>1</v>
      </c>
      <c r="H172" s="0" t="n">
        <v>1</v>
      </c>
      <c r="I172" s="0" t="n">
        <v>1</v>
      </c>
      <c r="J172" s="0" t="n">
        <v>1</v>
      </c>
      <c r="K172" s="0" t="n">
        <v>1</v>
      </c>
      <c r="L172" s="0" t="n">
        <v>0</v>
      </c>
      <c r="M172" s="0" t="n">
        <v>1</v>
      </c>
      <c r="N172" s="0" t="n">
        <v>1</v>
      </c>
      <c r="O172" s="0" t="n">
        <v>1</v>
      </c>
      <c r="P172" s="0" t="n">
        <v>1</v>
      </c>
      <c r="Q172" s="0" t="n">
        <v>1</v>
      </c>
      <c r="R172" s="0" t="n">
        <v>1</v>
      </c>
      <c r="S172" s="0" t="n">
        <v>1</v>
      </c>
      <c r="T172" s="0" t="n">
        <v>1</v>
      </c>
      <c r="U172" s="0" t="n">
        <v>1</v>
      </c>
      <c r="V172" s="0" t="n">
        <v>1</v>
      </c>
      <c r="W172" s="0" t="n">
        <v>1</v>
      </c>
      <c r="X172" s="0" t="n">
        <v>1</v>
      </c>
      <c r="Y172" s="0" t="n">
        <v>1</v>
      </c>
      <c r="Z172" s="0" t="n">
        <v>1</v>
      </c>
      <c r="AA172" s="0" t="n">
        <v>1</v>
      </c>
      <c r="AB172" s="0" t="n">
        <v>1</v>
      </c>
      <c r="AC172" s="0" t="n">
        <v>1</v>
      </c>
      <c r="AD172" s="0" t="n">
        <v>1</v>
      </c>
      <c r="AE172" s="0" t="n">
        <v>1</v>
      </c>
      <c r="AF172" s="0" t="n">
        <v>1</v>
      </c>
      <c r="AG172" s="0" t="n">
        <v>1</v>
      </c>
      <c r="AH172" s="0" t="n">
        <v>1</v>
      </c>
      <c r="AI172" s="0" t="n">
        <v>1</v>
      </c>
    </row>
    <row r="173" customFormat="false" ht="12.8" hidden="false" customHeight="false" outlineLevel="0" collapsed="false">
      <c r="B173" s="0" t="s">
        <v>239</v>
      </c>
      <c r="C173" s="0" t="n">
        <v>1</v>
      </c>
      <c r="D173" s="0" t="n">
        <v>1</v>
      </c>
      <c r="E173" s="0" t="n">
        <v>1</v>
      </c>
      <c r="F173" s="0" t="n">
        <v>1</v>
      </c>
      <c r="G173" s="0" t="n">
        <v>1</v>
      </c>
      <c r="H173" s="0" t="n">
        <v>1</v>
      </c>
      <c r="I173" s="0" t="n">
        <v>1</v>
      </c>
      <c r="J173" s="0" t="n">
        <v>1</v>
      </c>
      <c r="K173" s="0" t="n">
        <v>1</v>
      </c>
      <c r="L173" s="0" t="n">
        <v>0</v>
      </c>
      <c r="M173" s="0" t="n">
        <v>1</v>
      </c>
      <c r="N173" s="0" t="n">
        <v>1</v>
      </c>
      <c r="O173" s="0" t="n">
        <v>1</v>
      </c>
      <c r="P173" s="0" t="n">
        <v>1</v>
      </c>
      <c r="Q173" s="0" t="n">
        <v>1</v>
      </c>
      <c r="R173" s="0" t="n">
        <v>1</v>
      </c>
      <c r="S173" s="0" t="n">
        <v>1</v>
      </c>
      <c r="T173" s="0" t="n">
        <v>1</v>
      </c>
      <c r="U173" s="0" t="n">
        <v>1</v>
      </c>
      <c r="V173" s="0" t="n">
        <v>1</v>
      </c>
      <c r="W173" s="0" t="n">
        <v>1</v>
      </c>
      <c r="X173" s="0" t="n">
        <v>1</v>
      </c>
      <c r="Y173" s="0" t="n">
        <v>1</v>
      </c>
      <c r="Z173" s="0" t="n">
        <v>1</v>
      </c>
      <c r="AA173" s="0" t="n">
        <v>1</v>
      </c>
      <c r="AB173" s="0" t="n">
        <v>1</v>
      </c>
      <c r="AC173" s="0" t="n">
        <v>1</v>
      </c>
      <c r="AD173" s="0" t="n">
        <v>1</v>
      </c>
      <c r="AE173" s="0" t="n">
        <v>1</v>
      </c>
      <c r="AF173" s="0" t="n">
        <v>1</v>
      </c>
      <c r="AG173" s="0" t="n">
        <v>1</v>
      </c>
      <c r="AH173" s="0" t="n">
        <v>1</v>
      </c>
      <c r="AI173" s="0" t="n">
        <v>1</v>
      </c>
    </row>
    <row r="174" customFormat="false" ht="12.8" hidden="false" customHeight="false" outlineLevel="0" collapsed="false">
      <c r="B174" s="0" t="s">
        <v>240</v>
      </c>
      <c r="C174" s="0" t="n">
        <v>1</v>
      </c>
      <c r="D174" s="0" t="n">
        <v>1</v>
      </c>
      <c r="E174" s="0" t="n">
        <v>1</v>
      </c>
      <c r="F174" s="0" t="n">
        <v>1</v>
      </c>
      <c r="G174" s="0" t="n">
        <v>1</v>
      </c>
      <c r="H174" s="0" t="n">
        <v>1</v>
      </c>
      <c r="I174" s="0" t="n">
        <v>1</v>
      </c>
      <c r="J174" s="0" t="n">
        <v>1</v>
      </c>
      <c r="K174" s="0" t="n">
        <v>1</v>
      </c>
      <c r="L174" s="0" t="n">
        <v>0</v>
      </c>
      <c r="M174" s="0" t="n">
        <v>1</v>
      </c>
      <c r="N174" s="0" t="n">
        <v>1</v>
      </c>
      <c r="O174" s="0" t="n">
        <v>1</v>
      </c>
      <c r="P174" s="0" t="n">
        <v>1</v>
      </c>
      <c r="Q174" s="0" t="n">
        <v>1</v>
      </c>
      <c r="R174" s="0" t="n">
        <v>1</v>
      </c>
      <c r="S174" s="0" t="n">
        <v>1</v>
      </c>
      <c r="T174" s="0" t="n">
        <v>1</v>
      </c>
      <c r="U174" s="0" t="n">
        <v>1</v>
      </c>
      <c r="V174" s="0" t="n">
        <v>1</v>
      </c>
      <c r="W174" s="0" t="n">
        <v>1</v>
      </c>
      <c r="X174" s="0" t="n">
        <v>1</v>
      </c>
      <c r="Y174" s="0" t="n">
        <v>1</v>
      </c>
      <c r="Z174" s="0" t="n">
        <v>1</v>
      </c>
      <c r="AA174" s="0" t="n">
        <v>1</v>
      </c>
      <c r="AB174" s="0" t="n">
        <v>1</v>
      </c>
      <c r="AC174" s="0" t="n">
        <v>1</v>
      </c>
      <c r="AD174" s="0" t="n">
        <v>1</v>
      </c>
      <c r="AE174" s="0" t="n">
        <v>1</v>
      </c>
      <c r="AF174" s="0" t="n">
        <v>1</v>
      </c>
      <c r="AG174" s="0" t="n">
        <v>1</v>
      </c>
      <c r="AH174" s="0" t="n">
        <v>1</v>
      </c>
      <c r="AI174" s="0" t="n">
        <v>1</v>
      </c>
    </row>
    <row r="175" customFormat="false" ht="12.8" hidden="false" customHeight="false" outlineLevel="0" collapsed="false">
      <c r="B175" s="0" t="s">
        <v>241</v>
      </c>
      <c r="C175" s="0" t="n">
        <v>1</v>
      </c>
      <c r="D175" s="0" t="n">
        <v>1</v>
      </c>
      <c r="E175" s="0" t="n">
        <v>1</v>
      </c>
      <c r="F175" s="0" t="n">
        <v>1</v>
      </c>
      <c r="G175" s="0" t="n">
        <v>1</v>
      </c>
      <c r="H175" s="0" t="n">
        <v>1</v>
      </c>
      <c r="I175" s="0" t="n">
        <v>1</v>
      </c>
      <c r="J175" s="0" t="n">
        <v>1</v>
      </c>
      <c r="K175" s="0" t="n">
        <v>1</v>
      </c>
      <c r="L175" s="0" t="n">
        <v>0</v>
      </c>
      <c r="M175" s="0" t="n">
        <v>1</v>
      </c>
      <c r="N175" s="0" t="n">
        <v>1</v>
      </c>
      <c r="O175" s="0" t="n">
        <v>1</v>
      </c>
      <c r="P175" s="0" t="n">
        <v>1</v>
      </c>
      <c r="Q175" s="0" t="n">
        <v>1</v>
      </c>
      <c r="R175" s="0" t="n">
        <v>1</v>
      </c>
      <c r="S175" s="0" t="n">
        <v>1</v>
      </c>
      <c r="T175" s="0" t="n">
        <v>1</v>
      </c>
      <c r="U175" s="0" t="n">
        <v>1</v>
      </c>
      <c r="V175" s="0" t="n">
        <v>1</v>
      </c>
      <c r="W175" s="0" t="n">
        <v>1</v>
      </c>
      <c r="X175" s="0" t="n">
        <v>1</v>
      </c>
      <c r="Y175" s="0" t="n">
        <v>1</v>
      </c>
      <c r="Z175" s="0" t="n">
        <v>1</v>
      </c>
      <c r="AA175" s="0" t="n">
        <v>1</v>
      </c>
      <c r="AB175" s="0" t="n">
        <v>1</v>
      </c>
      <c r="AC175" s="0" t="n">
        <v>1</v>
      </c>
      <c r="AD175" s="0" t="n">
        <v>1</v>
      </c>
      <c r="AE175" s="0" t="n">
        <v>1</v>
      </c>
      <c r="AF175" s="0" t="n">
        <v>1</v>
      </c>
      <c r="AG175" s="0" t="n">
        <v>1</v>
      </c>
      <c r="AH175" s="0" t="n">
        <v>1</v>
      </c>
      <c r="AI175" s="0" t="n">
        <v>1</v>
      </c>
    </row>
    <row r="176" customFormat="false" ht="12.8" hidden="false" customHeight="false" outlineLevel="0" collapsed="false">
      <c r="B176" s="0" t="s">
        <v>242</v>
      </c>
      <c r="C176" s="0" t="n">
        <v>1</v>
      </c>
      <c r="D176" s="0" t="n">
        <v>1</v>
      </c>
      <c r="E176" s="0" t="n">
        <v>1</v>
      </c>
      <c r="F176" s="0" t="n">
        <v>1</v>
      </c>
      <c r="G176" s="0" t="n">
        <v>1</v>
      </c>
      <c r="H176" s="0" t="n">
        <v>1</v>
      </c>
      <c r="I176" s="0" t="n">
        <v>1</v>
      </c>
      <c r="J176" s="0" t="n">
        <v>1</v>
      </c>
      <c r="K176" s="0" t="n">
        <v>1</v>
      </c>
      <c r="L176" s="0" t="n">
        <v>0</v>
      </c>
      <c r="M176" s="0" t="n">
        <v>1</v>
      </c>
      <c r="N176" s="0" t="n">
        <v>1</v>
      </c>
      <c r="O176" s="0" t="n">
        <v>1</v>
      </c>
      <c r="P176" s="0" t="n">
        <v>1</v>
      </c>
      <c r="Q176" s="0" t="n">
        <v>1</v>
      </c>
      <c r="R176" s="0" t="n">
        <v>1</v>
      </c>
      <c r="S176" s="0" t="n">
        <v>1</v>
      </c>
      <c r="T176" s="0" t="n">
        <v>1</v>
      </c>
      <c r="U176" s="0" t="n">
        <v>1</v>
      </c>
      <c r="V176" s="0" t="n">
        <v>1</v>
      </c>
      <c r="W176" s="0" t="n">
        <v>1</v>
      </c>
      <c r="X176" s="0" t="n">
        <v>1</v>
      </c>
      <c r="Y176" s="0" t="n">
        <v>1</v>
      </c>
      <c r="Z176" s="0" t="n">
        <v>1</v>
      </c>
      <c r="AA176" s="0" t="n">
        <v>1</v>
      </c>
      <c r="AB176" s="0" t="n">
        <v>1</v>
      </c>
      <c r="AC176" s="0" t="n">
        <v>1</v>
      </c>
      <c r="AD176" s="0" t="n">
        <v>1</v>
      </c>
      <c r="AE176" s="0" t="n">
        <v>1</v>
      </c>
      <c r="AF176" s="0" t="n">
        <v>1</v>
      </c>
      <c r="AG176" s="0" t="n">
        <v>1</v>
      </c>
      <c r="AH176" s="0" t="n">
        <v>1</v>
      </c>
      <c r="AI176" s="0" t="n">
        <v>1</v>
      </c>
    </row>
    <row r="177" customFormat="false" ht="12.8" hidden="false" customHeight="false" outlineLevel="0" collapsed="false">
      <c r="B177" s="0" t="s">
        <v>243</v>
      </c>
      <c r="C177" s="0" t="n">
        <v>1</v>
      </c>
      <c r="D177" s="0" t="n">
        <v>1</v>
      </c>
      <c r="E177" s="0" t="n">
        <v>1</v>
      </c>
      <c r="F177" s="0" t="n">
        <v>1</v>
      </c>
      <c r="G177" s="0" t="n">
        <v>1</v>
      </c>
      <c r="H177" s="0" t="n">
        <v>1</v>
      </c>
      <c r="I177" s="0" t="n">
        <v>1</v>
      </c>
      <c r="J177" s="0" t="n">
        <v>1</v>
      </c>
      <c r="K177" s="0" t="n">
        <v>1</v>
      </c>
      <c r="L177" s="0" t="n">
        <v>0</v>
      </c>
      <c r="M177" s="0" t="n">
        <v>1</v>
      </c>
      <c r="N177" s="0" t="n">
        <v>1</v>
      </c>
      <c r="O177" s="0" t="n">
        <v>1</v>
      </c>
      <c r="P177" s="0" t="n">
        <v>1</v>
      </c>
      <c r="Q177" s="0" t="n">
        <v>1</v>
      </c>
      <c r="R177" s="0" t="n">
        <v>1</v>
      </c>
      <c r="S177" s="0" t="n">
        <v>1</v>
      </c>
      <c r="T177" s="0" t="n">
        <v>1</v>
      </c>
      <c r="U177" s="0" t="n">
        <v>1</v>
      </c>
      <c r="V177" s="0" t="n">
        <v>1</v>
      </c>
      <c r="W177" s="0" t="n">
        <v>1</v>
      </c>
      <c r="X177" s="0" t="n">
        <v>1</v>
      </c>
      <c r="Y177" s="0" t="n">
        <v>1</v>
      </c>
      <c r="Z177" s="0" t="n">
        <v>1</v>
      </c>
      <c r="AA177" s="0" t="n">
        <v>1</v>
      </c>
      <c r="AB177" s="0" t="n">
        <v>1</v>
      </c>
      <c r="AC177" s="0" t="n">
        <v>1</v>
      </c>
      <c r="AD177" s="0" t="n">
        <v>1</v>
      </c>
      <c r="AE177" s="0" t="n">
        <v>1</v>
      </c>
      <c r="AF177" s="0" t="n">
        <v>1</v>
      </c>
      <c r="AG177" s="0" t="n">
        <v>1</v>
      </c>
      <c r="AH177" s="0" t="n">
        <v>1</v>
      </c>
      <c r="AI177" s="0" t="n">
        <v>1</v>
      </c>
    </row>
    <row r="178" customFormat="false" ht="12.8" hidden="false" customHeight="false" outlineLevel="0" collapsed="false">
      <c r="B178" s="0" t="s">
        <v>244</v>
      </c>
      <c r="C178" s="0" t="n">
        <v>1</v>
      </c>
      <c r="D178" s="0" t="n">
        <v>1</v>
      </c>
      <c r="E178" s="0" t="n">
        <v>1</v>
      </c>
      <c r="F178" s="0" t="n">
        <v>1</v>
      </c>
      <c r="G178" s="0" t="n">
        <v>1</v>
      </c>
      <c r="H178" s="0" t="n">
        <v>1</v>
      </c>
      <c r="I178" s="0" t="n">
        <v>1</v>
      </c>
      <c r="J178" s="0" t="n">
        <v>1</v>
      </c>
      <c r="K178" s="0" t="n">
        <v>1</v>
      </c>
      <c r="L178" s="0" t="n">
        <v>0</v>
      </c>
      <c r="M178" s="0" t="n">
        <v>1</v>
      </c>
      <c r="N178" s="0" t="n">
        <v>1</v>
      </c>
      <c r="O178" s="0" t="n">
        <v>1</v>
      </c>
      <c r="P178" s="0" t="n">
        <v>1</v>
      </c>
      <c r="Q178" s="0" t="n">
        <v>1</v>
      </c>
      <c r="R178" s="0" t="n">
        <v>1</v>
      </c>
      <c r="S178" s="0" t="n">
        <v>1</v>
      </c>
      <c r="T178" s="0" t="n">
        <v>1</v>
      </c>
      <c r="U178" s="0" t="n">
        <v>1</v>
      </c>
      <c r="V178" s="0" t="n">
        <v>1</v>
      </c>
      <c r="W178" s="0" t="n">
        <v>1</v>
      </c>
      <c r="X178" s="0" t="n">
        <v>1</v>
      </c>
      <c r="Y178" s="0" t="n">
        <v>1</v>
      </c>
      <c r="Z178" s="0" t="n">
        <v>1</v>
      </c>
      <c r="AA178" s="0" t="n">
        <v>1</v>
      </c>
      <c r="AB178" s="0" t="n">
        <v>1</v>
      </c>
      <c r="AC178" s="0" t="n">
        <v>1</v>
      </c>
      <c r="AD178" s="0" t="n">
        <v>1</v>
      </c>
      <c r="AE178" s="0" t="n">
        <v>1</v>
      </c>
      <c r="AF178" s="0" t="n">
        <v>1</v>
      </c>
      <c r="AG178" s="0" t="n">
        <v>1</v>
      </c>
      <c r="AH178" s="0" t="n">
        <v>1</v>
      </c>
      <c r="AI178" s="0" t="n">
        <v>1</v>
      </c>
    </row>
    <row r="179" customFormat="false" ht="12.8" hidden="false" customHeight="false" outlineLevel="0" collapsed="false">
      <c r="B179" s="0" t="s">
        <v>245</v>
      </c>
      <c r="C179" s="0" t="n">
        <v>1</v>
      </c>
      <c r="D179" s="0" t="n">
        <v>1</v>
      </c>
      <c r="E179" s="0" t="n">
        <v>1</v>
      </c>
      <c r="F179" s="0" t="n">
        <v>1</v>
      </c>
      <c r="G179" s="0" t="n">
        <v>1</v>
      </c>
      <c r="H179" s="0" t="n">
        <v>1</v>
      </c>
      <c r="I179" s="0" t="n">
        <v>1</v>
      </c>
      <c r="J179" s="0" t="n">
        <v>1</v>
      </c>
      <c r="K179" s="0" t="n">
        <v>1</v>
      </c>
      <c r="L179" s="0" t="n">
        <v>0</v>
      </c>
      <c r="M179" s="0" t="n">
        <v>1</v>
      </c>
      <c r="N179" s="0" t="n">
        <v>1</v>
      </c>
      <c r="O179" s="0" t="n">
        <v>1</v>
      </c>
      <c r="P179" s="0" t="n">
        <v>1</v>
      </c>
      <c r="Q179" s="0" t="n">
        <v>1</v>
      </c>
      <c r="R179" s="0" t="n">
        <v>1</v>
      </c>
      <c r="S179" s="0" t="n">
        <v>1</v>
      </c>
      <c r="T179" s="0" t="n">
        <v>1</v>
      </c>
      <c r="U179" s="0" t="n">
        <v>1</v>
      </c>
      <c r="V179" s="0" t="n">
        <v>1</v>
      </c>
      <c r="W179" s="0" t="n">
        <v>1</v>
      </c>
      <c r="X179" s="0" t="n">
        <v>1</v>
      </c>
      <c r="Y179" s="0" t="n">
        <v>1</v>
      </c>
      <c r="Z179" s="0" t="n">
        <v>1</v>
      </c>
      <c r="AA179" s="0" t="n">
        <v>1</v>
      </c>
      <c r="AB179" s="0" t="n">
        <v>1</v>
      </c>
      <c r="AC179" s="0" t="n">
        <v>1</v>
      </c>
      <c r="AD179" s="0" t="n">
        <v>1</v>
      </c>
      <c r="AE179" s="0" t="n">
        <v>1</v>
      </c>
      <c r="AF179" s="0" t="n">
        <v>1</v>
      </c>
      <c r="AG179" s="0" t="n">
        <v>1</v>
      </c>
      <c r="AH179" s="0" t="n">
        <v>1</v>
      </c>
      <c r="AI179" s="0" t="n">
        <v>1</v>
      </c>
    </row>
    <row r="180" customFormat="false" ht="12.8" hidden="false" customHeight="false" outlineLevel="0" collapsed="false">
      <c r="B180" s="0" t="s">
        <v>246</v>
      </c>
      <c r="C180" s="0" t="n">
        <v>1</v>
      </c>
      <c r="D180" s="0" t="n">
        <v>1</v>
      </c>
      <c r="E180" s="0" t="n">
        <v>1</v>
      </c>
      <c r="F180" s="0" t="n">
        <v>1</v>
      </c>
      <c r="G180" s="0" t="n">
        <v>1</v>
      </c>
      <c r="H180" s="0" t="n">
        <v>1</v>
      </c>
      <c r="I180" s="0" t="n">
        <v>1</v>
      </c>
      <c r="J180" s="0" t="n">
        <v>1</v>
      </c>
      <c r="K180" s="0" t="n">
        <v>1</v>
      </c>
      <c r="L180" s="0" t="n">
        <v>0</v>
      </c>
      <c r="M180" s="0" t="n">
        <v>1</v>
      </c>
      <c r="N180" s="0" t="n">
        <v>1</v>
      </c>
      <c r="O180" s="0" t="n">
        <v>1</v>
      </c>
      <c r="P180" s="0" t="n">
        <v>1</v>
      </c>
      <c r="Q180" s="0" t="n">
        <v>1</v>
      </c>
      <c r="R180" s="0" t="n">
        <v>1</v>
      </c>
      <c r="S180" s="0" t="n">
        <v>1</v>
      </c>
      <c r="T180" s="0" t="n">
        <v>1</v>
      </c>
      <c r="U180" s="0" t="n">
        <v>1</v>
      </c>
      <c r="V180" s="0" t="n">
        <v>1</v>
      </c>
      <c r="W180" s="0" t="n">
        <v>1</v>
      </c>
      <c r="X180" s="0" t="n">
        <v>1</v>
      </c>
      <c r="Y180" s="0" t="n">
        <v>1</v>
      </c>
      <c r="Z180" s="0" t="n">
        <v>1</v>
      </c>
      <c r="AA180" s="0" t="n">
        <v>1</v>
      </c>
      <c r="AB180" s="0" t="n">
        <v>1</v>
      </c>
      <c r="AC180" s="0" t="n">
        <v>1</v>
      </c>
      <c r="AD180" s="0" t="n">
        <v>1</v>
      </c>
      <c r="AE180" s="0" t="n">
        <v>1</v>
      </c>
      <c r="AF180" s="0" t="n">
        <v>1</v>
      </c>
      <c r="AG180" s="0" t="n">
        <v>1</v>
      </c>
      <c r="AH180" s="0" t="n">
        <v>1</v>
      </c>
      <c r="AI180" s="0" t="n">
        <v>1</v>
      </c>
    </row>
    <row r="181" customFormat="false" ht="12.8" hidden="false" customHeight="false" outlineLevel="0" collapsed="false">
      <c r="B181" s="0" t="s">
        <v>247</v>
      </c>
      <c r="C181" s="0" t="n">
        <v>1</v>
      </c>
      <c r="D181" s="0" t="n">
        <v>1</v>
      </c>
      <c r="E181" s="0" t="n">
        <v>1</v>
      </c>
      <c r="F181" s="0" t="n">
        <v>1</v>
      </c>
      <c r="G181" s="0" t="n">
        <v>1</v>
      </c>
      <c r="H181" s="0" t="n">
        <v>1</v>
      </c>
      <c r="I181" s="0" t="n">
        <v>1</v>
      </c>
      <c r="J181" s="0" t="n">
        <v>1</v>
      </c>
      <c r="K181" s="0" t="n">
        <v>1</v>
      </c>
      <c r="L181" s="0" t="n">
        <v>0</v>
      </c>
      <c r="M181" s="0" t="n">
        <v>1</v>
      </c>
      <c r="N181" s="0" t="n">
        <v>1</v>
      </c>
      <c r="O181" s="0" t="n">
        <v>1</v>
      </c>
      <c r="P181" s="0" t="n">
        <v>1</v>
      </c>
      <c r="Q181" s="0" t="n">
        <v>1</v>
      </c>
      <c r="R181" s="0" t="n">
        <v>1</v>
      </c>
      <c r="S181" s="0" t="n">
        <v>1</v>
      </c>
      <c r="T181" s="0" t="n">
        <v>1</v>
      </c>
      <c r="U181" s="0" t="n">
        <v>1</v>
      </c>
      <c r="V181" s="0" t="n">
        <v>1</v>
      </c>
      <c r="W181" s="0" t="n">
        <v>1</v>
      </c>
      <c r="X181" s="0" t="n">
        <v>1</v>
      </c>
      <c r="Y181" s="0" t="n">
        <v>1</v>
      </c>
      <c r="Z181" s="0" t="n">
        <v>1</v>
      </c>
      <c r="AA181" s="0" t="n">
        <v>1</v>
      </c>
      <c r="AB181" s="0" t="n">
        <v>1</v>
      </c>
      <c r="AC181" s="0" t="n">
        <v>1</v>
      </c>
      <c r="AD181" s="0" t="n">
        <v>1</v>
      </c>
      <c r="AE181" s="0" t="n">
        <v>1</v>
      </c>
      <c r="AF181" s="0" t="n">
        <v>1</v>
      </c>
      <c r="AG181" s="0" t="n">
        <v>1</v>
      </c>
      <c r="AH181" s="0" t="n">
        <v>1</v>
      </c>
      <c r="AI181" s="0" t="n">
        <v>1</v>
      </c>
    </row>
    <row r="182" customFormat="false" ht="12.8" hidden="false" customHeight="false" outlineLevel="0" collapsed="false">
      <c r="B182" s="0" t="s">
        <v>248</v>
      </c>
      <c r="C182" s="0" t="n">
        <v>1</v>
      </c>
      <c r="D182" s="0" t="n">
        <v>1</v>
      </c>
      <c r="E182" s="0" t="n">
        <v>1</v>
      </c>
      <c r="F182" s="0" t="n">
        <v>1</v>
      </c>
      <c r="G182" s="0" t="n">
        <v>1</v>
      </c>
      <c r="H182" s="0" t="n">
        <v>1</v>
      </c>
      <c r="I182" s="0" t="n">
        <v>1</v>
      </c>
      <c r="J182" s="0" t="n">
        <v>1</v>
      </c>
      <c r="K182" s="0" t="n">
        <v>1</v>
      </c>
      <c r="L182" s="0" t="n">
        <v>0</v>
      </c>
      <c r="M182" s="0" t="n">
        <v>1</v>
      </c>
      <c r="N182" s="0" t="n">
        <v>1</v>
      </c>
      <c r="O182" s="0" t="n">
        <v>1</v>
      </c>
      <c r="P182" s="0" t="n">
        <v>1</v>
      </c>
      <c r="Q182" s="0" t="n">
        <v>1</v>
      </c>
      <c r="R182" s="0" t="n">
        <v>1</v>
      </c>
      <c r="S182" s="0" t="n">
        <v>1</v>
      </c>
      <c r="T182" s="0" t="n">
        <v>1</v>
      </c>
      <c r="U182" s="0" t="n">
        <v>1</v>
      </c>
      <c r="V182" s="0" t="n">
        <v>1</v>
      </c>
      <c r="W182" s="0" t="n">
        <v>1</v>
      </c>
      <c r="X182" s="0" t="n">
        <v>1</v>
      </c>
      <c r="Y182" s="0" t="n">
        <v>1</v>
      </c>
      <c r="Z182" s="0" t="n">
        <v>1</v>
      </c>
      <c r="AA182" s="0" t="n">
        <v>1</v>
      </c>
      <c r="AB182" s="0" t="n">
        <v>1</v>
      </c>
      <c r="AC182" s="0" t="n">
        <v>1</v>
      </c>
      <c r="AD182" s="0" t="n">
        <v>1</v>
      </c>
      <c r="AE182" s="0" t="n">
        <v>1</v>
      </c>
      <c r="AF182" s="0" t="n">
        <v>1</v>
      </c>
      <c r="AG182" s="0" t="n">
        <v>1</v>
      </c>
      <c r="AH182" s="0" t="n">
        <v>1</v>
      </c>
      <c r="AI182" s="0" t="n">
        <v>1</v>
      </c>
    </row>
    <row r="183" customFormat="false" ht="12.8" hidden="false" customHeight="false" outlineLevel="0" collapsed="false">
      <c r="B183" s="0" t="s">
        <v>249</v>
      </c>
      <c r="C183" s="0" t="n">
        <v>1</v>
      </c>
      <c r="D183" s="0" t="n">
        <v>1</v>
      </c>
      <c r="E183" s="0" t="n">
        <v>1</v>
      </c>
      <c r="F183" s="0" t="n">
        <v>1</v>
      </c>
      <c r="G183" s="0" t="n">
        <v>1</v>
      </c>
      <c r="H183" s="0" t="n">
        <v>1</v>
      </c>
      <c r="I183" s="0" t="n">
        <v>1</v>
      </c>
      <c r="J183" s="0" t="n">
        <v>1</v>
      </c>
      <c r="K183" s="0" t="n">
        <v>1</v>
      </c>
      <c r="L183" s="0" t="n">
        <v>0</v>
      </c>
      <c r="M183" s="0" t="n">
        <v>1</v>
      </c>
      <c r="N183" s="0" t="n">
        <v>1</v>
      </c>
      <c r="O183" s="0" t="n">
        <v>1</v>
      </c>
      <c r="P183" s="0" t="n">
        <v>1</v>
      </c>
      <c r="Q183" s="0" t="n">
        <v>1</v>
      </c>
      <c r="R183" s="0" t="n">
        <v>1</v>
      </c>
      <c r="S183" s="0" t="n">
        <v>1</v>
      </c>
      <c r="T183" s="0" t="n">
        <v>1</v>
      </c>
      <c r="U183" s="0" t="n">
        <v>1</v>
      </c>
      <c r="V183" s="0" t="n">
        <v>1</v>
      </c>
      <c r="W183" s="0" t="n">
        <v>1</v>
      </c>
      <c r="X183" s="0" t="n">
        <v>1</v>
      </c>
      <c r="Y183" s="0" t="n">
        <v>1</v>
      </c>
      <c r="Z183" s="0" t="n">
        <v>1</v>
      </c>
      <c r="AA183" s="0" t="n">
        <v>1</v>
      </c>
      <c r="AB183" s="0" t="n">
        <v>1</v>
      </c>
      <c r="AC183" s="0" t="n">
        <v>1</v>
      </c>
      <c r="AD183" s="0" t="n">
        <v>1</v>
      </c>
      <c r="AE183" s="0" t="n">
        <v>1</v>
      </c>
      <c r="AF183" s="0" t="n">
        <v>1</v>
      </c>
      <c r="AG183" s="0" t="n">
        <v>1</v>
      </c>
      <c r="AH183" s="0" t="n">
        <v>1</v>
      </c>
      <c r="AI183" s="0" t="n">
        <v>1</v>
      </c>
    </row>
    <row r="184" customFormat="false" ht="12.8" hidden="false" customHeight="false" outlineLevel="0" collapsed="false">
      <c r="B184" s="0" t="s">
        <v>250</v>
      </c>
      <c r="C184" s="0" t="n">
        <v>1</v>
      </c>
      <c r="D184" s="0" t="n">
        <v>1</v>
      </c>
      <c r="E184" s="0" t="n">
        <v>1</v>
      </c>
      <c r="F184" s="0" t="n">
        <v>1</v>
      </c>
      <c r="G184" s="0" t="n">
        <v>1</v>
      </c>
      <c r="H184" s="0" t="n">
        <v>1</v>
      </c>
      <c r="I184" s="0" t="n">
        <v>1</v>
      </c>
      <c r="J184" s="0" t="n">
        <v>1</v>
      </c>
      <c r="K184" s="0" t="n">
        <v>1</v>
      </c>
      <c r="L184" s="0" t="n">
        <v>0</v>
      </c>
      <c r="M184" s="0" t="n">
        <v>1</v>
      </c>
      <c r="N184" s="0" t="n">
        <v>1</v>
      </c>
      <c r="O184" s="0" t="n">
        <v>1</v>
      </c>
      <c r="P184" s="0" t="n">
        <v>1</v>
      </c>
      <c r="Q184" s="0" t="n">
        <v>1</v>
      </c>
      <c r="R184" s="0" t="n">
        <v>1</v>
      </c>
      <c r="S184" s="0" t="n">
        <v>1</v>
      </c>
      <c r="T184" s="0" t="n">
        <v>1</v>
      </c>
      <c r="U184" s="0" t="n">
        <v>1</v>
      </c>
      <c r="V184" s="0" t="n">
        <v>1</v>
      </c>
      <c r="W184" s="0" t="n">
        <v>1</v>
      </c>
      <c r="X184" s="0" t="n">
        <v>1</v>
      </c>
      <c r="Y184" s="0" t="n">
        <v>1</v>
      </c>
      <c r="Z184" s="0" t="n">
        <v>1</v>
      </c>
      <c r="AA184" s="0" t="n">
        <v>1</v>
      </c>
      <c r="AB184" s="0" t="n">
        <v>1</v>
      </c>
      <c r="AC184" s="0" t="n">
        <v>1</v>
      </c>
      <c r="AD184" s="0" t="n">
        <v>1</v>
      </c>
      <c r="AE184" s="0" t="n">
        <v>1</v>
      </c>
      <c r="AF184" s="0" t="n">
        <v>1</v>
      </c>
      <c r="AG184" s="0" t="n">
        <v>1</v>
      </c>
      <c r="AH184" s="0" t="n">
        <v>1</v>
      </c>
      <c r="AI184" s="0" t="n">
        <v>1</v>
      </c>
    </row>
    <row r="185" customFormat="false" ht="12.8" hidden="false" customHeight="false" outlineLevel="0" collapsed="false">
      <c r="B185" s="0" t="s">
        <v>251</v>
      </c>
      <c r="C185" s="0" t="n">
        <v>0</v>
      </c>
      <c r="D185" s="0" t="n">
        <v>1</v>
      </c>
      <c r="E185" s="0" t="n">
        <v>1</v>
      </c>
      <c r="F185" s="0" t="n">
        <v>1</v>
      </c>
      <c r="G185" s="0" t="n">
        <v>1</v>
      </c>
      <c r="H185" s="0" t="n">
        <v>1</v>
      </c>
      <c r="I185" s="0" t="n">
        <v>1</v>
      </c>
      <c r="J185" s="0" t="n">
        <v>1</v>
      </c>
      <c r="K185" s="0" t="n">
        <v>1</v>
      </c>
      <c r="L185" s="0" t="n">
        <v>0</v>
      </c>
      <c r="M185" s="0" t="n">
        <v>1</v>
      </c>
      <c r="N185" s="0" t="n">
        <v>1</v>
      </c>
      <c r="O185" s="0" t="n">
        <v>1</v>
      </c>
      <c r="P185" s="0" t="n">
        <v>1</v>
      </c>
      <c r="Q185" s="0" t="n">
        <v>0</v>
      </c>
      <c r="R185" s="0" t="n">
        <v>1</v>
      </c>
      <c r="S185" s="0" t="n">
        <v>1</v>
      </c>
      <c r="T185" s="0" t="n">
        <v>1</v>
      </c>
      <c r="U185" s="0" t="n">
        <v>0</v>
      </c>
      <c r="V185" s="0" t="n">
        <v>1</v>
      </c>
      <c r="W185" s="0" t="n">
        <v>1</v>
      </c>
      <c r="X185" s="0" t="n">
        <v>1</v>
      </c>
      <c r="Y185" s="0" t="n">
        <v>1</v>
      </c>
      <c r="Z185" s="0" t="n">
        <v>1</v>
      </c>
      <c r="AA185" s="0" t="n">
        <v>1</v>
      </c>
      <c r="AB185" s="0" t="n">
        <v>0</v>
      </c>
      <c r="AC185" s="0" t="n">
        <v>1</v>
      </c>
      <c r="AD185" s="0" t="n">
        <v>1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</row>
    <row r="186" customFormat="false" ht="12.8" hidden="false" customHeight="false" outlineLevel="0" collapsed="false">
      <c r="B186" s="0" t="s">
        <v>252</v>
      </c>
      <c r="C186" s="0" t="n">
        <v>0</v>
      </c>
      <c r="D186" s="0" t="n">
        <v>1</v>
      </c>
      <c r="E186" s="0" t="n">
        <v>1</v>
      </c>
      <c r="F186" s="0" t="n">
        <v>0</v>
      </c>
      <c r="G186" s="0" t="n">
        <v>0</v>
      </c>
      <c r="H186" s="0" t="n">
        <v>1</v>
      </c>
      <c r="I186" s="0" t="n">
        <v>1</v>
      </c>
      <c r="J186" s="0" t="n">
        <v>1</v>
      </c>
      <c r="K186" s="0" t="n">
        <v>1</v>
      </c>
      <c r="L186" s="0" t="n">
        <v>0</v>
      </c>
      <c r="M186" s="0" t="n">
        <v>1</v>
      </c>
      <c r="N186" s="0" t="n">
        <v>1</v>
      </c>
      <c r="O186" s="0" t="n">
        <v>1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1</v>
      </c>
      <c r="AA186" s="0" t="n">
        <v>1</v>
      </c>
      <c r="AB186" s="0" t="n">
        <v>0</v>
      </c>
      <c r="AC186" s="0" t="n">
        <v>1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</row>
    <row r="187" customFormat="false" ht="12.8" hidden="false" customHeight="false" outlineLevel="0" collapsed="false">
      <c r="B187" s="0" t="s">
        <v>253</v>
      </c>
      <c r="C187" s="0" t="n">
        <v>0</v>
      </c>
      <c r="D187" s="0" t="n">
        <v>0</v>
      </c>
      <c r="E187" s="0" t="n">
        <v>1</v>
      </c>
      <c r="F187" s="0" t="n">
        <v>1</v>
      </c>
      <c r="G187" s="0" t="n">
        <v>1</v>
      </c>
      <c r="H187" s="0" t="n">
        <v>1</v>
      </c>
      <c r="I187" s="0" t="n">
        <v>1</v>
      </c>
      <c r="J187" s="0" t="n">
        <v>1</v>
      </c>
      <c r="K187" s="0" t="n">
        <v>1</v>
      </c>
      <c r="L187" s="0" t="n">
        <v>0</v>
      </c>
      <c r="M187" s="0" t="n">
        <v>1</v>
      </c>
      <c r="N187" s="0" t="n">
        <v>1</v>
      </c>
      <c r="O187" s="0" t="n">
        <v>1</v>
      </c>
      <c r="P187" s="0" t="n">
        <v>0</v>
      </c>
      <c r="Q187" s="0" t="n">
        <v>0</v>
      </c>
      <c r="R187" s="0" t="n">
        <v>1</v>
      </c>
      <c r="S187" s="0" t="n">
        <v>1</v>
      </c>
      <c r="T187" s="0" t="n">
        <v>1</v>
      </c>
      <c r="U187" s="0" t="n">
        <v>0</v>
      </c>
      <c r="V187" s="0" t="n">
        <v>1</v>
      </c>
      <c r="W187" s="0" t="n">
        <v>1</v>
      </c>
      <c r="X187" s="0" t="n">
        <v>1</v>
      </c>
      <c r="Y187" s="0" t="n">
        <v>1</v>
      </c>
      <c r="Z187" s="0" t="n">
        <v>1</v>
      </c>
      <c r="AA187" s="0" t="n">
        <v>0</v>
      </c>
      <c r="AB187" s="0" t="n">
        <v>0</v>
      </c>
      <c r="AC187" s="0" t="n">
        <v>0</v>
      </c>
      <c r="AD187" s="0" t="n">
        <v>1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</row>
    <row r="188" customFormat="false" ht="12.8" hidden="false" customHeight="false" outlineLevel="0" collapsed="false">
      <c r="B188" s="0" t="s">
        <v>254</v>
      </c>
      <c r="C188" s="0" t="n">
        <v>0</v>
      </c>
      <c r="D188" s="0" t="n">
        <v>1</v>
      </c>
      <c r="E188" s="0" t="n">
        <v>1</v>
      </c>
      <c r="F188" s="0" t="n">
        <v>1</v>
      </c>
      <c r="G188" s="0" t="n">
        <v>1</v>
      </c>
      <c r="H188" s="0" t="n">
        <v>1</v>
      </c>
      <c r="I188" s="0" t="n">
        <v>1</v>
      </c>
      <c r="J188" s="0" t="n">
        <v>1</v>
      </c>
      <c r="K188" s="0" t="n">
        <v>1</v>
      </c>
      <c r="L188" s="0" t="n">
        <v>0</v>
      </c>
      <c r="M188" s="0" t="n">
        <v>1</v>
      </c>
      <c r="N188" s="0" t="n">
        <v>1</v>
      </c>
      <c r="O188" s="0" t="n">
        <v>1</v>
      </c>
      <c r="P188" s="0" t="n">
        <v>0</v>
      </c>
      <c r="Q188" s="0" t="n">
        <v>0</v>
      </c>
      <c r="R188" s="0" t="n">
        <v>1</v>
      </c>
      <c r="S188" s="0" t="n">
        <v>1</v>
      </c>
      <c r="T188" s="0" t="n">
        <v>1</v>
      </c>
      <c r="U188" s="0" t="n">
        <v>0</v>
      </c>
      <c r="V188" s="0" t="n">
        <v>1</v>
      </c>
      <c r="W188" s="0" t="n">
        <v>1</v>
      </c>
      <c r="X188" s="0" t="n">
        <v>1</v>
      </c>
      <c r="Y188" s="0" t="n">
        <v>1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1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</row>
    <row r="189" customFormat="false" ht="12.8" hidden="false" customHeight="false" outlineLevel="0" collapsed="false">
      <c r="B189" s="0" t="s">
        <v>255</v>
      </c>
      <c r="C189" s="0" t="n">
        <v>0</v>
      </c>
      <c r="D189" s="0" t="n">
        <v>1</v>
      </c>
      <c r="E189" s="0" t="n">
        <v>1</v>
      </c>
      <c r="F189" s="0" t="n">
        <v>1</v>
      </c>
      <c r="G189" s="0" t="n">
        <v>1</v>
      </c>
      <c r="H189" s="0" t="n">
        <v>1</v>
      </c>
      <c r="I189" s="0" t="n">
        <v>1</v>
      </c>
      <c r="J189" s="0" t="n">
        <v>1</v>
      </c>
      <c r="K189" s="0" t="n">
        <v>1</v>
      </c>
      <c r="L189" s="0" t="n">
        <v>0</v>
      </c>
      <c r="M189" s="0" t="n">
        <v>1</v>
      </c>
      <c r="N189" s="0" t="n">
        <v>1</v>
      </c>
      <c r="O189" s="0" t="n">
        <v>1</v>
      </c>
      <c r="P189" s="0" t="n">
        <v>1</v>
      </c>
      <c r="Q189" s="0" t="n">
        <v>1</v>
      </c>
      <c r="R189" s="0" t="n">
        <v>1</v>
      </c>
      <c r="S189" s="0" t="n">
        <v>1</v>
      </c>
      <c r="T189" s="0" t="n">
        <v>1</v>
      </c>
      <c r="U189" s="0" t="n">
        <v>1</v>
      </c>
      <c r="V189" s="0" t="n">
        <v>1</v>
      </c>
      <c r="W189" s="0" t="n">
        <v>1</v>
      </c>
      <c r="X189" s="0" t="n">
        <v>1</v>
      </c>
      <c r="Y189" s="0" t="n">
        <v>1</v>
      </c>
      <c r="Z189" s="0" t="n">
        <v>1</v>
      </c>
      <c r="AA189" s="0" t="n">
        <v>1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1</v>
      </c>
      <c r="AH189" s="0" t="n">
        <v>0</v>
      </c>
      <c r="AI189" s="0" t="n">
        <v>0</v>
      </c>
    </row>
    <row r="190" customFormat="false" ht="12.8" hidden="false" customHeight="false" outlineLevel="0" collapsed="false">
      <c r="B190" s="0" t="s">
        <v>256</v>
      </c>
      <c r="C190" s="0" t="n">
        <v>0</v>
      </c>
      <c r="D190" s="0" t="n">
        <v>1</v>
      </c>
      <c r="E190" s="0" t="n">
        <v>1</v>
      </c>
      <c r="F190" s="0" t="n">
        <v>1</v>
      </c>
      <c r="G190" s="0" t="n">
        <v>1</v>
      </c>
      <c r="H190" s="0" t="n">
        <v>1</v>
      </c>
      <c r="I190" s="0" t="n">
        <v>1</v>
      </c>
      <c r="J190" s="0" t="n">
        <v>1</v>
      </c>
      <c r="K190" s="0" t="n">
        <v>1</v>
      </c>
      <c r="L190" s="0" t="n">
        <v>0</v>
      </c>
      <c r="M190" s="0" t="n">
        <v>1</v>
      </c>
      <c r="N190" s="0" t="n">
        <v>1</v>
      </c>
      <c r="O190" s="0" t="n">
        <v>1</v>
      </c>
      <c r="P190" s="0" t="n">
        <v>1</v>
      </c>
      <c r="Q190" s="0" t="n">
        <v>0</v>
      </c>
      <c r="R190" s="0" t="n">
        <v>1</v>
      </c>
      <c r="S190" s="0" t="n">
        <v>1</v>
      </c>
      <c r="T190" s="0" t="n">
        <v>1</v>
      </c>
      <c r="U190" s="0" t="n">
        <v>0</v>
      </c>
      <c r="V190" s="0" t="n">
        <v>1</v>
      </c>
      <c r="W190" s="0" t="n">
        <v>1</v>
      </c>
      <c r="X190" s="0" t="n">
        <v>1</v>
      </c>
      <c r="Y190" s="0" t="n">
        <v>1</v>
      </c>
      <c r="Z190" s="0" t="n">
        <v>1</v>
      </c>
      <c r="AA190" s="0" t="n">
        <v>1</v>
      </c>
      <c r="AB190" s="0" t="n">
        <v>0</v>
      </c>
      <c r="AC190" s="0" t="n">
        <v>0</v>
      </c>
      <c r="AD190" s="0" t="n">
        <v>1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</row>
    <row r="191" customFormat="false" ht="12.8" hidden="false" customHeight="false" outlineLevel="0" collapsed="false">
      <c r="B191" s="0" t="s">
        <v>257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1</v>
      </c>
      <c r="Q191" s="0" t="n">
        <v>0</v>
      </c>
      <c r="R191" s="0" t="n">
        <v>1</v>
      </c>
      <c r="S191" s="0" t="n">
        <v>1</v>
      </c>
      <c r="T191" s="0" t="n">
        <v>1</v>
      </c>
      <c r="U191" s="0" t="n">
        <v>0</v>
      </c>
      <c r="V191" s="0" t="n">
        <v>1</v>
      </c>
      <c r="W191" s="0" t="n">
        <v>1</v>
      </c>
      <c r="X191" s="0" t="n">
        <v>0</v>
      </c>
      <c r="Y191" s="0" t="n">
        <v>0</v>
      </c>
      <c r="Z191" s="0" t="n">
        <v>1</v>
      </c>
      <c r="AA191" s="0" t="n">
        <v>1</v>
      </c>
      <c r="AB191" s="0" t="n">
        <v>0</v>
      </c>
      <c r="AC191" s="0" t="n">
        <v>0</v>
      </c>
      <c r="AD191" s="0" t="n">
        <v>1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</row>
    <row r="192" customFormat="false" ht="12.8" hidden="false" customHeight="false" outlineLevel="0" collapsed="false">
      <c r="B192" s="0" t="s">
        <v>258</v>
      </c>
      <c r="C192" s="0" t="n">
        <v>0</v>
      </c>
      <c r="D192" s="0" t="n">
        <v>1</v>
      </c>
      <c r="E192" s="0" t="n">
        <v>1</v>
      </c>
      <c r="F192" s="0" t="n">
        <v>1</v>
      </c>
      <c r="G192" s="0" t="n">
        <v>1</v>
      </c>
      <c r="H192" s="0" t="n">
        <v>1</v>
      </c>
      <c r="I192" s="0" t="n">
        <v>1</v>
      </c>
      <c r="J192" s="0" t="n">
        <v>1</v>
      </c>
      <c r="K192" s="0" t="n">
        <v>1</v>
      </c>
      <c r="L192" s="0" t="n">
        <v>0</v>
      </c>
      <c r="M192" s="0" t="n">
        <v>1</v>
      </c>
      <c r="N192" s="0" t="n">
        <v>1</v>
      </c>
      <c r="O192" s="0" t="n">
        <v>1</v>
      </c>
      <c r="P192" s="0" t="n">
        <v>1</v>
      </c>
      <c r="Q192" s="0" t="n">
        <v>0</v>
      </c>
      <c r="R192" s="0" t="n">
        <v>1</v>
      </c>
      <c r="S192" s="0" t="n">
        <v>1</v>
      </c>
      <c r="T192" s="0" t="n">
        <v>0</v>
      </c>
      <c r="U192" s="0" t="n">
        <v>0</v>
      </c>
      <c r="V192" s="0" t="n">
        <v>1</v>
      </c>
      <c r="W192" s="0" t="n">
        <v>1</v>
      </c>
      <c r="X192" s="0" t="n">
        <v>1</v>
      </c>
      <c r="Y192" s="0" t="n">
        <v>1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1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</row>
    <row r="193" customFormat="false" ht="12.8" hidden="false" customHeight="false" outlineLevel="0" collapsed="false">
      <c r="B193" s="0" t="s">
        <v>259</v>
      </c>
      <c r="C193" s="0" t="n">
        <v>0</v>
      </c>
      <c r="D193" s="0" t="n">
        <v>1</v>
      </c>
      <c r="E193" s="0" t="n">
        <v>1</v>
      </c>
      <c r="F193" s="0" t="n">
        <v>1</v>
      </c>
      <c r="G193" s="0" t="n">
        <v>1</v>
      </c>
      <c r="H193" s="0" t="n">
        <v>1</v>
      </c>
      <c r="I193" s="0" t="n">
        <v>1</v>
      </c>
      <c r="J193" s="0" t="n">
        <v>1</v>
      </c>
      <c r="K193" s="0" t="n">
        <v>1</v>
      </c>
      <c r="L193" s="0" t="n">
        <v>0</v>
      </c>
      <c r="M193" s="0" t="n">
        <v>1</v>
      </c>
      <c r="N193" s="0" t="n">
        <v>1</v>
      </c>
      <c r="O193" s="0" t="n">
        <v>1</v>
      </c>
      <c r="P193" s="0" t="n">
        <v>1</v>
      </c>
      <c r="Q193" s="0" t="n">
        <v>0</v>
      </c>
      <c r="R193" s="0" t="n">
        <v>1</v>
      </c>
      <c r="S193" s="0" t="n">
        <v>1</v>
      </c>
      <c r="T193" s="0" t="n">
        <v>0</v>
      </c>
      <c r="U193" s="0" t="n">
        <v>0</v>
      </c>
      <c r="V193" s="0" t="n">
        <v>1</v>
      </c>
      <c r="W193" s="0" t="n">
        <v>1</v>
      </c>
      <c r="X193" s="0" t="n">
        <v>1</v>
      </c>
      <c r="Y193" s="0" t="n">
        <v>1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1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</row>
    <row r="194" customFormat="false" ht="12.8" hidden="false" customHeight="false" outlineLevel="0" collapsed="false">
      <c r="B194" s="0" t="s">
        <v>260</v>
      </c>
      <c r="C194" s="0" t="n">
        <v>0</v>
      </c>
      <c r="D194" s="0" t="n">
        <v>1</v>
      </c>
      <c r="E194" s="0" t="n">
        <v>1</v>
      </c>
      <c r="F194" s="0" t="n">
        <v>1</v>
      </c>
      <c r="G194" s="0" t="n">
        <v>1</v>
      </c>
      <c r="H194" s="0" t="n">
        <v>1</v>
      </c>
      <c r="I194" s="0" t="n">
        <v>1</v>
      </c>
      <c r="J194" s="0" t="n">
        <v>1</v>
      </c>
      <c r="K194" s="0" t="n">
        <v>1</v>
      </c>
      <c r="L194" s="0" t="n">
        <v>0</v>
      </c>
      <c r="M194" s="0" t="n">
        <v>1</v>
      </c>
      <c r="N194" s="0" t="n">
        <v>1</v>
      </c>
      <c r="O194" s="0" t="n">
        <v>1</v>
      </c>
      <c r="P194" s="0" t="n">
        <v>1</v>
      </c>
      <c r="Q194" s="0" t="n">
        <v>0</v>
      </c>
      <c r="R194" s="0" t="n">
        <v>1</v>
      </c>
      <c r="S194" s="0" t="n">
        <v>1</v>
      </c>
      <c r="T194" s="0" t="n">
        <v>0</v>
      </c>
      <c r="U194" s="0" t="n">
        <v>0</v>
      </c>
      <c r="V194" s="0" t="n">
        <v>1</v>
      </c>
      <c r="W194" s="0" t="n">
        <v>1</v>
      </c>
      <c r="X194" s="0" t="n">
        <v>1</v>
      </c>
      <c r="Y194" s="0" t="n">
        <v>1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1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</row>
    <row r="195" customFormat="false" ht="12.8" hidden="false" customHeight="false" outlineLevel="0" collapsed="false">
      <c r="B195" s="0" t="s">
        <v>261</v>
      </c>
      <c r="C195" s="0" t="n">
        <v>0</v>
      </c>
      <c r="D195" s="0" t="n">
        <v>1</v>
      </c>
      <c r="E195" s="0" t="n">
        <v>1</v>
      </c>
      <c r="F195" s="0" t="n">
        <v>1</v>
      </c>
      <c r="G195" s="0" t="n">
        <v>1</v>
      </c>
      <c r="H195" s="0" t="n">
        <v>1</v>
      </c>
      <c r="I195" s="0" t="n">
        <v>1</v>
      </c>
      <c r="J195" s="0" t="n">
        <v>1</v>
      </c>
      <c r="K195" s="0" t="n">
        <v>1</v>
      </c>
      <c r="L195" s="0" t="n">
        <v>0</v>
      </c>
      <c r="M195" s="0" t="n">
        <v>1</v>
      </c>
      <c r="N195" s="0" t="n">
        <v>1</v>
      </c>
      <c r="O195" s="0" t="n">
        <v>1</v>
      </c>
      <c r="P195" s="0" t="n">
        <v>1</v>
      </c>
      <c r="Q195" s="0" t="n">
        <v>0</v>
      </c>
      <c r="R195" s="0" t="n">
        <v>1</v>
      </c>
      <c r="S195" s="0" t="n">
        <v>1</v>
      </c>
      <c r="T195" s="0" t="n">
        <v>1</v>
      </c>
      <c r="U195" s="0" t="n">
        <v>0</v>
      </c>
      <c r="V195" s="0" t="n">
        <v>1</v>
      </c>
      <c r="W195" s="0" t="n">
        <v>1</v>
      </c>
      <c r="X195" s="0" t="n">
        <v>1</v>
      </c>
      <c r="Y195" s="0" t="n">
        <v>1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1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</row>
    <row r="196" customFormat="false" ht="12.8" hidden="false" customHeight="false" outlineLevel="0" collapsed="false">
      <c r="B196" s="0" t="s">
        <v>262</v>
      </c>
      <c r="C196" s="0" t="n">
        <v>0</v>
      </c>
      <c r="D196" s="0" t="n">
        <v>1</v>
      </c>
      <c r="E196" s="0" t="n">
        <v>1</v>
      </c>
      <c r="F196" s="0" t="n">
        <v>1</v>
      </c>
      <c r="G196" s="0" t="n">
        <v>1</v>
      </c>
      <c r="H196" s="0" t="n">
        <v>1</v>
      </c>
      <c r="I196" s="0" t="n">
        <v>1</v>
      </c>
      <c r="J196" s="0" t="n">
        <v>1</v>
      </c>
      <c r="K196" s="0" t="n">
        <v>1</v>
      </c>
      <c r="L196" s="0" t="n">
        <v>0</v>
      </c>
      <c r="M196" s="0" t="n">
        <v>1</v>
      </c>
      <c r="N196" s="0" t="n">
        <v>1</v>
      </c>
      <c r="O196" s="0" t="n">
        <v>1</v>
      </c>
      <c r="P196" s="0" t="n">
        <v>1</v>
      </c>
      <c r="Q196" s="0" t="n">
        <v>0</v>
      </c>
      <c r="R196" s="0" t="n">
        <v>1</v>
      </c>
      <c r="S196" s="0" t="n">
        <v>1</v>
      </c>
      <c r="T196" s="0" t="n">
        <v>1</v>
      </c>
      <c r="U196" s="0" t="n">
        <v>0</v>
      </c>
      <c r="V196" s="0" t="n">
        <v>1</v>
      </c>
      <c r="W196" s="0" t="n">
        <v>1</v>
      </c>
      <c r="X196" s="0" t="n">
        <v>1</v>
      </c>
      <c r="Y196" s="0" t="n">
        <v>1</v>
      </c>
      <c r="Z196" s="0" t="n">
        <v>1</v>
      </c>
      <c r="AA196" s="0" t="n">
        <v>1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</row>
    <row r="197" customFormat="false" ht="12.8" hidden="false" customHeight="false" outlineLevel="0" collapsed="false">
      <c r="B197" s="0" t="s">
        <v>263</v>
      </c>
      <c r="C197" s="0" t="n">
        <v>0</v>
      </c>
      <c r="D197" s="0" t="n">
        <v>1</v>
      </c>
      <c r="E197" s="0" t="n">
        <v>1</v>
      </c>
      <c r="F197" s="0" t="n">
        <v>1</v>
      </c>
      <c r="G197" s="0" t="n">
        <v>1</v>
      </c>
      <c r="H197" s="0" t="n">
        <v>1</v>
      </c>
      <c r="I197" s="0" t="n">
        <v>1</v>
      </c>
      <c r="J197" s="0" t="n">
        <v>1</v>
      </c>
      <c r="K197" s="0" t="n">
        <v>1</v>
      </c>
      <c r="L197" s="0" t="n">
        <v>0</v>
      </c>
      <c r="M197" s="0" t="n">
        <v>1</v>
      </c>
      <c r="N197" s="0" t="n">
        <v>1</v>
      </c>
      <c r="O197" s="0" t="n">
        <v>1</v>
      </c>
      <c r="P197" s="0" t="n">
        <v>1</v>
      </c>
      <c r="Q197" s="0" t="n">
        <v>0</v>
      </c>
      <c r="R197" s="0" t="n">
        <v>1</v>
      </c>
      <c r="S197" s="0" t="n">
        <v>1</v>
      </c>
      <c r="T197" s="0" t="n">
        <v>1</v>
      </c>
      <c r="U197" s="0" t="n">
        <v>0</v>
      </c>
      <c r="V197" s="0" t="n">
        <v>1</v>
      </c>
      <c r="W197" s="0" t="n">
        <v>1</v>
      </c>
      <c r="X197" s="0" t="n">
        <v>1</v>
      </c>
      <c r="Y197" s="0" t="n">
        <v>1</v>
      </c>
      <c r="Z197" s="0" t="n">
        <v>1</v>
      </c>
      <c r="AA197" s="0" t="n">
        <v>1</v>
      </c>
      <c r="AB197" s="0" t="n">
        <v>0</v>
      </c>
      <c r="AC197" s="0" t="n">
        <v>1</v>
      </c>
      <c r="AD197" s="0" t="n">
        <v>1</v>
      </c>
      <c r="AE197" s="0" t="n">
        <v>1</v>
      </c>
      <c r="AF197" s="0" t="n">
        <v>1</v>
      </c>
      <c r="AG197" s="0" t="n">
        <v>0</v>
      </c>
      <c r="AH197" s="0" t="n">
        <v>0</v>
      </c>
      <c r="AI197" s="0" t="n">
        <v>0</v>
      </c>
    </row>
    <row r="198" customFormat="false" ht="12.8" hidden="false" customHeight="false" outlineLevel="0" collapsed="false">
      <c r="B198" s="0" t="s">
        <v>264</v>
      </c>
      <c r="C198" s="0" t="n">
        <v>0</v>
      </c>
      <c r="D198" s="0" t="n">
        <v>1</v>
      </c>
      <c r="E198" s="0" t="n">
        <v>1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</row>
    <row r="199" customFormat="false" ht="12.8" hidden="false" customHeight="false" outlineLevel="0" collapsed="false">
      <c r="B199" s="0" t="s">
        <v>265</v>
      </c>
      <c r="C199" s="0" t="n">
        <v>0</v>
      </c>
      <c r="D199" s="0" t="n">
        <v>1</v>
      </c>
      <c r="E199" s="0" t="n">
        <v>1</v>
      </c>
      <c r="F199" s="0" t="n">
        <v>1</v>
      </c>
      <c r="G199" s="0" t="n">
        <v>1</v>
      </c>
      <c r="H199" s="0" t="n">
        <v>1</v>
      </c>
      <c r="I199" s="0" t="n">
        <v>1</v>
      </c>
      <c r="J199" s="0" t="n">
        <v>1</v>
      </c>
      <c r="K199" s="0" t="n">
        <v>0</v>
      </c>
      <c r="L199" s="0" t="n">
        <v>0</v>
      </c>
      <c r="M199" s="0" t="n">
        <v>1</v>
      </c>
      <c r="N199" s="0" t="n">
        <v>1</v>
      </c>
      <c r="O199" s="0" t="n">
        <v>1</v>
      </c>
      <c r="P199" s="0" t="n">
        <v>0</v>
      </c>
      <c r="Q199" s="0" t="n">
        <v>0</v>
      </c>
      <c r="R199" s="0" t="n">
        <v>1</v>
      </c>
      <c r="S199" s="0" t="n">
        <v>1</v>
      </c>
      <c r="T199" s="0" t="n">
        <v>1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1</v>
      </c>
      <c r="Z199" s="0" t="n">
        <v>1</v>
      </c>
      <c r="AA199" s="0" t="n">
        <v>1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</row>
    <row r="200" customFormat="false" ht="12.8" hidden="false" customHeight="false" outlineLevel="0" collapsed="false">
      <c r="B200" s="0" t="s">
        <v>266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</row>
    <row r="201" customFormat="false" ht="12.8" hidden="false" customHeight="false" outlineLevel="0" collapsed="false">
      <c r="B201" s="0" t="s">
        <v>267</v>
      </c>
      <c r="C201" s="0" t="n">
        <v>0</v>
      </c>
      <c r="D201" s="0" t="n">
        <v>1</v>
      </c>
      <c r="E201" s="0" t="n">
        <v>1</v>
      </c>
      <c r="F201" s="0" t="n">
        <v>1</v>
      </c>
      <c r="G201" s="0" t="n">
        <v>1</v>
      </c>
      <c r="H201" s="0" t="n">
        <v>1</v>
      </c>
      <c r="I201" s="0" t="n">
        <v>1</v>
      </c>
      <c r="J201" s="0" t="n">
        <v>1</v>
      </c>
      <c r="K201" s="0" t="n">
        <v>1</v>
      </c>
      <c r="L201" s="0" t="n">
        <v>0</v>
      </c>
      <c r="M201" s="0" t="n">
        <v>1</v>
      </c>
      <c r="N201" s="0" t="n">
        <v>1</v>
      </c>
      <c r="O201" s="0" t="n">
        <v>1</v>
      </c>
      <c r="P201" s="0" t="n">
        <v>1</v>
      </c>
      <c r="Q201" s="0" t="n">
        <v>0</v>
      </c>
      <c r="R201" s="0" t="n">
        <v>1</v>
      </c>
      <c r="S201" s="0" t="n">
        <v>1</v>
      </c>
      <c r="T201" s="0" t="n">
        <v>1</v>
      </c>
      <c r="U201" s="0" t="n">
        <v>0</v>
      </c>
      <c r="V201" s="0" t="n">
        <v>1</v>
      </c>
      <c r="W201" s="0" t="n">
        <v>1</v>
      </c>
      <c r="X201" s="0" t="n">
        <v>1</v>
      </c>
      <c r="Y201" s="0" t="n">
        <v>1</v>
      </c>
      <c r="Z201" s="0" t="n">
        <v>1</v>
      </c>
      <c r="AA201" s="0" t="n">
        <v>1</v>
      </c>
      <c r="AB201" s="0" t="n">
        <v>0</v>
      </c>
      <c r="AC201" s="0" t="n">
        <v>0</v>
      </c>
      <c r="AD201" s="0" t="n">
        <v>1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</row>
    <row r="202" customFormat="false" ht="12.8" hidden="false" customHeight="false" outlineLevel="0" collapsed="false">
      <c r="B202" s="0" t="s">
        <v>268</v>
      </c>
      <c r="C202" s="0" t="n">
        <v>0</v>
      </c>
      <c r="D202" s="0" t="n">
        <v>1</v>
      </c>
      <c r="E202" s="0" t="n">
        <v>1</v>
      </c>
      <c r="F202" s="0" t="n">
        <v>1</v>
      </c>
      <c r="G202" s="0" t="n">
        <v>1</v>
      </c>
      <c r="H202" s="0" t="n">
        <v>1</v>
      </c>
      <c r="I202" s="0" t="n">
        <v>0</v>
      </c>
      <c r="J202" s="0" t="n">
        <v>1</v>
      </c>
      <c r="K202" s="0" t="n">
        <v>1</v>
      </c>
      <c r="L202" s="0" t="n">
        <v>0</v>
      </c>
      <c r="M202" s="0" t="n">
        <v>1</v>
      </c>
      <c r="N202" s="0" t="n">
        <v>1</v>
      </c>
      <c r="O202" s="0" t="n">
        <v>1</v>
      </c>
      <c r="P202" s="0" t="n">
        <v>1</v>
      </c>
      <c r="Q202" s="0" t="n">
        <v>0</v>
      </c>
      <c r="R202" s="0" t="n">
        <v>1</v>
      </c>
      <c r="S202" s="0" t="n">
        <v>1</v>
      </c>
      <c r="T202" s="0" t="n">
        <v>1</v>
      </c>
      <c r="U202" s="0" t="n">
        <v>0</v>
      </c>
      <c r="V202" s="0" t="n">
        <v>1</v>
      </c>
      <c r="W202" s="0" t="n">
        <v>1</v>
      </c>
      <c r="X202" s="0" t="n">
        <v>1</v>
      </c>
      <c r="Y202" s="0" t="n">
        <v>1</v>
      </c>
      <c r="Z202" s="0" t="n">
        <v>1</v>
      </c>
      <c r="AA202" s="0" t="n">
        <v>1</v>
      </c>
      <c r="AB202" s="0" t="n">
        <v>0</v>
      </c>
      <c r="AC202" s="0" t="n">
        <v>0</v>
      </c>
      <c r="AD202" s="0" t="n">
        <v>1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</row>
    <row r="203" customFormat="false" ht="12.8" hidden="false" customHeight="false" outlineLevel="0" collapsed="false">
      <c r="B203" s="0" t="s">
        <v>269</v>
      </c>
      <c r="C203" s="0" t="n">
        <v>0</v>
      </c>
      <c r="D203" s="0" t="n">
        <v>1</v>
      </c>
      <c r="E203" s="0" t="n">
        <v>1</v>
      </c>
      <c r="F203" s="0" t="n">
        <v>1</v>
      </c>
      <c r="G203" s="0" t="n">
        <v>1</v>
      </c>
      <c r="H203" s="0" t="n">
        <v>1</v>
      </c>
      <c r="I203" s="0" t="n">
        <v>1</v>
      </c>
      <c r="J203" s="0" t="n">
        <v>1</v>
      </c>
      <c r="K203" s="0" t="n">
        <v>1</v>
      </c>
      <c r="L203" s="0" t="n">
        <v>0</v>
      </c>
      <c r="M203" s="0" t="n">
        <v>0</v>
      </c>
      <c r="N203" s="0" t="n">
        <v>1</v>
      </c>
      <c r="O203" s="0" t="n">
        <v>1</v>
      </c>
      <c r="P203" s="0" t="n">
        <v>1</v>
      </c>
      <c r="Q203" s="0" t="n">
        <v>0</v>
      </c>
      <c r="R203" s="0" t="n">
        <v>1</v>
      </c>
      <c r="S203" s="0" t="n">
        <v>1</v>
      </c>
      <c r="T203" s="0" t="n">
        <v>1</v>
      </c>
      <c r="U203" s="0" t="n">
        <v>0</v>
      </c>
      <c r="V203" s="0" t="n">
        <v>1</v>
      </c>
      <c r="W203" s="0" t="n">
        <v>1</v>
      </c>
      <c r="X203" s="0" t="n">
        <v>1</v>
      </c>
      <c r="Y203" s="0" t="n">
        <v>1</v>
      </c>
      <c r="Z203" s="0" t="n">
        <v>0</v>
      </c>
      <c r="AA203" s="0" t="n">
        <v>0</v>
      </c>
      <c r="AB203" s="0" t="n">
        <v>0</v>
      </c>
      <c r="AC203" s="0" t="n">
        <v>1</v>
      </c>
      <c r="AD203" s="0" t="n">
        <v>1</v>
      </c>
      <c r="AE203" s="0" t="n">
        <v>1</v>
      </c>
      <c r="AF203" s="0" t="n">
        <v>0</v>
      </c>
      <c r="AG203" s="0" t="n">
        <v>0</v>
      </c>
      <c r="AH203" s="0" t="n">
        <v>0</v>
      </c>
      <c r="AI203" s="0" t="n">
        <v>0</v>
      </c>
    </row>
    <row r="204" customFormat="false" ht="12.8" hidden="false" customHeight="false" outlineLevel="0" collapsed="false">
      <c r="B204" s="0" t="s">
        <v>270</v>
      </c>
      <c r="C204" s="0" t="n">
        <v>0</v>
      </c>
      <c r="D204" s="0" t="n">
        <v>1</v>
      </c>
      <c r="E204" s="0" t="n">
        <v>1</v>
      </c>
      <c r="F204" s="0" t="n">
        <v>1</v>
      </c>
      <c r="G204" s="0" t="n">
        <v>1</v>
      </c>
      <c r="H204" s="0" t="n">
        <v>1</v>
      </c>
      <c r="I204" s="0" t="n">
        <v>1</v>
      </c>
      <c r="J204" s="0" t="n">
        <v>1</v>
      </c>
      <c r="K204" s="0" t="n">
        <v>1</v>
      </c>
      <c r="L204" s="0" t="n">
        <v>0</v>
      </c>
      <c r="M204" s="0" t="n">
        <v>1</v>
      </c>
      <c r="N204" s="0" t="n">
        <v>1</v>
      </c>
      <c r="O204" s="0" t="n">
        <v>1</v>
      </c>
      <c r="P204" s="0" t="n">
        <v>1</v>
      </c>
      <c r="Q204" s="0" t="n">
        <v>0</v>
      </c>
      <c r="R204" s="0" t="n">
        <v>1</v>
      </c>
      <c r="S204" s="0" t="n">
        <v>1</v>
      </c>
      <c r="T204" s="0" t="n">
        <v>1</v>
      </c>
      <c r="U204" s="0" t="n">
        <v>0</v>
      </c>
      <c r="V204" s="0" t="n">
        <v>1</v>
      </c>
      <c r="W204" s="0" t="n">
        <v>1</v>
      </c>
      <c r="X204" s="0" t="n">
        <v>1</v>
      </c>
      <c r="Y204" s="0" t="n">
        <v>1</v>
      </c>
      <c r="Z204" s="0" t="n">
        <v>0</v>
      </c>
      <c r="AA204" s="0" t="n">
        <v>0</v>
      </c>
      <c r="AB204" s="0" t="n">
        <v>0</v>
      </c>
      <c r="AC204" s="0" t="n">
        <v>1</v>
      </c>
      <c r="AD204" s="0" t="n">
        <v>1</v>
      </c>
      <c r="AE204" s="0" t="n">
        <v>1</v>
      </c>
      <c r="AF204" s="0" t="n">
        <v>0</v>
      </c>
      <c r="AG204" s="0" t="n">
        <v>0</v>
      </c>
      <c r="AH204" s="0" t="n">
        <v>0</v>
      </c>
      <c r="AI204" s="0" t="n">
        <v>0</v>
      </c>
    </row>
    <row r="205" customFormat="false" ht="12.8" hidden="false" customHeight="false" outlineLevel="0" collapsed="false">
      <c r="B205" s="0" t="s">
        <v>271</v>
      </c>
      <c r="C205" s="0" t="n">
        <v>0</v>
      </c>
      <c r="D205" s="0" t="n">
        <v>1</v>
      </c>
      <c r="E205" s="0" t="n">
        <v>1</v>
      </c>
      <c r="F205" s="0" t="n">
        <v>1</v>
      </c>
      <c r="G205" s="0" t="n">
        <v>1</v>
      </c>
      <c r="H205" s="0" t="n">
        <v>1</v>
      </c>
      <c r="I205" s="0" t="n">
        <v>1</v>
      </c>
      <c r="J205" s="0" t="n">
        <v>1</v>
      </c>
      <c r="K205" s="0" t="n">
        <v>1</v>
      </c>
      <c r="L205" s="0" t="n">
        <v>0</v>
      </c>
      <c r="M205" s="0" t="n">
        <v>1</v>
      </c>
      <c r="N205" s="0" t="n">
        <v>1</v>
      </c>
      <c r="O205" s="0" t="n">
        <v>1</v>
      </c>
      <c r="P205" s="0" t="n">
        <v>0</v>
      </c>
      <c r="Q205" s="0" t="n">
        <v>0</v>
      </c>
      <c r="R205" s="0" t="n">
        <v>1</v>
      </c>
      <c r="S205" s="0" t="n">
        <v>1</v>
      </c>
      <c r="T205" s="0" t="n">
        <v>1</v>
      </c>
      <c r="U205" s="0" t="n">
        <v>0</v>
      </c>
      <c r="V205" s="0" t="n">
        <v>1</v>
      </c>
      <c r="W205" s="0" t="n">
        <v>1</v>
      </c>
      <c r="X205" s="0" t="n">
        <v>1</v>
      </c>
      <c r="Y205" s="0" t="n">
        <v>1</v>
      </c>
      <c r="Z205" s="0" t="n">
        <v>0</v>
      </c>
      <c r="AA205" s="0" t="n">
        <v>0</v>
      </c>
      <c r="AB205" s="0" t="n">
        <v>0</v>
      </c>
      <c r="AC205" s="0" t="n">
        <v>1</v>
      </c>
      <c r="AD205" s="0" t="n">
        <v>1</v>
      </c>
      <c r="AE205" s="0" t="n">
        <v>1</v>
      </c>
      <c r="AF205" s="0" t="n">
        <v>0</v>
      </c>
      <c r="AG205" s="0" t="n">
        <v>0</v>
      </c>
      <c r="AH205" s="0" t="n">
        <v>0</v>
      </c>
      <c r="AI205" s="0" t="n">
        <v>0</v>
      </c>
    </row>
    <row r="206" customFormat="false" ht="12.8" hidden="false" customHeight="false" outlineLevel="0" collapsed="false">
      <c r="B206" s="0" t="s">
        <v>272</v>
      </c>
      <c r="C206" s="0" t="n">
        <v>0</v>
      </c>
      <c r="D206" s="0" t="n">
        <v>1</v>
      </c>
      <c r="E206" s="0" t="n">
        <v>1</v>
      </c>
      <c r="F206" s="0" t="n">
        <v>1</v>
      </c>
      <c r="G206" s="0" t="n">
        <v>1</v>
      </c>
      <c r="H206" s="0" t="n">
        <v>1</v>
      </c>
      <c r="I206" s="0" t="n">
        <v>1</v>
      </c>
      <c r="J206" s="0" t="n">
        <v>1</v>
      </c>
      <c r="K206" s="0" t="n">
        <v>1</v>
      </c>
      <c r="L206" s="0" t="n">
        <v>0</v>
      </c>
      <c r="M206" s="0" t="n">
        <v>1</v>
      </c>
      <c r="N206" s="0" t="n">
        <v>1</v>
      </c>
      <c r="O206" s="0" t="n">
        <v>1</v>
      </c>
      <c r="P206" s="0" t="n">
        <v>1</v>
      </c>
      <c r="Q206" s="0" t="n">
        <v>0</v>
      </c>
      <c r="R206" s="0" t="n">
        <v>1</v>
      </c>
      <c r="S206" s="0" t="n">
        <v>1</v>
      </c>
      <c r="T206" s="0" t="n">
        <v>1</v>
      </c>
      <c r="U206" s="0" t="n">
        <v>0</v>
      </c>
      <c r="V206" s="0" t="n">
        <v>1</v>
      </c>
      <c r="W206" s="0" t="n">
        <v>1</v>
      </c>
      <c r="X206" s="0" t="n">
        <v>1</v>
      </c>
      <c r="Y206" s="0" t="n">
        <v>1</v>
      </c>
      <c r="Z206" s="0" t="n">
        <v>0</v>
      </c>
      <c r="AA206" s="0" t="n">
        <v>0</v>
      </c>
      <c r="AB206" s="0" t="n">
        <v>0</v>
      </c>
      <c r="AC206" s="0" t="n">
        <v>1</v>
      </c>
      <c r="AD206" s="0" t="n">
        <v>1</v>
      </c>
      <c r="AE206" s="0" t="n">
        <v>1</v>
      </c>
      <c r="AF206" s="0" t="n">
        <v>0</v>
      </c>
      <c r="AG206" s="0" t="n">
        <v>0</v>
      </c>
      <c r="AH206" s="0" t="n">
        <v>0</v>
      </c>
      <c r="AI206" s="0" t="n">
        <v>0</v>
      </c>
    </row>
    <row r="207" customFormat="false" ht="12.8" hidden="false" customHeight="false" outlineLevel="0" collapsed="false">
      <c r="B207" s="0" t="s">
        <v>273</v>
      </c>
      <c r="C207" s="0" t="n">
        <v>0</v>
      </c>
      <c r="D207" s="0" t="n">
        <v>1</v>
      </c>
      <c r="E207" s="0" t="n">
        <v>1</v>
      </c>
      <c r="F207" s="0" t="n">
        <v>1</v>
      </c>
      <c r="G207" s="0" t="n">
        <v>1</v>
      </c>
      <c r="H207" s="0" t="n">
        <v>1</v>
      </c>
      <c r="I207" s="0" t="n">
        <v>1</v>
      </c>
      <c r="J207" s="0" t="n">
        <v>1</v>
      </c>
      <c r="K207" s="0" t="n">
        <v>1</v>
      </c>
      <c r="L207" s="0" t="n">
        <v>0</v>
      </c>
      <c r="M207" s="0" t="n">
        <v>1</v>
      </c>
      <c r="N207" s="0" t="n">
        <v>1</v>
      </c>
      <c r="O207" s="0" t="n">
        <v>1</v>
      </c>
      <c r="P207" s="0" t="n">
        <v>0</v>
      </c>
      <c r="Q207" s="0" t="n">
        <v>0</v>
      </c>
      <c r="R207" s="0" t="n">
        <v>1</v>
      </c>
      <c r="S207" s="0" t="n">
        <v>1</v>
      </c>
      <c r="T207" s="0" t="n">
        <v>0</v>
      </c>
      <c r="U207" s="0" t="n">
        <v>0</v>
      </c>
      <c r="V207" s="0" t="n">
        <v>1</v>
      </c>
      <c r="W207" s="0" t="n">
        <v>1</v>
      </c>
      <c r="X207" s="0" t="n">
        <v>1</v>
      </c>
      <c r="Y207" s="0" t="n">
        <v>1</v>
      </c>
      <c r="Z207" s="0" t="n">
        <v>1</v>
      </c>
      <c r="AA207" s="0" t="n">
        <v>1</v>
      </c>
      <c r="AB207" s="0" t="n">
        <v>0</v>
      </c>
      <c r="AC207" s="0" t="n">
        <v>1</v>
      </c>
      <c r="AD207" s="0" t="n">
        <v>1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</row>
    <row r="208" customFormat="false" ht="12.8" hidden="false" customHeight="false" outlineLevel="0" collapsed="false">
      <c r="B208" s="0" t="s">
        <v>274</v>
      </c>
      <c r="C208" s="0" t="n">
        <v>0</v>
      </c>
      <c r="D208" s="0" t="n">
        <v>1</v>
      </c>
      <c r="E208" s="0" t="n">
        <v>1</v>
      </c>
      <c r="F208" s="0" t="n">
        <v>0</v>
      </c>
      <c r="G208" s="0" t="n">
        <v>1</v>
      </c>
      <c r="H208" s="0" t="n">
        <v>1</v>
      </c>
      <c r="I208" s="0" t="n">
        <v>1</v>
      </c>
      <c r="J208" s="0" t="n">
        <v>1</v>
      </c>
      <c r="K208" s="0" t="n">
        <v>1</v>
      </c>
      <c r="L208" s="0" t="n">
        <v>0</v>
      </c>
      <c r="M208" s="0" t="n">
        <v>1</v>
      </c>
      <c r="N208" s="0" t="n">
        <v>1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1</v>
      </c>
      <c r="W208" s="0" t="n">
        <v>1</v>
      </c>
      <c r="X208" s="0" t="n">
        <v>1</v>
      </c>
      <c r="Y208" s="0" t="n">
        <v>1</v>
      </c>
      <c r="Z208" s="0" t="n">
        <v>1</v>
      </c>
      <c r="AA208" s="0" t="n">
        <v>1</v>
      </c>
      <c r="AB208" s="0" t="n">
        <v>0</v>
      </c>
      <c r="AC208" s="0" t="n">
        <v>0</v>
      </c>
      <c r="AD208" s="0" t="n">
        <v>1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</row>
    <row r="209" customFormat="false" ht="12.8" hidden="false" customHeight="false" outlineLevel="0" collapsed="false">
      <c r="B209" s="0" t="s">
        <v>275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1</v>
      </c>
      <c r="I209" s="0" t="n">
        <v>1</v>
      </c>
      <c r="J209" s="0" t="n">
        <v>1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1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1</v>
      </c>
      <c r="AA209" s="0" t="n">
        <v>1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</row>
    <row r="210" customFormat="false" ht="12.8" hidden="false" customHeight="false" outlineLevel="0" collapsed="false">
      <c r="B210" s="0" t="s">
        <v>276</v>
      </c>
      <c r="C210" s="0" t="n">
        <v>0</v>
      </c>
      <c r="D210" s="0" t="n">
        <v>1</v>
      </c>
      <c r="E210" s="0" t="n">
        <v>0</v>
      </c>
      <c r="F210" s="0" t="n">
        <v>1</v>
      </c>
      <c r="G210" s="0" t="n">
        <v>1</v>
      </c>
      <c r="H210" s="0" t="n">
        <v>1</v>
      </c>
      <c r="I210" s="0" t="n">
        <v>1</v>
      </c>
      <c r="J210" s="0" t="n">
        <v>1</v>
      </c>
      <c r="K210" s="0" t="n">
        <v>1</v>
      </c>
      <c r="L210" s="0" t="n">
        <v>0</v>
      </c>
      <c r="M210" s="0" t="n">
        <v>1</v>
      </c>
      <c r="N210" s="0" t="n">
        <v>1</v>
      </c>
      <c r="O210" s="0" t="n">
        <v>1</v>
      </c>
      <c r="P210" s="0" t="n">
        <v>1</v>
      </c>
      <c r="Q210" s="0" t="n">
        <v>0</v>
      </c>
      <c r="R210" s="0" t="n">
        <v>1</v>
      </c>
      <c r="S210" s="0" t="n">
        <v>1</v>
      </c>
      <c r="T210" s="0" t="n">
        <v>0</v>
      </c>
      <c r="U210" s="0" t="n">
        <v>0</v>
      </c>
      <c r="V210" s="0" t="n">
        <v>1</v>
      </c>
      <c r="W210" s="0" t="n">
        <v>1</v>
      </c>
      <c r="X210" s="0" t="n">
        <v>1</v>
      </c>
      <c r="Y210" s="0" t="n">
        <v>1</v>
      </c>
      <c r="Z210" s="0" t="n">
        <v>1</v>
      </c>
      <c r="AA210" s="0" t="n">
        <v>1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</row>
    <row r="211" customFormat="false" ht="12.8" hidden="false" customHeight="false" outlineLevel="0" collapsed="false">
      <c r="B211" s="0" t="s">
        <v>277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1</v>
      </c>
      <c r="H211" s="0" t="n">
        <v>1</v>
      </c>
      <c r="I211" s="0" t="n">
        <v>1</v>
      </c>
      <c r="J211" s="0" t="n">
        <v>1</v>
      </c>
      <c r="K211" s="0" t="n">
        <v>1</v>
      </c>
      <c r="L211" s="0" t="n">
        <v>0</v>
      </c>
      <c r="M211" s="0" t="n">
        <v>1</v>
      </c>
      <c r="N211" s="0" t="n">
        <v>1</v>
      </c>
      <c r="O211" s="0" t="n">
        <v>1</v>
      </c>
      <c r="P211" s="0" t="n">
        <v>1</v>
      </c>
      <c r="Q211" s="0" t="n">
        <v>0</v>
      </c>
      <c r="R211" s="0" t="n">
        <v>1</v>
      </c>
      <c r="S211" s="0" t="n">
        <v>1</v>
      </c>
      <c r="T211" s="0" t="n">
        <v>0</v>
      </c>
      <c r="U211" s="0" t="n">
        <v>0</v>
      </c>
      <c r="V211" s="0" t="n">
        <v>1</v>
      </c>
      <c r="W211" s="0" t="n">
        <v>1</v>
      </c>
      <c r="X211" s="0" t="n">
        <v>1</v>
      </c>
      <c r="Y211" s="0" t="n">
        <v>1</v>
      </c>
      <c r="Z211" s="0" t="n">
        <v>1</v>
      </c>
      <c r="AA211" s="0" t="n">
        <v>1</v>
      </c>
      <c r="AB211" s="0" t="n">
        <v>0</v>
      </c>
      <c r="AC211" s="0" t="n">
        <v>1</v>
      </c>
      <c r="AD211" s="0" t="n">
        <v>1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</row>
    <row r="212" customFormat="false" ht="12.8" hidden="false" customHeight="false" outlineLevel="0" collapsed="false">
      <c r="B212" s="0" t="s">
        <v>278</v>
      </c>
      <c r="C212" s="0" t="n">
        <v>0</v>
      </c>
      <c r="D212" s="0" t="n">
        <v>1</v>
      </c>
      <c r="E212" s="0" t="n">
        <v>1</v>
      </c>
      <c r="F212" s="0" t="n">
        <v>1</v>
      </c>
      <c r="G212" s="0" t="n">
        <v>1</v>
      </c>
      <c r="H212" s="0" t="n">
        <v>1</v>
      </c>
      <c r="I212" s="0" t="n">
        <v>1</v>
      </c>
      <c r="J212" s="0" t="n">
        <v>1</v>
      </c>
      <c r="K212" s="0" t="n">
        <v>1</v>
      </c>
      <c r="L212" s="0" t="n">
        <v>0</v>
      </c>
      <c r="M212" s="0" t="n">
        <v>1</v>
      </c>
      <c r="N212" s="0" t="n">
        <v>1</v>
      </c>
      <c r="O212" s="0" t="n">
        <v>1</v>
      </c>
      <c r="P212" s="0" t="n">
        <v>1</v>
      </c>
      <c r="Q212" s="0" t="n">
        <v>0</v>
      </c>
      <c r="R212" s="0" t="n">
        <v>1</v>
      </c>
      <c r="S212" s="0" t="n">
        <v>1</v>
      </c>
      <c r="T212" s="0" t="n">
        <v>0</v>
      </c>
      <c r="U212" s="0" t="n">
        <v>0</v>
      </c>
      <c r="V212" s="0" t="n">
        <v>1</v>
      </c>
      <c r="W212" s="0" t="n">
        <v>1</v>
      </c>
      <c r="X212" s="0" t="n">
        <v>1</v>
      </c>
      <c r="Y212" s="0" t="n">
        <v>1</v>
      </c>
      <c r="Z212" s="0" t="n">
        <v>1</v>
      </c>
      <c r="AA212" s="0" t="n">
        <v>1</v>
      </c>
      <c r="AB212" s="0" t="n">
        <v>0</v>
      </c>
      <c r="AC212" s="0" t="n">
        <v>1</v>
      </c>
      <c r="AD212" s="0" t="n">
        <v>1</v>
      </c>
      <c r="AE212" s="0" t="n">
        <v>1</v>
      </c>
      <c r="AF212" s="0" t="n">
        <v>0</v>
      </c>
      <c r="AG212" s="0" t="n">
        <v>0</v>
      </c>
      <c r="AH212" s="0" t="n">
        <v>0</v>
      </c>
      <c r="AI212" s="0" t="n">
        <v>0</v>
      </c>
    </row>
    <row r="213" customFormat="false" ht="12.8" hidden="false" customHeight="false" outlineLevel="0" collapsed="false">
      <c r="B213" s="0" t="s">
        <v>279</v>
      </c>
      <c r="C213" s="0" t="n">
        <v>0</v>
      </c>
      <c r="D213" s="0" t="n">
        <v>1</v>
      </c>
      <c r="E213" s="0" t="n">
        <v>1</v>
      </c>
      <c r="F213" s="0" t="n">
        <v>1</v>
      </c>
      <c r="G213" s="0" t="n">
        <v>1</v>
      </c>
      <c r="H213" s="0" t="n">
        <v>1</v>
      </c>
      <c r="I213" s="0" t="n">
        <v>1</v>
      </c>
      <c r="J213" s="0" t="n">
        <v>1</v>
      </c>
      <c r="K213" s="0" t="n">
        <v>1</v>
      </c>
      <c r="L213" s="0" t="n">
        <v>0</v>
      </c>
      <c r="M213" s="0" t="n">
        <v>1</v>
      </c>
      <c r="N213" s="0" t="n">
        <v>1</v>
      </c>
      <c r="O213" s="0" t="n">
        <v>1</v>
      </c>
      <c r="P213" s="0" t="n">
        <v>1</v>
      </c>
      <c r="Q213" s="0" t="n">
        <v>0</v>
      </c>
      <c r="R213" s="0" t="n">
        <v>1</v>
      </c>
      <c r="S213" s="0" t="n">
        <v>1</v>
      </c>
      <c r="T213" s="0" t="n">
        <v>0</v>
      </c>
      <c r="U213" s="0" t="n">
        <v>0</v>
      </c>
      <c r="V213" s="0" t="n">
        <v>1</v>
      </c>
      <c r="W213" s="0" t="n">
        <v>1</v>
      </c>
      <c r="X213" s="0" t="n">
        <v>1</v>
      </c>
      <c r="Y213" s="0" t="n">
        <v>1</v>
      </c>
      <c r="Z213" s="0" t="n">
        <v>1</v>
      </c>
      <c r="AA213" s="0" t="n">
        <v>1</v>
      </c>
      <c r="AB213" s="0" t="n">
        <v>0</v>
      </c>
      <c r="AC213" s="0" t="n">
        <v>1</v>
      </c>
      <c r="AD213" s="0" t="n">
        <v>1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</row>
    <row r="214" customFormat="false" ht="12.8" hidden="false" customHeight="false" outlineLevel="0" collapsed="false">
      <c r="B214" s="0" t="s">
        <v>280</v>
      </c>
      <c r="C214" s="0" t="n">
        <v>0</v>
      </c>
      <c r="D214" s="0" t="n">
        <v>1</v>
      </c>
      <c r="E214" s="0" t="n">
        <v>1</v>
      </c>
      <c r="F214" s="0" t="n">
        <v>1</v>
      </c>
      <c r="G214" s="0" t="n">
        <v>1</v>
      </c>
      <c r="H214" s="0" t="n">
        <v>1</v>
      </c>
      <c r="I214" s="0" t="n">
        <v>1</v>
      </c>
      <c r="J214" s="0" t="n">
        <v>1</v>
      </c>
      <c r="K214" s="0" t="n">
        <v>1</v>
      </c>
      <c r="L214" s="0" t="n">
        <v>0</v>
      </c>
      <c r="M214" s="0" t="n">
        <v>1</v>
      </c>
      <c r="N214" s="0" t="n">
        <v>1</v>
      </c>
      <c r="O214" s="0" t="n">
        <v>1</v>
      </c>
      <c r="P214" s="0" t="n">
        <v>1</v>
      </c>
      <c r="Q214" s="0" t="n">
        <v>0</v>
      </c>
      <c r="R214" s="0" t="n">
        <v>1</v>
      </c>
      <c r="S214" s="0" t="n">
        <v>1</v>
      </c>
      <c r="T214" s="0" t="n">
        <v>0</v>
      </c>
      <c r="U214" s="0" t="n">
        <v>0</v>
      </c>
      <c r="V214" s="0" t="n">
        <v>1</v>
      </c>
      <c r="W214" s="0" t="n">
        <v>1</v>
      </c>
      <c r="X214" s="0" t="n">
        <v>1</v>
      </c>
      <c r="Y214" s="0" t="n">
        <v>1</v>
      </c>
      <c r="Z214" s="0" t="n">
        <v>0</v>
      </c>
      <c r="AA214" s="0" t="n">
        <v>1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</row>
    <row r="215" customFormat="false" ht="12.8" hidden="false" customHeight="false" outlineLevel="0" collapsed="false">
      <c r="B215" s="0" t="s">
        <v>281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1</v>
      </c>
      <c r="H215" s="0" t="n">
        <v>1</v>
      </c>
      <c r="I215" s="0" t="n">
        <v>1</v>
      </c>
      <c r="J215" s="0" t="n">
        <v>1</v>
      </c>
      <c r="K215" s="0" t="n">
        <v>1</v>
      </c>
      <c r="L215" s="0" t="n">
        <v>0</v>
      </c>
      <c r="M215" s="0" t="n">
        <v>1</v>
      </c>
      <c r="N215" s="0" t="n">
        <v>1</v>
      </c>
      <c r="O215" s="0" t="n">
        <v>1</v>
      </c>
      <c r="P215" s="0" t="n">
        <v>1</v>
      </c>
      <c r="Q215" s="0" t="n">
        <v>0</v>
      </c>
      <c r="R215" s="0" t="n">
        <v>1</v>
      </c>
      <c r="S215" s="0" t="n">
        <v>1</v>
      </c>
      <c r="T215" s="0" t="n">
        <v>0</v>
      </c>
      <c r="U215" s="0" t="n">
        <v>0</v>
      </c>
      <c r="V215" s="0" t="n">
        <v>1</v>
      </c>
      <c r="W215" s="0" t="n">
        <v>1</v>
      </c>
      <c r="X215" s="0" t="n">
        <v>1</v>
      </c>
      <c r="Y215" s="0" t="n">
        <v>1</v>
      </c>
      <c r="Z215" s="0" t="n">
        <v>0</v>
      </c>
      <c r="AA215" s="0" t="n">
        <v>1</v>
      </c>
      <c r="AB215" s="0" t="n">
        <v>0</v>
      </c>
      <c r="AC215" s="0" t="n">
        <v>1</v>
      </c>
      <c r="AD215" s="0" t="n">
        <v>1</v>
      </c>
      <c r="AE215" s="0" t="n">
        <v>1</v>
      </c>
      <c r="AF215" s="0" t="n">
        <v>0</v>
      </c>
      <c r="AG215" s="0" t="n">
        <v>0</v>
      </c>
      <c r="AH215" s="0" t="n">
        <v>0</v>
      </c>
      <c r="AI215" s="0" t="n">
        <v>0</v>
      </c>
    </row>
    <row r="216" customFormat="false" ht="12.8" hidden="false" customHeight="false" outlineLevel="0" collapsed="false">
      <c r="B216" s="0" t="s">
        <v>282</v>
      </c>
      <c r="C216" s="0" t="n">
        <v>0</v>
      </c>
      <c r="D216" s="0" t="n">
        <v>0</v>
      </c>
      <c r="E216" s="0" t="n">
        <v>1</v>
      </c>
      <c r="F216" s="0" t="n">
        <v>1</v>
      </c>
      <c r="G216" s="0" t="n">
        <v>1</v>
      </c>
      <c r="H216" s="0" t="n">
        <v>1</v>
      </c>
      <c r="I216" s="0" t="n">
        <v>1</v>
      </c>
      <c r="J216" s="0" t="n">
        <v>1</v>
      </c>
      <c r="K216" s="0" t="n">
        <v>1</v>
      </c>
      <c r="L216" s="0" t="n">
        <v>0</v>
      </c>
      <c r="M216" s="0" t="n">
        <v>1</v>
      </c>
      <c r="N216" s="0" t="n">
        <v>1</v>
      </c>
      <c r="O216" s="0" t="n">
        <v>1</v>
      </c>
      <c r="P216" s="0" t="n">
        <v>1</v>
      </c>
      <c r="Q216" s="0" t="n">
        <v>0</v>
      </c>
      <c r="R216" s="0" t="n">
        <v>1</v>
      </c>
      <c r="S216" s="0" t="n">
        <v>1</v>
      </c>
      <c r="T216" s="0" t="n">
        <v>0</v>
      </c>
      <c r="U216" s="0" t="n">
        <v>0</v>
      </c>
      <c r="V216" s="0" t="n">
        <v>1</v>
      </c>
      <c r="W216" s="0" t="n">
        <v>1</v>
      </c>
      <c r="X216" s="0" t="n">
        <v>1</v>
      </c>
      <c r="Y216" s="0" t="n">
        <v>0</v>
      </c>
      <c r="Z216" s="0" t="n">
        <v>1</v>
      </c>
      <c r="AA216" s="0" t="n">
        <v>1</v>
      </c>
      <c r="AB216" s="0" t="n">
        <v>0</v>
      </c>
      <c r="AC216" s="0" t="n">
        <v>1</v>
      </c>
      <c r="AD216" s="0" t="n">
        <v>1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</row>
    <row r="217" customFormat="false" ht="12.8" hidden="false" customHeight="false" outlineLevel="0" collapsed="false">
      <c r="B217" s="0" t="s">
        <v>283</v>
      </c>
      <c r="C217" s="0" t="n">
        <v>0</v>
      </c>
      <c r="D217" s="0" t="n">
        <v>1</v>
      </c>
      <c r="E217" s="0" t="n">
        <v>1</v>
      </c>
      <c r="F217" s="0" t="n">
        <v>1</v>
      </c>
      <c r="G217" s="0" t="n">
        <v>1</v>
      </c>
      <c r="H217" s="0" t="n">
        <v>1</v>
      </c>
      <c r="I217" s="0" t="n">
        <v>1</v>
      </c>
      <c r="J217" s="0" t="n">
        <v>1</v>
      </c>
      <c r="K217" s="0" t="n">
        <v>1</v>
      </c>
      <c r="L217" s="0" t="n">
        <v>0</v>
      </c>
      <c r="M217" s="0" t="n">
        <v>1</v>
      </c>
      <c r="N217" s="0" t="n">
        <v>1</v>
      </c>
      <c r="O217" s="0" t="n">
        <v>1</v>
      </c>
      <c r="P217" s="0" t="n">
        <v>1</v>
      </c>
      <c r="Q217" s="0" t="n">
        <v>0</v>
      </c>
      <c r="R217" s="0" t="n">
        <v>1</v>
      </c>
      <c r="S217" s="0" t="n">
        <v>1</v>
      </c>
      <c r="T217" s="0" t="n">
        <v>0</v>
      </c>
      <c r="U217" s="0" t="n">
        <v>0</v>
      </c>
      <c r="V217" s="0" t="n">
        <v>1</v>
      </c>
      <c r="W217" s="0" t="n">
        <v>1</v>
      </c>
      <c r="X217" s="0" t="n">
        <v>1</v>
      </c>
      <c r="Y217" s="0" t="n">
        <v>1</v>
      </c>
      <c r="Z217" s="0" t="n">
        <v>1</v>
      </c>
      <c r="AA217" s="0" t="n">
        <v>1</v>
      </c>
      <c r="AB217" s="0" t="n">
        <v>0</v>
      </c>
      <c r="AC217" s="0" t="n">
        <v>1</v>
      </c>
      <c r="AD217" s="0" t="n">
        <v>1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</row>
    <row r="218" customFormat="false" ht="12.8" hidden="false" customHeight="false" outlineLevel="0" collapsed="false">
      <c r="B218" s="0" t="s">
        <v>284</v>
      </c>
      <c r="C218" s="0" t="n">
        <v>0</v>
      </c>
      <c r="D218" s="0" t="n">
        <v>0</v>
      </c>
      <c r="E218" s="0" t="n">
        <v>1</v>
      </c>
      <c r="F218" s="0" t="n">
        <v>1</v>
      </c>
      <c r="G218" s="0" t="n">
        <v>1</v>
      </c>
      <c r="H218" s="0" t="n">
        <v>1</v>
      </c>
      <c r="I218" s="0" t="n">
        <v>1</v>
      </c>
      <c r="J218" s="0" t="n">
        <v>1</v>
      </c>
      <c r="K218" s="0" t="n">
        <v>1</v>
      </c>
      <c r="L218" s="0" t="n">
        <v>0</v>
      </c>
      <c r="M218" s="0" t="n">
        <v>1</v>
      </c>
      <c r="N218" s="0" t="n">
        <v>1</v>
      </c>
      <c r="O218" s="0" t="n">
        <v>1</v>
      </c>
      <c r="P218" s="0" t="n">
        <v>1</v>
      </c>
      <c r="Q218" s="0" t="n">
        <v>0</v>
      </c>
      <c r="R218" s="0" t="n">
        <v>1</v>
      </c>
      <c r="S218" s="0" t="n">
        <v>1</v>
      </c>
      <c r="T218" s="0" t="n">
        <v>0</v>
      </c>
      <c r="U218" s="0" t="n">
        <v>0</v>
      </c>
      <c r="V218" s="0" t="n">
        <v>1</v>
      </c>
      <c r="W218" s="0" t="n">
        <v>1</v>
      </c>
      <c r="X218" s="0" t="n">
        <v>1</v>
      </c>
      <c r="Y218" s="0" t="n">
        <v>1</v>
      </c>
      <c r="Z218" s="0" t="n">
        <v>1</v>
      </c>
      <c r="AA218" s="0" t="n">
        <v>1</v>
      </c>
      <c r="AB218" s="0" t="n">
        <v>0</v>
      </c>
      <c r="AC218" s="0" t="n">
        <v>1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</row>
    <row r="219" customFormat="false" ht="12.8" hidden="false" customHeight="false" outlineLevel="0" collapsed="false">
      <c r="B219" s="0" t="s">
        <v>285</v>
      </c>
      <c r="C219" s="0" t="n">
        <v>0</v>
      </c>
      <c r="D219" s="0" t="n">
        <v>1</v>
      </c>
      <c r="E219" s="0" t="n">
        <v>1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1</v>
      </c>
      <c r="L219" s="0" t="n">
        <v>0</v>
      </c>
      <c r="M219" s="0" t="n">
        <v>1</v>
      </c>
      <c r="N219" s="0" t="n">
        <v>0</v>
      </c>
      <c r="O219" s="0" t="n">
        <v>1</v>
      </c>
      <c r="P219" s="0" t="n">
        <v>1</v>
      </c>
      <c r="Q219" s="0" t="n">
        <v>0</v>
      </c>
      <c r="R219" s="0" t="n">
        <v>1</v>
      </c>
      <c r="S219" s="0" t="n">
        <v>1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1</v>
      </c>
      <c r="AA219" s="0" t="n">
        <v>1</v>
      </c>
      <c r="AB219" s="0" t="n">
        <v>0</v>
      </c>
      <c r="AC219" s="0" t="n">
        <v>1</v>
      </c>
      <c r="AD219" s="0" t="n">
        <v>1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</row>
    <row r="220" customFormat="false" ht="12.8" hidden="false" customHeight="false" outlineLevel="0" collapsed="false">
      <c r="B220" s="0" t="s">
        <v>286</v>
      </c>
      <c r="C220" s="0" t="n">
        <v>0</v>
      </c>
      <c r="D220" s="0" t="n">
        <v>1</v>
      </c>
      <c r="E220" s="0" t="n">
        <v>1</v>
      </c>
      <c r="F220" s="0" t="n">
        <v>1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1</v>
      </c>
      <c r="N220" s="0" t="n">
        <v>1</v>
      </c>
      <c r="O220" s="0" t="n">
        <v>1</v>
      </c>
      <c r="P220" s="0" t="n">
        <v>1</v>
      </c>
      <c r="Q220" s="0" t="n">
        <v>0</v>
      </c>
      <c r="R220" s="0" t="n">
        <v>1</v>
      </c>
      <c r="S220" s="0" t="n">
        <v>1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1</v>
      </c>
      <c r="AD220" s="0" t="n">
        <v>1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</row>
    <row r="221" customFormat="false" ht="12.8" hidden="false" customHeight="false" outlineLevel="0" collapsed="false">
      <c r="B221" s="0" t="s">
        <v>287</v>
      </c>
      <c r="C221" s="0" t="n">
        <v>0</v>
      </c>
      <c r="D221" s="0" t="n">
        <v>1</v>
      </c>
      <c r="E221" s="0" t="n">
        <v>1</v>
      </c>
      <c r="F221" s="0" t="n">
        <v>1</v>
      </c>
      <c r="G221" s="0" t="n">
        <v>1</v>
      </c>
      <c r="H221" s="0" t="n">
        <v>1</v>
      </c>
      <c r="I221" s="0" t="n">
        <v>1</v>
      </c>
      <c r="J221" s="0" t="n">
        <v>1</v>
      </c>
      <c r="K221" s="0" t="n">
        <v>1</v>
      </c>
      <c r="L221" s="0" t="n">
        <v>0</v>
      </c>
      <c r="M221" s="0" t="n">
        <v>1</v>
      </c>
      <c r="N221" s="0" t="n">
        <v>1</v>
      </c>
      <c r="O221" s="0" t="n">
        <v>1</v>
      </c>
      <c r="P221" s="0" t="n">
        <v>1</v>
      </c>
      <c r="Q221" s="0" t="n">
        <v>0</v>
      </c>
      <c r="R221" s="0" t="n">
        <v>1</v>
      </c>
      <c r="S221" s="0" t="n">
        <v>1</v>
      </c>
      <c r="T221" s="0" t="n">
        <v>0</v>
      </c>
      <c r="U221" s="0" t="n">
        <v>0</v>
      </c>
      <c r="V221" s="0" t="n">
        <v>1</v>
      </c>
      <c r="W221" s="0" t="n">
        <v>1</v>
      </c>
      <c r="X221" s="0" t="n">
        <v>1</v>
      </c>
      <c r="Y221" s="0" t="n">
        <v>1</v>
      </c>
      <c r="Z221" s="0" t="n">
        <v>1</v>
      </c>
      <c r="AA221" s="0" t="n">
        <v>1</v>
      </c>
      <c r="AB221" s="0" t="n">
        <v>0</v>
      </c>
      <c r="AC221" s="0" t="n">
        <v>1</v>
      </c>
      <c r="AD221" s="0" t="n">
        <v>1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</row>
    <row r="222" customFormat="false" ht="12.8" hidden="false" customHeight="false" outlineLevel="0" collapsed="false">
      <c r="B222" s="0" t="s">
        <v>288</v>
      </c>
      <c r="C222" s="0" t="n">
        <v>0</v>
      </c>
      <c r="D222" s="0" t="n">
        <v>1</v>
      </c>
      <c r="E222" s="0" t="n">
        <v>1</v>
      </c>
      <c r="F222" s="0" t="n">
        <v>1</v>
      </c>
      <c r="G222" s="0" t="n">
        <v>1</v>
      </c>
      <c r="H222" s="0" t="n">
        <v>1</v>
      </c>
      <c r="I222" s="0" t="n">
        <v>1</v>
      </c>
      <c r="J222" s="0" t="n">
        <v>1</v>
      </c>
      <c r="K222" s="0" t="n">
        <v>1</v>
      </c>
      <c r="L222" s="0" t="n">
        <v>0</v>
      </c>
      <c r="M222" s="0" t="n">
        <v>1</v>
      </c>
      <c r="N222" s="0" t="n">
        <v>1</v>
      </c>
      <c r="O222" s="0" t="n">
        <v>1</v>
      </c>
      <c r="P222" s="0" t="n">
        <v>1</v>
      </c>
      <c r="Q222" s="0" t="n">
        <v>0</v>
      </c>
      <c r="R222" s="0" t="n">
        <v>1</v>
      </c>
      <c r="S222" s="0" t="n">
        <v>1</v>
      </c>
      <c r="T222" s="0" t="n">
        <v>0</v>
      </c>
      <c r="U222" s="0" t="n">
        <v>0</v>
      </c>
      <c r="V222" s="0" t="n">
        <v>1</v>
      </c>
      <c r="W222" s="0" t="n">
        <v>1</v>
      </c>
      <c r="X222" s="0" t="n">
        <v>1</v>
      </c>
      <c r="Y222" s="0" t="n">
        <v>1</v>
      </c>
      <c r="Z222" s="0" t="n">
        <v>1</v>
      </c>
      <c r="AA222" s="0" t="n">
        <v>1</v>
      </c>
      <c r="AB222" s="0" t="n">
        <v>0</v>
      </c>
      <c r="AC222" s="0" t="n">
        <v>1</v>
      </c>
      <c r="AD222" s="0" t="n">
        <v>1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</row>
    <row r="223" customFormat="false" ht="12.8" hidden="false" customHeight="false" outlineLevel="0" collapsed="false">
      <c r="B223" s="0" t="s">
        <v>289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</row>
    <row r="224" customFormat="false" ht="12.8" hidden="false" customHeight="false" outlineLevel="0" collapsed="false">
      <c r="B224" s="0" t="s">
        <v>290</v>
      </c>
      <c r="C224" s="0" t="n">
        <v>0</v>
      </c>
      <c r="D224" s="0" t="n">
        <v>0</v>
      </c>
      <c r="E224" s="0" t="n">
        <v>1</v>
      </c>
      <c r="F224" s="0" t="n">
        <v>1</v>
      </c>
      <c r="G224" s="0" t="n">
        <v>1</v>
      </c>
      <c r="H224" s="0" t="n">
        <v>1</v>
      </c>
      <c r="I224" s="0" t="n">
        <v>1</v>
      </c>
      <c r="J224" s="0" t="n">
        <v>1</v>
      </c>
      <c r="K224" s="0" t="n">
        <v>0</v>
      </c>
      <c r="L224" s="0" t="n">
        <v>0</v>
      </c>
      <c r="M224" s="0" t="n">
        <v>0</v>
      </c>
      <c r="N224" s="0" t="n">
        <v>1</v>
      </c>
      <c r="O224" s="0" t="n">
        <v>1</v>
      </c>
      <c r="P224" s="0" t="n">
        <v>0</v>
      </c>
      <c r="Q224" s="0" t="n">
        <v>0</v>
      </c>
      <c r="R224" s="0" t="n">
        <v>1</v>
      </c>
      <c r="S224" s="0" t="n">
        <v>1</v>
      </c>
      <c r="T224" s="0" t="n">
        <v>1</v>
      </c>
      <c r="U224" s="0" t="n">
        <v>0</v>
      </c>
      <c r="V224" s="0" t="n">
        <v>0</v>
      </c>
      <c r="W224" s="0" t="n">
        <v>0</v>
      </c>
      <c r="X224" s="0" t="n">
        <v>1</v>
      </c>
      <c r="Y224" s="0" t="n">
        <v>1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</row>
    <row r="225" customFormat="false" ht="12.8" hidden="false" customHeight="false" outlineLevel="0" collapsed="false">
      <c r="B225" s="0" t="s">
        <v>291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</row>
    <row r="226" customFormat="false" ht="12.8" hidden="false" customHeight="false" outlineLevel="0" collapsed="false">
      <c r="B226" s="0" t="s">
        <v>292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1</v>
      </c>
      <c r="AA226" s="0" t="n">
        <v>1</v>
      </c>
      <c r="AB226" s="0" t="n">
        <v>0</v>
      </c>
      <c r="AC226" s="0" t="n">
        <v>1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</row>
    <row r="227" customFormat="false" ht="12.8" hidden="false" customHeight="false" outlineLevel="0" collapsed="false">
      <c r="B227" s="0" t="s">
        <v>293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1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</row>
    <row r="228" customFormat="false" ht="12.8" hidden="false" customHeight="false" outlineLevel="0" collapsed="false">
      <c r="B228" s="0" t="s">
        <v>294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1</v>
      </c>
      <c r="AA228" s="0" t="n">
        <v>1</v>
      </c>
      <c r="AB228" s="0" t="n">
        <v>1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</row>
    <row r="229" customFormat="false" ht="12.8" hidden="false" customHeight="false" outlineLevel="0" collapsed="false">
      <c r="B229" s="0" t="s">
        <v>295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1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</row>
    <row r="230" customFormat="false" ht="12.8" hidden="false" customHeight="false" outlineLevel="0" collapsed="false">
      <c r="B230" s="0" t="s">
        <v>296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1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</row>
    <row r="231" customFormat="false" ht="12.8" hidden="false" customHeight="false" outlineLevel="0" collapsed="false">
      <c r="B231" s="0" t="s">
        <v>297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</row>
    <row r="232" customFormat="false" ht="12.8" hidden="false" customHeight="false" outlineLevel="0" collapsed="false">
      <c r="B232" s="0" t="s">
        <v>298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1</v>
      </c>
      <c r="AA232" s="0" t="n">
        <v>1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</row>
    <row r="233" customFormat="false" ht="12.8" hidden="false" customHeight="false" outlineLevel="0" collapsed="false">
      <c r="B233" s="0" t="s">
        <v>299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1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</row>
    <row r="234" customFormat="false" ht="12.8" hidden="false" customHeight="false" outlineLevel="0" collapsed="false">
      <c r="B234" s="0" t="s">
        <v>300</v>
      </c>
      <c r="C234" s="0" t="n">
        <v>0.000317612718871429</v>
      </c>
      <c r="D234" s="0" t="n">
        <v>0.000384899090187907</v>
      </c>
      <c r="E234" s="0" t="n">
        <v>0.00185256447550197</v>
      </c>
      <c r="F234" s="0" t="n">
        <v>0.0749399152711441</v>
      </c>
      <c r="G234" s="0" t="n">
        <v>0.0740831336942984</v>
      </c>
      <c r="H234" s="0" t="n">
        <v>0.074083024634904</v>
      </c>
      <c r="I234" s="0" t="n">
        <v>0.0777036060136441</v>
      </c>
      <c r="J234" s="0" t="n">
        <v>0.00640824365806547</v>
      </c>
      <c r="K234" s="0" t="n">
        <v>0.000384899247153014</v>
      </c>
      <c r="L234" s="0" t="n">
        <v>0.000317419738233293</v>
      </c>
      <c r="M234" s="0" t="n">
        <v>0.000325099080603408</v>
      </c>
      <c r="N234" s="0" t="n">
        <v>0.0740842166845936</v>
      </c>
      <c r="O234" s="0" t="n">
        <v>0.074083350049015</v>
      </c>
      <c r="P234" s="0" t="n">
        <v>0.000823479578786923</v>
      </c>
      <c r="Q234" s="0" t="n">
        <v>0.000317444034764858</v>
      </c>
      <c r="R234" s="0" t="n">
        <v>0.0761025349211217</v>
      </c>
      <c r="S234" s="0" t="n">
        <v>0.0740834118217849</v>
      </c>
      <c r="T234" s="0" t="n">
        <v>0.0740826372648723</v>
      </c>
      <c r="U234" s="0" t="n">
        <v>0.000317444034748093</v>
      </c>
      <c r="V234" s="0" t="n">
        <v>0.00161275803840188</v>
      </c>
      <c r="W234" s="0" t="n">
        <v>0.000385387268347581</v>
      </c>
      <c r="X234" s="0" t="n">
        <v>0.00641316030825267</v>
      </c>
      <c r="Y234" s="0" t="n">
        <v>0.0741261312686299</v>
      </c>
      <c r="Z234" s="0" t="n">
        <v>0.943960439019493</v>
      </c>
      <c r="AA234" s="0" t="n">
        <v>0.926228521712396</v>
      </c>
      <c r="AB234" s="0" t="n">
        <v>0.000351180487193181</v>
      </c>
      <c r="AC234" s="0" t="n">
        <v>0.000528933245519614</v>
      </c>
      <c r="AD234" s="0" t="n">
        <v>0.000384758631067794</v>
      </c>
      <c r="AE234" s="0" t="n">
        <v>0.000317744967177513</v>
      </c>
      <c r="AF234" s="0" t="n">
        <v>0.000333724994488249</v>
      </c>
      <c r="AG234" s="0" t="n">
        <v>0.000317619735180408</v>
      </c>
      <c r="AH234" s="0" t="n">
        <v>0.00031744314683757</v>
      </c>
      <c r="AI234" s="0" t="n">
        <v>0.000317443146811813</v>
      </c>
    </row>
    <row r="235" customFormat="false" ht="12.8" hidden="false" customHeight="false" outlineLevel="0" collapsed="false">
      <c r="B235" s="0" t="s">
        <v>301</v>
      </c>
      <c r="C235" s="0" t="n">
        <v>0.000139195694516925</v>
      </c>
      <c r="D235" s="0" t="n">
        <v>0.000217968658593581</v>
      </c>
      <c r="E235" s="0" t="n">
        <v>0.00193618161636511</v>
      </c>
      <c r="F235" s="0" t="n">
        <v>0.067802147052071</v>
      </c>
      <c r="G235" s="0" t="n">
        <v>0.0670167547946324</v>
      </c>
      <c r="H235" s="0" t="n">
        <v>0.0670166548090609</v>
      </c>
      <c r="I235" s="0" t="n">
        <v>0.0703014886041863</v>
      </c>
      <c r="J235" s="0" t="n">
        <v>0.00726956418627367</v>
      </c>
      <c r="K235" s="0" t="n">
        <v>0.000217968842352367</v>
      </c>
      <c r="L235" s="0" t="n">
        <v>0.000138969769762243</v>
      </c>
      <c r="M235" s="0" t="n">
        <v>0.000147960068237141</v>
      </c>
      <c r="N235" s="0" t="n">
        <v>0.0670177481943459</v>
      </c>
      <c r="O235" s="0" t="n">
        <v>0.0670169536637586</v>
      </c>
      <c r="P235" s="0" t="n">
        <v>0.000538527558940127</v>
      </c>
      <c r="Q235" s="0" t="n">
        <v>0.000138998214004094</v>
      </c>
      <c r="R235" s="0" t="n">
        <v>0.0688681617542981</v>
      </c>
      <c r="S235" s="0" t="n">
        <v>0.0670170241108232</v>
      </c>
      <c r="T235" s="0" t="n">
        <v>0.0670163007156612</v>
      </c>
      <c r="U235" s="0" t="n">
        <v>0.000138998213984332</v>
      </c>
      <c r="V235" s="0" t="n">
        <v>0.0012724197489169</v>
      </c>
      <c r="W235" s="0" t="n">
        <v>0.000218540169440118</v>
      </c>
      <c r="X235" s="0" t="n">
        <v>0.00727531631691536</v>
      </c>
      <c r="Y235" s="0" t="n">
        <v>0.0670561754410494</v>
      </c>
      <c r="Z235" s="0" t="n">
        <v>0.712687647925904</v>
      </c>
      <c r="AA235" s="0" t="n">
        <v>0.702912372239192</v>
      </c>
      <c r="AB235" s="0" t="n">
        <v>0.00017849388334823</v>
      </c>
      <c r="AC235" s="0" t="n">
        <v>0.00674669654162896</v>
      </c>
      <c r="AD235" s="0" t="n">
        <v>0.000217804221438911</v>
      </c>
      <c r="AE235" s="0" t="n">
        <v>0.000139350519199444</v>
      </c>
      <c r="AF235" s="0" t="n">
        <v>0.000158058529296512</v>
      </c>
      <c r="AG235" s="0" t="n">
        <v>0.000139203908593899</v>
      </c>
      <c r="AH235" s="0" t="n">
        <v>0.000138997174496613</v>
      </c>
      <c r="AI235" s="0" t="n">
        <v>0.000138997174467081</v>
      </c>
    </row>
    <row r="236" customFormat="false" ht="12.8" hidden="false" customHeight="false" outlineLevel="0" collapsed="false">
      <c r="B236" s="0" t="s">
        <v>302</v>
      </c>
      <c r="C236" s="0" t="n">
        <v>0.000175983616491848</v>
      </c>
      <c r="D236" s="0" t="n">
        <v>0.000275581152220261</v>
      </c>
      <c r="E236" s="0" t="n">
        <v>0.00244802289608192</v>
      </c>
      <c r="F236" s="0" t="n">
        <v>0.0857228915506526</v>
      </c>
      <c r="G236" s="0" t="n">
        <v>0.0847329941019633</v>
      </c>
      <c r="H236" s="0" t="n">
        <v>0.0847328680865892</v>
      </c>
      <c r="I236" s="0" t="n">
        <v>0.088885957491142</v>
      </c>
      <c r="J236" s="0" t="n">
        <v>0.00919133530697314</v>
      </c>
      <c r="K236" s="0" t="n">
        <v>0.000275581384554413</v>
      </c>
      <c r="L236" s="0" t="n">
        <v>0.000175697965836163</v>
      </c>
      <c r="M236" s="0" t="n">
        <v>0.000187064956859273</v>
      </c>
      <c r="N236" s="0" t="n">
        <v>0.0847342459235441</v>
      </c>
      <c r="O236" s="0" t="n">
        <v>0.0847332445482666</v>
      </c>
      <c r="P236" s="0" t="n">
        <v>0.000680882918392634</v>
      </c>
      <c r="Q236" s="0" t="n">
        <v>0.000175733929651645</v>
      </c>
      <c r="R236" s="0" t="n">
        <v>0.0870663800408291</v>
      </c>
      <c r="S236" s="0" t="n">
        <v>0.0847333280932732</v>
      </c>
      <c r="T236" s="0" t="n">
        <v>0.0847324214127104</v>
      </c>
      <c r="U236" s="0" t="n">
        <v>0.00017573392962722</v>
      </c>
      <c r="V236" s="0" t="n">
        <v>0.00160878636803063</v>
      </c>
      <c r="W236" s="0" t="n">
        <v>0.000276303736846617</v>
      </c>
      <c r="X236" s="0" t="n">
        <v>0.00919859924530431</v>
      </c>
      <c r="Y236" s="0" t="n">
        <v>0.0847826771550306</v>
      </c>
      <c r="Z236" s="0" t="n">
        <v>0.901009011387509</v>
      </c>
      <c r="AA236" s="0" t="n">
        <v>0.888667100606505</v>
      </c>
      <c r="AB236" s="0" t="n">
        <v>0.000225670746979545</v>
      </c>
      <c r="AC236" s="0" t="n">
        <v>0.00853023166795663</v>
      </c>
      <c r="AD236" s="0" t="n">
        <v>0.000275373244205457</v>
      </c>
      <c r="AE236" s="0" t="n">
        <v>0.00017617937092429</v>
      </c>
      <c r="AF236" s="0" t="n">
        <v>0.000199833066289234</v>
      </c>
      <c r="AG236" s="0" t="n">
        <v>0.000175994002058033</v>
      </c>
      <c r="AH236" s="0" t="n">
        <v>0.000175732615338431</v>
      </c>
      <c r="AI236" s="0" t="n">
        <v>0.000175732615301127</v>
      </c>
    </row>
    <row r="237" customFormat="false" ht="12.8" hidden="false" customHeight="false" outlineLevel="0" collapsed="false">
      <c r="B237" s="0" t="s">
        <v>303</v>
      </c>
      <c r="C237" s="0" t="n">
        <v>0.000246500088506907</v>
      </c>
      <c r="D237" s="0" t="n">
        <v>0.999986535875432</v>
      </c>
      <c r="E237" s="0" t="n">
        <v>0.999987119794879</v>
      </c>
      <c r="F237" s="0" t="n">
        <v>0.999999989241145</v>
      </c>
      <c r="G237" s="0" t="n">
        <v>0.999990230388669</v>
      </c>
      <c r="H237" s="0" t="n">
        <v>0.999990230384012</v>
      </c>
      <c r="I237" s="0" t="n">
        <v>0.999990234623657</v>
      </c>
      <c r="J237" s="0" t="n">
        <v>0.999990218845732</v>
      </c>
      <c r="K237" s="0" t="n">
        <v>0.999986535908585</v>
      </c>
      <c r="L237" s="0" t="n">
        <v>0.000238572829611927</v>
      </c>
      <c r="M237" s="0" t="n">
        <v>0.000554024848446022</v>
      </c>
      <c r="N237" s="0" t="n">
        <v>0.999990230380843</v>
      </c>
      <c r="O237" s="0" t="n">
        <v>0.999990230343811</v>
      </c>
      <c r="P237" s="0" t="n">
        <v>0.000569152387710048</v>
      </c>
      <c r="Q237" s="0" t="n">
        <v>0.000239570882553441</v>
      </c>
      <c r="R237" s="0" t="n">
        <v>0.999997477428691</v>
      </c>
      <c r="S237" s="0" t="n">
        <v>0.993290984635424</v>
      </c>
      <c r="T237" s="0" t="n">
        <v>0.999990230257538</v>
      </c>
      <c r="U237" s="0" t="n">
        <v>0.00023957088187232</v>
      </c>
      <c r="V237" s="0" t="n">
        <v>0.999988986055816</v>
      </c>
      <c r="W237" s="0" t="n">
        <v>0.999989012999031</v>
      </c>
      <c r="X237" s="0" t="n">
        <v>0.999990761782903</v>
      </c>
      <c r="Y237" s="0" t="n">
        <v>0.999990232171881</v>
      </c>
      <c r="Z237" s="0" t="n">
        <v>0.00312691906449025</v>
      </c>
      <c r="AA237" s="0" t="n">
        <v>0.0031208715557538</v>
      </c>
      <c r="AB237" s="0" t="n">
        <v>0.000249396073643049</v>
      </c>
      <c r="AC237" s="0" t="n">
        <v>0.00055592859959297</v>
      </c>
      <c r="AD237" s="0" t="n">
        <v>0.999986391565842</v>
      </c>
      <c r="AE237" s="0" t="n">
        <v>0.000251932584437009</v>
      </c>
      <c r="AF237" s="0" t="n">
        <v>0.00033772538992205</v>
      </c>
      <c r="AG237" s="0" t="n">
        <v>0.000246788304444134</v>
      </c>
      <c r="AH237" s="0" t="n">
        <v>0.000239534408281616</v>
      </c>
      <c r="AI237" s="0" t="n">
        <v>0.000239534407233455</v>
      </c>
    </row>
    <row r="238" customFormat="false" ht="12.8" hidden="false" customHeight="false" outlineLevel="0" collapsed="false">
      <c r="B238" s="0" t="s">
        <v>304</v>
      </c>
      <c r="C238" s="0" t="n">
        <v>0.000214560252006279</v>
      </c>
      <c r="D238" s="0" t="n">
        <v>0.999320034310371</v>
      </c>
      <c r="E238" s="0" t="n">
        <v>0.999414327565657</v>
      </c>
      <c r="F238" s="0" t="n">
        <v>0.999998329583906</v>
      </c>
      <c r="G238" s="0" t="n">
        <v>0.999916613651727</v>
      </c>
      <c r="H238" s="0" t="n">
        <v>0.999916613258045</v>
      </c>
      <c r="I238" s="0" t="n">
        <v>0.99991729543712</v>
      </c>
      <c r="J238" s="0" t="n">
        <v>0.999914752540248</v>
      </c>
      <c r="K238" s="0" t="n">
        <v>0.999320039583528</v>
      </c>
      <c r="L238" s="0" t="n">
        <v>0.000152819791544356</v>
      </c>
      <c r="M238" s="0" t="n">
        <v>0.00260967739163498</v>
      </c>
      <c r="N238" s="0" t="n">
        <v>0.999916608653742</v>
      </c>
      <c r="O238" s="0" t="n">
        <v>0.99991660552083</v>
      </c>
      <c r="P238" s="0" t="n">
        <v>0.00272749456668953</v>
      </c>
      <c r="Q238" s="0" t="n">
        <v>0.00016059300162008</v>
      </c>
      <c r="R238" s="0" t="n">
        <v>0.999933375505221</v>
      </c>
      <c r="S238" s="0" t="n">
        <v>0.999562523966298</v>
      </c>
      <c r="T238" s="0" t="n">
        <v>0.999916593749126</v>
      </c>
      <c r="U238" s="0" t="n">
        <v>0.000160592996312769</v>
      </c>
      <c r="V238" s="0" t="n">
        <v>0.99967547456181</v>
      </c>
      <c r="W238" s="0" t="n">
        <v>0.999676804189336</v>
      </c>
      <c r="X238" s="0" t="n">
        <v>0.999959352042872</v>
      </c>
      <c r="Y238" s="0" t="n">
        <v>0.999916760174637</v>
      </c>
      <c r="Z238" s="0" t="n">
        <v>0.0226482722796395</v>
      </c>
      <c r="AA238" s="0" t="n">
        <v>0.0226011735147037</v>
      </c>
      <c r="AB238" s="0" t="n">
        <v>0.000237115238620245</v>
      </c>
      <c r="AC238" s="0" t="n">
        <v>0.00262450488115906</v>
      </c>
      <c r="AD238" s="0" t="n">
        <v>0.9992967315834</v>
      </c>
      <c r="AE238" s="0" t="n">
        <v>0.000256870557072353</v>
      </c>
      <c r="AF238" s="0" t="n">
        <v>0.000925056113638245</v>
      </c>
      <c r="AG238" s="0" t="n">
        <v>0.000216804985245123</v>
      </c>
      <c r="AH238" s="0" t="n">
        <v>0.000160308926370534</v>
      </c>
      <c r="AI238" s="0" t="n">
        <v>0.000160308918209062</v>
      </c>
    </row>
    <row r="239" customFormat="false" ht="12.8" hidden="false" customHeight="false" outlineLevel="0" collapsed="false">
      <c r="B239" s="0" t="s">
        <v>305</v>
      </c>
      <c r="C239" s="0" t="n">
        <v>0.999988596931441</v>
      </c>
      <c r="D239" s="0" t="n">
        <v>0.999988596931442</v>
      </c>
      <c r="E239" s="0" t="n">
        <v>0.999988610745144</v>
      </c>
      <c r="F239" s="0" t="n">
        <v>0.999988610815793</v>
      </c>
      <c r="G239" s="0" t="n">
        <v>0.99998859692547</v>
      </c>
      <c r="H239" s="0" t="n">
        <v>0.999988596931473</v>
      </c>
      <c r="I239" s="0" t="n">
        <v>0.999988596931473</v>
      </c>
      <c r="J239" s="0" t="n">
        <v>0.999988596931442</v>
      </c>
      <c r="K239" s="0" t="n">
        <v>0.999988596931442</v>
      </c>
      <c r="L239" s="0" t="n">
        <v>4.08046986298816E-005</v>
      </c>
      <c r="M239" s="0" t="n">
        <v>0.999988596931442</v>
      </c>
      <c r="N239" s="0" t="n">
        <v>0.999988596932154</v>
      </c>
      <c r="O239" s="0" t="n">
        <v>0.999988596932116</v>
      </c>
      <c r="P239" s="0" t="n">
        <v>0.999988596931441</v>
      </c>
      <c r="Q239" s="0" t="n">
        <v>0.999988596931437</v>
      </c>
      <c r="R239" s="0" t="n">
        <v>0.99998859703523</v>
      </c>
      <c r="S239" s="0" t="n">
        <v>0.999988596931441</v>
      </c>
      <c r="T239" s="0" t="n">
        <v>0.999988596931471</v>
      </c>
      <c r="U239" s="0" t="n">
        <v>0.999988596931437</v>
      </c>
      <c r="V239" s="0" t="n">
        <v>0.999988596931497</v>
      </c>
      <c r="W239" s="0" t="n">
        <v>0.999988613823872</v>
      </c>
      <c r="X239" s="0" t="n">
        <v>0.999988596931471</v>
      </c>
      <c r="Y239" s="0" t="n">
        <v>0.999988596931474</v>
      </c>
      <c r="Z239" s="0" t="n">
        <v>0.999988596931474</v>
      </c>
      <c r="AA239" s="0" t="n">
        <v>0.999988596931473</v>
      </c>
      <c r="AB239" s="0" t="n">
        <v>0.999988596931441</v>
      </c>
      <c r="AC239" s="0" t="n">
        <v>0.999988596932117</v>
      </c>
      <c r="AD239" s="0" t="n">
        <v>0.999988596931436</v>
      </c>
      <c r="AE239" s="0" t="n">
        <v>0.999988596932154</v>
      </c>
      <c r="AF239" s="0" t="n">
        <v>0.999988596932115</v>
      </c>
      <c r="AG239" s="0" t="n">
        <v>0.999988596931454</v>
      </c>
      <c r="AH239" s="0" t="n">
        <v>0.999988596931437</v>
      </c>
      <c r="AI239" s="0" t="n">
        <v>0.999988596931422</v>
      </c>
    </row>
    <row r="240" customFormat="false" ht="12.8" hidden="false" customHeight="false" outlineLevel="0" collapsed="false">
      <c r="B240" s="0" t="s">
        <v>306</v>
      </c>
      <c r="C240" s="0" t="n">
        <v>0.999983493844406</v>
      </c>
      <c r="D240" s="0" t="n">
        <v>0.999983493844407</v>
      </c>
      <c r="E240" s="0" t="n">
        <v>0.999983582740295</v>
      </c>
      <c r="F240" s="0" t="n">
        <v>0.999983582831369</v>
      </c>
      <c r="G240" s="0" t="n">
        <v>0.99998349384373</v>
      </c>
      <c r="H240" s="0" t="n">
        <v>0.999983493844435</v>
      </c>
      <c r="I240" s="0" t="n">
        <v>0.999983493844435</v>
      </c>
      <c r="J240" s="0" t="n">
        <v>0.999983493844407</v>
      </c>
      <c r="K240" s="0" t="n">
        <v>0.999983493844407</v>
      </c>
      <c r="L240" s="0" t="n">
        <v>2.64815120264439E-005</v>
      </c>
      <c r="M240" s="0" t="n">
        <v>0.999983493844407</v>
      </c>
      <c r="N240" s="0" t="n">
        <v>0.999983493845056</v>
      </c>
      <c r="O240" s="0" t="n">
        <v>0.999983493845021</v>
      </c>
      <c r="P240" s="0" t="n">
        <v>0.999983493844406</v>
      </c>
      <c r="Q240" s="0" t="n">
        <v>0.999983493844402</v>
      </c>
      <c r="R240" s="0" t="n">
        <v>0.999983493940348</v>
      </c>
      <c r="S240" s="0" t="n">
        <v>0.999983493844406</v>
      </c>
      <c r="T240" s="0" t="n">
        <v>0.999983493844434</v>
      </c>
      <c r="U240" s="0" t="n">
        <v>0.999983493844402</v>
      </c>
      <c r="V240" s="0" t="n">
        <v>0.999983493844458</v>
      </c>
      <c r="W240" s="0" t="n">
        <v>0.999983586709786</v>
      </c>
      <c r="X240" s="0" t="n">
        <v>0.999983493844434</v>
      </c>
      <c r="Y240" s="0" t="n">
        <v>0.999983493844436</v>
      </c>
      <c r="Z240" s="0" t="n">
        <v>0.999983493844436</v>
      </c>
      <c r="AA240" s="0" t="n">
        <v>0.999983493844435</v>
      </c>
      <c r="AB240" s="0" t="n">
        <v>0.999983493844406</v>
      </c>
      <c r="AC240" s="0" t="n">
        <v>0.999983493845022</v>
      </c>
      <c r="AD240" s="0" t="n">
        <v>0.999983493844401</v>
      </c>
      <c r="AE240" s="0" t="n">
        <v>0.999983493845055</v>
      </c>
      <c r="AF240" s="0" t="n">
        <v>0.99998349384502</v>
      </c>
      <c r="AG240" s="0" t="n">
        <v>0.999983493844418</v>
      </c>
      <c r="AH240" s="0" t="n">
        <v>0.999983493844403</v>
      </c>
      <c r="AI240" s="0" t="n">
        <v>0.999983493844391</v>
      </c>
    </row>
    <row r="241" customFormat="false" ht="12.8" hidden="false" customHeight="false" outlineLevel="0" collapsed="false">
      <c r="B241" s="0" t="s">
        <v>307</v>
      </c>
      <c r="C241" s="0" t="n">
        <v>0.99999630816807</v>
      </c>
      <c r="D241" s="0" t="n">
        <v>0.999996308168071</v>
      </c>
      <c r="E241" s="0" t="n">
        <v>0.999998158303803</v>
      </c>
      <c r="F241" s="0" t="n">
        <v>0.999998158323446</v>
      </c>
      <c r="G241" s="0" t="n">
        <v>0.999996308138521</v>
      </c>
      <c r="H241" s="0" t="n">
        <v>0.999996308168092</v>
      </c>
      <c r="I241" s="0" t="n">
        <v>0.999996308168092</v>
      </c>
      <c r="J241" s="0" t="n">
        <v>0.999996308168071</v>
      </c>
      <c r="K241" s="0" t="n">
        <v>0.999996308168071</v>
      </c>
      <c r="L241" s="0" t="n">
        <v>3.205071606871E-005</v>
      </c>
      <c r="M241" s="0" t="n">
        <v>0.999996308168071</v>
      </c>
      <c r="N241" s="0" t="n">
        <v>0.999996308168605</v>
      </c>
      <c r="O241" s="0" t="n">
        <v>0.999996308168579</v>
      </c>
      <c r="P241" s="0" t="n">
        <v>0.99999630816807</v>
      </c>
      <c r="Q241" s="0" t="n">
        <v>0.999996308168067</v>
      </c>
      <c r="R241" s="0" t="n">
        <v>0.99999630823891</v>
      </c>
      <c r="S241" s="0" t="n">
        <v>0.99999630816807</v>
      </c>
      <c r="T241" s="0" t="n">
        <v>0.999996308168091</v>
      </c>
      <c r="U241" s="0" t="n">
        <v>0.999996308168067</v>
      </c>
      <c r="V241" s="0" t="n">
        <v>0.999996308168108</v>
      </c>
      <c r="W241" s="0" t="n">
        <v>0.99999815915845</v>
      </c>
      <c r="X241" s="0" t="n">
        <v>0.999996308168091</v>
      </c>
      <c r="Y241" s="0" t="n">
        <v>0.999996308168092</v>
      </c>
      <c r="Z241" s="0" t="n">
        <v>0.999996308168092</v>
      </c>
      <c r="AA241" s="0" t="n">
        <v>0.999996308168092</v>
      </c>
      <c r="AB241" s="0" t="n">
        <v>0.99999630816807</v>
      </c>
      <c r="AC241" s="0" t="n">
        <v>0.99999630816858</v>
      </c>
      <c r="AD241" s="0" t="n">
        <v>0.999996308168066</v>
      </c>
      <c r="AE241" s="0" t="n">
        <v>0.999996308168605</v>
      </c>
      <c r="AF241" s="0" t="n">
        <v>0.999996308168578</v>
      </c>
      <c r="AG241" s="0" t="n">
        <v>0.999996308168079</v>
      </c>
      <c r="AH241" s="0" t="n">
        <v>0.999996308168068</v>
      </c>
      <c r="AI241" s="0" t="n">
        <v>0.999996308168045</v>
      </c>
    </row>
    <row r="242" customFormat="false" ht="12.8" hidden="false" customHeight="false" outlineLevel="0" collapsed="false">
      <c r="B242" s="0" t="s">
        <v>308</v>
      </c>
      <c r="C242" s="0" t="n">
        <v>0.999998975131586</v>
      </c>
      <c r="D242" s="0" t="n">
        <v>0.999998975131587</v>
      </c>
      <c r="E242" s="0" t="n">
        <v>0.999999053286761</v>
      </c>
      <c r="F242" s="0" t="n">
        <v>0.999999053301364</v>
      </c>
      <c r="G242" s="0" t="n">
        <v>0.99999897492939</v>
      </c>
      <c r="H242" s="0" t="n">
        <v>0.999998975131639</v>
      </c>
      <c r="I242" s="0" t="n">
        <v>0.999998975131639</v>
      </c>
      <c r="J242" s="0" t="n">
        <v>0.999998975131588</v>
      </c>
      <c r="K242" s="0" t="n">
        <v>0.999998975131587</v>
      </c>
      <c r="L242" s="0" t="n">
        <v>8.51559077275077E-006</v>
      </c>
      <c r="M242" s="0" t="n">
        <v>0.999998975131587</v>
      </c>
      <c r="N242" s="0" t="n">
        <v>0.999998975133155</v>
      </c>
      <c r="O242" s="0" t="n">
        <v>0.99999897513309</v>
      </c>
      <c r="P242" s="0" t="n">
        <v>0.999998975131586</v>
      </c>
      <c r="Q242" s="0" t="n">
        <v>0.999998975131579</v>
      </c>
      <c r="R242" s="0" t="n">
        <v>0.99999897530699</v>
      </c>
      <c r="S242" s="0" t="n">
        <v>0.999998975131586</v>
      </c>
      <c r="T242" s="0" t="n">
        <v>0.999998975131637</v>
      </c>
      <c r="U242" s="0" t="n">
        <v>0.999998975131578</v>
      </c>
      <c r="V242" s="0" t="n">
        <v>0.99999897513168</v>
      </c>
      <c r="W242" s="0" t="n">
        <v>0.999999053904165</v>
      </c>
      <c r="X242" s="0" t="n">
        <v>0.999998975131638</v>
      </c>
      <c r="Y242" s="0" t="n">
        <v>0.999998975131641</v>
      </c>
      <c r="Z242" s="0" t="n">
        <v>0.999998975131641</v>
      </c>
      <c r="AA242" s="0" t="n">
        <v>0.999998975131639</v>
      </c>
      <c r="AB242" s="0" t="n">
        <v>0.999998975131586</v>
      </c>
      <c r="AC242" s="0" t="n">
        <v>0.999998975133091</v>
      </c>
      <c r="AD242" s="0" t="n">
        <v>0.999998975131575</v>
      </c>
      <c r="AE242" s="0" t="n">
        <v>0.999998975133154</v>
      </c>
      <c r="AF242" s="0" t="n">
        <v>0.999998975133089</v>
      </c>
      <c r="AG242" s="0" t="n">
        <v>0.999998975131608</v>
      </c>
      <c r="AH242" s="0" t="n">
        <v>0.999998975131579</v>
      </c>
      <c r="AI242" s="0" t="n">
        <v>0.99999897513146</v>
      </c>
    </row>
    <row r="243" customFormat="false" ht="12.8" hidden="false" customHeight="false" outlineLevel="0" collapsed="false">
      <c r="B243" s="0" t="s">
        <v>309</v>
      </c>
      <c r="C243" s="0" t="n">
        <v>0.99997054911262</v>
      </c>
      <c r="D243" s="0" t="n">
        <v>0.999970549112979</v>
      </c>
      <c r="E243" s="0" t="n">
        <v>0.999970582822114</v>
      </c>
      <c r="F243" s="0" t="n">
        <v>0.999970584087403</v>
      </c>
      <c r="G243" s="0" t="n">
        <v>0.999970480071517</v>
      </c>
      <c r="H243" s="0" t="n">
        <v>0.999970549121446</v>
      </c>
      <c r="I243" s="0" t="n">
        <v>0.99997054912145</v>
      </c>
      <c r="J243" s="0" t="n">
        <v>0.999970549113005</v>
      </c>
      <c r="K243" s="0" t="n">
        <v>0.999970549112981</v>
      </c>
      <c r="L243" s="0" t="n">
        <v>1.47591524710666E-005</v>
      </c>
      <c r="M243" s="0" t="n">
        <v>0.999970549112931</v>
      </c>
      <c r="N243" s="0" t="n">
        <v>0.999970549437963</v>
      </c>
      <c r="O243" s="0" t="n">
        <v>0.999970549427372</v>
      </c>
      <c r="P243" s="0" t="n">
        <v>0.99997054911269</v>
      </c>
      <c r="Q243" s="0" t="n">
        <v>0.999970549111514</v>
      </c>
      <c r="R243" s="0" t="n">
        <v>0.9999705778907</v>
      </c>
      <c r="S243" s="0" t="n">
        <v>0.999970549112729</v>
      </c>
      <c r="T243" s="0" t="n">
        <v>0.999970549121051</v>
      </c>
      <c r="U243" s="0" t="n">
        <v>0.999970549111415</v>
      </c>
      <c r="V243" s="0" t="n">
        <v>0.999970549128213</v>
      </c>
      <c r="W243" s="0" t="n">
        <v>0.999970630926805</v>
      </c>
      <c r="X243" s="0" t="n">
        <v>0.999970549121153</v>
      </c>
      <c r="Y243" s="0" t="n">
        <v>0.99997054912168</v>
      </c>
      <c r="Z243" s="0" t="n">
        <v>0.999970549121677</v>
      </c>
      <c r="AA243" s="0" t="n">
        <v>0.999970549121421</v>
      </c>
      <c r="AB243" s="0" t="n">
        <v>0.999970549112621</v>
      </c>
      <c r="AC243" s="0" t="n">
        <v>0.99997054942764</v>
      </c>
      <c r="AD243" s="0" t="n">
        <v>0.999970549110678</v>
      </c>
      <c r="AE243" s="0" t="n">
        <v>0.999970549437804</v>
      </c>
      <c r="AF243" s="0" t="n">
        <v>0.999970549427268</v>
      </c>
      <c r="AG243" s="0" t="n">
        <v>0.999970549116378</v>
      </c>
      <c r="AH243" s="0" t="n">
        <v>0.999970549111598</v>
      </c>
      <c r="AI243" s="0" t="n">
        <v>0.999970549074247</v>
      </c>
    </row>
    <row r="244" customFormat="false" ht="12.8" hidden="false" customHeight="false" outlineLevel="0" collapsed="false">
      <c r="B244" s="0" t="s">
        <v>310</v>
      </c>
      <c r="C244" s="0" t="n">
        <v>0.999721090861979</v>
      </c>
      <c r="D244" s="0" t="n">
        <v>0.999721090865437</v>
      </c>
      <c r="E244" s="0" t="n">
        <v>0.999721140664576</v>
      </c>
      <c r="F244" s="0" t="n">
        <v>0.999721152833516</v>
      </c>
      <c r="G244" s="0" t="n">
        <v>0.999720421999639</v>
      </c>
      <c r="H244" s="0" t="n">
        <v>0.999721090947096</v>
      </c>
      <c r="I244" s="0" t="n">
        <v>0.999721090947129</v>
      </c>
      <c r="J244" s="0" t="n">
        <v>0.999721090865687</v>
      </c>
      <c r="K244" s="0" t="n">
        <v>0.999721090865453</v>
      </c>
      <c r="L244" s="0" t="n">
        <v>6.31881362012088E-007</v>
      </c>
      <c r="M244" s="0" t="n">
        <v>0.999721090864971</v>
      </c>
      <c r="N244" s="0" t="n">
        <v>0.999721094005345</v>
      </c>
      <c r="O244" s="0" t="n">
        <v>0.999721093903206</v>
      </c>
      <c r="P244" s="0" t="n">
        <v>0.999721090862648</v>
      </c>
      <c r="Q244" s="0" t="n">
        <v>0.999721090851302</v>
      </c>
      <c r="R244" s="0" t="n">
        <v>0.999721368401947</v>
      </c>
      <c r="S244" s="0" t="n">
        <v>0.999721090863032</v>
      </c>
      <c r="T244" s="0" t="n">
        <v>0.99972109094329</v>
      </c>
      <c r="U244" s="0" t="n">
        <v>0.999721090850347</v>
      </c>
      <c r="V244" s="0" t="n">
        <v>0.999721091012359</v>
      </c>
      <c r="W244" s="0" t="n">
        <v>0.999721602750624</v>
      </c>
      <c r="X244" s="0" t="n">
        <v>0.999721090944269</v>
      </c>
      <c r="Y244" s="0" t="n">
        <v>0.999721090949348</v>
      </c>
      <c r="Z244" s="0" t="n">
        <v>0.999721090949325</v>
      </c>
      <c r="AA244" s="0" t="n">
        <v>0.999721090946853</v>
      </c>
      <c r="AB244" s="0" t="n">
        <v>0.999721090861982</v>
      </c>
      <c r="AC244" s="0" t="n">
        <v>0.999721093905792</v>
      </c>
      <c r="AD244" s="0" t="n">
        <v>0.999721090843226</v>
      </c>
      <c r="AE244" s="0" t="n">
        <v>0.999721094003809</v>
      </c>
      <c r="AF244" s="0" t="n">
        <v>0.999721093902208</v>
      </c>
      <c r="AG244" s="0" t="n">
        <v>0.999721090898217</v>
      </c>
      <c r="AH244" s="0" t="n">
        <v>0.99972109085212</v>
      </c>
      <c r="AI244" s="0" t="n">
        <v>0.999721090490408</v>
      </c>
    </row>
    <row r="245" customFormat="false" ht="12.8" hidden="false" customHeight="false" outlineLevel="0" collapsed="false">
      <c r="B245" s="0" t="s">
        <v>311</v>
      </c>
      <c r="C245" s="0" t="n">
        <v>0.999954505890914</v>
      </c>
      <c r="D245" s="0" t="n">
        <v>0.999954505890964</v>
      </c>
      <c r="E245" s="0" t="n">
        <v>0.999954505910468</v>
      </c>
      <c r="F245" s="0" t="n">
        <v>0.999977569824165</v>
      </c>
      <c r="G245" s="0" t="n">
        <v>0.978713961777592</v>
      </c>
      <c r="H245" s="0" t="n">
        <v>0.999954505892153</v>
      </c>
      <c r="I245" s="0" t="n">
        <v>0.999954505892153</v>
      </c>
      <c r="J245" s="0" t="n">
        <v>0.999954505890968</v>
      </c>
      <c r="K245" s="0" t="n">
        <v>0.999954505890964</v>
      </c>
      <c r="L245" s="0" t="n">
        <v>7.82264634511254E-005</v>
      </c>
      <c r="M245" s="0" t="n">
        <v>0.999954505890957</v>
      </c>
      <c r="N245" s="0" t="n">
        <v>0.999977560385507</v>
      </c>
      <c r="O245" s="0" t="n">
        <v>0.999977560381868</v>
      </c>
      <c r="P245" s="0" t="n">
        <v>0.999954505890923</v>
      </c>
      <c r="Q245" s="0" t="n">
        <v>0.999954505890767</v>
      </c>
      <c r="R245" s="0" t="n">
        <v>0.999954509933499</v>
      </c>
      <c r="S245" s="0" t="n">
        <v>0.999954505890929</v>
      </c>
      <c r="T245" s="0" t="n">
        <v>0.999954505892097</v>
      </c>
      <c r="U245" s="0" t="n">
        <v>0.999954505890764</v>
      </c>
      <c r="V245" s="0" t="n">
        <v>0.999954505893103</v>
      </c>
      <c r="W245" s="0" t="n">
        <v>0.999954665937054</v>
      </c>
      <c r="X245" s="0" t="n">
        <v>0.999954505892111</v>
      </c>
      <c r="Y245" s="0" t="n">
        <v>0.999954505892186</v>
      </c>
      <c r="Z245" s="0" t="n">
        <v>0.999954505892185</v>
      </c>
      <c r="AA245" s="0" t="n">
        <v>0.999954505892149</v>
      </c>
      <c r="AB245" s="0" t="n">
        <v>0.999954505890914</v>
      </c>
      <c r="AC245" s="0" t="n">
        <v>0.999977560381959</v>
      </c>
      <c r="AD245" s="0" t="n">
        <v>0.999954505890711</v>
      </c>
      <c r="AE245" s="0" t="n">
        <v>0.999977560385453</v>
      </c>
      <c r="AF245" s="0" t="n">
        <v>0.999977560381833</v>
      </c>
      <c r="AG245" s="0" t="n">
        <v>0.999954505891442</v>
      </c>
      <c r="AH245" s="0" t="n">
        <v>0.999954505890779</v>
      </c>
      <c r="AI245" s="0" t="n">
        <v>0.999954505889979</v>
      </c>
    </row>
    <row r="246" customFormat="false" ht="12.8" hidden="false" customHeight="false" outlineLevel="0" collapsed="false">
      <c r="B246" s="0" t="s">
        <v>312</v>
      </c>
      <c r="C246" s="0" t="n">
        <v>0.999974213373761</v>
      </c>
      <c r="D246" s="0" t="n">
        <v>0.999974213373763</v>
      </c>
      <c r="E246" s="0" t="n">
        <v>0.999974213374638</v>
      </c>
      <c r="F246" s="0" t="n">
        <v>0.99997424356627</v>
      </c>
      <c r="G246" s="0" t="n">
        <v>0.999974172144092</v>
      </c>
      <c r="H246" s="0" t="n">
        <v>0.999974213373817</v>
      </c>
      <c r="I246" s="0" t="n">
        <v>0.999974213373817</v>
      </c>
      <c r="J246" s="0" t="n">
        <v>0.999974213373764</v>
      </c>
      <c r="K246" s="0" t="n">
        <v>0.999974213373763</v>
      </c>
      <c r="L246" s="0" t="n">
        <v>3.67133710876821E-005</v>
      </c>
      <c r="M246" s="0" t="n">
        <v>0.999974213373763</v>
      </c>
      <c r="N246" s="0" t="n">
        <v>0.999974213600665</v>
      </c>
      <c r="O246" s="0" t="n">
        <v>0.99997421360046</v>
      </c>
      <c r="P246" s="0" t="n">
        <v>0.999974213373762</v>
      </c>
      <c r="Q246" s="0" t="n">
        <v>0.999974213373754</v>
      </c>
      <c r="R246" s="0" t="n">
        <v>0.999974213556043</v>
      </c>
      <c r="S246" s="0" t="n">
        <v>0.999974213373762</v>
      </c>
      <c r="T246" s="0" t="n">
        <v>0.999974213373814</v>
      </c>
      <c r="U246" s="0" t="n">
        <v>0.999974213373754</v>
      </c>
      <c r="V246" s="0" t="n">
        <v>0.99997421337386</v>
      </c>
      <c r="W246" s="0" t="n">
        <v>0.999997760876549</v>
      </c>
      <c r="X246" s="0" t="n">
        <v>0.999974213373815</v>
      </c>
      <c r="Y246" s="0" t="n">
        <v>0.999974213373818</v>
      </c>
      <c r="Z246" s="0" t="n">
        <v>0.999974213373818</v>
      </c>
      <c r="AA246" s="0" t="n">
        <v>0.999974213373817</v>
      </c>
      <c r="AB246" s="0" t="n">
        <v>0.999974213373761</v>
      </c>
      <c r="AC246" s="0" t="n">
        <v>0.999974213600465</v>
      </c>
      <c r="AD246" s="0" t="n">
        <v>0.999974213373752</v>
      </c>
      <c r="AE246" s="0" t="n">
        <v>0.999974213600662</v>
      </c>
      <c r="AF246" s="0" t="n">
        <v>0.999974213600458</v>
      </c>
      <c r="AG246" s="0" t="n">
        <v>0.999974213373785</v>
      </c>
      <c r="AH246" s="0" t="n">
        <v>0.999974213373755</v>
      </c>
      <c r="AI246" s="0" t="n">
        <v>0.999974213373727</v>
      </c>
    </row>
    <row r="247" customFormat="false" ht="12.8" hidden="false" customHeight="false" outlineLevel="0" collapsed="false">
      <c r="B247" s="0" t="s">
        <v>313</v>
      </c>
      <c r="C247" s="0" t="n">
        <v>0.999987813310274</v>
      </c>
      <c r="D247" s="0" t="n">
        <v>0.999987813310275</v>
      </c>
      <c r="E247" s="0" t="n">
        <v>0.999987813310514</v>
      </c>
      <c r="F247" s="0" t="n">
        <v>0.99999416466097</v>
      </c>
      <c r="G247" s="0" t="n">
        <v>0.999987812946866</v>
      </c>
      <c r="H247" s="0" t="n">
        <v>0.99998781331029</v>
      </c>
      <c r="I247" s="0" t="n">
        <v>0.99998781331029</v>
      </c>
      <c r="J247" s="0" t="n">
        <v>0.999987813310275</v>
      </c>
      <c r="K247" s="0" t="n">
        <v>0.999987813310275</v>
      </c>
      <c r="L247" s="0" t="n">
        <v>3.5495517264672E-005</v>
      </c>
      <c r="M247" s="0" t="n">
        <v>0.999987813310275</v>
      </c>
      <c r="N247" s="0" t="n">
        <v>0.999987813352966</v>
      </c>
      <c r="O247" s="0" t="n">
        <v>0.999987813352909</v>
      </c>
      <c r="P247" s="0" t="n">
        <v>0.999987813310274</v>
      </c>
      <c r="Q247" s="0" t="n">
        <v>0.999987813310272</v>
      </c>
      <c r="R247" s="0" t="n">
        <v>0.999987813360334</v>
      </c>
      <c r="S247" s="0" t="n">
        <v>0.999987813310274</v>
      </c>
      <c r="T247" s="0" t="n">
        <v>0.999987813310289</v>
      </c>
      <c r="U247" s="0" t="n">
        <v>0.999987813310272</v>
      </c>
      <c r="V247" s="0" t="n">
        <v>0.999987813310301</v>
      </c>
      <c r="W247" s="0" t="n">
        <v>0.99998807768767</v>
      </c>
      <c r="X247" s="0" t="n">
        <v>0.999987813310289</v>
      </c>
      <c r="Y247" s="0" t="n">
        <v>0.99998781331029</v>
      </c>
      <c r="Z247" s="0" t="n">
        <v>0.99998781331029</v>
      </c>
      <c r="AA247" s="0" t="n">
        <v>0.99998781331029</v>
      </c>
      <c r="AB247" s="0" t="n">
        <v>0.999987813310274</v>
      </c>
      <c r="AC247" s="0" t="n">
        <v>0.99998781335291</v>
      </c>
      <c r="AD247" s="0" t="n">
        <v>0.999987813310272</v>
      </c>
      <c r="AE247" s="0" t="n">
        <v>0.999987813352965</v>
      </c>
      <c r="AF247" s="0" t="n">
        <v>0.999987813352908</v>
      </c>
      <c r="AG247" s="0" t="n">
        <v>0.999987813310281</v>
      </c>
      <c r="AH247" s="0" t="n">
        <v>0.999987813310272</v>
      </c>
      <c r="AI247" s="0" t="n">
        <v>0.999987813310267</v>
      </c>
    </row>
    <row r="248" customFormat="false" ht="12.8" hidden="false" customHeight="false" outlineLevel="0" collapsed="false">
      <c r="B248" s="0" t="s">
        <v>314</v>
      </c>
      <c r="C248" s="0" t="n">
        <v>0.999999501599267</v>
      </c>
      <c r="D248" s="0" t="n">
        <v>0.999999501599267</v>
      </c>
      <c r="E248" s="0" t="n">
        <v>0.999999501599292</v>
      </c>
      <c r="F248" s="0" t="n">
        <v>0.999999533648254</v>
      </c>
      <c r="G248" s="0" t="n">
        <v>0.999999496988869</v>
      </c>
      <c r="H248" s="0" t="n">
        <v>0.999999501599269</v>
      </c>
      <c r="I248" s="0" t="n">
        <v>0.999999501599269</v>
      </c>
      <c r="J248" s="0" t="n">
        <v>0.999999501599267</v>
      </c>
      <c r="K248" s="0" t="n">
        <v>0.999999501599267</v>
      </c>
      <c r="L248" s="0" t="n">
        <v>2.02848524435417E-005</v>
      </c>
      <c r="M248" s="0" t="n">
        <v>0.999999501599267</v>
      </c>
      <c r="N248" s="0" t="n">
        <v>0.999999501611898</v>
      </c>
      <c r="O248" s="0" t="n">
        <v>0.999999501611893</v>
      </c>
      <c r="P248" s="0" t="n">
        <v>0.999999501599267</v>
      </c>
      <c r="Q248" s="0" t="n">
        <v>0.999999501599267</v>
      </c>
      <c r="R248" s="0" t="n">
        <v>0.999999501604478</v>
      </c>
      <c r="S248" s="0" t="n">
        <v>0.999999501599267</v>
      </c>
      <c r="T248" s="0" t="n">
        <v>0.999999501599268</v>
      </c>
      <c r="U248" s="0" t="n">
        <v>0.999999501599267</v>
      </c>
      <c r="V248" s="0" t="n">
        <v>0.99999950159927</v>
      </c>
      <c r="W248" s="0" t="n">
        <v>0.999999526796044</v>
      </c>
      <c r="X248" s="0" t="n">
        <v>0.999999501599269</v>
      </c>
      <c r="Y248" s="0" t="n">
        <v>0.999999501599269</v>
      </c>
      <c r="Z248" s="0" t="n">
        <v>0.999999501599269</v>
      </c>
      <c r="AA248" s="0" t="n">
        <v>0.999999501599269</v>
      </c>
      <c r="AB248" s="0" t="n">
        <v>0.999999501599267</v>
      </c>
      <c r="AC248" s="0" t="n">
        <v>0.999999501611893</v>
      </c>
      <c r="AD248" s="0" t="n">
        <v>0.999999501599267</v>
      </c>
      <c r="AE248" s="0" t="n">
        <v>0.999999501611898</v>
      </c>
      <c r="AF248" s="0" t="n">
        <v>0.999999501611893</v>
      </c>
      <c r="AG248" s="0" t="n">
        <v>0.999999501599268</v>
      </c>
      <c r="AH248" s="0" t="n">
        <v>0.999999501599267</v>
      </c>
      <c r="AI248" s="0" t="n">
        <v>0.999999501599265</v>
      </c>
    </row>
    <row r="249" customFormat="false" ht="12.8" hidden="false" customHeight="false" outlineLevel="0" collapsed="false">
      <c r="B249" s="0" t="s">
        <v>315</v>
      </c>
      <c r="C249" s="0" t="n">
        <v>0.99999948001659</v>
      </c>
      <c r="D249" s="0" t="n">
        <v>0.99999948001659</v>
      </c>
      <c r="E249" s="0" t="n">
        <v>0.999999480016931</v>
      </c>
      <c r="F249" s="0" t="n">
        <v>0.999999483481338</v>
      </c>
      <c r="G249" s="0" t="n">
        <v>0.999999251572259</v>
      </c>
      <c r="H249" s="0" t="n">
        <v>0.99999948001661</v>
      </c>
      <c r="I249" s="0" t="n">
        <v>0.99999948001661</v>
      </c>
      <c r="J249" s="0" t="n">
        <v>0.99999948001659</v>
      </c>
      <c r="K249" s="0" t="n">
        <v>0.99999948001659</v>
      </c>
      <c r="L249" s="0" t="n">
        <v>3.67139825230289E-006</v>
      </c>
      <c r="M249" s="0" t="n">
        <v>0.99999948001659</v>
      </c>
      <c r="N249" s="0" t="n">
        <v>0.99999948048155</v>
      </c>
      <c r="O249" s="0" t="n">
        <v>0.999999480481492</v>
      </c>
      <c r="P249" s="0" t="n">
        <v>0.99999948001659</v>
      </c>
      <c r="Q249" s="0" t="n">
        <v>0.999999480016587</v>
      </c>
      <c r="R249" s="0" t="n">
        <v>0.999999480083193</v>
      </c>
      <c r="S249" s="0" t="n">
        <v>0.99999948001659</v>
      </c>
      <c r="T249" s="0" t="n">
        <v>0.999999480016609</v>
      </c>
      <c r="U249" s="0" t="n">
        <v>0.999999480016587</v>
      </c>
      <c r="V249" s="0" t="n">
        <v>0.999999480016625</v>
      </c>
      <c r="W249" s="0" t="n">
        <v>0.999999715804258</v>
      </c>
      <c r="X249" s="0" t="n">
        <v>0.999999480016609</v>
      </c>
      <c r="Y249" s="0" t="n">
        <v>0.99999948001661</v>
      </c>
      <c r="Z249" s="0" t="n">
        <v>0.99999948001661</v>
      </c>
      <c r="AA249" s="0" t="n">
        <v>0.99999948001661</v>
      </c>
      <c r="AB249" s="0" t="n">
        <v>0.99999948001659</v>
      </c>
      <c r="AC249" s="0" t="n">
        <v>0.999999480481493</v>
      </c>
      <c r="AD249" s="0" t="n">
        <v>0.999999480016585</v>
      </c>
      <c r="AE249" s="0" t="n">
        <v>0.999999480481549</v>
      </c>
      <c r="AF249" s="0" t="n">
        <v>0.999999480481491</v>
      </c>
      <c r="AG249" s="0" t="n">
        <v>0.999999480016598</v>
      </c>
      <c r="AH249" s="0" t="n">
        <v>0.999999480016587</v>
      </c>
      <c r="AI249" s="0" t="n">
        <v>0.99999948001654</v>
      </c>
    </row>
    <row r="250" customFormat="false" ht="12.8" hidden="false" customHeight="false" outlineLevel="0" collapsed="false">
      <c r="B250" s="0" t="s">
        <v>316</v>
      </c>
      <c r="C250" s="0" t="n">
        <v>0.999988945668306</v>
      </c>
      <c r="D250" s="0" t="n">
        <v>0.999988945668441</v>
      </c>
      <c r="E250" s="0" t="n">
        <v>0.999988945730077</v>
      </c>
      <c r="F250" s="0" t="n">
        <v>0.999989145539375</v>
      </c>
      <c r="G250" s="0" t="n">
        <v>0.99988898599901</v>
      </c>
      <c r="H250" s="0" t="n">
        <v>0.999988945671637</v>
      </c>
      <c r="I250" s="0" t="n">
        <v>0.999988945671639</v>
      </c>
      <c r="J250" s="0" t="n">
        <v>0.999988945668451</v>
      </c>
      <c r="K250" s="0" t="n">
        <v>0.999988945668442</v>
      </c>
      <c r="L250" s="0" t="n">
        <v>1.00375518313767E-005</v>
      </c>
      <c r="M250" s="0" t="n">
        <v>0.999988945668423</v>
      </c>
      <c r="N250" s="0" t="n">
        <v>0.999989133764932</v>
      </c>
      <c r="O250" s="0" t="n">
        <v>0.999989133760348</v>
      </c>
      <c r="P250" s="0" t="n">
        <v>0.999988945668332</v>
      </c>
      <c r="Q250" s="0" t="n">
        <v>0.99998894566788</v>
      </c>
      <c r="R250" s="0" t="n">
        <v>0.99998895652833</v>
      </c>
      <c r="S250" s="0" t="n">
        <v>0.999988945668347</v>
      </c>
      <c r="T250" s="0" t="n">
        <v>0.999988945671488</v>
      </c>
      <c r="U250" s="0" t="n">
        <v>0.999988945667832</v>
      </c>
      <c r="V250" s="0" t="n">
        <v>0.999988945674191</v>
      </c>
      <c r="W250" s="0" t="n">
        <v>0.999989273505044</v>
      </c>
      <c r="X250" s="0" t="n">
        <v>0.999988945671527</v>
      </c>
      <c r="Y250" s="0" t="n">
        <v>0.999988945671726</v>
      </c>
      <c r="Z250" s="0" t="n">
        <v>0.999988945671725</v>
      </c>
      <c r="AA250" s="0" t="n">
        <v>0.999988945671628</v>
      </c>
      <c r="AB250" s="0" t="n">
        <v>0.999988945668306</v>
      </c>
      <c r="AC250" s="0" t="n">
        <v>0.999989133760464</v>
      </c>
      <c r="AD250" s="0" t="n">
        <v>0.999988945667505</v>
      </c>
      <c r="AE250" s="0" t="n">
        <v>0.999989133764863</v>
      </c>
      <c r="AF250" s="0" t="n">
        <v>0.999989133760303</v>
      </c>
      <c r="AG250" s="0" t="n">
        <v>0.999988945669724</v>
      </c>
      <c r="AH250" s="0" t="n">
        <v>0.999988945667912</v>
      </c>
      <c r="AI250" s="0" t="n">
        <v>0.999988945649475</v>
      </c>
    </row>
    <row r="251" customFormat="false" ht="12.8" hidden="false" customHeight="false" outlineLevel="0" collapsed="false">
      <c r="B251" s="0" t="s">
        <v>317</v>
      </c>
      <c r="C251" s="0" t="n">
        <v>0.999998579877416</v>
      </c>
      <c r="D251" s="0" t="n">
        <v>0.999998579877624</v>
      </c>
      <c r="E251" s="0" t="n">
        <v>0.999998580131162</v>
      </c>
      <c r="F251" s="0" t="n">
        <v>0.999998581917423</v>
      </c>
      <c r="G251" s="0" t="n">
        <v>0.999997910780883</v>
      </c>
      <c r="H251" s="0" t="n">
        <v>0.999998579881762</v>
      </c>
      <c r="I251" s="0" t="n">
        <v>0.999998579881764</v>
      </c>
      <c r="J251" s="0" t="n">
        <v>0.999998579877637</v>
      </c>
      <c r="K251" s="0" t="n">
        <v>0.999998579877625</v>
      </c>
      <c r="L251" s="0" t="n">
        <v>8.44373033992429E-006</v>
      </c>
      <c r="M251" s="0" t="n">
        <v>0.9999985798776</v>
      </c>
      <c r="N251" s="0" t="n">
        <v>0.999998581237975</v>
      </c>
      <c r="O251" s="0" t="n">
        <v>0.999998581233699</v>
      </c>
      <c r="P251" s="0" t="n">
        <v>0.999998579877475</v>
      </c>
      <c r="Q251" s="0" t="n">
        <v>0.999998579876262</v>
      </c>
      <c r="R251" s="0" t="n">
        <v>0.999998593792857</v>
      </c>
      <c r="S251" s="0" t="n">
        <v>0.999998579877496</v>
      </c>
      <c r="T251" s="0" t="n">
        <v>0.999998579881563</v>
      </c>
      <c r="U251" s="0" t="n">
        <v>0.999998579875479</v>
      </c>
      <c r="V251" s="0" t="n">
        <v>0.999998579885025</v>
      </c>
      <c r="W251" s="0" t="n">
        <v>0.999998589658602</v>
      </c>
      <c r="X251" s="0" t="n">
        <v>0.999998579881612</v>
      </c>
      <c r="Y251" s="0" t="n">
        <v>0.999998579881867</v>
      </c>
      <c r="Z251" s="0" t="n">
        <v>0.999998579881874</v>
      </c>
      <c r="AA251" s="0" t="n">
        <v>0.99999857988175</v>
      </c>
      <c r="AB251" s="0" t="n">
        <v>0.999998579877416</v>
      </c>
      <c r="AC251" s="0" t="n">
        <v>0.999998581233813</v>
      </c>
      <c r="AD251" s="0" t="n">
        <v>0.99999857987157</v>
      </c>
      <c r="AE251" s="0" t="n">
        <v>0.999998581237884</v>
      </c>
      <c r="AF251" s="0" t="n">
        <v>0.999998581233631</v>
      </c>
      <c r="AG251" s="0" t="n">
        <v>0.999998579879233</v>
      </c>
      <c r="AH251" s="0" t="n">
        <v>0.999998579876303</v>
      </c>
      <c r="AI251" s="0" t="n">
        <v>0.999998579544924</v>
      </c>
    </row>
    <row r="252" customFormat="false" ht="12.8" hidden="false" customHeight="false" outlineLevel="0" collapsed="false">
      <c r="B252" s="0" t="s">
        <v>318</v>
      </c>
      <c r="C252" s="0" t="n">
        <v>0.999996029468096</v>
      </c>
      <c r="D252" s="0" t="n">
        <v>0.999996029468124</v>
      </c>
      <c r="E252" s="0" t="n">
        <v>0.999996029468165</v>
      </c>
      <c r="F252" s="0" t="n">
        <v>0.99999602946873</v>
      </c>
      <c r="G252" s="0" t="n">
        <v>0.999996029468126</v>
      </c>
      <c r="H252" s="0" t="n">
        <v>0.999996031229124</v>
      </c>
      <c r="I252" s="0" t="n">
        <v>0.999996031229125</v>
      </c>
      <c r="J252" s="0" t="n">
        <v>0.999996029468126</v>
      </c>
      <c r="K252" s="0" t="n">
        <v>0.999996029468124</v>
      </c>
      <c r="L252" s="0" t="n">
        <v>1.8657828926294E-005</v>
      </c>
      <c r="M252" s="0" t="n">
        <v>0.99999602946812</v>
      </c>
      <c r="N252" s="0" t="n">
        <v>0.999996031229232</v>
      </c>
      <c r="O252" s="0" t="n">
        <v>0.999996029468158</v>
      </c>
      <c r="P252" s="0" t="n">
        <v>0.999996029468102</v>
      </c>
      <c r="Q252" s="0" t="n">
        <v>0.999996029468015</v>
      </c>
      <c r="R252" s="0" t="n">
        <v>0.999999997915246</v>
      </c>
      <c r="S252" s="0" t="n">
        <v>0.999996029468105</v>
      </c>
      <c r="T252" s="0" t="n">
        <v>0.999996031229045</v>
      </c>
      <c r="U252" s="0" t="n">
        <v>0.999996029468014</v>
      </c>
      <c r="V252" s="0" t="n">
        <v>0.99999603123049</v>
      </c>
      <c r="W252" s="0" t="n">
        <v>0.9999960345064</v>
      </c>
      <c r="X252" s="0" t="n">
        <v>0.999996031229065</v>
      </c>
      <c r="Y252" s="0" t="n">
        <v>0.999996031229172</v>
      </c>
      <c r="Z252" s="0" t="n">
        <v>0.999996031229171</v>
      </c>
      <c r="AA252" s="0" t="n">
        <v>0.999996031229119</v>
      </c>
      <c r="AB252" s="0" t="n">
        <v>0.999996029468096</v>
      </c>
      <c r="AC252" s="0" t="n">
        <v>0.999996029468174</v>
      </c>
      <c r="AD252" s="0" t="n">
        <v>0.999995836218079</v>
      </c>
      <c r="AE252" s="0" t="n">
        <v>0.999996031229207</v>
      </c>
      <c r="AF252" s="0" t="n">
        <v>0.999996029468151</v>
      </c>
      <c r="AG252" s="0" t="n">
        <v>0.999996029468391</v>
      </c>
      <c r="AH252" s="0" t="n">
        <v>0.999996029468022</v>
      </c>
      <c r="AI252" s="0" t="n">
        <v>0.999995825091004</v>
      </c>
    </row>
    <row r="253" customFormat="false" ht="12.8" hidden="false" customHeight="false" outlineLevel="0" collapsed="false">
      <c r="B253" s="0" t="s">
        <v>319</v>
      </c>
      <c r="C253" s="0" t="n">
        <v>0.999987525602344</v>
      </c>
      <c r="D253" s="0" t="n">
        <v>0.999987525602641</v>
      </c>
      <c r="E253" s="0" t="n">
        <v>0.999987525603076</v>
      </c>
      <c r="F253" s="0" t="n">
        <v>0.999987525609103</v>
      </c>
      <c r="G253" s="0" t="n">
        <v>0.999987525602652</v>
      </c>
      <c r="H253" s="0" t="n">
        <v>0.999988055955034</v>
      </c>
      <c r="I253" s="0" t="n">
        <v>0.999988055955041</v>
      </c>
      <c r="J253" s="0" t="n">
        <v>0.999987525602662</v>
      </c>
      <c r="K253" s="0" t="n">
        <v>0.999987525602642</v>
      </c>
      <c r="L253" s="0" t="n">
        <v>4.47919033237376E-005</v>
      </c>
      <c r="M253" s="0" t="n">
        <v>0.9999875256026</v>
      </c>
      <c r="N253" s="0" t="n">
        <v>0.999988055956056</v>
      </c>
      <c r="O253" s="0" t="n">
        <v>0.999987525602994</v>
      </c>
      <c r="P253" s="0" t="n">
        <v>0.9999875256024</v>
      </c>
      <c r="Q253" s="0" t="n">
        <v>0.999987525601473</v>
      </c>
      <c r="R253" s="0" t="n">
        <v>0.999999654957849</v>
      </c>
      <c r="S253" s="0" t="n">
        <v>0.999987525602433</v>
      </c>
      <c r="T253" s="0" t="n">
        <v>0.999988055954285</v>
      </c>
      <c r="U253" s="0" t="n">
        <v>0.999987525601455</v>
      </c>
      <c r="V253" s="0" t="n">
        <v>0.99998805596791</v>
      </c>
      <c r="W253" s="0" t="n">
        <v>0.999988086952576</v>
      </c>
      <c r="X253" s="0" t="n">
        <v>0.999988055954478</v>
      </c>
      <c r="Y253" s="0" t="n">
        <v>0.99998805595548</v>
      </c>
      <c r="Z253" s="0" t="n">
        <v>0.999988055955474</v>
      </c>
      <c r="AA253" s="0" t="n">
        <v>0.999988055954986</v>
      </c>
      <c r="AB253" s="0" t="n">
        <v>0.999987525602345</v>
      </c>
      <c r="AC253" s="0" t="n">
        <v>0.999987525603175</v>
      </c>
      <c r="AD253" s="0" t="n">
        <v>0.999925474892541</v>
      </c>
      <c r="AE253" s="0" t="n">
        <v>0.999988055955815</v>
      </c>
      <c r="AF253" s="0" t="n">
        <v>0.999987525602926</v>
      </c>
      <c r="AG253" s="0" t="n">
        <v>0.999987525605482</v>
      </c>
      <c r="AH253" s="0" t="n">
        <v>0.999987525601544</v>
      </c>
      <c r="AI253" s="0" t="n">
        <v>0.999921902226731</v>
      </c>
    </row>
    <row r="254" customFormat="false" ht="12.8" hidden="false" customHeight="false" outlineLevel="0" collapsed="false">
      <c r="B254" s="0" t="s">
        <v>320</v>
      </c>
      <c r="C254" s="0" t="n">
        <v>0.999989381548385</v>
      </c>
      <c r="D254" s="0" t="n">
        <v>0.99998938154893</v>
      </c>
      <c r="E254" s="0" t="n">
        <v>0.999989381549728</v>
      </c>
      <c r="F254" s="0" t="n">
        <v>0.99998938156078</v>
      </c>
      <c r="G254" s="0" t="n">
        <v>0.999989381548915</v>
      </c>
      <c r="H254" s="0" t="n">
        <v>0.999994646119024</v>
      </c>
      <c r="I254" s="0" t="n">
        <v>0.999994646119029</v>
      </c>
      <c r="J254" s="0" t="n">
        <v>0.999989381548969</v>
      </c>
      <c r="K254" s="0" t="n">
        <v>0.999989381548932</v>
      </c>
      <c r="L254" s="0" t="n">
        <v>7.627173075897E-006</v>
      </c>
      <c r="M254" s="0" t="n">
        <v>0.999989381548856</v>
      </c>
      <c r="N254" s="0" t="n">
        <v>0.99999464611977</v>
      </c>
      <c r="O254" s="0" t="n">
        <v>0.999989381549578</v>
      </c>
      <c r="P254" s="0" t="n">
        <v>0.999989381548488</v>
      </c>
      <c r="Q254" s="0" t="n">
        <v>0.999989381546767</v>
      </c>
      <c r="R254" s="0" t="n">
        <v>0.999997970871172</v>
      </c>
      <c r="S254" s="0" t="n">
        <v>0.999989381548549</v>
      </c>
      <c r="T254" s="0" t="n">
        <v>0.999994646118477</v>
      </c>
      <c r="U254" s="0" t="n">
        <v>0.999989381546708</v>
      </c>
      <c r="V254" s="0" t="n">
        <v>0.999994646128421</v>
      </c>
      <c r="W254" s="0" t="n">
        <v>0.999994669770395</v>
      </c>
      <c r="X254" s="0" t="n">
        <v>0.999994646118618</v>
      </c>
      <c r="Y254" s="0" t="n">
        <v>0.999994646119349</v>
      </c>
      <c r="Z254" s="0" t="n">
        <v>0.999994646119345</v>
      </c>
      <c r="AA254" s="0" t="n">
        <v>0.999994646118989</v>
      </c>
      <c r="AB254" s="0" t="n">
        <v>0.999989381548386</v>
      </c>
      <c r="AC254" s="0" t="n">
        <v>0.99998938154991</v>
      </c>
      <c r="AD254" s="0" t="n">
        <v>0.999372287953391</v>
      </c>
      <c r="AE254" s="0" t="n">
        <v>0.999994646119593</v>
      </c>
      <c r="AF254" s="0" t="n">
        <v>0.999989381549452</v>
      </c>
      <c r="AG254" s="0" t="n">
        <v>0.999989381554138</v>
      </c>
      <c r="AH254" s="0" t="n">
        <v>0.999989381546897</v>
      </c>
      <c r="AI254" s="0" t="n">
        <v>0.999336757869294</v>
      </c>
    </row>
    <row r="255" customFormat="false" ht="12.8" hidden="false" customHeight="false" outlineLevel="0" collapsed="false">
      <c r="B255" s="0" t="s">
        <v>321</v>
      </c>
      <c r="C255" s="0" t="n">
        <v>0.999990059260135</v>
      </c>
      <c r="D255" s="0" t="n">
        <v>0.999990059260323</v>
      </c>
      <c r="E255" s="0" t="n">
        <v>0.9999900592606</v>
      </c>
      <c r="F255" s="0" t="n">
        <v>0.999990059264431</v>
      </c>
      <c r="G255" s="0" t="n">
        <v>0.999990059260332</v>
      </c>
      <c r="H255" s="0" t="n">
        <v>0.999990059364414</v>
      </c>
      <c r="I255" s="0" t="n">
        <v>0.999990059364416</v>
      </c>
      <c r="J255" s="0" t="n">
        <v>0.999990059260337</v>
      </c>
      <c r="K255" s="0" t="n">
        <v>0.999990059260324</v>
      </c>
      <c r="L255" s="0" t="n">
        <v>6.03066272710784E-005</v>
      </c>
      <c r="M255" s="0" t="n">
        <v>0.999990059260298</v>
      </c>
      <c r="N255" s="0" t="n">
        <v>0.999990059364837</v>
      </c>
      <c r="O255" s="0" t="n">
        <v>0.999990059260548</v>
      </c>
      <c r="P255" s="0" t="n">
        <v>0.99999005926017</v>
      </c>
      <c r="Q255" s="0" t="n">
        <v>0.999990059259583</v>
      </c>
      <c r="R255" s="0" t="n">
        <v>0.999990287152447</v>
      </c>
      <c r="S255" s="0" t="n">
        <v>0.999990059260191</v>
      </c>
      <c r="T255" s="0" t="n">
        <v>0.999990059364103</v>
      </c>
      <c r="U255" s="0" t="n">
        <v>0.999990059259573</v>
      </c>
      <c r="V255" s="0" t="n">
        <v>0.999990059369755</v>
      </c>
      <c r="W255" s="0" t="n">
        <v>0.999990186227137</v>
      </c>
      <c r="X255" s="0" t="n">
        <v>0.999990059364183</v>
      </c>
      <c r="Y255" s="0" t="n">
        <v>0.999990059364598</v>
      </c>
      <c r="Z255" s="0" t="n">
        <v>0.999990059364596</v>
      </c>
      <c r="AA255" s="0" t="n">
        <v>0.999990059364393</v>
      </c>
      <c r="AB255" s="0" t="n">
        <v>0.999990059260135</v>
      </c>
      <c r="AC255" s="0" t="n">
        <v>0.999990059260663</v>
      </c>
      <c r="AD255" s="0" t="n">
        <v>0.999990057924384</v>
      </c>
      <c r="AE255" s="0" t="n">
        <v>0.999990059364737</v>
      </c>
      <c r="AF255" s="0" t="n">
        <v>0.999990059260505</v>
      </c>
      <c r="AG255" s="0" t="n">
        <v>0.999990059262129</v>
      </c>
      <c r="AH255" s="0" t="n">
        <v>0.999990059259628</v>
      </c>
      <c r="AI255" s="0" t="n">
        <v>0.999967323529027</v>
      </c>
    </row>
    <row r="256" customFormat="false" ht="12.8" hidden="false" customHeight="false" outlineLevel="0" collapsed="false">
      <c r="B256" s="0" t="s">
        <v>322</v>
      </c>
      <c r="C256" s="0" t="n">
        <v>0.999967127394467</v>
      </c>
      <c r="D256" s="0" t="n">
        <v>0.999967127396241</v>
      </c>
      <c r="E256" s="0" t="n">
        <v>0.999967127398844</v>
      </c>
      <c r="F256" s="0" t="n">
        <v>0.999967127434906</v>
      </c>
      <c r="G256" s="0" t="n">
        <v>0.999967127396268</v>
      </c>
      <c r="H256" s="0" t="n">
        <v>0.999967130479249</v>
      </c>
      <c r="I256" s="0" t="n">
        <v>0.999967130479274</v>
      </c>
      <c r="J256" s="0" t="n">
        <v>0.999967127396371</v>
      </c>
      <c r="K256" s="0" t="n">
        <v>0.999967127396249</v>
      </c>
      <c r="L256" s="0" t="n">
        <v>2.02790662574559E-005</v>
      </c>
      <c r="M256" s="0" t="n">
        <v>0.999967127396</v>
      </c>
      <c r="N256" s="0" t="n">
        <v>0.999967130483236</v>
      </c>
      <c r="O256" s="0" t="n">
        <v>0.999967127398358</v>
      </c>
      <c r="P256" s="0" t="n">
        <v>0.999967127394801</v>
      </c>
      <c r="Q256" s="0" t="n">
        <v>0.999967127389234</v>
      </c>
      <c r="R256" s="0" t="n">
        <v>0.999969274975184</v>
      </c>
      <c r="S256" s="0" t="n">
        <v>0.999967127394999</v>
      </c>
      <c r="T256" s="0" t="n">
        <v>0.999967130476325</v>
      </c>
      <c r="U256" s="0" t="n">
        <v>0.999967127389094</v>
      </c>
      <c r="V256" s="0" t="n">
        <v>0.999967130529497</v>
      </c>
      <c r="W256" s="0" t="n">
        <v>0.999983642158995</v>
      </c>
      <c r="X256" s="0" t="n">
        <v>0.999967130477079</v>
      </c>
      <c r="Y256" s="0" t="n">
        <v>0.999967130480989</v>
      </c>
      <c r="Z256" s="0" t="n">
        <v>0.999967130480965</v>
      </c>
      <c r="AA256" s="0" t="n">
        <v>0.999967130479062</v>
      </c>
      <c r="AB256" s="0" t="n">
        <v>0.999967127394468</v>
      </c>
      <c r="AC256" s="0" t="n">
        <v>0.99996712739944</v>
      </c>
      <c r="AD256" s="0" t="n">
        <v>0.99996686824686</v>
      </c>
      <c r="AE256" s="0" t="n">
        <v>0.999967130482294</v>
      </c>
      <c r="AF256" s="0" t="n">
        <v>0.999967127397948</v>
      </c>
      <c r="AG256" s="0" t="n">
        <v>0.999967127413238</v>
      </c>
      <c r="AH256" s="0" t="n">
        <v>0.999967127389658</v>
      </c>
      <c r="AI256" s="0" t="n">
        <v>0.995495871120588</v>
      </c>
    </row>
    <row r="257" customFormat="false" ht="12.8" hidden="false" customHeight="false" outlineLevel="0" collapsed="false">
      <c r="B257" s="0" t="s">
        <v>323</v>
      </c>
      <c r="C257" s="0" t="n">
        <v>0.999999964814483</v>
      </c>
      <c r="D257" s="0" t="n">
        <v>0.999999964814493</v>
      </c>
      <c r="E257" s="0" t="n">
        <v>0.999999964814501</v>
      </c>
      <c r="F257" s="0" t="n">
        <v>0.999999964814608</v>
      </c>
      <c r="G257" s="0" t="n">
        <v>0.999999964814349</v>
      </c>
      <c r="H257" s="0" t="n">
        <v>0.999999969889543</v>
      </c>
      <c r="I257" s="0" t="n">
        <v>0.999999969889543</v>
      </c>
      <c r="J257" s="0" t="n">
        <v>0.999999964814494</v>
      </c>
      <c r="K257" s="0" t="n">
        <v>0.999999964814494</v>
      </c>
      <c r="L257" s="0" t="n">
        <v>4.9094412709616E-006</v>
      </c>
      <c r="M257" s="0" t="n">
        <v>0.999999964814492</v>
      </c>
      <c r="N257" s="0" t="n">
        <v>0.99999996988955</v>
      </c>
      <c r="O257" s="0" t="n">
        <v>0.999999964814499</v>
      </c>
      <c r="P257" s="0" t="n">
        <v>0.999999964814488</v>
      </c>
      <c r="Q257" s="0" t="n">
        <v>0.999999964814378</v>
      </c>
      <c r="R257" s="0" t="n">
        <v>0.999999977655254</v>
      </c>
      <c r="S257" s="0" t="n">
        <v>0.999999964814489</v>
      </c>
      <c r="T257" s="0" t="n">
        <v>0.999999969889536</v>
      </c>
      <c r="U257" s="0" t="n">
        <v>0.999999964814272</v>
      </c>
      <c r="V257" s="0" t="n">
        <v>0.999999969889637</v>
      </c>
      <c r="W257" s="0" t="n">
        <v>0.999999976592582</v>
      </c>
      <c r="X257" s="0" t="n">
        <v>0.999999969889537</v>
      </c>
      <c r="Y257" s="0" t="n">
        <v>0.999999969889545</v>
      </c>
      <c r="Z257" s="0" t="n">
        <v>0.999999969889546</v>
      </c>
      <c r="AA257" s="0" t="n">
        <v>0.999999969889542</v>
      </c>
      <c r="AB257" s="0" t="n">
        <v>0.999999964814483</v>
      </c>
      <c r="AC257" s="0" t="n">
        <v>0.999999964814503</v>
      </c>
      <c r="AD257" s="0" t="n">
        <v>0.999999370161411</v>
      </c>
      <c r="AE257" s="0" t="n">
        <v>0.999999969889545</v>
      </c>
      <c r="AF257" s="0" t="n">
        <v>0.999999964814494</v>
      </c>
      <c r="AG257" s="0" t="n">
        <v>0.999999964814538</v>
      </c>
      <c r="AH257" s="0" t="n">
        <v>0.99999996481438</v>
      </c>
      <c r="AI257" s="0" t="n">
        <v>0.999962354130463</v>
      </c>
    </row>
    <row r="258" customFormat="false" ht="12.8" hidden="false" customHeight="false" outlineLevel="0" collapsed="false">
      <c r="B258" s="0" t="s">
        <v>324</v>
      </c>
      <c r="C258" s="0" t="n">
        <v>0.99999996399927</v>
      </c>
      <c r="D258" s="0" t="n">
        <v>0.999999964004028</v>
      </c>
      <c r="E258" s="0" t="n">
        <v>0.999999964004228</v>
      </c>
      <c r="F258" s="0" t="n">
        <v>0.99999996400586</v>
      </c>
      <c r="G258" s="0" t="n">
        <v>0.999999963870246</v>
      </c>
      <c r="H258" s="0" t="n">
        <v>0.999999964010399</v>
      </c>
      <c r="I258" s="0" t="n">
        <v>0.999999964010399</v>
      </c>
      <c r="J258" s="0" t="n">
        <v>0.99999996400403</v>
      </c>
      <c r="K258" s="0" t="n">
        <v>0.999999964004028</v>
      </c>
      <c r="L258" s="0" t="n">
        <v>2.5712319629001E-006</v>
      </c>
      <c r="M258" s="0" t="n">
        <v>0.99999996400385</v>
      </c>
      <c r="N258" s="0" t="n">
        <v>0.999999964009748</v>
      </c>
      <c r="O258" s="0" t="n">
        <v>0.999999964003375</v>
      </c>
      <c r="P258" s="0" t="n">
        <v>0.999999964002738</v>
      </c>
      <c r="Q258" s="0" t="n">
        <v>0.99999996391671</v>
      </c>
      <c r="R258" s="0" t="n">
        <v>0.999999965929004</v>
      </c>
      <c r="S258" s="0" t="n">
        <v>0.999999964002905</v>
      </c>
      <c r="T258" s="0" t="n">
        <v>0.999999964009271</v>
      </c>
      <c r="U258" s="0" t="n">
        <v>0.999999963818585</v>
      </c>
      <c r="V258" s="0" t="n">
        <v>0.999999964009636</v>
      </c>
      <c r="W258" s="0" t="n">
        <v>0.999999964192788</v>
      </c>
      <c r="X258" s="0" t="n">
        <v>0.999999964009277</v>
      </c>
      <c r="Y258" s="0" t="n">
        <v>0.999999964009308</v>
      </c>
      <c r="Z258" s="0" t="n">
        <v>0.999999964010411</v>
      </c>
      <c r="AA258" s="0" t="n">
        <v>0.999999964010398</v>
      </c>
      <c r="AB258" s="0" t="n">
        <v>0.999999963999274</v>
      </c>
      <c r="AC258" s="0" t="n">
        <v>0.999999964004315</v>
      </c>
      <c r="AD258" s="0" t="n">
        <v>0.999999963344477</v>
      </c>
      <c r="AE258" s="0" t="n">
        <v>0.999999964006194</v>
      </c>
      <c r="AF258" s="0" t="n">
        <v>0.999999963999887</v>
      </c>
      <c r="AG258" s="0" t="n">
        <v>0.99999996399952</v>
      </c>
      <c r="AH258" s="0" t="n">
        <v>0.999999963916707</v>
      </c>
      <c r="AI258" s="0" t="n">
        <v>0.999999922110722</v>
      </c>
    </row>
    <row r="259" customFormat="false" ht="12.8" hidden="false" customHeight="false" outlineLevel="0" collapsed="false">
      <c r="B259" s="0" t="s">
        <v>325</v>
      </c>
      <c r="C259" s="0" t="n">
        <v>0.999998761989379</v>
      </c>
      <c r="D259" s="0" t="n">
        <v>0.999998763591892</v>
      </c>
      <c r="E259" s="0" t="n">
        <v>0.999998763592163</v>
      </c>
      <c r="F259" s="0" t="n">
        <v>0.999998763619404</v>
      </c>
      <c r="G259" s="0" t="n">
        <v>0.999998763578537</v>
      </c>
      <c r="H259" s="0" t="n">
        <v>0.999998763596705</v>
      </c>
      <c r="I259" s="0" t="n">
        <v>0.999998763596727</v>
      </c>
      <c r="J259" s="0" t="n">
        <v>0.99999876359213</v>
      </c>
      <c r="K259" s="0" t="n">
        <v>0.999998763591905</v>
      </c>
      <c r="L259" s="0" t="n">
        <v>1.25845454901352E-006</v>
      </c>
      <c r="M259" s="0" t="n">
        <v>0.999998763532385</v>
      </c>
      <c r="N259" s="0" t="n">
        <v>0.999998763220668</v>
      </c>
      <c r="O259" s="0" t="n">
        <v>0.999998763215951</v>
      </c>
      <c r="P259" s="0" t="n">
        <v>0.99999876315974</v>
      </c>
      <c r="Q259" s="0" t="n">
        <v>0.999998734119966</v>
      </c>
      <c r="R259" s="0" t="n">
        <v>0.999998779793445</v>
      </c>
      <c r="S259" s="0" t="n">
        <v>0.999998763215779</v>
      </c>
      <c r="T259" s="0" t="n">
        <v>0.999998763219956</v>
      </c>
      <c r="U259" s="0" t="n">
        <v>0.999998700981184</v>
      </c>
      <c r="V259" s="0" t="n">
        <v>0.999998763263787</v>
      </c>
      <c r="W259" s="0" t="n">
        <v>0.999998769012159</v>
      </c>
      <c r="X259" s="0" t="n">
        <v>0.999998763220889</v>
      </c>
      <c r="Y259" s="0" t="n">
        <v>0.999998763225529</v>
      </c>
      <c r="Z259" s="0" t="n">
        <v>0.9999987635982</v>
      </c>
      <c r="AA259" s="0" t="n">
        <v>0.999998763596535</v>
      </c>
      <c r="AB259" s="0" t="n">
        <v>0.999998761990937</v>
      </c>
      <c r="AC259" s="0" t="n">
        <v>0.999998763530533</v>
      </c>
      <c r="AD259" s="0" t="n">
        <v>0.999998763518793</v>
      </c>
      <c r="AE259" s="0" t="n">
        <v>0.999998762021589</v>
      </c>
      <c r="AF259" s="0" t="n">
        <v>0.999998762038904</v>
      </c>
      <c r="AG259" s="0" t="n">
        <v>0.999998762027052</v>
      </c>
      <c r="AH259" s="0" t="n">
        <v>0.999998734118109</v>
      </c>
      <c r="AI259" s="0" t="n">
        <v>0.999998729772488</v>
      </c>
    </row>
    <row r="260" customFormat="false" ht="12.8" hidden="false" customHeight="false" outlineLevel="0" collapsed="false">
      <c r="B260" s="0" t="s">
        <v>326</v>
      </c>
      <c r="C260" s="0" t="n">
        <v>0.999977668558763</v>
      </c>
      <c r="D260" s="0" t="n">
        <v>0.999977668634977</v>
      </c>
      <c r="E260" s="0" t="n">
        <v>0.999977668635069</v>
      </c>
      <c r="F260" s="0" t="n">
        <v>0.999977668721656</v>
      </c>
      <c r="G260" s="0" t="n">
        <v>0.99997766863578</v>
      </c>
      <c r="H260" s="0" t="n">
        <v>0.999977668636931</v>
      </c>
      <c r="I260" s="0" t="n">
        <v>0.999977668637006</v>
      </c>
      <c r="J260" s="0" t="n">
        <v>0.99997766863572</v>
      </c>
      <c r="K260" s="0" t="n">
        <v>0.999977668635023</v>
      </c>
      <c r="L260" s="0" t="n">
        <v>5.49208306885873E-005</v>
      </c>
      <c r="M260" s="0" t="n">
        <v>0.999977668631156</v>
      </c>
      <c r="N260" s="0" t="n">
        <v>0.999977668613393</v>
      </c>
      <c r="O260" s="0" t="n">
        <v>0.999977668612015</v>
      </c>
      <c r="P260" s="0" t="n">
        <v>0.999977668608984</v>
      </c>
      <c r="Q260" s="0" t="n">
        <v>0.999977667378266</v>
      </c>
      <c r="R260" s="0" t="n">
        <v>0.999977686027535</v>
      </c>
      <c r="S260" s="0" t="n">
        <v>0.999977668612421</v>
      </c>
      <c r="T260" s="0" t="n">
        <v>0.999977668612785</v>
      </c>
      <c r="U260" s="0" t="n">
        <v>0.991512024205109</v>
      </c>
      <c r="V260" s="0" t="n">
        <v>0.999977668770739</v>
      </c>
      <c r="W260" s="0" t="n">
        <v>0.999977681499712</v>
      </c>
      <c r="X260" s="0" t="n">
        <v>0.999977668615037</v>
      </c>
      <c r="Y260" s="0" t="n">
        <v>0.99997766862671</v>
      </c>
      <c r="Z260" s="0" t="n">
        <v>0.999977668642031</v>
      </c>
      <c r="AA260" s="0" t="n">
        <v>0.999977668636375</v>
      </c>
      <c r="AB260" s="0" t="n">
        <v>0.999977668558836</v>
      </c>
      <c r="AC260" s="0" t="n">
        <v>0.999977668630979</v>
      </c>
      <c r="AD260" s="0" t="n">
        <v>0.999977668633664</v>
      </c>
      <c r="AE260" s="0" t="n">
        <v>0.99997766856117</v>
      </c>
      <c r="AF260" s="0" t="n">
        <v>0.999977668561149</v>
      </c>
      <c r="AG260" s="0" t="n">
        <v>0.99998896651099</v>
      </c>
      <c r="AH260" s="0" t="n">
        <v>0.999977667380585</v>
      </c>
      <c r="AI260" s="0" t="n">
        <v>0.999977667377608</v>
      </c>
    </row>
    <row r="261" customFormat="false" ht="12.8" hidden="false" customHeight="false" outlineLevel="0" collapsed="false">
      <c r="B261" s="0" t="s">
        <v>327</v>
      </c>
      <c r="C261" s="0" t="n">
        <v>0.99997868542865</v>
      </c>
      <c r="D261" s="0" t="n">
        <v>0.999978686162192</v>
      </c>
      <c r="E261" s="0" t="n">
        <v>0.999978686162637</v>
      </c>
      <c r="F261" s="0" t="n">
        <v>0.999978686578553</v>
      </c>
      <c r="G261" s="0" t="n">
        <v>0.999978686166056</v>
      </c>
      <c r="H261" s="0" t="n">
        <v>0.999978686171585</v>
      </c>
      <c r="I261" s="0" t="n">
        <v>0.999978686171946</v>
      </c>
      <c r="J261" s="0" t="n">
        <v>0.999978686165766</v>
      </c>
      <c r="K261" s="0" t="n">
        <v>0.999978686162415</v>
      </c>
      <c r="L261" s="0" t="n">
        <v>3.0003256340505E-005</v>
      </c>
      <c r="M261" s="0" t="n">
        <v>0.999978686130262</v>
      </c>
      <c r="N261" s="0" t="n">
        <v>0.999978685972584</v>
      </c>
      <c r="O261" s="0" t="n">
        <v>0.99997868596596</v>
      </c>
      <c r="P261" s="0" t="n">
        <v>0.999978685938615</v>
      </c>
      <c r="Q261" s="0" t="n">
        <v>0.999978673357943</v>
      </c>
      <c r="R261" s="0" t="n">
        <v>0.999978769620618</v>
      </c>
      <c r="S261" s="0" t="n">
        <v>0.999978685967922</v>
      </c>
      <c r="T261" s="0" t="n">
        <v>0.999978685969642</v>
      </c>
      <c r="U261" s="0" t="n">
        <v>0.999198725385924</v>
      </c>
      <c r="V261" s="0" t="n">
        <v>0.999978686727678</v>
      </c>
      <c r="W261" s="0" t="n">
        <v>0.999978747865933</v>
      </c>
      <c r="X261" s="0" t="n">
        <v>0.999978685980519</v>
      </c>
      <c r="Y261" s="0" t="n">
        <v>0.999978686036868</v>
      </c>
      <c r="Z261" s="0" t="n">
        <v>0.999978686196078</v>
      </c>
      <c r="AA261" s="0" t="n">
        <v>0.999978686168911</v>
      </c>
      <c r="AB261" s="0" t="n">
        <v>0.999978685429357</v>
      </c>
      <c r="AC261" s="0" t="n">
        <v>0.999978686128914</v>
      </c>
      <c r="AD261" s="0" t="n">
        <v>0.999978686154748</v>
      </c>
      <c r="AE261" s="0" t="n">
        <v>0.999978685446466</v>
      </c>
      <c r="AF261" s="0" t="n">
        <v>0.999978685451385</v>
      </c>
      <c r="AG261" s="0" t="n">
        <v>0.999979877923069</v>
      </c>
      <c r="AH261" s="0" t="n">
        <v>0.999978673368495</v>
      </c>
      <c r="AI261" s="0" t="n">
        <v>0.999978673352371</v>
      </c>
    </row>
    <row r="262" customFormat="false" ht="12.8" hidden="false" customHeight="false" outlineLevel="0" collapsed="false">
      <c r="B262" s="0" t="s">
        <v>328</v>
      </c>
      <c r="C262" s="0" t="n">
        <v>0.999965483097994</v>
      </c>
      <c r="D262" s="0" t="n">
        <v>0.999965483098663</v>
      </c>
      <c r="E262" s="0" t="n">
        <v>0.999965483098669</v>
      </c>
      <c r="F262" s="0" t="n">
        <v>0.999982935923166</v>
      </c>
      <c r="G262" s="0" t="n">
        <v>0.999965483098713</v>
      </c>
      <c r="H262" s="0" t="n">
        <v>0.999965483098783</v>
      </c>
      <c r="I262" s="0" t="n">
        <v>0.999965483098788</v>
      </c>
      <c r="J262" s="0" t="n">
        <v>0.999965483098709</v>
      </c>
      <c r="K262" s="0" t="n">
        <v>0.999965483098666</v>
      </c>
      <c r="L262" s="0" t="n">
        <v>0.921130345939804</v>
      </c>
      <c r="M262" s="0" t="n">
        <v>0.999965483098577</v>
      </c>
      <c r="N262" s="0" t="n">
        <v>0.999965483098276</v>
      </c>
      <c r="O262" s="0" t="n">
        <v>0.999965483098191</v>
      </c>
      <c r="P262" s="0" t="n">
        <v>0.999965483098145</v>
      </c>
      <c r="Q262" s="0" t="n">
        <v>0.999965483095353</v>
      </c>
      <c r="R262" s="0" t="n">
        <v>0.999965484167392</v>
      </c>
      <c r="S262" s="0" t="n">
        <v>0.999965483098216</v>
      </c>
      <c r="T262" s="0" t="n">
        <v>0.999965483098239</v>
      </c>
      <c r="U262" s="0" t="n">
        <v>0.99996548309435</v>
      </c>
      <c r="V262" s="0" t="n">
        <v>0.999965520063879</v>
      </c>
      <c r="W262" s="0" t="n">
        <v>0.999966420977065</v>
      </c>
      <c r="X262" s="0" t="n">
        <v>0.999965483098376</v>
      </c>
      <c r="Y262" s="0" t="n">
        <v>0.99996548309909</v>
      </c>
      <c r="Z262" s="0" t="n">
        <v>0.999982935872048</v>
      </c>
      <c r="AA262" s="0" t="n">
        <v>0.999965483098749</v>
      </c>
      <c r="AB262" s="0" t="n">
        <v>0.999965483097994</v>
      </c>
      <c r="AC262" s="0" t="n">
        <v>0.999965483098572</v>
      </c>
      <c r="AD262" s="0" t="n">
        <v>0.999965483098595</v>
      </c>
      <c r="AE262" s="0" t="n">
        <v>0.999965483095155</v>
      </c>
      <c r="AF262" s="0" t="n">
        <v>0.999965483098017</v>
      </c>
      <c r="AG262" s="0" t="n">
        <v>0.999965483104592</v>
      </c>
      <c r="AH262" s="0" t="n">
        <v>0.999982935848017</v>
      </c>
      <c r="AI262" s="0" t="n">
        <v>0.999965483092436</v>
      </c>
    </row>
    <row r="263" customFormat="false" ht="12.8" hidden="false" customHeight="false" outlineLevel="0" collapsed="false">
      <c r="B263" s="0" t="s">
        <v>329</v>
      </c>
      <c r="C263" s="0" t="n">
        <v>0.999989392310945</v>
      </c>
      <c r="D263" s="0" t="n">
        <v>0.99998939231221</v>
      </c>
      <c r="E263" s="0" t="n">
        <v>0.999989392312216</v>
      </c>
      <c r="F263" s="0" t="n">
        <v>0.999989919781726</v>
      </c>
      <c r="G263" s="0" t="n">
        <v>0.999989392312266</v>
      </c>
      <c r="H263" s="0" t="n">
        <v>0.999989392312347</v>
      </c>
      <c r="I263" s="0" t="n">
        <v>0.999989392312352</v>
      </c>
      <c r="J263" s="0" t="n">
        <v>0.999989392312262</v>
      </c>
      <c r="K263" s="0" t="n">
        <v>0.999989392312213</v>
      </c>
      <c r="L263" s="0" t="n">
        <v>0.0694539337678945</v>
      </c>
      <c r="M263" s="0" t="n">
        <v>0.999989392312093</v>
      </c>
      <c r="N263" s="0" t="n">
        <v>0.99998939231165</v>
      </c>
      <c r="O263" s="0" t="n">
        <v>0.999989392311553</v>
      </c>
      <c r="P263" s="0" t="n">
        <v>0.999989392311483</v>
      </c>
      <c r="Q263" s="0" t="n">
        <v>0.999989392299236</v>
      </c>
      <c r="R263" s="0" t="n">
        <v>0.999989393533963</v>
      </c>
      <c r="S263" s="0" t="n">
        <v>0.999989392311582</v>
      </c>
      <c r="T263" s="0" t="n">
        <v>0.999989392311607</v>
      </c>
      <c r="U263" s="0" t="n">
        <v>0.999989392287753</v>
      </c>
      <c r="V263" s="0" t="n">
        <v>0.999989430712436</v>
      </c>
      <c r="W263" s="0" t="n">
        <v>0.999990365776734</v>
      </c>
      <c r="X263" s="0" t="n">
        <v>0.999989392311765</v>
      </c>
      <c r="Y263" s="0" t="n">
        <v>0.999989392312581</v>
      </c>
      <c r="Z263" s="0" t="n">
        <v>0.999989919747726</v>
      </c>
      <c r="AA263" s="0" t="n">
        <v>0.999989392312308</v>
      </c>
      <c r="AB263" s="0" t="n">
        <v>0.999989392310946</v>
      </c>
      <c r="AC263" s="0" t="n">
        <v>0.999989392312086</v>
      </c>
      <c r="AD263" s="0" t="n">
        <v>0.99998939231213</v>
      </c>
      <c r="AE263" s="0" t="n">
        <v>0.999989392307557</v>
      </c>
      <c r="AF263" s="0" t="n">
        <v>0.999989392310987</v>
      </c>
      <c r="AG263" s="0" t="n">
        <v>0.999989392318491</v>
      </c>
      <c r="AH263" s="0" t="n">
        <v>0.999989919722097</v>
      </c>
      <c r="AI263" s="0" t="n">
        <v>0.999989392295744</v>
      </c>
    </row>
    <row r="264" customFormat="false" ht="12.8" hidden="false" customHeight="false" outlineLevel="0" collapsed="false">
      <c r="B264" s="0" t="s">
        <v>330</v>
      </c>
      <c r="C264" s="0" t="n">
        <v>0.99999455935446</v>
      </c>
      <c r="D264" s="0" t="n">
        <v>0.999994559354467</v>
      </c>
      <c r="E264" s="0" t="n">
        <v>0.999994559354467</v>
      </c>
      <c r="F264" s="0" t="n">
        <v>0.999994559368251</v>
      </c>
      <c r="G264" s="0" t="n">
        <v>0.999994559354467</v>
      </c>
      <c r="H264" s="0" t="n">
        <v>0.999994559354468</v>
      </c>
      <c r="I264" s="0" t="n">
        <v>0.999994559354468</v>
      </c>
      <c r="J264" s="0" t="n">
        <v>0.999994559354467</v>
      </c>
      <c r="K264" s="0" t="n">
        <v>0.999994559354467</v>
      </c>
      <c r="L264" s="0" t="n">
        <v>7.50266864167903E-005</v>
      </c>
      <c r="M264" s="0" t="n">
        <v>0.999994559354466</v>
      </c>
      <c r="N264" s="0" t="n">
        <v>0.999994559354463</v>
      </c>
      <c r="O264" s="0" t="n">
        <v>0.999994559354461</v>
      </c>
      <c r="P264" s="0" t="n">
        <v>0.999994559354461</v>
      </c>
      <c r="Q264" s="0" t="n">
        <v>0.999994559354439</v>
      </c>
      <c r="R264" s="0" t="n">
        <v>0.999994559366468</v>
      </c>
      <c r="S264" s="0" t="n">
        <v>0.999994559354462</v>
      </c>
      <c r="T264" s="0" t="n">
        <v>0.999994559354462</v>
      </c>
      <c r="U264" s="0" t="n">
        <v>0.999994559354439</v>
      </c>
      <c r="V264" s="0" t="n">
        <v>0.999994902925578</v>
      </c>
      <c r="W264" s="0" t="n">
        <v>0.999995169363691</v>
      </c>
      <c r="X264" s="0" t="n">
        <v>0.999994559354464</v>
      </c>
      <c r="Y264" s="0" t="n">
        <v>0.999994559354472</v>
      </c>
      <c r="Z264" s="0" t="n">
        <v>0.99999455936788</v>
      </c>
      <c r="AA264" s="0" t="n">
        <v>0.999994559354468</v>
      </c>
      <c r="AB264" s="0" t="n">
        <v>0.99999455935446</v>
      </c>
      <c r="AC264" s="0" t="n">
        <v>0.999994559354466</v>
      </c>
      <c r="AD264" s="0" t="n">
        <v>0.999994559354466</v>
      </c>
      <c r="AE264" s="0" t="n">
        <v>0.999994559354199</v>
      </c>
      <c r="AF264" s="0" t="n">
        <v>0.99999455935446</v>
      </c>
      <c r="AG264" s="0" t="n">
        <v>0.999994559354534</v>
      </c>
      <c r="AH264" s="0" t="n">
        <v>0.99999455936775</v>
      </c>
      <c r="AI264" s="0" t="n">
        <v>0.999994559354178</v>
      </c>
    </row>
    <row r="265" customFormat="false" ht="12.8" hidden="false" customHeight="false" outlineLevel="0" collapsed="false">
      <c r="B265" s="0" t="s">
        <v>331</v>
      </c>
      <c r="C265" s="0" t="n">
        <v>0.999991549013184</v>
      </c>
      <c r="D265" s="0" t="n">
        <v>0.999991549013228</v>
      </c>
      <c r="E265" s="0" t="n">
        <v>0.999991549013229</v>
      </c>
      <c r="F265" s="0" t="n">
        <v>0.99999154909982</v>
      </c>
      <c r="G265" s="0" t="n">
        <v>0.999991549013232</v>
      </c>
      <c r="H265" s="0" t="n">
        <v>0.999991549013237</v>
      </c>
      <c r="I265" s="0" t="n">
        <v>0.999991549013237</v>
      </c>
      <c r="J265" s="0" t="n">
        <v>0.999991549013232</v>
      </c>
      <c r="K265" s="0" t="n">
        <v>0.999991549013228</v>
      </c>
      <c r="L265" s="0" t="n">
        <v>5.96197435065449E-005</v>
      </c>
      <c r="M265" s="0" t="n">
        <v>0.999991549013222</v>
      </c>
      <c r="N265" s="0" t="n">
        <v>0.999991549013202</v>
      </c>
      <c r="O265" s="0" t="n">
        <v>0.999991549013196</v>
      </c>
      <c r="P265" s="0" t="n">
        <v>0.999991549013192</v>
      </c>
      <c r="Q265" s="0" t="n">
        <v>0.999991549013055</v>
      </c>
      <c r="R265" s="0" t="n">
        <v>0.999991549088658</v>
      </c>
      <c r="S265" s="0" t="n">
        <v>0.999991549013198</v>
      </c>
      <c r="T265" s="0" t="n">
        <v>0.999991549013199</v>
      </c>
      <c r="U265" s="0" t="n">
        <v>0.999991549013053</v>
      </c>
      <c r="V265" s="0" t="n">
        <v>0.999995959921832</v>
      </c>
      <c r="W265" s="0" t="n">
        <v>0.999995105727844</v>
      </c>
      <c r="X265" s="0" t="n">
        <v>0.999991549013209</v>
      </c>
      <c r="Y265" s="0" t="n">
        <v>0.999991549013259</v>
      </c>
      <c r="Z265" s="0" t="n">
        <v>0.999991549097533</v>
      </c>
      <c r="AA265" s="0" t="n">
        <v>0.999991549013234</v>
      </c>
      <c r="AB265" s="0" t="n">
        <v>0.999991549013184</v>
      </c>
      <c r="AC265" s="0" t="n">
        <v>0.999991549013222</v>
      </c>
      <c r="AD265" s="0" t="n">
        <v>0.999991549013224</v>
      </c>
      <c r="AE265" s="0" t="n">
        <v>0.999991549011506</v>
      </c>
      <c r="AF265" s="0" t="n">
        <v>0.999991549013186</v>
      </c>
      <c r="AG265" s="0" t="n">
        <v>0.99999154901365</v>
      </c>
      <c r="AH265" s="0" t="n">
        <v>0.999991549096715</v>
      </c>
      <c r="AI265" s="0" t="n">
        <v>0.999991549011372</v>
      </c>
    </row>
    <row r="266" customFormat="false" ht="12.8" hidden="false" customHeight="false" outlineLevel="0" collapsed="false">
      <c r="B266" s="0" t="s">
        <v>332</v>
      </c>
      <c r="C266" s="0" t="n">
        <v>0.999970560843847</v>
      </c>
      <c r="D266" s="0" t="n">
        <v>0.999970560844461</v>
      </c>
      <c r="E266" s="0" t="n">
        <v>0.999970560844467</v>
      </c>
      <c r="F266" s="0" t="n">
        <v>0.99997056204926</v>
      </c>
      <c r="G266" s="0" t="n">
        <v>0.999970560844509</v>
      </c>
      <c r="H266" s="0" t="n">
        <v>0.999970560844579</v>
      </c>
      <c r="I266" s="0" t="n">
        <v>0.999970560844584</v>
      </c>
      <c r="J266" s="0" t="n">
        <v>0.999970560844506</v>
      </c>
      <c r="K266" s="0" t="n">
        <v>0.999970560844464</v>
      </c>
      <c r="L266" s="0" t="n">
        <v>6.61213967660945E-005</v>
      </c>
      <c r="M266" s="0" t="n">
        <v>0.999970560844378</v>
      </c>
      <c r="N266" s="0" t="n">
        <v>0.99997056084409</v>
      </c>
      <c r="O266" s="0" t="n">
        <v>0.999970560844007</v>
      </c>
      <c r="P266" s="0" t="n">
        <v>0.999970560843963</v>
      </c>
      <c r="Q266" s="0" t="n">
        <v>0.999970560842046</v>
      </c>
      <c r="R266" s="0" t="n">
        <v>0.999970561897079</v>
      </c>
      <c r="S266" s="0" t="n">
        <v>0.999970560844031</v>
      </c>
      <c r="T266" s="0" t="n">
        <v>0.999970560844054</v>
      </c>
      <c r="U266" s="0" t="n">
        <v>0.999970560842011</v>
      </c>
      <c r="V266" s="0" t="n">
        <v>0.99997216498609</v>
      </c>
      <c r="W266" s="0" t="n">
        <v>0.999995780577762</v>
      </c>
      <c r="X266" s="0" t="n">
        <v>0.999970560844189</v>
      </c>
      <c r="Y266" s="0" t="n">
        <v>0.999970560844892</v>
      </c>
      <c r="Z266" s="0" t="n">
        <v>0.999970562020962</v>
      </c>
      <c r="AA266" s="0" t="n">
        <v>0.999970560844546</v>
      </c>
      <c r="AB266" s="0" t="n">
        <v>0.999970560843848</v>
      </c>
      <c r="AC266" s="0" t="n">
        <v>0.999970560844372</v>
      </c>
      <c r="AD266" s="0" t="n">
        <v>0.999970560844394</v>
      </c>
      <c r="AE266" s="0" t="n">
        <v>0.999970560816801</v>
      </c>
      <c r="AF266" s="0" t="n">
        <v>0.999970560843869</v>
      </c>
      <c r="AG266" s="0" t="n">
        <v>0.999970560850346</v>
      </c>
      <c r="AH266" s="0" t="n">
        <v>0.999970562009541</v>
      </c>
      <c r="AI266" s="0" t="n">
        <v>0.999970560814932</v>
      </c>
    </row>
    <row r="267" customFormat="false" ht="12.8" hidden="false" customHeight="false" outlineLevel="0" collapsed="false">
      <c r="B267" s="0" t="s">
        <v>333</v>
      </c>
      <c r="C267" s="0" t="n">
        <v>0.999995415794627</v>
      </c>
      <c r="D267" s="0" t="n">
        <v>0.99999541579485</v>
      </c>
      <c r="E267" s="0" t="n">
        <v>0.999995415794852</v>
      </c>
      <c r="F267" s="0" t="n">
        <v>0.999995416184136</v>
      </c>
      <c r="G267" s="0" t="n">
        <v>0.999995415794867</v>
      </c>
      <c r="H267" s="0" t="n">
        <v>0.999995415794892</v>
      </c>
      <c r="I267" s="0" t="n">
        <v>0.999995415794894</v>
      </c>
      <c r="J267" s="0" t="n">
        <v>0.999995415794866</v>
      </c>
      <c r="K267" s="0" t="n">
        <v>0.999995415794851</v>
      </c>
      <c r="L267" s="0" t="n">
        <v>0.000254043495321876</v>
      </c>
      <c r="M267" s="0" t="n">
        <v>0.99999541579482</v>
      </c>
      <c r="N267" s="0" t="n">
        <v>0.999995415794716</v>
      </c>
      <c r="O267" s="0" t="n">
        <v>0.999995415794686</v>
      </c>
      <c r="P267" s="0" t="n">
        <v>0.99999541579467</v>
      </c>
      <c r="Q267" s="0" t="n">
        <v>0.999995415793951</v>
      </c>
      <c r="R267" s="0" t="n">
        <v>0.999995416173819</v>
      </c>
      <c r="S267" s="0" t="n">
        <v>0.999995415794694</v>
      </c>
      <c r="T267" s="0" t="n">
        <v>0.999995415794702</v>
      </c>
      <c r="U267" s="0" t="n">
        <v>0.999995415793905</v>
      </c>
      <c r="V267" s="0" t="n">
        <v>0.999997786683504</v>
      </c>
      <c r="W267" s="0" t="n">
        <v>0.999999442496649</v>
      </c>
      <c r="X267" s="0" t="n">
        <v>0.999995415794751</v>
      </c>
      <c r="Y267" s="0" t="n">
        <v>0.999995415795004</v>
      </c>
      <c r="Z267" s="0" t="n">
        <v>0.999995416218778</v>
      </c>
      <c r="AA267" s="0" t="n">
        <v>0.99999541579488</v>
      </c>
      <c r="AB267" s="0" t="n">
        <v>0.999995415794627</v>
      </c>
      <c r="AC267" s="0" t="n">
        <v>0.999995415794817</v>
      </c>
      <c r="AD267" s="0" t="n">
        <v>0.999995415794825</v>
      </c>
      <c r="AE267" s="0" t="n">
        <v>0.999995415739978</v>
      </c>
      <c r="AF267" s="0" t="n">
        <v>0.999995415794635</v>
      </c>
      <c r="AG267" s="0" t="n">
        <v>0.999995415796967</v>
      </c>
      <c r="AH267" s="0" t="n">
        <v>0.99999541621464</v>
      </c>
      <c r="AI267" s="0" t="n">
        <v>0.999995415739277</v>
      </c>
    </row>
    <row r="268" customFormat="false" ht="12.8" hidden="false" customHeight="false" outlineLevel="0" collapsed="false">
      <c r="B268" s="0" t="s">
        <v>334</v>
      </c>
      <c r="C268" s="0" t="n">
        <v>0.999981061208639</v>
      </c>
      <c r="D268" s="0" t="n">
        <v>0.99998106120868</v>
      </c>
      <c r="E268" s="0" t="n">
        <v>0.999981061208681</v>
      </c>
      <c r="F268" s="0" t="n">
        <v>0.996753872358322</v>
      </c>
      <c r="G268" s="0" t="n">
        <v>0.999981061208684</v>
      </c>
      <c r="H268" s="0" t="n">
        <v>0.999981061208688</v>
      </c>
      <c r="I268" s="0" t="n">
        <v>0.999981061208689</v>
      </c>
      <c r="J268" s="0" t="n">
        <v>0.999981061208683</v>
      </c>
      <c r="K268" s="0" t="n">
        <v>0.999981061208681</v>
      </c>
      <c r="L268" s="0" t="n">
        <v>0.000211189469035866</v>
      </c>
      <c r="M268" s="0" t="n">
        <v>0.999981061208675</v>
      </c>
      <c r="N268" s="0" t="n">
        <v>0.999981061208656</v>
      </c>
      <c r="O268" s="0" t="n">
        <v>0.99998106120865</v>
      </c>
      <c r="P268" s="0" t="n">
        <v>0.999981061208647</v>
      </c>
      <c r="Q268" s="0" t="n">
        <v>0.999981061208518</v>
      </c>
      <c r="R268" s="0" t="n">
        <v>0.999981061279571</v>
      </c>
      <c r="S268" s="0" t="n">
        <v>0.999981061208652</v>
      </c>
      <c r="T268" s="0" t="n">
        <v>0.999981061208653</v>
      </c>
      <c r="U268" s="0" t="n">
        <v>0.999981061208516</v>
      </c>
      <c r="V268" s="0" t="n">
        <v>0.999982594718394</v>
      </c>
      <c r="W268" s="0" t="n">
        <v>0.999985195083743</v>
      </c>
      <c r="X268" s="0" t="n">
        <v>0.999981061208662</v>
      </c>
      <c r="Y268" s="0" t="n">
        <v>0.999981061208709</v>
      </c>
      <c r="Z268" s="0" t="n">
        <v>0.999981061287912</v>
      </c>
      <c r="AA268" s="0" t="n">
        <v>0.999981061208686</v>
      </c>
      <c r="AB268" s="0" t="n">
        <v>0.999981061208639</v>
      </c>
      <c r="AC268" s="0" t="n">
        <v>0.999981061208674</v>
      </c>
      <c r="AD268" s="0" t="n">
        <v>0.999981061208676</v>
      </c>
      <c r="AE268" s="0" t="n">
        <v>0.996753845130132</v>
      </c>
      <c r="AF268" s="0" t="n">
        <v>0.999981061208641</v>
      </c>
      <c r="AG268" s="0" t="n">
        <v>0.999981061209077</v>
      </c>
      <c r="AH268" s="0" t="n">
        <v>0.999981061287143</v>
      </c>
      <c r="AI268" s="0" t="n">
        <v>0.996753845116151</v>
      </c>
    </row>
    <row r="269" customFormat="false" ht="12.8" hidden="false" customHeight="false" outlineLevel="0" collapsed="false">
      <c r="B269" s="0" t="s">
        <v>335</v>
      </c>
      <c r="C269" s="0" t="n">
        <v>0.999986641479179</v>
      </c>
      <c r="D269" s="0" t="n">
        <v>0.999986641479249</v>
      </c>
      <c r="E269" s="0" t="n">
        <v>0.99998664147925</v>
      </c>
      <c r="F269" s="0" t="n">
        <v>0.999662375029414</v>
      </c>
      <c r="G269" s="0" t="n">
        <v>0.999986641479255</v>
      </c>
      <c r="H269" s="0" t="n">
        <v>0.999986641479263</v>
      </c>
      <c r="I269" s="0" t="n">
        <v>0.999986641479264</v>
      </c>
      <c r="J269" s="0" t="n">
        <v>0.999986641479254</v>
      </c>
      <c r="K269" s="0" t="n">
        <v>0.99998664147925</v>
      </c>
      <c r="L269" s="0" t="n">
        <v>0.0001098813533702</v>
      </c>
      <c r="M269" s="0" t="n">
        <v>0.99998664147924</v>
      </c>
      <c r="N269" s="0" t="n">
        <v>0.999986641479207</v>
      </c>
      <c r="O269" s="0" t="n">
        <v>0.999986641479198</v>
      </c>
      <c r="P269" s="0" t="n">
        <v>0.999986641479192</v>
      </c>
      <c r="Q269" s="0" t="n">
        <v>0.999986641478973</v>
      </c>
      <c r="R269" s="0" t="n">
        <v>0.99998664159971</v>
      </c>
      <c r="S269" s="0" t="n">
        <v>0.9999866414792</v>
      </c>
      <c r="T269" s="0" t="n">
        <v>0.999986641479203</v>
      </c>
      <c r="U269" s="0" t="n">
        <v>0.99998664147897</v>
      </c>
      <c r="V269" s="0" t="n">
        <v>0.999993554837116</v>
      </c>
      <c r="W269" s="0" t="n">
        <v>0.999993253970973</v>
      </c>
      <c r="X269" s="0" t="n">
        <v>0.999986641479218</v>
      </c>
      <c r="Y269" s="0" t="n">
        <v>0.999986641479299</v>
      </c>
      <c r="Z269" s="0" t="n">
        <v>0.999986641613883</v>
      </c>
      <c r="AA269" s="0" t="n">
        <v>0.999986641479259</v>
      </c>
      <c r="AB269" s="0" t="n">
        <v>0.999986641479179</v>
      </c>
      <c r="AC269" s="0" t="n">
        <v>0.999986641479239</v>
      </c>
      <c r="AD269" s="0" t="n">
        <v>0.999986641479242</v>
      </c>
      <c r="AE269" s="0" t="n">
        <v>0.999662365703124</v>
      </c>
      <c r="AF269" s="0" t="n">
        <v>0.999986641479182</v>
      </c>
      <c r="AG269" s="0" t="n">
        <v>0.999986641479923</v>
      </c>
      <c r="AH269" s="0" t="n">
        <v>0.999986641612577</v>
      </c>
      <c r="AI269" s="0" t="n">
        <v>0.999662365698472</v>
      </c>
    </row>
    <row r="270" customFormat="false" ht="12.8" hidden="false" customHeight="false" outlineLevel="0" collapsed="false">
      <c r="B270" s="0" t="s">
        <v>336</v>
      </c>
      <c r="C270" s="0" t="n">
        <v>0.999992520438008</v>
      </c>
      <c r="D270" s="0" t="n">
        <v>0.999992520438008</v>
      </c>
      <c r="E270" s="0" t="n">
        <v>0.999992520438008</v>
      </c>
      <c r="F270" s="0" t="n">
        <v>0.99996294047292</v>
      </c>
      <c r="G270" s="0" t="n">
        <v>0.999992520438008</v>
      </c>
      <c r="H270" s="0" t="n">
        <v>0.999992520438008</v>
      </c>
      <c r="I270" s="0" t="n">
        <v>0.999992520438008</v>
      </c>
      <c r="J270" s="0" t="n">
        <v>0.999992520438008</v>
      </c>
      <c r="K270" s="0" t="n">
        <v>0.999992520438008</v>
      </c>
      <c r="L270" s="0" t="n">
        <v>3.83250843670746E-005</v>
      </c>
      <c r="M270" s="0" t="n">
        <v>0.999992520438008</v>
      </c>
      <c r="N270" s="0" t="n">
        <v>0.999992520438008</v>
      </c>
      <c r="O270" s="0" t="n">
        <v>0.999992520438008</v>
      </c>
      <c r="P270" s="0" t="n">
        <v>0.999992520438008</v>
      </c>
      <c r="Q270" s="0" t="n">
        <v>0.999992520438008</v>
      </c>
      <c r="R270" s="0" t="n">
        <v>0.999992520438025</v>
      </c>
      <c r="S270" s="0" t="n">
        <v>0.999992520438008</v>
      </c>
      <c r="T270" s="0" t="n">
        <v>0.999992520438008</v>
      </c>
      <c r="U270" s="0" t="n">
        <v>0.999992520438008</v>
      </c>
      <c r="V270" s="0" t="n">
        <v>0.999992609071919</v>
      </c>
      <c r="W270" s="0" t="n">
        <v>1</v>
      </c>
      <c r="X270" s="0" t="n">
        <v>0.999992520438008</v>
      </c>
      <c r="Y270" s="0" t="n">
        <v>0.999992520438008</v>
      </c>
      <c r="Z270" s="0" t="n">
        <v>0.999992520438027</v>
      </c>
      <c r="AA270" s="0" t="n">
        <v>0.999992520438008</v>
      </c>
      <c r="AB270" s="0" t="n">
        <v>0.999992520438008</v>
      </c>
      <c r="AC270" s="0" t="n">
        <v>0.999992520438008</v>
      </c>
      <c r="AD270" s="0" t="n">
        <v>0.999992520438008</v>
      </c>
      <c r="AE270" s="0" t="n">
        <v>0.999992520437981</v>
      </c>
      <c r="AF270" s="0" t="n">
        <v>0.999992520438008</v>
      </c>
      <c r="AG270" s="0" t="n">
        <v>0.999992520438008</v>
      </c>
      <c r="AH270" s="0" t="n">
        <v>0.999992520438027</v>
      </c>
      <c r="AI270" s="0" t="n">
        <v>0.999992520437981</v>
      </c>
    </row>
    <row r="271" customFormat="false" ht="12.8" hidden="false" customHeight="false" outlineLevel="0" collapsed="false">
      <c r="B271" s="0" t="s">
        <v>337</v>
      </c>
      <c r="C271" s="0" t="n">
        <v>0.999997514285739</v>
      </c>
      <c r="D271" s="0" t="n">
        <v>0.999997514285739</v>
      </c>
      <c r="E271" s="0" t="n">
        <v>0.999997514285739</v>
      </c>
      <c r="F271" s="0" t="n">
        <v>0.998241377467759</v>
      </c>
      <c r="G271" s="0" t="n">
        <v>0.999997514285739</v>
      </c>
      <c r="H271" s="0" t="n">
        <v>0.999997514285739</v>
      </c>
      <c r="I271" s="0" t="n">
        <v>0.999997514285739</v>
      </c>
      <c r="J271" s="0" t="n">
        <v>0.999997514285739</v>
      </c>
      <c r="K271" s="0" t="n">
        <v>0.999997514285739</v>
      </c>
      <c r="L271" s="0" t="n">
        <v>3.22219836906834E-005</v>
      </c>
      <c r="M271" s="0" t="n">
        <v>0.999997514285739</v>
      </c>
      <c r="N271" s="0" t="n">
        <v>0.999997514285739</v>
      </c>
      <c r="O271" s="0" t="n">
        <v>0.999997514285739</v>
      </c>
      <c r="P271" s="0" t="n">
        <v>0.999997514285739</v>
      </c>
      <c r="Q271" s="0" t="n">
        <v>0.999997514285739</v>
      </c>
      <c r="R271" s="0" t="n">
        <v>0.99999751428576</v>
      </c>
      <c r="S271" s="0" t="n">
        <v>0.999997514285739</v>
      </c>
      <c r="T271" s="0" t="n">
        <v>0.999997514285739</v>
      </c>
      <c r="U271" s="0" t="n">
        <v>0.999997514285739</v>
      </c>
      <c r="V271" s="0" t="n">
        <v>0.999998776035341</v>
      </c>
      <c r="W271" s="0" t="n">
        <v>1</v>
      </c>
      <c r="X271" s="0" t="n">
        <v>0.999997514285739</v>
      </c>
      <c r="Y271" s="0" t="n">
        <v>0.999997514285739</v>
      </c>
      <c r="Z271" s="0" t="n">
        <v>0.999997514285763</v>
      </c>
      <c r="AA271" s="0" t="n">
        <v>0.999997514285739</v>
      </c>
      <c r="AB271" s="0" t="n">
        <v>0.999997514285739</v>
      </c>
      <c r="AC271" s="0" t="n">
        <v>0.999997514285739</v>
      </c>
      <c r="AD271" s="0" t="n">
        <v>0.999997514285739</v>
      </c>
      <c r="AE271" s="0" t="n">
        <v>0.999997514285548</v>
      </c>
      <c r="AF271" s="0" t="n">
        <v>0.999997514285739</v>
      </c>
      <c r="AG271" s="0" t="n">
        <v>0.99999751428574</v>
      </c>
      <c r="AH271" s="0" t="n">
        <v>0.999997514285763</v>
      </c>
      <c r="AI271" s="0" t="n">
        <v>0.999997514285548</v>
      </c>
    </row>
    <row r="272" customFormat="false" ht="12.8" hidden="false" customHeight="false" outlineLevel="0" collapsed="false">
      <c r="B272" s="0" t="s">
        <v>338</v>
      </c>
      <c r="C272" s="0" t="n">
        <v>0.999998457368254</v>
      </c>
      <c r="D272" s="0" t="n">
        <v>0.999998457368254</v>
      </c>
      <c r="E272" s="0" t="n">
        <v>0.999998457368254</v>
      </c>
      <c r="F272" s="0" t="n">
        <v>0.999985047167761</v>
      </c>
      <c r="G272" s="0" t="n">
        <v>0.999998457368254</v>
      </c>
      <c r="H272" s="0" t="n">
        <v>0.999998457368254</v>
      </c>
      <c r="I272" s="0" t="n">
        <v>0.999998457368254</v>
      </c>
      <c r="J272" s="0" t="n">
        <v>0.999998457368254</v>
      </c>
      <c r="K272" s="0" t="n">
        <v>0.999998457368254</v>
      </c>
      <c r="L272" s="0" t="n">
        <v>3.81295751951116E-005</v>
      </c>
      <c r="M272" s="0" t="n">
        <v>0.999998457368254</v>
      </c>
      <c r="N272" s="0" t="n">
        <v>0.999998457368254</v>
      </c>
      <c r="O272" s="0" t="n">
        <v>0.999998457368254</v>
      </c>
      <c r="P272" s="0" t="n">
        <v>0.999998457368254</v>
      </c>
      <c r="Q272" s="0" t="n">
        <v>0.999998457368254</v>
      </c>
      <c r="R272" s="0" t="n">
        <v>0.999998457368366</v>
      </c>
      <c r="S272" s="0" t="n">
        <v>0.999998457368254</v>
      </c>
      <c r="T272" s="0" t="n">
        <v>0.999998457368254</v>
      </c>
      <c r="U272" s="0" t="n">
        <v>0.999998457368254</v>
      </c>
      <c r="V272" s="0" t="n">
        <v>0.999998495335575</v>
      </c>
      <c r="W272" s="0" t="n">
        <v>1</v>
      </c>
      <c r="X272" s="0" t="n">
        <v>0.999998457368254</v>
      </c>
      <c r="Y272" s="0" t="n">
        <v>0.999998457368254</v>
      </c>
      <c r="Z272" s="0" t="n">
        <v>0.99999845736838</v>
      </c>
      <c r="AA272" s="0" t="n">
        <v>0.999998457368254</v>
      </c>
      <c r="AB272" s="0" t="n">
        <v>0.999998457368254</v>
      </c>
      <c r="AC272" s="0" t="n">
        <v>0.999998457368254</v>
      </c>
      <c r="AD272" s="0" t="n">
        <v>0.999998457368254</v>
      </c>
      <c r="AE272" s="0" t="n">
        <v>0.999998457361956</v>
      </c>
      <c r="AF272" s="0" t="n">
        <v>0.999998457368254</v>
      </c>
      <c r="AG272" s="0" t="n">
        <v>0.999998457368255</v>
      </c>
      <c r="AH272" s="0" t="n">
        <v>0.999998457368378</v>
      </c>
      <c r="AI272" s="0" t="n">
        <v>0.999998457361955</v>
      </c>
    </row>
    <row r="273" customFormat="false" ht="12.8" hidden="false" customHeight="false" outlineLevel="0" collapsed="false">
      <c r="B273" s="0" t="s">
        <v>339</v>
      </c>
      <c r="C273" s="0" t="n">
        <v>0.999979400941036</v>
      </c>
      <c r="D273" s="0" t="n">
        <v>0.999979400941044</v>
      </c>
      <c r="E273" s="0" t="n">
        <v>0.999979400941044</v>
      </c>
      <c r="F273" s="0" t="n">
        <v>0.99997903102988</v>
      </c>
      <c r="G273" s="0" t="n">
        <v>0.999979400941045</v>
      </c>
      <c r="H273" s="0" t="n">
        <v>0.999979400941046</v>
      </c>
      <c r="I273" s="0" t="n">
        <v>0.999979400941046</v>
      </c>
      <c r="J273" s="0" t="n">
        <v>0.999979400941045</v>
      </c>
      <c r="K273" s="0" t="n">
        <v>0.999979400941044</v>
      </c>
      <c r="L273" s="0" t="n">
        <v>3.51521501349428E-005</v>
      </c>
      <c r="M273" s="0" t="n">
        <v>0.999979400941043</v>
      </c>
      <c r="N273" s="0" t="n">
        <v>0.999979400941039</v>
      </c>
      <c r="O273" s="0" t="n">
        <v>0.999979400941038</v>
      </c>
      <c r="P273" s="0" t="n">
        <v>0.999979400941037</v>
      </c>
      <c r="Q273" s="0" t="n">
        <v>0.99997940094101</v>
      </c>
      <c r="R273" s="0" t="n">
        <v>0.999979400955896</v>
      </c>
      <c r="S273" s="0" t="n">
        <v>0.999979400941038</v>
      </c>
      <c r="T273" s="0" t="n">
        <v>0.999979400941039</v>
      </c>
      <c r="U273" s="0" t="n">
        <v>0.99997940094101</v>
      </c>
      <c r="V273" s="0" t="n">
        <v>0.999979521596665</v>
      </c>
      <c r="W273" s="0" t="n">
        <v>0.999999999999983</v>
      </c>
      <c r="X273" s="0" t="n">
        <v>0.999979400941041</v>
      </c>
      <c r="Y273" s="0" t="n">
        <v>0.99997940094105</v>
      </c>
      <c r="Z273" s="0" t="n">
        <v>0.999979400957644</v>
      </c>
      <c r="AA273" s="0" t="n">
        <v>0.999979400941045</v>
      </c>
      <c r="AB273" s="0" t="n">
        <v>0.999979400941036</v>
      </c>
      <c r="AC273" s="0" t="n">
        <v>0.999979400941043</v>
      </c>
      <c r="AD273" s="0" t="n">
        <v>0.999979400941044</v>
      </c>
      <c r="AE273" s="0" t="n">
        <v>0.999979399597093</v>
      </c>
      <c r="AF273" s="0" t="n">
        <v>0.999979400941036</v>
      </c>
      <c r="AG273" s="0" t="n">
        <v>0.999979400941128</v>
      </c>
      <c r="AH273" s="0" t="n">
        <v>0.999979400957482</v>
      </c>
      <c r="AI273" s="0" t="n">
        <v>0.999979399597069</v>
      </c>
    </row>
    <row r="274" customFormat="false" ht="12.8" hidden="false" customHeight="false" outlineLevel="0" collapsed="false">
      <c r="B274" s="0" t="s">
        <v>340</v>
      </c>
      <c r="C274" s="0" t="n">
        <v>0.999986247425224</v>
      </c>
      <c r="D274" s="0" t="n">
        <v>0.999986247425224</v>
      </c>
      <c r="E274" s="0" t="n">
        <v>0.999986247425224</v>
      </c>
      <c r="F274" s="0" t="n">
        <v>0.999986247431477</v>
      </c>
      <c r="G274" s="0" t="n">
        <v>0.999986247425224</v>
      </c>
      <c r="H274" s="0" t="n">
        <v>0.999986247425224</v>
      </c>
      <c r="I274" s="0" t="n">
        <v>0.999986247425224</v>
      </c>
      <c r="J274" s="0" t="n">
        <v>0.999986247425224</v>
      </c>
      <c r="K274" s="0" t="n">
        <v>0.999986247425224</v>
      </c>
      <c r="L274" s="0" t="n">
        <v>7.76442498853225E-005</v>
      </c>
      <c r="M274" s="0" t="n">
        <v>0.999986247425224</v>
      </c>
      <c r="N274" s="0" t="n">
        <v>0.999986247425224</v>
      </c>
      <c r="O274" s="0" t="n">
        <v>0.999986247425224</v>
      </c>
      <c r="P274" s="0" t="n">
        <v>0.999986247425224</v>
      </c>
      <c r="Q274" s="0" t="n">
        <v>0.999986247425224</v>
      </c>
      <c r="R274" s="0" t="n">
        <v>0.999986247425256</v>
      </c>
      <c r="S274" s="0" t="n">
        <v>0.999986247425224</v>
      </c>
      <c r="T274" s="0" t="n">
        <v>0.999986247425224</v>
      </c>
      <c r="U274" s="0" t="n">
        <v>0.999986247425224</v>
      </c>
      <c r="V274" s="0" t="n">
        <v>0.999993392152678</v>
      </c>
      <c r="W274" s="0" t="n">
        <v>0.999999925301112</v>
      </c>
      <c r="X274" s="0" t="n">
        <v>0.999986247425224</v>
      </c>
      <c r="Y274" s="0" t="n">
        <v>0.999986247425224</v>
      </c>
      <c r="Z274" s="0" t="n">
        <v>0.99998624742526</v>
      </c>
      <c r="AA274" s="0" t="n">
        <v>0.999986247425224</v>
      </c>
      <c r="AB274" s="0" t="n">
        <v>0.999986247425224</v>
      </c>
      <c r="AC274" s="0" t="n">
        <v>0.999986247425224</v>
      </c>
      <c r="AD274" s="0" t="n">
        <v>0.999986247425224</v>
      </c>
      <c r="AE274" s="0" t="n">
        <v>0.999986247425176</v>
      </c>
      <c r="AF274" s="0" t="n">
        <v>0.999986247425224</v>
      </c>
      <c r="AG274" s="0" t="n">
        <v>0.999986247425224</v>
      </c>
      <c r="AH274" s="0" t="n">
        <v>0.99998624742526</v>
      </c>
      <c r="AI274" s="0" t="n">
        <v>0.999986247425176</v>
      </c>
    </row>
    <row r="275" customFormat="false" ht="12.8" hidden="false" customHeight="false" outlineLevel="0" collapsed="false">
      <c r="B275" s="0" t="s">
        <v>341</v>
      </c>
      <c r="C275" s="0" t="n">
        <v>0.999997695188195</v>
      </c>
      <c r="D275" s="0" t="n">
        <v>0.999997695188195</v>
      </c>
      <c r="E275" s="0" t="n">
        <v>0.999997695188195</v>
      </c>
      <c r="F275" s="0" t="n">
        <v>0.999997695191796</v>
      </c>
      <c r="G275" s="0" t="n">
        <v>0.999997695188195</v>
      </c>
      <c r="H275" s="0" t="n">
        <v>0.999997695188195</v>
      </c>
      <c r="I275" s="0" t="n">
        <v>0.999997695188195</v>
      </c>
      <c r="J275" s="0" t="n">
        <v>0.999997695188195</v>
      </c>
      <c r="K275" s="0" t="n">
        <v>0.999997695188195</v>
      </c>
      <c r="L275" s="0" t="n">
        <v>4.54776611997776E-005</v>
      </c>
      <c r="M275" s="0" t="n">
        <v>0.999997695188195</v>
      </c>
      <c r="N275" s="0" t="n">
        <v>0.999997695188195</v>
      </c>
      <c r="O275" s="0" t="n">
        <v>0.999997695188195</v>
      </c>
      <c r="P275" s="0" t="n">
        <v>0.999997695188195</v>
      </c>
      <c r="Q275" s="0" t="n">
        <v>0.999997695188195</v>
      </c>
      <c r="R275" s="0" t="n">
        <v>0.999997695188214</v>
      </c>
      <c r="S275" s="0" t="n">
        <v>0.999997695188195</v>
      </c>
      <c r="T275" s="0" t="n">
        <v>0.999997695188195</v>
      </c>
      <c r="U275" s="0" t="n">
        <v>0.999997695188195</v>
      </c>
      <c r="V275" s="0" t="n">
        <v>0.999997791002433</v>
      </c>
      <c r="W275" s="0" t="n">
        <v>0.999999999879242</v>
      </c>
      <c r="X275" s="0" t="n">
        <v>0.999997695188195</v>
      </c>
      <c r="Y275" s="0" t="n">
        <v>0.999997695188195</v>
      </c>
      <c r="Z275" s="0" t="n">
        <v>0.999997695188216</v>
      </c>
      <c r="AA275" s="0" t="n">
        <v>0.999997695188195</v>
      </c>
      <c r="AB275" s="0" t="n">
        <v>0.999997695188195</v>
      </c>
      <c r="AC275" s="0" t="n">
        <v>0.999997695188195</v>
      </c>
      <c r="AD275" s="0" t="n">
        <v>0.999997695188195</v>
      </c>
      <c r="AE275" s="0" t="n">
        <v>0.999997695188157</v>
      </c>
      <c r="AF275" s="0" t="n">
        <v>0.999997695188195</v>
      </c>
      <c r="AG275" s="0" t="n">
        <v>0.999997695188196</v>
      </c>
      <c r="AH275" s="0" t="n">
        <v>0.999997695188216</v>
      </c>
      <c r="AI275" s="0" t="n">
        <v>0.999997695188157</v>
      </c>
    </row>
    <row r="276" customFormat="false" ht="12.8" hidden="false" customHeight="false" outlineLevel="0" collapsed="false">
      <c r="B276" s="0" t="s">
        <v>342</v>
      </c>
      <c r="C276" s="0" t="n">
        <v>0.999994373428822</v>
      </c>
      <c r="D276" s="0" t="n">
        <v>0.999994373428822</v>
      </c>
      <c r="E276" s="0" t="n">
        <v>0.999994373428822</v>
      </c>
      <c r="F276" s="0" t="n">
        <v>0.999994373472384</v>
      </c>
      <c r="G276" s="0" t="n">
        <v>0.999994373428822</v>
      </c>
      <c r="H276" s="0" t="n">
        <v>0.999994373428822</v>
      </c>
      <c r="I276" s="0" t="n">
        <v>0.999994373428822</v>
      </c>
      <c r="J276" s="0" t="n">
        <v>0.999994373428822</v>
      </c>
      <c r="K276" s="0" t="n">
        <v>0.999994373428822</v>
      </c>
      <c r="L276" s="0" t="n">
        <v>9.87123567453008E-006</v>
      </c>
      <c r="M276" s="0" t="n">
        <v>0.999994373428822</v>
      </c>
      <c r="N276" s="0" t="n">
        <v>0.999994373428822</v>
      </c>
      <c r="O276" s="0" t="n">
        <v>0.999994373428822</v>
      </c>
      <c r="P276" s="0" t="n">
        <v>0.999994373428822</v>
      </c>
      <c r="Q276" s="0" t="n">
        <v>0.999994373428822</v>
      </c>
      <c r="R276" s="0" t="n">
        <v>0.999994373429054</v>
      </c>
      <c r="S276" s="0" t="n">
        <v>0.999994373428822</v>
      </c>
      <c r="T276" s="0" t="n">
        <v>0.999994373428822</v>
      </c>
      <c r="U276" s="0" t="n">
        <v>0.999994373428822</v>
      </c>
      <c r="V276" s="0" t="n">
        <v>0.999994403373051</v>
      </c>
      <c r="W276" s="0" t="n">
        <v>0.999999999974071</v>
      </c>
      <c r="X276" s="0" t="n">
        <v>0.999994373428822</v>
      </c>
      <c r="Y276" s="0" t="n">
        <v>0.999994373428822</v>
      </c>
      <c r="Z276" s="0" t="n">
        <v>0.999994373429081</v>
      </c>
      <c r="AA276" s="0" t="n">
        <v>0.999994373428822</v>
      </c>
      <c r="AB276" s="0" t="n">
        <v>0.999994373428822</v>
      </c>
      <c r="AC276" s="0" t="n">
        <v>0.999994373428822</v>
      </c>
      <c r="AD276" s="0" t="n">
        <v>0.999994373428822</v>
      </c>
      <c r="AE276" s="0" t="n">
        <v>0.999994373427501</v>
      </c>
      <c r="AF276" s="0" t="n">
        <v>0.999994373428822</v>
      </c>
      <c r="AG276" s="0" t="n">
        <v>0.999994373428824</v>
      </c>
      <c r="AH276" s="0" t="n">
        <v>0.999994373429078</v>
      </c>
      <c r="AI276" s="0" t="n">
        <v>0.9999943734275</v>
      </c>
    </row>
    <row r="277" customFormat="false" ht="12.8" hidden="false" customHeight="false" outlineLevel="0" collapsed="false">
      <c r="B277" s="0" t="s">
        <v>343</v>
      </c>
      <c r="C277" s="0" t="n">
        <v>0.999992833729351</v>
      </c>
      <c r="D277" s="0" t="n">
        <v>0.999992833729351</v>
      </c>
      <c r="E277" s="0" t="n">
        <v>0.999992833729351</v>
      </c>
      <c r="F277" s="0" t="n">
        <v>0.999992833730239</v>
      </c>
      <c r="G277" s="0" t="n">
        <v>0.999992833729351</v>
      </c>
      <c r="H277" s="0" t="n">
        <v>0.999992833729351</v>
      </c>
      <c r="I277" s="0" t="n">
        <v>0.999992833729351</v>
      </c>
      <c r="J277" s="0" t="n">
        <v>0.999992833729351</v>
      </c>
      <c r="K277" s="0" t="n">
        <v>0.999992833729351</v>
      </c>
      <c r="L277" s="0" t="n">
        <v>2.10385609873409E-005</v>
      </c>
      <c r="M277" s="0" t="n">
        <v>0.999992833729351</v>
      </c>
      <c r="N277" s="0" t="n">
        <v>0.999992833729351</v>
      </c>
      <c r="O277" s="0" t="n">
        <v>0.999992833729351</v>
      </c>
      <c r="P277" s="0" t="n">
        <v>0.999992833729351</v>
      </c>
      <c r="Q277" s="0" t="n">
        <v>0.999992833729351</v>
      </c>
      <c r="R277" s="0" t="n">
        <v>0.999992833729355</v>
      </c>
      <c r="S277" s="0" t="n">
        <v>0.999992833729351</v>
      </c>
      <c r="T277" s="0" t="n">
        <v>0.999992833729351</v>
      </c>
      <c r="U277" s="0" t="n">
        <v>0.999992833729351</v>
      </c>
      <c r="V277" s="0" t="n">
        <v>0.999992892175558</v>
      </c>
      <c r="W277" s="0" t="n">
        <v>0.999999988023632</v>
      </c>
      <c r="X277" s="0" t="n">
        <v>0.999992833729351</v>
      </c>
      <c r="Y277" s="0" t="n">
        <v>0.999992833729351</v>
      </c>
      <c r="Z277" s="0" t="n">
        <v>0.999992833729356</v>
      </c>
      <c r="AA277" s="0" t="n">
        <v>0.999992833729351</v>
      </c>
      <c r="AB277" s="0" t="n">
        <v>0.999992833729351</v>
      </c>
      <c r="AC277" s="0" t="n">
        <v>0.999992833729351</v>
      </c>
      <c r="AD277" s="0" t="n">
        <v>0.999992833729351</v>
      </c>
      <c r="AE277" s="0" t="n">
        <v>0.999992833729344</v>
      </c>
      <c r="AF277" s="0" t="n">
        <v>0.999992833729351</v>
      </c>
      <c r="AG277" s="0" t="n">
        <v>0.999992833729351</v>
      </c>
      <c r="AH277" s="0" t="n">
        <v>0.999992833729356</v>
      </c>
      <c r="AI277" s="0" t="n">
        <v>0.999992833729344</v>
      </c>
    </row>
    <row r="278" customFormat="false" ht="12.8" hidden="false" customHeight="false" outlineLevel="0" collapsed="false">
      <c r="B278" s="0" t="s">
        <v>344</v>
      </c>
      <c r="C278" s="0" t="n">
        <v>0.999996697162352</v>
      </c>
      <c r="D278" s="0" t="n">
        <v>0.999996697162352</v>
      </c>
      <c r="E278" s="0" t="n">
        <v>0.999996697162352</v>
      </c>
      <c r="F278" s="0" t="n">
        <v>0.999996697162763</v>
      </c>
      <c r="G278" s="0" t="n">
        <v>0.999996697162352</v>
      </c>
      <c r="H278" s="0" t="n">
        <v>0.999996697162352</v>
      </c>
      <c r="I278" s="0" t="n">
        <v>0.999996697162352</v>
      </c>
      <c r="J278" s="0" t="n">
        <v>0.999996697162352</v>
      </c>
      <c r="K278" s="0" t="n">
        <v>0.999996697162352</v>
      </c>
      <c r="L278" s="0" t="n">
        <v>2.78465083840551E-005</v>
      </c>
      <c r="M278" s="0" t="n">
        <v>0.999996697162352</v>
      </c>
      <c r="N278" s="0" t="n">
        <v>0.999996697162352</v>
      </c>
      <c r="O278" s="0" t="n">
        <v>0.999996697162352</v>
      </c>
      <c r="P278" s="0" t="n">
        <v>0.999996697162352</v>
      </c>
      <c r="Q278" s="0" t="n">
        <v>0.999996697162352</v>
      </c>
      <c r="R278" s="0" t="n">
        <v>0.999996697162354</v>
      </c>
      <c r="S278" s="0" t="n">
        <v>0.999996697162352</v>
      </c>
      <c r="T278" s="0" t="n">
        <v>0.999996697162352</v>
      </c>
      <c r="U278" s="0" t="n">
        <v>0.999996697162352</v>
      </c>
      <c r="V278" s="0" t="n">
        <v>0.999998419137048</v>
      </c>
      <c r="W278" s="0" t="n">
        <v>0.999999999979278</v>
      </c>
      <c r="X278" s="0" t="n">
        <v>0.999996697162352</v>
      </c>
      <c r="Y278" s="0" t="n">
        <v>0.999996697162352</v>
      </c>
      <c r="Z278" s="0" t="n">
        <v>0.999996697162354</v>
      </c>
      <c r="AA278" s="0" t="n">
        <v>0.999996697162352</v>
      </c>
      <c r="AB278" s="0" t="n">
        <v>0.999996697162352</v>
      </c>
      <c r="AC278" s="0" t="n">
        <v>0.999996697162352</v>
      </c>
      <c r="AD278" s="0" t="n">
        <v>0.999996697162352</v>
      </c>
      <c r="AE278" s="0" t="n">
        <v>0.999996697162349</v>
      </c>
      <c r="AF278" s="0" t="n">
        <v>0.999996697162352</v>
      </c>
      <c r="AG278" s="0" t="n">
        <v>0.999996697162352</v>
      </c>
      <c r="AH278" s="0" t="n">
        <v>0.999996697162354</v>
      </c>
      <c r="AI278" s="0" t="n">
        <v>0.999996697162349</v>
      </c>
    </row>
    <row r="279" customFormat="false" ht="12.8" hidden="false" customHeight="false" outlineLevel="0" collapsed="false">
      <c r="B279" s="0" t="s">
        <v>345</v>
      </c>
      <c r="C279" s="0" t="n">
        <v>0.999999902461217</v>
      </c>
      <c r="D279" s="0" t="n">
        <v>0.999999902461217</v>
      </c>
      <c r="E279" s="0" t="n">
        <v>0.999999902461217</v>
      </c>
      <c r="F279" s="0" t="n">
        <v>0.999999902461295</v>
      </c>
      <c r="G279" s="0" t="n">
        <v>0.999999902461217</v>
      </c>
      <c r="H279" s="0" t="n">
        <v>0.999999902461217</v>
      </c>
      <c r="I279" s="0" t="n">
        <v>0.999999902461217</v>
      </c>
      <c r="J279" s="0" t="n">
        <v>0.999999902461217</v>
      </c>
      <c r="K279" s="0" t="n">
        <v>0.999999902461217</v>
      </c>
      <c r="L279" s="0" t="n">
        <v>6.26823507188234E-006</v>
      </c>
      <c r="M279" s="0" t="n">
        <v>0.999999902461217</v>
      </c>
      <c r="N279" s="0" t="n">
        <v>0.999999902461217</v>
      </c>
      <c r="O279" s="0" t="n">
        <v>0.999999902461217</v>
      </c>
      <c r="P279" s="0" t="n">
        <v>0.999999902461217</v>
      </c>
      <c r="Q279" s="0" t="n">
        <v>0.999999902461217</v>
      </c>
      <c r="R279" s="0" t="n">
        <v>0.999999902461218</v>
      </c>
      <c r="S279" s="0" t="n">
        <v>0.999999902461217</v>
      </c>
      <c r="T279" s="0" t="n">
        <v>0.999999902461217</v>
      </c>
      <c r="U279" s="0" t="n">
        <v>0.999999902461217</v>
      </c>
      <c r="V279" s="0" t="n">
        <v>0.999999908641254</v>
      </c>
      <c r="W279" s="0" t="n">
        <v>0.999999999999378</v>
      </c>
      <c r="X279" s="0" t="n">
        <v>0.999999902461217</v>
      </c>
      <c r="Y279" s="0" t="n">
        <v>0.999999902461217</v>
      </c>
      <c r="Z279" s="0" t="n">
        <v>0.999999902461218</v>
      </c>
      <c r="AA279" s="0" t="n">
        <v>0.999999902461217</v>
      </c>
      <c r="AB279" s="0" t="n">
        <v>0.999999902461217</v>
      </c>
      <c r="AC279" s="0" t="n">
        <v>0.999999902461217</v>
      </c>
      <c r="AD279" s="0" t="n">
        <v>0.999999902461217</v>
      </c>
      <c r="AE279" s="0" t="n">
        <v>0.999999902461216</v>
      </c>
      <c r="AF279" s="0" t="n">
        <v>0.999999902461217</v>
      </c>
      <c r="AG279" s="0" t="n">
        <v>0.999999902461217</v>
      </c>
      <c r="AH279" s="0" t="n">
        <v>0.999999902461218</v>
      </c>
      <c r="AI279" s="0" t="n">
        <v>0.999999902461216</v>
      </c>
    </row>
    <row r="280" customFormat="false" ht="12.8" hidden="false" customHeight="false" outlineLevel="0" collapsed="false">
      <c r="B280" s="0" t="s">
        <v>346</v>
      </c>
      <c r="C280" s="0" t="n">
        <v>0.999992537454452</v>
      </c>
      <c r="D280" s="0" t="n">
        <v>0.999992537454452</v>
      </c>
      <c r="E280" s="0" t="n">
        <v>0.999992537454452</v>
      </c>
      <c r="F280" s="0" t="n">
        <v>0.99999253748499</v>
      </c>
      <c r="G280" s="0" t="n">
        <v>0.999992537454452</v>
      </c>
      <c r="H280" s="0" t="n">
        <v>0.999992537454452</v>
      </c>
      <c r="I280" s="0" t="n">
        <v>0.999992537454452</v>
      </c>
      <c r="J280" s="0" t="n">
        <v>0.999992537454452</v>
      </c>
      <c r="K280" s="0" t="n">
        <v>0.999992537454452</v>
      </c>
      <c r="L280" s="0" t="n">
        <v>1.56200962431186E-005</v>
      </c>
      <c r="M280" s="0" t="n">
        <v>0.999992537454452</v>
      </c>
      <c r="N280" s="0" t="n">
        <v>0.999992537454452</v>
      </c>
      <c r="O280" s="0" t="n">
        <v>0.999992537454452</v>
      </c>
      <c r="P280" s="0" t="n">
        <v>0.999992537454452</v>
      </c>
      <c r="Q280" s="0" t="n">
        <v>0.999992537454452</v>
      </c>
      <c r="R280" s="0" t="n">
        <v>0.999992537454612</v>
      </c>
      <c r="S280" s="0" t="n">
        <v>0.999992537454452</v>
      </c>
      <c r="T280" s="0" t="n">
        <v>0.999992537454452</v>
      </c>
      <c r="U280" s="0" t="n">
        <v>0.999992537454452</v>
      </c>
      <c r="V280" s="0" t="n">
        <v>0.999992588574712</v>
      </c>
      <c r="W280" s="0" t="n">
        <v>0.999999999979102</v>
      </c>
      <c r="X280" s="0" t="n">
        <v>0.999992537454452</v>
      </c>
      <c r="Y280" s="0" t="n">
        <v>0.999992537454452</v>
      </c>
      <c r="Z280" s="0" t="n">
        <v>0.999992537454631</v>
      </c>
      <c r="AA280" s="0" t="n">
        <v>0.999992537454452</v>
      </c>
      <c r="AB280" s="0" t="n">
        <v>0.999992537454452</v>
      </c>
      <c r="AC280" s="0" t="n">
        <v>0.999992537454452</v>
      </c>
      <c r="AD280" s="0" t="n">
        <v>0.999992537454452</v>
      </c>
      <c r="AE280" s="0" t="n">
        <v>0.999992537454047</v>
      </c>
      <c r="AF280" s="0" t="n">
        <v>0.999992537454452</v>
      </c>
      <c r="AG280" s="0" t="n">
        <v>0.999992537454453</v>
      </c>
      <c r="AH280" s="0" t="n">
        <v>0.999992537454629</v>
      </c>
      <c r="AI280" s="0" t="n">
        <v>0.999992537454047</v>
      </c>
    </row>
    <row r="281" customFormat="false" ht="12.8" hidden="false" customHeight="false" outlineLevel="0" collapsed="false">
      <c r="B281" s="0" t="s">
        <v>347</v>
      </c>
      <c r="C281" s="0" t="n">
        <v>0.999998427262243</v>
      </c>
      <c r="D281" s="0" t="n">
        <v>0.999998427262243</v>
      </c>
      <c r="E281" s="0" t="n">
        <v>0.999998427262243</v>
      </c>
      <c r="F281" s="0" t="n">
        <v>0.999998427277703</v>
      </c>
      <c r="G281" s="0" t="n">
        <v>0.999998427262243</v>
      </c>
      <c r="H281" s="0" t="n">
        <v>0.999998427262243</v>
      </c>
      <c r="I281" s="0" t="n">
        <v>0.999998427262243</v>
      </c>
      <c r="J281" s="0" t="n">
        <v>0.999998427262243</v>
      </c>
      <c r="K281" s="0" t="n">
        <v>0.999998427262243</v>
      </c>
      <c r="L281" s="0" t="n">
        <v>6.01053315940625E-006</v>
      </c>
      <c r="M281" s="0" t="n">
        <v>0.999998427262243</v>
      </c>
      <c r="N281" s="0" t="n">
        <v>0.999998427262243</v>
      </c>
      <c r="O281" s="0" t="n">
        <v>0.999998427262243</v>
      </c>
      <c r="P281" s="0" t="n">
        <v>0.999998427262243</v>
      </c>
      <c r="Q281" s="0" t="n">
        <v>0.999998427262242</v>
      </c>
      <c r="R281" s="0" t="n">
        <v>0.999998427262343</v>
      </c>
      <c r="S281" s="0" t="n">
        <v>0.999998427262243</v>
      </c>
      <c r="T281" s="0" t="n">
        <v>0.999998427262243</v>
      </c>
      <c r="U281" s="0" t="n">
        <v>0.999998427262242</v>
      </c>
      <c r="V281" s="0" t="n">
        <v>0.999998431233264</v>
      </c>
      <c r="W281" s="0" t="n">
        <v>0.999999999999336</v>
      </c>
      <c r="X281" s="0" t="n">
        <v>0.999998427262243</v>
      </c>
      <c r="Y281" s="0" t="n">
        <v>0.999998427262243</v>
      </c>
      <c r="Z281" s="0" t="n">
        <v>0.999998427262355</v>
      </c>
      <c r="AA281" s="0" t="n">
        <v>0.999998427262243</v>
      </c>
      <c r="AB281" s="0" t="n">
        <v>0.999998427262243</v>
      </c>
      <c r="AC281" s="0" t="n">
        <v>0.999998427262243</v>
      </c>
      <c r="AD281" s="0" t="n">
        <v>0.999998427262243</v>
      </c>
      <c r="AE281" s="0" t="n">
        <v>0.999998427257154</v>
      </c>
      <c r="AF281" s="0" t="n">
        <v>0.999998427262243</v>
      </c>
      <c r="AG281" s="0" t="n">
        <v>0.999998427262243</v>
      </c>
      <c r="AH281" s="0" t="n">
        <v>0.999998427262354</v>
      </c>
      <c r="AI281" s="0" t="n">
        <v>0.999998427257154</v>
      </c>
    </row>
    <row r="282" customFormat="false" ht="12.8" hidden="false" customHeight="false" outlineLevel="0" collapsed="false">
      <c r="B282" s="0" t="s">
        <v>348</v>
      </c>
      <c r="C282" s="0" t="n">
        <v>0.99999991630857</v>
      </c>
      <c r="D282" s="0" t="n">
        <v>0.99999991630857</v>
      </c>
      <c r="E282" s="0" t="n">
        <v>0.99999991630857</v>
      </c>
      <c r="F282" s="0" t="n">
        <v>0.999999916306212</v>
      </c>
      <c r="G282" s="0" t="n">
        <v>0.99999991630857</v>
      </c>
      <c r="H282" s="0" t="n">
        <v>0.99999991630857</v>
      </c>
      <c r="I282" s="0" t="n">
        <v>0.99999991630857</v>
      </c>
      <c r="J282" s="0" t="n">
        <v>0.99999991630857</v>
      </c>
      <c r="K282" s="0" t="n">
        <v>0.99999991630857</v>
      </c>
      <c r="L282" s="0" t="n">
        <v>9.15483906049897E-006</v>
      </c>
      <c r="M282" s="0" t="n">
        <v>0.99999991630857</v>
      </c>
      <c r="N282" s="0" t="n">
        <v>0.99999991630857</v>
      </c>
      <c r="O282" s="0" t="n">
        <v>0.99999991630857</v>
      </c>
      <c r="P282" s="0" t="n">
        <v>0.99999991630857</v>
      </c>
      <c r="Q282" s="0" t="n">
        <v>0.99999991630857</v>
      </c>
      <c r="R282" s="0" t="n">
        <v>0.99999991630865</v>
      </c>
      <c r="S282" s="0" t="n">
        <v>0.99999991630857</v>
      </c>
      <c r="T282" s="0" t="n">
        <v>0.99999991630857</v>
      </c>
      <c r="U282" s="0" t="n">
        <v>0.99999991630857</v>
      </c>
      <c r="V282" s="0" t="n">
        <v>0.999999916606403</v>
      </c>
      <c r="W282" s="0" t="n">
        <v>0.99999999999999</v>
      </c>
      <c r="X282" s="0" t="n">
        <v>0.99999991630857</v>
      </c>
      <c r="Y282" s="0" t="n">
        <v>0.99999991630857</v>
      </c>
      <c r="Z282" s="0" t="n">
        <v>0.999999916308659</v>
      </c>
      <c r="AA282" s="0" t="n">
        <v>0.99999991630857</v>
      </c>
      <c r="AB282" s="0" t="n">
        <v>0.99999991630857</v>
      </c>
      <c r="AC282" s="0" t="n">
        <v>0.99999991630857</v>
      </c>
      <c r="AD282" s="0" t="n">
        <v>0.99999991630857</v>
      </c>
      <c r="AE282" s="0" t="n">
        <v>0.999999916285371</v>
      </c>
      <c r="AF282" s="0" t="n">
        <v>0.99999991630857</v>
      </c>
      <c r="AG282" s="0" t="n">
        <v>0.999999916308571</v>
      </c>
      <c r="AH282" s="0" t="n">
        <v>0.999999916308658</v>
      </c>
      <c r="AI282" s="0" t="n">
        <v>0.999999916285371</v>
      </c>
    </row>
    <row r="283" customFormat="false" ht="12.8" hidden="false" customHeight="false" outlineLevel="0" collapsed="false">
      <c r="B283" s="0" t="s">
        <v>349</v>
      </c>
      <c r="C283" s="0" t="n">
        <v>0.999982131567661</v>
      </c>
      <c r="D283" s="0" t="n">
        <v>0.999982131567745</v>
      </c>
      <c r="E283" s="0" t="n">
        <v>0.999982131567746</v>
      </c>
      <c r="F283" s="0" t="n">
        <v>0.9999820623651</v>
      </c>
      <c r="G283" s="0" t="n">
        <v>0.999982131567752</v>
      </c>
      <c r="H283" s="0" t="n">
        <v>0.999982131567761</v>
      </c>
      <c r="I283" s="0" t="n">
        <v>0.999982131567762</v>
      </c>
      <c r="J283" s="0" t="n">
        <v>0.999982131567751</v>
      </c>
      <c r="K283" s="0" t="n">
        <v>0.999982131567746</v>
      </c>
      <c r="L283" s="0" t="n">
        <v>3.53385718704358E-005</v>
      </c>
      <c r="M283" s="0" t="n">
        <v>0.999982131567734</v>
      </c>
      <c r="N283" s="0" t="n">
        <v>0.999982131567694</v>
      </c>
      <c r="O283" s="0" t="n">
        <v>0.999982131567683</v>
      </c>
      <c r="P283" s="0" t="n">
        <v>0.999982131567677</v>
      </c>
      <c r="Q283" s="0" t="n">
        <v>0.999982131567414</v>
      </c>
      <c r="R283" s="0" t="n">
        <v>0.999982131712045</v>
      </c>
      <c r="S283" s="0" t="n">
        <v>0.999982131567686</v>
      </c>
      <c r="T283" s="0" t="n">
        <v>0.999982131567689</v>
      </c>
      <c r="U283" s="0" t="n">
        <v>0.99998213156741</v>
      </c>
      <c r="V283" s="0" t="n">
        <v>0.999982353719431</v>
      </c>
      <c r="W283" s="0" t="n">
        <v>0.999999995044704</v>
      </c>
      <c r="X283" s="0" t="n">
        <v>0.999982131567708</v>
      </c>
      <c r="Y283" s="0" t="n">
        <v>0.999982131567804</v>
      </c>
      <c r="Z283" s="0" t="n">
        <v>0.999982131729024</v>
      </c>
      <c r="AA283" s="0" t="n">
        <v>0.999982131567757</v>
      </c>
      <c r="AB283" s="0" t="n">
        <v>0.999982131567661</v>
      </c>
      <c r="AC283" s="0" t="n">
        <v>0.999982131567733</v>
      </c>
      <c r="AD283" s="0" t="n">
        <v>0.999982131567736</v>
      </c>
      <c r="AE283" s="0" t="n">
        <v>0.999982004616682</v>
      </c>
      <c r="AF283" s="0" t="n">
        <v>0.999982131567664</v>
      </c>
      <c r="AG283" s="0" t="n">
        <v>0.999982131568552</v>
      </c>
      <c r="AH283" s="0" t="n">
        <v>0.999982131727459</v>
      </c>
      <c r="AI283" s="0" t="n">
        <v>0.999982004616434</v>
      </c>
    </row>
    <row r="284" customFormat="false" ht="12.8" hidden="false" customHeight="false" outlineLevel="0" collapsed="false">
      <c r="B284" s="0" t="s">
        <v>350</v>
      </c>
      <c r="C284" s="0" t="n">
        <v>0.999987706224053</v>
      </c>
      <c r="D284" s="0" t="n">
        <v>0.999987706224486</v>
      </c>
      <c r="E284" s="0" t="n">
        <v>0.99998770622449</v>
      </c>
      <c r="F284" s="0" t="n">
        <v>0.999983031350268</v>
      </c>
      <c r="G284" s="0" t="n">
        <v>0.99998770622452</v>
      </c>
      <c r="H284" s="0" t="n">
        <v>0.999987706224569</v>
      </c>
      <c r="I284" s="0" t="n">
        <v>0.999987706224572</v>
      </c>
      <c r="J284" s="0" t="n">
        <v>0.999987706224517</v>
      </c>
      <c r="K284" s="0" t="n">
        <v>0.999987706224488</v>
      </c>
      <c r="L284" s="0" t="n">
        <v>6.69438240467057E-005</v>
      </c>
      <c r="M284" s="0" t="n">
        <v>0.999987706224427</v>
      </c>
      <c r="N284" s="0" t="n">
        <v>0.999987706224224</v>
      </c>
      <c r="O284" s="0" t="n">
        <v>0.999987706224165</v>
      </c>
      <c r="P284" s="0" t="n">
        <v>0.999987706224134</v>
      </c>
      <c r="Q284" s="0" t="n">
        <v>0.999987706222781</v>
      </c>
      <c r="R284" s="0" t="n">
        <v>0.999987706967127</v>
      </c>
      <c r="S284" s="0" t="n">
        <v>0.999987706224182</v>
      </c>
      <c r="T284" s="0" t="n">
        <v>0.999987706224198</v>
      </c>
      <c r="U284" s="0" t="n">
        <v>0.999987706222755</v>
      </c>
      <c r="V284" s="0" t="n">
        <v>0.999988228158672</v>
      </c>
      <c r="W284" s="0" t="n">
        <v>0.99999860932088</v>
      </c>
      <c r="X284" s="0" t="n">
        <v>0.999987706224294</v>
      </c>
      <c r="Y284" s="0" t="n">
        <v>0.99998770622479</v>
      </c>
      <c r="Z284" s="0" t="n">
        <v>0.999987707054541</v>
      </c>
      <c r="AA284" s="0" t="n">
        <v>0.999987706224545</v>
      </c>
      <c r="AB284" s="0" t="n">
        <v>0.999987706224053</v>
      </c>
      <c r="AC284" s="0" t="n">
        <v>0.999987706224423</v>
      </c>
      <c r="AD284" s="0" t="n">
        <v>0.999987706224439</v>
      </c>
      <c r="AE284" s="0" t="n">
        <v>0.999983026521254</v>
      </c>
      <c r="AF284" s="0" t="n">
        <v>0.999987706224068</v>
      </c>
      <c r="AG284" s="0" t="n">
        <v>0.999987706228638</v>
      </c>
      <c r="AH284" s="0" t="n">
        <v>0.999987707046482</v>
      </c>
      <c r="AI284" s="0" t="n">
        <v>0.99998302651945</v>
      </c>
    </row>
    <row r="285" customFormat="false" ht="12.8" hidden="false" customHeight="false" outlineLevel="0" collapsed="false">
      <c r="B285" s="0" t="s">
        <v>351</v>
      </c>
      <c r="C285" s="0" t="n">
        <v>0.99999997302794</v>
      </c>
      <c r="D285" s="0" t="n">
        <v>0.999999973027951</v>
      </c>
      <c r="E285" s="0" t="n">
        <v>0.999999973027951</v>
      </c>
      <c r="F285" s="0" t="n">
        <v>0.999999972821657</v>
      </c>
      <c r="G285" s="0" t="n">
        <v>0.999999973027951</v>
      </c>
      <c r="H285" s="0" t="n">
        <v>0.999999973027952</v>
      </c>
      <c r="I285" s="0" t="n">
        <v>0.999999973027952</v>
      </c>
      <c r="J285" s="0" t="n">
        <v>0.999999973027951</v>
      </c>
      <c r="K285" s="0" t="n">
        <v>0.999999973027951</v>
      </c>
      <c r="L285" s="0" t="n">
        <v>0.000745534264272818</v>
      </c>
      <c r="M285" s="0" t="n">
        <v>0.99999997302795</v>
      </c>
      <c r="N285" s="0" t="n">
        <v>0.999999973027947</v>
      </c>
      <c r="O285" s="0" t="n">
        <v>0.999999973027947</v>
      </c>
      <c r="P285" s="0" t="n">
        <v>0.999999973027946</v>
      </c>
      <c r="Q285" s="0" t="n">
        <v>0.999999973027797</v>
      </c>
      <c r="R285" s="0" t="n">
        <v>0.999999973033594</v>
      </c>
      <c r="S285" s="0" t="n">
        <v>0.999999973027947</v>
      </c>
      <c r="T285" s="0" t="n">
        <v>0.999999973027947</v>
      </c>
      <c r="U285" s="0" t="n">
        <v>0.999999973027639</v>
      </c>
      <c r="V285" s="0" t="n">
        <v>0.999999976761054</v>
      </c>
      <c r="W285" s="0" t="n">
        <v>0.999999994269625</v>
      </c>
      <c r="X285" s="0" t="n">
        <v>0.999999973027948</v>
      </c>
      <c r="Y285" s="0" t="n">
        <v>0.999999973027952</v>
      </c>
      <c r="Z285" s="0" t="n">
        <v>0.999999973035964</v>
      </c>
      <c r="AA285" s="0" t="n">
        <v>0.999999973027952</v>
      </c>
      <c r="AB285" s="0" t="n">
        <v>0.99999997302794</v>
      </c>
      <c r="AC285" s="0" t="n">
        <v>0.99999997302795</v>
      </c>
      <c r="AD285" s="0" t="n">
        <v>0.999999973027951</v>
      </c>
      <c r="AE285" s="0" t="n">
        <v>0.999999972812944</v>
      </c>
      <c r="AF285" s="0" t="n">
        <v>0.99999997302794</v>
      </c>
      <c r="AG285" s="0" t="n">
        <v>0.999999973027975</v>
      </c>
      <c r="AH285" s="0" t="n">
        <v>0.99999997303578</v>
      </c>
      <c r="AI285" s="0" t="n">
        <v>0.999999972812799</v>
      </c>
    </row>
    <row r="286" customFormat="false" ht="12.8" hidden="false" customHeight="false" outlineLevel="0" collapsed="false">
      <c r="B286" s="0" t="s">
        <v>352</v>
      </c>
      <c r="C286" s="0" t="n">
        <v>0.999998617713766</v>
      </c>
      <c r="D286" s="0" t="n">
        <v>0.99999861772505</v>
      </c>
      <c r="E286" s="0" t="n">
        <v>0.999998617725065</v>
      </c>
      <c r="F286" s="0" t="n">
        <v>0.999998623054299</v>
      </c>
      <c r="G286" s="0" t="n">
        <v>0.99999861772518</v>
      </c>
      <c r="H286" s="0" t="n">
        <v>0.999998617725368</v>
      </c>
      <c r="I286" s="0" t="n">
        <v>0.99999861772538</v>
      </c>
      <c r="J286" s="0" t="n">
        <v>0.999998617725171</v>
      </c>
      <c r="K286" s="0" t="n">
        <v>0.999998617725057</v>
      </c>
      <c r="L286" s="0" t="n">
        <v>0.00167691740855891</v>
      </c>
      <c r="M286" s="0" t="n">
        <v>0.999998617724469</v>
      </c>
      <c r="N286" s="0" t="n">
        <v>0.999998617721798</v>
      </c>
      <c r="O286" s="0" t="n">
        <v>0.999998617721573</v>
      </c>
      <c r="P286" s="0" t="n">
        <v>0.999998617721119</v>
      </c>
      <c r="Q286" s="0" t="n">
        <v>0.999998617541188</v>
      </c>
      <c r="R286" s="0" t="n">
        <v>0.99999862055969</v>
      </c>
      <c r="S286" s="0" t="n">
        <v>0.999998617721639</v>
      </c>
      <c r="T286" s="0" t="n">
        <v>0.999998617721699</v>
      </c>
      <c r="U286" s="0" t="n">
        <v>0.999998617341594</v>
      </c>
      <c r="V286" s="0" t="n">
        <v>0.999998642273276</v>
      </c>
      <c r="W286" s="0" t="n">
        <v>0.999999225919176</v>
      </c>
      <c r="X286" s="0" t="n">
        <v>0.999998617722066</v>
      </c>
      <c r="Y286" s="0" t="n">
        <v>0.999998617723967</v>
      </c>
      <c r="Z286" s="0" t="n">
        <v>0.999998623046454</v>
      </c>
      <c r="AA286" s="0" t="n">
        <v>0.999998617725277</v>
      </c>
      <c r="AB286" s="0" t="n">
        <v>0.999998617713777</v>
      </c>
      <c r="AC286" s="0" t="n">
        <v>0.999998617724441</v>
      </c>
      <c r="AD286" s="0" t="n">
        <v>0.999998617724839</v>
      </c>
      <c r="AE286" s="0" t="n">
        <v>0.999998617703508</v>
      </c>
      <c r="AF286" s="0" t="n">
        <v>0.99999861771412</v>
      </c>
      <c r="AG286" s="0" t="n">
        <v>0.999998617731319</v>
      </c>
      <c r="AH286" s="0" t="n">
        <v>0.999998622861243</v>
      </c>
      <c r="AI286" s="0" t="n">
        <v>0.999998617530459</v>
      </c>
    </row>
    <row r="287" customFormat="false" ht="12.8" hidden="false" customHeight="false" outlineLevel="0" collapsed="false">
      <c r="B287" s="0" t="s">
        <v>353</v>
      </c>
      <c r="C287" s="0" t="n">
        <v>0.999993235397914</v>
      </c>
      <c r="D287" s="0" t="n">
        <v>0.999993239206723</v>
      </c>
      <c r="E287" s="0" t="n">
        <v>0.999993239206928</v>
      </c>
      <c r="F287" s="0" t="n">
        <v>0.999993240079989</v>
      </c>
      <c r="G287" s="0" t="n">
        <v>0.999993239208495</v>
      </c>
      <c r="H287" s="0" t="n">
        <v>0.999993239210959</v>
      </c>
      <c r="I287" s="0" t="n">
        <v>0.999993239211121</v>
      </c>
      <c r="J287" s="0" t="n">
        <v>0.999993239208366</v>
      </c>
      <c r="K287" s="0" t="n">
        <v>0.999993239206822</v>
      </c>
      <c r="L287" s="0" t="n">
        <v>7.80948724790065E-005</v>
      </c>
      <c r="M287" s="0" t="n">
        <v>0.999993239063831</v>
      </c>
      <c r="N287" s="0" t="n">
        <v>0.999993238307951</v>
      </c>
      <c r="O287" s="0" t="n">
        <v>0.999993238304934</v>
      </c>
      <c r="P287" s="0" t="n">
        <v>0.999993238171594</v>
      </c>
      <c r="Q287" s="0" t="n">
        <v>0.999993169371867</v>
      </c>
      <c r="R287" s="0" t="n">
        <v>0.999993275683123</v>
      </c>
      <c r="S287" s="0" t="n">
        <v>0.99999323830592</v>
      </c>
      <c r="T287" s="0" t="n">
        <v>0.99999323830642</v>
      </c>
      <c r="U287" s="0" t="n">
        <v>0.999993090912646</v>
      </c>
      <c r="V287" s="0" t="n">
        <v>0.999993258189467</v>
      </c>
      <c r="W287" s="0" t="n">
        <v>0.999993754372058</v>
      </c>
      <c r="X287" s="0" t="n">
        <v>0.999993238311867</v>
      </c>
      <c r="Y287" s="0" t="n">
        <v>0.999993238339645</v>
      </c>
      <c r="Z287" s="0" t="n">
        <v>0.999993239903307</v>
      </c>
      <c r="AA287" s="0" t="n">
        <v>0.999993239209753</v>
      </c>
      <c r="AB287" s="0" t="n">
        <v>0.999993235401615</v>
      </c>
      <c r="AC287" s="0" t="n">
        <v>0.999993239058509</v>
      </c>
      <c r="AD287" s="0" t="n">
        <v>0.9999932391926</v>
      </c>
      <c r="AE287" s="0" t="n">
        <v>0.999993235463466</v>
      </c>
      <c r="AF287" s="0" t="n">
        <v>0.999993235514883</v>
      </c>
      <c r="AG287" s="0" t="n">
        <v>0.999993235643302</v>
      </c>
      <c r="AH287" s="0" t="n">
        <v>0.999993170055892</v>
      </c>
      <c r="AI287" s="0" t="n">
        <v>0.999993169344886</v>
      </c>
    </row>
    <row r="288" customFormat="false" ht="12.8" hidden="false" customHeight="false" outlineLevel="0" collapsed="false">
      <c r="B288" s="0" t="s">
        <v>354</v>
      </c>
      <c r="C288" s="0" t="n">
        <v>0.99999997675568</v>
      </c>
      <c r="D288" s="0" t="n">
        <v>0.999999999071535</v>
      </c>
      <c r="E288" s="0" t="n">
        <v>0.999999999071582</v>
      </c>
      <c r="F288" s="0" t="n">
        <v>0.999999999074617</v>
      </c>
      <c r="G288" s="0" t="n">
        <v>0.99999999907186</v>
      </c>
      <c r="H288" s="0" t="n">
        <v>0.99999999907186</v>
      </c>
      <c r="I288" s="0" t="n">
        <v>0.999999999071863</v>
      </c>
      <c r="J288" s="0" t="n">
        <v>0.999999999071858</v>
      </c>
      <c r="K288" s="0" t="n">
        <v>0.999999999071537</v>
      </c>
      <c r="L288" s="0" t="n">
        <v>4.20555566793546E-006</v>
      </c>
      <c r="M288" s="0" t="n">
        <v>0.999999998246928</v>
      </c>
      <c r="N288" s="0" t="n">
        <v>0.999999993852788</v>
      </c>
      <c r="O288" s="0" t="n">
        <v>0.999999993852378</v>
      </c>
      <c r="P288" s="0" t="n">
        <v>0.999999993075888</v>
      </c>
      <c r="Q288" s="0" t="n">
        <v>0.999999588065014</v>
      </c>
      <c r="R288" s="0" t="n">
        <v>0.99999999445909</v>
      </c>
      <c r="S288" s="0" t="n">
        <v>0.99999999385309</v>
      </c>
      <c r="T288" s="0" t="n">
        <v>0.999999993851378</v>
      </c>
      <c r="U288" s="0" t="n">
        <v>0.999999125742228</v>
      </c>
      <c r="V288" s="0" t="n">
        <v>0.999999993814911</v>
      </c>
      <c r="W288" s="0" t="n">
        <v>0.999999993968649</v>
      </c>
      <c r="X288" s="0" t="n">
        <v>0.999999993855222</v>
      </c>
      <c r="Y288" s="0" t="n">
        <v>0.999999993872298</v>
      </c>
      <c r="Z288" s="0" t="n">
        <v>0.999999999071803</v>
      </c>
      <c r="AA288" s="0" t="n">
        <v>0.999999999071767</v>
      </c>
      <c r="AB288" s="0" t="n">
        <v>0.999999976777382</v>
      </c>
      <c r="AC288" s="0" t="n">
        <v>0.999999998216673</v>
      </c>
      <c r="AD288" s="0" t="n">
        <v>0.999999999002289</v>
      </c>
      <c r="AE288" s="0" t="n">
        <v>0.99999997713538</v>
      </c>
      <c r="AF288" s="0" t="n">
        <v>0.99999997744041</v>
      </c>
      <c r="AG288" s="0" t="n">
        <v>0.999999976846107</v>
      </c>
      <c r="AH288" s="0" t="n">
        <v>0.999999588029277</v>
      </c>
      <c r="AI288" s="0" t="n">
        <v>0.999999587918515</v>
      </c>
    </row>
    <row r="289" customFormat="false" ht="12.8" hidden="false" customHeight="false" outlineLevel="0" collapsed="false">
      <c r="B289" s="0" t="s">
        <v>355</v>
      </c>
      <c r="C289" s="0" t="n">
        <v>0.951921111302697</v>
      </c>
      <c r="D289" s="0" t="n">
        <v>0.999923819954365</v>
      </c>
      <c r="E289" s="0" t="n">
        <v>0.999923920932677</v>
      </c>
      <c r="F289" s="0" t="n">
        <v>0.999925429554352</v>
      </c>
      <c r="G289" s="0" t="n">
        <v>0.999924467879302</v>
      </c>
      <c r="H289" s="0" t="n">
        <v>0.999924467094478</v>
      </c>
      <c r="I289" s="0" t="n">
        <v>0.999924468787844</v>
      </c>
      <c r="J289" s="0" t="n">
        <v>0.999924465084841</v>
      </c>
      <c r="K289" s="0" t="n">
        <v>0.999923820598459</v>
      </c>
      <c r="L289" s="0" t="n">
        <v>0.000251433544391833</v>
      </c>
      <c r="M289" s="0" t="n">
        <v>0.998150109775156</v>
      </c>
      <c r="N289" s="0" t="n">
        <v>0.988698310999205</v>
      </c>
      <c r="O289" s="0" t="n">
        <v>0.988697458639179</v>
      </c>
      <c r="P289" s="0" t="n">
        <v>0.987027202097087</v>
      </c>
      <c r="Q289" s="0" t="n">
        <v>0.115814914498301</v>
      </c>
      <c r="R289" s="0" t="n">
        <v>0.989945981534587</v>
      </c>
      <c r="S289" s="0" t="n">
        <v>0.988698957835197</v>
      </c>
      <c r="T289" s="0" t="n">
        <v>0.988695312591077</v>
      </c>
      <c r="U289" s="0" t="n">
        <v>0.115814838480992</v>
      </c>
      <c r="V289" s="0" t="n">
        <v>0.988607966551733</v>
      </c>
      <c r="W289" s="0" t="n">
        <v>0.988708503123682</v>
      </c>
      <c r="X289" s="0" t="n">
        <v>0.988703432417529</v>
      </c>
      <c r="Y289" s="0" t="n">
        <v>0.98873939779889</v>
      </c>
      <c r="Z289" s="0" t="n">
        <v>0.999924331908338</v>
      </c>
      <c r="AA289" s="0" t="n">
        <v>0.999924304835315</v>
      </c>
      <c r="AB289" s="0" t="n">
        <v>0.951967794693385</v>
      </c>
      <c r="AC289" s="0" t="n">
        <v>0.998085041002947</v>
      </c>
      <c r="AD289" s="0" t="n">
        <v>0.99977493282725</v>
      </c>
      <c r="AE289" s="0" t="n">
        <v>0.952737833913682</v>
      </c>
      <c r="AF289" s="0" t="n">
        <v>0.95339400521273</v>
      </c>
      <c r="AG289" s="0" t="n">
        <v>0.951965590221226</v>
      </c>
      <c r="AH289" s="0" t="n">
        <v>0.115718104164593</v>
      </c>
      <c r="AI289" s="0" t="n">
        <v>0.115717992866159</v>
      </c>
    </row>
    <row r="290" customFormat="false" ht="12.8" hidden="false" customHeight="false" outlineLevel="0" collapsed="false">
      <c r="B290" s="0" t="s">
        <v>356</v>
      </c>
      <c r="C290" s="0" t="n">
        <v>0.024297185197191</v>
      </c>
      <c r="D290" s="0" t="n">
        <v>0.999980692783907</v>
      </c>
      <c r="E290" s="0" t="n">
        <v>0.999982740388369</v>
      </c>
      <c r="F290" s="0" t="n">
        <v>0.999993846114833</v>
      </c>
      <c r="G290" s="0" t="n">
        <v>0.999993650083951</v>
      </c>
      <c r="H290" s="0" t="n">
        <v>0.999993649954383</v>
      </c>
      <c r="I290" s="0" t="n">
        <v>0.99999366485261</v>
      </c>
      <c r="J290" s="0" t="n">
        <v>0.999993609602839</v>
      </c>
      <c r="K290" s="0" t="n">
        <v>0.999980693621181</v>
      </c>
      <c r="L290" s="0" t="n">
        <v>4.44329811175592E-005</v>
      </c>
      <c r="M290" s="0" t="n">
        <v>0.963929247204762</v>
      </c>
      <c r="N290" s="0" t="n">
        <v>0.999947221413099</v>
      </c>
      <c r="O290" s="0" t="n">
        <v>0.999947212841967</v>
      </c>
      <c r="P290" s="0" t="n">
        <v>0.998041802479101</v>
      </c>
      <c r="Q290" s="0" t="n">
        <v>0.00309699068945679</v>
      </c>
      <c r="R290" s="0" t="n">
        <v>0.999959048939936</v>
      </c>
      <c r="S290" s="0" t="n">
        <v>0.99994718438624</v>
      </c>
      <c r="T290" s="0" t="n">
        <v>0.999945488646523</v>
      </c>
      <c r="U290" s="0" t="n">
        <v>0.00309698860668661</v>
      </c>
      <c r="V290" s="0" t="n">
        <v>0.999843108774313</v>
      </c>
      <c r="W290" s="0" t="n">
        <v>0.999847473331048</v>
      </c>
      <c r="X290" s="0" t="n">
        <v>0.99994697314843</v>
      </c>
      <c r="Y290" s="0" t="n">
        <v>0.999947635137905</v>
      </c>
      <c r="Z290" s="0" t="n">
        <v>0.999991033338077</v>
      </c>
      <c r="AA290" s="0" t="n">
        <v>0.999990496348203</v>
      </c>
      <c r="AB290" s="0" t="n">
        <v>0.0252460531027021</v>
      </c>
      <c r="AC290" s="0" t="n">
        <v>0.962606730157234</v>
      </c>
      <c r="AD290" s="0" t="n">
        <v>0.996954693600653</v>
      </c>
      <c r="AE290" s="0" t="n">
        <v>0.0408973204731347</v>
      </c>
      <c r="AF290" s="0" t="n">
        <v>0.0542346190839501</v>
      </c>
      <c r="AG290" s="0" t="n">
        <v>0.0251778875876725</v>
      </c>
      <c r="AH290" s="0" t="n">
        <v>0.0029863171865665</v>
      </c>
      <c r="AI290" s="0" t="n">
        <v>0.00298631399006477</v>
      </c>
    </row>
    <row r="291" customFormat="false" ht="12.8" hidden="false" customHeight="false" outlineLevel="0" collapsed="false">
      <c r="B291" s="0" t="s">
        <v>357</v>
      </c>
      <c r="C291" s="0" t="n">
        <v>0.000314982572496403</v>
      </c>
      <c r="D291" s="0" t="n">
        <v>0.999968528204663</v>
      </c>
      <c r="E291" s="0" t="n">
        <v>0.999993990284245</v>
      </c>
      <c r="F291" s="0" t="n">
        <v>0.995940244884094</v>
      </c>
      <c r="G291" s="0" t="n">
        <v>0.995799897758396</v>
      </c>
      <c r="H291" s="0" t="n">
        <v>0.999993990451918</v>
      </c>
      <c r="I291" s="0" t="n">
        <v>0.999993990579534</v>
      </c>
      <c r="J291" s="0" t="n">
        <v>0.999993990631664</v>
      </c>
      <c r="K291" s="0" t="n">
        <v>0.999993990596112</v>
      </c>
      <c r="L291" s="0" t="n">
        <v>0.000314391645087508</v>
      </c>
      <c r="M291" s="0" t="n">
        <v>0.99999399251697</v>
      </c>
      <c r="N291" s="0" t="n">
        <v>0.999993993372445</v>
      </c>
      <c r="O291" s="0" t="n">
        <v>0.999993991765358</v>
      </c>
      <c r="P291" s="0" t="n">
        <v>0.888794955930856</v>
      </c>
      <c r="Q291" s="0" t="n">
        <v>0.000323606397601761</v>
      </c>
      <c r="R291" s="0" t="n">
        <v>0.996115341410311</v>
      </c>
      <c r="S291" s="0" t="n">
        <v>0.995801132750323</v>
      </c>
      <c r="T291" s="0" t="n">
        <v>0.995800790762884</v>
      </c>
      <c r="U291" s="0" t="n">
        <v>0.000323606396655296</v>
      </c>
      <c r="V291" s="0" t="n">
        <v>0.995801492732499</v>
      </c>
      <c r="W291" s="0" t="n">
        <v>0.99606069811943</v>
      </c>
      <c r="X291" s="0" t="n">
        <v>0.995801292948409</v>
      </c>
      <c r="Y291" s="0" t="n">
        <v>0.995838677233446</v>
      </c>
      <c r="Z291" s="0" t="n">
        <v>0.999992799175229</v>
      </c>
      <c r="AA291" s="0" t="n">
        <v>0.99982127855977</v>
      </c>
      <c r="AB291" s="0" t="n">
        <v>0.00031500571999532</v>
      </c>
      <c r="AC291" s="0" t="n">
        <v>0.999742141726046</v>
      </c>
      <c r="AD291" s="0" t="n">
        <v>0.995799646924397</v>
      </c>
      <c r="AE291" s="0" t="n">
        <v>0.000471761148079453</v>
      </c>
      <c r="AF291" s="0" t="n">
        <v>0.000317644759037616</v>
      </c>
      <c r="AG291" s="0" t="n">
        <v>0.000333634097902213</v>
      </c>
      <c r="AH291" s="0" t="n">
        <v>0.000314463324742831</v>
      </c>
      <c r="AI291" s="0" t="n">
        <v>0.000314463324665115</v>
      </c>
    </row>
    <row r="292" customFormat="false" ht="12.8" hidden="false" customHeight="false" outlineLevel="0" collapsed="false">
      <c r="B292" s="0" t="s">
        <v>358</v>
      </c>
      <c r="C292" s="0" t="n">
        <v>0.000399856933402387</v>
      </c>
      <c r="D292" s="0" t="n">
        <v>0.997629080900681</v>
      </c>
      <c r="E292" s="0" t="n">
        <v>0.999981162482692</v>
      </c>
      <c r="F292" s="0" t="n">
        <v>0.999921270179576</v>
      </c>
      <c r="G292" s="0" t="n">
        <v>0.999838881155959</v>
      </c>
      <c r="H292" s="0" t="n">
        <v>0.999981163741981</v>
      </c>
      <c r="I292" s="0" t="n">
        <v>0.999981164659335</v>
      </c>
      <c r="J292" s="0" t="n">
        <v>0.999981165091932</v>
      </c>
      <c r="K292" s="0" t="n">
        <v>0.999981164824935</v>
      </c>
      <c r="L292" s="0" t="n">
        <v>0.000397726339503968</v>
      </c>
      <c r="M292" s="0" t="n">
        <v>0.999981179247804</v>
      </c>
      <c r="N292" s="0" t="n">
        <v>0.999981185677816</v>
      </c>
      <c r="O292" s="0" t="n">
        <v>0.999981173608422</v>
      </c>
      <c r="P292" s="0" t="n">
        <v>0.878341938745322</v>
      </c>
      <c r="Q292" s="0" t="n">
        <v>0.000430950204818537</v>
      </c>
      <c r="R292" s="0" t="n">
        <v>0.99987470870651</v>
      </c>
      <c r="S292" s="0" t="n">
        <v>0.999839021725298</v>
      </c>
      <c r="T292" s="0" t="n">
        <v>0.999838981931152</v>
      </c>
      <c r="U292" s="0" t="n">
        <v>0.000430950201405267</v>
      </c>
      <c r="V292" s="0" t="n">
        <v>0.999839062697002</v>
      </c>
      <c r="W292" s="0" t="n">
        <v>0.999925278291441</v>
      </c>
      <c r="X292" s="0" t="n">
        <v>0.999839039962244</v>
      </c>
      <c r="Y292" s="0" t="n">
        <v>0.999843294548628</v>
      </c>
      <c r="Z292" s="0" t="n">
        <v>0.99987132829475</v>
      </c>
      <c r="AA292" s="0" t="n">
        <v>0.984023898856767</v>
      </c>
      <c r="AB292" s="0" t="n">
        <v>0.000399940391910047</v>
      </c>
      <c r="AC292" s="0" t="n">
        <v>0.976711974758242</v>
      </c>
      <c r="AD292" s="0" t="n">
        <v>0.999838850128502</v>
      </c>
      <c r="AE292" s="0" t="n">
        <v>0.000965122924364015</v>
      </c>
      <c r="AF292" s="0" t="n">
        <v>0.000409455464068564</v>
      </c>
      <c r="AG292" s="0" t="n">
        <v>0.000467105126245038</v>
      </c>
      <c r="AH292" s="0" t="n">
        <v>0.000397984781125071</v>
      </c>
      <c r="AI292" s="0" t="n">
        <v>0.000397984780843519</v>
      </c>
    </row>
    <row r="293" customFormat="false" ht="12.8" hidden="false" customHeight="false" outlineLevel="0" collapsed="false">
      <c r="B293" s="0" t="s">
        <v>359</v>
      </c>
      <c r="C293" s="0" t="n">
        <v>0.000525466099352112</v>
      </c>
      <c r="D293" s="0" t="n">
        <v>0.999698569743337</v>
      </c>
      <c r="E293" s="0" t="n">
        <v>0.999918796244824</v>
      </c>
      <c r="F293" s="0" t="n">
        <v>0.999915005939813</v>
      </c>
      <c r="G293" s="0" t="n">
        <v>0.999905469545717</v>
      </c>
      <c r="H293" s="0" t="n">
        <v>0.999918808438252</v>
      </c>
      <c r="I293" s="0" t="n">
        <v>0.999918815694629</v>
      </c>
      <c r="J293" s="0" t="n">
        <v>0.999918821509369</v>
      </c>
      <c r="K293" s="0" t="n">
        <v>0.999918818924523</v>
      </c>
      <c r="L293" s="0" t="n">
        <v>0.000517144018538307</v>
      </c>
      <c r="M293" s="0" t="n">
        <v>0.999918958443163</v>
      </c>
      <c r="N293" s="0" t="n">
        <v>0.999919020916419</v>
      </c>
      <c r="O293" s="0" t="n">
        <v>0.999918904058233</v>
      </c>
      <c r="P293" s="0" t="n">
        <v>0.890036752090033</v>
      </c>
      <c r="Q293" s="0" t="n">
        <v>0.000646916065850434</v>
      </c>
      <c r="R293" s="0" t="n">
        <v>0.999956104316287</v>
      </c>
      <c r="S293" s="0" t="n">
        <v>0.999905669049169</v>
      </c>
      <c r="T293" s="0" t="n">
        <v>0.999905607890692</v>
      </c>
      <c r="U293" s="0" t="n">
        <v>0.000646916052517543</v>
      </c>
      <c r="V293" s="0" t="n">
        <v>0.999905727186763</v>
      </c>
      <c r="W293" s="0" t="n">
        <v>0.999920401288205</v>
      </c>
      <c r="X293" s="0" t="n">
        <v>0.999905694956094</v>
      </c>
      <c r="Y293" s="0" t="n">
        <v>0.999911730880141</v>
      </c>
      <c r="Z293" s="0" t="n">
        <v>0.994861914347912</v>
      </c>
      <c r="AA293" s="0" t="n">
        <v>0.981182546156445</v>
      </c>
      <c r="AB293" s="0" t="n">
        <v>0.000525792087534005</v>
      </c>
      <c r="AC293" s="0" t="n">
        <v>0.971230560163909</v>
      </c>
      <c r="AD293" s="0" t="n">
        <v>0.999905412159327</v>
      </c>
      <c r="AE293" s="0" t="n">
        <v>0.00273338181995109</v>
      </c>
      <c r="AF293" s="0" t="n">
        <v>0.000562957780677498</v>
      </c>
      <c r="AG293" s="0" t="n">
        <v>0.000788136255355676</v>
      </c>
      <c r="AH293" s="0" t="n">
        <v>0.000518153489214246</v>
      </c>
      <c r="AI293" s="0" t="n">
        <v>0.000518153488113793</v>
      </c>
    </row>
    <row r="294" customFormat="false" ht="12.8" hidden="false" customHeight="false" outlineLevel="0" collapsed="false">
      <c r="B294" s="0" t="s">
        <v>360</v>
      </c>
      <c r="C294" s="0" t="n">
        <v>5.2140605978912E-005</v>
      </c>
      <c r="D294" s="0" t="n">
        <v>0.999989197069854</v>
      </c>
      <c r="E294" s="0" t="n">
        <v>0.999989196747726</v>
      </c>
      <c r="F294" s="0" t="n">
        <v>0.99998933735489</v>
      </c>
      <c r="G294" s="0" t="n">
        <v>0.999989320458445</v>
      </c>
      <c r="H294" s="0" t="n">
        <v>0.999989197012932</v>
      </c>
      <c r="I294" s="0" t="n">
        <v>0.999989197276568</v>
      </c>
      <c r="J294" s="0" t="n">
        <v>0.999989197291463</v>
      </c>
      <c r="K294" s="0" t="n">
        <v>0.999989197267809</v>
      </c>
      <c r="L294" s="0" t="n">
        <v>5.21382991494068E-005</v>
      </c>
      <c r="M294" s="0" t="n">
        <v>0.99998919942211</v>
      </c>
      <c r="N294" s="0" t="n">
        <v>0.999989199835182</v>
      </c>
      <c r="O294" s="0" t="n">
        <v>0.999989197637174</v>
      </c>
      <c r="P294" s="0" t="n">
        <v>0.99998920603866</v>
      </c>
      <c r="Q294" s="0" t="n">
        <v>5.3352991770339E-005</v>
      </c>
      <c r="R294" s="0" t="n">
        <v>0.999993348851756</v>
      </c>
      <c r="S294" s="0" t="n">
        <v>0.999989203904303</v>
      </c>
      <c r="T294" s="0" t="n">
        <v>0.130950583461408</v>
      </c>
      <c r="U294" s="0" t="n">
        <v>5.33529917546849E-005</v>
      </c>
      <c r="V294" s="0" t="n">
        <v>0.999989205919489</v>
      </c>
      <c r="W294" s="0" t="n">
        <v>0.999989294266724</v>
      </c>
      <c r="X294" s="0" t="n">
        <v>0.999989199631773</v>
      </c>
      <c r="Y294" s="0" t="n">
        <v>0.999990072477062</v>
      </c>
      <c r="Z294" s="0" t="n">
        <v>0.00777572883743438</v>
      </c>
      <c r="AA294" s="0" t="n">
        <v>0.00777400253199356</v>
      </c>
      <c r="AB294" s="0" t="n">
        <v>5.21406963415183E-005</v>
      </c>
      <c r="AC294" s="0" t="n">
        <v>0.000681320816534714</v>
      </c>
      <c r="AD294" s="0" t="n">
        <v>0.999989200141232</v>
      </c>
      <c r="AE294" s="0" t="n">
        <v>6.10900533370984E-005</v>
      </c>
      <c r="AF294" s="0" t="n">
        <v>5.29392408568086E-005</v>
      </c>
      <c r="AG294" s="0" t="n">
        <v>5.35228653675279E-005</v>
      </c>
      <c r="AH294" s="0" t="n">
        <v>5.21385789684636E-005</v>
      </c>
      <c r="AI294" s="0" t="n">
        <v>5.21385789684636E-005</v>
      </c>
    </row>
    <row r="295" customFormat="false" ht="12.8" hidden="false" customHeight="false" outlineLevel="0" collapsed="false">
      <c r="B295" s="0" t="s">
        <v>361</v>
      </c>
      <c r="C295" s="0" t="n">
        <v>0.000220361467842767</v>
      </c>
      <c r="D295" s="0" t="n">
        <v>0.999999737952593</v>
      </c>
      <c r="E295" s="0" t="n">
        <v>0.999999737928055</v>
      </c>
      <c r="F295" s="0" t="n">
        <v>0.99999987118254</v>
      </c>
      <c r="G295" s="0" t="n">
        <v>0.999999870827913</v>
      </c>
      <c r="H295" s="0" t="n">
        <v>0.999999737948248</v>
      </c>
      <c r="I295" s="0" t="n">
        <v>0.99999973796833</v>
      </c>
      <c r="J295" s="0" t="n">
        <v>0.999999737969465</v>
      </c>
      <c r="K295" s="0" t="n">
        <v>0.999999737967529</v>
      </c>
      <c r="L295" s="0" t="n">
        <v>0.000220345327235139</v>
      </c>
      <c r="M295" s="0" t="n">
        <v>0.999999738131775</v>
      </c>
      <c r="N295" s="0" t="n">
        <v>0.999999738163241</v>
      </c>
      <c r="O295" s="0" t="n">
        <v>0.999999737995815</v>
      </c>
      <c r="P295" s="0" t="n">
        <v>0.999999768103768</v>
      </c>
      <c r="Q295" s="0" t="n">
        <v>0.000228844384897453</v>
      </c>
      <c r="R295" s="0" t="n">
        <v>0.999999922681243</v>
      </c>
      <c r="S295" s="0" t="n">
        <v>0.999999768013086</v>
      </c>
      <c r="T295" s="0" t="n">
        <v>0.915758429572056</v>
      </c>
      <c r="U295" s="0" t="n">
        <v>0.000228844384785098</v>
      </c>
      <c r="V295" s="0" t="n">
        <v>0.999999768098706</v>
      </c>
      <c r="W295" s="0" t="n">
        <v>0.999999772093857</v>
      </c>
      <c r="X295" s="0" t="n">
        <v>0.999999738147609</v>
      </c>
      <c r="Y295" s="0" t="n">
        <v>0.999999886610858</v>
      </c>
      <c r="Z295" s="0" t="n">
        <v>0.0542592810468149</v>
      </c>
      <c r="AA295" s="0" t="n">
        <v>0.0542477567546374</v>
      </c>
      <c r="AB295" s="0" t="n">
        <v>0.000220362100094462</v>
      </c>
      <c r="AC295" s="0" t="n">
        <v>0.00462265870676104</v>
      </c>
      <c r="AD295" s="0" t="n">
        <v>0.99999976785262</v>
      </c>
      <c r="AE295" s="0" t="n">
        <v>0.000282979662729943</v>
      </c>
      <c r="AF295" s="0" t="n">
        <v>0.000225949419561</v>
      </c>
      <c r="AG295" s="0" t="n">
        <v>0.0002300329698528</v>
      </c>
      <c r="AH295" s="0" t="n">
        <v>0.000220347285095346</v>
      </c>
      <c r="AI295" s="0" t="n">
        <v>0.000220347285092903</v>
      </c>
    </row>
    <row r="296" customFormat="false" ht="12.8" hidden="false" customHeight="false" outlineLevel="0" collapsed="false">
      <c r="B296" s="0" t="s">
        <v>362</v>
      </c>
      <c r="C296" s="0" t="n">
        <v>7.38278561759342E-005</v>
      </c>
      <c r="D296" s="0" t="n">
        <v>0.999990022849216</v>
      </c>
      <c r="E296" s="0" t="n">
        <v>0.999990020120803</v>
      </c>
      <c r="F296" s="0" t="n">
        <v>0.999990207595324</v>
      </c>
      <c r="G296" s="0" t="n">
        <v>0.999990172998136</v>
      </c>
      <c r="H296" s="0" t="n">
        <v>0.999990022365264</v>
      </c>
      <c r="I296" s="0" t="n">
        <v>0.99999002459828</v>
      </c>
      <c r="J296" s="0" t="n">
        <v>0.999990024724433</v>
      </c>
      <c r="K296" s="0" t="n">
        <v>0.999990024497732</v>
      </c>
      <c r="L296" s="0" t="n">
        <v>7.38076029236367E-005</v>
      </c>
      <c r="M296" s="0" t="n">
        <v>0.999990042772281</v>
      </c>
      <c r="N296" s="0" t="n">
        <v>0.999990046270869</v>
      </c>
      <c r="O296" s="0" t="n">
        <v>0.999990027655591</v>
      </c>
      <c r="P296" s="0" t="n">
        <v>0.999995879862313</v>
      </c>
      <c r="Q296" s="0" t="n">
        <v>8.44722300054057E-005</v>
      </c>
      <c r="R296" s="0" t="n">
        <v>0.999999389782539</v>
      </c>
      <c r="S296" s="0" t="n">
        <v>0.999995875890387</v>
      </c>
      <c r="T296" s="0" t="n">
        <v>0.914448797708401</v>
      </c>
      <c r="U296" s="0" t="n">
        <v>8.44722298650735E-005</v>
      </c>
      <c r="V296" s="0" t="n">
        <v>0.999995879640667</v>
      </c>
      <c r="W296" s="0" t="n">
        <v>0.999996091458554</v>
      </c>
      <c r="X296" s="0" t="n">
        <v>0.999990044521113</v>
      </c>
      <c r="Y296" s="0" t="n">
        <v>0.999991712635269</v>
      </c>
      <c r="Z296" s="0" t="n">
        <v>0.0678811437695451</v>
      </c>
      <c r="AA296" s="0" t="n">
        <v>0.067866889752184</v>
      </c>
      <c r="AB296" s="0" t="n">
        <v>7.38286495256535E-005</v>
      </c>
      <c r="AC296" s="0" t="n">
        <v>0.00559783508528755</v>
      </c>
      <c r="AD296" s="0" t="n">
        <v>0.999995868772794</v>
      </c>
      <c r="AE296" s="0" t="n">
        <v>0.000152401234293165</v>
      </c>
      <c r="AF296" s="0" t="n">
        <v>8.08396242071296E-005</v>
      </c>
      <c r="AG296" s="0" t="n">
        <v>8.59636677025266E-005</v>
      </c>
      <c r="AH296" s="0" t="n">
        <v>7.38100596483493E-005</v>
      </c>
      <c r="AI296" s="0" t="n">
        <v>7.38100596454627E-005</v>
      </c>
    </row>
    <row r="297" customFormat="false" ht="12.8" hidden="false" customHeight="false" outlineLevel="0" collapsed="false">
      <c r="B297" s="0" t="s">
        <v>363</v>
      </c>
      <c r="C297" s="0" t="n">
        <v>0.000307939006416791</v>
      </c>
      <c r="D297" s="0" t="n">
        <v>0.998955818445942</v>
      </c>
      <c r="E297" s="0" t="n">
        <v>0.998955439125021</v>
      </c>
      <c r="F297" s="0" t="n">
        <v>0.998965587443911</v>
      </c>
      <c r="G297" s="0" t="n">
        <v>0.998961529297632</v>
      </c>
      <c r="H297" s="0" t="n">
        <v>0.998955751096968</v>
      </c>
      <c r="I297" s="0" t="n">
        <v>0.998956061546664</v>
      </c>
      <c r="J297" s="0" t="n">
        <v>0.998956079085036</v>
      </c>
      <c r="K297" s="0" t="n">
        <v>0.99895604660453</v>
      </c>
      <c r="L297" s="0" t="n">
        <v>0.000307647383653853</v>
      </c>
      <c r="M297" s="0" t="n">
        <v>0.998958588269466</v>
      </c>
      <c r="N297" s="0" t="n">
        <v>0.998959074672338</v>
      </c>
      <c r="O297" s="0" t="n">
        <v>0.998956486705628</v>
      </c>
      <c r="P297" s="0" t="n">
        <v>0.999981370155605</v>
      </c>
      <c r="Q297" s="0" t="n">
        <v>0.00046120533436278</v>
      </c>
      <c r="R297" s="0" t="n">
        <v>0.999995097175936</v>
      </c>
      <c r="S297" s="0" t="n">
        <v>0.999981333329353</v>
      </c>
      <c r="T297" s="0" t="n">
        <v>0.997775863329805</v>
      </c>
      <c r="U297" s="0" t="n">
        <v>0.00046120533233629</v>
      </c>
      <c r="V297" s="0" t="n">
        <v>0.99998136810071</v>
      </c>
      <c r="W297" s="0" t="n">
        <v>0.999991225150446</v>
      </c>
      <c r="X297" s="0" t="n">
        <v>0.998958830425517</v>
      </c>
      <c r="Y297" s="0" t="n">
        <v>0.999142114760635</v>
      </c>
      <c r="Z297" s="0" t="n">
        <v>0.975910162949057</v>
      </c>
      <c r="AA297" s="0" t="n">
        <v>0.97590140715071</v>
      </c>
      <c r="AB297" s="0" t="n">
        <v>0.000307950429710879</v>
      </c>
      <c r="AC297" s="0" t="n">
        <v>0.0798468080531991</v>
      </c>
      <c r="AD297" s="0" t="n">
        <v>0.999981248343471</v>
      </c>
      <c r="AE297" s="0" t="n">
        <v>0.00143929935923126</v>
      </c>
      <c r="AF297" s="0" t="n">
        <v>0.000408900082734642</v>
      </c>
      <c r="AG297" s="0" t="n">
        <v>0.000482680228652832</v>
      </c>
      <c r="AH297" s="0" t="n">
        <v>0.000307682757574423</v>
      </c>
      <c r="AI297" s="0" t="n">
        <v>0.000307682757536676</v>
      </c>
    </row>
    <row r="298" customFormat="false" ht="12.8" hidden="false" customHeight="false" outlineLevel="0" collapsed="false">
      <c r="B298" s="0" t="s">
        <v>364</v>
      </c>
      <c r="C298" s="0" t="n">
        <v>1.34569870932078E-005</v>
      </c>
      <c r="D298" s="0" t="n">
        <v>0.999970542564587</v>
      </c>
      <c r="E298" s="0" t="n">
        <v>0.999970522073199</v>
      </c>
      <c r="F298" s="0" t="n">
        <v>0.999970827834789</v>
      </c>
      <c r="G298" s="0" t="n">
        <v>0.999970670877077</v>
      </c>
      <c r="H298" s="0" t="n">
        <v>0.999970538491329</v>
      </c>
      <c r="I298" s="0" t="n">
        <v>0.999970555284904</v>
      </c>
      <c r="J298" s="0" t="n">
        <v>0.999970556231737</v>
      </c>
      <c r="K298" s="0" t="n">
        <v>0.99997054822896</v>
      </c>
      <c r="L298" s="0" t="n">
        <v>1.27709464484704E-005</v>
      </c>
      <c r="M298" s="0" t="n">
        <v>0.999970692288472</v>
      </c>
      <c r="N298" s="0" t="n">
        <v>0.999970718736193</v>
      </c>
      <c r="O298" s="0" t="n">
        <v>0.999970579015455</v>
      </c>
      <c r="P298" s="0" t="n">
        <v>0.999991289548193</v>
      </c>
      <c r="Q298" s="0" t="n">
        <v>0.000374015007307271</v>
      </c>
      <c r="R298" s="0" t="n">
        <v>0.999998008591417</v>
      </c>
      <c r="S298" s="0" t="n">
        <v>0.999991264433187</v>
      </c>
      <c r="T298" s="0" t="n">
        <v>0.99994690302672</v>
      </c>
      <c r="U298" s="0" t="n">
        <v>0.00037401500253742</v>
      </c>
      <c r="V298" s="0" t="n">
        <v>0.999991288114513</v>
      </c>
      <c r="W298" s="0" t="n">
        <v>0.999992096311427</v>
      </c>
      <c r="X298" s="0" t="n">
        <v>0.999970699129919</v>
      </c>
      <c r="Y298" s="0" t="n">
        <v>0.999977635911966</v>
      </c>
      <c r="Z298" s="0" t="n">
        <v>0.99950604923352</v>
      </c>
      <c r="AA298" s="0" t="n">
        <v>0.999505676084807</v>
      </c>
      <c r="AB298" s="0" t="n">
        <v>1.34838603177423E-005</v>
      </c>
      <c r="AC298" s="0" t="n">
        <v>0.187127204847759</v>
      </c>
      <c r="AD298" s="0" t="n">
        <v>0.999990754165207</v>
      </c>
      <c r="AE298" s="0" t="n">
        <v>0.00267496488895669</v>
      </c>
      <c r="AF298" s="0" t="n">
        <v>0.000250967089200471</v>
      </c>
      <c r="AG298" s="0" t="n">
        <v>0.000424534432882151</v>
      </c>
      <c r="AH298" s="0" t="n">
        <v>1.28541633659385E-005</v>
      </c>
      <c r="AI298" s="0" t="n">
        <v>1.28541632743451E-005</v>
      </c>
    </row>
    <row r="299" customFormat="false" ht="12.8" hidden="false" customHeight="false" outlineLevel="0" collapsed="false">
      <c r="B299" s="0" t="s">
        <v>365</v>
      </c>
      <c r="C299" s="0" t="n">
        <v>0.000157570109482363</v>
      </c>
      <c r="D299" s="0" t="n">
        <v>0.999994716861676</v>
      </c>
      <c r="E299" s="0" t="n">
        <v>0.999989440033473</v>
      </c>
      <c r="F299" s="0" t="n">
        <v>0.999994749836047</v>
      </c>
      <c r="G299" s="0" t="n">
        <v>0.999994412949643</v>
      </c>
      <c r="H299" s="0" t="n">
        <v>0.999994392453598</v>
      </c>
      <c r="I299" s="0" t="n">
        <v>0.999996270708179</v>
      </c>
      <c r="J299" s="0" t="n">
        <v>0.999996270848805</v>
      </c>
      <c r="K299" s="0" t="n">
        <v>0.999992988688609</v>
      </c>
      <c r="L299" s="0" t="n">
        <v>0.000157233410342017</v>
      </c>
      <c r="M299" s="0" t="n">
        <v>0.999996290965978</v>
      </c>
      <c r="N299" s="0" t="n">
        <v>0.999994441703116</v>
      </c>
      <c r="O299" s="0" t="n">
        <v>0.99998883217672</v>
      </c>
      <c r="P299" s="0" t="n">
        <v>0.999989546197882</v>
      </c>
      <c r="Q299" s="0" t="n">
        <v>0.000334526942335711</v>
      </c>
      <c r="R299" s="0" t="n">
        <v>0.999999278084075</v>
      </c>
      <c r="S299" s="0" t="n">
        <v>0.999994419296418</v>
      </c>
      <c r="T299" s="0" t="n">
        <v>0.999994427181151</v>
      </c>
      <c r="U299" s="0" t="n">
        <v>0.000334526939994584</v>
      </c>
      <c r="V299" s="0" t="n">
        <v>0.999993044917902</v>
      </c>
      <c r="W299" s="0" t="n">
        <v>0.999990237105684</v>
      </c>
      <c r="X299" s="0" t="n">
        <v>0.999989525452664</v>
      </c>
      <c r="Y299" s="0" t="n">
        <v>0.99999881960739</v>
      </c>
      <c r="Z299" s="0" t="n">
        <v>0.999988802951486</v>
      </c>
      <c r="AA299" s="0" t="n">
        <v>0.999988797610947</v>
      </c>
      <c r="AB299" s="0" t="n">
        <v>0.000157583298484809</v>
      </c>
      <c r="AC299" s="0" t="n">
        <v>0.535186928022381</v>
      </c>
      <c r="AD299" s="0" t="n">
        <v>0.997923461650054</v>
      </c>
      <c r="AE299" s="0" t="n">
        <v>0.032329047985346</v>
      </c>
      <c r="AF299" s="0" t="n">
        <v>0.0257206709475333</v>
      </c>
      <c r="AG299" s="0" t="n">
        <v>0.000359321222280662</v>
      </c>
      <c r="AH299" s="0" t="n">
        <v>0.000157274252039819</v>
      </c>
      <c r="AI299" s="0" t="n">
        <v>0.000157274251995188</v>
      </c>
    </row>
    <row r="300" customFormat="false" ht="12.8" hidden="false" customHeight="false" outlineLevel="0" collapsed="false">
      <c r="B300" s="0" t="s">
        <v>366</v>
      </c>
      <c r="C300" s="0" t="n">
        <v>1.07627010104139E-006</v>
      </c>
      <c r="D300" s="0" t="n">
        <v>0.995759105398754</v>
      </c>
      <c r="E300" s="0" t="n">
        <v>0.995758957192305</v>
      </c>
      <c r="F300" s="0" t="n">
        <v>0.997877982429148</v>
      </c>
      <c r="G300" s="0" t="n">
        <v>0.998542218141485</v>
      </c>
      <c r="H300" s="0" t="n">
        <v>0.995634869418115</v>
      </c>
      <c r="I300" s="0" t="n">
        <v>0.995635072986439</v>
      </c>
      <c r="J300" s="0" t="n">
        <v>0.995635077569182</v>
      </c>
      <c r="K300" s="0" t="n">
        <v>0.0433954066007268</v>
      </c>
      <c r="L300" s="0" t="n">
        <v>1.07609857746827E-006</v>
      </c>
      <c r="M300" s="0" t="n">
        <v>0.995635733097835</v>
      </c>
      <c r="N300" s="0" t="n">
        <v>0.997815011298153</v>
      </c>
      <c r="O300" s="0" t="n">
        <v>0.997813487447386</v>
      </c>
      <c r="P300" s="0" t="n">
        <v>0.0434027810318518</v>
      </c>
      <c r="Q300" s="0" t="n">
        <v>1.16641703484799E-006</v>
      </c>
      <c r="R300" s="0" t="n">
        <v>0.995725472606488</v>
      </c>
      <c r="S300" s="0" t="n">
        <v>0.995635450729501</v>
      </c>
      <c r="T300" s="0" t="n">
        <v>0.995635624929701</v>
      </c>
      <c r="U300" s="0" t="n">
        <v>1.16641703318265E-006</v>
      </c>
      <c r="V300" s="0" t="n">
        <v>0.0434044730379693</v>
      </c>
      <c r="W300" s="0" t="n">
        <v>0.0434763556510017</v>
      </c>
      <c r="X300" s="0" t="n">
        <v>0.0434006723811655</v>
      </c>
      <c r="Y300" s="0" t="n">
        <v>0.997877624628289</v>
      </c>
      <c r="Z300" s="0" t="n">
        <v>0.995634761803531</v>
      </c>
      <c r="AA300" s="0" t="n">
        <v>0.99563470387697</v>
      </c>
      <c r="AB300" s="0" t="n">
        <v>1.0762768204442E-006</v>
      </c>
      <c r="AC300" s="0" t="n">
        <v>0.00022929198799293</v>
      </c>
      <c r="AD300" s="0" t="n">
        <v>0.0433491842412341</v>
      </c>
      <c r="AE300" s="0" t="n">
        <v>5.88830921510741E-006</v>
      </c>
      <c r="AF300" s="0" t="n">
        <v>2.95242131531648E-006</v>
      </c>
      <c r="AG300" s="0" t="n">
        <v>1.1790479846896E-006</v>
      </c>
      <c r="AH300" s="0" t="n">
        <v>1.07611938304775E-006</v>
      </c>
      <c r="AI300" s="0" t="n">
        <v>1.07611938271468E-006</v>
      </c>
    </row>
    <row r="301" customFormat="false" ht="12.8" hidden="false" customHeight="false" outlineLevel="0" collapsed="false">
      <c r="B301" s="0" t="s">
        <v>367</v>
      </c>
      <c r="C301" s="0" t="n">
        <v>2.35067573070014E-005</v>
      </c>
      <c r="D301" s="0" t="n">
        <v>0.999966939484814</v>
      </c>
      <c r="E301" s="0" t="n">
        <v>0.999966926035315</v>
      </c>
      <c r="F301" s="0" t="n">
        <v>0.999983472280477</v>
      </c>
      <c r="G301" s="0" t="n">
        <v>0.999947328592041</v>
      </c>
      <c r="H301" s="0" t="n">
        <v>0.999842271626422</v>
      </c>
      <c r="I301" s="0" t="n">
        <v>0.999842408515655</v>
      </c>
      <c r="J301" s="0" t="n">
        <v>0.999842411538095</v>
      </c>
      <c r="K301" s="0" t="n">
        <v>0.965466465906405</v>
      </c>
      <c r="L301" s="0" t="n">
        <v>2.35029410008414E-005</v>
      </c>
      <c r="M301" s="0" t="n">
        <v>0.999842843875424</v>
      </c>
      <c r="N301" s="0" t="n">
        <v>0.999921274369132</v>
      </c>
      <c r="O301" s="0" t="n">
        <v>0.999920956144959</v>
      </c>
      <c r="P301" s="0" t="n">
        <v>0.96557329779815</v>
      </c>
      <c r="Q301" s="0" t="n">
        <v>2.55124691449504E-005</v>
      </c>
      <c r="R301" s="0" t="n">
        <v>0.999901951226103</v>
      </c>
      <c r="S301" s="0" t="n">
        <v>0.999842655073874</v>
      </c>
      <c r="T301" s="0" t="n">
        <v>0.999842769955595</v>
      </c>
      <c r="U301" s="0" t="n">
        <v>2.5512469117972E-005</v>
      </c>
      <c r="V301" s="0" t="n">
        <v>0.965598477529602</v>
      </c>
      <c r="W301" s="0" t="n">
        <v>0.966644642329472</v>
      </c>
      <c r="X301" s="0" t="n">
        <v>0.965542590380827</v>
      </c>
      <c r="Y301" s="0" t="n">
        <v>0.999933976826129</v>
      </c>
      <c r="Z301" s="0" t="n">
        <v>0.99984219270059</v>
      </c>
      <c r="AA301" s="0" t="n">
        <v>0.999842154474634</v>
      </c>
      <c r="AB301" s="0" t="n">
        <v>2.35069067974214E-005</v>
      </c>
      <c r="AC301" s="0" t="n">
        <v>0.00510115965219549</v>
      </c>
      <c r="AD301" s="0" t="n">
        <v>0.964468696795181</v>
      </c>
      <c r="AE301" s="0" t="n">
        <v>0.000130571543718871</v>
      </c>
      <c r="AF301" s="0" t="n">
        <v>6.5249926421318E-005</v>
      </c>
      <c r="AG301" s="0" t="n">
        <v>2.57934997240916E-005</v>
      </c>
      <c r="AH301" s="0" t="n">
        <v>2.35034039198778E-005</v>
      </c>
      <c r="AI301" s="0" t="n">
        <v>2.35034039192117E-005</v>
      </c>
    </row>
    <row r="302" customFormat="false" ht="12.8" hidden="false" customHeight="false" outlineLevel="0" collapsed="false">
      <c r="B302" s="0" t="s">
        <v>368</v>
      </c>
      <c r="C302" s="0" t="n">
        <v>6.61912738100234E-005</v>
      </c>
      <c r="D302" s="0" t="n">
        <v>0.99999124797987</v>
      </c>
      <c r="E302" s="0" t="n">
        <v>0.999991234651185</v>
      </c>
      <c r="F302" s="0" t="n">
        <v>0.999991594232012</v>
      </c>
      <c r="G302" s="0" t="n">
        <v>0.998294625012247</v>
      </c>
      <c r="H302" s="0" t="n">
        <v>0.998209408807698</v>
      </c>
      <c r="I302" s="0" t="n">
        <v>0.998211276204431</v>
      </c>
      <c r="J302" s="0" t="n">
        <v>0.998211317318658</v>
      </c>
      <c r="K302" s="0" t="n">
        <v>0.970958634629138</v>
      </c>
      <c r="L302" s="0" t="n">
        <v>6.61071287118009E-005</v>
      </c>
      <c r="M302" s="0" t="n">
        <v>0.998217198398566</v>
      </c>
      <c r="N302" s="0" t="n">
        <v>0.998279725320436</v>
      </c>
      <c r="O302" s="0" t="n">
        <v>0.998271546301797</v>
      </c>
      <c r="P302" s="0" t="n">
        <v>0.971067213761347</v>
      </c>
      <c r="Q302" s="0" t="n">
        <v>0.000110414880870491</v>
      </c>
      <c r="R302" s="0" t="n">
        <v>0.999021109274632</v>
      </c>
      <c r="S302" s="0" t="n">
        <v>0.998214624944831</v>
      </c>
      <c r="T302" s="0" t="n">
        <v>0.998216187663595</v>
      </c>
      <c r="U302" s="0" t="n">
        <v>0.000110414880284959</v>
      </c>
      <c r="V302" s="0" t="n">
        <v>0.97109290224521</v>
      </c>
      <c r="W302" s="0" t="n">
        <v>0.97215687555263</v>
      </c>
      <c r="X302" s="0" t="n">
        <v>0.971035980977086</v>
      </c>
      <c r="Y302" s="0" t="n">
        <v>0.998605345961911</v>
      </c>
      <c r="Z302" s="0" t="n">
        <v>0.998208319183072</v>
      </c>
      <c r="AA302" s="0" t="n">
        <v>0.998207799152927</v>
      </c>
      <c r="AB302" s="0" t="n">
        <v>6.61945698979816E-005</v>
      </c>
      <c r="AC302" s="0" t="n">
        <v>0.112021808201424</v>
      </c>
      <c r="AD302" s="0" t="n">
        <v>0.969897085821837</v>
      </c>
      <c r="AE302" s="0" t="n">
        <v>0.00242683589573911</v>
      </c>
      <c r="AF302" s="0" t="n">
        <v>0.000986579322254766</v>
      </c>
      <c r="AG302" s="0" t="n">
        <v>0.000116611274397549</v>
      </c>
      <c r="AH302" s="0" t="n">
        <v>6.61173355355205E-005</v>
      </c>
      <c r="AI302" s="0" t="n">
        <v>6.61173355237521E-005</v>
      </c>
    </row>
    <row r="303" customFormat="false" ht="12.8" hidden="false" customHeight="false" outlineLevel="0" collapsed="false">
      <c r="B303" s="0" t="s">
        <v>369</v>
      </c>
      <c r="C303" s="0" t="n">
        <v>3.0827296620628E-005</v>
      </c>
      <c r="D303" s="0" t="n">
        <v>0.999999779993222</v>
      </c>
      <c r="E303" s="0" t="n">
        <v>0.999999738075476</v>
      </c>
      <c r="F303" s="0" t="n">
        <v>0.999999781771728</v>
      </c>
      <c r="G303" s="0" t="n">
        <v>0.999998149356335</v>
      </c>
      <c r="H303" s="0" t="n">
        <v>0.999998066753415</v>
      </c>
      <c r="I303" s="0" t="n">
        <v>0.999998193070588</v>
      </c>
      <c r="J303" s="0" t="n">
        <v>0.999998193142494</v>
      </c>
      <c r="K303" s="0" t="n">
        <v>0.999973677781747</v>
      </c>
      <c r="L303" s="0" t="n">
        <v>3.04323140228879E-005</v>
      </c>
      <c r="M303" s="0" t="n">
        <v>0.99999820344232</v>
      </c>
      <c r="N303" s="0" t="n">
        <v>0.999998140958253</v>
      </c>
      <c r="O303" s="0" t="n">
        <v>0.999997775254145</v>
      </c>
      <c r="P303" s="0" t="n">
        <v>0.999972089528889</v>
      </c>
      <c r="Q303" s="0" t="n">
        <v>0.000238415795719815</v>
      </c>
      <c r="R303" s="0" t="n">
        <v>0.999999598010976</v>
      </c>
      <c r="S303" s="0" t="n">
        <v>0.999998077273629</v>
      </c>
      <c r="T303" s="0" t="n">
        <v>0.999998079573856</v>
      </c>
      <c r="U303" s="0" t="n">
        <v>0.00023841579297379</v>
      </c>
      <c r="V303" s="0" t="n">
        <v>0.999973897466444</v>
      </c>
      <c r="W303" s="0" t="n">
        <v>0.999974031039965</v>
      </c>
      <c r="X303" s="0" t="n">
        <v>0.999972028868079</v>
      </c>
      <c r="Y303" s="0" t="n">
        <v>0.9999989173657</v>
      </c>
      <c r="Z303" s="0" t="n">
        <v>0.99999769326785</v>
      </c>
      <c r="AA303" s="0" t="n">
        <v>0.999997691480332</v>
      </c>
      <c r="AB303" s="0" t="n">
        <v>3.08427686718238E-005</v>
      </c>
      <c r="AC303" s="0" t="n">
        <v>0.525544941941774</v>
      </c>
      <c r="AD303" s="0" t="n">
        <v>0.998933187170291</v>
      </c>
      <c r="AE303" s="0" t="n">
        <v>0.0111116826432647</v>
      </c>
      <c r="AF303" s="0" t="n">
        <v>0.00435118613659436</v>
      </c>
      <c r="AG303" s="0" t="n">
        <v>0.000267502016684018</v>
      </c>
      <c r="AH303" s="0" t="n">
        <v>3.04802255204351E-005</v>
      </c>
      <c r="AI303" s="0" t="n">
        <v>3.04802254676995E-005</v>
      </c>
    </row>
    <row r="304" customFormat="false" ht="12.8" hidden="false" customHeight="false" outlineLevel="0" collapsed="false">
      <c r="B304" s="0" t="s">
        <v>370</v>
      </c>
      <c r="C304" s="0" t="n">
        <v>2.22792978771258E-005</v>
      </c>
      <c r="D304" s="0" t="n">
        <v>0.999999961776202</v>
      </c>
      <c r="E304" s="0" t="n">
        <v>0.999999961707164</v>
      </c>
      <c r="F304" s="0" t="n">
        <v>0.99999996216822</v>
      </c>
      <c r="G304" s="0" t="n">
        <v>0.999999961316753</v>
      </c>
      <c r="H304" s="0" t="n">
        <v>0.999999961146354</v>
      </c>
      <c r="I304" s="0" t="n">
        <v>0.999999961236044</v>
      </c>
      <c r="J304" s="0" t="n">
        <v>0.999999961238435</v>
      </c>
      <c r="K304" s="0" t="n">
        <v>0.999999952361762</v>
      </c>
      <c r="L304" s="0" t="n">
        <v>2.03036033432635E-005</v>
      </c>
      <c r="M304" s="0" t="n">
        <v>0.999999962426896</v>
      </c>
      <c r="N304" s="0" t="n">
        <v>0.999999962771058</v>
      </c>
      <c r="O304" s="0" t="n">
        <v>0.999999962399734</v>
      </c>
      <c r="P304" s="0" t="n">
        <v>0.999999977475177</v>
      </c>
      <c r="Q304" s="0" t="n">
        <v>0.00106063237291687</v>
      </c>
      <c r="R304" s="0" t="n">
        <v>0.999999996471732</v>
      </c>
      <c r="S304" s="0" t="n">
        <v>0.999999981706054</v>
      </c>
      <c r="T304" s="0" t="n">
        <v>0.999999940519336</v>
      </c>
      <c r="U304" s="0" t="n">
        <v>0.00106063235918086</v>
      </c>
      <c r="V304" s="0" t="n">
        <v>0.999999977633093</v>
      </c>
      <c r="W304" s="0" t="n">
        <v>0.999999979543744</v>
      </c>
      <c r="X304" s="0" t="n">
        <v>0.999999953621321</v>
      </c>
      <c r="Y304" s="0" t="n">
        <v>0.999999973547161</v>
      </c>
      <c r="Z304" s="0" t="n">
        <v>0.999999526989209</v>
      </c>
      <c r="AA304" s="0" t="n">
        <v>0.999999522029807</v>
      </c>
      <c r="AB304" s="0" t="n">
        <v>2.23566887480597E-005</v>
      </c>
      <c r="AC304" s="0" t="n">
        <v>0.538873227343077</v>
      </c>
      <c r="AD304" s="0" t="n">
        <v>0.999998952208176</v>
      </c>
      <c r="AE304" s="0" t="n">
        <v>0.00768693072580806</v>
      </c>
      <c r="AF304" s="0" t="n">
        <v>0.000706271293806182</v>
      </c>
      <c r="AG304" s="0" t="n">
        <v>0.00120611961093009</v>
      </c>
      <c r="AH304" s="0" t="n">
        <v>2.05432556295015E-005</v>
      </c>
      <c r="AI304" s="0" t="n">
        <v>2.0543255367711E-005</v>
      </c>
    </row>
    <row r="305" customFormat="false" ht="12.8" hidden="false" customHeight="false" outlineLevel="0" collapsed="false">
      <c r="B305" s="0" t="s">
        <v>371</v>
      </c>
      <c r="C305" s="0" t="n">
        <v>7.78250106002742E-005</v>
      </c>
      <c r="D305" s="0" t="n">
        <v>0.999998150777156</v>
      </c>
      <c r="E305" s="0" t="n">
        <v>0.999998149812577</v>
      </c>
      <c r="F305" s="0" t="n">
        <v>0.999998167629715</v>
      </c>
      <c r="G305" s="0" t="n">
        <v>0.999998152483299</v>
      </c>
      <c r="H305" s="0" t="n">
        <v>0.999998151023763</v>
      </c>
      <c r="I305" s="0" t="n">
        <v>0.999998151653788</v>
      </c>
      <c r="J305" s="0" t="n">
        <v>0.999998152334508</v>
      </c>
      <c r="K305" s="0" t="n">
        <v>0.999998151771745</v>
      </c>
      <c r="L305" s="0" t="n">
        <v>6.70089066714397E-005</v>
      </c>
      <c r="M305" s="0" t="n">
        <v>0.999999077301254</v>
      </c>
      <c r="N305" s="0" t="n">
        <v>0.999999385222216</v>
      </c>
      <c r="O305" s="0" t="n">
        <v>0.999999381489164</v>
      </c>
      <c r="P305" s="0" t="n">
        <v>0.999999307249908</v>
      </c>
      <c r="Q305" s="0" t="n">
        <v>0.00576236993414958</v>
      </c>
      <c r="R305" s="0" t="n">
        <v>0.999999884959395</v>
      </c>
      <c r="S305" s="0" t="n">
        <v>0.999999077183263</v>
      </c>
      <c r="T305" s="0" t="n">
        <v>0.999999383805123</v>
      </c>
      <c r="U305" s="0" t="n">
        <v>0.00576236985895773</v>
      </c>
      <c r="V305" s="0" t="n">
        <v>0.999999080172954</v>
      </c>
      <c r="W305" s="0" t="n">
        <v>0.999999438490901</v>
      </c>
      <c r="X305" s="0" t="n">
        <v>0.999999384747125</v>
      </c>
      <c r="Y305" s="0" t="n">
        <v>0.999999550599204</v>
      </c>
      <c r="Z305" s="0" t="n">
        <v>0.999999369069317</v>
      </c>
      <c r="AA305" s="0" t="n">
        <v>0.99999903635381</v>
      </c>
      <c r="AB305" s="0" t="n">
        <v>7.82486933437188E-005</v>
      </c>
      <c r="AC305" s="0" t="n">
        <v>0.62307496278734</v>
      </c>
      <c r="AD305" s="0" t="n">
        <v>0.999842331171464</v>
      </c>
      <c r="AE305" s="0" t="n">
        <v>0.00862515953258314</v>
      </c>
      <c r="AF305" s="0" t="n">
        <v>0.000550264598549455</v>
      </c>
      <c r="AG305" s="0" t="n">
        <v>0.0065588084533923</v>
      </c>
      <c r="AH305" s="0" t="n">
        <v>6.83209030338805E-005</v>
      </c>
      <c r="AI305" s="0" t="n">
        <v>6.83209016043573E-005</v>
      </c>
    </row>
    <row r="306" customFormat="false" ht="12.8" hidden="false" customHeight="false" outlineLevel="0" collapsed="false">
      <c r="B306" s="0" t="s">
        <v>372</v>
      </c>
      <c r="C306" s="0" t="n">
        <v>8.46535888072708E-005</v>
      </c>
      <c r="D306" s="0" t="n">
        <v>0.999999302749554</v>
      </c>
      <c r="E306" s="0" t="n">
        <v>0.99999935742062</v>
      </c>
      <c r="F306" s="0" t="n">
        <v>0.999999365775307</v>
      </c>
      <c r="G306" s="0" t="n">
        <v>0.99999935458408</v>
      </c>
      <c r="H306" s="0" t="n">
        <v>0.999999357685396</v>
      </c>
      <c r="I306" s="0" t="n">
        <v>0.999999292348996</v>
      </c>
      <c r="J306" s="0" t="n">
        <v>0.999999357966015</v>
      </c>
      <c r="K306" s="0" t="n">
        <v>0.999999357925274</v>
      </c>
      <c r="L306" s="0" t="n">
        <v>3.55020517305293E-005</v>
      </c>
      <c r="M306" s="0" t="n">
        <v>0.999999355601115</v>
      </c>
      <c r="N306" s="0" t="n">
        <v>0.999999365939516</v>
      </c>
      <c r="O306" s="0" t="n">
        <v>0.999999363374242</v>
      </c>
      <c r="P306" s="0" t="n">
        <v>0.999972357948577</v>
      </c>
      <c r="Q306" s="0" t="n">
        <v>0.00080195354760948</v>
      </c>
      <c r="R306" s="0" t="n">
        <v>0.999999877416272</v>
      </c>
      <c r="S306" s="0" t="n">
        <v>0.999999360501933</v>
      </c>
      <c r="T306" s="0" t="n">
        <v>0.999999192640062</v>
      </c>
      <c r="U306" s="0" t="n">
        <v>0.000801953468867467</v>
      </c>
      <c r="V306" s="0" t="n">
        <v>0.999999361824237</v>
      </c>
      <c r="W306" s="0" t="n">
        <v>0.999999420456962</v>
      </c>
      <c r="X306" s="0" t="n">
        <v>0.999999362408384</v>
      </c>
      <c r="Y306" s="0" t="n">
        <v>0.999999477743833</v>
      </c>
      <c r="Z306" s="0" t="n">
        <v>0.999997851616713</v>
      </c>
      <c r="AA306" s="0" t="n">
        <v>0.999993990779963</v>
      </c>
      <c r="AB306" s="0" t="n">
        <v>8.65789267707751E-005</v>
      </c>
      <c r="AC306" s="0" t="n">
        <v>0.988512973235094</v>
      </c>
      <c r="AD306" s="0" t="n">
        <v>0.999998879239944</v>
      </c>
      <c r="AE306" s="0" t="n">
        <v>0.0131246364944984</v>
      </c>
      <c r="AF306" s="0" t="n">
        <v>0.00030608177919933</v>
      </c>
      <c r="AG306" s="0" t="n">
        <v>0.00163599869945597</v>
      </c>
      <c r="AH306" s="0" t="n">
        <v>4.1464146669945E-005</v>
      </c>
      <c r="AI306" s="0" t="n">
        <v>4.14641401723648E-005</v>
      </c>
    </row>
    <row r="307" customFormat="false" ht="12.8" hidden="false" customHeight="false" outlineLevel="0" collapsed="false">
      <c r="B307" s="0" t="s">
        <v>373</v>
      </c>
      <c r="C307" s="0" t="n">
        <v>4.93931723566377E-006</v>
      </c>
      <c r="D307" s="0" t="n">
        <v>0.999999746070937</v>
      </c>
      <c r="E307" s="0" t="n">
        <v>0.999999746070933</v>
      </c>
      <c r="F307" s="0" t="n">
        <v>0.999999746071523</v>
      </c>
      <c r="G307" s="0" t="n">
        <v>0.999999746070947</v>
      </c>
      <c r="H307" s="0" t="n">
        <v>0.999999746070939</v>
      </c>
      <c r="I307" s="0" t="n">
        <v>0.999999745541812</v>
      </c>
      <c r="J307" s="0" t="n">
        <v>0.999999746070947</v>
      </c>
      <c r="K307" s="0" t="n">
        <v>0.999999746070944</v>
      </c>
      <c r="L307" s="0" t="n">
        <v>4.93906874776684E-006</v>
      </c>
      <c r="M307" s="0" t="n">
        <v>0.999999624830262</v>
      </c>
      <c r="N307" s="0" t="n">
        <v>0.999999746071065</v>
      </c>
      <c r="O307" s="0" t="n">
        <v>0.999999746217613</v>
      </c>
      <c r="P307" s="0" t="n">
        <v>0.99931533010663</v>
      </c>
      <c r="Q307" s="0" t="n">
        <v>4.93960446834585E-006</v>
      </c>
      <c r="R307" s="0" t="n">
        <v>0.999999746125502</v>
      </c>
      <c r="S307" s="0" t="n">
        <v>0.999999746071097</v>
      </c>
      <c r="T307" s="0" t="n">
        <v>0.99999974607093</v>
      </c>
      <c r="U307" s="0" t="n">
        <v>4.93960446823483E-006</v>
      </c>
      <c r="V307" s="0" t="n">
        <v>0.999999746165819</v>
      </c>
      <c r="W307" s="0" t="n">
        <v>0.999999999986244</v>
      </c>
      <c r="X307" s="0" t="n">
        <v>0.999999746071078</v>
      </c>
      <c r="Y307" s="0" t="n">
        <v>0.999999746074198</v>
      </c>
      <c r="Z307" s="0" t="n">
        <v>2.14672867319132E-005</v>
      </c>
      <c r="AA307" s="0" t="n">
        <v>2.14667981847105E-005</v>
      </c>
      <c r="AB307" s="0" t="n">
        <v>4.93932696943311E-006</v>
      </c>
      <c r="AC307" s="0" t="n">
        <v>0.999999745456616</v>
      </c>
      <c r="AD307" s="0" t="n">
        <v>0.999999746070925</v>
      </c>
      <c r="AE307" s="0" t="n">
        <v>0.999999709928439</v>
      </c>
      <c r="AF307" s="0" t="n">
        <v>4.93998356931868E-006</v>
      </c>
      <c r="AG307" s="0" t="n">
        <v>4.9420936473199E-006</v>
      </c>
      <c r="AH307" s="0" t="n">
        <v>4.93909888898969E-006</v>
      </c>
      <c r="AI307" s="0" t="n">
        <v>4.93909888910071E-006</v>
      </c>
    </row>
    <row r="308" customFormat="false" ht="12.8" hidden="false" customHeight="false" outlineLevel="0" collapsed="false">
      <c r="B308" s="0" t="s">
        <v>374</v>
      </c>
      <c r="C308" s="0" t="n">
        <v>1.11697656804965E-005</v>
      </c>
      <c r="D308" s="0" t="n">
        <v>0.999999839983366</v>
      </c>
      <c r="E308" s="0" t="n">
        <v>0.999999839983035</v>
      </c>
      <c r="F308" s="0" t="n">
        <v>0.999999840026431</v>
      </c>
      <c r="G308" s="0" t="n">
        <v>0.999999839984116</v>
      </c>
      <c r="H308" s="0" t="n">
        <v>0.999999839983553</v>
      </c>
      <c r="I308" s="0" t="n">
        <v>0.999999696016728</v>
      </c>
      <c r="J308" s="0" t="n">
        <v>0.999999839984127</v>
      </c>
      <c r="K308" s="0" t="n">
        <v>0.999999839983913</v>
      </c>
      <c r="L308" s="0" t="n">
        <v>1.1165532939339E-005</v>
      </c>
      <c r="M308" s="0" t="n">
        <v>0.999966850390615</v>
      </c>
      <c r="N308" s="0" t="n">
        <v>0.999999839992783</v>
      </c>
      <c r="O308" s="0" t="n">
        <v>0.999999860726426</v>
      </c>
      <c r="P308" s="0" t="n">
        <v>0.999998255109217</v>
      </c>
      <c r="Q308" s="0" t="n">
        <v>1.11746584090522E-005</v>
      </c>
      <c r="R308" s="0" t="n">
        <v>0.999999843988574</v>
      </c>
      <c r="S308" s="0" t="n">
        <v>0.999999839995145</v>
      </c>
      <c r="T308" s="0" t="n">
        <v>0.999999839974522</v>
      </c>
      <c r="U308" s="0" t="n">
        <v>1.11746584052774E-005</v>
      </c>
      <c r="V308" s="0" t="n">
        <v>0.999999855488189</v>
      </c>
      <c r="W308" s="0" t="n">
        <v>0.999999999851851</v>
      </c>
      <c r="X308" s="0" t="n">
        <v>0.999999839993716</v>
      </c>
      <c r="Y308" s="0" t="n">
        <v>0.999999840223079</v>
      </c>
      <c r="Z308" s="0" t="n">
        <v>0.000292707290560634</v>
      </c>
      <c r="AA308" s="0" t="n">
        <v>0.000292698970712379</v>
      </c>
      <c r="AB308" s="0" t="n">
        <v>1.11699314834235E-005</v>
      </c>
      <c r="AC308" s="0" t="n">
        <v>0.999999672837952</v>
      </c>
      <c r="AD308" s="0" t="n">
        <v>0.999999839982465</v>
      </c>
      <c r="AE308" s="0" t="n">
        <v>0.9999900057139</v>
      </c>
      <c r="AF308" s="0" t="n">
        <v>1.11811160087294E-005</v>
      </c>
      <c r="AG308" s="0" t="n">
        <v>1.1217059107449E-005</v>
      </c>
      <c r="AH308" s="0" t="n">
        <v>1.11660463723018E-005</v>
      </c>
      <c r="AI308" s="0" t="n">
        <v>1.11660463711916E-005</v>
      </c>
    </row>
    <row r="309" customFormat="false" ht="12.8" hidden="false" customHeight="false" outlineLevel="0" collapsed="false">
      <c r="B309" s="0" t="s">
        <v>375</v>
      </c>
      <c r="C309" s="0" t="n">
        <v>1.23395004955063E-005</v>
      </c>
      <c r="D309" s="0" t="n">
        <v>0.999967402263395</v>
      </c>
      <c r="E309" s="0" t="n">
        <v>0.999967401925172</v>
      </c>
      <c r="F309" s="0" t="n">
        <v>0.999967446311757</v>
      </c>
      <c r="G309" s="0" t="n">
        <v>0.999967403030874</v>
      </c>
      <c r="H309" s="0" t="n">
        <v>0.999967402454813</v>
      </c>
      <c r="I309" s="0" t="n">
        <v>0.999814354246655</v>
      </c>
      <c r="J309" s="0" t="n">
        <v>0.999967403041787</v>
      </c>
      <c r="K309" s="0" t="n">
        <v>0.99996740282298</v>
      </c>
      <c r="L309" s="0" t="n">
        <v>1.22788547052277E-005</v>
      </c>
      <c r="M309" s="0" t="n">
        <v>0.964896806090142</v>
      </c>
      <c r="N309" s="0" t="n">
        <v>0.999967411895863</v>
      </c>
      <c r="O309" s="0" t="n">
        <v>0.999989168324228</v>
      </c>
      <c r="P309" s="0" t="n">
        <v>0.999967115033869</v>
      </c>
      <c r="Q309" s="0" t="n">
        <v>1.24096024431974E-005</v>
      </c>
      <c r="R309" s="0" t="n">
        <v>0.999971498611543</v>
      </c>
      <c r="S309" s="0" t="n">
        <v>0.999967414311749</v>
      </c>
      <c r="T309" s="0" t="n">
        <v>0.999967392760857</v>
      </c>
      <c r="U309" s="0" t="n">
        <v>1.2409602386021E-005</v>
      </c>
      <c r="V309" s="0" t="n">
        <v>0.999983731514554</v>
      </c>
      <c r="W309" s="0" t="n">
        <v>0.999986828714987</v>
      </c>
      <c r="X309" s="0" t="n">
        <v>0.999967412850305</v>
      </c>
      <c r="Y309" s="0" t="n">
        <v>0.999967647451487</v>
      </c>
      <c r="Z309" s="0" t="n">
        <v>0.00404614486436661</v>
      </c>
      <c r="AA309" s="0" t="n">
        <v>0.00404602608025839</v>
      </c>
      <c r="AB309" s="0" t="n">
        <v>1.23418760809013E-005</v>
      </c>
      <c r="AC309" s="0" t="n">
        <v>0.999789713385301</v>
      </c>
      <c r="AD309" s="0" t="n">
        <v>0.999967401341611</v>
      </c>
      <c r="AE309" s="0" t="n">
        <v>0.989512782720485</v>
      </c>
      <c r="AF309" s="0" t="n">
        <v>1.25021255273916E-005</v>
      </c>
      <c r="AG309" s="0" t="n">
        <v>1.30171104062438E-005</v>
      </c>
      <c r="AH309" s="0" t="n">
        <v>1.22862110558675E-005</v>
      </c>
      <c r="AI309" s="0" t="n">
        <v>1.22862110472077E-005</v>
      </c>
    </row>
    <row r="310" customFormat="false" ht="12.8" hidden="false" customHeight="false" outlineLevel="0" collapsed="false">
      <c r="B310" s="0" t="s">
        <v>376</v>
      </c>
      <c r="C310" s="0" t="n">
        <v>7.47368526963221E-005</v>
      </c>
      <c r="D310" s="0" t="n">
        <v>0.999941898574037</v>
      </c>
      <c r="E310" s="0" t="n">
        <v>0.999941896103195</v>
      </c>
      <c r="F310" s="0" t="n">
        <v>0.999942222879897</v>
      </c>
      <c r="G310" s="0" t="n">
        <v>0.999941904248914</v>
      </c>
      <c r="H310" s="0" t="n">
        <v>0.999941900008566</v>
      </c>
      <c r="I310" s="0" t="n">
        <v>0.9858417945684</v>
      </c>
      <c r="J310" s="0" t="n">
        <v>0.999941904330532</v>
      </c>
      <c r="K310" s="0" t="n">
        <v>0.999941902715729</v>
      </c>
      <c r="L310" s="0" t="n">
        <v>5.99912799268409E-005</v>
      </c>
      <c r="M310" s="0" t="n">
        <v>0.999263734938861</v>
      </c>
      <c r="N310" s="0" t="n">
        <v>0.999941969524046</v>
      </c>
      <c r="O310" s="0" t="n">
        <v>0.999942461822322</v>
      </c>
      <c r="P310" s="0" t="n">
        <v>0.999941999735036</v>
      </c>
      <c r="Q310" s="0" t="n">
        <v>9.1781596489704E-005</v>
      </c>
      <c r="R310" s="0" t="n">
        <v>0.999971901624944</v>
      </c>
      <c r="S310" s="0" t="n">
        <v>0.999941987301031</v>
      </c>
      <c r="T310" s="0" t="n">
        <v>0.999940805070202</v>
      </c>
      <c r="U310" s="0" t="n">
        <v>9.17815825440815E-005</v>
      </c>
      <c r="V310" s="0" t="n">
        <v>0.999942366979753</v>
      </c>
      <c r="W310" s="0" t="n">
        <v>0.999950127775976</v>
      </c>
      <c r="X310" s="0" t="n">
        <v>0.999941976547834</v>
      </c>
      <c r="Y310" s="0" t="n">
        <v>0.999943703865069</v>
      </c>
      <c r="Z310" s="0" t="n">
        <v>0.980679937181941</v>
      </c>
      <c r="AA310" s="0" t="n">
        <v>0.98067769235491</v>
      </c>
      <c r="AB310" s="0" t="n">
        <v>7.53144585219356E-005</v>
      </c>
      <c r="AC310" s="0" t="n">
        <v>0.983571720978373</v>
      </c>
      <c r="AD310" s="0" t="n">
        <v>0.999941890989757</v>
      </c>
      <c r="AE310" s="0" t="n">
        <v>0.0367573482345642</v>
      </c>
      <c r="AF310" s="0" t="n">
        <v>0.000114277890160386</v>
      </c>
      <c r="AG310" s="0" t="n">
        <v>0.000239492461402757</v>
      </c>
      <c r="AH310" s="0" t="n">
        <v>6.17799219345683E-005</v>
      </c>
      <c r="AI310" s="0" t="n">
        <v>6.17799199855717E-005</v>
      </c>
    </row>
    <row r="311" customFormat="false" ht="12.8" hidden="false" customHeight="false" outlineLevel="0" collapsed="false">
      <c r="B311" s="0" t="s">
        <v>377</v>
      </c>
      <c r="C311" s="0" t="n">
        <v>9.30117291095822E-005</v>
      </c>
      <c r="D311" s="0" t="n">
        <v>0.999999937472641</v>
      </c>
      <c r="E311" s="0" t="n">
        <v>0.999999937592439</v>
      </c>
      <c r="F311" s="0" t="n">
        <v>0.999999938226384</v>
      </c>
      <c r="G311" s="0" t="n">
        <v>0.999999937641206</v>
      </c>
      <c r="H311" s="0" t="n">
        <v>0.999999937638372</v>
      </c>
      <c r="I311" s="0" t="n">
        <v>0.999997389304352</v>
      </c>
      <c r="J311" s="0" t="n">
        <v>0.999999937649645</v>
      </c>
      <c r="K311" s="0" t="n">
        <v>0.999999937621468</v>
      </c>
      <c r="L311" s="0" t="n">
        <v>6.41902552767082E-006</v>
      </c>
      <c r="M311" s="0" t="n">
        <v>0.999999615731111</v>
      </c>
      <c r="N311" s="0" t="n">
        <v>0.999999937828709</v>
      </c>
      <c r="O311" s="0" t="n">
        <v>0.999999937807456</v>
      </c>
      <c r="P311" s="0" t="n">
        <v>0.999999849175005</v>
      </c>
      <c r="Q311" s="0" t="n">
        <v>0.00019310554621832</v>
      </c>
      <c r="R311" s="0" t="n">
        <v>0.999999987668202</v>
      </c>
      <c r="S311" s="0" t="n">
        <v>0.999999937801419</v>
      </c>
      <c r="T311" s="0" t="n">
        <v>0.999993331170737</v>
      </c>
      <c r="U311" s="0" t="n">
        <v>0.000193105464324828</v>
      </c>
      <c r="V311" s="0" t="n">
        <v>0.999999937724799</v>
      </c>
      <c r="W311" s="0" t="n">
        <v>0.999999943226715</v>
      </c>
      <c r="X311" s="0" t="n">
        <v>0.99999993782536</v>
      </c>
      <c r="Y311" s="0" t="n">
        <v>0.999999942416427</v>
      </c>
      <c r="Z311" s="0" t="n">
        <v>0.999996280760298</v>
      </c>
      <c r="AA311" s="0" t="n">
        <v>0.999995798298846</v>
      </c>
      <c r="AB311" s="0" t="n">
        <v>9.64036922055378E-005</v>
      </c>
      <c r="AC311" s="0" t="n">
        <v>0.997651120611771</v>
      </c>
      <c r="AD311" s="0" t="n">
        <v>0.999999932310884</v>
      </c>
      <c r="AE311" s="0" t="n">
        <v>0.0177749732609654</v>
      </c>
      <c r="AF311" s="0" t="n">
        <v>0.000325213839547867</v>
      </c>
      <c r="AG311" s="0" t="n">
        <v>0.00106052580765281</v>
      </c>
      <c r="AH311" s="0" t="n">
        <v>1.69227443453934E-005</v>
      </c>
      <c r="AI311" s="0" t="n">
        <v>1.69227328984389E-005</v>
      </c>
    </row>
    <row r="312" customFormat="false" ht="12.8" hidden="false" customHeight="false" outlineLevel="0" collapsed="false">
      <c r="B312" s="0" t="s">
        <v>378</v>
      </c>
      <c r="C312" s="0" t="n">
        <v>0.00118550478205459</v>
      </c>
      <c r="D312" s="0" t="n">
        <v>0.999511815277738</v>
      </c>
      <c r="E312" s="0" t="n">
        <v>0.287488104755598</v>
      </c>
      <c r="F312" s="0" t="n">
        <v>0.994821765898689</v>
      </c>
      <c r="G312" s="0" t="n">
        <v>0.999511819323006</v>
      </c>
      <c r="H312" s="0" t="n">
        <v>0.999998832360647</v>
      </c>
      <c r="I312" s="0" t="n">
        <v>0.999998832363356</v>
      </c>
      <c r="J312" s="0" t="n">
        <v>0.999998832368147</v>
      </c>
      <c r="K312" s="0" t="n">
        <v>0.999511818277004</v>
      </c>
      <c r="L312" s="0" t="n">
        <v>0.00118431350553849</v>
      </c>
      <c r="M312" s="0" t="n">
        <v>0.999511839136227</v>
      </c>
      <c r="N312" s="0" t="n">
        <v>0.999511853666976</v>
      </c>
      <c r="O312" s="0" t="n">
        <v>0.99481400287044</v>
      </c>
      <c r="P312" s="0" t="n">
        <v>0.999990842483494</v>
      </c>
      <c r="Q312" s="0" t="n">
        <v>0.0011850252236193</v>
      </c>
      <c r="R312" s="0" t="n">
        <v>0.99582309189219</v>
      </c>
      <c r="S312" s="0" t="n">
        <v>0.994816911068009</v>
      </c>
      <c r="T312" s="0" t="n">
        <v>0.00507662970022826</v>
      </c>
      <c r="U312" s="0" t="n">
        <v>0.00118502522322927</v>
      </c>
      <c r="V312" s="0" t="n">
        <v>0.999511892131239</v>
      </c>
      <c r="W312" s="0" t="n">
        <v>0.999513264292553</v>
      </c>
      <c r="X312" s="0" t="n">
        <v>0.999511859013532</v>
      </c>
      <c r="Y312" s="0" t="n">
        <v>0.999512767756156</v>
      </c>
      <c r="Z312" s="0" t="n">
        <v>0.999998832383144</v>
      </c>
      <c r="AA312" s="0" t="n">
        <v>0.999998832426261</v>
      </c>
      <c r="AB312" s="0" t="n">
        <v>0.00118555144611421</v>
      </c>
      <c r="AC312" s="0" t="n">
        <v>0.0364121895721666</v>
      </c>
      <c r="AD312" s="0" t="n">
        <v>0.287485068547426</v>
      </c>
      <c r="AE312" s="0" t="n">
        <v>0.00131523035468295</v>
      </c>
      <c r="AF312" s="0" t="n">
        <v>0.00118745297859479</v>
      </c>
      <c r="AG312" s="0" t="n">
        <v>0.00118915222509819</v>
      </c>
      <c r="AH312" s="0" t="n">
        <v>0.00118445800770528</v>
      </c>
      <c r="AI312" s="0" t="n">
        <v>0.00118445800754718</v>
      </c>
    </row>
    <row r="313" customFormat="false" ht="12.8" hidden="false" customHeight="false" outlineLevel="0" collapsed="false">
      <c r="B313" s="0" t="s">
        <v>379</v>
      </c>
      <c r="C313" s="0" t="n">
        <v>0.000268928618113673</v>
      </c>
      <c r="D313" s="0" t="n">
        <v>0.999902172145273</v>
      </c>
      <c r="E313" s="0" t="n">
        <v>0.978401351884402</v>
      </c>
      <c r="F313" s="0" t="n">
        <v>0.96876769178808</v>
      </c>
      <c r="G313" s="0" t="n">
        <v>0.999902175620906</v>
      </c>
      <c r="H313" s="0" t="n">
        <v>0.999917024243582</v>
      </c>
      <c r="I313" s="0" t="n">
        <v>0.99991702484941</v>
      </c>
      <c r="J313" s="0" t="n">
        <v>0.999917025926172</v>
      </c>
      <c r="K313" s="0" t="n">
        <v>0.999902174774399</v>
      </c>
      <c r="L313" s="0" t="n">
        <v>0.000264857714938671</v>
      </c>
      <c r="M313" s="0" t="n">
        <v>0.999902191384129</v>
      </c>
      <c r="N313" s="0" t="n">
        <v>0.999902203411538</v>
      </c>
      <c r="O313" s="0" t="n">
        <v>0.968716851539194</v>
      </c>
      <c r="P313" s="0" t="n">
        <v>0.931532899122528</v>
      </c>
      <c r="Q313" s="0" t="n">
        <v>0.00026728984138602</v>
      </c>
      <c r="R313" s="0" t="n">
        <v>0.97532451058652</v>
      </c>
      <c r="S313" s="0" t="n">
        <v>0.968735897562743</v>
      </c>
      <c r="T313" s="0" t="n">
        <v>0.0135658462089526</v>
      </c>
      <c r="U313" s="0" t="n">
        <v>0.000267289840054974</v>
      </c>
      <c r="V313" s="0" t="n">
        <v>0.999902234538414</v>
      </c>
      <c r="W313" s="0" t="n">
        <v>0.999903344846895</v>
      </c>
      <c r="X313" s="0" t="n">
        <v>0.999902207737831</v>
      </c>
      <c r="Y313" s="0" t="n">
        <v>0.999902943075334</v>
      </c>
      <c r="Z313" s="0" t="n">
        <v>0.999917029286196</v>
      </c>
      <c r="AA313" s="0" t="n">
        <v>0.999917038965929</v>
      </c>
      <c r="AB313" s="0" t="n">
        <v>0.000269088081398472</v>
      </c>
      <c r="AC313" s="0" t="n">
        <v>0.120644946989383</v>
      </c>
      <c r="AD313" s="0" t="n">
        <v>0.97840005499088</v>
      </c>
      <c r="AE313" s="0" t="n">
        <v>0.00071223381161567</v>
      </c>
      <c r="AF313" s="0" t="n">
        <v>0.000275586114504733</v>
      </c>
      <c r="AG313" s="0" t="n">
        <v>0.000281392882292564</v>
      </c>
      <c r="AH313" s="0" t="n">
        <v>0.000265351516605561</v>
      </c>
      <c r="AI313" s="0" t="n">
        <v>0.000265351516067547</v>
      </c>
    </row>
    <row r="314" customFormat="false" ht="12.8" hidden="false" customHeight="false" outlineLevel="0" collapsed="false">
      <c r="B314" s="0" t="s">
        <v>380</v>
      </c>
      <c r="C314" s="0" t="n">
        <v>0.000217266022176865</v>
      </c>
      <c r="D314" s="0" t="n">
        <v>0.99996836056729</v>
      </c>
      <c r="E314" s="0" t="n">
        <v>0.999603901022038</v>
      </c>
      <c r="F314" s="0" t="n">
        <v>0.999442507120161</v>
      </c>
      <c r="G314" s="0" t="n">
        <v>0.999968367615484</v>
      </c>
      <c r="H314" s="0" t="n">
        <v>0.999968624052516</v>
      </c>
      <c r="I314" s="0" t="n">
        <v>0.999968624553255</v>
      </c>
      <c r="J314" s="0" t="n">
        <v>0.999968625572179</v>
      </c>
      <c r="K314" s="0" t="n">
        <v>0.999968366921254</v>
      </c>
      <c r="L314" s="0" t="n">
        <v>0.000183964191689978</v>
      </c>
      <c r="M314" s="0" t="n">
        <v>0.999968374903207</v>
      </c>
      <c r="N314" s="0" t="n">
        <v>0.999968390341258</v>
      </c>
      <c r="O314" s="0" t="n">
        <v>0.999439882583738</v>
      </c>
      <c r="P314" s="0" t="n">
        <v>0.944326396700166</v>
      </c>
      <c r="Q314" s="0" t="n">
        <v>0.000203860067828687</v>
      </c>
      <c r="R314" s="0" t="n">
        <v>0.99977759386233</v>
      </c>
      <c r="S314" s="0" t="n">
        <v>0.999440879315442</v>
      </c>
      <c r="T314" s="0" t="n">
        <v>0.108985995435144</v>
      </c>
      <c r="U314" s="0" t="n">
        <v>0.000203860056936067</v>
      </c>
      <c r="V314" s="0" t="n">
        <v>0.999968415859302</v>
      </c>
      <c r="W314" s="0" t="n">
        <v>0.999969323705188</v>
      </c>
      <c r="X314" s="0" t="n">
        <v>0.999968393878957</v>
      </c>
      <c r="Y314" s="0" t="n">
        <v>0.999968995200201</v>
      </c>
      <c r="Z314" s="0" t="n">
        <v>0.999968628490715</v>
      </c>
      <c r="AA314" s="0" t="n">
        <v>0.999968637372083</v>
      </c>
      <c r="AB314" s="0" t="n">
        <v>0.00021857050389873</v>
      </c>
      <c r="AC314" s="0" t="n">
        <v>0.984717545900115</v>
      </c>
      <c r="AD314" s="0" t="n">
        <v>0.999603853754159</v>
      </c>
      <c r="AE314" s="0" t="n">
        <v>0.00384362093511981</v>
      </c>
      <c r="AF314" s="0" t="n">
        <v>0.00027172732948344</v>
      </c>
      <c r="AG314" s="0" t="n">
        <v>0.000319229186880876</v>
      </c>
      <c r="AH314" s="0" t="n">
        <v>0.000188003712852769</v>
      </c>
      <c r="AI314" s="0" t="n">
        <v>0.000188003708451068</v>
      </c>
    </row>
    <row r="315" customFormat="false" ht="12.8" hidden="false" customHeight="false" outlineLevel="0" collapsed="false">
      <c r="B315" s="0" t="s">
        <v>381</v>
      </c>
      <c r="C315" s="0" t="n">
        <v>0.000270452326573301</v>
      </c>
      <c r="D315" s="0" t="n">
        <v>0.988709753825919</v>
      </c>
      <c r="E315" s="0" t="n">
        <v>0.99434167543454</v>
      </c>
      <c r="F315" s="0" t="n">
        <v>0.996251168428468</v>
      </c>
      <c r="G315" s="0" t="n">
        <v>0.999975810074332</v>
      </c>
      <c r="H315" s="0" t="n">
        <v>0.99997580998565</v>
      </c>
      <c r="I315" s="0" t="n">
        <v>0.999975810035411</v>
      </c>
      <c r="J315" s="0" t="n">
        <v>0.999975810123516</v>
      </c>
      <c r="K315" s="0" t="n">
        <v>0.999975810042485</v>
      </c>
      <c r="L315" s="0" t="n">
        <v>0.000268730110669413</v>
      </c>
      <c r="M315" s="0" t="n">
        <v>0.999975812154261</v>
      </c>
      <c r="N315" s="0" t="n">
        <v>0.999975812178051</v>
      </c>
      <c r="O315" s="0" t="n">
        <v>0.999975810819973</v>
      </c>
      <c r="P315" s="0" t="n">
        <v>0.999988032488206</v>
      </c>
      <c r="Q315" s="0" t="n">
        <v>0.000269759033979522</v>
      </c>
      <c r="R315" s="0" t="n">
        <v>0.999999999033777</v>
      </c>
      <c r="S315" s="0" t="n">
        <v>0.999994157049084</v>
      </c>
      <c r="T315" s="0" t="n">
        <v>0.00589580491714359</v>
      </c>
      <c r="U315" s="0" t="n">
        <v>0.000269759033416528</v>
      </c>
      <c r="V315" s="0" t="n">
        <v>0.999988030153862</v>
      </c>
      <c r="W315" s="0" t="n">
        <v>0.999975897002442</v>
      </c>
      <c r="X315" s="0" t="n">
        <v>0.999975812462058</v>
      </c>
      <c r="Y315" s="0" t="n">
        <v>0.999975866806388</v>
      </c>
      <c r="Z315" s="0" t="n">
        <v>0.999975775059773</v>
      </c>
      <c r="AA315" s="0" t="n">
        <v>0.999988022345172</v>
      </c>
      <c r="AB315" s="0" t="n">
        <v>0.000270519788312051</v>
      </c>
      <c r="AC315" s="0" t="n">
        <v>0.999975773675175</v>
      </c>
      <c r="AD315" s="0" t="n">
        <v>0.999975809141567</v>
      </c>
      <c r="AE315" s="0" t="n">
        <v>0.0527788441010798</v>
      </c>
      <c r="AF315" s="0" t="n">
        <v>0.000273268813755556</v>
      </c>
      <c r="AG315" s="0" t="n">
        <v>0.000275725396392978</v>
      </c>
      <c r="AH315" s="0" t="n">
        <v>0.000268939015928726</v>
      </c>
      <c r="AI315" s="0" t="n">
        <v>0.000268939015700576</v>
      </c>
    </row>
    <row r="316" customFormat="false" ht="12.8" hidden="false" customHeight="false" outlineLevel="0" collapsed="false">
      <c r="B316" s="0" t="s">
        <v>382</v>
      </c>
      <c r="C316" s="0" t="n">
        <v>0.00020677247974088</v>
      </c>
      <c r="D316" s="0" t="n">
        <v>0.989401520415829</v>
      </c>
      <c r="E316" s="0" t="n">
        <v>0.999985293113574</v>
      </c>
      <c r="F316" s="0" t="n">
        <v>0.999985293504757</v>
      </c>
      <c r="G316" s="0" t="n">
        <v>0.999985313763458</v>
      </c>
      <c r="H316" s="0" t="n">
        <v>0.999985313762212</v>
      </c>
      <c r="I316" s="0" t="n">
        <v>0.999985313762911</v>
      </c>
      <c r="J316" s="0" t="n">
        <v>0.999985313764148</v>
      </c>
      <c r="K316" s="0" t="n">
        <v>0.99998531396238</v>
      </c>
      <c r="L316" s="0" t="n">
        <v>0.000206771031785791</v>
      </c>
      <c r="M316" s="0" t="n">
        <v>0.999985318714374</v>
      </c>
      <c r="N316" s="0" t="n">
        <v>0.999985313996889</v>
      </c>
      <c r="O316" s="0" t="n">
        <v>0.999985314233443</v>
      </c>
      <c r="P316" s="0" t="n">
        <v>0.999985315681868</v>
      </c>
      <c r="Q316" s="0" t="n">
        <v>0.000206771896854252</v>
      </c>
      <c r="R316" s="0" t="n">
        <v>0.999999999243594</v>
      </c>
      <c r="S316" s="0" t="n">
        <v>0.999985317225436</v>
      </c>
      <c r="T316" s="0" t="n">
        <v>0.000211502019056287</v>
      </c>
      <c r="U316" s="0" t="n">
        <v>0.000206771896853919</v>
      </c>
      <c r="V316" s="0" t="n">
        <v>0.999985314634056</v>
      </c>
      <c r="W316" s="0" t="n">
        <v>0.999985314983924</v>
      </c>
      <c r="X316" s="0" t="n">
        <v>0.999985313796981</v>
      </c>
      <c r="Y316" s="0" t="n">
        <v>0.989565249027566</v>
      </c>
      <c r="Z316" s="0" t="n">
        <v>0.999985171317589</v>
      </c>
      <c r="AA316" s="0" t="n">
        <v>0.99998531475003</v>
      </c>
      <c r="AB316" s="0" t="n">
        <v>0.000206772536459732</v>
      </c>
      <c r="AC316" s="0" t="n">
        <v>0.999985313067499</v>
      </c>
      <c r="AD316" s="0" t="n">
        <v>0.999985277594404</v>
      </c>
      <c r="AE316" s="0" t="n">
        <v>0.000676836538932468</v>
      </c>
      <c r="AF316" s="0" t="n">
        <v>0.000206774847707036</v>
      </c>
      <c r="AG316" s="0" t="n">
        <v>0.000206776913082907</v>
      </c>
      <c r="AH316" s="0" t="n">
        <v>0.000206771207423517</v>
      </c>
      <c r="AI316" s="0" t="n">
        <v>0.000206771207422851</v>
      </c>
    </row>
    <row r="317" customFormat="false" ht="12.8" hidden="false" customHeight="false" outlineLevel="0" collapsed="false">
      <c r="B317" s="0" t="s">
        <v>383</v>
      </c>
      <c r="C317" s="0" t="n">
        <v>0.000558492256461429</v>
      </c>
      <c r="D317" s="0" t="n">
        <v>0.999957092160124</v>
      </c>
      <c r="E317" s="0" t="n">
        <v>0.999957123439974</v>
      </c>
      <c r="F317" s="0" t="n">
        <v>0.995712910149002</v>
      </c>
      <c r="G317" s="0" t="n">
        <v>0.666751881365524</v>
      </c>
      <c r="H317" s="0" t="n">
        <v>0.666751877601545</v>
      </c>
      <c r="I317" s="0" t="n">
        <v>0.666751879714111</v>
      </c>
      <c r="J317" s="0" t="n">
        <v>0.666751883447971</v>
      </c>
      <c r="K317" s="0" t="n">
        <v>0.99504326801115</v>
      </c>
      <c r="L317" s="0" t="n">
        <v>0.000558492097011309</v>
      </c>
      <c r="M317" s="0" t="n">
        <v>0.999979056747426</v>
      </c>
      <c r="N317" s="0" t="n">
        <v>0.995712861336706</v>
      </c>
      <c r="O317" s="0" t="n">
        <v>0.999957123496822</v>
      </c>
      <c r="P317" s="0" t="n">
        <v>0.999957125382023</v>
      </c>
      <c r="Q317" s="0" t="n">
        <v>0.000558492192273219</v>
      </c>
      <c r="R317" s="0" t="n">
        <v>0.999999997157543</v>
      </c>
      <c r="S317" s="0" t="n">
        <v>0.999957127391061</v>
      </c>
      <c r="T317" s="0" t="n">
        <v>0.000559013078294646</v>
      </c>
      <c r="U317" s="0" t="n">
        <v>0.000558492192273108</v>
      </c>
      <c r="V317" s="0" t="n">
        <v>0.666754510964059</v>
      </c>
      <c r="W317" s="0" t="n">
        <v>0.666755567724648</v>
      </c>
      <c r="X317" s="0" t="n">
        <v>0.666751982621073</v>
      </c>
      <c r="Y317" s="0" t="n">
        <v>0.666752852186231</v>
      </c>
      <c r="Z317" s="0" t="n">
        <v>0.995043239741565</v>
      </c>
      <c r="AA317" s="0" t="n">
        <v>0.995043344798475</v>
      </c>
      <c r="AB317" s="0" t="n">
        <v>0.000558492262707433</v>
      </c>
      <c r="AC317" s="0" t="n">
        <v>0.999957123173104</v>
      </c>
      <c r="AD317" s="0" t="n">
        <v>0.99997902068093</v>
      </c>
      <c r="AE317" s="0" t="n">
        <v>0.000610256213296023</v>
      </c>
      <c r="AF317" s="0" t="n">
        <v>0.000558492517224285</v>
      </c>
      <c r="AG317" s="0" t="n">
        <v>0.000558492744664907</v>
      </c>
      <c r="AH317" s="0" t="n">
        <v>0.000558492116352616</v>
      </c>
      <c r="AI317" s="0" t="n">
        <v>0.000558492116352061</v>
      </c>
    </row>
    <row r="318" customFormat="false" ht="12.8" hidden="false" customHeight="false" outlineLevel="0" collapsed="false">
      <c r="B318" s="0" t="s">
        <v>384</v>
      </c>
      <c r="C318" s="0" t="n">
        <v>0.000155200780122988</v>
      </c>
      <c r="D318" s="0" t="n">
        <v>0.999999786338273</v>
      </c>
      <c r="E318" s="0" t="n">
        <v>0.99999994535594</v>
      </c>
      <c r="F318" s="0" t="n">
        <v>0.999999086650529</v>
      </c>
      <c r="G318" s="0" t="n">
        <v>0.999932535972666</v>
      </c>
      <c r="H318" s="0" t="n">
        <v>0.999932535971075</v>
      </c>
      <c r="I318" s="0" t="n">
        <v>0.999932535971968</v>
      </c>
      <c r="J318" s="0" t="n">
        <v>0.999932535973546</v>
      </c>
      <c r="K318" s="0" t="n">
        <v>0.999998951204011</v>
      </c>
      <c r="L318" s="0" t="n">
        <v>0.00015520054080076</v>
      </c>
      <c r="M318" s="0" t="n">
        <v>0.999999950720519</v>
      </c>
      <c r="N318" s="0" t="n">
        <v>0.999999086666884</v>
      </c>
      <c r="O318" s="0" t="n">
        <v>0.999999945357904</v>
      </c>
      <c r="P318" s="0" t="n">
        <v>0.999999945360893</v>
      </c>
      <c r="Q318" s="0" t="n">
        <v>0.00015520068378172</v>
      </c>
      <c r="R318" s="0" t="n">
        <v>0.999999999999981</v>
      </c>
      <c r="S318" s="0" t="n">
        <v>0.999999945364079</v>
      </c>
      <c r="T318" s="0" t="n">
        <v>0.000155982492991869</v>
      </c>
      <c r="U318" s="0" t="n">
        <v>0.000155200683782053</v>
      </c>
      <c r="V318" s="0" t="n">
        <v>0.999932537084074</v>
      </c>
      <c r="W318" s="0" t="n">
        <v>0.999932537530717</v>
      </c>
      <c r="X318" s="0" t="n">
        <v>0.999932536015462</v>
      </c>
      <c r="Y318" s="0" t="n">
        <v>0.999932529153732</v>
      </c>
      <c r="Z318" s="0" t="n">
        <v>0.999998950952442</v>
      </c>
      <c r="AA318" s="0" t="n">
        <v>0.999998951227396</v>
      </c>
      <c r="AB318" s="0" t="n">
        <v>0.000155200789498045</v>
      </c>
      <c r="AC318" s="0" t="n">
        <v>0.99999994535731</v>
      </c>
      <c r="AD318" s="0" t="n">
        <v>0.999999821750854</v>
      </c>
      <c r="AE318" s="0" t="n">
        <v>0.000232894433112918</v>
      </c>
      <c r="AF318" s="0" t="n">
        <v>0.000155201171508135</v>
      </c>
      <c r="AG318" s="0" t="n">
        <v>0.000155201512879621</v>
      </c>
      <c r="AH318" s="0" t="n">
        <v>0.00015520056983076</v>
      </c>
      <c r="AI318" s="0" t="n">
        <v>0.000155200569830316</v>
      </c>
    </row>
    <row r="319" customFormat="false" ht="12.8" hidden="false" customHeight="false" outlineLevel="0" collapsed="false">
      <c r="B319" s="0" t="s">
        <v>385</v>
      </c>
      <c r="C319" s="0" t="n">
        <v>8.89207303687023E-005</v>
      </c>
      <c r="D319" s="0" t="n">
        <v>0.999995695729015</v>
      </c>
      <c r="E319" s="0" t="n">
        <v>0.999999403040579</v>
      </c>
      <c r="F319" s="0" t="n">
        <v>0.999999000336833</v>
      </c>
      <c r="G319" s="0" t="n">
        <v>0.999967817613691</v>
      </c>
      <c r="H319" s="0" t="n">
        <v>0.999967817612693</v>
      </c>
      <c r="I319" s="0" t="n">
        <v>0.999967817613253</v>
      </c>
      <c r="J319" s="0" t="n">
        <v>0.999967817614243</v>
      </c>
      <c r="K319" s="0" t="n">
        <v>0.999998936917824</v>
      </c>
      <c r="L319" s="0" t="n">
        <v>8.89204887165596E-005</v>
      </c>
      <c r="M319" s="0" t="n">
        <v>0.999999411741263</v>
      </c>
      <c r="N319" s="0" t="n">
        <v>0.999999000390596</v>
      </c>
      <c r="O319" s="0" t="n">
        <v>0.999999403085386</v>
      </c>
      <c r="P319" s="0" t="n">
        <v>0.999999403121918</v>
      </c>
      <c r="Q319" s="0" t="n">
        <v>8.89206330901837E-005</v>
      </c>
      <c r="R319" s="0" t="n">
        <v>0.999999999999492</v>
      </c>
      <c r="S319" s="0" t="n">
        <v>0.99999940316085</v>
      </c>
      <c r="T319" s="0" t="n">
        <v>8.9710052002423E-005</v>
      </c>
      <c r="U319" s="0" t="n">
        <v>8.89206330892955E-005</v>
      </c>
      <c r="V319" s="0" t="n">
        <v>0.999967818311017</v>
      </c>
      <c r="W319" s="0" t="n">
        <v>0.999967818591253</v>
      </c>
      <c r="X319" s="0" t="n">
        <v>0.999967817640542</v>
      </c>
      <c r="Y319" s="0" t="n">
        <v>0.999967810510028</v>
      </c>
      <c r="Z319" s="0" t="n">
        <v>0.999998936381823</v>
      </c>
      <c r="AA319" s="0" t="n">
        <v>0.999998936945905</v>
      </c>
      <c r="AB319" s="0" t="n">
        <v>8.89207398346859E-005</v>
      </c>
      <c r="AC319" s="0" t="n">
        <v>0.999999403077211</v>
      </c>
      <c r="AD319" s="0" t="n">
        <v>0.999996126823239</v>
      </c>
      <c r="AE319" s="0" t="n">
        <v>0.000167370610580142</v>
      </c>
      <c r="AF319" s="0" t="n">
        <v>8.89211255626909E-005</v>
      </c>
      <c r="AG319" s="0" t="n">
        <v>8.89214702570751E-005</v>
      </c>
      <c r="AH319" s="0" t="n">
        <v>8.8920518029556E-005</v>
      </c>
      <c r="AI319" s="0" t="n">
        <v>8.89205180285568E-005</v>
      </c>
    </row>
    <row r="320" customFormat="false" ht="12.8" hidden="false" customHeight="false" outlineLevel="0" collapsed="false">
      <c r="B320" s="0" t="s">
        <v>386</v>
      </c>
      <c r="C320" s="0" t="n">
        <v>3.92594944960134E-005</v>
      </c>
      <c r="D320" s="0" t="n">
        <v>0.998463758200931</v>
      </c>
      <c r="E320" s="0" t="n">
        <v>0.999996241275139</v>
      </c>
      <c r="F320" s="0" t="n">
        <v>0.999996234100796</v>
      </c>
      <c r="G320" s="0" t="n">
        <v>0.999995778425041</v>
      </c>
      <c r="H320" s="0" t="n">
        <v>0.999995778424699</v>
      </c>
      <c r="I320" s="0" t="n">
        <v>0.999995778424891</v>
      </c>
      <c r="J320" s="0" t="n">
        <v>0.99999577842523</v>
      </c>
      <c r="K320" s="0" t="n">
        <v>0.999996251077034</v>
      </c>
      <c r="L320" s="0" t="n">
        <v>3.92585130072343E-005</v>
      </c>
      <c r="M320" s="0" t="n">
        <v>0.999996280484544</v>
      </c>
      <c r="N320" s="0" t="n">
        <v>0.999996252049831</v>
      </c>
      <c r="O320" s="0" t="n">
        <v>0.99999625935624</v>
      </c>
      <c r="P320" s="0" t="n">
        <v>0.999996259748017</v>
      </c>
      <c r="Q320" s="0" t="n">
        <v>3.92590993891773E-005</v>
      </c>
      <c r="R320" s="0" t="n">
        <v>0.999999999990712</v>
      </c>
      <c r="S320" s="0" t="n">
        <v>0.99999626016553</v>
      </c>
      <c r="T320" s="0" t="n">
        <v>4.24653839542488E-005</v>
      </c>
      <c r="U320" s="0" t="n">
        <v>3.92590993888442E-005</v>
      </c>
      <c r="V320" s="0" t="n">
        <v>0.999995778663438</v>
      </c>
      <c r="W320" s="0" t="n">
        <v>0.999995778759243</v>
      </c>
      <c r="X320" s="0" t="n">
        <v>0.99999577843422</v>
      </c>
      <c r="Y320" s="0" t="n">
        <v>0.999995714804015</v>
      </c>
      <c r="Z320" s="0" t="n">
        <v>0.999996128701486</v>
      </c>
      <c r="AA320" s="0" t="n">
        <v>0.999996251279518</v>
      </c>
      <c r="AB320" s="0" t="n">
        <v>3.92595329422596E-005</v>
      </c>
      <c r="AC320" s="0" t="n">
        <v>0.999996258502598</v>
      </c>
      <c r="AD320" s="0" t="n">
        <v>0.998626461798585</v>
      </c>
      <c r="AE320" s="0" t="n">
        <v>0.000357889578647574</v>
      </c>
      <c r="AF320" s="0" t="n">
        <v>3.92610996068354E-005</v>
      </c>
      <c r="AG320" s="0" t="n">
        <v>3.92624996090607E-005</v>
      </c>
      <c r="AH320" s="0" t="n">
        <v>3.92586320625554E-005</v>
      </c>
      <c r="AI320" s="0" t="n">
        <v>3.92586320618893E-005</v>
      </c>
    </row>
    <row r="321" customFormat="false" ht="12.8" hidden="false" customHeight="false" outlineLevel="0" collapsed="false">
      <c r="B321" s="0" t="s">
        <v>387</v>
      </c>
      <c r="C321" s="0" t="n">
        <v>1.5266852359197E-005</v>
      </c>
      <c r="D321" s="0" t="n">
        <v>0.999824243723264</v>
      </c>
      <c r="E321" s="0" t="n">
        <v>0.99999910492735</v>
      </c>
      <c r="F321" s="0" t="n">
        <v>0.99999910512649</v>
      </c>
      <c r="G321" s="0" t="n">
        <v>0.999999875448847</v>
      </c>
      <c r="H321" s="0" t="n">
        <v>0.99999987544883</v>
      </c>
      <c r="I321" s="0" t="n">
        <v>0.99999987544884</v>
      </c>
      <c r="J321" s="0" t="n">
        <v>0.999999875448857</v>
      </c>
      <c r="K321" s="0" t="n">
        <v>0.999999875822953</v>
      </c>
      <c r="L321" s="0" t="n">
        <v>1.52616670169303E-005</v>
      </c>
      <c r="M321" s="0" t="n">
        <v>0.999999876004148</v>
      </c>
      <c r="N321" s="0" t="n">
        <v>0.999999875824172</v>
      </c>
      <c r="O321" s="0" t="n">
        <v>0.999999875838176</v>
      </c>
      <c r="P321" s="0" t="n">
        <v>0.999999875857172</v>
      </c>
      <c r="Q321" s="0" t="n">
        <v>1.52647649557247E-005</v>
      </c>
      <c r="R321" s="0" t="n">
        <v>0.999999999999993</v>
      </c>
      <c r="S321" s="0" t="n">
        <v>0.999999875877506</v>
      </c>
      <c r="T321" s="0" t="n">
        <v>3.22040303218918E-005</v>
      </c>
      <c r="U321" s="0" t="n">
        <v>1.52647649533932E-005</v>
      </c>
      <c r="V321" s="0" t="n">
        <v>0.999999875460725</v>
      </c>
      <c r="W321" s="0" t="n">
        <v>0.999999875465489</v>
      </c>
      <c r="X321" s="0" t="n">
        <v>0.999999875449304</v>
      </c>
      <c r="Y321" s="0" t="n">
        <v>0.999997459453652</v>
      </c>
      <c r="Z321" s="0" t="n">
        <v>0.999994668833851</v>
      </c>
      <c r="AA321" s="0" t="n">
        <v>0.999999875833491</v>
      </c>
      <c r="AB321" s="0" t="n">
        <v>1.52670554770529E-005</v>
      </c>
      <c r="AC321" s="0" t="n">
        <v>0.999999842285202</v>
      </c>
      <c r="AD321" s="0" t="n">
        <v>0.999998489102257</v>
      </c>
      <c r="AE321" s="0" t="n">
        <v>0.00169863471685661</v>
      </c>
      <c r="AF321" s="0" t="n">
        <v>1.52753323947596E-005</v>
      </c>
      <c r="AG321" s="0" t="n">
        <v>1.52827288102397E-005</v>
      </c>
      <c r="AH321" s="0" t="n">
        <v>1.52622960001292E-005</v>
      </c>
      <c r="AI321" s="0" t="n">
        <v>1.52622959989079E-005</v>
      </c>
    </row>
    <row r="322" customFormat="false" ht="12.8" hidden="false" customHeight="false" outlineLevel="0" collapsed="false">
      <c r="B322" s="0" t="s">
        <v>388</v>
      </c>
      <c r="C322" s="0" t="n">
        <v>1.23288936870747E-006</v>
      </c>
      <c r="D322" s="0" t="n">
        <v>0.999770071203809</v>
      </c>
      <c r="E322" s="0" t="n">
        <v>0.999921887849982</v>
      </c>
      <c r="F322" s="0" t="n">
        <v>0.999921916143947</v>
      </c>
      <c r="G322" s="0" t="n">
        <v>0.999999410180761</v>
      </c>
      <c r="H322" s="0" t="n">
        <v>0.999999410180637</v>
      </c>
      <c r="I322" s="0" t="n">
        <v>0.999999410180707</v>
      </c>
      <c r="J322" s="0" t="n">
        <v>0.99999941018083</v>
      </c>
      <c r="K322" s="0" t="n">
        <v>0.999999410204918</v>
      </c>
      <c r="L322" s="0" t="n">
        <v>1.22351617437566E-006</v>
      </c>
      <c r="M322" s="0" t="n">
        <v>0.999999410380458</v>
      </c>
      <c r="N322" s="0" t="n">
        <v>0.999999410208173</v>
      </c>
      <c r="O322" s="0" t="n">
        <v>0.999999410215856</v>
      </c>
      <c r="P322" s="0" t="n">
        <v>0.999999410340168</v>
      </c>
      <c r="Q322" s="0" t="n">
        <v>1.229116110113E-006</v>
      </c>
      <c r="R322" s="0" t="n">
        <v>0.999999999999738</v>
      </c>
      <c r="S322" s="0" t="n">
        <v>0.999999410481617</v>
      </c>
      <c r="T322" s="0" t="n">
        <v>3.18490826719531E-005</v>
      </c>
      <c r="U322" s="0" t="n">
        <v>1.22911610700438E-006</v>
      </c>
      <c r="V322" s="0" t="n">
        <v>0.999999410267928</v>
      </c>
      <c r="W322" s="0" t="n">
        <v>0.999999410302062</v>
      </c>
      <c r="X322" s="0" t="n">
        <v>0.999999410184093</v>
      </c>
      <c r="Y322" s="0" t="n">
        <v>0.999999296120764</v>
      </c>
      <c r="Z322" s="0" t="n">
        <v>0.999475853086385</v>
      </c>
      <c r="AA322" s="0" t="n">
        <v>0.999999410279696</v>
      </c>
      <c r="AB322" s="0" t="n">
        <v>1.23325653056394E-006</v>
      </c>
      <c r="AC322" s="0" t="n">
        <v>0.99999603645176</v>
      </c>
      <c r="AD322" s="0" t="n">
        <v>0.999995700124362</v>
      </c>
      <c r="AE322" s="0" t="n">
        <v>0.0030441415786796</v>
      </c>
      <c r="AF322" s="0" t="n">
        <v>1.24821815605802E-006</v>
      </c>
      <c r="AG322" s="0" t="n">
        <v>1.26158815771937E-006</v>
      </c>
      <c r="AH322" s="0" t="n">
        <v>1.22465314511544E-006</v>
      </c>
      <c r="AI322" s="0" t="n">
        <v>1.22465314389419E-006</v>
      </c>
    </row>
    <row r="323" customFormat="false" ht="12.8" hidden="false" customHeight="false" outlineLevel="0" collapsed="false">
      <c r="B323" s="0" t="s">
        <v>389</v>
      </c>
      <c r="C323" s="0" t="n">
        <v>4.70091338811152E-006</v>
      </c>
      <c r="D323" s="0" t="n">
        <v>0.999990385466734</v>
      </c>
      <c r="E323" s="0" t="n">
        <v>0.999996788860367</v>
      </c>
      <c r="F323" s="0" t="n">
        <v>0.999996809760202</v>
      </c>
      <c r="G323" s="0" t="n">
        <v>0.99999997614764</v>
      </c>
      <c r="H323" s="0" t="n">
        <v>0.999999976147626</v>
      </c>
      <c r="I323" s="0" t="n">
        <v>0.999999976147634</v>
      </c>
      <c r="J323" s="0" t="n">
        <v>0.999999976147648</v>
      </c>
      <c r="K323" s="0" t="n">
        <v>0.999999976148609</v>
      </c>
      <c r="L323" s="0" t="n">
        <v>4.66516945751838E-006</v>
      </c>
      <c r="M323" s="0" t="n">
        <v>0.999999976155832</v>
      </c>
      <c r="N323" s="0" t="n">
        <v>0.999999976148965</v>
      </c>
      <c r="O323" s="0" t="n">
        <v>0.999999976149102</v>
      </c>
      <c r="P323" s="0" t="n">
        <v>0.999999976158434</v>
      </c>
      <c r="Q323" s="0" t="n">
        <v>4.68652436702577E-006</v>
      </c>
      <c r="R323" s="0" t="n">
        <v>0.999999999999999</v>
      </c>
      <c r="S323" s="0" t="n">
        <v>0.999999976177359</v>
      </c>
      <c r="T323" s="0" t="n">
        <v>0.000121453325283238</v>
      </c>
      <c r="U323" s="0" t="n">
        <v>4.68652435559047E-006</v>
      </c>
      <c r="V323" s="0" t="n">
        <v>0.999999976158312</v>
      </c>
      <c r="W323" s="0" t="n">
        <v>0.999999976161704</v>
      </c>
      <c r="X323" s="0" t="n">
        <v>0.999999976148026</v>
      </c>
      <c r="Y323" s="0" t="n">
        <v>0.999999971545891</v>
      </c>
      <c r="Z323" s="0" t="n">
        <v>0.999550722742938</v>
      </c>
      <c r="AA323" s="0" t="n">
        <v>0.99999997615751</v>
      </c>
      <c r="AB323" s="0" t="n">
        <v>4.70231353077999E-006</v>
      </c>
      <c r="AC323" s="0" t="n">
        <v>0.999996599715972</v>
      </c>
      <c r="AD323" s="0" t="n">
        <v>0.999996311637738</v>
      </c>
      <c r="AE323" s="0" t="n">
        <v>0.00310882750386432</v>
      </c>
      <c r="AF323" s="0" t="n">
        <v>4.75936850086178E-006</v>
      </c>
      <c r="AG323" s="0" t="n">
        <v>4.81035393884444E-006</v>
      </c>
      <c r="AH323" s="0" t="n">
        <v>4.66950520550125E-006</v>
      </c>
      <c r="AI323" s="0" t="n">
        <v>4.66950520061626E-006</v>
      </c>
    </row>
    <row r="324" customFormat="false" ht="12.8" hidden="false" customHeight="false" outlineLevel="0" collapsed="false">
      <c r="B324" s="0" t="s">
        <v>390</v>
      </c>
      <c r="C324" s="0" t="n">
        <v>8.30822198039094E-006</v>
      </c>
      <c r="D324" s="0" t="n">
        <v>0.999997098444681</v>
      </c>
      <c r="E324" s="0" t="n">
        <v>0.999998181942193</v>
      </c>
      <c r="F324" s="0" t="n">
        <v>0.999998288424474</v>
      </c>
      <c r="G324" s="0" t="n">
        <v>0.999998768883406</v>
      </c>
      <c r="H324" s="0" t="n">
        <v>0.999998768879775</v>
      </c>
      <c r="I324" s="0" t="n">
        <v>0.999998768881811</v>
      </c>
      <c r="J324" s="0" t="n">
        <v>0.999998768885434</v>
      </c>
      <c r="K324" s="0" t="n">
        <v>0.999998768885448</v>
      </c>
      <c r="L324" s="0" t="n">
        <v>8.12865004418129E-006</v>
      </c>
      <c r="M324" s="0" t="n">
        <v>0.999998769055011</v>
      </c>
      <c r="N324" s="0" t="n">
        <v>0.999998768973301</v>
      </c>
      <c r="O324" s="0" t="n">
        <v>0.999998768902852</v>
      </c>
      <c r="P324" s="0" t="n">
        <v>0.999998769845554</v>
      </c>
      <c r="Q324" s="0" t="n">
        <v>8.2359337827409E-006</v>
      </c>
      <c r="R324" s="0" t="n">
        <v>0.999999999999127</v>
      </c>
      <c r="S324" s="0" t="n">
        <v>0.999998775938094</v>
      </c>
      <c r="T324" s="0" t="n">
        <v>0.000594853980759535</v>
      </c>
      <c r="U324" s="0" t="n">
        <v>8.23593372356601E-006</v>
      </c>
      <c r="V324" s="0" t="n">
        <v>0.999998771790752</v>
      </c>
      <c r="W324" s="0" t="n">
        <v>0.999998772451371</v>
      </c>
      <c r="X324" s="0" t="n">
        <v>0.999998768981411</v>
      </c>
      <c r="Y324" s="0" t="n">
        <v>0.999998770779324</v>
      </c>
      <c r="Z324" s="0" t="n">
        <v>0.999957840276</v>
      </c>
      <c r="AA324" s="0" t="n">
        <v>0.999998771326356</v>
      </c>
      <c r="AB324" s="0" t="n">
        <v>8.3152560783617E-006</v>
      </c>
      <c r="AC324" s="0" t="n">
        <v>0.99999845420397</v>
      </c>
      <c r="AD324" s="0" t="n">
        <v>0.999998434977597</v>
      </c>
      <c r="AE324" s="0" t="n">
        <v>0.00334188223945353</v>
      </c>
      <c r="AF324" s="0" t="n">
        <v>8.60189135543088E-006</v>
      </c>
      <c r="AG324" s="0" t="n">
        <v>8.8580342494371E-006</v>
      </c>
      <c r="AH324" s="0" t="n">
        <v>8.1504321692849E-006</v>
      </c>
      <c r="AI324" s="0" t="n">
        <v>8.15043214519307E-006</v>
      </c>
    </row>
    <row r="325" customFormat="false" ht="12.8" hidden="false" customHeight="false" outlineLevel="0" collapsed="false">
      <c r="B325" s="0" t="s">
        <v>391</v>
      </c>
      <c r="C325" s="0" t="n">
        <v>7.6509744616482E-005</v>
      </c>
      <c r="D325" s="0" t="n">
        <v>0.999936370696638</v>
      </c>
      <c r="E325" s="0" t="n">
        <v>0.999966960268458</v>
      </c>
      <c r="F325" s="0" t="n">
        <v>0.999977323023895</v>
      </c>
      <c r="G325" s="0" t="n">
        <v>0.99999737548131</v>
      </c>
      <c r="H325" s="0" t="n">
        <v>0.999997375421512</v>
      </c>
      <c r="I325" s="0" t="n">
        <v>0.999997375454825</v>
      </c>
      <c r="J325" s="0" t="n">
        <v>0.999997375516827</v>
      </c>
      <c r="K325" s="0" t="n">
        <v>0.999997375443348</v>
      </c>
      <c r="L325" s="0" t="n">
        <v>7.15313826966657E-005</v>
      </c>
      <c r="M325" s="0" t="n">
        <v>0.999997376321764</v>
      </c>
      <c r="N325" s="0" t="n">
        <v>0.999997376915799</v>
      </c>
      <c r="O325" s="0" t="n">
        <v>0.999997372911463</v>
      </c>
      <c r="P325" s="0" t="n">
        <v>0.999997144633739</v>
      </c>
      <c r="Q325" s="0" t="n">
        <v>7.45056625586216E-005</v>
      </c>
      <c r="R325" s="0" t="n">
        <v>0.999999999658957</v>
      </c>
      <c r="S325" s="0" t="n">
        <v>0.999997530197695</v>
      </c>
      <c r="T325" s="0" t="n">
        <v>0.0163374598828974</v>
      </c>
      <c r="U325" s="0" t="n">
        <v>7.45056609308126E-005</v>
      </c>
      <c r="V325" s="0" t="n">
        <v>0.999997463096622</v>
      </c>
      <c r="W325" s="0" t="n">
        <v>0.999997435576975</v>
      </c>
      <c r="X325" s="0" t="n">
        <v>0.999997377132097</v>
      </c>
      <c r="Y325" s="0" t="n">
        <v>0.999997414892223</v>
      </c>
      <c r="Z325" s="0" t="n">
        <v>0.999996669379878</v>
      </c>
      <c r="AA325" s="0" t="n">
        <v>0.999997460287984</v>
      </c>
      <c r="AB325" s="0" t="n">
        <v>7.67047543995813E-005</v>
      </c>
      <c r="AC325" s="0" t="n">
        <v>0.99999666320396</v>
      </c>
      <c r="AD325" s="0" t="n">
        <v>0.999997367173486</v>
      </c>
      <c r="AE325" s="0" t="n">
        <v>0.0145188236618772</v>
      </c>
      <c r="AF325" s="0" t="n">
        <v>8.46512858423409E-005</v>
      </c>
      <c r="AG325" s="0" t="n">
        <v>9.17524591995678E-005</v>
      </c>
      <c r="AH325" s="0" t="n">
        <v>7.21352593565649E-005</v>
      </c>
      <c r="AI325" s="0" t="n">
        <v>7.21352586989798E-005</v>
      </c>
    </row>
    <row r="326" customFormat="false" ht="12.8" hidden="false" customHeight="false" outlineLevel="0" collapsed="false">
      <c r="B326" s="0" t="s">
        <v>392</v>
      </c>
      <c r="C326" s="0" t="n">
        <v>0.00022378205146234</v>
      </c>
      <c r="D326" s="0" t="n">
        <v>0.999998438997944</v>
      </c>
      <c r="E326" s="0" t="n">
        <v>0.99999717092251</v>
      </c>
      <c r="F326" s="0" t="n">
        <v>0.999996637699362</v>
      </c>
      <c r="G326" s="0" t="n">
        <v>0.999998498862408</v>
      </c>
      <c r="H326" s="0" t="n">
        <v>0.999998499701258</v>
      </c>
      <c r="I326" s="0" t="n">
        <v>0.999998499084202</v>
      </c>
      <c r="J326" s="0" t="n">
        <v>0.999998499825004</v>
      </c>
      <c r="K326" s="0" t="n">
        <v>0.999998498777306</v>
      </c>
      <c r="L326" s="0" t="n">
        <v>0.000104982956422583</v>
      </c>
      <c r="M326" s="0" t="n">
        <v>0.999998420485994</v>
      </c>
      <c r="N326" s="0" t="n">
        <v>0.999998500727981</v>
      </c>
      <c r="O326" s="0" t="n">
        <v>0.999996652272213</v>
      </c>
      <c r="P326" s="0" t="n">
        <v>0.999803726849557</v>
      </c>
      <c r="Q326" s="0" t="n">
        <v>0.000175958198434745</v>
      </c>
      <c r="R326" s="0" t="n">
        <v>0.999999734922076</v>
      </c>
      <c r="S326" s="0" t="n">
        <v>0.9999966711412</v>
      </c>
      <c r="T326" s="0" t="n">
        <v>0.38817591137503</v>
      </c>
      <c r="U326" s="0" t="n">
        <v>0.000175958159578937</v>
      </c>
      <c r="V326" s="0" t="n">
        <v>0.999998503750028</v>
      </c>
      <c r="W326" s="0" t="n">
        <v>0.999998577251854</v>
      </c>
      <c r="X326" s="0" t="n">
        <v>0.999998501018088</v>
      </c>
      <c r="Y326" s="0" t="n">
        <v>0.999998550466044</v>
      </c>
      <c r="Z326" s="0" t="n">
        <v>0.999998498417093</v>
      </c>
      <c r="AA326" s="0" t="n">
        <v>0.999998501111971</v>
      </c>
      <c r="AB326" s="0" t="n">
        <v>0.000228435585634124</v>
      </c>
      <c r="AC326" s="0" t="n">
        <v>0.999585436339338</v>
      </c>
      <c r="AD326" s="0" t="n">
        <v>0.999997215246892</v>
      </c>
      <c r="AE326" s="0" t="n">
        <v>0.0131593808364684</v>
      </c>
      <c r="AF326" s="0" t="n">
        <v>0.000418064009947705</v>
      </c>
      <c r="AG326" s="0" t="n">
        <v>0.000587518120170105</v>
      </c>
      <c r="AH326" s="0" t="n">
        <v>0.000119393319525152</v>
      </c>
      <c r="AI326" s="0" t="n">
        <v>0.000119393303821158</v>
      </c>
    </row>
    <row r="327" customFormat="false" ht="12.8" hidden="false" customHeight="false" outlineLevel="0" collapsed="false">
      <c r="B327" s="0" t="s">
        <v>393</v>
      </c>
      <c r="C327" s="0" t="n">
        <v>0.000318317223758857</v>
      </c>
      <c r="D327" s="0" t="n">
        <v>0.999999784542393</v>
      </c>
      <c r="E327" s="0" t="n">
        <v>0.999999783327699</v>
      </c>
      <c r="F327" s="0" t="n">
        <v>0.99999978903985</v>
      </c>
      <c r="G327" s="0" t="n">
        <v>0.999999787750415</v>
      </c>
      <c r="H327" s="0" t="n">
        <v>0.999999787731613</v>
      </c>
      <c r="I327" s="0" t="n">
        <v>0.999999717399658</v>
      </c>
      <c r="J327" s="0" t="n">
        <v>0.999999787742886</v>
      </c>
      <c r="K327" s="0" t="n">
        <v>0.999999784651415</v>
      </c>
      <c r="L327" s="0" t="n">
        <v>1.23340964746088E-005</v>
      </c>
      <c r="M327" s="0" t="n">
        <v>0.999991345842566</v>
      </c>
      <c r="N327" s="0" t="n">
        <v>0.999999787696337</v>
      </c>
      <c r="O327" s="0" t="n">
        <v>0.999999785041714</v>
      </c>
      <c r="P327" s="0" t="n">
        <v>0.999998516937725</v>
      </c>
      <c r="Q327" s="0" t="n">
        <v>0.000195139308186487</v>
      </c>
      <c r="R327" s="0" t="n">
        <v>0.999999961086189</v>
      </c>
      <c r="S327" s="0" t="n">
        <v>0.999999785476353</v>
      </c>
      <c r="T327" s="0" t="n">
        <v>0.999184142581711</v>
      </c>
      <c r="U327" s="0" t="n">
        <v>0.000195139208109763</v>
      </c>
      <c r="V327" s="0" t="n">
        <v>0.999999763288833</v>
      </c>
      <c r="W327" s="0" t="n">
        <v>0.999999778876964</v>
      </c>
      <c r="X327" s="0" t="n">
        <v>0.999999787745363</v>
      </c>
      <c r="Y327" s="0" t="n">
        <v>0.999999796939587</v>
      </c>
      <c r="Z327" s="0" t="n">
        <v>0.999999685914637</v>
      </c>
      <c r="AA327" s="0" t="n">
        <v>0.999999672408273</v>
      </c>
      <c r="AB327" s="0" t="n">
        <v>0.000330303022947787</v>
      </c>
      <c r="AC327" s="0" t="n">
        <v>0.998575028633647</v>
      </c>
      <c r="AD327" s="0" t="n">
        <v>0.999999290011923</v>
      </c>
      <c r="AE327" s="0" t="n">
        <v>0.0179796379438766</v>
      </c>
      <c r="AF327" s="0" t="n">
        <v>0.000818715115502799</v>
      </c>
      <c r="AG327" s="0" t="n">
        <v>0.00125515935791776</v>
      </c>
      <c r="AH327" s="0" t="n">
        <v>4.94499363105083E-005</v>
      </c>
      <c r="AI327" s="0" t="n">
        <v>4.94498958648615E-005</v>
      </c>
    </row>
    <row r="328" customFormat="false" ht="12.8" hidden="false" customHeight="false" outlineLevel="0" collapsed="false">
      <c r="B328" s="0" t="s">
        <v>394</v>
      </c>
      <c r="C328" s="0" t="n">
        <v>0.024317402450733</v>
      </c>
      <c r="D328" s="0" t="n">
        <v>0.999986809300665</v>
      </c>
      <c r="E328" s="0" t="n">
        <v>0.999988857986108</v>
      </c>
      <c r="F328" s="0" t="n">
        <v>0.999999829576356</v>
      </c>
      <c r="G328" s="0" t="n">
        <v>0.999999772138545</v>
      </c>
      <c r="H328" s="0" t="n">
        <v>0.99999977212524</v>
      </c>
      <c r="I328" s="0" t="n">
        <v>0.999999786891634</v>
      </c>
      <c r="J328" s="0" t="n">
        <v>0.999999731752374</v>
      </c>
      <c r="K328" s="0" t="n">
        <v>0.999986810050536</v>
      </c>
      <c r="L328" s="0" t="n">
        <v>6.85521223270369E-005</v>
      </c>
      <c r="M328" s="0" t="n">
        <v>0.964863028150574</v>
      </c>
      <c r="N328" s="0" t="n">
        <v>0.999998108150881</v>
      </c>
      <c r="O328" s="0" t="n">
        <v>0.999998107199848</v>
      </c>
      <c r="P328" s="0" t="n">
        <v>0.998092492676331</v>
      </c>
      <c r="Q328" s="0" t="n">
        <v>0.00312152812270672</v>
      </c>
      <c r="R328" s="0" t="n">
        <v>0.9999990975249</v>
      </c>
      <c r="S328" s="0" t="n">
        <v>0.999998064965428</v>
      </c>
      <c r="T328" s="0" t="n">
        <v>0.999996388567925</v>
      </c>
      <c r="U328" s="0" t="n">
        <v>0.00312152604026306</v>
      </c>
      <c r="V328" s="0" t="n">
        <v>0.999893978095815</v>
      </c>
      <c r="W328" s="0" t="n">
        <v>0.999897657216774</v>
      </c>
      <c r="X328" s="0" t="n">
        <v>0.999997811607662</v>
      </c>
      <c r="Y328" s="0" t="n">
        <v>0.999998153876826</v>
      </c>
      <c r="Z328" s="0" t="n">
        <v>0.999997155036949</v>
      </c>
      <c r="AA328" s="0" t="n">
        <v>0.999996617836347</v>
      </c>
      <c r="AB328" s="0" t="n">
        <v>0.0252671929619299</v>
      </c>
      <c r="AC328" s="0" t="n">
        <v>0.96353928221722</v>
      </c>
      <c r="AD328" s="0" t="n">
        <v>0.997920515054852</v>
      </c>
      <c r="AE328" s="0" t="n">
        <v>0.0409336783923365</v>
      </c>
      <c r="AF328" s="0" t="n">
        <v>0.0542839451719025</v>
      </c>
      <c r="AG328" s="0" t="n">
        <v>0.0251989609895791</v>
      </c>
      <c r="AH328" s="0" t="n">
        <v>0.00300996302215839</v>
      </c>
      <c r="AI328" s="0" t="n">
        <v>0.00300995982616947</v>
      </c>
    </row>
    <row r="329" customFormat="false" ht="12.8" hidden="false" customHeight="false" outlineLevel="0" collapsed="false">
      <c r="B329" s="0" t="s">
        <v>395</v>
      </c>
      <c r="C329" s="0" t="n">
        <v>0.00278375758552618</v>
      </c>
      <c r="D329" s="0" t="n">
        <v>0.949666414704799</v>
      </c>
      <c r="E329" s="0" t="n">
        <v>0.95755871045101</v>
      </c>
      <c r="F329" s="0" t="n">
        <v>0.999798510229886</v>
      </c>
      <c r="G329" s="0" t="n">
        <v>0.999598053501851</v>
      </c>
      <c r="H329" s="0" t="n">
        <v>0.999598047677186</v>
      </c>
      <c r="I329" s="0" t="n">
        <v>0.999654960001238</v>
      </c>
      <c r="J329" s="0" t="n">
        <v>0.999442497528914</v>
      </c>
      <c r="K329" s="0" t="n">
        <v>0.949666849963695</v>
      </c>
      <c r="L329" s="0" t="n">
        <v>6.77266561633916E-005</v>
      </c>
      <c r="M329" s="0" t="n">
        <v>0.10814578621969</v>
      </c>
      <c r="N329" s="0" t="n">
        <v>0.99959735246274</v>
      </c>
      <c r="O329" s="0" t="n">
        <v>0.999597305791386</v>
      </c>
      <c r="P329" s="0" t="n">
        <v>0.113324864422338</v>
      </c>
      <c r="Q329" s="0" t="n">
        <v>0.000409678884566</v>
      </c>
      <c r="R329" s="0" t="n">
        <v>0.999678863655034</v>
      </c>
      <c r="S329" s="0" t="n">
        <v>0.999576954647953</v>
      </c>
      <c r="T329" s="0" t="n">
        <v>0.999596484023019</v>
      </c>
      <c r="U329" s="0" t="n">
        <v>0.000409678651115075</v>
      </c>
      <c r="V329" s="0" t="n">
        <v>0.951181261183013</v>
      </c>
      <c r="W329" s="0" t="n">
        <v>0.951382253139909</v>
      </c>
      <c r="X329" s="0" t="n">
        <v>0.999458703069105</v>
      </c>
      <c r="Y329" s="0" t="n">
        <v>0.999599609580875</v>
      </c>
      <c r="Z329" s="0" t="n">
        <v>0.98951677029524</v>
      </c>
      <c r="AA329" s="0" t="n">
        <v>0.987448092454892</v>
      </c>
      <c r="AB329" s="0" t="n">
        <v>0.00377591131223176</v>
      </c>
      <c r="AC329" s="0" t="n">
        <v>0.108798850923323</v>
      </c>
      <c r="AD329" s="0" t="n">
        <v>0.947716054294512</v>
      </c>
      <c r="AE329" s="0" t="n">
        <v>0.0046450186829271</v>
      </c>
      <c r="AF329" s="0" t="n">
        <v>0.0340372077482378</v>
      </c>
      <c r="AG329" s="0" t="n">
        <v>0.00288250500562392</v>
      </c>
      <c r="AH329" s="0" t="n">
        <v>0.000397182184243228</v>
      </c>
      <c r="AI329" s="0" t="n">
        <v>0.000397181825335657</v>
      </c>
    </row>
    <row r="330" customFormat="false" ht="12.8" hidden="false" customHeight="false" outlineLevel="0" collapsed="false">
      <c r="B330" s="0" t="s">
        <v>396</v>
      </c>
      <c r="C330" s="0" t="n">
        <v>0.000474750724693607</v>
      </c>
      <c r="D330" s="0" t="n">
        <v>0.145802563773551</v>
      </c>
      <c r="E330" s="0" t="n">
        <v>0.279786652346018</v>
      </c>
      <c r="F330" s="0" t="n">
        <v>0.993953619345768</v>
      </c>
      <c r="G330" s="0" t="n">
        <v>0.993454744236898</v>
      </c>
      <c r="H330" s="0" t="n">
        <v>0.993454698995831</v>
      </c>
      <c r="I330" s="0" t="n">
        <v>0.994420816669404</v>
      </c>
      <c r="J330" s="0" t="n">
        <v>0.990813988496793</v>
      </c>
      <c r="K330" s="0" t="n">
        <v>0.145802861018383</v>
      </c>
      <c r="L330" s="0" t="n">
        <v>5.79357277659121E-005</v>
      </c>
      <c r="M330" s="0" t="n">
        <v>0.0166443490131114</v>
      </c>
      <c r="N330" s="0" t="n">
        <v>0.993454489547777</v>
      </c>
      <c r="O330" s="0" t="n">
        <v>0.993454129683068</v>
      </c>
      <c r="P330" s="0" t="n">
        <v>0.0188055731113282</v>
      </c>
      <c r="Q330" s="0" t="n">
        <v>0.00011041332018058</v>
      </c>
      <c r="R330" s="0" t="n">
        <v>0.994267120641476</v>
      </c>
      <c r="S330" s="0" t="n">
        <v>0.993435274267908</v>
      </c>
      <c r="T330" s="0" t="n">
        <v>0.993453107028638</v>
      </c>
      <c r="U330" s="0" t="n">
        <v>0.000110413284350797</v>
      </c>
      <c r="V330" s="0" t="n">
        <v>0.149918116980988</v>
      </c>
      <c r="W330" s="0" t="n">
        <v>0.146735550263195</v>
      </c>
      <c r="X330" s="0" t="n">
        <v>0.990849643624509</v>
      </c>
      <c r="Y330" s="0" t="n">
        <v>0.993471894175532</v>
      </c>
      <c r="Z330" s="0" t="n">
        <v>0.991081585747577</v>
      </c>
      <c r="AA330" s="0" t="n">
        <v>0.988785711620995</v>
      </c>
      <c r="AB330" s="0" t="n">
        <v>0.00157986656539877</v>
      </c>
      <c r="AC330" s="0" t="n">
        <v>0.0175176351922395</v>
      </c>
      <c r="AD330" s="0" t="n">
        <v>0.145499812547942</v>
      </c>
      <c r="AE330" s="0" t="n">
        <v>0.000760390796649579</v>
      </c>
      <c r="AF330" s="0" t="n">
        <v>0.0352735558016038</v>
      </c>
      <c r="AG330" s="0" t="n">
        <v>0.00048990508811797</v>
      </c>
      <c r="AH330" s="0" t="n">
        <v>0.00010849550618719</v>
      </c>
      <c r="AI330" s="0" t="n">
        <v>0.000108495451092039</v>
      </c>
    </row>
    <row r="331" customFormat="false" ht="12.8" hidden="false" customHeight="false" outlineLevel="0" collapsed="false">
      <c r="B331" s="0" t="s">
        <v>397</v>
      </c>
      <c r="C331" s="0" t="n">
        <v>0.000376860676638668</v>
      </c>
      <c r="D331" s="0" t="n">
        <v>0.000701354400437726</v>
      </c>
      <c r="E331" s="0" t="n">
        <v>0.336388432143999</v>
      </c>
      <c r="F331" s="0" t="n">
        <v>0.813280124327609</v>
      </c>
      <c r="G331" s="0" t="n">
        <v>0.809430129133625</v>
      </c>
      <c r="H331" s="0" t="n">
        <v>0.809429642678565</v>
      </c>
      <c r="I331" s="0" t="n">
        <v>0.852501235896325</v>
      </c>
      <c r="J331" s="0" t="n">
        <v>0.73971290869666</v>
      </c>
      <c r="K331" s="0" t="n">
        <v>0.000701355157246897</v>
      </c>
      <c r="L331" s="0" t="n">
        <v>0.00037593001257219</v>
      </c>
      <c r="M331" s="0" t="n">
        <v>0.000412964235439572</v>
      </c>
      <c r="N331" s="0" t="n">
        <v>0.809434820108232</v>
      </c>
      <c r="O331" s="0" t="n">
        <v>0.809430954442262</v>
      </c>
      <c r="P331" s="0" t="n">
        <v>0.000491473920850249</v>
      </c>
      <c r="Q331" s="0" t="n">
        <v>0.000376047184474593</v>
      </c>
      <c r="R331" s="0" t="n">
        <v>0.818431948294544</v>
      </c>
      <c r="S331" s="0" t="n">
        <v>0.809427483990004</v>
      </c>
      <c r="T331" s="0" t="n">
        <v>0.809427630865448</v>
      </c>
      <c r="U331" s="0" t="n">
        <v>0.000376047184394768</v>
      </c>
      <c r="V331" s="0" t="n">
        <v>0.000904124764655956</v>
      </c>
      <c r="W331" s="0" t="n">
        <v>0.000703708197593245</v>
      </c>
      <c r="X331" s="0" t="n">
        <v>0.739929172064243</v>
      </c>
      <c r="Y331" s="0" t="n">
        <v>0.809621781902802</v>
      </c>
      <c r="Z331" s="0" t="n">
        <v>0.0446788420330947</v>
      </c>
      <c r="AA331" s="0" t="n">
        <v>0.0444398839502269</v>
      </c>
      <c r="AB331" s="0" t="n">
        <v>0.000538795582705309</v>
      </c>
      <c r="AC331" s="0" t="n">
        <v>0.000456711911456909</v>
      </c>
      <c r="AD331" s="0" t="n">
        <v>0.000700677027921981</v>
      </c>
      <c r="AE331" s="0" t="n">
        <v>0.00037749845433066</v>
      </c>
      <c r="AF331" s="0" t="n">
        <v>0.000454563366043326</v>
      </c>
      <c r="AG331" s="0" t="n">
        <v>0.000376894513331783</v>
      </c>
      <c r="AH331" s="0" t="n">
        <v>0.000376042902377138</v>
      </c>
      <c r="AI331" s="0" t="n">
        <v>0.000376042902254015</v>
      </c>
    </row>
    <row r="332" customFormat="false" ht="12.8" hidden="false" customHeight="false" outlineLevel="0" collapsed="false">
      <c r="B332" s="0" t="s">
        <v>398</v>
      </c>
      <c r="C332" s="0" t="n">
        <v>0.000782810867181238</v>
      </c>
      <c r="D332" s="0" t="n">
        <v>0.000844809996299989</v>
      </c>
      <c r="E332" s="0" t="n">
        <v>0.00219758539149395</v>
      </c>
      <c r="F332" s="0" t="n">
        <v>0.00737239828525915</v>
      </c>
      <c r="G332" s="0" t="n">
        <v>0.00726687954769789</v>
      </c>
      <c r="H332" s="0" t="n">
        <v>0.0072668660671068</v>
      </c>
      <c r="I332" s="0" t="n">
        <v>0.00758682527597821</v>
      </c>
      <c r="J332" s="0" t="n">
        <v>0.00639660191443137</v>
      </c>
      <c r="K332" s="0" t="n">
        <v>0.00084481014093174</v>
      </c>
      <c r="L332" s="0" t="n">
        <v>0.000782633050614989</v>
      </c>
      <c r="M332" s="0" t="n">
        <v>0.000789708964051172</v>
      </c>
      <c r="N332" s="0" t="n">
        <v>0.0072670153176202</v>
      </c>
      <c r="O332" s="0" t="n">
        <v>0.00726690819570197</v>
      </c>
      <c r="P332" s="0" t="n">
        <v>0.0514030766740932</v>
      </c>
      <c r="Q332" s="0" t="n">
        <v>0.000782655437968405</v>
      </c>
      <c r="R332" s="0" t="n">
        <v>0.00751657247010906</v>
      </c>
      <c r="S332" s="0" t="n">
        <v>0.00726696689759598</v>
      </c>
      <c r="T332" s="0" t="n">
        <v>0.00726682205623364</v>
      </c>
      <c r="U332" s="0" t="n">
        <v>0.000782655437953306</v>
      </c>
      <c r="V332" s="0" t="n">
        <v>0.000883552259200671</v>
      </c>
      <c r="W332" s="0" t="n">
        <v>0.000845259816194321</v>
      </c>
      <c r="X332" s="0" t="n">
        <v>0.00640113489669081</v>
      </c>
      <c r="Y332" s="0" t="n">
        <v>0.00727219623949615</v>
      </c>
      <c r="Z332" s="0" t="n">
        <v>0.924396596692473</v>
      </c>
      <c r="AA332" s="0" t="n">
        <v>0.920047898779079</v>
      </c>
      <c r="AB332" s="0" t="n">
        <v>0.0298740033819137</v>
      </c>
      <c r="AC332" s="0" t="n">
        <v>0.0297502923568315</v>
      </c>
      <c r="AD332" s="0" t="n">
        <v>0.000844680574196066</v>
      </c>
      <c r="AE332" s="0" t="n">
        <v>0.000782932723652374</v>
      </c>
      <c r="AF332" s="0" t="n">
        <v>0.000797657069138813</v>
      </c>
      <c r="AG332" s="0" t="n">
        <v>0.000782817332161345</v>
      </c>
      <c r="AH332" s="0" t="n">
        <v>0.000782654619813195</v>
      </c>
      <c r="AI332" s="0" t="n">
        <v>0.000782654619789436</v>
      </c>
    </row>
    <row r="333" customFormat="false" ht="12.8" hidden="false" customHeight="false" outlineLevel="0" collapsed="false">
      <c r="B333" s="0" t="s">
        <v>399</v>
      </c>
      <c r="C333" s="0" t="n">
        <v>0.000513256312933419</v>
      </c>
      <c r="D333" s="0" t="n">
        <v>0.000587967186506999</v>
      </c>
      <c r="E333" s="0" t="n">
        <v>0.00221810290899438</v>
      </c>
      <c r="F333" s="0" t="n">
        <v>0.00845377592927155</v>
      </c>
      <c r="G333" s="0" t="n">
        <v>0.00832674915998688</v>
      </c>
      <c r="H333" s="0" t="n">
        <v>0.00832673293177566</v>
      </c>
      <c r="I333" s="0" t="n">
        <v>0.00871228876742147</v>
      </c>
      <c r="J333" s="0" t="n">
        <v>0.0072780419287396</v>
      </c>
      <c r="K333" s="0" t="n">
        <v>0.000587967360791031</v>
      </c>
      <c r="L333" s="0" t="n">
        <v>0.000513042038455813</v>
      </c>
      <c r="M333" s="0" t="n">
        <v>0.000521568733627409</v>
      </c>
      <c r="N333" s="0" t="n">
        <v>0.00832691259688911</v>
      </c>
      <c r="O333" s="0" t="n">
        <v>0.00832678364133044</v>
      </c>
      <c r="P333" s="0" t="n">
        <v>0.0284792872010479</v>
      </c>
      <c r="Q333" s="0" t="n">
        <v>0.000513069015911416</v>
      </c>
      <c r="R333" s="0" t="n">
        <v>0.00862733435834773</v>
      </c>
      <c r="S333" s="0" t="n">
        <v>0.00832685415481882</v>
      </c>
      <c r="T333" s="0" t="n">
        <v>0.00832667993898473</v>
      </c>
      <c r="U333" s="0" t="n">
        <v>0.000513069015893097</v>
      </c>
      <c r="V333" s="0" t="n">
        <v>0.000634652808627734</v>
      </c>
      <c r="W333" s="0" t="n">
        <v>0.000588509227978373</v>
      </c>
      <c r="X333" s="0" t="n">
        <v>0.00728350026861158</v>
      </c>
      <c r="Y333" s="0" t="n">
        <v>0.00833314949670694</v>
      </c>
      <c r="Z333" s="0" t="n">
        <v>0.928316645516808</v>
      </c>
      <c r="AA333" s="0" t="n">
        <v>0.923884388830654</v>
      </c>
      <c r="AB333" s="0" t="n">
        <v>0.0355687065627646</v>
      </c>
      <c r="AC333" s="0" t="n">
        <v>0.0164788031760553</v>
      </c>
      <c r="AD333" s="0" t="n">
        <v>0.000587811228885071</v>
      </c>
      <c r="AE333" s="0" t="n">
        <v>0.000513403153762027</v>
      </c>
      <c r="AF333" s="0" t="n">
        <v>0.000531146446716146</v>
      </c>
      <c r="AG333" s="0" t="n">
        <v>0.00051326410343544</v>
      </c>
      <c r="AH333" s="0" t="n">
        <v>0.000513068030008723</v>
      </c>
      <c r="AI333" s="0" t="n">
        <v>0.000513068029979968</v>
      </c>
    </row>
    <row r="334" customFormat="false" ht="12.8" hidden="false" customHeight="false" outlineLevel="0" collapsed="false">
      <c r="B334" s="0" t="s">
        <v>400</v>
      </c>
      <c r="C334" s="0" t="n">
        <v>0.00103896013939664</v>
      </c>
      <c r="D334" s="0" t="n">
        <v>0.00103971905126876</v>
      </c>
      <c r="E334" s="0" t="n">
        <v>0.0010562779788772</v>
      </c>
      <c r="F334" s="0" t="n">
        <v>0.00111962795466691</v>
      </c>
      <c r="G334" s="0" t="n">
        <v>0.00111833012851759</v>
      </c>
      <c r="H334" s="0" t="n">
        <v>0.00111832996270644</v>
      </c>
      <c r="I334" s="0" t="n">
        <v>0.00112224672480499</v>
      </c>
      <c r="J334" s="0" t="n">
        <v>0.00110767712203774</v>
      </c>
      <c r="K334" s="0" t="n">
        <v>0.0010397190530399</v>
      </c>
      <c r="L334" s="0" t="n">
        <v>0.00103895796280051</v>
      </c>
      <c r="M334" s="0" t="n">
        <v>0.00103904457683457</v>
      </c>
      <c r="N334" s="0" t="n">
        <v>0.00111833179877108</v>
      </c>
      <c r="O334" s="0" t="n">
        <v>0.00111833048116927</v>
      </c>
      <c r="P334" s="0" t="n">
        <v>0.00104711296198534</v>
      </c>
      <c r="Q334" s="0" t="n">
        <v>0.0010389582368372</v>
      </c>
      <c r="R334" s="0" t="n">
        <v>0.00112140136905103</v>
      </c>
      <c r="S334" s="0" t="n">
        <v>0.00111833121070493</v>
      </c>
      <c r="T334" s="0" t="n">
        <v>0.00111832942194079</v>
      </c>
      <c r="U334" s="0" t="n">
        <v>0.0010389582368372</v>
      </c>
      <c r="V334" s="0" t="n">
        <v>0.00104019328345384</v>
      </c>
      <c r="W334" s="0" t="n">
        <v>0.00103972455764056</v>
      </c>
      <c r="X334" s="0" t="n">
        <v>0.00110773280708232</v>
      </c>
      <c r="Y334" s="0" t="n">
        <v>0.001118395524217</v>
      </c>
      <c r="Z334" s="0" t="n">
        <v>0.872894057706479</v>
      </c>
      <c r="AA334" s="0" t="n">
        <v>0.870768352686545</v>
      </c>
      <c r="AB334" s="0" t="n">
        <v>0.15243595679113</v>
      </c>
      <c r="AC334" s="0" t="n">
        <v>0.00104329176067541</v>
      </c>
      <c r="AD334" s="0" t="n">
        <v>0.00103971746705256</v>
      </c>
      <c r="AE334" s="0" t="n">
        <v>0.00103896163100436</v>
      </c>
      <c r="AF334" s="0" t="n">
        <v>0.00103914186709575</v>
      </c>
      <c r="AG334" s="0" t="n">
        <v>0.00103896021853278</v>
      </c>
      <c r="AH334" s="0" t="n">
        <v>0.00103895822682254</v>
      </c>
      <c r="AI334" s="0" t="n">
        <v>0.00103895822682176</v>
      </c>
    </row>
    <row r="335" customFormat="false" ht="12.8" hidden="false" customHeight="false" outlineLevel="0" collapsed="false">
      <c r="B335" s="0" t="s">
        <v>401</v>
      </c>
      <c r="C335" s="0" t="n">
        <v>0.0007415413300913</v>
      </c>
      <c r="D335" s="0" t="n">
        <v>0.000746490724663596</v>
      </c>
      <c r="E335" s="0" t="n">
        <v>0.000854483048553956</v>
      </c>
      <c r="F335" s="0" t="n">
        <v>0.00126762950674975</v>
      </c>
      <c r="G335" s="0" t="n">
        <v>0.00125916824416905</v>
      </c>
      <c r="H335" s="0" t="n">
        <v>0.00125916716315355</v>
      </c>
      <c r="I335" s="0" t="n">
        <v>0.00128471099751848</v>
      </c>
      <c r="J335" s="0" t="n">
        <v>0.00118969263986657</v>
      </c>
      <c r="K335" s="0" t="n">
        <v>0.00074649073621047</v>
      </c>
      <c r="L335" s="0" t="n">
        <v>0.000741527134983322</v>
      </c>
      <c r="M335" s="0" t="n">
        <v>0.000742092005617034</v>
      </c>
      <c r="N335" s="0" t="n">
        <v>0.00125917913333462</v>
      </c>
      <c r="O335" s="0" t="n">
        <v>0.00125917054316871</v>
      </c>
      <c r="P335" s="0" t="n">
        <v>0.000794711556366123</v>
      </c>
      <c r="Q335" s="0" t="n">
        <v>0.000741528922167833</v>
      </c>
      <c r="R335" s="0" t="n">
        <v>0.00127919133307963</v>
      </c>
      <c r="S335" s="0" t="n">
        <v>0.00125917529608377</v>
      </c>
      <c r="T335" s="0" t="n">
        <v>0.00125916363735168</v>
      </c>
      <c r="U335" s="0" t="n">
        <v>0.000741528922166057</v>
      </c>
      <c r="V335" s="0" t="n">
        <v>0.000749583523950603</v>
      </c>
      <c r="W335" s="0" t="n">
        <v>0.000746526635439837</v>
      </c>
      <c r="X335" s="0" t="n">
        <v>0.00119005571249997</v>
      </c>
      <c r="Y335" s="0" t="n">
        <v>0.00125959459432279</v>
      </c>
      <c r="Z335" s="0" t="n">
        <v>0.808204366734433</v>
      </c>
      <c r="AA335" s="0" t="n">
        <v>0.804768070458133</v>
      </c>
      <c r="AB335" s="0" t="n">
        <v>0.982164106214979</v>
      </c>
      <c r="AC335" s="0" t="n">
        <v>0.000769790846615215</v>
      </c>
      <c r="AD335" s="0" t="n">
        <v>0.000746480392879723</v>
      </c>
      <c r="AE335" s="0" t="n">
        <v>0.000741551057901857</v>
      </c>
      <c r="AF335" s="0" t="n">
        <v>0.00074272650338969</v>
      </c>
      <c r="AG335" s="0" t="n">
        <v>0.000741541846191462</v>
      </c>
      <c r="AH335" s="0" t="n">
        <v>0.000741528856853857</v>
      </c>
      <c r="AI335" s="0" t="n">
        <v>0.000741528856851859</v>
      </c>
    </row>
    <row r="336" customFormat="false" ht="12.8" hidden="false" customHeight="false" outlineLevel="0" collapsed="false">
      <c r="B336" s="0" t="s">
        <v>402</v>
      </c>
      <c r="C336" s="0" t="n">
        <v>0.000276730880144238</v>
      </c>
      <c r="D336" s="0" t="n">
        <v>0.000286620818389705</v>
      </c>
      <c r="E336" s="0" t="n">
        <v>0.00050241231556114</v>
      </c>
      <c r="F336" s="0" t="n">
        <v>0.00132795935687846</v>
      </c>
      <c r="G336" s="0" t="n">
        <v>0.00131105847941437</v>
      </c>
      <c r="H336" s="0" t="n">
        <v>0.00131105632015538</v>
      </c>
      <c r="I336" s="0" t="n">
        <v>0.00136209805532406</v>
      </c>
      <c r="J336" s="0" t="n">
        <v>0.00117223173443437</v>
      </c>
      <c r="K336" s="0" t="n">
        <v>0.000286620841462693</v>
      </c>
      <c r="L336" s="0" t="n">
        <v>0.000276702515312643</v>
      </c>
      <c r="M336" s="0" t="n">
        <v>0.000277831246433879</v>
      </c>
      <c r="N336" s="0" t="n">
        <v>0.00131108022951809</v>
      </c>
      <c r="O336" s="0" t="n">
        <v>0.00131106307122308</v>
      </c>
      <c r="P336" s="0" t="n">
        <v>0.000382976187740636</v>
      </c>
      <c r="Q336" s="0" t="n">
        <v>0.000276706086485001</v>
      </c>
      <c r="R336" s="0" t="n">
        <v>0.00135105327640594</v>
      </c>
      <c r="S336" s="0" t="n">
        <v>0.00131107255701513</v>
      </c>
      <c r="T336" s="0" t="n">
        <v>0.00131104927700254</v>
      </c>
      <c r="U336" s="0" t="n">
        <v>0.000276706086483114</v>
      </c>
      <c r="V336" s="0" t="n">
        <v>0.00029280088585093</v>
      </c>
      <c r="W336" s="0" t="n">
        <v>0.000286692575442782</v>
      </c>
      <c r="X336" s="0" t="n">
        <v>0.00117295702221965</v>
      </c>
      <c r="Y336" s="0" t="n">
        <v>0.00131191008565723</v>
      </c>
      <c r="Z336" s="0" t="n">
        <v>0.81414724607984</v>
      </c>
      <c r="AA336" s="0" t="n">
        <v>0.810522134773736</v>
      </c>
      <c r="AB336" s="0" t="n">
        <v>0.983364536132236</v>
      </c>
      <c r="AC336" s="0" t="n">
        <v>0.000333179366100223</v>
      </c>
      <c r="AD336" s="0" t="n">
        <v>0.000286600173301399</v>
      </c>
      <c r="AE336" s="0" t="n">
        <v>0.000276750318368268</v>
      </c>
      <c r="AF336" s="0" t="n">
        <v>0.000279099107317382</v>
      </c>
      <c r="AG336" s="0" t="n">
        <v>0.000276731911420858</v>
      </c>
      <c r="AH336" s="0" t="n">
        <v>0.000276705955974954</v>
      </c>
      <c r="AI336" s="0" t="n">
        <v>0.000276705955971068</v>
      </c>
    </row>
    <row r="337" customFormat="false" ht="12.8" hidden="false" customHeight="false" outlineLevel="0" collapsed="false">
      <c r="B337" s="0" t="s">
        <v>403</v>
      </c>
      <c r="C337" s="0" t="n">
        <v>0.000176260052182076</v>
      </c>
      <c r="D337" s="0" t="n">
        <v>0.00024323692938899</v>
      </c>
      <c r="E337" s="0" t="n">
        <v>0.00170462292192286</v>
      </c>
      <c r="F337" s="0" t="n">
        <v>0.00729486023824133</v>
      </c>
      <c r="G337" s="0" t="n">
        <v>0.00718091382089226</v>
      </c>
      <c r="H337" s="0" t="n">
        <v>0.00718089926367027</v>
      </c>
      <c r="I337" s="0" t="n">
        <v>0.00752654544042464</v>
      </c>
      <c r="J337" s="0" t="n">
        <v>0.00624076537321816</v>
      </c>
      <c r="K337" s="0" t="n">
        <v>0.00024323708563212</v>
      </c>
      <c r="L337" s="0" t="n">
        <v>0.000176067959188342</v>
      </c>
      <c r="M337" s="0" t="n">
        <v>0.000183711979230838</v>
      </c>
      <c r="N337" s="0" t="n">
        <v>0.00718106043211886</v>
      </c>
      <c r="O337" s="0" t="n">
        <v>0.00718094475488418</v>
      </c>
      <c r="P337" s="0" t="n">
        <v>0.000895772240634751</v>
      </c>
      <c r="Q337" s="0" t="n">
        <v>0.000176092143964079</v>
      </c>
      <c r="R337" s="0" t="n">
        <v>0.00745054843646165</v>
      </c>
      <c r="S337" s="0" t="n">
        <v>0.00718100809164257</v>
      </c>
      <c r="T337" s="0" t="n">
        <v>0.00718085173381322</v>
      </c>
      <c r="U337" s="0" t="n">
        <v>0.000176092143947981</v>
      </c>
      <c r="V337" s="0" t="n">
        <v>0.000285089705150177</v>
      </c>
      <c r="W337" s="0" t="n">
        <v>0.00024372286224561</v>
      </c>
      <c r="X337" s="0" t="n">
        <v>0.0062456608863658</v>
      </c>
      <c r="Y337" s="0" t="n">
        <v>0.00718665512948724</v>
      </c>
      <c r="Z337" s="0" t="n">
        <v>0.966132838898469</v>
      </c>
      <c r="AA337" s="0" t="n">
        <v>0.961790292106978</v>
      </c>
      <c r="AB337" s="0" t="n">
        <v>0.889370026309279</v>
      </c>
      <c r="AC337" s="0" t="n">
        <v>0.000558539567817928</v>
      </c>
      <c r="AD337" s="0" t="n">
        <v>0.000243097116331969</v>
      </c>
      <c r="AE337" s="0" t="n">
        <v>0.000176391692191413</v>
      </c>
      <c r="AF337" s="0" t="n">
        <v>0.000192298216887821</v>
      </c>
      <c r="AG337" s="0" t="n">
        <v>0.000176267036218869</v>
      </c>
      <c r="AH337" s="0" t="n">
        <v>0.000176091260121081</v>
      </c>
      <c r="AI337" s="0" t="n">
        <v>0.000176091260095879</v>
      </c>
    </row>
    <row r="338" customFormat="false" ht="12.8" hidden="false" customHeight="false" outlineLevel="0" collapsed="false">
      <c r="B338" s="0" t="s">
        <v>404</v>
      </c>
      <c r="C338" s="0" t="n">
        <v>4.25501281283713E-005</v>
      </c>
      <c r="D338" s="0" t="n">
        <v>0.000217733372641526</v>
      </c>
      <c r="E338" s="0" t="n">
        <v>0.00404009065803279</v>
      </c>
      <c r="F338" s="0" t="n">
        <v>0.0186590552517486</v>
      </c>
      <c r="G338" s="0" t="n">
        <v>0.0183635479888734</v>
      </c>
      <c r="H338" s="0" t="n">
        <v>0.0183635102393006</v>
      </c>
      <c r="I338" s="0" t="n">
        <v>0.0192674761882291</v>
      </c>
      <c r="J338" s="0" t="n">
        <v>0.0159046025059505</v>
      </c>
      <c r="K338" s="0" t="n">
        <v>0.000217733781269436</v>
      </c>
      <c r="L338" s="0" t="n">
        <v>4.20476939185788E-005</v>
      </c>
      <c r="M338" s="0" t="n">
        <v>6.20412245770918E-005</v>
      </c>
      <c r="N338" s="0" t="n">
        <v>0.0183639280649175</v>
      </c>
      <c r="O338" s="0" t="n">
        <v>0.0183636280923606</v>
      </c>
      <c r="P338" s="0" t="n">
        <v>0.00192446639551824</v>
      </c>
      <c r="Q338" s="0" t="n">
        <v>4.21109510859719E-005</v>
      </c>
      <c r="R338" s="0" t="n">
        <v>0.0190627555724682</v>
      </c>
      <c r="S338" s="0" t="n">
        <v>0.0183637892779045</v>
      </c>
      <c r="T338" s="0" t="n">
        <v>0.0183633867537353</v>
      </c>
      <c r="U338" s="0" t="n">
        <v>4.21109510428952E-005</v>
      </c>
      <c r="V338" s="0" t="n">
        <v>0.000327202444719732</v>
      </c>
      <c r="W338" s="0" t="n">
        <v>0.000219004258978694</v>
      </c>
      <c r="X338" s="0" t="n">
        <v>0.0159173263164998</v>
      </c>
      <c r="Y338" s="0" t="n">
        <v>0.0183784361543979</v>
      </c>
      <c r="Z338" s="0" t="n">
        <v>0.966982128191435</v>
      </c>
      <c r="AA338" s="0" t="n">
        <v>0.962286979910952</v>
      </c>
      <c r="AB338" s="0" t="n">
        <v>0.0822348409490182</v>
      </c>
      <c r="AC338" s="0" t="n">
        <v>0.00104242072572247</v>
      </c>
      <c r="AD338" s="0" t="n">
        <v>0.000217367681243696</v>
      </c>
      <c r="AE338" s="0" t="n">
        <v>4.28944428411127E-005</v>
      </c>
      <c r="AF338" s="0" t="n">
        <v>8.44991973891762E-005</v>
      </c>
      <c r="AG338" s="0" t="n">
        <v>4.25683954202727E-005</v>
      </c>
      <c r="AH338" s="0" t="n">
        <v>4.21086393256331E-005</v>
      </c>
      <c r="AI338" s="0" t="n">
        <v>4.21086392590198E-005</v>
      </c>
    </row>
    <row r="339" customFormat="false" ht="12.8" hidden="false" customHeight="false" outlineLevel="0" collapsed="false">
      <c r="B339" s="0" t="s">
        <v>405</v>
      </c>
      <c r="C339" s="0" t="n">
        <v>7.62327343788449E-005</v>
      </c>
      <c r="D339" s="0" t="n">
        <v>0.00726640366991649</v>
      </c>
      <c r="E339" s="0" t="n">
        <v>0.164118948408139</v>
      </c>
      <c r="F339" s="0" t="n">
        <v>0.756854013244773</v>
      </c>
      <c r="G339" s="0" t="n">
        <v>0.751452065645239</v>
      </c>
      <c r="H339" s="0" t="n">
        <v>0.751451383507154</v>
      </c>
      <c r="I339" s="0" t="n">
        <v>0.788291274559201</v>
      </c>
      <c r="J339" s="0" t="n">
        <v>0.650756848137565</v>
      </c>
      <c r="K339" s="0" t="n">
        <v>0.00726642034175285</v>
      </c>
      <c r="L339" s="0" t="n">
        <v>5.56109502437563E-005</v>
      </c>
      <c r="M339" s="0" t="n">
        <v>0.000876220320886967</v>
      </c>
      <c r="N339" s="0" t="n">
        <v>0.751458627674026</v>
      </c>
      <c r="O339" s="0" t="n">
        <v>0.751453206984166</v>
      </c>
      <c r="P339" s="0" t="n">
        <v>0.00261571748104283</v>
      </c>
      <c r="Q339" s="0" t="n">
        <v>5.8207261608545E-005</v>
      </c>
      <c r="R339" s="0" t="n">
        <v>0.764074351919617</v>
      </c>
      <c r="S339" s="0" t="n">
        <v>0.751447912608253</v>
      </c>
      <c r="T339" s="0" t="n">
        <v>0.751448529979374</v>
      </c>
      <c r="U339" s="0" t="n">
        <v>5.82072598357408E-005</v>
      </c>
      <c r="V339" s="0" t="n">
        <v>0.0117590851436169</v>
      </c>
      <c r="W339" s="0" t="n">
        <v>0.0073182756688206</v>
      </c>
      <c r="X339" s="0" t="n">
        <v>0.651064139958218</v>
      </c>
      <c r="Y339" s="0" t="n">
        <v>0.751720797735708</v>
      </c>
      <c r="Z339" s="0" t="n">
        <v>0.981413311262279</v>
      </c>
      <c r="AA339" s="0" t="n">
        <v>0.976165920141099</v>
      </c>
      <c r="AB339" s="0" t="n">
        <v>0.0036643389857689</v>
      </c>
      <c r="AC339" s="0" t="n">
        <v>0.00184552188007914</v>
      </c>
      <c r="AD339" s="0" t="n">
        <v>0.00725139581267054</v>
      </c>
      <c r="AE339" s="0" t="n">
        <v>9.03647004796282E-005</v>
      </c>
      <c r="AF339" s="0" t="n">
        <v>0.00179797561033079</v>
      </c>
      <c r="AG339" s="0" t="n">
        <v>7.69824924848894E-005</v>
      </c>
      <c r="AH339" s="0" t="n">
        <v>5.81123783013338E-005</v>
      </c>
      <c r="AI339" s="0" t="n">
        <v>5.81123755752921E-005</v>
      </c>
    </row>
    <row r="340" customFormat="false" ht="12.8" hidden="false" customHeight="false" outlineLevel="0" collapsed="false">
      <c r="B340" s="0" t="s">
        <v>406</v>
      </c>
      <c r="C340" s="0" t="n">
        <v>7.6257153358239E-005</v>
      </c>
      <c r="D340" s="0" t="n">
        <v>0.00726873117853744</v>
      </c>
      <c r="E340" s="0" t="n">
        <v>0.1641209080959</v>
      </c>
      <c r="F340" s="0" t="n">
        <v>0.756860557416498</v>
      </c>
      <c r="G340" s="0" t="n">
        <v>0.751458622843442</v>
      </c>
      <c r="H340" s="0" t="n">
        <v>0.751457940707161</v>
      </c>
      <c r="I340" s="0" t="n">
        <v>0.78829685984955</v>
      </c>
      <c r="J340" s="0" t="n">
        <v>0.65076252799703</v>
      </c>
      <c r="K340" s="0" t="n">
        <v>0.0072687478556811</v>
      </c>
      <c r="L340" s="0" t="n">
        <v>5.56287638362463E-005</v>
      </c>
      <c r="M340" s="0" t="n">
        <v>0.000876500984754891</v>
      </c>
      <c r="N340" s="0" t="n">
        <v>0.751465184848649</v>
      </c>
      <c r="O340" s="0" t="n">
        <v>0.751459764173126</v>
      </c>
      <c r="P340" s="0" t="n">
        <v>0.00261625840646973</v>
      </c>
      <c r="Q340" s="0" t="n">
        <v>5.82259068284685E-005</v>
      </c>
      <c r="R340" s="0" t="n">
        <v>0.76408087548064</v>
      </c>
      <c r="S340" s="0" t="n">
        <v>0.751454469644383</v>
      </c>
      <c r="T340" s="0" t="n">
        <v>0.751455087174282</v>
      </c>
      <c r="U340" s="0" t="n">
        <v>5.82259050552203E-005</v>
      </c>
      <c r="V340" s="0" t="n">
        <v>0.0117628515965016</v>
      </c>
      <c r="W340" s="0" t="n">
        <v>0.00732061969739273</v>
      </c>
      <c r="X340" s="0" t="n">
        <v>0.651069820577502</v>
      </c>
      <c r="Y340" s="0" t="n">
        <v>0.75172735421695</v>
      </c>
      <c r="Z340" s="0" t="n">
        <v>0.981419106537454</v>
      </c>
      <c r="AA340" s="0" t="n">
        <v>0.976171684712725</v>
      </c>
      <c r="AB340" s="0" t="n">
        <v>0.00366436316188767</v>
      </c>
      <c r="AC340" s="0" t="n">
        <v>0.00184597145174514</v>
      </c>
      <c r="AD340" s="0" t="n">
        <v>0.00725371851459611</v>
      </c>
      <c r="AE340" s="0" t="n">
        <v>9.03936460845411E-005</v>
      </c>
      <c r="AF340" s="0" t="n">
        <v>0.00179855152131325</v>
      </c>
      <c r="AG340" s="0" t="n">
        <v>7.70071516196236E-005</v>
      </c>
      <c r="AH340" s="0" t="n">
        <v>5.8130993128791E-005</v>
      </c>
      <c r="AI340" s="0" t="n">
        <v>5.81309904018612E-005</v>
      </c>
    </row>
    <row r="341" customFormat="false" ht="12.8" hidden="false" customHeight="false" outlineLevel="0" collapsed="false">
      <c r="B341" s="0" t="s">
        <v>407</v>
      </c>
      <c r="C341" s="0" t="n">
        <v>3.80615042715471E-005</v>
      </c>
      <c r="D341" s="0" t="n">
        <v>0.000405940513519165</v>
      </c>
      <c r="E341" s="0" t="n">
        <v>0.00843013143082483</v>
      </c>
      <c r="F341" s="0" t="n">
        <v>0.315849981641096</v>
      </c>
      <c r="G341" s="0" t="n">
        <v>0.312342178257472</v>
      </c>
      <c r="H341" s="0" t="n">
        <v>0.312341731949831</v>
      </c>
      <c r="I341" s="0" t="n">
        <v>0.327675661814014</v>
      </c>
      <c r="J341" s="0" t="n">
        <v>0.0333369690593456</v>
      </c>
      <c r="K341" s="0" t="n">
        <v>0.000405941371483309</v>
      </c>
      <c r="L341" s="0" t="n">
        <v>3.70064090519095E-005</v>
      </c>
      <c r="M341" s="0" t="n">
        <v>7.89921618765677E-005</v>
      </c>
      <c r="N341" s="0" t="n">
        <v>0.312346602497833</v>
      </c>
      <c r="O341" s="0" t="n">
        <v>0.312343055930178</v>
      </c>
      <c r="P341" s="0" t="n">
        <v>0.00190295245571348</v>
      </c>
      <c r="Q341" s="0" t="n">
        <v>3.71392470104315E-005</v>
      </c>
      <c r="R341" s="0" t="n">
        <v>0.320605924726936</v>
      </c>
      <c r="S341" s="0" t="n">
        <v>0.312343101674487</v>
      </c>
      <c r="T341" s="0" t="n">
        <v>0.312340131006187</v>
      </c>
      <c r="U341" s="0" t="n">
        <v>3.71392469195042E-005</v>
      </c>
      <c r="V341" s="0" t="n">
        <v>0.00533021867552708</v>
      </c>
      <c r="W341" s="0" t="n">
        <v>0.000408608925223875</v>
      </c>
      <c r="X341" s="0" t="n">
        <v>0.0333633791985869</v>
      </c>
      <c r="Y341" s="0" t="n">
        <v>0.31251813123412</v>
      </c>
      <c r="Z341" s="0" t="n">
        <v>0.954415218062377</v>
      </c>
      <c r="AA341" s="0" t="n">
        <v>0.941244443423114</v>
      </c>
      <c r="AB341" s="0" t="n">
        <v>0.000221588525258776</v>
      </c>
      <c r="AC341" s="0" t="n">
        <v>0.00119340675575741</v>
      </c>
      <c r="AD341" s="0" t="n">
        <v>0.000405172575773993</v>
      </c>
      <c r="AE341" s="0" t="n">
        <v>3.87845537770381E-005</v>
      </c>
      <c r="AF341" s="0" t="n">
        <v>0.000126153156033926</v>
      </c>
      <c r="AG341" s="0" t="n">
        <v>3.80998649799347E-005</v>
      </c>
      <c r="AH341" s="0" t="n">
        <v>3.71343923902812E-005</v>
      </c>
      <c r="AI341" s="0" t="n">
        <v>3.71343922508371E-005</v>
      </c>
    </row>
    <row r="342" customFormat="false" ht="12.8" hidden="false" customHeight="false" outlineLevel="0" collapsed="false">
      <c r="B342" s="0" t="s">
        <v>408</v>
      </c>
      <c r="C342" s="0" t="n">
        <v>4.03768911318991E-005</v>
      </c>
      <c r="D342" s="0" t="n">
        <v>0.000320210660257558</v>
      </c>
      <c r="E342" s="0" t="n">
        <v>0.00642397068410128</v>
      </c>
      <c r="F342" s="0" t="n">
        <v>0.310248028366216</v>
      </c>
      <c r="G342" s="0" t="n">
        <v>0.306801397106544</v>
      </c>
      <c r="H342" s="0" t="n">
        <v>0.306800958576528</v>
      </c>
      <c r="I342" s="0" t="n">
        <v>0.321853450889177</v>
      </c>
      <c r="J342" s="0" t="n">
        <v>0.025369962634556</v>
      </c>
      <c r="K342" s="0" t="n">
        <v>0.00032021131293225</v>
      </c>
      <c r="L342" s="0" t="n">
        <v>3.9574314030566E-005</v>
      </c>
      <c r="M342" s="0" t="n">
        <v>7.1511529950552E-005</v>
      </c>
      <c r="N342" s="0" t="n">
        <v>0.306805744459628</v>
      </c>
      <c r="O342" s="0" t="n">
        <v>0.306802259696698</v>
      </c>
      <c r="P342" s="0" t="n">
        <v>0.00214416363827463</v>
      </c>
      <c r="Q342" s="0" t="n">
        <v>3.96753596061394E-005</v>
      </c>
      <c r="R342" s="0" t="n">
        <v>0.314921143384179</v>
      </c>
      <c r="S342" s="0" t="n">
        <v>0.306802310335192</v>
      </c>
      <c r="T342" s="0" t="n">
        <v>0.306799385963321</v>
      </c>
      <c r="U342" s="0" t="n">
        <v>3.96753595370836E-005</v>
      </c>
      <c r="V342" s="0" t="n">
        <v>0.00542655277364057</v>
      </c>
      <c r="W342" s="0" t="n">
        <v>0.00032224057708663</v>
      </c>
      <c r="X342" s="0" t="n">
        <v>0.0253901569199927</v>
      </c>
      <c r="Y342" s="0" t="n">
        <v>0.306974284028007</v>
      </c>
      <c r="Z342" s="0" t="n">
        <v>0.949906129002936</v>
      </c>
      <c r="AA342" s="0" t="n">
        <v>0.935421129381551</v>
      </c>
      <c r="AB342" s="0" t="n">
        <v>0.000179980045968309</v>
      </c>
      <c r="AC342" s="0" t="n">
        <v>0.000919215610747925</v>
      </c>
      <c r="AD342" s="0" t="n">
        <v>0.00031962651391193</v>
      </c>
      <c r="AE342" s="0" t="n">
        <v>4.09268917059835E-005</v>
      </c>
      <c r="AF342" s="0" t="n">
        <v>0.000107385387971837</v>
      </c>
      <c r="AG342" s="0" t="n">
        <v>4.0406070892729E-005</v>
      </c>
      <c r="AH342" s="0" t="n">
        <v>3.9671666852148E-005</v>
      </c>
      <c r="AI342" s="0" t="n">
        <v>3.96716667461217E-005</v>
      </c>
    </row>
    <row r="343" customFormat="false" ht="12.8" hidden="false" customHeight="false" outlineLevel="0" collapsed="false">
      <c r="B343" s="0" t="s">
        <v>409</v>
      </c>
      <c r="C343" s="0" t="n">
        <v>0.000393668959907445</v>
      </c>
      <c r="D343" s="0" t="n">
        <v>0.000465319370703599</v>
      </c>
      <c r="E343" s="0" t="n">
        <v>0.0020281739681457</v>
      </c>
      <c r="F343" s="0" t="n">
        <v>0.313788702549326</v>
      </c>
      <c r="G343" s="0" t="n">
        <v>0.310568999793613</v>
      </c>
      <c r="H343" s="0" t="n">
        <v>0.310568590129884</v>
      </c>
      <c r="I343" s="0" t="n">
        <v>0.324612534999878</v>
      </c>
      <c r="J343" s="0" t="n">
        <v>0.00687932201808617</v>
      </c>
      <c r="K343" s="0" t="n">
        <v>0.000465319537848563</v>
      </c>
      <c r="L343" s="0" t="n">
        <v>0.000393463462988186</v>
      </c>
      <c r="M343" s="0" t="n">
        <v>0.000401640869867936</v>
      </c>
      <c r="N343" s="0" t="n">
        <v>0.310573061246058</v>
      </c>
      <c r="O343" s="0" t="n">
        <v>0.310569805868172</v>
      </c>
      <c r="P343" s="0" t="n">
        <v>0.0358688714671568</v>
      </c>
      <c r="Q343" s="0" t="n">
        <v>0.00039348933533645</v>
      </c>
      <c r="R343" s="0" t="n">
        <v>0.318154273857725</v>
      </c>
      <c r="S343" s="0" t="n">
        <v>0.310569860264098</v>
      </c>
      <c r="T343" s="0" t="n">
        <v>0.310567121571628</v>
      </c>
      <c r="U343" s="0" t="n">
        <v>0.000393489335319019</v>
      </c>
      <c r="V343" s="0" t="n">
        <v>0.0293896803778004</v>
      </c>
      <c r="W343" s="0" t="n">
        <v>0.000465839209179197</v>
      </c>
      <c r="X343" s="0" t="n">
        <v>0.00688455621811146</v>
      </c>
      <c r="Y343" s="0" t="n">
        <v>0.310730506672071</v>
      </c>
      <c r="Z343" s="0" t="n">
        <v>0.243826101631786</v>
      </c>
      <c r="AA343" s="0" t="n">
        <v>0.24004638493623</v>
      </c>
      <c r="AB343" s="0" t="n">
        <v>0.000429413856149918</v>
      </c>
      <c r="AC343" s="0" t="n">
        <v>0.000618695191761609</v>
      </c>
      <c r="AD343" s="0" t="n">
        <v>0.000465169801737053</v>
      </c>
      <c r="AE343" s="0" t="n">
        <v>0.000393809785534716</v>
      </c>
      <c r="AF343" s="0" t="n">
        <v>0.000410826240692219</v>
      </c>
      <c r="AG343" s="0" t="n">
        <v>0.000393676431278078</v>
      </c>
      <c r="AH343" s="0" t="n">
        <v>0.000393488389820562</v>
      </c>
      <c r="AI343" s="0" t="n">
        <v>0.000393488389793473</v>
      </c>
    </row>
    <row r="344" customFormat="false" ht="12.8" hidden="false" customHeight="false" outlineLevel="0" collapsed="false">
      <c r="B344" s="0" t="s">
        <v>410</v>
      </c>
      <c r="C344" s="0" t="n">
        <v>0.00122042617738127</v>
      </c>
      <c r="D344" s="0" t="n">
        <v>0.00122972993167914</v>
      </c>
      <c r="E344" s="0" t="n">
        <v>0.00143266583546942</v>
      </c>
      <c r="F344" s="0" t="n">
        <v>0.041932208777759</v>
      </c>
      <c r="G344" s="0" t="n">
        <v>0.0415096519032878</v>
      </c>
      <c r="H344" s="0" t="n">
        <v>0.0415095981313119</v>
      </c>
      <c r="I344" s="0" t="n">
        <v>0.0433339929155661</v>
      </c>
      <c r="J344" s="0" t="n">
        <v>0.00206258766478595</v>
      </c>
      <c r="K344" s="0" t="n">
        <v>0.00122972995338388</v>
      </c>
      <c r="L344" s="0" t="n">
        <v>0.0012203994937543</v>
      </c>
      <c r="M344" s="0" t="n">
        <v>0.00122146132414791</v>
      </c>
      <c r="N344" s="0" t="n">
        <v>0.0415101852882037</v>
      </c>
      <c r="O344" s="0" t="n">
        <v>0.0415097579913074</v>
      </c>
      <c r="P344" s="0" t="n">
        <v>0.820550227251181</v>
      </c>
      <c r="Q344" s="0" t="n">
        <v>0.00122040285326019</v>
      </c>
      <c r="R344" s="0" t="n">
        <v>0.0425052977851931</v>
      </c>
      <c r="S344" s="0" t="n">
        <v>0.0415097727348217</v>
      </c>
      <c r="T344" s="0" t="n">
        <v>0.0415094059464842</v>
      </c>
      <c r="U344" s="0" t="n">
        <v>0.00122040285325797</v>
      </c>
      <c r="V344" s="0" t="n">
        <v>0.00498573644296152</v>
      </c>
      <c r="W344" s="0" t="n">
        <v>0.00122979743566554</v>
      </c>
      <c r="X344" s="0" t="n">
        <v>0.00206326979330895</v>
      </c>
      <c r="Y344" s="0" t="n">
        <v>0.0415308513812194</v>
      </c>
      <c r="Z344" s="0" t="n">
        <v>0.0328386214395587</v>
      </c>
      <c r="AA344" s="0" t="n">
        <v>0.0323450691632385</v>
      </c>
      <c r="AB344" s="0" t="n">
        <v>0.00122506762722974</v>
      </c>
      <c r="AC344" s="0" t="n">
        <v>0.00124964578060682</v>
      </c>
      <c r="AD344" s="0" t="n">
        <v>0.00122971051023946</v>
      </c>
      <c r="AE344" s="0" t="n">
        <v>0.00122044446348746</v>
      </c>
      <c r="AF344" s="0" t="n">
        <v>0.00122265403797983</v>
      </c>
      <c r="AG344" s="0" t="n">
        <v>0.00122042714753345</v>
      </c>
      <c r="AH344" s="0" t="n">
        <v>0.00122040273048551</v>
      </c>
      <c r="AI344" s="0" t="n">
        <v>0.00122040273048196</v>
      </c>
    </row>
    <row r="345" customFormat="false" ht="12.8" hidden="false" customHeight="false" outlineLevel="0" collapsed="false">
      <c r="A345" s="2" t="s">
        <v>411</v>
      </c>
      <c r="B345" s="0" t="s">
        <v>412</v>
      </c>
      <c r="C345" s="0" t="n">
        <v>0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v>0</v>
      </c>
      <c r="J345" s="0" t="n">
        <v>0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0</v>
      </c>
      <c r="P345" s="0" t="n">
        <v>0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0</v>
      </c>
      <c r="W345" s="0" t="n">
        <v>0</v>
      </c>
      <c r="X345" s="0" t="n">
        <v>0</v>
      </c>
      <c r="Y345" s="0" t="n">
        <v>0</v>
      </c>
      <c r="Z345" s="0" t="n">
        <v>0</v>
      </c>
      <c r="AA345" s="0" t="n">
        <v>0</v>
      </c>
      <c r="AB345" s="0" t="n">
        <v>0</v>
      </c>
      <c r="AC345" s="0" t="n">
        <v>0</v>
      </c>
      <c r="AD345" s="0" t="n">
        <v>0</v>
      </c>
      <c r="AE345" s="0" t="n">
        <v>0</v>
      </c>
      <c r="AF345" s="0" t="n">
        <v>0</v>
      </c>
      <c r="AG345" s="0" t="n">
        <v>0</v>
      </c>
      <c r="AH345" s="0" t="n">
        <v>0</v>
      </c>
      <c r="AI345" s="0" t="n">
        <v>0</v>
      </c>
    </row>
    <row r="346" customFormat="false" ht="12.8" hidden="false" customHeight="false" outlineLevel="0" collapsed="false">
      <c r="B346" s="0" t="s">
        <v>413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0</v>
      </c>
      <c r="AB346" s="0" t="n">
        <v>0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</row>
    <row r="347" customFormat="false" ht="12.8" hidden="false" customHeight="false" outlineLevel="0" collapsed="false">
      <c r="B347" s="0" t="s">
        <v>414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0</v>
      </c>
      <c r="Z347" s="0" t="n">
        <v>1</v>
      </c>
      <c r="AA347" s="0" t="n">
        <v>1</v>
      </c>
      <c r="AB347" s="0" t="n">
        <v>0</v>
      </c>
      <c r="AC347" s="0" t="n">
        <v>0</v>
      </c>
      <c r="AD347" s="0" t="n">
        <v>0</v>
      </c>
      <c r="AE347" s="0" t="n">
        <v>0</v>
      </c>
      <c r="AF347" s="0" t="n">
        <v>0</v>
      </c>
      <c r="AG347" s="0" t="n">
        <v>0</v>
      </c>
      <c r="AH347" s="0" t="n">
        <v>0</v>
      </c>
      <c r="AI347" s="0" t="n">
        <v>0</v>
      </c>
    </row>
    <row r="348" customFormat="false" ht="12.8" hidden="false" customHeight="false" outlineLevel="0" collapsed="false">
      <c r="B348" s="0" t="s">
        <v>415</v>
      </c>
      <c r="C348" s="0" t="n">
        <v>0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0</v>
      </c>
      <c r="X348" s="0" t="n">
        <v>0</v>
      </c>
      <c r="Y348" s="0" t="n">
        <v>0</v>
      </c>
      <c r="Z348" s="0" t="n">
        <v>0</v>
      </c>
      <c r="AA348" s="0" t="n">
        <v>0</v>
      </c>
      <c r="AB348" s="0" t="n">
        <v>0</v>
      </c>
      <c r="AC348" s="0" t="n">
        <v>0</v>
      </c>
      <c r="AD348" s="0" t="n">
        <v>0</v>
      </c>
      <c r="AE348" s="0" t="n">
        <v>0</v>
      </c>
      <c r="AF348" s="0" t="n">
        <v>0</v>
      </c>
      <c r="AG348" s="0" t="n">
        <v>0</v>
      </c>
      <c r="AH348" s="0" t="n">
        <v>0</v>
      </c>
      <c r="AI348" s="0" t="n">
        <v>0</v>
      </c>
    </row>
    <row r="349" customFormat="false" ht="12.8" hidden="false" customHeight="false" outlineLevel="0" collapsed="false">
      <c r="B349" s="0" t="s">
        <v>416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0</v>
      </c>
      <c r="V349" s="0" t="n">
        <v>0</v>
      </c>
      <c r="W349" s="0" t="n">
        <v>0</v>
      </c>
      <c r="X349" s="0" t="n">
        <v>0</v>
      </c>
      <c r="Y349" s="0" t="n">
        <v>0</v>
      </c>
      <c r="Z349" s="0" t="n">
        <v>0</v>
      </c>
      <c r="AA349" s="0" t="n">
        <v>0</v>
      </c>
      <c r="AB349" s="0" t="n">
        <v>0</v>
      </c>
      <c r="AC349" s="0" t="n">
        <v>0</v>
      </c>
      <c r="AD349" s="0" t="n">
        <v>0</v>
      </c>
      <c r="AE349" s="0" t="n">
        <v>0</v>
      </c>
      <c r="AF349" s="0" t="n">
        <v>0</v>
      </c>
      <c r="AG349" s="0" t="n">
        <v>0</v>
      </c>
      <c r="AH349" s="0" t="n">
        <v>0</v>
      </c>
      <c r="AI349" s="0" t="n">
        <v>0</v>
      </c>
    </row>
    <row r="350" customFormat="false" ht="12.8" hidden="false" customHeight="false" outlineLevel="0" collapsed="false">
      <c r="B350" s="0" t="s">
        <v>417</v>
      </c>
      <c r="C350" s="0" t="n">
        <v>0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0</v>
      </c>
      <c r="L350" s="0" t="n">
        <v>0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v>0</v>
      </c>
      <c r="S350" s="0" t="n">
        <v>0</v>
      </c>
      <c r="T350" s="0" t="n">
        <v>0</v>
      </c>
      <c r="U350" s="0" t="n">
        <v>0</v>
      </c>
      <c r="V350" s="0" t="n">
        <v>0</v>
      </c>
      <c r="W350" s="0" t="n">
        <v>0</v>
      </c>
      <c r="X350" s="0" t="n">
        <v>0</v>
      </c>
      <c r="Y350" s="0" t="n">
        <v>0</v>
      </c>
      <c r="Z350" s="0" t="n">
        <v>0</v>
      </c>
      <c r="AA350" s="0" t="n">
        <v>0</v>
      </c>
      <c r="AB350" s="0" t="n">
        <v>0</v>
      </c>
      <c r="AC350" s="0" t="n">
        <v>0</v>
      </c>
      <c r="AD350" s="0" t="n">
        <v>0</v>
      </c>
      <c r="AE350" s="0" t="n">
        <v>0</v>
      </c>
      <c r="AF350" s="0" t="n">
        <v>0</v>
      </c>
      <c r="AG350" s="0" t="n">
        <v>0</v>
      </c>
      <c r="AH350" s="0" t="n">
        <v>0</v>
      </c>
      <c r="AI350" s="0" t="n">
        <v>0</v>
      </c>
    </row>
    <row r="351" customFormat="false" ht="12.8" hidden="false" customHeight="false" outlineLevel="0" collapsed="false">
      <c r="B351" s="0" t="s">
        <v>418</v>
      </c>
      <c r="C351" s="0" t="n">
        <v>0</v>
      </c>
      <c r="D351" s="0" t="n">
        <v>0</v>
      </c>
      <c r="E351" s="0" t="n">
        <v>0</v>
      </c>
      <c r="F351" s="0" t="n">
        <v>1</v>
      </c>
      <c r="G351" s="0" t="n">
        <v>1</v>
      </c>
      <c r="H351" s="0" t="n">
        <v>1</v>
      </c>
      <c r="I351" s="0" t="n">
        <v>1</v>
      </c>
      <c r="J351" s="0" t="n">
        <v>1</v>
      </c>
      <c r="K351" s="0" t="n">
        <v>0</v>
      </c>
      <c r="L351" s="0" t="n">
        <v>0</v>
      </c>
      <c r="M351" s="0" t="n">
        <v>0</v>
      </c>
      <c r="N351" s="0" t="n">
        <v>1</v>
      </c>
      <c r="O351" s="0" t="n">
        <v>1</v>
      </c>
      <c r="P351" s="0" t="n">
        <v>0</v>
      </c>
      <c r="Q351" s="0" t="n">
        <v>0</v>
      </c>
      <c r="R351" s="0" t="n">
        <v>1</v>
      </c>
      <c r="S351" s="0" t="n">
        <v>1</v>
      </c>
      <c r="T351" s="0" t="n">
        <v>1</v>
      </c>
      <c r="U351" s="0" t="n">
        <v>0</v>
      </c>
      <c r="V351" s="0" t="n">
        <v>0</v>
      </c>
      <c r="W351" s="0" t="n">
        <v>0</v>
      </c>
      <c r="X351" s="0" t="n">
        <v>1</v>
      </c>
      <c r="Y351" s="0" t="n">
        <v>1</v>
      </c>
      <c r="Z351" s="0" t="n">
        <v>0</v>
      </c>
      <c r="AA351" s="0" t="n">
        <v>0</v>
      </c>
      <c r="AB351" s="0" t="n">
        <v>0</v>
      </c>
      <c r="AC351" s="0" t="n">
        <v>0</v>
      </c>
      <c r="AD351" s="0" t="n">
        <v>0</v>
      </c>
      <c r="AE351" s="0" t="n">
        <v>0</v>
      </c>
      <c r="AF351" s="0" t="n">
        <v>0</v>
      </c>
      <c r="AG351" s="0" t="n">
        <v>0</v>
      </c>
      <c r="AH351" s="0" t="n">
        <v>0</v>
      </c>
      <c r="AI351" s="0" t="n">
        <v>0</v>
      </c>
    </row>
    <row r="352" customFormat="false" ht="12.8" hidden="false" customHeight="false" outlineLevel="0" collapsed="false">
      <c r="B352" s="0" t="s">
        <v>419</v>
      </c>
      <c r="C352" s="0" t="n">
        <v>0</v>
      </c>
      <c r="D352" s="0" t="n">
        <v>0</v>
      </c>
      <c r="E352" s="0" t="n">
        <v>0</v>
      </c>
      <c r="F352" s="0" t="n">
        <v>1</v>
      </c>
      <c r="G352" s="0" t="n">
        <v>0</v>
      </c>
      <c r="H352" s="0" t="n">
        <v>0</v>
      </c>
      <c r="I352" s="0" t="n">
        <v>0</v>
      </c>
      <c r="J352" s="0" t="n">
        <v>0</v>
      </c>
      <c r="K352" s="0" t="n">
        <v>0</v>
      </c>
      <c r="L352" s="0" t="n">
        <v>0</v>
      </c>
      <c r="M352" s="0" t="n">
        <v>0</v>
      </c>
      <c r="N352" s="0" t="n">
        <v>0</v>
      </c>
      <c r="O352" s="0" t="n">
        <v>0</v>
      </c>
      <c r="P352" s="0" t="n">
        <v>0</v>
      </c>
      <c r="Q352" s="0" t="n">
        <v>0</v>
      </c>
      <c r="R352" s="0" t="n">
        <v>1</v>
      </c>
      <c r="S352" s="0" t="n">
        <v>0</v>
      </c>
      <c r="T352" s="0" t="n">
        <v>0</v>
      </c>
      <c r="U352" s="0" t="n">
        <v>0</v>
      </c>
      <c r="V352" s="0" t="n">
        <v>0</v>
      </c>
      <c r="W352" s="0" t="n">
        <v>0</v>
      </c>
      <c r="X352" s="0" t="n">
        <v>0</v>
      </c>
      <c r="Y352" s="0" t="n">
        <v>0</v>
      </c>
      <c r="Z352" s="0" t="n">
        <v>0</v>
      </c>
      <c r="AA352" s="0" t="n">
        <v>0</v>
      </c>
      <c r="AB352" s="0" t="n">
        <v>0</v>
      </c>
      <c r="AC352" s="0" t="n">
        <v>0</v>
      </c>
      <c r="AD352" s="0" t="n">
        <v>0</v>
      </c>
      <c r="AE352" s="0" t="n">
        <v>0</v>
      </c>
      <c r="AF352" s="0" t="n">
        <v>0</v>
      </c>
      <c r="AG352" s="0" t="n">
        <v>0</v>
      </c>
      <c r="AH352" s="0" t="n">
        <v>0</v>
      </c>
      <c r="AI352" s="0" t="n">
        <v>0</v>
      </c>
    </row>
    <row r="353" customFormat="false" ht="12.8" hidden="false" customHeight="false" outlineLevel="0" collapsed="false">
      <c r="B353" s="0" t="s">
        <v>420</v>
      </c>
      <c r="C353" s="0" t="n">
        <v>0</v>
      </c>
      <c r="D353" s="0" t="n">
        <v>0</v>
      </c>
      <c r="E353" s="0" t="n">
        <v>0</v>
      </c>
      <c r="F353" s="0" t="n">
        <v>1</v>
      </c>
      <c r="G353" s="0" t="n">
        <v>0</v>
      </c>
      <c r="H353" s="0" t="n">
        <v>0</v>
      </c>
      <c r="I353" s="0" t="n">
        <v>0</v>
      </c>
      <c r="J353" s="0" t="n">
        <v>0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0</v>
      </c>
      <c r="R353" s="0" t="n">
        <v>0</v>
      </c>
      <c r="S353" s="0" t="n">
        <v>0</v>
      </c>
      <c r="T353" s="0" t="n">
        <v>0</v>
      </c>
      <c r="U353" s="0" t="n">
        <v>0</v>
      </c>
      <c r="V353" s="0" t="n">
        <v>0</v>
      </c>
      <c r="W353" s="0" t="n">
        <v>0</v>
      </c>
      <c r="X353" s="0" t="n">
        <v>0</v>
      </c>
      <c r="Y353" s="0" t="n">
        <v>0</v>
      </c>
      <c r="Z353" s="0" t="n">
        <v>0</v>
      </c>
      <c r="AA353" s="0" t="n">
        <v>0</v>
      </c>
      <c r="AB353" s="0" t="n">
        <v>0</v>
      </c>
      <c r="AC353" s="0" t="n">
        <v>0</v>
      </c>
      <c r="AD353" s="0" t="n">
        <v>0</v>
      </c>
      <c r="AE353" s="0" t="n">
        <v>0</v>
      </c>
      <c r="AF353" s="0" t="n">
        <v>0</v>
      </c>
      <c r="AG353" s="0" t="n">
        <v>0</v>
      </c>
      <c r="AH353" s="0" t="n">
        <v>0</v>
      </c>
      <c r="AI353" s="0" t="n">
        <v>0</v>
      </c>
    </row>
    <row r="354" customFormat="false" ht="12.8" hidden="false" customHeight="false" outlineLevel="0" collapsed="false">
      <c r="B354" s="0" t="s">
        <v>421</v>
      </c>
      <c r="C354" s="0" t="n">
        <v>0</v>
      </c>
      <c r="D354" s="0" t="n">
        <v>0</v>
      </c>
      <c r="E354" s="0" t="n">
        <v>0</v>
      </c>
      <c r="F354" s="0" t="n">
        <v>1</v>
      </c>
      <c r="G354" s="0" t="n">
        <v>0</v>
      </c>
      <c r="H354" s="0" t="n">
        <v>0</v>
      </c>
      <c r="I354" s="0" t="n">
        <v>0</v>
      </c>
      <c r="J354" s="0" t="n">
        <v>0</v>
      </c>
      <c r="K354" s="0" t="n">
        <v>0</v>
      </c>
      <c r="L354" s="0" t="n">
        <v>0</v>
      </c>
      <c r="M354" s="0" t="n">
        <v>0</v>
      </c>
      <c r="N354" s="0" t="n">
        <v>0</v>
      </c>
      <c r="O354" s="0" t="n">
        <v>0</v>
      </c>
      <c r="P354" s="0" t="n">
        <v>0</v>
      </c>
      <c r="Q354" s="0" t="n">
        <v>0</v>
      </c>
      <c r="R354" s="0" t="n">
        <v>0</v>
      </c>
      <c r="S354" s="0" t="n">
        <v>0</v>
      </c>
      <c r="T354" s="0" t="n">
        <v>0</v>
      </c>
      <c r="U354" s="0" t="n">
        <v>0</v>
      </c>
      <c r="V354" s="0" t="n">
        <v>1</v>
      </c>
      <c r="W354" s="0" t="n">
        <v>1</v>
      </c>
      <c r="X354" s="0" t="n">
        <v>1</v>
      </c>
      <c r="Y354" s="0" t="n">
        <v>0</v>
      </c>
      <c r="Z354" s="0" t="n">
        <v>0</v>
      </c>
      <c r="AA354" s="0" t="n">
        <v>0</v>
      </c>
      <c r="AB354" s="0" t="n">
        <v>0</v>
      </c>
      <c r="AC354" s="0" t="n">
        <v>0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0</v>
      </c>
      <c r="AI354" s="0" t="n">
        <v>0</v>
      </c>
    </row>
    <row r="355" customFormat="false" ht="12.8" hidden="false" customHeight="false" outlineLevel="0" collapsed="false">
      <c r="B355" s="0" t="s">
        <v>422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0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v>0</v>
      </c>
      <c r="S355" s="0" t="n">
        <v>0</v>
      </c>
      <c r="T355" s="0" t="n">
        <v>0</v>
      </c>
      <c r="U355" s="0" t="n">
        <v>0</v>
      </c>
      <c r="V355" s="0" t="n">
        <v>0</v>
      </c>
      <c r="W355" s="0" t="n">
        <v>0</v>
      </c>
      <c r="X355" s="0" t="n">
        <v>0</v>
      </c>
      <c r="Y355" s="0" t="n">
        <v>0</v>
      </c>
      <c r="Z355" s="0" t="n">
        <v>0</v>
      </c>
      <c r="AA355" s="0" t="n">
        <v>0</v>
      </c>
      <c r="AB355" s="0" t="n">
        <v>0</v>
      </c>
      <c r="AC355" s="0" t="n">
        <v>0</v>
      </c>
      <c r="AD355" s="0" t="n">
        <v>0</v>
      </c>
      <c r="AE355" s="0" t="n">
        <v>0</v>
      </c>
      <c r="AF355" s="0" t="n">
        <v>0</v>
      </c>
      <c r="AG355" s="0" t="n">
        <v>0</v>
      </c>
      <c r="AH355" s="0" t="n">
        <v>0</v>
      </c>
      <c r="AI355" s="0" t="n">
        <v>0</v>
      </c>
    </row>
    <row r="356" customFormat="false" ht="12.8" hidden="false" customHeight="false" outlineLevel="0" collapsed="false">
      <c r="B356" s="0" t="s">
        <v>423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0</v>
      </c>
      <c r="I356" s="0" t="n">
        <v>0</v>
      </c>
      <c r="J356" s="0" t="n">
        <v>0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0</v>
      </c>
      <c r="P356" s="0" t="n">
        <v>0</v>
      </c>
      <c r="Q356" s="0" t="n">
        <v>0</v>
      </c>
      <c r="R356" s="0" t="n">
        <v>0</v>
      </c>
      <c r="S356" s="0" t="n">
        <v>0</v>
      </c>
      <c r="T356" s="0" t="n">
        <v>0</v>
      </c>
      <c r="U356" s="0" t="n">
        <v>0</v>
      </c>
      <c r="V356" s="0" t="n">
        <v>0</v>
      </c>
      <c r="W356" s="0" t="n">
        <v>0</v>
      </c>
      <c r="X356" s="0" t="n">
        <v>0</v>
      </c>
      <c r="Y356" s="0" t="n">
        <v>0</v>
      </c>
      <c r="Z356" s="0" t="n">
        <v>0</v>
      </c>
      <c r="AA356" s="0" t="n">
        <v>0</v>
      </c>
      <c r="AB356" s="0" t="n">
        <v>0</v>
      </c>
      <c r="AC356" s="0" t="n">
        <v>0</v>
      </c>
      <c r="AD356" s="0" t="n">
        <v>0</v>
      </c>
      <c r="AE356" s="0" t="n">
        <v>0</v>
      </c>
      <c r="AF356" s="0" t="n">
        <v>0</v>
      </c>
      <c r="AG356" s="0" t="n">
        <v>0</v>
      </c>
      <c r="AH356" s="0" t="n">
        <v>0</v>
      </c>
      <c r="AI356" s="0" t="n">
        <v>0</v>
      </c>
    </row>
    <row r="357" customFormat="false" ht="12.8" hidden="false" customHeight="false" outlineLevel="0" collapsed="false">
      <c r="B357" s="0" t="s">
        <v>424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0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0</v>
      </c>
      <c r="T357" s="0" t="n">
        <v>0</v>
      </c>
      <c r="U357" s="0" t="n">
        <v>0</v>
      </c>
      <c r="V357" s="0" t="n">
        <v>0</v>
      </c>
      <c r="W357" s="0" t="n">
        <v>0</v>
      </c>
      <c r="X357" s="0" t="n">
        <v>0</v>
      </c>
      <c r="Y357" s="0" t="n">
        <v>0</v>
      </c>
      <c r="Z357" s="0" t="n">
        <v>0</v>
      </c>
      <c r="AA357" s="0" t="n">
        <v>0</v>
      </c>
      <c r="AB357" s="0" t="n">
        <v>0</v>
      </c>
      <c r="AC357" s="0" t="n">
        <v>0</v>
      </c>
      <c r="AD357" s="0" t="n">
        <v>0</v>
      </c>
      <c r="AE357" s="0" t="n">
        <v>0</v>
      </c>
      <c r="AF357" s="0" t="n">
        <v>0</v>
      </c>
      <c r="AG357" s="0" t="n">
        <v>0</v>
      </c>
      <c r="AH357" s="0" t="n">
        <v>0</v>
      </c>
      <c r="AI357" s="0" t="n">
        <v>0</v>
      </c>
    </row>
    <row r="358" customFormat="false" ht="12.8" hidden="false" customHeight="false" outlineLevel="0" collapsed="false">
      <c r="B358" s="0" t="s">
        <v>425</v>
      </c>
      <c r="C358" s="0" t="n">
        <v>0</v>
      </c>
      <c r="D358" s="0" t="n">
        <v>0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0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0</v>
      </c>
      <c r="V358" s="0" t="n">
        <v>0</v>
      </c>
      <c r="W358" s="0" t="n">
        <v>0</v>
      </c>
      <c r="X358" s="0" t="n">
        <v>0</v>
      </c>
      <c r="Y358" s="0" t="n">
        <v>0</v>
      </c>
      <c r="Z358" s="0" t="n">
        <v>0</v>
      </c>
      <c r="AA358" s="0" t="n">
        <v>0</v>
      </c>
      <c r="AB358" s="0" t="n">
        <v>0</v>
      </c>
      <c r="AC358" s="0" t="n">
        <v>0</v>
      </c>
      <c r="AD358" s="0" t="n">
        <v>0</v>
      </c>
      <c r="AE358" s="0" t="n">
        <v>0</v>
      </c>
      <c r="AF358" s="0" t="n">
        <v>0</v>
      </c>
      <c r="AG358" s="0" t="n">
        <v>0</v>
      </c>
      <c r="AH358" s="0" t="n">
        <v>0</v>
      </c>
      <c r="AI358" s="0" t="n">
        <v>0</v>
      </c>
    </row>
    <row r="359" customFormat="false" ht="12.8" hidden="false" customHeight="false" outlineLevel="0" collapsed="false">
      <c r="B359" s="0" t="s">
        <v>426</v>
      </c>
      <c r="C359" s="0" t="n">
        <v>0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0</v>
      </c>
      <c r="V359" s="0" t="n">
        <v>0</v>
      </c>
      <c r="W359" s="0" t="n">
        <v>0</v>
      </c>
      <c r="X359" s="0" t="n">
        <v>0</v>
      </c>
      <c r="Y359" s="0" t="n">
        <v>0</v>
      </c>
      <c r="Z359" s="0" t="n">
        <v>0</v>
      </c>
      <c r="AA359" s="0" t="n">
        <v>0</v>
      </c>
      <c r="AB359" s="0" t="n">
        <v>0</v>
      </c>
      <c r="AC359" s="0" t="n">
        <v>0</v>
      </c>
      <c r="AD359" s="0" t="n">
        <v>0</v>
      </c>
      <c r="AE359" s="0" t="n">
        <v>0</v>
      </c>
      <c r="AF359" s="0" t="n">
        <v>0</v>
      </c>
      <c r="AG359" s="0" t="n">
        <v>0</v>
      </c>
      <c r="AH359" s="0" t="n">
        <v>0</v>
      </c>
      <c r="AI359" s="0" t="n">
        <v>0</v>
      </c>
    </row>
    <row r="360" customFormat="false" ht="12.8" hidden="false" customHeight="false" outlineLevel="0" collapsed="false">
      <c r="B360" s="0" t="s">
        <v>427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R360" s="0" t="n">
        <v>0</v>
      </c>
      <c r="S360" s="0" t="n">
        <v>0</v>
      </c>
      <c r="T360" s="0" t="n">
        <v>0</v>
      </c>
      <c r="U360" s="0" t="n">
        <v>0</v>
      </c>
      <c r="V360" s="0" t="n">
        <v>0</v>
      </c>
      <c r="W360" s="0" t="n">
        <v>0</v>
      </c>
      <c r="X360" s="0" t="n">
        <v>0</v>
      </c>
      <c r="Y360" s="0" t="n">
        <v>0</v>
      </c>
      <c r="Z360" s="0" t="n">
        <v>0</v>
      </c>
      <c r="AA360" s="0" t="n">
        <v>0</v>
      </c>
      <c r="AB360" s="0" t="n">
        <v>0</v>
      </c>
      <c r="AC360" s="0" t="n">
        <v>0</v>
      </c>
      <c r="AD360" s="0" t="n">
        <v>0</v>
      </c>
      <c r="AE360" s="0" t="n">
        <v>0</v>
      </c>
      <c r="AF360" s="0" t="n">
        <v>0</v>
      </c>
      <c r="AG360" s="0" t="n">
        <v>0</v>
      </c>
      <c r="AH360" s="0" t="n">
        <v>0</v>
      </c>
      <c r="AI360" s="0" t="n">
        <v>0</v>
      </c>
    </row>
    <row r="361" customFormat="false" ht="12.8" hidden="false" customHeight="false" outlineLevel="0" collapsed="false">
      <c r="B361" s="0" t="s">
        <v>428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0</v>
      </c>
      <c r="X361" s="0" t="n">
        <v>0</v>
      </c>
      <c r="Y361" s="0" t="n">
        <v>0</v>
      </c>
      <c r="Z361" s="0" t="n">
        <v>0</v>
      </c>
      <c r="AA361" s="0" t="n">
        <v>0</v>
      </c>
      <c r="AB361" s="0" t="n">
        <v>0</v>
      </c>
      <c r="AC361" s="0" t="n">
        <v>0</v>
      </c>
      <c r="AD361" s="0" t="n">
        <v>0</v>
      </c>
      <c r="AE361" s="0" t="n">
        <v>0</v>
      </c>
      <c r="AF361" s="0" t="n">
        <v>0</v>
      </c>
      <c r="AG361" s="0" t="n">
        <v>0</v>
      </c>
      <c r="AH361" s="0" t="n">
        <v>0</v>
      </c>
      <c r="AI361" s="0" t="n">
        <v>0</v>
      </c>
    </row>
    <row r="362" customFormat="false" ht="12.8" hidden="false" customHeight="false" outlineLevel="0" collapsed="false">
      <c r="B362" s="0" t="s">
        <v>429</v>
      </c>
      <c r="C362" s="0" t="n">
        <v>0</v>
      </c>
      <c r="D362" s="0" t="n">
        <v>0</v>
      </c>
      <c r="E362" s="0" t="n">
        <v>1</v>
      </c>
      <c r="F362" s="0" t="n">
        <v>1</v>
      </c>
      <c r="G362" s="0" t="n">
        <v>0</v>
      </c>
      <c r="H362" s="0" t="n">
        <v>0</v>
      </c>
      <c r="I362" s="0" t="n">
        <v>0</v>
      </c>
      <c r="J362" s="0" t="n">
        <v>0</v>
      </c>
      <c r="K362" s="0" t="n">
        <v>0</v>
      </c>
      <c r="L362" s="0" t="n">
        <v>0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0</v>
      </c>
      <c r="W362" s="0" t="n">
        <v>1</v>
      </c>
      <c r="X362" s="0" t="n">
        <v>0</v>
      </c>
      <c r="Y362" s="0" t="n">
        <v>0</v>
      </c>
      <c r="Z362" s="0" t="n">
        <v>0</v>
      </c>
      <c r="AA362" s="0" t="n">
        <v>0</v>
      </c>
      <c r="AB362" s="0" t="n">
        <v>0</v>
      </c>
      <c r="AC362" s="0" t="n">
        <v>0</v>
      </c>
      <c r="AD362" s="0" t="n">
        <v>0</v>
      </c>
      <c r="AE362" s="0" t="n">
        <v>0</v>
      </c>
      <c r="AF362" s="0" t="n">
        <v>0</v>
      </c>
      <c r="AG362" s="0" t="n">
        <v>0</v>
      </c>
      <c r="AH362" s="0" t="n">
        <v>0</v>
      </c>
      <c r="AI362" s="0" t="n">
        <v>0</v>
      </c>
    </row>
    <row r="363" customFormat="false" ht="12.8" hidden="false" customHeight="false" outlineLevel="0" collapsed="false">
      <c r="B363" s="0" t="s">
        <v>430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</v>
      </c>
      <c r="V363" s="0" t="n">
        <v>0</v>
      </c>
      <c r="W363" s="0" t="n">
        <v>0</v>
      </c>
      <c r="X363" s="0" t="n">
        <v>0</v>
      </c>
      <c r="Y363" s="0" t="n">
        <v>0</v>
      </c>
      <c r="Z363" s="0" t="n">
        <v>0</v>
      </c>
      <c r="AA363" s="0" t="n">
        <v>0</v>
      </c>
      <c r="AB363" s="0" t="n">
        <v>0</v>
      </c>
      <c r="AC363" s="0" t="n">
        <v>0</v>
      </c>
      <c r="AD363" s="0" t="n">
        <v>0</v>
      </c>
      <c r="AE363" s="0" t="n">
        <v>0</v>
      </c>
      <c r="AF363" s="0" t="n">
        <v>0</v>
      </c>
      <c r="AG363" s="0" t="n">
        <v>0</v>
      </c>
      <c r="AH363" s="0" t="n">
        <v>0</v>
      </c>
      <c r="AI363" s="0" t="n">
        <v>0</v>
      </c>
    </row>
    <row r="364" customFormat="false" ht="12.8" hidden="false" customHeight="false" outlineLevel="0" collapsed="false">
      <c r="B364" s="0" t="s">
        <v>431</v>
      </c>
      <c r="C364" s="0" t="n">
        <v>0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0</v>
      </c>
      <c r="N364" s="0" t="n">
        <v>0</v>
      </c>
      <c r="O364" s="0" t="n">
        <v>0</v>
      </c>
      <c r="P364" s="0" t="n">
        <v>0</v>
      </c>
      <c r="Q364" s="0" t="n">
        <v>0</v>
      </c>
      <c r="R364" s="0" t="n">
        <v>0</v>
      </c>
      <c r="S364" s="0" t="n">
        <v>0</v>
      </c>
      <c r="T364" s="0" t="n">
        <v>0</v>
      </c>
      <c r="U364" s="0" t="n">
        <v>0</v>
      </c>
      <c r="V364" s="0" t="n">
        <v>0</v>
      </c>
      <c r="W364" s="0" t="n">
        <v>0</v>
      </c>
      <c r="X364" s="0" t="n">
        <v>0</v>
      </c>
      <c r="Y364" s="0" t="n">
        <v>0</v>
      </c>
      <c r="Z364" s="0" t="n">
        <v>0</v>
      </c>
      <c r="AA364" s="0" t="n">
        <v>0</v>
      </c>
      <c r="AB364" s="0" t="n">
        <v>0</v>
      </c>
      <c r="AC364" s="0" t="n">
        <v>0</v>
      </c>
      <c r="AD364" s="0" t="n">
        <v>0</v>
      </c>
      <c r="AE364" s="0" t="n">
        <v>0</v>
      </c>
      <c r="AF364" s="0" t="n">
        <v>0</v>
      </c>
      <c r="AG364" s="0" t="n">
        <v>0</v>
      </c>
      <c r="AH364" s="0" t="n">
        <v>0</v>
      </c>
      <c r="AI364" s="0" t="n">
        <v>0</v>
      </c>
    </row>
    <row r="365" customFormat="false" ht="12.8" hidden="false" customHeight="false" outlineLevel="0" collapsed="false">
      <c r="B365" s="0" t="s">
        <v>432</v>
      </c>
      <c r="C365" s="0" t="n">
        <v>0</v>
      </c>
      <c r="D365" s="0" t="n">
        <v>0</v>
      </c>
      <c r="E365" s="0" t="n">
        <v>0</v>
      </c>
      <c r="F365" s="0" t="n">
        <v>1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1</v>
      </c>
      <c r="O365" s="0" t="n">
        <v>1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  <c r="V365" s="0" t="n">
        <v>0</v>
      </c>
      <c r="W365" s="0" t="n">
        <v>0</v>
      </c>
      <c r="X365" s="0" t="n">
        <v>0</v>
      </c>
      <c r="Y365" s="0" t="n">
        <v>0</v>
      </c>
      <c r="Z365" s="0" t="n">
        <v>0</v>
      </c>
      <c r="AA365" s="0" t="n">
        <v>0</v>
      </c>
      <c r="AB365" s="0" t="n">
        <v>0</v>
      </c>
      <c r="AC365" s="0" t="n">
        <v>1</v>
      </c>
      <c r="AD365" s="0" t="n">
        <v>0</v>
      </c>
      <c r="AE365" s="0" t="n">
        <v>1</v>
      </c>
      <c r="AF365" s="0" t="n">
        <v>1</v>
      </c>
      <c r="AG365" s="0" t="n">
        <v>0</v>
      </c>
      <c r="AH365" s="0" t="n">
        <v>0</v>
      </c>
      <c r="AI365" s="0" t="n">
        <v>0</v>
      </c>
    </row>
    <row r="366" customFormat="false" ht="12.8" hidden="false" customHeight="false" outlineLevel="0" collapsed="false">
      <c r="B366" s="0" t="s">
        <v>433</v>
      </c>
      <c r="C366" s="0" t="n">
        <v>0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0</v>
      </c>
      <c r="N366" s="0" t="n">
        <v>0</v>
      </c>
      <c r="O366" s="0" t="n">
        <v>0</v>
      </c>
      <c r="P366" s="0" t="n">
        <v>0</v>
      </c>
      <c r="Q366" s="0" t="n">
        <v>0</v>
      </c>
      <c r="R366" s="0" t="n">
        <v>0</v>
      </c>
      <c r="S366" s="0" t="n">
        <v>0</v>
      </c>
      <c r="T366" s="0" t="n">
        <v>0</v>
      </c>
      <c r="U366" s="0" t="n">
        <v>0</v>
      </c>
      <c r="V366" s="0" t="n">
        <v>0</v>
      </c>
      <c r="W366" s="0" t="n">
        <v>0</v>
      </c>
      <c r="X366" s="0" t="n">
        <v>0</v>
      </c>
      <c r="Y366" s="0" t="n">
        <v>0</v>
      </c>
      <c r="Z366" s="0" t="n">
        <v>0</v>
      </c>
      <c r="AA366" s="0" t="n">
        <v>0</v>
      </c>
      <c r="AB366" s="0" t="n">
        <v>0</v>
      </c>
      <c r="AC366" s="0" t="n">
        <v>0</v>
      </c>
      <c r="AD366" s="0" t="n">
        <v>0</v>
      </c>
      <c r="AE366" s="0" t="n">
        <v>0</v>
      </c>
      <c r="AF366" s="0" t="n">
        <v>0</v>
      </c>
      <c r="AG366" s="0" t="n">
        <v>0</v>
      </c>
      <c r="AH366" s="0" t="n">
        <v>0</v>
      </c>
      <c r="AI366" s="0" t="n">
        <v>0</v>
      </c>
    </row>
    <row r="367" customFormat="false" ht="12.8" hidden="false" customHeight="false" outlineLevel="0" collapsed="false">
      <c r="B367" s="0" t="s">
        <v>434</v>
      </c>
      <c r="C367" s="0" t="n">
        <v>0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0</v>
      </c>
      <c r="N367" s="0" t="n">
        <v>0</v>
      </c>
      <c r="O367" s="0" t="n">
        <v>0</v>
      </c>
      <c r="P367" s="0" t="n">
        <v>0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0</v>
      </c>
      <c r="V367" s="0" t="n">
        <v>0</v>
      </c>
      <c r="W367" s="0" t="n">
        <v>1</v>
      </c>
      <c r="X367" s="0" t="n">
        <v>0</v>
      </c>
      <c r="Y367" s="0" t="n">
        <v>0</v>
      </c>
      <c r="Z367" s="0" t="n">
        <v>0</v>
      </c>
      <c r="AA367" s="0" t="n">
        <v>0</v>
      </c>
      <c r="AB367" s="0" t="n">
        <v>0</v>
      </c>
      <c r="AC367" s="0" t="n">
        <v>0</v>
      </c>
      <c r="AD367" s="0" t="n">
        <v>0</v>
      </c>
      <c r="AE367" s="0" t="n">
        <v>0</v>
      </c>
      <c r="AF367" s="0" t="n">
        <v>0</v>
      </c>
      <c r="AG367" s="0" t="n">
        <v>0</v>
      </c>
      <c r="AH367" s="0" t="n">
        <v>0</v>
      </c>
      <c r="AI367" s="0" t="n">
        <v>0</v>
      </c>
    </row>
    <row r="368" customFormat="false" ht="12.8" hidden="false" customHeight="false" outlineLevel="0" collapsed="false">
      <c r="B368" s="0" t="s">
        <v>435</v>
      </c>
      <c r="C368" s="0" t="n">
        <v>0</v>
      </c>
      <c r="D368" s="0" t="n">
        <v>0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0</v>
      </c>
      <c r="V368" s="0" t="n">
        <v>0</v>
      </c>
      <c r="W368" s="0" t="n">
        <v>1</v>
      </c>
      <c r="X368" s="0" t="n">
        <v>0</v>
      </c>
      <c r="Y368" s="0" t="n">
        <v>0</v>
      </c>
      <c r="Z368" s="0" t="n">
        <v>0</v>
      </c>
      <c r="AA368" s="0" t="n">
        <v>0</v>
      </c>
      <c r="AB368" s="0" t="n">
        <v>0</v>
      </c>
      <c r="AC368" s="0" t="n">
        <v>0</v>
      </c>
      <c r="AD368" s="0" t="n">
        <v>0</v>
      </c>
      <c r="AE368" s="0" t="n">
        <v>0</v>
      </c>
      <c r="AF368" s="0" t="n">
        <v>0</v>
      </c>
      <c r="AG368" s="0" t="n">
        <v>0</v>
      </c>
      <c r="AH368" s="0" t="n">
        <v>0</v>
      </c>
      <c r="AI368" s="0" t="n">
        <v>0</v>
      </c>
    </row>
    <row r="369" customFormat="false" ht="12.8" hidden="false" customHeight="false" outlineLevel="0" collapsed="false">
      <c r="B369" s="0" t="s">
        <v>436</v>
      </c>
      <c r="C369" s="0" t="n">
        <v>0</v>
      </c>
      <c r="D369" s="0" t="n">
        <v>0</v>
      </c>
      <c r="E369" s="0" t="n">
        <v>0</v>
      </c>
      <c r="F369" s="0" t="n">
        <v>0</v>
      </c>
      <c r="G369" s="0" t="n">
        <v>0</v>
      </c>
      <c r="H369" s="0" t="n">
        <v>0</v>
      </c>
      <c r="I369" s="0" t="n">
        <v>0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0</v>
      </c>
      <c r="P369" s="0" t="n">
        <v>0</v>
      </c>
      <c r="Q369" s="0" t="n">
        <v>0</v>
      </c>
      <c r="R369" s="0" t="n">
        <v>0</v>
      </c>
      <c r="S369" s="0" t="n">
        <v>0</v>
      </c>
      <c r="T369" s="0" t="n">
        <v>0</v>
      </c>
      <c r="U369" s="0" t="n">
        <v>0</v>
      </c>
      <c r="V369" s="0" t="n">
        <v>0</v>
      </c>
      <c r="W369" s="0" t="n">
        <v>0</v>
      </c>
      <c r="X369" s="0" t="n">
        <v>0</v>
      </c>
      <c r="Y369" s="0" t="n">
        <v>0</v>
      </c>
      <c r="Z369" s="0" t="n">
        <v>0</v>
      </c>
      <c r="AA369" s="0" t="n">
        <v>0</v>
      </c>
      <c r="AB369" s="0" t="n">
        <v>0</v>
      </c>
      <c r="AC369" s="0" t="n">
        <v>0</v>
      </c>
      <c r="AD369" s="0" t="n">
        <v>0</v>
      </c>
      <c r="AE369" s="0" t="n">
        <v>0</v>
      </c>
      <c r="AF369" s="0" t="n">
        <v>0</v>
      </c>
      <c r="AG369" s="0" t="n">
        <v>0</v>
      </c>
      <c r="AH369" s="0" t="n">
        <v>0</v>
      </c>
      <c r="AI369" s="0" t="n">
        <v>0</v>
      </c>
    </row>
    <row r="370" customFormat="false" ht="12.8" hidden="false" customHeight="false" outlineLevel="0" collapsed="false">
      <c r="B370" s="0" t="s">
        <v>437</v>
      </c>
      <c r="C370" s="0" t="n">
        <v>0</v>
      </c>
      <c r="D370" s="0" t="n">
        <v>0</v>
      </c>
      <c r="E370" s="0" t="n">
        <v>0</v>
      </c>
      <c r="F370" s="0" t="n">
        <v>1</v>
      </c>
      <c r="G370" s="0" t="n">
        <v>0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v>0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</v>
      </c>
      <c r="V370" s="0" t="n">
        <v>0</v>
      </c>
      <c r="W370" s="0" t="n">
        <v>0</v>
      </c>
      <c r="X370" s="0" t="n">
        <v>0</v>
      </c>
      <c r="Y370" s="0" t="n">
        <v>0</v>
      </c>
      <c r="Z370" s="0" t="n">
        <v>0</v>
      </c>
      <c r="AA370" s="0" t="n">
        <v>0</v>
      </c>
      <c r="AB370" s="0" t="n">
        <v>0</v>
      </c>
      <c r="AC370" s="0" t="n">
        <v>0</v>
      </c>
      <c r="AD370" s="0" t="n">
        <v>0</v>
      </c>
      <c r="AE370" s="0" t="n">
        <v>0</v>
      </c>
      <c r="AF370" s="0" t="n">
        <v>0</v>
      </c>
      <c r="AG370" s="0" t="n">
        <v>0</v>
      </c>
      <c r="AH370" s="0" t="n">
        <v>0</v>
      </c>
      <c r="AI370" s="0" t="n">
        <v>0</v>
      </c>
    </row>
    <row r="371" customFormat="false" ht="12.8" hidden="false" customHeight="false" outlineLevel="0" collapsed="false">
      <c r="B371" s="0" t="s">
        <v>438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0</v>
      </c>
      <c r="P371" s="0" t="n">
        <v>0</v>
      </c>
      <c r="Q371" s="0" t="n">
        <v>0</v>
      </c>
      <c r="R371" s="0" t="n">
        <v>0</v>
      </c>
      <c r="S371" s="0" t="n">
        <v>0</v>
      </c>
      <c r="T371" s="0" t="n">
        <v>0</v>
      </c>
      <c r="U371" s="0" t="n">
        <v>0</v>
      </c>
      <c r="V371" s="0" t="n">
        <v>0</v>
      </c>
      <c r="W371" s="0" t="n">
        <v>0</v>
      </c>
      <c r="X371" s="0" t="n">
        <v>0</v>
      </c>
      <c r="Y371" s="0" t="n">
        <v>0</v>
      </c>
      <c r="Z371" s="0" t="n">
        <v>0</v>
      </c>
      <c r="AA371" s="0" t="n">
        <v>0</v>
      </c>
      <c r="AB371" s="0" t="n">
        <v>0</v>
      </c>
      <c r="AC371" s="0" t="n">
        <v>0</v>
      </c>
      <c r="AD371" s="0" t="n">
        <v>0</v>
      </c>
      <c r="AE371" s="0" t="n">
        <v>0</v>
      </c>
      <c r="AF371" s="0" t="n">
        <v>0</v>
      </c>
      <c r="AG371" s="0" t="n">
        <v>0</v>
      </c>
      <c r="AH371" s="0" t="n">
        <v>0</v>
      </c>
      <c r="AI371" s="0" t="n">
        <v>0</v>
      </c>
    </row>
    <row r="372" customFormat="false" ht="12.8" hidden="false" customHeight="false" outlineLevel="0" collapsed="false">
      <c r="B372" s="0" t="s">
        <v>439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1</v>
      </c>
      <c r="I372" s="0" t="n">
        <v>1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1</v>
      </c>
      <c r="O372" s="0" t="n">
        <v>0</v>
      </c>
      <c r="P372" s="0" t="n">
        <v>0</v>
      </c>
      <c r="Q372" s="0" t="n">
        <v>0</v>
      </c>
      <c r="R372" s="0" t="n">
        <v>1</v>
      </c>
      <c r="S372" s="0" t="n">
        <v>0</v>
      </c>
      <c r="T372" s="0" t="n">
        <v>1</v>
      </c>
      <c r="U372" s="0" t="n">
        <v>0</v>
      </c>
      <c r="V372" s="0" t="n">
        <v>1</v>
      </c>
      <c r="W372" s="0" t="n">
        <v>1</v>
      </c>
      <c r="X372" s="0" t="n">
        <v>1</v>
      </c>
      <c r="Y372" s="0" t="n">
        <v>1</v>
      </c>
      <c r="Z372" s="0" t="n">
        <v>1</v>
      </c>
      <c r="AA372" s="0" t="n">
        <v>1</v>
      </c>
      <c r="AB372" s="0" t="n">
        <v>0</v>
      </c>
      <c r="AC372" s="0" t="n">
        <v>0</v>
      </c>
      <c r="AD372" s="0" t="n">
        <v>0</v>
      </c>
      <c r="AE372" s="0" t="n">
        <v>1</v>
      </c>
      <c r="AF372" s="0" t="n">
        <v>0</v>
      </c>
      <c r="AG372" s="0" t="n">
        <v>0</v>
      </c>
      <c r="AH372" s="0" t="n">
        <v>0</v>
      </c>
      <c r="AI372" s="0" t="n">
        <v>0</v>
      </c>
    </row>
    <row r="373" customFormat="false" ht="12.8" hidden="false" customHeight="false" outlineLevel="0" collapsed="false">
      <c r="B373" s="0" t="s">
        <v>440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0</v>
      </c>
      <c r="R373" s="0" t="n">
        <v>1</v>
      </c>
      <c r="S373" s="0" t="n">
        <v>0</v>
      </c>
      <c r="T373" s="0" t="n">
        <v>0</v>
      </c>
      <c r="U373" s="0" t="n">
        <v>0</v>
      </c>
      <c r="V373" s="0" t="n">
        <v>0</v>
      </c>
      <c r="W373" s="0" t="n">
        <v>0</v>
      </c>
      <c r="X373" s="0" t="n">
        <v>0</v>
      </c>
      <c r="Y373" s="0" t="n">
        <v>0</v>
      </c>
      <c r="Z373" s="0" t="n">
        <v>0</v>
      </c>
      <c r="AA373" s="0" t="n">
        <v>0</v>
      </c>
      <c r="AB373" s="0" t="n">
        <v>0</v>
      </c>
      <c r="AC373" s="0" t="n">
        <v>0</v>
      </c>
      <c r="AD373" s="0" t="n">
        <v>0</v>
      </c>
      <c r="AE373" s="0" t="n">
        <v>0</v>
      </c>
      <c r="AF373" s="0" t="n">
        <v>0</v>
      </c>
      <c r="AG373" s="0" t="n">
        <v>0</v>
      </c>
      <c r="AH373" s="0" t="n">
        <v>0</v>
      </c>
      <c r="AI373" s="0" t="n">
        <v>0</v>
      </c>
    </row>
    <row r="374" customFormat="false" ht="12.8" hidden="false" customHeight="false" outlineLevel="0" collapsed="false">
      <c r="B374" s="0" t="s">
        <v>441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0</v>
      </c>
      <c r="K374" s="0" t="n">
        <v>0</v>
      </c>
      <c r="L374" s="0" t="n">
        <v>0</v>
      </c>
      <c r="M374" s="0" t="n">
        <v>0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1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0</v>
      </c>
      <c r="X374" s="0" t="n">
        <v>0</v>
      </c>
      <c r="Y374" s="0" t="n">
        <v>0</v>
      </c>
      <c r="Z374" s="0" t="n">
        <v>0</v>
      </c>
      <c r="AA374" s="0" t="n">
        <v>0</v>
      </c>
      <c r="AB374" s="0" t="n">
        <v>0</v>
      </c>
      <c r="AC374" s="0" t="n">
        <v>0</v>
      </c>
      <c r="AD374" s="0" t="n">
        <v>0</v>
      </c>
      <c r="AE374" s="0" t="n">
        <v>0</v>
      </c>
      <c r="AF374" s="0" t="n">
        <v>0</v>
      </c>
      <c r="AG374" s="0" t="n">
        <v>0</v>
      </c>
      <c r="AH374" s="0" t="n">
        <v>0</v>
      </c>
      <c r="AI374" s="0" t="n">
        <v>0</v>
      </c>
    </row>
    <row r="375" customFormat="false" ht="12.8" hidden="false" customHeight="false" outlineLevel="0" collapsed="false">
      <c r="B375" s="0" t="s">
        <v>442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0</v>
      </c>
      <c r="P375" s="0" t="n">
        <v>0</v>
      </c>
      <c r="Q375" s="0" t="n">
        <v>0</v>
      </c>
      <c r="R375" s="0" t="n">
        <v>1</v>
      </c>
      <c r="S375" s="0" t="n">
        <v>0</v>
      </c>
      <c r="T375" s="0" t="n">
        <v>0</v>
      </c>
      <c r="U375" s="0" t="n">
        <v>0</v>
      </c>
      <c r="V375" s="0" t="n">
        <v>0</v>
      </c>
      <c r="W375" s="0" t="n">
        <v>0</v>
      </c>
      <c r="X375" s="0" t="n">
        <v>0</v>
      </c>
      <c r="Y375" s="0" t="n">
        <v>0</v>
      </c>
      <c r="Z375" s="0" t="n">
        <v>0</v>
      </c>
      <c r="AA375" s="0" t="n">
        <v>0</v>
      </c>
      <c r="AB375" s="0" t="n">
        <v>0</v>
      </c>
      <c r="AC375" s="0" t="n">
        <v>0</v>
      </c>
      <c r="AD375" s="0" t="n">
        <v>0</v>
      </c>
      <c r="AE375" s="0" t="n">
        <v>0</v>
      </c>
      <c r="AF375" s="0" t="n">
        <v>0</v>
      </c>
      <c r="AG375" s="0" t="n">
        <v>0</v>
      </c>
      <c r="AH375" s="0" t="n">
        <v>0</v>
      </c>
      <c r="AI375" s="0" t="n">
        <v>0</v>
      </c>
    </row>
    <row r="376" customFormat="false" ht="12.8" hidden="false" customHeight="false" outlineLevel="0" collapsed="false">
      <c r="B376" s="0" t="s">
        <v>443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K376" s="0" t="n">
        <v>0</v>
      </c>
      <c r="L376" s="0" t="n">
        <v>0</v>
      </c>
      <c r="M376" s="0" t="n">
        <v>0</v>
      </c>
      <c r="N376" s="0" t="n">
        <v>0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1</v>
      </c>
      <c r="X376" s="0" t="n">
        <v>0</v>
      </c>
      <c r="Y376" s="0" t="n">
        <v>0</v>
      </c>
      <c r="Z376" s="0" t="n">
        <v>0</v>
      </c>
      <c r="AA376" s="0" t="n">
        <v>0</v>
      </c>
      <c r="AB376" s="0" t="n">
        <v>0</v>
      </c>
      <c r="AC376" s="0" t="n">
        <v>0</v>
      </c>
      <c r="AD376" s="0" t="n">
        <v>0</v>
      </c>
      <c r="AE376" s="0" t="n">
        <v>0</v>
      </c>
      <c r="AF376" s="0" t="n">
        <v>0</v>
      </c>
      <c r="AG376" s="0" t="n">
        <v>0</v>
      </c>
      <c r="AH376" s="0" t="n">
        <v>0</v>
      </c>
      <c r="AI376" s="0" t="n">
        <v>0</v>
      </c>
    </row>
    <row r="377" customFormat="false" ht="12.8" hidden="false" customHeight="false" outlineLevel="0" collapsed="false">
      <c r="B377" s="0" t="s">
        <v>444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0" t="n">
        <v>0</v>
      </c>
      <c r="L377" s="0" t="n">
        <v>0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</v>
      </c>
      <c r="V377" s="0" t="n">
        <v>0</v>
      </c>
      <c r="W377" s="0" t="n">
        <v>0</v>
      </c>
      <c r="X377" s="0" t="n">
        <v>0</v>
      </c>
      <c r="Y377" s="0" t="n">
        <v>0</v>
      </c>
      <c r="Z377" s="0" t="n">
        <v>0</v>
      </c>
      <c r="AA377" s="0" t="n">
        <v>0</v>
      </c>
      <c r="AB377" s="0" t="n">
        <v>0</v>
      </c>
      <c r="AC377" s="0" t="n">
        <v>0</v>
      </c>
      <c r="AD377" s="0" t="n">
        <v>0</v>
      </c>
      <c r="AE377" s="0" t="n">
        <v>0</v>
      </c>
      <c r="AF377" s="0" t="n">
        <v>0</v>
      </c>
      <c r="AG377" s="0" t="n">
        <v>0</v>
      </c>
      <c r="AH377" s="0" t="n">
        <v>0</v>
      </c>
      <c r="AI377" s="0" t="n">
        <v>0</v>
      </c>
    </row>
    <row r="378" customFormat="false" ht="12.8" hidden="false" customHeight="false" outlineLevel="0" collapsed="false">
      <c r="B378" s="0" t="s">
        <v>445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0</v>
      </c>
      <c r="N378" s="0" t="n">
        <v>0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</v>
      </c>
      <c r="V378" s="0" t="n">
        <v>0</v>
      </c>
      <c r="W378" s="0" t="n">
        <v>0</v>
      </c>
      <c r="X378" s="0" t="n">
        <v>0</v>
      </c>
      <c r="Y378" s="0" t="n">
        <v>0</v>
      </c>
      <c r="Z378" s="0" t="n">
        <v>0</v>
      </c>
      <c r="AA378" s="0" t="n">
        <v>0</v>
      </c>
      <c r="AB378" s="0" t="n">
        <v>0</v>
      </c>
      <c r="AC378" s="0" t="n">
        <v>0</v>
      </c>
      <c r="AD378" s="0" t="n">
        <v>0</v>
      </c>
      <c r="AE378" s="0" t="n">
        <v>0</v>
      </c>
      <c r="AF378" s="0" t="n">
        <v>0</v>
      </c>
      <c r="AG378" s="0" t="n">
        <v>0</v>
      </c>
      <c r="AH378" s="0" t="n">
        <v>0</v>
      </c>
      <c r="AI378" s="0" t="n">
        <v>0</v>
      </c>
    </row>
    <row r="379" customFormat="false" ht="12.8" hidden="false" customHeight="false" outlineLevel="0" collapsed="false">
      <c r="B379" s="0" t="s">
        <v>446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0</v>
      </c>
      <c r="N379" s="0" t="n">
        <v>0</v>
      </c>
      <c r="O379" s="0" t="n">
        <v>0</v>
      </c>
      <c r="P379" s="0" t="n">
        <v>0</v>
      </c>
      <c r="Q379" s="0" t="n">
        <v>0</v>
      </c>
      <c r="R379" s="0" t="n">
        <v>0</v>
      </c>
      <c r="S379" s="0" t="n">
        <v>0</v>
      </c>
      <c r="T379" s="0" t="n">
        <v>0</v>
      </c>
      <c r="U379" s="0" t="n">
        <v>0</v>
      </c>
      <c r="V379" s="0" t="n">
        <v>0</v>
      </c>
      <c r="W379" s="0" t="n">
        <v>0</v>
      </c>
      <c r="X379" s="0" t="n">
        <v>0</v>
      </c>
      <c r="Y379" s="0" t="n">
        <v>0</v>
      </c>
      <c r="Z379" s="0" t="n">
        <v>0</v>
      </c>
      <c r="AA379" s="0" t="n">
        <v>0</v>
      </c>
      <c r="AB379" s="0" t="n">
        <v>0</v>
      </c>
      <c r="AC379" s="0" t="n">
        <v>0</v>
      </c>
      <c r="AD379" s="0" t="n">
        <v>0</v>
      </c>
      <c r="AE379" s="0" t="n">
        <v>0</v>
      </c>
      <c r="AF379" s="0" t="n">
        <v>0</v>
      </c>
      <c r="AG379" s="0" t="n">
        <v>1</v>
      </c>
      <c r="AH379" s="0" t="n">
        <v>0</v>
      </c>
      <c r="AI379" s="0" t="n">
        <v>0</v>
      </c>
    </row>
    <row r="380" customFormat="false" ht="12.8" hidden="false" customHeight="false" outlineLevel="0" collapsed="false">
      <c r="B380" s="0" t="s">
        <v>447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0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v>0</v>
      </c>
      <c r="S380" s="0" t="n">
        <v>0</v>
      </c>
      <c r="T380" s="0" t="n">
        <v>0</v>
      </c>
      <c r="U380" s="0" t="n">
        <v>0</v>
      </c>
      <c r="V380" s="0" t="n">
        <v>0</v>
      </c>
      <c r="W380" s="0" t="n">
        <v>0</v>
      </c>
      <c r="X380" s="0" t="n">
        <v>0</v>
      </c>
      <c r="Y380" s="0" t="n">
        <v>0</v>
      </c>
      <c r="Z380" s="0" t="n">
        <v>0</v>
      </c>
      <c r="AA380" s="0" t="n">
        <v>0</v>
      </c>
      <c r="AB380" s="0" t="n">
        <v>0</v>
      </c>
      <c r="AC380" s="0" t="n">
        <v>0</v>
      </c>
      <c r="AD380" s="0" t="n">
        <v>0</v>
      </c>
      <c r="AE380" s="0" t="n">
        <v>0</v>
      </c>
      <c r="AF380" s="0" t="n">
        <v>0</v>
      </c>
      <c r="AG380" s="0" t="n">
        <v>0</v>
      </c>
      <c r="AH380" s="0" t="n">
        <v>0</v>
      </c>
      <c r="AI380" s="0" t="n">
        <v>0</v>
      </c>
    </row>
    <row r="381" customFormat="false" ht="12.8" hidden="false" customHeight="false" outlineLevel="0" collapsed="false">
      <c r="B381" s="0" t="s">
        <v>448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v>0</v>
      </c>
      <c r="S381" s="0" t="n">
        <v>0</v>
      </c>
      <c r="T381" s="0" t="n">
        <v>0</v>
      </c>
      <c r="U381" s="0" t="n">
        <v>0</v>
      </c>
      <c r="V381" s="0" t="n">
        <v>0</v>
      </c>
      <c r="W381" s="0" t="n">
        <v>0</v>
      </c>
      <c r="X381" s="0" t="n">
        <v>0</v>
      </c>
      <c r="Y381" s="0" t="n">
        <v>0</v>
      </c>
      <c r="Z381" s="0" t="n">
        <v>0</v>
      </c>
      <c r="AA381" s="0" t="n">
        <v>0</v>
      </c>
      <c r="AB381" s="0" t="n">
        <v>0</v>
      </c>
      <c r="AC381" s="0" t="n">
        <v>0</v>
      </c>
      <c r="AD381" s="0" t="n">
        <v>0</v>
      </c>
      <c r="AE381" s="0" t="n">
        <v>0</v>
      </c>
      <c r="AF381" s="0" t="n">
        <v>0</v>
      </c>
      <c r="AG381" s="0" t="n">
        <v>0</v>
      </c>
      <c r="AH381" s="0" t="n">
        <v>0</v>
      </c>
      <c r="AI381" s="0" t="n">
        <v>0</v>
      </c>
    </row>
    <row r="382" customFormat="false" ht="12.8" hidden="false" customHeight="false" outlineLevel="0" collapsed="false">
      <c r="B382" s="0" t="s">
        <v>449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0</v>
      </c>
      <c r="P382" s="0" t="n">
        <v>0</v>
      </c>
      <c r="Q382" s="0" t="n">
        <v>0</v>
      </c>
      <c r="R382" s="0" t="n">
        <v>0</v>
      </c>
      <c r="S382" s="0" t="n">
        <v>0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0</v>
      </c>
      <c r="Y382" s="0" t="n">
        <v>0</v>
      </c>
      <c r="Z382" s="0" t="n">
        <v>0</v>
      </c>
      <c r="AA382" s="0" t="n">
        <v>0</v>
      </c>
      <c r="AB382" s="0" t="n">
        <v>0</v>
      </c>
      <c r="AC382" s="0" t="n">
        <v>0</v>
      </c>
      <c r="AD382" s="0" t="n">
        <v>0</v>
      </c>
      <c r="AE382" s="0" t="n">
        <v>0</v>
      </c>
      <c r="AF382" s="0" t="n">
        <v>0</v>
      </c>
      <c r="AG382" s="0" t="n">
        <v>0</v>
      </c>
      <c r="AH382" s="0" t="n">
        <v>0</v>
      </c>
      <c r="AI382" s="0" t="n">
        <v>0</v>
      </c>
    </row>
    <row r="383" customFormat="false" ht="12.8" hidden="false" customHeight="false" outlineLevel="0" collapsed="false">
      <c r="B383" s="0" t="s">
        <v>450</v>
      </c>
      <c r="C383" s="0" t="n">
        <v>0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0</v>
      </c>
      <c r="X383" s="0" t="n">
        <v>0</v>
      </c>
      <c r="Y383" s="0" t="n">
        <v>0</v>
      </c>
      <c r="Z383" s="0" t="n">
        <v>0</v>
      </c>
      <c r="AA383" s="0" t="n">
        <v>0</v>
      </c>
      <c r="AB383" s="0" t="n">
        <v>0</v>
      </c>
      <c r="AC383" s="0" t="n">
        <v>0</v>
      </c>
      <c r="AD383" s="0" t="n">
        <v>0</v>
      </c>
      <c r="AE383" s="0" t="n">
        <v>0</v>
      </c>
      <c r="AF383" s="0" t="n">
        <v>0</v>
      </c>
      <c r="AG383" s="0" t="n">
        <v>0</v>
      </c>
      <c r="AH383" s="0" t="n">
        <v>0</v>
      </c>
      <c r="AI383" s="0" t="n">
        <v>0</v>
      </c>
    </row>
    <row r="384" customFormat="false" ht="12.8" hidden="false" customHeight="false" outlineLevel="0" collapsed="false">
      <c r="B384" s="0" t="s">
        <v>451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n">
        <v>0</v>
      </c>
      <c r="K384" s="0" t="n">
        <v>0</v>
      </c>
      <c r="L384" s="0" t="n">
        <v>0</v>
      </c>
      <c r="M384" s="0" t="n">
        <v>0</v>
      </c>
      <c r="N384" s="0" t="n">
        <v>0</v>
      </c>
      <c r="O384" s="0" t="n">
        <v>0</v>
      </c>
      <c r="P384" s="0" t="n">
        <v>0</v>
      </c>
      <c r="Q384" s="0" t="n">
        <v>0</v>
      </c>
      <c r="R384" s="0" t="n">
        <v>0</v>
      </c>
      <c r="S384" s="0" t="n">
        <v>0</v>
      </c>
      <c r="T384" s="0" t="n">
        <v>0</v>
      </c>
      <c r="U384" s="0" t="n">
        <v>0</v>
      </c>
      <c r="V384" s="0" t="n">
        <v>0</v>
      </c>
      <c r="W384" s="0" t="n">
        <v>0</v>
      </c>
      <c r="X384" s="0" t="n">
        <v>0</v>
      </c>
      <c r="Y384" s="0" t="n">
        <v>0</v>
      </c>
      <c r="Z384" s="0" t="n">
        <v>0</v>
      </c>
      <c r="AA384" s="0" t="n">
        <v>0</v>
      </c>
      <c r="AB384" s="0" t="n">
        <v>0</v>
      </c>
      <c r="AC384" s="0" t="n">
        <v>0</v>
      </c>
      <c r="AD384" s="0" t="n">
        <v>0</v>
      </c>
      <c r="AE384" s="0" t="n">
        <v>0</v>
      </c>
      <c r="AF384" s="0" t="n">
        <v>0</v>
      </c>
      <c r="AG384" s="0" t="n">
        <v>0</v>
      </c>
      <c r="AH384" s="0" t="n">
        <v>0</v>
      </c>
      <c r="AI384" s="0" t="n">
        <v>0</v>
      </c>
    </row>
    <row r="385" customFormat="false" ht="12.8" hidden="false" customHeight="false" outlineLevel="0" collapsed="false">
      <c r="B385" s="0" t="s">
        <v>452</v>
      </c>
      <c r="C385" s="0" t="n">
        <v>0</v>
      </c>
      <c r="D385" s="0" t="n">
        <v>0</v>
      </c>
      <c r="E385" s="0" t="n">
        <v>0</v>
      </c>
      <c r="F385" s="0" t="n">
        <v>1</v>
      </c>
      <c r="G385" s="0" t="n">
        <v>0</v>
      </c>
      <c r="H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0</v>
      </c>
      <c r="O385" s="0" t="n">
        <v>0</v>
      </c>
      <c r="P385" s="0" t="n">
        <v>0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0</v>
      </c>
      <c r="V385" s="0" t="n">
        <v>0</v>
      </c>
      <c r="W385" s="0" t="n">
        <v>0</v>
      </c>
      <c r="X385" s="0" t="n">
        <v>0</v>
      </c>
      <c r="Y385" s="0" t="n">
        <v>0</v>
      </c>
      <c r="Z385" s="0" t="n">
        <v>1</v>
      </c>
      <c r="AA385" s="0" t="n">
        <v>0</v>
      </c>
      <c r="AB385" s="0" t="n">
        <v>0</v>
      </c>
      <c r="AC385" s="0" t="n">
        <v>0</v>
      </c>
      <c r="AD385" s="0" t="n">
        <v>0</v>
      </c>
      <c r="AE385" s="0" t="n">
        <v>0</v>
      </c>
      <c r="AF385" s="0" t="n">
        <v>0</v>
      </c>
      <c r="AG385" s="0" t="n">
        <v>0</v>
      </c>
      <c r="AH385" s="0" t="n">
        <v>1</v>
      </c>
      <c r="AI385" s="0" t="n">
        <v>0</v>
      </c>
    </row>
    <row r="386" customFormat="false" ht="12.8" hidden="false" customHeight="false" outlineLevel="0" collapsed="false">
      <c r="B386" s="0" t="s">
        <v>453</v>
      </c>
      <c r="C386" s="0" t="n">
        <v>0</v>
      </c>
      <c r="D386" s="0" t="n">
        <v>0</v>
      </c>
      <c r="E386" s="0" t="n">
        <v>0</v>
      </c>
      <c r="F386" s="0" t="n">
        <v>0</v>
      </c>
      <c r="G386" s="0" t="n"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0</v>
      </c>
      <c r="T386" s="0" t="n">
        <v>0</v>
      </c>
      <c r="U386" s="0" t="n">
        <v>0</v>
      </c>
      <c r="V386" s="0" t="n">
        <v>0</v>
      </c>
      <c r="W386" s="0" t="n">
        <v>1</v>
      </c>
      <c r="X386" s="0" t="n">
        <v>0</v>
      </c>
      <c r="Y386" s="0" t="n">
        <v>0</v>
      </c>
      <c r="Z386" s="0" t="n">
        <v>0</v>
      </c>
      <c r="AA386" s="0" t="n">
        <v>0</v>
      </c>
      <c r="AB386" s="0" t="n">
        <v>0</v>
      </c>
      <c r="AC386" s="0" t="n">
        <v>0</v>
      </c>
      <c r="AD386" s="0" t="n">
        <v>0</v>
      </c>
      <c r="AE386" s="0" t="n">
        <v>0</v>
      </c>
      <c r="AF386" s="0" t="n">
        <v>0</v>
      </c>
      <c r="AG386" s="0" t="n">
        <v>0</v>
      </c>
      <c r="AH386" s="0" t="n">
        <v>0</v>
      </c>
      <c r="AI386" s="0" t="n">
        <v>0</v>
      </c>
    </row>
    <row r="387" customFormat="false" ht="12.8" hidden="false" customHeight="false" outlineLevel="0" collapsed="false">
      <c r="B387" s="0" t="s">
        <v>454</v>
      </c>
      <c r="C387" s="0" t="n">
        <v>0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0</v>
      </c>
      <c r="Q387" s="0" t="n">
        <v>0</v>
      </c>
      <c r="R387" s="0" t="n">
        <v>0</v>
      </c>
      <c r="S387" s="0" t="n">
        <v>0</v>
      </c>
      <c r="T387" s="0" t="n">
        <v>0</v>
      </c>
      <c r="U387" s="0" t="n">
        <v>0</v>
      </c>
      <c r="V387" s="0" t="n">
        <v>1</v>
      </c>
      <c r="W387" s="0" t="n">
        <v>0</v>
      </c>
      <c r="X387" s="0" t="n">
        <v>0</v>
      </c>
      <c r="Y387" s="0" t="n">
        <v>0</v>
      </c>
      <c r="Z387" s="0" t="n">
        <v>0</v>
      </c>
      <c r="AA387" s="0" t="n">
        <v>0</v>
      </c>
      <c r="AB387" s="0" t="n">
        <v>0</v>
      </c>
      <c r="AC387" s="0" t="n">
        <v>0</v>
      </c>
      <c r="AD387" s="0" t="n">
        <v>0</v>
      </c>
      <c r="AE387" s="0" t="n">
        <v>0</v>
      </c>
      <c r="AF387" s="0" t="n">
        <v>0</v>
      </c>
      <c r="AG387" s="0" t="n">
        <v>0</v>
      </c>
      <c r="AH387" s="0" t="n">
        <v>0</v>
      </c>
      <c r="AI387" s="0" t="n">
        <v>0</v>
      </c>
    </row>
    <row r="388" customFormat="false" ht="12.8" hidden="false" customHeight="false" outlineLevel="0" collapsed="false">
      <c r="B388" s="0" t="s">
        <v>455</v>
      </c>
      <c r="C388" s="0" t="n">
        <v>0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  <c r="S388" s="0" t="n">
        <v>0</v>
      </c>
      <c r="T388" s="0" t="n">
        <v>0</v>
      </c>
      <c r="U388" s="0" t="n">
        <v>0</v>
      </c>
      <c r="V388" s="0" t="n">
        <v>0</v>
      </c>
      <c r="W388" s="0" t="n">
        <v>0</v>
      </c>
      <c r="X388" s="0" t="n">
        <v>0</v>
      </c>
      <c r="Y388" s="0" t="n">
        <v>0</v>
      </c>
      <c r="Z388" s="0" t="n">
        <v>0</v>
      </c>
      <c r="AA388" s="0" t="n">
        <v>0</v>
      </c>
      <c r="AB388" s="0" t="n">
        <v>0</v>
      </c>
      <c r="AC388" s="0" t="n">
        <v>0</v>
      </c>
      <c r="AD388" s="0" t="n">
        <v>0</v>
      </c>
      <c r="AE388" s="0" t="n">
        <v>0</v>
      </c>
      <c r="AF388" s="0" t="n">
        <v>0</v>
      </c>
      <c r="AG388" s="0" t="n">
        <v>0</v>
      </c>
      <c r="AH388" s="0" t="n">
        <v>0</v>
      </c>
      <c r="AI388" s="0" t="n">
        <v>0</v>
      </c>
    </row>
    <row r="389" customFormat="false" ht="12.8" hidden="false" customHeight="false" outlineLevel="0" collapsed="false">
      <c r="B389" s="0" t="s">
        <v>456</v>
      </c>
      <c r="C389" s="0" t="n">
        <v>0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v>0</v>
      </c>
      <c r="S389" s="0" t="n">
        <v>0</v>
      </c>
      <c r="T389" s="0" t="n">
        <v>0</v>
      </c>
      <c r="U389" s="0" t="n">
        <v>0</v>
      </c>
      <c r="V389" s="0" t="n">
        <v>0</v>
      </c>
      <c r="W389" s="0" t="n">
        <v>0</v>
      </c>
      <c r="X389" s="0" t="n">
        <v>0</v>
      </c>
      <c r="Y389" s="0" t="n">
        <v>0</v>
      </c>
      <c r="Z389" s="0" t="n">
        <v>0</v>
      </c>
      <c r="AA389" s="0" t="n">
        <v>0</v>
      </c>
      <c r="AB389" s="0" t="n">
        <v>0</v>
      </c>
      <c r="AC389" s="0" t="n">
        <v>0</v>
      </c>
      <c r="AD389" s="0" t="n">
        <v>0</v>
      </c>
      <c r="AE389" s="0" t="n">
        <v>0</v>
      </c>
      <c r="AF389" s="0" t="n">
        <v>0</v>
      </c>
      <c r="AG389" s="0" t="n">
        <v>0</v>
      </c>
      <c r="AH389" s="0" t="n">
        <v>0</v>
      </c>
      <c r="AI389" s="0" t="n">
        <v>0</v>
      </c>
    </row>
    <row r="390" customFormat="false" ht="12.8" hidden="false" customHeight="false" outlineLevel="0" collapsed="false">
      <c r="B390" s="0" t="s">
        <v>457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0</v>
      </c>
      <c r="V390" s="0" t="n">
        <v>1</v>
      </c>
      <c r="W390" s="0" t="n">
        <v>1</v>
      </c>
      <c r="X390" s="0" t="n">
        <v>0</v>
      </c>
      <c r="Y390" s="0" t="n">
        <v>0</v>
      </c>
      <c r="Z390" s="0" t="n">
        <v>0</v>
      </c>
      <c r="AA390" s="0" t="n">
        <v>0</v>
      </c>
      <c r="AB390" s="0" t="n">
        <v>0</v>
      </c>
      <c r="AC390" s="0" t="n">
        <v>0</v>
      </c>
      <c r="AD390" s="0" t="n">
        <v>0</v>
      </c>
      <c r="AE390" s="0" t="n">
        <v>0</v>
      </c>
      <c r="AF390" s="0" t="n">
        <v>0</v>
      </c>
      <c r="AG390" s="0" t="n">
        <v>0</v>
      </c>
      <c r="AH390" s="0" t="n">
        <v>0</v>
      </c>
      <c r="AI390" s="0" t="n">
        <v>0</v>
      </c>
    </row>
    <row r="391" customFormat="false" ht="12.8" hidden="false" customHeight="false" outlineLevel="0" collapsed="false">
      <c r="B391" s="0" t="s">
        <v>458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0</v>
      </c>
      <c r="S391" s="0" t="n">
        <v>0</v>
      </c>
      <c r="T391" s="0" t="n">
        <v>0</v>
      </c>
      <c r="U391" s="0" t="n">
        <v>0</v>
      </c>
      <c r="V391" s="0" t="n">
        <v>0</v>
      </c>
      <c r="W391" s="0" t="n">
        <v>0</v>
      </c>
      <c r="X391" s="0" t="n">
        <v>0</v>
      </c>
      <c r="Y391" s="0" t="n">
        <v>0</v>
      </c>
      <c r="Z391" s="0" t="n">
        <v>0</v>
      </c>
      <c r="AA391" s="0" t="n">
        <v>0</v>
      </c>
      <c r="AB391" s="0" t="n">
        <v>0</v>
      </c>
      <c r="AC391" s="0" t="n">
        <v>0</v>
      </c>
      <c r="AD391" s="0" t="n">
        <v>0</v>
      </c>
      <c r="AE391" s="0" t="n">
        <v>0</v>
      </c>
      <c r="AF391" s="0" t="n">
        <v>0</v>
      </c>
      <c r="AG391" s="0" t="n">
        <v>0</v>
      </c>
      <c r="AH391" s="0" t="n">
        <v>0</v>
      </c>
      <c r="AI391" s="0" t="n">
        <v>0</v>
      </c>
    </row>
    <row r="392" customFormat="false" ht="12.8" hidden="false" customHeight="false" outlineLevel="0" collapsed="false">
      <c r="B392" s="0" t="s">
        <v>459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0</v>
      </c>
      <c r="S392" s="0" t="n">
        <v>0</v>
      </c>
      <c r="T392" s="0" t="n">
        <v>0</v>
      </c>
      <c r="U392" s="0" t="n">
        <v>0</v>
      </c>
      <c r="V392" s="0" t="n">
        <v>0</v>
      </c>
      <c r="W392" s="0" t="n">
        <v>0</v>
      </c>
      <c r="X392" s="0" t="n">
        <v>0</v>
      </c>
      <c r="Y392" s="0" t="n">
        <v>0</v>
      </c>
      <c r="Z392" s="0" t="n">
        <v>0</v>
      </c>
      <c r="AA392" s="0" t="n">
        <v>0</v>
      </c>
      <c r="AB392" s="0" t="n">
        <v>0</v>
      </c>
      <c r="AC392" s="0" t="n">
        <v>0</v>
      </c>
      <c r="AD392" s="0" t="n">
        <v>0</v>
      </c>
      <c r="AE392" s="0" t="n">
        <v>0</v>
      </c>
      <c r="AF392" s="0" t="n">
        <v>0</v>
      </c>
      <c r="AG392" s="0" t="n">
        <v>0</v>
      </c>
      <c r="AH392" s="0" t="n">
        <v>0</v>
      </c>
      <c r="AI392" s="0" t="n">
        <v>0</v>
      </c>
    </row>
    <row r="393" customFormat="false" ht="12.8" hidden="false" customHeight="false" outlineLevel="0" collapsed="false">
      <c r="B393" s="0" t="s">
        <v>46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0</v>
      </c>
      <c r="S393" s="0" t="n">
        <v>0</v>
      </c>
      <c r="T393" s="0" t="n">
        <v>0</v>
      </c>
      <c r="U393" s="0" t="n">
        <v>0</v>
      </c>
      <c r="V393" s="0" t="n">
        <v>1</v>
      </c>
      <c r="W393" s="0" t="n">
        <v>0</v>
      </c>
      <c r="X393" s="0" t="n">
        <v>0</v>
      </c>
      <c r="Y393" s="0" t="n">
        <v>0</v>
      </c>
      <c r="Z393" s="0" t="n">
        <v>0</v>
      </c>
      <c r="AA393" s="0" t="n">
        <v>0</v>
      </c>
      <c r="AB393" s="0" t="n">
        <v>0</v>
      </c>
      <c r="AC393" s="0" t="n">
        <v>0</v>
      </c>
      <c r="AD393" s="0" t="n">
        <v>0</v>
      </c>
      <c r="AE393" s="0" t="n">
        <v>0</v>
      </c>
      <c r="AF393" s="0" t="n">
        <v>0</v>
      </c>
      <c r="AG393" s="0" t="n">
        <v>0</v>
      </c>
      <c r="AH393" s="0" t="n">
        <v>0</v>
      </c>
      <c r="AI393" s="0" t="n">
        <v>0</v>
      </c>
    </row>
    <row r="394" customFormat="false" ht="12.8" hidden="false" customHeight="false" outlineLevel="0" collapsed="false">
      <c r="B394" s="0" t="s">
        <v>461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  <c r="S394" s="0" t="n">
        <v>0</v>
      </c>
      <c r="T394" s="0" t="n">
        <v>0</v>
      </c>
      <c r="U394" s="0" t="n">
        <v>0</v>
      </c>
      <c r="V394" s="0" t="n">
        <v>0</v>
      </c>
      <c r="W394" s="0" t="n">
        <v>1</v>
      </c>
      <c r="X394" s="0" t="n">
        <v>0</v>
      </c>
      <c r="Y394" s="0" t="n">
        <v>0</v>
      </c>
      <c r="Z394" s="0" t="n">
        <v>0</v>
      </c>
      <c r="AA394" s="0" t="n">
        <v>0</v>
      </c>
      <c r="AB394" s="0" t="n">
        <v>0</v>
      </c>
      <c r="AC394" s="0" t="n">
        <v>0</v>
      </c>
      <c r="AD394" s="0" t="n">
        <v>0</v>
      </c>
      <c r="AE394" s="0" t="n">
        <v>0</v>
      </c>
      <c r="AF394" s="0" t="n">
        <v>0</v>
      </c>
      <c r="AG394" s="0" t="n">
        <v>0</v>
      </c>
      <c r="AH394" s="0" t="n">
        <v>0</v>
      </c>
      <c r="AI394" s="0" t="n">
        <v>0</v>
      </c>
    </row>
    <row r="395" customFormat="false" ht="12.8" hidden="false" customHeight="false" outlineLevel="0" collapsed="false">
      <c r="B395" s="0" t="s">
        <v>462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n">
        <v>0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0</v>
      </c>
      <c r="R395" s="0" t="n">
        <v>0</v>
      </c>
      <c r="S395" s="0" t="n">
        <v>0</v>
      </c>
      <c r="T395" s="0" t="n">
        <v>0</v>
      </c>
      <c r="U395" s="0" t="n">
        <v>0</v>
      </c>
      <c r="V395" s="0" t="n">
        <v>1</v>
      </c>
      <c r="W395" s="0" t="n">
        <v>1</v>
      </c>
      <c r="X395" s="0" t="n">
        <v>0</v>
      </c>
      <c r="Y395" s="0" t="n">
        <v>0</v>
      </c>
      <c r="Z395" s="0" t="n">
        <v>0</v>
      </c>
      <c r="AA395" s="0" t="n">
        <v>0</v>
      </c>
      <c r="AB395" s="0" t="n">
        <v>0</v>
      </c>
      <c r="AC395" s="0" t="n">
        <v>0</v>
      </c>
      <c r="AD395" s="0" t="n">
        <v>0</v>
      </c>
      <c r="AE395" s="0" t="n">
        <v>0</v>
      </c>
      <c r="AF395" s="0" t="n">
        <v>0</v>
      </c>
      <c r="AG395" s="0" t="n">
        <v>0</v>
      </c>
      <c r="AH395" s="0" t="n">
        <v>0</v>
      </c>
      <c r="AI395" s="0" t="n">
        <v>0</v>
      </c>
    </row>
    <row r="396" customFormat="false" ht="12.8" hidden="false" customHeight="false" outlineLevel="0" collapsed="false">
      <c r="B396" s="0" t="s">
        <v>463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0</v>
      </c>
      <c r="M396" s="0" t="n">
        <v>0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0</v>
      </c>
      <c r="V396" s="0" t="n">
        <v>0</v>
      </c>
      <c r="W396" s="0" t="n">
        <v>1</v>
      </c>
      <c r="X396" s="0" t="n">
        <v>0</v>
      </c>
      <c r="Y396" s="0" t="n">
        <v>0</v>
      </c>
      <c r="Z396" s="0" t="n">
        <v>0</v>
      </c>
      <c r="AA396" s="0" t="n">
        <v>0</v>
      </c>
      <c r="AB396" s="0" t="n">
        <v>0</v>
      </c>
      <c r="AC396" s="0" t="n">
        <v>0</v>
      </c>
      <c r="AD396" s="0" t="n">
        <v>0</v>
      </c>
      <c r="AE396" s="0" t="n">
        <v>0</v>
      </c>
      <c r="AF396" s="0" t="n">
        <v>0</v>
      </c>
      <c r="AG396" s="0" t="n">
        <v>0</v>
      </c>
      <c r="AH396" s="0" t="n">
        <v>0</v>
      </c>
      <c r="AI396" s="0" t="n">
        <v>0</v>
      </c>
    </row>
    <row r="397" customFormat="false" ht="12.8" hidden="false" customHeight="false" outlineLevel="0" collapsed="false">
      <c r="B397" s="0" t="s">
        <v>464</v>
      </c>
      <c r="C397" s="0" t="n">
        <v>0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0</v>
      </c>
      <c r="V397" s="0" t="n">
        <v>0</v>
      </c>
      <c r="W397" s="0" t="n">
        <v>1</v>
      </c>
      <c r="X397" s="0" t="n">
        <v>0</v>
      </c>
      <c r="Y397" s="0" t="n">
        <v>0</v>
      </c>
      <c r="Z397" s="0" t="n">
        <v>0</v>
      </c>
      <c r="AA397" s="0" t="n">
        <v>0</v>
      </c>
      <c r="AB397" s="0" t="n">
        <v>0</v>
      </c>
      <c r="AC397" s="0" t="n">
        <v>0</v>
      </c>
      <c r="AD397" s="0" t="n">
        <v>0</v>
      </c>
      <c r="AE397" s="0" t="n">
        <v>0</v>
      </c>
      <c r="AF397" s="0" t="n">
        <v>0</v>
      </c>
      <c r="AG397" s="0" t="n">
        <v>0</v>
      </c>
      <c r="AH397" s="0" t="n">
        <v>0</v>
      </c>
      <c r="AI397" s="0" t="n">
        <v>0</v>
      </c>
    </row>
    <row r="398" customFormat="false" ht="12.8" hidden="false" customHeight="false" outlineLevel="0" collapsed="false">
      <c r="B398" s="0" t="s">
        <v>465</v>
      </c>
      <c r="C398" s="0" t="n">
        <v>0</v>
      </c>
      <c r="D398" s="0" t="n">
        <v>0</v>
      </c>
      <c r="E398" s="0" t="n">
        <v>0</v>
      </c>
      <c r="F398" s="0" t="n">
        <v>1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0</v>
      </c>
      <c r="S398" s="0" t="n">
        <v>0</v>
      </c>
      <c r="T398" s="0" t="n">
        <v>0</v>
      </c>
      <c r="U398" s="0" t="n">
        <v>0</v>
      </c>
      <c r="V398" s="0" t="n">
        <v>0</v>
      </c>
      <c r="W398" s="0" t="n">
        <v>1</v>
      </c>
      <c r="X398" s="0" t="n">
        <v>0</v>
      </c>
      <c r="Y398" s="0" t="n">
        <v>0</v>
      </c>
      <c r="Z398" s="0" t="n">
        <v>0</v>
      </c>
      <c r="AA398" s="0" t="n">
        <v>0</v>
      </c>
      <c r="AB398" s="0" t="n">
        <v>0</v>
      </c>
      <c r="AC398" s="0" t="n">
        <v>0</v>
      </c>
      <c r="AD398" s="0" t="n">
        <v>0</v>
      </c>
      <c r="AE398" s="0" t="n">
        <v>0</v>
      </c>
      <c r="AF398" s="0" t="n">
        <v>0</v>
      </c>
      <c r="AG398" s="0" t="n">
        <v>0</v>
      </c>
      <c r="AH398" s="0" t="n">
        <v>0</v>
      </c>
      <c r="AI398" s="0" t="n">
        <v>0</v>
      </c>
    </row>
    <row r="399" customFormat="false" ht="12.8" hidden="false" customHeight="false" outlineLevel="0" collapsed="false">
      <c r="B399" s="0" t="s">
        <v>466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n">
        <v>0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0</v>
      </c>
      <c r="V399" s="0" t="n">
        <v>0</v>
      </c>
      <c r="W399" s="0" t="n">
        <v>0</v>
      </c>
      <c r="X399" s="0" t="n">
        <v>0</v>
      </c>
      <c r="Y399" s="0" t="n">
        <v>0</v>
      </c>
      <c r="Z399" s="0" t="n">
        <v>0</v>
      </c>
      <c r="AA399" s="0" t="n">
        <v>0</v>
      </c>
      <c r="AB399" s="0" t="n">
        <v>0</v>
      </c>
      <c r="AC399" s="0" t="n">
        <v>0</v>
      </c>
      <c r="AD399" s="0" t="n">
        <v>0</v>
      </c>
      <c r="AE399" s="0" t="n">
        <v>0</v>
      </c>
      <c r="AF399" s="0" t="n">
        <v>0</v>
      </c>
      <c r="AG399" s="0" t="n">
        <v>0</v>
      </c>
      <c r="AH399" s="0" t="n">
        <v>0</v>
      </c>
      <c r="AI399" s="0" t="n">
        <v>0</v>
      </c>
    </row>
    <row r="400" customFormat="false" ht="12.8" hidden="false" customHeight="false" outlineLevel="0" collapsed="false">
      <c r="B400" s="0" t="s">
        <v>467</v>
      </c>
      <c r="C400" s="0" t="n">
        <v>0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v>0</v>
      </c>
      <c r="S400" s="0" t="n">
        <v>0</v>
      </c>
      <c r="T400" s="0" t="n">
        <v>0</v>
      </c>
      <c r="U400" s="0" t="n">
        <v>0</v>
      </c>
      <c r="V400" s="0" t="n">
        <v>1</v>
      </c>
      <c r="W400" s="0" t="n">
        <v>1</v>
      </c>
      <c r="X400" s="0" t="n">
        <v>0</v>
      </c>
      <c r="Y400" s="0" t="n">
        <v>0</v>
      </c>
      <c r="Z400" s="0" t="n">
        <v>0</v>
      </c>
      <c r="AA400" s="0" t="n">
        <v>0</v>
      </c>
      <c r="AB400" s="0" t="n">
        <v>0</v>
      </c>
      <c r="AC400" s="0" t="n">
        <v>0</v>
      </c>
      <c r="AD400" s="0" t="n">
        <v>0</v>
      </c>
      <c r="AE400" s="0" t="n">
        <v>0</v>
      </c>
      <c r="AF400" s="0" t="n">
        <v>0</v>
      </c>
      <c r="AG400" s="0" t="n">
        <v>0</v>
      </c>
      <c r="AH400" s="0" t="n">
        <v>0</v>
      </c>
      <c r="AI400" s="0" t="n">
        <v>0</v>
      </c>
    </row>
    <row r="401" customFormat="false" ht="12.8" hidden="false" customHeight="false" outlineLevel="0" collapsed="false">
      <c r="B401" s="0" t="s">
        <v>468</v>
      </c>
      <c r="C401" s="0" t="n">
        <v>0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0</v>
      </c>
      <c r="N401" s="0" t="n">
        <v>0</v>
      </c>
      <c r="O401" s="0" t="n">
        <v>0</v>
      </c>
      <c r="P401" s="0" t="n">
        <v>0</v>
      </c>
      <c r="Q401" s="0" t="n">
        <v>0</v>
      </c>
      <c r="R401" s="0" t="n">
        <v>0</v>
      </c>
      <c r="S401" s="0" t="n">
        <v>0</v>
      </c>
      <c r="T401" s="0" t="n">
        <v>0</v>
      </c>
      <c r="U401" s="0" t="n">
        <v>0</v>
      </c>
      <c r="V401" s="0" t="n">
        <v>0</v>
      </c>
      <c r="W401" s="0" t="n">
        <v>1</v>
      </c>
      <c r="X401" s="0" t="n">
        <v>0</v>
      </c>
      <c r="Y401" s="0" t="n">
        <v>0</v>
      </c>
      <c r="Z401" s="0" t="n">
        <v>0</v>
      </c>
      <c r="AA401" s="0" t="n">
        <v>0</v>
      </c>
      <c r="AB401" s="0" t="n">
        <v>0</v>
      </c>
      <c r="AC401" s="0" t="n">
        <v>0</v>
      </c>
      <c r="AD401" s="0" t="n">
        <v>0</v>
      </c>
      <c r="AE401" s="0" t="n">
        <v>0</v>
      </c>
      <c r="AF401" s="0" t="n">
        <v>0</v>
      </c>
      <c r="AG401" s="0" t="n">
        <v>0</v>
      </c>
      <c r="AH401" s="0" t="n">
        <v>0</v>
      </c>
      <c r="AI401" s="0" t="n">
        <v>0</v>
      </c>
    </row>
    <row r="402" customFormat="false" ht="12.8" hidden="false" customHeight="false" outlineLevel="0" collapsed="false">
      <c r="B402" s="0" t="s">
        <v>469</v>
      </c>
      <c r="C402" s="0" t="n">
        <v>0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0</v>
      </c>
      <c r="P402" s="0" t="n">
        <v>0</v>
      </c>
      <c r="Q402" s="0" t="n">
        <v>0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0</v>
      </c>
      <c r="W402" s="0" t="n">
        <v>1</v>
      </c>
      <c r="X402" s="0" t="n">
        <v>0</v>
      </c>
      <c r="Y402" s="0" t="n">
        <v>0</v>
      </c>
      <c r="Z402" s="0" t="n">
        <v>0</v>
      </c>
      <c r="AA402" s="0" t="n">
        <v>0</v>
      </c>
      <c r="AB402" s="0" t="n">
        <v>0</v>
      </c>
      <c r="AC402" s="0" t="n">
        <v>0</v>
      </c>
      <c r="AD402" s="0" t="n">
        <v>0</v>
      </c>
      <c r="AE402" s="0" t="n">
        <v>0</v>
      </c>
      <c r="AF402" s="0" t="n">
        <v>0</v>
      </c>
      <c r="AG402" s="0" t="n">
        <v>0</v>
      </c>
      <c r="AH402" s="0" t="n">
        <v>0</v>
      </c>
      <c r="AI402" s="0" t="n">
        <v>0</v>
      </c>
    </row>
    <row r="403" customFormat="false" ht="12.8" hidden="false" customHeight="false" outlineLevel="0" collapsed="false">
      <c r="B403" s="0" t="s">
        <v>470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0</v>
      </c>
      <c r="R403" s="0" t="n">
        <v>0</v>
      </c>
      <c r="S403" s="0" t="n">
        <v>0</v>
      </c>
      <c r="T403" s="0" t="n">
        <v>0</v>
      </c>
      <c r="U403" s="0" t="n">
        <v>0</v>
      </c>
      <c r="V403" s="0" t="n">
        <v>0</v>
      </c>
      <c r="W403" s="0" t="n">
        <v>1</v>
      </c>
      <c r="X403" s="0" t="n">
        <v>0</v>
      </c>
      <c r="Y403" s="0" t="n">
        <v>0</v>
      </c>
      <c r="Z403" s="0" t="n">
        <v>0</v>
      </c>
      <c r="AA403" s="0" t="n">
        <v>0</v>
      </c>
      <c r="AB403" s="0" t="n">
        <v>0</v>
      </c>
      <c r="AC403" s="0" t="n">
        <v>0</v>
      </c>
      <c r="AD403" s="0" t="n">
        <v>0</v>
      </c>
      <c r="AE403" s="0" t="n">
        <v>0</v>
      </c>
      <c r="AF403" s="0" t="n">
        <v>0</v>
      </c>
      <c r="AG403" s="0" t="n">
        <v>0</v>
      </c>
      <c r="AH403" s="0" t="n">
        <v>0</v>
      </c>
      <c r="AI403" s="0" t="n">
        <v>0</v>
      </c>
    </row>
    <row r="404" customFormat="false" ht="12.8" hidden="false" customHeight="false" outlineLevel="0" collapsed="false">
      <c r="B404" s="0" t="s">
        <v>471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</v>
      </c>
      <c r="Q404" s="0" t="n">
        <v>0</v>
      </c>
      <c r="R404" s="0" t="n">
        <v>0</v>
      </c>
      <c r="S404" s="0" t="n">
        <v>0</v>
      </c>
      <c r="T404" s="0" t="n">
        <v>0</v>
      </c>
      <c r="U404" s="0" t="n">
        <v>0</v>
      </c>
      <c r="V404" s="0" t="n">
        <v>0</v>
      </c>
      <c r="W404" s="0" t="n">
        <v>1</v>
      </c>
      <c r="X404" s="0" t="n">
        <v>0</v>
      </c>
      <c r="Y404" s="0" t="n">
        <v>0</v>
      </c>
      <c r="Z404" s="0" t="n">
        <v>0</v>
      </c>
      <c r="AA404" s="0" t="n">
        <v>0</v>
      </c>
      <c r="AB404" s="0" t="n">
        <v>0</v>
      </c>
      <c r="AC404" s="0" t="n">
        <v>0</v>
      </c>
      <c r="AD404" s="0" t="n">
        <v>0</v>
      </c>
      <c r="AE404" s="0" t="n">
        <v>0</v>
      </c>
      <c r="AF404" s="0" t="n">
        <v>0</v>
      </c>
      <c r="AG404" s="0" t="n">
        <v>0</v>
      </c>
      <c r="AH404" s="0" t="n">
        <v>0</v>
      </c>
      <c r="AI404" s="0" t="n">
        <v>0</v>
      </c>
    </row>
    <row r="405" customFormat="false" ht="12.8" hidden="false" customHeight="false" outlineLevel="0" collapsed="false">
      <c r="B405" s="0" t="s">
        <v>472</v>
      </c>
      <c r="C405" s="0" t="n">
        <v>0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0</v>
      </c>
      <c r="J405" s="0" t="n">
        <v>0</v>
      </c>
      <c r="K405" s="0" t="n">
        <v>0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v>0</v>
      </c>
      <c r="Q405" s="0" t="n">
        <v>0</v>
      </c>
      <c r="R405" s="0" t="n">
        <v>0</v>
      </c>
      <c r="S405" s="0" t="n">
        <v>0</v>
      </c>
      <c r="T405" s="0" t="n">
        <v>0</v>
      </c>
      <c r="U405" s="0" t="n">
        <v>0</v>
      </c>
      <c r="V405" s="0" t="n">
        <v>0</v>
      </c>
      <c r="W405" s="0" t="n">
        <v>0</v>
      </c>
      <c r="X405" s="0" t="n">
        <v>0</v>
      </c>
      <c r="Y405" s="0" t="n">
        <v>0</v>
      </c>
      <c r="Z405" s="0" t="n">
        <v>0</v>
      </c>
      <c r="AA405" s="0" t="n">
        <v>0</v>
      </c>
      <c r="AB405" s="0" t="n">
        <v>0</v>
      </c>
      <c r="AC405" s="0" t="n">
        <v>0</v>
      </c>
      <c r="AD405" s="0" t="n">
        <v>0</v>
      </c>
      <c r="AE405" s="0" t="n">
        <v>0</v>
      </c>
      <c r="AF405" s="0" t="n">
        <v>0</v>
      </c>
      <c r="AG405" s="0" t="n">
        <v>0</v>
      </c>
      <c r="AH405" s="0" t="n">
        <v>0</v>
      </c>
      <c r="AI405" s="0" t="n">
        <v>0</v>
      </c>
    </row>
    <row r="406" customFormat="false" ht="12.8" hidden="false" customHeight="false" outlineLevel="0" collapsed="false">
      <c r="B406" s="0" t="s">
        <v>473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  <c r="S406" s="0" t="n">
        <v>0</v>
      </c>
      <c r="T406" s="0" t="n">
        <v>0</v>
      </c>
      <c r="U406" s="0" t="n">
        <v>0</v>
      </c>
      <c r="V406" s="0" t="n">
        <v>0</v>
      </c>
      <c r="W406" s="0" t="n">
        <v>1</v>
      </c>
      <c r="X406" s="0" t="n">
        <v>0</v>
      </c>
      <c r="Y406" s="0" t="n">
        <v>0</v>
      </c>
      <c r="Z406" s="0" t="n">
        <v>0</v>
      </c>
      <c r="AA406" s="0" t="n">
        <v>0</v>
      </c>
      <c r="AB406" s="0" t="n">
        <v>0</v>
      </c>
      <c r="AC406" s="0" t="n">
        <v>0</v>
      </c>
      <c r="AD406" s="0" t="n">
        <v>0</v>
      </c>
      <c r="AE406" s="0" t="n">
        <v>0</v>
      </c>
      <c r="AF406" s="0" t="n">
        <v>0</v>
      </c>
      <c r="AG406" s="0" t="n">
        <v>0</v>
      </c>
      <c r="AH406" s="0" t="n">
        <v>0</v>
      </c>
      <c r="AI406" s="0" t="n">
        <v>0</v>
      </c>
    </row>
    <row r="407" customFormat="false" ht="12.8" hidden="false" customHeight="false" outlineLevel="0" collapsed="false">
      <c r="B407" s="0" t="s">
        <v>474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n">
        <v>0</v>
      </c>
      <c r="M407" s="0" t="n">
        <v>0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v>0</v>
      </c>
      <c r="S407" s="0" t="n">
        <v>0</v>
      </c>
      <c r="T407" s="0" t="n">
        <v>0</v>
      </c>
      <c r="U407" s="0" t="n">
        <v>0</v>
      </c>
      <c r="V407" s="0" t="n">
        <v>1</v>
      </c>
      <c r="W407" s="0" t="n">
        <v>1</v>
      </c>
      <c r="X407" s="0" t="n">
        <v>0</v>
      </c>
      <c r="Y407" s="0" t="n">
        <v>0</v>
      </c>
      <c r="Z407" s="0" t="n">
        <v>0</v>
      </c>
      <c r="AA407" s="0" t="n">
        <v>0</v>
      </c>
      <c r="AB407" s="0" t="n">
        <v>0</v>
      </c>
      <c r="AC407" s="0" t="n">
        <v>0</v>
      </c>
      <c r="AD407" s="0" t="n">
        <v>0</v>
      </c>
      <c r="AE407" s="0" t="n">
        <v>0</v>
      </c>
      <c r="AF407" s="0" t="n">
        <v>0</v>
      </c>
      <c r="AG407" s="0" t="n">
        <v>0</v>
      </c>
      <c r="AH407" s="0" t="n">
        <v>0</v>
      </c>
      <c r="AI407" s="0" t="n">
        <v>0</v>
      </c>
    </row>
    <row r="408" customFormat="false" ht="12.8" hidden="false" customHeight="false" outlineLevel="0" collapsed="false">
      <c r="B408" s="0" t="s">
        <v>475</v>
      </c>
      <c r="C408" s="0" t="n">
        <v>0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0</v>
      </c>
      <c r="P408" s="0" t="n">
        <v>0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0</v>
      </c>
      <c r="V408" s="0" t="n">
        <v>0</v>
      </c>
      <c r="W408" s="0" t="n">
        <v>1</v>
      </c>
      <c r="X408" s="0" t="n">
        <v>0</v>
      </c>
      <c r="Y408" s="0" t="n">
        <v>0</v>
      </c>
      <c r="Z408" s="0" t="n">
        <v>0</v>
      </c>
      <c r="AA408" s="0" t="n">
        <v>0</v>
      </c>
      <c r="AB408" s="0" t="n">
        <v>0</v>
      </c>
      <c r="AC408" s="0" t="n">
        <v>0</v>
      </c>
      <c r="AD408" s="0" t="n">
        <v>0</v>
      </c>
      <c r="AE408" s="0" t="n">
        <v>0</v>
      </c>
      <c r="AF408" s="0" t="n">
        <v>0</v>
      </c>
      <c r="AG408" s="0" t="n">
        <v>0</v>
      </c>
      <c r="AH408" s="0" t="n">
        <v>0</v>
      </c>
      <c r="AI408" s="0" t="n">
        <v>0</v>
      </c>
    </row>
    <row r="409" customFormat="false" ht="12.8" hidden="false" customHeight="false" outlineLevel="0" collapsed="false">
      <c r="B409" s="0" t="s">
        <v>476</v>
      </c>
      <c r="C409" s="0" t="n">
        <v>0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0</v>
      </c>
      <c r="J409" s="0" t="n">
        <v>0</v>
      </c>
      <c r="K409" s="0" t="n">
        <v>0</v>
      </c>
      <c r="L409" s="0" t="n">
        <v>0</v>
      </c>
      <c r="M409" s="0" t="n">
        <v>0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  <c r="S409" s="0" t="n">
        <v>0</v>
      </c>
      <c r="T409" s="0" t="n">
        <v>0</v>
      </c>
      <c r="U409" s="0" t="n">
        <v>0</v>
      </c>
      <c r="V409" s="0" t="n">
        <v>0</v>
      </c>
      <c r="W409" s="0" t="n">
        <v>0</v>
      </c>
      <c r="X409" s="0" t="n">
        <v>0</v>
      </c>
      <c r="Y409" s="0" t="n">
        <v>0</v>
      </c>
      <c r="Z409" s="0" t="n">
        <v>0</v>
      </c>
      <c r="AA409" s="0" t="n">
        <v>0</v>
      </c>
      <c r="AB409" s="0" t="n">
        <v>0</v>
      </c>
      <c r="AC409" s="0" t="n">
        <v>0</v>
      </c>
      <c r="AD409" s="0" t="n">
        <v>0</v>
      </c>
      <c r="AE409" s="0" t="n">
        <v>0</v>
      </c>
      <c r="AF409" s="0" t="n">
        <v>0</v>
      </c>
      <c r="AG409" s="0" t="n">
        <v>0</v>
      </c>
      <c r="AH409" s="0" t="n">
        <v>0</v>
      </c>
      <c r="AI409" s="0" t="n">
        <v>0</v>
      </c>
    </row>
    <row r="410" customFormat="false" ht="12.8" hidden="false" customHeight="false" outlineLevel="0" collapsed="false">
      <c r="B410" s="0" t="s">
        <v>477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0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</v>
      </c>
      <c r="V410" s="0" t="n">
        <v>0</v>
      </c>
      <c r="W410" s="0" t="n">
        <v>0</v>
      </c>
      <c r="X410" s="0" t="n">
        <v>0</v>
      </c>
      <c r="Y410" s="0" t="n">
        <v>0</v>
      </c>
      <c r="Z410" s="0" t="n">
        <v>0</v>
      </c>
      <c r="AA410" s="0" t="n">
        <v>0</v>
      </c>
      <c r="AB410" s="0" t="n">
        <v>0</v>
      </c>
      <c r="AC410" s="0" t="n">
        <v>0</v>
      </c>
      <c r="AD410" s="0" t="n">
        <v>0</v>
      </c>
      <c r="AE410" s="0" t="n">
        <v>0</v>
      </c>
      <c r="AF410" s="0" t="n">
        <v>0</v>
      </c>
      <c r="AG410" s="0" t="n">
        <v>0</v>
      </c>
      <c r="AH410" s="0" t="n">
        <v>0</v>
      </c>
      <c r="AI410" s="0" t="n">
        <v>0</v>
      </c>
    </row>
    <row r="411" customFormat="false" ht="12.8" hidden="false" customHeight="false" outlineLevel="0" collapsed="false">
      <c r="B411" s="0" t="s">
        <v>478</v>
      </c>
      <c r="C411" s="0" t="n">
        <v>0</v>
      </c>
      <c r="D411" s="0" t="n">
        <v>0</v>
      </c>
      <c r="E411" s="0" t="n">
        <v>0</v>
      </c>
      <c r="F411" s="0" t="n">
        <v>1</v>
      </c>
      <c r="G411" s="0" t="n">
        <v>0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0</v>
      </c>
      <c r="P411" s="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0</v>
      </c>
      <c r="W411" s="0" t="n">
        <v>1</v>
      </c>
      <c r="X411" s="0" t="n">
        <v>0</v>
      </c>
      <c r="Y411" s="0" t="n">
        <v>0</v>
      </c>
      <c r="Z411" s="0" t="n">
        <v>0</v>
      </c>
      <c r="AA411" s="0" t="n">
        <v>0</v>
      </c>
      <c r="AB411" s="0" t="n">
        <v>0</v>
      </c>
      <c r="AC411" s="0" t="n">
        <v>0</v>
      </c>
      <c r="AD411" s="0" t="n">
        <v>0</v>
      </c>
      <c r="AE411" s="0" t="n">
        <v>0</v>
      </c>
      <c r="AF411" s="0" t="n">
        <v>0</v>
      </c>
      <c r="AG411" s="0" t="n">
        <v>0</v>
      </c>
      <c r="AH411" s="0" t="n">
        <v>0</v>
      </c>
      <c r="AI411" s="0" t="n">
        <v>0</v>
      </c>
    </row>
    <row r="412" customFormat="false" ht="12.8" hidden="false" customHeight="false" outlineLevel="0" collapsed="false">
      <c r="B412" s="0" t="s">
        <v>479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0</v>
      </c>
      <c r="S412" s="0" t="n">
        <v>0</v>
      </c>
      <c r="T412" s="0" t="n">
        <v>0</v>
      </c>
      <c r="U412" s="0" t="n">
        <v>0</v>
      </c>
      <c r="V412" s="0" t="n">
        <v>0</v>
      </c>
      <c r="W412" s="0" t="n">
        <v>0</v>
      </c>
      <c r="X412" s="0" t="n">
        <v>0</v>
      </c>
      <c r="Y412" s="0" t="n">
        <v>0</v>
      </c>
      <c r="Z412" s="0" t="n">
        <v>0</v>
      </c>
      <c r="AA412" s="0" t="n">
        <v>0</v>
      </c>
      <c r="AB412" s="0" t="n">
        <v>0</v>
      </c>
      <c r="AC412" s="0" t="n">
        <v>0</v>
      </c>
      <c r="AD412" s="0" t="n">
        <v>0</v>
      </c>
      <c r="AE412" s="0" t="n">
        <v>0</v>
      </c>
      <c r="AF412" s="0" t="n">
        <v>0</v>
      </c>
      <c r="AG412" s="0" t="n">
        <v>0</v>
      </c>
      <c r="AH412" s="0" t="n">
        <v>0</v>
      </c>
      <c r="AI412" s="0" t="n">
        <v>0</v>
      </c>
    </row>
    <row r="413" customFormat="false" ht="12.8" hidden="false" customHeight="false" outlineLevel="0" collapsed="false">
      <c r="B413" s="0" t="s">
        <v>480</v>
      </c>
      <c r="C413" s="0" t="n">
        <v>0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1</v>
      </c>
      <c r="N413" s="0" t="n">
        <v>1</v>
      </c>
      <c r="O413" s="0" t="n">
        <v>1</v>
      </c>
      <c r="P413" s="0" t="n">
        <v>1</v>
      </c>
      <c r="Q413" s="0" t="n">
        <v>0</v>
      </c>
      <c r="R413" s="0" t="n">
        <v>1</v>
      </c>
      <c r="S413" s="0" t="n">
        <v>1</v>
      </c>
      <c r="T413" s="0" t="n">
        <v>1</v>
      </c>
      <c r="U413" s="0" t="n">
        <v>0</v>
      </c>
      <c r="V413" s="0" t="n">
        <v>1</v>
      </c>
      <c r="W413" s="0" t="n">
        <v>1</v>
      </c>
      <c r="X413" s="0" t="n">
        <v>1</v>
      </c>
      <c r="Y413" s="0" t="n">
        <v>1</v>
      </c>
      <c r="Z413" s="0" t="n">
        <v>1</v>
      </c>
      <c r="AA413" s="0" t="n">
        <v>1</v>
      </c>
      <c r="AB413" s="0" t="n">
        <v>0</v>
      </c>
      <c r="AC413" s="0" t="n">
        <v>0</v>
      </c>
      <c r="AD413" s="0" t="n">
        <v>0</v>
      </c>
      <c r="AE413" s="0" t="n">
        <v>0</v>
      </c>
      <c r="AF413" s="0" t="n">
        <v>0</v>
      </c>
      <c r="AG413" s="0" t="n">
        <v>0</v>
      </c>
      <c r="AH413" s="0" t="n">
        <v>0</v>
      </c>
      <c r="AI413" s="0" t="n">
        <v>0</v>
      </c>
    </row>
    <row r="414" customFormat="false" ht="12.8" hidden="false" customHeight="false" outlineLevel="0" collapsed="false">
      <c r="B414" s="0" t="s">
        <v>481</v>
      </c>
      <c r="C414" s="0" t="n">
        <v>0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0</v>
      </c>
      <c r="P414" s="0" t="n">
        <v>0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0</v>
      </c>
      <c r="V414" s="0" t="n">
        <v>0</v>
      </c>
      <c r="W414" s="0" t="n">
        <v>0</v>
      </c>
      <c r="X414" s="0" t="n">
        <v>0</v>
      </c>
      <c r="Y414" s="0" t="n">
        <v>0</v>
      </c>
      <c r="Z414" s="0" t="n">
        <v>0</v>
      </c>
      <c r="AA414" s="0" t="n">
        <v>0</v>
      </c>
      <c r="AB414" s="0" t="n">
        <v>0</v>
      </c>
      <c r="AC414" s="0" t="n">
        <v>0</v>
      </c>
      <c r="AD414" s="0" t="n">
        <v>0</v>
      </c>
      <c r="AE414" s="0" t="n">
        <v>0</v>
      </c>
      <c r="AF414" s="0" t="n">
        <v>0</v>
      </c>
      <c r="AG414" s="0" t="n">
        <v>0</v>
      </c>
      <c r="AH414" s="0" t="n">
        <v>0</v>
      </c>
      <c r="AI414" s="0" t="n">
        <v>0</v>
      </c>
    </row>
    <row r="415" customFormat="false" ht="12.8" hidden="false" customHeight="false" outlineLevel="0" collapsed="false">
      <c r="B415" s="0" t="s">
        <v>482</v>
      </c>
      <c r="C415" s="0" t="n">
        <v>0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  <c r="V415" s="0" t="n">
        <v>0</v>
      </c>
      <c r="W415" s="0" t="n">
        <v>1</v>
      </c>
      <c r="X415" s="0" t="n">
        <v>0</v>
      </c>
      <c r="Y415" s="0" t="n">
        <v>0</v>
      </c>
      <c r="Z415" s="0" t="n">
        <v>0</v>
      </c>
      <c r="AA415" s="0" t="n">
        <v>0</v>
      </c>
      <c r="AB415" s="0" t="n">
        <v>0</v>
      </c>
      <c r="AC415" s="0" t="n">
        <v>0</v>
      </c>
      <c r="AD415" s="0" t="n">
        <v>0</v>
      </c>
      <c r="AE415" s="0" t="n">
        <v>0</v>
      </c>
      <c r="AF415" s="0" t="n">
        <v>0</v>
      </c>
      <c r="AG415" s="0" t="n">
        <v>0</v>
      </c>
      <c r="AH415" s="0" t="n">
        <v>0</v>
      </c>
      <c r="AI415" s="0" t="n">
        <v>0</v>
      </c>
    </row>
    <row r="416" customFormat="false" ht="12.8" hidden="false" customHeight="false" outlineLevel="0" collapsed="false">
      <c r="B416" s="0" t="s">
        <v>483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n">
        <v>0</v>
      </c>
      <c r="L416" s="0" t="n">
        <v>0</v>
      </c>
      <c r="M416" s="0" t="n">
        <v>0</v>
      </c>
      <c r="N416" s="0" t="n">
        <v>0</v>
      </c>
      <c r="O416" s="0" t="n">
        <v>0</v>
      </c>
      <c r="P416" s="0" t="n">
        <v>0</v>
      </c>
      <c r="Q416" s="0" t="n">
        <v>0</v>
      </c>
      <c r="R416" s="0" t="n">
        <v>1</v>
      </c>
      <c r="S416" s="0" t="n">
        <v>0</v>
      </c>
      <c r="T416" s="0" t="n">
        <v>0</v>
      </c>
      <c r="U416" s="0" t="n">
        <v>0</v>
      </c>
      <c r="V416" s="0" t="n">
        <v>0</v>
      </c>
      <c r="W416" s="0" t="n">
        <v>0</v>
      </c>
      <c r="X416" s="0" t="n">
        <v>0</v>
      </c>
      <c r="Y416" s="0" t="n">
        <v>0</v>
      </c>
      <c r="Z416" s="0" t="n">
        <v>0</v>
      </c>
      <c r="AA416" s="0" t="n">
        <v>0</v>
      </c>
      <c r="AB416" s="0" t="n">
        <v>0</v>
      </c>
      <c r="AC416" s="0" t="n">
        <v>0</v>
      </c>
      <c r="AD416" s="0" t="n">
        <v>0</v>
      </c>
      <c r="AE416" s="0" t="n">
        <v>0</v>
      </c>
      <c r="AF416" s="0" t="n">
        <v>0</v>
      </c>
      <c r="AG416" s="0" t="n">
        <v>0</v>
      </c>
      <c r="AH416" s="0" t="n">
        <v>0</v>
      </c>
      <c r="AI416" s="0" t="n">
        <v>0</v>
      </c>
    </row>
    <row r="417" customFormat="false" ht="12.8" hidden="false" customHeight="false" outlineLevel="0" collapsed="false">
      <c r="B417" s="0" t="s">
        <v>484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0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0</v>
      </c>
      <c r="T417" s="0" t="n">
        <v>0</v>
      </c>
      <c r="U417" s="0" t="n">
        <v>0</v>
      </c>
      <c r="V417" s="0" t="n">
        <v>0</v>
      </c>
      <c r="W417" s="0" t="n">
        <v>0</v>
      </c>
      <c r="X417" s="0" t="n">
        <v>0</v>
      </c>
      <c r="Y417" s="0" t="n">
        <v>0</v>
      </c>
      <c r="Z417" s="0" t="n">
        <v>0</v>
      </c>
      <c r="AA417" s="0" t="n">
        <v>0</v>
      </c>
      <c r="AB417" s="0" t="n">
        <v>0</v>
      </c>
      <c r="AC417" s="0" t="n">
        <v>0</v>
      </c>
      <c r="AD417" s="0" t="n">
        <v>0</v>
      </c>
      <c r="AE417" s="0" t="n">
        <v>0</v>
      </c>
      <c r="AF417" s="0" t="n">
        <v>0</v>
      </c>
      <c r="AG417" s="0" t="n">
        <v>0</v>
      </c>
      <c r="AH417" s="0" t="n">
        <v>0</v>
      </c>
      <c r="AI417" s="0" t="n">
        <v>0</v>
      </c>
    </row>
    <row r="418" customFormat="false" ht="12.8" hidden="false" customHeight="false" outlineLevel="0" collapsed="false">
      <c r="B418" s="0" t="s">
        <v>485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0</v>
      </c>
      <c r="O418" s="0" t="n">
        <v>0</v>
      </c>
      <c r="P418" s="0" t="n">
        <v>0</v>
      </c>
      <c r="Q418" s="0" t="n">
        <v>0</v>
      </c>
      <c r="R418" s="0" t="n">
        <v>0</v>
      </c>
      <c r="S418" s="0" t="n">
        <v>0</v>
      </c>
      <c r="T418" s="0" t="n">
        <v>0</v>
      </c>
      <c r="U418" s="0" t="n">
        <v>0</v>
      </c>
      <c r="V418" s="0" t="n">
        <v>0</v>
      </c>
      <c r="W418" s="0" t="n">
        <v>0</v>
      </c>
      <c r="X418" s="0" t="n">
        <v>0</v>
      </c>
      <c r="Y418" s="0" t="n">
        <v>0</v>
      </c>
      <c r="Z418" s="0" t="n">
        <v>0</v>
      </c>
      <c r="AA418" s="0" t="n">
        <v>0</v>
      </c>
      <c r="AB418" s="0" t="n">
        <v>0</v>
      </c>
      <c r="AC418" s="0" t="n">
        <v>0</v>
      </c>
      <c r="AD418" s="0" t="n">
        <v>0</v>
      </c>
      <c r="AE418" s="0" t="n">
        <v>0</v>
      </c>
      <c r="AF418" s="0" t="n">
        <v>0</v>
      </c>
      <c r="AG418" s="0" t="n">
        <v>0</v>
      </c>
      <c r="AH418" s="0" t="n">
        <v>0</v>
      </c>
      <c r="AI418" s="0" t="n">
        <v>0</v>
      </c>
    </row>
    <row r="419" customFormat="false" ht="12.8" hidden="false" customHeight="false" outlineLevel="0" collapsed="false">
      <c r="B419" s="0" t="s">
        <v>486</v>
      </c>
      <c r="C419" s="0" t="n">
        <v>0</v>
      </c>
      <c r="D419" s="0" t="n">
        <v>0</v>
      </c>
      <c r="E419" s="0" t="n">
        <v>0</v>
      </c>
      <c r="F419" s="0" t="n">
        <v>1</v>
      </c>
      <c r="G419" s="0" t="n">
        <v>1</v>
      </c>
      <c r="H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v>0</v>
      </c>
      <c r="S419" s="0" t="n">
        <v>0</v>
      </c>
      <c r="T419" s="0" t="n">
        <v>0</v>
      </c>
      <c r="U419" s="0" t="n">
        <v>0</v>
      </c>
      <c r="V419" s="0" t="n">
        <v>0</v>
      </c>
      <c r="W419" s="0" t="n">
        <v>0</v>
      </c>
      <c r="X419" s="0" t="n">
        <v>0</v>
      </c>
      <c r="Y419" s="0" t="n">
        <v>1</v>
      </c>
      <c r="Z419" s="0" t="n">
        <v>0</v>
      </c>
      <c r="AA419" s="0" t="n">
        <v>0</v>
      </c>
      <c r="AB419" s="0" t="n">
        <v>0</v>
      </c>
      <c r="AC419" s="0" t="n">
        <v>0</v>
      </c>
      <c r="AD419" s="0" t="n">
        <v>0</v>
      </c>
      <c r="AE419" s="0" t="n">
        <v>0</v>
      </c>
      <c r="AF419" s="0" t="n">
        <v>0</v>
      </c>
      <c r="AG419" s="0" t="n">
        <v>0</v>
      </c>
      <c r="AH419" s="0" t="n">
        <v>0</v>
      </c>
      <c r="AI419" s="0" t="n">
        <v>0</v>
      </c>
    </row>
    <row r="420" customFormat="false" ht="12.8" hidden="false" customHeight="false" outlineLevel="0" collapsed="false">
      <c r="B420" s="0" t="s">
        <v>487</v>
      </c>
      <c r="C420" s="0" t="n">
        <v>0</v>
      </c>
      <c r="D420" s="0" t="n">
        <v>1</v>
      </c>
      <c r="E420" s="0" t="n">
        <v>0</v>
      </c>
      <c r="F420" s="0" t="n">
        <v>1</v>
      </c>
      <c r="G420" s="0" t="n">
        <v>1</v>
      </c>
      <c r="H420" s="0" t="n">
        <v>1</v>
      </c>
      <c r="I420" s="0" t="n">
        <v>1</v>
      </c>
      <c r="J420" s="0" t="n">
        <v>1</v>
      </c>
      <c r="K420" s="0" t="n">
        <v>1</v>
      </c>
      <c r="L420" s="0" t="n">
        <v>0</v>
      </c>
      <c r="M420" s="0" t="n">
        <v>1</v>
      </c>
      <c r="N420" s="0" t="n">
        <v>1</v>
      </c>
      <c r="O420" s="0" t="n">
        <v>0</v>
      </c>
      <c r="P420" s="0" t="n">
        <v>1</v>
      </c>
      <c r="Q420" s="0" t="n">
        <v>0</v>
      </c>
      <c r="R420" s="0" t="n">
        <v>1</v>
      </c>
      <c r="S420" s="0" t="n">
        <v>1</v>
      </c>
      <c r="T420" s="0" t="n">
        <v>1</v>
      </c>
      <c r="U420" s="0" t="n">
        <v>0</v>
      </c>
      <c r="V420" s="0" t="n">
        <v>1</v>
      </c>
      <c r="W420" s="0" t="n">
        <v>1</v>
      </c>
      <c r="X420" s="0" t="n">
        <v>1</v>
      </c>
      <c r="Y420" s="0" t="n">
        <v>1</v>
      </c>
      <c r="Z420" s="0" t="n">
        <v>0</v>
      </c>
      <c r="AA420" s="0" t="n">
        <v>0</v>
      </c>
      <c r="AB420" s="0" t="n">
        <v>0</v>
      </c>
      <c r="AC420" s="0" t="n">
        <v>0</v>
      </c>
      <c r="AD420" s="0" t="n">
        <v>0</v>
      </c>
      <c r="AE420" s="0" t="n">
        <v>0</v>
      </c>
      <c r="AF420" s="0" t="n">
        <v>0</v>
      </c>
      <c r="AG420" s="0" t="n">
        <v>0</v>
      </c>
      <c r="AH420" s="0" t="n">
        <v>0</v>
      </c>
      <c r="AI420" s="0" t="n">
        <v>0</v>
      </c>
    </row>
    <row r="421" customFormat="false" ht="12.8" hidden="false" customHeight="false" outlineLevel="0" collapsed="false">
      <c r="B421" s="0" t="s">
        <v>488</v>
      </c>
      <c r="C421" s="0" t="n">
        <v>0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v>0</v>
      </c>
      <c r="S421" s="0" t="n">
        <v>0</v>
      </c>
      <c r="T421" s="0" t="n">
        <v>0</v>
      </c>
      <c r="U421" s="0" t="n">
        <v>0</v>
      </c>
      <c r="V421" s="0" t="n">
        <v>0</v>
      </c>
      <c r="W421" s="0" t="n">
        <v>0</v>
      </c>
      <c r="X421" s="0" t="n">
        <v>0</v>
      </c>
      <c r="Y421" s="0" t="n">
        <v>1</v>
      </c>
      <c r="Z421" s="0" t="n">
        <v>0</v>
      </c>
      <c r="AA421" s="0" t="n">
        <v>0</v>
      </c>
      <c r="AB421" s="0" t="n">
        <v>0</v>
      </c>
      <c r="AC421" s="0" t="n">
        <v>0</v>
      </c>
      <c r="AD421" s="0" t="n">
        <v>0</v>
      </c>
      <c r="AE421" s="0" t="n">
        <v>0</v>
      </c>
      <c r="AF421" s="0" t="n">
        <v>0</v>
      </c>
      <c r="AG421" s="0" t="n">
        <v>0</v>
      </c>
      <c r="AH421" s="0" t="n">
        <v>0</v>
      </c>
      <c r="AI421" s="0" t="n">
        <v>0</v>
      </c>
    </row>
    <row r="422" customFormat="false" ht="12.8" hidden="false" customHeight="false" outlineLevel="0" collapsed="false">
      <c r="B422" s="0" t="s">
        <v>489</v>
      </c>
      <c r="C422" s="0" t="n">
        <v>0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0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0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0</v>
      </c>
      <c r="V422" s="0" t="n">
        <v>0</v>
      </c>
      <c r="W422" s="0" t="n">
        <v>0</v>
      </c>
      <c r="X422" s="0" t="n">
        <v>0</v>
      </c>
      <c r="Y422" s="0" t="n">
        <v>0</v>
      </c>
      <c r="Z422" s="0" t="n">
        <v>0</v>
      </c>
      <c r="AA422" s="0" t="n">
        <v>0</v>
      </c>
      <c r="AB422" s="0" t="n">
        <v>0</v>
      </c>
      <c r="AC422" s="0" t="n">
        <v>0</v>
      </c>
      <c r="AD422" s="0" t="n">
        <v>0</v>
      </c>
      <c r="AE422" s="0" t="n">
        <v>0</v>
      </c>
      <c r="AF422" s="0" t="n">
        <v>0</v>
      </c>
      <c r="AG422" s="0" t="n">
        <v>0</v>
      </c>
      <c r="AH422" s="0" t="n">
        <v>0</v>
      </c>
      <c r="AI422" s="0" t="n">
        <v>0</v>
      </c>
    </row>
    <row r="423" customFormat="false" ht="12.8" hidden="false" customHeight="false" outlineLevel="0" collapsed="false">
      <c r="B423" s="0" t="s">
        <v>490</v>
      </c>
      <c r="C423" s="0" t="n">
        <v>0</v>
      </c>
      <c r="D423" s="0" t="n">
        <v>0</v>
      </c>
      <c r="E423" s="0" t="n">
        <v>0</v>
      </c>
      <c r="F423" s="0" t="n">
        <v>1</v>
      </c>
      <c r="G423" s="0" t="n">
        <v>1</v>
      </c>
      <c r="H423" s="0" t="n">
        <v>0</v>
      </c>
      <c r="I423" s="0" t="n">
        <v>0</v>
      </c>
      <c r="J423" s="0" t="n">
        <v>0</v>
      </c>
      <c r="K423" s="0" t="n">
        <v>0</v>
      </c>
      <c r="L423" s="0" t="n">
        <v>0</v>
      </c>
      <c r="M423" s="0" t="n">
        <v>0</v>
      </c>
      <c r="N423" s="0" t="n">
        <v>1</v>
      </c>
      <c r="O423" s="0" t="n">
        <v>1</v>
      </c>
      <c r="P423" s="0" t="n">
        <v>0</v>
      </c>
      <c r="Q423" s="0" t="n">
        <v>0</v>
      </c>
      <c r="R423" s="0" t="n">
        <v>0</v>
      </c>
      <c r="S423" s="0" t="n">
        <v>0</v>
      </c>
      <c r="T423" s="0" t="n">
        <v>0</v>
      </c>
      <c r="U423" s="0" t="n">
        <v>0</v>
      </c>
      <c r="V423" s="0" t="n">
        <v>0</v>
      </c>
      <c r="W423" s="0" t="n">
        <v>0</v>
      </c>
      <c r="X423" s="0" t="n">
        <v>0</v>
      </c>
      <c r="Y423" s="0" t="n">
        <v>1</v>
      </c>
      <c r="Z423" s="0" t="n">
        <v>0</v>
      </c>
      <c r="AA423" s="0" t="n">
        <v>0</v>
      </c>
      <c r="AB423" s="0" t="n">
        <v>0</v>
      </c>
      <c r="AC423" s="0" t="n">
        <v>0</v>
      </c>
      <c r="AD423" s="0" t="n">
        <v>0</v>
      </c>
      <c r="AE423" s="0" t="n">
        <v>0</v>
      </c>
      <c r="AF423" s="0" t="n">
        <v>0</v>
      </c>
      <c r="AG423" s="0" t="n">
        <v>0</v>
      </c>
      <c r="AH423" s="0" t="n">
        <v>0</v>
      </c>
      <c r="AI423" s="0" t="n">
        <v>0</v>
      </c>
    </row>
    <row r="424" customFormat="false" ht="12.8" hidden="false" customHeight="false" outlineLevel="0" collapsed="false">
      <c r="B424" s="0" t="s">
        <v>491</v>
      </c>
      <c r="C424" s="0" t="n">
        <v>0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R424" s="0" t="n">
        <v>0</v>
      </c>
      <c r="S424" s="0" t="n">
        <v>0</v>
      </c>
      <c r="T424" s="0" t="n">
        <v>0</v>
      </c>
      <c r="U424" s="0" t="n">
        <v>0</v>
      </c>
      <c r="V424" s="0" t="n">
        <v>0</v>
      </c>
      <c r="W424" s="0" t="n">
        <v>0</v>
      </c>
      <c r="X424" s="0" t="n">
        <v>0</v>
      </c>
      <c r="Y424" s="0" t="n">
        <v>0</v>
      </c>
      <c r="Z424" s="0" t="n">
        <v>0</v>
      </c>
      <c r="AA424" s="0" t="n">
        <v>0</v>
      </c>
      <c r="AB424" s="0" t="n">
        <v>0</v>
      </c>
      <c r="AC424" s="0" t="n">
        <v>0</v>
      </c>
      <c r="AD424" s="0" t="n">
        <v>0</v>
      </c>
      <c r="AE424" s="0" t="n">
        <v>0</v>
      </c>
      <c r="AF424" s="0" t="n">
        <v>0</v>
      </c>
      <c r="AG424" s="0" t="n">
        <v>0</v>
      </c>
      <c r="AH424" s="0" t="n">
        <v>0</v>
      </c>
      <c r="AI424" s="0" t="n">
        <v>0</v>
      </c>
    </row>
    <row r="425" customFormat="false" ht="12.8" hidden="false" customHeight="false" outlineLevel="0" collapsed="false">
      <c r="B425" s="0" t="s">
        <v>492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0</v>
      </c>
      <c r="R425" s="0" t="n">
        <v>0</v>
      </c>
      <c r="S425" s="0" t="n">
        <v>0</v>
      </c>
      <c r="T425" s="0" t="n">
        <v>0</v>
      </c>
      <c r="U425" s="0" t="n">
        <v>0</v>
      </c>
      <c r="V425" s="0" t="n">
        <v>0</v>
      </c>
      <c r="W425" s="0" t="n">
        <v>0</v>
      </c>
      <c r="X425" s="0" t="n">
        <v>0</v>
      </c>
      <c r="Y425" s="0" t="n">
        <v>0</v>
      </c>
      <c r="Z425" s="0" t="n">
        <v>0</v>
      </c>
      <c r="AA425" s="0" t="n">
        <v>0</v>
      </c>
      <c r="AB425" s="0" t="n">
        <v>0</v>
      </c>
      <c r="AC425" s="0" t="n">
        <v>0</v>
      </c>
      <c r="AD425" s="0" t="n">
        <v>0</v>
      </c>
      <c r="AE425" s="0" t="n">
        <v>0</v>
      </c>
      <c r="AF425" s="0" t="n">
        <v>0</v>
      </c>
      <c r="AG425" s="0" t="n">
        <v>0</v>
      </c>
      <c r="AH425" s="0" t="n">
        <v>0</v>
      </c>
      <c r="AI425" s="0" t="n">
        <v>0</v>
      </c>
    </row>
    <row r="426" customFormat="false" ht="12.8" hidden="false" customHeight="false" outlineLevel="0" collapsed="false">
      <c r="B426" s="0" t="s">
        <v>493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0</v>
      </c>
      <c r="O426" s="0" t="n">
        <v>0</v>
      </c>
      <c r="P426" s="0" t="n">
        <v>0</v>
      </c>
      <c r="Q426" s="0" t="n">
        <v>0</v>
      </c>
      <c r="R426" s="0" t="n">
        <v>0</v>
      </c>
      <c r="S426" s="0" t="n">
        <v>0</v>
      </c>
      <c r="T426" s="0" t="n">
        <v>0</v>
      </c>
      <c r="U426" s="0" t="n">
        <v>0</v>
      </c>
      <c r="V426" s="0" t="n">
        <v>0</v>
      </c>
      <c r="W426" s="0" t="n">
        <v>0</v>
      </c>
      <c r="X426" s="0" t="n">
        <v>0</v>
      </c>
      <c r="Y426" s="0" t="n">
        <v>0</v>
      </c>
      <c r="Z426" s="0" t="n">
        <v>0</v>
      </c>
      <c r="AA426" s="0" t="n">
        <v>0</v>
      </c>
      <c r="AB426" s="0" t="n">
        <v>0</v>
      </c>
      <c r="AC426" s="0" t="n">
        <v>0</v>
      </c>
      <c r="AD426" s="0" t="n">
        <v>0</v>
      </c>
      <c r="AE426" s="0" t="n">
        <v>0</v>
      </c>
      <c r="AF426" s="0" t="n">
        <v>0</v>
      </c>
      <c r="AG426" s="0" t="n">
        <v>0</v>
      </c>
      <c r="AH426" s="0" t="n">
        <v>0</v>
      </c>
      <c r="AI426" s="0" t="n">
        <v>0</v>
      </c>
    </row>
    <row r="427" customFormat="false" ht="12.8" hidden="false" customHeight="false" outlineLevel="0" collapsed="false">
      <c r="B427" s="0" t="s">
        <v>494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</v>
      </c>
      <c r="O427" s="0" t="n">
        <v>1</v>
      </c>
      <c r="P427" s="0" t="n">
        <v>0</v>
      </c>
      <c r="Q427" s="0" t="n">
        <v>0</v>
      </c>
      <c r="R427" s="0" t="n">
        <v>0</v>
      </c>
      <c r="S427" s="0" t="n">
        <v>0</v>
      </c>
      <c r="T427" s="0" t="n">
        <v>0</v>
      </c>
      <c r="U427" s="0" t="n">
        <v>0</v>
      </c>
      <c r="V427" s="0" t="n">
        <v>1</v>
      </c>
      <c r="W427" s="0" t="n">
        <v>0</v>
      </c>
      <c r="X427" s="0" t="n">
        <v>0</v>
      </c>
      <c r="Y427" s="0" t="n">
        <v>0</v>
      </c>
      <c r="Z427" s="0" t="n">
        <v>0</v>
      </c>
      <c r="AA427" s="0" t="n">
        <v>0</v>
      </c>
      <c r="AB427" s="0" t="n">
        <v>0</v>
      </c>
      <c r="AC427" s="0" t="n">
        <v>0</v>
      </c>
      <c r="AD427" s="0" t="n">
        <v>0</v>
      </c>
      <c r="AE427" s="0" t="n">
        <v>0</v>
      </c>
      <c r="AF427" s="0" t="n">
        <v>0</v>
      </c>
      <c r="AG427" s="0" t="n">
        <v>0</v>
      </c>
      <c r="AH427" s="0" t="n">
        <v>0</v>
      </c>
      <c r="AI427" s="0" t="n">
        <v>0</v>
      </c>
    </row>
    <row r="428" customFormat="false" ht="12.8" hidden="false" customHeight="false" outlineLevel="0" collapsed="false">
      <c r="B428" s="0" t="s">
        <v>495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v>0</v>
      </c>
      <c r="S428" s="0" t="n">
        <v>0</v>
      </c>
      <c r="T428" s="0" t="n">
        <v>0</v>
      </c>
      <c r="U428" s="0" t="n">
        <v>0</v>
      </c>
      <c r="V428" s="0" t="n">
        <v>0</v>
      </c>
      <c r="W428" s="0" t="n">
        <v>1</v>
      </c>
      <c r="X428" s="0" t="n">
        <v>0</v>
      </c>
      <c r="Y428" s="0" t="n">
        <v>0</v>
      </c>
      <c r="Z428" s="0" t="n">
        <v>0</v>
      </c>
      <c r="AA428" s="0" t="n">
        <v>0</v>
      </c>
      <c r="AB428" s="0" t="n">
        <v>0</v>
      </c>
      <c r="AC428" s="0" t="n">
        <v>0</v>
      </c>
      <c r="AD428" s="0" t="n">
        <v>0</v>
      </c>
      <c r="AE428" s="0" t="n">
        <v>0</v>
      </c>
      <c r="AF428" s="0" t="n">
        <v>0</v>
      </c>
      <c r="AG428" s="0" t="n">
        <v>0</v>
      </c>
      <c r="AH428" s="0" t="n">
        <v>0</v>
      </c>
      <c r="AI428" s="0" t="n">
        <v>0</v>
      </c>
    </row>
    <row r="429" customFormat="false" ht="12.8" hidden="false" customHeight="false" outlineLevel="0" collapsed="false">
      <c r="B429" s="0" t="s">
        <v>496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0</v>
      </c>
      <c r="V429" s="0" t="n">
        <v>0</v>
      </c>
      <c r="W429" s="0" t="n">
        <v>1</v>
      </c>
      <c r="X429" s="0" t="n">
        <v>0</v>
      </c>
      <c r="Y429" s="0" t="n">
        <v>0</v>
      </c>
      <c r="Z429" s="0" t="n">
        <v>0</v>
      </c>
      <c r="AA429" s="0" t="n">
        <v>0</v>
      </c>
      <c r="AB429" s="0" t="n">
        <v>0</v>
      </c>
      <c r="AC429" s="0" t="n">
        <v>0</v>
      </c>
      <c r="AD429" s="0" t="n">
        <v>0</v>
      </c>
      <c r="AE429" s="0" t="n">
        <v>0</v>
      </c>
      <c r="AF429" s="0" t="n">
        <v>0</v>
      </c>
      <c r="AG429" s="0" t="n">
        <v>0</v>
      </c>
      <c r="AH429" s="0" t="n">
        <v>0</v>
      </c>
      <c r="AI429" s="0" t="n">
        <v>0</v>
      </c>
    </row>
    <row r="430" customFormat="false" ht="12.8" hidden="false" customHeight="false" outlineLevel="0" collapsed="false">
      <c r="B430" s="0" t="s">
        <v>497</v>
      </c>
      <c r="C430" s="0" t="n">
        <v>0</v>
      </c>
      <c r="D430" s="0" t="n">
        <v>0</v>
      </c>
      <c r="E430" s="0" t="n">
        <v>0</v>
      </c>
      <c r="F430" s="0" t="n">
        <v>0</v>
      </c>
      <c r="G430" s="0" t="n">
        <v>0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v>0</v>
      </c>
      <c r="S430" s="0" t="n">
        <v>0</v>
      </c>
      <c r="T430" s="0" t="n">
        <v>0</v>
      </c>
      <c r="U430" s="0" t="n">
        <v>0</v>
      </c>
      <c r="V430" s="0" t="n">
        <v>0</v>
      </c>
      <c r="W430" s="0" t="n">
        <v>1</v>
      </c>
      <c r="X430" s="0" t="n">
        <v>0</v>
      </c>
      <c r="Y430" s="0" t="n">
        <v>0</v>
      </c>
      <c r="Z430" s="0" t="n">
        <v>0</v>
      </c>
      <c r="AA430" s="0" t="n">
        <v>0</v>
      </c>
      <c r="AB430" s="0" t="n">
        <v>0</v>
      </c>
      <c r="AC430" s="0" t="n">
        <v>0</v>
      </c>
      <c r="AD430" s="0" t="n">
        <v>0</v>
      </c>
      <c r="AE430" s="0" t="n">
        <v>0</v>
      </c>
      <c r="AF430" s="0" t="n">
        <v>0</v>
      </c>
      <c r="AG430" s="0" t="n">
        <v>0</v>
      </c>
      <c r="AH430" s="0" t="n">
        <v>0</v>
      </c>
      <c r="AI430" s="0" t="n">
        <v>0</v>
      </c>
    </row>
    <row r="431" customFormat="false" ht="12.8" hidden="false" customHeight="false" outlineLevel="0" collapsed="false">
      <c r="B431" s="0" t="s">
        <v>498</v>
      </c>
      <c r="C431" s="0" t="n">
        <v>0</v>
      </c>
      <c r="D431" s="0" t="n">
        <v>0</v>
      </c>
      <c r="E431" s="0" t="n">
        <v>0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0</v>
      </c>
      <c r="R431" s="0" t="n">
        <v>0</v>
      </c>
      <c r="S431" s="0" t="n">
        <v>0</v>
      </c>
      <c r="T431" s="0" t="n">
        <v>0</v>
      </c>
      <c r="U431" s="0" t="n">
        <v>0</v>
      </c>
      <c r="V431" s="0" t="n">
        <v>0</v>
      </c>
      <c r="W431" s="0" t="n">
        <v>0</v>
      </c>
      <c r="X431" s="0" t="n">
        <v>0</v>
      </c>
      <c r="Y431" s="0" t="n">
        <v>0</v>
      </c>
      <c r="Z431" s="0" t="n">
        <v>0</v>
      </c>
      <c r="AA431" s="0" t="n">
        <v>0</v>
      </c>
      <c r="AB431" s="0" t="n">
        <v>0</v>
      </c>
      <c r="AC431" s="0" t="n">
        <v>0</v>
      </c>
      <c r="AD431" s="0" t="n">
        <v>0</v>
      </c>
      <c r="AE431" s="0" t="n">
        <v>0</v>
      </c>
      <c r="AF431" s="0" t="n">
        <v>0</v>
      </c>
      <c r="AG431" s="0" t="n">
        <v>0</v>
      </c>
      <c r="AH431" s="0" t="n">
        <v>0</v>
      </c>
      <c r="AI431" s="0" t="n">
        <v>0</v>
      </c>
    </row>
    <row r="432" customFormat="false" ht="12.8" hidden="false" customHeight="false" outlineLevel="0" collapsed="false">
      <c r="B432" s="0" t="s">
        <v>499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P432" s="0" t="n">
        <v>0</v>
      </c>
      <c r="Q432" s="0" t="n">
        <v>0</v>
      </c>
      <c r="R432" s="0" t="n">
        <v>0</v>
      </c>
      <c r="S432" s="0" t="n">
        <v>0</v>
      </c>
      <c r="T432" s="0" t="n">
        <v>0</v>
      </c>
      <c r="U432" s="0" t="n">
        <v>0</v>
      </c>
      <c r="V432" s="0" t="n">
        <v>0</v>
      </c>
      <c r="W432" s="0" t="n">
        <v>0</v>
      </c>
      <c r="X432" s="0" t="n">
        <v>0</v>
      </c>
      <c r="Y432" s="0" t="n">
        <v>0</v>
      </c>
      <c r="Z432" s="0" t="n">
        <v>0</v>
      </c>
      <c r="AA432" s="0" t="n">
        <v>0</v>
      </c>
      <c r="AB432" s="0" t="n">
        <v>0</v>
      </c>
      <c r="AC432" s="0" t="n">
        <v>0</v>
      </c>
      <c r="AD432" s="0" t="n">
        <v>0</v>
      </c>
      <c r="AE432" s="0" t="n">
        <v>0</v>
      </c>
      <c r="AF432" s="0" t="n">
        <v>0</v>
      </c>
      <c r="AG432" s="0" t="n">
        <v>0</v>
      </c>
      <c r="AH432" s="0" t="n">
        <v>0</v>
      </c>
      <c r="AI432" s="0" t="n">
        <v>0</v>
      </c>
    </row>
    <row r="433" customFormat="false" ht="12.8" hidden="false" customHeight="false" outlineLevel="0" collapsed="false">
      <c r="B433" s="0" t="s">
        <v>500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</v>
      </c>
      <c r="L433" s="0" t="n">
        <v>0</v>
      </c>
      <c r="M433" s="0" t="n">
        <v>0</v>
      </c>
      <c r="N433" s="0" t="n">
        <v>0</v>
      </c>
      <c r="O433" s="0" t="n">
        <v>0</v>
      </c>
      <c r="P433" s="0" t="n">
        <v>0</v>
      </c>
      <c r="Q433" s="0" t="n">
        <v>0</v>
      </c>
      <c r="R433" s="0" t="n">
        <v>0</v>
      </c>
      <c r="S433" s="0" t="n">
        <v>0</v>
      </c>
      <c r="T433" s="0" t="n">
        <v>0</v>
      </c>
      <c r="U433" s="0" t="n">
        <v>0</v>
      </c>
      <c r="V433" s="0" t="n">
        <v>0</v>
      </c>
      <c r="W433" s="0" t="n">
        <v>0</v>
      </c>
      <c r="X433" s="0" t="n">
        <v>0</v>
      </c>
      <c r="Y433" s="0" t="n">
        <v>0</v>
      </c>
      <c r="Z433" s="0" t="n">
        <v>0</v>
      </c>
      <c r="AA433" s="0" t="n">
        <v>0</v>
      </c>
      <c r="AB433" s="0" t="n">
        <v>0</v>
      </c>
      <c r="AC433" s="0" t="n">
        <v>0</v>
      </c>
      <c r="AD433" s="0" t="n">
        <v>0</v>
      </c>
      <c r="AE433" s="0" t="n">
        <v>0</v>
      </c>
      <c r="AF433" s="0" t="n">
        <v>0</v>
      </c>
      <c r="AG433" s="0" t="n">
        <v>0</v>
      </c>
      <c r="AH433" s="0" t="n">
        <v>0</v>
      </c>
      <c r="AI433" s="0" t="n">
        <v>0</v>
      </c>
    </row>
    <row r="434" customFormat="false" ht="12.8" hidden="false" customHeight="false" outlineLevel="0" collapsed="false">
      <c r="B434" s="0" t="s">
        <v>501</v>
      </c>
      <c r="C434" s="0" t="n">
        <v>0</v>
      </c>
      <c r="D434" s="0" t="n">
        <v>0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v>1</v>
      </c>
      <c r="Q434" s="0" t="n">
        <v>0</v>
      </c>
      <c r="R434" s="0" t="n">
        <v>0</v>
      </c>
      <c r="S434" s="0" t="n">
        <v>0</v>
      </c>
      <c r="T434" s="0" t="n">
        <v>0</v>
      </c>
      <c r="U434" s="0" t="n">
        <v>0</v>
      </c>
      <c r="V434" s="0" t="n">
        <v>0</v>
      </c>
      <c r="W434" s="0" t="n">
        <v>0</v>
      </c>
      <c r="X434" s="0" t="n">
        <v>0</v>
      </c>
      <c r="Y434" s="0" t="n">
        <v>0</v>
      </c>
      <c r="Z434" s="0" t="n">
        <v>0</v>
      </c>
      <c r="AA434" s="0" t="n">
        <v>0</v>
      </c>
      <c r="AB434" s="0" t="n">
        <v>0</v>
      </c>
      <c r="AC434" s="0" t="n">
        <v>0</v>
      </c>
      <c r="AD434" s="0" t="n">
        <v>0</v>
      </c>
      <c r="AE434" s="0" t="n">
        <v>0</v>
      </c>
      <c r="AF434" s="0" t="n">
        <v>0</v>
      </c>
      <c r="AG434" s="0" t="n">
        <v>0</v>
      </c>
      <c r="AH434" s="0" t="n">
        <v>0</v>
      </c>
      <c r="AI434" s="0" t="n">
        <v>0</v>
      </c>
    </row>
    <row r="435" customFormat="false" ht="12.8" hidden="false" customHeight="false" outlineLevel="0" collapsed="false">
      <c r="B435" s="0" t="s">
        <v>502</v>
      </c>
      <c r="C435" s="0" t="n">
        <v>0</v>
      </c>
      <c r="D435" s="0" t="n">
        <v>0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0</v>
      </c>
      <c r="O435" s="0" t="n">
        <v>0</v>
      </c>
      <c r="P435" s="0" t="n">
        <v>0</v>
      </c>
      <c r="Q435" s="0" t="n">
        <v>0</v>
      </c>
      <c r="R435" s="0" t="n">
        <v>1</v>
      </c>
      <c r="S435" s="0" t="n">
        <v>0</v>
      </c>
      <c r="T435" s="0" t="n">
        <v>0</v>
      </c>
      <c r="U435" s="0" t="n">
        <v>0</v>
      </c>
      <c r="V435" s="0" t="n">
        <v>0</v>
      </c>
      <c r="W435" s="0" t="n">
        <v>0</v>
      </c>
      <c r="X435" s="0" t="n">
        <v>0</v>
      </c>
      <c r="Y435" s="0" t="n">
        <v>0</v>
      </c>
      <c r="Z435" s="0" t="n">
        <v>0</v>
      </c>
      <c r="AA435" s="0" t="n">
        <v>0</v>
      </c>
      <c r="AB435" s="0" t="n">
        <v>0</v>
      </c>
      <c r="AC435" s="0" t="n">
        <v>0</v>
      </c>
      <c r="AD435" s="0" t="n">
        <v>0</v>
      </c>
      <c r="AE435" s="0" t="n">
        <v>0</v>
      </c>
      <c r="AF435" s="0" t="n">
        <v>0</v>
      </c>
      <c r="AG435" s="0" t="n">
        <v>0</v>
      </c>
      <c r="AH435" s="0" t="n">
        <v>0</v>
      </c>
      <c r="AI435" s="0" t="n">
        <v>0</v>
      </c>
    </row>
    <row r="436" customFormat="false" ht="12.8" hidden="false" customHeight="false" outlineLevel="0" collapsed="false">
      <c r="B436" s="0" t="s">
        <v>503</v>
      </c>
      <c r="C436" s="0" t="n">
        <v>0</v>
      </c>
      <c r="D436" s="0" t="n">
        <v>0</v>
      </c>
      <c r="E436" s="0" t="n">
        <v>1</v>
      </c>
      <c r="F436" s="0" t="n">
        <v>1</v>
      </c>
      <c r="G436" s="0" t="n">
        <v>0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0</v>
      </c>
      <c r="N436" s="0" t="n">
        <v>0</v>
      </c>
      <c r="O436" s="0" t="n">
        <v>0</v>
      </c>
      <c r="P436" s="0" t="n">
        <v>1</v>
      </c>
      <c r="Q436" s="0" t="n">
        <v>0</v>
      </c>
      <c r="R436" s="0" t="n">
        <v>1</v>
      </c>
      <c r="S436" s="0" t="n">
        <v>1</v>
      </c>
      <c r="T436" s="0" t="n">
        <v>0</v>
      </c>
      <c r="U436" s="0" t="n">
        <v>0</v>
      </c>
      <c r="V436" s="0" t="n">
        <v>1</v>
      </c>
      <c r="W436" s="0" t="n">
        <v>0</v>
      </c>
      <c r="X436" s="0" t="n">
        <v>0</v>
      </c>
      <c r="Y436" s="0" t="n">
        <v>0</v>
      </c>
      <c r="Z436" s="0" t="n">
        <v>0</v>
      </c>
      <c r="AA436" s="0" t="n">
        <v>1</v>
      </c>
      <c r="AB436" s="0" t="n">
        <v>0</v>
      </c>
      <c r="AC436" s="0" t="n">
        <v>0</v>
      </c>
      <c r="AD436" s="0" t="n">
        <v>0</v>
      </c>
      <c r="AE436" s="0" t="n">
        <v>0</v>
      </c>
      <c r="AF436" s="0" t="n">
        <v>0</v>
      </c>
      <c r="AG436" s="0" t="n">
        <v>0</v>
      </c>
      <c r="AH436" s="0" t="n">
        <v>0</v>
      </c>
      <c r="AI436" s="0" t="n">
        <v>0</v>
      </c>
    </row>
    <row r="437" customFormat="false" ht="12.8" hidden="false" customHeight="false" outlineLevel="0" collapsed="false">
      <c r="B437" s="0" t="s">
        <v>504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0</v>
      </c>
      <c r="R437" s="0" t="n">
        <v>1</v>
      </c>
      <c r="S437" s="0" t="n">
        <v>0</v>
      </c>
      <c r="T437" s="0" t="n">
        <v>0</v>
      </c>
      <c r="U437" s="0" t="n">
        <v>0</v>
      </c>
      <c r="V437" s="0" t="n">
        <v>0</v>
      </c>
      <c r="W437" s="0" t="n">
        <v>0</v>
      </c>
      <c r="X437" s="0" t="n">
        <v>0</v>
      </c>
      <c r="Y437" s="0" t="n">
        <v>0</v>
      </c>
      <c r="Z437" s="0" t="n">
        <v>0</v>
      </c>
      <c r="AA437" s="0" t="n">
        <v>0</v>
      </c>
      <c r="AB437" s="0" t="n">
        <v>0</v>
      </c>
      <c r="AC437" s="0" t="n">
        <v>0</v>
      </c>
      <c r="AD437" s="0" t="n">
        <v>0</v>
      </c>
      <c r="AE437" s="0" t="n">
        <v>0</v>
      </c>
      <c r="AF437" s="0" t="n">
        <v>0</v>
      </c>
      <c r="AG437" s="0" t="n">
        <v>0</v>
      </c>
      <c r="AH437" s="0" t="n">
        <v>0</v>
      </c>
      <c r="AI437" s="0" t="n">
        <v>0</v>
      </c>
    </row>
    <row r="438" customFormat="false" ht="12.8" hidden="false" customHeight="false" outlineLevel="0" collapsed="false">
      <c r="B438" s="0" t="s">
        <v>505</v>
      </c>
      <c r="C438" s="0" t="n">
        <v>0</v>
      </c>
      <c r="D438" s="0" t="n">
        <v>0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0</v>
      </c>
      <c r="L438" s="0" t="n">
        <v>0</v>
      </c>
      <c r="M438" s="0" t="n">
        <v>0</v>
      </c>
      <c r="N438" s="0" t="n">
        <v>0</v>
      </c>
      <c r="O438" s="0" t="n">
        <v>0</v>
      </c>
      <c r="P438" s="0" t="n">
        <v>0</v>
      </c>
      <c r="Q438" s="0" t="n">
        <v>0</v>
      </c>
      <c r="R438" s="0" t="n">
        <v>1</v>
      </c>
      <c r="S438" s="0" t="n">
        <v>0</v>
      </c>
      <c r="T438" s="0" t="n">
        <v>0</v>
      </c>
      <c r="U438" s="0" t="n">
        <v>0</v>
      </c>
      <c r="V438" s="0" t="n">
        <v>0</v>
      </c>
      <c r="W438" s="0" t="n">
        <v>0</v>
      </c>
      <c r="X438" s="0" t="n">
        <v>0</v>
      </c>
      <c r="Y438" s="0" t="n">
        <v>0</v>
      </c>
      <c r="Z438" s="0" t="n">
        <v>0</v>
      </c>
      <c r="AA438" s="0" t="n">
        <v>0</v>
      </c>
      <c r="AB438" s="0" t="n">
        <v>0</v>
      </c>
      <c r="AC438" s="0" t="n">
        <v>0</v>
      </c>
      <c r="AD438" s="0" t="n">
        <v>0</v>
      </c>
      <c r="AE438" s="0" t="n">
        <v>0</v>
      </c>
      <c r="AF438" s="0" t="n">
        <v>0</v>
      </c>
      <c r="AG438" s="0" t="n">
        <v>0</v>
      </c>
      <c r="AH438" s="0" t="n">
        <v>0</v>
      </c>
      <c r="AI438" s="0" t="n">
        <v>0</v>
      </c>
    </row>
    <row r="439" customFormat="false" ht="12.8" hidden="false" customHeight="false" outlineLevel="0" collapsed="false">
      <c r="B439" s="0" t="s">
        <v>506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0</v>
      </c>
      <c r="P439" s="0" t="n">
        <v>0</v>
      </c>
      <c r="Q439" s="0" t="n">
        <v>0</v>
      </c>
      <c r="R439" s="0" t="n">
        <v>1</v>
      </c>
      <c r="S439" s="0" t="n">
        <v>0</v>
      </c>
      <c r="T439" s="0" t="n">
        <v>0</v>
      </c>
      <c r="U439" s="0" t="n">
        <v>0</v>
      </c>
      <c r="V439" s="0" t="n">
        <v>0</v>
      </c>
      <c r="W439" s="0" t="n">
        <v>0</v>
      </c>
      <c r="X439" s="0" t="n">
        <v>0</v>
      </c>
      <c r="Y439" s="0" t="n">
        <v>0</v>
      </c>
      <c r="Z439" s="0" t="n">
        <v>0</v>
      </c>
      <c r="AA439" s="0" t="n">
        <v>0</v>
      </c>
      <c r="AB439" s="0" t="n">
        <v>0</v>
      </c>
      <c r="AC439" s="0" t="n">
        <v>0</v>
      </c>
      <c r="AD439" s="0" t="n">
        <v>0</v>
      </c>
      <c r="AE439" s="0" t="n">
        <v>0</v>
      </c>
      <c r="AF439" s="0" t="n">
        <v>0</v>
      </c>
      <c r="AG439" s="0" t="n">
        <v>0</v>
      </c>
      <c r="AH439" s="0" t="n">
        <v>0</v>
      </c>
      <c r="AI439" s="0" t="n">
        <v>0</v>
      </c>
    </row>
    <row r="440" customFormat="false" ht="12.8" hidden="false" customHeight="false" outlineLevel="0" collapsed="false">
      <c r="B440" s="0" t="s">
        <v>507</v>
      </c>
      <c r="C440" s="0" t="n">
        <v>0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0</v>
      </c>
      <c r="N440" s="0" t="n">
        <v>0</v>
      </c>
      <c r="O440" s="0" t="n">
        <v>0</v>
      </c>
      <c r="P440" s="0" t="n">
        <v>0</v>
      </c>
      <c r="Q440" s="0" t="n">
        <v>0</v>
      </c>
      <c r="R440" s="0" t="n">
        <v>1</v>
      </c>
      <c r="S440" s="0" t="n">
        <v>0</v>
      </c>
      <c r="T440" s="0" t="n">
        <v>0</v>
      </c>
      <c r="U440" s="0" t="n">
        <v>0</v>
      </c>
      <c r="V440" s="0" t="n">
        <v>0</v>
      </c>
      <c r="W440" s="0" t="n">
        <v>0</v>
      </c>
      <c r="X440" s="0" t="n">
        <v>0</v>
      </c>
      <c r="Y440" s="0" t="n">
        <v>0</v>
      </c>
      <c r="Z440" s="0" t="n">
        <v>0</v>
      </c>
      <c r="AA440" s="0" t="n">
        <v>0</v>
      </c>
      <c r="AB440" s="0" t="n">
        <v>0</v>
      </c>
      <c r="AC440" s="0" t="n">
        <v>0</v>
      </c>
      <c r="AD440" s="0" t="n">
        <v>0</v>
      </c>
      <c r="AE440" s="0" t="n">
        <v>0</v>
      </c>
      <c r="AF440" s="0" t="n">
        <v>0</v>
      </c>
      <c r="AG440" s="0" t="n">
        <v>0</v>
      </c>
      <c r="AH440" s="0" t="n">
        <v>0</v>
      </c>
      <c r="AI440" s="0" t="n">
        <v>0</v>
      </c>
    </row>
    <row r="441" customFormat="false" ht="12.8" hidden="false" customHeight="false" outlineLevel="0" collapsed="false">
      <c r="B441" s="0" t="s">
        <v>508</v>
      </c>
      <c r="C441" s="0" t="n">
        <v>0</v>
      </c>
      <c r="D441" s="0" t="n">
        <v>0</v>
      </c>
      <c r="E441" s="0" t="n">
        <v>0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0</v>
      </c>
      <c r="L441" s="0" t="n">
        <v>0</v>
      </c>
      <c r="M441" s="0" t="n">
        <v>0</v>
      </c>
      <c r="N441" s="0" t="n">
        <v>0</v>
      </c>
      <c r="O441" s="0" t="n">
        <v>0</v>
      </c>
      <c r="P441" s="0" t="n">
        <v>0</v>
      </c>
      <c r="Q441" s="0" t="n">
        <v>0</v>
      </c>
      <c r="R441" s="0" t="n">
        <v>1</v>
      </c>
      <c r="S441" s="0" t="n">
        <v>0</v>
      </c>
      <c r="T441" s="0" t="n">
        <v>0</v>
      </c>
      <c r="U441" s="0" t="n">
        <v>0</v>
      </c>
      <c r="V441" s="0" t="n">
        <v>0</v>
      </c>
      <c r="W441" s="0" t="n">
        <v>0</v>
      </c>
      <c r="X441" s="0" t="n">
        <v>0</v>
      </c>
      <c r="Y441" s="0" t="n">
        <v>0</v>
      </c>
      <c r="Z441" s="0" t="n">
        <v>0</v>
      </c>
      <c r="AA441" s="0" t="n">
        <v>0</v>
      </c>
      <c r="AB441" s="0" t="n">
        <v>0</v>
      </c>
      <c r="AC441" s="0" t="n">
        <v>0</v>
      </c>
      <c r="AD441" s="0" t="n">
        <v>0</v>
      </c>
      <c r="AE441" s="0" t="n">
        <v>0</v>
      </c>
      <c r="AF441" s="0" t="n">
        <v>0</v>
      </c>
      <c r="AG441" s="0" t="n">
        <v>0</v>
      </c>
      <c r="AH441" s="0" t="n">
        <v>0</v>
      </c>
      <c r="AI441" s="0" t="n">
        <v>0</v>
      </c>
    </row>
    <row r="442" customFormat="false" ht="12.8" hidden="false" customHeight="false" outlineLevel="0" collapsed="false">
      <c r="B442" s="0" t="s">
        <v>509</v>
      </c>
      <c r="C442" s="0" t="n">
        <v>0</v>
      </c>
      <c r="D442" s="0" t="n">
        <v>0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0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0</v>
      </c>
      <c r="R442" s="0" t="n">
        <v>1</v>
      </c>
      <c r="S442" s="0" t="n">
        <v>0</v>
      </c>
      <c r="T442" s="0" t="n">
        <v>0</v>
      </c>
      <c r="U442" s="0" t="n">
        <v>0</v>
      </c>
      <c r="V442" s="0" t="n">
        <v>0</v>
      </c>
      <c r="W442" s="0" t="n">
        <v>0</v>
      </c>
      <c r="X442" s="0" t="n">
        <v>0</v>
      </c>
      <c r="Y442" s="0" t="n">
        <v>0</v>
      </c>
      <c r="Z442" s="0" t="n">
        <v>0</v>
      </c>
      <c r="AA442" s="0" t="n">
        <v>0</v>
      </c>
      <c r="AB442" s="0" t="n">
        <v>0</v>
      </c>
      <c r="AC442" s="0" t="n">
        <v>0</v>
      </c>
      <c r="AD442" s="0" t="n">
        <v>0</v>
      </c>
      <c r="AE442" s="0" t="n">
        <v>0</v>
      </c>
      <c r="AF442" s="0" t="n">
        <v>0</v>
      </c>
      <c r="AG442" s="0" t="n">
        <v>0</v>
      </c>
      <c r="AH442" s="0" t="n">
        <v>0</v>
      </c>
      <c r="AI442" s="0" t="n">
        <v>0</v>
      </c>
    </row>
    <row r="443" customFormat="false" ht="12.8" hidden="false" customHeight="false" outlineLevel="0" collapsed="false">
      <c r="B443" s="0" t="s">
        <v>510</v>
      </c>
      <c r="C443" s="0" t="n">
        <v>0</v>
      </c>
      <c r="D443" s="0" t="n">
        <v>0</v>
      </c>
      <c r="E443" s="0" t="n">
        <v>0</v>
      </c>
      <c r="F443" s="0" t="n">
        <v>0</v>
      </c>
      <c r="G443" s="0" t="n">
        <v>0</v>
      </c>
      <c r="H443" s="0" t="n">
        <v>0</v>
      </c>
      <c r="I443" s="0" t="n">
        <v>0</v>
      </c>
      <c r="J443" s="0" t="n">
        <v>0</v>
      </c>
      <c r="K443" s="0" t="n">
        <v>0</v>
      </c>
      <c r="L443" s="0" t="n">
        <v>0</v>
      </c>
      <c r="M443" s="0" t="n">
        <v>1</v>
      </c>
      <c r="N443" s="0" t="n">
        <v>0</v>
      </c>
      <c r="O443" s="0" t="n">
        <v>0</v>
      </c>
      <c r="P443" s="0" t="n">
        <v>0</v>
      </c>
      <c r="Q443" s="0" t="n">
        <v>0</v>
      </c>
      <c r="R443" s="0" t="n">
        <v>1</v>
      </c>
      <c r="S443" s="0" t="n">
        <v>0</v>
      </c>
      <c r="T443" s="0" t="n">
        <v>0</v>
      </c>
      <c r="U443" s="0" t="n">
        <v>0</v>
      </c>
      <c r="V443" s="0" t="n">
        <v>0</v>
      </c>
      <c r="W443" s="0" t="n">
        <v>0</v>
      </c>
      <c r="X443" s="0" t="n">
        <v>0</v>
      </c>
      <c r="Y443" s="0" t="n">
        <v>0</v>
      </c>
      <c r="Z443" s="0" t="n">
        <v>0</v>
      </c>
      <c r="AA443" s="0" t="n">
        <v>0</v>
      </c>
      <c r="AB443" s="0" t="n">
        <v>0</v>
      </c>
      <c r="AC443" s="0" t="n">
        <v>0</v>
      </c>
      <c r="AD443" s="0" t="n">
        <v>1</v>
      </c>
      <c r="AE443" s="0" t="n">
        <v>0</v>
      </c>
      <c r="AF443" s="0" t="n">
        <v>0</v>
      </c>
      <c r="AG443" s="0" t="n">
        <v>0</v>
      </c>
      <c r="AH443" s="0" t="n">
        <v>0</v>
      </c>
      <c r="AI443" s="0" t="n">
        <v>0</v>
      </c>
    </row>
    <row r="444" customFormat="false" ht="12.8" hidden="false" customHeight="false" outlineLevel="0" collapsed="false">
      <c r="B444" s="0" t="s">
        <v>511</v>
      </c>
      <c r="C444" s="0" t="n">
        <v>0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0</v>
      </c>
      <c r="R444" s="0" t="n">
        <v>1</v>
      </c>
      <c r="S444" s="0" t="n">
        <v>0</v>
      </c>
      <c r="T444" s="0" t="n">
        <v>0</v>
      </c>
      <c r="U444" s="0" t="n">
        <v>0</v>
      </c>
      <c r="V444" s="0" t="n">
        <v>0</v>
      </c>
      <c r="W444" s="0" t="n">
        <v>0</v>
      </c>
      <c r="X444" s="0" t="n">
        <v>0</v>
      </c>
      <c r="Y444" s="0" t="n">
        <v>0</v>
      </c>
      <c r="Z444" s="0" t="n">
        <v>0</v>
      </c>
      <c r="AA444" s="0" t="n">
        <v>0</v>
      </c>
      <c r="AB444" s="0" t="n">
        <v>0</v>
      </c>
      <c r="AC444" s="0" t="n">
        <v>0</v>
      </c>
      <c r="AD444" s="0" t="n">
        <v>0</v>
      </c>
      <c r="AE444" s="0" t="n">
        <v>0</v>
      </c>
      <c r="AF444" s="0" t="n">
        <v>0</v>
      </c>
      <c r="AG444" s="0" t="n">
        <v>0</v>
      </c>
      <c r="AH444" s="0" t="n">
        <v>0</v>
      </c>
      <c r="AI444" s="0" t="n">
        <v>0</v>
      </c>
    </row>
    <row r="445" customFormat="false" ht="12.8" hidden="false" customHeight="false" outlineLevel="0" collapsed="false">
      <c r="B445" s="0" t="s">
        <v>512</v>
      </c>
      <c r="C445" s="0" t="n">
        <v>0</v>
      </c>
      <c r="D445" s="0" t="n">
        <v>0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1</v>
      </c>
      <c r="S445" s="0" t="n">
        <v>0</v>
      </c>
      <c r="T445" s="0" t="n">
        <v>0</v>
      </c>
      <c r="U445" s="0" t="n">
        <v>0</v>
      </c>
      <c r="V445" s="0" t="n">
        <v>0</v>
      </c>
      <c r="W445" s="0" t="n">
        <v>0</v>
      </c>
      <c r="X445" s="0" t="n">
        <v>0</v>
      </c>
      <c r="Y445" s="0" t="n">
        <v>0</v>
      </c>
      <c r="Z445" s="0" t="n">
        <v>0</v>
      </c>
      <c r="AA445" s="0" t="n">
        <v>0</v>
      </c>
      <c r="AB445" s="0" t="n">
        <v>0</v>
      </c>
      <c r="AC445" s="0" t="n">
        <v>0</v>
      </c>
      <c r="AD445" s="0" t="n">
        <v>0</v>
      </c>
      <c r="AE445" s="0" t="n">
        <v>0</v>
      </c>
      <c r="AF445" s="0" t="n">
        <v>0</v>
      </c>
      <c r="AG445" s="0" t="n">
        <v>0</v>
      </c>
      <c r="AH445" s="0" t="n">
        <v>0</v>
      </c>
      <c r="AI445" s="0" t="n">
        <v>0</v>
      </c>
    </row>
    <row r="446" customFormat="false" ht="12.8" hidden="false" customHeight="false" outlineLevel="0" collapsed="false">
      <c r="B446" s="0" t="s">
        <v>513</v>
      </c>
      <c r="C446" s="0" t="n">
        <v>0</v>
      </c>
      <c r="D446" s="0" t="n">
        <v>0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0</v>
      </c>
      <c r="K446" s="0" t="n">
        <v>0</v>
      </c>
      <c r="L446" s="0" t="n">
        <v>0</v>
      </c>
      <c r="M446" s="0" t="n">
        <v>0</v>
      </c>
      <c r="N446" s="0" t="n">
        <v>0</v>
      </c>
      <c r="O446" s="0" t="n">
        <v>0</v>
      </c>
      <c r="P446" s="0" t="n">
        <v>0</v>
      </c>
      <c r="Q446" s="0" t="n">
        <v>0</v>
      </c>
      <c r="R446" s="0" t="n">
        <v>1</v>
      </c>
      <c r="S446" s="0" t="n">
        <v>0</v>
      </c>
      <c r="T446" s="0" t="n">
        <v>0</v>
      </c>
      <c r="U446" s="0" t="n">
        <v>0</v>
      </c>
      <c r="V446" s="0" t="n">
        <v>0</v>
      </c>
      <c r="W446" s="0" t="n">
        <v>0</v>
      </c>
      <c r="X446" s="0" t="n">
        <v>0</v>
      </c>
      <c r="Y446" s="0" t="n">
        <v>0</v>
      </c>
      <c r="Z446" s="0" t="n">
        <v>0</v>
      </c>
      <c r="AA446" s="0" t="n">
        <v>0</v>
      </c>
      <c r="AB446" s="0" t="n">
        <v>0</v>
      </c>
      <c r="AC446" s="0" t="n">
        <v>0</v>
      </c>
      <c r="AD446" s="0" t="n">
        <v>0</v>
      </c>
      <c r="AE446" s="0" t="n">
        <v>0</v>
      </c>
      <c r="AF446" s="0" t="n">
        <v>0</v>
      </c>
      <c r="AG446" s="0" t="n">
        <v>0</v>
      </c>
      <c r="AH446" s="0" t="n">
        <v>0</v>
      </c>
      <c r="AI446" s="0" t="n">
        <v>0</v>
      </c>
    </row>
    <row r="447" customFormat="false" ht="12.8" hidden="false" customHeight="false" outlineLevel="0" collapsed="false">
      <c r="B447" s="0" t="s">
        <v>514</v>
      </c>
      <c r="C447" s="0" t="n">
        <v>0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0</v>
      </c>
      <c r="R447" s="0" t="n">
        <v>0</v>
      </c>
      <c r="S447" s="0" t="n">
        <v>0</v>
      </c>
      <c r="T447" s="0" t="n">
        <v>0</v>
      </c>
      <c r="U447" s="0" t="n">
        <v>0</v>
      </c>
      <c r="V447" s="0" t="n">
        <v>0</v>
      </c>
      <c r="W447" s="0" t="n">
        <v>0</v>
      </c>
      <c r="X447" s="0" t="n">
        <v>0</v>
      </c>
      <c r="Y447" s="0" t="n">
        <v>0</v>
      </c>
      <c r="Z447" s="0" t="n">
        <v>0</v>
      </c>
      <c r="AA447" s="0" t="n">
        <v>0</v>
      </c>
      <c r="AB447" s="0" t="n">
        <v>0</v>
      </c>
      <c r="AC447" s="0" t="n">
        <v>0</v>
      </c>
      <c r="AD447" s="0" t="n">
        <v>0</v>
      </c>
      <c r="AE447" s="0" t="n">
        <v>0</v>
      </c>
      <c r="AF447" s="0" t="n">
        <v>0</v>
      </c>
      <c r="AG447" s="0" t="n">
        <v>0</v>
      </c>
      <c r="AH447" s="0" t="n">
        <v>0</v>
      </c>
      <c r="AI447" s="0" t="n">
        <v>0</v>
      </c>
    </row>
    <row r="448" customFormat="false" ht="12.8" hidden="false" customHeight="false" outlineLevel="0" collapsed="false">
      <c r="B448" s="0" t="s">
        <v>515</v>
      </c>
      <c r="C448" s="0" t="n">
        <v>0</v>
      </c>
      <c r="D448" s="0" t="n">
        <v>0</v>
      </c>
      <c r="E448" s="0" t="n">
        <v>1</v>
      </c>
      <c r="F448" s="0" t="n">
        <v>1</v>
      </c>
      <c r="G448" s="0" t="n">
        <v>1</v>
      </c>
      <c r="H448" s="0" t="n">
        <v>1</v>
      </c>
      <c r="I448" s="0" t="n">
        <v>1</v>
      </c>
      <c r="J448" s="0" t="n">
        <v>1</v>
      </c>
      <c r="K448" s="0" t="n">
        <v>0</v>
      </c>
      <c r="L448" s="0" t="n">
        <v>0</v>
      </c>
      <c r="M448" s="0" t="n">
        <v>0</v>
      </c>
      <c r="N448" s="0" t="n">
        <v>1</v>
      </c>
      <c r="O448" s="0" t="n">
        <v>1</v>
      </c>
      <c r="P448" s="0" t="n">
        <v>0</v>
      </c>
      <c r="Q448" s="0" t="n">
        <v>0</v>
      </c>
      <c r="R448" s="0" t="n">
        <v>1</v>
      </c>
      <c r="S448" s="0" t="n">
        <v>1</v>
      </c>
      <c r="T448" s="0" t="n">
        <v>1</v>
      </c>
      <c r="U448" s="0" t="n">
        <v>0</v>
      </c>
      <c r="V448" s="0" t="n">
        <v>0</v>
      </c>
      <c r="W448" s="0" t="n">
        <v>0</v>
      </c>
      <c r="X448" s="0" t="n">
        <v>1</v>
      </c>
      <c r="Y448" s="0" t="n">
        <v>1</v>
      </c>
      <c r="Z448" s="0" t="n">
        <v>0</v>
      </c>
      <c r="AA448" s="0" t="n">
        <v>0</v>
      </c>
      <c r="AB448" s="0" t="n">
        <v>0</v>
      </c>
      <c r="AC448" s="0" t="n">
        <v>0</v>
      </c>
      <c r="AD448" s="0" t="n">
        <v>0</v>
      </c>
      <c r="AE448" s="0" t="n">
        <v>0</v>
      </c>
      <c r="AF448" s="0" t="n">
        <v>0</v>
      </c>
      <c r="AG448" s="0" t="n">
        <v>0</v>
      </c>
      <c r="AH448" s="0" t="n">
        <v>0</v>
      </c>
      <c r="AI448" s="0" t="n">
        <v>0</v>
      </c>
    </row>
    <row r="449" customFormat="false" ht="12.8" hidden="false" customHeight="false" outlineLevel="0" collapsed="false">
      <c r="B449" s="0" t="s">
        <v>516</v>
      </c>
      <c r="C449" s="0" t="n">
        <v>0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0</v>
      </c>
      <c r="P449" s="0" t="n">
        <v>0</v>
      </c>
      <c r="Q449" s="0" t="n">
        <v>0</v>
      </c>
      <c r="R449" s="0" t="n">
        <v>0</v>
      </c>
      <c r="S449" s="0" t="n">
        <v>0</v>
      </c>
      <c r="T449" s="0" t="n">
        <v>0</v>
      </c>
      <c r="U449" s="0" t="n">
        <v>0</v>
      </c>
      <c r="V449" s="0" t="n">
        <v>0</v>
      </c>
      <c r="W449" s="0" t="n">
        <v>0</v>
      </c>
      <c r="X449" s="0" t="n">
        <v>0</v>
      </c>
      <c r="Y449" s="0" t="n">
        <v>0</v>
      </c>
      <c r="Z449" s="0" t="n">
        <v>0</v>
      </c>
      <c r="AA449" s="0" t="n">
        <v>0</v>
      </c>
      <c r="AB449" s="0" t="n">
        <v>0</v>
      </c>
      <c r="AC449" s="0" t="n">
        <v>0</v>
      </c>
      <c r="AD449" s="0" t="n">
        <v>0</v>
      </c>
      <c r="AE449" s="0" t="n">
        <v>0</v>
      </c>
      <c r="AF449" s="0" t="n">
        <v>0</v>
      </c>
      <c r="AG449" s="0" t="n">
        <v>0</v>
      </c>
      <c r="AH449" s="0" t="n">
        <v>0</v>
      </c>
      <c r="AI449" s="0" t="n">
        <v>0</v>
      </c>
    </row>
    <row r="450" customFormat="false" ht="12.8" hidden="false" customHeight="false" outlineLevel="0" collapsed="false">
      <c r="B450" s="0" t="s">
        <v>517</v>
      </c>
      <c r="C450" s="0" t="n">
        <v>0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0</v>
      </c>
      <c r="Q450" s="0" t="n">
        <v>0</v>
      </c>
      <c r="R450" s="0" t="n">
        <v>0</v>
      </c>
      <c r="S450" s="0" t="n">
        <v>0</v>
      </c>
      <c r="T450" s="0" t="n">
        <v>0</v>
      </c>
      <c r="U450" s="0" t="n">
        <v>0</v>
      </c>
      <c r="V450" s="0" t="n">
        <v>0</v>
      </c>
      <c r="W450" s="0" t="n">
        <v>0</v>
      </c>
      <c r="X450" s="0" t="n">
        <v>0</v>
      </c>
      <c r="Y450" s="0" t="n">
        <v>0</v>
      </c>
      <c r="Z450" s="0" t="n">
        <v>0</v>
      </c>
      <c r="AA450" s="0" t="n">
        <v>0</v>
      </c>
      <c r="AB450" s="0" t="n">
        <v>0</v>
      </c>
      <c r="AC450" s="0" t="n">
        <v>0</v>
      </c>
      <c r="AD450" s="0" t="n">
        <v>0</v>
      </c>
      <c r="AE450" s="0" t="n">
        <v>0</v>
      </c>
      <c r="AF450" s="0" t="n">
        <v>0</v>
      </c>
      <c r="AG450" s="0" t="n">
        <v>0</v>
      </c>
      <c r="AH450" s="0" t="n">
        <v>0</v>
      </c>
      <c r="AI450" s="0" t="n">
        <v>0</v>
      </c>
    </row>
    <row r="451" customFormat="false" ht="12.8" hidden="false" customHeight="false" outlineLevel="0" collapsed="false">
      <c r="B451" s="0" t="s">
        <v>518</v>
      </c>
      <c r="C451" s="0" t="n">
        <v>0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M451" s="0" t="n">
        <v>0</v>
      </c>
      <c r="N451" s="0" t="n">
        <v>0</v>
      </c>
      <c r="O451" s="0" t="n">
        <v>0</v>
      </c>
      <c r="P451" s="0" t="n">
        <v>0</v>
      </c>
      <c r="Q451" s="0" t="n">
        <v>0</v>
      </c>
      <c r="R451" s="0" t="n">
        <v>0</v>
      </c>
      <c r="S451" s="0" t="n">
        <v>0</v>
      </c>
      <c r="T451" s="0" t="n">
        <v>0</v>
      </c>
      <c r="U451" s="0" t="n">
        <v>0</v>
      </c>
      <c r="V451" s="0" t="n">
        <v>0</v>
      </c>
      <c r="W451" s="0" t="n">
        <v>0</v>
      </c>
      <c r="X451" s="0" t="n">
        <v>0</v>
      </c>
      <c r="Y451" s="0" t="n">
        <v>0</v>
      </c>
      <c r="Z451" s="0" t="n">
        <v>0</v>
      </c>
      <c r="AA451" s="0" t="n">
        <v>0</v>
      </c>
      <c r="AB451" s="0" t="n">
        <v>0</v>
      </c>
      <c r="AC451" s="0" t="n">
        <v>0</v>
      </c>
      <c r="AD451" s="0" t="n">
        <v>0</v>
      </c>
      <c r="AE451" s="0" t="n">
        <v>0</v>
      </c>
      <c r="AF451" s="0" t="n">
        <v>0</v>
      </c>
      <c r="AG451" s="0" t="n">
        <v>0</v>
      </c>
      <c r="AH451" s="0" t="n">
        <v>0</v>
      </c>
      <c r="AI451" s="0" t="n">
        <v>0</v>
      </c>
    </row>
    <row r="452" customFormat="false" ht="12.8" hidden="false" customHeight="false" outlineLevel="0" collapsed="false">
      <c r="B452" s="0" t="s">
        <v>519</v>
      </c>
      <c r="C452" s="0" t="n">
        <v>0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0</v>
      </c>
      <c r="P452" s="0" t="n">
        <v>0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</v>
      </c>
      <c r="V452" s="0" t="n">
        <v>0</v>
      </c>
      <c r="W452" s="0" t="n">
        <v>0</v>
      </c>
      <c r="X452" s="0" t="n">
        <v>0</v>
      </c>
      <c r="Y452" s="0" t="n">
        <v>0</v>
      </c>
      <c r="Z452" s="0" t="n">
        <v>0</v>
      </c>
      <c r="AA452" s="0" t="n">
        <v>0</v>
      </c>
      <c r="AB452" s="0" t="n">
        <v>0</v>
      </c>
      <c r="AC452" s="0" t="n">
        <v>0</v>
      </c>
      <c r="AD452" s="0" t="n">
        <v>0</v>
      </c>
      <c r="AE452" s="0" t="n">
        <v>0</v>
      </c>
      <c r="AF452" s="0" t="n">
        <v>0</v>
      </c>
      <c r="AG452" s="0" t="n">
        <v>0</v>
      </c>
      <c r="AH452" s="0" t="n">
        <v>0</v>
      </c>
      <c r="AI452" s="0" t="n">
        <v>0</v>
      </c>
    </row>
    <row r="453" customFormat="false" ht="12.8" hidden="false" customHeight="false" outlineLevel="0" collapsed="false">
      <c r="B453" s="0" t="s">
        <v>520</v>
      </c>
      <c r="C453" s="0" t="n">
        <v>0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0</v>
      </c>
      <c r="V453" s="0" t="n">
        <v>0</v>
      </c>
      <c r="W453" s="0" t="n">
        <v>0</v>
      </c>
      <c r="X453" s="0" t="n">
        <v>0</v>
      </c>
      <c r="Y453" s="0" t="n">
        <v>0</v>
      </c>
      <c r="Z453" s="0" t="n">
        <v>0</v>
      </c>
      <c r="AA453" s="0" t="n">
        <v>0</v>
      </c>
      <c r="AB453" s="0" t="n">
        <v>1</v>
      </c>
      <c r="AC453" s="0" t="n">
        <v>0</v>
      </c>
      <c r="AD453" s="0" t="n">
        <v>0</v>
      </c>
      <c r="AE453" s="0" t="n">
        <v>0</v>
      </c>
      <c r="AF453" s="0" t="n">
        <v>0</v>
      </c>
      <c r="AG453" s="0" t="n">
        <v>0</v>
      </c>
      <c r="AH453" s="0" t="n">
        <v>0</v>
      </c>
      <c r="AI453" s="0" t="n">
        <v>0</v>
      </c>
    </row>
    <row r="454" customFormat="false" ht="12.8" hidden="false" customHeight="false" outlineLevel="0" collapsed="false">
      <c r="B454" s="0" t="s">
        <v>521</v>
      </c>
      <c r="C454" s="0" t="n">
        <v>0</v>
      </c>
      <c r="D454" s="0" t="n">
        <v>0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v>0</v>
      </c>
      <c r="S454" s="0" t="n">
        <v>0</v>
      </c>
      <c r="T454" s="0" t="n">
        <v>0</v>
      </c>
      <c r="U454" s="0" t="n">
        <v>0</v>
      </c>
      <c r="V454" s="0" t="n">
        <v>0</v>
      </c>
      <c r="W454" s="0" t="n">
        <v>0</v>
      </c>
      <c r="X454" s="0" t="n">
        <v>0</v>
      </c>
      <c r="Y454" s="0" t="n">
        <v>0</v>
      </c>
      <c r="Z454" s="0" t="n">
        <v>0</v>
      </c>
      <c r="AA454" s="0" t="n">
        <v>0</v>
      </c>
      <c r="AB454" s="0" t="n">
        <v>0</v>
      </c>
      <c r="AC454" s="0" t="n">
        <v>0</v>
      </c>
      <c r="AD454" s="0" t="n">
        <v>0</v>
      </c>
      <c r="AE454" s="0" t="n">
        <v>0</v>
      </c>
      <c r="AF454" s="0" t="n">
        <v>0</v>
      </c>
      <c r="AG454" s="0" t="n">
        <v>0</v>
      </c>
      <c r="AH454" s="0" t="n">
        <v>0</v>
      </c>
      <c r="AI454" s="0" t="n">
        <v>0</v>
      </c>
    </row>
    <row r="455" customFormat="false" ht="12.8" hidden="false" customHeight="false" outlineLevel="0" collapsed="false">
      <c r="B455" s="0" t="s">
        <v>522</v>
      </c>
      <c r="C455" s="0" t="n">
        <v>0</v>
      </c>
      <c r="D455" s="0" t="n">
        <v>0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0</v>
      </c>
      <c r="R455" s="0" t="n">
        <v>0</v>
      </c>
      <c r="S455" s="0" t="n">
        <v>0</v>
      </c>
      <c r="T455" s="0" t="n">
        <v>0</v>
      </c>
      <c r="U455" s="0" t="n">
        <v>0</v>
      </c>
      <c r="V455" s="0" t="n">
        <v>0</v>
      </c>
      <c r="W455" s="0" t="n">
        <v>0</v>
      </c>
      <c r="X455" s="0" t="n">
        <v>0</v>
      </c>
      <c r="Y455" s="0" t="n">
        <v>0</v>
      </c>
      <c r="Z455" s="0" t="n">
        <v>0</v>
      </c>
      <c r="AA455" s="0" t="n">
        <v>0</v>
      </c>
      <c r="AB455" s="0" t="n">
        <v>0</v>
      </c>
      <c r="AC455" s="0" t="n">
        <v>0</v>
      </c>
      <c r="AD455" s="0" t="n">
        <v>0</v>
      </c>
      <c r="AE455" s="0" t="n">
        <v>0</v>
      </c>
      <c r="AF455" s="0" t="n">
        <v>0</v>
      </c>
      <c r="AG455" s="0" t="n">
        <v>0</v>
      </c>
      <c r="AH455" s="0" t="n">
        <v>0</v>
      </c>
      <c r="AI455" s="0" t="n">
        <v>0</v>
      </c>
    </row>
    <row r="456" customFormat="false" ht="12.8" hidden="false" customHeight="false" outlineLevel="0" collapsed="false">
      <c r="B456" s="0" t="s">
        <v>523</v>
      </c>
      <c r="C456" s="0" t="n">
        <v>0</v>
      </c>
      <c r="D456" s="0" t="n">
        <v>0</v>
      </c>
      <c r="E456" s="0" t="n">
        <v>0</v>
      </c>
      <c r="F456" s="0" t="n">
        <v>0</v>
      </c>
      <c r="G456" s="0" t="n">
        <v>0</v>
      </c>
      <c r="H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  <c r="N456" s="0" t="n">
        <v>0</v>
      </c>
      <c r="O456" s="0" t="n">
        <v>0</v>
      </c>
      <c r="P456" s="0" t="n">
        <v>0</v>
      </c>
      <c r="Q456" s="0" t="n">
        <v>0</v>
      </c>
      <c r="R456" s="0" t="n">
        <v>0</v>
      </c>
      <c r="S456" s="0" t="n">
        <v>0</v>
      </c>
      <c r="T456" s="0" t="n">
        <v>0</v>
      </c>
      <c r="U456" s="0" t="n">
        <v>0</v>
      </c>
      <c r="V456" s="0" t="n">
        <v>0</v>
      </c>
      <c r="W456" s="0" t="n">
        <v>0</v>
      </c>
      <c r="X456" s="0" t="n">
        <v>0</v>
      </c>
      <c r="Y456" s="0" t="n">
        <v>0</v>
      </c>
      <c r="Z456" s="0" t="n">
        <v>0</v>
      </c>
      <c r="AA456" s="0" t="n">
        <v>0</v>
      </c>
      <c r="AB456" s="0" t="n">
        <v>0</v>
      </c>
      <c r="AC456" s="0" t="n">
        <v>0</v>
      </c>
      <c r="AD456" s="0" t="n">
        <v>0</v>
      </c>
      <c r="AE456" s="0" t="n">
        <v>0</v>
      </c>
      <c r="AF456" s="0" t="n">
        <v>0</v>
      </c>
      <c r="AG456" s="0" t="n">
        <v>0</v>
      </c>
      <c r="AH456" s="0" t="n">
        <v>0</v>
      </c>
      <c r="AI456" s="0" t="n">
        <v>0</v>
      </c>
    </row>
    <row r="457" customFormat="false" ht="12.8" hidden="false" customHeight="false" outlineLevel="0" collapsed="false">
      <c r="B457" s="0" t="s">
        <v>524</v>
      </c>
      <c r="C457" s="0" t="n">
        <v>0</v>
      </c>
      <c r="D457" s="0" t="n">
        <v>0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v>0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0</v>
      </c>
      <c r="X457" s="0" t="n">
        <v>0</v>
      </c>
      <c r="Y457" s="0" t="n">
        <v>0</v>
      </c>
      <c r="Z457" s="0" t="n">
        <v>0</v>
      </c>
      <c r="AA457" s="0" t="n">
        <v>0</v>
      </c>
      <c r="AB457" s="0" t="n">
        <v>0</v>
      </c>
      <c r="AC457" s="0" t="n">
        <v>0</v>
      </c>
      <c r="AD457" s="0" t="n">
        <v>0</v>
      </c>
      <c r="AE457" s="0" t="n">
        <v>0</v>
      </c>
      <c r="AF457" s="0" t="n">
        <v>0</v>
      </c>
      <c r="AG457" s="0" t="n">
        <v>0</v>
      </c>
      <c r="AH457" s="0" t="n">
        <v>0</v>
      </c>
      <c r="AI457" s="0" t="n">
        <v>0</v>
      </c>
    </row>
    <row r="458" customFormat="false" ht="12.8" hidden="false" customHeight="false" outlineLevel="0" collapsed="false">
      <c r="B458" s="0" t="s">
        <v>525</v>
      </c>
      <c r="C458" s="0" t="n">
        <v>5.04554069436836E-008</v>
      </c>
      <c r="D458" s="0" t="n">
        <v>7.18215513813205E-008</v>
      </c>
      <c r="E458" s="0" t="n">
        <v>5.40663581351372E-007</v>
      </c>
      <c r="F458" s="0" t="n">
        <v>3.40367501542454E-005</v>
      </c>
      <c r="G458" s="0" t="n">
        <v>2.48861987885707E-005</v>
      </c>
      <c r="H458" s="0" t="n">
        <v>2.48850195250366E-005</v>
      </c>
      <c r="I458" s="0" t="n">
        <v>2.64119570074078E-005</v>
      </c>
      <c r="J458" s="0" t="n">
        <v>2.01650467967791E-006</v>
      </c>
      <c r="K458" s="0" t="n">
        <v>7.1821610673681E-008</v>
      </c>
      <c r="L458" s="0" t="n">
        <v>5.03941296444766E-008</v>
      </c>
      <c r="M458" s="0" t="n">
        <v>5.28325755825925E-008</v>
      </c>
      <c r="N458" s="0" t="n">
        <v>2.489847062985E-005</v>
      </c>
      <c r="O458" s="0" t="n">
        <v>2.48890999583889E-005</v>
      </c>
      <c r="P458" s="0" t="n">
        <v>2.13865606819505E-007</v>
      </c>
      <c r="Q458" s="0" t="n">
        <v>5.04018448752204E-008</v>
      </c>
      <c r="R458" s="0" t="n">
        <v>4.67454493241759E-005</v>
      </c>
      <c r="S458" s="0" t="n">
        <v>2.49048265506674E-005</v>
      </c>
      <c r="T458" s="0" t="n">
        <v>2.4881972398097E-005</v>
      </c>
      <c r="U458" s="0" t="n">
        <v>5.04018446945381E-008</v>
      </c>
      <c r="V458" s="0" t="n">
        <v>4.72089475695792E-007</v>
      </c>
      <c r="W458" s="0" t="n">
        <v>7.20025932798613E-008</v>
      </c>
      <c r="X458" s="0" t="n">
        <v>2.03735529864194E-006</v>
      </c>
      <c r="Y458" s="0" t="n">
        <v>2.53516807112997E-005</v>
      </c>
      <c r="Z458" s="0" t="n">
        <v>0.0212002151319315</v>
      </c>
      <c r="AA458" s="0" t="n">
        <v>0.0141210152002923</v>
      </c>
      <c r="AB458" s="0" t="n">
        <v>6.11206622473767E-008</v>
      </c>
      <c r="AC458" s="0" t="n">
        <v>1.18408182585945E-007</v>
      </c>
      <c r="AD458" s="0" t="n">
        <v>7.17768174762637E-008</v>
      </c>
      <c r="AE458" s="0" t="n">
        <v>5.04974001854126E-008</v>
      </c>
      <c r="AF458" s="0" t="n">
        <v>5.55719500262928E-008</v>
      </c>
      <c r="AG458" s="0" t="n">
        <v>5.04576349245043E-008</v>
      </c>
      <c r="AH458" s="0" t="n">
        <v>5.04015627993712E-008</v>
      </c>
      <c r="AI458" s="0" t="n">
        <v>5.04015625437705E-008</v>
      </c>
    </row>
    <row r="459" customFormat="false" ht="12.8" hidden="false" customHeight="false" outlineLevel="0" collapsed="false">
      <c r="B459" s="0" t="s">
        <v>526</v>
      </c>
      <c r="C459" s="0" t="n">
        <v>9.68772631597869E-009</v>
      </c>
      <c r="D459" s="0" t="n">
        <v>2.06377514067957E-008</v>
      </c>
      <c r="E459" s="0" t="n">
        <v>2.63317462427352E-007</v>
      </c>
      <c r="F459" s="0" t="n">
        <v>2.003680766062E-005</v>
      </c>
      <c r="G459" s="0" t="n">
        <v>1.05870926882939E-005</v>
      </c>
      <c r="H459" s="0" t="n">
        <v>1.05858745849813E-005</v>
      </c>
      <c r="I459" s="0" t="n">
        <v>1.14293920425307E-005</v>
      </c>
      <c r="J459" s="0" t="n">
        <v>1.04474961086596E-006</v>
      </c>
      <c r="K459" s="0" t="n">
        <v>2.06377894355393E-008</v>
      </c>
      <c r="L459" s="0" t="n">
        <v>9.65632307559192E-009</v>
      </c>
      <c r="M459" s="0" t="n">
        <v>1.09059649125952E-008</v>
      </c>
      <c r="N459" s="0" t="n">
        <v>1.05997796636531E-005</v>
      </c>
      <c r="O459" s="0" t="n">
        <v>1.05901003645548E-005</v>
      </c>
      <c r="P459" s="0" t="n">
        <v>6.72887420418572E-008</v>
      </c>
      <c r="Q459" s="0" t="n">
        <v>9.6602772307918E-009</v>
      </c>
      <c r="R459" s="0" t="n">
        <v>3.31667652867656E-005</v>
      </c>
      <c r="S459" s="0" t="n">
        <v>1.06066386003495E-005</v>
      </c>
      <c r="T459" s="0" t="n">
        <v>1.05827493594168E-005</v>
      </c>
      <c r="U459" s="0" t="n">
        <v>9.66027688712682E-009</v>
      </c>
      <c r="V459" s="0" t="n">
        <v>1.74944463372014E-007</v>
      </c>
      <c r="W459" s="0" t="n">
        <v>2.07528587315364E-008</v>
      </c>
      <c r="X459" s="0" t="n">
        <v>1.0719816859496E-006</v>
      </c>
      <c r="Y459" s="0" t="n">
        <v>1.1067916388427E-005</v>
      </c>
      <c r="Z459" s="0" t="n">
        <v>0.000356604668511618</v>
      </c>
      <c r="AA459" s="0" t="n">
        <v>0.000302671142811017</v>
      </c>
      <c r="AB459" s="0" t="n">
        <v>1.51588666024013E-008</v>
      </c>
      <c r="AC459" s="0" t="n">
        <v>1.00108954008329E-006</v>
      </c>
      <c r="AD459" s="0" t="n">
        <v>2.06147118516958E-008</v>
      </c>
      <c r="AE459" s="0" t="n">
        <v>9.70924675822659E-009</v>
      </c>
      <c r="AF459" s="0" t="n">
        <v>1.23101337497081E-008</v>
      </c>
      <c r="AG459" s="0" t="n">
        <v>9.68886780986053E-009</v>
      </c>
      <c r="AH459" s="0" t="n">
        <v>9.66013226371852E-009</v>
      </c>
      <c r="AI459" s="0" t="n">
        <v>9.66013259204204E-009</v>
      </c>
    </row>
    <row r="460" customFormat="false" ht="12.8" hidden="false" customHeight="false" outlineLevel="0" collapsed="false">
      <c r="B460" s="0" t="s">
        <v>527</v>
      </c>
      <c r="C460" s="0" t="n">
        <v>1.54918322426768E-008</v>
      </c>
      <c r="D460" s="0" t="n">
        <v>3.29946456342095E-008</v>
      </c>
      <c r="E460" s="0" t="n">
        <v>4.20901097849223E-007</v>
      </c>
      <c r="F460" s="0" t="n">
        <v>3.20292746632256E-005</v>
      </c>
      <c r="G460" s="0" t="n">
        <v>1.69229314788966E-005</v>
      </c>
      <c r="H460" s="0" t="n">
        <v>1.69209842147272E-005</v>
      </c>
      <c r="I460" s="0" t="n">
        <v>1.8269353872169E-005</v>
      </c>
      <c r="J460" s="0" t="n">
        <v>1.6699705031268E-006</v>
      </c>
      <c r="K460" s="0" t="n">
        <v>3.29947069951735E-008</v>
      </c>
      <c r="L460" s="0" t="n">
        <v>1.54416371481495E-008</v>
      </c>
      <c r="M460" s="0" t="n">
        <v>1.74390973031106E-008</v>
      </c>
      <c r="N460" s="0" t="n">
        <v>1.69432129204644E-005</v>
      </c>
      <c r="O460" s="0" t="n">
        <v>1.69277395620365E-005</v>
      </c>
      <c r="P460" s="0" t="n">
        <v>1.07563223097234E-007</v>
      </c>
      <c r="Q460" s="0" t="n">
        <v>1.54479566982844E-008</v>
      </c>
      <c r="R460" s="0" t="n">
        <v>5.30188590206898E-005</v>
      </c>
      <c r="S460" s="0" t="n">
        <v>1.6954177671627E-005</v>
      </c>
      <c r="T460" s="0" t="n">
        <v>1.69159882214553E-005</v>
      </c>
      <c r="U460" s="0" t="n">
        <v>1.54479568242416E-008</v>
      </c>
      <c r="V460" s="0" t="n">
        <v>2.79644048511952E-007</v>
      </c>
      <c r="W460" s="0" t="n">
        <v>3.31786431771058E-008</v>
      </c>
      <c r="X460" s="0" t="n">
        <v>1.71350380633213E-006</v>
      </c>
      <c r="Y460" s="0" t="n">
        <v>1.76915778264813E-005</v>
      </c>
      <c r="Z460" s="0" t="n">
        <v>0.000570039651998977</v>
      </c>
      <c r="AA460" s="0" t="n">
        <v>0.000483827145964733</v>
      </c>
      <c r="AB460" s="0" t="n">
        <v>2.42370512099858E-008</v>
      </c>
      <c r="AC460" s="0" t="n">
        <v>1.60018845710326E-006</v>
      </c>
      <c r="AD460" s="0" t="n">
        <v>3.29578188800524E-008</v>
      </c>
      <c r="AE460" s="0" t="n">
        <v>1.55262309125702E-008</v>
      </c>
      <c r="AF460" s="0" t="n">
        <v>1.96835589620929E-008</v>
      </c>
      <c r="AG460" s="0" t="n">
        <v>1.54936569846131E-008</v>
      </c>
      <c r="AH460" s="0" t="n">
        <v>1.5447725596363E-008</v>
      </c>
      <c r="AI460" s="0" t="n">
        <v>1.54477260456835E-008</v>
      </c>
    </row>
    <row r="461" customFormat="false" ht="12.8" hidden="false" customHeight="false" outlineLevel="0" collapsed="false">
      <c r="B461" s="0" t="s">
        <v>528</v>
      </c>
      <c r="C461" s="0" t="n">
        <v>3.03528813624617E-008</v>
      </c>
      <c r="D461" s="0" t="n">
        <v>0.00102562690399022</v>
      </c>
      <c r="E461" s="0" t="n">
        <v>0.0010266268228788</v>
      </c>
      <c r="F461" s="0" t="n">
        <v>0.993099255918639</v>
      </c>
      <c r="G461" s="0" t="n">
        <v>0.00103763577404425</v>
      </c>
      <c r="H461" s="0" t="n">
        <v>0.00103754704772452</v>
      </c>
      <c r="I461" s="0" t="n">
        <v>0.00103816165699555</v>
      </c>
      <c r="J461" s="0" t="n">
        <v>0.00103690279564883</v>
      </c>
      <c r="K461" s="0" t="n">
        <v>0.00102564691369389</v>
      </c>
      <c r="L461" s="0" t="n">
        <v>2.8461372242447E-008</v>
      </c>
      <c r="M461" s="0" t="n">
        <v>1.03746650155761E-007</v>
      </c>
      <c r="N461" s="0" t="n">
        <v>0.00103856037824746</v>
      </c>
      <c r="O461" s="0" t="n">
        <v>0.00103785534223944</v>
      </c>
      <c r="P461" s="0" t="n">
        <v>1.07389589993788E-007</v>
      </c>
      <c r="Q461" s="0" t="n">
        <v>2.86995144915044E-008</v>
      </c>
      <c r="R461" s="0" t="n">
        <v>0.224622187392697</v>
      </c>
      <c r="S461" s="0" t="n">
        <v>0.000516682564850712</v>
      </c>
      <c r="T461" s="0" t="n">
        <v>0.00103732040397542</v>
      </c>
      <c r="U461" s="0" t="n">
        <v>2.86995146530505E-008</v>
      </c>
      <c r="V461" s="0" t="n">
        <v>0.0109892469033694</v>
      </c>
      <c r="W461" s="0" t="n">
        <v>0.0117375004025661</v>
      </c>
      <c r="X461" s="0" t="n">
        <v>0.0117037137961584</v>
      </c>
      <c r="Y461" s="0" t="n">
        <v>0.00107265927147082</v>
      </c>
      <c r="Z461" s="0" t="n">
        <v>7.18958625057185E-007</v>
      </c>
      <c r="AA461" s="0" t="n">
        <v>7.17487313121185E-007</v>
      </c>
      <c r="AB461" s="0" t="n">
        <v>3.10444544902736E-008</v>
      </c>
      <c r="AC461" s="0" t="n">
        <v>1.04194038422168E-007</v>
      </c>
      <c r="AD461" s="0" t="n">
        <v>0.00102516543157294</v>
      </c>
      <c r="AE461" s="0" t="n">
        <v>3.16492579196712E-008</v>
      </c>
      <c r="AF461" s="0" t="n">
        <v>5.21378297714732E-008</v>
      </c>
      <c r="AG461" s="0" t="n">
        <v>3.04216590617636E-008</v>
      </c>
      <c r="AH461" s="0" t="n">
        <v>2.86908109668413E-008</v>
      </c>
      <c r="AI461" s="0" t="n">
        <v>2.8690810438374E-008</v>
      </c>
    </row>
    <row r="462" customFormat="false" ht="12.8" hidden="false" customHeight="false" outlineLevel="0" collapsed="false">
      <c r="B462" s="0" t="s">
        <v>529</v>
      </c>
      <c r="C462" s="0" t="n">
        <v>2.11155889306037E-008</v>
      </c>
      <c r="D462" s="0" t="n">
        <v>0.000670691863223882</v>
      </c>
      <c r="E462" s="0" t="n">
        <v>0.00067491377852813</v>
      </c>
      <c r="F462" s="0" t="n">
        <v>0.92553754111045</v>
      </c>
      <c r="G462" s="0" t="n">
        <v>0.000722431074639873</v>
      </c>
      <c r="H462" s="0" t="n">
        <v>0.000722040295721427</v>
      </c>
      <c r="I462" s="0" t="n">
        <v>0.000724745920239966</v>
      </c>
      <c r="J462" s="0" t="n">
        <v>0.000719206387993387</v>
      </c>
      <c r="K462" s="0" t="n">
        <v>0.000670779982814507</v>
      </c>
      <c r="L462" s="0" t="n">
        <v>1.16781339386891E-008</v>
      </c>
      <c r="M462" s="0" t="n">
        <v>3.88185614193758E-007</v>
      </c>
      <c r="N462" s="0" t="n">
        <v>0.000726503343647211</v>
      </c>
      <c r="O462" s="0" t="n">
        <v>0.000723398140556109</v>
      </c>
      <c r="P462" s="0" t="n">
        <v>4.08219709915544E-007</v>
      </c>
      <c r="Q462" s="0" t="n">
        <v>1.2866244990939E-008</v>
      </c>
      <c r="R462" s="0" t="n">
        <v>0.114323488531488</v>
      </c>
      <c r="S462" s="0" t="n">
        <v>0.000643834818242151</v>
      </c>
      <c r="T462" s="0" t="n">
        <v>0.000721042120275017</v>
      </c>
      <c r="U462" s="0" t="n">
        <v>1.28662442021549E-008</v>
      </c>
      <c r="V462" s="0" t="n">
        <v>0.0445533573955775</v>
      </c>
      <c r="W462" s="0" t="n">
        <v>0.0478479639199514</v>
      </c>
      <c r="X462" s="0" t="n">
        <v>0.0476988548687962</v>
      </c>
      <c r="Y462" s="0" t="n">
        <v>0.000876685722506432</v>
      </c>
      <c r="Z462" s="0" t="n">
        <v>3.52996362878305E-006</v>
      </c>
      <c r="AA462" s="0" t="n">
        <v>3.52104619068955E-006</v>
      </c>
      <c r="AB462" s="0" t="n">
        <v>2.45976479293537E-008</v>
      </c>
      <c r="AC462" s="0" t="n">
        <v>3.90035880153301E-007</v>
      </c>
      <c r="AD462" s="0" t="n">
        <v>0.000668704373260942</v>
      </c>
      <c r="AE462" s="0" t="n">
        <v>2.75914039043557E-008</v>
      </c>
      <c r="AF462" s="0" t="n">
        <v>1.30801800501631E-007</v>
      </c>
      <c r="AG462" s="0" t="n">
        <v>2.14591720813849E-008</v>
      </c>
      <c r="AH462" s="0" t="n">
        <v>1.28227783121422E-008</v>
      </c>
      <c r="AI462" s="0" t="n">
        <v>1.28227767919552E-008</v>
      </c>
    </row>
    <row r="463" customFormat="false" ht="12.8" hidden="false" customHeight="false" outlineLevel="0" collapsed="false">
      <c r="B463" s="0" t="s">
        <v>530</v>
      </c>
      <c r="C463" s="0" t="n">
        <v>0.000175426784169264</v>
      </c>
      <c r="D463" s="0" t="n">
        <v>0.000175426816130475</v>
      </c>
      <c r="E463" s="0" t="n">
        <v>0.000478036408439908</v>
      </c>
      <c r="F463" s="0" t="n">
        <v>0.000479882737161708</v>
      </c>
      <c r="G463" s="0" t="n">
        <v>0.000175426577035065</v>
      </c>
      <c r="H463" s="0" t="n">
        <v>0.000175427578618992</v>
      </c>
      <c r="I463" s="0" t="n">
        <v>0.000175427578926413</v>
      </c>
      <c r="J463" s="0" t="n">
        <v>0.00017542681846805</v>
      </c>
      <c r="K463" s="0" t="n">
        <v>0.000175426816277247</v>
      </c>
      <c r="L463" s="0" t="n">
        <v>8.50892501491379E-010</v>
      </c>
      <c r="M463" s="0" t="n">
        <v>0.000175426811785839</v>
      </c>
      <c r="N463" s="0" t="n">
        <v>0.000175444324374219</v>
      </c>
      <c r="O463" s="0" t="n">
        <v>0.000175443361815075</v>
      </c>
      <c r="P463" s="0" t="n">
        <v>0.000175426790163802</v>
      </c>
      <c r="Q463" s="0" t="n">
        <v>0.000175426690493086</v>
      </c>
      <c r="R463" s="0" t="n">
        <v>0.000178019760698422</v>
      </c>
      <c r="S463" s="0" t="n">
        <v>0.000175426793743383</v>
      </c>
      <c r="T463" s="0" t="n">
        <v>0.000175427543139595</v>
      </c>
      <c r="U463" s="0" t="n">
        <v>0.000175426688800773</v>
      </c>
      <c r="V463" s="0" t="n">
        <v>0.000175428188440296</v>
      </c>
      <c r="W463" s="0" t="n">
        <v>0.00055850983887995</v>
      </c>
      <c r="X463" s="0" t="n">
        <v>0.000175427552286167</v>
      </c>
      <c r="Y463" s="0" t="n">
        <v>0.000175427599738098</v>
      </c>
      <c r="Z463" s="0" t="n">
        <v>0.00017542759944067</v>
      </c>
      <c r="AA463" s="0" t="n">
        <v>0.000175427576347809</v>
      </c>
      <c r="AB463" s="0" t="n">
        <v>0.000175426784197574</v>
      </c>
      <c r="AC463" s="0" t="n">
        <v>0.000175443386119967</v>
      </c>
      <c r="AD463" s="0" t="n">
        <v>0.000175426657202826</v>
      </c>
      <c r="AE463" s="0" t="n">
        <v>0.00017544431015748</v>
      </c>
      <c r="AF463" s="0" t="n">
        <v>0.000175443352659066</v>
      </c>
      <c r="AG463" s="0" t="n">
        <v>0.000175427122733995</v>
      </c>
      <c r="AH463" s="0" t="n">
        <v>0.000175426698135084</v>
      </c>
      <c r="AI463" s="0" t="n">
        <v>0.000175426398550282</v>
      </c>
    </row>
    <row r="464" customFormat="false" ht="12.8" hidden="false" customHeight="false" outlineLevel="0" collapsed="false">
      <c r="B464" s="0" t="s">
        <v>531</v>
      </c>
      <c r="C464" s="0" t="n">
        <v>0.000112376233272093</v>
      </c>
      <c r="D464" s="0" t="n">
        <v>0.000112376242118239</v>
      </c>
      <c r="E464" s="0" t="n">
        <v>0.00047051875850268</v>
      </c>
      <c r="F464" s="0" t="n">
        <v>0.000471208246635713</v>
      </c>
      <c r="G464" s="0" t="n">
        <v>0.000112376175942841</v>
      </c>
      <c r="H464" s="0" t="n">
        <v>0.000112376453160423</v>
      </c>
      <c r="I464" s="0" t="n">
        <v>0.0001123764532448</v>
      </c>
      <c r="J464" s="0" t="n">
        <v>0.0001123762427645</v>
      </c>
      <c r="K464" s="0" t="n">
        <v>0.000112376242157874</v>
      </c>
      <c r="L464" s="0" t="n">
        <v>3.50247898998917E-010</v>
      </c>
      <c r="M464" s="0" t="n">
        <v>0.000112376240915424</v>
      </c>
      <c r="N464" s="0" t="n">
        <v>0.00011238108806344</v>
      </c>
      <c r="O464" s="0" t="n">
        <v>0.000112380821645885</v>
      </c>
      <c r="P464" s="0" t="n">
        <v>0.000112376234931322</v>
      </c>
      <c r="Q464" s="0" t="n">
        <v>0.000112376207344056</v>
      </c>
      <c r="R464" s="0" t="n">
        <v>0.00011309391933001</v>
      </c>
      <c r="S464" s="0" t="n">
        <v>0.000112376235921197</v>
      </c>
      <c r="T464" s="0" t="n">
        <v>0.000112376443340056</v>
      </c>
      <c r="U464" s="0" t="n">
        <v>0.000112376206875098</v>
      </c>
      <c r="V464" s="0" t="n">
        <v>0.000112376621947297</v>
      </c>
      <c r="W464" s="0" t="n">
        <v>0.000500570543758183</v>
      </c>
      <c r="X464" s="0" t="n">
        <v>0.000112376445870921</v>
      </c>
      <c r="Y464" s="0" t="n">
        <v>0.000112376459005636</v>
      </c>
      <c r="Z464" s="0" t="n">
        <v>0.000112376458923036</v>
      </c>
      <c r="AA464" s="0" t="n">
        <v>0.000112376452530372</v>
      </c>
      <c r="AB464" s="0" t="n">
        <v>0.00011237623327931</v>
      </c>
      <c r="AC464" s="0" t="n">
        <v>0.000112380828373282</v>
      </c>
      <c r="AD464" s="0" t="n">
        <v>0.000112376198130648</v>
      </c>
      <c r="AE464" s="0" t="n">
        <v>0.000112381084127811</v>
      </c>
      <c r="AF464" s="0" t="n">
        <v>0.000112380819111468</v>
      </c>
      <c r="AG464" s="0" t="n">
        <v>0.000112376326979358</v>
      </c>
      <c r="AH464" s="0" t="n">
        <v>0.000112376209458587</v>
      </c>
      <c r="AI464" s="0" t="n">
        <v>0.000112376126539693</v>
      </c>
    </row>
    <row r="465" customFormat="false" ht="12.8" hidden="false" customHeight="false" outlineLevel="0" collapsed="false">
      <c r="B465" s="0" t="s">
        <v>532</v>
      </c>
      <c r="C465" s="0" t="n">
        <v>0.000165044184719187</v>
      </c>
      <c r="D465" s="0" t="n">
        <v>0.000165044317520735</v>
      </c>
      <c r="E465" s="0" t="n">
        <v>0.00554138318421826</v>
      </c>
      <c r="F465" s="0" t="n">
        <v>0.00555173281478272</v>
      </c>
      <c r="G465" s="0" t="n">
        <v>0.00016504332413847</v>
      </c>
      <c r="H465" s="0" t="n">
        <v>0.000165047485636838</v>
      </c>
      <c r="I465" s="0" t="n">
        <v>0.000165047486912595</v>
      </c>
      <c r="J465" s="0" t="n">
        <v>0.000165044327233188</v>
      </c>
      <c r="K465" s="0" t="n">
        <v>0.00016504431812836</v>
      </c>
      <c r="L465" s="0" t="n">
        <v>5.08847036873722E-010</v>
      </c>
      <c r="M465" s="0" t="n">
        <v>0.000165044299464956</v>
      </c>
      <c r="N465" s="0" t="n">
        <v>0.000165117063805398</v>
      </c>
      <c r="O465" s="0" t="n">
        <v>0.000165113064402034</v>
      </c>
      <c r="P465" s="0" t="n">
        <v>0.000165044209631704</v>
      </c>
      <c r="Q465" s="0" t="n">
        <v>0.00016504379549831</v>
      </c>
      <c r="R465" s="0" t="n">
        <v>0.00017581793388366</v>
      </c>
      <c r="S465" s="0" t="n">
        <v>0.000165044224504141</v>
      </c>
      <c r="T465" s="0" t="n">
        <v>0.000165047338219426</v>
      </c>
      <c r="U465" s="0" t="n">
        <v>0.000165043788462937</v>
      </c>
      <c r="V465" s="0" t="n">
        <v>0.000165050019424129</v>
      </c>
      <c r="W465" s="0" t="n">
        <v>0.00599247847708595</v>
      </c>
      <c r="X465" s="0" t="n">
        <v>0.000165047376220806</v>
      </c>
      <c r="Y465" s="0" t="n">
        <v>0.000165047573383426</v>
      </c>
      <c r="Z465" s="0" t="n">
        <v>0.000165047572148969</v>
      </c>
      <c r="AA465" s="0" t="n">
        <v>0.000165047476201829</v>
      </c>
      <c r="AB465" s="0" t="n">
        <v>0.000165044184832652</v>
      </c>
      <c r="AC465" s="0" t="n">
        <v>0.000165113165388253</v>
      </c>
      <c r="AD465" s="0" t="n">
        <v>0.000165043657174735</v>
      </c>
      <c r="AE465" s="0" t="n">
        <v>0.000165117004737869</v>
      </c>
      <c r="AF465" s="0" t="n">
        <v>0.000165113026355246</v>
      </c>
      <c r="AG465" s="0" t="n">
        <v>0.000165045591447588</v>
      </c>
      <c r="AH465" s="0" t="n">
        <v>0.00016504382724658</v>
      </c>
      <c r="AI465" s="0" t="n">
        <v>0.000165042582481179</v>
      </c>
    </row>
    <row r="466" customFormat="false" ht="12.8" hidden="false" customHeight="false" outlineLevel="0" collapsed="false">
      <c r="B466" s="0" t="s">
        <v>533</v>
      </c>
      <c r="C466" s="0" t="n">
        <v>7.23421554621462E-005</v>
      </c>
      <c r="D466" s="0" t="n">
        <v>7.23423372822607E-005</v>
      </c>
      <c r="E466" s="0" t="n">
        <v>0.00179377731441421</v>
      </c>
      <c r="F466" s="0" t="n">
        <v>0.00180428011247902</v>
      </c>
      <c r="G466" s="0" t="n">
        <v>7.23409772478423E-005</v>
      </c>
      <c r="H466" s="0" t="n">
        <v>7.23466747907242E-005</v>
      </c>
      <c r="I466" s="0" t="n">
        <v>7.2346676537105E-005</v>
      </c>
      <c r="J466" s="0" t="n">
        <v>7.23423505798459E-005</v>
      </c>
      <c r="K466" s="0" t="n">
        <v>7.23423381147059E-005</v>
      </c>
      <c r="L466" s="0" t="n">
        <v>4.0663831898813E-011</v>
      </c>
      <c r="M466" s="0" t="n">
        <v>7.23423125625899E-005</v>
      </c>
      <c r="N466" s="0" t="n">
        <v>7.2441935151879E-005</v>
      </c>
      <c r="O466" s="0" t="n">
        <v>7.24364595158233E-005</v>
      </c>
      <c r="P466" s="0" t="n">
        <v>7.23421895697518E-005</v>
      </c>
      <c r="Q466" s="0" t="n">
        <v>7.23416225737461E-005</v>
      </c>
      <c r="R466" s="0" t="n">
        <v>8.70926332406929E-005</v>
      </c>
      <c r="S466" s="0" t="n">
        <v>7.234220993102E-005</v>
      </c>
      <c r="T466" s="0" t="n">
        <v>7.23464729590617E-005</v>
      </c>
      <c r="U466" s="0" t="n">
        <v>7.23416129427834E-005</v>
      </c>
      <c r="V466" s="0" t="n">
        <v>7.23501438303353E-005</v>
      </c>
      <c r="W466" s="0" t="n">
        <v>0.00225154851069975</v>
      </c>
      <c r="X466" s="0" t="n">
        <v>7.23465249865551E-005</v>
      </c>
      <c r="Y466" s="0" t="n">
        <v>7.2346794924516E-005</v>
      </c>
      <c r="Z466" s="0" t="n">
        <v>7.23467932355337E-005</v>
      </c>
      <c r="AA466" s="0" t="n">
        <v>7.23466618725022E-005</v>
      </c>
      <c r="AB466" s="0" t="n">
        <v>7.23421556181325E-005</v>
      </c>
      <c r="AC466" s="0" t="n">
        <v>7.24365977782249E-005</v>
      </c>
      <c r="AD466" s="0" t="n">
        <v>7.23414331960104E-005</v>
      </c>
      <c r="AE466" s="0" t="n">
        <v>7.24418542804583E-005</v>
      </c>
      <c r="AF466" s="0" t="n">
        <v>7.24364074267125E-005</v>
      </c>
      <c r="AG466" s="0" t="n">
        <v>7.23440814325293E-005</v>
      </c>
      <c r="AH466" s="0" t="n">
        <v>7.23416660418641E-005</v>
      </c>
      <c r="AI466" s="0" t="n">
        <v>7.23399618192122E-005</v>
      </c>
    </row>
    <row r="467" customFormat="false" ht="12.8" hidden="false" customHeight="false" outlineLevel="0" collapsed="false">
      <c r="B467" s="0" t="s">
        <v>534</v>
      </c>
      <c r="C467" s="0" t="n">
        <v>6.47675539698911E-005</v>
      </c>
      <c r="D467" s="0" t="n">
        <v>6.47697658260338E-005</v>
      </c>
      <c r="E467" s="0" t="n">
        <v>0.000191465401773172</v>
      </c>
      <c r="F467" s="0" t="n">
        <v>0.000206721734698823</v>
      </c>
      <c r="G467" s="0" t="n">
        <v>6.4753249210403E-005</v>
      </c>
      <c r="H467" s="0" t="n">
        <v>6.48225316006723E-005</v>
      </c>
      <c r="I467" s="0" t="n">
        <v>6.48225528406821E-005</v>
      </c>
      <c r="J467" s="0" t="n">
        <v>6.47699275819757E-005</v>
      </c>
      <c r="K467" s="0" t="n">
        <v>6.47697759457167E-005</v>
      </c>
      <c r="L467" s="0" t="n">
        <v>1.17144519941586E-010</v>
      </c>
      <c r="M467" s="0" t="n">
        <v>6.47694651024766E-005</v>
      </c>
      <c r="N467" s="0" t="n">
        <v>6.59813739476434E-005</v>
      </c>
      <c r="O467" s="0" t="n">
        <v>6.59147628579992E-005</v>
      </c>
      <c r="P467" s="0" t="n">
        <v>6.47679688928759E-005</v>
      </c>
      <c r="Q467" s="0" t="n">
        <v>6.47610713883084E-005</v>
      </c>
      <c r="R467" s="0" t="n">
        <v>0.00024420713098694</v>
      </c>
      <c r="S467" s="0" t="n">
        <v>6.47682165905161E-005</v>
      </c>
      <c r="T467" s="0" t="n">
        <v>6.4820076310923E-005</v>
      </c>
      <c r="U467" s="0" t="n">
        <v>6.47609542142602E-005</v>
      </c>
      <c r="V467" s="0" t="n">
        <v>6.48647324550389E-005</v>
      </c>
      <c r="W467" s="0" t="n">
        <v>0.000856422217316744</v>
      </c>
      <c r="X467" s="0" t="n">
        <v>6.48207092280861E-005</v>
      </c>
      <c r="Y467" s="0" t="n">
        <v>6.48239930252092E-005</v>
      </c>
      <c r="Z467" s="0" t="n">
        <v>6.48239724901911E-005</v>
      </c>
      <c r="AA467" s="0" t="n">
        <v>6.48223744609266E-005</v>
      </c>
      <c r="AB467" s="0" t="n">
        <v>6.47675558589356E-005</v>
      </c>
      <c r="AC467" s="0" t="n">
        <v>6.59164448200133E-005</v>
      </c>
      <c r="AD467" s="0" t="n">
        <v>6.47587675812744E-005</v>
      </c>
      <c r="AE467" s="0" t="n">
        <v>6.59803901617018E-005</v>
      </c>
      <c r="AF467" s="0" t="n">
        <v>6.59141291966536E-005</v>
      </c>
      <c r="AG467" s="0" t="n">
        <v>6.4790983401064E-005</v>
      </c>
      <c r="AH467" s="0" t="n">
        <v>6.47616001618889E-005</v>
      </c>
      <c r="AI467" s="0" t="n">
        <v>6.47408683062123E-005</v>
      </c>
    </row>
    <row r="468" customFormat="false" ht="12.8" hidden="false" customHeight="false" outlineLevel="0" collapsed="false">
      <c r="B468" s="0" t="s">
        <v>535</v>
      </c>
      <c r="C468" s="0" t="n">
        <v>4.91527637547229E-006</v>
      </c>
      <c r="D468" s="0" t="n">
        <v>4.91790756229626E-006</v>
      </c>
      <c r="E468" s="0" t="n">
        <v>1.30052832034711E-005</v>
      </c>
      <c r="F468" s="0" t="n">
        <v>2.92425686279074E-005</v>
      </c>
      <c r="G468" s="0" t="n">
        <v>4.89828629457456E-006</v>
      </c>
      <c r="H468" s="0" t="n">
        <v>4.98067682552783E-006</v>
      </c>
      <c r="I468" s="0" t="n">
        <v>4.98070209276058E-006</v>
      </c>
      <c r="J468" s="0" t="n">
        <v>4.91809998359738E-006</v>
      </c>
      <c r="K468" s="0" t="n">
        <v>4.91791960044452E-006</v>
      </c>
      <c r="L468" s="0" t="n">
        <v>9.31391621024135E-012</v>
      </c>
      <c r="M468" s="0" t="n">
        <v>4.91754982645531E-006</v>
      </c>
      <c r="N468" s="0" t="n">
        <v>6.3592158218162E-006</v>
      </c>
      <c r="O468" s="0" t="n">
        <v>6.27997641344802E-006</v>
      </c>
      <c r="P468" s="0" t="n">
        <v>4.91576996097809E-006</v>
      </c>
      <c r="Q468" s="0" t="n">
        <v>4.90756480708843E-006</v>
      </c>
      <c r="R468" s="0" t="n">
        <v>0.000218373529292548</v>
      </c>
      <c r="S468" s="0" t="n">
        <v>4.91606461661132E-006</v>
      </c>
      <c r="T468" s="0" t="n">
        <v>4.97775605445838E-006</v>
      </c>
      <c r="U468" s="0" t="n">
        <v>4.90742541847666E-006</v>
      </c>
      <c r="V468" s="0" t="n">
        <v>5.03087824099691E-006</v>
      </c>
      <c r="W468" s="0" t="n">
        <v>0.000720717436263341</v>
      </c>
      <c r="X468" s="0" t="n">
        <v>4.97850896286067E-006</v>
      </c>
      <c r="Y468" s="0" t="n">
        <v>4.98241531066146E-006</v>
      </c>
      <c r="Z468" s="0" t="n">
        <v>4.98239088153607E-006</v>
      </c>
      <c r="AA468" s="0" t="n">
        <v>4.98048989505673E-006</v>
      </c>
      <c r="AB468" s="0" t="n">
        <v>4.91527862223062E-006</v>
      </c>
      <c r="AC468" s="0" t="n">
        <v>6.2819772469469E-006</v>
      </c>
      <c r="AD468" s="0" t="n">
        <v>4.90482423842753E-006</v>
      </c>
      <c r="AE468" s="0" t="n">
        <v>6.35804552762131E-006</v>
      </c>
      <c r="AF468" s="0" t="n">
        <v>6.27922262053104E-006</v>
      </c>
      <c r="AG468" s="0" t="n">
        <v>4.94314762622405E-006</v>
      </c>
      <c r="AH468" s="0" t="n">
        <v>4.90819382792385E-006</v>
      </c>
      <c r="AI468" s="0" t="n">
        <v>4.8835315804574E-006</v>
      </c>
    </row>
    <row r="469" customFormat="false" ht="12.8" hidden="false" customHeight="false" outlineLevel="0" collapsed="false">
      <c r="B469" s="0" t="s">
        <v>536</v>
      </c>
      <c r="C469" s="0" t="n">
        <v>0.000313601400613761</v>
      </c>
      <c r="D469" s="0" t="n">
        <v>0.000313601525210094</v>
      </c>
      <c r="E469" s="0" t="n">
        <v>0.000313649822035633</v>
      </c>
      <c r="F469" s="0" t="n">
        <v>0.0152349523680435</v>
      </c>
      <c r="G469" s="0" t="n">
        <v>0.000153650343523992</v>
      </c>
      <c r="H469" s="0" t="n">
        <v>0.000313604497582443</v>
      </c>
      <c r="I469" s="0" t="n">
        <v>0.000313604498779485</v>
      </c>
      <c r="J469" s="0" t="n">
        <v>0.00031360153432225</v>
      </c>
      <c r="K469" s="0" t="n">
        <v>0.000313601525780971</v>
      </c>
      <c r="L469" s="0" t="n">
        <v>3.06212515719805E-009</v>
      </c>
      <c r="M469" s="0" t="n">
        <v>0.000313601508269534</v>
      </c>
      <c r="N469" s="0" t="n">
        <v>0.0148789703895097</v>
      </c>
      <c r="O469" s="0" t="n">
        <v>0.0148788331496581</v>
      </c>
      <c r="P469" s="0" t="n">
        <v>0.000313601423986065</v>
      </c>
      <c r="Q469" s="0" t="n">
        <v>0.00031360103544098</v>
      </c>
      <c r="R469" s="0" t="n">
        <v>0.000323709489383539</v>
      </c>
      <c r="S469" s="0" t="n">
        <v>0.000313601437939126</v>
      </c>
      <c r="T469" s="0" t="n">
        <v>0.000313604359272746</v>
      </c>
      <c r="U469" s="0" t="n">
        <v>0.000313601028840593</v>
      </c>
      <c r="V469" s="0" t="n">
        <v>0.000313606874817629</v>
      </c>
      <c r="W469" s="0" t="n">
        <v>0.000718999184206925</v>
      </c>
      <c r="X469" s="0" t="n">
        <v>0.000313604394926337</v>
      </c>
      <c r="Y469" s="0" t="n">
        <v>0.000313604579907145</v>
      </c>
      <c r="Z469" s="0" t="n">
        <v>0.000313604578749294</v>
      </c>
      <c r="AA469" s="0" t="n">
        <v>0.000313604488730634</v>
      </c>
      <c r="AB469" s="0" t="n">
        <v>0.000313601400720453</v>
      </c>
      <c r="AC469" s="0" t="n">
        <v>0.0148788366150292</v>
      </c>
      <c r="AD469" s="0" t="n">
        <v>0.000313600905664124</v>
      </c>
      <c r="AE469" s="0" t="n">
        <v>0.0148789683626009</v>
      </c>
      <c r="AF469" s="0" t="n">
        <v>0.0148788318441148</v>
      </c>
      <c r="AG469" s="0" t="n">
        <v>0.000313602720426798</v>
      </c>
      <c r="AH469" s="0" t="n">
        <v>0.000313601065226932</v>
      </c>
      <c r="AI469" s="0" t="n">
        <v>0.00031359989736901</v>
      </c>
    </row>
    <row r="470" customFormat="false" ht="12.8" hidden="false" customHeight="false" outlineLevel="0" collapsed="false">
      <c r="B470" s="0" t="s">
        <v>537</v>
      </c>
      <c r="C470" s="0" t="n">
        <v>0.000154552527978136</v>
      </c>
      <c r="D470" s="0" t="n">
        <v>0.000154552572949607</v>
      </c>
      <c r="E470" s="0" t="n">
        <v>0.000154570005138854</v>
      </c>
      <c r="F470" s="0" t="n">
        <v>0.000788125187596966</v>
      </c>
      <c r="G470" s="0" t="n">
        <v>0.000154508066014913</v>
      </c>
      <c r="H470" s="0" t="n">
        <v>0.000154553645793865</v>
      </c>
      <c r="I470" s="0" t="n">
        <v>0.000154553646226074</v>
      </c>
      <c r="J470" s="0" t="n">
        <v>0.000154552576238198</v>
      </c>
      <c r="K470" s="0" t="n">
        <v>0.000154552573155442</v>
      </c>
      <c r="L470" s="0" t="n">
        <v>6.74178019298779E-010</v>
      </c>
      <c r="M470" s="0" t="n">
        <v>0.000154552566835608</v>
      </c>
      <c r="N470" s="0" t="n">
        <v>0.000157616592215137</v>
      </c>
      <c r="O470" s="0" t="n">
        <v>0.00015761241057255</v>
      </c>
      <c r="P470" s="0" t="n">
        <v>0.000154552536414831</v>
      </c>
      <c r="Q470" s="0" t="n">
        <v>0.000154552396173346</v>
      </c>
      <c r="R470" s="0" t="n">
        <v>0.000158200927576013</v>
      </c>
      <c r="S470" s="0" t="n">
        <v>0.000154552541450803</v>
      </c>
      <c r="T470" s="0" t="n">
        <v>0.000154553595873019</v>
      </c>
      <c r="U470" s="0" t="n">
        <v>0.00015455239379103</v>
      </c>
      <c r="V470" s="0" t="n">
        <v>0.00015455450383095</v>
      </c>
      <c r="W470" s="0" t="n">
        <v>0.653744585959376</v>
      </c>
      <c r="X470" s="0" t="n">
        <v>0.000154553608741836</v>
      </c>
      <c r="Y470" s="0" t="n">
        <v>0.00015455367550854</v>
      </c>
      <c r="Z470" s="0" t="n">
        <v>0.000154553675090097</v>
      </c>
      <c r="AA470" s="0" t="n">
        <v>0.000154553642597755</v>
      </c>
      <c r="AB470" s="0" t="n">
        <v>0.000154552528017105</v>
      </c>
      <c r="AC470" s="0" t="n">
        <v>0.000157612516160977</v>
      </c>
      <c r="AD470" s="0" t="n">
        <v>0.000154552349332149</v>
      </c>
      <c r="AE470" s="0" t="n">
        <v>0.00015761653045554</v>
      </c>
      <c r="AF470" s="0" t="n">
        <v>0.000157612370793148</v>
      </c>
      <c r="AG470" s="0" t="n">
        <v>0.000154553004349411</v>
      </c>
      <c r="AH470" s="0" t="n">
        <v>0.00015455240692519</v>
      </c>
      <c r="AI470" s="0" t="n">
        <v>0.000154551985400486</v>
      </c>
    </row>
    <row r="471" customFormat="false" ht="12.8" hidden="false" customHeight="false" outlineLevel="0" collapsed="false">
      <c r="B471" s="0" t="s">
        <v>538</v>
      </c>
      <c r="C471" s="0" t="n">
        <v>0.000199626317283541</v>
      </c>
      <c r="D471" s="0" t="n">
        <v>0.000199626341038206</v>
      </c>
      <c r="E471" s="0" t="n">
        <v>0.00019963554875968</v>
      </c>
      <c r="F471" s="0" t="n">
        <v>0.0432308969214916</v>
      </c>
      <c r="G471" s="0" t="n">
        <v>0.000199602838976021</v>
      </c>
      <c r="H471" s="0" t="n">
        <v>0.000199626907716799</v>
      </c>
      <c r="I471" s="0" t="n">
        <v>0.000199626907945394</v>
      </c>
      <c r="J471" s="0" t="n">
        <v>0.000199626342774151</v>
      </c>
      <c r="K471" s="0" t="n">
        <v>0.000199626341146453</v>
      </c>
      <c r="L471" s="0" t="n">
        <v>8.19532578037491E-010</v>
      </c>
      <c r="M471" s="0" t="n">
        <v>0.000199626337808123</v>
      </c>
      <c r="N471" s="0" t="n">
        <v>0.000201244762885189</v>
      </c>
      <c r="O471" s="0" t="n">
        <v>0.000201242554132452</v>
      </c>
      <c r="P471" s="0" t="n">
        <v>0.000199626321739643</v>
      </c>
      <c r="Q471" s="0" t="n">
        <v>0.000199626247664453</v>
      </c>
      <c r="R471" s="0" t="n">
        <v>0.000201553410146826</v>
      </c>
      <c r="S471" s="0" t="n">
        <v>0.000199626324399849</v>
      </c>
      <c r="T471" s="0" t="n">
        <v>0.000199626881348558</v>
      </c>
      <c r="U471" s="0" t="n">
        <v>0.000199626246405904</v>
      </c>
      <c r="V471" s="0" t="n">
        <v>0.000199627360934151</v>
      </c>
      <c r="W471" s="0" t="n">
        <v>0.0103841454650773</v>
      </c>
      <c r="X471" s="0" t="n">
        <v>0.000199626888145676</v>
      </c>
      <c r="Y471" s="0" t="n">
        <v>0.000199626923411689</v>
      </c>
      <c r="Z471" s="0" t="n">
        <v>0.000199626923191643</v>
      </c>
      <c r="AA471" s="0" t="n">
        <v>0.000199626906028594</v>
      </c>
      <c r="AB471" s="0" t="n">
        <v>0.000199626317304635</v>
      </c>
      <c r="AC471" s="0" t="n">
        <v>0.000201242609904284</v>
      </c>
      <c r="AD471" s="0" t="n">
        <v>0.000199626222922134</v>
      </c>
      <c r="AE471" s="0" t="n">
        <v>0.000201244730262728</v>
      </c>
      <c r="AF471" s="0" t="n">
        <v>0.000201242533120483</v>
      </c>
      <c r="AG471" s="0" t="n">
        <v>0.000199626568903821</v>
      </c>
      <c r="AH471" s="0" t="n">
        <v>0.0001996262533428</v>
      </c>
      <c r="AI471" s="0" t="n">
        <v>0.000199626030692346</v>
      </c>
    </row>
    <row r="472" customFormat="false" ht="12.8" hidden="false" customHeight="false" outlineLevel="0" collapsed="false">
      <c r="B472" s="0" t="s">
        <v>539</v>
      </c>
      <c r="C472" s="0" t="n">
        <v>0.000107956460804637</v>
      </c>
      <c r="D472" s="0" t="n">
        <v>0.000107956537804821</v>
      </c>
      <c r="E472" s="0" t="n">
        <v>0.000107986385211589</v>
      </c>
      <c r="F472" s="0" t="n">
        <v>0.00758745119891524</v>
      </c>
      <c r="G472" s="0" t="n">
        <v>0.000107880355732615</v>
      </c>
      <c r="H472" s="0" t="n">
        <v>0.000107958374728878</v>
      </c>
      <c r="I472" s="0" t="n">
        <v>0.000107958375468287</v>
      </c>
      <c r="J472" s="0" t="n">
        <v>0.000107956543436649</v>
      </c>
      <c r="K472" s="0" t="n">
        <v>0.000107956538157872</v>
      </c>
      <c r="L472" s="0" t="n">
        <v>2.27431972533261E-010</v>
      </c>
      <c r="M472" s="0" t="n">
        <v>0.000107956527336861</v>
      </c>
      <c r="N472" s="0" t="n">
        <v>0.000113202753737829</v>
      </c>
      <c r="O472" s="0" t="n">
        <v>0.00011319559392986</v>
      </c>
      <c r="P472" s="0" t="n">
        <v>0.000107956475249194</v>
      </c>
      <c r="Q472" s="0" t="n">
        <v>0.000107956235127493</v>
      </c>
      <c r="R472" s="0" t="n">
        <v>0.000114203253209766</v>
      </c>
      <c r="S472" s="0" t="n">
        <v>0.000107956483871408</v>
      </c>
      <c r="T472" s="0" t="n">
        <v>0.000107958289254029</v>
      </c>
      <c r="U472" s="0" t="n">
        <v>0.000107956231048645</v>
      </c>
      <c r="V472" s="0" t="n">
        <v>0.000107959843858807</v>
      </c>
      <c r="W472" s="0" t="n">
        <v>0.0331216635890453</v>
      </c>
      <c r="X472" s="0" t="n">
        <v>0.000107958311287959</v>
      </c>
      <c r="Y472" s="0" t="n">
        <v>0.000107958425605403</v>
      </c>
      <c r="Z472" s="0" t="n">
        <v>0.000107958424890309</v>
      </c>
      <c r="AA472" s="0" t="n">
        <v>0.000107958369257699</v>
      </c>
      <c r="AB472" s="0" t="n">
        <v>0.000107956460871028</v>
      </c>
      <c r="AC472" s="0" t="n">
        <v>0.000113195774718577</v>
      </c>
      <c r="AD472" s="0" t="n">
        <v>0.000107956154925648</v>
      </c>
      <c r="AE472" s="0" t="n">
        <v>0.000113202647994526</v>
      </c>
      <c r="AF472" s="0" t="n">
        <v>0.000113195525819676</v>
      </c>
      <c r="AG472" s="0" t="n">
        <v>0.000107957276447967</v>
      </c>
      <c r="AH472" s="0" t="n">
        <v>0.000107956253535879</v>
      </c>
      <c r="AI472" s="0" t="n">
        <v>0.000107955531801651</v>
      </c>
    </row>
    <row r="473" customFormat="false" ht="12.8" hidden="false" customHeight="false" outlineLevel="0" collapsed="false">
      <c r="B473" s="0" t="s">
        <v>540</v>
      </c>
      <c r="C473" s="0" t="n">
        <v>3.04447859963419E-005</v>
      </c>
      <c r="D473" s="0" t="n">
        <v>3.04449043906363E-005</v>
      </c>
      <c r="E473" s="0" t="n">
        <v>3.04907967564327E-005</v>
      </c>
      <c r="F473" s="0" t="n">
        <v>0.00169840067645388</v>
      </c>
      <c r="G473" s="0" t="n">
        <v>3.03277851894101E-005</v>
      </c>
      <c r="H473" s="0" t="n">
        <v>3.04477287825788E-005</v>
      </c>
      <c r="I473" s="0" t="n">
        <v>3.04477299197803E-005</v>
      </c>
      <c r="J473" s="0" t="n">
        <v>3.04449130489326E-005</v>
      </c>
      <c r="K473" s="0" t="n">
        <v>3.04449049327582E-005</v>
      </c>
      <c r="L473" s="0" t="n">
        <v>1.74784286639785E-011</v>
      </c>
      <c r="M473" s="0" t="n">
        <v>3.04448882935127E-005</v>
      </c>
      <c r="N473" s="0" t="n">
        <v>3.85113092805644E-005</v>
      </c>
      <c r="O473" s="0" t="n">
        <v>3.85003006022622E-005</v>
      </c>
      <c r="P473" s="0" t="n">
        <v>3.04448082065756E-005</v>
      </c>
      <c r="Q473" s="0" t="n">
        <v>3.04444390034631E-005</v>
      </c>
      <c r="R473" s="0" t="n">
        <v>4.00496436135933E-005</v>
      </c>
      <c r="S473" s="0" t="n">
        <v>3.04448214640818E-005</v>
      </c>
      <c r="T473" s="0" t="n">
        <v>3.04475973588181E-005</v>
      </c>
      <c r="U473" s="0" t="n">
        <v>3.04444327321463E-005</v>
      </c>
      <c r="V473" s="0" t="n">
        <v>3.04499876681019E-005</v>
      </c>
      <c r="W473" s="0" t="n">
        <v>0.0507911369183125</v>
      </c>
      <c r="X473" s="0" t="n">
        <v>3.04476312374957E-005</v>
      </c>
      <c r="Y473" s="0" t="n">
        <v>3.04478070098924E-005</v>
      </c>
      <c r="Z473" s="0" t="n">
        <v>3.04478059095503E-005</v>
      </c>
      <c r="AA473" s="0" t="n">
        <v>3.0447720370308E-005</v>
      </c>
      <c r="AB473" s="0" t="n">
        <v>3.04447860975943E-005</v>
      </c>
      <c r="AC473" s="0" t="n">
        <v>3.85005785766834E-005</v>
      </c>
      <c r="AD473" s="0" t="n">
        <v>3.04443156887713E-005</v>
      </c>
      <c r="AE473" s="0" t="n">
        <v>3.85111466900678E-005</v>
      </c>
      <c r="AF473" s="0" t="n">
        <v>3.85001958783659E-005</v>
      </c>
      <c r="AG473" s="0" t="n">
        <v>3.04460401033824E-005</v>
      </c>
      <c r="AH473" s="0" t="n">
        <v>3.04444673074888E-005</v>
      </c>
      <c r="AI473" s="0" t="n">
        <v>3.04433575931684E-005</v>
      </c>
    </row>
    <row r="474" customFormat="false" ht="12.8" hidden="false" customHeight="false" outlineLevel="0" collapsed="false">
      <c r="B474" s="0" t="s">
        <v>541</v>
      </c>
      <c r="C474" s="0" t="n">
        <v>4.53331322584072E-005</v>
      </c>
      <c r="D474" s="0" t="n">
        <v>4.53350961988619E-005</v>
      </c>
      <c r="E474" s="0" t="n">
        <v>4.60963670256831E-005</v>
      </c>
      <c r="F474" s="0" t="n">
        <v>0.000652810398998338</v>
      </c>
      <c r="G474" s="0" t="n">
        <v>4.34153227899525E-005</v>
      </c>
      <c r="H474" s="0" t="n">
        <v>4.53819477239659E-005</v>
      </c>
      <c r="I474" s="0" t="n">
        <v>4.53819665837685E-005</v>
      </c>
      <c r="J474" s="0" t="n">
        <v>4.53352398250839E-005</v>
      </c>
      <c r="K474" s="0" t="n">
        <v>4.5335105184674E-005</v>
      </c>
      <c r="L474" s="0" t="n">
        <v>5.85875420460537E-011</v>
      </c>
      <c r="M474" s="0" t="n">
        <v>4.53348291822309E-005</v>
      </c>
      <c r="N474" s="0" t="n">
        <v>0.000179142010873545</v>
      </c>
      <c r="O474" s="0" t="n">
        <v>0.000178959399991574</v>
      </c>
      <c r="P474" s="0" t="n">
        <v>4.53335006747047E-005</v>
      </c>
      <c r="Q474" s="0" t="n">
        <v>4.5327376277049E-005</v>
      </c>
      <c r="R474" s="0" t="n">
        <v>0.000204660235275544</v>
      </c>
      <c r="S474" s="0" t="n">
        <v>4.53337206089977E-005</v>
      </c>
      <c r="T474" s="0" t="n">
        <v>4.53797676348566E-005</v>
      </c>
      <c r="U474" s="0" t="n">
        <v>4.53272722357179E-005</v>
      </c>
      <c r="V474" s="0" t="n">
        <v>4.54194184983381E-005</v>
      </c>
      <c r="W474" s="0" t="n">
        <v>0.00643530337916964</v>
      </c>
      <c r="X474" s="0" t="n">
        <v>4.53803296126543E-005</v>
      </c>
      <c r="Y474" s="0" t="n">
        <v>4.53832453454206E-005</v>
      </c>
      <c r="Z474" s="0" t="n">
        <v>4.53832271103405E-005</v>
      </c>
      <c r="AA474" s="0" t="n">
        <v>4.53818081967983E-005</v>
      </c>
      <c r="AB474" s="0" t="n">
        <v>4.53331339355101E-005</v>
      </c>
      <c r="AC474" s="0" t="n">
        <v>0.000178964011003591</v>
      </c>
      <c r="AD474" s="0" t="n">
        <v>4.53253306920143E-005</v>
      </c>
      <c r="AE474" s="0" t="n">
        <v>0.000179139313876364</v>
      </c>
      <c r="AF474" s="0" t="n">
        <v>0.00017895766284004</v>
      </c>
      <c r="AG474" s="0" t="n">
        <v>4.53539356030097E-005</v>
      </c>
      <c r="AH474" s="0" t="n">
        <v>4.53278457831496E-005</v>
      </c>
      <c r="AI474" s="0" t="n">
        <v>4.53094376585694E-005</v>
      </c>
    </row>
    <row r="475" customFormat="false" ht="12.8" hidden="false" customHeight="false" outlineLevel="0" collapsed="false">
      <c r="B475" s="0" t="s">
        <v>542</v>
      </c>
      <c r="C475" s="0" t="n">
        <v>3.87097663340219E-005</v>
      </c>
      <c r="D475" s="0" t="n">
        <v>3.87305586545539E-005</v>
      </c>
      <c r="E475" s="0" t="n">
        <v>4.6790164114463E-005</v>
      </c>
      <c r="F475" s="0" t="n">
        <v>0.000105407455095352</v>
      </c>
      <c r="G475" s="0" t="n">
        <v>3.85755063591064E-005</v>
      </c>
      <c r="H475" s="0" t="n">
        <v>3.92265775532863E-005</v>
      </c>
      <c r="I475" s="0" t="n">
        <v>3.92267772203469E-005</v>
      </c>
      <c r="J475" s="0" t="n">
        <v>3.87320792211154E-005</v>
      </c>
      <c r="K475" s="0" t="n">
        <v>3.87306537827925E-005</v>
      </c>
      <c r="L475" s="0" t="n">
        <v>3.92465094965218E-011</v>
      </c>
      <c r="M475" s="0" t="n">
        <v>3.87277317336343E-005</v>
      </c>
      <c r="N475" s="0" t="n">
        <v>5.01201476960089E-005</v>
      </c>
      <c r="O475" s="0" t="n">
        <v>4.94939798429961E-005</v>
      </c>
      <c r="P475" s="0" t="n">
        <v>3.87136667776566E-005</v>
      </c>
      <c r="Q475" s="0" t="n">
        <v>3.86488275396779E-005</v>
      </c>
      <c r="R475" s="0" t="n">
        <v>0.00172551160683854</v>
      </c>
      <c r="S475" s="0" t="n">
        <v>3.87159952282001E-005</v>
      </c>
      <c r="T475" s="0" t="n">
        <v>3.92034968692556E-005</v>
      </c>
      <c r="U475" s="0" t="n">
        <v>3.86477260524431E-005</v>
      </c>
      <c r="V475" s="0" t="n">
        <v>3.96232820391029E-005</v>
      </c>
      <c r="W475" s="0" t="n">
        <v>0.002601631768684</v>
      </c>
      <c r="X475" s="0" t="n">
        <v>3.92094465396786E-005</v>
      </c>
      <c r="Y475" s="0" t="n">
        <v>3.92403155111687E-005</v>
      </c>
      <c r="Z475" s="0" t="n">
        <v>3.92401224686978E-005</v>
      </c>
      <c r="AA475" s="0" t="n">
        <v>3.92251003871191E-005</v>
      </c>
      <c r="AB475" s="0" t="n">
        <v>3.87097840899297E-005</v>
      </c>
      <c r="AC475" s="0" t="n">
        <v>4.95097908794762E-005</v>
      </c>
      <c r="AD475" s="0" t="n">
        <v>3.86271708459063E-005</v>
      </c>
      <c r="AE475" s="0" t="n">
        <v>5.01108997685851E-005</v>
      </c>
      <c r="AF475" s="0" t="n">
        <v>4.9488023198152E-005</v>
      </c>
      <c r="AG475" s="0" t="n">
        <v>3.89300121509395E-005</v>
      </c>
      <c r="AH475" s="0" t="n">
        <v>3.86537982177693E-005</v>
      </c>
      <c r="AI475" s="0" t="n">
        <v>3.84589107649269E-005</v>
      </c>
    </row>
    <row r="476" customFormat="false" ht="12.8" hidden="false" customHeight="false" outlineLevel="0" collapsed="false">
      <c r="B476" s="0" t="s">
        <v>543</v>
      </c>
      <c r="C476" s="0" t="n">
        <v>7.74499254764249E-005</v>
      </c>
      <c r="D476" s="0" t="n">
        <v>7.74502952962663E-005</v>
      </c>
      <c r="E476" s="0" t="n">
        <v>7.74508385807948E-005</v>
      </c>
      <c r="F476" s="0" t="n">
        <v>7.74583642204618E-005</v>
      </c>
      <c r="G476" s="0" t="n">
        <v>7.74503140271721E-005</v>
      </c>
      <c r="H476" s="0" t="n">
        <v>7.89581624797142E-005</v>
      </c>
      <c r="I476" s="0" t="n">
        <v>7.89581716725829E-005</v>
      </c>
      <c r="J476" s="0" t="n">
        <v>7.74503223421874E-005</v>
      </c>
      <c r="K476" s="0" t="n">
        <v>7.74502969886903E-005</v>
      </c>
      <c r="L476" s="0" t="n">
        <v>1.81828930767401E-010</v>
      </c>
      <c r="M476" s="0" t="n">
        <v>7.7450245016375E-005</v>
      </c>
      <c r="N476" s="0" t="n">
        <v>7.89596115218227E-005</v>
      </c>
      <c r="O476" s="0" t="n">
        <v>7.74507370266964E-005</v>
      </c>
      <c r="P476" s="0" t="n">
        <v>7.74499948510421E-005</v>
      </c>
      <c r="Q476" s="0" t="n">
        <v>7.74488415931085E-005</v>
      </c>
      <c r="R476" s="0" t="n">
        <v>0.997868960301233</v>
      </c>
      <c r="S476" s="0" t="n">
        <v>7.74500362654695E-005</v>
      </c>
      <c r="T476" s="0" t="n">
        <v>7.89570998676048E-005</v>
      </c>
      <c r="U476" s="0" t="n">
        <v>7.74488220014469E-005</v>
      </c>
      <c r="V476" s="0" t="n">
        <v>7.89764263833259E-005</v>
      </c>
      <c r="W476" s="0" t="n">
        <v>0.000122770368703562</v>
      </c>
      <c r="X476" s="0" t="n">
        <v>7.89573737836058E-005</v>
      </c>
      <c r="Y476" s="0" t="n">
        <v>7.89587949635573E-005</v>
      </c>
      <c r="Z476" s="0" t="n">
        <v>7.89587860746677E-005</v>
      </c>
      <c r="AA476" s="0" t="n">
        <v>7.89580944718926E-005</v>
      </c>
      <c r="AB476" s="0" t="n">
        <v>7.74499257922834E-005</v>
      </c>
      <c r="AC476" s="0" t="n">
        <v>7.74509627781139E-005</v>
      </c>
      <c r="AD476" s="0" t="n">
        <v>7.71362129962094E-005</v>
      </c>
      <c r="AE476" s="0" t="n">
        <v>7.89592697370001E-005</v>
      </c>
      <c r="AF476" s="0" t="n">
        <v>7.74506519771734E-005</v>
      </c>
      <c r="AG476" s="0" t="n">
        <v>7.74538428605087E-005</v>
      </c>
      <c r="AH476" s="0" t="n">
        <v>7.74489300041647E-005</v>
      </c>
      <c r="AI476" s="0" t="n">
        <v>7.71125670537831E-005</v>
      </c>
    </row>
    <row r="477" customFormat="false" ht="12.8" hidden="false" customHeight="false" outlineLevel="0" collapsed="false">
      <c r="B477" s="0" t="s">
        <v>544</v>
      </c>
      <c r="C477" s="0" t="n">
        <v>0.000194599885389612</v>
      </c>
      <c r="D477" s="0" t="n">
        <v>0.000194613179638758</v>
      </c>
      <c r="E477" s="0" t="n">
        <v>0.000194632709454967</v>
      </c>
      <c r="F477" s="0" t="n">
        <v>0.000194903239661093</v>
      </c>
      <c r="G477" s="0" t="n">
        <v>0.000194613852935732</v>
      </c>
      <c r="H477" s="0" t="n">
        <v>0.000248816962503007</v>
      </c>
      <c r="I477" s="0" t="n">
        <v>0.000248817292950898</v>
      </c>
      <c r="J477" s="0" t="n">
        <v>0.000194614151863171</v>
      </c>
      <c r="K477" s="0" t="n">
        <v>0.000194613240462216</v>
      </c>
      <c r="L477" s="0" t="n">
        <v>1.01370608385036E-009</v>
      </c>
      <c r="M477" s="0" t="n">
        <v>0.000194611372154374</v>
      </c>
      <c r="N477" s="0" t="n">
        <v>0.000248869052066891</v>
      </c>
      <c r="O477" s="0" t="n">
        <v>0.000194629058840157</v>
      </c>
      <c r="P477" s="0" t="n">
        <v>0.000194602379265607</v>
      </c>
      <c r="Q477" s="0" t="n">
        <v>0.000194560922181508</v>
      </c>
      <c r="R477" s="0" t="n">
        <v>0.886495229926631</v>
      </c>
      <c r="S477" s="0" t="n">
        <v>0.000194603868037047</v>
      </c>
      <c r="T477" s="0" t="n">
        <v>0.000248778764126767</v>
      </c>
      <c r="U477" s="0" t="n">
        <v>0.000194560217910533</v>
      </c>
      <c r="V477" s="0" t="n">
        <v>0.000249473505745113</v>
      </c>
      <c r="W477" s="0" t="n">
        <v>0.00182375684437497</v>
      </c>
      <c r="X477" s="0" t="n">
        <v>0.000248788610790585</v>
      </c>
      <c r="Y477" s="0" t="n">
        <v>0.000248839698729797</v>
      </c>
      <c r="Z477" s="0" t="n">
        <v>0.000248839379247245</v>
      </c>
      <c r="AA477" s="0" t="n">
        <v>0.000248814517802121</v>
      </c>
      <c r="AB477" s="0" t="n">
        <v>0.000194599896742087</v>
      </c>
      <c r="AC477" s="0" t="n">
        <v>0.000194637174108503</v>
      </c>
      <c r="AD477" s="0" t="n">
        <v>0.000183403123615089</v>
      </c>
      <c r="AE477" s="0" t="n">
        <v>0.000248856765731387</v>
      </c>
      <c r="AF477" s="0" t="n">
        <v>0.000194626001495335</v>
      </c>
      <c r="AG477" s="0" t="n">
        <v>0.000194740706743635</v>
      </c>
      <c r="AH477" s="0" t="n">
        <v>0.000194564100346128</v>
      </c>
      <c r="AI477" s="0" t="n">
        <v>0.000182557738603428</v>
      </c>
    </row>
    <row r="478" customFormat="false" ht="12.8" hidden="false" customHeight="false" outlineLevel="0" collapsed="false">
      <c r="B478" s="0" t="s">
        <v>545</v>
      </c>
      <c r="C478" s="0" t="n">
        <v>4.91115710919976E-005</v>
      </c>
      <c r="D478" s="0" t="n">
        <v>4.91406315888954E-005</v>
      </c>
      <c r="E478" s="0" t="n">
        <v>4.91833226895499E-005</v>
      </c>
      <c r="F478" s="0" t="n">
        <v>4.9774686818993E-005</v>
      </c>
      <c r="G478" s="0" t="n">
        <v>4.91421033788075E-005</v>
      </c>
      <c r="H478" s="0" t="n">
        <v>0.00016762591257935</v>
      </c>
      <c r="I478" s="0" t="n">
        <v>0.00016762663491332</v>
      </c>
      <c r="J478" s="0" t="n">
        <v>4.91427568175551E-005</v>
      </c>
      <c r="K478" s="0" t="n">
        <v>4.91407645455411E-005</v>
      </c>
      <c r="L478" s="0" t="n">
        <v>3.69071632115451E-011</v>
      </c>
      <c r="M478" s="0" t="n">
        <v>4.91366805279725E-005</v>
      </c>
      <c r="N478" s="0" t="n">
        <v>0.000167739776518627</v>
      </c>
      <c r="O478" s="0" t="n">
        <v>4.91753426477004E-005</v>
      </c>
      <c r="P478" s="0" t="n">
        <v>4.9117022568046E-005</v>
      </c>
      <c r="Q478" s="0" t="n">
        <v>4.9026399663421E-005</v>
      </c>
      <c r="R478" s="0" t="n">
        <v>0.277413867853971</v>
      </c>
      <c r="S478" s="0" t="n">
        <v>4.91202769403731E-005</v>
      </c>
      <c r="T478" s="0" t="n">
        <v>0.000167542413744393</v>
      </c>
      <c r="U478" s="0" t="n">
        <v>4.90248601647814E-005</v>
      </c>
      <c r="V478" s="0" t="n">
        <v>0.000169061067708309</v>
      </c>
      <c r="W478" s="0" t="n">
        <v>0.00361031826115343</v>
      </c>
      <c r="X478" s="0" t="n">
        <v>0.000167563937826021</v>
      </c>
      <c r="Y478" s="0" t="n">
        <v>0.000167675612294471</v>
      </c>
      <c r="Z478" s="0" t="n">
        <v>0.000167674913928551</v>
      </c>
      <c r="AA478" s="0" t="n">
        <v>0.000167620568644056</v>
      </c>
      <c r="AB478" s="0" t="n">
        <v>4.91115959084798E-005</v>
      </c>
      <c r="AC478" s="0" t="n">
        <v>4.91930821775455E-005</v>
      </c>
      <c r="AD478" s="0" t="n">
        <v>2.47637440757842E-005</v>
      </c>
      <c r="AE478" s="0" t="n">
        <v>0.000167712919496577</v>
      </c>
      <c r="AF478" s="0" t="n">
        <v>4.91686594621399E-005</v>
      </c>
      <c r="AG478" s="0" t="n">
        <v>4.94193988276326E-005</v>
      </c>
      <c r="AH478" s="0" t="n">
        <v>4.90333469576054E-005</v>
      </c>
      <c r="AI478" s="0" t="n">
        <v>2.29231270307828E-005</v>
      </c>
    </row>
    <row r="479" customFormat="false" ht="12.8" hidden="false" customHeight="false" outlineLevel="0" collapsed="false">
      <c r="B479" s="0" t="s">
        <v>546</v>
      </c>
      <c r="C479" s="0" t="n">
        <v>0.000243928433209417</v>
      </c>
      <c r="D479" s="0" t="n">
        <v>0.000243930467218822</v>
      </c>
      <c r="E479" s="0" t="n">
        <v>0.000243933455269074</v>
      </c>
      <c r="F479" s="0" t="n">
        <v>0.000243974846194983</v>
      </c>
      <c r="G479" s="0" t="n">
        <v>0.000243930570233419</v>
      </c>
      <c r="H479" s="0" t="n">
        <v>0.000244933591086349</v>
      </c>
      <c r="I479" s="0" t="n">
        <v>0.000244933620129228</v>
      </c>
      <c r="J479" s="0" t="n">
        <v>0.000243930615968502</v>
      </c>
      <c r="K479" s="0" t="n">
        <v>0.0002439304765256</v>
      </c>
      <c r="L479" s="0" t="n">
        <v>1.83031416493953E-009</v>
      </c>
      <c r="M479" s="0" t="n">
        <v>0.000243930190675701</v>
      </c>
      <c r="N479" s="0" t="n">
        <v>0.000244938169090103</v>
      </c>
      <c r="O479" s="0" t="n">
        <v>0.000243932896725862</v>
      </c>
      <c r="P479" s="0" t="n">
        <v>0.000243928814770311</v>
      </c>
      <c r="Q479" s="0" t="n">
        <v>0.000243922471867108</v>
      </c>
      <c r="R479" s="0" t="n">
        <v>0.00270565247989096</v>
      </c>
      <c r="S479" s="0" t="n">
        <v>0.000243929042550106</v>
      </c>
      <c r="T479" s="0" t="n">
        <v>0.000244930233941454</v>
      </c>
      <c r="U479" s="0" t="n">
        <v>0.00024392236411408</v>
      </c>
      <c r="V479" s="0" t="n">
        <v>0.000244991292790764</v>
      </c>
      <c r="W479" s="0" t="n">
        <v>0.000731723299623788</v>
      </c>
      <c r="X479" s="0" t="n">
        <v>0.000244931099336543</v>
      </c>
      <c r="Y479" s="0" t="n">
        <v>0.000244935589308604</v>
      </c>
      <c r="Z479" s="0" t="n">
        <v>0.000244935561228621</v>
      </c>
      <c r="AA479" s="0" t="n">
        <v>0.000244933376227774</v>
      </c>
      <c r="AB479" s="0" t="n">
        <v>0.000243928434946694</v>
      </c>
      <c r="AC479" s="0" t="n">
        <v>0.000243934138357105</v>
      </c>
      <c r="AD479" s="0" t="n">
        <v>0.000243723780332217</v>
      </c>
      <c r="AE479" s="0" t="n">
        <v>0.000244937089279196</v>
      </c>
      <c r="AF479" s="0" t="n">
        <v>0.000243932428955373</v>
      </c>
      <c r="AG479" s="0" t="n">
        <v>0.000243949978775304</v>
      </c>
      <c r="AH479" s="0" t="n">
        <v>0.000243922958124365</v>
      </c>
      <c r="AI479" s="0" t="n">
        <v>0.000240504672445963</v>
      </c>
    </row>
    <row r="480" customFormat="false" ht="12.8" hidden="false" customHeight="false" outlineLevel="0" collapsed="false">
      <c r="B480" s="0" t="s">
        <v>547</v>
      </c>
      <c r="C480" s="0" t="n">
        <v>9.48399227533869E-005</v>
      </c>
      <c r="D480" s="0" t="n">
        <v>9.48746027785719E-005</v>
      </c>
      <c r="E480" s="0" t="n">
        <v>9.49255492037615E-005</v>
      </c>
      <c r="F480" s="0" t="n">
        <v>9.56312674382787E-005</v>
      </c>
      <c r="G480" s="0" t="n">
        <v>9.4876359172491E-005</v>
      </c>
      <c r="H480" s="0" t="n">
        <v>0.000111977935610241</v>
      </c>
      <c r="I480" s="0" t="n">
        <v>0.000111978430778814</v>
      </c>
      <c r="J480" s="0" t="n">
        <v>9.48771389696068E-005</v>
      </c>
      <c r="K480" s="0" t="n">
        <v>9.48747614452072E-005</v>
      </c>
      <c r="L480" s="0" t="n">
        <v>2.10090078478855E-010</v>
      </c>
      <c r="M480" s="0" t="n">
        <v>9.48698876875875E-005</v>
      </c>
      <c r="N480" s="0" t="n">
        <v>0.000112055990672322</v>
      </c>
      <c r="O480" s="0" t="n">
        <v>9.49160260346194E-005</v>
      </c>
      <c r="P480" s="0" t="n">
        <v>9.48464283998529E-005</v>
      </c>
      <c r="Q480" s="0" t="n">
        <v>9.47382814312503E-005</v>
      </c>
      <c r="R480" s="0" t="n">
        <v>0.0420672960856706</v>
      </c>
      <c r="S480" s="0" t="n">
        <v>9.48503120814515E-005</v>
      </c>
      <c r="T480" s="0" t="n">
        <v>0.000111920696187151</v>
      </c>
      <c r="U480" s="0" t="n">
        <v>9.47364442355214E-005</v>
      </c>
      <c r="V480" s="0" t="n">
        <v>0.000112961751160601</v>
      </c>
      <c r="W480" s="0" t="n">
        <v>0.00841152484951857</v>
      </c>
      <c r="X480" s="0" t="n">
        <v>0.000111935451196032</v>
      </c>
      <c r="Y480" s="0" t="n">
        <v>0.000112012005344608</v>
      </c>
      <c r="Z480" s="0" t="n">
        <v>0.000112011526605116</v>
      </c>
      <c r="AA480" s="0" t="n">
        <v>0.000111974272280491</v>
      </c>
      <c r="AB480" s="0" t="n">
        <v>9.48399523690302E-005</v>
      </c>
      <c r="AC480" s="0" t="n">
        <v>9.49371959185763E-005</v>
      </c>
      <c r="AD480" s="0" t="n">
        <v>9.1351101829229E-005</v>
      </c>
      <c r="AE480" s="0" t="n">
        <v>0.000112037579869662</v>
      </c>
      <c r="AF480" s="0" t="n">
        <v>9.49080504976108E-005</v>
      </c>
      <c r="AG480" s="0" t="n">
        <v>9.5207276195497E-005</v>
      </c>
      <c r="AH480" s="0" t="n">
        <v>9.4746572147919E-005</v>
      </c>
      <c r="AI480" s="0" t="n">
        <v>4.55866460680188E-005</v>
      </c>
    </row>
    <row r="481" customFormat="false" ht="12.8" hidden="false" customHeight="false" outlineLevel="0" collapsed="false">
      <c r="B481" s="0" t="s">
        <v>548</v>
      </c>
      <c r="C481" s="0" t="n">
        <v>3.74710064566797E-005</v>
      </c>
      <c r="D481" s="0" t="n">
        <v>3.75440508078029E-005</v>
      </c>
      <c r="E481" s="0" t="n">
        <v>3.76513560417235E-005</v>
      </c>
      <c r="F481" s="0" t="n">
        <v>3.91377656908665E-005</v>
      </c>
      <c r="G481" s="0" t="n">
        <v>3.75477501896038E-005</v>
      </c>
      <c r="H481" s="0" t="n">
        <v>7.35677310025329E-005</v>
      </c>
      <c r="I481" s="0" t="n">
        <v>7.3568773939936E-005</v>
      </c>
      <c r="J481" s="0" t="n">
        <v>3.7549392626457E-005</v>
      </c>
      <c r="K481" s="0" t="n">
        <v>3.75443849962576E-005</v>
      </c>
      <c r="L481" s="0" t="n">
        <v>2.26712892860745E-011</v>
      </c>
      <c r="M481" s="0" t="n">
        <v>3.75341197075274E-005</v>
      </c>
      <c r="N481" s="0" t="n">
        <v>7.37321328183604E-005</v>
      </c>
      <c r="O481" s="0" t="n">
        <v>3.76312979891713E-005</v>
      </c>
      <c r="P481" s="0" t="n">
        <v>3.74847088900898E-005</v>
      </c>
      <c r="Q481" s="0" t="n">
        <v>3.72569257524047E-005</v>
      </c>
      <c r="R481" s="0" t="n">
        <v>0.0884410670452641</v>
      </c>
      <c r="S481" s="0" t="n">
        <v>3.74928888432491E-005</v>
      </c>
      <c r="T481" s="0" t="n">
        <v>7.34471716665741E-005</v>
      </c>
      <c r="U481" s="0" t="n">
        <v>3.72530561818518E-005</v>
      </c>
      <c r="V481" s="0" t="n">
        <v>7.563987187309E-005</v>
      </c>
      <c r="W481" s="0" t="n">
        <v>0.00504426036994088</v>
      </c>
      <c r="X481" s="0" t="n">
        <v>7.34782490940944E-005</v>
      </c>
      <c r="Y481" s="0" t="n">
        <v>7.3639489662769E-005</v>
      </c>
      <c r="Z481" s="0" t="n">
        <v>7.36384813310176E-005</v>
      </c>
      <c r="AA481" s="0" t="n">
        <v>7.35600151909876E-005</v>
      </c>
      <c r="AB481" s="0" t="n">
        <v>3.7471068833228E-005</v>
      </c>
      <c r="AC481" s="0" t="n">
        <v>3.76758867811633E-005</v>
      </c>
      <c r="AD481" s="0" t="n">
        <v>3.01227833819917E-005</v>
      </c>
      <c r="AE481" s="0" t="n">
        <v>7.3693355454596E-005</v>
      </c>
      <c r="AF481" s="0" t="n">
        <v>3.76144996203642E-005</v>
      </c>
      <c r="AG481" s="0" t="n">
        <v>3.82447398383778E-005</v>
      </c>
      <c r="AH481" s="0" t="n">
        <v>3.72743879640813E-005</v>
      </c>
      <c r="AI481" s="0" t="n">
        <v>2.27586387762102E-005</v>
      </c>
    </row>
    <row r="482" customFormat="false" ht="12.8" hidden="false" customHeight="false" outlineLevel="0" collapsed="false">
      <c r="B482" s="0" t="s">
        <v>549</v>
      </c>
      <c r="C482" s="0" t="n">
        <v>1.62774337242322E-005</v>
      </c>
      <c r="D482" s="0" t="n">
        <v>1.64980087623556E-005</v>
      </c>
      <c r="E482" s="0" t="n">
        <v>1.68220426929322E-005</v>
      </c>
      <c r="F482" s="0" t="n">
        <v>2.1310612685066E-005</v>
      </c>
      <c r="G482" s="0" t="n">
        <v>1.65091799405603E-005</v>
      </c>
      <c r="H482" s="0" t="n">
        <v>2.17600184976297E-005</v>
      </c>
      <c r="I482" s="0" t="n">
        <v>2.17621366588316E-005</v>
      </c>
      <c r="J482" s="0" t="n">
        <v>1.65141396716306E-005</v>
      </c>
      <c r="K482" s="0" t="n">
        <v>1.64990179235547E-005</v>
      </c>
      <c r="L482" s="0" t="n">
        <v>8.57638091683829E-012</v>
      </c>
      <c r="M482" s="0" t="n">
        <v>1.64680194087996E-005</v>
      </c>
      <c r="N482" s="0" t="n">
        <v>2.20939112970386E-005</v>
      </c>
      <c r="O482" s="0" t="n">
        <v>1.6761472555249E-005</v>
      </c>
      <c r="P482" s="0" t="n">
        <v>1.63188115260837E-005</v>
      </c>
      <c r="Q482" s="0" t="n">
        <v>1.56309653717157E-005</v>
      </c>
      <c r="R482" s="0" t="n">
        <v>0.0179106414143031</v>
      </c>
      <c r="S482" s="0" t="n">
        <v>1.63435128689438E-005</v>
      </c>
      <c r="T482" s="0" t="n">
        <v>2.15151677400716E-005</v>
      </c>
      <c r="U482" s="0" t="n">
        <v>1.56192802757138E-005</v>
      </c>
      <c r="V482" s="0" t="n">
        <v>2.59684463119747E-005</v>
      </c>
      <c r="W482" s="0" t="n">
        <v>0.00383163529291886</v>
      </c>
      <c r="X482" s="0" t="n">
        <v>2.15782846422208E-005</v>
      </c>
      <c r="Y482" s="0" t="n">
        <v>2.19057572066195E-005</v>
      </c>
      <c r="Z482" s="0" t="n">
        <v>2.19037093286412E-005</v>
      </c>
      <c r="AA482" s="0" t="n">
        <v>2.17443480217128E-005</v>
      </c>
      <c r="AB482" s="0" t="n">
        <v>1.62776220846705E-005</v>
      </c>
      <c r="AC482" s="0" t="n">
        <v>1.68961191501227E-005</v>
      </c>
      <c r="AD482" s="0" t="n">
        <v>1.54012205104692E-005</v>
      </c>
      <c r="AE482" s="0" t="n">
        <v>2.20151561683979E-005</v>
      </c>
      <c r="AF482" s="0" t="n">
        <v>1.67107458324267E-005</v>
      </c>
      <c r="AG482" s="0" t="n">
        <v>1.86139082785086E-005</v>
      </c>
      <c r="AH482" s="0" t="n">
        <v>1.56836967361018E-005</v>
      </c>
      <c r="AI482" s="0" t="n">
        <v>1.36162428875375E-005</v>
      </c>
    </row>
    <row r="483" customFormat="false" ht="12.8" hidden="false" customHeight="false" outlineLevel="0" collapsed="false">
      <c r="B483" s="0" t="s">
        <v>550</v>
      </c>
      <c r="C483" s="0" t="n">
        <v>8.85171994202683E-006</v>
      </c>
      <c r="D483" s="0" t="n">
        <v>9.44255990964482E-006</v>
      </c>
      <c r="E483" s="0" t="n">
        <v>9.51278091398944E-006</v>
      </c>
      <c r="F483" s="0" t="n">
        <v>1.52791553523768E-005</v>
      </c>
      <c r="G483" s="0" t="n">
        <v>9.48801637823404E-006</v>
      </c>
      <c r="H483" s="0" t="n">
        <v>1.06107036974556E-005</v>
      </c>
      <c r="I483" s="0" t="n">
        <v>1.06155203132285E-005</v>
      </c>
      <c r="J483" s="0" t="n">
        <v>9.48576872406015E-006</v>
      </c>
      <c r="K483" s="0" t="n">
        <v>9.44526308399585E-006</v>
      </c>
      <c r="L483" s="0" t="n">
        <v>4.12055192784942E-012</v>
      </c>
      <c r="M483" s="0" t="n">
        <v>9.36222938530129E-006</v>
      </c>
      <c r="N483" s="0" t="n">
        <v>1.02014902225722E-005</v>
      </c>
      <c r="O483" s="0" t="n">
        <v>9.08822834222445E-006</v>
      </c>
      <c r="P483" s="0" t="n">
        <v>8.96255595728146E-006</v>
      </c>
      <c r="Q483" s="0" t="n">
        <v>7.12006744141291E-006</v>
      </c>
      <c r="R483" s="0" t="n">
        <v>0.00847394216005004</v>
      </c>
      <c r="S483" s="0" t="n">
        <v>9.02872183494718E-006</v>
      </c>
      <c r="T483" s="0" t="n">
        <v>1.00539224406893E-005</v>
      </c>
      <c r="U483" s="0" t="n">
        <v>7.08876790489477E-006</v>
      </c>
      <c r="V483" s="0" t="n">
        <v>2.01805079788064E-005</v>
      </c>
      <c r="W483" s="0" t="n">
        <v>0.0036186154711707</v>
      </c>
      <c r="X483" s="0" t="n">
        <v>1.01974478606826E-005</v>
      </c>
      <c r="Y483" s="0" t="n">
        <v>1.09421079553806E-005</v>
      </c>
      <c r="Z483" s="0" t="n">
        <v>1.0937451150328E-005</v>
      </c>
      <c r="AA483" s="0" t="n">
        <v>1.05750696377527E-005</v>
      </c>
      <c r="AB483" s="0" t="n">
        <v>8.85222449076295E-006</v>
      </c>
      <c r="AC483" s="0" t="n">
        <v>9.44311711337242E-006</v>
      </c>
      <c r="AD483" s="0" t="n">
        <v>9.16289105856727E-006</v>
      </c>
      <c r="AE483" s="0" t="n">
        <v>1.002496989011E-005</v>
      </c>
      <c r="AF483" s="0" t="n">
        <v>8.9545276453773E-006</v>
      </c>
      <c r="AG483" s="0" t="n">
        <v>1.51102821780436E-005</v>
      </c>
      <c r="AH483" s="0" t="n">
        <v>7.26131554384946E-006</v>
      </c>
      <c r="AI483" s="0" t="n">
        <v>6.77696505113623E-006</v>
      </c>
    </row>
    <row r="484" customFormat="false" ht="12.8" hidden="false" customHeight="false" outlineLevel="0" collapsed="false">
      <c r="B484" s="0" t="s">
        <v>551</v>
      </c>
      <c r="C484" s="0" t="n">
        <v>0.000244043667564142</v>
      </c>
      <c r="D484" s="0" t="n">
        <v>0.000244179564346414</v>
      </c>
      <c r="E484" s="0" t="n">
        <v>0.000244180800743843</v>
      </c>
      <c r="F484" s="0" t="n">
        <v>0.000245340486314416</v>
      </c>
      <c r="G484" s="0" t="n">
        <v>0.000244190311052606</v>
      </c>
      <c r="H484" s="0" t="n">
        <v>0.00024420573119055</v>
      </c>
      <c r="I484" s="0" t="n">
        <v>0.000244206738216457</v>
      </c>
      <c r="J484" s="0" t="n">
        <v>0.000244189502591863</v>
      </c>
      <c r="K484" s="0" t="n">
        <v>0.000244180186090071</v>
      </c>
      <c r="L484" s="0" t="n">
        <v>1.510047479765E-009</v>
      </c>
      <c r="M484" s="0" t="n">
        <v>0.000244161087897377</v>
      </c>
      <c r="N484" s="0" t="n">
        <v>0.000244097407984478</v>
      </c>
      <c r="O484" s="0" t="n">
        <v>0.000244078968948402</v>
      </c>
      <c r="P484" s="0" t="n">
        <v>0.000244069160852511</v>
      </c>
      <c r="Q484" s="0" t="n">
        <v>0.000243645368143586</v>
      </c>
      <c r="R484" s="0" t="n">
        <v>0.000477331925416658</v>
      </c>
      <c r="S484" s="0" t="n">
        <v>0.000244084379358633</v>
      </c>
      <c r="T484" s="0" t="n">
        <v>0.000244089322929075</v>
      </c>
      <c r="U484" s="0" t="n">
        <v>0.000120961120177787</v>
      </c>
      <c r="V484" s="0" t="n">
        <v>0.00024620652187457</v>
      </c>
      <c r="W484" s="0" t="n">
        <v>0.000416702236948341</v>
      </c>
      <c r="X484" s="0" t="n">
        <v>0.000244119330268799</v>
      </c>
      <c r="Y484" s="0" t="n">
        <v>0.000244275018844053</v>
      </c>
      <c r="Z484" s="0" t="n">
        <v>0.000244274045374637</v>
      </c>
      <c r="AA484" s="0" t="n">
        <v>0.000244198281057373</v>
      </c>
      <c r="AB484" s="0" t="n">
        <v>0.000244043783613757</v>
      </c>
      <c r="AC484" s="0" t="n">
        <v>0.00024415991539839</v>
      </c>
      <c r="AD484" s="0" t="n">
        <v>0.000244164729336416</v>
      </c>
      <c r="AE484" s="0" t="n">
        <v>0.000244060857336081</v>
      </c>
      <c r="AF484" s="0" t="n">
        <v>0.000244048472802905</v>
      </c>
      <c r="AG484" s="0" t="n">
        <v>0.013383597291885</v>
      </c>
      <c r="AH484" s="0" t="n">
        <v>0.000243677855905622</v>
      </c>
      <c r="AI484" s="0" t="n">
        <v>0.000243642366978491</v>
      </c>
    </row>
    <row r="485" customFormat="false" ht="12.8" hidden="false" customHeight="false" outlineLevel="0" collapsed="false">
      <c r="B485" s="0" t="s">
        <v>552</v>
      </c>
      <c r="C485" s="0" t="n">
        <v>0.000145715380816647</v>
      </c>
      <c r="D485" s="0" t="n">
        <v>0.000146116484400993</v>
      </c>
      <c r="E485" s="0" t="n">
        <v>0.000146120133669214</v>
      </c>
      <c r="F485" s="0" t="n">
        <v>0.000149542983294393</v>
      </c>
      <c r="G485" s="0" t="n">
        <v>0.000146148203655661</v>
      </c>
      <c r="H485" s="0" t="n">
        <v>0.000146193716693332</v>
      </c>
      <c r="I485" s="0" t="n">
        <v>0.00014619668896354</v>
      </c>
      <c r="J485" s="0" t="n">
        <v>0.000146145817458754</v>
      </c>
      <c r="K485" s="0" t="n">
        <v>0.000146118319498956</v>
      </c>
      <c r="L485" s="0" t="n">
        <v>4.54387257299029E-010</v>
      </c>
      <c r="M485" s="0" t="n">
        <v>0.000146061950567655</v>
      </c>
      <c r="N485" s="0" t="n">
        <v>0.000145873997265067</v>
      </c>
      <c r="O485" s="0" t="n">
        <v>0.000145819573847628</v>
      </c>
      <c r="P485" s="0" t="n">
        <v>0.000145790624938136</v>
      </c>
      <c r="Q485" s="0" t="n">
        <v>0.000144539790652098</v>
      </c>
      <c r="R485" s="0" t="n">
        <v>0.000834273027103705</v>
      </c>
      <c r="S485" s="0" t="n">
        <v>0.000145835542850636</v>
      </c>
      <c r="T485" s="0" t="n">
        <v>0.000145850133961289</v>
      </c>
      <c r="U485" s="0" t="n">
        <v>0.000119437083050067</v>
      </c>
      <c r="V485" s="0" t="n">
        <v>0.0001520991158801</v>
      </c>
      <c r="W485" s="0" t="n">
        <v>0.000655322572210904</v>
      </c>
      <c r="X485" s="0" t="n">
        <v>0.000145938701602955</v>
      </c>
      <c r="Y485" s="0" t="n">
        <v>0.000146398221511634</v>
      </c>
      <c r="Z485" s="0" t="n">
        <v>0.000146395348235462</v>
      </c>
      <c r="AA485" s="0" t="n">
        <v>0.000146171727384514</v>
      </c>
      <c r="AB485" s="0" t="n">
        <v>0.000145715723340323</v>
      </c>
      <c r="AC485" s="0" t="n">
        <v>0.000146058489898127</v>
      </c>
      <c r="AD485" s="0" t="n">
        <v>0.000146072698386956</v>
      </c>
      <c r="AE485" s="0" t="n">
        <v>0.000145766116986801</v>
      </c>
      <c r="AF485" s="0" t="n">
        <v>0.000145729563627683</v>
      </c>
      <c r="AG485" s="0" t="n">
        <v>0.00280415297901115</v>
      </c>
      <c r="AH485" s="0" t="n">
        <v>0.000144635679361516</v>
      </c>
      <c r="AI485" s="0" t="n">
        <v>0.000144530932617015</v>
      </c>
    </row>
    <row r="486" customFormat="false" ht="12.8" hidden="false" customHeight="false" outlineLevel="0" collapsed="false">
      <c r="B486" s="0" t="s">
        <v>553</v>
      </c>
      <c r="C486" s="0" t="n">
        <v>0.000255263970201702</v>
      </c>
      <c r="D486" s="0" t="n">
        <v>0.000255270234919447</v>
      </c>
      <c r="E486" s="0" t="n">
        <v>0.000255270291916743</v>
      </c>
      <c r="F486" s="0" t="n">
        <v>0.0133567067877551</v>
      </c>
      <c r="G486" s="0" t="n">
        <v>0.000255270730334267</v>
      </c>
      <c r="H486" s="0" t="n">
        <v>0.000255271441190419</v>
      </c>
      <c r="I486" s="0" t="n">
        <v>0.000255271487614506</v>
      </c>
      <c r="J486" s="0" t="n">
        <v>0.000255270693064524</v>
      </c>
      <c r="K486" s="0" t="n">
        <v>0.00025527026358152</v>
      </c>
      <c r="L486" s="0" t="n">
        <v>0.000108327339627956</v>
      </c>
      <c r="M486" s="0" t="n">
        <v>0.000255269383169665</v>
      </c>
      <c r="N486" s="0" t="n">
        <v>0.000255266447579117</v>
      </c>
      <c r="O486" s="0" t="n">
        <v>0.000255265597552956</v>
      </c>
      <c r="P486" s="0" t="n">
        <v>0.000255265145407968</v>
      </c>
      <c r="Q486" s="0" t="n">
        <v>0.00025524560924739</v>
      </c>
      <c r="R486" s="0" t="n">
        <v>0.000266018374495247</v>
      </c>
      <c r="S486" s="0" t="n">
        <v>0.000255265846968555</v>
      </c>
      <c r="T486" s="0" t="n">
        <v>0.000255266074863814</v>
      </c>
      <c r="U486" s="0" t="n">
        <v>0.000255245277204996</v>
      </c>
      <c r="V486" s="0" t="n">
        <v>0.000630666808726477</v>
      </c>
      <c r="W486" s="0" t="n">
        <v>0.00978071189042595</v>
      </c>
      <c r="X486" s="0" t="n">
        <v>0.000255267458179165</v>
      </c>
      <c r="Y486" s="0" t="n">
        <v>0.000255274635303948</v>
      </c>
      <c r="Z486" s="0" t="n">
        <v>0.0133538522287123</v>
      </c>
      <c r="AA486" s="0" t="n">
        <v>0.000255271097745702</v>
      </c>
      <c r="AB486" s="0" t="n">
        <v>0.000255263975551756</v>
      </c>
      <c r="AC486" s="0" t="n">
        <v>0.000255269329119123</v>
      </c>
      <c r="AD486" s="0" t="n">
        <v>0.000255269551037163</v>
      </c>
      <c r="AE486" s="0" t="n">
        <v>0.000255235556228195</v>
      </c>
      <c r="AF486" s="0" t="n">
        <v>0.000255264191718729</v>
      </c>
      <c r="AG486" s="0" t="n">
        <v>0.000255330330097392</v>
      </c>
      <c r="AH486" s="0" t="n">
        <v>0.013352534770093</v>
      </c>
      <c r="AI486" s="0" t="n">
        <v>0.000255216428716731</v>
      </c>
    </row>
    <row r="487" customFormat="false" ht="12.8" hidden="false" customHeight="false" outlineLevel="0" collapsed="false">
      <c r="B487" s="0" t="s">
        <v>554</v>
      </c>
      <c r="C487" s="0" t="n">
        <v>0.000164366551334449</v>
      </c>
      <c r="D487" s="0" t="n">
        <v>0.00016439375515731</v>
      </c>
      <c r="E487" s="0" t="n">
        <v>0.000164394002660995</v>
      </c>
      <c r="F487" s="0" t="n">
        <v>0.0021103285169517</v>
      </c>
      <c r="G487" s="0" t="n">
        <v>0.00016439590644024</v>
      </c>
      <c r="H487" s="0" t="n">
        <v>0.000164398993253823</v>
      </c>
      <c r="I487" s="0" t="n">
        <v>0.000164399194841791</v>
      </c>
      <c r="J487" s="0" t="n">
        <v>0.000164395744601809</v>
      </c>
      <c r="K487" s="0" t="n">
        <v>0.000164393879618308</v>
      </c>
      <c r="L487" s="0" t="n">
        <v>2.6714442259157E-006</v>
      </c>
      <c r="M487" s="0" t="n">
        <v>0.000164390056532571</v>
      </c>
      <c r="N487" s="0" t="n">
        <v>0.000164377309062158</v>
      </c>
      <c r="O487" s="0" t="n">
        <v>0.000164373617923319</v>
      </c>
      <c r="P487" s="0" t="n">
        <v>0.000164371654533757</v>
      </c>
      <c r="Q487" s="0" t="n">
        <v>0.000164286820992565</v>
      </c>
      <c r="R487" s="0" t="n">
        <v>0.000211066322788889</v>
      </c>
      <c r="S487" s="0" t="n">
        <v>0.000164374700981629</v>
      </c>
      <c r="T487" s="0" t="n">
        <v>0.000164375690590579</v>
      </c>
      <c r="U487" s="0" t="n">
        <v>0.000164285379143148</v>
      </c>
      <c r="V487" s="0" t="n">
        <v>0.00179450806996884</v>
      </c>
      <c r="W487" s="0" t="n">
        <v>0.0415264871666101</v>
      </c>
      <c r="X487" s="0" t="n">
        <v>0.000164381697479898</v>
      </c>
      <c r="Y487" s="0" t="n">
        <v>0.000164412863324359</v>
      </c>
      <c r="Z487" s="0" t="n">
        <v>0.00210725698687353</v>
      </c>
      <c r="AA487" s="0" t="n">
        <v>0.000164397501880464</v>
      </c>
      <c r="AB487" s="0" t="n">
        <v>0.000164366574565644</v>
      </c>
      <c r="AC487" s="0" t="n">
        <v>0.000164389821822541</v>
      </c>
      <c r="AD487" s="0" t="n">
        <v>0.000164390785476143</v>
      </c>
      <c r="AE487" s="0" t="n">
        <v>0.00016424316686503</v>
      </c>
      <c r="AF487" s="0" t="n">
        <v>0.000164367513247887</v>
      </c>
      <c r="AG487" s="0" t="n">
        <v>0.000164654711601098</v>
      </c>
      <c r="AH487" s="0" t="n">
        <v>0.0021058393901362</v>
      </c>
      <c r="AI487" s="0" t="n">
        <v>0.000164160107830713</v>
      </c>
    </row>
    <row r="488" customFormat="false" ht="12.8" hidden="false" customHeight="false" outlineLevel="0" collapsed="false">
      <c r="B488" s="0" t="s">
        <v>555</v>
      </c>
      <c r="C488" s="0" t="n">
        <v>0.000378258021242583</v>
      </c>
      <c r="D488" s="0" t="n">
        <v>0.000378258685155508</v>
      </c>
      <c r="E488" s="0" t="n">
        <v>0.000378258691196676</v>
      </c>
      <c r="F488" s="0" t="n">
        <v>0.000379567120587398</v>
      </c>
      <c r="G488" s="0" t="n">
        <v>0.000378258737657733</v>
      </c>
      <c r="H488" s="0" t="n">
        <v>0.000378258812991694</v>
      </c>
      <c r="I488" s="0" t="n">
        <v>0.000378258817912203</v>
      </c>
      <c r="J488" s="0" t="n">
        <v>0.000378258733708003</v>
      </c>
      <c r="K488" s="0" t="n">
        <v>0.000378258688193189</v>
      </c>
      <c r="L488" s="0" t="n">
        <v>2.82018146334528E-009</v>
      </c>
      <c r="M488" s="0" t="n">
        <v>0.000378258594890268</v>
      </c>
      <c r="N488" s="0" t="n">
        <v>0.000378258283786459</v>
      </c>
      <c r="O488" s="0" t="n">
        <v>0.000378258193704184</v>
      </c>
      <c r="P488" s="0" t="n">
        <v>0.000378258145787069</v>
      </c>
      <c r="Q488" s="0" t="n">
        <v>0.00037825607541242</v>
      </c>
      <c r="R488" s="0" t="n">
        <v>0.000379397736072984</v>
      </c>
      <c r="S488" s="0" t="n">
        <v>0.000378258220135375</v>
      </c>
      <c r="T488" s="0" t="n">
        <v>0.000378258244286944</v>
      </c>
      <c r="U488" s="0" t="n">
        <v>0.00037825604022379</v>
      </c>
      <c r="V488" s="0" t="n">
        <v>0.0215483164486757</v>
      </c>
      <c r="W488" s="0" t="n">
        <v>0.0596834977492318</v>
      </c>
      <c r="X488" s="0" t="n">
        <v>0.000378258390885677</v>
      </c>
      <c r="Y488" s="0" t="n">
        <v>0.000378259151493698</v>
      </c>
      <c r="Z488" s="0" t="n">
        <v>0.000379531754362339</v>
      </c>
      <c r="AA488" s="0" t="n">
        <v>0.000378258776594031</v>
      </c>
      <c r="AB488" s="0" t="n">
        <v>0.000378258021809796</v>
      </c>
      <c r="AC488" s="0" t="n">
        <v>0.000378258589162739</v>
      </c>
      <c r="AD488" s="0" t="n">
        <v>0.000378258612680704</v>
      </c>
      <c r="AE488" s="0" t="n">
        <v>0.000378233507609016</v>
      </c>
      <c r="AF488" s="0" t="n">
        <v>0.000378258044718804</v>
      </c>
      <c r="AG488" s="0" t="n">
        <v>0.000378265053836091</v>
      </c>
      <c r="AH488" s="0" t="n">
        <v>0.00037951939760672</v>
      </c>
      <c r="AI488" s="0" t="n">
        <v>0.000378231488219583</v>
      </c>
    </row>
    <row r="489" customFormat="false" ht="12.8" hidden="false" customHeight="false" outlineLevel="0" collapsed="false">
      <c r="B489" s="0" t="s">
        <v>556</v>
      </c>
      <c r="C489" s="0" t="n">
        <v>0.000321072889007179</v>
      </c>
      <c r="D489" s="0" t="n">
        <v>0.000321074276236399</v>
      </c>
      <c r="E489" s="0" t="n">
        <v>0.000321074288858192</v>
      </c>
      <c r="F489" s="0" t="n">
        <v>0.000323808218264832</v>
      </c>
      <c r="G489" s="0" t="n">
        <v>0.000321074385938647</v>
      </c>
      <c r="H489" s="0" t="n">
        <v>0.000321074543347288</v>
      </c>
      <c r="I489" s="0" t="n">
        <v>0.000321074553627176</v>
      </c>
      <c r="J489" s="0" t="n">
        <v>0.000321074377686026</v>
      </c>
      <c r="K489" s="0" t="n">
        <v>0.000321074282582767</v>
      </c>
      <c r="L489" s="0" t="n">
        <v>1.78393881826146E-009</v>
      </c>
      <c r="M489" s="0" t="n">
        <v>0.000321074087629492</v>
      </c>
      <c r="N489" s="0" t="n">
        <v>0.000321073437585917</v>
      </c>
      <c r="O489" s="0" t="n">
        <v>0.00032107324936026</v>
      </c>
      <c r="P489" s="0" t="n">
        <v>0.000321073149238571</v>
      </c>
      <c r="Q489" s="0" t="n">
        <v>0.000321068823244119</v>
      </c>
      <c r="R489" s="0" t="n">
        <v>0.000323454293696956</v>
      </c>
      <c r="S489" s="0" t="n">
        <v>0.00032107330458897</v>
      </c>
      <c r="T489" s="0" t="n">
        <v>0.000321073355053492</v>
      </c>
      <c r="U489" s="0" t="n">
        <v>0.000321068749719711</v>
      </c>
      <c r="V489" s="0" t="n">
        <v>0.0445532929811391</v>
      </c>
      <c r="W489" s="0" t="n">
        <v>0.124236024471441</v>
      </c>
      <c r="X489" s="0" t="n">
        <v>0.000321073661368909</v>
      </c>
      <c r="Y489" s="0" t="n">
        <v>0.000321075250637293</v>
      </c>
      <c r="Z489" s="0" t="n">
        <v>0.000323734321456159</v>
      </c>
      <c r="AA489" s="0" t="n">
        <v>0.000321074467295235</v>
      </c>
      <c r="AB489" s="0" t="n">
        <v>0.000321072890192231</v>
      </c>
      <c r="AC489" s="0" t="n">
        <v>0.000321074075660621</v>
      </c>
      <c r="AD489" s="0" t="n">
        <v>0.000321074124801091</v>
      </c>
      <c r="AE489" s="0" t="n">
        <v>0.000321021668404642</v>
      </c>
      <c r="AF489" s="0" t="n">
        <v>0.000321072938058831</v>
      </c>
      <c r="AG489" s="0" t="n">
        <v>0.000321087583430302</v>
      </c>
      <c r="AH489" s="0" t="n">
        <v>0.000323708502335207</v>
      </c>
      <c r="AI489" s="0" t="n">
        <v>0.000321017448942973</v>
      </c>
    </row>
    <row r="490" customFormat="false" ht="12.8" hidden="false" customHeight="false" outlineLevel="0" collapsed="false">
      <c r="B490" s="0" t="s">
        <v>557</v>
      </c>
      <c r="C490" s="0" t="n">
        <v>0.000195551094198221</v>
      </c>
      <c r="D490" s="0" t="n">
        <v>0.000195558686816533</v>
      </c>
      <c r="E490" s="0" t="n">
        <v>0.000195558755895831</v>
      </c>
      <c r="F490" s="0" t="n">
        <v>0.000210522163109017</v>
      </c>
      <c r="G490" s="0" t="n">
        <v>0.00019555928724313</v>
      </c>
      <c r="H490" s="0" t="n">
        <v>0.000195560148775642</v>
      </c>
      <c r="I490" s="0" t="n">
        <v>0.000195560205039746</v>
      </c>
      <c r="J490" s="0" t="n">
        <v>0.000195559242072929</v>
      </c>
      <c r="K490" s="0" t="n">
        <v>0.000195558721553524</v>
      </c>
      <c r="L490" s="0" t="n">
        <v>1.81821090949603E-009</v>
      </c>
      <c r="M490" s="0" t="n">
        <v>0.00019555765452639</v>
      </c>
      <c r="N490" s="0" t="n">
        <v>0.000195554096693473</v>
      </c>
      <c r="O490" s="0" t="n">
        <v>0.000195553066492993</v>
      </c>
      <c r="P490" s="0" t="n">
        <v>0.00019555251850778</v>
      </c>
      <c r="Q490" s="0" t="n">
        <v>0.000195528841369641</v>
      </c>
      <c r="R490" s="0" t="n">
        <v>0.000208585054694344</v>
      </c>
      <c r="S490" s="0" t="n">
        <v>0.000195553368774082</v>
      </c>
      <c r="T490" s="0" t="n">
        <v>0.00019555364497581</v>
      </c>
      <c r="U490" s="0" t="n">
        <v>0.000195528438950654</v>
      </c>
      <c r="V490" s="0" t="n">
        <v>0.0294707914159591</v>
      </c>
      <c r="W490" s="0" t="n">
        <v>0.67828794173705</v>
      </c>
      <c r="X490" s="0" t="n">
        <v>0.000195555321505392</v>
      </c>
      <c r="Y490" s="0" t="n">
        <v>0.000195564019929151</v>
      </c>
      <c r="Z490" s="0" t="n">
        <v>0.000210117709767421</v>
      </c>
      <c r="AA490" s="0" t="n">
        <v>0.000195559732531714</v>
      </c>
      <c r="AB490" s="0" t="n">
        <v>0.000195551100682145</v>
      </c>
      <c r="AC490" s="0" t="n">
        <v>0.00019555758901868</v>
      </c>
      <c r="AD490" s="0" t="n">
        <v>0.000195557857976425</v>
      </c>
      <c r="AE490" s="0" t="n">
        <v>0.000195270752393784</v>
      </c>
      <c r="AF490" s="0" t="n">
        <v>0.000195551362669577</v>
      </c>
      <c r="AG490" s="0" t="n">
        <v>0.000195631520063078</v>
      </c>
      <c r="AH490" s="0" t="n">
        <v>0.000209976396002731</v>
      </c>
      <c r="AI490" s="0" t="n">
        <v>0.000195247658336228</v>
      </c>
    </row>
    <row r="491" customFormat="false" ht="12.8" hidden="false" customHeight="false" outlineLevel="0" collapsed="false">
      <c r="B491" s="0" t="s">
        <v>558</v>
      </c>
      <c r="C491" s="0" t="n">
        <v>0.000136227909437125</v>
      </c>
      <c r="D491" s="0" t="n">
        <v>0.000136261180579966</v>
      </c>
      <c r="E491" s="0" t="n">
        <v>0.000136261483284938</v>
      </c>
      <c r="F491" s="0" t="n">
        <v>0.000201831704781497</v>
      </c>
      <c r="G491" s="0" t="n">
        <v>0.000136263811668425</v>
      </c>
      <c r="H491" s="0" t="n">
        <v>0.000136267586939742</v>
      </c>
      <c r="I491" s="0" t="n">
        <v>0.000136267833487413</v>
      </c>
      <c r="J491" s="0" t="n">
        <v>0.00013626361373531</v>
      </c>
      <c r="K491" s="0" t="n">
        <v>0.000136261332801757</v>
      </c>
      <c r="L491" s="0" t="n">
        <v>4.2179432553028E-009</v>
      </c>
      <c r="M491" s="0" t="n">
        <v>0.000136256657045197</v>
      </c>
      <c r="N491" s="0" t="n">
        <v>0.000136241066481135</v>
      </c>
      <c r="O491" s="0" t="n">
        <v>0.000136236552101376</v>
      </c>
      <c r="P491" s="0" t="n">
        <v>0.000136234150813541</v>
      </c>
      <c r="Q491" s="0" t="n">
        <v>0.000136130396692691</v>
      </c>
      <c r="R491" s="0" t="n">
        <v>0.000193343220035058</v>
      </c>
      <c r="S491" s="0" t="n">
        <v>0.000136237876716239</v>
      </c>
      <c r="T491" s="0" t="n">
        <v>0.000136239087037748</v>
      </c>
      <c r="U491" s="0" t="n">
        <v>0.000136128633275945</v>
      </c>
      <c r="V491" s="0" t="n">
        <v>0.0352775100235639</v>
      </c>
      <c r="W491" s="0" t="n">
        <v>0.74395746354491</v>
      </c>
      <c r="X491" s="0" t="n">
        <v>0.000136246433656284</v>
      </c>
      <c r="Y491" s="0" t="n">
        <v>0.000136284550479315</v>
      </c>
      <c r="Z491" s="0" t="n">
        <v>0.000200059384978135</v>
      </c>
      <c r="AA491" s="0" t="n">
        <v>0.000136265762943455</v>
      </c>
      <c r="AB491" s="0" t="n">
        <v>0.000136227937849065</v>
      </c>
      <c r="AC491" s="0" t="n">
        <v>0.000136256369985599</v>
      </c>
      <c r="AD491" s="0" t="n">
        <v>0.000136257548564944</v>
      </c>
      <c r="AE491" s="0" t="n">
        <v>0.000134999441168571</v>
      </c>
      <c r="AF491" s="0" t="n">
        <v>0.000136229085887951</v>
      </c>
      <c r="AG491" s="0" t="n">
        <v>0.000136580338642167</v>
      </c>
      <c r="AH491" s="0" t="n">
        <v>0.00019944014431128</v>
      </c>
      <c r="AI491" s="0" t="n">
        <v>0.000134898242090897</v>
      </c>
    </row>
    <row r="492" customFormat="false" ht="12.8" hidden="false" customHeight="false" outlineLevel="0" collapsed="false">
      <c r="B492" s="0" t="s">
        <v>559</v>
      </c>
      <c r="C492" s="0" t="n">
        <v>0.00109796320021027</v>
      </c>
      <c r="D492" s="0" t="n">
        <v>0.00109796476165458</v>
      </c>
      <c r="E492" s="0" t="n">
        <v>0.00109796477586177</v>
      </c>
      <c r="F492" s="0" t="n">
        <v>0.000553674764899648</v>
      </c>
      <c r="G492" s="0" t="n">
        <v>0.00109796488513469</v>
      </c>
      <c r="H492" s="0" t="n">
        <v>0.00109796506231152</v>
      </c>
      <c r="I492" s="0" t="n">
        <v>0.00109796507388282</v>
      </c>
      <c r="J492" s="0" t="n">
        <v>0.00109796487584557</v>
      </c>
      <c r="K492" s="0" t="n">
        <v>0.00109796476879864</v>
      </c>
      <c r="L492" s="0" t="n">
        <v>2.23033802368607E-008</v>
      </c>
      <c r="M492" s="0" t="n">
        <v>0.00109796454936184</v>
      </c>
      <c r="N492" s="0" t="n">
        <v>0.00109796381768323</v>
      </c>
      <c r="O492" s="0" t="n">
        <v>0.00109796360581904</v>
      </c>
      <c r="P492" s="0" t="n">
        <v>0.0010979634931233</v>
      </c>
      <c r="Q492" s="0" t="n">
        <v>0.00109795862384698</v>
      </c>
      <c r="R492" s="0" t="n">
        <v>0.00110064367456264</v>
      </c>
      <c r="S492" s="0" t="n">
        <v>0.00109796366798298</v>
      </c>
      <c r="T492" s="0" t="n">
        <v>0.00109796372478543</v>
      </c>
      <c r="U492" s="0" t="n">
        <v>0.00109795854108874</v>
      </c>
      <c r="V492" s="0" t="n">
        <v>0.0284547036662408</v>
      </c>
      <c r="W492" s="0" t="n">
        <v>0.160273690765875</v>
      </c>
      <c r="X492" s="0" t="n">
        <v>0.00109796406956897</v>
      </c>
      <c r="Y492" s="0" t="n">
        <v>0.00109796585842681</v>
      </c>
      <c r="Z492" s="0" t="n">
        <v>0.00110095886952011</v>
      </c>
      <c r="AA492" s="0" t="n">
        <v>0.00109796497670933</v>
      </c>
      <c r="AB492" s="0" t="n">
        <v>0.00109796320154421</v>
      </c>
      <c r="AC492" s="0" t="n">
        <v>0.00109796453589039</v>
      </c>
      <c r="AD492" s="0" t="n">
        <v>0.00109796459120226</v>
      </c>
      <c r="AE492" s="0" t="n">
        <v>0.000549053684949175</v>
      </c>
      <c r="AF492" s="0" t="n">
        <v>0.00109796325542177</v>
      </c>
      <c r="AG492" s="0" t="n">
        <v>0.00109797974003722</v>
      </c>
      <c r="AH492" s="0" t="n">
        <v>0.00110092980786558</v>
      </c>
      <c r="AI492" s="0" t="n">
        <v>0.000549051278879942</v>
      </c>
    </row>
    <row r="493" customFormat="false" ht="12.8" hidden="false" customHeight="false" outlineLevel="0" collapsed="false">
      <c r="B493" s="0" t="s">
        <v>560</v>
      </c>
      <c r="C493" s="0" t="n">
        <v>0.000696398605940063</v>
      </c>
      <c r="D493" s="0" t="n">
        <v>0.000696400718060319</v>
      </c>
      <c r="E493" s="0" t="n">
        <v>0.000696400737278169</v>
      </c>
      <c r="F493" s="0" t="n">
        <v>0.000446459079528894</v>
      </c>
      <c r="G493" s="0" t="n">
        <v>0.000696400885087267</v>
      </c>
      <c r="H493" s="0" t="n">
        <v>0.000696401124749446</v>
      </c>
      <c r="I493" s="0" t="n">
        <v>0.000696401140401259</v>
      </c>
      <c r="J493" s="0" t="n">
        <v>0.000696400872522429</v>
      </c>
      <c r="K493" s="0" t="n">
        <v>0.000696400727724034</v>
      </c>
      <c r="L493" s="0" t="n">
        <v>6.0355994530183E-009</v>
      </c>
      <c r="M493" s="0" t="n">
        <v>0.000696400430897803</v>
      </c>
      <c r="N493" s="0" t="n">
        <v>0.00069639944117661</v>
      </c>
      <c r="O493" s="0" t="n">
        <v>0.00069639915459474</v>
      </c>
      <c r="P493" s="0" t="n">
        <v>0.000696399002155568</v>
      </c>
      <c r="Q493" s="0" t="n">
        <v>0.000696392415629243</v>
      </c>
      <c r="R493" s="0" t="n">
        <v>0.000700024404071242</v>
      </c>
      <c r="S493" s="0" t="n">
        <v>0.000696399238683476</v>
      </c>
      <c r="T493" s="0" t="n">
        <v>0.00069639931551746</v>
      </c>
      <c r="U493" s="0" t="n">
        <v>0.00069639230368379</v>
      </c>
      <c r="V493" s="0" t="n">
        <v>0.0376997184339352</v>
      </c>
      <c r="W493" s="0" t="n">
        <v>0.215921538786091</v>
      </c>
      <c r="X493" s="0" t="n">
        <v>0.000696399781895951</v>
      </c>
      <c r="Y493" s="0" t="n">
        <v>0.000696402201630586</v>
      </c>
      <c r="Z493" s="0" t="n">
        <v>0.000700450758947646</v>
      </c>
      <c r="AA493" s="0" t="n">
        <v>0.000696401008957626</v>
      </c>
      <c r="AB493" s="0" t="n">
        <v>0.000696398607744397</v>
      </c>
      <c r="AC493" s="0" t="n">
        <v>0.000696400412674603</v>
      </c>
      <c r="AD493" s="0" t="n">
        <v>0.00069640048749342</v>
      </c>
      <c r="AE493" s="0" t="n">
        <v>0.00043858866266322</v>
      </c>
      <c r="AF493" s="0" t="n">
        <v>0.000696398680623433</v>
      </c>
      <c r="AG493" s="0" t="n">
        <v>0.000696420978874346</v>
      </c>
      <c r="AH493" s="0" t="n">
        <v>0.000700411448111837</v>
      </c>
      <c r="AI493" s="0" t="n">
        <v>0.000438584564751987</v>
      </c>
    </row>
    <row r="494" customFormat="false" ht="12.8" hidden="false" customHeight="false" outlineLevel="0" collapsed="false">
      <c r="B494" s="0" t="s">
        <v>561</v>
      </c>
      <c r="C494" s="0" t="n">
        <v>0.000168762621821861</v>
      </c>
      <c r="D494" s="0" t="n">
        <v>0.000168762622144936</v>
      </c>
      <c r="E494" s="0" t="n">
        <v>0.000168762622149155</v>
      </c>
      <c r="F494" s="0" t="n">
        <v>0.00137242723046815</v>
      </c>
      <c r="G494" s="0" t="n">
        <v>0.000168762622170804</v>
      </c>
      <c r="H494" s="0" t="n">
        <v>0.000168762622207108</v>
      </c>
      <c r="I494" s="0" t="n">
        <v>0.000168762622210772</v>
      </c>
      <c r="J494" s="0" t="n">
        <v>0.000168762622168694</v>
      </c>
      <c r="K494" s="0" t="n">
        <v>0.00016876262214649</v>
      </c>
      <c r="L494" s="0" t="n">
        <v>7.29170841897798E-010</v>
      </c>
      <c r="M494" s="0" t="n">
        <v>0.000168762622100749</v>
      </c>
      <c r="N494" s="0" t="n">
        <v>0.000168762621950758</v>
      </c>
      <c r="O494" s="0" t="n">
        <v>0.000168762621907126</v>
      </c>
      <c r="P494" s="0" t="n">
        <v>0.000168762621882479</v>
      </c>
      <c r="Q494" s="0" t="n">
        <v>0.000168762620876506</v>
      </c>
      <c r="R494" s="0" t="n">
        <v>0.000168763175958042</v>
      </c>
      <c r="S494" s="0" t="n">
        <v>0.000168762621919005</v>
      </c>
      <c r="T494" s="0" t="n">
        <v>0.000168762621931551</v>
      </c>
      <c r="U494" s="0" t="n">
        <v>0.000168762620859075</v>
      </c>
      <c r="V494" s="0" t="n">
        <v>0.00241778286720029</v>
      </c>
      <c r="W494" s="0" t="n">
        <v>0.999999999999765</v>
      </c>
      <c r="X494" s="0" t="n">
        <v>0.000168762622002494</v>
      </c>
      <c r="Y494" s="0" t="n">
        <v>0.000168762622372198</v>
      </c>
      <c r="Z494" s="0" t="n">
        <v>0.000168763241116809</v>
      </c>
      <c r="AA494" s="0" t="n">
        <v>0.000168762622189234</v>
      </c>
      <c r="AB494" s="0" t="n">
        <v>0.000168762621822305</v>
      </c>
      <c r="AC494" s="0" t="n">
        <v>0.000168762622098639</v>
      </c>
      <c r="AD494" s="0" t="n">
        <v>0.000168762622110519</v>
      </c>
      <c r="AE494" s="0" t="n">
        <v>0.000168761822781804</v>
      </c>
      <c r="AF494" s="0" t="n">
        <v>0.000168762621833518</v>
      </c>
      <c r="AG494" s="0" t="n">
        <v>0.000168762625241015</v>
      </c>
      <c r="AH494" s="0" t="n">
        <v>0.000168763235109171</v>
      </c>
      <c r="AI494" s="0" t="n">
        <v>0.000168761821891406</v>
      </c>
    </row>
    <row r="495" customFormat="false" ht="12.8" hidden="false" customHeight="false" outlineLevel="0" collapsed="false">
      <c r="B495" s="0" t="s">
        <v>562</v>
      </c>
      <c r="C495" s="0" t="n">
        <v>0.000179624340884255</v>
      </c>
      <c r="D495" s="0" t="n">
        <v>0.00017962434315999</v>
      </c>
      <c r="E495" s="0" t="n">
        <v>0.000179624343181639</v>
      </c>
      <c r="F495" s="0" t="n">
        <v>0.00867084182727407</v>
      </c>
      <c r="G495" s="0" t="n">
        <v>0.000179624343340512</v>
      </c>
      <c r="H495" s="0" t="n">
        <v>0.000179624343599083</v>
      </c>
      <c r="I495" s="0" t="n">
        <v>0.000179624343616402</v>
      </c>
      <c r="J495" s="0" t="n">
        <v>0.000179624343326967</v>
      </c>
      <c r="K495" s="0" t="n">
        <v>0.000179624343170981</v>
      </c>
      <c r="L495" s="0" t="n">
        <v>5.28511592041319E-010</v>
      </c>
      <c r="M495" s="0" t="n">
        <v>0.000179624342850793</v>
      </c>
      <c r="N495" s="0" t="n">
        <v>0.00017962434178409</v>
      </c>
      <c r="O495" s="0" t="n">
        <v>0.000179624341475337</v>
      </c>
      <c r="P495" s="0" t="n">
        <v>0.000179624341310247</v>
      </c>
      <c r="Q495" s="0" t="n">
        <v>0.000179624334210704</v>
      </c>
      <c r="R495" s="0" t="n">
        <v>0.000179628249505348</v>
      </c>
      <c r="S495" s="0" t="n">
        <v>0.000179624341565487</v>
      </c>
      <c r="T495" s="0" t="n">
        <v>0.000179624341649198</v>
      </c>
      <c r="U495" s="0" t="n">
        <v>0.000179624334090467</v>
      </c>
      <c r="V495" s="0" t="n">
        <v>0.0160430643916408</v>
      </c>
      <c r="W495" s="0" t="n">
        <v>0.999999999999982</v>
      </c>
      <c r="X495" s="0" t="n">
        <v>0.000179624342151685</v>
      </c>
      <c r="Y495" s="0" t="n">
        <v>0.00017962434476082</v>
      </c>
      <c r="Z495" s="0" t="n">
        <v>0.000179628709117141</v>
      </c>
      <c r="AA495" s="0" t="n">
        <v>0.000179624343473184</v>
      </c>
      <c r="AB495" s="0" t="n">
        <v>0.000179624340886364</v>
      </c>
      <c r="AC495" s="0" t="n">
        <v>0.000179624342831586</v>
      </c>
      <c r="AD495" s="0" t="n">
        <v>0.000179624342912632</v>
      </c>
      <c r="AE495" s="0" t="n">
        <v>0.000179618704811313</v>
      </c>
      <c r="AF495" s="0" t="n">
        <v>0.000179624340964413</v>
      </c>
      <c r="AG495" s="0" t="n">
        <v>0.00017962436500174</v>
      </c>
      <c r="AH495" s="0" t="n">
        <v>0.000179628666739595</v>
      </c>
      <c r="AI495" s="0" t="n">
        <v>0.000179618698528894</v>
      </c>
    </row>
    <row r="496" customFormat="false" ht="12.8" hidden="false" customHeight="false" outlineLevel="0" collapsed="false">
      <c r="B496" s="0" t="s">
        <v>563</v>
      </c>
      <c r="C496" s="0" t="n">
        <v>0.000207387944330173</v>
      </c>
      <c r="D496" s="0" t="n">
        <v>0.000207387950577509</v>
      </c>
      <c r="E496" s="0" t="n">
        <v>0.000207387950635685</v>
      </c>
      <c r="F496" s="0" t="n">
        <v>0.0386868558424309</v>
      </c>
      <c r="G496" s="0" t="n">
        <v>0.000207387951072113</v>
      </c>
      <c r="H496" s="0" t="n">
        <v>0.000207387951781435</v>
      </c>
      <c r="I496" s="0" t="n">
        <v>0.000207387951828397</v>
      </c>
      <c r="J496" s="0" t="n">
        <v>0.000207387951034255</v>
      </c>
      <c r="K496" s="0" t="n">
        <v>0.000207387950606375</v>
      </c>
      <c r="L496" s="0" t="n">
        <v>7.36650121368402E-010</v>
      </c>
      <c r="M496" s="0" t="n">
        <v>0.000207387949727966</v>
      </c>
      <c r="N496" s="0" t="n">
        <v>0.000207387946801751</v>
      </c>
      <c r="O496" s="0" t="n">
        <v>0.000207387945954207</v>
      </c>
      <c r="P496" s="0" t="n">
        <v>0.000207387945502235</v>
      </c>
      <c r="Q496" s="0" t="n">
        <v>0.000207387926017821</v>
      </c>
      <c r="R496" s="0" t="n">
        <v>0.000207398670210801</v>
      </c>
      <c r="S496" s="0" t="n">
        <v>0.000207387946201787</v>
      </c>
      <c r="T496" s="0" t="n">
        <v>0.000207387946429938</v>
      </c>
      <c r="U496" s="0" t="n">
        <v>0.000207387925687641</v>
      </c>
      <c r="V496" s="0" t="n">
        <v>0.00727511060967856</v>
      </c>
      <c r="W496" s="0" t="n">
        <v>0.999999999999955</v>
      </c>
      <c r="X496" s="0" t="n">
        <v>0.000207387947810278</v>
      </c>
      <c r="Y496" s="0" t="n">
        <v>0.000207387954967775</v>
      </c>
      <c r="Z496" s="0" t="n">
        <v>0.000207399931458241</v>
      </c>
      <c r="AA496" s="0" t="n">
        <v>0.000207387951438043</v>
      </c>
      <c r="AB496" s="0" t="n">
        <v>0.000207387944335502</v>
      </c>
      <c r="AC496" s="0" t="n">
        <v>0.000207387949675453</v>
      </c>
      <c r="AD496" s="0" t="n">
        <v>0.000207387949896831</v>
      </c>
      <c r="AE496" s="0" t="n">
        <v>0.000207372478052359</v>
      </c>
      <c r="AF496" s="0" t="n">
        <v>0.00020738794455144</v>
      </c>
      <c r="AG496" s="0" t="n">
        <v>0.000207388010513898</v>
      </c>
      <c r="AH496" s="0" t="n">
        <v>0.000207399815168041</v>
      </c>
      <c r="AI496" s="0" t="n">
        <v>0.000207372460811372</v>
      </c>
    </row>
    <row r="497" customFormat="false" ht="12.8" hidden="false" customHeight="false" outlineLevel="0" collapsed="false">
      <c r="B497" s="0" t="s">
        <v>564</v>
      </c>
      <c r="C497" s="0" t="n">
        <v>0.000164419488553058</v>
      </c>
      <c r="D497" s="0" t="n">
        <v>0.000164419517391656</v>
      </c>
      <c r="E497" s="0" t="n">
        <v>0.00016441951765378</v>
      </c>
      <c r="F497" s="0" t="n">
        <v>0.00677348261455857</v>
      </c>
      <c r="G497" s="0" t="n">
        <v>0.000164419519672165</v>
      </c>
      <c r="H497" s="0" t="n">
        <v>0.000164419522943438</v>
      </c>
      <c r="I497" s="0" t="n">
        <v>0.000164419523157933</v>
      </c>
      <c r="J497" s="0" t="n">
        <v>0.000164419519500081</v>
      </c>
      <c r="K497" s="0" t="n">
        <v>0.000164419517523107</v>
      </c>
      <c r="L497" s="0" t="n">
        <v>6.20464740587327E-010</v>
      </c>
      <c r="M497" s="0" t="n">
        <v>0.00016441951347046</v>
      </c>
      <c r="N497" s="0" t="n">
        <v>0.000164419499957158</v>
      </c>
      <c r="O497" s="0" t="n">
        <v>0.000164419496044288</v>
      </c>
      <c r="P497" s="0" t="n">
        <v>0.000164419493962398</v>
      </c>
      <c r="Q497" s="0" t="n">
        <v>0.000164419404030558</v>
      </c>
      <c r="R497" s="0" t="n">
        <v>0.000164468995048406</v>
      </c>
      <c r="S497" s="0" t="n">
        <v>0.000164419497192037</v>
      </c>
      <c r="T497" s="0" t="n">
        <v>0.000164419498242196</v>
      </c>
      <c r="U497" s="0" t="n">
        <v>0.000164419402502003</v>
      </c>
      <c r="V497" s="0" t="n">
        <v>0.00200932155751232</v>
      </c>
      <c r="W497" s="0" t="n">
        <v>0.99999998376544</v>
      </c>
      <c r="X497" s="0" t="n">
        <v>0.000164419504609881</v>
      </c>
      <c r="Y497" s="0" t="n">
        <v>0.000164419537648564</v>
      </c>
      <c r="Z497" s="0" t="n">
        <v>0.000164474816477522</v>
      </c>
      <c r="AA497" s="0" t="n">
        <v>0.000164419521362258</v>
      </c>
      <c r="AB497" s="0" t="n">
        <v>0.000164419488577594</v>
      </c>
      <c r="AC497" s="0" t="n">
        <v>0.000164419513221881</v>
      </c>
      <c r="AD497" s="0" t="n">
        <v>0.000164419514244174</v>
      </c>
      <c r="AE497" s="0" t="n">
        <v>0.000164348102747902</v>
      </c>
      <c r="AF497" s="0" t="n">
        <v>0.00016441948957302</v>
      </c>
      <c r="AG497" s="0" t="n">
        <v>0.000164419794031923</v>
      </c>
      <c r="AH497" s="0" t="n">
        <v>0.000164474279729099</v>
      </c>
      <c r="AI497" s="0" t="n">
        <v>0.000164348023171446</v>
      </c>
    </row>
    <row r="498" customFormat="false" ht="12.8" hidden="false" customHeight="false" outlineLevel="0" collapsed="false">
      <c r="B498" s="0" t="s">
        <v>565</v>
      </c>
      <c r="C498" s="0" t="n">
        <v>0.000341608313598751</v>
      </c>
      <c r="D498" s="0" t="n">
        <v>0.000341608314184172</v>
      </c>
      <c r="E498" s="0" t="n">
        <v>0.000341608314190722</v>
      </c>
      <c r="F498" s="0" t="n">
        <v>0.000341801016279675</v>
      </c>
      <c r="G498" s="0" t="n">
        <v>0.000341608314231134</v>
      </c>
      <c r="H498" s="0" t="n">
        <v>0.000341608314297082</v>
      </c>
      <c r="I498" s="0" t="n">
        <v>0.000341608314302966</v>
      </c>
      <c r="J498" s="0" t="n">
        <v>0.000341608314226915</v>
      </c>
      <c r="K498" s="0" t="n">
        <v>0.000341608314187058</v>
      </c>
      <c r="L498" s="0" t="n">
        <v>3.01214755720446E-009</v>
      </c>
      <c r="M498" s="0" t="n">
        <v>0.000341608314105568</v>
      </c>
      <c r="N498" s="0" t="n">
        <v>0.000341608313831232</v>
      </c>
      <c r="O498" s="0" t="n">
        <v>0.000341608313751629</v>
      </c>
      <c r="P498" s="0" t="n">
        <v>0.000341608313708441</v>
      </c>
      <c r="Q498" s="0" t="n">
        <v>0.000341608311881236</v>
      </c>
      <c r="R498" s="0" t="n">
        <v>0.000341609319670644</v>
      </c>
      <c r="S498" s="0" t="n">
        <v>0.000341608313774278</v>
      </c>
      <c r="T498" s="0" t="n">
        <v>0.000341608313796704</v>
      </c>
      <c r="U498" s="0" t="n">
        <v>0.000341608311850927</v>
      </c>
      <c r="V498" s="0" t="n">
        <v>0.0404594791278651</v>
      </c>
      <c r="W498" s="0" t="n">
        <v>0.978384728515743</v>
      </c>
      <c r="X498" s="0" t="n">
        <v>0.000341608313925601</v>
      </c>
      <c r="Y498" s="0" t="n">
        <v>0.000341608314597064</v>
      </c>
      <c r="Z498" s="0" t="n">
        <v>0.000341609437972346</v>
      </c>
      <c r="AA498" s="0" t="n">
        <v>0.000341608314264774</v>
      </c>
      <c r="AB498" s="0" t="n">
        <v>0.000341608313599751</v>
      </c>
      <c r="AC498" s="0" t="n">
        <v>0.000341608314100239</v>
      </c>
      <c r="AD498" s="0" t="n">
        <v>0.000341608314121333</v>
      </c>
      <c r="AE498" s="0" t="n">
        <v>0.000341606863054622</v>
      </c>
      <c r="AF498" s="0" t="n">
        <v>0.00034160831361929</v>
      </c>
      <c r="AG498" s="0" t="n">
        <v>0.000341608319805675</v>
      </c>
      <c r="AH498" s="0" t="n">
        <v>0.000341609427065626</v>
      </c>
      <c r="AI498" s="0" t="n">
        <v>0.000341606861437471</v>
      </c>
    </row>
    <row r="499" customFormat="false" ht="12.8" hidden="false" customHeight="false" outlineLevel="0" collapsed="false">
      <c r="B499" s="0" t="s">
        <v>566</v>
      </c>
      <c r="C499" s="0" t="n">
        <v>0.0002209346565335</v>
      </c>
      <c r="D499" s="0" t="n">
        <v>0.000220934658672345</v>
      </c>
      <c r="E499" s="0" t="n">
        <v>0.00022093465869355</v>
      </c>
      <c r="F499" s="0" t="n">
        <v>0.000221637969237465</v>
      </c>
      <c r="G499" s="0" t="n">
        <v>0.000220934658842653</v>
      </c>
      <c r="H499" s="0" t="n">
        <v>0.000220934659084793</v>
      </c>
      <c r="I499" s="0" t="n">
        <v>0.000220934659101224</v>
      </c>
      <c r="J499" s="0" t="n">
        <v>0.000220934658828664</v>
      </c>
      <c r="K499" s="0" t="n">
        <v>0.000220934658682337</v>
      </c>
      <c r="L499" s="0" t="n">
        <v>1.0447889697764E-009</v>
      </c>
      <c r="M499" s="0" t="n">
        <v>0.00022093465838191</v>
      </c>
      <c r="N499" s="0" t="n">
        <v>0.000220934657380378</v>
      </c>
      <c r="O499" s="0" t="n">
        <v>0.000220934657089944</v>
      </c>
      <c r="P499" s="0" t="n">
        <v>0.000220934656935068</v>
      </c>
      <c r="Q499" s="0" t="n">
        <v>0.00022093465026507</v>
      </c>
      <c r="R499" s="0" t="n">
        <v>0.000220938328423848</v>
      </c>
      <c r="S499" s="0" t="n">
        <v>0.000220934657174765</v>
      </c>
      <c r="T499" s="0" t="n">
        <v>0.000220934657253258</v>
      </c>
      <c r="U499" s="0" t="n">
        <v>0.000220934650152271</v>
      </c>
      <c r="V499" s="0" t="n">
        <v>0.00804524461374767</v>
      </c>
      <c r="W499" s="0" t="n">
        <v>0.9997866549201</v>
      </c>
      <c r="X499" s="0" t="n">
        <v>0.00022093465772588</v>
      </c>
      <c r="Y499" s="0" t="n">
        <v>0.000220934660176475</v>
      </c>
      <c r="Z499" s="0" t="n">
        <v>0.000220938760196243</v>
      </c>
      <c r="AA499" s="0" t="n">
        <v>0.000220934658966332</v>
      </c>
      <c r="AB499" s="0" t="n">
        <v>0.000220934656536387</v>
      </c>
      <c r="AC499" s="0" t="n">
        <v>0.000220934658364369</v>
      </c>
      <c r="AD499" s="0" t="n">
        <v>0.000220934658439864</v>
      </c>
      <c r="AE499" s="0" t="n">
        <v>0.00022092936243967</v>
      </c>
      <c r="AF499" s="0" t="n">
        <v>0.000220934656609328</v>
      </c>
      <c r="AG499" s="0" t="n">
        <v>0.000220934679190821</v>
      </c>
      <c r="AH499" s="0" t="n">
        <v>0.000220938720385977</v>
      </c>
      <c r="AI499" s="0" t="n">
        <v>0.00022092935653828</v>
      </c>
    </row>
    <row r="500" customFormat="false" ht="12.8" hidden="false" customHeight="false" outlineLevel="0" collapsed="false">
      <c r="B500" s="0" t="s">
        <v>567</v>
      </c>
      <c r="C500" s="0" t="n">
        <v>5.51166943061343E-005</v>
      </c>
      <c r="D500" s="0" t="n">
        <v>5.5116700606872E-005</v>
      </c>
      <c r="E500" s="0" t="n">
        <v>5.51167006648257E-005</v>
      </c>
      <c r="F500" s="0" t="n">
        <v>5.71884548258295E-005</v>
      </c>
      <c r="G500" s="0" t="n">
        <v>5.51167011053622E-005</v>
      </c>
      <c r="H500" s="0" t="n">
        <v>5.51167018204568E-005</v>
      </c>
      <c r="I500" s="0" t="n">
        <v>5.51167018677523E-005</v>
      </c>
      <c r="J500" s="0" t="n">
        <v>5.51167010678366E-005</v>
      </c>
      <c r="K500" s="0" t="n">
        <v>5.51167006358488E-005</v>
      </c>
      <c r="L500" s="0" t="n">
        <v>5.19047901176555E-011</v>
      </c>
      <c r="M500" s="0" t="n">
        <v>5.5116699750557E-005</v>
      </c>
      <c r="N500" s="0" t="n">
        <v>5.5116696798696E-005</v>
      </c>
      <c r="O500" s="0" t="n">
        <v>5.51166959440463E-005</v>
      </c>
      <c r="P500" s="0" t="n">
        <v>5.51166954884108E-005</v>
      </c>
      <c r="Q500" s="0" t="n">
        <v>5.51166758399058E-005</v>
      </c>
      <c r="R500" s="0" t="n">
        <v>5.51275106519533E-005</v>
      </c>
      <c r="S500" s="0" t="n">
        <v>5.51166961938465E-005</v>
      </c>
      <c r="T500" s="0" t="n">
        <v>5.51166964235517E-005</v>
      </c>
      <c r="U500" s="0" t="n">
        <v>5.51166755059507E-005</v>
      </c>
      <c r="V500" s="0" t="n">
        <v>0.00156043575563591</v>
      </c>
      <c r="W500" s="0" t="n">
        <v>0.999972325021999</v>
      </c>
      <c r="X500" s="0" t="n">
        <v>5.51166978153272E-005</v>
      </c>
      <c r="Y500" s="0" t="n">
        <v>5.51167050338863E-005</v>
      </c>
      <c r="Z500" s="0" t="n">
        <v>5.51287825358848E-005</v>
      </c>
      <c r="AA500" s="0" t="n">
        <v>5.51167014746223E-005</v>
      </c>
      <c r="AB500" s="0" t="n">
        <v>5.51166943121295E-005</v>
      </c>
      <c r="AC500" s="0" t="n">
        <v>5.51166996969332E-005</v>
      </c>
      <c r="AD500" s="0" t="n">
        <v>5.51166999203101E-005</v>
      </c>
      <c r="AE500" s="0" t="n">
        <v>5.51010994015444E-005</v>
      </c>
      <c r="AF500" s="0" t="n">
        <v>5.51166945297332E-005</v>
      </c>
      <c r="AG500" s="0" t="n">
        <v>5.51167610485237E-005</v>
      </c>
      <c r="AH500" s="0" t="n">
        <v>5.51286652664684E-005</v>
      </c>
      <c r="AI500" s="0" t="n">
        <v>5.51010820154518E-005</v>
      </c>
    </row>
    <row r="501" customFormat="false" ht="12.8" hidden="false" customHeight="false" outlineLevel="0" collapsed="false">
      <c r="B501" s="0" t="s">
        <v>568</v>
      </c>
      <c r="C501" s="0" t="n">
        <v>0.000103661903611996</v>
      </c>
      <c r="D501" s="0" t="n">
        <v>0.00010366190387201</v>
      </c>
      <c r="E501" s="0" t="n">
        <v>0.000103661903875119</v>
      </c>
      <c r="F501" s="0" t="n">
        <v>0.000103747712739577</v>
      </c>
      <c r="G501" s="0" t="n">
        <v>0.000103661903893326</v>
      </c>
      <c r="H501" s="0" t="n">
        <v>0.000103661903922747</v>
      </c>
      <c r="I501" s="0" t="n">
        <v>0.000103661903925079</v>
      </c>
      <c r="J501" s="0" t="n">
        <v>0.00010366190389155</v>
      </c>
      <c r="K501" s="0" t="n">
        <v>0.000103661903873675</v>
      </c>
      <c r="L501" s="0" t="n">
        <v>2.19893382968656E-010</v>
      </c>
      <c r="M501" s="0" t="n">
        <v>0.000103661903837149</v>
      </c>
      <c r="N501" s="0" t="n">
        <v>0.000103661903715579</v>
      </c>
      <c r="O501" s="0" t="n">
        <v>0.000103661903680163</v>
      </c>
      <c r="P501" s="0" t="n">
        <v>0.00010366190366029</v>
      </c>
      <c r="Q501" s="0" t="n">
        <v>0.000103661902847385</v>
      </c>
      <c r="R501" s="0" t="n">
        <v>0.000103662351608858</v>
      </c>
      <c r="S501" s="0" t="n">
        <v>0.000103661903689711</v>
      </c>
      <c r="T501" s="0" t="n">
        <v>0.00010366190369937</v>
      </c>
      <c r="U501" s="0" t="n">
        <v>0.000103661902833507</v>
      </c>
      <c r="V501" s="0" t="n">
        <v>0.0057342506820629</v>
      </c>
      <c r="W501" s="0" t="n">
        <v>0.993326222018399</v>
      </c>
      <c r="X501" s="0" t="n">
        <v>0.000103661903757213</v>
      </c>
      <c r="Y501" s="0" t="n">
        <v>0.000103661904055974</v>
      </c>
      <c r="Z501" s="0" t="n">
        <v>0.000103662404287053</v>
      </c>
      <c r="AA501" s="0" t="n">
        <v>0.000103661903907759</v>
      </c>
      <c r="AB501" s="0" t="n">
        <v>0.000103661903612884</v>
      </c>
      <c r="AC501" s="0" t="n">
        <v>0.000103661903835039</v>
      </c>
      <c r="AD501" s="0" t="n">
        <v>0.000103661903844254</v>
      </c>
      <c r="AE501" s="0" t="n">
        <v>0.000103661257693566</v>
      </c>
      <c r="AF501" s="0" t="n">
        <v>0.000103661903621211</v>
      </c>
      <c r="AG501" s="0" t="n">
        <v>0.00010366190637523</v>
      </c>
      <c r="AH501" s="0" t="n">
        <v>0.000103662399429494</v>
      </c>
      <c r="AI501" s="0" t="n">
        <v>0.000103661256973364</v>
      </c>
    </row>
    <row r="502" customFormat="false" ht="12.8" hidden="false" customHeight="false" outlineLevel="0" collapsed="false">
      <c r="B502" s="0" t="s">
        <v>569</v>
      </c>
      <c r="C502" s="0" t="n">
        <v>0.000131192965999505</v>
      </c>
      <c r="D502" s="0" t="n">
        <v>0.000131192966264959</v>
      </c>
      <c r="E502" s="0" t="n">
        <v>0.000131192966268512</v>
      </c>
      <c r="F502" s="0" t="n">
        <v>0.000131280458026906</v>
      </c>
      <c r="G502" s="0" t="n">
        <v>0.000131192966286497</v>
      </c>
      <c r="H502" s="0" t="n">
        <v>0.000131192966317251</v>
      </c>
      <c r="I502" s="0" t="n">
        <v>0.000131192966319471</v>
      </c>
      <c r="J502" s="0" t="n">
        <v>0.000131192966284721</v>
      </c>
      <c r="K502" s="0" t="n">
        <v>0.000131192966266513</v>
      </c>
      <c r="L502" s="0" t="n">
        <v>3.88233107015851E-010</v>
      </c>
      <c r="M502" s="0" t="n">
        <v>0.000131192966228877</v>
      </c>
      <c r="N502" s="0" t="n">
        <v>0.000131192966105309</v>
      </c>
      <c r="O502" s="0" t="n">
        <v>0.00013119296606956</v>
      </c>
      <c r="P502" s="0" t="n">
        <v>0.000131192966049798</v>
      </c>
      <c r="Q502" s="0" t="n">
        <v>0.000131192965219795</v>
      </c>
      <c r="R502" s="0" t="n">
        <v>0.000131193422783227</v>
      </c>
      <c r="S502" s="0" t="n">
        <v>0.000131192966079108</v>
      </c>
      <c r="T502" s="0" t="n">
        <v>0.0001311929660891</v>
      </c>
      <c r="U502" s="0" t="n">
        <v>0.000131192965206695</v>
      </c>
      <c r="V502" s="0" t="n">
        <v>0.043213630594707</v>
      </c>
      <c r="W502" s="0" t="n">
        <v>0.999956786135976</v>
      </c>
      <c r="X502" s="0" t="n">
        <v>0.000131192966148386</v>
      </c>
      <c r="Y502" s="0" t="n">
        <v>0.000131192966453586</v>
      </c>
      <c r="Z502" s="0" t="n">
        <v>0.000131193476494151</v>
      </c>
      <c r="AA502" s="0" t="n">
        <v>0.000131192966301708</v>
      </c>
      <c r="AB502" s="0" t="n">
        <v>0.000131192966000282</v>
      </c>
      <c r="AC502" s="0" t="n">
        <v>0.000131192966227878</v>
      </c>
      <c r="AD502" s="0" t="n">
        <v>0.000131192966237315</v>
      </c>
      <c r="AE502" s="0" t="n">
        <v>0.000131192307414985</v>
      </c>
      <c r="AF502" s="0" t="n">
        <v>0.000131192966009386</v>
      </c>
      <c r="AG502" s="0" t="n">
        <v>0.000131192968817806</v>
      </c>
      <c r="AH502" s="0" t="n">
        <v>0.000131193471542557</v>
      </c>
      <c r="AI502" s="0" t="n">
        <v>0.000131192306680239</v>
      </c>
    </row>
    <row r="503" customFormat="false" ht="12.8" hidden="false" customHeight="false" outlineLevel="0" collapsed="false">
      <c r="B503" s="0" t="s">
        <v>570</v>
      </c>
      <c r="C503" s="0" t="n">
        <v>5.35506646339723E-005</v>
      </c>
      <c r="D503" s="0" t="n">
        <v>5.35506651144768E-005</v>
      </c>
      <c r="E503" s="0" t="n">
        <v>5.3550665120472E-005</v>
      </c>
      <c r="F503" s="0" t="n">
        <v>5.37091918747512E-005</v>
      </c>
      <c r="G503" s="0" t="n">
        <v>5.35506651537787E-005</v>
      </c>
      <c r="H503" s="0" t="n">
        <v>5.35506652082907E-005</v>
      </c>
      <c r="I503" s="0" t="n">
        <v>5.35506652128426E-005</v>
      </c>
      <c r="J503" s="0" t="n">
        <v>5.35506651507811E-005</v>
      </c>
      <c r="K503" s="0" t="n">
        <v>5.35506651179185E-005</v>
      </c>
      <c r="L503" s="0" t="n">
        <v>1.11900096131228E-011</v>
      </c>
      <c r="M503" s="0" t="n">
        <v>5.35506650503059E-005</v>
      </c>
      <c r="N503" s="0" t="n">
        <v>5.35506648243755E-005</v>
      </c>
      <c r="O503" s="0" t="n">
        <v>5.35506647593165E-005</v>
      </c>
      <c r="P503" s="0" t="n">
        <v>5.35506647236783E-005</v>
      </c>
      <c r="Q503" s="0" t="n">
        <v>5.35506632203253E-005</v>
      </c>
      <c r="R503" s="0" t="n">
        <v>5.35514922812563E-005</v>
      </c>
      <c r="S503" s="0" t="n">
        <v>5.35506647774131E-005</v>
      </c>
      <c r="T503" s="0" t="n">
        <v>5.35506647962869E-005</v>
      </c>
      <c r="U503" s="0" t="n">
        <v>5.35506631952343E-005</v>
      </c>
      <c r="V503" s="0" t="n">
        <v>0.0104557210735667</v>
      </c>
      <c r="W503" s="0" t="n">
        <v>0.999977139819011</v>
      </c>
      <c r="X503" s="0" t="n">
        <v>5.35506649028683E-005</v>
      </c>
      <c r="Y503" s="0" t="n">
        <v>5.35506654549822E-005</v>
      </c>
      <c r="Z503" s="0" t="n">
        <v>5.35515896020744E-005</v>
      </c>
      <c r="AA503" s="0" t="n">
        <v>5.35506651814233E-005</v>
      </c>
      <c r="AB503" s="0" t="n">
        <v>5.35506646348605E-005</v>
      </c>
      <c r="AC503" s="0" t="n">
        <v>5.3550665045643E-005</v>
      </c>
      <c r="AD503" s="0" t="n">
        <v>5.35506650635176E-005</v>
      </c>
      <c r="AE503" s="0" t="n">
        <v>5.35494713402862E-005</v>
      </c>
      <c r="AF503" s="0" t="n">
        <v>5.35506646505146E-005</v>
      </c>
      <c r="AG503" s="0" t="n">
        <v>5.35506697404431E-005</v>
      </c>
      <c r="AH503" s="0" t="n">
        <v>5.35515806292519E-005</v>
      </c>
      <c r="AI503" s="0" t="n">
        <v>5.354947001035E-005</v>
      </c>
    </row>
    <row r="504" customFormat="false" ht="12.8" hidden="false" customHeight="false" outlineLevel="0" collapsed="false">
      <c r="B504" s="0" t="s">
        <v>571</v>
      </c>
      <c r="C504" s="0" t="n">
        <v>7.49037478919856E-005</v>
      </c>
      <c r="D504" s="0" t="n">
        <v>7.49037510006101E-005</v>
      </c>
      <c r="E504" s="0" t="n">
        <v>7.490375102992E-005</v>
      </c>
      <c r="F504" s="0" t="n">
        <v>7.59259956253366E-005</v>
      </c>
      <c r="G504" s="0" t="n">
        <v>7.49037512465245E-005</v>
      </c>
      <c r="H504" s="0" t="n">
        <v>7.49037515996864E-005</v>
      </c>
      <c r="I504" s="0" t="n">
        <v>7.49037516240003E-005</v>
      </c>
      <c r="J504" s="0" t="n">
        <v>7.49037512276507E-005</v>
      </c>
      <c r="K504" s="0" t="n">
        <v>7.49037510155981E-005</v>
      </c>
      <c r="L504" s="0" t="n">
        <v>1.32518634341085E-010</v>
      </c>
      <c r="M504" s="0" t="n">
        <v>7.49037505787253E-005</v>
      </c>
      <c r="N504" s="0" t="n">
        <v>7.49037491218907E-005</v>
      </c>
      <c r="O504" s="0" t="n">
        <v>7.4903748700561E-005</v>
      </c>
      <c r="P504" s="0" t="n">
        <v>7.49037484755188E-005</v>
      </c>
      <c r="Q504" s="0" t="n">
        <v>7.49037387804963E-005</v>
      </c>
      <c r="R504" s="0" t="n">
        <v>7.49090848921607E-005</v>
      </c>
      <c r="S504" s="0" t="n">
        <v>7.49037488229076E-005</v>
      </c>
      <c r="T504" s="0" t="n">
        <v>7.49037489365945E-005</v>
      </c>
      <c r="U504" s="0" t="n">
        <v>7.49037386154061E-005</v>
      </c>
      <c r="V504" s="0" t="n">
        <v>0.00306120551722555</v>
      </c>
      <c r="W504" s="0" t="n">
        <v>0.999979368490133</v>
      </c>
      <c r="X504" s="0" t="n">
        <v>7.49037496238225E-005</v>
      </c>
      <c r="Y504" s="0" t="n">
        <v>7.49037531853069E-005</v>
      </c>
      <c r="Z504" s="0" t="n">
        <v>7.49097124639331E-005</v>
      </c>
      <c r="AA504" s="0" t="n">
        <v>7.4903751428157E-005</v>
      </c>
      <c r="AB504" s="0" t="n">
        <v>7.49037478950942E-005</v>
      </c>
      <c r="AC504" s="0" t="n">
        <v>7.49037505518579E-005</v>
      </c>
      <c r="AD504" s="0" t="n">
        <v>7.4903750661659E-005</v>
      </c>
      <c r="AE504" s="0" t="n">
        <v>7.48960530564391E-005</v>
      </c>
      <c r="AF504" s="0" t="n">
        <v>7.49037480024528E-005</v>
      </c>
      <c r="AG504" s="0" t="n">
        <v>7.49037808230879E-005</v>
      </c>
      <c r="AH504" s="0" t="n">
        <v>7.49096546011074E-005</v>
      </c>
      <c r="AI504" s="0" t="n">
        <v>7.48960444784119E-005</v>
      </c>
    </row>
    <row r="505" customFormat="false" ht="12.8" hidden="false" customHeight="false" outlineLevel="0" collapsed="false">
      <c r="B505" s="0" t="s">
        <v>572</v>
      </c>
      <c r="C505" s="0" t="n">
        <v>4.45902819999899E-005</v>
      </c>
      <c r="D505" s="0" t="n">
        <v>4.45903035216633E-005</v>
      </c>
      <c r="E505" s="0" t="n">
        <v>4.45903037178397E-005</v>
      </c>
      <c r="F505" s="0" t="n">
        <v>5.16669396820602E-005</v>
      </c>
      <c r="G505" s="0" t="n">
        <v>4.45903052237462E-005</v>
      </c>
      <c r="H505" s="0" t="n">
        <v>4.45903076660148E-005</v>
      </c>
      <c r="I505" s="0" t="n">
        <v>4.45903078254428E-005</v>
      </c>
      <c r="J505" s="0" t="n">
        <v>4.45903050955154E-005</v>
      </c>
      <c r="K505" s="0" t="n">
        <v>4.4590303619918E-005</v>
      </c>
      <c r="L505" s="0" t="n">
        <v>2.25144896690422E-011</v>
      </c>
      <c r="M505" s="0" t="n">
        <v>4.45903005955595E-005</v>
      </c>
      <c r="N505" s="0" t="n">
        <v>4.45902905111817E-005</v>
      </c>
      <c r="O505" s="0" t="n">
        <v>4.4590287590851E-005</v>
      </c>
      <c r="P505" s="0" t="n">
        <v>4.4590286037316E-005</v>
      </c>
      <c r="Q505" s="0" t="n">
        <v>4.45902189220027E-005</v>
      </c>
      <c r="R505" s="0" t="n">
        <v>4.46272281476867E-005</v>
      </c>
      <c r="S505" s="0" t="n">
        <v>4.45902884471661E-005</v>
      </c>
      <c r="T505" s="0" t="n">
        <v>4.45902892307615E-005</v>
      </c>
      <c r="U505" s="0" t="n">
        <v>4.45902177820257E-005</v>
      </c>
      <c r="V505" s="0" t="n">
        <v>0.00133839826139814</v>
      </c>
      <c r="W505" s="0" t="n">
        <v>0.999996755817419</v>
      </c>
      <c r="X505" s="0" t="n">
        <v>4.45902939828491E-005</v>
      </c>
      <c r="Y505" s="0" t="n">
        <v>4.45903186389041E-005</v>
      </c>
      <c r="Z505" s="0" t="n">
        <v>4.46315726159163E-005</v>
      </c>
      <c r="AA505" s="0" t="n">
        <v>4.45903064856257E-005</v>
      </c>
      <c r="AB505" s="0" t="n">
        <v>4.45902820187527E-005</v>
      </c>
      <c r="AC505" s="0" t="n">
        <v>4.45903004105963E-005</v>
      </c>
      <c r="AD505" s="0" t="n">
        <v>4.45903011725424E-005</v>
      </c>
      <c r="AE505" s="0" t="n">
        <v>4.45370133893563E-005</v>
      </c>
      <c r="AF505" s="0" t="n">
        <v>4.45902827610478E-005</v>
      </c>
      <c r="AG505" s="0" t="n">
        <v>4.45905099751842E-005</v>
      </c>
      <c r="AH505" s="0" t="n">
        <v>4.46311720466719E-005</v>
      </c>
      <c r="AI505" s="0" t="n">
        <v>4.45369540025276E-005</v>
      </c>
    </row>
    <row r="506" customFormat="false" ht="12.8" hidden="false" customHeight="false" outlineLevel="0" collapsed="false">
      <c r="B506" s="0" t="s">
        <v>573</v>
      </c>
      <c r="C506" s="0" t="n">
        <v>6.07315087085558E-005</v>
      </c>
      <c r="D506" s="0" t="n">
        <v>6.07315496382599E-005</v>
      </c>
      <c r="E506" s="0" t="n">
        <v>6.07315500116279E-005</v>
      </c>
      <c r="F506" s="0" t="n">
        <v>7.41899115599409E-005</v>
      </c>
      <c r="G506" s="0" t="n">
        <v>6.07315528766694E-005</v>
      </c>
      <c r="H506" s="0" t="n">
        <v>6.07315575196221E-005</v>
      </c>
      <c r="I506" s="0" t="n">
        <v>6.07315578237122E-005</v>
      </c>
      <c r="J506" s="0" t="n">
        <v>6.07315526321983E-005</v>
      </c>
      <c r="K506" s="0" t="n">
        <v>6.07315498264427E-005</v>
      </c>
      <c r="L506" s="0" t="n">
        <v>4.26639912295772E-011</v>
      </c>
      <c r="M506" s="0" t="n">
        <v>6.07315440743772E-005</v>
      </c>
      <c r="N506" s="0" t="n">
        <v>6.07315248944973E-005</v>
      </c>
      <c r="O506" s="0" t="n">
        <v>6.07315193414948E-005</v>
      </c>
      <c r="P506" s="0" t="n">
        <v>6.07315163878575E-005</v>
      </c>
      <c r="Q506" s="0" t="n">
        <v>6.07313887469596E-005</v>
      </c>
      <c r="R506" s="0" t="n">
        <v>6.08017729737398E-005</v>
      </c>
      <c r="S506" s="0" t="n">
        <v>6.0731520970525E-005</v>
      </c>
      <c r="T506" s="0" t="n">
        <v>6.07315224600002E-005</v>
      </c>
      <c r="U506" s="0" t="n">
        <v>6.07313865781389E-005</v>
      </c>
      <c r="V506" s="0" t="n">
        <v>0.00150638164345052</v>
      </c>
      <c r="W506" s="0" t="n">
        <v>0.999999419235159</v>
      </c>
      <c r="X506" s="0" t="n">
        <v>6.07315314977708E-005</v>
      </c>
      <c r="Y506" s="0" t="n">
        <v>6.07315783902607E-005</v>
      </c>
      <c r="Z506" s="0" t="n">
        <v>6.08100352944563E-005</v>
      </c>
      <c r="AA506" s="0" t="n">
        <v>6.07315552758614E-005</v>
      </c>
      <c r="AB506" s="0" t="n">
        <v>6.07315087436389E-005</v>
      </c>
      <c r="AC506" s="0" t="n">
        <v>6.07315437215483E-005</v>
      </c>
      <c r="AD506" s="0" t="n">
        <v>6.07315451722767E-005</v>
      </c>
      <c r="AE506" s="0" t="n">
        <v>6.06302023455907E-005</v>
      </c>
      <c r="AF506" s="0" t="n">
        <v>6.07315101561756E-005</v>
      </c>
      <c r="AG506" s="0" t="n">
        <v>6.07319422729624E-005</v>
      </c>
      <c r="AH506" s="0" t="n">
        <v>6.0809273490503E-005</v>
      </c>
      <c r="AI506" s="0" t="n">
        <v>6.06300894039347E-005</v>
      </c>
    </row>
    <row r="507" customFormat="false" ht="12.8" hidden="false" customHeight="false" outlineLevel="0" collapsed="false">
      <c r="B507" s="0" t="s">
        <v>574</v>
      </c>
      <c r="C507" s="0" t="n">
        <v>0.000153639810151596</v>
      </c>
      <c r="D507" s="0" t="n">
        <v>0.000153640544087619</v>
      </c>
      <c r="E507" s="0" t="n">
        <v>0.000153640550766165</v>
      </c>
      <c r="F507" s="0" t="n">
        <v>0.000394964550413546</v>
      </c>
      <c r="G507" s="0" t="n">
        <v>0.000153640602127969</v>
      </c>
      <c r="H507" s="0" t="n">
        <v>0.00015364068540813</v>
      </c>
      <c r="I507" s="0" t="n">
        <v>0.000153640690847223</v>
      </c>
      <c r="J507" s="0" t="n">
        <v>0.000153640597761573</v>
      </c>
      <c r="K507" s="0" t="n">
        <v>0.000153640547445377</v>
      </c>
      <c r="L507" s="0" t="n">
        <v>6.27315040618328E-010</v>
      </c>
      <c r="M507" s="0" t="n">
        <v>0.000153640444302217</v>
      </c>
      <c r="N507" s="0" t="n">
        <v>0.00015364010038732</v>
      </c>
      <c r="O507" s="0" t="n">
        <v>0.000153640000803312</v>
      </c>
      <c r="P507" s="0" t="n">
        <v>0.000153639947832129</v>
      </c>
      <c r="Q507" s="0" t="n">
        <v>0.000153637659093375</v>
      </c>
      <c r="R507" s="0" t="n">
        <v>0.000154899731115266</v>
      </c>
      <c r="S507" s="0" t="n">
        <v>0.000153640030022162</v>
      </c>
      <c r="T507" s="0" t="n">
        <v>0.000153640056721693</v>
      </c>
      <c r="U507" s="0" t="n">
        <v>0.000153637620194824</v>
      </c>
      <c r="V507" s="0" t="n">
        <v>0.00331208890140899</v>
      </c>
      <c r="W507" s="0" t="n">
        <v>0.997845721208932</v>
      </c>
      <c r="X507" s="0" t="n">
        <v>0.000153640218782836</v>
      </c>
      <c r="Y507" s="0" t="n">
        <v>0.000153641059611243</v>
      </c>
      <c r="Z507" s="0" t="n">
        <v>0.00015504788425813</v>
      </c>
      <c r="AA507" s="0" t="n">
        <v>0.000153640645171316</v>
      </c>
      <c r="AB507" s="0" t="n">
        <v>0.00015363981077865</v>
      </c>
      <c r="AC507" s="0" t="n">
        <v>0.000153640437970504</v>
      </c>
      <c r="AD507" s="0" t="n">
        <v>0.000153640463969484</v>
      </c>
      <c r="AE507" s="0" t="n">
        <v>0.000151823326069223</v>
      </c>
      <c r="AF507" s="0" t="n">
        <v>0.000153639836103725</v>
      </c>
      <c r="AG507" s="0" t="n">
        <v>0.000153647584475336</v>
      </c>
      <c r="AH507" s="0" t="n">
        <v>0.000155034224215478</v>
      </c>
      <c r="AI507" s="0" t="n">
        <v>0.000151821300888533</v>
      </c>
    </row>
    <row r="508" customFormat="false" ht="12.8" hidden="false" customHeight="false" outlineLevel="0" collapsed="false">
      <c r="B508" s="0" t="s">
        <v>575</v>
      </c>
      <c r="C508" s="0" t="n">
        <v>0.000178797688163868</v>
      </c>
      <c r="D508" s="0" t="n">
        <v>0.000178805210803712</v>
      </c>
      <c r="E508" s="0" t="n">
        <v>0.00017880527924663</v>
      </c>
      <c r="F508" s="0" t="n">
        <v>0.000200049339196373</v>
      </c>
      <c r="G508" s="0" t="n">
        <v>0.000178805805695959</v>
      </c>
      <c r="H508" s="0" t="n">
        <v>0.000178806659288489</v>
      </c>
      <c r="I508" s="0" t="n">
        <v>0.000178806715033675</v>
      </c>
      <c r="J508" s="0" t="n">
        <v>0.000178805760942313</v>
      </c>
      <c r="K508" s="0" t="n">
        <v>0.000178805245220959</v>
      </c>
      <c r="L508" s="0" t="n">
        <v>1.61555419647057E-009</v>
      </c>
      <c r="M508" s="0" t="n">
        <v>0.000178804188028181</v>
      </c>
      <c r="N508" s="0" t="n">
        <v>0.00017880066298559</v>
      </c>
      <c r="O508" s="0" t="n">
        <v>0.000178799642279626</v>
      </c>
      <c r="P508" s="0" t="n">
        <v>0.000178799099345484</v>
      </c>
      <c r="Q508" s="0" t="n">
        <v>0.000178775640431006</v>
      </c>
      <c r="R508" s="0" t="n">
        <v>0.000191711519696547</v>
      </c>
      <c r="S508" s="0" t="n">
        <v>0.000178799941775831</v>
      </c>
      <c r="T508" s="0" t="n">
        <v>0.000178800215431041</v>
      </c>
      <c r="U508" s="0" t="n">
        <v>0.000178775241720497</v>
      </c>
      <c r="V508" s="0" t="n">
        <v>0.0191307115336538</v>
      </c>
      <c r="W508" s="0" t="n">
        <v>0.762263083888417</v>
      </c>
      <c r="X508" s="0" t="n">
        <v>0.00017880187650976</v>
      </c>
      <c r="Y508" s="0" t="n">
        <v>0.000178810494762538</v>
      </c>
      <c r="Z508" s="0" t="n">
        <v>0.000193230047956794</v>
      </c>
      <c r="AA508" s="0" t="n">
        <v>0.000178806246880714</v>
      </c>
      <c r="AB508" s="0" t="n">
        <v>0.000178797694587951</v>
      </c>
      <c r="AC508" s="0" t="n">
        <v>0.000178804123123655</v>
      </c>
      <c r="AD508" s="0" t="n">
        <v>0.000178804389602161</v>
      </c>
      <c r="AE508" s="0" t="n">
        <v>0.000160182456823588</v>
      </c>
      <c r="AF508" s="0" t="n">
        <v>0.00017879795416087</v>
      </c>
      <c r="AG508" s="0" t="n">
        <v>0.000178877372774</v>
      </c>
      <c r="AH508" s="0" t="n">
        <v>0.000193090036501697</v>
      </c>
      <c r="AI508" s="0" t="n">
        <v>0.000160161699146122</v>
      </c>
    </row>
    <row r="509" customFormat="false" ht="12.8" hidden="false" customHeight="false" outlineLevel="0" collapsed="false">
      <c r="B509" s="0" t="s">
        <v>576</v>
      </c>
      <c r="C509" s="0" t="n">
        <v>0.000187088287583181</v>
      </c>
      <c r="D509" s="0" t="n">
        <v>0.000187151182586165</v>
      </c>
      <c r="E509" s="0" t="n">
        <v>0.00018715175481121</v>
      </c>
      <c r="F509" s="0" t="n">
        <v>0.000311104189409606</v>
      </c>
      <c r="G509" s="0" t="n">
        <v>0.00018715615633369</v>
      </c>
      <c r="H509" s="0" t="n">
        <v>0.00018716329301971</v>
      </c>
      <c r="I509" s="0" t="n">
        <v>0.000187163759087339</v>
      </c>
      <c r="J509" s="0" t="n">
        <v>0.000187155782165549</v>
      </c>
      <c r="K509" s="0" t="n">
        <v>0.000187151470339875</v>
      </c>
      <c r="L509" s="0" t="n">
        <v>1.99229337399321E-008</v>
      </c>
      <c r="M509" s="0" t="n">
        <v>0.000187142631398296</v>
      </c>
      <c r="N509" s="0" t="n">
        <v>0.000187113159356045</v>
      </c>
      <c r="O509" s="0" t="n">
        <v>0.00018710462547511</v>
      </c>
      <c r="P509" s="0" t="n">
        <v>0.000187100086138092</v>
      </c>
      <c r="Q509" s="0" t="n">
        <v>0.000186903951742701</v>
      </c>
      <c r="R509" s="0" t="n">
        <v>0.000295057749007843</v>
      </c>
      <c r="S509" s="0" t="n">
        <v>0.000187107129499431</v>
      </c>
      <c r="T509" s="0" t="n">
        <v>0.000187109417463138</v>
      </c>
      <c r="U509" s="0" t="n">
        <v>0.000186900618220354</v>
      </c>
      <c r="V509" s="0" t="n">
        <v>0.0301173262696239</v>
      </c>
      <c r="W509" s="0" t="n">
        <v>0.742392537914019</v>
      </c>
      <c r="X509" s="0" t="n">
        <v>0.000187123305339654</v>
      </c>
      <c r="Y509" s="0" t="n">
        <v>0.000187195360501158</v>
      </c>
      <c r="Z509" s="0" t="n">
        <v>0.000307753864017601</v>
      </c>
      <c r="AA509" s="0" t="n">
        <v>0.000187159844979412</v>
      </c>
      <c r="AB509" s="0" t="n">
        <v>0.000187088341292108</v>
      </c>
      <c r="AC509" s="0" t="n">
        <v>0.00018714208874715</v>
      </c>
      <c r="AD509" s="0" t="n">
        <v>0.000187144316707855</v>
      </c>
      <c r="AE509" s="0" t="n">
        <v>0.000184766020034477</v>
      </c>
      <c r="AF509" s="0" t="n">
        <v>0.000187090511518218</v>
      </c>
      <c r="AG509" s="0" t="n">
        <v>0.000187754511615679</v>
      </c>
      <c r="AH509" s="0" t="n">
        <v>0.000306583270118344</v>
      </c>
      <c r="AI509" s="0" t="n">
        <v>0.000184574715543229</v>
      </c>
    </row>
    <row r="510" customFormat="false" ht="12.8" hidden="false" customHeight="false" outlineLevel="0" collapsed="false">
      <c r="B510" s="0" t="s">
        <v>577</v>
      </c>
      <c r="C510" s="0" t="n">
        <v>4.82670774895055E-005</v>
      </c>
      <c r="D510" s="0" t="n">
        <v>4.8357141816946E-005</v>
      </c>
      <c r="E510" s="0" t="n">
        <v>4.83579612309271E-005</v>
      </c>
      <c r="F510" s="0" t="n">
        <v>0.00022468968294298</v>
      </c>
      <c r="G510" s="0" t="n">
        <v>4.83642641198045E-005</v>
      </c>
      <c r="H510" s="0" t="n">
        <v>4.83744837038724E-005</v>
      </c>
      <c r="I510" s="0" t="n">
        <v>4.83751511038966E-005</v>
      </c>
      <c r="J510" s="0" t="n">
        <v>4.83637283174021E-005</v>
      </c>
      <c r="K510" s="0" t="n">
        <v>4.8357553873668E-005</v>
      </c>
      <c r="L510" s="0" t="n">
        <v>8.71275842857615E-009</v>
      </c>
      <c r="M510" s="0" t="n">
        <v>4.83448966944744E-005</v>
      </c>
      <c r="N510" s="0" t="n">
        <v>4.830269334688E-005</v>
      </c>
      <c r="O510" s="0" t="n">
        <v>4.82904730082501E-005</v>
      </c>
      <c r="P510" s="0" t="n">
        <v>4.82839727717899E-005</v>
      </c>
      <c r="Q510" s="0" t="n">
        <v>4.80031124395763E-005</v>
      </c>
      <c r="R510" s="0" t="n">
        <v>0.000202877082724817</v>
      </c>
      <c r="S510" s="0" t="n">
        <v>4.82940587179792E-005</v>
      </c>
      <c r="T510" s="0" t="n">
        <v>4.82973350350857E-005</v>
      </c>
      <c r="U510" s="0" t="n">
        <v>4.7998338926436E-005</v>
      </c>
      <c r="V510" s="0" t="n">
        <v>0.00544518296668906</v>
      </c>
      <c r="W510" s="0" t="n">
        <v>0.136973232925238</v>
      </c>
      <c r="X510" s="0" t="n">
        <v>4.83172221831252E-005</v>
      </c>
      <c r="Y510" s="0" t="n">
        <v>4.84204036673708E-005</v>
      </c>
      <c r="Z510" s="0" t="n">
        <v>0.00022105770452574</v>
      </c>
      <c r="AA510" s="0" t="n">
        <v>4.83695461822586E-005</v>
      </c>
      <c r="AB510" s="0" t="n">
        <v>4.82671544006497E-005</v>
      </c>
      <c r="AC510" s="0" t="n">
        <v>4.83441196293954E-005</v>
      </c>
      <c r="AD510" s="0" t="n">
        <v>4.83473100230114E-005</v>
      </c>
      <c r="AE510" s="0" t="n">
        <v>4.78585851871882E-005</v>
      </c>
      <c r="AF510" s="0" t="n">
        <v>4.82702621182884E-005</v>
      </c>
      <c r="AG510" s="0" t="n">
        <v>4.92210963640716E-005</v>
      </c>
      <c r="AH510" s="0" t="n">
        <v>0.00021938144553757</v>
      </c>
      <c r="AI510" s="0" t="n">
        <v>4.75835997301166E-005</v>
      </c>
    </row>
    <row r="511" customFormat="false" ht="12.8" hidden="false" customHeight="false" outlineLevel="0" collapsed="false">
      <c r="B511" s="0" t="s">
        <v>578</v>
      </c>
      <c r="C511" s="0" t="n">
        <v>9.11747004590513E-005</v>
      </c>
      <c r="D511" s="0" t="n">
        <v>9.34265391561162E-005</v>
      </c>
      <c r="E511" s="0" t="n">
        <v>9.3447026596305E-005</v>
      </c>
      <c r="F511" s="0" t="n">
        <v>0.000125928221432536</v>
      </c>
      <c r="G511" s="0" t="n">
        <v>9.36046150207259E-005</v>
      </c>
      <c r="H511" s="0" t="n">
        <v>9.38601308931863E-005</v>
      </c>
      <c r="I511" s="0" t="n">
        <v>9.38768175873239E-005</v>
      </c>
      <c r="J511" s="0" t="n">
        <v>9.35912186116328E-005</v>
      </c>
      <c r="K511" s="0" t="n">
        <v>9.34368416199982E-005</v>
      </c>
      <c r="L511" s="0" t="n">
        <v>1.34292535419875E-009</v>
      </c>
      <c r="M511" s="0" t="n">
        <v>9.31203796373792E-005</v>
      </c>
      <c r="N511" s="0" t="n">
        <v>9.20651874820599E-005</v>
      </c>
      <c r="O511" s="0" t="n">
        <v>9.17596474881988E-005</v>
      </c>
      <c r="P511" s="0" t="n">
        <v>9.15971249046965E-005</v>
      </c>
      <c r="Q511" s="0" t="n">
        <v>8.45749215139247E-005</v>
      </c>
      <c r="R511" s="0" t="n">
        <v>0.00395680930373521</v>
      </c>
      <c r="S511" s="0" t="n">
        <v>9.18492994981257E-005</v>
      </c>
      <c r="T511" s="0" t="n">
        <v>9.19312158814689E-005</v>
      </c>
      <c r="U511" s="0" t="n">
        <v>8.44556150649822E-005</v>
      </c>
      <c r="V511" s="0" t="n">
        <v>0.000503478105844613</v>
      </c>
      <c r="W511" s="0" t="n">
        <v>0.0139254087847316</v>
      </c>
      <c r="X511" s="0" t="n">
        <v>9.24284458039271E-005</v>
      </c>
      <c r="Y511" s="0" t="n">
        <v>9.50082486261827E-005</v>
      </c>
      <c r="Z511" s="0" t="n">
        <v>0.000107131550354134</v>
      </c>
      <c r="AA511" s="0" t="n">
        <v>9.37366801704309E-005</v>
      </c>
      <c r="AB511" s="0" t="n">
        <v>9.1176623420508E-005</v>
      </c>
      <c r="AC511" s="0" t="n">
        <v>9.31009510104497E-005</v>
      </c>
      <c r="AD511" s="0" t="n">
        <v>9.3180719001551E-005</v>
      </c>
      <c r="AE511" s="0" t="n">
        <v>9.14303255811211E-005</v>
      </c>
      <c r="AF511" s="0" t="n">
        <v>9.12543243311026E-005</v>
      </c>
      <c r="AG511" s="0" t="n">
        <v>0.000115027635085974</v>
      </c>
      <c r="AH511" s="0" t="n">
        <v>9.66500102258516E-005</v>
      </c>
      <c r="AI511" s="0" t="n">
        <v>8.44970877419415E-005</v>
      </c>
    </row>
    <row r="512" customFormat="false" ht="12.8" hidden="false" customHeight="false" outlineLevel="0" collapsed="false">
      <c r="B512" s="0" t="s">
        <v>579</v>
      </c>
      <c r="C512" s="0" t="n">
        <v>2.51919342146856E-005</v>
      </c>
      <c r="D512" s="0" t="n">
        <v>2.93644058099174E-005</v>
      </c>
      <c r="E512" s="0" t="n">
        <v>2.94023673447219E-005</v>
      </c>
      <c r="F512" s="0" t="n">
        <v>6.50085749293039E-005</v>
      </c>
      <c r="G512" s="0" t="n">
        <v>2.96943657022153E-005</v>
      </c>
      <c r="H512" s="0" t="n">
        <v>3.0167815508797E-005</v>
      </c>
      <c r="I512" s="0" t="n">
        <v>3.01987345745491E-005</v>
      </c>
      <c r="J512" s="0" t="n">
        <v>2.96695432614458E-005</v>
      </c>
      <c r="K512" s="0" t="n">
        <v>2.93834954255834E-005</v>
      </c>
      <c r="L512" s="0" t="n">
        <v>9.39228067302551E-012</v>
      </c>
      <c r="M512" s="0" t="n">
        <v>2.8797117452406E-005</v>
      </c>
      <c r="N512" s="0" t="n">
        <v>2.6841933075783E-005</v>
      </c>
      <c r="O512" s="0" t="n">
        <v>2.62757924636148E-005</v>
      </c>
      <c r="P512" s="0" t="n">
        <v>2.59746514656989E-005</v>
      </c>
      <c r="Q512" s="0" t="n">
        <v>1.29630996622554E-005</v>
      </c>
      <c r="R512" s="0" t="n">
        <v>0.00718786905885693</v>
      </c>
      <c r="S512" s="0" t="n">
        <v>2.64419102824487E-005</v>
      </c>
      <c r="T512" s="0" t="n">
        <v>2.65936946933776E-005</v>
      </c>
      <c r="U512" s="0" t="n">
        <v>1.27420731079742E-005</v>
      </c>
      <c r="V512" s="0" t="n">
        <v>9.15988548639835E-005</v>
      </c>
      <c r="W512" s="0" t="n">
        <v>0.00532634449850389</v>
      </c>
      <c r="X512" s="0" t="n">
        <v>2.75150209049224E-005</v>
      </c>
      <c r="Y512" s="0" t="n">
        <v>3.22951837006258E-005</v>
      </c>
      <c r="Z512" s="0" t="n">
        <v>3.22652900692777E-005</v>
      </c>
      <c r="AA512" s="0" t="n">
        <v>2.99390715161607E-005</v>
      </c>
      <c r="AB512" s="0" t="n">
        <v>2.51954973032875E-005</v>
      </c>
      <c r="AC512" s="0" t="n">
        <v>2.87611178074743E-005</v>
      </c>
      <c r="AD512" s="0" t="n">
        <v>2.8908921323012E-005</v>
      </c>
      <c r="AE512" s="0" t="n">
        <v>2.57197180528745E-005</v>
      </c>
      <c r="AF512" s="0" t="n">
        <v>2.53394707049326E-005</v>
      </c>
      <c r="AG512" s="0" t="n">
        <v>6.93894745870116E-005</v>
      </c>
      <c r="AH512" s="0" t="n">
        <v>1.39605870138615E-005</v>
      </c>
      <c r="AI512" s="0" t="n">
        <v>1.28709536239002E-005</v>
      </c>
    </row>
    <row r="513" customFormat="false" ht="12.8" hidden="false" customHeight="false" outlineLevel="0" collapsed="false">
      <c r="B513" s="0" t="s">
        <v>580</v>
      </c>
      <c r="C513" s="0" t="n">
        <v>0.000478511129557546</v>
      </c>
      <c r="D513" s="0" t="n">
        <v>0.00108994848548294</v>
      </c>
      <c r="E513" s="0" t="n">
        <v>0.00109122096192582</v>
      </c>
      <c r="F513" s="0" t="n">
        <v>0.0062336021933499</v>
      </c>
      <c r="G513" s="0" t="n">
        <v>0.00114572024969883</v>
      </c>
      <c r="H513" s="0" t="n">
        <v>0.00114155162542318</v>
      </c>
      <c r="I513" s="0" t="n">
        <v>0.00114668273561502</v>
      </c>
      <c r="J513" s="0" t="n">
        <v>0.00114143117858534</v>
      </c>
      <c r="K513" s="0" t="n">
        <v>0.00109316937154369</v>
      </c>
      <c r="L513" s="0" t="n">
        <v>3.16181657654836E-008</v>
      </c>
      <c r="M513" s="0" t="n">
        <v>0.000997652382496272</v>
      </c>
      <c r="N513" s="0" t="n">
        <v>0.000603207658181781</v>
      </c>
      <c r="O513" s="0" t="n">
        <v>0.000584270035878909</v>
      </c>
      <c r="P513" s="0" t="n">
        <v>0.000542814599580832</v>
      </c>
      <c r="Q513" s="0" t="n">
        <v>2.92385415289059E-005</v>
      </c>
      <c r="R513" s="0" t="n">
        <v>0.0328424618334819</v>
      </c>
      <c r="S513" s="0" t="n">
        <v>0.000618439372644386</v>
      </c>
      <c r="T513" s="0" t="n">
        <v>0.000569999297058477</v>
      </c>
      <c r="U513" s="0" t="n">
        <v>2.92355697449759E-005</v>
      </c>
      <c r="V513" s="0" t="n">
        <v>0.000621186679946817</v>
      </c>
      <c r="W513" s="0" t="n">
        <v>0.00365941027738859</v>
      </c>
      <c r="X513" s="0" t="n">
        <v>0.000722909575447961</v>
      </c>
      <c r="Y513" s="0" t="n">
        <v>0.0015162772814068</v>
      </c>
      <c r="Z513" s="0" t="n">
        <v>0.00110702734458978</v>
      </c>
      <c r="AA513" s="0" t="n">
        <v>0.00110359107000124</v>
      </c>
      <c r="AB513" s="0" t="n">
        <v>0.000479022291939968</v>
      </c>
      <c r="AC513" s="0" t="n">
        <v>0.000984988162585743</v>
      </c>
      <c r="AD513" s="0" t="n">
        <v>0.00103028868629484</v>
      </c>
      <c r="AE513" s="0" t="n">
        <v>0.000487510663510937</v>
      </c>
      <c r="AF513" s="0" t="n">
        <v>0.000494644421489499</v>
      </c>
      <c r="AG513" s="0" t="n">
        <v>0.000483961308688108</v>
      </c>
      <c r="AH513" s="0" t="n">
        <v>2.91998141881411E-005</v>
      </c>
      <c r="AI513" s="0" t="n">
        <v>2.91852542191329E-005</v>
      </c>
    </row>
    <row r="514" customFormat="false" ht="12.8" hidden="false" customHeight="false" outlineLevel="0" collapsed="false">
      <c r="B514" s="0" t="s">
        <v>581</v>
      </c>
      <c r="C514" s="0" t="n">
        <v>1.23424812135259E-006</v>
      </c>
      <c r="D514" s="0" t="n">
        <v>0.000442866083977922</v>
      </c>
      <c r="E514" s="0" t="n">
        <v>0.000447895462036607</v>
      </c>
      <c r="F514" s="0" t="n">
        <v>0.0208823833142133</v>
      </c>
      <c r="G514" s="0" t="n">
        <v>0.000664590705640178</v>
      </c>
      <c r="H514" s="0" t="n">
        <v>0.000647581103262573</v>
      </c>
      <c r="I514" s="0" t="n">
        <v>0.000667980721972938</v>
      </c>
      <c r="J514" s="0" t="n">
        <v>0.000647536956284944</v>
      </c>
      <c r="K514" s="0" t="n">
        <v>0.000455672684380182</v>
      </c>
      <c r="L514" s="0" t="n">
        <v>9.88600993107817E-010</v>
      </c>
      <c r="M514" s="0" t="n">
        <v>0.000149387401705114</v>
      </c>
      <c r="N514" s="0" t="n">
        <v>0.000818153649566722</v>
      </c>
      <c r="O514" s="0" t="n">
        <v>0.00068677434671427</v>
      </c>
      <c r="P514" s="0" t="n">
        <v>0.000404365293927622</v>
      </c>
      <c r="Q514" s="0" t="n">
        <v>1.41612348158234E-007</v>
      </c>
      <c r="R514" s="0" t="n">
        <v>0.18837378788182</v>
      </c>
      <c r="S514" s="0" t="n">
        <v>0.000924608512492653</v>
      </c>
      <c r="T514" s="0" t="n">
        <v>0.0005871091836398</v>
      </c>
      <c r="U514" s="0" t="n">
        <v>1.41610196885151E-007</v>
      </c>
      <c r="V514" s="0" t="n">
        <v>0.000883619879437636</v>
      </c>
      <c r="W514" s="0" t="n">
        <v>0.0111916953746254</v>
      </c>
      <c r="X514" s="0" t="n">
        <v>0.00165116599739334</v>
      </c>
      <c r="Y514" s="0" t="n">
        <v>0.00717215352309508</v>
      </c>
      <c r="Z514" s="0" t="n">
        <v>0.000508347052546543</v>
      </c>
      <c r="AA514" s="0" t="n">
        <v>0.000496667003655804</v>
      </c>
      <c r="AB514" s="0" t="n">
        <v>1.33183995889088E-006</v>
      </c>
      <c r="AC514" s="0" t="n">
        <v>0.000101694604050739</v>
      </c>
      <c r="AD514" s="0" t="n">
        <v>0.000211897035339414</v>
      </c>
      <c r="AE514" s="0" t="n">
        <v>2.95642578226202E-006</v>
      </c>
      <c r="AF514" s="0" t="n">
        <v>4.32012055731623E-006</v>
      </c>
      <c r="AG514" s="0" t="n">
        <v>1.32827730870908E-006</v>
      </c>
      <c r="AH514" s="0" t="n">
        <v>1.31836819562865E-007</v>
      </c>
      <c r="AI514" s="0" t="n">
        <v>1.31827243389244E-007</v>
      </c>
    </row>
    <row r="515" customFormat="false" ht="12.8" hidden="false" customHeight="false" outlineLevel="0" collapsed="false">
      <c r="B515" s="0" t="s">
        <v>582</v>
      </c>
      <c r="C515" s="0" t="n">
        <v>4.96234310477925E-008</v>
      </c>
      <c r="D515" s="0" t="n">
        <v>0.00141935280545924</v>
      </c>
      <c r="E515" s="0" t="n">
        <v>0.00200457052268188</v>
      </c>
      <c r="F515" s="0" t="n">
        <v>0.00825835679930131</v>
      </c>
      <c r="G515" s="0" t="n">
        <v>0.00101759203360208</v>
      </c>
      <c r="H515" s="0" t="n">
        <v>0.00202058634885116</v>
      </c>
      <c r="I515" s="0" t="n">
        <v>0.00203282213434763</v>
      </c>
      <c r="J515" s="0" t="n">
        <v>0.00203775534716388</v>
      </c>
      <c r="K515" s="0" t="n">
        <v>0.00203435946612929</v>
      </c>
      <c r="L515" s="0" t="n">
        <v>4.94375592880228E-008</v>
      </c>
      <c r="M515" s="0" t="n">
        <v>0.00221784003155467</v>
      </c>
      <c r="N515" s="0" t="n">
        <v>0.00229954876471983</v>
      </c>
      <c r="O515" s="0" t="n">
        <v>0.0021460417135839</v>
      </c>
      <c r="P515" s="0" t="n">
        <v>0.000610955945803071</v>
      </c>
      <c r="Q515" s="0" t="n">
        <v>5.23365068877358E-008</v>
      </c>
      <c r="R515" s="0" t="n">
        <v>0.0313497798383658</v>
      </c>
      <c r="S515" s="0" t="n">
        <v>0.00113627054217247</v>
      </c>
      <c r="T515" s="0" t="n">
        <v>0.00110348843735186</v>
      </c>
      <c r="U515" s="0" t="n">
        <v>5.23365068478914E-008</v>
      </c>
      <c r="V515" s="0" t="n">
        <v>0.00117086382663445</v>
      </c>
      <c r="W515" s="0" t="n">
        <v>0.0207517056683109</v>
      </c>
      <c r="X515" s="0" t="n">
        <v>0.00115166527239974</v>
      </c>
      <c r="Y515" s="0" t="n">
        <v>0.00474426041820275</v>
      </c>
      <c r="Z515" s="0" t="n">
        <v>0.0017571774708135</v>
      </c>
      <c r="AA515" s="0" t="n">
        <v>0.00126298158109772</v>
      </c>
      <c r="AB515" s="0" t="n">
        <v>4.96307120210885E-008</v>
      </c>
      <c r="AC515" s="0" t="n">
        <v>0.00123393802864835</v>
      </c>
      <c r="AD515" s="0" t="n">
        <v>0.000993720812720755</v>
      </c>
      <c r="AE515" s="0" t="n">
        <v>9.8992731368164E-008</v>
      </c>
      <c r="AF515" s="0" t="n">
        <v>5.04614426391188E-008</v>
      </c>
      <c r="AG515" s="0" t="n">
        <v>5.54948001653031E-008</v>
      </c>
      <c r="AH515" s="0" t="n">
        <v>4.94601049000473E-008</v>
      </c>
      <c r="AI515" s="0" t="n">
        <v>4.94601052729044E-008</v>
      </c>
    </row>
    <row r="516" customFormat="false" ht="12.8" hidden="false" customHeight="false" outlineLevel="0" collapsed="false">
      <c r="B516" s="0" t="s">
        <v>583</v>
      </c>
      <c r="C516" s="0" t="n">
        <v>7.99860713170987E-008</v>
      </c>
      <c r="D516" s="0" t="n">
        <v>0.00139710145751515</v>
      </c>
      <c r="E516" s="0" t="n">
        <v>0.00274462756012661</v>
      </c>
      <c r="F516" s="0" t="n">
        <v>0.0283645044813077</v>
      </c>
      <c r="G516" s="0" t="n">
        <v>0.00221006725092443</v>
      </c>
      <c r="H516" s="0" t="n">
        <v>0.00278155984772543</v>
      </c>
      <c r="I516" s="0" t="n">
        <v>0.00280977540622684</v>
      </c>
      <c r="J516" s="0" t="n">
        <v>0.00282115128780658</v>
      </c>
      <c r="K516" s="0" t="n">
        <v>0.00281332045312199</v>
      </c>
      <c r="L516" s="0" t="n">
        <v>7.91380713657526E-008</v>
      </c>
      <c r="M516" s="0" t="n">
        <v>0.00323642324720785</v>
      </c>
      <c r="N516" s="0" t="n">
        <v>0.00342483751899625</v>
      </c>
      <c r="O516" s="0" t="n">
        <v>0.00307085613533098</v>
      </c>
      <c r="P516" s="0" t="n">
        <v>0.00090860677975857</v>
      </c>
      <c r="Q516" s="0" t="n">
        <v>9.23681502023655E-008</v>
      </c>
      <c r="R516" s="0" t="n">
        <v>0.111722432726807</v>
      </c>
      <c r="S516" s="0" t="n">
        <v>0.00263883149831945</v>
      </c>
      <c r="T516" s="0" t="n">
        <v>0.00252039539081317</v>
      </c>
      <c r="U516" s="0" t="n">
        <v>9.23681489836139E-008</v>
      </c>
      <c r="V516" s="0" t="n">
        <v>0.00276381074436027</v>
      </c>
      <c r="W516" s="0" t="n">
        <v>0.0734665397440355</v>
      </c>
      <c r="X516" s="0" t="n">
        <v>0.00269444679904762</v>
      </c>
      <c r="Y516" s="0" t="n">
        <v>0.0156736118720477</v>
      </c>
      <c r="Z516" s="0" t="n">
        <v>0.00217419283488129</v>
      </c>
      <c r="AA516" s="0" t="n">
        <v>0.00104932096834665</v>
      </c>
      <c r="AB516" s="0" t="n">
        <v>8.00192894394704E-008</v>
      </c>
      <c r="AC516" s="0" t="n">
        <v>0.000989266696778568</v>
      </c>
      <c r="AD516" s="0" t="n">
        <v>0.00212382429753288</v>
      </c>
      <c r="AE516" s="0" t="n">
        <v>3.0569154211256E-007</v>
      </c>
      <c r="AF516" s="0" t="n">
        <v>8.38146794338913E-008</v>
      </c>
      <c r="AG516" s="0" t="n">
        <v>1.06812115315469E-007</v>
      </c>
      <c r="AH516" s="0" t="n">
        <v>7.92409334147092E-008</v>
      </c>
      <c r="AI516" s="0" t="n">
        <v>7.92409333877668E-008</v>
      </c>
    </row>
    <row r="517" customFormat="false" ht="12.8" hidden="false" customHeight="false" outlineLevel="0" collapsed="false">
      <c r="B517" s="0" t="s">
        <v>584</v>
      </c>
      <c r="C517" s="0" t="n">
        <v>1.38109714500944E-007</v>
      </c>
      <c r="D517" s="0" t="n">
        <v>0.00236946749868461</v>
      </c>
      <c r="E517" s="0" t="n">
        <v>0.00299910058842523</v>
      </c>
      <c r="F517" s="0" t="n">
        <v>0.0194920970151671</v>
      </c>
      <c r="G517" s="0" t="n">
        <v>0.00285390357688453</v>
      </c>
      <c r="H517" s="0" t="n">
        <v>0.00307835766594333</v>
      </c>
      <c r="I517" s="0" t="n">
        <v>0.00313890852990772</v>
      </c>
      <c r="J517" s="0" t="n">
        <v>0.00316332104612826</v>
      </c>
      <c r="K517" s="0" t="n">
        <v>0.00314651612136263</v>
      </c>
      <c r="L517" s="0" t="n">
        <v>1.33801917478419E-007</v>
      </c>
      <c r="M517" s="0" t="n">
        <v>0.00405449349168241</v>
      </c>
      <c r="N517" s="0" t="n">
        <v>0.00445880441863078</v>
      </c>
      <c r="O517" s="0" t="n">
        <v>0.00369917844222401</v>
      </c>
      <c r="P517" s="0" t="n">
        <v>0.00175600060521885</v>
      </c>
      <c r="Q517" s="0" t="n">
        <v>2.01077272007932E-007</v>
      </c>
      <c r="R517" s="0" t="n">
        <v>0.272438036683577</v>
      </c>
      <c r="S517" s="0" t="n">
        <v>0.00391107023729775</v>
      </c>
      <c r="T517" s="0" t="n">
        <v>0.00361905133475626</v>
      </c>
      <c r="U517" s="0" t="n">
        <v>2.01077264834742E-007</v>
      </c>
      <c r="V517" s="0" t="n">
        <v>0.00421922002414421</v>
      </c>
      <c r="W517" s="0" t="n">
        <v>0.0712795218799608</v>
      </c>
      <c r="X517" s="0" t="n">
        <v>0.0040481775351795</v>
      </c>
      <c r="Y517" s="0" t="n">
        <v>0.0360483500390725</v>
      </c>
      <c r="Z517" s="0" t="n">
        <v>0.00178211282818408</v>
      </c>
      <c r="AA517" s="0" t="n">
        <v>0.00126364667770729</v>
      </c>
      <c r="AB517" s="0" t="n">
        <v>1.38278466209514E-007</v>
      </c>
      <c r="AC517" s="0" t="n">
        <v>0.00108568510955387</v>
      </c>
      <c r="AD517" s="0" t="n">
        <v>0.00264125888122402</v>
      </c>
      <c r="AE517" s="0" t="n">
        <v>1.29203977906802E-006</v>
      </c>
      <c r="AF517" s="0" t="n">
        <v>1.57643132924282E-007</v>
      </c>
      <c r="AG517" s="0" t="n">
        <v>2.75000215301186E-007</v>
      </c>
      <c r="AH517" s="0" t="n">
        <v>1.34324451858767E-007</v>
      </c>
      <c r="AI517" s="0" t="n">
        <v>1.34324450909874E-007</v>
      </c>
    </row>
    <row r="518" customFormat="false" ht="12.8" hidden="false" customHeight="false" outlineLevel="0" collapsed="false">
      <c r="B518" s="0" t="s">
        <v>585</v>
      </c>
      <c r="C518" s="0" t="n">
        <v>1.36824059602457E-009</v>
      </c>
      <c r="D518" s="0" t="n">
        <v>0.000448516413359523</v>
      </c>
      <c r="E518" s="0" t="n">
        <v>0.000436654551807636</v>
      </c>
      <c r="F518" s="0" t="n">
        <v>0.00525069113555066</v>
      </c>
      <c r="G518" s="0" t="n">
        <v>0.00462555424453814</v>
      </c>
      <c r="H518" s="0" t="n">
        <v>0.000446420413885984</v>
      </c>
      <c r="I518" s="0" t="n">
        <v>0.000456128412626433</v>
      </c>
      <c r="J518" s="0" t="n">
        <v>0.000456676900202901</v>
      </c>
      <c r="K518" s="0" t="n">
        <v>0.000455806277907533</v>
      </c>
      <c r="L518" s="0" t="n">
        <v>1.36811568085711E-009</v>
      </c>
      <c r="M518" s="0" t="n">
        <v>0.000535134790030978</v>
      </c>
      <c r="N518" s="0" t="n">
        <v>0.000550345694693366</v>
      </c>
      <c r="O518" s="0" t="n">
        <v>0.000469407138278699</v>
      </c>
      <c r="P518" s="0" t="n">
        <v>0.000691279151804558</v>
      </c>
      <c r="Q518" s="0" t="n">
        <v>1.43387875351793E-009</v>
      </c>
      <c r="R518" s="0" t="n">
        <v>0.153765421080755</v>
      </c>
      <c r="S518" s="0" t="n">
        <v>0.000612469460632537</v>
      </c>
      <c r="T518" s="0" t="n">
        <v>1.52505468875852E-005</v>
      </c>
      <c r="U518" s="0" t="n">
        <v>1.43387913634972E-009</v>
      </c>
      <c r="V518" s="0" t="n">
        <v>0.000686878570012595</v>
      </c>
      <c r="W518" s="0" t="n">
        <v>0.003948439920054</v>
      </c>
      <c r="X518" s="0" t="n">
        <v>0.000542855835794498</v>
      </c>
      <c r="Y518" s="0" t="n">
        <v>0.0324492613195912</v>
      </c>
      <c r="Z518" s="0" t="n">
        <v>4.69444116957957E-007</v>
      </c>
      <c r="AA518" s="0" t="n">
        <v>4.56138981920831E-007</v>
      </c>
      <c r="AB518" s="0" t="n">
        <v>1.36824617851379E-009</v>
      </c>
      <c r="AC518" s="0" t="n">
        <v>3.5450009173597E-008</v>
      </c>
      <c r="AD518" s="0" t="n">
        <v>0.00047352337585671</v>
      </c>
      <c r="AE518" s="0" t="n">
        <v>1.85295674421835E-009</v>
      </c>
      <c r="AF518" s="0" t="n">
        <v>1.41148152095082E-009</v>
      </c>
      <c r="AG518" s="0" t="n">
        <v>1.44307828328709E-009</v>
      </c>
      <c r="AH518" s="0" t="n">
        <v>1.36813084131707E-009</v>
      </c>
      <c r="AI518" s="0" t="n">
        <v>1.36813114619473E-009</v>
      </c>
    </row>
    <row r="519" customFormat="false" ht="12.8" hidden="false" customHeight="false" outlineLevel="0" collapsed="false">
      <c r="B519" s="0" t="s">
        <v>586</v>
      </c>
      <c r="C519" s="0" t="n">
        <v>2.48074428118564E-008</v>
      </c>
      <c r="D519" s="0" t="n">
        <v>0.00146482745746002</v>
      </c>
      <c r="E519" s="0" t="n">
        <v>0.00141736046381191</v>
      </c>
      <c r="F519" s="0" t="n">
        <v>0.0206795143807252</v>
      </c>
      <c r="G519" s="0" t="n">
        <v>0.0181791816897823</v>
      </c>
      <c r="H519" s="0" t="n">
        <v>0.00145644000825651</v>
      </c>
      <c r="I519" s="0" t="n">
        <v>0.0014952879173854</v>
      </c>
      <c r="J519" s="0" t="n">
        <v>0.00149748276557971</v>
      </c>
      <c r="K519" s="0" t="n">
        <v>0.00149399884902157</v>
      </c>
      <c r="L519" s="0" t="n">
        <v>2.48036619106729E-008</v>
      </c>
      <c r="M519" s="0" t="n">
        <v>0.00181144263361632</v>
      </c>
      <c r="N519" s="0" t="n">
        <v>0.00187231027830026</v>
      </c>
      <c r="O519" s="0" t="n">
        <v>0.00154842442840408</v>
      </c>
      <c r="P519" s="0" t="n">
        <v>0.00243625199631203</v>
      </c>
      <c r="Q519" s="0" t="n">
        <v>2.67944821795917E-008</v>
      </c>
      <c r="R519" s="0" t="n">
        <v>0.614689254007307</v>
      </c>
      <c r="S519" s="0" t="n">
        <v>0.00212089552876149</v>
      </c>
      <c r="T519" s="0" t="n">
        <v>0.000614100106096527</v>
      </c>
      <c r="U519" s="0" t="n">
        <v>2.67944820136817E-008</v>
      </c>
      <c r="V519" s="0" t="n">
        <v>0.00241864489613464</v>
      </c>
      <c r="W519" s="0" t="n">
        <v>0.0154689656983513</v>
      </c>
      <c r="X519" s="0" t="n">
        <v>0.00184233870124473</v>
      </c>
      <c r="Y519" s="0" t="n">
        <v>0.129461569721689</v>
      </c>
      <c r="Z519" s="0" t="n">
        <v>1.51272026857954E-005</v>
      </c>
      <c r="AA519" s="0" t="n">
        <v>1.44776204999419E-005</v>
      </c>
      <c r="AB519" s="0" t="n">
        <v>2.48075911841105E-008</v>
      </c>
      <c r="AC519" s="0" t="n">
        <v>1.05688255186247E-006</v>
      </c>
      <c r="AD519" s="0" t="n">
        <v>0.00156489646019464</v>
      </c>
      <c r="AE519" s="0" t="n">
        <v>3.94845999559927E-008</v>
      </c>
      <c r="AF519" s="0" t="n">
        <v>2.61165200619395E-008</v>
      </c>
      <c r="AG519" s="0" t="n">
        <v>2.70730129544791E-008</v>
      </c>
      <c r="AH519" s="0" t="n">
        <v>2.48041206315163E-008</v>
      </c>
      <c r="AI519" s="0" t="n">
        <v>2.4804120322085E-008</v>
      </c>
    </row>
    <row r="520" customFormat="false" ht="12.8" hidden="false" customHeight="false" outlineLevel="0" collapsed="false">
      <c r="B520" s="0" t="s">
        <v>587</v>
      </c>
      <c r="C520" s="0" t="n">
        <v>3.55343429657982E-009</v>
      </c>
      <c r="D520" s="0" t="n">
        <v>0.000811072983245342</v>
      </c>
      <c r="E520" s="0" t="n">
        <v>0.000758263508142787</v>
      </c>
      <c r="F520" s="0" t="n">
        <v>0.01167242078612</v>
      </c>
      <c r="G520" s="0" t="n">
        <v>0.00912632913702538</v>
      </c>
      <c r="H520" s="0" t="n">
        <v>0.00080174151452661</v>
      </c>
      <c r="I520" s="0" t="n">
        <v>0.000844961799090438</v>
      </c>
      <c r="J520" s="0" t="n">
        <v>0.000847403679670289</v>
      </c>
      <c r="K520" s="0" t="n">
        <v>0.000843527644403319</v>
      </c>
      <c r="L520" s="0" t="n">
        <v>3.55158712190423E-009</v>
      </c>
      <c r="M520" s="0" t="n">
        <v>0.00119670002537864</v>
      </c>
      <c r="N520" s="0" t="n">
        <v>0.0012644182275342</v>
      </c>
      <c r="O520" s="0" t="n">
        <v>0.000904078854924717</v>
      </c>
      <c r="P520" s="0" t="n">
        <v>0.00189182566078261</v>
      </c>
      <c r="Q520" s="0" t="n">
        <v>4.52430009527784E-009</v>
      </c>
      <c r="R520" s="0" t="n">
        <v>0.68300155651687</v>
      </c>
      <c r="S520" s="0" t="n">
        <v>0.00154097753512272</v>
      </c>
      <c r="T520" s="0" t="n">
        <v>0.000401236439841801</v>
      </c>
      <c r="U520" s="0" t="n">
        <v>4.52430055764941E-009</v>
      </c>
      <c r="V520" s="0" t="n">
        <v>0.00187223730118169</v>
      </c>
      <c r="W520" s="0" t="n">
        <v>0.0163911574934271</v>
      </c>
      <c r="X520" s="0" t="n">
        <v>0.00123107334070927</v>
      </c>
      <c r="Y520" s="0" t="n">
        <v>0.122445273821615</v>
      </c>
      <c r="Z520" s="0" t="n">
        <v>1.00362557037964E-005</v>
      </c>
      <c r="AA520" s="0" t="n">
        <v>9.01658108921899E-006</v>
      </c>
      <c r="AB520" s="0" t="n">
        <v>3.55350658325245E-009</v>
      </c>
      <c r="AC520" s="0" t="n">
        <v>5.08780566562533E-007</v>
      </c>
      <c r="AD520" s="0" t="n">
        <v>0.000922402491235985</v>
      </c>
      <c r="AE520" s="0" t="n">
        <v>1.07349590810569E-008</v>
      </c>
      <c r="AF520" s="0" t="n">
        <v>4.19321691125653E-009</v>
      </c>
      <c r="AG520" s="0" t="n">
        <v>4.66051640933085E-009</v>
      </c>
      <c r="AH520" s="0" t="n">
        <v>3.55181086573856E-009</v>
      </c>
      <c r="AI520" s="0" t="n">
        <v>3.55181065613518E-009</v>
      </c>
    </row>
    <row r="521" customFormat="false" ht="12.8" hidden="false" customHeight="false" outlineLevel="0" collapsed="false">
      <c r="B521" s="0" t="s">
        <v>588</v>
      </c>
      <c r="C521" s="0" t="n">
        <v>4.74212801488761E-008</v>
      </c>
      <c r="D521" s="0" t="n">
        <v>0.001074050648597</v>
      </c>
      <c r="E521" s="0" t="n">
        <v>0.000845654398917928</v>
      </c>
      <c r="F521" s="0" t="n">
        <v>0.00691490992874544</v>
      </c>
      <c r="G521" s="0" t="n">
        <v>0.00359960627095446</v>
      </c>
      <c r="H521" s="0" t="n">
        <v>0.00103369299376466</v>
      </c>
      <c r="I521" s="0" t="n">
        <v>0.00122061345124735</v>
      </c>
      <c r="J521" s="0" t="n">
        <v>0.00123117412348495</v>
      </c>
      <c r="K521" s="0" t="n">
        <v>0.00121441092166097</v>
      </c>
      <c r="L521" s="0" t="n">
        <v>4.73315378253319E-008</v>
      </c>
      <c r="M521" s="0" t="n">
        <v>0.00274180962425652</v>
      </c>
      <c r="N521" s="0" t="n">
        <v>0.00303464258280883</v>
      </c>
      <c r="O521" s="0" t="n">
        <v>0.00147627831118402</v>
      </c>
      <c r="P521" s="0" t="n">
        <v>0.00574588894580697</v>
      </c>
      <c r="Q521" s="0" t="n">
        <v>9.45913625340989E-008</v>
      </c>
      <c r="R521" s="0" t="n">
        <v>0.717427624083792</v>
      </c>
      <c r="S521" s="0" t="n">
        <v>0.00422899278630207</v>
      </c>
      <c r="T521" s="0" t="n">
        <v>0.00412655960532482</v>
      </c>
      <c r="U521" s="0" t="n">
        <v>9.45913628729121E-008</v>
      </c>
      <c r="V521" s="0" t="n">
        <v>0.00566127141098127</v>
      </c>
      <c r="W521" s="0" t="n">
        <v>0.0684017178172243</v>
      </c>
      <c r="X521" s="0" t="n">
        <v>0.00289043710315251</v>
      </c>
      <c r="Y521" s="0" t="n">
        <v>0.151148370884347</v>
      </c>
      <c r="Z521" s="0" t="n">
        <v>0.00109812603026149</v>
      </c>
      <c r="AA521" s="0" t="n">
        <v>0.000887020105433511</v>
      </c>
      <c r="AB521" s="0" t="n">
        <v>4.74247954952017E-008</v>
      </c>
      <c r="AC521" s="0" t="n">
        <v>2.48142025400661E-005</v>
      </c>
      <c r="AD521" s="0" t="n">
        <v>0.00155428351978892</v>
      </c>
      <c r="AE521" s="0" t="n">
        <v>3.98704858208454E-007</v>
      </c>
      <c r="AF521" s="0" t="n">
        <v>7.85440757072116E-008</v>
      </c>
      <c r="AG521" s="0" t="n">
        <v>1.01238594159964E-007</v>
      </c>
      <c r="AH521" s="0" t="n">
        <v>4.73424234202747E-008</v>
      </c>
      <c r="AI521" s="0" t="n">
        <v>4.73424242097365E-008</v>
      </c>
    </row>
    <row r="522" customFormat="false" ht="12.8" hidden="false" customHeight="false" outlineLevel="0" collapsed="false">
      <c r="B522" s="0" t="s">
        <v>589</v>
      </c>
      <c r="C522" s="0" t="n">
        <v>8.96453187865991E-011</v>
      </c>
      <c r="D522" s="0" t="n">
        <v>0.000728552262076798</v>
      </c>
      <c r="E522" s="0" t="n">
        <v>0.000244441138359419</v>
      </c>
      <c r="F522" s="0" t="n">
        <v>0.00593424124815034</v>
      </c>
      <c r="G522" s="0" t="n">
        <v>0.00151098722477838</v>
      </c>
      <c r="H522" s="0" t="n">
        <v>0.000643010121758936</v>
      </c>
      <c r="I522" s="0" t="n">
        <v>0.00103919726378499</v>
      </c>
      <c r="J522" s="0" t="n">
        <v>0.00106158096076114</v>
      </c>
      <c r="K522" s="0" t="n">
        <v>0.00102605051077909</v>
      </c>
      <c r="L522" s="0" t="n">
        <v>8.08618617333475E-011</v>
      </c>
      <c r="M522" s="0" t="n">
        <v>0.00426340573607642</v>
      </c>
      <c r="N522" s="0" t="n">
        <v>0.00488395555540622</v>
      </c>
      <c r="O522" s="0" t="n">
        <v>0.0015810698259805</v>
      </c>
      <c r="P522" s="0" t="n">
        <v>0.00673121250527953</v>
      </c>
      <c r="Q522" s="0" t="n">
        <v>4.73200693912193E-009</v>
      </c>
      <c r="R522" s="0" t="n">
        <v>0.744658253310922</v>
      </c>
      <c r="S522" s="0" t="n">
        <v>0.00435553434989</v>
      </c>
      <c r="T522" s="0" t="n">
        <v>0.00512887460555855</v>
      </c>
      <c r="U522" s="0" t="n">
        <v>4.73200657293265E-009</v>
      </c>
      <c r="V522" s="0" t="n">
        <v>0.00659879131758401</v>
      </c>
      <c r="W522" s="0" t="n">
        <v>0.0716669309114418</v>
      </c>
      <c r="X522" s="0" t="n">
        <v>0.00457832356985577</v>
      </c>
      <c r="Y522" s="0" t="n">
        <v>0.198348464443919</v>
      </c>
      <c r="Z522" s="0" t="n">
        <v>0.00122388003682838</v>
      </c>
      <c r="AA522" s="0" t="n">
        <v>0.000720992771642614</v>
      </c>
      <c r="AB522" s="0" t="n">
        <v>8.99892793694747E-011</v>
      </c>
      <c r="AC522" s="0" t="n">
        <v>3.99969385900256E-006</v>
      </c>
      <c r="AD522" s="0" t="n">
        <v>0.000166145270200313</v>
      </c>
      <c r="AE522" s="0" t="n">
        <v>5.1453229518196E-008</v>
      </c>
      <c r="AF522" s="0" t="n">
        <v>3.42690047015369E-009</v>
      </c>
      <c r="AG522" s="0" t="n">
        <v>5.59271318216177E-009</v>
      </c>
      <c r="AH522" s="0" t="n">
        <v>8.19272846568439E-011</v>
      </c>
      <c r="AI522" s="0" t="n">
        <v>8.19263761191403E-011</v>
      </c>
    </row>
    <row r="523" customFormat="false" ht="12.8" hidden="false" customHeight="false" outlineLevel="0" collapsed="false">
      <c r="B523" s="0" t="s">
        <v>590</v>
      </c>
      <c r="C523" s="0" t="n">
        <v>1.24150624117672E-008</v>
      </c>
      <c r="D523" s="0" t="n">
        <v>0.00541233090753523</v>
      </c>
      <c r="E523" s="0" t="n">
        <v>0.0009401996233388</v>
      </c>
      <c r="F523" s="0" t="n">
        <v>0.0115593760688422</v>
      </c>
      <c r="G523" s="0" t="n">
        <v>0.00595207245569507</v>
      </c>
      <c r="H523" s="0" t="n">
        <v>0.00501877749301594</v>
      </c>
      <c r="I523" s="0" t="n">
        <v>0.00911999889379189</v>
      </c>
      <c r="J523" s="0" t="n">
        <v>0.00915706759247936</v>
      </c>
      <c r="K523" s="0" t="n">
        <v>0.0090430486248948</v>
      </c>
      <c r="L523" s="0" t="n">
        <v>1.23621058656636E-008</v>
      </c>
      <c r="M523" s="0" t="n">
        <v>0.0144594307243415</v>
      </c>
      <c r="N523" s="0" t="n">
        <v>0.0116647663050764</v>
      </c>
      <c r="O523" s="0" t="n">
        <v>0.00204742101352495</v>
      </c>
      <c r="P523" s="0" t="n">
        <v>0.0127288459003079</v>
      </c>
      <c r="Q523" s="0" t="n">
        <v>4.02531044836401E-008</v>
      </c>
      <c r="R523" s="0" t="n">
        <v>0.740491283643547</v>
      </c>
      <c r="S523" s="0" t="n">
        <v>0.00970133667349138</v>
      </c>
      <c r="T523" s="0" t="n">
        <v>0.0111047695946365</v>
      </c>
      <c r="U523" s="0" t="n">
        <v>4.02531038250415E-008</v>
      </c>
      <c r="V523" s="0" t="n">
        <v>0.0166325701578827</v>
      </c>
      <c r="W523" s="0" t="n">
        <v>0.0740574259426623</v>
      </c>
      <c r="X523" s="0" t="n">
        <v>0.0109711868788465</v>
      </c>
      <c r="Y523" s="0" t="n">
        <v>0.37324787412513</v>
      </c>
      <c r="Z523" s="0" t="n">
        <v>0.00174323569089219</v>
      </c>
      <c r="AA523" s="0" t="n">
        <v>0.00130685532891006</v>
      </c>
      <c r="AB523" s="0" t="n">
        <v>1.2417136926779E-008</v>
      </c>
      <c r="AC523" s="0" t="n">
        <v>0.000166355841371812</v>
      </c>
      <c r="AD523" s="0" t="n">
        <v>0.000406764288762518</v>
      </c>
      <c r="AE523" s="0" t="n">
        <v>6.15181360597711E-006</v>
      </c>
      <c r="AF523" s="0" t="n">
        <v>4.05184426401084E-006</v>
      </c>
      <c r="AG523" s="0" t="n">
        <v>4.42042766708706E-008</v>
      </c>
      <c r="AH523" s="0" t="n">
        <v>1.23685296825186E-008</v>
      </c>
      <c r="AI523" s="0" t="n">
        <v>1.23685295519806E-008</v>
      </c>
    </row>
    <row r="524" customFormat="false" ht="12.8" hidden="false" customHeight="false" outlineLevel="0" collapsed="false">
      <c r="B524" s="0" t="s">
        <v>591</v>
      </c>
      <c r="C524" s="0" t="n">
        <v>-2.6590343158563E-013</v>
      </c>
      <c r="D524" s="0" t="n">
        <v>8.10843848630949E-006</v>
      </c>
      <c r="E524" s="0" t="n">
        <v>5.35287822966968E-006</v>
      </c>
      <c r="F524" s="0" t="n">
        <v>0.00140198818750992</v>
      </c>
      <c r="G524" s="0" t="n">
        <v>0.0011567354004951</v>
      </c>
      <c r="H524" s="0" t="n">
        <v>5.95896521493611E-006</v>
      </c>
      <c r="I524" s="0" t="n">
        <v>7.33391308538334E-006</v>
      </c>
      <c r="J524" s="0" t="n">
        <v>7.36607119722343E-006</v>
      </c>
      <c r="K524" s="0" t="n">
        <v>1.60201630426682E-007</v>
      </c>
      <c r="L524" s="0" t="n">
        <v>-2.65382352586588E-013</v>
      </c>
      <c r="M524" s="0" t="n">
        <v>1.19660823117984E-005</v>
      </c>
      <c r="N524" s="0" t="n">
        <v>0.00101307980955268</v>
      </c>
      <c r="O524" s="0" t="n">
        <v>0.000501309448950771</v>
      </c>
      <c r="P524" s="0" t="n">
        <v>2.81287887156367E-007</v>
      </c>
      <c r="Q524" s="0" t="n">
        <v>-1.6631419879186E-013</v>
      </c>
      <c r="R524" s="0" t="n">
        <v>0.00064331314007382</v>
      </c>
      <c r="S524" s="0" t="n">
        <v>1.00369773422537E-005</v>
      </c>
      <c r="T524" s="0" t="n">
        <v>1.12595385701741E-005</v>
      </c>
      <c r="U524" s="0" t="n">
        <v>-1.66787038841039E-013</v>
      </c>
      <c r="V524" s="0" t="n">
        <v>3.07657817943952E-007</v>
      </c>
      <c r="W524" s="0" t="n">
        <v>1.47776837140096E-006</v>
      </c>
      <c r="X524" s="0" t="n">
        <v>2.47002380986128E-007</v>
      </c>
      <c r="Y524" s="0" t="n">
        <v>0.0221990631377431</v>
      </c>
      <c r="Z524" s="0" t="n">
        <v>5.36563135378199E-006</v>
      </c>
      <c r="AA524" s="0" t="n">
        <v>4.95959421986658E-006</v>
      </c>
      <c r="AB524" s="0" t="n">
        <v>-2.65352584037174E-013</v>
      </c>
      <c r="AC524" s="0" t="n">
        <v>2.53020220877462E-010</v>
      </c>
      <c r="AD524" s="0" t="n">
        <v>9.53251520358078E-008</v>
      </c>
      <c r="AE524" s="0" t="n">
        <v>5.04936684657945E-012</v>
      </c>
      <c r="AF524" s="0" t="n">
        <v>1.79177027549506E-012</v>
      </c>
      <c r="AG524" s="0" t="n">
        <v>-1.52327804843065E-013</v>
      </c>
      <c r="AH524" s="0" t="n">
        <v>-2.65722312648101E-013</v>
      </c>
      <c r="AI524" s="0" t="n">
        <v>-2.66032706389314E-013</v>
      </c>
    </row>
    <row r="525" customFormat="false" ht="12.8" hidden="false" customHeight="false" outlineLevel="0" collapsed="false">
      <c r="B525" s="0" t="s">
        <v>592</v>
      </c>
      <c r="C525" s="0" t="n">
        <v>2.75756194608741E-010</v>
      </c>
      <c r="D525" s="0" t="n">
        <v>0.000179025592269344</v>
      </c>
      <c r="E525" s="0" t="n">
        <v>0.000117588601642238</v>
      </c>
      <c r="F525" s="0" t="n">
        <v>0.00172380691269691</v>
      </c>
      <c r="G525" s="0" t="n">
        <v>0.00127795651533336</v>
      </c>
      <c r="H525" s="0" t="n">
        <v>0.000131101991197924</v>
      </c>
      <c r="I525" s="0" t="n">
        <v>0.000161757270134677</v>
      </c>
      <c r="J525" s="0" t="n">
        <v>0.000162474254581602</v>
      </c>
      <c r="K525" s="0" t="n">
        <v>7.84535917552898E-005</v>
      </c>
      <c r="L525" s="0" t="n">
        <v>2.75666331534891E-010</v>
      </c>
      <c r="M525" s="0" t="n">
        <v>0.000265034245757967</v>
      </c>
      <c r="N525" s="0" t="n">
        <v>0.00124318201545759</v>
      </c>
      <c r="O525" s="0" t="n">
        <v>0.000610718701037127</v>
      </c>
      <c r="P525" s="0" t="n">
        <v>0.000138393686787031</v>
      </c>
      <c r="Q525" s="0" t="n">
        <v>3.22913671611813E-010</v>
      </c>
      <c r="R525" s="0" t="n">
        <v>0.0143401556025382</v>
      </c>
      <c r="S525" s="0" t="n">
        <v>0.000222024122337072</v>
      </c>
      <c r="T525" s="0" t="n">
        <v>0.000249281879270091</v>
      </c>
      <c r="U525" s="0" t="n">
        <v>3.22913224805321E-010</v>
      </c>
      <c r="V525" s="0" t="n">
        <v>0.00015144685051327</v>
      </c>
      <c r="W525" s="0" t="n">
        <v>0.000730671976593045</v>
      </c>
      <c r="X525" s="0" t="n">
        <v>0.000121421727213855</v>
      </c>
      <c r="Y525" s="0" t="n">
        <v>0.0274254490591879</v>
      </c>
      <c r="Z525" s="0" t="n">
        <v>0.00011787317474532</v>
      </c>
      <c r="AA525" s="0" t="n">
        <v>0.000108820287727185</v>
      </c>
      <c r="AB525" s="0" t="n">
        <v>2.75759789020158E-010</v>
      </c>
      <c r="AC525" s="0" t="n">
        <v>1.21184439221336E-007</v>
      </c>
      <c r="AD525" s="0" t="n">
        <v>4.63393261324052E-005</v>
      </c>
      <c r="AE525" s="0" t="n">
        <v>2.81253681165571E-009</v>
      </c>
      <c r="AF525" s="0" t="n">
        <v>1.25752612491171E-009</v>
      </c>
      <c r="AG525" s="0" t="n">
        <v>3.29527569975122E-010</v>
      </c>
      <c r="AH525" s="0" t="n">
        <v>2.75677289576413E-010</v>
      </c>
      <c r="AI525" s="0" t="n">
        <v>2.75677127887987E-010</v>
      </c>
    </row>
    <row r="526" customFormat="false" ht="12.8" hidden="false" customHeight="false" outlineLevel="0" collapsed="false">
      <c r="B526" s="0" t="s">
        <v>593</v>
      </c>
      <c r="C526" s="0" t="n">
        <v>2.19090103948749E-009</v>
      </c>
      <c r="D526" s="0" t="n">
        <v>0.0011228896698865</v>
      </c>
      <c r="E526" s="0" t="n">
        <v>0.000413181751033442</v>
      </c>
      <c r="F526" s="0" t="n">
        <v>0.00408326265782188</v>
      </c>
      <c r="G526" s="0" t="n">
        <v>0.00117345853711537</v>
      </c>
      <c r="H526" s="0" t="n">
        <v>0.000570198617114381</v>
      </c>
      <c r="I526" s="0" t="n">
        <v>0.000924309892748276</v>
      </c>
      <c r="J526" s="0" t="n">
        <v>0.000932592104180952</v>
      </c>
      <c r="K526" s="0" t="n">
        <v>0.000860946114214389</v>
      </c>
      <c r="L526" s="0" t="n">
        <v>2.18533471719562E-009</v>
      </c>
      <c r="M526" s="0" t="n">
        <v>0.00211730552828748</v>
      </c>
      <c r="N526" s="0" t="n">
        <v>0.00259089537533419</v>
      </c>
      <c r="O526" s="0" t="n">
        <v>0.000625397200943012</v>
      </c>
      <c r="P526" s="0" t="n">
        <v>0.00218753760523993</v>
      </c>
      <c r="Q526" s="0" t="n">
        <v>5.11669389040151E-009</v>
      </c>
      <c r="R526" s="0" t="n">
        <v>0.164516078956725</v>
      </c>
      <c r="S526" s="0" t="n">
        <v>0.00162054773604614</v>
      </c>
      <c r="T526" s="0" t="n">
        <v>0.0019354176942028</v>
      </c>
      <c r="U526" s="0" t="n">
        <v>5.11669332470548E-009</v>
      </c>
      <c r="V526" s="0" t="n">
        <v>0.00247631246795521</v>
      </c>
      <c r="W526" s="0" t="n">
        <v>0.0152950104907158</v>
      </c>
      <c r="X526" s="0" t="n">
        <v>0.00181192624585613</v>
      </c>
      <c r="Y526" s="0" t="n">
        <v>0.0839411839239125</v>
      </c>
      <c r="Z526" s="0" t="n">
        <v>0.000417373205693128</v>
      </c>
      <c r="AA526" s="0" t="n">
        <v>0.000312791722844152</v>
      </c>
      <c r="AB526" s="0" t="n">
        <v>2.1911193324954E-009</v>
      </c>
      <c r="AC526" s="0" t="n">
        <v>8.15080822415271E-006</v>
      </c>
      <c r="AD526" s="0" t="n">
        <v>0.000151085218510927</v>
      </c>
      <c r="AE526" s="0" t="n">
        <v>1.6786440839309E-007</v>
      </c>
      <c r="AF526" s="0" t="n">
        <v>6.32418384121595E-008</v>
      </c>
      <c r="AG526" s="0" t="n">
        <v>5.52980389165972E-009</v>
      </c>
      <c r="AH526" s="0" t="n">
        <v>2.18601025218164E-009</v>
      </c>
      <c r="AI526" s="0" t="n">
        <v>2.18600960599715E-009</v>
      </c>
    </row>
    <row r="527" customFormat="false" ht="12.8" hidden="false" customHeight="false" outlineLevel="0" collapsed="false">
      <c r="B527" s="0" t="s">
        <v>594</v>
      </c>
      <c r="C527" s="0" t="n">
        <v>4.74264425115738E-010</v>
      </c>
      <c r="D527" s="0" t="n">
        <v>0.0024240037572042</v>
      </c>
      <c r="E527" s="0" t="n">
        <v>0.000456153598968334</v>
      </c>
      <c r="F527" s="0" t="n">
        <v>0.0086820789190396</v>
      </c>
      <c r="G527" s="0" t="n">
        <v>0.00297349776404465</v>
      </c>
      <c r="H527" s="0" t="n">
        <v>0.00202334467838638</v>
      </c>
      <c r="I527" s="0" t="n">
        <v>0.00363009126516223</v>
      </c>
      <c r="J527" s="0" t="n">
        <v>0.00366767171579663</v>
      </c>
      <c r="K527" s="0" t="n">
        <v>0.00355215652562357</v>
      </c>
      <c r="L527" s="0" t="n">
        <v>4.62237004670917E-010</v>
      </c>
      <c r="M527" s="0" t="n">
        <v>0.00904323600000812</v>
      </c>
      <c r="N527" s="0" t="n">
        <v>0.00878937455225626</v>
      </c>
      <c r="O527" s="0" t="n">
        <v>0.00166053396867083</v>
      </c>
      <c r="P527" s="0" t="n">
        <v>0.00987272147814588</v>
      </c>
      <c r="Q527" s="0" t="n">
        <v>6.80402995851073E-009</v>
      </c>
      <c r="R527" s="0" t="n">
        <v>0.742528626190448</v>
      </c>
      <c r="S527" s="0" t="n">
        <v>0.00679048670880245</v>
      </c>
      <c r="T527" s="0" t="n">
        <v>0.0082192649617393</v>
      </c>
      <c r="U527" s="0" t="n">
        <v>6.80402988841706E-009</v>
      </c>
      <c r="V527" s="0" t="n">
        <v>0.0112464517580403</v>
      </c>
      <c r="W527" s="0" t="n">
        <v>0.0723088248606127</v>
      </c>
      <c r="X527" s="0" t="n">
        <v>0.00808331731322343</v>
      </c>
      <c r="Y527" s="0" t="n">
        <v>0.303558169368295</v>
      </c>
      <c r="Z527" s="0" t="n">
        <v>0.00132965804371188</v>
      </c>
      <c r="AA527" s="0" t="n">
        <v>0.000854986104770528</v>
      </c>
      <c r="AB527" s="0" t="n">
        <v>4.74735385361637E-010</v>
      </c>
      <c r="AC527" s="0" t="n">
        <v>3.23674577045185E-005</v>
      </c>
      <c r="AD527" s="0" t="n">
        <v>0.000170802962761729</v>
      </c>
      <c r="AE527" s="0" t="n">
        <v>5.47568719229744E-007</v>
      </c>
      <c r="AF527" s="0" t="n">
        <v>1.35711913317425E-007</v>
      </c>
      <c r="AG527" s="0" t="n">
        <v>7.76061635213068E-009</v>
      </c>
      <c r="AH527" s="0" t="n">
        <v>4.63696560959275E-010</v>
      </c>
      <c r="AI527" s="0" t="n">
        <v>4.63696035534573E-010</v>
      </c>
    </row>
    <row r="528" customFormat="false" ht="12.8" hidden="false" customHeight="false" outlineLevel="0" collapsed="false">
      <c r="B528" s="0" t="s">
        <v>595</v>
      </c>
      <c r="C528" s="0" t="n">
        <v>2.45917867947916E-010</v>
      </c>
      <c r="D528" s="0" t="n">
        <v>0.00131339168672107</v>
      </c>
      <c r="E528" s="0" t="n">
        <v>0.000409775596492912</v>
      </c>
      <c r="F528" s="0" t="n">
        <v>0.0082821068977742</v>
      </c>
      <c r="G528" s="0" t="n">
        <v>0.0020533556609954</v>
      </c>
      <c r="H528" s="0" t="n">
        <v>0.00115372460659291</v>
      </c>
      <c r="I528" s="0" t="n">
        <v>0.00189318570468178</v>
      </c>
      <c r="J528" s="0" t="n">
        <v>0.00193496301751372</v>
      </c>
      <c r="K528" s="0" t="n">
        <v>0.00186864733734848</v>
      </c>
      <c r="L528" s="0" t="n">
        <v>2.05738872254913E-010</v>
      </c>
      <c r="M528" s="0" t="n">
        <v>0.00791084079989557</v>
      </c>
      <c r="N528" s="0" t="n">
        <v>0.00906862049872792</v>
      </c>
      <c r="O528" s="0" t="n">
        <v>0.00290448310226765</v>
      </c>
      <c r="P528" s="0" t="n">
        <v>0.0106552423276838</v>
      </c>
      <c r="Q528" s="0" t="n">
        <v>2.15784502584013E-008</v>
      </c>
      <c r="R528" s="0" t="n">
        <v>0.797553303894217</v>
      </c>
      <c r="S528" s="0" t="n">
        <v>0.0068746472088328</v>
      </c>
      <c r="T528" s="0" t="n">
        <v>0.00858913281934992</v>
      </c>
      <c r="U528" s="0" t="n">
        <v>2.15784493249032E-008</v>
      </c>
      <c r="V528" s="0" t="n">
        <v>0.0104448484337873</v>
      </c>
      <c r="W528" s="0" t="n">
        <v>0.0859135950551591</v>
      </c>
      <c r="X528" s="0" t="n">
        <v>0.00849824188665704</v>
      </c>
      <c r="Y528" s="0" t="n">
        <v>0.279164833405875</v>
      </c>
      <c r="Z528" s="0" t="n">
        <v>0.00235865833649507</v>
      </c>
      <c r="AA528" s="0" t="n">
        <v>0.00137149422363447</v>
      </c>
      <c r="AB528" s="0" t="n">
        <v>2.47492330794662E-010</v>
      </c>
      <c r="AC528" s="0" t="n">
        <v>2.426101203723E-005</v>
      </c>
      <c r="AD528" s="0" t="n">
        <v>0.000206403262231647</v>
      </c>
      <c r="AE528" s="0" t="n">
        <v>2.99495093347875E-007</v>
      </c>
      <c r="AF528" s="0" t="n">
        <v>1.6613782000954E-008</v>
      </c>
      <c r="AG528" s="0" t="n">
        <v>2.63111033899869E-008</v>
      </c>
      <c r="AH528" s="0" t="n">
        <v>2.1061239178786E-010</v>
      </c>
      <c r="AI528" s="0" t="n">
        <v>2.10611757983599E-010</v>
      </c>
    </row>
    <row r="529" customFormat="false" ht="12.8" hidden="false" customHeight="false" outlineLevel="0" collapsed="false">
      <c r="B529" s="0" t="s">
        <v>596</v>
      </c>
      <c r="C529" s="0" t="n">
        <v>2.97048918844684E-009</v>
      </c>
      <c r="D529" s="0" t="n">
        <v>0.00134860122003311</v>
      </c>
      <c r="E529" s="0" t="n">
        <v>0.000642856334279185</v>
      </c>
      <c r="F529" s="0" t="n">
        <v>0.009056111023661</v>
      </c>
      <c r="G529" s="0" t="n">
        <v>0.00196215740607653</v>
      </c>
      <c r="H529" s="0" t="n">
        <v>0.00124368391953233</v>
      </c>
      <c r="I529" s="0" t="n">
        <v>0.00182614310294704</v>
      </c>
      <c r="J529" s="0" t="n">
        <v>0.0018761439176721</v>
      </c>
      <c r="K529" s="0" t="n">
        <v>0.00181463864957188</v>
      </c>
      <c r="L529" s="0" t="n">
        <v>2.24387306292943E-009</v>
      </c>
      <c r="M529" s="0" t="n">
        <v>0.00902827339488688</v>
      </c>
      <c r="N529" s="0" t="n">
        <v>0.0115775962467795</v>
      </c>
      <c r="O529" s="0" t="n">
        <v>0.00565160417647292</v>
      </c>
      <c r="P529" s="0" t="n">
        <v>0.0131969916479274</v>
      </c>
      <c r="Q529" s="0" t="n">
        <v>3.91318074114549E-007</v>
      </c>
      <c r="R529" s="0" t="n">
        <v>0.812771117501436</v>
      </c>
      <c r="S529" s="0" t="n">
        <v>0.00834749852634764</v>
      </c>
      <c r="T529" s="0" t="n">
        <v>0.010750472118545</v>
      </c>
      <c r="U529" s="0" t="n">
        <v>3.9131806426132E-007</v>
      </c>
      <c r="V529" s="0" t="n">
        <v>0.0116132500005361</v>
      </c>
      <c r="W529" s="0" t="n">
        <v>0.095727862356555</v>
      </c>
      <c r="X529" s="0" t="n">
        <v>0.0110806208206066</v>
      </c>
      <c r="Y529" s="0" t="n">
        <v>0.273958813020957</v>
      </c>
      <c r="Z529" s="0" t="n">
        <v>0.00479412699775939</v>
      </c>
      <c r="AA529" s="0" t="n">
        <v>0.00273021269260965</v>
      </c>
      <c r="AB529" s="0" t="n">
        <v>2.99896715182893E-009</v>
      </c>
      <c r="AC529" s="0" t="n">
        <v>9.29182846852727E-005</v>
      </c>
      <c r="AD529" s="0" t="n">
        <v>0.000287822409410721</v>
      </c>
      <c r="AE529" s="0" t="n">
        <v>1.06077896400332E-006</v>
      </c>
      <c r="AF529" s="0" t="n">
        <v>4.28274877441355E-008</v>
      </c>
      <c r="AG529" s="0" t="n">
        <v>4.97990297177071E-007</v>
      </c>
      <c r="AH529" s="0" t="n">
        <v>2.33200812629094E-009</v>
      </c>
      <c r="AI529" s="0" t="n">
        <v>2.3320082577098E-009</v>
      </c>
    </row>
    <row r="530" customFormat="false" ht="12.8" hidden="false" customHeight="false" outlineLevel="0" collapsed="false">
      <c r="B530" s="0" t="s">
        <v>597</v>
      </c>
      <c r="C530" s="0" t="n">
        <v>2.41116688720372E-009</v>
      </c>
      <c r="D530" s="0" t="n">
        <v>0.000689126934455442</v>
      </c>
      <c r="E530" s="0" t="n">
        <v>0.000502211542868891</v>
      </c>
      <c r="F530" s="0" t="n">
        <v>0.00992101771826559</v>
      </c>
      <c r="G530" s="0" t="n">
        <v>0.000961820089686483</v>
      </c>
      <c r="H530" s="0" t="n">
        <v>0.000722991168997544</v>
      </c>
      <c r="I530" s="0" t="n">
        <v>0.000891662462235154</v>
      </c>
      <c r="J530" s="0" t="n">
        <v>0.000959662981033116</v>
      </c>
      <c r="K530" s="0" t="n">
        <v>0.000912852576027801</v>
      </c>
      <c r="L530" s="0" t="n">
        <v>6.30457866407439E-010</v>
      </c>
      <c r="M530" s="0" t="n">
        <v>0.00344205531641095</v>
      </c>
      <c r="N530" s="0" t="n">
        <v>0.00456795431956869</v>
      </c>
      <c r="O530" s="0" t="n">
        <v>0.00245220519681122</v>
      </c>
      <c r="P530" s="0" t="n">
        <v>0.00539866372392273</v>
      </c>
      <c r="Q530" s="0" t="n">
        <v>3.19146106057301E-008</v>
      </c>
      <c r="R530" s="0" t="n">
        <v>0.800418655900545</v>
      </c>
      <c r="S530" s="0" t="n">
        <v>0.00411927685913704</v>
      </c>
      <c r="T530" s="0" t="n">
        <v>0.00324708246066907</v>
      </c>
      <c r="U530" s="0" t="n">
        <v>3.19146053268582E-008</v>
      </c>
      <c r="V530" s="0" t="n">
        <v>0.00503962413223047</v>
      </c>
      <c r="W530" s="0" t="n">
        <v>0.0833699211952996</v>
      </c>
      <c r="X530" s="0" t="n">
        <v>0.00452853202287307</v>
      </c>
      <c r="Y530" s="0" t="n">
        <v>0.100085075486683</v>
      </c>
      <c r="Z530" s="0" t="n">
        <v>0.00166644150714079</v>
      </c>
      <c r="AA530" s="0" t="n">
        <v>0.00109083395560283</v>
      </c>
      <c r="AB530" s="0" t="n">
        <v>2.48121896086976E-009</v>
      </c>
      <c r="AC530" s="0" t="n">
        <v>0.000151505070153379</v>
      </c>
      <c r="AD530" s="0" t="n">
        <v>0.000326673031800229</v>
      </c>
      <c r="AE530" s="0" t="n">
        <v>8.5963206503635E-007</v>
      </c>
      <c r="AF530" s="0" t="n">
        <v>1.4841322222613E-008</v>
      </c>
      <c r="AG530" s="0" t="n">
        <v>9.08080838490834E-008</v>
      </c>
      <c r="AH530" s="0" t="n">
        <v>8.46381256564227E-010</v>
      </c>
      <c r="AI530" s="0" t="n">
        <v>8.46380585239794E-010</v>
      </c>
    </row>
    <row r="531" customFormat="false" ht="12.8" hidden="false" customHeight="false" outlineLevel="0" collapsed="false">
      <c r="B531" s="0" t="s">
        <v>598</v>
      </c>
      <c r="C531" s="0" t="n">
        <v>1.17152158488092E-011</v>
      </c>
      <c r="D531" s="0" t="n">
        <v>2.30415274041773E-005</v>
      </c>
      <c r="E531" s="0" t="n">
        <v>2.30389391484564E-005</v>
      </c>
      <c r="F531" s="0" t="n">
        <v>2.33783866665505E-005</v>
      </c>
      <c r="G531" s="0" t="n">
        <v>2.30473944045073E-005</v>
      </c>
      <c r="H531" s="0" t="n">
        <v>2.30429889802597E-005</v>
      </c>
      <c r="I531" s="0" t="n">
        <v>2.30153501099561E-005</v>
      </c>
      <c r="J531" s="0" t="n">
        <v>2.30474777572764E-005</v>
      </c>
      <c r="K531" s="0" t="n">
        <v>2.30458048015025E-005</v>
      </c>
      <c r="L531" s="0" t="n">
        <v>1.17137809004577E-011</v>
      </c>
      <c r="M531" s="0" t="n">
        <v>2.25441563874718E-005</v>
      </c>
      <c r="N531" s="0" t="n">
        <v>2.31151882805758E-005</v>
      </c>
      <c r="O531" s="0" t="n">
        <v>7.85484015962679E-005</v>
      </c>
      <c r="P531" s="0" t="n">
        <v>1.15784288010623E-005</v>
      </c>
      <c r="Q531" s="0" t="n">
        <v>1.17163397996968E-011</v>
      </c>
      <c r="R531" s="0" t="n">
        <v>5.44378216722485E-005</v>
      </c>
      <c r="S531" s="0" t="n">
        <v>2.31336643882196E-005</v>
      </c>
      <c r="T531" s="0" t="n">
        <v>2.30611969740391E-005</v>
      </c>
      <c r="U531" s="0" t="n">
        <v>1.17164637841445E-011</v>
      </c>
      <c r="V531" s="0" t="n">
        <v>5.29048090363027E-005</v>
      </c>
      <c r="W531" s="0" t="n">
        <v>0.999778682539191</v>
      </c>
      <c r="X531" s="0" t="n">
        <v>2.31224877490499E-005</v>
      </c>
      <c r="Y531" s="0" t="n">
        <v>2.49165991937916E-005</v>
      </c>
      <c r="Z531" s="0" t="n">
        <v>9.39107763280815E-011</v>
      </c>
      <c r="AA531" s="0" t="n">
        <v>9.39010813922551E-011</v>
      </c>
      <c r="AB531" s="0" t="n">
        <v>1.17154036766712E-011</v>
      </c>
      <c r="AC531" s="0" t="n">
        <v>2.30061565850148E-005</v>
      </c>
      <c r="AD531" s="0" t="n">
        <v>2.30345501547324E-005</v>
      </c>
      <c r="AE531" s="0" t="n">
        <v>2.25868693514153E-005</v>
      </c>
      <c r="AF531" s="0" t="n">
        <v>1.17187218858904E-011</v>
      </c>
      <c r="AG531" s="0" t="n">
        <v>1.17282465553889E-011</v>
      </c>
      <c r="AH531" s="0" t="n">
        <v>1.17135280907691E-011</v>
      </c>
      <c r="AI531" s="0" t="n">
        <v>1.17136719584681E-011</v>
      </c>
    </row>
    <row r="532" customFormat="false" ht="12.8" hidden="false" customHeight="false" outlineLevel="0" collapsed="false">
      <c r="B532" s="0" t="s">
        <v>599</v>
      </c>
      <c r="C532" s="0" t="n">
        <v>6.51897812769771E-011</v>
      </c>
      <c r="D532" s="0" t="n">
        <v>5.32478521225732E-005</v>
      </c>
      <c r="E532" s="0" t="n">
        <v>5.32245087079275E-005</v>
      </c>
      <c r="F532" s="0" t="n">
        <v>5.62859770609769E-005</v>
      </c>
      <c r="G532" s="0" t="n">
        <v>5.33007664462737E-005</v>
      </c>
      <c r="H532" s="0" t="n">
        <v>5.32610340382433E-005</v>
      </c>
      <c r="I532" s="0" t="n">
        <v>5.30117708580358E-005</v>
      </c>
      <c r="J532" s="0" t="n">
        <v>5.33015182035967E-005</v>
      </c>
      <c r="K532" s="0" t="n">
        <v>5.32864298534719E-005</v>
      </c>
      <c r="L532" s="0" t="n">
        <v>6.51403064857157E-011</v>
      </c>
      <c r="M532" s="0" t="n">
        <v>4.87646228964911E-005</v>
      </c>
      <c r="N532" s="0" t="n">
        <v>5.39121976547152E-005</v>
      </c>
      <c r="O532" s="0" t="n">
        <v>0.000553847153346165</v>
      </c>
      <c r="P532" s="0" t="n">
        <v>5.13570870664948E-005</v>
      </c>
      <c r="Q532" s="0" t="n">
        <v>6.52468546212374E-011</v>
      </c>
      <c r="R532" s="0" t="n">
        <v>0.000336409769359447</v>
      </c>
      <c r="S532" s="0" t="n">
        <v>5.40788331983011E-005</v>
      </c>
      <c r="T532" s="0" t="n">
        <v>5.34252514626798E-005</v>
      </c>
      <c r="U532" s="0" t="n">
        <v>6.52470829084752E-011</v>
      </c>
      <c r="V532" s="0" t="n">
        <v>0.000322583929375786</v>
      </c>
      <c r="W532" s="0" t="n">
        <v>0.996495298765204</v>
      </c>
      <c r="X532" s="0" t="n">
        <v>5.39780313667526E-005</v>
      </c>
      <c r="Y532" s="0" t="n">
        <v>7.0159075763021E-005</v>
      </c>
      <c r="Z532" s="0" t="n">
        <v>3.36316764742344E-009</v>
      </c>
      <c r="AA532" s="0" t="n">
        <v>3.36086578630202E-009</v>
      </c>
      <c r="AB532" s="0" t="n">
        <v>6.51919269418756E-011</v>
      </c>
      <c r="AC532" s="0" t="n">
        <v>5.29288564775632E-005</v>
      </c>
      <c r="AD532" s="0" t="n">
        <v>5.31849244814753E-005</v>
      </c>
      <c r="AE532" s="0" t="n">
        <v>4.91480598396876E-005</v>
      </c>
      <c r="AF532" s="0" t="n">
        <v>6.53218883403029E-011</v>
      </c>
      <c r="AG532" s="0" t="n">
        <v>6.57410223044245E-011</v>
      </c>
      <c r="AH532" s="0" t="n">
        <v>6.5146612927223E-011</v>
      </c>
      <c r="AI532" s="0" t="n">
        <v>6.51460622101176E-011</v>
      </c>
    </row>
    <row r="533" customFormat="false" ht="12.8" hidden="false" customHeight="false" outlineLevel="0" collapsed="false">
      <c r="B533" s="0" t="s">
        <v>600</v>
      </c>
      <c r="C533" s="0" t="n">
        <v>7.65970497326149E-011</v>
      </c>
      <c r="D533" s="0" t="n">
        <v>5.48067278454134E-005</v>
      </c>
      <c r="E533" s="0" t="n">
        <v>5.46364167789415E-005</v>
      </c>
      <c r="F533" s="0" t="n">
        <v>7.69725600262561E-005</v>
      </c>
      <c r="G533" s="0" t="n">
        <v>5.519278509869E-005</v>
      </c>
      <c r="H533" s="0" t="n">
        <v>5.49029016890801E-005</v>
      </c>
      <c r="I533" s="0" t="n">
        <v>5.31098571396882E-005</v>
      </c>
      <c r="J533" s="0" t="n">
        <v>5.51982698323572E-005</v>
      </c>
      <c r="K533" s="0" t="n">
        <v>5.50881868416342E-005</v>
      </c>
      <c r="L533" s="0" t="n">
        <v>7.58526430194231E-011</v>
      </c>
      <c r="M533" s="0" t="n">
        <v>2.79536836131911E-005</v>
      </c>
      <c r="N533" s="0" t="n">
        <v>5.96537215297177E-005</v>
      </c>
      <c r="O533" s="0" t="n">
        <v>0.00370604563938226</v>
      </c>
      <c r="P533" s="0" t="n">
        <v>6.26595977338828E-005</v>
      </c>
      <c r="Q533" s="0" t="n">
        <v>7.74588056117408E-011</v>
      </c>
      <c r="R533" s="0" t="n">
        <v>0.00212069518356572</v>
      </c>
      <c r="S533" s="0" t="n">
        <v>6.08694766424112E-005</v>
      </c>
      <c r="T533" s="0" t="n">
        <v>5.61010165257558E-005</v>
      </c>
      <c r="U533" s="0" t="n">
        <v>7.74589838901533E-011</v>
      </c>
      <c r="V533" s="0" t="n">
        <v>0.00201984602561445</v>
      </c>
      <c r="W533" s="0" t="n">
        <v>0.193508798392235</v>
      </c>
      <c r="X533" s="0" t="n">
        <v>6.0134037151105E-005</v>
      </c>
      <c r="Y533" s="0" t="n">
        <v>0.00017818918906598</v>
      </c>
      <c r="Z533" s="0" t="n">
        <v>5.27600069752734E-008</v>
      </c>
      <c r="AA533" s="0" t="n">
        <v>5.23061202120298E-008</v>
      </c>
      <c r="AB533" s="0" t="n">
        <v>7.66264778950636E-011</v>
      </c>
      <c r="AC533" s="0" t="n">
        <v>5.25090364905667E-005</v>
      </c>
      <c r="AD533" s="0" t="n">
        <v>5.43476144893029E-005</v>
      </c>
      <c r="AE533" s="0" t="n">
        <v>2.66406335670544E-005</v>
      </c>
      <c r="AF533" s="0" t="n">
        <v>7.85955477674953E-011</v>
      </c>
      <c r="AG533" s="0" t="n">
        <v>8.49234391254403E-011</v>
      </c>
      <c r="AH533" s="0" t="n">
        <v>7.59426661469255E-011</v>
      </c>
      <c r="AI533" s="0" t="n">
        <v>7.59420229321282E-011</v>
      </c>
    </row>
    <row r="534" customFormat="false" ht="12.8" hidden="false" customHeight="false" outlineLevel="0" collapsed="false">
      <c r="B534" s="0" t="s">
        <v>601</v>
      </c>
      <c r="C534" s="0" t="n">
        <v>2.69015282298383E-009</v>
      </c>
      <c r="D534" s="0" t="n">
        <v>0.000342894642809011</v>
      </c>
      <c r="E534" s="0" t="n">
        <v>0.000323558271086655</v>
      </c>
      <c r="F534" s="0" t="n">
        <v>0.00285943704860281</v>
      </c>
      <c r="G534" s="0" t="n">
        <v>0.000386725654110576</v>
      </c>
      <c r="H534" s="0" t="n">
        <v>0.000353813678592552</v>
      </c>
      <c r="I534" s="0" t="n">
        <v>0.000192077927803624</v>
      </c>
      <c r="J534" s="0" t="n">
        <v>0.00038734829730469</v>
      </c>
      <c r="K534" s="0" t="n">
        <v>0.00037485008480298</v>
      </c>
      <c r="L534" s="0" t="n">
        <v>1.80059150349402E-009</v>
      </c>
      <c r="M534" s="0" t="n">
        <v>0.000679993756081632</v>
      </c>
      <c r="N534" s="0" t="n">
        <v>0.000893191531256665</v>
      </c>
      <c r="O534" s="0" t="n">
        <v>0.00088350323109776</v>
      </c>
      <c r="P534" s="0" t="n">
        <v>0.00128917229705772</v>
      </c>
      <c r="Q534" s="0" t="n">
        <v>3.74160578527885E-009</v>
      </c>
      <c r="R534" s="0" t="n">
        <v>0.234269305295937</v>
      </c>
      <c r="S534" s="0" t="n">
        <v>0.00103122196664129</v>
      </c>
      <c r="T534" s="0" t="n">
        <v>0.000489845806488809</v>
      </c>
      <c r="U534" s="0" t="n">
        <v>3.74160481235648E-009</v>
      </c>
      <c r="V534" s="0" t="n">
        <v>0.00132211181271635</v>
      </c>
      <c r="W534" s="0" t="n">
        <v>0.0718313104728796</v>
      </c>
      <c r="X534" s="0" t="n">
        <v>0.000947721998180828</v>
      </c>
      <c r="Y534" s="0" t="n">
        <v>0.014350728999626</v>
      </c>
      <c r="Z534" s="0" t="n">
        <v>0.000244475269861488</v>
      </c>
      <c r="AA534" s="0" t="n">
        <v>0.000217729865446548</v>
      </c>
      <c r="AB534" s="0" t="n">
        <v>2.72502564977806E-009</v>
      </c>
      <c r="AC534" s="0" t="n">
        <v>0.000130596918644699</v>
      </c>
      <c r="AD534" s="0" t="n">
        <v>0.000290768990503398</v>
      </c>
      <c r="AE534" s="0" t="n">
        <v>3.29599299587341E-006</v>
      </c>
      <c r="AF534" s="0" t="n">
        <v>5.10452415518412E-009</v>
      </c>
      <c r="AG534" s="0" t="n">
        <v>1.28293288510621E-008</v>
      </c>
      <c r="AH534" s="0" t="n">
        <v>1.90848789055002E-009</v>
      </c>
      <c r="AI534" s="0" t="n">
        <v>1.90848795075034E-009</v>
      </c>
    </row>
    <row r="535" customFormat="false" ht="12.8" hidden="false" customHeight="false" outlineLevel="0" collapsed="false">
      <c r="B535" s="0" t="s">
        <v>602</v>
      </c>
      <c r="C535" s="0" t="n">
        <v>6.93687518803785E-010</v>
      </c>
      <c r="D535" s="0" t="n">
        <v>0.000366184559609795</v>
      </c>
      <c r="E535" s="0" t="n">
        <v>0.000299775790709389</v>
      </c>
      <c r="F535" s="0" t="n">
        <v>0.00900827060921505</v>
      </c>
      <c r="G535" s="0" t="n">
        <v>0.000516715172851456</v>
      </c>
      <c r="H535" s="0" t="n">
        <v>0.00040368360183396</v>
      </c>
      <c r="I535" s="0" t="n">
        <v>0.000444053733490213</v>
      </c>
      <c r="J535" s="0" t="n">
        <v>0.000518852853964136</v>
      </c>
      <c r="K535" s="0" t="n">
        <v>0.000475930364401411</v>
      </c>
      <c r="L535" s="0" t="n">
        <v>2.76502316348505E-011</v>
      </c>
      <c r="M535" s="0" t="n">
        <v>0.00156643671607293</v>
      </c>
      <c r="N535" s="0" t="n">
        <v>0.00225602314112017</v>
      </c>
      <c r="O535" s="0" t="n">
        <v>0.00131138136413234</v>
      </c>
      <c r="P535" s="0" t="n">
        <v>0.003616106812524</v>
      </c>
      <c r="Q535" s="0" t="n">
        <v>2.26319081178669E-009</v>
      </c>
      <c r="R535" s="0" t="n">
        <v>0.797246960008362</v>
      </c>
      <c r="S535" s="0" t="n">
        <v>0.00273006326044223</v>
      </c>
      <c r="T535" s="0" t="n">
        <v>0.000870876279063237</v>
      </c>
      <c r="U535" s="0" t="n">
        <v>2.26318911750395E-009</v>
      </c>
      <c r="V535" s="0" t="n">
        <v>0.00295141933085918</v>
      </c>
      <c r="W535" s="0" t="n">
        <v>0.0734764221600071</v>
      </c>
      <c r="X535" s="0" t="n">
        <v>0.00244327673844269</v>
      </c>
      <c r="Y535" s="0" t="n">
        <v>0.048469754751578</v>
      </c>
      <c r="Z535" s="0" t="n">
        <v>0.000765017112201671</v>
      </c>
      <c r="AA535" s="0" t="n">
        <v>0.000606391545639129</v>
      </c>
      <c r="AB535" s="0" t="n">
        <v>7.20705565335927E-010</v>
      </c>
      <c r="AC535" s="0" t="n">
        <v>8.3383483175381E-005</v>
      </c>
      <c r="AD535" s="0" t="n">
        <v>0.000187165049089333</v>
      </c>
      <c r="AE535" s="0" t="n">
        <v>4.86300052341543E-007</v>
      </c>
      <c r="AF535" s="0" t="n">
        <v>3.47848183270731E-009</v>
      </c>
      <c r="AG535" s="0" t="n">
        <v>1.50288297702961E-008</v>
      </c>
      <c r="AH535" s="0" t="n">
        <v>1.0820200496288E-010</v>
      </c>
      <c r="AI535" s="0" t="n">
        <v>1.08201200478092E-010</v>
      </c>
    </row>
    <row r="536" customFormat="false" ht="12.8" hidden="false" customHeight="false" outlineLevel="0" collapsed="false">
      <c r="B536" s="0" t="s">
        <v>603</v>
      </c>
      <c r="C536" s="0" t="n">
        <v>8.84267916076952E-007</v>
      </c>
      <c r="D536" s="0" t="n">
        <v>0.0031280818533066</v>
      </c>
      <c r="E536" s="0" t="n">
        <v>0.000451162669176664</v>
      </c>
      <c r="F536" s="0" t="n">
        <v>0.00300671759056315</v>
      </c>
      <c r="G536" s="0" t="n">
        <v>0.00313143989603759</v>
      </c>
      <c r="H536" s="0" t="n">
        <v>0.00623934549311811</v>
      </c>
      <c r="I536" s="0" t="n">
        <v>0.00624068515748877</v>
      </c>
      <c r="J536" s="0" t="n">
        <v>0.0062430529399935</v>
      </c>
      <c r="K536" s="0" t="n">
        <v>0.00313056409452694</v>
      </c>
      <c r="L536" s="0" t="n">
        <v>8.8251455327695E-007</v>
      </c>
      <c r="M536" s="0" t="n">
        <v>0.003148068146693</v>
      </c>
      <c r="N536" s="0" t="n">
        <v>0.00316019604354267</v>
      </c>
      <c r="O536" s="0" t="n">
        <v>0.00290685335782692</v>
      </c>
      <c r="P536" s="0" t="n">
        <v>0.562628977997194</v>
      </c>
      <c r="Q536" s="0" t="n">
        <v>8.83562112930121E-007</v>
      </c>
      <c r="R536" s="0" t="n">
        <v>0.0160260482768119</v>
      </c>
      <c r="S536" s="0" t="n">
        <v>0.00294424008305083</v>
      </c>
      <c r="T536" s="0" t="n">
        <v>6.62022427652415E-006</v>
      </c>
      <c r="U536" s="0" t="n">
        <v>8.83562111974505E-007</v>
      </c>
      <c r="V536" s="0" t="n">
        <v>0.00319240194620152</v>
      </c>
      <c r="W536" s="0" t="n">
        <v>0.00434131686660833</v>
      </c>
      <c r="X536" s="0" t="n">
        <v>0.00316467272378207</v>
      </c>
      <c r="Y536" s="0" t="n">
        <v>0.00392556247221298</v>
      </c>
      <c r="Z536" s="0" t="n">
        <v>0.00625046842218568</v>
      </c>
      <c r="AA536" s="0" t="n">
        <v>0.00627178291496811</v>
      </c>
      <c r="AB536" s="0" t="n">
        <v>8.84336598219607E-007</v>
      </c>
      <c r="AC536" s="0" t="n">
        <v>5.30677443694033E-005</v>
      </c>
      <c r="AD536" s="0" t="n">
        <v>0.000450057911561053</v>
      </c>
      <c r="AE536" s="0" t="n">
        <v>1.07532249238947E-006</v>
      </c>
      <c r="AF536" s="0" t="n">
        <v>8.87135377583906E-007</v>
      </c>
      <c r="AG536" s="0" t="n">
        <v>8.89636580306058E-007</v>
      </c>
      <c r="AH536" s="0" t="n">
        <v>8.82727236817217E-007</v>
      </c>
      <c r="AI536" s="0" t="n">
        <v>8.82727235960914E-007</v>
      </c>
    </row>
    <row r="537" customFormat="false" ht="12.8" hidden="false" customHeight="false" outlineLevel="0" collapsed="false">
      <c r="B537" s="0" t="s">
        <v>604</v>
      </c>
      <c r="C537" s="0" t="n">
        <v>3.61771105626229E-008</v>
      </c>
      <c r="D537" s="0" t="n">
        <v>0.00119772103364424</v>
      </c>
      <c r="E537" s="0" t="n">
        <v>0.000596466708684518</v>
      </c>
      <c r="F537" s="0" t="n">
        <v>0.000952042856784185</v>
      </c>
      <c r="G537" s="0" t="n">
        <v>0.0012092305826763</v>
      </c>
      <c r="H537" s="0" t="n">
        <v>0.00155227973978433</v>
      </c>
      <c r="I537" s="0" t="n">
        <v>0.00155525940052548</v>
      </c>
      <c r="J537" s="0" t="n">
        <v>0.00156052577991306</v>
      </c>
      <c r="K537" s="0" t="n">
        <v>0.00120622880982657</v>
      </c>
      <c r="L537" s="0" t="n">
        <v>3.50978727086987E-008</v>
      </c>
      <c r="M537" s="0" t="n">
        <v>0.00126622324788572</v>
      </c>
      <c r="N537" s="0" t="n">
        <v>0.00130779100421852</v>
      </c>
      <c r="O537" s="0" t="n">
        <v>0.000609990991978004</v>
      </c>
      <c r="P537" s="0" t="n">
        <v>0.0313423295250874</v>
      </c>
      <c r="Q537" s="0" t="n">
        <v>3.57429770326623E-008</v>
      </c>
      <c r="R537" s="0" t="n">
        <v>0.0454839600900133</v>
      </c>
      <c r="S537" s="0" t="n">
        <v>0.000738046475796339</v>
      </c>
      <c r="T537" s="0" t="n">
        <v>3.66475214566737E-006</v>
      </c>
      <c r="U537" s="0" t="n">
        <v>3.57429771307826E-008</v>
      </c>
      <c r="V537" s="0" t="n">
        <v>0.00141817443194769</v>
      </c>
      <c r="W537" s="0" t="n">
        <v>0.00535601131310926</v>
      </c>
      <c r="X537" s="0" t="n">
        <v>0.00132313457482036</v>
      </c>
      <c r="Y537" s="0" t="n">
        <v>0.00393104709759706</v>
      </c>
      <c r="Z537" s="0" t="n">
        <v>0.00157701917264119</v>
      </c>
      <c r="AA537" s="0" t="n">
        <v>0.00162442637353599</v>
      </c>
      <c r="AB537" s="0" t="n">
        <v>3.62193881850523E-008</v>
      </c>
      <c r="AC537" s="0" t="n">
        <v>3.58657037603099E-005</v>
      </c>
      <c r="AD537" s="0" t="n">
        <v>0.00058362853060856</v>
      </c>
      <c r="AE537" s="0" t="n">
        <v>1.55101513710687E-007</v>
      </c>
      <c r="AF537" s="0" t="n">
        <v>3.79425290138614E-008</v>
      </c>
      <c r="AG537" s="0" t="n">
        <v>3.94841962127646E-008</v>
      </c>
      <c r="AH537" s="0" t="n">
        <v>3.52287841704911E-008</v>
      </c>
      <c r="AI537" s="0" t="n">
        <v>3.52287841357424E-008</v>
      </c>
    </row>
    <row r="538" customFormat="false" ht="12.8" hidden="false" customHeight="false" outlineLevel="0" collapsed="false">
      <c r="B538" s="0" t="s">
        <v>605</v>
      </c>
      <c r="C538" s="0" t="n">
        <v>2.30775182352217E-008</v>
      </c>
      <c r="D538" s="0" t="n">
        <v>0.00107341643880421</v>
      </c>
      <c r="E538" s="0" t="n">
        <v>0.00101926096195437</v>
      </c>
      <c r="F538" s="0" t="n">
        <v>0.00402332264910821</v>
      </c>
      <c r="G538" s="0" t="n">
        <v>0.00112648440048746</v>
      </c>
      <c r="H538" s="0" t="n">
        <v>0.00116419963321002</v>
      </c>
      <c r="I538" s="0" t="n">
        <v>0.00117551613271272</v>
      </c>
      <c r="J538" s="0" t="n">
        <v>0.00119551724209099</v>
      </c>
      <c r="K538" s="0" t="n">
        <v>0.00111264389356192</v>
      </c>
      <c r="L538" s="0" t="n">
        <v>1.69316186293352E-008</v>
      </c>
      <c r="M538" s="0" t="n">
        <v>0.0013892659120629</v>
      </c>
      <c r="N538" s="0" t="n">
        <v>0.00158092267117949</v>
      </c>
      <c r="O538" s="0" t="n">
        <v>0.00117855365855779</v>
      </c>
      <c r="P538" s="0" t="n">
        <v>0.00600126228656028</v>
      </c>
      <c r="Q538" s="0" t="n">
        <v>2.06250794344105E-008</v>
      </c>
      <c r="R538" s="0" t="n">
        <v>0.36912789564495</v>
      </c>
      <c r="S538" s="0" t="n">
        <v>0.00224353735852478</v>
      </c>
      <c r="T538" s="0" t="n">
        <v>2.70173162009862E-005</v>
      </c>
      <c r="U538" s="0" t="n">
        <v>2.06250769863633E-008</v>
      </c>
      <c r="V538" s="0" t="n">
        <v>0.00208984807573731</v>
      </c>
      <c r="W538" s="0" t="n">
        <v>0.0202457270772115</v>
      </c>
      <c r="X538" s="0" t="n">
        <v>0.00165166661229899</v>
      </c>
      <c r="Y538" s="0" t="n">
        <v>0.0136760208555318</v>
      </c>
      <c r="Z538" s="0" t="n">
        <v>0.00125815754202152</v>
      </c>
      <c r="AA538" s="0" t="n">
        <v>0.00143820170108389</v>
      </c>
      <c r="AB538" s="0" t="n">
        <v>2.33183999105322E-008</v>
      </c>
      <c r="AC538" s="0" t="n">
        <v>0.000443779299923563</v>
      </c>
      <c r="AD538" s="0" t="n">
        <v>0.000913010424868466</v>
      </c>
      <c r="AE538" s="0" t="n">
        <v>7.85989965807355E-007</v>
      </c>
      <c r="AF538" s="0" t="n">
        <v>3.31585136813793E-008</v>
      </c>
      <c r="AG538" s="0" t="n">
        <v>4.20746307350879E-008</v>
      </c>
      <c r="AH538" s="0" t="n">
        <v>1.76770827614364E-008</v>
      </c>
      <c r="AI538" s="0" t="n">
        <v>1.76770822998102E-008</v>
      </c>
    </row>
    <row r="539" customFormat="false" ht="12.8" hidden="false" customHeight="false" outlineLevel="0" collapsed="false">
      <c r="B539" s="0" t="s">
        <v>606</v>
      </c>
      <c r="C539" s="0" t="n">
        <v>3.65781762729422E-008</v>
      </c>
      <c r="D539" s="0" t="n">
        <v>0.000601190497199533</v>
      </c>
      <c r="E539" s="0" t="n">
        <v>0.00688854594198096</v>
      </c>
      <c r="F539" s="0" t="n">
        <v>0.0157832487976582</v>
      </c>
      <c r="G539" s="0" t="n">
        <v>0.00122384132616271</v>
      </c>
      <c r="H539" s="0" t="n">
        <v>0.00122142856420382</v>
      </c>
      <c r="I539" s="0" t="n">
        <v>0.00122278274738674</v>
      </c>
      <c r="J539" s="0" t="n">
        <v>0.00122517619917262</v>
      </c>
      <c r="K539" s="0" t="n">
        <v>0.00122299790321745</v>
      </c>
      <c r="L539" s="0" t="n">
        <v>3.61152073210841E-008</v>
      </c>
      <c r="M539" s="0" t="n">
        <v>0.00128121521495883</v>
      </c>
      <c r="N539" s="0" t="n">
        <v>0.00128105501724429</v>
      </c>
      <c r="O539" s="0" t="n">
        <v>0.00124841961079136</v>
      </c>
      <c r="P539" s="0" t="n">
        <v>0.0153408215328966</v>
      </c>
      <c r="Q539" s="0" t="n">
        <v>3.63918619711192E-008</v>
      </c>
      <c r="R539" s="0" t="n">
        <v>0.999366227892376</v>
      </c>
      <c r="S539" s="0" t="n">
        <v>0.0393675728513525</v>
      </c>
      <c r="T539" s="0" t="n">
        <v>1.56730641392554E-006</v>
      </c>
      <c r="U539" s="0" t="n">
        <v>3.63918621224739E-008</v>
      </c>
      <c r="V539" s="0" t="n">
        <v>0.0145129047024831</v>
      </c>
      <c r="W539" s="0" t="n">
        <v>0.00358683462184495</v>
      </c>
      <c r="X539" s="0" t="n">
        <v>0.001288747379116</v>
      </c>
      <c r="Y539" s="0" t="n">
        <v>0.00276573716089878</v>
      </c>
      <c r="Z539" s="0" t="n">
        <v>0.00122444638148844</v>
      </c>
      <c r="AA539" s="0" t="n">
        <v>0.0138981380550394</v>
      </c>
      <c r="AB539" s="0" t="n">
        <v>3.65963117355834E-008</v>
      </c>
      <c r="AC539" s="0" t="n">
        <v>0.00119409764573164</v>
      </c>
      <c r="AD539" s="0" t="n">
        <v>0.0012091887794865</v>
      </c>
      <c r="AE539" s="0" t="n">
        <v>1.70369353770794E-005</v>
      </c>
      <c r="AF539" s="0" t="n">
        <v>3.73353893012786E-008</v>
      </c>
      <c r="AG539" s="0" t="n">
        <v>3.79961720926641E-008</v>
      </c>
      <c r="AH539" s="0" t="n">
        <v>3.6171365511812E-008</v>
      </c>
      <c r="AI539" s="0" t="n">
        <v>3.61713649550742E-008</v>
      </c>
    </row>
    <row r="540" customFormat="false" ht="12.8" hidden="false" customHeight="false" outlineLevel="0" collapsed="false">
      <c r="B540" s="0" t="s">
        <v>607</v>
      </c>
      <c r="C540" s="0" t="n">
        <v>2.13854933520888E-008</v>
      </c>
      <c r="D540" s="0" t="n">
        <v>0.000423027993678438</v>
      </c>
      <c r="E540" s="0" t="n">
        <v>0.000880031794566638</v>
      </c>
      <c r="F540" s="0" t="n">
        <v>0.000895967715514923</v>
      </c>
      <c r="G540" s="0" t="n">
        <v>0.000862849726520176</v>
      </c>
      <c r="H540" s="0" t="n">
        <v>0.000862798263404296</v>
      </c>
      <c r="I540" s="0" t="n">
        <v>0.000862827147527612</v>
      </c>
      <c r="J540" s="0" t="n">
        <v>0.000862878198837125</v>
      </c>
      <c r="K540" s="0" t="n">
        <v>0.000870645168362882</v>
      </c>
      <c r="L540" s="0" t="n">
        <v>2.13851944553579E-008</v>
      </c>
      <c r="M540" s="0" t="n">
        <v>0.00106675825207614</v>
      </c>
      <c r="N540" s="0" t="n">
        <v>0.000872069442981904</v>
      </c>
      <c r="O540" s="0" t="n">
        <v>0.000881826329844126</v>
      </c>
      <c r="P540" s="0" t="n">
        <v>0.000941643312701745</v>
      </c>
      <c r="Q540" s="0" t="n">
        <v>2.13853729329519E-008</v>
      </c>
      <c r="R540" s="0" t="n">
        <v>0.999576836448097</v>
      </c>
      <c r="S540" s="0" t="n">
        <v>0.00100538966194652</v>
      </c>
      <c r="T540" s="0" t="n">
        <v>2.23636295929562E-008</v>
      </c>
      <c r="U540" s="0" t="n">
        <v>2.1385373073329E-008</v>
      </c>
      <c r="V540" s="0" t="n">
        <v>0.000898802985423552</v>
      </c>
      <c r="W540" s="0" t="n">
        <v>0.000913251576491025</v>
      </c>
      <c r="X540" s="0" t="n">
        <v>0.00086423414590675</v>
      </c>
      <c r="Y540" s="0" t="n">
        <v>0.000443778741215373</v>
      </c>
      <c r="Z540" s="0" t="n">
        <v>0.000858766333090677</v>
      </c>
      <c r="AA540" s="0" t="n">
        <v>0.000903173206474039</v>
      </c>
      <c r="AB540" s="0" t="n">
        <v>2.13855053740478E-008</v>
      </c>
      <c r="AC540" s="0" t="n">
        <v>0.000871555236595989</v>
      </c>
      <c r="AD540" s="0" t="n">
        <v>0.000934451611076637</v>
      </c>
      <c r="AE540" s="0" t="n">
        <v>1.18695820566328E-007</v>
      </c>
      <c r="AF540" s="0" t="n">
        <v>2.13859832719882E-008</v>
      </c>
      <c r="AG540" s="0" t="n">
        <v>2.13864103529933E-008</v>
      </c>
      <c r="AH540" s="0" t="n">
        <v>2.13852310907662E-008</v>
      </c>
      <c r="AI540" s="0" t="n">
        <v>2.13852306159127E-008</v>
      </c>
    </row>
    <row r="541" customFormat="false" ht="12.8" hidden="false" customHeight="false" outlineLevel="0" collapsed="false">
      <c r="B541" s="0" t="s">
        <v>608</v>
      </c>
      <c r="C541" s="0" t="n">
        <v>1.5602654963962E-007</v>
      </c>
      <c r="D541" s="0" t="n">
        <v>0.00308598556995865</v>
      </c>
      <c r="E541" s="0" t="n">
        <v>0.00321061426358504</v>
      </c>
      <c r="F541" s="0" t="n">
        <v>0.00161861032356858</v>
      </c>
      <c r="G541" s="0" t="n">
        <v>0.000541378266345149</v>
      </c>
      <c r="H541" s="0" t="n">
        <v>0.000541370742772385</v>
      </c>
      <c r="I541" s="0" t="n">
        <v>0.000541374965443819</v>
      </c>
      <c r="J541" s="0" t="n">
        <v>0.000541382428814186</v>
      </c>
      <c r="K541" s="0" t="n">
        <v>0.00160681329666978</v>
      </c>
      <c r="L541" s="0" t="n">
        <v>1.56026460816573E-007</v>
      </c>
      <c r="M541" s="0" t="n">
        <v>0.0311043974030976</v>
      </c>
      <c r="N541" s="0" t="n">
        <v>0.0016095219557396</v>
      </c>
      <c r="O541" s="0" t="n">
        <v>0.00321178127998245</v>
      </c>
      <c r="P541" s="0" t="n">
        <v>0.00325068550499419</v>
      </c>
      <c r="Q541" s="0" t="n">
        <v>1.56026513663189E-007</v>
      </c>
      <c r="R541" s="0" t="n">
        <v>0.99921487549566</v>
      </c>
      <c r="S541" s="0" t="n">
        <v>0.00329214534675448</v>
      </c>
      <c r="T541" s="0" t="n">
        <v>1.56317576363173E-007</v>
      </c>
      <c r="U541" s="0" t="n">
        <v>1.56026513603992E-007</v>
      </c>
      <c r="V541" s="0" t="n">
        <v>0.000546634399895329</v>
      </c>
      <c r="W541" s="0" t="n">
        <v>0.000548746689890134</v>
      </c>
      <c r="X541" s="0" t="n">
        <v>0.000541580659477514</v>
      </c>
      <c r="Y541" s="0" t="n">
        <v>0.00054332840336746</v>
      </c>
      <c r="Z541" s="0" t="n">
        <v>0.0016023013893709</v>
      </c>
      <c r="AA541" s="0" t="n">
        <v>0.00161916983785504</v>
      </c>
      <c r="AB541" s="0" t="n">
        <v>1.56026553226486E-007</v>
      </c>
      <c r="AC541" s="0" t="n">
        <v>0.0032051010937959</v>
      </c>
      <c r="AD541" s="0" t="n">
        <v>0.0299634918869862</v>
      </c>
      <c r="AE541" s="0" t="n">
        <v>1.84952572401895E-007</v>
      </c>
      <c r="AF541" s="0" t="n">
        <v>1.56026695308903E-007</v>
      </c>
      <c r="AG541" s="0" t="n">
        <v>1.56026821656295E-007</v>
      </c>
      <c r="AH541" s="0" t="n">
        <v>1.56026471554078E-007</v>
      </c>
      <c r="AI541" s="0" t="n">
        <v>1.56026471019892E-007</v>
      </c>
    </row>
    <row r="542" customFormat="false" ht="12.8" hidden="false" customHeight="false" outlineLevel="0" collapsed="false">
      <c r="B542" s="0" t="s">
        <v>609</v>
      </c>
      <c r="C542" s="0" t="n">
        <v>1.20369139076394E-008</v>
      </c>
      <c r="D542" s="0" t="n">
        <v>0.00161152974606071</v>
      </c>
      <c r="E542" s="0" t="n">
        <v>0.00176791878044258</v>
      </c>
      <c r="F542" s="0" t="n">
        <v>0.0010781243428436</v>
      </c>
      <c r="G542" s="0" t="n">
        <v>0.000535660748983258</v>
      </c>
      <c r="H542" s="0" t="n">
        <v>0.000535643813467823</v>
      </c>
      <c r="I542" s="0" t="n">
        <v>0.000535653318674556</v>
      </c>
      <c r="J542" s="0" t="n">
        <v>0.000535670118672393</v>
      </c>
      <c r="K542" s="0" t="n">
        <v>0.00106256699436091</v>
      </c>
      <c r="L542" s="0" t="n">
        <v>1.20368771148864E-008</v>
      </c>
      <c r="M542" s="0" t="n">
        <v>0.0140382427445017</v>
      </c>
      <c r="N542" s="0" t="n">
        <v>0.00106444765427505</v>
      </c>
      <c r="O542" s="0" t="n">
        <v>0.00176938319455866</v>
      </c>
      <c r="P542" s="0" t="n">
        <v>0.0018182016193099</v>
      </c>
      <c r="Q542" s="0" t="n">
        <v>1.20368990095903E-008</v>
      </c>
      <c r="R542" s="0" t="n">
        <v>0.999998372901472</v>
      </c>
      <c r="S542" s="0" t="n">
        <v>0.00187022690428784</v>
      </c>
      <c r="T542" s="0" t="n">
        <v>1.21582461670375E-008</v>
      </c>
      <c r="U542" s="0" t="n">
        <v>1.20368994208282E-008</v>
      </c>
      <c r="V542" s="0" t="n">
        <v>0.000547492271756433</v>
      </c>
      <c r="W542" s="0" t="n">
        <v>0.000552247023125396</v>
      </c>
      <c r="X542" s="0" t="n">
        <v>0.000536116334626136</v>
      </c>
      <c r="Y542" s="0" t="n">
        <v>0.000540050503696765</v>
      </c>
      <c r="Z542" s="0" t="n">
        <v>0.00105577491768283</v>
      </c>
      <c r="AA542" s="0" t="n">
        <v>0.00108116812377368</v>
      </c>
      <c r="AB542" s="0" t="n">
        <v>1.20369158002499E-008</v>
      </c>
      <c r="AC542" s="0" t="n">
        <v>0.00176100065543805</v>
      </c>
      <c r="AD542" s="0" t="n">
        <v>0.0128469239388362</v>
      </c>
      <c r="AE542" s="0" t="n">
        <v>2.40986710664602E-008</v>
      </c>
      <c r="AF542" s="0" t="n">
        <v>1.20369750739892E-008</v>
      </c>
      <c r="AG542" s="0" t="n">
        <v>1.20370278319445E-008</v>
      </c>
      <c r="AH542" s="0" t="n">
        <v>1.20368817267842E-008</v>
      </c>
      <c r="AI542" s="0" t="n">
        <v>1.20368813143266E-008</v>
      </c>
    </row>
    <row r="543" customFormat="false" ht="12.8" hidden="false" customHeight="false" outlineLevel="0" collapsed="false">
      <c r="B543" s="0" t="s">
        <v>610</v>
      </c>
      <c r="C543" s="0" t="n">
        <v>3.95669404132262E-009</v>
      </c>
      <c r="D543" s="0" t="n">
        <v>0.00117259400988357</v>
      </c>
      <c r="E543" s="0" t="n">
        <v>0.00132950979111868</v>
      </c>
      <c r="F543" s="0" t="n">
        <v>0.000816106125661742</v>
      </c>
      <c r="G543" s="0" t="n">
        <v>0.000405594901253914</v>
      </c>
      <c r="H543" s="0" t="n">
        <v>0.000405577799461376</v>
      </c>
      <c r="I543" s="0" t="n">
        <v>0.000405587397991791</v>
      </c>
      <c r="J543" s="0" t="n">
        <v>0.000405604362936241</v>
      </c>
      <c r="K543" s="0" t="n">
        <v>0.000800743046309615</v>
      </c>
      <c r="L543" s="0" t="n">
        <v>3.95667242592272E-009</v>
      </c>
      <c r="M543" s="0" t="n">
        <v>0.0105340989133731</v>
      </c>
      <c r="N543" s="0" t="n">
        <v>0.000802359113746376</v>
      </c>
      <c r="O543" s="0" t="n">
        <v>0.00133097914558344</v>
      </c>
      <c r="P543" s="0" t="n">
        <v>0.00137996226465198</v>
      </c>
      <c r="Q543" s="0" t="n">
        <v>3.95668592928131E-009</v>
      </c>
      <c r="R543" s="0" t="n">
        <v>0.999994522876652</v>
      </c>
      <c r="S543" s="0" t="n">
        <v>0.00143216306233918</v>
      </c>
      <c r="T543" s="0" t="n">
        <v>4.02688663780882E-009</v>
      </c>
      <c r="U543" s="0" t="n">
        <v>3.95668512014123E-009</v>
      </c>
      <c r="V543" s="0" t="n">
        <v>0.000417542588842856</v>
      </c>
      <c r="W543" s="0" t="n">
        <v>0.000422344023539245</v>
      </c>
      <c r="X543" s="0" t="n">
        <v>0.000406054959949387</v>
      </c>
      <c r="Y543" s="0" t="n">
        <v>0.000410027756708509</v>
      </c>
      <c r="Z543" s="0" t="n">
        <v>0.000793916014276808</v>
      </c>
      <c r="AA543" s="0" t="n">
        <v>0.000819439906502906</v>
      </c>
      <c r="AB543" s="0" t="n">
        <v>3.95669500048918E-009</v>
      </c>
      <c r="AC543" s="0" t="n">
        <v>0.00132256832703859</v>
      </c>
      <c r="AD543" s="0" t="n">
        <v>0.00933811022537756</v>
      </c>
      <c r="AE543" s="0" t="n">
        <v>1.09355722273776E-008</v>
      </c>
      <c r="AF543" s="0" t="n">
        <v>3.9567289208519E-009</v>
      </c>
      <c r="AG543" s="0" t="n">
        <v>3.95675951851443E-009</v>
      </c>
      <c r="AH543" s="0" t="n">
        <v>3.95667557344295E-009</v>
      </c>
      <c r="AI543" s="0" t="n">
        <v>3.95667460621263E-009</v>
      </c>
    </row>
    <row r="544" customFormat="false" ht="12.8" hidden="false" customHeight="false" outlineLevel="0" collapsed="false">
      <c r="B544" s="0" t="s">
        <v>611</v>
      </c>
      <c r="C544" s="0" t="n">
        <v>7.63969283607078E-010</v>
      </c>
      <c r="D544" s="0" t="n">
        <v>0.000201394231486574</v>
      </c>
      <c r="E544" s="0" t="n">
        <v>0.000430835404859886</v>
      </c>
      <c r="F544" s="0" t="n">
        <v>0.000341048512102593</v>
      </c>
      <c r="G544" s="0" t="n">
        <v>0.000227592753451522</v>
      </c>
      <c r="H544" s="0" t="n">
        <v>0.000227549370346969</v>
      </c>
      <c r="I544" s="0" t="n">
        <v>0.000227573719492669</v>
      </c>
      <c r="J544" s="0" t="n">
        <v>0.000227616755448135</v>
      </c>
      <c r="K544" s="0" t="n">
        <v>0.000314984644417038</v>
      </c>
      <c r="L544" s="0" t="n">
        <v>7.63929897008712E-010</v>
      </c>
      <c r="M544" s="0" t="n">
        <v>0.00247377194098752</v>
      </c>
      <c r="N544" s="0" t="n">
        <v>0.000316603461514853</v>
      </c>
      <c r="O544" s="0" t="n">
        <v>0.000432994789639429</v>
      </c>
      <c r="P544" s="0" t="n">
        <v>0.000504981580467079</v>
      </c>
      <c r="Q544" s="0" t="n">
        <v>7.63953177140061E-010</v>
      </c>
      <c r="R544" s="0" t="n">
        <v>0.999980284086875</v>
      </c>
      <c r="S544" s="0" t="n">
        <v>0.000581697053969266</v>
      </c>
      <c r="T544" s="0" t="n">
        <v>8.89842758471906E-010</v>
      </c>
      <c r="U544" s="0" t="n">
        <v>7.63953165064759E-010</v>
      </c>
      <c r="V544" s="0" t="n">
        <v>0.000257901140210293</v>
      </c>
      <c r="W544" s="0" t="n">
        <v>0.000270081217336737</v>
      </c>
      <c r="X544" s="0" t="n">
        <v>0.000228759810869672</v>
      </c>
      <c r="Y544" s="0" t="n">
        <v>0.000238837889364518</v>
      </c>
      <c r="Z544" s="0" t="n">
        <v>0.000302839492376417</v>
      </c>
      <c r="AA544" s="0" t="n">
        <v>0.000348246158091259</v>
      </c>
      <c r="AB544" s="0" t="n">
        <v>7.63970708336824E-010</v>
      </c>
      <c r="AC544" s="0" t="n">
        <v>0.000420634042741952</v>
      </c>
      <c r="AD544" s="0" t="n">
        <v>0.00120269284062247</v>
      </c>
      <c r="AE544" s="0" t="n">
        <v>1.33178299023583E-008</v>
      </c>
      <c r="AF544" s="0" t="n">
        <v>7.6403180308181E-010</v>
      </c>
      <c r="AG544" s="0" t="n">
        <v>7.64086481735179E-010</v>
      </c>
      <c r="AH544" s="0" t="n">
        <v>7.63935138950033E-010</v>
      </c>
      <c r="AI544" s="0" t="n">
        <v>7.63934602568113E-010</v>
      </c>
    </row>
    <row r="545" customFormat="false" ht="12.8" hidden="false" customHeight="false" outlineLevel="0" collapsed="false">
      <c r="B545" s="0" t="s">
        <v>612</v>
      </c>
      <c r="C545" s="0" t="n">
        <v>1.07501501932461E-010</v>
      </c>
      <c r="D545" s="0" t="n">
        <v>8.37421132967586E-005</v>
      </c>
      <c r="E545" s="0" t="n">
        <v>0.000167058725384583</v>
      </c>
      <c r="F545" s="0" t="n">
        <v>0.000203653273185278</v>
      </c>
      <c r="G545" s="0" t="n">
        <v>0.000127601747813122</v>
      </c>
      <c r="H545" s="0" t="n">
        <v>0.000127483569712372</v>
      </c>
      <c r="I545" s="0" t="n">
        <v>0.000127549898201296</v>
      </c>
      <c r="J545" s="0" t="n">
        <v>0.00012766713064627</v>
      </c>
      <c r="K545" s="0" t="n">
        <v>0.000145502906955808</v>
      </c>
      <c r="L545" s="0" t="n">
        <v>1.07422896292398E-010</v>
      </c>
      <c r="M545" s="0" t="n">
        <v>0.000595848239632546</v>
      </c>
      <c r="N545" s="0" t="n">
        <v>0.000148773551469472</v>
      </c>
      <c r="O545" s="0" t="n">
        <v>0.00017117886377549</v>
      </c>
      <c r="P545" s="0" t="n">
        <v>0.000308539558244281</v>
      </c>
      <c r="Q545" s="0" t="n">
        <v>1.07469645331635E-010</v>
      </c>
      <c r="R545" s="0" t="n">
        <v>0.999999693023965</v>
      </c>
      <c r="S545" s="0" t="n">
        <v>0.000454922390473511</v>
      </c>
      <c r="T545" s="0" t="n">
        <v>3.66167512503017E-010</v>
      </c>
      <c r="U545" s="0" t="n">
        <v>1.07469009840084E-010</v>
      </c>
      <c r="V545" s="0" t="n">
        <v>0.000210163542715303</v>
      </c>
      <c r="W545" s="0" t="n">
        <v>0.000243342790052781</v>
      </c>
      <c r="X545" s="0" t="n">
        <v>0.000130780880075343</v>
      </c>
      <c r="Y545" s="0" t="n">
        <v>0.000158235043963839</v>
      </c>
      <c r="Z545" s="0" t="n">
        <v>0.00011822977002518</v>
      </c>
      <c r="AA545" s="0" t="n">
        <v>0.000220198928050697</v>
      </c>
      <c r="AB545" s="0" t="n">
        <v>1.0750492600894E-010</v>
      </c>
      <c r="AC545" s="0" t="n">
        <v>0.00014759284719168</v>
      </c>
      <c r="AD545" s="0" t="n">
        <v>0.000292027652295523</v>
      </c>
      <c r="AE545" s="0" t="n">
        <v>2.70270890953897E-008</v>
      </c>
      <c r="AF545" s="0" t="n">
        <v>1.07631019809191E-010</v>
      </c>
      <c r="AG545" s="0" t="n">
        <v>1.07743450337809E-010</v>
      </c>
      <c r="AH545" s="0" t="n">
        <v>1.07432197822078E-010</v>
      </c>
      <c r="AI545" s="0" t="n">
        <v>1.07431661999199E-010</v>
      </c>
    </row>
    <row r="546" customFormat="false" ht="12.8" hidden="false" customHeight="false" outlineLevel="0" collapsed="false">
      <c r="B546" s="0" t="s">
        <v>613</v>
      </c>
      <c r="C546" s="0" t="n">
        <v>3.0757377068655E-012</v>
      </c>
      <c r="D546" s="0" t="n">
        <v>1.45621755616165E-005</v>
      </c>
      <c r="E546" s="0" t="n">
        <v>4.75825402603824E-005</v>
      </c>
      <c r="F546" s="0" t="n">
        <v>0.000115242813529703</v>
      </c>
      <c r="G546" s="0" t="n">
        <v>4.01174913153834E-005</v>
      </c>
      <c r="H546" s="0" t="n">
        <v>3.99701265738628E-005</v>
      </c>
      <c r="I546" s="0" t="n">
        <v>4.00528363193597E-005</v>
      </c>
      <c r="J546" s="0" t="n">
        <v>4.01990218565906E-005</v>
      </c>
      <c r="K546" s="0" t="n">
        <v>4.45380398534923E-005</v>
      </c>
      <c r="L546" s="0" t="n">
        <v>3.06416568525341E-012</v>
      </c>
      <c r="M546" s="0" t="n">
        <v>0.000163912531302102</v>
      </c>
      <c r="N546" s="0" t="n">
        <v>4.84811094025872E-005</v>
      </c>
      <c r="O546" s="0" t="n">
        <v>5.24620323130165E-005</v>
      </c>
      <c r="P546" s="0" t="n">
        <v>0.000215335250897564</v>
      </c>
      <c r="Q546" s="0" t="n">
        <v>3.07091168519127E-012</v>
      </c>
      <c r="R546" s="0" t="n">
        <v>0.999996992997195</v>
      </c>
      <c r="S546" s="0" t="n">
        <v>0.000388905840733589</v>
      </c>
      <c r="T546" s="0" t="n">
        <v>4.10986374056385E-011</v>
      </c>
      <c r="U546" s="0" t="n">
        <v>3.07086881325392E-012</v>
      </c>
      <c r="V546" s="0" t="n">
        <v>0.000143069702721488</v>
      </c>
      <c r="W546" s="0" t="n">
        <v>0.000184443289102387</v>
      </c>
      <c r="X546" s="0" t="n">
        <v>4.40817791610426E-005</v>
      </c>
      <c r="Y546" s="0" t="n">
        <v>0.00011079215250609</v>
      </c>
      <c r="Z546" s="0" t="n">
        <v>1.13960992301765E-005</v>
      </c>
      <c r="AA546" s="0" t="n">
        <v>0.000135403476702156</v>
      </c>
      <c r="AB546" s="0" t="n">
        <v>3.0761893041754E-012</v>
      </c>
      <c r="AC546" s="0" t="n">
        <v>2.44955382111556E-005</v>
      </c>
      <c r="AD546" s="0" t="n">
        <v>4.54187015442864E-005</v>
      </c>
      <c r="AE546" s="0" t="n">
        <v>7.73932830756135E-009</v>
      </c>
      <c r="AF546" s="0" t="n">
        <v>3.09403651580239E-012</v>
      </c>
      <c r="AG546" s="0" t="n">
        <v>3.11015663635554E-012</v>
      </c>
      <c r="AH546" s="0" t="n">
        <v>3.06527843180094E-012</v>
      </c>
      <c r="AI546" s="0" t="n">
        <v>3.06529620382273E-012</v>
      </c>
    </row>
    <row r="547" customFormat="false" ht="12.8" hidden="false" customHeight="false" outlineLevel="0" collapsed="false">
      <c r="B547" s="0" t="s">
        <v>614</v>
      </c>
      <c r="C547" s="0" t="n">
        <v>1.06703039805966E-011</v>
      </c>
      <c r="D547" s="0" t="n">
        <v>3.69904942594257E-005</v>
      </c>
      <c r="E547" s="0" t="n">
        <v>9.44831549579694E-005</v>
      </c>
      <c r="F547" s="0" t="n">
        <v>0.000244288292055694</v>
      </c>
      <c r="G547" s="0" t="n">
        <v>6.521499953549E-005</v>
      </c>
      <c r="H547" s="0" t="n">
        <v>6.49754269788083E-005</v>
      </c>
      <c r="I547" s="0" t="n">
        <v>6.51098891633062E-005</v>
      </c>
      <c r="J547" s="0" t="n">
        <v>6.5347544666472E-005</v>
      </c>
      <c r="K547" s="0" t="n">
        <v>6.95689488591222E-005</v>
      </c>
      <c r="L547" s="0" t="n">
        <v>1.05035241817697E-011</v>
      </c>
      <c r="M547" s="0" t="n">
        <v>0.000190206432568729</v>
      </c>
      <c r="N547" s="0" t="n">
        <v>7.57228452707981E-005</v>
      </c>
      <c r="O547" s="0" t="n">
        <v>7.84107828004643E-005</v>
      </c>
      <c r="P547" s="0" t="n">
        <v>0.000321860334208113</v>
      </c>
      <c r="Q547" s="0" t="n">
        <v>1.06028221768959E-011</v>
      </c>
      <c r="R547" s="0" t="n">
        <v>0.9999993442621</v>
      </c>
      <c r="S547" s="0" t="n">
        <v>0.000581296349238425</v>
      </c>
      <c r="T547" s="0" t="n">
        <v>5.63457838587546E-010</v>
      </c>
      <c r="U547" s="0" t="n">
        <v>1.06030778402385E-011</v>
      </c>
      <c r="V547" s="0" t="n">
        <v>0.000232585537290886</v>
      </c>
      <c r="W547" s="0" t="n">
        <v>0.000299847085411642</v>
      </c>
      <c r="X547" s="0" t="n">
        <v>7.16597876423419E-005</v>
      </c>
      <c r="Y547" s="0" t="n">
        <v>0.000195203129899069</v>
      </c>
      <c r="Z547" s="0" t="n">
        <v>2.41568820457116E-005</v>
      </c>
      <c r="AA547" s="0" t="n">
        <v>0.000211511599243375</v>
      </c>
      <c r="AB547" s="0" t="n">
        <v>1.0676981144708E-011</v>
      </c>
      <c r="AC547" s="0" t="n">
        <v>3.66086716169223E-005</v>
      </c>
      <c r="AD547" s="0" t="n">
        <v>5.77478684511412E-005</v>
      </c>
      <c r="AE547" s="0" t="n">
        <v>2.9811420385658E-008</v>
      </c>
      <c r="AF547" s="0" t="n">
        <v>1.09428897946518E-011</v>
      </c>
      <c r="AG547" s="0" t="n">
        <v>1.11803020641288E-011</v>
      </c>
      <c r="AH547" s="0" t="n">
        <v>1.05232006978421E-011</v>
      </c>
      <c r="AI547" s="0" t="n">
        <v>1.05230405967566E-011</v>
      </c>
    </row>
    <row r="548" customFormat="false" ht="12.8" hidden="false" customHeight="false" outlineLevel="0" collapsed="false">
      <c r="B548" s="0" t="s">
        <v>615</v>
      </c>
      <c r="C548" s="0" t="n">
        <v>3.40180207374292E-011</v>
      </c>
      <c r="D548" s="0" t="n">
        <v>5.90770989281619E-005</v>
      </c>
      <c r="E548" s="0" t="n">
        <v>0.000180269450490433</v>
      </c>
      <c r="F548" s="0" t="n">
        <v>0.000555971242889641</v>
      </c>
      <c r="G548" s="0" t="n">
        <v>8.60993994030723E-005</v>
      </c>
      <c r="H548" s="0" t="n">
        <v>8.5607474978322E-005</v>
      </c>
      <c r="I548" s="0" t="n">
        <v>8.58835718384743E-005</v>
      </c>
      <c r="J548" s="0" t="n">
        <v>8.63715598453663E-005</v>
      </c>
      <c r="K548" s="0" t="n">
        <v>8.86520807765745E-005</v>
      </c>
      <c r="L548" s="0" t="n">
        <v>3.25575532211916E-011</v>
      </c>
      <c r="M548" s="0" t="n">
        <v>0.000172886901592118</v>
      </c>
      <c r="N548" s="0" t="n">
        <v>0.000100853244436872</v>
      </c>
      <c r="O548" s="0" t="n">
        <v>9.78355921875673E-005</v>
      </c>
      <c r="P548" s="0" t="n">
        <v>0.000561806862914849</v>
      </c>
      <c r="Q548" s="0" t="n">
        <v>3.34309765607317E-011</v>
      </c>
      <c r="R548" s="0" t="n">
        <v>0.999994963128423</v>
      </c>
      <c r="S548" s="0" t="n">
        <v>0.0010562212964631</v>
      </c>
      <c r="T548" s="0" t="n">
        <v>5.00562678438198E-009</v>
      </c>
      <c r="U548" s="0" t="n">
        <v>3.34305350380317E-011</v>
      </c>
      <c r="V548" s="0" t="n">
        <v>0.00042976791640148</v>
      </c>
      <c r="W548" s="0" t="n">
        <v>0.000567879155659812</v>
      </c>
      <c r="X548" s="0" t="n">
        <v>9.9332752426684E-005</v>
      </c>
      <c r="Y548" s="0" t="n">
        <v>0.000380971875726499</v>
      </c>
      <c r="Z548" s="0" t="n">
        <v>6.07547112557727E-005</v>
      </c>
      <c r="AA548" s="0" t="n">
        <v>0.000370382337493313</v>
      </c>
      <c r="AB548" s="0" t="n">
        <v>3.40753921932412E-011</v>
      </c>
      <c r="AC548" s="0" t="n">
        <v>6.4584759041808E-005</v>
      </c>
      <c r="AD548" s="0" t="n">
        <v>7.94555449890044E-005</v>
      </c>
      <c r="AE548" s="0" t="n">
        <v>6.08567484391975E-008</v>
      </c>
      <c r="AF548" s="0" t="n">
        <v>3.64064919619551E-011</v>
      </c>
      <c r="AG548" s="0" t="n">
        <v>3.84944808132584E-011</v>
      </c>
      <c r="AH548" s="0" t="n">
        <v>3.27349362690848E-011</v>
      </c>
      <c r="AI548" s="0" t="n">
        <v>3.27345814114078E-011</v>
      </c>
    </row>
    <row r="549" customFormat="false" ht="12.8" hidden="false" customHeight="false" outlineLevel="0" collapsed="false">
      <c r="B549" s="0" t="s">
        <v>616</v>
      </c>
      <c r="C549" s="0" t="n">
        <v>2.91461319592038E-009</v>
      </c>
      <c r="D549" s="0" t="n">
        <v>0.000349965222926185</v>
      </c>
      <c r="E549" s="0" t="n">
        <v>0.00158772670257301</v>
      </c>
      <c r="F549" s="0" t="n">
        <v>0.00571814980401975</v>
      </c>
      <c r="G549" s="0" t="n">
        <v>0.000492840884070644</v>
      </c>
      <c r="H549" s="0" t="n">
        <v>0.000488133030894122</v>
      </c>
      <c r="I549" s="0" t="n">
        <v>0.000490775352612771</v>
      </c>
      <c r="J549" s="0" t="n">
        <v>0.00049544552062919</v>
      </c>
      <c r="K549" s="0" t="n">
        <v>0.000491195167002134</v>
      </c>
      <c r="L549" s="0" t="n">
        <v>2.55808459561724E-009</v>
      </c>
      <c r="M549" s="0" t="n">
        <v>0.000604789701507458</v>
      </c>
      <c r="N549" s="0" t="n">
        <v>0.000604477722112806</v>
      </c>
      <c r="O549" s="0" t="n">
        <v>0.000540798674634524</v>
      </c>
      <c r="P549" s="0" t="n">
        <v>0.00468867329437839</v>
      </c>
      <c r="Q549" s="0" t="n">
        <v>2.77157307186345E-009</v>
      </c>
      <c r="R549" s="0" t="n">
        <v>0.999614331389781</v>
      </c>
      <c r="S549" s="0" t="n">
        <v>0.00910285270403966</v>
      </c>
      <c r="T549" s="0" t="n">
        <v>1.32210508212507E-006</v>
      </c>
      <c r="U549" s="0" t="n">
        <v>2.77157345197118E-009</v>
      </c>
      <c r="V549" s="0" t="n">
        <v>0.00378172887467798</v>
      </c>
      <c r="W549" s="0" t="n">
        <v>0.0051035589124514</v>
      </c>
      <c r="X549" s="0" t="n">
        <v>0.000619487259949758</v>
      </c>
      <c r="Y549" s="0" t="n">
        <v>0.00350142772771056</v>
      </c>
      <c r="Z549" s="0" t="n">
        <v>0.000494022303128228</v>
      </c>
      <c r="AA549" s="0" t="n">
        <v>0.00310828133243501</v>
      </c>
      <c r="AB549" s="0" t="n">
        <v>2.92858298486906E-009</v>
      </c>
      <c r="AC549" s="0" t="n">
        <v>0.000434804748428719</v>
      </c>
      <c r="AD549" s="0" t="n">
        <v>0.000464250418459544</v>
      </c>
      <c r="AE549" s="0" t="n">
        <v>2.05755674148426E-006</v>
      </c>
      <c r="AF549" s="0" t="n">
        <v>3.49834808006705E-009</v>
      </c>
      <c r="AG549" s="0" t="n">
        <v>4.0102468777095E-009</v>
      </c>
      <c r="AH549" s="0" t="n">
        <v>2.60133029114824E-009</v>
      </c>
      <c r="AI549" s="0" t="n">
        <v>2.60133073558982E-009</v>
      </c>
    </row>
    <row r="550" customFormat="false" ht="12.8" hidden="false" customHeight="false" outlineLevel="0" collapsed="false">
      <c r="B550" s="0" t="s">
        <v>617</v>
      </c>
      <c r="C550" s="0" t="n">
        <v>1.81984545910704E-008</v>
      </c>
      <c r="D550" s="0" t="n">
        <v>0.000824443681084697</v>
      </c>
      <c r="E550" s="0" t="n">
        <v>0.000948517610081301</v>
      </c>
      <c r="F550" s="0" t="n">
        <v>0.00790865125378182</v>
      </c>
      <c r="G550" s="0" t="n">
        <v>0.000938596724885277</v>
      </c>
      <c r="H550" s="0" t="n">
        <v>0.0008966004654819</v>
      </c>
      <c r="I550" s="0" t="n">
        <v>0.000920171013072402</v>
      </c>
      <c r="J550" s="0" t="n">
        <v>0.000961829690205307</v>
      </c>
      <c r="K550" s="0" t="n">
        <v>0.000908824777300254</v>
      </c>
      <c r="L550" s="0" t="n">
        <v>5.51779427690794E-009</v>
      </c>
      <c r="M550" s="0" t="n">
        <v>0.00150386302048966</v>
      </c>
      <c r="N550" s="0" t="n">
        <v>0.00191611938192526</v>
      </c>
      <c r="O550" s="0" t="n">
        <v>0.00132799906272063</v>
      </c>
      <c r="P550" s="0" t="n">
        <v>0.00499112785102607</v>
      </c>
      <c r="Q550" s="0" t="n">
        <v>1.33691918069966E-008</v>
      </c>
      <c r="R550" s="0" t="n">
        <v>0.831351281077673</v>
      </c>
      <c r="S550" s="0" t="n">
        <v>0.00379146796496066</v>
      </c>
      <c r="T550" s="0" t="n">
        <v>0.000129492651604113</v>
      </c>
      <c r="U550" s="0" t="n">
        <v>1.33691872914571E-008</v>
      </c>
      <c r="V550" s="0" t="n">
        <v>0.00301074585381744</v>
      </c>
      <c r="W550" s="0" t="n">
        <v>0.0420629895649868</v>
      </c>
      <c r="X550" s="0" t="n">
        <v>0.00206828757234245</v>
      </c>
      <c r="Y550" s="0" t="n">
        <v>0.0279329701138044</v>
      </c>
      <c r="Z550" s="0" t="n">
        <v>0.00109229909967967</v>
      </c>
      <c r="AA550" s="0" t="n">
        <v>0.00146728688078945</v>
      </c>
      <c r="AB550" s="0" t="n">
        <v>1.86969211160711E-008</v>
      </c>
      <c r="AC550" s="0" t="n">
        <v>0.000504341491247562</v>
      </c>
      <c r="AD550" s="0" t="n">
        <v>0.000703484135417432</v>
      </c>
      <c r="AE550" s="0" t="n">
        <v>2.59080023368684E-006</v>
      </c>
      <c r="AF550" s="0" t="n">
        <v>3.93189976568664E-008</v>
      </c>
      <c r="AG550" s="0" t="n">
        <v>5.93100289805228E-008</v>
      </c>
      <c r="AH550" s="0" t="n">
        <v>7.05551229757356E-009</v>
      </c>
      <c r="AI550" s="0" t="n">
        <v>7.05550993829543E-009</v>
      </c>
    </row>
    <row r="551" customFormat="false" ht="12.8" hidden="false" customHeight="false" outlineLevel="0" collapsed="false">
      <c r="B551" s="0" t="s">
        <v>618</v>
      </c>
      <c r="C551" s="0" t="n">
        <v>5.25436354381582E-009</v>
      </c>
      <c r="D551" s="0" t="n">
        <v>0.000408035529887441</v>
      </c>
      <c r="E551" s="0" t="n">
        <v>0.000369888815857644</v>
      </c>
      <c r="F551" s="0" t="n">
        <v>0.0096727557988292</v>
      </c>
      <c r="G551" s="0" t="n">
        <v>0.000552058429392766</v>
      </c>
      <c r="H551" s="0" t="n">
        <v>0.000456247311452662</v>
      </c>
      <c r="I551" s="0" t="n">
        <v>0.000492278414178426</v>
      </c>
      <c r="J551" s="0" t="n">
        <v>0.00055595870523395</v>
      </c>
      <c r="K551" s="0" t="n">
        <v>0.000505661170281502</v>
      </c>
      <c r="L551" s="0" t="n">
        <v>1.07112481746361E-010</v>
      </c>
      <c r="M551" s="0" t="n">
        <v>0.00141077603053863</v>
      </c>
      <c r="N551" s="0" t="n">
        <v>0.00206079359212896</v>
      </c>
      <c r="O551" s="0" t="n">
        <v>0.00122999186419515</v>
      </c>
      <c r="P551" s="0" t="n">
        <v>0.00359418679409573</v>
      </c>
      <c r="Q551" s="0" t="n">
        <v>5.00955051369761E-009</v>
      </c>
      <c r="R551" s="0" t="n">
        <v>0.800731466667117</v>
      </c>
      <c r="S551" s="0" t="n">
        <v>0.00274596521869397</v>
      </c>
      <c r="T551" s="0" t="n">
        <v>0.000600924504809863</v>
      </c>
      <c r="U551" s="0" t="n">
        <v>5.00954545402422E-009</v>
      </c>
      <c r="V551" s="0" t="n">
        <v>0.00279533381580532</v>
      </c>
      <c r="W551" s="0" t="n">
        <v>0.0640474550128372</v>
      </c>
      <c r="X551" s="0" t="n">
        <v>0.0022963870335887</v>
      </c>
      <c r="Y551" s="0" t="n">
        <v>0.0422428075394614</v>
      </c>
      <c r="Z551" s="0" t="n">
        <v>0.000759661011049628</v>
      </c>
      <c r="AA551" s="0" t="n">
        <v>0.000680844852674611</v>
      </c>
      <c r="AB551" s="0" t="n">
        <v>5.46757194711369E-009</v>
      </c>
      <c r="AC551" s="0" t="n">
        <v>0.000136354843214614</v>
      </c>
      <c r="AD551" s="0" t="n">
        <v>0.000244233705844033</v>
      </c>
      <c r="AE551" s="0" t="n">
        <v>9.86523618348029E-007</v>
      </c>
      <c r="AF551" s="0" t="n">
        <v>1.62113575441318E-008</v>
      </c>
      <c r="AG551" s="0" t="n">
        <v>3.61792213503503E-008</v>
      </c>
      <c r="AH551" s="0" t="n">
        <v>7.28492149647286E-010</v>
      </c>
      <c r="AI551" s="0" t="n">
        <v>7.28489988927224E-010</v>
      </c>
    </row>
    <row r="552" customFormat="false" ht="12.8" hidden="false" customHeight="false" outlineLevel="0" collapsed="false">
      <c r="B552" s="0" t="s">
        <v>619</v>
      </c>
      <c r="C552" s="0" t="n">
        <v>1.81998672264469E-006</v>
      </c>
      <c r="D552" s="0" t="n">
        <v>0.00054833590667891</v>
      </c>
      <c r="E552" s="0" t="n">
        <v>0.000554563523505913</v>
      </c>
      <c r="F552" s="0" t="n">
        <v>0.0258566075739373</v>
      </c>
      <c r="G552" s="0" t="n">
        <v>0.000822891682567217</v>
      </c>
      <c r="H552" s="0" t="n">
        <v>0.000801825444783355</v>
      </c>
      <c r="I552" s="0" t="n">
        <v>0.000827085497085545</v>
      </c>
      <c r="J552" s="0" t="n">
        <v>0.000801774552749213</v>
      </c>
      <c r="K552" s="0" t="n">
        <v>0.000564194091437376</v>
      </c>
      <c r="L552" s="0" t="n">
        <v>2.35003228443893E-009</v>
      </c>
      <c r="M552" s="0" t="n">
        <v>0.000220360650325491</v>
      </c>
      <c r="N552" s="0" t="n">
        <v>0.001042441138983</v>
      </c>
      <c r="O552" s="0" t="n">
        <v>0.000875041968545043</v>
      </c>
      <c r="P552" s="0" t="n">
        <v>0.000515197539633583</v>
      </c>
      <c r="Q552" s="0" t="n">
        <v>2.19237106270902E-007</v>
      </c>
      <c r="R552" s="0" t="n">
        <v>0.238281505663635</v>
      </c>
      <c r="S552" s="0" t="n">
        <v>0.00117808848727485</v>
      </c>
      <c r="T552" s="0" t="n">
        <v>0.000748047367378213</v>
      </c>
      <c r="U552" s="0" t="n">
        <v>2.19234904180396E-007</v>
      </c>
      <c r="V552" s="0" t="n">
        <v>0.00112535435631322</v>
      </c>
      <c r="W552" s="0" t="n">
        <v>0.0139015068084629</v>
      </c>
      <c r="X552" s="0" t="n">
        <v>0.00210384376381545</v>
      </c>
      <c r="Y552" s="0" t="n">
        <v>0.00913862564520074</v>
      </c>
      <c r="Z552" s="0" t="n">
        <v>0.000629402687481573</v>
      </c>
      <c r="AA552" s="0" t="n">
        <v>0.00061495372400211</v>
      </c>
      <c r="AB552" s="0" t="n">
        <v>1.96393186225469E-006</v>
      </c>
      <c r="AC552" s="0" t="n">
        <v>0.000149997475417107</v>
      </c>
      <c r="AD552" s="0" t="n">
        <v>0.00031258271227308</v>
      </c>
      <c r="AE552" s="0" t="n">
        <v>4.36011587574836E-006</v>
      </c>
      <c r="AF552" s="0" t="n">
        <v>6.37155764322828E-006</v>
      </c>
      <c r="AG552" s="0" t="n">
        <v>1.9570301529985E-006</v>
      </c>
      <c r="AH552" s="0" t="n">
        <v>2.0409449867512E-007</v>
      </c>
      <c r="AI552" s="0" t="n">
        <v>2.04084850677442E-007</v>
      </c>
    </row>
    <row r="553" customFormat="false" ht="12.8" hidden="false" customHeight="false" outlineLevel="0" collapsed="false">
      <c r="B553" s="0" t="s">
        <v>620</v>
      </c>
      <c r="C553" s="0" t="n">
        <v>1.88212869175336E-007</v>
      </c>
      <c r="D553" s="0" t="n">
        <v>0.00017819604846725</v>
      </c>
      <c r="E553" s="0" t="n">
        <v>0.000208830233752066</v>
      </c>
      <c r="F553" s="0" t="n">
        <v>0.0619601785904648</v>
      </c>
      <c r="G553" s="0" t="n">
        <v>0.00087657285654108</v>
      </c>
      <c r="H553" s="0" t="n">
        <v>0.000868695602237235</v>
      </c>
      <c r="I553" s="0" t="n">
        <v>0.000922843833814691</v>
      </c>
      <c r="J553" s="0" t="n">
        <v>0.000812640799071729</v>
      </c>
      <c r="K553" s="0" t="n">
        <v>0.000179969705749516</v>
      </c>
      <c r="L553" s="0" t="n">
        <v>2.29250531142626E-009</v>
      </c>
      <c r="M553" s="0" t="n">
        <v>9.25791679616539E-006</v>
      </c>
      <c r="N553" s="0" t="n">
        <v>0.000958666673402497</v>
      </c>
      <c r="O553" s="0" t="n">
        <v>0.000896072220977984</v>
      </c>
      <c r="P553" s="0" t="n">
        <v>1.35307124285167E-005</v>
      </c>
      <c r="Q553" s="0" t="n">
        <v>2.55501410339793E-008</v>
      </c>
      <c r="R553" s="0" t="n">
        <v>0.146805010301082</v>
      </c>
      <c r="S553" s="0" t="n">
        <v>0.0010043402863763</v>
      </c>
      <c r="T553" s="0" t="n">
        <v>0.000848585195632801</v>
      </c>
      <c r="U553" s="0" t="n">
        <v>2.55500993687403E-008</v>
      </c>
      <c r="V553" s="0" t="n">
        <v>0.00089086005427208</v>
      </c>
      <c r="W553" s="0" t="n">
        <v>0.00533198398926538</v>
      </c>
      <c r="X553" s="0" t="n">
        <v>0.00370084058190401</v>
      </c>
      <c r="Y553" s="0" t="n">
        <v>0.00398602816774929</v>
      </c>
      <c r="Z553" s="0" t="n">
        <v>0.00022194894847527</v>
      </c>
      <c r="AA553" s="0" t="n">
        <v>0.000218483224561306</v>
      </c>
      <c r="AB553" s="0" t="n">
        <v>3.22643935574216E-007</v>
      </c>
      <c r="AC553" s="0" t="n">
        <v>8.49722355425464E-006</v>
      </c>
      <c r="AD553" s="0" t="n">
        <v>0.000151589263656771</v>
      </c>
      <c r="AE553" s="0" t="n">
        <v>3.31863815520098E-007</v>
      </c>
      <c r="AF553" s="0" t="n">
        <v>4.4213704859658E-006</v>
      </c>
      <c r="AG553" s="0" t="n">
        <v>1.95862729114853E-007</v>
      </c>
      <c r="AH553" s="0" t="n">
        <v>2.46096449187474E-008</v>
      </c>
      <c r="AI553" s="0" t="n">
        <v>2.46095022238095E-008</v>
      </c>
    </row>
    <row r="554" customFormat="false" ht="12.8" hidden="false" customHeight="false" outlineLevel="0" collapsed="false">
      <c r="B554" s="0" t="s">
        <v>621</v>
      </c>
      <c r="C554" s="0" t="n">
        <v>2.58919298873838E-008</v>
      </c>
      <c r="D554" s="0" t="n">
        <v>1.11356338095558E-005</v>
      </c>
      <c r="E554" s="0" t="n">
        <v>3.48319880744685E-005</v>
      </c>
      <c r="F554" s="0" t="n">
        <v>0.0402398469572255</v>
      </c>
      <c r="G554" s="0" t="n">
        <v>0.0014663818048668</v>
      </c>
      <c r="H554" s="0" t="n">
        <v>0.00146138222045467</v>
      </c>
      <c r="I554" s="0" t="n">
        <v>0.00159853175206659</v>
      </c>
      <c r="J554" s="0" t="n">
        <v>0.00129803477084156</v>
      </c>
      <c r="K554" s="0" t="n">
        <v>1.11774523913755E-005</v>
      </c>
      <c r="L554" s="0" t="n">
        <v>1.67888802439877E-009</v>
      </c>
      <c r="M554" s="0" t="n">
        <v>1.00896502610442E-006</v>
      </c>
      <c r="N554" s="0" t="n">
        <v>0.00151848483986361</v>
      </c>
      <c r="O554" s="0" t="n">
        <v>0.00147875706969225</v>
      </c>
      <c r="P554" s="0" t="n">
        <v>1.34085146808599E-006</v>
      </c>
      <c r="Q554" s="0" t="n">
        <v>4.72380893631202E-009</v>
      </c>
      <c r="R554" s="0" t="n">
        <v>0.0941105073467015</v>
      </c>
      <c r="S554" s="0" t="n">
        <v>0.00154745491350472</v>
      </c>
      <c r="T554" s="0" t="n">
        <v>0.00144861705214849</v>
      </c>
      <c r="U554" s="0" t="n">
        <v>4.72380628603402E-009</v>
      </c>
      <c r="V554" s="0" t="n">
        <v>2.94267232685552E-005</v>
      </c>
      <c r="W554" s="0" t="n">
        <v>0.00013267024667174</v>
      </c>
      <c r="X554" s="0" t="n">
        <v>0.00304929987512592</v>
      </c>
      <c r="Y554" s="0" t="n">
        <v>0.00343990703568342</v>
      </c>
      <c r="Z554" s="0" t="n">
        <v>0.000270342860132056</v>
      </c>
      <c r="AA554" s="0" t="n">
        <v>0.00026381422995525</v>
      </c>
      <c r="AB554" s="0" t="n">
        <v>1.46910653088441E-007</v>
      </c>
      <c r="AC554" s="0" t="n">
        <v>1.09514038580325E-006</v>
      </c>
      <c r="AD554" s="0" t="n">
        <v>1.04941250106405E-005</v>
      </c>
      <c r="AE554" s="0" t="n">
        <v>4.28677038021583E-008</v>
      </c>
      <c r="AF554" s="0" t="n">
        <v>3.82305844891934E-006</v>
      </c>
      <c r="AG554" s="0" t="n">
        <v>2.67932374074841E-008</v>
      </c>
      <c r="AH554" s="0" t="n">
        <v>4.61039723893386E-009</v>
      </c>
      <c r="AI554" s="0" t="n">
        <v>4.61039108551732E-009</v>
      </c>
    </row>
    <row r="555" customFormat="false" ht="12.8" hidden="false" customHeight="false" outlineLevel="0" collapsed="false">
      <c r="B555" s="0" t="s">
        <v>622</v>
      </c>
      <c r="C555" s="0" t="n">
        <v>7.10439105446677E-008</v>
      </c>
      <c r="D555" s="0" t="n">
        <v>1.93105499414004E-007</v>
      </c>
      <c r="E555" s="0" t="n">
        <v>0.00553666610934145</v>
      </c>
      <c r="F555" s="0" t="n">
        <v>0.0386485487355993</v>
      </c>
      <c r="G555" s="0" t="n">
        <v>0.0336342095538591</v>
      </c>
      <c r="H555" s="0" t="n">
        <v>0.0336335635855495</v>
      </c>
      <c r="I555" s="0" t="n">
        <v>0.0520815139011158</v>
      </c>
      <c r="J555" s="0" t="n">
        <v>0.0298693040738489</v>
      </c>
      <c r="K555" s="0" t="n">
        <v>1.93105992673517E-007</v>
      </c>
      <c r="L555" s="0" t="n">
        <v>7.0693870684506E-008</v>
      </c>
      <c r="M555" s="0" t="n">
        <v>8.46233679260388E-008</v>
      </c>
      <c r="N555" s="0" t="n">
        <v>0.0336409217537149</v>
      </c>
      <c r="O555" s="0" t="n">
        <v>0.0336357887498433</v>
      </c>
      <c r="P555" s="0" t="n">
        <v>1.14432719321047E-007</v>
      </c>
      <c r="Q555" s="0" t="n">
        <v>7.07379408538948E-008</v>
      </c>
      <c r="R555" s="0" t="n">
        <v>0.0456070802343499</v>
      </c>
      <c r="S555" s="0" t="n">
        <v>0.0336441356468379</v>
      </c>
      <c r="T555" s="0" t="n">
        <v>0.0336318741595149</v>
      </c>
      <c r="U555" s="0" t="n">
        <v>7.0737941001021E-008</v>
      </c>
      <c r="V555" s="0" t="n">
        <v>2.70080820185745E-007</v>
      </c>
      <c r="W555" s="0" t="n">
        <v>1.94596282610871E-007</v>
      </c>
      <c r="X555" s="0" t="n">
        <v>0.0300343531978701</v>
      </c>
      <c r="Y555" s="0" t="n">
        <v>0.0338891781168648</v>
      </c>
      <c r="Z555" s="0" t="n">
        <v>1.74004737817993E-005</v>
      </c>
      <c r="AA555" s="0" t="n">
        <v>1.72092874791419E-005</v>
      </c>
      <c r="AB555" s="0" t="n">
        <v>1.32100023637395E-007</v>
      </c>
      <c r="AC555" s="0" t="n">
        <v>1.01217558961587E-007</v>
      </c>
      <c r="AD555" s="0" t="n">
        <v>1.92847616978221E-007</v>
      </c>
      <c r="AE555" s="0" t="n">
        <v>7.12837933305034E-008</v>
      </c>
      <c r="AF555" s="0" t="n">
        <v>1.00278227824842E-007</v>
      </c>
      <c r="AG555" s="0" t="n">
        <v>7.10566376477847E-008</v>
      </c>
      <c r="AH555" s="0" t="n">
        <v>7.07363302531361E-008</v>
      </c>
      <c r="AI555" s="0" t="n">
        <v>7.07363301053593E-008</v>
      </c>
    </row>
    <row r="556" customFormat="false" ht="12.8" hidden="false" customHeight="false" outlineLevel="0" collapsed="false">
      <c r="B556" s="0" t="s">
        <v>623</v>
      </c>
      <c r="C556" s="0" t="n">
        <v>3.06488650951239E-007</v>
      </c>
      <c r="D556" s="0" t="n">
        <v>3.55031642542162E-007</v>
      </c>
      <c r="E556" s="0" t="n">
        <v>1.41658300520592E-006</v>
      </c>
      <c r="F556" s="0" t="n">
        <v>6.02373222500282E-006</v>
      </c>
      <c r="G556" s="0" t="n">
        <v>5.42796499756072E-006</v>
      </c>
      <c r="H556" s="0" t="n">
        <v>5.42788828696017E-006</v>
      </c>
      <c r="I556" s="0" t="n">
        <v>5.69841028116684E-006</v>
      </c>
      <c r="J556" s="0" t="n">
        <v>4.72909943100616E-006</v>
      </c>
      <c r="K556" s="0" t="n">
        <v>3.55031763872734E-007</v>
      </c>
      <c r="L556" s="0" t="n">
        <v>3.06349428703576E-007</v>
      </c>
      <c r="M556" s="0" t="n">
        <v>3.11889555825069E-007</v>
      </c>
      <c r="N556" s="0" t="n">
        <v>5.42876072586428E-006</v>
      </c>
      <c r="O556" s="0" t="n">
        <v>5.42815116286784E-006</v>
      </c>
      <c r="P556" s="0" t="n">
        <v>4.06417381100949E-005</v>
      </c>
      <c r="Q556" s="0" t="n">
        <v>3.06366956942528E-007</v>
      </c>
      <c r="R556" s="0" t="n">
        <v>6.84983723929153E-006</v>
      </c>
      <c r="S556" s="0" t="n">
        <v>5.42910565958822E-006</v>
      </c>
      <c r="T556" s="0" t="n">
        <v>5.42768487720845E-006</v>
      </c>
      <c r="U556" s="0" t="n">
        <v>3.06366957116976E-007</v>
      </c>
      <c r="V556" s="0" t="n">
        <v>3.85390989297569E-007</v>
      </c>
      <c r="W556" s="0" t="n">
        <v>3.5540594301906E-007</v>
      </c>
      <c r="X556" s="0" t="n">
        <v>4.74904390447128E-006</v>
      </c>
      <c r="Y556" s="0" t="n">
        <v>5.45824208735349E-006</v>
      </c>
      <c r="Z556" s="0" t="n">
        <v>0.00147442320502034</v>
      </c>
      <c r="AA556" s="0" t="n">
        <v>0.00146638016441103</v>
      </c>
      <c r="AB556" s="0" t="n">
        <v>2.44581990279866E-005</v>
      </c>
      <c r="AC556" s="0" t="n">
        <v>2.33190201572517E-005</v>
      </c>
      <c r="AD556" s="0" t="n">
        <v>3.54930197861598E-007</v>
      </c>
      <c r="AE556" s="0" t="n">
        <v>3.06584058674952E-007</v>
      </c>
      <c r="AF556" s="0" t="n">
        <v>3.1811287713767E-007</v>
      </c>
      <c r="AG556" s="0" t="n">
        <v>3.06493712898519E-007</v>
      </c>
      <c r="AH556" s="0" t="n">
        <v>3.06366316588764E-007</v>
      </c>
      <c r="AI556" s="0" t="n">
        <v>3.06366316316954E-007</v>
      </c>
    </row>
    <row r="557" customFormat="false" ht="12.8" hidden="false" customHeight="false" outlineLevel="0" collapsed="false">
      <c r="B557" s="0" t="s">
        <v>624</v>
      </c>
      <c r="C557" s="0" t="n">
        <v>1.31741570578601E-007</v>
      </c>
      <c r="D557" s="0" t="n">
        <v>1.7008235186401E-007</v>
      </c>
      <c r="E557" s="0" t="n">
        <v>1.01010328785187E-006</v>
      </c>
      <c r="F557" s="0" t="n">
        <v>5.01655278473123E-006</v>
      </c>
      <c r="G557" s="0" t="n">
        <v>4.20642075082273E-006</v>
      </c>
      <c r="H557" s="0" t="n">
        <v>4.20631638367412E-006</v>
      </c>
      <c r="I557" s="0" t="n">
        <v>4.4332220549715E-006</v>
      </c>
      <c r="J557" s="0" t="n">
        <v>3.64287344525004E-006</v>
      </c>
      <c r="K557" s="0" t="n">
        <v>1.70082453091955E-007</v>
      </c>
      <c r="L557" s="0" t="n">
        <v>1.31631609700525E-007</v>
      </c>
      <c r="M557" s="0" t="n">
        <v>1.36007345289606E-007</v>
      </c>
      <c r="N557" s="0" t="n">
        <v>4.20750546871809E-006</v>
      </c>
      <c r="O557" s="0" t="n">
        <v>4.2066761411115E-006</v>
      </c>
      <c r="P557" s="0" t="n">
        <v>1.4943588604082E-005</v>
      </c>
      <c r="Q557" s="0" t="n">
        <v>1.31645454240731E-007</v>
      </c>
      <c r="R557" s="0" t="n">
        <v>6.14101006844205E-006</v>
      </c>
      <c r="S557" s="0" t="n">
        <v>4.20803125513423E-006</v>
      </c>
      <c r="T557" s="0" t="n">
        <v>4.20604392138355E-006</v>
      </c>
      <c r="U557" s="0" t="n">
        <v>1.31645454332129E-007</v>
      </c>
      <c r="V557" s="0" t="n">
        <v>1.94078064599617E-007</v>
      </c>
      <c r="W557" s="0" t="n">
        <v>1.70392617090823E-007</v>
      </c>
      <c r="X557" s="0" t="n">
        <v>3.66947580591592E-006</v>
      </c>
      <c r="Y557" s="0" t="n">
        <v>4.24761566701799E-006</v>
      </c>
      <c r="Z557" s="0" t="n">
        <v>0.000995601857389228</v>
      </c>
      <c r="AA557" s="0" t="n">
        <v>0.000989607961197847</v>
      </c>
      <c r="AB557" s="0" t="n">
        <v>2.01170272520895E-005</v>
      </c>
      <c r="AC557" s="0" t="n">
        <v>8.54280921096934E-006</v>
      </c>
      <c r="AD557" s="0" t="n">
        <v>1.70002153135058E-007</v>
      </c>
      <c r="AE557" s="0" t="n">
        <v>1.31816926962495E-007</v>
      </c>
      <c r="AF557" s="0" t="n">
        <v>1.40922887185437E-007</v>
      </c>
      <c r="AG557" s="0" t="n">
        <v>1.31745569159256E-007</v>
      </c>
      <c r="AH557" s="0" t="n">
        <v>1.31644948280006E-007</v>
      </c>
      <c r="AI557" s="0" t="n">
        <v>1.31644947835266E-007</v>
      </c>
    </row>
    <row r="558" customFormat="false" ht="12.8" hidden="false" customHeight="false" outlineLevel="0" collapsed="false">
      <c r="B558" s="0" t="s">
        <v>625</v>
      </c>
      <c r="C558" s="0" t="n">
        <v>5.39934170421495E-007</v>
      </c>
      <c r="D558" s="0" t="n">
        <v>5.40723091347044E-007</v>
      </c>
      <c r="E558" s="0" t="n">
        <v>5.57937148915099E-007</v>
      </c>
      <c r="F558" s="0" t="n">
        <v>6.23875357918689E-007</v>
      </c>
      <c r="G558" s="0" t="n">
        <v>6.22449305319982E-007</v>
      </c>
      <c r="H558" s="0" t="n">
        <v>6.22449123466968E-007</v>
      </c>
      <c r="I558" s="0" t="n">
        <v>6.26523760891744E-007</v>
      </c>
      <c r="J558" s="0" t="n">
        <v>6.11372440050342E-007</v>
      </c>
      <c r="K558" s="0" t="n">
        <v>5.4072309385025E-007</v>
      </c>
      <c r="L558" s="0" t="n">
        <v>5.39931908370272E-007</v>
      </c>
      <c r="M558" s="0" t="n">
        <v>5.40021947365412E-007</v>
      </c>
      <c r="N558" s="0" t="n">
        <v>6.2245114571609E-007</v>
      </c>
      <c r="O558" s="0" t="n">
        <v>6.22449697229143E-007</v>
      </c>
      <c r="P558" s="0" t="n">
        <v>5.48410101024925E-007</v>
      </c>
      <c r="Q558" s="0" t="n">
        <v>5.39932193363221E-007</v>
      </c>
      <c r="R558" s="0" t="n">
        <v>6.25825789823866E-007</v>
      </c>
      <c r="S558" s="0" t="n">
        <v>6.22450591012888E-007</v>
      </c>
      <c r="T558" s="0" t="n">
        <v>6.22448536370408E-007</v>
      </c>
      <c r="U558" s="0" t="n">
        <v>5.39932193549921E-007</v>
      </c>
      <c r="V558" s="0" t="n">
        <v>5.41216079730667E-007</v>
      </c>
      <c r="W558" s="0" t="n">
        <v>5.4072881916804E-007</v>
      </c>
      <c r="X558" s="0" t="n">
        <v>6.11432783228496E-007</v>
      </c>
      <c r="Y558" s="0" t="n">
        <v>6.22521201257536E-007</v>
      </c>
      <c r="Z558" s="0" t="n">
        <v>0.00172675645611919</v>
      </c>
      <c r="AA558" s="0" t="n">
        <v>0.00172084096592184</v>
      </c>
      <c r="AB558" s="0" t="n">
        <v>0.000323074204307355</v>
      </c>
      <c r="AC558" s="0" t="n">
        <v>5.44437416474461E-007</v>
      </c>
      <c r="AD558" s="0" t="n">
        <v>5.40721444971084E-007</v>
      </c>
      <c r="AE558" s="0" t="n">
        <v>5.39935721940825E-007</v>
      </c>
      <c r="AF558" s="0" t="n">
        <v>5.4012308415034E-007</v>
      </c>
      <c r="AG558" s="0" t="n">
        <v>5.39934253040086E-007</v>
      </c>
      <c r="AH558" s="0" t="n">
        <v>5.39932183080431E-007</v>
      </c>
      <c r="AI558" s="0" t="n">
        <v>5.39932182590588E-007</v>
      </c>
    </row>
    <row r="559" customFormat="false" ht="12.8" hidden="false" customHeight="false" outlineLevel="0" collapsed="false">
      <c r="B559" s="0" t="s">
        <v>626</v>
      </c>
      <c r="C559" s="0" t="n">
        <v>2.75004963915556E-007</v>
      </c>
      <c r="D559" s="0" t="n">
        <v>2.78676485217602E-007</v>
      </c>
      <c r="E559" s="0" t="n">
        <v>3.58801663052997E-007</v>
      </c>
      <c r="F559" s="0" t="n">
        <v>6.68818480439783E-007</v>
      </c>
      <c r="G559" s="0" t="n">
        <v>6.59271710830127E-007</v>
      </c>
      <c r="H559" s="0" t="n">
        <v>6.59270488029187E-007</v>
      </c>
      <c r="I559" s="0" t="n">
        <v>6.78346704884037E-007</v>
      </c>
      <c r="J559" s="0" t="n">
        <v>6.07622529461048E-007</v>
      </c>
      <c r="K559" s="0" t="n">
        <v>2.78676494223527E-007</v>
      </c>
      <c r="L559" s="0" t="n">
        <v>2.74994433972103E-007</v>
      </c>
      <c r="M559" s="0" t="n">
        <v>2.75413461846784E-007</v>
      </c>
      <c r="N559" s="0" t="n">
        <v>6.59284182125174E-007</v>
      </c>
      <c r="O559" s="0" t="n">
        <v>6.59274459717399E-007</v>
      </c>
      <c r="P559" s="0" t="n">
        <v>3.14478273976152E-007</v>
      </c>
      <c r="Q559" s="0" t="n">
        <v>2.74995760345467E-007</v>
      </c>
      <c r="R559" s="0" t="n">
        <v>6.81940269002621E-007</v>
      </c>
      <c r="S559" s="0" t="n">
        <v>6.59283775277658E-007</v>
      </c>
      <c r="T559" s="0" t="n">
        <v>6.59266795609553E-007</v>
      </c>
      <c r="U559" s="0" t="n">
        <v>2.74995759788079E-007</v>
      </c>
      <c r="V559" s="0" t="n">
        <v>2.80970924501677E-007</v>
      </c>
      <c r="W559" s="0" t="n">
        <v>2.7870326545546E-007</v>
      </c>
      <c r="X559" s="0" t="n">
        <v>6.0799634132142E-007</v>
      </c>
      <c r="Y559" s="0" t="n">
        <v>6.59754399022928E-007</v>
      </c>
      <c r="Z559" s="0" t="n">
        <v>0.00120617841446147</v>
      </c>
      <c r="AA559" s="0" t="n">
        <v>0.00120078831289405</v>
      </c>
      <c r="AB559" s="0" t="n">
        <v>0.00774554524383575</v>
      </c>
      <c r="AC559" s="0" t="n">
        <v>2.95975389233774E-007</v>
      </c>
      <c r="AD559" s="0" t="n">
        <v>2.7866881979787E-007</v>
      </c>
      <c r="AE559" s="0" t="n">
        <v>2.75012180566878E-007</v>
      </c>
      <c r="AF559" s="0" t="n">
        <v>2.75884141665256E-007</v>
      </c>
      <c r="AG559" s="0" t="n">
        <v>2.75005347154245E-007</v>
      </c>
      <c r="AH559" s="0" t="n">
        <v>2.74995711320664E-007</v>
      </c>
      <c r="AI559" s="0" t="n">
        <v>2.74995711196956E-007</v>
      </c>
    </row>
    <row r="560" customFormat="false" ht="12.8" hidden="false" customHeight="false" outlineLevel="0" collapsed="false">
      <c r="B560" s="0" t="s">
        <v>627</v>
      </c>
      <c r="C560" s="0" t="n">
        <v>3.82935894000804E-008</v>
      </c>
      <c r="D560" s="0" t="n">
        <v>4.10306042083444E-008</v>
      </c>
      <c r="E560" s="0" t="n">
        <v>1.00810857434205E-007</v>
      </c>
      <c r="F560" s="0" t="n">
        <v>3.43406044948837E-007</v>
      </c>
      <c r="G560" s="0" t="n">
        <v>3.25677818629805E-007</v>
      </c>
      <c r="H560" s="0" t="n">
        <v>3.25675538615953E-007</v>
      </c>
      <c r="I560" s="0" t="n">
        <v>3.40310021213278E-007</v>
      </c>
      <c r="J560" s="0" t="n">
        <v>2.86813534418166E-007</v>
      </c>
      <c r="K560" s="0" t="n">
        <v>4.10306115548984E-008</v>
      </c>
      <c r="L560" s="0" t="n">
        <v>3.82857394091323E-008</v>
      </c>
      <c r="M560" s="0" t="n">
        <v>3.85981116973245E-008</v>
      </c>
      <c r="N560" s="0" t="n">
        <v>3.25701372968406E-007</v>
      </c>
      <c r="O560" s="0" t="n">
        <v>3.2568325370819E-007</v>
      </c>
      <c r="P560" s="0" t="n">
        <v>6.78203878828692E-008</v>
      </c>
      <c r="Q560" s="0" t="n">
        <v>3.82867282719868E-008</v>
      </c>
      <c r="R560" s="0" t="n">
        <v>3.67936627302225E-007</v>
      </c>
      <c r="S560" s="0" t="n">
        <v>3.25708984920707E-007</v>
      </c>
      <c r="T560" s="0" t="n">
        <v>3.25669292209783E-007</v>
      </c>
      <c r="U560" s="0" t="n">
        <v>3.82867288222736E-008</v>
      </c>
      <c r="V560" s="0" t="n">
        <v>4.27415737362397E-008</v>
      </c>
      <c r="W560" s="0" t="n">
        <v>4.10510255160557E-008</v>
      </c>
      <c r="X560" s="0" t="n">
        <v>2.87431237634E-007</v>
      </c>
      <c r="Y560" s="0" t="n">
        <v>3.26577664210882E-007</v>
      </c>
      <c r="Z560" s="0" t="n">
        <v>0.000491749497614324</v>
      </c>
      <c r="AA560" s="0" t="n">
        <v>0.000489324978552586</v>
      </c>
      <c r="AB560" s="0" t="n">
        <v>0.0131529082791007</v>
      </c>
      <c r="AC560" s="0" t="n">
        <v>5.39737961315892E-008</v>
      </c>
      <c r="AD560" s="0" t="n">
        <v>4.10248888496568E-008</v>
      </c>
      <c r="AE560" s="0" t="n">
        <v>3.82989686977279E-008</v>
      </c>
      <c r="AF560" s="0" t="n">
        <v>3.89489959198809E-008</v>
      </c>
      <c r="AG560" s="0" t="n">
        <v>3.8293874805894E-008</v>
      </c>
      <c r="AH560" s="0" t="n">
        <v>3.82866921121638E-008</v>
      </c>
      <c r="AI560" s="0" t="n">
        <v>3.82866919747954E-008</v>
      </c>
    </row>
    <row r="561" customFormat="false" ht="12.8" hidden="false" customHeight="false" outlineLevel="0" collapsed="false">
      <c r="B561" s="0" t="s">
        <v>628</v>
      </c>
      <c r="C561" s="0" t="n">
        <v>1.55332594512913E-008</v>
      </c>
      <c r="D561" s="0" t="n">
        <v>2.73277697541735E-008</v>
      </c>
      <c r="E561" s="0" t="n">
        <v>2.87449909806966E-007</v>
      </c>
      <c r="F561" s="0" t="n">
        <v>1.91972646400394E-006</v>
      </c>
      <c r="G561" s="0" t="n">
        <v>1.3011674640552E-006</v>
      </c>
      <c r="H561" s="0" t="n">
        <v>1.3010877415948E-006</v>
      </c>
      <c r="I561" s="0" t="n">
        <v>1.38528859752133E-006</v>
      </c>
      <c r="J561" s="0" t="n">
        <v>1.11523252528754E-006</v>
      </c>
      <c r="K561" s="0" t="n">
        <v>2.73278065895087E-008</v>
      </c>
      <c r="L561" s="0" t="n">
        <v>1.54994340476858E-008</v>
      </c>
      <c r="M561" s="0" t="n">
        <v>1.68454771548479E-008</v>
      </c>
      <c r="N561" s="0" t="n">
        <v>1.30199736773483E-006</v>
      </c>
      <c r="O561" s="0" t="n">
        <v>1.30136387742601E-006</v>
      </c>
      <c r="P561" s="0" t="n">
        <v>1.47909850472779E-007</v>
      </c>
      <c r="Q561" s="0" t="n">
        <v>1.55036928867354E-008</v>
      </c>
      <c r="R561" s="0" t="n">
        <v>2.77898254721302E-006</v>
      </c>
      <c r="S561" s="0" t="n">
        <v>1.30243466692041E-006</v>
      </c>
      <c r="T561" s="0" t="n">
        <v>1.30088232226655E-006</v>
      </c>
      <c r="U561" s="0" t="n">
        <v>1.5503693298407E-008</v>
      </c>
      <c r="V561" s="0" t="n">
        <v>3.47278370442625E-008</v>
      </c>
      <c r="W561" s="0" t="n">
        <v>2.74391271393463E-008</v>
      </c>
      <c r="X561" s="0" t="n">
        <v>1.13521668317074E-006</v>
      </c>
      <c r="Y561" s="0" t="n">
        <v>1.33263595377461E-006</v>
      </c>
      <c r="Z561" s="0" t="n">
        <v>0.000672428757646504</v>
      </c>
      <c r="AA561" s="0" t="n">
        <v>0.000667753761137591</v>
      </c>
      <c r="AB561" s="0" t="n">
        <v>0.00143898391825215</v>
      </c>
      <c r="AC561" s="0" t="n">
        <v>8.5522423382044E-008</v>
      </c>
      <c r="AD561" s="0" t="n">
        <v>2.73030180095201E-008</v>
      </c>
      <c r="AE561" s="0" t="n">
        <v>1.55564399619977E-008</v>
      </c>
      <c r="AF561" s="0" t="n">
        <v>1.83577939890018E-008</v>
      </c>
      <c r="AG561" s="0" t="n">
        <v>1.55344897645872E-008</v>
      </c>
      <c r="AH561" s="0" t="n">
        <v>1.5503537250137E-008</v>
      </c>
      <c r="AI561" s="0" t="n">
        <v>1.55035374358608E-008</v>
      </c>
    </row>
    <row r="562" customFormat="false" ht="12.8" hidden="false" customHeight="false" outlineLevel="0" collapsed="false">
      <c r="B562" s="0" t="s">
        <v>629</v>
      </c>
      <c r="C562" s="0" t="n">
        <v>9.0411384700103E-010</v>
      </c>
      <c r="D562" s="0" t="n">
        <v>8.27453018676836E-009</v>
      </c>
      <c r="E562" s="0" t="n">
        <v>1.88070543393967E-007</v>
      </c>
      <c r="F562" s="0" t="n">
        <v>5.23457263899158E-006</v>
      </c>
      <c r="G562" s="0" t="n">
        <v>1.12828094221348E-006</v>
      </c>
      <c r="H562" s="0" t="n">
        <v>1.12775156578537E-006</v>
      </c>
      <c r="I562" s="0" t="n">
        <v>1.32538866623802E-006</v>
      </c>
      <c r="J562" s="0" t="n">
        <v>8.85445832078668E-007</v>
      </c>
      <c r="K562" s="0" t="n">
        <v>8.27460855035351E-009</v>
      </c>
      <c r="L562" s="0" t="n">
        <v>8.8298643504054E-010</v>
      </c>
      <c r="M562" s="0" t="n">
        <v>1.72378812779591E-009</v>
      </c>
      <c r="N562" s="0" t="n">
        <v>1.13379710367165E-006</v>
      </c>
      <c r="O562" s="0" t="n">
        <v>1.12959057326292E-006</v>
      </c>
      <c r="P562" s="0" t="n">
        <v>1.18877951380556E-007</v>
      </c>
      <c r="Q562" s="0" t="n">
        <v>8.85646712156594E-010</v>
      </c>
      <c r="R562" s="0" t="n">
        <v>1.09415621914917E-005</v>
      </c>
      <c r="S562" s="0" t="n">
        <v>1.13684556526591E-006</v>
      </c>
      <c r="T562" s="0" t="n">
        <v>1.12639849940421E-006</v>
      </c>
      <c r="U562" s="0" t="n">
        <v>8.85646824147902E-010</v>
      </c>
      <c r="V562" s="0" t="n">
        <v>1.30844813733821E-008</v>
      </c>
      <c r="W562" s="0" t="n">
        <v>8.50438203452847E-009</v>
      </c>
      <c r="X562" s="0" t="n">
        <v>1.01678169885447E-006</v>
      </c>
      <c r="Y562" s="0" t="n">
        <v>1.337244851983E-006</v>
      </c>
      <c r="Z562" s="0" t="n">
        <v>0.000219806459355487</v>
      </c>
      <c r="AA562" s="0" t="n">
        <v>0.000215871501028531</v>
      </c>
      <c r="AB562" s="0" t="n">
        <v>1.44237227486105E-005</v>
      </c>
      <c r="AC562" s="0" t="n">
        <v>6.12377903871919E-008</v>
      </c>
      <c r="AD562" s="0" t="n">
        <v>8.25824703415347E-009</v>
      </c>
      <c r="AE562" s="0" t="n">
        <v>9.18592930602871E-010</v>
      </c>
      <c r="AF562" s="0" t="n">
        <v>2.67067207232593E-009</v>
      </c>
      <c r="AG562" s="0" t="n">
        <v>9.04882204688889E-010</v>
      </c>
      <c r="AH562" s="0" t="n">
        <v>8.85549464961217E-010</v>
      </c>
      <c r="AI562" s="0" t="n">
        <v>8.85549264322829E-010</v>
      </c>
    </row>
    <row r="563" customFormat="false" ht="12.8" hidden="false" customHeight="false" outlineLevel="0" collapsed="false">
      <c r="B563" s="0" t="s">
        <v>630</v>
      </c>
      <c r="C563" s="0" t="n">
        <v>2.69218050658754E-009</v>
      </c>
      <c r="D563" s="0" t="n">
        <v>4.09173893536549E-007</v>
      </c>
      <c r="E563" s="0" t="n">
        <v>4.12482530594838E-005</v>
      </c>
      <c r="F563" s="0" t="n">
        <v>0.00753623819426086</v>
      </c>
      <c r="G563" s="0" t="n">
        <v>0.000642989623089507</v>
      </c>
      <c r="H563" s="0" t="n">
        <v>0.000642100898995524</v>
      </c>
      <c r="I563" s="0" t="n">
        <v>0.000912865498162274</v>
      </c>
      <c r="J563" s="0" t="n">
        <v>0.000402586467999511</v>
      </c>
      <c r="K563" s="0" t="n">
        <v>4.09277079293363E-007</v>
      </c>
      <c r="L563" s="0" t="n">
        <v>1.54508550889048E-009</v>
      </c>
      <c r="M563" s="0" t="n">
        <v>4.72988900638302E-008</v>
      </c>
      <c r="N563" s="0" t="n">
        <v>0.000652251140250137</v>
      </c>
      <c r="O563" s="0" t="n">
        <v>0.000645189159936388</v>
      </c>
      <c r="P563" s="0" t="n">
        <v>2.81663472369905E-007</v>
      </c>
      <c r="Q563" s="0" t="n">
        <v>1.6894980243515E-009</v>
      </c>
      <c r="R563" s="0" t="n">
        <v>0.017116180311315</v>
      </c>
      <c r="S563" s="0" t="n">
        <v>0.000657393346538915</v>
      </c>
      <c r="T563" s="0" t="n">
        <v>0.000639831202732921</v>
      </c>
      <c r="U563" s="0" t="n">
        <v>1.68949781708592E-009</v>
      </c>
      <c r="V563" s="0" t="n">
        <v>1.00732375883129E-006</v>
      </c>
      <c r="W563" s="0" t="n">
        <v>7.09241797621635E-007</v>
      </c>
      <c r="X563" s="0" t="n">
        <v>0.000622872207140746</v>
      </c>
      <c r="Y563" s="0" t="n">
        <v>0.000993801937326122</v>
      </c>
      <c r="Z563" s="0" t="n">
        <v>0.000381741725238971</v>
      </c>
      <c r="AA563" s="0" t="n">
        <v>0.000331735257093513</v>
      </c>
      <c r="AB563" s="0" t="n">
        <v>2.7556098803911E-007</v>
      </c>
      <c r="AC563" s="0" t="n">
        <v>1.69859533523734E-007</v>
      </c>
      <c r="AD563" s="0" t="n">
        <v>4.06812791784936E-007</v>
      </c>
      <c r="AE563" s="0" t="n">
        <v>3.47921340504854E-009</v>
      </c>
      <c r="AF563" s="0" t="n">
        <v>1.02808579716292E-007</v>
      </c>
      <c r="AG563" s="0" t="n">
        <v>2.73393784713349E-009</v>
      </c>
      <c r="AH563" s="0" t="n">
        <v>1.68421535887213E-009</v>
      </c>
      <c r="AI563" s="0" t="n">
        <v>1.68421509547876E-009</v>
      </c>
    </row>
    <row r="564" customFormat="false" ht="12.8" hidden="false" customHeight="false" outlineLevel="0" collapsed="false">
      <c r="B564" s="0" t="s">
        <v>631</v>
      </c>
      <c r="C564" s="0" t="n">
        <v>2.69749571348032E-009</v>
      </c>
      <c r="D564" s="0" t="n">
        <v>4.09439611675881E-007</v>
      </c>
      <c r="E564" s="0" t="n">
        <v>4.12541706593383E-005</v>
      </c>
      <c r="F564" s="0" t="n">
        <v>0.00753692966672792</v>
      </c>
      <c r="G564" s="0" t="n">
        <v>0.000643048598593987</v>
      </c>
      <c r="H564" s="0" t="n">
        <v>0.000642159792952901</v>
      </c>
      <c r="I564" s="0" t="n">
        <v>0.000912927277609721</v>
      </c>
      <c r="J564" s="0" t="n">
        <v>0.000402623388071843</v>
      </c>
      <c r="K564" s="0" t="n">
        <v>4.09542863451066E-007</v>
      </c>
      <c r="L564" s="0" t="n">
        <v>1.5496658047702E-009</v>
      </c>
      <c r="M564" s="0" t="n">
        <v>4.73327814423576E-008</v>
      </c>
      <c r="N564" s="0" t="n">
        <v>0.00065231096557139</v>
      </c>
      <c r="O564" s="0" t="n">
        <v>0.000645248337265536</v>
      </c>
      <c r="P564" s="0" t="n">
        <v>2.81800284389084E-007</v>
      </c>
      <c r="Q564" s="0" t="n">
        <v>1.69417085426422E-009</v>
      </c>
      <c r="R564" s="0" t="n">
        <v>0.0171177507594206</v>
      </c>
      <c r="S564" s="0" t="n">
        <v>0.000657453643698291</v>
      </c>
      <c r="T564" s="0" t="n">
        <v>0.000639889888427669</v>
      </c>
      <c r="U564" s="0" t="n">
        <v>1.69417077063835E-009</v>
      </c>
      <c r="V564" s="0" t="n">
        <v>1.00797270040538E-006</v>
      </c>
      <c r="W564" s="0" t="n">
        <v>7.09699775812596E-007</v>
      </c>
      <c r="X564" s="0" t="n">
        <v>0.000622929341435485</v>
      </c>
      <c r="Y564" s="0" t="n">
        <v>0.000993893102602561</v>
      </c>
      <c r="Z564" s="0" t="n">
        <v>0.000381860773081333</v>
      </c>
      <c r="AA564" s="0" t="n">
        <v>0.000331838710039722</v>
      </c>
      <c r="AB564" s="0" t="n">
        <v>2.75647471472806E-007</v>
      </c>
      <c r="AC564" s="0" t="n">
        <v>1.69950914794556E-007</v>
      </c>
      <c r="AD564" s="0" t="n">
        <v>4.07076996367627E-007</v>
      </c>
      <c r="AE564" s="0" t="n">
        <v>3.48503268073324E-009</v>
      </c>
      <c r="AF564" s="0" t="n">
        <v>1.02878031890338E-007</v>
      </c>
      <c r="AG564" s="0" t="n">
        <v>2.73927929967418E-009</v>
      </c>
      <c r="AH564" s="0" t="n">
        <v>1.68888451537236E-009</v>
      </c>
      <c r="AI564" s="0" t="n">
        <v>1.68888423686116E-009</v>
      </c>
    </row>
    <row r="565" customFormat="false" ht="12.8" hidden="false" customHeight="false" outlineLevel="0" collapsed="false">
      <c r="B565" s="0" t="s">
        <v>632</v>
      </c>
      <c r="C565" s="0" t="n">
        <v>7.26357550265267E-010</v>
      </c>
      <c r="D565" s="0" t="n">
        <v>1.43580353357577E-008</v>
      </c>
      <c r="E565" s="0" t="n">
        <v>3.95333811981785E-007</v>
      </c>
      <c r="F565" s="0" t="n">
        <v>0.000243322497542942</v>
      </c>
      <c r="G565" s="0" t="n">
        <v>3.95066139934897E-005</v>
      </c>
      <c r="H565" s="0" t="n">
        <v>3.94803377250508E-005</v>
      </c>
      <c r="I565" s="0" t="n">
        <v>4.84855108890958E-005</v>
      </c>
      <c r="J565" s="0" t="n">
        <v>2.19169924710327E-006</v>
      </c>
      <c r="K565" s="0" t="n">
        <v>1.43583350381321E-008</v>
      </c>
      <c r="L565" s="0" t="n">
        <v>6.87310398414412E-010</v>
      </c>
      <c r="M565" s="0" t="n">
        <v>2.24141443110699E-009</v>
      </c>
      <c r="N565" s="0" t="n">
        <v>3.97804276159874E-005</v>
      </c>
      <c r="O565" s="0" t="n">
        <v>3.95716311698546E-005</v>
      </c>
      <c r="P565" s="0" t="n">
        <v>1.15427951375476E-007</v>
      </c>
      <c r="Q565" s="0" t="n">
        <v>6.92226703455161E-010</v>
      </c>
      <c r="R565" s="0" t="n">
        <v>0.000526586509868088</v>
      </c>
      <c r="S565" s="0" t="n">
        <v>3.99320635324774E-005</v>
      </c>
      <c r="T565" s="0" t="n">
        <v>3.94132009411408E-005</v>
      </c>
      <c r="U565" s="0" t="n">
        <v>6.92226471354581E-010</v>
      </c>
      <c r="V565" s="0" t="n">
        <v>3.65404541536121E-007</v>
      </c>
      <c r="W565" s="0" t="n">
        <v>1.52346467346249E-008</v>
      </c>
      <c r="X565" s="0" t="n">
        <v>2.76910302721839E-006</v>
      </c>
      <c r="Y565" s="0" t="n">
        <v>4.98788130124939E-005</v>
      </c>
      <c r="Z565" s="0" t="n">
        <v>0.00104645731888797</v>
      </c>
      <c r="AA565" s="0" t="n">
        <v>0.000733804522456083</v>
      </c>
      <c r="AB565" s="0" t="n">
        <v>7.71011793724631E-009</v>
      </c>
      <c r="AC565" s="0" t="n">
        <v>6.89372172454211E-008</v>
      </c>
      <c r="AD565" s="0" t="n">
        <v>1.43256206153815E-008</v>
      </c>
      <c r="AE565" s="0" t="n">
        <v>7.53119092093593E-010</v>
      </c>
      <c r="AF565" s="0" t="n">
        <v>3.99785474484386E-009</v>
      </c>
      <c r="AG565" s="0" t="n">
        <v>7.27777496206423E-010</v>
      </c>
      <c r="AH565" s="0" t="n">
        <v>6.92047036864041E-010</v>
      </c>
      <c r="AI565" s="0" t="n">
        <v>6.9204705812118E-010</v>
      </c>
    </row>
    <row r="566" customFormat="false" ht="12.8" hidden="false" customHeight="false" outlineLevel="0" collapsed="false">
      <c r="B566" s="0" t="s">
        <v>633</v>
      </c>
      <c r="C566" s="0" t="n">
        <v>8.15392133966721E-010</v>
      </c>
      <c r="D566" s="0" t="n">
        <v>1.19001480051355E-008</v>
      </c>
      <c r="E566" s="0" t="n">
        <v>3.0207837855515E-007</v>
      </c>
      <c r="F566" s="0" t="n">
        <v>0.000190219680977488</v>
      </c>
      <c r="G566" s="0" t="n">
        <v>3.6570487567944E-005</v>
      </c>
      <c r="H566" s="0" t="n">
        <v>3.65506790036552E-005</v>
      </c>
      <c r="I566" s="0" t="n">
        <v>4.3669841446492E-005</v>
      </c>
      <c r="J566" s="0" t="n">
        <v>1.5579622023032E-006</v>
      </c>
      <c r="K566" s="0" t="n">
        <v>1.19003290839203E-008</v>
      </c>
      <c r="L566" s="0" t="n">
        <v>7.83628813057148E-010</v>
      </c>
      <c r="M566" s="0" t="n">
        <v>2.04775801225738E-009</v>
      </c>
      <c r="N566" s="0" t="n">
        <v>3.67768991097472E-005</v>
      </c>
      <c r="O566" s="0" t="n">
        <v>3.66194963237199E-005</v>
      </c>
      <c r="P566" s="0" t="n">
        <v>1.32168302850299E-007</v>
      </c>
      <c r="Q566" s="0" t="n">
        <v>7.87628083230801E-010</v>
      </c>
      <c r="R566" s="0" t="n">
        <v>0.000403759408306059</v>
      </c>
      <c r="S566" s="0" t="n">
        <v>3.68910786932575E-005</v>
      </c>
      <c r="T566" s="0" t="n">
        <v>3.65000574013008E-005</v>
      </c>
      <c r="U566" s="0" t="n">
        <v>7.87628016098358E-010</v>
      </c>
      <c r="V566" s="0" t="n">
        <v>3.93534709782102E-007</v>
      </c>
      <c r="W566" s="0" t="n">
        <v>1.24305700374412E-008</v>
      </c>
      <c r="X566" s="0" t="n">
        <v>1.89229526465287E-006</v>
      </c>
      <c r="Y566" s="0" t="n">
        <v>4.43896435988744E-005</v>
      </c>
      <c r="Z566" s="0" t="n">
        <v>0.00120713339942502</v>
      </c>
      <c r="AA566" s="0" t="n">
        <v>0.00083450782486294</v>
      </c>
      <c r="AB566" s="0" t="n">
        <v>6.45134954499146E-009</v>
      </c>
      <c r="AC566" s="0" t="n">
        <v>5.03247426741861E-008</v>
      </c>
      <c r="AD566" s="0" t="n">
        <v>1.18747180784706E-008</v>
      </c>
      <c r="AE566" s="0" t="n">
        <v>8.37160817292106E-010</v>
      </c>
      <c r="AF566" s="0" t="n">
        <v>3.4739403244788E-009</v>
      </c>
      <c r="AG566" s="0" t="n">
        <v>8.165471580276E-010</v>
      </c>
      <c r="AH566" s="0" t="n">
        <v>7.87481827149554E-010</v>
      </c>
      <c r="AI566" s="0" t="n">
        <v>7.87481887349879E-010</v>
      </c>
    </row>
    <row r="567" customFormat="false" ht="12.8" hidden="false" customHeight="false" outlineLevel="0" collapsed="false">
      <c r="B567" s="0" t="s">
        <v>634</v>
      </c>
      <c r="C567" s="0" t="n">
        <v>7.75066052487107E-008</v>
      </c>
      <c r="D567" s="0" t="n">
        <v>1.05707884652127E-007</v>
      </c>
      <c r="E567" s="0" t="n">
        <v>7.24014680700789E-007</v>
      </c>
      <c r="F567" s="0" t="n">
        <v>0.000279767784367668</v>
      </c>
      <c r="G567" s="0" t="n">
        <v>0.000238844673522254</v>
      </c>
      <c r="H567" s="0" t="n">
        <v>0.000238839401864865</v>
      </c>
      <c r="I567" s="0" t="n">
        <v>0.000251436129181937</v>
      </c>
      <c r="J567" s="0" t="n">
        <v>2.66655307727334E-006</v>
      </c>
      <c r="K567" s="0" t="n">
        <v>1.05707961201517E-007</v>
      </c>
      <c r="L567" s="0" t="n">
        <v>7.7425724561743E-008</v>
      </c>
      <c r="M567" s="0" t="n">
        <v>8.06442516759461E-008</v>
      </c>
      <c r="N567" s="0" t="n">
        <v>0.000238899446166896</v>
      </c>
      <c r="O567" s="0" t="n">
        <v>0.000238857556446814</v>
      </c>
      <c r="P567" s="0" t="n">
        <v>1.45001605652353E-005</v>
      </c>
      <c r="Q567" s="0" t="n">
        <v>7.7435907352443E-008</v>
      </c>
      <c r="R567" s="0" t="n">
        <v>0.000336558254922237</v>
      </c>
      <c r="S567" s="0" t="n">
        <v>0.000238925549144731</v>
      </c>
      <c r="T567" s="0" t="n">
        <v>0.000238825605210602</v>
      </c>
      <c r="U567" s="0" t="n">
        <v>7.74359075800713E-008</v>
      </c>
      <c r="V567" s="0" t="n">
        <v>1.32520630912319E-005</v>
      </c>
      <c r="W567" s="0" t="n">
        <v>1.05942006522564E-007</v>
      </c>
      <c r="X567" s="0" t="n">
        <v>2.69048935822372E-006</v>
      </c>
      <c r="Y567" s="0" t="n">
        <v>0.000240925431446715</v>
      </c>
      <c r="Z567" s="0" t="n">
        <v>0.000172622785827109</v>
      </c>
      <c r="AA567" s="0" t="n">
        <v>0.00014671755503981</v>
      </c>
      <c r="AB567" s="0" t="n">
        <v>9.15825886168035E-008</v>
      </c>
      <c r="AC567" s="0" t="n">
        <v>1.67039861748803E-007</v>
      </c>
      <c r="AD567" s="0" t="n">
        <v>1.05648865054867E-007</v>
      </c>
      <c r="AE567" s="0" t="n">
        <v>7.75620322745812E-008</v>
      </c>
      <c r="AF567" s="0" t="n">
        <v>8.42599102343069E-008</v>
      </c>
      <c r="AG567" s="0" t="n">
        <v>7.75095459309679E-008</v>
      </c>
      <c r="AH567" s="0" t="n">
        <v>7.74355353953121E-008</v>
      </c>
      <c r="AI567" s="0" t="n">
        <v>7.74355354593343E-008</v>
      </c>
    </row>
    <row r="568" customFormat="false" ht="12.8" hidden="false" customHeight="false" outlineLevel="0" collapsed="false">
      <c r="B568" s="0" t="s">
        <v>635</v>
      </c>
      <c r="C568" s="0" t="n">
        <v>7.45023170506442E-007</v>
      </c>
      <c r="D568" s="0" t="n">
        <v>7.56384412675063E-007</v>
      </c>
      <c r="E568" s="0" t="n">
        <v>1.00425233253679E-006</v>
      </c>
      <c r="F568" s="0" t="n">
        <v>5.30981850422954E-005</v>
      </c>
      <c r="G568" s="0" t="n">
        <v>5.19128510047887E-005</v>
      </c>
      <c r="H568" s="0" t="n">
        <v>5.19126990852284E-005</v>
      </c>
      <c r="I568" s="0" t="n">
        <v>5.4259835875016E-005</v>
      </c>
      <c r="J568" s="0" t="n">
        <v>1.77403814330575E-006</v>
      </c>
      <c r="K568" s="0" t="n">
        <v>7.56384439378095E-007</v>
      </c>
      <c r="L568" s="0" t="n">
        <v>7.44990585899337E-007</v>
      </c>
      <c r="M568" s="0" t="n">
        <v>7.46287234845537E-007</v>
      </c>
      <c r="N568" s="0" t="n">
        <v>5.1914399843235E-005</v>
      </c>
      <c r="O568" s="0" t="n">
        <v>5.19131926430758E-005</v>
      </c>
      <c r="P568" s="0" t="n">
        <v>0.00100269087798144</v>
      </c>
      <c r="Q568" s="0" t="n">
        <v>7.44994688426899E-007</v>
      </c>
      <c r="R568" s="0" t="n">
        <v>5.47275464443803E-005</v>
      </c>
      <c r="S568" s="0" t="n">
        <v>5.1914357911298E-005</v>
      </c>
      <c r="T568" s="0" t="n">
        <v>5.19122412902529E-005</v>
      </c>
      <c r="U568" s="0" t="n">
        <v>7.44994688497589E-007</v>
      </c>
      <c r="V568" s="0" t="n">
        <v>5.3727441653743E-006</v>
      </c>
      <c r="W568" s="0" t="n">
        <v>7.56467342771447E-007</v>
      </c>
      <c r="X568" s="0" t="n">
        <v>1.77524023556091E-006</v>
      </c>
      <c r="Y568" s="0" t="n">
        <v>5.19727857440297E-005</v>
      </c>
      <c r="Z568" s="0" t="n">
        <v>4.0650259543383E-005</v>
      </c>
      <c r="AA568" s="0" t="n">
        <v>3.96354893344025E-005</v>
      </c>
      <c r="AB568" s="0" t="n">
        <v>7.50691175809611E-007</v>
      </c>
      <c r="AC568" s="0" t="n">
        <v>7.8072083570897E-007</v>
      </c>
      <c r="AD568" s="0" t="n">
        <v>7.56360693775389E-007</v>
      </c>
      <c r="AE568" s="0" t="n">
        <v>7.45045500399801E-007</v>
      </c>
      <c r="AF568" s="0" t="n">
        <v>7.4774371829154E-007</v>
      </c>
      <c r="AG568" s="0" t="n">
        <v>7.45024355294603E-007</v>
      </c>
      <c r="AH568" s="0" t="n">
        <v>7.44994538403026E-007</v>
      </c>
      <c r="AI568" s="0" t="n">
        <v>7.44994538373319E-007</v>
      </c>
    </row>
    <row r="569" customFormat="false" ht="12.8" hidden="false" customHeight="false" outlineLevel="0" collapsed="false">
      <c r="A569" s="0" t="s">
        <v>636</v>
      </c>
      <c r="B569" s="0" t="s">
        <v>637</v>
      </c>
      <c r="C569" s="0" t="n">
        <v>0</v>
      </c>
      <c r="D569" s="0" t="n">
        <v>0</v>
      </c>
      <c r="E569" s="0" t="n">
        <v>0</v>
      </c>
      <c r="F569" s="0" t="n">
        <v>0.686211297450674</v>
      </c>
      <c r="G569" s="0" t="n">
        <v>0.689431000206387</v>
      </c>
      <c r="H569" s="0" t="n">
        <v>0.689431409870116</v>
      </c>
      <c r="I569" s="0" t="n">
        <v>0.675387465000122</v>
      </c>
      <c r="J569" s="0" t="n">
        <v>0</v>
      </c>
      <c r="K569" s="0" t="n">
        <v>0</v>
      </c>
      <c r="L569" s="0" t="n">
        <v>0</v>
      </c>
      <c r="M569" s="0" t="n">
        <v>0</v>
      </c>
      <c r="N569" s="0" t="n">
        <v>0.689426938753942</v>
      </c>
      <c r="O569" s="0" t="n">
        <v>0.689430194131828</v>
      </c>
      <c r="P569" s="0" t="n">
        <v>0</v>
      </c>
      <c r="Q569" s="0" t="n">
        <v>0</v>
      </c>
      <c r="R569" s="0" t="n">
        <v>0.681845726142275</v>
      </c>
      <c r="S569" s="0" t="n">
        <v>0.689430139735902</v>
      </c>
      <c r="T569" s="0" t="n">
        <v>0.689432878428372</v>
      </c>
      <c r="U569" s="0" t="n">
        <v>0</v>
      </c>
      <c r="V569" s="0" t="n">
        <v>0.9706103196222</v>
      </c>
      <c r="W569" s="0" t="n">
        <v>0</v>
      </c>
      <c r="X569" s="0" t="n">
        <v>0</v>
      </c>
      <c r="Y569" s="0" t="n">
        <v>0.689269493327929</v>
      </c>
      <c r="Z569" s="0" t="n">
        <v>0</v>
      </c>
      <c r="AA569" s="0" t="n">
        <v>0</v>
      </c>
      <c r="AB569" s="0" t="n">
        <v>0</v>
      </c>
      <c r="AC569" s="0" t="n">
        <v>0</v>
      </c>
      <c r="AD569" s="0" t="n">
        <v>0</v>
      </c>
      <c r="AE569" s="0" t="n">
        <v>0</v>
      </c>
      <c r="AF569" s="0" t="n">
        <v>0</v>
      </c>
      <c r="AG569" s="0" t="n">
        <v>0</v>
      </c>
      <c r="AH569" s="0" t="n">
        <v>0</v>
      </c>
      <c r="AI569" s="0" t="n">
        <v>0</v>
      </c>
    </row>
    <row r="570" customFormat="false" ht="12.8" hidden="false" customHeight="false" outlineLevel="0" collapsed="false">
      <c r="B570" s="0" t="s">
        <v>638</v>
      </c>
      <c r="C570" s="0" t="n">
        <v>0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0</v>
      </c>
      <c r="M570" s="0" t="n">
        <v>0</v>
      </c>
      <c r="N570" s="0" t="n">
        <v>0</v>
      </c>
      <c r="O570" s="0" t="n">
        <v>0</v>
      </c>
      <c r="P570" s="0" t="n">
        <v>0</v>
      </c>
      <c r="Q570" s="0" t="n">
        <v>0</v>
      </c>
      <c r="R570" s="0" t="n">
        <v>0</v>
      </c>
      <c r="S570" s="0" t="n">
        <v>0</v>
      </c>
      <c r="T570" s="0" t="n">
        <v>0</v>
      </c>
      <c r="U570" s="0" t="n">
        <v>0</v>
      </c>
      <c r="V570" s="0" t="n">
        <v>0</v>
      </c>
      <c r="W570" s="0" t="n">
        <v>0</v>
      </c>
      <c r="X570" s="0" t="n">
        <v>0</v>
      </c>
      <c r="Y570" s="0" t="n">
        <v>0</v>
      </c>
      <c r="Z570" s="0" t="n">
        <v>0</v>
      </c>
      <c r="AA570" s="0" t="n">
        <v>0</v>
      </c>
      <c r="AB570" s="0" t="n">
        <v>0</v>
      </c>
      <c r="AC570" s="0" t="n">
        <v>0</v>
      </c>
      <c r="AD570" s="0" t="n">
        <v>0</v>
      </c>
      <c r="AE570" s="0" t="n">
        <v>0</v>
      </c>
      <c r="AF570" s="0" t="n">
        <v>0</v>
      </c>
      <c r="AG570" s="0" t="n">
        <v>0</v>
      </c>
      <c r="AH570" s="0" t="n">
        <v>0</v>
      </c>
      <c r="AI570" s="0" t="n">
        <v>0</v>
      </c>
    </row>
    <row r="571" customFormat="false" ht="12.8" hidden="false" customHeight="false" outlineLevel="0" collapsed="false">
      <c r="B571" s="0" t="s">
        <v>639</v>
      </c>
      <c r="C571" s="0" t="n">
        <v>0</v>
      </c>
      <c r="D571" s="0" t="n">
        <v>0</v>
      </c>
      <c r="E571" s="0" t="n">
        <v>0</v>
      </c>
      <c r="F571" s="0" t="n">
        <v>0</v>
      </c>
      <c r="G571" s="0" t="n">
        <v>0</v>
      </c>
      <c r="H571" s="0" t="n">
        <v>0</v>
      </c>
      <c r="I571" s="0" t="n">
        <v>0</v>
      </c>
      <c r="J571" s="0" t="n">
        <v>0</v>
      </c>
      <c r="K571" s="0" t="n">
        <v>0</v>
      </c>
      <c r="L571" s="0" t="n">
        <v>0</v>
      </c>
      <c r="M571" s="0" t="n">
        <v>0</v>
      </c>
      <c r="N571" s="0" t="n">
        <v>0</v>
      </c>
      <c r="O571" s="0" t="n">
        <v>0</v>
      </c>
      <c r="P571" s="0" t="n">
        <v>0</v>
      </c>
      <c r="Q571" s="0" t="n">
        <v>0</v>
      </c>
      <c r="R571" s="0" t="n">
        <v>0</v>
      </c>
      <c r="S571" s="0" t="n">
        <v>0</v>
      </c>
      <c r="T571" s="0" t="n">
        <v>0</v>
      </c>
      <c r="U571" s="0" t="n">
        <v>0</v>
      </c>
      <c r="V571" s="0" t="n">
        <v>0</v>
      </c>
      <c r="W571" s="0" t="n">
        <v>0</v>
      </c>
      <c r="X571" s="0" t="n">
        <v>0</v>
      </c>
      <c r="Y571" s="0" t="n">
        <v>0</v>
      </c>
      <c r="Z571" s="0" t="n">
        <v>0.0560395609805065</v>
      </c>
      <c r="AA571" s="0" t="n">
        <v>0.0737714782876041</v>
      </c>
      <c r="AB571" s="0" t="n">
        <v>0</v>
      </c>
      <c r="AC571" s="0" t="n">
        <v>0</v>
      </c>
      <c r="AD571" s="0" t="n">
        <v>0</v>
      </c>
      <c r="AE571" s="0" t="n">
        <v>0</v>
      </c>
      <c r="AF571" s="0" t="n">
        <v>0</v>
      </c>
      <c r="AG571" s="0" t="n">
        <v>0</v>
      </c>
      <c r="AH571" s="0" t="n">
        <v>0</v>
      </c>
      <c r="AI571" s="0" t="n">
        <v>0</v>
      </c>
    </row>
    <row r="572" customFormat="false" ht="12.8" hidden="false" customHeight="false" outlineLevel="0" collapsed="false">
      <c r="B572" s="0" t="s">
        <v>640</v>
      </c>
      <c r="C572" s="0" t="n">
        <v>0</v>
      </c>
      <c r="D572" s="0" t="n">
        <v>0</v>
      </c>
      <c r="E572" s="0" t="n">
        <v>0</v>
      </c>
      <c r="F572" s="0" t="n">
        <v>0</v>
      </c>
      <c r="G572" s="0" t="n">
        <v>0</v>
      </c>
      <c r="H572" s="0" t="n">
        <v>0</v>
      </c>
      <c r="I572" s="0" t="n">
        <v>0</v>
      </c>
      <c r="J572" s="0" t="n">
        <v>0</v>
      </c>
      <c r="K572" s="0" t="n">
        <v>0</v>
      </c>
      <c r="L572" s="0" t="n">
        <v>0</v>
      </c>
      <c r="M572" s="0" t="n">
        <v>0</v>
      </c>
      <c r="N572" s="0" t="n">
        <v>0</v>
      </c>
      <c r="O572" s="0" t="n">
        <v>0</v>
      </c>
      <c r="P572" s="0" t="n">
        <v>0</v>
      </c>
      <c r="Q572" s="0" t="n">
        <v>0</v>
      </c>
      <c r="R572" s="0" t="n">
        <v>0</v>
      </c>
      <c r="S572" s="0" t="n">
        <v>0</v>
      </c>
      <c r="T572" s="0" t="n">
        <v>0</v>
      </c>
      <c r="U572" s="0" t="n">
        <v>0</v>
      </c>
      <c r="V572" s="0" t="n">
        <v>0</v>
      </c>
      <c r="W572" s="0" t="n">
        <v>0</v>
      </c>
      <c r="X572" s="0" t="n">
        <v>0</v>
      </c>
      <c r="Y572" s="0" t="n">
        <v>0</v>
      </c>
      <c r="Z572" s="0" t="n">
        <v>0</v>
      </c>
      <c r="AA572" s="0" t="n">
        <v>0</v>
      </c>
      <c r="AB572" s="0" t="n">
        <v>0</v>
      </c>
      <c r="AC572" s="0" t="n">
        <v>0</v>
      </c>
      <c r="AD572" s="0" t="n">
        <v>0</v>
      </c>
      <c r="AE572" s="0" t="n">
        <v>0</v>
      </c>
      <c r="AF572" s="0" t="n">
        <v>0</v>
      </c>
      <c r="AG572" s="0" t="n">
        <v>0</v>
      </c>
      <c r="AH572" s="0" t="n">
        <v>0</v>
      </c>
      <c r="AI572" s="0" t="n">
        <v>0</v>
      </c>
    </row>
    <row r="573" customFormat="false" ht="12.8" hidden="false" customHeight="false" outlineLevel="0" collapsed="false">
      <c r="B573" s="0" t="s">
        <v>641</v>
      </c>
      <c r="C573" s="0" t="n">
        <v>0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n">
        <v>0</v>
      </c>
      <c r="J573" s="0" t="n">
        <v>0</v>
      </c>
      <c r="K573" s="0" t="n">
        <v>0</v>
      </c>
      <c r="L573" s="0" t="n">
        <v>0</v>
      </c>
      <c r="M573" s="0" t="n">
        <v>0</v>
      </c>
      <c r="N573" s="0" t="n">
        <v>0</v>
      </c>
      <c r="O573" s="0" t="n">
        <v>0</v>
      </c>
      <c r="P573" s="0" t="n">
        <v>0</v>
      </c>
      <c r="Q573" s="0" t="n">
        <v>0</v>
      </c>
      <c r="R573" s="0" t="n">
        <v>0</v>
      </c>
      <c r="S573" s="0" t="n">
        <v>0</v>
      </c>
      <c r="T573" s="0" t="n">
        <v>0</v>
      </c>
      <c r="U573" s="0" t="n">
        <v>0</v>
      </c>
      <c r="V573" s="0" t="n">
        <v>0</v>
      </c>
      <c r="W573" s="0" t="n">
        <v>0</v>
      </c>
      <c r="X573" s="0" t="n">
        <v>0</v>
      </c>
      <c r="Y573" s="0" t="n">
        <v>0</v>
      </c>
      <c r="Z573" s="0" t="n">
        <v>0</v>
      </c>
      <c r="AA573" s="0" t="n">
        <v>0</v>
      </c>
      <c r="AB573" s="0" t="n">
        <v>0</v>
      </c>
      <c r="AC573" s="0" t="n">
        <v>0</v>
      </c>
      <c r="AD573" s="0" t="n">
        <v>0</v>
      </c>
      <c r="AE573" s="0" t="n">
        <v>0</v>
      </c>
      <c r="AF573" s="0" t="n">
        <v>0</v>
      </c>
      <c r="AG573" s="0" t="n">
        <v>0</v>
      </c>
      <c r="AH573" s="0" t="n">
        <v>0</v>
      </c>
      <c r="AI573" s="0" t="n">
        <v>0</v>
      </c>
    </row>
    <row r="574" customFormat="false" ht="12.8" hidden="false" customHeight="false" outlineLevel="0" collapsed="false">
      <c r="B574" s="0" t="s">
        <v>642</v>
      </c>
      <c r="C574" s="0" t="n">
        <v>0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</v>
      </c>
      <c r="N574" s="0" t="n">
        <v>0</v>
      </c>
      <c r="O574" s="0" t="n">
        <v>0</v>
      </c>
      <c r="P574" s="0" t="n">
        <v>0</v>
      </c>
      <c r="Q574" s="0" t="n">
        <v>0</v>
      </c>
      <c r="R574" s="0" t="n">
        <v>0</v>
      </c>
      <c r="S574" s="0" t="n">
        <v>0</v>
      </c>
      <c r="T574" s="0" t="n">
        <v>0</v>
      </c>
      <c r="U574" s="0" t="n">
        <v>0</v>
      </c>
      <c r="V574" s="0" t="n">
        <v>0</v>
      </c>
      <c r="W574" s="0" t="n">
        <v>0</v>
      </c>
      <c r="X574" s="0" t="n">
        <v>0</v>
      </c>
      <c r="Y574" s="0" t="n">
        <v>0</v>
      </c>
      <c r="Z574" s="0" t="n">
        <v>0.0989909886124912</v>
      </c>
      <c r="AA574" s="0" t="n">
        <v>0.111332899393495</v>
      </c>
      <c r="AB574" s="0" t="n">
        <v>0</v>
      </c>
      <c r="AC574" s="0" t="n">
        <v>0.991469768332043</v>
      </c>
      <c r="AD574" s="0" t="n">
        <v>0</v>
      </c>
      <c r="AE574" s="0" t="n">
        <v>0</v>
      </c>
      <c r="AF574" s="0" t="n">
        <v>0</v>
      </c>
      <c r="AG574" s="0" t="n">
        <v>0</v>
      </c>
      <c r="AH574" s="0" t="n">
        <v>0</v>
      </c>
      <c r="AI574" s="0" t="n">
        <v>0</v>
      </c>
    </row>
    <row r="575" customFormat="false" ht="12.8" hidden="false" customHeight="false" outlineLevel="0" collapsed="false">
      <c r="B575" s="0" t="s">
        <v>643</v>
      </c>
      <c r="C575" s="0" t="n">
        <v>0</v>
      </c>
      <c r="D575" s="0" t="n">
        <v>0</v>
      </c>
      <c r="E575" s="0" t="n">
        <v>0</v>
      </c>
      <c r="F575" s="0" t="n">
        <v>0.00604638065423193</v>
      </c>
      <c r="G575" s="0" t="n">
        <v>0.00654525576310233</v>
      </c>
      <c r="H575" s="0" t="n">
        <v>0.00654530100416937</v>
      </c>
      <c r="I575" s="0" t="n">
        <v>0.00557918333059602</v>
      </c>
      <c r="J575" s="0" t="n">
        <v>0.00918601150320737</v>
      </c>
      <c r="K575" s="0" t="n">
        <v>0</v>
      </c>
      <c r="L575" s="0" t="n">
        <v>0</v>
      </c>
      <c r="M575" s="0" t="n">
        <v>0</v>
      </c>
      <c r="N575" s="0" t="n">
        <v>0.00654551045222287</v>
      </c>
      <c r="O575" s="0" t="n">
        <v>0.00654587031693236</v>
      </c>
      <c r="P575" s="0" t="n">
        <v>0</v>
      </c>
      <c r="Q575" s="0" t="n">
        <v>0</v>
      </c>
      <c r="R575" s="0" t="n">
        <v>0.00573287935852348</v>
      </c>
      <c r="S575" s="0" t="n">
        <v>0.00656472573209179</v>
      </c>
      <c r="T575" s="0" t="n">
        <v>0.00654689297136196</v>
      </c>
      <c r="U575" s="0" t="n">
        <v>0</v>
      </c>
      <c r="V575" s="0" t="n">
        <v>0</v>
      </c>
      <c r="W575" s="0" t="n">
        <v>0</v>
      </c>
      <c r="X575" s="0" t="n">
        <v>0.00915035637549056</v>
      </c>
      <c r="Y575" s="0" t="n">
        <v>0.00652810582446829</v>
      </c>
      <c r="Z575" s="0" t="n">
        <v>0.00891841425242309</v>
      </c>
      <c r="AA575" s="0" t="n">
        <v>0.0112142883790054</v>
      </c>
      <c r="AB575" s="0" t="n">
        <v>0</v>
      </c>
      <c r="AC575" s="0" t="n">
        <v>0</v>
      </c>
      <c r="AD575" s="0" t="n">
        <v>0</v>
      </c>
      <c r="AE575" s="0" t="n">
        <v>0</v>
      </c>
      <c r="AF575" s="0" t="n">
        <v>0.964726444198396</v>
      </c>
      <c r="AG575" s="0" t="n">
        <v>0</v>
      </c>
      <c r="AH575" s="0" t="n">
        <v>0</v>
      </c>
      <c r="AI575" s="0" t="n">
        <v>0</v>
      </c>
    </row>
    <row r="576" customFormat="false" ht="12.8" hidden="false" customHeight="false" outlineLevel="0" collapsed="false">
      <c r="B576" s="0" t="s">
        <v>644</v>
      </c>
      <c r="C576" s="0" t="n">
        <v>0</v>
      </c>
      <c r="D576" s="0" t="n">
        <v>1.34641245682077E-005</v>
      </c>
      <c r="E576" s="0" t="n">
        <v>1.28802051205146E-005</v>
      </c>
      <c r="F576" s="0" t="n">
        <v>1.07588552168644E-008</v>
      </c>
      <c r="G576" s="0" t="n">
        <v>9.76961133092416E-006</v>
      </c>
      <c r="H576" s="0" t="n">
        <v>9.76961598767049E-006</v>
      </c>
      <c r="I576" s="0" t="n">
        <v>9.76537634279707E-006</v>
      </c>
      <c r="J576" s="0" t="n">
        <v>9.781154268159E-006</v>
      </c>
      <c r="K576" s="0" t="n">
        <v>1.34640914146863E-005</v>
      </c>
      <c r="L576" s="0" t="n">
        <v>0</v>
      </c>
      <c r="M576" s="0" t="n">
        <v>0</v>
      </c>
      <c r="N576" s="0" t="n">
        <v>9.76961915685039E-006</v>
      </c>
      <c r="O576" s="0" t="n">
        <v>9.76965618895046E-006</v>
      </c>
      <c r="P576" s="0" t="n">
        <v>0</v>
      </c>
      <c r="Q576" s="0" t="n">
        <v>0</v>
      </c>
      <c r="R576" s="0" t="n">
        <v>2.52257130936612E-006</v>
      </c>
      <c r="S576" s="0" t="n">
        <v>0</v>
      </c>
      <c r="T576" s="0" t="n">
        <v>9.76974246131026E-006</v>
      </c>
      <c r="U576" s="0" t="n">
        <v>0</v>
      </c>
      <c r="V576" s="0" t="n">
        <v>1.10139441842765E-005</v>
      </c>
      <c r="W576" s="0" t="n">
        <v>1.098700096883E-005</v>
      </c>
      <c r="X576" s="0" t="n">
        <v>9.23821709705643E-006</v>
      </c>
      <c r="Y576" s="0" t="n">
        <v>9.76782811873795E-006</v>
      </c>
      <c r="Z576" s="0" t="n">
        <v>0</v>
      </c>
      <c r="AA576" s="0" t="n">
        <v>0</v>
      </c>
      <c r="AB576" s="0" t="n">
        <v>0</v>
      </c>
      <c r="AC576" s="0" t="n">
        <v>0</v>
      </c>
      <c r="AD576" s="0" t="n">
        <v>1.36084341577236E-005</v>
      </c>
      <c r="AE576" s="0" t="n">
        <v>0</v>
      </c>
      <c r="AF576" s="0" t="n">
        <v>0</v>
      </c>
      <c r="AG576" s="0" t="n">
        <v>0</v>
      </c>
      <c r="AH576" s="0" t="n">
        <v>0</v>
      </c>
      <c r="AI576" s="0" t="n">
        <v>0</v>
      </c>
    </row>
    <row r="577" customFormat="false" ht="12.8" hidden="false" customHeight="false" outlineLevel="0" collapsed="false">
      <c r="B577" s="0" t="s">
        <v>645</v>
      </c>
      <c r="C577" s="0" t="n">
        <v>0</v>
      </c>
      <c r="D577" s="0" t="n">
        <v>1.34641245682077E-005</v>
      </c>
      <c r="E577" s="0" t="n">
        <v>1.28802051205146E-005</v>
      </c>
      <c r="F577" s="0" t="n">
        <v>1.07588552168644E-008</v>
      </c>
      <c r="G577" s="0" t="n">
        <v>9.76961133092416E-006</v>
      </c>
      <c r="H577" s="0" t="n">
        <v>9.76961598767049E-006</v>
      </c>
      <c r="I577" s="0" t="n">
        <v>9.76537634279707E-006</v>
      </c>
      <c r="J577" s="0" t="n">
        <v>9.781154268159E-006</v>
      </c>
      <c r="K577" s="0" t="n">
        <v>1.34640914146863E-005</v>
      </c>
      <c r="L577" s="0" t="n">
        <v>0</v>
      </c>
      <c r="M577" s="0" t="n">
        <v>0</v>
      </c>
      <c r="N577" s="0" t="n">
        <v>9.76961915685039E-006</v>
      </c>
      <c r="O577" s="0" t="n">
        <v>9.76965618895046E-006</v>
      </c>
      <c r="P577" s="0" t="n">
        <v>0</v>
      </c>
      <c r="Q577" s="0" t="n">
        <v>0</v>
      </c>
      <c r="R577" s="0" t="n">
        <v>2.52257130936612E-006</v>
      </c>
      <c r="S577" s="0" t="n">
        <v>0.00670901536457579</v>
      </c>
      <c r="T577" s="0" t="n">
        <v>9.76974246131026E-006</v>
      </c>
      <c r="U577" s="0" t="n">
        <v>0</v>
      </c>
      <c r="V577" s="0" t="n">
        <v>1.10139441842765E-005</v>
      </c>
      <c r="W577" s="0" t="n">
        <v>1.098700096883E-005</v>
      </c>
      <c r="X577" s="0" t="n">
        <v>9.23821709705643E-006</v>
      </c>
      <c r="Y577" s="0" t="n">
        <v>9.76782811873795E-006</v>
      </c>
      <c r="Z577" s="0" t="n">
        <v>0</v>
      </c>
      <c r="AA577" s="0" t="n">
        <v>0</v>
      </c>
      <c r="AB577" s="0" t="n">
        <v>0</v>
      </c>
      <c r="AC577" s="0" t="n">
        <v>0</v>
      </c>
      <c r="AD577" s="0" t="n">
        <v>1.36084341577236E-005</v>
      </c>
      <c r="AE577" s="0" t="n">
        <v>0</v>
      </c>
      <c r="AF577" s="0" t="n">
        <v>0</v>
      </c>
      <c r="AG577" s="0" t="n">
        <v>0</v>
      </c>
      <c r="AH577" s="0" t="n">
        <v>0</v>
      </c>
      <c r="AI577" s="0" t="n">
        <v>0</v>
      </c>
    </row>
    <row r="578" customFormat="false" ht="12.8" hidden="false" customHeight="false" outlineLevel="0" collapsed="false">
      <c r="B578" s="0" t="s">
        <v>646</v>
      </c>
      <c r="C578" s="0" t="n">
        <v>0</v>
      </c>
      <c r="D578" s="0" t="n">
        <v>0.000679965689629086</v>
      </c>
      <c r="E578" s="0" t="n">
        <v>0.000585672434342932</v>
      </c>
      <c r="F578" s="0" t="n">
        <v>1.67041609354941E-006</v>
      </c>
      <c r="G578" s="0" t="n">
        <v>8.33863482724667E-005</v>
      </c>
      <c r="H578" s="0" t="n">
        <v>8.33867419549715E-005</v>
      </c>
      <c r="I578" s="0" t="n">
        <v>8.27045628799752E-005</v>
      </c>
      <c r="J578" s="0" t="n">
        <v>8.52474597519495E-005</v>
      </c>
      <c r="K578" s="0" t="n">
        <v>0.000679960416471778</v>
      </c>
      <c r="L578" s="0" t="n">
        <v>0</v>
      </c>
      <c r="M578" s="0" t="n">
        <v>0</v>
      </c>
      <c r="N578" s="0" t="n">
        <v>8.33913462575294E-005</v>
      </c>
      <c r="O578" s="0" t="n">
        <v>8.33944791702904E-005</v>
      </c>
      <c r="P578" s="0" t="n">
        <v>0</v>
      </c>
      <c r="Q578" s="0" t="n">
        <v>0</v>
      </c>
      <c r="R578" s="0" t="n">
        <v>6.66244947793774E-005</v>
      </c>
      <c r="S578" s="0" t="n">
        <v>0.000437476033702361</v>
      </c>
      <c r="T578" s="0" t="n">
        <v>8.34062508738067E-005</v>
      </c>
      <c r="U578" s="0" t="n">
        <v>0</v>
      </c>
      <c r="V578" s="0" t="n">
        <v>0.000324525438189536</v>
      </c>
      <c r="W578" s="0" t="n">
        <v>0.000323195810664037</v>
      </c>
      <c r="X578" s="0" t="n">
        <v>4.06479571277561E-005</v>
      </c>
      <c r="Y578" s="0" t="n">
        <v>8.32398253631188E-005</v>
      </c>
      <c r="Z578" s="0" t="n">
        <v>0</v>
      </c>
      <c r="AA578" s="0" t="n">
        <v>0</v>
      </c>
      <c r="AB578" s="0" t="n">
        <v>0</v>
      </c>
      <c r="AC578" s="0" t="n">
        <v>0</v>
      </c>
      <c r="AD578" s="0" t="n">
        <v>0.000703268416600309</v>
      </c>
      <c r="AE578" s="0" t="n">
        <v>0</v>
      </c>
      <c r="AF578" s="0" t="n">
        <v>0</v>
      </c>
      <c r="AG578" s="0" t="n">
        <v>0</v>
      </c>
      <c r="AH578" s="0" t="n">
        <v>0</v>
      </c>
      <c r="AI578" s="0" t="n">
        <v>0</v>
      </c>
    </row>
    <row r="579" customFormat="false" ht="12.8" hidden="false" customHeight="false" outlineLevel="0" collapsed="false">
      <c r="B579" s="0" t="s">
        <v>647</v>
      </c>
      <c r="C579" s="0" t="n">
        <v>0</v>
      </c>
      <c r="D579" s="0" t="n">
        <v>1.93072160932274E-005</v>
      </c>
      <c r="E579" s="0" t="n">
        <v>1.72596116306848E-005</v>
      </c>
      <c r="F579" s="0" t="n">
        <v>6.15388516715477E-006</v>
      </c>
      <c r="G579" s="0" t="n">
        <v>6.34991604926012E-006</v>
      </c>
      <c r="H579" s="0" t="n">
        <v>6.35004561660695E-006</v>
      </c>
      <c r="I579" s="0" t="n">
        <v>6.33514739006627E-006</v>
      </c>
      <c r="J579" s="0" t="n">
        <v>6.39039716105831E-006</v>
      </c>
      <c r="K579" s="0" t="n">
        <v>1.93063788190749E-005</v>
      </c>
      <c r="L579" s="0" t="n">
        <v>0</v>
      </c>
      <c r="M579" s="0" t="n">
        <v>0</v>
      </c>
      <c r="N579" s="0" t="n">
        <v>5.27785869010891E-005</v>
      </c>
      <c r="O579" s="0" t="n">
        <v>5.27871580324426E-005</v>
      </c>
      <c r="P579" s="0" t="n">
        <v>0.00195819752089914</v>
      </c>
      <c r="Q579" s="0" t="n">
        <v>0</v>
      </c>
      <c r="R579" s="0" t="n">
        <v>4.09510600644247E-005</v>
      </c>
      <c r="S579" s="0" t="n">
        <v>5.28156137603042E-005</v>
      </c>
      <c r="T579" s="0" t="n">
        <v>5.45113534765332E-005</v>
      </c>
      <c r="U579" s="0" t="n">
        <v>0</v>
      </c>
      <c r="V579" s="0" t="n">
        <v>0.000156891225687139</v>
      </c>
      <c r="W579" s="0" t="n">
        <v>0.000152526668951818</v>
      </c>
      <c r="X579" s="0" t="n">
        <v>5.30268515704349E-005</v>
      </c>
      <c r="Y579" s="0" t="n">
        <v>5.23648620948259E-005</v>
      </c>
      <c r="Z579" s="0" t="n">
        <v>8.96666192302744E-006</v>
      </c>
      <c r="AA579" s="0" t="n">
        <v>9.5036517967987E-006</v>
      </c>
      <c r="AB579" s="0" t="n">
        <v>0</v>
      </c>
      <c r="AC579" s="0" t="n">
        <v>0</v>
      </c>
      <c r="AD579" s="0" t="n">
        <v>0</v>
      </c>
      <c r="AE579" s="0" t="n">
        <v>0</v>
      </c>
      <c r="AF579" s="0" t="n">
        <v>0</v>
      </c>
      <c r="AG579" s="0" t="n">
        <v>0</v>
      </c>
      <c r="AH579" s="0" t="n">
        <v>0</v>
      </c>
      <c r="AI579" s="0" t="n">
        <v>0</v>
      </c>
    </row>
    <row r="580" customFormat="false" ht="12.8" hidden="false" customHeight="false" outlineLevel="0" collapsed="false">
      <c r="B580" s="0" t="s">
        <v>648</v>
      </c>
      <c r="C580" s="0" t="n">
        <v>0.0480788886973032</v>
      </c>
      <c r="D580" s="0" t="n">
        <v>7.61800456353869E-005</v>
      </c>
      <c r="E580" s="0" t="n">
        <v>7.60790673233705E-005</v>
      </c>
      <c r="F580" s="0" t="n">
        <v>7.45704456476471E-005</v>
      </c>
      <c r="G580" s="0" t="n">
        <v>7.55321206983198E-005</v>
      </c>
      <c r="H580" s="0" t="n">
        <v>7.5532905522185E-005</v>
      </c>
      <c r="I580" s="0" t="n">
        <v>7.55312121557924E-005</v>
      </c>
      <c r="J580" s="0" t="n">
        <v>7.55349151588972E-005</v>
      </c>
      <c r="K580" s="0" t="n">
        <v>7.61794015412366E-005</v>
      </c>
      <c r="L580" s="0" t="n">
        <v>0</v>
      </c>
      <c r="M580" s="0" t="n">
        <v>0.00184989022484399</v>
      </c>
      <c r="N580" s="0" t="n">
        <v>0</v>
      </c>
      <c r="O580" s="0" t="n">
        <v>0</v>
      </c>
      <c r="P580" s="0" t="n">
        <v>0</v>
      </c>
      <c r="Q580" s="0" t="n">
        <v>0</v>
      </c>
      <c r="R580" s="0" t="n">
        <v>0</v>
      </c>
      <c r="S580" s="0" t="n">
        <v>0</v>
      </c>
      <c r="T580" s="0" t="n">
        <v>0</v>
      </c>
      <c r="U580" s="0" t="n">
        <v>0</v>
      </c>
      <c r="V580" s="0" t="n">
        <v>0</v>
      </c>
      <c r="W580" s="0" t="n">
        <v>0</v>
      </c>
      <c r="X580" s="0" t="n">
        <v>0</v>
      </c>
      <c r="Y580" s="0" t="n">
        <v>0</v>
      </c>
      <c r="Z580" s="0" t="n">
        <v>7.56680916614917E-005</v>
      </c>
      <c r="AA580" s="0" t="n">
        <v>7.5695164684734E-005</v>
      </c>
      <c r="AB580" s="0" t="n">
        <v>0.0480322053066154</v>
      </c>
      <c r="AC580" s="0" t="n">
        <v>0.00191495899705277</v>
      </c>
      <c r="AD580" s="0" t="n">
        <v>0.00022506717275007</v>
      </c>
      <c r="AE580" s="0" t="n">
        <v>0.047262166086318</v>
      </c>
      <c r="AF580" s="0" t="n">
        <v>0.0466059947872698</v>
      </c>
      <c r="AG580" s="0" t="n">
        <v>0.0480344097787743</v>
      </c>
      <c r="AH580" s="0" t="n">
        <v>0</v>
      </c>
      <c r="AI580" s="0" t="n">
        <v>0</v>
      </c>
    </row>
    <row r="581" customFormat="false" ht="12.8" hidden="false" customHeight="false" outlineLevel="0" collapsed="false">
      <c r="B581" s="0" t="s">
        <v>649</v>
      </c>
      <c r="C581" s="0" t="n">
        <v>1.23801062100004E-006</v>
      </c>
      <c r="D581" s="0" t="n">
        <v>1.23640810832751E-006</v>
      </c>
      <c r="E581" s="0" t="n">
        <v>1.23640783713645E-006</v>
      </c>
      <c r="F581" s="0" t="n">
        <v>1.23638059554899E-006</v>
      </c>
      <c r="G581" s="0" t="n">
        <v>1.23642146302288E-006</v>
      </c>
      <c r="H581" s="0" t="n">
        <v>1.23640329510558E-006</v>
      </c>
      <c r="I581" s="0" t="n">
        <v>1.23640327279299E-006</v>
      </c>
      <c r="J581" s="0" t="n">
        <v>1.23640786983292E-006</v>
      </c>
      <c r="K581" s="0" t="n">
        <v>1.23640809473053E-006</v>
      </c>
      <c r="L581" s="0" t="n">
        <v>0</v>
      </c>
      <c r="M581" s="0" t="n">
        <v>1.236467615293E-006</v>
      </c>
      <c r="N581" s="0" t="n">
        <v>1.2367793317517E-006</v>
      </c>
      <c r="O581" s="0" t="n">
        <v>1.23678404868368E-006</v>
      </c>
      <c r="P581" s="0" t="n">
        <v>1.23684025982059E-006</v>
      </c>
      <c r="Q581" s="0" t="n">
        <v>1.26588003377576E-006</v>
      </c>
      <c r="R581" s="0" t="n">
        <v>1.22020655464709E-006</v>
      </c>
      <c r="S581" s="0" t="n">
        <v>1.23678422131477E-006</v>
      </c>
      <c r="T581" s="0" t="n">
        <v>1.23678004425391E-006</v>
      </c>
      <c r="U581" s="0" t="n">
        <v>1.29901881598009E-006</v>
      </c>
      <c r="V581" s="0" t="n">
        <v>1.23673621346554E-006</v>
      </c>
      <c r="W581" s="0" t="n">
        <v>1.23098784116841E-006</v>
      </c>
      <c r="X581" s="0" t="n">
        <v>1.2367791104965E-006</v>
      </c>
      <c r="Y581" s="0" t="n">
        <v>1.23677447120292E-006</v>
      </c>
      <c r="Z581" s="0" t="n">
        <v>1.23640180055152E-006</v>
      </c>
      <c r="AA581" s="0" t="n">
        <v>1.23640346516688E-006</v>
      </c>
      <c r="AB581" s="0" t="n">
        <v>1.23800906288302E-006</v>
      </c>
      <c r="AC581" s="0" t="n">
        <v>1.23646946667092E-006</v>
      </c>
      <c r="AD581" s="0" t="n">
        <v>1.23648120701761E-006</v>
      </c>
      <c r="AE581" s="0" t="n">
        <v>1.23797841055729E-006</v>
      </c>
      <c r="AF581" s="0" t="n">
        <v>1.2379610959695E-006</v>
      </c>
      <c r="AG581" s="0" t="n">
        <v>1.23797294843743E-006</v>
      </c>
      <c r="AH581" s="0" t="n">
        <v>1.2658818913964E-006</v>
      </c>
      <c r="AI581" s="0" t="n">
        <v>1.27022751219134E-006</v>
      </c>
    </row>
    <row r="582" customFormat="false" ht="12.8" hidden="false" customHeight="false" outlineLevel="0" collapsed="false">
      <c r="B582" s="0" t="s">
        <v>650</v>
      </c>
      <c r="C582" s="0" t="n">
        <v>0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0</v>
      </c>
      <c r="R582" s="0" t="n">
        <v>0</v>
      </c>
      <c r="S582" s="0" t="n">
        <v>0</v>
      </c>
      <c r="T582" s="0" t="n">
        <v>0</v>
      </c>
      <c r="U582" s="0" t="n">
        <v>0</v>
      </c>
      <c r="V582" s="0" t="n">
        <v>0</v>
      </c>
      <c r="W582" s="0" t="n">
        <v>0</v>
      </c>
      <c r="X582" s="0" t="n">
        <v>0</v>
      </c>
      <c r="Y582" s="0" t="n">
        <v>0</v>
      </c>
      <c r="Z582" s="0" t="n">
        <v>0</v>
      </c>
      <c r="AA582" s="0" t="n">
        <v>0</v>
      </c>
      <c r="AB582" s="0" t="n">
        <v>0</v>
      </c>
      <c r="AC582" s="0" t="n">
        <v>0</v>
      </c>
      <c r="AD582" s="0" t="n">
        <v>0</v>
      </c>
      <c r="AE582" s="0" t="n">
        <v>0</v>
      </c>
      <c r="AF582" s="0" t="n">
        <v>0</v>
      </c>
      <c r="AG582" s="0" t="n">
        <v>0</v>
      </c>
      <c r="AH582" s="0" t="n">
        <v>0</v>
      </c>
      <c r="AI582" s="0" t="n">
        <v>0</v>
      </c>
    </row>
    <row r="583" customFormat="false" ht="12.8" hidden="false" customHeight="false" outlineLevel="0" collapsed="false">
      <c r="B583" s="0" t="s">
        <v>651</v>
      </c>
      <c r="C583" s="0" t="n">
        <v>2.94508873796073E-005</v>
      </c>
      <c r="D583" s="0" t="n">
        <v>2.94508870210216E-005</v>
      </c>
      <c r="E583" s="0" t="n">
        <v>2.94171778859216E-005</v>
      </c>
      <c r="F583" s="0" t="n">
        <v>2.94159125968611E-005</v>
      </c>
      <c r="G583" s="0" t="n">
        <v>2.95199284826285E-005</v>
      </c>
      <c r="H583" s="0" t="n">
        <v>2.94508785538505E-005</v>
      </c>
      <c r="I583" s="0" t="n">
        <v>2.94508785504441E-005</v>
      </c>
      <c r="J583" s="0" t="n">
        <v>2.94508869950797E-005</v>
      </c>
      <c r="K583" s="0" t="n">
        <v>2.94508870193987E-005</v>
      </c>
      <c r="L583" s="0" t="n">
        <v>0</v>
      </c>
      <c r="M583" s="0" t="n">
        <v>2.94508870693932E-005</v>
      </c>
      <c r="N583" s="0" t="n">
        <v>2.9450562037139E-005</v>
      </c>
      <c r="O583" s="0" t="n">
        <v>2.9450572628251E-005</v>
      </c>
      <c r="P583" s="0" t="n">
        <v>2.94508873102439E-005</v>
      </c>
      <c r="Q583" s="0" t="n">
        <v>2.94508884864086E-005</v>
      </c>
      <c r="R583" s="0" t="n">
        <v>2.94221092994673E-005</v>
      </c>
      <c r="S583" s="0" t="n">
        <v>2.94508872703847E-005</v>
      </c>
      <c r="T583" s="0" t="n">
        <v>2.94508789485209E-005</v>
      </c>
      <c r="U583" s="0" t="n">
        <v>2.94508885850656E-005</v>
      </c>
      <c r="V583" s="0" t="n">
        <v>2.94508717867705E-005</v>
      </c>
      <c r="W583" s="0" t="n">
        <v>2.93690731949568E-005</v>
      </c>
      <c r="X583" s="0" t="n">
        <v>2.94508788470157E-005</v>
      </c>
      <c r="Y583" s="0" t="n">
        <v>2.94508783203718E-005</v>
      </c>
      <c r="Z583" s="0" t="n">
        <v>2.94508783227671E-005</v>
      </c>
      <c r="AA583" s="0" t="n">
        <v>2.94508785790518E-005</v>
      </c>
      <c r="AB583" s="0" t="n">
        <v>2.94508873793007E-005</v>
      </c>
      <c r="AC583" s="0" t="n">
        <v>2.94505723601874E-005</v>
      </c>
      <c r="AD583" s="0" t="n">
        <v>2.9450889321619E-005</v>
      </c>
      <c r="AE583" s="0" t="n">
        <v>2.94505621963734E-005</v>
      </c>
      <c r="AF583" s="0" t="n">
        <v>2.94505727317899E-005</v>
      </c>
      <c r="AG583" s="0" t="n">
        <v>2.94508836220528E-005</v>
      </c>
      <c r="AH583" s="0" t="n">
        <v>2.94508884016117E-005</v>
      </c>
      <c r="AI583" s="0" t="n">
        <v>2.9450925753063E-005</v>
      </c>
    </row>
    <row r="584" customFormat="false" ht="12.8" hidden="false" customHeight="false" outlineLevel="0" collapsed="false">
      <c r="B584" s="0" t="s">
        <v>652</v>
      </c>
      <c r="C584" s="0" t="n">
        <v>1.1403068559164E-005</v>
      </c>
      <c r="D584" s="0" t="n">
        <v>1.14030685578844E-005</v>
      </c>
      <c r="E584" s="0" t="n">
        <v>1.13892548561292E-005</v>
      </c>
      <c r="F584" s="0" t="n">
        <v>1.13891842069381E-005</v>
      </c>
      <c r="G584" s="0" t="n">
        <v>1.14030745298729E-005</v>
      </c>
      <c r="H584" s="0" t="n">
        <v>1.14030685273639E-005</v>
      </c>
      <c r="I584" s="0" t="n">
        <v>1.14030685273516E-005</v>
      </c>
      <c r="J584" s="0" t="n">
        <v>1.14030685577908E-005</v>
      </c>
      <c r="K584" s="0" t="n">
        <v>1.14030685578785E-005</v>
      </c>
      <c r="L584" s="0" t="n">
        <v>0</v>
      </c>
      <c r="M584" s="0" t="n">
        <v>1.14030685580583E-005</v>
      </c>
      <c r="N584" s="0" t="n">
        <v>1.14030678457975E-005</v>
      </c>
      <c r="O584" s="0" t="n">
        <v>1.14030678843179E-005</v>
      </c>
      <c r="P584" s="0" t="n">
        <v>1.14030685589238E-005</v>
      </c>
      <c r="Q584" s="0" t="n">
        <v>1.14030685629194E-005</v>
      </c>
      <c r="R584" s="0" t="n">
        <v>1.14029647701831E-005</v>
      </c>
      <c r="S584" s="0" t="n">
        <v>1.14030685587805E-005</v>
      </c>
      <c r="T584" s="0" t="n">
        <v>1.14030685287841E-005</v>
      </c>
      <c r="U584" s="0" t="n">
        <v>1.14030685629941E-005</v>
      </c>
      <c r="V584" s="0" t="n">
        <v>1.14030685029547E-005</v>
      </c>
      <c r="W584" s="0" t="n">
        <v>1.138617612824E-005</v>
      </c>
      <c r="X584" s="0" t="n">
        <v>1.1403068528418E-005</v>
      </c>
      <c r="Y584" s="0" t="n">
        <v>1.14030685265187E-005</v>
      </c>
      <c r="Z584" s="0" t="n">
        <v>1.14030685265305E-005</v>
      </c>
      <c r="AA584" s="0" t="n">
        <v>1.14030685274548E-005</v>
      </c>
      <c r="AB584" s="0" t="n">
        <v>1.14030685591629E-005</v>
      </c>
      <c r="AC584" s="0" t="n">
        <v>1.14030678833452E-005</v>
      </c>
      <c r="AD584" s="0" t="n">
        <v>1.14030685642922E-005</v>
      </c>
      <c r="AE584" s="0" t="n">
        <v>1.14030678463667E-005</v>
      </c>
      <c r="AF584" s="0" t="n">
        <v>1.14030678846846E-005</v>
      </c>
      <c r="AG584" s="0" t="n">
        <v>1.14030685456123E-005</v>
      </c>
      <c r="AH584" s="0" t="n">
        <v>1.14030685626135E-005</v>
      </c>
      <c r="AI584" s="0" t="n">
        <v>1.14030685775436E-005</v>
      </c>
    </row>
    <row r="585" customFormat="false" ht="12.8" hidden="false" customHeight="false" outlineLevel="0" collapsed="false">
      <c r="B585" s="0" t="s">
        <v>653</v>
      </c>
      <c r="C585" s="0" t="n">
        <v>1.1403068559164E-005</v>
      </c>
      <c r="D585" s="0" t="n">
        <v>1.14030685578844E-005</v>
      </c>
      <c r="E585" s="0" t="n">
        <v>1.13892548561292E-005</v>
      </c>
      <c r="F585" s="0" t="n">
        <v>1.13891842069381E-005</v>
      </c>
      <c r="G585" s="0" t="n">
        <v>1.14030745298729E-005</v>
      </c>
      <c r="H585" s="0" t="n">
        <v>1.14030685273639E-005</v>
      </c>
      <c r="I585" s="0" t="n">
        <v>1.14030685273516E-005</v>
      </c>
      <c r="J585" s="0" t="n">
        <v>1.14030685577908E-005</v>
      </c>
      <c r="K585" s="0" t="n">
        <v>1.14030685578785E-005</v>
      </c>
      <c r="L585" s="0" t="n">
        <v>0</v>
      </c>
      <c r="M585" s="0" t="n">
        <v>1.14030685580583E-005</v>
      </c>
      <c r="N585" s="0" t="n">
        <v>1.14030678457975E-005</v>
      </c>
      <c r="O585" s="0" t="n">
        <v>1.14030678843179E-005</v>
      </c>
      <c r="P585" s="0" t="n">
        <v>1.14030685589238E-005</v>
      </c>
      <c r="Q585" s="0" t="n">
        <v>1.14030685629194E-005</v>
      </c>
      <c r="R585" s="0" t="n">
        <v>1.14029647701831E-005</v>
      </c>
      <c r="S585" s="0" t="n">
        <v>1.14030685587805E-005</v>
      </c>
      <c r="T585" s="0" t="n">
        <v>1.14030685287841E-005</v>
      </c>
      <c r="U585" s="0" t="n">
        <v>1.14030685629941E-005</v>
      </c>
      <c r="V585" s="0" t="n">
        <v>1.14030685029547E-005</v>
      </c>
      <c r="W585" s="0" t="n">
        <v>1.138617612824E-005</v>
      </c>
      <c r="X585" s="0" t="n">
        <v>1.1403068528418E-005</v>
      </c>
      <c r="Y585" s="0" t="n">
        <v>1.14030685265187E-005</v>
      </c>
      <c r="Z585" s="0" t="n">
        <v>1.14030685265305E-005</v>
      </c>
      <c r="AA585" s="0" t="n">
        <v>1.14030685274548E-005</v>
      </c>
      <c r="AB585" s="0" t="n">
        <v>1.14030685591629E-005</v>
      </c>
      <c r="AC585" s="0" t="n">
        <v>1.14030678833452E-005</v>
      </c>
      <c r="AD585" s="0" t="n">
        <v>1.14030685642922E-005</v>
      </c>
      <c r="AE585" s="0" t="n">
        <v>1.14030678463667E-005</v>
      </c>
      <c r="AF585" s="0" t="n">
        <v>1.14030678846846E-005</v>
      </c>
      <c r="AG585" s="0" t="n">
        <v>1.14030685456123E-005</v>
      </c>
      <c r="AH585" s="0" t="n">
        <v>1.14030685626135E-005</v>
      </c>
      <c r="AI585" s="0" t="n">
        <v>1.14030685775436E-005</v>
      </c>
    </row>
    <row r="586" customFormat="false" ht="12.8" hidden="false" customHeight="false" outlineLevel="0" collapsed="false">
      <c r="B586" s="0" t="s">
        <v>654</v>
      </c>
      <c r="C586" s="0" t="n">
        <v>3.69183193001768E-006</v>
      </c>
      <c r="D586" s="0" t="n">
        <v>3.69183192914283E-006</v>
      </c>
      <c r="E586" s="0" t="n">
        <v>1.84169619703676E-006</v>
      </c>
      <c r="F586" s="0" t="n">
        <v>1.8416765540546E-006</v>
      </c>
      <c r="G586" s="0" t="n">
        <v>3.69186147875811E-006</v>
      </c>
      <c r="H586" s="0" t="n">
        <v>3.69183190830977E-006</v>
      </c>
      <c r="I586" s="0" t="n">
        <v>3.69183190830138E-006</v>
      </c>
      <c r="J586" s="0" t="n">
        <v>3.69183192907897E-006</v>
      </c>
      <c r="K586" s="0" t="n">
        <v>3.69183192913884E-006</v>
      </c>
      <c r="L586" s="0" t="n">
        <v>0</v>
      </c>
      <c r="M586" s="0" t="n">
        <v>3.69183192926161E-006</v>
      </c>
      <c r="N586" s="0" t="n">
        <v>3.6918313949044E-006</v>
      </c>
      <c r="O586" s="0" t="n">
        <v>3.69183142116206E-006</v>
      </c>
      <c r="P586" s="0" t="n">
        <v>3.69183192985267E-006</v>
      </c>
      <c r="Q586" s="0" t="n">
        <v>3.69183193260563E-006</v>
      </c>
      <c r="R586" s="0" t="n">
        <v>3.69176109029426E-006</v>
      </c>
      <c r="S586" s="0" t="n">
        <v>3.69183192975483E-006</v>
      </c>
      <c r="T586" s="0" t="n">
        <v>3.69183190927946E-006</v>
      </c>
      <c r="U586" s="0" t="n">
        <v>3.69183193268606E-006</v>
      </c>
      <c r="V586" s="0" t="n">
        <v>3.69183189165E-006</v>
      </c>
      <c r="W586" s="0" t="n">
        <v>1.84084155041498E-006</v>
      </c>
      <c r="X586" s="0" t="n">
        <v>3.69183190902959E-006</v>
      </c>
      <c r="Y586" s="0" t="n">
        <v>3.69183190773321E-006</v>
      </c>
      <c r="Z586" s="0" t="n">
        <v>3.69183190774093E-006</v>
      </c>
      <c r="AA586" s="0" t="n">
        <v>3.6918319083718E-006</v>
      </c>
      <c r="AB586" s="0" t="n">
        <v>3.69183193001693E-006</v>
      </c>
      <c r="AC586" s="0" t="n">
        <v>3.69183142049877E-006</v>
      </c>
      <c r="AD586" s="0" t="n">
        <v>3.69183193371443E-006</v>
      </c>
      <c r="AE586" s="0" t="n">
        <v>3.69183139529341E-006</v>
      </c>
      <c r="AF586" s="0" t="n">
        <v>3.69183142141304E-006</v>
      </c>
      <c r="AG586" s="0" t="n">
        <v>3.69183192076814E-006</v>
      </c>
      <c r="AH586" s="0" t="n">
        <v>3.69183193239688E-006</v>
      </c>
      <c r="AI586" s="0" t="n">
        <v>3.6918319551421E-006</v>
      </c>
    </row>
    <row r="587" customFormat="false" ht="12.8" hidden="false" customHeight="false" outlineLevel="0" collapsed="false">
      <c r="B587" s="0" t="s">
        <v>655</v>
      </c>
      <c r="C587" s="0" t="n">
        <v>1.65061555940741E-005</v>
      </c>
      <c r="D587" s="0" t="n">
        <v>1.65061555928914E-005</v>
      </c>
      <c r="E587" s="0" t="n">
        <v>1.64172597053621E-005</v>
      </c>
      <c r="F587" s="0" t="n">
        <v>1.64171686312197E-005</v>
      </c>
      <c r="G587" s="0" t="n">
        <v>1.65061562694801E-005</v>
      </c>
      <c r="H587" s="0" t="n">
        <v>1.65061555646786E-005</v>
      </c>
      <c r="I587" s="0" t="n">
        <v>1.65061555646673E-005</v>
      </c>
      <c r="J587" s="0" t="n">
        <v>1.65061555928049E-005</v>
      </c>
      <c r="K587" s="0" t="n">
        <v>1.6506155592886E-005</v>
      </c>
      <c r="L587" s="0" t="n">
        <v>0</v>
      </c>
      <c r="M587" s="0" t="n">
        <v>1.65061555930522E-005</v>
      </c>
      <c r="N587" s="0" t="n">
        <v>1.65061549438061E-005</v>
      </c>
      <c r="O587" s="0" t="n">
        <v>1.65061549794208E-005</v>
      </c>
      <c r="P587" s="0" t="n">
        <v>1.65061555938522E-005</v>
      </c>
      <c r="Q587" s="0" t="n">
        <v>1.65061555975409E-005</v>
      </c>
      <c r="R587" s="0" t="n">
        <v>1.65060596514996E-005</v>
      </c>
      <c r="S587" s="0" t="n">
        <v>1.65061555937198E-005</v>
      </c>
      <c r="T587" s="0" t="n">
        <v>1.65061555659914E-005</v>
      </c>
      <c r="U587" s="0" t="n">
        <v>1.65061555976043E-005</v>
      </c>
      <c r="V587" s="0" t="n">
        <v>1.65061555421147E-005</v>
      </c>
      <c r="W587" s="0" t="n">
        <v>1.6413290214311E-005</v>
      </c>
      <c r="X587" s="0" t="n">
        <v>1.6506155565653E-005</v>
      </c>
      <c r="Y587" s="0" t="n">
        <v>1.65061555638973E-005</v>
      </c>
      <c r="Z587" s="0" t="n">
        <v>1.65061555639082E-005</v>
      </c>
      <c r="AA587" s="0" t="n">
        <v>1.65061555647627E-005</v>
      </c>
      <c r="AB587" s="0" t="n">
        <v>1.65061555940731E-005</v>
      </c>
      <c r="AC587" s="0" t="n">
        <v>1.65061549785215E-005</v>
      </c>
      <c r="AD587" s="0" t="n">
        <v>1.65061555987771E-005</v>
      </c>
      <c r="AE587" s="0" t="n">
        <v>1.65061549443322E-005</v>
      </c>
      <c r="AF587" s="0" t="n">
        <v>1.65061549797597E-005</v>
      </c>
      <c r="AG587" s="0" t="n">
        <v>1.65061555815469E-005</v>
      </c>
      <c r="AH587" s="0" t="n">
        <v>1.65061555972581E-005</v>
      </c>
      <c r="AI587" s="0" t="n">
        <v>1.65061556086721E-005</v>
      </c>
    </row>
    <row r="588" customFormat="false" ht="12.8" hidden="false" customHeight="false" outlineLevel="0" collapsed="false">
      <c r="B588" s="0" t="s">
        <v>656</v>
      </c>
      <c r="C588" s="0" t="n">
        <v>1.65061555940741E-005</v>
      </c>
      <c r="D588" s="0" t="n">
        <v>1.65061555928914E-005</v>
      </c>
      <c r="E588" s="0" t="n">
        <v>1.64172597053621E-005</v>
      </c>
      <c r="F588" s="0" t="n">
        <v>1.64171686312197E-005</v>
      </c>
      <c r="G588" s="0" t="n">
        <v>1.65061562694801E-005</v>
      </c>
      <c r="H588" s="0" t="n">
        <v>1.65061555646786E-005</v>
      </c>
      <c r="I588" s="0" t="n">
        <v>1.65061555646673E-005</v>
      </c>
      <c r="J588" s="0" t="n">
        <v>1.65061555928049E-005</v>
      </c>
      <c r="K588" s="0" t="n">
        <v>1.6506155592886E-005</v>
      </c>
      <c r="L588" s="0" t="n">
        <v>0</v>
      </c>
      <c r="M588" s="0" t="n">
        <v>1.65061555930522E-005</v>
      </c>
      <c r="N588" s="0" t="n">
        <v>1.65061549438061E-005</v>
      </c>
      <c r="O588" s="0" t="n">
        <v>1.65061549794208E-005</v>
      </c>
      <c r="P588" s="0" t="n">
        <v>1.65061555938522E-005</v>
      </c>
      <c r="Q588" s="0" t="n">
        <v>1.65061555975409E-005</v>
      </c>
      <c r="R588" s="0" t="n">
        <v>1.65060596514996E-005</v>
      </c>
      <c r="S588" s="0" t="n">
        <v>1.65061555937198E-005</v>
      </c>
      <c r="T588" s="0" t="n">
        <v>1.65061555659914E-005</v>
      </c>
      <c r="U588" s="0" t="n">
        <v>1.65061555976043E-005</v>
      </c>
      <c r="V588" s="0" t="n">
        <v>1.65061555421147E-005</v>
      </c>
      <c r="W588" s="0" t="n">
        <v>1.6413290214311E-005</v>
      </c>
      <c r="X588" s="0" t="n">
        <v>1.6506155565653E-005</v>
      </c>
      <c r="Y588" s="0" t="n">
        <v>1.65061555638973E-005</v>
      </c>
      <c r="Z588" s="0" t="n">
        <v>1.65061555639082E-005</v>
      </c>
      <c r="AA588" s="0" t="n">
        <v>1.65061555647627E-005</v>
      </c>
      <c r="AB588" s="0" t="n">
        <v>1.65061555940731E-005</v>
      </c>
      <c r="AC588" s="0" t="n">
        <v>1.65061549785215E-005</v>
      </c>
      <c r="AD588" s="0" t="n">
        <v>1.65061555987771E-005</v>
      </c>
      <c r="AE588" s="0" t="n">
        <v>1.65061549443322E-005</v>
      </c>
      <c r="AF588" s="0" t="n">
        <v>1.65061549797597E-005</v>
      </c>
      <c r="AG588" s="0" t="n">
        <v>1.65061555815469E-005</v>
      </c>
      <c r="AH588" s="0" t="n">
        <v>1.65061555972581E-005</v>
      </c>
      <c r="AI588" s="0" t="n">
        <v>1.65061556086721E-005</v>
      </c>
    </row>
    <row r="589" customFormat="false" ht="12.8" hidden="false" customHeight="false" outlineLevel="0" collapsed="false">
      <c r="B589" s="0" t="s">
        <v>657</v>
      </c>
      <c r="C589" s="0" t="n">
        <v>4.54941090860086E-005</v>
      </c>
      <c r="D589" s="0" t="n">
        <v>4.54941090361402E-005</v>
      </c>
      <c r="E589" s="0" t="n">
        <v>4.5494089531768E-005</v>
      </c>
      <c r="F589" s="0" t="n">
        <v>2.24301758342888E-005</v>
      </c>
      <c r="G589" s="0" t="n">
        <v>0</v>
      </c>
      <c r="H589" s="0" t="n">
        <v>4.54941078473364E-005</v>
      </c>
      <c r="I589" s="0" t="n">
        <v>4.54941078468579E-005</v>
      </c>
      <c r="J589" s="0" t="n">
        <v>4.5494109032496E-005</v>
      </c>
      <c r="K589" s="0" t="n">
        <v>4.54941090359122E-005</v>
      </c>
      <c r="L589" s="0" t="n">
        <v>0</v>
      </c>
      <c r="M589" s="0" t="n">
        <v>4.54941090429166E-005</v>
      </c>
      <c r="N589" s="0" t="n">
        <v>2.24396144932819E-005</v>
      </c>
      <c r="O589" s="0" t="n">
        <v>2.24396181325529E-005</v>
      </c>
      <c r="P589" s="0" t="n">
        <v>4.54941090766333E-005</v>
      </c>
      <c r="Q589" s="0" t="n">
        <v>4.5494109232711E-005</v>
      </c>
      <c r="R589" s="0" t="n">
        <v>4.5490066500664E-005</v>
      </c>
      <c r="S589" s="0" t="n">
        <v>4.54941090710516E-005</v>
      </c>
      <c r="T589" s="0" t="n">
        <v>4.54941079026602E-005</v>
      </c>
      <c r="U589" s="0" t="n">
        <v>4.54941092361319E-005</v>
      </c>
      <c r="V589" s="0" t="n">
        <v>4.54941068966051E-005</v>
      </c>
      <c r="W589" s="0" t="n">
        <v>4.5334062946267E-005</v>
      </c>
      <c r="X589" s="0" t="n">
        <v>4.54941078884013E-005</v>
      </c>
      <c r="Y589" s="0" t="n">
        <v>4.54941078144209E-005</v>
      </c>
      <c r="Z589" s="0" t="n">
        <v>4.54941078148747E-005</v>
      </c>
      <c r="AA589" s="0" t="n">
        <v>4.54941078508766E-005</v>
      </c>
      <c r="AB589" s="0" t="n">
        <v>4.5494109085966E-005</v>
      </c>
      <c r="AC589" s="0" t="n">
        <v>2.24396180406565E-005</v>
      </c>
      <c r="AD589" s="0" t="n">
        <v>4.5494109289168E-005</v>
      </c>
      <c r="AE589" s="0" t="n">
        <v>2.24396145470441E-005</v>
      </c>
      <c r="AF589" s="0" t="n">
        <v>2.24396181671862E-005</v>
      </c>
      <c r="AG589" s="0" t="n">
        <v>4.54941085581682E-005</v>
      </c>
      <c r="AH589" s="0" t="n">
        <v>4.54941092207983E-005</v>
      </c>
      <c r="AI589" s="0" t="n">
        <v>4.54941100206331E-005</v>
      </c>
    </row>
    <row r="590" customFormat="false" ht="12.8" hidden="false" customHeight="false" outlineLevel="0" collapsed="false">
      <c r="B590" s="0" t="s">
        <v>658</v>
      </c>
      <c r="C590" s="0" t="n">
        <v>4.54941090860086E-005</v>
      </c>
      <c r="D590" s="0" t="n">
        <v>4.54941090361402E-005</v>
      </c>
      <c r="E590" s="0" t="n">
        <v>4.5494089531768E-005</v>
      </c>
      <c r="F590" s="0" t="n">
        <v>2.24301758342888E-005</v>
      </c>
      <c r="G590" s="0" t="n">
        <v>0.0212860382224083</v>
      </c>
      <c r="H590" s="0" t="n">
        <v>4.54941078473364E-005</v>
      </c>
      <c r="I590" s="0" t="n">
        <v>4.54941078468579E-005</v>
      </c>
      <c r="J590" s="0" t="n">
        <v>4.5494109032496E-005</v>
      </c>
      <c r="K590" s="0" t="n">
        <v>4.54941090359122E-005</v>
      </c>
      <c r="L590" s="0" t="n">
        <v>0</v>
      </c>
      <c r="M590" s="0" t="n">
        <v>4.54941090429166E-005</v>
      </c>
      <c r="N590" s="0" t="n">
        <v>2.24396144932819E-005</v>
      </c>
      <c r="O590" s="0" t="n">
        <v>2.24396181325529E-005</v>
      </c>
      <c r="P590" s="0" t="n">
        <v>4.54941090766333E-005</v>
      </c>
      <c r="Q590" s="0" t="n">
        <v>4.5494109232711E-005</v>
      </c>
      <c r="R590" s="0" t="n">
        <v>4.5490066500664E-005</v>
      </c>
      <c r="S590" s="0" t="n">
        <v>4.54941090710516E-005</v>
      </c>
      <c r="T590" s="0" t="n">
        <v>4.54941079026602E-005</v>
      </c>
      <c r="U590" s="0" t="n">
        <v>4.54941092361319E-005</v>
      </c>
      <c r="V590" s="0" t="n">
        <v>4.54941068966051E-005</v>
      </c>
      <c r="W590" s="0" t="n">
        <v>4.5334062946267E-005</v>
      </c>
      <c r="X590" s="0" t="n">
        <v>4.54941078884013E-005</v>
      </c>
      <c r="Y590" s="0" t="n">
        <v>4.54941078144209E-005</v>
      </c>
      <c r="Z590" s="0" t="n">
        <v>4.54941078148747E-005</v>
      </c>
      <c r="AA590" s="0" t="n">
        <v>4.54941078508766E-005</v>
      </c>
      <c r="AB590" s="0" t="n">
        <v>4.5494109085966E-005</v>
      </c>
      <c r="AC590" s="0" t="n">
        <v>2.24396180406565E-005</v>
      </c>
      <c r="AD590" s="0" t="n">
        <v>4.5494109289168E-005</v>
      </c>
      <c r="AE590" s="0" t="n">
        <v>2.24396145470441E-005</v>
      </c>
      <c r="AF590" s="0" t="n">
        <v>2.24396181671862E-005</v>
      </c>
      <c r="AG590" s="0" t="n">
        <v>4.54941085581682E-005</v>
      </c>
      <c r="AH590" s="0" t="n">
        <v>4.54941092207983E-005</v>
      </c>
      <c r="AI590" s="0" t="n">
        <v>4.54941100206331E-005</v>
      </c>
    </row>
    <row r="591" customFormat="false" ht="12.8" hidden="false" customHeight="false" outlineLevel="0" collapsed="false">
      <c r="B591" s="0" t="s">
        <v>659</v>
      </c>
      <c r="C591" s="0" t="n">
        <v>2.57866262389935E-005</v>
      </c>
      <c r="D591" s="0" t="n">
        <v>2.57866262367459E-005</v>
      </c>
      <c r="E591" s="0" t="n">
        <v>2.5786625361778E-005</v>
      </c>
      <c r="F591" s="0" t="n">
        <v>2.57564337295139E-005</v>
      </c>
      <c r="G591" s="0" t="n">
        <v>2.58278559080514E-005</v>
      </c>
      <c r="H591" s="0" t="n">
        <v>2.57866261831434E-005</v>
      </c>
      <c r="I591" s="0" t="n">
        <v>2.57866261831218E-005</v>
      </c>
      <c r="J591" s="0" t="n">
        <v>2.57866262365815E-005</v>
      </c>
      <c r="K591" s="0" t="n">
        <v>2.57866262367356E-005</v>
      </c>
      <c r="L591" s="0" t="n">
        <v>0</v>
      </c>
      <c r="M591" s="0" t="n">
        <v>2.57866262370514E-005</v>
      </c>
      <c r="N591" s="0" t="n">
        <v>2.57863993349053E-005</v>
      </c>
      <c r="O591" s="0" t="n">
        <v>2.57863995405855E-005</v>
      </c>
      <c r="P591" s="0" t="n">
        <v>2.57866262385715E-005</v>
      </c>
      <c r="Q591" s="0" t="n">
        <v>2.57866262455928E-005</v>
      </c>
      <c r="R591" s="0" t="n">
        <v>2.57864439573909E-005</v>
      </c>
      <c r="S591" s="0" t="n">
        <v>2.57866262383198E-005</v>
      </c>
      <c r="T591" s="0" t="n">
        <v>2.57866261856377E-005</v>
      </c>
      <c r="U591" s="0" t="n">
        <v>2.57866262457285E-005</v>
      </c>
      <c r="V591" s="0" t="n">
        <v>2.57866261402743E-005</v>
      </c>
      <c r="W591" s="0" t="n">
        <v>2.23912345106482E-006</v>
      </c>
      <c r="X591" s="0" t="n">
        <v>2.57866261849948E-005</v>
      </c>
      <c r="Y591" s="0" t="n">
        <v>2.5786626181659E-005</v>
      </c>
      <c r="Z591" s="0" t="n">
        <v>2.57866261816797E-005</v>
      </c>
      <c r="AA591" s="0" t="n">
        <v>2.5786626183303E-005</v>
      </c>
      <c r="AB591" s="0" t="n">
        <v>2.57866262389916E-005</v>
      </c>
      <c r="AC591" s="0" t="n">
        <v>2.57863995353918E-005</v>
      </c>
      <c r="AD591" s="0" t="n">
        <v>2.578662624803E-005</v>
      </c>
      <c r="AE591" s="0" t="n">
        <v>2.57863993379436E-005</v>
      </c>
      <c r="AF591" s="0" t="n">
        <v>2.57863995425427E-005</v>
      </c>
      <c r="AG591" s="0" t="n">
        <v>2.5786626215193E-005</v>
      </c>
      <c r="AH591" s="0" t="n">
        <v>2.57866262450556E-005</v>
      </c>
      <c r="AI591" s="0" t="n">
        <v>2.57866262732025E-005</v>
      </c>
    </row>
    <row r="592" customFormat="false" ht="12.8" hidden="false" customHeight="false" outlineLevel="0" collapsed="false">
      <c r="B592" s="0" t="s">
        <v>660</v>
      </c>
      <c r="C592" s="0" t="n">
        <v>2.57866262389935E-005</v>
      </c>
      <c r="D592" s="0" t="n">
        <v>2.57866262367459E-005</v>
      </c>
      <c r="E592" s="0" t="n">
        <v>2.5786625361778E-005</v>
      </c>
      <c r="F592" s="0" t="n">
        <v>2.57564337295139E-005</v>
      </c>
      <c r="G592" s="0" t="n">
        <v>2.58278559080514E-005</v>
      </c>
      <c r="H592" s="0" t="n">
        <v>2.57866261831434E-005</v>
      </c>
      <c r="I592" s="0" t="n">
        <v>2.57866261831218E-005</v>
      </c>
      <c r="J592" s="0" t="n">
        <v>2.57866262365815E-005</v>
      </c>
      <c r="K592" s="0" t="n">
        <v>2.57866262367356E-005</v>
      </c>
      <c r="L592" s="0" t="n">
        <v>0</v>
      </c>
      <c r="M592" s="0" t="n">
        <v>2.57866262370514E-005</v>
      </c>
      <c r="N592" s="0" t="n">
        <v>2.57863993349053E-005</v>
      </c>
      <c r="O592" s="0" t="n">
        <v>2.57863995405855E-005</v>
      </c>
      <c r="P592" s="0" t="n">
        <v>2.57866262385715E-005</v>
      </c>
      <c r="Q592" s="0" t="n">
        <v>2.57866262455928E-005</v>
      </c>
      <c r="R592" s="0" t="n">
        <v>2.57864439573909E-005</v>
      </c>
      <c r="S592" s="0" t="n">
        <v>2.57866262383198E-005</v>
      </c>
      <c r="T592" s="0" t="n">
        <v>2.57866261856377E-005</v>
      </c>
      <c r="U592" s="0" t="n">
        <v>2.57866262457285E-005</v>
      </c>
      <c r="V592" s="0" t="n">
        <v>2.57866261402743E-005</v>
      </c>
      <c r="W592" s="0" t="n">
        <v>2.23912345106482E-006</v>
      </c>
      <c r="X592" s="0" t="n">
        <v>2.57866261849948E-005</v>
      </c>
      <c r="Y592" s="0" t="n">
        <v>2.5786626181659E-005</v>
      </c>
      <c r="Z592" s="0" t="n">
        <v>2.57866261816797E-005</v>
      </c>
      <c r="AA592" s="0" t="n">
        <v>2.5786626183303E-005</v>
      </c>
      <c r="AB592" s="0" t="n">
        <v>2.57866262389916E-005</v>
      </c>
      <c r="AC592" s="0" t="n">
        <v>2.57863995353918E-005</v>
      </c>
      <c r="AD592" s="0" t="n">
        <v>2.578662624803E-005</v>
      </c>
      <c r="AE592" s="0" t="n">
        <v>2.57863993379436E-005</v>
      </c>
      <c r="AF592" s="0" t="n">
        <v>2.57863995425427E-005</v>
      </c>
      <c r="AG592" s="0" t="n">
        <v>2.5786626215193E-005</v>
      </c>
      <c r="AH592" s="0" t="n">
        <v>2.57866262450556E-005</v>
      </c>
      <c r="AI592" s="0" t="n">
        <v>2.57866262732025E-005</v>
      </c>
    </row>
    <row r="593" customFormat="false" ht="12.8" hidden="false" customHeight="false" outlineLevel="0" collapsed="false">
      <c r="B593" s="0" t="s">
        <v>661</v>
      </c>
      <c r="C593" s="0" t="n">
        <v>1.21866897256915E-005</v>
      </c>
      <c r="D593" s="0" t="n">
        <v>1.21866897250744E-005</v>
      </c>
      <c r="E593" s="0" t="n">
        <v>1.2186689485851E-005</v>
      </c>
      <c r="F593" s="0" t="n">
        <v>5.83533902972449E-006</v>
      </c>
      <c r="G593" s="0" t="n">
        <v>1.21870531339844E-005</v>
      </c>
      <c r="H593" s="0" t="n">
        <v>1.21866897103539E-005</v>
      </c>
      <c r="I593" s="0" t="n">
        <v>1.21866897103479E-005</v>
      </c>
      <c r="J593" s="0" t="n">
        <v>1.21866897250293E-005</v>
      </c>
      <c r="K593" s="0" t="n">
        <v>1.21866897250716E-005</v>
      </c>
      <c r="L593" s="0" t="n">
        <v>0</v>
      </c>
      <c r="M593" s="0" t="n">
        <v>1.21866897251583E-005</v>
      </c>
      <c r="N593" s="0" t="n">
        <v>1.2186647033916E-005</v>
      </c>
      <c r="O593" s="0" t="n">
        <v>1.2186647091264E-005</v>
      </c>
      <c r="P593" s="0" t="n">
        <v>1.21866897255757E-005</v>
      </c>
      <c r="Q593" s="0" t="n">
        <v>1.21866897275001E-005</v>
      </c>
      <c r="R593" s="0" t="n">
        <v>1.21866396658034E-005</v>
      </c>
      <c r="S593" s="0" t="n">
        <v>1.21866897255066E-005</v>
      </c>
      <c r="T593" s="0" t="n">
        <v>1.21866897110388E-005</v>
      </c>
      <c r="U593" s="0" t="n">
        <v>1.21866897275329E-005</v>
      </c>
      <c r="V593" s="0" t="n">
        <v>1.21866896985807E-005</v>
      </c>
      <c r="W593" s="0" t="n">
        <v>1.19223123298829E-005</v>
      </c>
      <c r="X593" s="0" t="n">
        <v>1.21866897108623E-005</v>
      </c>
      <c r="Y593" s="0" t="n">
        <v>1.21866897099462E-005</v>
      </c>
      <c r="Z593" s="0" t="n">
        <v>1.21866897099519E-005</v>
      </c>
      <c r="AA593" s="0" t="n">
        <v>1.21866897103977E-005</v>
      </c>
      <c r="AB593" s="0" t="n">
        <v>1.2186689725691E-005</v>
      </c>
      <c r="AC593" s="0" t="n">
        <v>1.21866470898159E-005</v>
      </c>
      <c r="AD593" s="0" t="n">
        <v>1.21866897281437E-005</v>
      </c>
      <c r="AE593" s="0" t="n">
        <v>1.2186647034763E-005</v>
      </c>
      <c r="AF593" s="0" t="n">
        <v>1.21866470918095E-005</v>
      </c>
      <c r="AG593" s="0" t="n">
        <v>1.21866897191552E-005</v>
      </c>
      <c r="AH593" s="0" t="n">
        <v>1.21866897273526E-005</v>
      </c>
      <c r="AI593" s="0" t="n">
        <v>1.21866897331987E-005</v>
      </c>
    </row>
    <row r="594" customFormat="false" ht="12.8" hidden="false" customHeight="false" outlineLevel="0" collapsed="false">
      <c r="B594" s="0" t="s">
        <v>662</v>
      </c>
      <c r="C594" s="0" t="n">
        <v>1.21866897256915E-005</v>
      </c>
      <c r="D594" s="0" t="n">
        <v>1.21866897250744E-005</v>
      </c>
      <c r="E594" s="0" t="n">
        <v>1.2186689485851E-005</v>
      </c>
      <c r="F594" s="0" t="n">
        <v>5.83533902972449E-006</v>
      </c>
      <c r="G594" s="0" t="n">
        <v>1.21870531339844E-005</v>
      </c>
      <c r="H594" s="0" t="n">
        <v>1.21866897103539E-005</v>
      </c>
      <c r="I594" s="0" t="n">
        <v>1.21866897103479E-005</v>
      </c>
      <c r="J594" s="0" t="n">
        <v>1.21866897250293E-005</v>
      </c>
      <c r="K594" s="0" t="n">
        <v>1.21866897250716E-005</v>
      </c>
      <c r="L594" s="0" t="n">
        <v>0</v>
      </c>
      <c r="M594" s="0" t="n">
        <v>1.21866897251583E-005</v>
      </c>
      <c r="N594" s="0" t="n">
        <v>1.2186647033916E-005</v>
      </c>
      <c r="O594" s="0" t="n">
        <v>1.2186647091264E-005</v>
      </c>
      <c r="P594" s="0" t="n">
        <v>1.21866897255757E-005</v>
      </c>
      <c r="Q594" s="0" t="n">
        <v>1.21866897275001E-005</v>
      </c>
      <c r="R594" s="0" t="n">
        <v>1.21866396658034E-005</v>
      </c>
      <c r="S594" s="0" t="n">
        <v>1.21866897255066E-005</v>
      </c>
      <c r="T594" s="0" t="n">
        <v>1.21866897110388E-005</v>
      </c>
      <c r="U594" s="0" t="n">
        <v>1.21866897275329E-005</v>
      </c>
      <c r="V594" s="0" t="n">
        <v>1.21866896985807E-005</v>
      </c>
      <c r="W594" s="0" t="n">
        <v>1.19223123298829E-005</v>
      </c>
      <c r="X594" s="0" t="n">
        <v>1.21866897108623E-005</v>
      </c>
      <c r="Y594" s="0" t="n">
        <v>1.21866897099462E-005</v>
      </c>
      <c r="Z594" s="0" t="n">
        <v>1.21866897099519E-005</v>
      </c>
      <c r="AA594" s="0" t="n">
        <v>1.21866897103977E-005</v>
      </c>
      <c r="AB594" s="0" t="n">
        <v>1.2186689725691E-005</v>
      </c>
      <c r="AC594" s="0" t="n">
        <v>1.21866470898159E-005</v>
      </c>
      <c r="AD594" s="0" t="n">
        <v>1.21866897281437E-005</v>
      </c>
      <c r="AE594" s="0" t="n">
        <v>1.2186647034763E-005</v>
      </c>
      <c r="AF594" s="0" t="n">
        <v>1.21866470918095E-005</v>
      </c>
      <c r="AG594" s="0" t="n">
        <v>1.21866897191552E-005</v>
      </c>
      <c r="AH594" s="0" t="n">
        <v>1.21866897273526E-005</v>
      </c>
      <c r="AI594" s="0" t="n">
        <v>1.21866897331987E-005</v>
      </c>
    </row>
    <row r="595" customFormat="false" ht="12.8" hidden="false" customHeight="false" outlineLevel="0" collapsed="false">
      <c r="B595" s="0" t="s">
        <v>663</v>
      </c>
      <c r="C595" s="0" t="n">
        <v>4.98400732937848E-007</v>
      </c>
      <c r="D595" s="0" t="n">
        <v>4.9840073287352E-007</v>
      </c>
      <c r="E595" s="0" t="n">
        <v>4.98400707523546E-007</v>
      </c>
      <c r="F595" s="0" t="n">
        <v>4.66351745791109E-007</v>
      </c>
      <c r="G595" s="0" t="n">
        <v>5.03011130853089E-007</v>
      </c>
      <c r="H595" s="0" t="n">
        <v>4.9840073134094E-007</v>
      </c>
      <c r="I595" s="0" t="n">
        <v>4.98400731340322E-007</v>
      </c>
      <c r="J595" s="0" t="n">
        <v>4.98400732868823E-007</v>
      </c>
      <c r="K595" s="0" t="n">
        <v>4.98400732873227E-007</v>
      </c>
      <c r="L595" s="0" t="n">
        <v>0</v>
      </c>
      <c r="M595" s="0" t="n">
        <v>4.98400732882257E-007</v>
      </c>
      <c r="N595" s="0" t="n">
        <v>4.98388101438963E-007</v>
      </c>
      <c r="O595" s="0" t="n">
        <v>4.98388107049421E-007</v>
      </c>
      <c r="P595" s="0" t="n">
        <v>4.98400732925732E-007</v>
      </c>
      <c r="Q595" s="0" t="n">
        <v>4.98400733127685E-007</v>
      </c>
      <c r="R595" s="0" t="n">
        <v>4.98395521493732E-007</v>
      </c>
      <c r="S595" s="0" t="n">
        <v>4.98400732918536E-007</v>
      </c>
      <c r="T595" s="0" t="n">
        <v>4.98400731412269E-007</v>
      </c>
      <c r="U595" s="0" t="n">
        <v>4.98400733132948E-007</v>
      </c>
      <c r="V595" s="0" t="n">
        <v>4.98400730115327E-007</v>
      </c>
      <c r="W595" s="0" t="n">
        <v>4.73203956013904E-007</v>
      </c>
      <c r="X595" s="0" t="n">
        <v>4.98400731393887E-007</v>
      </c>
      <c r="Y595" s="0" t="n">
        <v>4.98400731298517E-007</v>
      </c>
      <c r="Z595" s="0" t="n">
        <v>4.98400731299092E-007</v>
      </c>
      <c r="AA595" s="0" t="n">
        <v>4.98400731345504E-007</v>
      </c>
      <c r="AB595" s="0" t="n">
        <v>4.98400732937794E-007</v>
      </c>
      <c r="AC595" s="0" t="n">
        <v>4.98388106907739E-007</v>
      </c>
      <c r="AD595" s="0" t="n">
        <v>4.98400733205441E-007</v>
      </c>
      <c r="AE595" s="0" t="n">
        <v>4.9838810152189E-007</v>
      </c>
      <c r="AF595" s="0" t="n">
        <v>4.98388107102856E-007</v>
      </c>
      <c r="AG595" s="0" t="n">
        <v>4.9840073225739E-007</v>
      </c>
      <c r="AH595" s="0" t="n">
        <v>4.98400733112328E-007</v>
      </c>
      <c r="AI595" s="0" t="n">
        <v>4.98400734506918E-007</v>
      </c>
    </row>
    <row r="596" customFormat="false" ht="12.8" hidden="false" customHeight="false" outlineLevel="0" collapsed="false">
      <c r="B596" s="0" t="s">
        <v>664</v>
      </c>
      <c r="C596" s="0" t="n">
        <v>1.06184516149435E-005</v>
      </c>
      <c r="D596" s="0" t="n">
        <v>1.06184510703518E-005</v>
      </c>
      <c r="E596" s="0" t="n">
        <v>1.06184502724636E-005</v>
      </c>
      <c r="F596" s="0" t="n">
        <v>1.06184392203465E-005</v>
      </c>
      <c r="G596" s="0" t="n">
        <v>1.06184510850148E-005</v>
      </c>
      <c r="H596" s="0" t="n">
        <v>5.35388097587375E-006</v>
      </c>
      <c r="I596" s="0" t="n">
        <v>5.3538809711441E-006</v>
      </c>
      <c r="J596" s="0" t="n">
        <v>1.06184510306343E-005</v>
      </c>
      <c r="K596" s="0" t="n">
        <v>1.0618451067867E-005</v>
      </c>
      <c r="L596" s="0" t="n">
        <v>0</v>
      </c>
      <c r="M596" s="0" t="n">
        <v>1.06184511442466E-005</v>
      </c>
      <c r="N596" s="0" t="n">
        <v>5.35388023042985E-006</v>
      </c>
      <c r="O596" s="0" t="n">
        <v>1.06184504218661E-005</v>
      </c>
      <c r="P596" s="0" t="n">
        <v>1.06184515119715E-005</v>
      </c>
      <c r="Q596" s="0" t="n">
        <v>1.06184532326777E-005</v>
      </c>
      <c r="R596" s="0" t="n">
        <v>2.02912882837394E-006</v>
      </c>
      <c r="S596" s="0" t="n">
        <v>1.06184514511E-005</v>
      </c>
      <c r="T596" s="0" t="n">
        <v>5.35388152277876E-006</v>
      </c>
      <c r="U596" s="0" t="n">
        <v>1.06184532923775E-005</v>
      </c>
      <c r="V596" s="0" t="n">
        <v>5.35387157902408E-006</v>
      </c>
      <c r="W596" s="0" t="n">
        <v>5.33022960515791E-006</v>
      </c>
      <c r="X596" s="0" t="n">
        <v>5.35388138184448E-006</v>
      </c>
      <c r="Y596" s="0" t="n">
        <v>5.35388065062818E-006</v>
      </c>
      <c r="Z596" s="0" t="n">
        <v>5.35388065502552E-006</v>
      </c>
      <c r="AA596" s="0" t="n">
        <v>5.35388101086447E-006</v>
      </c>
      <c r="AB596" s="0" t="n">
        <v>1.06184516144783E-005</v>
      </c>
      <c r="AC596" s="0" t="n">
        <v>1.0618450090048E-005</v>
      </c>
      <c r="AD596" s="0" t="n">
        <v>0</v>
      </c>
      <c r="AE596" s="0" t="n">
        <v>5.3538804068466E-006</v>
      </c>
      <c r="AF596" s="0" t="n">
        <v>1.06184505478632E-005</v>
      </c>
      <c r="AG596" s="0" t="n">
        <v>1.06184458620806E-005</v>
      </c>
      <c r="AH596" s="0" t="n">
        <v>1.06184531028452E-005</v>
      </c>
      <c r="AI596" s="0" t="n">
        <v>0</v>
      </c>
    </row>
    <row r="597" customFormat="false" ht="12.8" hidden="false" customHeight="false" outlineLevel="0" collapsed="false">
      <c r="B597" s="0" t="s">
        <v>665</v>
      </c>
      <c r="C597" s="0" t="n">
        <v>1.24743976556617E-005</v>
      </c>
      <c r="D597" s="0" t="n">
        <v>1.24743973593208E-005</v>
      </c>
      <c r="E597" s="0" t="n">
        <v>1.24743969241988E-005</v>
      </c>
      <c r="F597" s="0" t="n">
        <v>1.24743908968536E-005</v>
      </c>
      <c r="G597" s="0" t="n">
        <v>1.24743973485602E-005</v>
      </c>
      <c r="H597" s="0" t="n">
        <v>1.19440449658994E-005</v>
      </c>
      <c r="I597" s="0" t="n">
        <v>1.1944044959419E-005</v>
      </c>
      <c r="J597" s="0" t="n">
        <v>1.24743973376601E-005</v>
      </c>
      <c r="K597" s="0" t="n">
        <v>1.24743973579657E-005</v>
      </c>
      <c r="L597" s="0" t="n">
        <v>0</v>
      </c>
      <c r="M597" s="0" t="n">
        <v>1.24743973995964E-005</v>
      </c>
      <c r="N597" s="0" t="n">
        <v>1.19440439443857E-005</v>
      </c>
      <c r="O597" s="0" t="n">
        <v>1.24743970055599E-005</v>
      </c>
      <c r="P597" s="0" t="n">
        <v>1.24743975999893E-005</v>
      </c>
      <c r="Q597" s="0" t="n">
        <v>1.24743985263614E-005</v>
      </c>
      <c r="R597" s="0" t="n">
        <v>3.45042151399355E-007</v>
      </c>
      <c r="S597" s="0" t="n">
        <v>1.24743975668148E-005</v>
      </c>
      <c r="T597" s="0" t="n">
        <v>1.19440457150226E-005</v>
      </c>
      <c r="U597" s="0" t="n">
        <v>1.24743985451623E-005</v>
      </c>
      <c r="V597" s="0" t="n">
        <v>1.19440320904959E-005</v>
      </c>
      <c r="W597" s="0" t="n">
        <v>1.19130474243533E-005</v>
      </c>
      <c r="X597" s="0" t="n">
        <v>1.19440455219204E-005</v>
      </c>
      <c r="Y597" s="0" t="n">
        <v>1.19440445200385E-005</v>
      </c>
      <c r="Z597" s="0" t="n">
        <v>1.19440445262863E-005</v>
      </c>
      <c r="AA597" s="0" t="n">
        <v>1.19440450138422E-005</v>
      </c>
      <c r="AB597" s="0" t="n">
        <v>1.24743976554086E-005</v>
      </c>
      <c r="AC597" s="0" t="n">
        <v>1.24743968247256E-005</v>
      </c>
      <c r="AD597" s="0" t="n">
        <v>7.45251074588796E-005</v>
      </c>
      <c r="AE597" s="0" t="n">
        <v>1.19440441853888E-005</v>
      </c>
      <c r="AF597" s="0" t="n">
        <v>1.24743970737868E-005</v>
      </c>
      <c r="AG597" s="0" t="n">
        <v>1.24743945182161E-005</v>
      </c>
      <c r="AH597" s="0" t="n">
        <v>1.24743984555534E-005</v>
      </c>
      <c r="AI597" s="0" t="n">
        <v>7.8097773268766E-005</v>
      </c>
    </row>
    <row r="598" customFormat="false" ht="12.8" hidden="false" customHeight="false" outlineLevel="0" collapsed="false">
      <c r="B598" s="0" t="s">
        <v>666</v>
      </c>
      <c r="C598" s="0" t="n">
        <v>3.97053190347217E-006</v>
      </c>
      <c r="D598" s="0" t="n">
        <v>3.97053187570036E-006</v>
      </c>
      <c r="E598" s="0" t="n">
        <v>3.97053183490307E-006</v>
      </c>
      <c r="F598" s="0" t="n">
        <v>3.97053126977244E-006</v>
      </c>
      <c r="G598" s="0" t="n">
        <v>3.97053187430707E-006</v>
      </c>
      <c r="H598" s="0" t="n">
        <v>3.96877087588365E-006</v>
      </c>
      <c r="I598" s="0" t="n">
        <v>3.9687708751961E-006</v>
      </c>
      <c r="J598" s="0" t="n">
        <v>3.97053187366941E-006</v>
      </c>
      <c r="K598" s="0" t="n">
        <v>3.97053187557331E-006</v>
      </c>
      <c r="L598" s="0" t="n">
        <v>0</v>
      </c>
      <c r="M598" s="0" t="n">
        <v>3.97053187947616E-006</v>
      </c>
      <c r="N598" s="0" t="n">
        <v>3.96877076750262E-006</v>
      </c>
      <c r="O598" s="0" t="n">
        <v>3.97053184252919E-006</v>
      </c>
      <c r="P598" s="0" t="n">
        <v>3.97053189826218E-006</v>
      </c>
      <c r="Q598" s="0" t="n">
        <v>3.97053198487343E-006</v>
      </c>
      <c r="R598" s="0" t="n">
        <v>2.08475438250657E-009</v>
      </c>
      <c r="S598" s="0" t="n">
        <v>3.97053189515216E-006</v>
      </c>
      <c r="T598" s="0" t="n">
        <v>3.96877095536183E-006</v>
      </c>
      <c r="U598" s="0" t="n">
        <v>3.97053198635432E-006</v>
      </c>
      <c r="V598" s="0" t="n">
        <v>3.96876950983548E-006</v>
      </c>
      <c r="W598" s="0" t="n">
        <v>3.96549360007623E-006</v>
      </c>
      <c r="X598" s="0" t="n">
        <v>3.96877093487419E-006</v>
      </c>
      <c r="Y598" s="0" t="n">
        <v>3.96877082857718E-006</v>
      </c>
      <c r="Z598" s="0" t="n">
        <v>3.96877082924186E-006</v>
      </c>
      <c r="AA598" s="0" t="n">
        <v>3.96877088097026E-006</v>
      </c>
      <c r="AB598" s="0" t="n">
        <v>3.97053190344845E-006</v>
      </c>
      <c r="AC598" s="0" t="n">
        <v>3.97053182557652E-006</v>
      </c>
      <c r="AD598" s="0" t="n">
        <v>4.16378192116405E-006</v>
      </c>
      <c r="AE598" s="0" t="n">
        <v>3.96877079306657E-006</v>
      </c>
      <c r="AF598" s="0" t="n">
        <v>3.97053184891625E-006</v>
      </c>
      <c r="AG598" s="0" t="n">
        <v>3.97053160930005E-006</v>
      </c>
      <c r="AH598" s="0" t="n">
        <v>3.97053197823433E-006</v>
      </c>
      <c r="AI598" s="0" t="n">
        <v>4.17490899587532E-006</v>
      </c>
    </row>
    <row r="599" customFormat="false" ht="12.8" hidden="false" customHeight="false" outlineLevel="0" collapsed="false">
      <c r="B599" s="0" t="s">
        <v>667</v>
      </c>
      <c r="C599" s="0" t="n">
        <v>3.97053190347217E-006</v>
      </c>
      <c r="D599" s="0" t="n">
        <v>3.97053187570036E-006</v>
      </c>
      <c r="E599" s="0" t="n">
        <v>3.97053183490307E-006</v>
      </c>
      <c r="F599" s="0" t="n">
        <v>3.97053126977244E-006</v>
      </c>
      <c r="G599" s="0" t="n">
        <v>3.97053187430707E-006</v>
      </c>
      <c r="H599" s="0" t="n">
        <v>3.96877087588365E-006</v>
      </c>
      <c r="I599" s="0" t="n">
        <v>3.9687708751961E-006</v>
      </c>
      <c r="J599" s="0" t="n">
        <v>3.97053187366941E-006</v>
      </c>
      <c r="K599" s="0" t="n">
        <v>3.97053187557331E-006</v>
      </c>
      <c r="L599" s="0" t="n">
        <v>0</v>
      </c>
      <c r="M599" s="0" t="n">
        <v>3.97053187947616E-006</v>
      </c>
      <c r="N599" s="0" t="n">
        <v>3.96877076750262E-006</v>
      </c>
      <c r="O599" s="0" t="n">
        <v>3.97053184252919E-006</v>
      </c>
      <c r="P599" s="0" t="n">
        <v>3.97053189826218E-006</v>
      </c>
      <c r="Q599" s="0" t="n">
        <v>3.97053198487343E-006</v>
      </c>
      <c r="R599" s="0" t="n">
        <v>2.08475438250657E-009</v>
      </c>
      <c r="S599" s="0" t="n">
        <v>3.97053189515216E-006</v>
      </c>
      <c r="T599" s="0" t="n">
        <v>3.96877095536183E-006</v>
      </c>
      <c r="U599" s="0" t="n">
        <v>3.97053198635432E-006</v>
      </c>
      <c r="V599" s="0" t="n">
        <v>3.96876950983548E-006</v>
      </c>
      <c r="W599" s="0" t="n">
        <v>3.96549360007623E-006</v>
      </c>
      <c r="X599" s="0" t="n">
        <v>3.96877093487419E-006</v>
      </c>
      <c r="Y599" s="0" t="n">
        <v>3.96877082857718E-006</v>
      </c>
      <c r="Z599" s="0" t="n">
        <v>3.96877082924186E-006</v>
      </c>
      <c r="AA599" s="0" t="n">
        <v>3.96877088097026E-006</v>
      </c>
      <c r="AB599" s="0" t="n">
        <v>3.97053190344845E-006</v>
      </c>
      <c r="AC599" s="0" t="n">
        <v>3.97053182557652E-006</v>
      </c>
      <c r="AD599" s="0" t="n">
        <v>4.16378192116405E-006</v>
      </c>
      <c r="AE599" s="0" t="n">
        <v>3.96877079306657E-006</v>
      </c>
      <c r="AF599" s="0" t="n">
        <v>3.97053184891625E-006</v>
      </c>
      <c r="AG599" s="0" t="n">
        <v>3.97053160930005E-006</v>
      </c>
      <c r="AH599" s="0" t="n">
        <v>3.97053197823433E-006</v>
      </c>
      <c r="AI599" s="0" t="n">
        <v>4.17490899587532E-006</v>
      </c>
    </row>
    <row r="600" customFormat="false" ht="12.8" hidden="false" customHeight="false" outlineLevel="0" collapsed="false">
      <c r="B600" s="0" t="s">
        <v>668</v>
      </c>
      <c r="C600" s="0" t="n">
        <v>3.28726055331854E-005</v>
      </c>
      <c r="D600" s="0" t="n">
        <v>3.2872603758856E-005</v>
      </c>
      <c r="E600" s="0" t="n">
        <v>3.2872601155496E-005</v>
      </c>
      <c r="F600" s="0" t="n">
        <v>3.28725650938674E-005</v>
      </c>
      <c r="G600" s="0" t="n">
        <v>3.28726037322565E-005</v>
      </c>
      <c r="H600" s="0" t="n">
        <v>3.28695207509452E-005</v>
      </c>
      <c r="I600" s="0" t="n">
        <v>3.28695207256544E-005</v>
      </c>
      <c r="J600" s="0" t="n">
        <v>3.28726036292607E-005</v>
      </c>
      <c r="K600" s="0" t="n">
        <v>3.28726037507484E-005</v>
      </c>
      <c r="L600" s="0" t="n">
        <v>0</v>
      </c>
      <c r="M600" s="0" t="n">
        <v>3.28726039998722E-005</v>
      </c>
      <c r="N600" s="0" t="n">
        <v>3.28695167645453E-005</v>
      </c>
      <c r="O600" s="0" t="n">
        <v>3.28726016425146E-005</v>
      </c>
      <c r="P600" s="0" t="n">
        <v>3.28726051991222E-005</v>
      </c>
      <c r="Q600" s="0" t="n">
        <v>3.28726107658344E-005</v>
      </c>
      <c r="R600" s="0" t="n">
        <v>3.07250248163752E-005</v>
      </c>
      <c r="S600" s="0" t="n">
        <v>3.28726050005945E-005</v>
      </c>
      <c r="T600" s="0" t="n">
        <v>3.28695236749052E-005</v>
      </c>
      <c r="U600" s="0" t="n">
        <v>3.28726109060295E-005</v>
      </c>
      <c r="V600" s="0" t="n">
        <v>3.2869470502864E-005</v>
      </c>
      <c r="W600" s="0" t="n">
        <v>1.63578410052247E-005</v>
      </c>
      <c r="X600" s="0" t="n">
        <v>3.28695229212905E-005</v>
      </c>
      <c r="Y600" s="0" t="n">
        <v>3.28695190112741E-005</v>
      </c>
      <c r="Z600" s="0" t="n">
        <v>3.28695190352799E-005</v>
      </c>
      <c r="AA600" s="0" t="n">
        <v>3.28695209380504E-005</v>
      </c>
      <c r="AB600" s="0" t="n">
        <v>3.28726055316699E-005</v>
      </c>
      <c r="AC600" s="0" t="n">
        <v>3.28726005603303E-005</v>
      </c>
      <c r="AD600" s="0" t="n">
        <v>3.31317531399886E-005</v>
      </c>
      <c r="AE600" s="0" t="n">
        <v>3.28695177063131E-005</v>
      </c>
      <c r="AF600" s="0" t="n">
        <v>3.28726020516959E-005</v>
      </c>
      <c r="AG600" s="0" t="n">
        <v>3.28725867620045E-005</v>
      </c>
      <c r="AH600" s="0" t="n">
        <v>3.28726103421957E-005</v>
      </c>
      <c r="AI600" s="0" t="n">
        <v>0</v>
      </c>
    </row>
    <row r="601" customFormat="false" ht="12.8" hidden="false" customHeight="false" outlineLevel="0" collapsed="false">
      <c r="B601" s="0" t="s">
        <v>669</v>
      </c>
      <c r="C601" s="0" t="n">
        <v>9.94073986511166E-006</v>
      </c>
      <c r="D601" s="0" t="n">
        <v>9.94073967681491E-006</v>
      </c>
      <c r="E601" s="0" t="n">
        <v>9.9407394002153E-006</v>
      </c>
      <c r="F601" s="0" t="n">
        <v>9.94073556871483E-006</v>
      </c>
      <c r="G601" s="0" t="n">
        <v>9.94073966760017E-006</v>
      </c>
      <c r="H601" s="0" t="n">
        <v>9.94063558649391E-006</v>
      </c>
      <c r="I601" s="0" t="n">
        <v>9.94063558380558E-006</v>
      </c>
      <c r="J601" s="0" t="n">
        <v>9.94073966304538E-006</v>
      </c>
      <c r="K601" s="0" t="n">
        <v>9.94073967595347E-006</v>
      </c>
      <c r="L601" s="0" t="n">
        <v>0</v>
      </c>
      <c r="M601" s="0" t="n">
        <v>9.94073970241458E-006</v>
      </c>
      <c r="N601" s="0" t="n">
        <v>9.94063516272626E-006</v>
      </c>
      <c r="O601" s="0" t="n">
        <v>9.94073945192069E-006</v>
      </c>
      <c r="P601" s="0" t="n">
        <v>9.94073982978279E-006</v>
      </c>
      <c r="Q601" s="0" t="n">
        <v>9.94074041714248E-006</v>
      </c>
      <c r="R601" s="0" t="n">
        <v>9.71284755307914E-006</v>
      </c>
      <c r="S601" s="0" t="n">
        <v>9.94073980869705E-006</v>
      </c>
      <c r="T601" s="0" t="n">
        <v>9.94063589725497E-006</v>
      </c>
      <c r="U601" s="0" t="n">
        <v>9.94074042735253E-006</v>
      </c>
      <c r="V601" s="0" t="n">
        <v>9.94063024525934E-006</v>
      </c>
      <c r="W601" s="0" t="n">
        <v>9.81377286339208E-006</v>
      </c>
      <c r="X601" s="0" t="n">
        <v>9.94063581714848E-006</v>
      </c>
      <c r="Y601" s="0" t="n">
        <v>9.94063540152805E-006</v>
      </c>
      <c r="Z601" s="0" t="n">
        <v>9.94063540412491E-006</v>
      </c>
      <c r="AA601" s="0" t="n">
        <v>9.94063560638251E-006</v>
      </c>
      <c r="AB601" s="0" t="n">
        <v>9.94073986495087E-006</v>
      </c>
      <c r="AC601" s="0" t="n">
        <v>9.94073933698257E-006</v>
      </c>
      <c r="AD601" s="0" t="n">
        <v>9.94207561582828E-006</v>
      </c>
      <c r="AE601" s="0" t="n">
        <v>9.9406352626877E-006</v>
      </c>
      <c r="AF601" s="0" t="n">
        <v>9.94073949522997E-006</v>
      </c>
      <c r="AG601" s="0" t="n">
        <v>9.94073787067002E-006</v>
      </c>
      <c r="AH601" s="0" t="n">
        <v>9.9407403721304E-006</v>
      </c>
      <c r="AI601" s="0" t="n">
        <v>3.26764709731176E-005</v>
      </c>
    </row>
    <row r="602" customFormat="false" ht="12.8" hidden="false" customHeight="false" outlineLevel="0" collapsed="false">
      <c r="B602" s="0" t="s">
        <v>670</v>
      </c>
      <c r="C602" s="0" t="n">
        <v>9.94073986511166E-006</v>
      </c>
      <c r="D602" s="0" t="n">
        <v>9.94073967681491E-006</v>
      </c>
      <c r="E602" s="0" t="n">
        <v>9.9407394002153E-006</v>
      </c>
      <c r="F602" s="0" t="n">
        <v>9.94073556871483E-006</v>
      </c>
      <c r="G602" s="0" t="n">
        <v>9.94073966760017E-006</v>
      </c>
      <c r="H602" s="0" t="n">
        <v>9.94063558649391E-006</v>
      </c>
      <c r="I602" s="0" t="n">
        <v>9.94063558380558E-006</v>
      </c>
      <c r="J602" s="0" t="n">
        <v>9.94073966304538E-006</v>
      </c>
      <c r="K602" s="0" t="n">
        <v>9.94073967595347E-006</v>
      </c>
      <c r="L602" s="0" t="n">
        <v>0</v>
      </c>
      <c r="M602" s="0" t="n">
        <v>9.94073970241458E-006</v>
      </c>
      <c r="N602" s="0" t="n">
        <v>9.94063516272626E-006</v>
      </c>
      <c r="O602" s="0" t="n">
        <v>9.94073945192069E-006</v>
      </c>
      <c r="P602" s="0" t="n">
        <v>9.94073982978279E-006</v>
      </c>
      <c r="Q602" s="0" t="n">
        <v>9.94074041714248E-006</v>
      </c>
      <c r="R602" s="0" t="n">
        <v>9.71284755307914E-006</v>
      </c>
      <c r="S602" s="0" t="n">
        <v>9.94073980869705E-006</v>
      </c>
      <c r="T602" s="0" t="n">
        <v>9.94063589725497E-006</v>
      </c>
      <c r="U602" s="0" t="n">
        <v>9.94074042735253E-006</v>
      </c>
      <c r="V602" s="0" t="n">
        <v>9.94063024525934E-006</v>
      </c>
      <c r="W602" s="0" t="n">
        <v>9.81377286339208E-006</v>
      </c>
      <c r="X602" s="0" t="n">
        <v>9.94063581714848E-006</v>
      </c>
      <c r="Y602" s="0" t="n">
        <v>9.94063540152805E-006</v>
      </c>
      <c r="Z602" s="0" t="n">
        <v>9.94063540412491E-006</v>
      </c>
      <c r="AA602" s="0" t="n">
        <v>9.94063560638251E-006</v>
      </c>
      <c r="AB602" s="0" t="n">
        <v>9.94073986495087E-006</v>
      </c>
      <c r="AC602" s="0" t="n">
        <v>9.94073933698257E-006</v>
      </c>
      <c r="AD602" s="0" t="n">
        <v>9.94207561582828E-006</v>
      </c>
      <c r="AE602" s="0" t="n">
        <v>9.9406352626877E-006</v>
      </c>
      <c r="AF602" s="0" t="n">
        <v>9.94073949522997E-006</v>
      </c>
      <c r="AG602" s="0" t="n">
        <v>9.94073787067002E-006</v>
      </c>
      <c r="AH602" s="0" t="n">
        <v>9.9407403721304E-006</v>
      </c>
      <c r="AI602" s="0" t="n">
        <v>3.26764709731176E-005</v>
      </c>
    </row>
    <row r="603" customFormat="false" ht="12.8" hidden="false" customHeight="false" outlineLevel="0" collapsed="false">
      <c r="B603" s="0" t="s">
        <v>671</v>
      </c>
      <c r="C603" s="0" t="n">
        <v>2.23314412372446E-005</v>
      </c>
      <c r="D603" s="0" t="n">
        <v>2.2331365023173E-005</v>
      </c>
      <c r="E603" s="0" t="n">
        <v>2.23313649307275E-005</v>
      </c>
      <c r="F603" s="0" t="n">
        <v>2.23312783441178E-005</v>
      </c>
      <c r="G603" s="0" t="n">
        <v>2.23313642199016E-005</v>
      </c>
      <c r="H603" s="0" t="n">
        <v>2.23313630686956E-005</v>
      </c>
      <c r="I603" s="0" t="n">
        <v>2.23313629935058E-005</v>
      </c>
      <c r="J603" s="0" t="n">
        <v>2.23313642802655E-005</v>
      </c>
      <c r="K603" s="0" t="n">
        <v>2.23313649767508E-005</v>
      </c>
      <c r="L603" s="0" t="n">
        <v>0</v>
      </c>
      <c r="M603" s="0" t="n">
        <v>2.23313688438925E-005</v>
      </c>
      <c r="N603" s="0" t="n">
        <v>2.23313866073248E-005</v>
      </c>
      <c r="O603" s="0" t="n">
        <v>2.23313879851246E-005</v>
      </c>
      <c r="P603" s="0" t="n">
        <v>2.23313910162453E-005</v>
      </c>
      <c r="Q603" s="0" t="n">
        <v>2.23326217341745E-005</v>
      </c>
      <c r="R603" s="0" t="n">
        <v>2.23139724653175E-005</v>
      </c>
      <c r="S603" s="0" t="n">
        <v>2.23313875790965E-005</v>
      </c>
      <c r="T603" s="0" t="n">
        <v>2.23313872150963E-005</v>
      </c>
      <c r="U603" s="0" t="n">
        <v>0</v>
      </c>
      <c r="V603" s="0" t="n">
        <v>2.23312292611211E-005</v>
      </c>
      <c r="W603" s="0" t="n">
        <v>2.23185002880447E-005</v>
      </c>
      <c r="X603" s="0" t="n">
        <v>2.23313849634851E-005</v>
      </c>
      <c r="Y603" s="0" t="n">
        <v>2.23313732898207E-005</v>
      </c>
      <c r="Z603" s="0" t="n">
        <v>2.23313579687894E-005</v>
      </c>
      <c r="AA603" s="0" t="n">
        <v>2.23313636251675E-005</v>
      </c>
      <c r="AB603" s="0" t="n">
        <v>2.23314411643282E-005</v>
      </c>
      <c r="AC603" s="0" t="n">
        <v>2.23313690209996E-005</v>
      </c>
      <c r="AD603" s="0" t="n">
        <v>2.23313663357072E-005</v>
      </c>
      <c r="AE603" s="0" t="n">
        <v>2.23314388297773E-005</v>
      </c>
      <c r="AF603" s="0" t="n">
        <v>2.23314388512856E-005</v>
      </c>
      <c r="AG603" s="0" t="n">
        <v>1.10334890104098E-005</v>
      </c>
      <c r="AH603" s="0" t="n">
        <v>2.23326194145632E-005</v>
      </c>
      <c r="AI603" s="0" t="n">
        <v>2.23326223919561E-005</v>
      </c>
    </row>
    <row r="604" customFormat="false" ht="12.8" hidden="false" customHeight="false" outlineLevel="0" collapsed="false">
      <c r="B604" s="0" t="s">
        <v>672</v>
      </c>
      <c r="C604" s="0" t="n">
        <v>2.23314412372446E-005</v>
      </c>
      <c r="D604" s="0" t="n">
        <v>2.2331365023173E-005</v>
      </c>
      <c r="E604" s="0" t="n">
        <v>2.23313649307275E-005</v>
      </c>
      <c r="F604" s="0" t="n">
        <v>2.23312783441178E-005</v>
      </c>
      <c r="G604" s="0" t="n">
        <v>2.23313642199016E-005</v>
      </c>
      <c r="H604" s="0" t="n">
        <v>2.23313630686956E-005</v>
      </c>
      <c r="I604" s="0" t="n">
        <v>2.23313629935058E-005</v>
      </c>
      <c r="J604" s="0" t="n">
        <v>2.23313642802655E-005</v>
      </c>
      <c r="K604" s="0" t="n">
        <v>2.23313649767508E-005</v>
      </c>
      <c r="L604" s="0" t="n">
        <v>0</v>
      </c>
      <c r="M604" s="0" t="n">
        <v>2.23313688438925E-005</v>
      </c>
      <c r="N604" s="0" t="n">
        <v>2.23313866073248E-005</v>
      </c>
      <c r="O604" s="0" t="n">
        <v>2.23313879851246E-005</v>
      </c>
      <c r="P604" s="0" t="n">
        <v>2.23313910162453E-005</v>
      </c>
      <c r="Q604" s="0" t="n">
        <v>2.23326217341745E-005</v>
      </c>
      <c r="R604" s="0" t="n">
        <v>2.23139724653175E-005</v>
      </c>
      <c r="S604" s="0" t="n">
        <v>2.23313875790965E-005</v>
      </c>
      <c r="T604" s="0" t="n">
        <v>2.23313872150963E-005</v>
      </c>
      <c r="U604" s="0" t="n">
        <v>0.0084879757948906</v>
      </c>
      <c r="V604" s="0" t="n">
        <v>2.23312292611211E-005</v>
      </c>
      <c r="W604" s="0" t="n">
        <v>2.23185002880447E-005</v>
      </c>
      <c r="X604" s="0" t="n">
        <v>2.23313849634851E-005</v>
      </c>
      <c r="Y604" s="0" t="n">
        <v>2.23313732898207E-005</v>
      </c>
      <c r="Z604" s="0" t="n">
        <v>2.23313579687894E-005</v>
      </c>
      <c r="AA604" s="0" t="n">
        <v>2.23313636251675E-005</v>
      </c>
      <c r="AB604" s="0" t="n">
        <v>2.23314411643282E-005</v>
      </c>
      <c r="AC604" s="0" t="n">
        <v>2.23313690209996E-005</v>
      </c>
      <c r="AD604" s="0" t="n">
        <v>2.23313663357072E-005</v>
      </c>
      <c r="AE604" s="0" t="n">
        <v>2.23314388297773E-005</v>
      </c>
      <c r="AF604" s="0" t="n">
        <v>2.23314388512856E-005</v>
      </c>
      <c r="AG604" s="0" t="n">
        <v>1.10334890104098E-005</v>
      </c>
      <c r="AH604" s="0" t="n">
        <v>2.23326194145632E-005</v>
      </c>
      <c r="AI604" s="0" t="n">
        <v>2.23326223919561E-005</v>
      </c>
    </row>
    <row r="605" customFormat="false" ht="12.8" hidden="false" customHeight="false" outlineLevel="0" collapsed="false">
      <c r="B605" s="0" t="s">
        <v>673</v>
      </c>
      <c r="C605" s="0" t="n">
        <v>2.13145713501909E-005</v>
      </c>
      <c r="D605" s="0" t="n">
        <v>2.1313837807617E-005</v>
      </c>
      <c r="E605" s="0" t="n">
        <v>2.13138373628279E-005</v>
      </c>
      <c r="F605" s="0" t="n">
        <v>2.13134214467432E-005</v>
      </c>
      <c r="G605" s="0" t="n">
        <v>2.13138339442301E-005</v>
      </c>
      <c r="H605" s="0" t="n">
        <v>2.13138284151214E-005</v>
      </c>
      <c r="I605" s="0" t="n">
        <v>2.13138280539419E-005</v>
      </c>
      <c r="J605" s="0" t="n">
        <v>2.13138342341925E-005</v>
      </c>
      <c r="K605" s="0" t="n">
        <v>2.13138375846276E-005</v>
      </c>
      <c r="L605" s="0" t="n">
        <v>0</v>
      </c>
      <c r="M605" s="0" t="n">
        <v>2.13138697376403E-005</v>
      </c>
      <c r="N605" s="0" t="n">
        <v>2.13140274156269E-005</v>
      </c>
      <c r="O605" s="0" t="n">
        <v>2.13140340397959E-005</v>
      </c>
      <c r="P605" s="0" t="n">
        <v>2.13140613850903E-005</v>
      </c>
      <c r="Q605" s="0" t="n">
        <v>2.13266420568866E-005</v>
      </c>
      <c r="R605" s="0" t="n">
        <v>2.12303793815946E-005</v>
      </c>
      <c r="S605" s="0" t="n">
        <v>2.13140320779621E-005</v>
      </c>
      <c r="T605" s="0" t="n">
        <v>2.13140303578969E-005</v>
      </c>
      <c r="U605" s="0" t="n">
        <v>0.000801274614075663</v>
      </c>
      <c r="V605" s="0" t="n">
        <v>2.13132723221781E-005</v>
      </c>
      <c r="W605" s="0" t="n">
        <v>2.12521340669521E-005</v>
      </c>
      <c r="X605" s="0" t="n">
        <v>2.13140194803548E-005</v>
      </c>
      <c r="Y605" s="0" t="n">
        <v>2.13139631317831E-005</v>
      </c>
      <c r="Z605" s="0" t="n">
        <v>2.1313803921746E-005</v>
      </c>
      <c r="AA605" s="0" t="n">
        <v>2.13138310893191E-005</v>
      </c>
      <c r="AB605" s="0" t="n">
        <v>2.13145706425877E-005</v>
      </c>
      <c r="AC605" s="0" t="n">
        <v>2.13138710864995E-005</v>
      </c>
      <c r="AD605" s="0" t="n">
        <v>2.13138452519084E-005</v>
      </c>
      <c r="AE605" s="0" t="n">
        <v>2.13145535345248E-005</v>
      </c>
      <c r="AF605" s="0" t="n">
        <v>2.13145486146422E-005</v>
      </c>
      <c r="AG605" s="0" t="n">
        <v>2.01220769309845E-005</v>
      </c>
      <c r="AH605" s="0" t="n">
        <v>2.13266315045345E-005</v>
      </c>
      <c r="AI605" s="0" t="n">
        <v>2.13266476286667E-005</v>
      </c>
    </row>
    <row r="606" customFormat="false" ht="12.8" hidden="false" customHeight="false" outlineLevel="0" collapsed="false">
      <c r="B606" s="0" t="s">
        <v>674</v>
      </c>
      <c r="C606" s="0" t="n">
        <v>6.76460208650782E-006</v>
      </c>
      <c r="D606" s="0" t="n">
        <v>6.76079327737475E-006</v>
      </c>
      <c r="E606" s="0" t="n">
        <v>6.76079307171741E-006</v>
      </c>
      <c r="F606" s="0" t="n">
        <v>6.75992001138757E-006</v>
      </c>
      <c r="G606" s="0" t="n">
        <v>6.76079150473391E-006</v>
      </c>
      <c r="H606" s="0" t="n">
        <v>6.76078904059405E-006</v>
      </c>
      <c r="I606" s="0" t="n">
        <v>6.76078887913964E-006</v>
      </c>
      <c r="J606" s="0" t="n">
        <v>6.76079163435442E-006</v>
      </c>
      <c r="K606" s="0" t="n">
        <v>6.76079317771948E-006</v>
      </c>
      <c r="L606" s="0" t="n">
        <v>0</v>
      </c>
      <c r="M606" s="0" t="n">
        <v>6.76093616919358E-006</v>
      </c>
      <c r="N606" s="0" t="n">
        <v>6.76169204926794E-006</v>
      </c>
      <c r="O606" s="0" t="n">
        <v>6.76169506544035E-006</v>
      </c>
      <c r="P606" s="0" t="n">
        <v>6.76182840648761E-006</v>
      </c>
      <c r="Q606" s="0" t="n">
        <v>6.83062813333777E-006</v>
      </c>
      <c r="R606" s="0" t="n">
        <v>6.72431687686825E-006</v>
      </c>
      <c r="S606" s="0" t="n">
        <v>6.76169408000359E-006</v>
      </c>
      <c r="T606" s="0" t="n">
        <v>6.76169358048187E-006</v>
      </c>
      <c r="U606" s="0" t="n">
        <v>6.90908735345795E-006</v>
      </c>
      <c r="V606" s="0" t="n">
        <v>6.74181053272666E-006</v>
      </c>
      <c r="W606" s="0" t="n">
        <v>6.24562794215622E-006</v>
      </c>
      <c r="X606" s="0" t="n">
        <v>6.76168813285323E-006</v>
      </c>
      <c r="Y606" s="0" t="n">
        <v>6.76166035487094E-006</v>
      </c>
      <c r="Z606" s="0" t="n">
        <v>6.76009669300701E-006</v>
      </c>
      <c r="AA606" s="0" t="n">
        <v>6.76079024687125E-006</v>
      </c>
      <c r="AB606" s="0" t="n">
        <v>6.76459838496215E-006</v>
      </c>
      <c r="AC606" s="0" t="n">
        <v>6.76094149093828E-006</v>
      </c>
      <c r="AD606" s="0" t="n">
        <v>6.76080739940062E-006</v>
      </c>
      <c r="AE606" s="0" t="n">
        <v>6.76453653364858E-006</v>
      </c>
      <c r="AF606" s="0" t="n">
        <v>6.76448511711598E-006</v>
      </c>
      <c r="AG606" s="0" t="n">
        <v>6.76435669826252E-006</v>
      </c>
      <c r="AH606" s="0" t="n">
        <v>6.82994410802977E-006</v>
      </c>
      <c r="AI606" s="0" t="n">
        <v>6.83065511399476E-006</v>
      </c>
    </row>
    <row r="607" customFormat="false" ht="12.8" hidden="false" customHeight="false" outlineLevel="0" collapsed="false">
      <c r="B607" s="0" t="s">
        <v>675</v>
      </c>
      <c r="C607" s="0" t="n">
        <v>1.06076890548363E-005</v>
      </c>
      <c r="D607" s="0" t="n">
        <v>1.06076877902049E-005</v>
      </c>
      <c r="E607" s="0" t="n">
        <v>1.06076877837242E-005</v>
      </c>
      <c r="F607" s="0" t="n">
        <v>1.00802182742125E-005</v>
      </c>
      <c r="G607" s="0" t="n">
        <v>1.06076877338772E-005</v>
      </c>
      <c r="H607" s="0" t="n">
        <v>1.06076876530658E-005</v>
      </c>
      <c r="I607" s="0" t="n">
        <v>1.06076876477882E-005</v>
      </c>
      <c r="J607" s="0" t="n">
        <v>1.06076877381141E-005</v>
      </c>
      <c r="K607" s="0" t="n">
        <v>1.06076877869465E-005</v>
      </c>
      <c r="L607" s="0" t="n">
        <v>0</v>
      </c>
      <c r="M607" s="0" t="n">
        <v>1.06076879074472E-005</v>
      </c>
      <c r="N607" s="0" t="n">
        <v>1.0607688349951E-005</v>
      </c>
      <c r="O607" s="0" t="n">
        <v>1.06076884465936E-005</v>
      </c>
      <c r="P607" s="0" t="n">
        <v>1.06076885172169E-005</v>
      </c>
      <c r="Q607" s="0" t="n">
        <v>1.06077007644917E-005</v>
      </c>
      <c r="R607" s="0" t="n">
        <v>1.06064660368876E-005</v>
      </c>
      <c r="S607" s="0" t="n">
        <v>1.06076884182219E-005</v>
      </c>
      <c r="T607" s="0" t="n">
        <v>1.06076883923568E-005</v>
      </c>
      <c r="U607" s="0" t="n">
        <v>1.06077122474095E-005</v>
      </c>
      <c r="V607" s="0" t="n">
        <v>1.05692875639503E-005</v>
      </c>
      <c r="W607" s="0" t="n">
        <v>9.6342232661309E-006</v>
      </c>
      <c r="X607" s="0" t="n">
        <v>1.06076882350038E-005</v>
      </c>
      <c r="Y607" s="0" t="n">
        <v>1.06076874186726E-005</v>
      </c>
      <c r="Z607" s="0" t="n">
        <v>1.00802522736582E-005</v>
      </c>
      <c r="AA607" s="0" t="n">
        <v>1.06076876921115E-005</v>
      </c>
      <c r="AB607" s="0" t="n">
        <v>1.06076890536909E-005</v>
      </c>
      <c r="AC607" s="0" t="n">
        <v>1.06076879143408E-005</v>
      </c>
      <c r="AD607" s="0" t="n">
        <v>1.06076878696642E-005</v>
      </c>
      <c r="AE607" s="0" t="n">
        <v>1.06076924432448E-005</v>
      </c>
      <c r="AF607" s="0" t="n">
        <v>1.06076890127028E-005</v>
      </c>
      <c r="AG607" s="0" t="n">
        <v>1.06076815086845E-005</v>
      </c>
      <c r="AH607" s="0" t="n">
        <v>1.00802779030039E-005</v>
      </c>
      <c r="AI607" s="0" t="n">
        <v>1.06077042554962E-005</v>
      </c>
    </row>
    <row r="608" customFormat="false" ht="12.8" hidden="false" customHeight="false" outlineLevel="0" collapsed="false">
      <c r="B608" s="0" t="s">
        <v>676</v>
      </c>
      <c r="C608" s="0" t="n">
        <v>3.45169020064253E-005</v>
      </c>
      <c r="D608" s="0" t="n">
        <v>3.45169013366911E-005</v>
      </c>
      <c r="E608" s="0" t="n">
        <v>3.45169013310235E-005</v>
      </c>
      <c r="F608" s="0" t="n">
        <v>1.70640768337221E-005</v>
      </c>
      <c r="G608" s="0" t="n">
        <v>3.45169012874289E-005</v>
      </c>
      <c r="H608" s="0" t="n">
        <v>3.45169012167451E-005</v>
      </c>
      <c r="I608" s="0" t="n">
        <v>3.4516901212129E-005</v>
      </c>
      <c r="J608" s="0" t="n">
        <v>3.45169012911348E-005</v>
      </c>
      <c r="K608" s="0" t="n">
        <v>3.45169013338411E-005</v>
      </c>
      <c r="L608" s="0" t="n">
        <v>0.0788696540601961</v>
      </c>
      <c r="M608" s="0" t="n">
        <v>3.4516901423114E-005</v>
      </c>
      <c r="N608" s="0" t="n">
        <v>3.45169017242298E-005</v>
      </c>
      <c r="O608" s="0" t="n">
        <v>3.45169018087527E-005</v>
      </c>
      <c r="P608" s="0" t="n">
        <v>3.45169018553403E-005</v>
      </c>
      <c r="Q608" s="0" t="n">
        <v>3.45169046473494E-005</v>
      </c>
      <c r="R608" s="0" t="n">
        <v>3.45158326076967E-005</v>
      </c>
      <c r="S608" s="0" t="n">
        <v>3.45169017839507E-005</v>
      </c>
      <c r="T608" s="0" t="n">
        <v>3.45169017612936E-005</v>
      </c>
      <c r="U608" s="0" t="n">
        <v>3.45169056500028E-005</v>
      </c>
      <c r="V608" s="0" t="n">
        <v>3.44799361210103E-005</v>
      </c>
      <c r="W608" s="0" t="n">
        <v>3.35790229351426E-005</v>
      </c>
      <c r="X608" s="0" t="n">
        <v>3.45169016237358E-005</v>
      </c>
      <c r="Y608" s="0" t="n">
        <v>3.45169009100444E-005</v>
      </c>
      <c r="Z608" s="0" t="n">
        <v>1.70641279521801E-005</v>
      </c>
      <c r="AA608" s="0" t="n">
        <v>3.45169012508957E-005</v>
      </c>
      <c r="AB608" s="0" t="n">
        <v>3.45169020058478E-005</v>
      </c>
      <c r="AC608" s="0" t="n">
        <v>3.45169014285521E-005</v>
      </c>
      <c r="AD608" s="0" t="n">
        <v>3.4516901404838E-005</v>
      </c>
      <c r="AE608" s="0" t="n">
        <v>3.45169048451699E-005</v>
      </c>
      <c r="AF608" s="0" t="n">
        <v>3.45169019829626E-005</v>
      </c>
      <c r="AG608" s="0" t="n">
        <v>3.45168954077551E-005</v>
      </c>
      <c r="AH608" s="0" t="n">
        <v>1.70641519827798E-005</v>
      </c>
      <c r="AI608" s="0" t="n">
        <v>3.45169075636258E-005</v>
      </c>
    </row>
    <row r="609" customFormat="false" ht="12.8" hidden="false" customHeight="false" outlineLevel="0" collapsed="false">
      <c r="B609" s="0" t="s">
        <v>677</v>
      </c>
      <c r="C609" s="0" t="n">
        <v>3.45169020064253E-005</v>
      </c>
      <c r="D609" s="0" t="n">
        <v>3.45169013366911E-005</v>
      </c>
      <c r="E609" s="0" t="n">
        <v>3.45169013310235E-005</v>
      </c>
      <c r="F609" s="0" t="n">
        <v>1.70640768337221E-005</v>
      </c>
      <c r="G609" s="0" t="n">
        <v>3.45169012874289E-005</v>
      </c>
      <c r="H609" s="0" t="n">
        <v>3.45169012167451E-005</v>
      </c>
      <c r="I609" s="0" t="n">
        <v>3.4516901212129E-005</v>
      </c>
      <c r="J609" s="0" t="n">
        <v>3.45169012911348E-005</v>
      </c>
      <c r="K609" s="0" t="n">
        <v>3.45169013338411E-005</v>
      </c>
      <c r="L609" s="0" t="n">
        <v>0.0788696540601961</v>
      </c>
      <c r="M609" s="0" t="n">
        <v>3.4516901423114E-005</v>
      </c>
      <c r="N609" s="0" t="n">
        <v>3.45169017242298E-005</v>
      </c>
      <c r="O609" s="0" t="n">
        <v>3.45169018087527E-005</v>
      </c>
      <c r="P609" s="0" t="n">
        <v>3.45169018553403E-005</v>
      </c>
      <c r="Q609" s="0" t="n">
        <v>3.45169046473494E-005</v>
      </c>
      <c r="R609" s="0" t="n">
        <v>3.45158326076967E-005</v>
      </c>
      <c r="S609" s="0" t="n">
        <v>3.45169017839507E-005</v>
      </c>
      <c r="T609" s="0" t="n">
        <v>3.45169017612936E-005</v>
      </c>
      <c r="U609" s="0" t="n">
        <v>3.45169056500028E-005</v>
      </c>
      <c r="V609" s="0" t="n">
        <v>3.44799361210103E-005</v>
      </c>
      <c r="W609" s="0" t="n">
        <v>3.35790229351426E-005</v>
      </c>
      <c r="X609" s="0" t="n">
        <v>3.45169016237358E-005</v>
      </c>
      <c r="Y609" s="0" t="n">
        <v>3.45169009100444E-005</v>
      </c>
      <c r="Z609" s="0" t="n">
        <v>1.70641279521801E-005</v>
      </c>
      <c r="AA609" s="0" t="n">
        <v>3.45169012508957E-005</v>
      </c>
      <c r="AB609" s="0" t="n">
        <v>3.45169020058478E-005</v>
      </c>
      <c r="AC609" s="0" t="n">
        <v>3.45169014285521E-005</v>
      </c>
      <c r="AD609" s="0" t="n">
        <v>3.4516901404838E-005</v>
      </c>
      <c r="AE609" s="0" t="n">
        <v>3.45169048451699E-005</v>
      </c>
      <c r="AF609" s="0" t="n">
        <v>3.45169019829626E-005</v>
      </c>
      <c r="AG609" s="0" t="n">
        <v>3.45168954077551E-005</v>
      </c>
      <c r="AH609" s="0" t="n">
        <v>1.70641519827798E-005</v>
      </c>
      <c r="AI609" s="0" t="n">
        <v>3.45169075636258E-005</v>
      </c>
    </row>
    <row r="610" customFormat="false" ht="12.8" hidden="false" customHeight="false" outlineLevel="0" collapsed="false">
      <c r="B610" s="0" t="s">
        <v>678</v>
      </c>
      <c r="C610" s="0" t="n">
        <v>2.94391561525845E-005</v>
      </c>
      <c r="D610" s="0" t="n">
        <v>2.94391555388941E-005</v>
      </c>
      <c r="E610" s="0" t="n">
        <v>2.94391555333121E-005</v>
      </c>
      <c r="F610" s="0" t="n">
        <v>2.94379507399705E-005</v>
      </c>
      <c r="G610" s="0" t="n">
        <v>2.94391554903757E-005</v>
      </c>
      <c r="H610" s="0" t="n">
        <v>2.94391554207581E-005</v>
      </c>
      <c r="I610" s="0" t="n">
        <v>2.94391554162116E-005</v>
      </c>
      <c r="J610" s="0" t="n">
        <v>2.94391554940257E-005</v>
      </c>
      <c r="K610" s="0" t="n">
        <v>2.94391555360871E-005</v>
      </c>
      <c r="L610" s="0" t="n">
        <v>0</v>
      </c>
      <c r="M610" s="0" t="n">
        <v>2.94391556223158E-005</v>
      </c>
      <c r="N610" s="0" t="n">
        <v>2.94391559098433E-005</v>
      </c>
      <c r="O610" s="0" t="n">
        <v>2.94391559930904E-005</v>
      </c>
      <c r="P610" s="0" t="n">
        <v>2.94391560373767E-005</v>
      </c>
      <c r="Q610" s="0" t="n">
        <v>2.94391579534795E-005</v>
      </c>
      <c r="R610" s="0" t="n">
        <v>2.94381029213777E-005</v>
      </c>
      <c r="S610" s="0" t="n">
        <v>2.9439155968664E-005</v>
      </c>
      <c r="T610" s="0" t="n">
        <v>2.94391559463451E-005</v>
      </c>
      <c r="U610" s="0" t="n">
        <v>2.94391579892304E-005</v>
      </c>
      <c r="V610" s="0" t="n">
        <v>2.78350139104853E-005</v>
      </c>
      <c r="W610" s="0" t="n">
        <v>4.21942223782837E-006</v>
      </c>
      <c r="X610" s="0" t="n">
        <v>2.94391558108703E-005</v>
      </c>
      <c r="Y610" s="0" t="n">
        <v>2.94391551079794E-005</v>
      </c>
      <c r="Z610" s="0" t="n">
        <v>2.94379790375817E-005</v>
      </c>
      <c r="AA610" s="0" t="n">
        <v>2.94391554543933E-005</v>
      </c>
      <c r="AB610" s="0" t="n">
        <v>2.94391561520604E-005</v>
      </c>
      <c r="AC610" s="0" t="n">
        <v>2.94391556276095E-005</v>
      </c>
      <c r="AD610" s="0" t="n">
        <v>2.94391556058705E-005</v>
      </c>
      <c r="AE610" s="0" t="n">
        <v>2.9439183198911E-005</v>
      </c>
      <c r="AF610" s="0" t="n">
        <v>2.94391561308854E-005</v>
      </c>
      <c r="AG610" s="0" t="n">
        <v>2.94391496536366E-005</v>
      </c>
      <c r="AH610" s="0" t="n">
        <v>2.94379904591615E-005</v>
      </c>
      <c r="AI610" s="0" t="n">
        <v>2.94391850678117E-005</v>
      </c>
    </row>
    <row r="611" customFormat="false" ht="12.8" hidden="false" customHeight="false" outlineLevel="0" collapsed="false">
      <c r="B611" s="0" t="s">
        <v>679</v>
      </c>
      <c r="C611" s="0" t="n">
        <v>8.45098681560638E-006</v>
      </c>
      <c r="D611" s="0" t="n">
        <v>8.45098677163916E-006</v>
      </c>
      <c r="E611" s="0" t="n">
        <v>8.45098677123916E-006</v>
      </c>
      <c r="F611" s="0" t="n">
        <v>8.45090017963702E-006</v>
      </c>
      <c r="G611" s="0" t="n">
        <v>8.45098676816238E-006</v>
      </c>
      <c r="H611" s="0" t="n">
        <v>8.45098676317365E-006</v>
      </c>
      <c r="I611" s="0" t="n">
        <v>8.45098676284785E-006</v>
      </c>
      <c r="J611" s="0" t="n">
        <v>8.45098676842393E-006</v>
      </c>
      <c r="K611" s="0" t="n">
        <v>8.45098677143801E-006</v>
      </c>
      <c r="L611" s="0" t="n">
        <v>0</v>
      </c>
      <c r="M611" s="0" t="n">
        <v>8.45098677761674E-006</v>
      </c>
      <c r="N611" s="0" t="n">
        <v>8.45098679821886E-006</v>
      </c>
      <c r="O611" s="0" t="n">
        <v>8.45098680418427E-006</v>
      </c>
      <c r="P611" s="0" t="n">
        <v>8.45098680735745E-006</v>
      </c>
      <c r="Q611" s="0" t="n">
        <v>8.45098694449601E-006</v>
      </c>
      <c r="R611" s="0" t="n">
        <v>8.45091134209256E-006</v>
      </c>
      <c r="S611" s="0" t="n">
        <v>8.45098680243389E-006</v>
      </c>
      <c r="T611" s="0" t="n">
        <v>8.45098680083455E-006</v>
      </c>
      <c r="U611" s="0" t="n">
        <v>8.45098694686668E-006</v>
      </c>
      <c r="V611" s="0" t="n">
        <v>4.0400781675466E-006</v>
      </c>
      <c r="W611" s="0" t="n">
        <v>4.89427215564664E-006</v>
      </c>
      <c r="X611" s="0" t="n">
        <v>8.45098679112655E-006</v>
      </c>
      <c r="Y611" s="0" t="n">
        <v>8.45098674075808E-006</v>
      </c>
      <c r="Z611" s="0" t="n">
        <v>8.45090246677327E-006</v>
      </c>
      <c r="AA611" s="0" t="n">
        <v>8.45098676558393E-006</v>
      </c>
      <c r="AB611" s="0" t="n">
        <v>8.45098681556883E-006</v>
      </c>
      <c r="AC611" s="0" t="n">
        <v>8.45098677799606E-006</v>
      </c>
      <c r="AD611" s="0" t="n">
        <v>8.4509867764386E-006</v>
      </c>
      <c r="AE611" s="0" t="n">
        <v>8.45098849389541E-006</v>
      </c>
      <c r="AF611" s="0" t="n">
        <v>8.45098681405173E-006</v>
      </c>
      <c r="AG611" s="0" t="n">
        <v>8.45098634989816E-006</v>
      </c>
      <c r="AH611" s="0" t="n">
        <v>8.45090328508577E-006</v>
      </c>
      <c r="AI611" s="0" t="n">
        <v>8.45098862765655E-006</v>
      </c>
    </row>
    <row r="612" customFormat="false" ht="12.8" hidden="false" customHeight="false" outlineLevel="0" collapsed="false">
      <c r="B612" s="0" t="s">
        <v>680</v>
      </c>
      <c r="C612" s="0" t="n">
        <v>5.44064554018045E-006</v>
      </c>
      <c r="D612" s="0" t="n">
        <v>5.44064553318522E-006</v>
      </c>
      <c r="E612" s="0" t="n">
        <v>5.44064553312157E-006</v>
      </c>
      <c r="F612" s="0" t="n">
        <v>5.44063174935021E-006</v>
      </c>
      <c r="G612" s="0" t="n">
        <v>5.44064553263204E-006</v>
      </c>
      <c r="H612" s="0" t="n">
        <v>5.4406455318383E-006</v>
      </c>
      <c r="I612" s="0" t="n">
        <v>5.44064553178646E-006</v>
      </c>
      <c r="J612" s="0" t="n">
        <v>5.44064553267365E-006</v>
      </c>
      <c r="K612" s="0" t="n">
        <v>5.44064553315321E-006</v>
      </c>
      <c r="L612" s="0" t="n">
        <v>0</v>
      </c>
      <c r="M612" s="0" t="n">
        <v>5.44064553413628E-006</v>
      </c>
      <c r="N612" s="0" t="n">
        <v>5.44064553741416E-006</v>
      </c>
      <c r="O612" s="0" t="n">
        <v>5.44064553836329E-006</v>
      </c>
      <c r="P612" s="0" t="n">
        <v>5.44064553886817E-006</v>
      </c>
      <c r="Q612" s="0" t="n">
        <v>5.44064556068359E-006</v>
      </c>
      <c r="R612" s="0" t="n">
        <v>5.44063353184947E-006</v>
      </c>
      <c r="S612" s="0" t="n">
        <v>5.4406455380848E-006</v>
      </c>
      <c r="T612" s="0" t="n">
        <v>5.44064553783033E-006</v>
      </c>
      <c r="U612" s="0" t="n">
        <v>5.44064556105597E-006</v>
      </c>
      <c r="V612" s="0" t="n">
        <v>5.0970744222908E-006</v>
      </c>
      <c r="W612" s="0" t="n">
        <v>4.83063630911177E-006</v>
      </c>
      <c r="X612" s="0" t="n">
        <v>5.44064553628573E-006</v>
      </c>
      <c r="Y612" s="0" t="n">
        <v>5.44064552827178E-006</v>
      </c>
      <c r="Z612" s="0" t="n">
        <v>5.44063211978037E-006</v>
      </c>
      <c r="AA612" s="0" t="n">
        <v>5.44064553222179E-006</v>
      </c>
      <c r="AB612" s="0" t="n">
        <v>5.44064554017448E-006</v>
      </c>
      <c r="AC612" s="0" t="n">
        <v>5.44064553419663E-006</v>
      </c>
      <c r="AD612" s="0" t="n">
        <v>5.44064553394883E-006</v>
      </c>
      <c r="AE612" s="0" t="n">
        <v>5.44064580066389E-006</v>
      </c>
      <c r="AF612" s="0" t="n">
        <v>5.44064553993311E-006</v>
      </c>
      <c r="AG612" s="0" t="n">
        <v>5.44064546608322E-006</v>
      </c>
      <c r="AH612" s="0" t="n">
        <v>5.44063224997559E-006</v>
      </c>
      <c r="AI612" s="0" t="n">
        <v>5.44064582194207E-006</v>
      </c>
    </row>
    <row r="613" customFormat="false" ht="12.8" hidden="false" customHeight="false" outlineLevel="0" collapsed="false">
      <c r="B613" s="0" t="s">
        <v>681</v>
      </c>
      <c r="C613" s="0" t="n">
        <v>5.44064554018045E-006</v>
      </c>
      <c r="D613" s="0" t="n">
        <v>5.44064553318522E-006</v>
      </c>
      <c r="E613" s="0" t="n">
        <v>5.44064553312157E-006</v>
      </c>
      <c r="F613" s="0" t="n">
        <v>5.44063174935021E-006</v>
      </c>
      <c r="G613" s="0" t="n">
        <v>5.44064553263204E-006</v>
      </c>
      <c r="H613" s="0" t="n">
        <v>5.4406455318383E-006</v>
      </c>
      <c r="I613" s="0" t="n">
        <v>5.44064553178646E-006</v>
      </c>
      <c r="J613" s="0" t="n">
        <v>5.44064553267365E-006</v>
      </c>
      <c r="K613" s="0" t="n">
        <v>5.44064553315321E-006</v>
      </c>
      <c r="L613" s="0" t="n">
        <v>0</v>
      </c>
      <c r="M613" s="0" t="n">
        <v>5.44064553413628E-006</v>
      </c>
      <c r="N613" s="0" t="n">
        <v>5.44064553741416E-006</v>
      </c>
      <c r="O613" s="0" t="n">
        <v>5.44064553836329E-006</v>
      </c>
      <c r="P613" s="0" t="n">
        <v>5.44064553886817E-006</v>
      </c>
      <c r="Q613" s="0" t="n">
        <v>5.44064556068359E-006</v>
      </c>
      <c r="R613" s="0" t="n">
        <v>5.44063353184947E-006</v>
      </c>
      <c r="S613" s="0" t="n">
        <v>5.4406455380848E-006</v>
      </c>
      <c r="T613" s="0" t="n">
        <v>5.44064553783033E-006</v>
      </c>
      <c r="U613" s="0" t="n">
        <v>5.44064556105597E-006</v>
      </c>
      <c r="V613" s="0" t="n">
        <v>5.0970744222908E-006</v>
      </c>
      <c r="W613" s="0" t="n">
        <v>4.83063630911177E-006</v>
      </c>
      <c r="X613" s="0" t="n">
        <v>5.44064553628573E-006</v>
      </c>
      <c r="Y613" s="0" t="n">
        <v>5.44064552827178E-006</v>
      </c>
      <c r="Z613" s="0" t="n">
        <v>5.44063211978037E-006</v>
      </c>
      <c r="AA613" s="0" t="n">
        <v>5.44064553222179E-006</v>
      </c>
      <c r="AB613" s="0" t="n">
        <v>5.44064554017448E-006</v>
      </c>
      <c r="AC613" s="0" t="n">
        <v>5.44064553419663E-006</v>
      </c>
      <c r="AD613" s="0" t="n">
        <v>5.44064553394883E-006</v>
      </c>
      <c r="AE613" s="0" t="n">
        <v>5.44064580066389E-006</v>
      </c>
      <c r="AF613" s="0" t="n">
        <v>5.44064553993311E-006</v>
      </c>
      <c r="AG613" s="0" t="n">
        <v>5.44064546608322E-006</v>
      </c>
      <c r="AH613" s="0" t="n">
        <v>5.44063224997559E-006</v>
      </c>
      <c r="AI613" s="0" t="n">
        <v>5.44064582194207E-006</v>
      </c>
    </row>
    <row r="614" customFormat="false" ht="12.8" hidden="false" customHeight="false" outlineLevel="0" collapsed="false">
      <c r="B614" s="0" t="s">
        <v>682</v>
      </c>
      <c r="C614" s="0" t="n">
        <v>4.58420537292178E-006</v>
      </c>
      <c r="D614" s="0" t="n">
        <v>4.58420515038174E-006</v>
      </c>
      <c r="E614" s="0" t="n">
        <v>4.58420514837207E-006</v>
      </c>
      <c r="F614" s="0" t="n">
        <v>4.58381586425542E-006</v>
      </c>
      <c r="G614" s="0" t="n">
        <v>4.58420513291381E-006</v>
      </c>
      <c r="H614" s="0" t="n">
        <v>4.58420510784963E-006</v>
      </c>
      <c r="I614" s="0" t="n">
        <v>4.58420510621278E-006</v>
      </c>
      <c r="J614" s="0" t="n">
        <v>4.5842051342279E-006</v>
      </c>
      <c r="K614" s="0" t="n">
        <v>4.58420514937115E-006</v>
      </c>
      <c r="L614" s="0" t="n">
        <v>0</v>
      </c>
      <c r="M614" s="0" t="n">
        <v>4.58420518047471E-006</v>
      </c>
      <c r="N614" s="0" t="n">
        <v>4.58420528430633E-006</v>
      </c>
      <c r="O614" s="0" t="n">
        <v>4.58420531427753E-006</v>
      </c>
      <c r="P614" s="0" t="n">
        <v>4.58420533027723E-006</v>
      </c>
      <c r="Q614" s="0" t="n">
        <v>4.58420604907818E-006</v>
      </c>
      <c r="R614" s="0" t="n">
        <v>4.58382618062548E-006</v>
      </c>
      <c r="S614" s="0" t="n">
        <v>4.58420530548329E-006</v>
      </c>
      <c r="T614" s="0" t="n">
        <v>4.58420529744804E-006</v>
      </c>
      <c r="U614" s="0" t="n">
        <v>4.58420609499986E-006</v>
      </c>
      <c r="V614" s="0" t="n">
        <v>2.21331649569655E-006</v>
      </c>
      <c r="W614" s="0" t="n">
        <v>5.57503350745334E-007</v>
      </c>
      <c r="X614" s="0" t="n">
        <v>4.58420524867324E-006</v>
      </c>
      <c r="Y614" s="0" t="n">
        <v>4.58420499561276E-006</v>
      </c>
      <c r="Z614" s="0" t="n">
        <v>4.58378122242995E-006</v>
      </c>
      <c r="AA614" s="0" t="n">
        <v>4.58420511995923E-006</v>
      </c>
      <c r="AB614" s="0" t="n">
        <v>4.58420537273154E-006</v>
      </c>
      <c r="AC614" s="0" t="n">
        <v>4.58420518238275E-006</v>
      </c>
      <c r="AD614" s="0" t="n">
        <v>4.58420517449997E-006</v>
      </c>
      <c r="AE614" s="0" t="n">
        <v>4.58426002209837E-006</v>
      </c>
      <c r="AF614" s="0" t="n">
        <v>4.5842053650606E-006</v>
      </c>
      <c r="AG614" s="0" t="n">
        <v>4.5842030331225E-006</v>
      </c>
      <c r="AH614" s="0" t="n">
        <v>4.58378536007238E-006</v>
      </c>
      <c r="AI614" s="0" t="n">
        <v>4.58426072302779E-006</v>
      </c>
    </row>
    <row r="615" customFormat="false" ht="12.8" hidden="false" customHeight="false" outlineLevel="0" collapsed="false">
      <c r="B615" s="0" t="s">
        <v>683</v>
      </c>
      <c r="C615" s="0" t="n">
        <v>1.89387913608452E-005</v>
      </c>
      <c r="D615" s="0" t="n">
        <v>1.89387913195251E-005</v>
      </c>
      <c r="E615" s="0" t="n">
        <v>1.89387913191492E-005</v>
      </c>
      <c r="F615" s="0" t="n">
        <v>0</v>
      </c>
      <c r="G615" s="0" t="n">
        <v>1.89387913162576E-005</v>
      </c>
      <c r="H615" s="0" t="n">
        <v>1.8938791311569E-005</v>
      </c>
      <c r="I615" s="0" t="n">
        <v>1.89387913112628E-005</v>
      </c>
      <c r="J615" s="0" t="n">
        <v>1.89387913165034E-005</v>
      </c>
      <c r="K615" s="0" t="n">
        <v>1.89387913193361E-005</v>
      </c>
      <c r="L615" s="0" t="n">
        <v>0</v>
      </c>
      <c r="M615" s="0" t="n">
        <v>1.8938791325143E-005</v>
      </c>
      <c r="N615" s="0" t="n">
        <v>1.8938791344505E-005</v>
      </c>
      <c r="O615" s="0" t="n">
        <v>1.89387913501115E-005</v>
      </c>
      <c r="P615" s="0" t="n">
        <v>1.89387913530937E-005</v>
      </c>
      <c r="Q615" s="0" t="n">
        <v>1.89387914819531E-005</v>
      </c>
      <c r="R615" s="0" t="n">
        <v>1.89387204289395E-005</v>
      </c>
      <c r="S615" s="0" t="n">
        <v>1.89387913484665E-005</v>
      </c>
      <c r="T615" s="0" t="n">
        <v>1.89387913469633E-005</v>
      </c>
      <c r="U615" s="0" t="n">
        <v>1.89387914841505E-005</v>
      </c>
      <c r="V615" s="0" t="n">
        <v>1.74052816059196E-005</v>
      </c>
      <c r="W615" s="0" t="n">
        <v>1.48049162566663E-005</v>
      </c>
      <c r="X615" s="0" t="n">
        <v>1.89387913378395E-005</v>
      </c>
      <c r="Y615" s="0" t="n">
        <v>1.8938791290502E-005</v>
      </c>
      <c r="Z615" s="0" t="n">
        <v>1.89387120880294E-005</v>
      </c>
      <c r="AA615" s="0" t="n">
        <v>1.89387913138343E-005</v>
      </c>
      <c r="AB615" s="0" t="n">
        <v>1.89387913608099E-005</v>
      </c>
      <c r="AC615" s="0" t="n">
        <v>1.89387913254994E-005</v>
      </c>
      <c r="AD615" s="0" t="n">
        <v>1.89387913240357E-005</v>
      </c>
      <c r="AE615" s="0" t="n">
        <v>0</v>
      </c>
      <c r="AF615" s="0" t="n">
        <v>1.89387913593841E-005</v>
      </c>
      <c r="AG615" s="0" t="n">
        <v>1.89387909231609E-005</v>
      </c>
      <c r="AH615" s="0" t="n">
        <v>1.89387128570774E-005</v>
      </c>
      <c r="AI615" s="0" t="n">
        <v>0</v>
      </c>
    </row>
    <row r="616" customFormat="false" ht="12.8" hidden="false" customHeight="false" outlineLevel="0" collapsed="false">
      <c r="B616" s="0" t="s">
        <v>684</v>
      </c>
      <c r="C616" s="0" t="n">
        <v>1.89387913608452E-005</v>
      </c>
      <c r="D616" s="0" t="n">
        <v>1.89387913195251E-005</v>
      </c>
      <c r="E616" s="0" t="n">
        <v>1.89387913191492E-005</v>
      </c>
      <c r="F616" s="0" t="n">
        <v>0.0032461276416785</v>
      </c>
      <c r="G616" s="0" t="n">
        <v>1.89387913162576E-005</v>
      </c>
      <c r="H616" s="0" t="n">
        <v>1.8938791311569E-005</v>
      </c>
      <c r="I616" s="0" t="n">
        <v>1.89387913112628E-005</v>
      </c>
      <c r="J616" s="0" t="n">
        <v>1.89387913165034E-005</v>
      </c>
      <c r="K616" s="0" t="n">
        <v>1.89387913193361E-005</v>
      </c>
      <c r="L616" s="0" t="n">
        <v>0</v>
      </c>
      <c r="M616" s="0" t="n">
        <v>1.8938791325143E-005</v>
      </c>
      <c r="N616" s="0" t="n">
        <v>1.8938791344505E-005</v>
      </c>
      <c r="O616" s="0" t="n">
        <v>1.89387913501115E-005</v>
      </c>
      <c r="P616" s="0" t="n">
        <v>1.89387913530937E-005</v>
      </c>
      <c r="Q616" s="0" t="n">
        <v>1.89387914819531E-005</v>
      </c>
      <c r="R616" s="0" t="n">
        <v>1.89387204289395E-005</v>
      </c>
      <c r="S616" s="0" t="n">
        <v>1.89387913484665E-005</v>
      </c>
      <c r="T616" s="0" t="n">
        <v>1.89387913469633E-005</v>
      </c>
      <c r="U616" s="0" t="n">
        <v>1.89387914841505E-005</v>
      </c>
      <c r="V616" s="0" t="n">
        <v>1.74052816059196E-005</v>
      </c>
      <c r="W616" s="0" t="n">
        <v>1.48049162566663E-005</v>
      </c>
      <c r="X616" s="0" t="n">
        <v>1.89387913378395E-005</v>
      </c>
      <c r="Y616" s="0" t="n">
        <v>1.8938791290502E-005</v>
      </c>
      <c r="Z616" s="0" t="n">
        <v>1.89387120880294E-005</v>
      </c>
      <c r="AA616" s="0" t="n">
        <v>1.89387913138343E-005</v>
      </c>
      <c r="AB616" s="0" t="n">
        <v>1.89387913608099E-005</v>
      </c>
      <c r="AC616" s="0" t="n">
        <v>1.89387913254994E-005</v>
      </c>
      <c r="AD616" s="0" t="n">
        <v>1.89387913240357E-005</v>
      </c>
      <c r="AE616" s="0" t="n">
        <v>0.00324615486986831</v>
      </c>
      <c r="AF616" s="0" t="n">
        <v>1.89387913593841E-005</v>
      </c>
      <c r="AG616" s="0" t="n">
        <v>1.89387909231609E-005</v>
      </c>
      <c r="AH616" s="0" t="n">
        <v>1.89387128570774E-005</v>
      </c>
      <c r="AI616" s="0" t="n">
        <v>0.00324615488384889</v>
      </c>
    </row>
    <row r="617" customFormat="false" ht="12.8" hidden="false" customHeight="false" outlineLevel="0" collapsed="false">
      <c r="B617" s="0" t="s">
        <v>685</v>
      </c>
      <c r="C617" s="0" t="n">
        <v>1.33585208207598E-005</v>
      </c>
      <c r="D617" s="0" t="n">
        <v>1.33585207505452E-005</v>
      </c>
      <c r="E617" s="0" t="n">
        <v>1.33585207499064E-005</v>
      </c>
      <c r="F617" s="0" t="n">
        <v>0.000337624970585603</v>
      </c>
      <c r="G617" s="0" t="n">
        <v>1.33585207449928E-005</v>
      </c>
      <c r="H617" s="0" t="n">
        <v>1.33585207370259E-005</v>
      </c>
      <c r="I617" s="0" t="n">
        <v>1.33585207365056E-005</v>
      </c>
      <c r="J617" s="0" t="n">
        <v>1.33585207454105E-005</v>
      </c>
      <c r="K617" s="0" t="n">
        <v>1.3358520750224E-005</v>
      </c>
      <c r="L617" s="0" t="n">
        <v>0</v>
      </c>
      <c r="M617" s="0" t="n">
        <v>1.33585207600913E-005</v>
      </c>
      <c r="N617" s="0" t="n">
        <v>1.33585207929926E-005</v>
      </c>
      <c r="O617" s="0" t="n">
        <v>1.33585208025193E-005</v>
      </c>
      <c r="P617" s="0" t="n">
        <v>1.33585208075868E-005</v>
      </c>
      <c r="Q617" s="0" t="n">
        <v>1.33585210265847E-005</v>
      </c>
      <c r="R617" s="0" t="n">
        <v>1.33584002902477E-005</v>
      </c>
      <c r="S617" s="0" t="n">
        <v>1.3358520799724E-005</v>
      </c>
      <c r="T617" s="0" t="n">
        <v>1.33585207971698E-005</v>
      </c>
      <c r="U617" s="0" t="n">
        <v>1.33585210303579E-005</v>
      </c>
      <c r="V617" s="0" t="n">
        <v>6.44516288447667E-006</v>
      </c>
      <c r="W617" s="0" t="n">
        <v>6.74602902709235E-006</v>
      </c>
      <c r="X617" s="0" t="n">
        <v>1.33585207816662E-005</v>
      </c>
      <c r="Y617" s="0" t="n">
        <v>1.33585207012283E-005</v>
      </c>
      <c r="Z617" s="0" t="n">
        <v>1.33583861165891E-005</v>
      </c>
      <c r="AA617" s="0" t="n">
        <v>1.3358520740875E-005</v>
      </c>
      <c r="AB617" s="0" t="n">
        <v>1.33585208206999E-005</v>
      </c>
      <c r="AC617" s="0" t="n">
        <v>1.33585207606971E-005</v>
      </c>
      <c r="AD617" s="0" t="n">
        <v>1.33585207582098E-005</v>
      </c>
      <c r="AE617" s="0" t="n">
        <v>0.000337634296875784</v>
      </c>
      <c r="AF617" s="0" t="n">
        <v>1.33585208182771E-005</v>
      </c>
      <c r="AG617" s="0" t="n">
        <v>1.33585200770281E-005</v>
      </c>
      <c r="AH617" s="0" t="n">
        <v>1.33583874234178E-005</v>
      </c>
      <c r="AI617" s="0" t="n">
        <v>0.000337634301527847</v>
      </c>
    </row>
    <row r="618" customFormat="false" ht="12.8" hidden="false" customHeight="false" outlineLevel="0" collapsed="false">
      <c r="B618" s="0" t="s">
        <v>686</v>
      </c>
      <c r="C618" s="0" t="n">
        <v>2.05990589642057E-005</v>
      </c>
      <c r="D618" s="0" t="n">
        <v>2.0599058955549E-005</v>
      </c>
      <c r="E618" s="0" t="n">
        <v>2.05990589554702E-005</v>
      </c>
      <c r="F618" s="0" t="n">
        <v>2.09689701199878E-005</v>
      </c>
      <c r="G618" s="0" t="n">
        <v>2.05990589548645E-005</v>
      </c>
      <c r="H618" s="0" t="n">
        <v>2.05990589538822E-005</v>
      </c>
      <c r="I618" s="0" t="n">
        <v>2.0599058953818E-005</v>
      </c>
      <c r="J618" s="0" t="n">
        <v>2.0599058954916E-005</v>
      </c>
      <c r="K618" s="0" t="n">
        <v>2.05990589555094E-005</v>
      </c>
      <c r="L618" s="0" t="n">
        <v>0</v>
      </c>
      <c r="M618" s="0" t="n">
        <v>2.0599058956726E-005</v>
      </c>
      <c r="N618" s="0" t="n">
        <v>2.05990589607824E-005</v>
      </c>
      <c r="O618" s="0" t="n">
        <v>2.05990589619569E-005</v>
      </c>
      <c r="P618" s="0" t="n">
        <v>2.05990589625817E-005</v>
      </c>
      <c r="Q618" s="0" t="n">
        <v>2.05990589895776E-005</v>
      </c>
      <c r="R618" s="0" t="n">
        <v>2.05990441037872E-005</v>
      </c>
      <c r="S618" s="0" t="n">
        <v>2.05990589616123E-005</v>
      </c>
      <c r="T618" s="0" t="n">
        <v>2.05990589612974E-005</v>
      </c>
      <c r="U618" s="0" t="n">
        <v>2.05990589900373E-005</v>
      </c>
      <c r="V618" s="0" t="n">
        <v>2.04784033352074E-005</v>
      </c>
      <c r="W618" s="0" t="n">
        <v>1.72531975537384E-014</v>
      </c>
      <c r="X618" s="0" t="n">
        <v>2.05990589593859E-005</v>
      </c>
      <c r="Y618" s="0" t="n">
        <v>2.05990589494686E-005</v>
      </c>
      <c r="Z618" s="0" t="n">
        <v>2.05990423563518E-005</v>
      </c>
      <c r="AA618" s="0" t="n">
        <v>2.05990589543568E-005</v>
      </c>
      <c r="AB618" s="0" t="n">
        <v>2.05990589641983E-005</v>
      </c>
      <c r="AC618" s="0" t="n">
        <v>2.05990589568007E-005</v>
      </c>
      <c r="AD618" s="0" t="n">
        <v>2.0599058956494E-005</v>
      </c>
      <c r="AE618" s="0" t="n">
        <v>2.06004029069018E-005</v>
      </c>
      <c r="AF618" s="0" t="n">
        <v>2.05990589638996E-005</v>
      </c>
      <c r="AG618" s="0" t="n">
        <v>2.05990588725097E-005</v>
      </c>
      <c r="AH618" s="0" t="n">
        <v>2.05990425174689E-005</v>
      </c>
      <c r="AI618" s="0" t="n">
        <v>2.06004029309604E-005</v>
      </c>
    </row>
    <row r="619" customFormat="false" ht="12.8" hidden="false" customHeight="false" outlineLevel="0" collapsed="false">
      <c r="B619" s="0" t="s">
        <v>687</v>
      </c>
      <c r="C619" s="0" t="n">
        <v>2.48571426038419E-006</v>
      </c>
      <c r="D619" s="0" t="n">
        <v>2.48571426037205E-006</v>
      </c>
      <c r="E619" s="0" t="n">
        <v>2.48571426037193E-006</v>
      </c>
      <c r="F619" s="0" t="n">
        <v>0</v>
      </c>
      <c r="G619" s="0" t="n">
        <v>2.48571426037108E-006</v>
      </c>
      <c r="H619" s="0" t="n">
        <v>2.48571426036971E-006</v>
      </c>
      <c r="I619" s="0" t="n">
        <v>2.48571426036962E-006</v>
      </c>
      <c r="J619" s="0" t="n">
        <v>2.48571426037116E-006</v>
      </c>
      <c r="K619" s="0" t="n">
        <v>2.48571426037199E-006</v>
      </c>
      <c r="L619" s="0" t="n">
        <v>0</v>
      </c>
      <c r="M619" s="0" t="n">
        <v>2.4857142603737E-006</v>
      </c>
      <c r="N619" s="0" t="n">
        <v>2.48571426037939E-006</v>
      </c>
      <c r="O619" s="0" t="n">
        <v>2.48571426038104E-006</v>
      </c>
      <c r="P619" s="0" t="n">
        <v>2.48571426038191E-006</v>
      </c>
      <c r="Q619" s="0" t="n">
        <v>2.48571426041979E-006</v>
      </c>
      <c r="R619" s="0" t="n">
        <v>2.48571423953551E-006</v>
      </c>
      <c r="S619" s="0" t="n">
        <v>2.48571426038055E-006</v>
      </c>
      <c r="T619" s="0" t="n">
        <v>2.48571426038011E-006</v>
      </c>
      <c r="U619" s="0" t="n">
        <v>2.48571426042043E-006</v>
      </c>
      <c r="V619" s="0" t="n">
        <v>1.22396465872391E-006</v>
      </c>
      <c r="W619" s="0" t="n">
        <v>0</v>
      </c>
      <c r="X619" s="0" t="n">
        <v>2.48571426037743E-006</v>
      </c>
      <c r="Y619" s="0" t="n">
        <v>2.48571426036351E-006</v>
      </c>
      <c r="Z619" s="0" t="n">
        <v>2.48571423708393E-006</v>
      </c>
      <c r="AA619" s="0" t="n">
        <v>2.48571426037037E-006</v>
      </c>
      <c r="AB619" s="0" t="n">
        <v>2.48571426038418E-006</v>
      </c>
      <c r="AC619" s="0" t="n">
        <v>2.4857142603738E-006</v>
      </c>
      <c r="AD619" s="0" t="n">
        <v>2.48571426037337E-006</v>
      </c>
      <c r="AE619" s="0" t="n">
        <v>2.48571445149811E-006</v>
      </c>
      <c r="AF619" s="0" t="n">
        <v>2.48571426038376E-006</v>
      </c>
      <c r="AG619" s="0" t="n">
        <v>2.48571426025554E-006</v>
      </c>
      <c r="AH619" s="0" t="n">
        <v>2.48571423730997E-006</v>
      </c>
      <c r="AI619" s="0" t="n">
        <v>2.48571445153164E-006</v>
      </c>
    </row>
    <row r="620" customFormat="false" ht="12.8" hidden="false" customHeight="false" outlineLevel="0" collapsed="false">
      <c r="B620" s="0" t="s">
        <v>688</v>
      </c>
      <c r="C620" s="0" t="n">
        <v>7.47956199214327E-006</v>
      </c>
      <c r="D620" s="0" t="n">
        <v>7.4795619921334E-006</v>
      </c>
      <c r="E620" s="0" t="n">
        <v>7.4795619921333E-006</v>
      </c>
      <c r="F620" s="0" t="n">
        <v>3.70595270804603E-005</v>
      </c>
      <c r="G620" s="0" t="n">
        <v>7.47956199213262E-006</v>
      </c>
      <c r="H620" s="0" t="n">
        <v>7.4795619921315E-006</v>
      </c>
      <c r="I620" s="0" t="n">
        <v>7.47956199213142E-006</v>
      </c>
      <c r="J620" s="0" t="n">
        <v>7.47956199213268E-006</v>
      </c>
      <c r="K620" s="0" t="n">
        <v>7.47956199213335E-006</v>
      </c>
      <c r="L620" s="0" t="n">
        <v>0</v>
      </c>
      <c r="M620" s="0" t="n">
        <v>7.47956199213474E-006</v>
      </c>
      <c r="N620" s="0" t="n">
        <v>7.47956199213936E-006</v>
      </c>
      <c r="O620" s="0" t="n">
        <v>7.4795619921407E-006</v>
      </c>
      <c r="P620" s="0" t="n">
        <v>7.47956199214142E-006</v>
      </c>
      <c r="Q620" s="0" t="n">
        <v>7.47956199217221E-006</v>
      </c>
      <c r="R620" s="0" t="n">
        <v>7.47956197519591E-006</v>
      </c>
      <c r="S620" s="0" t="n">
        <v>7.47956199214032E-006</v>
      </c>
      <c r="T620" s="0" t="n">
        <v>7.47956199213995E-006</v>
      </c>
      <c r="U620" s="0" t="n">
        <v>7.47956199217272E-006</v>
      </c>
      <c r="V620" s="0" t="n">
        <v>7.39092808145805E-006</v>
      </c>
      <c r="W620" s="0" t="n">
        <v>0</v>
      </c>
      <c r="X620" s="0" t="n">
        <v>7.47956199213777E-006</v>
      </c>
      <c r="Y620" s="0" t="n">
        <v>7.47956199212646E-006</v>
      </c>
      <c r="Z620" s="0" t="n">
        <v>7.47956197320309E-006</v>
      </c>
      <c r="AA620" s="0" t="n">
        <v>7.47956199213204E-006</v>
      </c>
      <c r="AB620" s="0" t="n">
        <v>7.47956199214326E-006</v>
      </c>
      <c r="AC620" s="0" t="n">
        <v>7.47956199213482E-006</v>
      </c>
      <c r="AD620" s="0" t="n">
        <v>7.47956199213448E-006</v>
      </c>
      <c r="AE620" s="0" t="n">
        <v>7.47956201929668E-006</v>
      </c>
      <c r="AF620" s="0" t="n">
        <v>7.47956199214292E-006</v>
      </c>
      <c r="AG620" s="0" t="n">
        <v>7.4795619920387E-006</v>
      </c>
      <c r="AH620" s="0" t="n">
        <v>7.47956197338683E-006</v>
      </c>
      <c r="AI620" s="0" t="n">
        <v>7.47956201932392E-006</v>
      </c>
    </row>
    <row r="621" customFormat="false" ht="12.8" hidden="false" customHeight="false" outlineLevel="0" collapsed="false">
      <c r="B621" s="0" t="s">
        <v>689</v>
      </c>
      <c r="C621" s="0" t="n">
        <v>7.47956199214327E-006</v>
      </c>
      <c r="D621" s="0" t="n">
        <v>7.4795619921334E-006</v>
      </c>
      <c r="E621" s="0" t="n">
        <v>7.4795619921333E-006</v>
      </c>
      <c r="F621" s="0" t="n">
        <v>3.70595270804603E-005</v>
      </c>
      <c r="G621" s="0" t="n">
        <v>7.47956199213262E-006</v>
      </c>
      <c r="H621" s="0" t="n">
        <v>7.4795619921315E-006</v>
      </c>
      <c r="I621" s="0" t="n">
        <v>7.47956199213142E-006</v>
      </c>
      <c r="J621" s="0" t="n">
        <v>7.47956199213268E-006</v>
      </c>
      <c r="K621" s="0" t="n">
        <v>7.47956199213335E-006</v>
      </c>
      <c r="L621" s="0" t="n">
        <v>0</v>
      </c>
      <c r="M621" s="0" t="n">
        <v>7.47956199213474E-006</v>
      </c>
      <c r="N621" s="0" t="n">
        <v>7.47956199213936E-006</v>
      </c>
      <c r="O621" s="0" t="n">
        <v>7.4795619921407E-006</v>
      </c>
      <c r="P621" s="0" t="n">
        <v>7.47956199214142E-006</v>
      </c>
      <c r="Q621" s="0" t="n">
        <v>7.47956199217221E-006</v>
      </c>
      <c r="R621" s="0" t="n">
        <v>7.47956197519591E-006</v>
      </c>
      <c r="S621" s="0" t="n">
        <v>7.47956199214032E-006</v>
      </c>
      <c r="T621" s="0" t="n">
        <v>7.47956199213995E-006</v>
      </c>
      <c r="U621" s="0" t="n">
        <v>7.47956199217272E-006</v>
      </c>
      <c r="V621" s="0" t="n">
        <v>7.39092808145805E-006</v>
      </c>
      <c r="W621" s="0" t="n">
        <v>0</v>
      </c>
      <c r="X621" s="0" t="n">
        <v>7.47956199213777E-006</v>
      </c>
      <c r="Y621" s="0" t="n">
        <v>7.47956199212646E-006</v>
      </c>
      <c r="Z621" s="0" t="n">
        <v>7.47956197320309E-006</v>
      </c>
      <c r="AA621" s="0" t="n">
        <v>7.47956199213204E-006</v>
      </c>
      <c r="AB621" s="0" t="n">
        <v>7.47956199214326E-006</v>
      </c>
      <c r="AC621" s="0" t="n">
        <v>7.47956199213482E-006</v>
      </c>
      <c r="AD621" s="0" t="n">
        <v>7.47956199213448E-006</v>
      </c>
      <c r="AE621" s="0" t="n">
        <v>7.47956201929668E-006</v>
      </c>
      <c r="AF621" s="0" t="n">
        <v>7.47956199214292E-006</v>
      </c>
      <c r="AG621" s="0" t="n">
        <v>7.4795619920387E-006</v>
      </c>
      <c r="AH621" s="0" t="n">
        <v>7.47956197338683E-006</v>
      </c>
      <c r="AI621" s="0" t="n">
        <v>7.47956201932392E-006</v>
      </c>
    </row>
    <row r="622" customFormat="false" ht="12.8" hidden="false" customHeight="false" outlineLevel="0" collapsed="false">
      <c r="B622" s="0" t="s">
        <v>690</v>
      </c>
      <c r="C622" s="0" t="n">
        <v>1.54263174605667E-006</v>
      </c>
      <c r="D622" s="0" t="n">
        <v>1.54263174599112E-006</v>
      </c>
      <c r="E622" s="0" t="n">
        <v>1.54263174599052E-006</v>
      </c>
      <c r="F622" s="0" t="n">
        <v>1.49528322391341E-005</v>
      </c>
      <c r="G622" s="0" t="n">
        <v>1.54263174598593E-006</v>
      </c>
      <c r="H622" s="0" t="n">
        <v>1.5426317459785E-006</v>
      </c>
      <c r="I622" s="0" t="n">
        <v>1.54263174597801E-006</v>
      </c>
      <c r="J622" s="0" t="n">
        <v>1.54263174598633E-006</v>
      </c>
      <c r="K622" s="0" t="n">
        <v>1.54263174599082E-006</v>
      </c>
      <c r="L622" s="0" t="n">
        <v>0</v>
      </c>
      <c r="M622" s="0" t="n">
        <v>1.54263174600003E-006</v>
      </c>
      <c r="N622" s="0" t="n">
        <v>1.54263174603075E-006</v>
      </c>
      <c r="O622" s="0" t="n">
        <v>1.54263174603964E-006</v>
      </c>
      <c r="P622" s="0" t="n">
        <v>1.54263174604437E-006</v>
      </c>
      <c r="Q622" s="0" t="n">
        <v>1.5426317462488E-006</v>
      </c>
      <c r="R622" s="0" t="n">
        <v>1.54263163352632E-006</v>
      </c>
      <c r="S622" s="0" t="n">
        <v>1.54263174603703E-006</v>
      </c>
      <c r="T622" s="0" t="n">
        <v>1.54263174603465E-006</v>
      </c>
      <c r="U622" s="0" t="n">
        <v>1.54263174625227E-006</v>
      </c>
      <c r="V622" s="0" t="n">
        <v>1.50466442524226E-006</v>
      </c>
      <c r="W622" s="0" t="n">
        <v>0</v>
      </c>
      <c r="X622" s="0" t="n">
        <v>1.54263174602017E-006</v>
      </c>
      <c r="Y622" s="0" t="n">
        <v>1.54263174594507E-006</v>
      </c>
      <c r="Z622" s="0" t="n">
        <v>1.54263162029391E-006</v>
      </c>
      <c r="AA622" s="0" t="n">
        <v>1.54263174598209E-006</v>
      </c>
      <c r="AB622" s="0" t="n">
        <v>1.54263174605661E-006</v>
      </c>
      <c r="AC622" s="0" t="n">
        <v>1.5426317460006E-006</v>
      </c>
      <c r="AD622" s="0" t="n">
        <v>1.54263174599827E-006</v>
      </c>
      <c r="AE622" s="0" t="n">
        <v>1.54263804444729E-006</v>
      </c>
      <c r="AF622" s="0" t="n">
        <v>1.54263174605435E-006</v>
      </c>
      <c r="AG622" s="0" t="n">
        <v>1.5426317453623E-006</v>
      </c>
      <c r="AH622" s="0" t="n">
        <v>1.54263162151397E-006</v>
      </c>
      <c r="AI622" s="0" t="n">
        <v>1.54263804462897E-006</v>
      </c>
    </row>
    <row r="623" customFormat="false" ht="12.8" hidden="false" customHeight="false" outlineLevel="0" collapsed="false">
      <c r="B623" s="0" t="s">
        <v>691</v>
      </c>
      <c r="C623" s="0" t="n">
        <v>1.37525747762489E-005</v>
      </c>
      <c r="D623" s="0" t="n">
        <v>1.37525747762298E-005</v>
      </c>
      <c r="E623" s="0" t="n">
        <v>1.37525747762297E-005</v>
      </c>
      <c r="F623" s="0" t="n">
        <v>1.37525685233297E-005</v>
      </c>
      <c r="G623" s="0" t="n">
        <v>1.37525747762283E-005</v>
      </c>
      <c r="H623" s="0" t="n">
        <v>1.37525747762262E-005</v>
      </c>
      <c r="I623" s="0" t="n">
        <v>1.3752574776226E-005</v>
      </c>
      <c r="J623" s="0" t="n">
        <v>1.37525747762284E-005</v>
      </c>
      <c r="K623" s="0" t="n">
        <v>1.37525747762298E-005</v>
      </c>
      <c r="L623" s="0" t="n">
        <v>0</v>
      </c>
      <c r="M623" s="0" t="n">
        <v>1.37525747762324E-005</v>
      </c>
      <c r="N623" s="0" t="n">
        <v>1.37525747762413E-005</v>
      </c>
      <c r="O623" s="0" t="n">
        <v>1.37525747762439E-005</v>
      </c>
      <c r="P623" s="0" t="n">
        <v>1.37525747762453E-005</v>
      </c>
      <c r="Q623" s="0" t="n">
        <v>1.37525747763046E-005</v>
      </c>
      <c r="R623" s="0" t="n">
        <v>1.37525747436017E-005</v>
      </c>
      <c r="S623" s="0" t="n">
        <v>1.37525747762432E-005</v>
      </c>
      <c r="T623" s="0" t="n">
        <v>1.37525747762425E-005</v>
      </c>
      <c r="U623" s="0" t="n">
        <v>1.37525747763056E-005</v>
      </c>
      <c r="V623" s="0" t="n">
        <v>6.60784732191249E-006</v>
      </c>
      <c r="W623" s="0" t="n">
        <v>7.46988876190213E-008</v>
      </c>
      <c r="X623" s="0" t="n">
        <v>1.37525747762383E-005</v>
      </c>
      <c r="Y623" s="0" t="n">
        <v>1.37525747762165E-005</v>
      </c>
      <c r="Z623" s="0" t="n">
        <v>1.37525747397628E-005</v>
      </c>
      <c r="AA623" s="0" t="n">
        <v>1.37525747762272E-005</v>
      </c>
      <c r="AB623" s="0" t="n">
        <v>1.37525747762488E-005</v>
      </c>
      <c r="AC623" s="0" t="n">
        <v>1.37525747762326E-005</v>
      </c>
      <c r="AD623" s="0" t="n">
        <v>1.37525747762319E-005</v>
      </c>
      <c r="AE623" s="0" t="n">
        <v>1.37525748237136E-005</v>
      </c>
      <c r="AF623" s="0" t="n">
        <v>1.37525747762482E-005</v>
      </c>
      <c r="AG623" s="0" t="n">
        <v>1.37525747760474E-005</v>
      </c>
      <c r="AH623" s="0" t="n">
        <v>1.37525747401168E-005</v>
      </c>
      <c r="AI623" s="0" t="n">
        <v>1.37525748237661E-005</v>
      </c>
    </row>
    <row r="624" customFormat="false" ht="12.8" hidden="false" customHeight="false" outlineLevel="0" collapsed="false">
      <c r="B624" s="0" t="s">
        <v>692</v>
      </c>
      <c r="C624" s="0" t="n">
        <v>1.37525747762489E-005</v>
      </c>
      <c r="D624" s="0" t="n">
        <v>1.37525747762298E-005</v>
      </c>
      <c r="E624" s="0" t="n">
        <v>1.37525747762297E-005</v>
      </c>
      <c r="F624" s="0" t="n">
        <v>1.37525685233297E-005</v>
      </c>
      <c r="G624" s="0" t="n">
        <v>1.37525747762283E-005</v>
      </c>
      <c r="H624" s="0" t="n">
        <v>1.37525747762262E-005</v>
      </c>
      <c r="I624" s="0" t="n">
        <v>1.3752574776226E-005</v>
      </c>
      <c r="J624" s="0" t="n">
        <v>1.37525747762284E-005</v>
      </c>
      <c r="K624" s="0" t="n">
        <v>1.37525747762298E-005</v>
      </c>
      <c r="L624" s="0" t="n">
        <v>0</v>
      </c>
      <c r="M624" s="0" t="n">
        <v>1.37525747762324E-005</v>
      </c>
      <c r="N624" s="0" t="n">
        <v>1.37525747762413E-005</v>
      </c>
      <c r="O624" s="0" t="n">
        <v>1.37525747762439E-005</v>
      </c>
      <c r="P624" s="0" t="n">
        <v>1.37525747762453E-005</v>
      </c>
      <c r="Q624" s="0" t="n">
        <v>1.37525747763046E-005</v>
      </c>
      <c r="R624" s="0" t="n">
        <v>1.37525747436017E-005</v>
      </c>
      <c r="S624" s="0" t="n">
        <v>1.37525747762432E-005</v>
      </c>
      <c r="T624" s="0" t="n">
        <v>1.37525747762425E-005</v>
      </c>
      <c r="U624" s="0" t="n">
        <v>1.37525747763056E-005</v>
      </c>
      <c r="V624" s="0" t="n">
        <v>6.60784732191249E-006</v>
      </c>
      <c r="W624" s="0" t="n">
        <v>7.46988876190213E-008</v>
      </c>
      <c r="X624" s="0" t="n">
        <v>1.37525747762383E-005</v>
      </c>
      <c r="Y624" s="0" t="n">
        <v>1.37525747762165E-005</v>
      </c>
      <c r="Z624" s="0" t="n">
        <v>1.37525747397628E-005</v>
      </c>
      <c r="AA624" s="0" t="n">
        <v>1.37525747762272E-005</v>
      </c>
      <c r="AB624" s="0" t="n">
        <v>1.37525747762488E-005</v>
      </c>
      <c r="AC624" s="0" t="n">
        <v>1.37525747762326E-005</v>
      </c>
      <c r="AD624" s="0" t="n">
        <v>1.37525747762319E-005</v>
      </c>
      <c r="AE624" s="0" t="n">
        <v>1.37525748237136E-005</v>
      </c>
      <c r="AF624" s="0" t="n">
        <v>1.37525747762482E-005</v>
      </c>
      <c r="AG624" s="0" t="n">
        <v>1.37525747760474E-005</v>
      </c>
      <c r="AH624" s="0" t="n">
        <v>1.37525747401168E-005</v>
      </c>
      <c r="AI624" s="0" t="n">
        <v>1.37525748237661E-005</v>
      </c>
    </row>
    <row r="625" customFormat="false" ht="12.8" hidden="false" customHeight="false" outlineLevel="0" collapsed="false">
      <c r="B625" s="0" t="s">
        <v>693</v>
      </c>
      <c r="C625" s="0" t="n">
        <v>2.30481180461233E-006</v>
      </c>
      <c r="D625" s="0" t="n">
        <v>2.30481180460135E-006</v>
      </c>
      <c r="E625" s="0" t="n">
        <v>2.30481180460125E-006</v>
      </c>
      <c r="F625" s="0" t="n">
        <v>2.30480820355173E-006</v>
      </c>
      <c r="G625" s="0" t="n">
        <v>2.30481180460048E-006</v>
      </c>
      <c r="H625" s="0" t="n">
        <v>2.30481180459924E-006</v>
      </c>
      <c r="I625" s="0" t="n">
        <v>2.30481180459915E-006</v>
      </c>
      <c r="J625" s="0" t="n">
        <v>2.30481180460055E-006</v>
      </c>
      <c r="K625" s="0" t="n">
        <v>2.3048118046013E-006</v>
      </c>
      <c r="L625" s="0" t="n">
        <v>0</v>
      </c>
      <c r="M625" s="0" t="n">
        <v>2.30481180460284E-006</v>
      </c>
      <c r="N625" s="0" t="n">
        <v>2.30481180460799E-006</v>
      </c>
      <c r="O625" s="0" t="n">
        <v>2.30481180460947E-006</v>
      </c>
      <c r="P625" s="0" t="n">
        <v>2.30481180461027E-006</v>
      </c>
      <c r="Q625" s="0" t="n">
        <v>2.3048118046445E-006</v>
      </c>
      <c r="R625" s="0" t="n">
        <v>2.30481178576732E-006</v>
      </c>
      <c r="S625" s="0" t="n">
        <v>2.30481180460904E-006</v>
      </c>
      <c r="T625" s="0" t="n">
        <v>2.30481180460864E-006</v>
      </c>
      <c r="U625" s="0" t="n">
        <v>2.30481180464508E-006</v>
      </c>
      <c r="V625" s="0" t="n">
        <v>2.2089975673516E-006</v>
      </c>
      <c r="W625" s="0" t="n">
        <v>1.2075825297346E-010</v>
      </c>
      <c r="X625" s="0" t="n">
        <v>2.30481180460621E-006</v>
      </c>
      <c r="Y625" s="0" t="n">
        <v>2.30481180459364E-006</v>
      </c>
      <c r="Z625" s="0" t="n">
        <v>2.30481178355135E-006</v>
      </c>
      <c r="AA625" s="0" t="n">
        <v>2.30481180459984E-006</v>
      </c>
      <c r="AB625" s="0" t="n">
        <v>2.30481180461232E-006</v>
      </c>
      <c r="AC625" s="0" t="n">
        <v>2.30481180460294E-006</v>
      </c>
      <c r="AD625" s="0" t="n">
        <v>2.30481180460255E-006</v>
      </c>
      <c r="AE625" s="0" t="n">
        <v>2.30481184291639E-006</v>
      </c>
      <c r="AF625" s="0" t="n">
        <v>2.30481180461194E-006</v>
      </c>
      <c r="AG625" s="0" t="n">
        <v>2.30481180449605E-006</v>
      </c>
      <c r="AH625" s="0" t="n">
        <v>2.30481178375567E-006</v>
      </c>
      <c r="AI625" s="0" t="n">
        <v>2.30481184294669E-006</v>
      </c>
    </row>
    <row r="626" customFormat="false" ht="12.8" hidden="false" customHeight="false" outlineLevel="0" collapsed="false">
      <c r="B626" s="0" t="s">
        <v>694</v>
      </c>
      <c r="C626" s="0" t="n">
        <v>5.62657117774206E-006</v>
      </c>
      <c r="D626" s="0" t="n">
        <v>5.62657117760728E-006</v>
      </c>
      <c r="E626" s="0" t="n">
        <v>5.62657117760605E-006</v>
      </c>
      <c r="F626" s="0" t="n">
        <v>5.62652761571896E-006</v>
      </c>
      <c r="G626" s="0" t="n">
        <v>5.62657117759662E-006</v>
      </c>
      <c r="H626" s="0" t="n">
        <v>5.62657117758133E-006</v>
      </c>
      <c r="I626" s="0" t="n">
        <v>5.62657117758033E-006</v>
      </c>
      <c r="J626" s="0" t="n">
        <v>5.62657117759742E-006</v>
      </c>
      <c r="K626" s="0" t="n">
        <v>5.62657117760666E-006</v>
      </c>
      <c r="L626" s="0" t="n">
        <v>0</v>
      </c>
      <c r="M626" s="0" t="n">
        <v>5.6265711776256E-006</v>
      </c>
      <c r="N626" s="0" t="n">
        <v>5.62657117768876E-006</v>
      </c>
      <c r="O626" s="0" t="n">
        <v>5.62657117770704E-006</v>
      </c>
      <c r="P626" s="0" t="n">
        <v>5.62657117771677E-006</v>
      </c>
      <c r="Q626" s="0" t="n">
        <v>5.62657117813708E-006</v>
      </c>
      <c r="R626" s="0" t="n">
        <v>5.62657094636951E-006</v>
      </c>
      <c r="S626" s="0" t="n">
        <v>5.62657117770168E-006</v>
      </c>
      <c r="T626" s="0" t="n">
        <v>5.62657117769678E-006</v>
      </c>
      <c r="U626" s="0" t="n">
        <v>5.62657117814422E-006</v>
      </c>
      <c r="V626" s="0" t="n">
        <v>5.59662694837162E-006</v>
      </c>
      <c r="W626" s="0" t="n">
        <v>2.59294172011758E-011</v>
      </c>
      <c r="X626" s="0" t="n">
        <v>5.62657117766701E-006</v>
      </c>
      <c r="Y626" s="0" t="n">
        <v>5.62657117751261E-006</v>
      </c>
      <c r="Z626" s="0" t="n">
        <v>5.62657091916258E-006</v>
      </c>
      <c r="AA626" s="0" t="n">
        <v>5.62657117758872E-006</v>
      </c>
      <c r="AB626" s="0" t="n">
        <v>5.62657117774194E-006</v>
      </c>
      <c r="AC626" s="0" t="n">
        <v>5.62657117762676E-006</v>
      </c>
      <c r="AD626" s="0" t="n">
        <v>5.62657117762199E-006</v>
      </c>
      <c r="AE626" s="0" t="n">
        <v>5.62657249931997E-006</v>
      </c>
      <c r="AF626" s="0" t="n">
        <v>5.62657117773729E-006</v>
      </c>
      <c r="AG626" s="0" t="n">
        <v>5.62657117631438E-006</v>
      </c>
      <c r="AH626" s="0" t="n">
        <v>5.62657092167112E-006</v>
      </c>
      <c r="AI626" s="0" t="n">
        <v>5.626572499692E-006</v>
      </c>
    </row>
    <row r="627" customFormat="false" ht="12.8" hidden="false" customHeight="false" outlineLevel="0" collapsed="false">
      <c r="B627" s="0" t="s">
        <v>695</v>
      </c>
      <c r="C627" s="0" t="n">
        <v>1.5727377573615E-006</v>
      </c>
      <c r="D627" s="0" t="n">
        <v>1.572737757303E-006</v>
      </c>
      <c r="E627" s="0" t="n">
        <v>1.57273775730246E-006</v>
      </c>
      <c r="F627" s="0" t="n">
        <v>1.57272229737149E-006</v>
      </c>
      <c r="G627" s="0" t="n">
        <v>1.57273775729837E-006</v>
      </c>
      <c r="H627" s="0" t="n">
        <v>1.57273775729173E-006</v>
      </c>
      <c r="I627" s="0" t="n">
        <v>1.5727377572913E-006</v>
      </c>
      <c r="J627" s="0" t="n">
        <v>1.57273775729872E-006</v>
      </c>
      <c r="K627" s="0" t="n">
        <v>1.57273775730273E-006</v>
      </c>
      <c r="L627" s="0" t="n">
        <v>0</v>
      </c>
      <c r="M627" s="0" t="n">
        <v>1.57273775731095E-006</v>
      </c>
      <c r="N627" s="0" t="n">
        <v>1.57273775733837E-006</v>
      </c>
      <c r="O627" s="0" t="n">
        <v>1.57273775734631E-006</v>
      </c>
      <c r="P627" s="0" t="n">
        <v>1.57273775735053E-006</v>
      </c>
      <c r="Q627" s="0" t="n">
        <v>1.57273775753298E-006</v>
      </c>
      <c r="R627" s="0" t="n">
        <v>1.572737656924E-006</v>
      </c>
      <c r="S627" s="0" t="n">
        <v>1.57273775734398E-006</v>
      </c>
      <c r="T627" s="0" t="n">
        <v>1.57273775734185E-006</v>
      </c>
      <c r="U627" s="0" t="n">
        <v>1.57273775753609E-006</v>
      </c>
      <c r="V627" s="0" t="n">
        <v>1.56876673611647E-006</v>
      </c>
      <c r="W627" s="0" t="n">
        <v>6.64065112724993E-013</v>
      </c>
      <c r="X627" s="0" t="n">
        <v>1.57273775732893E-006</v>
      </c>
      <c r="Y627" s="0" t="n">
        <v>1.5727377572619E-006</v>
      </c>
      <c r="Z627" s="0" t="n">
        <v>1.57273764511359E-006</v>
      </c>
      <c r="AA627" s="0" t="n">
        <v>1.57273775729494E-006</v>
      </c>
      <c r="AB627" s="0" t="n">
        <v>1.57273775736145E-006</v>
      </c>
      <c r="AC627" s="0" t="n">
        <v>1.57273775731145E-006</v>
      </c>
      <c r="AD627" s="0" t="n">
        <v>1.57273775730938E-006</v>
      </c>
      <c r="AE627" s="0" t="n">
        <v>1.57274284557115E-006</v>
      </c>
      <c r="AF627" s="0" t="n">
        <v>1.57273775735944E-006</v>
      </c>
      <c r="AG627" s="0" t="n">
        <v>1.57273775674176E-006</v>
      </c>
      <c r="AH627" s="0" t="n">
        <v>1.57273764620254E-006</v>
      </c>
      <c r="AI627" s="0" t="n">
        <v>1.57274284573324E-006</v>
      </c>
    </row>
    <row r="628" customFormat="false" ht="12.8" hidden="false" customHeight="false" outlineLevel="0" collapsed="false">
      <c r="B628" s="0" t="s">
        <v>696</v>
      </c>
      <c r="C628" s="0" t="n">
        <v>7.46254554803734E-006</v>
      </c>
      <c r="D628" s="0" t="n">
        <v>7.46254554794406E-006</v>
      </c>
      <c r="E628" s="0" t="n">
        <v>7.4625455479432E-006</v>
      </c>
      <c r="F628" s="0" t="n">
        <v>7.46251500952704E-006</v>
      </c>
      <c r="G628" s="0" t="n">
        <v>7.46254554793668E-006</v>
      </c>
      <c r="H628" s="0" t="n">
        <v>7.4625455479261E-006</v>
      </c>
      <c r="I628" s="0" t="n">
        <v>7.4625455479254E-006</v>
      </c>
      <c r="J628" s="0" t="n">
        <v>7.46254554793723E-006</v>
      </c>
      <c r="K628" s="0" t="n">
        <v>7.46254554794363E-006</v>
      </c>
      <c r="L628" s="0" t="n">
        <v>0</v>
      </c>
      <c r="M628" s="0" t="n">
        <v>7.46254554795674E-006</v>
      </c>
      <c r="N628" s="0" t="n">
        <v>7.46254554800045E-006</v>
      </c>
      <c r="O628" s="0" t="n">
        <v>7.4625455480131E-006</v>
      </c>
      <c r="P628" s="0" t="n">
        <v>7.46254554801984E-006</v>
      </c>
      <c r="Q628" s="0" t="n">
        <v>7.46254554831073E-006</v>
      </c>
      <c r="R628" s="0" t="n">
        <v>7.46254538790515E-006</v>
      </c>
      <c r="S628" s="0" t="n">
        <v>7.46254554800939E-006</v>
      </c>
      <c r="T628" s="0" t="n">
        <v>7.46254554800599E-006</v>
      </c>
      <c r="U628" s="0" t="n">
        <v>7.46254554831568E-006</v>
      </c>
      <c r="V628" s="0" t="n">
        <v>7.41142528807528E-006</v>
      </c>
      <c r="W628" s="0" t="n">
        <v>2.08978858881841E-011</v>
      </c>
      <c r="X628" s="0" t="n">
        <v>7.4625455479854E-006</v>
      </c>
      <c r="Y628" s="0" t="n">
        <v>7.46254554787853E-006</v>
      </c>
      <c r="Z628" s="0" t="n">
        <v>7.46254536907534E-006</v>
      </c>
      <c r="AA628" s="0" t="n">
        <v>7.46254554793121E-006</v>
      </c>
      <c r="AB628" s="0" t="n">
        <v>7.46254554803725E-006</v>
      </c>
      <c r="AC628" s="0" t="n">
        <v>7.46254554795754E-006</v>
      </c>
      <c r="AD628" s="0" t="n">
        <v>7.46254554795423E-006</v>
      </c>
      <c r="AE628" s="0" t="n">
        <v>7.46254595318067E-006</v>
      </c>
      <c r="AF628" s="0" t="n">
        <v>7.46254554803404E-006</v>
      </c>
      <c r="AG628" s="0" t="n">
        <v>7.46254554704925E-006</v>
      </c>
      <c r="AH628" s="0" t="n">
        <v>7.46254537081148E-006</v>
      </c>
      <c r="AI628" s="0" t="n">
        <v>7.46254595343809E-006</v>
      </c>
    </row>
    <row r="629" customFormat="false" ht="12.8" hidden="false" customHeight="false" outlineLevel="0" collapsed="false">
      <c r="B629" s="0" t="s">
        <v>697</v>
      </c>
      <c r="C629" s="0" t="n">
        <v>7.16627064925168E-006</v>
      </c>
      <c r="D629" s="0" t="n">
        <v>7.16627064924899E-006</v>
      </c>
      <c r="E629" s="0" t="n">
        <v>7.16627064924895E-006</v>
      </c>
      <c r="F629" s="0" t="n">
        <v>7.16626976142983E-006</v>
      </c>
      <c r="G629" s="0" t="n">
        <v>7.16627064924876E-006</v>
      </c>
      <c r="H629" s="0" t="n">
        <v>7.16627064924846E-006</v>
      </c>
      <c r="I629" s="0" t="n">
        <v>7.16627064924843E-006</v>
      </c>
      <c r="J629" s="0" t="n">
        <v>7.16627064924878E-006</v>
      </c>
      <c r="K629" s="0" t="n">
        <v>7.16627064924897E-006</v>
      </c>
      <c r="L629" s="0" t="n">
        <v>0</v>
      </c>
      <c r="M629" s="0" t="n">
        <v>7.16627064924935E-006</v>
      </c>
      <c r="N629" s="0" t="n">
        <v>7.16627064925061E-006</v>
      </c>
      <c r="O629" s="0" t="n">
        <v>7.16627064925097E-006</v>
      </c>
      <c r="P629" s="0" t="n">
        <v>7.16627064925117E-006</v>
      </c>
      <c r="Q629" s="0" t="n">
        <v>7.16627064925959E-006</v>
      </c>
      <c r="R629" s="0" t="n">
        <v>7.16627064461638E-006</v>
      </c>
      <c r="S629" s="0" t="n">
        <v>7.16627064925087E-006</v>
      </c>
      <c r="T629" s="0" t="n">
        <v>7.16627064925077E-006</v>
      </c>
      <c r="U629" s="0" t="n">
        <v>7.16627064925974E-006</v>
      </c>
      <c r="V629" s="0" t="n">
        <v>7.10782444190523E-006</v>
      </c>
      <c r="W629" s="0" t="n">
        <v>1.19763678384618E-008</v>
      </c>
      <c r="X629" s="0" t="n">
        <v>7.16627064925017E-006</v>
      </c>
      <c r="Y629" s="0" t="n">
        <v>7.16627064924707E-006</v>
      </c>
      <c r="Z629" s="0" t="n">
        <v>7.16627064407133E-006</v>
      </c>
      <c r="AA629" s="0" t="n">
        <v>7.16627064924862E-006</v>
      </c>
      <c r="AB629" s="0" t="n">
        <v>7.16627064925167E-006</v>
      </c>
      <c r="AC629" s="0" t="n">
        <v>7.16627064924936E-006</v>
      </c>
      <c r="AD629" s="0" t="n">
        <v>7.16627064924927E-006</v>
      </c>
      <c r="AE629" s="0" t="n">
        <v>7.16627065596052E-006</v>
      </c>
      <c r="AF629" s="0" t="n">
        <v>7.16627064925158E-006</v>
      </c>
      <c r="AG629" s="0" t="n">
        <v>7.16627064922308E-006</v>
      </c>
      <c r="AH629" s="0" t="n">
        <v>7.16627064412159E-006</v>
      </c>
      <c r="AI629" s="0" t="n">
        <v>7.16627065596797E-006</v>
      </c>
    </row>
    <row r="630" customFormat="false" ht="12.8" hidden="false" customHeight="false" outlineLevel="0" collapsed="false">
      <c r="B630" s="0" t="s">
        <v>698</v>
      </c>
      <c r="C630" s="0" t="n">
        <v>7.16627064925168E-006</v>
      </c>
      <c r="D630" s="0" t="n">
        <v>7.16627064924899E-006</v>
      </c>
      <c r="E630" s="0" t="n">
        <v>7.16627064924895E-006</v>
      </c>
      <c r="F630" s="0" t="n">
        <v>7.16626976142983E-006</v>
      </c>
      <c r="G630" s="0" t="n">
        <v>7.16627064924876E-006</v>
      </c>
      <c r="H630" s="0" t="n">
        <v>7.16627064924846E-006</v>
      </c>
      <c r="I630" s="0" t="n">
        <v>7.16627064924843E-006</v>
      </c>
      <c r="J630" s="0" t="n">
        <v>7.16627064924878E-006</v>
      </c>
      <c r="K630" s="0" t="n">
        <v>7.16627064924897E-006</v>
      </c>
      <c r="L630" s="0" t="n">
        <v>0</v>
      </c>
      <c r="M630" s="0" t="n">
        <v>7.16627064924935E-006</v>
      </c>
      <c r="N630" s="0" t="n">
        <v>7.16627064925061E-006</v>
      </c>
      <c r="O630" s="0" t="n">
        <v>7.16627064925097E-006</v>
      </c>
      <c r="P630" s="0" t="n">
        <v>7.16627064925117E-006</v>
      </c>
      <c r="Q630" s="0" t="n">
        <v>7.16627064925959E-006</v>
      </c>
      <c r="R630" s="0" t="n">
        <v>7.16627064461638E-006</v>
      </c>
      <c r="S630" s="0" t="n">
        <v>7.16627064925087E-006</v>
      </c>
      <c r="T630" s="0" t="n">
        <v>7.16627064925077E-006</v>
      </c>
      <c r="U630" s="0" t="n">
        <v>7.16627064925974E-006</v>
      </c>
      <c r="V630" s="0" t="n">
        <v>7.10782444190523E-006</v>
      </c>
      <c r="W630" s="0" t="n">
        <v>1.19763678384618E-008</v>
      </c>
      <c r="X630" s="0" t="n">
        <v>7.16627064925017E-006</v>
      </c>
      <c r="Y630" s="0" t="n">
        <v>7.16627064924707E-006</v>
      </c>
      <c r="Z630" s="0" t="n">
        <v>7.16627064407133E-006</v>
      </c>
      <c r="AA630" s="0" t="n">
        <v>7.16627064924862E-006</v>
      </c>
      <c r="AB630" s="0" t="n">
        <v>7.16627064925167E-006</v>
      </c>
      <c r="AC630" s="0" t="n">
        <v>7.16627064924936E-006</v>
      </c>
      <c r="AD630" s="0" t="n">
        <v>7.16627064924927E-006</v>
      </c>
      <c r="AE630" s="0" t="n">
        <v>7.16627065596052E-006</v>
      </c>
      <c r="AF630" s="0" t="n">
        <v>7.16627064925158E-006</v>
      </c>
      <c r="AG630" s="0" t="n">
        <v>7.16627064922308E-006</v>
      </c>
      <c r="AH630" s="0" t="n">
        <v>7.16627064412159E-006</v>
      </c>
      <c r="AI630" s="0" t="n">
        <v>7.16627065596797E-006</v>
      </c>
    </row>
    <row r="631" customFormat="false" ht="12.8" hidden="false" customHeight="false" outlineLevel="0" collapsed="false">
      <c r="B631" s="0" t="s">
        <v>699</v>
      </c>
      <c r="C631" s="0" t="n">
        <v>3.30283764797177E-006</v>
      </c>
      <c r="D631" s="0" t="n">
        <v>3.30283764797052E-006</v>
      </c>
      <c r="E631" s="0" t="n">
        <v>3.3028376479705E-006</v>
      </c>
      <c r="F631" s="0" t="n">
        <v>3.30283723674013E-006</v>
      </c>
      <c r="G631" s="0" t="n">
        <v>3.30283764797042E-006</v>
      </c>
      <c r="H631" s="0" t="n">
        <v>3.30283764797028E-006</v>
      </c>
      <c r="I631" s="0" t="n">
        <v>3.30283764797027E-006</v>
      </c>
      <c r="J631" s="0" t="n">
        <v>3.30283764797043E-006</v>
      </c>
      <c r="K631" s="0" t="n">
        <v>3.30283764797051E-006</v>
      </c>
      <c r="L631" s="0" t="n">
        <v>0</v>
      </c>
      <c r="M631" s="0" t="n">
        <v>3.30283764797069E-006</v>
      </c>
      <c r="N631" s="0" t="n">
        <v>3.30283764797127E-006</v>
      </c>
      <c r="O631" s="0" t="n">
        <v>3.30283764797144E-006</v>
      </c>
      <c r="P631" s="0" t="n">
        <v>3.30283764797153E-006</v>
      </c>
      <c r="Q631" s="0" t="n">
        <v>3.30283764797543E-006</v>
      </c>
      <c r="R631" s="0" t="n">
        <v>3.30283764582475E-006</v>
      </c>
      <c r="S631" s="0" t="n">
        <v>3.30283764797139E-006</v>
      </c>
      <c r="T631" s="0" t="n">
        <v>3.30283764797135E-006</v>
      </c>
      <c r="U631" s="0" t="n">
        <v>3.3028376479755E-006</v>
      </c>
      <c r="V631" s="0" t="n">
        <v>1.58086295217905E-006</v>
      </c>
      <c r="W631" s="0" t="n">
        <v>2.07214255462464E-011</v>
      </c>
      <c r="X631" s="0" t="n">
        <v>3.30283764797107E-006</v>
      </c>
      <c r="Y631" s="0" t="n">
        <v>3.30283764796964E-006</v>
      </c>
      <c r="Z631" s="0" t="n">
        <v>3.30283764557228E-006</v>
      </c>
      <c r="AA631" s="0" t="n">
        <v>3.30283764797035E-006</v>
      </c>
      <c r="AB631" s="0" t="n">
        <v>3.30283764797177E-006</v>
      </c>
      <c r="AC631" s="0" t="n">
        <v>3.3028376479707E-006</v>
      </c>
      <c r="AD631" s="0" t="n">
        <v>3.30283764797065E-006</v>
      </c>
      <c r="AE631" s="0" t="n">
        <v>3.30283765107764E-006</v>
      </c>
      <c r="AF631" s="0" t="n">
        <v>3.30283764797172E-006</v>
      </c>
      <c r="AG631" s="0" t="n">
        <v>3.30283764795852E-006</v>
      </c>
      <c r="AH631" s="0" t="n">
        <v>3.30283764559556E-006</v>
      </c>
      <c r="AI631" s="0" t="n">
        <v>3.3028376510811E-006</v>
      </c>
    </row>
    <row r="632" customFormat="false" ht="12.8" hidden="false" customHeight="false" outlineLevel="0" collapsed="false">
      <c r="B632" s="0" t="s">
        <v>700</v>
      </c>
      <c r="C632" s="0" t="n">
        <v>3.30283764797177E-006</v>
      </c>
      <c r="D632" s="0" t="n">
        <v>3.30283764797052E-006</v>
      </c>
      <c r="E632" s="0" t="n">
        <v>3.3028376479705E-006</v>
      </c>
      <c r="F632" s="0" t="n">
        <v>3.30283723674013E-006</v>
      </c>
      <c r="G632" s="0" t="n">
        <v>3.30283764797042E-006</v>
      </c>
      <c r="H632" s="0" t="n">
        <v>3.30283764797028E-006</v>
      </c>
      <c r="I632" s="0" t="n">
        <v>3.30283764797027E-006</v>
      </c>
      <c r="J632" s="0" t="n">
        <v>3.30283764797043E-006</v>
      </c>
      <c r="K632" s="0" t="n">
        <v>3.30283764797051E-006</v>
      </c>
      <c r="L632" s="0" t="n">
        <v>0</v>
      </c>
      <c r="M632" s="0" t="n">
        <v>3.30283764797069E-006</v>
      </c>
      <c r="N632" s="0" t="n">
        <v>3.30283764797127E-006</v>
      </c>
      <c r="O632" s="0" t="n">
        <v>3.30283764797144E-006</v>
      </c>
      <c r="P632" s="0" t="n">
        <v>3.30283764797153E-006</v>
      </c>
      <c r="Q632" s="0" t="n">
        <v>3.30283764797543E-006</v>
      </c>
      <c r="R632" s="0" t="n">
        <v>3.30283764582475E-006</v>
      </c>
      <c r="S632" s="0" t="n">
        <v>3.30283764797139E-006</v>
      </c>
      <c r="T632" s="0" t="n">
        <v>3.30283764797135E-006</v>
      </c>
      <c r="U632" s="0" t="n">
        <v>3.3028376479755E-006</v>
      </c>
      <c r="V632" s="0" t="n">
        <v>1.58086295217905E-006</v>
      </c>
      <c r="W632" s="0" t="n">
        <v>2.07214255462464E-011</v>
      </c>
      <c r="X632" s="0" t="n">
        <v>3.30283764797107E-006</v>
      </c>
      <c r="Y632" s="0" t="n">
        <v>3.30283764796964E-006</v>
      </c>
      <c r="Z632" s="0" t="n">
        <v>3.30283764557228E-006</v>
      </c>
      <c r="AA632" s="0" t="n">
        <v>3.30283764797035E-006</v>
      </c>
      <c r="AB632" s="0" t="n">
        <v>3.30283764797177E-006</v>
      </c>
      <c r="AC632" s="0" t="n">
        <v>3.3028376479707E-006</v>
      </c>
      <c r="AD632" s="0" t="n">
        <v>3.30283764797065E-006</v>
      </c>
      <c r="AE632" s="0" t="n">
        <v>3.30283765107764E-006</v>
      </c>
      <c r="AF632" s="0" t="n">
        <v>3.30283764797172E-006</v>
      </c>
      <c r="AG632" s="0" t="n">
        <v>3.30283764795852E-006</v>
      </c>
      <c r="AH632" s="0" t="n">
        <v>3.30283764559556E-006</v>
      </c>
      <c r="AI632" s="0" t="n">
        <v>3.3028376510811E-006</v>
      </c>
    </row>
    <row r="633" customFormat="false" ht="12.8" hidden="false" customHeight="false" outlineLevel="0" collapsed="false">
      <c r="B633" s="0" t="s">
        <v>701</v>
      </c>
      <c r="C633" s="0" t="n">
        <v>0</v>
      </c>
      <c r="D633" s="0" t="n">
        <v>3.14717953372684E-005</v>
      </c>
      <c r="E633" s="0" t="n">
        <v>6.00971575502337E-006</v>
      </c>
      <c r="F633" s="0" t="n">
        <v>0.00405975511590553</v>
      </c>
      <c r="G633" s="0" t="n">
        <v>0.00420010224160354</v>
      </c>
      <c r="H633" s="0" t="n">
        <v>6.00954808162322E-006</v>
      </c>
      <c r="I633" s="0" t="n">
        <v>6.00942046634316E-006</v>
      </c>
      <c r="J633" s="0" t="n">
        <v>6.00936833560037E-006</v>
      </c>
      <c r="K633" s="0" t="n">
        <v>6.00940388766599E-006</v>
      </c>
      <c r="L633" s="0" t="n">
        <v>0</v>
      </c>
      <c r="M633" s="0" t="n">
        <v>6.00748303045628E-006</v>
      </c>
      <c r="N633" s="0" t="n">
        <v>6.00662755539022E-006</v>
      </c>
      <c r="O633" s="0" t="n">
        <v>6.00823464178931E-006</v>
      </c>
      <c r="P633" s="0" t="n">
        <v>0.111205044069144</v>
      </c>
      <c r="Q633" s="0" t="n">
        <v>0</v>
      </c>
      <c r="R633" s="0" t="n">
        <v>0.00388465858968939</v>
      </c>
      <c r="S633" s="0" t="n">
        <v>0.00419886724967661</v>
      </c>
      <c r="T633" s="0" t="n">
        <v>0.0041992092371156</v>
      </c>
      <c r="U633" s="0" t="n">
        <v>0</v>
      </c>
      <c r="V633" s="0" t="n">
        <v>0.00419850726750074</v>
      </c>
      <c r="W633" s="0" t="n">
        <v>0.00393930188057003</v>
      </c>
      <c r="X633" s="0" t="n">
        <v>0.00419870705159114</v>
      </c>
      <c r="Y633" s="0" t="n">
        <v>0.00416132276655376</v>
      </c>
      <c r="Z633" s="0" t="n">
        <v>7.20082477088087E-006</v>
      </c>
      <c r="AA633" s="0" t="n">
        <v>0.000178721440229584</v>
      </c>
      <c r="AB633" s="0" t="n">
        <v>0</v>
      </c>
      <c r="AC633" s="0" t="n">
        <v>0.000257858273954228</v>
      </c>
      <c r="AD633" s="0" t="n">
        <v>0.00420035307560328</v>
      </c>
      <c r="AE633" s="0" t="n">
        <v>0</v>
      </c>
      <c r="AF633" s="0" t="n">
        <v>0</v>
      </c>
      <c r="AG633" s="0" t="n">
        <v>0</v>
      </c>
      <c r="AH633" s="0" t="n">
        <v>0</v>
      </c>
      <c r="AI633" s="0" t="n">
        <v>0</v>
      </c>
    </row>
    <row r="634" customFormat="false" ht="12.8" hidden="false" customHeight="false" outlineLevel="0" collapsed="false">
      <c r="B634" s="0" t="s">
        <v>702</v>
      </c>
      <c r="C634" s="0" t="n">
        <v>0</v>
      </c>
      <c r="D634" s="0" t="n">
        <v>3.14717953372684E-005</v>
      </c>
      <c r="E634" s="0" t="n">
        <v>6.00971575502337E-006</v>
      </c>
      <c r="F634" s="0" t="n">
        <v>0</v>
      </c>
      <c r="G634" s="0" t="n">
        <v>0</v>
      </c>
      <c r="H634" s="0" t="n">
        <v>6.00954808162322E-006</v>
      </c>
      <c r="I634" s="0" t="n">
        <v>6.00942046634316E-006</v>
      </c>
      <c r="J634" s="0" t="n">
        <v>6.00936833560037E-006</v>
      </c>
      <c r="K634" s="0" t="n">
        <v>6.00940388766599E-006</v>
      </c>
      <c r="L634" s="0" t="n">
        <v>0</v>
      </c>
      <c r="M634" s="0" t="n">
        <v>6.00748303045628E-006</v>
      </c>
      <c r="N634" s="0" t="n">
        <v>6.00662755539022E-006</v>
      </c>
      <c r="O634" s="0" t="n">
        <v>6.00823464178931E-006</v>
      </c>
      <c r="P634" s="0" t="n">
        <v>0</v>
      </c>
      <c r="Q634" s="0" t="n">
        <v>0</v>
      </c>
      <c r="R634" s="0" t="n">
        <v>0</v>
      </c>
      <c r="S634" s="0" t="n">
        <v>0</v>
      </c>
      <c r="T634" s="0" t="n">
        <v>0</v>
      </c>
      <c r="U634" s="0" t="n">
        <v>0</v>
      </c>
      <c r="V634" s="0" t="n">
        <v>0</v>
      </c>
      <c r="W634" s="0" t="n">
        <v>0</v>
      </c>
      <c r="X634" s="0" t="n">
        <v>0</v>
      </c>
      <c r="Y634" s="0" t="n">
        <v>0</v>
      </c>
      <c r="Z634" s="0" t="n">
        <v>7.20082477088087E-006</v>
      </c>
      <c r="AA634" s="0" t="n">
        <v>0.000178721440229584</v>
      </c>
      <c r="AB634" s="0" t="n">
        <v>0</v>
      </c>
      <c r="AC634" s="0" t="n">
        <v>0.000257858273954228</v>
      </c>
      <c r="AD634" s="0" t="n">
        <v>0</v>
      </c>
      <c r="AE634" s="0" t="n">
        <v>0</v>
      </c>
      <c r="AF634" s="0" t="n">
        <v>0</v>
      </c>
      <c r="AG634" s="0" t="n">
        <v>0</v>
      </c>
      <c r="AH634" s="0" t="n">
        <v>0</v>
      </c>
      <c r="AI634" s="0" t="n">
        <v>0</v>
      </c>
    </row>
    <row r="635" customFormat="false" ht="12.8" hidden="false" customHeight="false" outlineLevel="0" collapsed="false">
      <c r="B635" s="0" t="s">
        <v>703</v>
      </c>
      <c r="C635" s="0" t="n">
        <v>0</v>
      </c>
      <c r="D635" s="0" t="n">
        <v>0</v>
      </c>
      <c r="E635" s="0" t="n">
        <v>1.88375173074407E-005</v>
      </c>
      <c r="F635" s="0" t="n">
        <v>7.87298204238991E-005</v>
      </c>
      <c r="G635" s="0" t="n">
        <v>0.00016111884404061</v>
      </c>
      <c r="H635" s="0" t="n">
        <v>1.88362580190616E-005</v>
      </c>
      <c r="I635" s="0" t="n">
        <v>1.8835340665409E-005</v>
      </c>
      <c r="J635" s="0" t="n">
        <v>1.8834908068132E-005</v>
      </c>
      <c r="K635" s="0" t="n">
        <v>1.88351750649284E-005</v>
      </c>
      <c r="L635" s="0" t="n">
        <v>0</v>
      </c>
      <c r="M635" s="0" t="n">
        <v>1.88207521965352E-005</v>
      </c>
      <c r="N635" s="0" t="n">
        <v>1.88143221839609E-005</v>
      </c>
      <c r="O635" s="0" t="n">
        <v>1.88263915784054E-005</v>
      </c>
      <c r="P635" s="0" t="n">
        <v>0</v>
      </c>
      <c r="Q635" s="0" t="n">
        <v>0</v>
      </c>
      <c r="R635" s="0" t="n">
        <v>0.000125291293490443</v>
      </c>
      <c r="S635" s="0" t="n">
        <v>0.000160978274702151</v>
      </c>
      <c r="T635" s="0" t="n">
        <v>0.000161018068848229</v>
      </c>
      <c r="U635" s="0" t="n">
        <v>0</v>
      </c>
      <c r="V635" s="0" t="n">
        <v>0.000160937302997626</v>
      </c>
      <c r="W635" s="0" t="n">
        <v>7.47217085588906E-005</v>
      </c>
      <c r="X635" s="0" t="n">
        <v>0.000160960037756496</v>
      </c>
      <c r="Y635" s="0" t="n">
        <v>0.000156705451371494</v>
      </c>
      <c r="Z635" s="0" t="n">
        <v>0.000128671705249681</v>
      </c>
      <c r="AA635" s="0" t="n">
        <v>0</v>
      </c>
      <c r="AB635" s="0" t="n">
        <v>0</v>
      </c>
      <c r="AC635" s="0" t="n">
        <v>0</v>
      </c>
      <c r="AD635" s="0" t="n">
        <v>0.00016114987149831</v>
      </c>
      <c r="AE635" s="0" t="n">
        <v>0</v>
      </c>
      <c r="AF635" s="0" t="n">
        <v>0</v>
      </c>
      <c r="AG635" s="0" t="n">
        <v>0</v>
      </c>
      <c r="AH635" s="0" t="n">
        <v>0</v>
      </c>
      <c r="AI635" s="0" t="n">
        <v>0</v>
      </c>
    </row>
    <row r="636" customFormat="false" ht="12.8" hidden="false" customHeight="false" outlineLevel="0" collapsed="false">
      <c r="B636" s="0" t="s">
        <v>704</v>
      </c>
      <c r="C636" s="0" t="n">
        <v>0</v>
      </c>
      <c r="D636" s="0" t="n">
        <v>0.000301430256663327</v>
      </c>
      <c r="E636" s="0" t="n">
        <v>8.12037551760544E-005</v>
      </c>
      <c r="F636" s="0" t="n">
        <v>8.49940601869316E-005</v>
      </c>
      <c r="G636" s="0" t="n">
        <v>9.45304542828905E-005</v>
      </c>
      <c r="H636" s="0" t="n">
        <v>8.11915617484712E-005</v>
      </c>
      <c r="I636" s="0" t="n">
        <v>8.11843053706571E-005</v>
      </c>
      <c r="J636" s="0" t="n">
        <v>8.11784906311638E-005</v>
      </c>
      <c r="K636" s="0" t="n">
        <v>8.11810754766562E-005</v>
      </c>
      <c r="L636" s="0" t="n">
        <v>0</v>
      </c>
      <c r="M636" s="0" t="n">
        <v>8.10415568367208E-005</v>
      </c>
      <c r="N636" s="0" t="n">
        <v>8.09790835808836E-005</v>
      </c>
      <c r="O636" s="0" t="n">
        <v>8.10959417671512E-005</v>
      </c>
      <c r="P636" s="0" t="n">
        <v>0</v>
      </c>
      <c r="Q636" s="0" t="n">
        <v>0</v>
      </c>
      <c r="R636" s="0" t="n">
        <v>4.38956837134749E-005</v>
      </c>
      <c r="S636" s="0" t="n">
        <v>9.43309508312303E-005</v>
      </c>
      <c r="T636" s="0" t="n">
        <v>9.43921093081944E-005</v>
      </c>
      <c r="U636" s="0" t="n">
        <v>0</v>
      </c>
      <c r="V636" s="0" t="n">
        <v>9.42728132368028E-005</v>
      </c>
      <c r="W636" s="0" t="n">
        <v>7.95987117945856E-005</v>
      </c>
      <c r="X636" s="0" t="n">
        <v>9.43050439058995E-005</v>
      </c>
      <c r="Y636" s="0" t="n">
        <v>8.82691198593802E-005</v>
      </c>
      <c r="Z636" s="0" t="n">
        <v>0</v>
      </c>
      <c r="AA636" s="0" t="n">
        <v>0</v>
      </c>
      <c r="AB636" s="0" t="n">
        <v>0</v>
      </c>
      <c r="AC636" s="0" t="n">
        <v>0</v>
      </c>
      <c r="AD636" s="0" t="n">
        <v>9.4587840673407E-005</v>
      </c>
      <c r="AE636" s="0" t="n">
        <v>0</v>
      </c>
      <c r="AF636" s="0" t="n">
        <v>0</v>
      </c>
      <c r="AG636" s="0" t="n">
        <v>0</v>
      </c>
      <c r="AH636" s="0" t="n">
        <v>0</v>
      </c>
      <c r="AI636" s="0" t="n">
        <v>0</v>
      </c>
    </row>
    <row r="637" customFormat="false" ht="12.8" hidden="false" customHeight="false" outlineLevel="0" collapsed="false">
      <c r="B637" s="0" t="s">
        <v>705</v>
      </c>
      <c r="C637" s="0" t="n">
        <v>0</v>
      </c>
      <c r="D637" s="0" t="n">
        <v>1.84922284410954E-006</v>
      </c>
      <c r="E637" s="0" t="n">
        <v>1.85018742263446E-006</v>
      </c>
      <c r="F637" s="0" t="n">
        <v>1.83237028481594E-006</v>
      </c>
      <c r="G637" s="0" t="n">
        <v>1.8475167010441E-006</v>
      </c>
      <c r="H637" s="0" t="n">
        <v>1.8489762369406E-006</v>
      </c>
      <c r="I637" s="0" t="n">
        <v>1.84834621159883E-006</v>
      </c>
      <c r="J637" s="0" t="n">
        <v>1.84766549211542E-006</v>
      </c>
      <c r="K637" s="0" t="n">
        <v>1.84822825532994E-006</v>
      </c>
      <c r="L637" s="0" t="n">
        <v>0</v>
      </c>
      <c r="M637" s="0" t="n">
        <v>9.22698746437971E-007</v>
      </c>
      <c r="N637" s="0" t="n">
        <v>6.14777784247488E-007</v>
      </c>
      <c r="O637" s="0" t="n">
        <v>6.18510836210258E-007</v>
      </c>
      <c r="P637" s="0" t="n">
        <v>6.92750092311977E-007</v>
      </c>
      <c r="Q637" s="0" t="n">
        <v>0.99423763006585</v>
      </c>
      <c r="R637" s="0" t="n">
        <v>1.15040605403737E-007</v>
      </c>
      <c r="S637" s="0" t="n">
        <v>9.22816736945058E-007</v>
      </c>
      <c r="T637" s="0" t="n">
        <v>6.16194877102837E-007</v>
      </c>
      <c r="U637" s="0" t="n">
        <v>0.994237630141042</v>
      </c>
      <c r="V637" s="0" t="n">
        <v>9.19827046332031E-007</v>
      </c>
      <c r="W637" s="0" t="n">
        <v>5.61509098674232E-007</v>
      </c>
      <c r="X637" s="0" t="n">
        <v>6.15252874987029E-007</v>
      </c>
      <c r="Y637" s="0" t="n">
        <v>4.49400795459784E-007</v>
      </c>
      <c r="Z637" s="0" t="n">
        <v>6.30930682616011E-007</v>
      </c>
      <c r="AA637" s="0" t="n">
        <v>9.63646189518E-007</v>
      </c>
      <c r="AB637" s="0" t="n">
        <v>0</v>
      </c>
      <c r="AC637" s="0" t="n">
        <v>0</v>
      </c>
      <c r="AD637" s="0" t="n">
        <v>0</v>
      </c>
      <c r="AE637" s="0" t="n">
        <v>0</v>
      </c>
      <c r="AF637" s="0" t="n">
        <v>0</v>
      </c>
      <c r="AG637" s="0" t="n">
        <v>0.993441191546608</v>
      </c>
      <c r="AH637" s="0" t="n">
        <v>0</v>
      </c>
      <c r="AI637" s="0" t="n">
        <v>0</v>
      </c>
    </row>
    <row r="638" customFormat="false" ht="12.8" hidden="false" customHeight="false" outlineLevel="0" collapsed="false">
      <c r="B638" s="0" t="s">
        <v>706</v>
      </c>
      <c r="C638" s="0" t="n">
        <v>0</v>
      </c>
      <c r="D638" s="0" t="n">
        <v>2.94574354125963E-005</v>
      </c>
      <c r="E638" s="0" t="n">
        <v>2.94779268013396E-005</v>
      </c>
      <c r="F638" s="0" t="n">
        <v>2.91721652106558E-005</v>
      </c>
      <c r="G638" s="0" t="n">
        <v>2.93291229233468E-005</v>
      </c>
      <c r="H638" s="0" t="n">
        <v>2.94615086706302E-005</v>
      </c>
      <c r="I638" s="0" t="n">
        <v>2.94447150956017E-005</v>
      </c>
      <c r="J638" s="0" t="n">
        <v>2.94437682632496E-005</v>
      </c>
      <c r="K638" s="0" t="n">
        <v>2.94517710402188E-005</v>
      </c>
      <c r="L638" s="0" t="n">
        <v>0</v>
      </c>
      <c r="M638" s="0" t="n">
        <v>2.93077115275536E-005</v>
      </c>
      <c r="N638" s="0" t="n">
        <v>2.92812638070393E-005</v>
      </c>
      <c r="O638" s="0" t="n">
        <v>2.94209845452464E-005</v>
      </c>
      <c r="P638" s="0" t="n">
        <v>8.71045180656993E-006</v>
      </c>
      <c r="Q638" s="0" t="n">
        <v>0</v>
      </c>
      <c r="R638" s="0" t="n">
        <v>1.99140858319546E-006</v>
      </c>
      <c r="S638" s="0" t="n">
        <v>8.73556681317473E-006</v>
      </c>
      <c r="T638" s="0" t="n">
        <v>5.30969732797833E-005</v>
      </c>
      <c r="U638" s="0" t="n">
        <v>0</v>
      </c>
      <c r="V638" s="0" t="n">
        <v>8.71188548708953E-006</v>
      </c>
      <c r="W638" s="0" t="n">
        <v>7.90368857314899E-006</v>
      </c>
      <c r="X638" s="0" t="n">
        <v>2.93008700812533E-005</v>
      </c>
      <c r="Y638" s="0" t="n">
        <v>2.23640880335893E-005</v>
      </c>
      <c r="Z638" s="0" t="n">
        <v>0.0004939507664796</v>
      </c>
      <c r="AA638" s="0" t="n">
        <v>0.000494323915193266</v>
      </c>
      <c r="AB638" s="0" t="n">
        <v>0</v>
      </c>
      <c r="AC638" s="0" t="n">
        <v>0</v>
      </c>
      <c r="AD638" s="0" t="n">
        <v>9.2458347932358E-006</v>
      </c>
      <c r="AE638" s="0" t="n">
        <v>0</v>
      </c>
      <c r="AF638" s="0" t="n">
        <v>0</v>
      </c>
      <c r="AG638" s="0" t="n">
        <v>0</v>
      </c>
      <c r="AH638" s="0" t="n">
        <v>0</v>
      </c>
      <c r="AI638" s="0" t="n">
        <v>0</v>
      </c>
    </row>
    <row r="639" customFormat="false" ht="12.8" hidden="false" customHeight="false" outlineLevel="0" collapsed="false">
      <c r="B639" s="0" t="s">
        <v>707</v>
      </c>
      <c r="C639" s="0" t="n">
        <v>0</v>
      </c>
      <c r="D639" s="0" t="n">
        <v>0</v>
      </c>
      <c r="E639" s="0" t="n">
        <v>0</v>
      </c>
      <c r="F639" s="0" t="n">
        <v>0</v>
      </c>
      <c r="G639" s="0" t="n">
        <v>0</v>
      </c>
      <c r="H639" s="0" t="n">
        <v>0</v>
      </c>
      <c r="I639" s="0" t="n">
        <v>0</v>
      </c>
      <c r="J639" s="0" t="n">
        <v>0</v>
      </c>
      <c r="K639" s="0" t="n">
        <v>0</v>
      </c>
      <c r="L639" s="0" t="n">
        <v>0</v>
      </c>
      <c r="M639" s="0" t="n">
        <v>0</v>
      </c>
      <c r="N639" s="0" t="n">
        <v>0</v>
      </c>
      <c r="O639" s="0" t="n">
        <v>0</v>
      </c>
      <c r="P639" s="0" t="n">
        <v>1.86298443945672E-005</v>
      </c>
      <c r="Q639" s="0" t="n">
        <v>0</v>
      </c>
      <c r="R639" s="0" t="n">
        <v>4.90282406370997E-006</v>
      </c>
      <c r="S639" s="0" t="n">
        <v>1.86666706467884E-005</v>
      </c>
      <c r="T639" s="0" t="n">
        <v>0.00222413667019472</v>
      </c>
      <c r="U639" s="0" t="n">
        <v>0</v>
      </c>
      <c r="V639" s="0" t="n">
        <v>1.86318992905029E-005</v>
      </c>
      <c r="W639" s="0" t="n">
        <v>8.77484955410893E-006</v>
      </c>
      <c r="X639" s="0" t="n">
        <v>0</v>
      </c>
      <c r="Y639" s="0" t="n">
        <v>0</v>
      </c>
      <c r="Z639" s="0" t="n">
        <v>0.0240898370509431</v>
      </c>
      <c r="AA639" s="0" t="n">
        <v>0.0240985928492897</v>
      </c>
      <c r="AB639" s="0" t="n">
        <v>0</v>
      </c>
      <c r="AC639" s="0" t="n">
        <v>0</v>
      </c>
      <c r="AD639" s="0" t="n">
        <v>1.87516565293411E-005</v>
      </c>
      <c r="AE639" s="0" t="n">
        <v>0</v>
      </c>
      <c r="AF639" s="0" t="n">
        <v>0</v>
      </c>
      <c r="AG639" s="0" t="n">
        <v>0</v>
      </c>
      <c r="AH639" s="0" t="n">
        <v>0</v>
      </c>
      <c r="AI639" s="0" t="n">
        <v>0</v>
      </c>
    </row>
    <row r="640" customFormat="false" ht="12.8" hidden="false" customHeight="false" outlineLevel="0" collapsed="false">
      <c r="B640" s="0" t="s">
        <v>708</v>
      </c>
      <c r="C640" s="0" t="n">
        <v>0</v>
      </c>
      <c r="D640" s="0" t="n">
        <v>9.97715078405166E-006</v>
      </c>
      <c r="E640" s="0" t="n">
        <v>9.97987919686697E-006</v>
      </c>
      <c r="F640" s="0" t="n">
        <v>9.79240467534938E-006</v>
      </c>
      <c r="G640" s="0" t="n">
        <v>9.82700186352224E-006</v>
      </c>
      <c r="H640" s="0" t="n">
        <v>9.9776347356463E-006</v>
      </c>
      <c r="I640" s="0" t="n">
        <v>9.97540171999575E-006</v>
      </c>
      <c r="J640" s="0" t="n">
        <v>9.97527556698785E-006</v>
      </c>
      <c r="K640" s="0" t="n">
        <v>9.97550226772495E-006</v>
      </c>
      <c r="L640" s="0" t="n">
        <v>0</v>
      </c>
      <c r="M640" s="0" t="n">
        <v>9.95722771867101E-006</v>
      </c>
      <c r="N640" s="0" t="n">
        <v>9.95372913125099E-006</v>
      </c>
      <c r="O640" s="0" t="n">
        <v>9.97234440939897E-006</v>
      </c>
      <c r="P640" s="0" t="n">
        <v>4.1201376865359E-006</v>
      </c>
      <c r="Q640" s="0" t="n">
        <v>0</v>
      </c>
      <c r="R640" s="0" t="n">
        <v>6.10217460803838E-007</v>
      </c>
      <c r="S640" s="0" t="n">
        <v>4.12410961290865E-006</v>
      </c>
      <c r="T640" s="0" t="n">
        <v>0</v>
      </c>
      <c r="U640" s="0" t="n">
        <v>0</v>
      </c>
      <c r="V640" s="0" t="n">
        <v>4.12035933292164E-006</v>
      </c>
      <c r="W640" s="0" t="n">
        <v>3.90854144629257E-006</v>
      </c>
      <c r="X640" s="0" t="n">
        <v>9.95547888732513E-006</v>
      </c>
      <c r="Y640" s="0" t="n">
        <v>8.28736473126929E-006</v>
      </c>
      <c r="Z640" s="0" t="n">
        <v>0</v>
      </c>
      <c r="AA640" s="0" t="n">
        <v>0</v>
      </c>
      <c r="AB640" s="0" t="n">
        <v>0</v>
      </c>
      <c r="AC640" s="0" t="n">
        <v>0</v>
      </c>
      <c r="AD640" s="0" t="n">
        <v>4.13122720551772E-006</v>
      </c>
      <c r="AE640" s="0" t="n">
        <v>0</v>
      </c>
      <c r="AF640" s="0" t="n">
        <v>0</v>
      </c>
      <c r="AG640" s="0" t="n">
        <v>0</v>
      </c>
      <c r="AH640" s="0" t="n">
        <v>0</v>
      </c>
      <c r="AI640" s="0" t="n">
        <v>0</v>
      </c>
    </row>
    <row r="641" customFormat="false" ht="12.8" hidden="false" customHeight="false" outlineLevel="0" collapsed="false">
      <c r="B641" s="0" t="s">
        <v>709</v>
      </c>
      <c r="C641" s="0" t="n">
        <v>0</v>
      </c>
      <c r="D641" s="0" t="n">
        <v>1.08029301465816E-005</v>
      </c>
      <c r="E641" s="0" t="n">
        <v>1.08032522744939E-005</v>
      </c>
      <c r="F641" s="0" t="n">
        <v>1.06626451101981E-005</v>
      </c>
      <c r="G641" s="0" t="n">
        <v>1.0679541555354E-005</v>
      </c>
      <c r="H641" s="0" t="n">
        <v>1.0802987067558E-005</v>
      </c>
      <c r="I641" s="0" t="n">
        <v>1.0802723431575E-005</v>
      </c>
      <c r="J641" s="0" t="n">
        <v>1.08027085365404E-005</v>
      </c>
      <c r="K641" s="0" t="n">
        <v>1.08027321904908E-005</v>
      </c>
      <c r="L641" s="0" t="n">
        <v>0</v>
      </c>
      <c r="M641" s="0" t="n">
        <v>1.08005778898364E-005</v>
      </c>
      <c r="N641" s="0" t="n">
        <v>1.08001648174781E-005</v>
      </c>
      <c r="O641" s="0" t="n">
        <v>1.08023628263028E-005</v>
      </c>
      <c r="P641" s="0" t="n">
        <v>1.07939613394875E-005</v>
      </c>
      <c r="Q641" s="0" t="n">
        <v>0</v>
      </c>
      <c r="R641" s="0" t="n">
        <v>6.65114824371285E-006</v>
      </c>
      <c r="S641" s="0" t="n">
        <v>1.07960956964611E-005</v>
      </c>
      <c r="T641" s="0" t="n">
        <v>0</v>
      </c>
      <c r="U641" s="0" t="n">
        <v>0</v>
      </c>
      <c r="V641" s="0" t="n">
        <v>1.07940805106702E-005</v>
      </c>
      <c r="W641" s="0" t="n">
        <v>1.07057332762402E-005</v>
      </c>
      <c r="X641" s="0" t="n">
        <v>1.08003682268807E-005</v>
      </c>
      <c r="Y641" s="0" t="n">
        <v>9.92752293806357E-006</v>
      </c>
      <c r="Z641" s="0" t="n">
        <v>0</v>
      </c>
      <c r="AA641" s="0" t="n">
        <v>0</v>
      </c>
      <c r="AB641" s="0" t="n">
        <v>0</v>
      </c>
      <c r="AC641" s="0" t="n">
        <v>0</v>
      </c>
      <c r="AD641" s="0" t="n">
        <v>1.07998587680913E-005</v>
      </c>
      <c r="AE641" s="0" t="n">
        <v>0</v>
      </c>
      <c r="AF641" s="0" t="n">
        <v>0</v>
      </c>
      <c r="AG641" s="0" t="n">
        <v>0</v>
      </c>
      <c r="AH641" s="0" t="n">
        <v>0</v>
      </c>
      <c r="AI641" s="0" t="n">
        <v>0</v>
      </c>
    </row>
    <row r="642" customFormat="false" ht="12.8" hidden="false" customHeight="false" outlineLevel="0" collapsed="false">
      <c r="B642" s="0" t="s">
        <v>710</v>
      </c>
      <c r="C642" s="0" t="n">
        <v>0</v>
      </c>
      <c r="D642" s="0" t="n">
        <v>1.08029301465816E-005</v>
      </c>
      <c r="E642" s="0" t="n">
        <v>1.08032522744939E-005</v>
      </c>
      <c r="F642" s="0" t="n">
        <v>1.06626451101981E-005</v>
      </c>
      <c r="G642" s="0" t="n">
        <v>1.0679541555354E-005</v>
      </c>
      <c r="H642" s="0" t="n">
        <v>1.0802987067558E-005</v>
      </c>
      <c r="I642" s="0" t="n">
        <v>1.0802723431575E-005</v>
      </c>
      <c r="J642" s="0" t="n">
        <v>1.08027085365404E-005</v>
      </c>
      <c r="K642" s="0" t="n">
        <v>1.08027321904908E-005</v>
      </c>
      <c r="L642" s="0" t="n">
        <v>0</v>
      </c>
      <c r="M642" s="0" t="n">
        <v>1.08005778898364E-005</v>
      </c>
      <c r="N642" s="0" t="n">
        <v>1.08001648174781E-005</v>
      </c>
      <c r="O642" s="0" t="n">
        <v>1.08023628263028E-005</v>
      </c>
      <c r="P642" s="0" t="n">
        <v>1.07939613394875E-005</v>
      </c>
      <c r="Q642" s="0" t="n">
        <v>0</v>
      </c>
      <c r="R642" s="0" t="n">
        <v>6.65114824371285E-006</v>
      </c>
      <c r="S642" s="0" t="n">
        <v>1.07960956964611E-005</v>
      </c>
      <c r="T642" s="0" t="n">
        <v>0</v>
      </c>
      <c r="U642" s="0" t="n">
        <v>0</v>
      </c>
      <c r="V642" s="0" t="n">
        <v>1.07940805106702E-005</v>
      </c>
      <c r="W642" s="0" t="n">
        <v>1.07057332762402E-005</v>
      </c>
      <c r="X642" s="0" t="n">
        <v>1.08003682268807E-005</v>
      </c>
      <c r="Y642" s="0" t="n">
        <v>9.92752293806357E-006</v>
      </c>
      <c r="Z642" s="0" t="n">
        <v>0</v>
      </c>
      <c r="AA642" s="0" t="n">
        <v>0</v>
      </c>
      <c r="AB642" s="0" t="n">
        <v>0</v>
      </c>
      <c r="AC642" s="0" t="n">
        <v>0</v>
      </c>
      <c r="AD642" s="0" t="n">
        <v>1.07998587680913E-005</v>
      </c>
      <c r="AE642" s="0" t="n">
        <v>0</v>
      </c>
      <c r="AF642" s="0" t="n">
        <v>0</v>
      </c>
      <c r="AG642" s="0" t="n">
        <v>0</v>
      </c>
      <c r="AH642" s="0" t="n">
        <v>0</v>
      </c>
      <c r="AI642" s="0" t="n">
        <v>0</v>
      </c>
    </row>
    <row r="643" customFormat="false" ht="12.8" hidden="false" customHeight="false" outlineLevel="0" collapsed="false">
      <c r="B643" s="0" t="s">
        <v>711</v>
      </c>
      <c r="C643" s="0" t="n">
        <v>0</v>
      </c>
      <c r="D643" s="0" t="n">
        <v>2.62047407027631E-007</v>
      </c>
      <c r="E643" s="0" t="n">
        <v>2.62071945363627E-007</v>
      </c>
      <c r="F643" s="0" t="n">
        <v>1.28817459705079E-007</v>
      </c>
      <c r="G643" s="0" t="n">
        <v>1.29172087029214E-007</v>
      </c>
      <c r="H643" s="0" t="n">
        <v>2.62051752367914E-007</v>
      </c>
      <c r="I643" s="0" t="n">
        <v>2.62031669567422E-007</v>
      </c>
      <c r="J643" s="0" t="n">
        <v>2.62030534965565E-007</v>
      </c>
      <c r="K643" s="0" t="n">
        <v>2.6203247115019E-007</v>
      </c>
      <c r="L643" s="0" t="n">
        <v>0</v>
      </c>
      <c r="M643" s="0" t="n">
        <v>2.6186822462395E-007</v>
      </c>
      <c r="N643" s="0" t="n">
        <v>2.61836759262129E-007</v>
      </c>
      <c r="O643" s="0" t="n">
        <v>2.62004184949101E-007</v>
      </c>
      <c r="P643" s="0" t="n">
        <v>2.31896231807797E-007</v>
      </c>
      <c r="Q643" s="0" t="n">
        <v>0</v>
      </c>
      <c r="R643" s="0" t="n">
        <v>7.73187574358216E-008</v>
      </c>
      <c r="S643" s="0" t="n">
        <v>2.3198691358376E-007</v>
      </c>
      <c r="T643" s="0" t="n">
        <v>0.0842415704279444</v>
      </c>
      <c r="U643" s="0" t="n">
        <v>0</v>
      </c>
      <c r="V643" s="0" t="n">
        <v>2.31901294162593E-007</v>
      </c>
      <c r="W643" s="0" t="n">
        <v>2.2790614333237E-007</v>
      </c>
      <c r="X643" s="0" t="n">
        <v>2.61852391146867E-007</v>
      </c>
      <c r="Y643" s="0" t="n">
        <v>1.13389142291823E-007</v>
      </c>
      <c r="Z643" s="0" t="n">
        <v>0</v>
      </c>
      <c r="AA643" s="0" t="n">
        <v>0</v>
      </c>
      <c r="AB643" s="0" t="n">
        <v>0</v>
      </c>
      <c r="AC643" s="0" t="n">
        <v>0</v>
      </c>
      <c r="AD643" s="0" t="n">
        <v>2.32147379593552E-007</v>
      </c>
      <c r="AE643" s="0" t="n">
        <v>0</v>
      </c>
      <c r="AF643" s="0" t="n">
        <v>0</v>
      </c>
      <c r="AG643" s="0" t="n">
        <v>0</v>
      </c>
      <c r="AH643" s="0" t="n">
        <v>0</v>
      </c>
      <c r="AI643" s="0" t="n">
        <v>0</v>
      </c>
    </row>
    <row r="644" customFormat="false" ht="12.8" hidden="false" customHeight="false" outlineLevel="0" collapsed="false">
      <c r="B644" s="0" t="s">
        <v>712</v>
      </c>
      <c r="C644" s="0" t="n">
        <v>0</v>
      </c>
      <c r="D644" s="0" t="n">
        <v>5.28313832345739E-006</v>
      </c>
      <c r="E644" s="0" t="n">
        <v>1.05599665268294E-005</v>
      </c>
      <c r="F644" s="0" t="n">
        <v>5.25016395295266E-006</v>
      </c>
      <c r="G644" s="0" t="n">
        <v>5.58705035679815E-006</v>
      </c>
      <c r="H644" s="0" t="n">
        <v>5.60754640182176E-006</v>
      </c>
      <c r="I644" s="0" t="n">
        <v>3.72929182056598E-006</v>
      </c>
      <c r="J644" s="0" t="n">
        <v>3.72915119522023E-006</v>
      </c>
      <c r="K644" s="0" t="n">
        <v>7.01131139053024E-006</v>
      </c>
      <c r="L644" s="0" t="n">
        <v>0</v>
      </c>
      <c r="M644" s="0" t="n">
        <v>3.70903402249988E-006</v>
      </c>
      <c r="N644" s="0" t="n">
        <v>5.55829688343058E-006</v>
      </c>
      <c r="O644" s="0" t="n">
        <v>1.11678232794895E-005</v>
      </c>
      <c r="P644" s="0" t="n">
        <v>1.04538021179923E-005</v>
      </c>
      <c r="Q644" s="0" t="n">
        <v>0</v>
      </c>
      <c r="R644" s="0" t="n">
        <v>7.21915924635892E-007</v>
      </c>
      <c r="S644" s="0" t="n">
        <v>5.58070358141224E-006</v>
      </c>
      <c r="T644" s="0" t="n">
        <v>5.57281884876536E-006</v>
      </c>
      <c r="U644" s="0" t="n">
        <v>0</v>
      </c>
      <c r="V644" s="0" t="n">
        <v>6.9550820976728E-006</v>
      </c>
      <c r="W644" s="0" t="n">
        <v>9.76289431616926E-006</v>
      </c>
      <c r="X644" s="0" t="n">
        <v>1.04745473362529E-005</v>
      </c>
      <c r="Y644" s="0" t="n">
        <v>1.18039261004895E-006</v>
      </c>
      <c r="Z644" s="0" t="n">
        <v>1.11970485142595E-005</v>
      </c>
      <c r="AA644" s="0" t="n">
        <v>1.12023890531977E-005</v>
      </c>
      <c r="AB644" s="0" t="n">
        <v>0</v>
      </c>
      <c r="AC644" s="0" t="n">
        <v>0</v>
      </c>
      <c r="AD644" s="0" t="n">
        <v>0</v>
      </c>
      <c r="AE644" s="0" t="n">
        <v>0</v>
      </c>
      <c r="AF644" s="0" t="n">
        <v>0</v>
      </c>
      <c r="AG644" s="0" t="n">
        <v>0</v>
      </c>
      <c r="AH644" s="0" t="n">
        <v>0</v>
      </c>
      <c r="AI644" s="0" t="n">
        <v>0</v>
      </c>
    </row>
    <row r="645" customFormat="false" ht="12.8" hidden="false" customHeight="false" outlineLevel="0" collapsed="false">
      <c r="B645" s="0" t="s">
        <v>713</v>
      </c>
      <c r="C645" s="0" t="n">
        <v>0</v>
      </c>
      <c r="D645" s="0" t="n">
        <v>5.28313832345739E-006</v>
      </c>
      <c r="E645" s="0" t="n">
        <v>1.05599665268294E-005</v>
      </c>
      <c r="F645" s="0" t="n">
        <v>5.25016395295266E-006</v>
      </c>
      <c r="G645" s="0" t="n">
        <v>5.58705035679815E-006</v>
      </c>
      <c r="H645" s="0" t="n">
        <v>5.60754640182176E-006</v>
      </c>
      <c r="I645" s="0" t="n">
        <v>3.72929182056598E-006</v>
      </c>
      <c r="J645" s="0" t="n">
        <v>3.72915119522023E-006</v>
      </c>
      <c r="K645" s="0" t="n">
        <v>7.01131139053024E-006</v>
      </c>
      <c r="L645" s="0" t="n">
        <v>0</v>
      </c>
      <c r="M645" s="0" t="n">
        <v>3.70903402249988E-006</v>
      </c>
      <c r="N645" s="0" t="n">
        <v>5.55829688343058E-006</v>
      </c>
      <c r="O645" s="0" t="n">
        <v>1.11678232794895E-005</v>
      </c>
      <c r="P645" s="0" t="n">
        <v>1.04538021179923E-005</v>
      </c>
      <c r="Q645" s="0" t="n">
        <v>0</v>
      </c>
      <c r="R645" s="0" t="n">
        <v>7.21915924635892E-007</v>
      </c>
      <c r="S645" s="0" t="n">
        <v>5.58070358141224E-006</v>
      </c>
      <c r="T645" s="0" t="n">
        <v>5.57281884876536E-006</v>
      </c>
      <c r="U645" s="0" t="n">
        <v>0</v>
      </c>
      <c r="V645" s="0" t="n">
        <v>6.9550820976728E-006</v>
      </c>
      <c r="W645" s="0" t="n">
        <v>9.76289431616926E-006</v>
      </c>
      <c r="X645" s="0" t="n">
        <v>1.04745473362529E-005</v>
      </c>
      <c r="Y645" s="0" t="n">
        <v>1.18039261004895E-006</v>
      </c>
      <c r="Z645" s="0" t="n">
        <v>1.11970485142595E-005</v>
      </c>
      <c r="AA645" s="0" t="n">
        <v>1.12023890531977E-005</v>
      </c>
      <c r="AB645" s="0" t="n">
        <v>0</v>
      </c>
      <c r="AC645" s="0" t="n">
        <v>0.464813071977619</v>
      </c>
      <c r="AD645" s="0" t="n">
        <v>0.00207653834994555</v>
      </c>
      <c r="AE645" s="0" t="n">
        <v>0.967670952014654</v>
      </c>
      <c r="AF645" s="0" t="n">
        <v>0.974279329052467</v>
      </c>
      <c r="AG645" s="0" t="n">
        <v>0</v>
      </c>
      <c r="AH645" s="0" t="n">
        <v>0</v>
      </c>
      <c r="AI645" s="0" t="n">
        <v>0</v>
      </c>
    </row>
    <row r="646" customFormat="false" ht="12.8" hidden="false" customHeight="false" outlineLevel="0" collapsed="false">
      <c r="B646" s="0" t="s">
        <v>714</v>
      </c>
      <c r="C646" s="0" t="n">
        <v>0</v>
      </c>
      <c r="D646" s="0" t="n">
        <v>8.75202012959077E-006</v>
      </c>
      <c r="E646" s="0" t="n">
        <v>8.76534881480228E-006</v>
      </c>
      <c r="F646" s="0" t="n">
        <v>8.40576798833005E-006</v>
      </c>
      <c r="G646" s="0" t="n">
        <v>0</v>
      </c>
      <c r="H646" s="0" t="n">
        <v>0</v>
      </c>
      <c r="I646" s="0" t="n">
        <v>0</v>
      </c>
      <c r="J646" s="0" t="n">
        <v>0</v>
      </c>
      <c r="K646" s="0" t="n">
        <v>0</v>
      </c>
      <c r="L646" s="0" t="n">
        <v>0</v>
      </c>
      <c r="M646" s="0" t="n">
        <v>0</v>
      </c>
      <c r="N646" s="0" t="n">
        <v>0</v>
      </c>
      <c r="O646" s="0" t="n">
        <v>0</v>
      </c>
      <c r="P646" s="0" t="n">
        <v>0</v>
      </c>
      <c r="Q646" s="0" t="n">
        <v>0</v>
      </c>
      <c r="R646" s="0" t="n">
        <v>0</v>
      </c>
      <c r="S646" s="0" t="n">
        <v>0</v>
      </c>
      <c r="T646" s="0" t="n">
        <v>0</v>
      </c>
      <c r="U646" s="0" t="n">
        <v>0</v>
      </c>
      <c r="V646" s="0" t="n">
        <v>0</v>
      </c>
      <c r="W646" s="0" t="n">
        <v>0</v>
      </c>
      <c r="X646" s="0" t="n">
        <v>0</v>
      </c>
      <c r="Y646" s="0" t="n">
        <v>0</v>
      </c>
      <c r="Z646" s="0" t="n">
        <v>0</v>
      </c>
      <c r="AA646" s="0" t="n">
        <v>0</v>
      </c>
      <c r="AB646" s="0" t="n">
        <v>0</v>
      </c>
      <c r="AC646" s="0" t="n">
        <v>0</v>
      </c>
      <c r="AD646" s="0" t="n">
        <v>0</v>
      </c>
      <c r="AE646" s="0" t="n">
        <v>0</v>
      </c>
      <c r="AF646" s="0" t="n">
        <v>0</v>
      </c>
      <c r="AG646" s="0" t="n">
        <v>0</v>
      </c>
      <c r="AH646" s="0" t="n">
        <v>0</v>
      </c>
      <c r="AI646" s="0" t="n">
        <v>0</v>
      </c>
    </row>
    <row r="647" customFormat="false" ht="12.8" hidden="false" customHeight="false" outlineLevel="0" collapsed="false">
      <c r="B647" s="0" t="s">
        <v>715</v>
      </c>
      <c r="C647" s="0" t="n">
        <v>0</v>
      </c>
      <c r="D647" s="0" t="n">
        <v>0.0042408946012458</v>
      </c>
      <c r="E647" s="0" t="n">
        <v>0.00424104280769465</v>
      </c>
      <c r="F647" s="0" t="n">
        <v>0.00212201757085241</v>
      </c>
      <c r="G647" s="0" t="n">
        <v>0.00145778185851441</v>
      </c>
      <c r="H647" s="0" t="n">
        <v>0.00436513058188506</v>
      </c>
      <c r="I647" s="0" t="n">
        <v>0.00436492701356087</v>
      </c>
      <c r="J647" s="0" t="n">
        <v>0.00436492243081778</v>
      </c>
      <c r="K647" s="0" t="n">
        <v>0</v>
      </c>
      <c r="L647" s="0" t="n">
        <v>0</v>
      </c>
      <c r="M647" s="0" t="n">
        <v>0.00436426690216526</v>
      </c>
      <c r="N647" s="0" t="n">
        <v>0.00218498870184648</v>
      </c>
      <c r="O647" s="0" t="n">
        <v>0.00218651255261411</v>
      </c>
      <c r="P647" s="0" t="n">
        <v>0</v>
      </c>
      <c r="Q647" s="0" t="n">
        <v>0</v>
      </c>
      <c r="R647" s="0" t="n">
        <v>0.00427452739351156</v>
      </c>
      <c r="S647" s="0" t="n">
        <v>0.00436454927049834</v>
      </c>
      <c r="T647" s="0" t="n">
        <v>0.00436437507029881</v>
      </c>
      <c r="U647" s="0" t="n">
        <v>0</v>
      </c>
      <c r="V647" s="0" t="n">
        <v>0</v>
      </c>
      <c r="W647" s="0" t="n">
        <v>0</v>
      </c>
      <c r="X647" s="0" t="n">
        <v>0</v>
      </c>
      <c r="Y647" s="0" t="n">
        <v>0.00212237537171145</v>
      </c>
      <c r="Z647" s="0" t="n">
        <v>0.0043652381964688</v>
      </c>
      <c r="AA647" s="0" t="n">
        <v>0.00436529612302996</v>
      </c>
      <c r="AB647" s="0" t="n">
        <v>0</v>
      </c>
      <c r="AC647" s="0" t="n">
        <v>0</v>
      </c>
      <c r="AD647" s="0" t="n">
        <v>0</v>
      </c>
      <c r="AE647" s="0" t="n">
        <v>0</v>
      </c>
      <c r="AF647" s="0" t="n">
        <v>0</v>
      </c>
      <c r="AG647" s="0" t="n">
        <v>0</v>
      </c>
      <c r="AH647" s="0" t="n">
        <v>0</v>
      </c>
      <c r="AI647" s="0" t="n">
        <v>0</v>
      </c>
    </row>
    <row r="648" customFormat="false" ht="12.8" hidden="false" customHeight="false" outlineLevel="0" collapsed="false">
      <c r="B648" s="0" t="s">
        <v>716</v>
      </c>
      <c r="C648" s="0" t="n">
        <v>0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M648" s="0" t="n">
        <v>0</v>
      </c>
      <c r="N648" s="0" t="n">
        <v>0</v>
      </c>
      <c r="O648" s="0" t="n">
        <v>0</v>
      </c>
      <c r="P648" s="0" t="n">
        <v>0</v>
      </c>
      <c r="Q648" s="0" t="n">
        <v>0</v>
      </c>
      <c r="R648" s="0" t="n">
        <v>0</v>
      </c>
      <c r="S648" s="0" t="n">
        <v>0</v>
      </c>
      <c r="T648" s="0" t="n">
        <v>0</v>
      </c>
      <c r="U648" s="0" t="n">
        <v>0</v>
      </c>
      <c r="V648" s="0" t="n">
        <v>0</v>
      </c>
      <c r="W648" s="0" t="n">
        <v>0</v>
      </c>
      <c r="X648" s="0" t="n">
        <v>0</v>
      </c>
      <c r="Y648" s="0" t="n">
        <v>0</v>
      </c>
      <c r="Z648" s="0" t="n">
        <v>0</v>
      </c>
      <c r="AA648" s="0" t="n">
        <v>0</v>
      </c>
      <c r="AB648" s="0" t="n">
        <v>0</v>
      </c>
      <c r="AC648" s="0" t="n">
        <v>0</v>
      </c>
      <c r="AD648" s="0" t="n">
        <v>0</v>
      </c>
      <c r="AE648" s="0" t="n">
        <v>0</v>
      </c>
      <c r="AF648" s="0" t="n">
        <v>0</v>
      </c>
      <c r="AG648" s="0" t="n">
        <v>0</v>
      </c>
      <c r="AH648" s="0" t="n">
        <v>0</v>
      </c>
      <c r="AI648" s="0" t="n">
        <v>0</v>
      </c>
    </row>
    <row r="649" customFormat="false" ht="12.8" hidden="false" customHeight="false" outlineLevel="0" collapsed="false">
      <c r="B649" s="0" t="s">
        <v>717</v>
      </c>
      <c r="C649" s="0" t="n">
        <v>0</v>
      </c>
      <c r="D649" s="0" t="n">
        <v>3.3060515185937E-005</v>
      </c>
      <c r="E649" s="0" t="n">
        <v>3.30739646848977E-005</v>
      </c>
      <c r="F649" s="0" t="n">
        <v>1.65277195233174E-005</v>
      </c>
      <c r="G649" s="0" t="n">
        <v>5.26714079591669E-005</v>
      </c>
      <c r="H649" s="0" t="n">
        <v>0.000157728373578478</v>
      </c>
      <c r="I649" s="0" t="n">
        <v>0.000157591484344958</v>
      </c>
      <c r="J649" s="0" t="n">
        <v>0.000157588461905115</v>
      </c>
      <c r="K649" s="0" t="n">
        <v>0.0345335340935953</v>
      </c>
      <c r="L649" s="0" t="n">
        <v>0</v>
      </c>
      <c r="M649" s="0" t="n">
        <v>0.00015715612457618</v>
      </c>
      <c r="N649" s="0" t="n">
        <v>7.87256308680867E-005</v>
      </c>
      <c r="O649" s="0" t="n">
        <v>7.90438550412393E-005</v>
      </c>
      <c r="P649" s="0" t="n">
        <v>0.0344267022018504</v>
      </c>
      <c r="Q649" s="0" t="n">
        <v>0</v>
      </c>
      <c r="R649" s="0" t="n">
        <v>9.80487738970322E-005</v>
      </c>
      <c r="S649" s="0" t="n">
        <v>0.000157344926125564</v>
      </c>
      <c r="T649" s="0" t="n">
        <v>0.000157230044405031</v>
      </c>
      <c r="U649" s="0" t="n">
        <v>0</v>
      </c>
      <c r="V649" s="0" t="n">
        <v>0.0344015224703984</v>
      </c>
      <c r="W649" s="0" t="n">
        <v>0.0333553576705281</v>
      </c>
      <c r="X649" s="0" t="n">
        <v>0.0344574096191734</v>
      </c>
      <c r="Y649" s="0" t="n">
        <v>6.60231738708782E-005</v>
      </c>
      <c r="Z649" s="0" t="n">
        <v>0.000157807299410368</v>
      </c>
      <c r="AA649" s="0" t="n">
        <v>0.000157845525365995</v>
      </c>
      <c r="AB649" s="0" t="n">
        <v>0</v>
      </c>
      <c r="AC649" s="0" t="n">
        <v>0</v>
      </c>
      <c r="AD649" s="0" t="n">
        <v>0.0355313032048188</v>
      </c>
      <c r="AE649" s="0" t="n">
        <v>0</v>
      </c>
      <c r="AF649" s="0" t="n">
        <v>0</v>
      </c>
      <c r="AG649" s="0" t="n">
        <v>0</v>
      </c>
      <c r="AH649" s="0" t="n">
        <v>0</v>
      </c>
      <c r="AI649" s="0" t="n">
        <v>0</v>
      </c>
    </row>
    <row r="650" customFormat="false" ht="12.8" hidden="false" customHeight="false" outlineLevel="0" collapsed="false">
      <c r="B650" s="0" t="s">
        <v>718</v>
      </c>
      <c r="C650" s="0" t="n">
        <v>0</v>
      </c>
      <c r="D650" s="0" t="n">
        <v>5.81014259631309E-005</v>
      </c>
      <c r="E650" s="0" t="n">
        <v>5.81038968053945E-005</v>
      </c>
      <c r="F650" s="0" t="n">
        <v>5.77771201030842E-005</v>
      </c>
      <c r="G650" s="0" t="n">
        <v>5.80957510856529E-005</v>
      </c>
      <c r="H650" s="0" t="n">
        <v>5.80999914341409E-005</v>
      </c>
      <c r="I650" s="0" t="n">
        <v>0</v>
      </c>
      <c r="J650" s="0" t="n">
        <v>5.80956694680172E-005</v>
      </c>
      <c r="K650" s="0" t="n">
        <v>5.8097284270897E-005</v>
      </c>
      <c r="L650" s="0" t="n">
        <v>0</v>
      </c>
      <c r="M650" s="0" t="n">
        <v>0.000736265061139247</v>
      </c>
      <c r="N650" s="0" t="n">
        <v>5.80304759542915E-005</v>
      </c>
      <c r="O650" s="0" t="n">
        <v>5.75381776779746E-005</v>
      </c>
      <c r="P650" s="0" t="n">
        <v>5.80002649640583E-005</v>
      </c>
      <c r="Q650" s="0" t="n">
        <v>0</v>
      </c>
      <c r="R650" s="0" t="n">
        <v>2.80983750556685E-005</v>
      </c>
      <c r="S650" s="0" t="n">
        <v>5.80126989694546E-005</v>
      </c>
      <c r="T650" s="0" t="n">
        <v>5.91949297978235E-005</v>
      </c>
      <c r="U650" s="0" t="n">
        <v>0</v>
      </c>
      <c r="V650" s="0" t="n">
        <v>5.76330202470105E-005</v>
      </c>
      <c r="W650" s="0" t="n">
        <v>4.98722240238519E-005</v>
      </c>
      <c r="X650" s="0" t="n">
        <v>5.80234521661784E-005</v>
      </c>
      <c r="Y650" s="0" t="n">
        <v>5.62961349310254E-005</v>
      </c>
      <c r="Z650" s="0" t="n">
        <v>0.0193200628180589</v>
      </c>
      <c r="AA650" s="0" t="n">
        <v>0.0193223076450899</v>
      </c>
      <c r="AB650" s="0" t="n">
        <v>0</v>
      </c>
      <c r="AC650" s="0" t="n">
        <v>0</v>
      </c>
      <c r="AD650" s="0" t="n">
        <v>5.81090102432029E-005</v>
      </c>
      <c r="AE650" s="0" t="n">
        <v>0</v>
      </c>
      <c r="AF650" s="0" t="n">
        <v>0</v>
      </c>
      <c r="AG650" s="0" t="n">
        <v>0</v>
      </c>
      <c r="AH650" s="0" t="n">
        <v>0</v>
      </c>
      <c r="AI650" s="0" t="n">
        <v>0</v>
      </c>
    </row>
    <row r="651" customFormat="false" ht="12.8" hidden="false" customHeight="false" outlineLevel="0" collapsed="false">
      <c r="B651" s="0" t="s">
        <v>719</v>
      </c>
      <c r="C651" s="0" t="n">
        <v>0</v>
      </c>
      <c r="D651" s="0" t="n">
        <v>3.25977366048355E-005</v>
      </c>
      <c r="E651" s="0" t="n">
        <v>3.25980748283615E-005</v>
      </c>
      <c r="F651" s="0" t="n">
        <v>3.25536882434362E-005</v>
      </c>
      <c r="G651" s="0" t="n">
        <v>3.25969691264407E-005</v>
      </c>
      <c r="H651" s="0" t="n">
        <v>3.25975451868236E-005</v>
      </c>
      <c r="I651" s="0" t="n">
        <v>0.000185645753345197</v>
      </c>
      <c r="J651" s="0" t="n">
        <v>3.25969582127509E-005</v>
      </c>
      <c r="K651" s="0" t="n">
        <v>3.25971770195363E-005</v>
      </c>
      <c r="L651" s="0" t="n">
        <v>0</v>
      </c>
      <c r="M651" s="0" t="n">
        <v>0</v>
      </c>
      <c r="N651" s="0" t="n">
        <v>3.25881041368823E-005</v>
      </c>
      <c r="O651" s="0" t="n">
        <v>1.08316757718116E-005</v>
      </c>
      <c r="P651" s="0" t="n">
        <v>3.28849661312491E-005</v>
      </c>
      <c r="Q651" s="0" t="n">
        <v>0</v>
      </c>
      <c r="R651" s="0" t="n">
        <v>2.85013884569677E-005</v>
      </c>
      <c r="S651" s="0" t="n">
        <v>3.25856882513319E-005</v>
      </c>
      <c r="T651" s="0" t="n">
        <v>3.26072391434777E-005</v>
      </c>
      <c r="U651" s="0" t="n">
        <v>0</v>
      </c>
      <c r="V651" s="0" t="n">
        <v>1.62684854460619E-005</v>
      </c>
      <c r="W651" s="0" t="n">
        <v>1.31712850127321E-005</v>
      </c>
      <c r="X651" s="0" t="n">
        <v>3.25871496946079E-005</v>
      </c>
      <c r="Y651" s="0" t="n">
        <v>3.23525485123229E-005</v>
      </c>
      <c r="Z651" s="0" t="n">
        <v>0</v>
      </c>
      <c r="AA651" s="0" t="n">
        <v>0</v>
      </c>
      <c r="AB651" s="0" t="n">
        <v>0</v>
      </c>
      <c r="AC651" s="0" t="n">
        <v>0.000210286614698527</v>
      </c>
      <c r="AD651" s="0" t="n">
        <v>3.25986583892028E-005</v>
      </c>
      <c r="AE651" s="0" t="n">
        <v>0.0104872172795147</v>
      </c>
      <c r="AF651" s="0" t="n">
        <v>0</v>
      </c>
      <c r="AG651" s="0" t="n">
        <v>0</v>
      </c>
      <c r="AH651" s="0" t="n">
        <v>0</v>
      </c>
      <c r="AI651" s="0" t="n">
        <v>0</v>
      </c>
    </row>
    <row r="652" customFormat="false" ht="12.8" hidden="false" customHeight="false" outlineLevel="0" collapsed="false">
      <c r="B652" s="0" t="s">
        <v>720</v>
      </c>
      <c r="C652" s="0" t="n">
        <v>0</v>
      </c>
      <c r="D652" s="0" t="n">
        <v>1.60016634031308E-007</v>
      </c>
      <c r="E652" s="0" t="n">
        <v>1.60016964710256E-007</v>
      </c>
      <c r="F652" s="0" t="n">
        <v>1.59973569303122E-007</v>
      </c>
      <c r="G652" s="0" t="n">
        <v>1.6001588370232E-007</v>
      </c>
      <c r="H652" s="0" t="n">
        <v>1.6001644689889E-007</v>
      </c>
      <c r="I652" s="0" t="n">
        <v>3.03983271861668E-007</v>
      </c>
      <c r="J652" s="0" t="n">
        <v>1.60015873032871E-007</v>
      </c>
      <c r="K652" s="0" t="n">
        <v>1.60016086951767E-007</v>
      </c>
      <c r="L652" s="0" t="n">
        <v>0</v>
      </c>
      <c r="M652" s="0" t="n">
        <v>3.31496093848316E-005</v>
      </c>
      <c r="N652" s="0" t="n">
        <v>1.6000721667958E-007</v>
      </c>
      <c r="O652" s="0" t="n">
        <v>1.39273574192472E-007</v>
      </c>
      <c r="P652" s="0" t="n">
        <v>1.74489078261199E-006</v>
      </c>
      <c r="Q652" s="0" t="n">
        <v>0</v>
      </c>
      <c r="R652" s="0" t="n">
        <v>1.56011425611172E-007</v>
      </c>
      <c r="S652" s="0" t="n">
        <v>1.600048547394E-007</v>
      </c>
      <c r="T652" s="0" t="n">
        <v>1.60025477529088E-007</v>
      </c>
      <c r="U652" s="0" t="n">
        <v>0</v>
      </c>
      <c r="V652" s="0" t="n">
        <v>1.44511811058485E-007</v>
      </c>
      <c r="W652" s="0" t="n">
        <v>1.48149039885692E-010</v>
      </c>
      <c r="X652" s="0" t="n">
        <v>1.6000628354887E-007</v>
      </c>
      <c r="Y652" s="0" t="n">
        <v>1.59776921178949E-007</v>
      </c>
      <c r="Z652" s="0" t="n">
        <v>0</v>
      </c>
      <c r="AA652" s="0" t="n">
        <v>0</v>
      </c>
      <c r="AB652" s="0" t="n">
        <v>0</v>
      </c>
      <c r="AC652" s="0" t="n">
        <v>3.27162047551282E-007</v>
      </c>
      <c r="AD652" s="0" t="n">
        <v>1.60017534882719E-007</v>
      </c>
      <c r="AE652" s="0" t="n">
        <v>9.99428609951535E-006</v>
      </c>
      <c r="AF652" s="0" t="n">
        <v>0</v>
      </c>
      <c r="AG652" s="0" t="n">
        <v>0</v>
      </c>
      <c r="AH652" s="0" t="n">
        <v>0</v>
      </c>
      <c r="AI652" s="0" t="n">
        <v>0</v>
      </c>
    </row>
    <row r="653" customFormat="false" ht="12.8" hidden="false" customHeight="false" outlineLevel="0" collapsed="false">
      <c r="B653" s="0" t="s">
        <v>721</v>
      </c>
      <c r="C653" s="0" t="n">
        <v>0</v>
      </c>
      <c r="D653" s="0" t="n">
        <v>2.5392906296567E-007</v>
      </c>
      <c r="E653" s="0" t="n">
        <v>2.53929067465761E-007</v>
      </c>
      <c r="F653" s="0" t="n">
        <v>2.53928477182959E-007</v>
      </c>
      <c r="G653" s="0" t="n">
        <v>2.53929052762196E-007</v>
      </c>
      <c r="H653" s="0" t="n">
        <v>2.53929060423022E-007</v>
      </c>
      <c r="I653" s="0" t="n">
        <v>2.54458187941919E-007</v>
      </c>
      <c r="J653" s="0" t="n">
        <v>2.539290526172E-007</v>
      </c>
      <c r="K653" s="0" t="n">
        <v>2.53929055526559E-007</v>
      </c>
      <c r="L653" s="0" t="n">
        <v>0</v>
      </c>
      <c r="M653" s="0" t="n">
        <v>3.75169738115318E-007</v>
      </c>
      <c r="N653" s="0" t="n">
        <v>2.53928934871316E-007</v>
      </c>
      <c r="O653" s="0" t="n">
        <v>2.53782386537513E-007</v>
      </c>
      <c r="P653" s="0" t="n">
        <v>0</v>
      </c>
      <c r="Q653" s="0" t="n">
        <v>0</v>
      </c>
      <c r="R653" s="0" t="n">
        <v>2.53874497733081E-007</v>
      </c>
      <c r="S653" s="0" t="n">
        <v>2.53928902742512E-007</v>
      </c>
      <c r="T653" s="0" t="n">
        <v>2.53929070503321E-007</v>
      </c>
      <c r="U653" s="0" t="n">
        <v>0</v>
      </c>
      <c r="V653" s="0" t="n">
        <v>2.5383418105092E-007</v>
      </c>
      <c r="W653" s="0" t="n">
        <v>1.37564676242097E-011</v>
      </c>
      <c r="X653" s="0" t="n">
        <v>2.53928922178051E-007</v>
      </c>
      <c r="Y653" s="0" t="n">
        <v>2.53925802301965E-007</v>
      </c>
      <c r="Z653" s="0" t="n">
        <v>0</v>
      </c>
      <c r="AA653" s="0" t="n">
        <v>0</v>
      </c>
      <c r="AB653" s="0" t="n">
        <v>0</v>
      </c>
      <c r="AC653" s="0" t="n">
        <v>2.54543383922265E-007</v>
      </c>
      <c r="AD653" s="0" t="n">
        <v>2.53929075131372E-007</v>
      </c>
      <c r="AE653" s="0" t="n">
        <v>2.90071561192987E-007</v>
      </c>
      <c r="AF653" s="0" t="n">
        <v>0</v>
      </c>
      <c r="AG653" s="0" t="n">
        <v>0</v>
      </c>
      <c r="AH653" s="0" t="n">
        <v>0</v>
      </c>
      <c r="AI653" s="0" t="n">
        <v>0</v>
      </c>
    </row>
    <row r="654" customFormat="false" ht="12.8" hidden="false" customHeight="false" outlineLevel="0" collapsed="false">
      <c r="B654" s="0" t="s">
        <v>722</v>
      </c>
      <c r="C654" s="0" t="n">
        <v>0</v>
      </c>
      <c r="D654" s="0" t="n">
        <v>2.5392906296567E-007</v>
      </c>
      <c r="E654" s="0" t="n">
        <v>2.53929067465761E-007</v>
      </c>
      <c r="F654" s="0" t="n">
        <v>2.53928477182959E-007</v>
      </c>
      <c r="G654" s="0" t="n">
        <v>2.53929052762196E-007</v>
      </c>
      <c r="H654" s="0" t="n">
        <v>2.53929060423022E-007</v>
      </c>
      <c r="I654" s="0" t="n">
        <v>2.54458187941919E-007</v>
      </c>
      <c r="J654" s="0" t="n">
        <v>2.539290526172E-007</v>
      </c>
      <c r="K654" s="0" t="n">
        <v>2.53929055526559E-007</v>
      </c>
      <c r="L654" s="0" t="n">
        <v>0</v>
      </c>
      <c r="M654" s="0" t="n">
        <v>3.75169738115318E-007</v>
      </c>
      <c r="N654" s="0" t="n">
        <v>2.53928934871316E-007</v>
      </c>
      <c r="O654" s="0" t="n">
        <v>2.53782386537513E-007</v>
      </c>
      <c r="P654" s="0" t="n">
        <v>0.00068466989337047</v>
      </c>
      <c r="Q654" s="0" t="n">
        <v>0</v>
      </c>
      <c r="R654" s="0" t="n">
        <v>2.53874497733081E-007</v>
      </c>
      <c r="S654" s="0" t="n">
        <v>2.53928902742512E-007</v>
      </c>
      <c r="T654" s="0" t="n">
        <v>2.53929070503321E-007</v>
      </c>
      <c r="U654" s="0" t="n">
        <v>0</v>
      </c>
      <c r="V654" s="0" t="n">
        <v>2.5383418105092E-007</v>
      </c>
      <c r="W654" s="0" t="n">
        <v>1.37564676242097E-011</v>
      </c>
      <c r="X654" s="0" t="n">
        <v>2.53928922178051E-007</v>
      </c>
      <c r="Y654" s="0" t="n">
        <v>2.53925802301965E-007</v>
      </c>
      <c r="Z654" s="0" t="n">
        <v>0</v>
      </c>
      <c r="AA654" s="0" t="n">
        <v>0</v>
      </c>
      <c r="AB654" s="0" t="n">
        <v>0</v>
      </c>
      <c r="AC654" s="0" t="n">
        <v>2.54543383922265E-007</v>
      </c>
      <c r="AD654" s="0" t="n">
        <v>2.53929075131372E-007</v>
      </c>
      <c r="AE654" s="0" t="n">
        <v>2.90071561192987E-007</v>
      </c>
      <c r="AF654" s="0" t="n">
        <v>0</v>
      </c>
      <c r="AG654" s="0" t="n">
        <v>0</v>
      </c>
      <c r="AH654" s="0" t="n">
        <v>0</v>
      </c>
      <c r="AI654" s="0" t="n">
        <v>0</v>
      </c>
    </row>
    <row r="655" customFormat="false" ht="12.8" hidden="false" customHeight="false" outlineLevel="0" collapsed="false">
      <c r="B655" s="0" t="s">
        <v>723</v>
      </c>
      <c r="C655" s="0" t="n">
        <v>0</v>
      </c>
      <c r="D655" s="0" t="n">
        <v>3.16394327098921E-005</v>
      </c>
      <c r="E655" s="0" t="n">
        <v>0.000396098977961783</v>
      </c>
      <c r="F655" s="0" t="n">
        <v>0.000557492879838935</v>
      </c>
      <c r="G655" s="0" t="n">
        <v>3.16323845159894E-005</v>
      </c>
      <c r="H655" s="0" t="n">
        <v>3.1375947483829E-005</v>
      </c>
      <c r="I655" s="0" t="n">
        <v>3.13754467446375E-005</v>
      </c>
      <c r="J655" s="0" t="n">
        <v>3.137442782033E-005</v>
      </c>
      <c r="K655" s="0" t="n">
        <v>3.16330787455415E-005</v>
      </c>
      <c r="L655" s="0" t="n">
        <v>0</v>
      </c>
      <c r="M655" s="0" t="n">
        <v>3.16250967930099E-005</v>
      </c>
      <c r="N655" s="0" t="n">
        <v>3.16096587417193E-005</v>
      </c>
      <c r="O655" s="0" t="n">
        <v>0.000560117416261659</v>
      </c>
      <c r="P655" s="0" t="n">
        <v>0</v>
      </c>
      <c r="Q655" s="0" t="n">
        <v>0</v>
      </c>
      <c r="R655" s="0" t="n">
        <v>0.000222406137669527</v>
      </c>
      <c r="S655" s="0" t="n">
        <v>0.000559120684558188</v>
      </c>
      <c r="T655" s="0" t="n">
        <v>0</v>
      </c>
      <c r="U655" s="0" t="n">
        <v>0</v>
      </c>
      <c r="V655" s="0" t="n">
        <v>3.15841406982275E-005</v>
      </c>
      <c r="W655" s="0" t="n">
        <v>3.06762948123917E-005</v>
      </c>
      <c r="X655" s="0" t="n">
        <v>3.16061210430684E-005</v>
      </c>
      <c r="Y655" s="0" t="n">
        <v>3.10047997992876E-005</v>
      </c>
      <c r="Z655" s="0" t="n">
        <v>3.13715092850936E-005</v>
      </c>
      <c r="AA655" s="0" t="n">
        <v>3.13626279161983E-005</v>
      </c>
      <c r="AB655" s="0" t="n">
        <v>0</v>
      </c>
      <c r="AC655" s="0" t="n">
        <v>0.0152824540998853</v>
      </c>
      <c r="AD655" s="0" t="n">
        <v>0.000396146245840972</v>
      </c>
      <c r="AE655" s="0" t="n">
        <v>0</v>
      </c>
      <c r="AF655" s="0" t="n">
        <v>0</v>
      </c>
      <c r="AG655" s="0" t="n">
        <v>0</v>
      </c>
      <c r="AH655" s="0" t="n">
        <v>0</v>
      </c>
      <c r="AI655" s="0" t="n">
        <v>0</v>
      </c>
    </row>
    <row r="656" customFormat="false" ht="12.8" hidden="false" customHeight="false" outlineLevel="0" collapsed="false">
      <c r="B656" s="0" t="s">
        <v>724</v>
      </c>
      <c r="C656" s="0" t="n">
        <v>0</v>
      </c>
      <c r="D656" s="0" t="n">
        <v>9.78278547273041E-005</v>
      </c>
      <c r="E656" s="0" t="n">
        <v>0.0215986481155978</v>
      </c>
      <c r="F656" s="0" t="n">
        <v>0</v>
      </c>
      <c r="G656" s="0" t="n">
        <v>9.78243790934068E-005</v>
      </c>
      <c r="H656" s="0" t="n">
        <v>8.29757564176555E-005</v>
      </c>
      <c r="I656" s="0" t="n">
        <v>8.29751505904058E-005</v>
      </c>
      <c r="J656" s="0" t="n">
        <v>8.2974073828257E-005</v>
      </c>
      <c r="K656" s="0" t="n">
        <v>9.78252256011162E-005</v>
      </c>
      <c r="L656" s="0" t="n">
        <v>0</v>
      </c>
      <c r="M656" s="0" t="n">
        <v>9.7808615870669E-005</v>
      </c>
      <c r="N656" s="0" t="n">
        <v>9.77965884621449E-005</v>
      </c>
      <c r="O656" s="0" t="n">
        <v>0</v>
      </c>
      <c r="P656" s="0" t="n">
        <v>0</v>
      </c>
      <c r="Q656" s="0" t="n">
        <v>0</v>
      </c>
      <c r="R656" s="0" t="n">
        <v>0</v>
      </c>
      <c r="S656" s="0" t="n">
        <v>0</v>
      </c>
      <c r="T656" s="0" t="n">
        <v>0</v>
      </c>
      <c r="U656" s="0" t="n">
        <v>0</v>
      </c>
      <c r="V656" s="0" t="n">
        <v>9.77654615855114E-005</v>
      </c>
      <c r="W656" s="0" t="n">
        <v>9.66551531052068E-005</v>
      </c>
      <c r="X656" s="0" t="n">
        <v>9.77922621690482E-005</v>
      </c>
      <c r="Y656" s="0" t="n">
        <v>9.70569246655688E-005</v>
      </c>
      <c r="Z656" s="0" t="n">
        <v>8.2970713804021E-005</v>
      </c>
      <c r="AA656" s="0" t="n">
        <v>8.29610340703401E-005</v>
      </c>
      <c r="AB656" s="0" t="n">
        <v>0</v>
      </c>
      <c r="AC656" s="0" t="n">
        <v>0</v>
      </c>
      <c r="AD656" s="0" t="n">
        <v>0.0215999450091204</v>
      </c>
      <c r="AE656" s="0" t="n">
        <v>0</v>
      </c>
      <c r="AF656" s="0" t="n">
        <v>0</v>
      </c>
      <c r="AG656" s="0" t="n">
        <v>0</v>
      </c>
      <c r="AH656" s="0" t="n">
        <v>0</v>
      </c>
      <c r="AI656" s="0" t="n">
        <v>0</v>
      </c>
    </row>
    <row r="657" customFormat="false" ht="12.8" hidden="false" customHeight="false" outlineLevel="0" collapsed="false">
      <c r="B657" s="0" t="s">
        <v>725</v>
      </c>
      <c r="C657" s="0" t="n">
        <v>0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1.16763935272675E-006</v>
      </c>
      <c r="I657" s="0" t="n">
        <v>1.16763664382214E-006</v>
      </c>
      <c r="J657" s="0" t="n">
        <v>1.16763185343785E-006</v>
      </c>
      <c r="K657" s="0" t="n">
        <v>0</v>
      </c>
      <c r="L657" s="0" t="n">
        <v>0</v>
      </c>
      <c r="M657" s="0" t="n">
        <v>0</v>
      </c>
      <c r="N657" s="0" t="n">
        <v>0</v>
      </c>
      <c r="O657" s="0" t="n">
        <v>0</v>
      </c>
      <c r="P657" s="0" t="n">
        <v>9.15751650590307E-006</v>
      </c>
      <c r="Q657" s="0" t="n">
        <v>0</v>
      </c>
      <c r="R657" s="0" t="n">
        <v>0</v>
      </c>
      <c r="S657" s="0" t="n">
        <v>0</v>
      </c>
      <c r="T657" s="0" t="n">
        <v>0</v>
      </c>
      <c r="U657" s="0" t="n">
        <v>0</v>
      </c>
      <c r="V657" s="0" t="n">
        <v>0</v>
      </c>
      <c r="W657" s="0" t="n">
        <v>0</v>
      </c>
      <c r="X657" s="0" t="n">
        <v>0</v>
      </c>
      <c r="Y657" s="0" t="n">
        <v>0</v>
      </c>
      <c r="Z657" s="0" t="n">
        <v>1.16761685597219E-006</v>
      </c>
      <c r="AA657" s="0" t="n">
        <v>1.16757373914847E-006</v>
      </c>
      <c r="AB657" s="0" t="n">
        <v>0</v>
      </c>
      <c r="AC657" s="0" t="n">
        <v>0</v>
      </c>
      <c r="AD657" s="0" t="n">
        <v>0</v>
      </c>
      <c r="AE657" s="0" t="n">
        <v>0</v>
      </c>
      <c r="AF657" s="0" t="n">
        <v>0</v>
      </c>
      <c r="AG657" s="0" t="n">
        <v>0</v>
      </c>
      <c r="AH657" s="0" t="n">
        <v>0</v>
      </c>
      <c r="AI657" s="0" t="n">
        <v>0</v>
      </c>
    </row>
    <row r="658" customFormat="false" ht="12.8" hidden="false" customHeight="false" outlineLevel="0" collapsed="false">
      <c r="B658" s="0" t="s">
        <v>726</v>
      </c>
      <c r="C658" s="0" t="n">
        <v>0</v>
      </c>
      <c r="D658" s="0" t="n">
        <v>0.000488184722261967</v>
      </c>
      <c r="E658" s="0" t="n">
        <v>0</v>
      </c>
      <c r="F658" s="0" t="n">
        <v>0.00517823410131066</v>
      </c>
      <c r="G658" s="0" t="n">
        <v>0.000488180676994211</v>
      </c>
      <c r="H658" s="0" t="n">
        <v>1.16763935272675E-006</v>
      </c>
      <c r="I658" s="0" t="n">
        <v>1.16763664382214E-006</v>
      </c>
      <c r="J658" s="0" t="n">
        <v>1.16763185343785E-006</v>
      </c>
      <c r="K658" s="0" t="n">
        <v>0.000488181722996512</v>
      </c>
      <c r="L658" s="0" t="n">
        <v>0</v>
      </c>
      <c r="M658" s="0" t="n">
        <v>0.000488160863773112</v>
      </c>
      <c r="N658" s="0" t="n">
        <v>0.000488146333024464</v>
      </c>
      <c r="O658" s="0" t="n">
        <v>0.00518599712955975</v>
      </c>
      <c r="P658" s="0" t="n">
        <v>9.15751650590307E-006</v>
      </c>
      <c r="Q658" s="0" t="n">
        <v>0</v>
      </c>
      <c r="R658" s="0" t="n">
        <v>0.00417690810780938</v>
      </c>
      <c r="S658" s="0" t="n">
        <v>0.00518308893199131</v>
      </c>
      <c r="T658" s="0" t="n">
        <v>0</v>
      </c>
      <c r="U658" s="0" t="n">
        <v>0</v>
      </c>
      <c r="V658" s="0" t="n">
        <v>0.00048810786876093</v>
      </c>
      <c r="W658" s="0" t="n">
        <v>0.000486735707447134</v>
      </c>
      <c r="X658" s="0" t="n">
        <v>0.000488140986468259</v>
      </c>
      <c r="Y658" s="0" t="n">
        <v>0.000487232243843976</v>
      </c>
      <c r="Z658" s="0" t="n">
        <v>1.16761685597219E-006</v>
      </c>
      <c r="AA658" s="0" t="n">
        <v>1.16757373914847E-006</v>
      </c>
      <c r="AB658" s="0" t="n">
        <v>0</v>
      </c>
      <c r="AC658" s="0" t="n">
        <v>0</v>
      </c>
      <c r="AD658" s="0" t="n">
        <v>0</v>
      </c>
      <c r="AE658" s="0" t="n">
        <v>0</v>
      </c>
      <c r="AF658" s="0" t="n">
        <v>0</v>
      </c>
      <c r="AG658" s="0" t="n">
        <v>0</v>
      </c>
      <c r="AH658" s="0" t="n">
        <v>0</v>
      </c>
      <c r="AI658" s="0" t="n">
        <v>0</v>
      </c>
    </row>
    <row r="659" customFormat="false" ht="12.8" hidden="false" customHeight="false" outlineLevel="0" collapsed="false">
      <c r="B659" s="0" t="s">
        <v>727</v>
      </c>
      <c r="C659" s="0" t="n">
        <v>0</v>
      </c>
      <c r="D659" s="0" t="n">
        <v>0</v>
      </c>
      <c r="E659" s="0" t="n">
        <v>0</v>
      </c>
      <c r="F659" s="0" t="n">
        <v>0</v>
      </c>
      <c r="G659" s="0" t="n">
        <v>2.41899256682903E-005</v>
      </c>
      <c r="H659" s="0" t="n">
        <v>2.41900143499644E-005</v>
      </c>
      <c r="I659" s="0" t="n">
        <v>2.4189964589022E-005</v>
      </c>
      <c r="J659" s="0" t="n">
        <v>2.41898764840451E-005</v>
      </c>
      <c r="K659" s="0" t="n">
        <v>2.41899575149906E-005</v>
      </c>
      <c r="L659" s="0" t="n">
        <v>0</v>
      </c>
      <c r="M659" s="0" t="n">
        <v>2.41878457390552E-005</v>
      </c>
      <c r="N659" s="0" t="n">
        <v>2.41878219488224E-005</v>
      </c>
      <c r="O659" s="0" t="n">
        <v>2.41891800271708E-005</v>
      </c>
      <c r="P659" s="0" t="n">
        <v>1.19675117943674E-005</v>
      </c>
      <c r="Q659" s="0" t="n">
        <v>0</v>
      </c>
      <c r="R659" s="0" t="n">
        <v>9.66223027010422E-010</v>
      </c>
      <c r="S659" s="0" t="n">
        <v>5.84295091554213E-006</v>
      </c>
      <c r="T659" s="0" t="n">
        <v>0</v>
      </c>
      <c r="U659" s="0" t="n">
        <v>0</v>
      </c>
      <c r="V659" s="0" t="n">
        <v>1.19698461376578E-005</v>
      </c>
      <c r="W659" s="0" t="n">
        <v>2.410299755752E-005</v>
      </c>
      <c r="X659" s="0" t="n">
        <v>2.41875379417722E-005</v>
      </c>
      <c r="Y659" s="0" t="n">
        <v>2.41331936119429E-005</v>
      </c>
      <c r="Z659" s="0" t="n">
        <v>2.42249402265395E-005</v>
      </c>
      <c r="AA659" s="0" t="n">
        <v>1.19776548276694E-005</v>
      </c>
      <c r="AB659" s="0" t="n">
        <v>0</v>
      </c>
      <c r="AC659" s="0" t="n">
        <v>2.42263248247863E-005</v>
      </c>
      <c r="AD659" s="0" t="n">
        <v>2.41908584328954E-005</v>
      </c>
      <c r="AE659" s="0" t="n">
        <v>0</v>
      </c>
      <c r="AF659" s="0" t="n">
        <v>0</v>
      </c>
      <c r="AG659" s="0" t="n">
        <v>0</v>
      </c>
      <c r="AH659" s="0" t="n">
        <v>0</v>
      </c>
      <c r="AI659" s="0" t="n">
        <v>0</v>
      </c>
    </row>
    <row r="660" customFormat="false" ht="12.8" hidden="false" customHeight="false" outlineLevel="0" collapsed="false">
      <c r="B660" s="0" t="s">
        <v>728</v>
      </c>
      <c r="C660" s="0" t="n">
        <v>0</v>
      </c>
      <c r="D660" s="0" t="n">
        <v>0.011290246174081</v>
      </c>
      <c r="E660" s="0" t="n">
        <v>0.00565832456545971</v>
      </c>
      <c r="F660" s="0" t="n">
        <v>0.00374883157153223</v>
      </c>
      <c r="G660" s="0" t="n">
        <v>2.41899256682903E-005</v>
      </c>
      <c r="H660" s="0" t="n">
        <v>2.41900143499644E-005</v>
      </c>
      <c r="I660" s="0" t="n">
        <v>2.4189964589022E-005</v>
      </c>
      <c r="J660" s="0" t="n">
        <v>2.41898764840451E-005</v>
      </c>
      <c r="K660" s="0" t="n">
        <v>2.41899575149906E-005</v>
      </c>
      <c r="L660" s="0" t="n">
        <v>0</v>
      </c>
      <c r="M660" s="0" t="n">
        <v>2.41878457390552E-005</v>
      </c>
      <c r="N660" s="0" t="n">
        <v>2.41878219488224E-005</v>
      </c>
      <c r="O660" s="0" t="n">
        <v>2.41891800271708E-005</v>
      </c>
      <c r="P660" s="0" t="n">
        <v>1.19675117943674E-005</v>
      </c>
      <c r="Q660" s="0" t="n">
        <v>0</v>
      </c>
      <c r="R660" s="0" t="n">
        <v>9.66223027010422E-010</v>
      </c>
      <c r="S660" s="0" t="n">
        <v>5.84295091554213E-006</v>
      </c>
      <c r="T660" s="0" t="n">
        <v>0</v>
      </c>
      <c r="U660" s="0" t="n">
        <v>0</v>
      </c>
      <c r="V660" s="0" t="n">
        <v>1.19698461376578E-005</v>
      </c>
      <c r="W660" s="0" t="n">
        <v>2.410299755752E-005</v>
      </c>
      <c r="X660" s="0" t="n">
        <v>2.41875379417722E-005</v>
      </c>
      <c r="Y660" s="0" t="n">
        <v>2.41331936119429E-005</v>
      </c>
      <c r="Z660" s="0" t="n">
        <v>2.42249402265395E-005</v>
      </c>
      <c r="AA660" s="0" t="n">
        <v>1.19776548276694E-005</v>
      </c>
      <c r="AB660" s="0" t="n">
        <v>0</v>
      </c>
      <c r="AC660" s="0" t="n">
        <v>2.42263248247863E-005</v>
      </c>
      <c r="AD660" s="0" t="n">
        <v>2.41908584328954E-005</v>
      </c>
      <c r="AE660" s="0" t="n">
        <v>0.94722115589892</v>
      </c>
      <c r="AF660" s="0" t="n">
        <v>0</v>
      </c>
      <c r="AG660" s="0" t="n">
        <v>0</v>
      </c>
      <c r="AH660" s="0" t="n">
        <v>0</v>
      </c>
      <c r="AI660" s="0" t="n">
        <v>0</v>
      </c>
    </row>
    <row r="661" customFormat="false" ht="12.8" hidden="false" customHeight="false" outlineLevel="0" collapsed="false">
      <c r="B661" s="0" t="s">
        <v>729</v>
      </c>
      <c r="C661" s="0" t="n">
        <v>0</v>
      </c>
      <c r="D661" s="0" t="n">
        <v>2.90155531868869E-006</v>
      </c>
      <c r="E661" s="0" t="n">
        <v>1.81805780712897E-006</v>
      </c>
      <c r="F661" s="0" t="n">
        <v>1.71157552575091E-006</v>
      </c>
      <c r="G661" s="0" t="n">
        <v>1.23111659414701E-006</v>
      </c>
      <c r="H661" s="0" t="n">
        <v>1.23112022461366E-006</v>
      </c>
      <c r="I661" s="0" t="n">
        <v>1.23111818900538E-006</v>
      </c>
      <c r="J661" s="0" t="n">
        <v>1.23111456587801E-006</v>
      </c>
      <c r="K661" s="0" t="n">
        <v>1.23111455253804E-006</v>
      </c>
      <c r="L661" s="0" t="n">
        <v>0</v>
      </c>
      <c r="M661" s="0" t="n">
        <v>1.23094498855673E-006</v>
      </c>
      <c r="N661" s="0" t="n">
        <v>1.2310266989978E-006</v>
      </c>
      <c r="O661" s="0" t="n">
        <v>1.23109714834834E-006</v>
      </c>
      <c r="P661" s="0" t="n">
        <v>1.2301544456641E-006</v>
      </c>
      <c r="Q661" s="0" t="n">
        <v>0</v>
      </c>
      <c r="R661" s="0" t="n">
        <v>8.73412511652903E-013</v>
      </c>
      <c r="S661" s="0" t="n">
        <v>1.22406190634863E-006</v>
      </c>
      <c r="T661" s="0" t="n">
        <v>0</v>
      </c>
      <c r="U661" s="0" t="n">
        <v>0</v>
      </c>
      <c r="V661" s="0" t="n">
        <v>1.22820924770679E-006</v>
      </c>
      <c r="W661" s="0" t="n">
        <v>1.22754862910437E-006</v>
      </c>
      <c r="X661" s="0" t="n">
        <v>1.2310185894093E-006</v>
      </c>
      <c r="Y661" s="0" t="n">
        <v>1.22922067572814E-006</v>
      </c>
      <c r="Z661" s="0" t="n">
        <v>4.21597239995265E-005</v>
      </c>
      <c r="AA661" s="0" t="n">
        <v>1.22867364452499E-006</v>
      </c>
      <c r="AB661" s="0" t="n">
        <v>0</v>
      </c>
      <c r="AC661" s="0" t="n">
        <v>1.54579602970198E-006</v>
      </c>
      <c r="AD661" s="0" t="n">
        <v>1.56502240308655E-006</v>
      </c>
      <c r="AE661" s="0" t="n">
        <v>0</v>
      </c>
      <c r="AF661" s="0" t="n">
        <v>0</v>
      </c>
      <c r="AG661" s="0" t="n">
        <v>0</v>
      </c>
      <c r="AH661" s="0" t="n">
        <v>0</v>
      </c>
      <c r="AI661" s="0" t="n">
        <v>0</v>
      </c>
    </row>
    <row r="662" customFormat="false" ht="12.8" hidden="false" customHeight="false" outlineLevel="0" collapsed="false">
      <c r="B662" s="0" t="s">
        <v>730</v>
      </c>
      <c r="C662" s="0" t="n">
        <v>0</v>
      </c>
      <c r="D662" s="0" t="n">
        <v>9.61453326538304E-006</v>
      </c>
      <c r="E662" s="0" t="n">
        <v>3.2111396330627E-006</v>
      </c>
      <c r="F662" s="0" t="n">
        <v>3.19023979805213E-006</v>
      </c>
      <c r="G662" s="0" t="n">
        <v>2.38523599325954E-008</v>
      </c>
      <c r="H662" s="0" t="n">
        <v>2.38523742705106E-008</v>
      </c>
      <c r="I662" s="0" t="n">
        <v>2.38523662268013E-008</v>
      </c>
      <c r="J662" s="0" t="n">
        <v>2.38523519652948E-008</v>
      </c>
      <c r="K662" s="0" t="n">
        <v>2.38513904359146E-008</v>
      </c>
      <c r="L662" s="0" t="n">
        <v>0</v>
      </c>
      <c r="M662" s="0" t="n">
        <v>2.38441676141591E-008</v>
      </c>
      <c r="N662" s="0" t="n">
        <v>2.38510345839057E-008</v>
      </c>
      <c r="O662" s="0" t="n">
        <v>2.38508983559279E-008</v>
      </c>
      <c r="P662" s="0" t="n">
        <v>2.3841566088211E-008</v>
      </c>
      <c r="Q662" s="0" t="n">
        <v>0</v>
      </c>
      <c r="R662" s="0" t="n">
        <v>1.113432766687E-015</v>
      </c>
      <c r="S662" s="0" t="n">
        <v>2.38226408863964E-008</v>
      </c>
      <c r="T662" s="0" t="n">
        <v>0</v>
      </c>
      <c r="U662" s="0" t="n">
        <v>0</v>
      </c>
      <c r="V662" s="0" t="n">
        <v>2.38416882618744E-008</v>
      </c>
      <c r="W662" s="0" t="n">
        <v>2.38382958686229E-008</v>
      </c>
      <c r="X662" s="0" t="n">
        <v>2.38519736239277E-008</v>
      </c>
      <c r="Y662" s="0" t="n">
        <v>2.84541087327624E-008</v>
      </c>
      <c r="Z662" s="0" t="n">
        <v>0</v>
      </c>
      <c r="AA662" s="0" t="n">
        <v>2.38424895006405E-008</v>
      </c>
      <c r="AB662" s="0" t="n">
        <v>0</v>
      </c>
      <c r="AC662" s="0" t="n">
        <v>0</v>
      </c>
      <c r="AD662" s="0" t="n">
        <v>0</v>
      </c>
      <c r="AE662" s="0" t="n">
        <v>0</v>
      </c>
      <c r="AF662" s="0" t="n">
        <v>0</v>
      </c>
      <c r="AG662" s="0" t="n">
        <v>0</v>
      </c>
      <c r="AH662" s="0" t="n">
        <v>0</v>
      </c>
      <c r="AI662" s="0" t="n">
        <v>0</v>
      </c>
    </row>
    <row r="663" customFormat="false" ht="12.8" hidden="false" customHeight="false" outlineLevel="0" collapsed="false">
      <c r="B663" s="0" t="s">
        <v>731</v>
      </c>
      <c r="C663" s="0" t="n">
        <v>0</v>
      </c>
      <c r="D663" s="0" t="n">
        <v>0</v>
      </c>
      <c r="E663" s="0" t="n">
        <v>0</v>
      </c>
      <c r="F663" s="0" t="n">
        <v>0</v>
      </c>
      <c r="G663" s="0" t="n">
        <v>5.89819239011588E-007</v>
      </c>
      <c r="H663" s="0" t="n">
        <v>5.89819362844459E-007</v>
      </c>
      <c r="I663" s="0" t="n">
        <v>5.89819293345749E-007</v>
      </c>
      <c r="J663" s="0" t="n">
        <v>5.89819170465493E-007</v>
      </c>
      <c r="K663" s="0" t="n">
        <v>5.89795082274421E-007</v>
      </c>
      <c r="L663" s="0" t="n">
        <v>0</v>
      </c>
      <c r="M663" s="0" t="n">
        <v>5.896195419475E-007</v>
      </c>
      <c r="N663" s="0" t="n">
        <v>5.89791827057913E-007</v>
      </c>
      <c r="O663" s="0" t="n">
        <v>5.89784143874767E-007</v>
      </c>
      <c r="P663" s="0" t="n">
        <v>5.89659831795264E-007</v>
      </c>
      <c r="Q663" s="0" t="n">
        <v>0</v>
      </c>
      <c r="R663" s="0" t="n">
        <v>2.62183427753093E-013</v>
      </c>
      <c r="S663" s="0" t="n">
        <v>5.89518382896002E-007</v>
      </c>
      <c r="T663" s="0" t="n">
        <v>0</v>
      </c>
      <c r="U663" s="0" t="n">
        <v>0</v>
      </c>
      <c r="V663" s="0" t="n">
        <v>5.89732072320458E-007</v>
      </c>
      <c r="W663" s="0" t="n">
        <v>5.89697938011999E-007</v>
      </c>
      <c r="X663" s="0" t="n">
        <v>5.89815907158184E-007</v>
      </c>
      <c r="Y663" s="0" t="n">
        <v>7.03879235733989E-007</v>
      </c>
      <c r="Z663" s="0" t="n">
        <v>0</v>
      </c>
      <c r="AA663" s="0" t="n">
        <v>5.89720304277048E-007</v>
      </c>
      <c r="AB663" s="0" t="n">
        <v>0</v>
      </c>
      <c r="AC663" s="0" t="n">
        <v>3.96354823984346E-006</v>
      </c>
      <c r="AD663" s="0" t="n">
        <v>4.29987563848374E-006</v>
      </c>
      <c r="AE663" s="0" t="n">
        <v>0.99695585842132</v>
      </c>
      <c r="AF663" s="0" t="n">
        <v>0</v>
      </c>
      <c r="AG663" s="0" t="n">
        <v>0</v>
      </c>
      <c r="AH663" s="0" t="n">
        <v>0</v>
      </c>
      <c r="AI663" s="0" t="n">
        <v>0</v>
      </c>
    </row>
    <row r="664" customFormat="false" ht="12.8" hidden="false" customHeight="false" outlineLevel="0" collapsed="false">
      <c r="B664" s="0" t="s">
        <v>732</v>
      </c>
      <c r="C664" s="0" t="n">
        <v>0</v>
      </c>
      <c r="D664" s="0" t="n">
        <v>0</v>
      </c>
      <c r="E664" s="0" t="n">
        <v>1.47068864261544E-005</v>
      </c>
      <c r="F664" s="0" t="n">
        <v>1.47064952426735E-005</v>
      </c>
      <c r="G664" s="0" t="n">
        <v>1.46862365420492E-005</v>
      </c>
      <c r="H664" s="0" t="n">
        <v>1.46862377882137E-005</v>
      </c>
      <c r="I664" s="0" t="n">
        <v>1.4686237088793E-005</v>
      </c>
      <c r="J664" s="0" t="n">
        <v>1.46862358526002E-005</v>
      </c>
      <c r="K664" s="0" t="n">
        <v>1.46860376202417E-005</v>
      </c>
      <c r="L664" s="0" t="n">
        <v>0</v>
      </c>
      <c r="M664" s="0" t="n">
        <v>1.46812856258234E-005</v>
      </c>
      <c r="N664" s="0" t="n">
        <v>1.46860031114292E-005</v>
      </c>
      <c r="O664" s="0" t="n">
        <v>1.46857665567914E-005</v>
      </c>
      <c r="P664" s="0" t="n">
        <v>1.46843181317783E-005</v>
      </c>
      <c r="Q664" s="0" t="n">
        <v>0</v>
      </c>
      <c r="R664" s="0" t="n">
        <v>7.56406283623185E-010</v>
      </c>
      <c r="S664" s="0" t="n">
        <v>1.46827745637057E-005</v>
      </c>
      <c r="T664" s="0" t="n">
        <v>0</v>
      </c>
      <c r="U664" s="0" t="n">
        <v>0</v>
      </c>
      <c r="V664" s="0" t="n">
        <v>1.46853659441164E-005</v>
      </c>
      <c r="W664" s="0" t="n">
        <v>1.4685016075766E-005</v>
      </c>
      <c r="X664" s="0" t="n">
        <v>1.46862030187318E-005</v>
      </c>
      <c r="Y664" s="0" t="n">
        <v>0</v>
      </c>
      <c r="Z664" s="0" t="n">
        <v>1.48286824112272E-005</v>
      </c>
      <c r="AA664" s="0" t="n">
        <v>1.46852499699915E-005</v>
      </c>
      <c r="AB664" s="0" t="n">
        <v>0</v>
      </c>
      <c r="AC664" s="0" t="n">
        <v>1.46869325014095E-005</v>
      </c>
      <c r="AD664" s="0" t="n">
        <v>1.47224055959312E-005</v>
      </c>
      <c r="AE664" s="0" t="n">
        <v>0</v>
      </c>
      <c r="AF664" s="0" t="n">
        <v>0</v>
      </c>
      <c r="AG664" s="0" t="n">
        <v>0</v>
      </c>
      <c r="AH664" s="0" t="n">
        <v>0</v>
      </c>
      <c r="AI664" s="0" t="n">
        <v>0</v>
      </c>
    </row>
    <row r="665" customFormat="false" ht="12.8" hidden="false" customHeight="false" outlineLevel="0" collapsed="false">
      <c r="B665" s="0" t="s">
        <v>733</v>
      </c>
      <c r="C665" s="0" t="n">
        <v>0</v>
      </c>
      <c r="D665" s="0" t="n">
        <v>0.0105984795841708</v>
      </c>
      <c r="E665" s="0" t="n">
        <v>1.47068864261544E-005</v>
      </c>
      <c r="F665" s="0" t="n">
        <v>1.47064952426735E-005</v>
      </c>
      <c r="G665" s="0" t="n">
        <v>1.46862365420492E-005</v>
      </c>
      <c r="H665" s="0" t="n">
        <v>1.46862377882137E-005</v>
      </c>
      <c r="I665" s="0" t="n">
        <v>1.4686237088793E-005</v>
      </c>
      <c r="J665" s="0" t="n">
        <v>1.46862358526002E-005</v>
      </c>
      <c r="K665" s="0" t="n">
        <v>1.46860376202417E-005</v>
      </c>
      <c r="L665" s="0" t="n">
        <v>0</v>
      </c>
      <c r="M665" s="0" t="n">
        <v>1.46812856258234E-005</v>
      </c>
      <c r="N665" s="0" t="n">
        <v>1.46860031114292E-005</v>
      </c>
      <c r="O665" s="0" t="n">
        <v>1.46857665567914E-005</v>
      </c>
      <c r="P665" s="0" t="n">
        <v>1.46843181317783E-005</v>
      </c>
      <c r="Q665" s="0" t="n">
        <v>0</v>
      </c>
      <c r="R665" s="0" t="n">
        <v>7.56406283623185E-010</v>
      </c>
      <c r="S665" s="0" t="n">
        <v>1.46827745637057E-005</v>
      </c>
      <c r="T665" s="0" t="n">
        <v>0</v>
      </c>
      <c r="U665" s="0" t="n">
        <v>0</v>
      </c>
      <c r="V665" s="0" t="n">
        <v>1.46853659441164E-005</v>
      </c>
      <c r="W665" s="0" t="n">
        <v>1.4685016075766E-005</v>
      </c>
      <c r="X665" s="0" t="n">
        <v>1.46862030187318E-005</v>
      </c>
      <c r="Y665" s="0" t="n">
        <v>0.0104347509724338</v>
      </c>
      <c r="Z665" s="0" t="n">
        <v>1.48286824112272E-005</v>
      </c>
      <c r="AA665" s="0" t="n">
        <v>1.46852499699915E-005</v>
      </c>
      <c r="AB665" s="0" t="n">
        <v>0</v>
      </c>
      <c r="AC665" s="0" t="n">
        <v>1.46869325014095E-005</v>
      </c>
      <c r="AD665" s="0" t="n">
        <v>1.47224055959312E-005</v>
      </c>
      <c r="AE665" s="0" t="n">
        <v>0</v>
      </c>
      <c r="AF665" s="0" t="n">
        <v>0</v>
      </c>
      <c r="AG665" s="0" t="n">
        <v>0</v>
      </c>
      <c r="AH665" s="0" t="n">
        <v>0</v>
      </c>
      <c r="AI665" s="0" t="n">
        <v>0</v>
      </c>
    </row>
    <row r="666" customFormat="false" ht="12.8" hidden="false" customHeight="false" outlineLevel="0" collapsed="false">
      <c r="B666" s="0" t="s">
        <v>734</v>
      </c>
      <c r="C666" s="0" t="n">
        <v>0</v>
      </c>
      <c r="D666" s="0" t="n">
        <v>0</v>
      </c>
      <c r="E666" s="0" t="n">
        <v>3.75872486038168E-006</v>
      </c>
      <c r="F666" s="0" t="n">
        <v>3.76589920351203E-006</v>
      </c>
      <c r="G666" s="0" t="n">
        <v>4.2215749592743E-006</v>
      </c>
      <c r="H666" s="0" t="n">
        <v>4.22157530051402E-006</v>
      </c>
      <c r="I666" s="0" t="n">
        <v>4.22157510899026E-006</v>
      </c>
      <c r="J666" s="0" t="n">
        <v>4.22157477048111E-006</v>
      </c>
      <c r="K666" s="0" t="n">
        <v>3.74892296574718E-006</v>
      </c>
      <c r="L666" s="0" t="n">
        <v>0</v>
      </c>
      <c r="M666" s="0" t="n">
        <v>3.71951545553586E-006</v>
      </c>
      <c r="N666" s="0" t="n">
        <v>3.74795016857271E-006</v>
      </c>
      <c r="O666" s="0" t="n">
        <v>3.74064375937542E-006</v>
      </c>
      <c r="P666" s="0" t="n">
        <v>3.74025198253259E-006</v>
      </c>
      <c r="Q666" s="0" t="n">
        <v>0</v>
      </c>
      <c r="R666" s="0" t="n">
        <v>9.28828946318651E-012</v>
      </c>
      <c r="S666" s="0" t="n">
        <v>3.73983446973321E-006</v>
      </c>
      <c r="T666" s="0" t="n">
        <v>0</v>
      </c>
      <c r="U666" s="0" t="n">
        <v>0</v>
      </c>
      <c r="V666" s="0" t="n">
        <v>4.22133656158167E-006</v>
      </c>
      <c r="W666" s="0" t="n">
        <v>4.22124075655369E-006</v>
      </c>
      <c r="X666" s="0" t="n">
        <v>4.22156577951736E-006</v>
      </c>
      <c r="Y666" s="0" t="n">
        <v>4.28519598468712E-006</v>
      </c>
      <c r="Z666" s="0" t="n">
        <v>3.87129851453023E-006</v>
      </c>
      <c r="AA666" s="0" t="n">
        <v>3.74872048179414E-006</v>
      </c>
      <c r="AB666" s="0" t="n">
        <v>0</v>
      </c>
      <c r="AC666" s="0" t="n">
        <v>3.74149740180728E-006</v>
      </c>
      <c r="AD666" s="0" t="n">
        <v>0</v>
      </c>
      <c r="AE666" s="0" t="n">
        <v>0</v>
      </c>
      <c r="AF666" s="0" t="n">
        <v>0</v>
      </c>
      <c r="AG666" s="0" t="n">
        <v>0</v>
      </c>
      <c r="AH666" s="0" t="n">
        <v>0</v>
      </c>
      <c r="AI666" s="0" t="n">
        <v>0</v>
      </c>
    </row>
    <row r="667" customFormat="false" ht="12.8" hidden="false" customHeight="false" outlineLevel="0" collapsed="false">
      <c r="B667" s="0" t="s">
        <v>735</v>
      </c>
      <c r="C667" s="0" t="n">
        <v>0</v>
      </c>
      <c r="D667" s="0" t="n">
        <v>4.29078398759608E-005</v>
      </c>
      <c r="E667" s="0" t="n">
        <v>4.28765600257978E-005</v>
      </c>
      <c r="F667" s="0" t="n">
        <v>0</v>
      </c>
      <c r="G667" s="0" t="n">
        <v>0</v>
      </c>
      <c r="H667" s="0" t="n">
        <v>0</v>
      </c>
      <c r="I667" s="0" t="n">
        <v>0</v>
      </c>
      <c r="J667" s="0" t="n">
        <v>0</v>
      </c>
      <c r="K667" s="0" t="n">
        <v>0.00495673198885024</v>
      </c>
      <c r="L667" s="0" t="n">
        <v>0</v>
      </c>
      <c r="M667" s="0" t="n">
        <v>2.09432525744086E-005</v>
      </c>
      <c r="N667" s="0" t="n">
        <v>0</v>
      </c>
      <c r="O667" s="0" t="n">
        <v>4.28765031775274E-005</v>
      </c>
      <c r="P667" s="0" t="n">
        <v>4.28746179771701E-005</v>
      </c>
      <c r="Q667" s="0" t="n">
        <v>0</v>
      </c>
      <c r="R667" s="0" t="n">
        <v>2.84245721821509E-009</v>
      </c>
      <c r="S667" s="0" t="n">
        <v>4.28726089384791E-005</v>
      </c>
      <c r="T667" s="0" t="n">
        <v>0</v>
      </c>
      <c r="U667" s="0" t="n">
        <v>0</v>
      </c>
      <c r="V667" s="0" t="n">
        <v>0</v>
      </c>
      <c r="W667" s="0" t="n">
        <v>0</v>
      </c>
      <c r="X667" s="0" t="n">
        <v>0</v>
      </c>
      <c r="Y667" s="0" t="n">
        <v>0</v>
      </c>
      <c r="Z667" s="0" t="n">
        <v>0.00495676025843499</v>
      </c>
      <c r="AA667" s="0" t="n">
        <v>0.00495665520152471</v>
      </c>
      <c r="AB667" s="0" t="n">
        <v>0</v>
      </c>
      <c r="AC667" s="0" t="n">
        <v>4.28768268954189E-005</v>
      </c>
      <c r="AD667" s="0" t="n">
        <v>2.097931907049E-005</v>
      </c>
      <c r="AE667" s="0" t="n">
        <v>0</v>
      </c>
      <c r="AF667" s="0" t="n">
        <v>0</v>
      </c>
      <c r="AG667" s="0" t="n">
        <v>0</v>
      </c>
      <c r="AH667" s="0" t="n">
        <v>0</v>
      </c>
      <c r="AI667" s="0" t="n">
        <v>0</v>
      </c>
    </row>
    <row r="668" customFormat="false" ht="12.8" hidden="false" customHeight="false" outlineLevel="0" collapsed="false">
      <c r="B668" s="0" t="s">
        <v>736</v>
      </c>
      <c r="C668" s="0" t="n">
        <v>0</v>
      </c>
      <c r="D668" s="0" t="n">
        <v>4.29078398759608E-005</v>
      </c>
      <c r="E668" s="0" t="n">
        <v>4.28765600257978E-005</v>
      </c>
      <c r="F668" s="0" t="n">
        <v>0.00428708985099794</v>
      </c>
      <c r="G668" s="0" t="n">
        <v>0</v>
      </c>
      <c r="H668" s="0" t="n">
        <v>0</v>
      </c>
      <c r="I668" s="0" t="n">
        <v>0</v>
      </c>
      <c r="J668" s="0" t="n">
        <v>0</v>
      </c>
      <c r="K668" s="0" t="n">
        <v>0</v>
      </c>
      <c r="L668" s="0" t="n">
        <v>0</v>
      </c>
      <c r="M668" s="0" t="n">
        <v>2.09432525744086E-005</v>
      </c>
      <c r="N668" s="0" t="n">
        <v>0.00428713866329417</v>
      </c>
      <c r="O668" s="0" t="n">
        <v>4.28765031775274E-005</v>
      </c>
      <c r="P668" s="0" t="n">
        <v>4.28746179771701E-005</v>
      </c>
      <c r="Q668" s="0" t="n">
        <v>0</v>
      </c>
      <c r="R668" s="0" t="n">
        <v>2.84245721821509E-009</v>
      </c>
      <c r="S668" s="0" t="n">
        <v>4.28726089384791E-005</v>
      </c>
      <c r="T668" s="0" t="n">
        <v>0</v>
      </c>
      <c r="U668" s="0" t="n">
        <v>0</v>
      </c>
      <c r="V668" s="0" t="n">
        <v>0</v>
      </c>
      <c r="W668" s="0" t="n">
        <v>0</v>
      </c>
      <c r="X668" s="0" t="n">
        <v>0</v>
      </c>
      <c r="Y668" s="0" t="n">
        <v>0</v>
      </c>
      <c r="Z668" s="0" t="n">
        <v>0</v>
      </c>
      <c r="AA668" s="0" t="n">
        <v>0</v>
      </c>
      <c r="AB668" s="0" t="n">
        <v>0</v>
      </c>
      <c r="AC668" s="0" t="n">
        <v>4.28768268954189E-005</v>
      </c>
      <c r="AD668" s="0" t="n">
        <v>2.097931907049E-005</v>
      </c>
      <c r="AE668" s="0" t="n">
        <v>0</v>
      </c>
      <c r="AF668" s="0" t="n">
        <v>0</v>
      </c>
      <c r="AG668" s="0" t="n">
        <v>0</v>
      </c>
      <c r="AH668" s="0" t="n">
        <v>0</v>
      </c>
      <c r="AI668" s="0" t="n">
        <v>0</v>
      </c>
    </row>
    <row r="669" customFormat="false" ht="12.8" hidden="false" customHeight="false" outlineLevel="0" collapsed="false">
      <c r="B669" s="0" t="s">
        <v>737</v>
      </c>
      <c r="C669" s="0" t="n">
        <v>0</v>
      </c>
      <c r="D669" s="0" t="n">
        <v>2.13661726346998E-007</v>
      </c>
      <c r="E669" s="0" t="n">
        <v>5.46440599886174E-008</v>
      </c>
      <c r="F669" s="0" t="n">
        <v>9.1334947063883E-007</v>
      </c>
      <c r="G669" s="0" t="n">
        <v>6.74640273338375E-005</v>
      </c>
      <c r="H669" s="0" t="n">
        <v>6.74640289246951E-005</v>
      </c>
      <c r="I669" s="0" t="n">
        <v>6.74640280318124E-005</v>
      </c>
      <c r="J669" s="0" t="n">
        <v>6.74640264536848E-005</v>
      </c>
      <c r="K669" s="0" t="n">
        <v>1.04879598901324E-006</v>
      </c>
      <c r="L669" s="0" t="n">
        <v>0</v>
      </c>
      <c r="M669" s="0" t="n">
        <v>4.92794813114297E-008</v>
      </c>
      <c r="N669" s="0" t="n">
        <v>9.13333115783529E-007</v>
      </c>
      <c r="O669" s="0" t="n">
        <v>5.46420954724742E-008</v>
      </c>
      <c r="P669" s="0" t="n">
        <v>5.46391062985643E-008</v>
      </c>
      <c r="Q669" s="0" t="n">
        <v>0</v>
      </c>
      <c r="R669" s="0" t="n">
        <v>1.91699628028897E-014</v>
      </c>
      <c r="S669" s="0" t="n">
        <v>5.46359207681717E-008</v>
      </c>
      <c r="T669" s="0" t="n">
        <v>0</v>
      </c>
      <c r="U669" s="0" t="n">
        <v>0</v>
      </c>
      <c r="V669" s="0" t="n">
        <v>6.74629159258559E-005</v>
      </c>
      <c r="W669" s="0" t="n">
        <v>6.74624692827099E-005</v>
      </c>
      <c r="X669" s="0" t="n">
        <v>6.74639845378653E-005</v>
      </c>
      <c r="Y669" s="0" t="n">
        <v>6.74708462675623E-005</v>
      </c>
      <c r="Z669" s="0" t="n">
        <v>1.04904755771082E-006</v>
      </c>
      <c r="AA669" s="0" t="n">
        <v>1.04877260375534E-006</v>
      </c>
      <c r="AB669" s="0" t="n">
        <v>0</v>
      </c>
      <c r="AC669" s="0" t="n">
        <v>5.46426903318256E-008</v>
      </c>
      <c r="AD669" s="0" t="n">
        <v>1.78249146020861E-007</v>
      </c>
      <c r="AE669" s="0" t="n">
        <v>0</v>
      </c>
      <c r="AF669" s="0" t="n">
        <v>0</v>
      </c>
      <c r="AG669" s="0" t="n">
        <v>0</v>
      </c>
      <c r="AH669" s="0" t="n">
        <v>0</v>
      </c>
      <c r="AI669" s="0" t="n">
        <v>0</v>
      </c>
    </row>
    <row r="670" customFormat="false" ht="12.8" hidden="false" customHeight="false" outlineLevel="0" collapsed="false">
      <c r="B670" s="0" t="s">
        <v>738</v>
      </c>
      <c r="C670" s="0" t="n">
        <v>0</v>
      </c>
      <c r="D670" s="0" t="n">
        <v>4.30427098516679E-006</v>
      </c>
      <c r="E670" s="0" t="n">
        <v>5.96959420624479E-007</v>
      </c>
      <c r="F670" s="0" t="n">
        <v>9.99663166957558E-007</v>
      </c>
      <c r="G670" s="0" t="n">
        <v>3.21823863088366E-005</v>
      </c>
      <c r="H670" s="0" t="n">
        <v>3.21823873069817E-005</v>
      </c>
      <c r="I670" s="0" t="n">
        <v>3.2182386746764E-005</v>
      </c>
      <c r="J670" s="0" t="n">
        <v>3.2182385756606E-005</v>
      </c>
      <c r="K670" s="0" t="n">
        <v>1.06308217651163E-006</v>
      </c>
      <c r="L670" s="0" t="n">
        <v>0</v>
      </c>
      <c r="M670" s="0" t="n">
        <v>5.88258736563912E-007</v>
      </c>
      <c r="N670" s="0" t="n">
        <v>9.99609403812572E-007</v>
      </c>
      <c r="O670" s="0" t="n">
        <v>5.96914613586824E-007</v>
      </c>
      <c r="P670" s="0" t="n">
        <v>5.96878081589094E-007</v>
      </c>
      <c r="Q670" s="0" t="n">
        <v>0</v>
      </c>
      <c r="R670" s="0" t="n">
        <v>5.07783284035945E-013</v>
      </c>
      <c r="S670" s="0" t="n">
        <v>5.96839149844142E-007</v>
      </c>
      <c r="T670" s="0" t="n">
        <v>0</v>
      </c>
      <c r="U670" s="0" t="n">
        <v>0</v>
      </c>
      <c r="V670" s="0" t="n">
        <v>3.21816889827528E-005</v>
      </c>
      <c r="W670" s="0" t="n">
        <v>3.21814087473053E-005</v>
      </c>
      <c r="X670" s="0" t="n">
        <v>3.21823594575379E-005</v>
      </c>
      <c r="Y670" s="0" t="n">
        <v>3.21894899720746E-005</v>
      </c>
      <c r="Z670" s="0" t="n">
        <v>1.06361817728392E-006</v>
      </c>
      <c r="AA670" s="0" t="n">
        <v>1.0630540946858E-006</v>
      </c>
      <c r="AB670" s="0" t="n">
        <v>0</v>
      </c>
      <c r="AC670" s="0" t="n">
        <v>5.96922788736072E-007</v>
      </c>
      <c r="AD670" s="0" t="n">
        <v>3.87317676094474E-006</v>
      </c>
      <c r="AE670" s="0" t="n">
        <v>0</v>
      </c>
      <c r="AF670" s="0" t="n">
        <v>0</v>
      </c>
      <c r="AG670" s="0" t="n">
        <v>0</v>
      </c>
      <c r="AH670" s="0" t="n">
        <v>0</v>
      </c>
      <c r="AI670" s="0" t="n">
        <v>0</v>
      </c>
    </row>
    <row r="671" customFormat="false" ht="12.8" hidden="false" customHeight="false" outlineLevel="0" collapsed="false">
      <c r="B671" s="0" t="s">
        <v>739</v>
      </c>
      <c r="C671" s="0" t="n">
        <v>0</v>
      </c>
      <c r="D671" s="0" t="n">
        <v>0</v>
      </c>
      <c r="E671" s="0" t="n">
        <v>0</v>
      </c>
      <c r="F671" s="0" t="n">
        <v>0</v>
      </c>
      <c r="G671" s="0" t="n">
        <v>0</v>
      </c>
      <c r="H671" s="0" t="n">
        <v>0</v>
      </c>
      <c r="I671" s="0" t="n">
        <v>0</v>
      </c>
      <c r="J671" s="0" t="n">
        <v>0</v>
      </c>
      <c r="K671" s="0" t="n">
        <v>0</v>
      </c>
      <c r="L671" s="0" t="n">
        <v>0</v>
      </c>
      <c r="M671" s="0" t="n">
        <v>0</v>
      </c>
      <c r="N671" s="0" t="n">
        <v>0</v>
      </c>
      <c r="O671" s="0" t="n">
        <v>0</v>
      </c>
      <c r="P671" s="0" t="n">
        <v>0</v>
      </c>
      <c r="Q671" s="0" t="n">
        <v>0</v>
      </c>
      <c r="R671" s="0" t="n">
        <v>0</v>
      </c>
      <c r="S671" s="0" t="n">
        <v>0</v>
      </c>
      <c r="T671" s="0" t="n">
        <v>0</v>
      </c>
      <c r="U671" s="0" t="n">
        <v>0</v>
      </c>
      <c r="V671" s="0" t="n">
        <v>0</v>
      </c>
      <c r="W671" s="0" t="n">
        <v>0</v>
      </c>
      <c r="X671" s="0" t="n">
        <v>0</v>
      </c>
      <c r="Y671" s="0" t="n">
        <v>0</v>
      </c>
      <c r="Z671" s="0" t="n">
        <v>0</v>
      </c>
      <c r="AA671" s="0" t="n">
        <v>0</v>
      </c>
      <c r="AB671" s="0" t="n">
        <v>0</v>
      </c>
      <c r="AC671" s="0" t="n">
        <v>0</v>
      </c>
      <c r="AD671" s="0" t="n">
        <v>0</v>
      </c>
      <c r="AE671" s="0" t="n">
        <v>0</v>
      </c>
      <c r="AF671" s="0" t="n">
        <v>0</v>
      </c>
      <c r="AG671" s="0" t="n">
        <v>0</v>
      </c>
      <c r="AH671" s="0" t="n">
        <v>0</v>
      </c>
      <c r="AI671" s="0" t="n">
        <v>0</v>
      </c>
    </row>
    <row r="672" customFormat="false" ht="12.8" hidden="false" customHeight="false" outlineLevel="0" collapsed="false">
      <c r="B672" s="0" t="s">
        <v>740</v>
      </c>
      <c r="C672" s="0" t="n">
        <v>0</v>
      </c>
      <c r="D672" s="0" t="n">
        <v>0</v>
      </c>
      <c r="E672" s="0" t="n">
        <v>0.663611567856001</v>
      </c>
      <c r="F672" s="0" t="n">
        <v>0.186719875672391</v>
      </c>
      <c r="G672" s="0" t="n">
        <v>0.190569870866375</v>
      </c>
      <c r="H672" s="0" t="n">
        <v>0.190570357321435</v>
      </c>
      <c r="I672" s="0" t="n">
        <v>0.147498764103675</v>
      </c>
      <c r="J672" s="0" t="n">
        <v>0.26028709130334</v>
      </c>
      <c r="K672" s="0" t="n">
        <v>0</v>
      </c>
      <c r="L672" s="0" t="n">
        <v>0</v>
      </c>
      <c r="M672" s="0" t="n">
        <v>0</v>
      </c>
      <c r="N672" s="0" t="n">
        <v>0.190565179891768</v>
      </c>
      <c r="O672" s="0" t="n">
        <v>0.190569045557738</v>
      </c>
      <c r="P672" s="0" t="n">
        <v>0</v>
      </c>
      <c r="Q672" s="0" t="n">
        <v>0</v>
      </c>
      <c r="R672" s="0" t="n">
        <v>0.181568051705456</v>
      </c>
      <c r="S672" s="0" t="n">
        <v>0.190572516009996</v>
      </c>
      <c r="T672" s="0" t="n">
        <v>0.190572369134552</v>
      </c>
      <c r="U672" s="0" t="n">
        <v>0</v>
      </c>
      <c r="V672" s="0" t="n">
        <v>0</v>
      </c>
      <c r="W672" s="0" t="n">
        <v>0</v>
      </c>
      <c r="X672" s="0" t="n">
        <v>0.260070827935757</v>
      </c>
      <c r="Y672" s="0" t="n">
        <v>0.190378218097198</v>
      </c>
      <c r="Z672" s="0" t="n">
        <v>0</v>
      </c>
      <c r="AA672" s="0" t="n">
        <v>0</v>
      </c>
      <c r="AB672" s="0" t="n">
        <v>0</v>
      </c>
      <c r="AC672" s="0" t="n">
        <v>0</v>
      </c>
      <c r="AD672" s="0" t="n">
        <v>0</v>
      </c>
      <c r="AE672" s="0" t="n">
        <v>0</v>
      </c>
      <c r="AF672" s="0" t="n">
        <v>0</v>
      </c>
      <c r="AG672" s="0" t="n">
        <v>0</v>
      </c>
      <c r="AH672" s="0" t="n">
        <v>0</v>
      </c>
      <c r="AI672" s="0" t="n">
        <v>0</v>
      </c>
    </row>
    <row r="673" customFormat="false" ht="12.8" hidden="false" customHeight="false" outlineLevel="0" collapsed="false">
      <c r="B673" s="0" t="s">
        <v>741</v>
      </c>
      <c r="C673" s="0" t="n">
        <v>0</v>
      </c>
      <c r="D673" s="0" t="n">
        <v>0</v>
      </c>
      <c r="E673" s="0" t="n">
        <v>0</v>
      </c>
      <c r="F673" s="0" t="n">
        <v>0</v>
      </c>
      <c r="G673" s="0" t="n">
        <v>0</v>
      </c>
      <c r="H673" s="0" t="n">
        <v>0</v>
      </c>
      <c r="I673" s="0" t="n">
        <v>0</v>
      </c>
      <c r="J673" s="0" t="n">
        <v>0</v>
      </c>
      <c r="K673" s="0" t="n">
        <v>0</v>
      </c>
      <c r="L673" s="0" t="n">
        <v>0</v>
      </c>
      <c r="M673" s="0" t="n">
        <v>0</v>
      </c>
      <c r="N673" s="0" t="n">
        <v>0</v>
      </c>
      <c r="O673" s="0" t="n">
        <v>0</v>
      </c>
      <c r="P673" s="0" t="n">
        <v>0</v>
      </c>
      <c r="Q673" s="0" t="n">
        <v>0</v>
      </c>
      <c r="R673" s="0" t="n">
        <v>0</v>
      </c>
      <c r="S673" s="0" t="n">
        <v>0</v>
      </c>
      <c r="T673" s="0" t="n">
        <v>0</v>
      </c>
      <c r="U673" s="0" t="n">
        <v>0</v>
      </c>
      <c r="V673" s="0" t="n">
        <v>0</v>
      </c>
      <c r="W673" s="0" t="n">
        <v>0</v>
      </c>
      <c r="X673" s="0" t="n">
        <v>0</v>
      </c>
      <c r="Y673" s="0" t="n">
        <v>0</v>
      </c>
      <c r="Z673" s="0" t="n">
        <v>0</v>
      </c>
      <c r="AA673" s="0" t="n">
        <v>0</v>
      </c>
      <c r="AB673" s="0" t="n">
        <v>0</v>
      </c>
      <c r="AC673" s="0" t="n">
        <v>0</v>
      </c>
      <c r="AD673" s="0" t="n">
        <v>0</v>
      </c>
      <c r="AE673" s="0" t="n">
        <v>0</v>
      </c>
      <c r="AF673" s="0" t="n">
        <v>0</v>
      </c>
      <c r="AG673" s="0" t="n">
        <v>0</v>
      </c>
      <c r="AH673" s="0" t="n">
        <v>0</v>
      </c>
      <c r="AI673" s="0" t="n">
        <v>0</v>
      </c>
    </row>
    <row r="674" customFormat="false" ht="12.8" hidden="false" customHeight="false" outlineLevel="0" collapsed="false">
      <c r="B674" s="0" t="s">
        <v>742</v>
      </c>
      <c r="C674" s="0" t="n">
        <v>0</v>
      </c>
      <c r="D674" s="0" t="n">
        <v>0</v>
      </c>
      <c r="E674" s="0" t="n">
        <v>0</v>
      </c>
      <c r="F674" s="0" t="n">
        <v>0</v>
      </c>
      <c r="G674" s="0" t="n">
        <v>0</v>
      </c>
      <c r="H674" s="0" t="n">
        <v>0</v>
      </c>
      <c r="I674" s="0" t="n">
        <v>0</v>
      </c>
      <c r="J674" s="0" t="n">
        <v>0</v>
      </c>
      <c r="K674" s="0" t="n">
        <v>0</v>
      </c>
      <c r="L674" s="0" t="n">
        <v>0</v>
      </c>
      <c r="M674" s="0" t="n">
        <v>0</v>
      </c>
      <c r="N674" s="0" t="n">
        <v>0</v>
      </c>
      <c r="O674" s="0" t="n">
        <v>0</v>
      </c>
      <c r="P674" s="0" t="n">
        <v>0</v>
      </c>
      <c r="Q674" s="0" t="n">
        <v>0</v>
      </c>
      <c r="R674" s="0" t="n">
        <v>0</v>
      </c>
      <c r="S674" s="0" t="n">
        <v>0</v>
      </c>
      <c r="T674" s="0" t="n">
        <v>0</v>
      </c>
      <c r="U674" s="0" t="n">
        <v>0</v>
      </c>
      <c r="V674" s="0" t="n">
        <v>0</v>
      </c>
      <c r="W674" s="0" t="n">
        <v>0</v>
      </c>
      <c r="X674" s="0" t="n">
        <v>0</v>
      </c>
      <c r="Y674" s="0" t="n">
        <v>0</v>
      </c>
      <c r="Z674" s="0" t="n">
        <v>0.075603403307527</v>
      </c>
      <c r="AA674" s="0" t="n">
        <v>0.0799521012209206</v>
      </c>
      <c r="AB674" s="0" t="n">
        <v>0</v>
      </c>
      <c r="AC674" s="0" t="n">
        <v>0.970249707643168</v>
      </c>
      <c r="AD674" s="0" t="n">
        <v>0</v>
      </c>
      <c r="AE674" s="0" t="n">
        <v>0</v>
      </c>
      <c r="AF674" s="0" t="n">
        <v>0</v>
      </c>
      <c r="AG674" s="0" t="n">
        <v>0</v>
      </c>
      <c r="AH674" s="0" t="n">
        <v>0</v>
      </c>
      <c r="AI674" s="0" t="n">
        <v>0</v>
      </c>
    </row>
    <row r="675" customFormat="false" ht="12.8" hidden="false" customHeight="false" outlineLevel="0" collapsed="false">
      <c r="B675" s="0" t="s">
        <v>743</v>
      </c>
      <c r="C675" s="0" t="n">
        <v>0</v>
      </c>
      <c r="D675" s="0" t="n">
        <v>0</v>
      </c>
      <c r="E675" s="0" t="n">
        <v>0</v>
      </c>
      <c r="F675" s="0" t="n">
        <v>0</v>
      </c>
      <c r="G675" s="0" t="n">
        <v>0</v>
      </c>
      <c r="H675" s="0" t="n">
        <v>0</v>
      </c>
      <c r="I675" s="0" t="n">
        <v>0</v>
      </c>
      <c r="J675" s="0" t="n">
        <v>0</v>
      </c>
      <c r="K675" s="0" t="n">
        <v>0</v>
      </c>
      <c r="L675" s="0" t="n">
        <v>0</v>
      </c>
      <c r="M675" s="0" t="n">
        <v>0</v>
      </c>
      <c r="N675" s="0" t="n">
        <v>0</v>
      </c>
      <c r="O675" s="0" t="n">
        <v>0</v>
      </c>
      <c r="P675" s="0" t="n">
        <v>0.948596923325907</v>
      </c>
      <c r="Q675" s="0" t="n">
        <v>0</v>
      </c>
      <c r="R675" s="0" t="n">
        <v>0</v>
      </c>
      <c r="S675" s="0" t="n">
        <v>0</v>
      </c>
      <c r="T675" s="0" t="n">
        <v>0</v>
      </c>
      <c r="U675" s="0" t="n">
        <v>0</v>
      </c>
      <c r="V675" s="0" t="n">
        <v>0</v>
      </c>
      <c r="W675" s="0" t="n">
        <v>0</v>
      </c>
      <c r="X675" s="0" t="n">
        <v>0</v>
      </c>
      <c r="Y675" s="0" t="n">
        <v>0</v>
      </c>
      <c r="Z675" s="0" t="n">
        <v>0</v>
      </c>
      <c r="AA675" s="0" t="n">
        <v>0</v>
      </c>
      <c r="AB675" s="0" t="n">
        <v>0</v>
      </c>
      <c r="AC675" s="0" t="n">
        <v>0</v>
      </c>
      <c r="AD675" s="0" t="n">
        <v>0</v>
      </c>
      <c r="AE675" s="0" t="n">
        <v>0</v>
      </c>
      <c r="AF675" s="0" t="n">
        <v>0</v>
      </c>
      <c r="AG675" s="0" t="n">
        <v>0</v>
      </c>
      <c r="AH675" s="0" t="n">
        <v>0</v>
      </c>
      <c r="AI675" s="0" t="n">
        <v>0</v>
      </c>
    </row>
    <row r="676" customFormat="false" ht="12.8" hidden="false" customHeight="false" outlineLevel="0" collapsed="false">
      <c r="B676" s="0" t="s">
        <v>744</v>
      </c>
      <c r="C676" s="0" t="n">
        <v>0</v>
      </c>
      <c r="D676" s="0" t="n">
        <v>0</v>
      </c>
      <c r="E676" s="0" t="n">
        <v>0</v>
      </c>
      <c r="F676" s="0" t="n">
        <v>0</v>
      </c>
      <c r="G676" s="0" t="n">
        <v>0</v>
      </c>
      <c r="H676" s="0" t="n">
        <v>0</v>
      </c>
      <c r="I676" s="0" t="n">
        <v>0</v>
      </c>
      <c r="J676" s="0" t="n">
        <v>0</v>
      </c>
      <c r="K676" s="0" t="n">
        <v>0</v>
      </c>
      <c r="L676" s="0" t="n">
        <v>0</v>
      </c>
      <c r="M676" s="0" t="n">
        <v>0</v>
      </c>
      <c r="N676" s="0" t="n">
        <v>0</v>
      </c>
      <c r="O676" s="0" t="n">
        <v>0</v>
      </c>
      <c r="P676" s="0" t="n">
        <v>0</v>
      </c>
      <c r="Q676" s="0" t="n">
        <v>0</v>
      </c>
      <c r="R676" s="0" t="n">
        <v>0</v>
      </c>
      <c r="S676" s="0" t="n">
        <v>0</v>
      </c>
      <c r="T676" s="0" t="n">
        <v>0</v>
      </c>
      <c r="U676" s="0" t="n">
        <v>0</v>
      </c>
      <c r="V676" s="0" t="n">
        <v>0</v>
      </c>
      <c r="W676" s="0" t="n">
        <v>0</v>
      </c>
      <c r="X676" s="0" t="n">
        <v>0</v>
      </c>
      <c r="Y676" s="0" t="n">
        <v>0</v>
      </c>
      <c r="Z676" s="0" t="n">
        <v>0.0338671611015307</v>
      </c>
      <c r="AA676" s="0" t="n">
        <v>0.0382097078930216</v>
      </c>
      <c r="AB676" s="0" t="n">
        <v>0.110629973690721</v>
      </c>
      <c r="AC676" s="0" t="n">
        <v>0</v>
      </c>
      <c r="AD676" s="0" t="n">
        <v>0</v>
      </c>
      <c r="AE676" s="0" t="n">
        <v>0</v>
      </c>
      <c r="AF676" s="0" t="n">
        <v>0</v>
      </c>
      <c r="AG676" s="0" t="n">
        <v>0</v>
      </c>
      <c r="AH676" s="0" t="n">
        <v>0</v>
      </c>
      <c r="AI676" s="0" t="n">
        <v>0</v>
      </c>
    </row>
    <row r="677" customFormat="false" ht="12.8" hidden="false" customHeight="false" outlineLevel="0" collapsed="false">
      <c r="B677" s="0" t="s">
        <v>745</v>
      </c>
      <c r="C677" s="0" t="n">
        <v>0</v>
      </c>
      <c r="D677" s="0" t="n">
        <v>0</v>
      </c>
      <c r="E677" s="0" t="n">
        <v>0</v>
      </c>
      <c r="F677" s="0" t="n">
        <v>0</v>
      </c>
      <c r="G677" s="0" t="n">
        <v>0</v>
      </c>
      <c r="H677" s="0" t="n">
        <v>0</v>
      </c>
      <c r="I677" s="0" t="n">
        <v>0</v>
      </c>
      <c r="J677" s="0" t="n">
        <v>0</v>
      </c>
      <c r="K677" s="0" t="n">
        <v>0</v>
      </c>
      <c r="L677" s="0" t="n">
        <v>0</v>
      </c>
      <c r="M677" s="0" t="n">
        <v>0</v>
      </c>
      <c r="N677" s="0" t="n">
        <v>0</v>
      </c>
      <c r="O677" s="0" t="n">
        <v>0</v>
      </c>
      <c r="P677" s="0" t="n">
        <v>0</v>
      </c>
      <c r="Q677" s="0" t="n">
        <v>0</v>
      </c>
      <c r="R677" s="0" t="n">
        <v>0</v>
      </c>
      <c r="S677" s="0" t="n">
        <v>0</v>
      </c>
      <c r="T677" s="0" t="n">
        <v>0</v>
      </c>
      <c r="U677" s="0" t="n">
        <v>0</v>
      </c>
      <c r="V677" s="0" t="n">
        <v>0</v>
      </c>
      <c r="W677" s="0" t="n">
        <v>0</v>
      </c>
      <c r="X677" s="0" t="n">
        <v>0</v>
      </c>
      <c r="Y677" s="0" t="n">
        <v>0</v>
      </c>
      <c r="Z677" s="0" t="n">
        <v>0</v>
      </c>
      <c r="AA677" s="0" t="n">
        <v>0</v>
      </c>
      <c r="AB677" s="0" t="n">
        <v>0.0166354638677643</v>
      </c>
      <c r="AC677" s="0" t="n">
        <v>0</v>
      </c>
      <c r="AD677" s="0" t="n">
        <v>0</v>
      </c>
      <c r="AE677" s="0" t="n">
        <v>0</v>
      </c>
      <c r="AF677" s="0" t="n">
        <v>0</v>
      </c>
      <c r="AG677" s="0" t="n">
        <v>0</v>
      </c>
      <c r="AH677" s="0" t="n">
        <v>0</v>
      </c>
      <c r="AI677" s="0" t="n">
        <v>0</v>
      </c>
    </row>
    <row r="678" customFormat="false" ht="12.8" hidden="false" customHeight="false" outlineLevel="0" collapsed="false">
      <c r="B678" s="0" t="s">
        <v>746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0</v>
      </c>
      <c r="H678" s="0" t="n">
        <v>0</v>
      </c>
      <c r="I678" s="0" t="n">
        <v>0</v>
      </c>
      <c r="J678" s="0" t="n">
        <v>0</v>
      </c>
      <c r="K678" s="0" t="n">
        <v>0</v>
      </c>
      <c r="L678" s="0" t="n">
        <v>0</v>
      </c>
      <c r="M678" s="0" t="n">
        <v>0</v>
      </c>
      <c r="N678" s="0" t="n">
        <v>0</v>
      </c>
      <c r="O678" s="0" t="n">
        <v>0</v>
      </c>
      <c r="P678" s="0" t="n">
        <v>0</v>
      </c>
      <c r="Q678" s="0" t="n">
        <v>0</v>
      </c>
      <c r="R678" s="0" t="n">
        <v>0</v>
      </c>
      <c r="S678" s="0" t="n">
        <v>0</v>
      </c>
      <c r="T678" s="0" t="n">
        <v>0</v>
      </c>
      <c r="U678" s="0" t="n">
        <v>0</v>
      </c>
      <c r="V678" s="0" t="n">
        <v>0</v>
      </c>
      <c r="W678" s="0" t="n">
        <v>0</v>
      </c>
      <c r="X678" s="0" t="n">
        <v>0</v>
      </c>
      <c r="Y678" s="0" t="n">
        <v>0</v>
      </c>
      <c r="Z678" s="0" t="n">
        <v>0</v>
      </c>
      <c r="AA678" s="0" t="n">
        <v>0</v>
      </c>
      <c r="AB678" s="0" t="n">
        <v>0.0178358937850212</v>
      </c>
      <c r="AC678" s="0" t="n">
        <v>0</v>
      </c>
      <c r="AD678" s="0" t="n">
        <v>0</v>
      </c>
      <c r="AE678" s="0" t="n">
        <v>0</v>
      </c>
      <c r="AF678" s="0" t="n">
        <v>0</v>
      </c>
      <c r="AG678" s="0" t="n">
        <v>0</v>
      </c>
      <c r="AH678" s="0" t="n">
        <v>0</v>
      </c>
      <c r="AI678" s="0" t="n">
        <v>0</v>
      </c>
    </row>
    <row r="679" customFormat="false" ht="12.8" hidden="false" customHeight="false" outlineLevel="0" collapsed="false">
      <c r="B679" s="0" t="s">
        <v>747</v>
      </c>
      <c r="C679" s="0" t="n">
        <v>0</v>
      </c>
      <c r="D679" s="0" t="n">
        <v>0</v>
      </c>
      <c r="E679" s="0" t="n">
        <v>0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0</v>
      </c>
      <c r="K679" s="0" t="n">
        <v>0</v>
      </c>
      <c r="L679" s="0" t="n">
        <v>0</v>
      </c>
      <c r="M679" s="0" t="n">
        <v>0</v>
      </c>
      <c r="N679" s="0" t="n">
        <v>0</v>
      </c>
      <c r="O679" s="0" t="n">
        <v>0</v>
      </c>
      <c r="P679" s="0" t="n">
        <v>0</v>
      </c>
      <c r="Q679" s="0" t="n">
        <v>0</v>
      </c>
      <c r="R679" s="0" t="n">
        <v>0</v>
      </c>
      <c r="S679" s="0" t="n">
        <v>0</v>
      </c>
      <c r="T679" s="0" t="n">
        <v>0</v>
      </c>
      <c r="U679" s="0" t="n">
        <v>0</v>
      </c>
      <c r="V679" s="0" t="n">
        <v>0</v>
      </c>
      <c r="W679" s="0" t="n">
        <v>0</v>
      </c>
      <c r="X679" s="0" t="n">
        <v>0</v>
      </c>
      <c r="Y679" s="0" t="n">
        <v>0</v>
      </c>
      <c r="Z679" s="0" t="n">
        <v>0</v>
      </c>
      <c r="AA679" s="0" t="n">
        <v>0</v>
      </c>
      <c r="AB679" s="0" t="n">
        <v>0</v>
      </c>
      <c r="AC679" s="0" t="n">
        <v>0</v>
      </c>
      <c r="AD679" s="0" t="n">
        <v>0</v>
      </c>
      <c r="AE679" s="0" t="n">
        <v>0</v>
      </c>
      <c r="AF679" s="0" t="n">
        <v>0</v>
      </c>
      <c r="AG679" s="0" t="n">
        <v>0</v>
      </c>
      <c r="AH679" s="0" t="n">
        <v>0</v>
      </c>
      <c r="AI679" s="0" t="n">
        <v>0</v>
      </c>
    </row>
    <row r="680" customFormat="false" ht="12.8" hidden="false" customHeight="false" outlineLevel="0" collapsed="false">
      <c r="B680" s="0" t="s">
        <v>748</v>
      </c>
      <c r="C680" s="0" t="n">
        <v>0</v>
      </c>
      <c r="D680" s="0" t="n">
        <v>0</v>
      </c>
      <c r="E680" s="0" t="n">
        <v>0</v>
      </c>
      <c r="F680" s="0" t="n">
        <v>0</v>
      </c>
      <c r="G680" s="0" t="n">
        <v>0</v>
      </c>
      <c r="H680" s="0" t="n">
        <v>0</v>
      </c>
      <c r="I680" s="0" t="n">
        <v>0</v>
      </c>
      <c r="J680" s="0" t="n">
        <v>0</v>
      </c>
      <c r="K680" s="0" t="n">
        <v>0</v>
      </c>
      <c r="L680" s="0" t="n">
        <v>0</v>
      </c>
      <c r="M680" s="0" t="n">
        <v>0</v>
      </c>
      <c r="N680" s="0" t="n">
        <v>0</v>
      </c>
      <c r="O680" s="0" t="n">
        <v>0</v>
      </c>
      <c r="P680" s="0" t="n">
        <v>0</v>
      </c>
      <c r="Q680" s="0" t="n">
        <v>0</v>
      </c>
      <c r="R680" s="0" t="n">
        <v>0</v>
      </c>
      <c r="S680" s="0" t="n">
        <v>0</v>
      </c>
      <c r="T680" s="0" t="n">
        <v>0</v>
      </c>
      <c r="U680" s="0" t="n">
        <v>0</v>
      </c>
      <c r="V680" s="0" t="n">
        <v>0</v>
      </c>
      <c r="W680" s="0" t="n">
        <v>0</v>
      </c>
      <c r="X680" s="0" t="n">
        <v>0</v>
      </c>
      <c r="Y680" s="0" t="n">
        <v>0</v>
      </c>
      <c r="Z680" s="0" t="n">
        <v>0.127105942293521</v>
      </c>
      <c r="AA680" s="0" t="n">
        <v>0.129231647313455</v>
      </c>
      <c r="AB680" s="0" t="n">
        <v>0</v>
      </c>
      <c r="AC680" s="0" t="n">
        <v>0</v>
      </c>
      <c r="AD680" s="0" t="n">
        <v>0</v>
      </c>
      <c r="AE680" s="0" t="n">
        <v>0</v>
      </c>
      <c r="AF680" s="0" t="n">
        <v>0</v>
      </c>
      <c r="AG680" s="0" t="n">
        <v>0</v>
      </c>
      <c r="AH680" s="0" t="n">
        <v>0</v>
      </c>
      <c r="AI680" s="0" t="n">
        <v>0</v>
      </c>
    </row>
    <row r="681" customFormat="false" ht="12.8" hidden="false" customHeight="false" outlineLevel="0" collapsed="false">
      <c r="B681" s="0" t="s">
        <v>749</v>
      </c>
      <c r="C681" s="0" t="n">
        <v>0</v>
      </c>
      <c r="D681" s="0" t="n">
        <v>0</v>
      </c>
      <c r="E681" s="0" t="n">
        <v>0</v>
      </c>
      <c r="F681" s="0" t="n">
        <v>0</v>
      </c>
      <c r="G681" s="0" t="n">
        <v>0</v>
      </c>
      <c r="H681" s="0" t="n">
        <v>0</v>
      </c>
      <c r="I681" s="0" t="n">
        <v>0</v>
      </c>
      <c r="J681" s="0" t="n">
        <v>0</v>
      </c>
      <c r="K681" s="0" t="n">
        <v>0</v>
      </c>
      <c r="L681" s="0" t="n">
        <v>0</v>
      </c>
      <c r="M681" s="0" t="n">
        <v>0</v>
      </c>
      <c r="N681" s="0" t="n">
        <v>0</v>
      </c>
      <c r="O681" s="0" t="n">
        <v>0</v>
      </c>
      <c r="P681" s="0" t="n">
        <v>0.179449772748819</v>
      </c>
      <c r="Q681" s="0" t="n">
        <v>0</v>
      </c>
      <c r="R681" s="0" t="n">
        <v>0</v>
      </c>
      <c r="S681" s="0" t="n">
        <v>0</v>
      </c>
      <c r="T681" s="0" t="n">
        <v>0</v>
      </c>
      <c r="U681" s="0" t="n">
        <v>0</v>
      </c>
      <c r="V681" s="0" t="n">
        <v>0</v>
      </c>
      <c r="W681" s="0" t="n">
        <v>0</v>
      </c>
      <c r="X681" s="0" t="n">
        <v>0</v>
      </c>
      <c r="Y681" s="0" t="n">
        <v>0</v>
      </c>
      <c r="Z681" s="0" t="n">
        <v>0</v>
      </c>
      <c r="AA681" s="0" t="n">
        <v>0</v>
      </c>
      <c r="AB681" s="0" t="n">
        <v>0</v>
      </c>
      <c r="AC681" s="0" t="n">
        <v>0</v>
      </c>
      <c r="AD681" s="0" t="n">
        <v>0</v>
      </c>
      <c r="AE681" s="0" t="n">
        <v>0</v>
      </c>
      <c r="AF681" s="0" t="n">
        <v>0</v>
      </c>
      <c r="AG681" s="0" t="n">
        <v>0</v>
      </c>
      <c r="AH681" s="0" t="n">
        <v>0</v>
      </c>
      <c r="AI681" s="0" t="n">
        <v>0</v>
      </c>
    </row>
    <row r="682" customFormat="false" ht="12.8" hidden="false" customHeight="false" outlineLevel="0" collapsed="false">
      <c r="B682" s="0" t="s">
        <v>750</v>
      </c>
      <c r="C682" s="0" t="n">
        <v>0.000307891756248679</v>
      </c>
      <c r="D682" s="0" t="n">
        <v>0.000307805594258914</v>
      </c>
      <c r="E682" s="0" t="n">
        <v>0.000305926220982577</v>
      </c>
      <c r="F682" s="0" t="n">
        <v>0.000212377521066287</v>
      </c>
      <c r="G682" s="0" t="n">
        <v>0.000213438753267181</v>
      </c>
      <c r="H682" s="0" t="n">
        <v>0.000213438888292616</v>
      </c>
      <c r="I682" s="0" t="n">
        <v>0.00020880416286273</v>
      </c>
      <c r="J682" s="0" t="n">
        <v>0.000300092670706187</v>
      </c>
      <c r="K682" s="0" t="n">
        <v>0.000307805594057964</v>
      </c>
      <c r="L682" s="0" t="n">
        <v>0.000307892003365562</v>
      </c>
      <c r="M682" s="0" t="n">
        <v>0.000307882169763074</v>
      </c>
      <c r="N682" s="0" t="n">
        <v>0.000213437414699036</v>
      </c>
      <c r="O682" s="0" t="n">
        <v>0.000213438487672191</v>
      </c>
      <c r="P682" s="0" t="n">
        <v>0.000307243991497619</v>
      </c>
      <c r="Q682" s="0" t="n">
        <v>0.000307891972253116</v>
      </c>
      <c r="R682" s="0" t="n">
        <v>0.000210938649379155</v>
      </c>
      <c r="S682" s="0" t="n">
        <v>0.000213438472080441</v>
      </c>
      <c r="T682" s="0" t="n">
        <v>0.000213439372506841</v>
      </c>
      <c r="U682" s="0" t="n">
        <v>0.000307891972253116</v>
      </c>
      <c r="V682" s="0" t="n">
        <v>0.000306233330134464</v>
      </c>
      <c r="W682" s="0" t="n">
        <v>0.000307804969239212</v>
      </c>
      <c r="X682" s="0" t="n">
        <v>0.000300086452801107</v>
      </c>
      <c r="Y682" s="0" t="n">
        <v>0.000213385520660081</v>
      </c>
      <c r="Z682" s="0" t="n">
        <v>0.00412033018533692</v>
      </c>
      <c r="AA682" s="0" t="n">
        <v>0.00405846836679112</v>
      </c>
      <c r="AB682" s="0" t="n">
        <v>0.000307848771852637</v>
      </c>
      <c r="AC682" s="0" t="n">
        <v>0.000307621158125881</v>
      </c>
      <c r="AD682" s="0" t="n">
        <v>0.000307805774120262</v>
      </c>
      <c r="AE682" s="0" t="n">
        <v>0.000307891586901254</v>
      </c>
      <c r="AF682" s="0" t="n">
        <v>0.00030787112405195</v>
      </c>
      <c r="AG682" s="0" t="n">
        <v>0.000307891747263977</v>
      </c>
      <c r="AH682" s="0" t="n">
        <v>0.000307891973390206</v>
      </c>
      <c r="AI682" s="0" t="n">
        <v>0.000307891973390317</v>
      </c>
    </row>
    <row r="683" customFormat="false" ht="12.8" hidden="false" customHeight="false" outlineLevel="0" collapsed="false">
      <c r="B683" s="0" t="s">
        <v>751</v>
      </c>
      <c r="C683" s="0" t="n">
        <v>1.05608898293141E-008</v>
      </c>
      <c r="D683" s="0" t="n">
        <v>1.0559837781976E-008</v>
      </c>
      <c r="E683" s="0" t="n">
        <v>1.05368908043246E-008</v>
      </c>
      <c r="F683" s="0" t="n">
        <v>9.65727919854942E-009</v>
      </c>
      <c r="G683" s="0" t="n">
        <v>9.66773539001764E-009</v>
      </c>
      <c r="H683" s="0" t="n">
        <v>9.66773661126297E-009</v>
      </c>
      <c r="I683" s="0" t="n">
        <v>9.62386859093556E-009</v>
      </c>
      <c r="J683" s="0" t="n">
        <v>1.04656627808453E-008</v>
      </c>
      <c r="K683" s="0" t="n">
        <v>1.0559837781976E-008</v>
      </c>
      <c r="L683" s="0" t="n">
        <v>1.05608928269163E-008</v>
      </c>
      <c r="M683" s="0" t="n">
        <v>1.05607728118073E-008</v>
      </c>
      <c r="N683" s="0" t="n">
        <v>9.66772206734134E-009</v>
      </c>
      <c r="O683" s="0" t="n">
        <v>9.66773261446008E-009</v>
      </c>
      <c r="P683" s="0" t="n">
        <v>1.05555566509707E-008</v>
      </c>
      <c r="Q683" s="0" t="n">
        <v>1.05608922718048E-008</v>
      </c>
      <c r="R683" s="0" t="n">
        <v>9.64308843887096E-009</v>
      </c>
      <c r="S683" s="0" t="n">
        <v>9.66773183730396E-009</v>
      </c>
      <c r="T683" s="0" t="n">
        <v>9.66774127419967E-009</v>
      </c>
      <c r="U683" s="0" t="n">
        <v>1.05608923828271E-008</v>
      </c>
      <c r="V683" s="0" t="n">
        <v>1.05457553800647E-008</v>
      </c>
      <c r="W683" s="0" t="n">
        <v>1.05598302324594E-008</v>
      </c>
      <c r="X683" s="0" t="n">
        <v>1.04655861754566E-008</v>
      </c>
      <c r="Y683" s="0" t="n">
        <v>9.6672105875939E-009</v>
      </c>
      <c r="Z683" s="0" t="n">
        <v>1.04561694025396E-009</v>
      </c>
      <c r="AA683" s="0" t="n">
        <v>1.17598143722919E-009</v>
      </c>
      <c r="AB683" s="0" t="n">
        <v>1.05603649158681E-008</v>
      </c>
      <c r="AC683" s="0" t="n">
        <v>1.04726460836702E-008</v>
      </c>
      <c r="AD683" s="0" t="n">
        <v>1.05598400024221E-008</v>
      </c>
      <c r="AE683" s="0" t="n">
        <v>1.05608878309127E-008</v>
      </c>
      <c r="AF683" s="0" t="n">
        <v>1.05606378086875E-008</v>
      </c>
      <c r="AG683" s="0" t="n">
        <v>1.05608898293141E-008</v>
      </c>
      <c r="AH683" s="0" t="n">
        <v>1.05608924938494E-008</v>
      </c>
      <c r="AI683" s="0" t="n">
        <v>1.05608922718048E-008</v>
      </c>
    </row>
    <row r="684" customFormat="false" ht="12.8" hidden="false" customHeight="false" outlineLevel="0" collapsed="false">
      <c r="B684" s="0" t="s">
        <v>752</v>
      </c>
      <c r="C684" s="0" t="n">
        <v>0.000165672880506174</v>
      </c>
      <c r="D684" s="0" t="n">
        <v>0.000165611930611154</v>
      </c>
      <c r="E684" s="0" t="n">
        <v>0.000164282489187539</v>
      </c>
      <c r="F684" s="0" t="n">
        <v>0.000113349418489062</v>
      </c>
      <c r="G684" s="0" t="n">
        <v>0.000113930588500177</v>
      </c>
      <c r="H684" s="0" t="n">
        <v>0.000113930662444139</v>
      </c>
      <c r="I684" s="0" t="n">
        <v>0.0001113901494183</v>
      </c>
      <c r="J684" s="0" t="n">
        <v>0.000160155944590734</v>
      </c>
      <c r="K684" s="0" t="n">
        <v>0.000165611930468712</v>
      </c>
      <c r="L684" s="0" t="n">
        <v>0.000165673055313231</v>
      </c>
      <c r="M684" s="0" t="n">
        <v>0.000165666099148032</v>
      </c>
      <c r="N684" s="0" t="n">
        <v>0.000113929855495742</v>
      </c>
      <c r="O684" s="0" t="n">
        <v>0.000113930443088051</v>
      </c>
      <c r="P684" s="0" t="n">
        <v>0.000165363906890148</v>
      </c>
      <c r="Q684" s="0" t="n">
        <v>0.000165673033304725</v>
      </c>
      <c r="R684" s="0" t="n">
        <v>0.000112561457707661</v>
      </c>
      <c r="S684" s="0" t="n">
        <v>0.000113930435509224</v>
      </c>
      <c r="T684" s="0" t="n">
        <v>0.000113930927687078</v>
      </c>
      <c r="U684" s="0" t="n">
        <v>0.000165673033304947</v>
      </c>
      <c r="V684" s="0" t="n">
        <v>0.000164796080211249</v>
      </c>
      <c r="W684" s="0" t="n">
        <v>0.000165611488510686</v>
      </c>
      <c r="X684" s="0" t="n">
        <v>0.000160151568980638</v>
      </c>
      <c r="Y684" s="0" t="n">
        <v>0.00011390143675416</v>
      </c>
      <c r="Z684" s="0" t="n">
        <v>0.000337916199265792</v>
      </c>
      <c r="AA684" s="0" t="n">
        <v>0.000435550056845195</v>
      </c>
      <c r="AB684" s="0" t="n">
        <v>0.000165642473898497</v>
      </c>
      <c r="AC684" s="0" t="n">
        <v>0.00740407024986012</v>
      </c>
      <c r="AD684" s="0" t="n">
        <v>0.000165612057842268</v>
      </c>
      <c r="AE684" s="0" t="n">
        <v>0.000165672760711888</v>
      </c>
      <c r="AF684" s="0" t="n">
        <v>0.000165658285552817</v>
      </c>
      <c r="AG684" s="0" t="n">
        <v>0.000165672874150369</v>
      </c>
      <c r="AH684" s="0" t="n">
        <v>0.000165673034109082</v>
      </c>
      <c r="AI684" s="0" t="n">
        <v>0.000165673034109304</v>
      </c>
    </row>
    <row r="685" customFormat="false" ht="12.8" hidden="false" customHeight="false" outlineLevel="0" collapsed="false">
      <c r="B685" s="0" t="s">
        <v>753</v>
      </c>
      <c r="C685" s="0" t="n">
        <v>0.000218905630368527</v>
      </c>
      <c r="D685" s="0" t="n">
        <v>0.000675748819241924</v>
      </c>
      <c r="E685" s="0" t="n">
        <v>0.000582040332337454</v>
      </c>
      <c r="F685" s="0" t="n">
        <v>1.67012883026907E-006</v>
      </c>
      <c r="G685" s="0" t="n">
        <v>8.28692200877849E-005</v>
      </c>
      <c r="H685" s="0" t="n">
        <v>8.2869611328831E-005</v>
      </c>
      <c r="I685" s="0" t="n">
        <v>8.21916628507369E-005</v>
      </c>
      <c r="J685" s="0" t="n">
        <v>8.47187897115465E-005</v>
      </c>
      <c r="K685" s="0" t="n">
        <v>0.00067574357878659</v>
      </c>
      <c r="L685" s="0" t="n">
        <v>0.000218919148603502</v>
      </c>
      <c r="M685" s="0" t="n">
        <v>0.000218381213222263</v>
      </c>
      <c r="N685" s="0" t="n">
        <v>8.2874187077379E-005</v>
      </c>
      <c r="O685" s="0" t="n">
        <v>8.28773005610905E-005</v>
      </c>
      <c r="P685" s="0" t="n">
        <v>0.000218355416844562</v>
      </c>
      <c r="Q685" s="0" t="n">
        <v>0.000218917446638822</v>
      </c>
      <c r="R685" s="0" t="n">
        <v>6.64953427784108E-005</v>
      </c>
      <c r="S685" s="0" t="n">
        <v>8.23412008161244E-005</v>
      </c>
      <c r="T685" s="0" t="n">
        <v>8.2888999261294E-005</v>
      </c>
      <c r="U685" s="0" t="n">
        <v>0.000218917446639821</v>
      </c>
      <c r="V685" s="0" t="n">
        <v>0.000322512863538999</v>
      </c>
      <c r="W685" s="0" t="n">
        <v>0.00032119148182211</v>
      </c>
      <c r="X685" s="0" t="n">
        <v>4.03958750457849E-005</v>
      </c>
      <c r="Y685" s="0" t="n">
        <v>8.27236058538701E-005</v>
      </c>
      <c r="Z685" s="0" t="n">
        <v>0.000213993710592941</v>
      </c>
      <c r="AA685" s="0" t="n">
        <v>0.000214004022990433</v>
      </c>
      <c r="AB685" s="0" t="n">
        <v>0.000218900691895341</v>
      </c>
      <c r="AC685" s="0" t="n">
        <v>0.000218377966704653</v>
      </c>
      <c r="AD685" s="0" t="n">
        <v>0.000698907032187212</v>
      </c>
      <c r="AE685" s="0" t="n">
        <v>0.000218896366417143</v>
      </c>
      <c r="AF685" s="0" t="n">
        <v>0.000218750065446138</v>
      </c>
      <c r="AG685" s="0" t="n">
        <v>0.000218905138878234</v>
      </c>
      <c r="AH685" s="0" t="n">
        <v>0.000218917508837846</v>
      </c>
      <c r="AI685" s="0" t="n">
        <v>0.000218917508839733</v>
      </c>
    </row>
    <row r="686" customFormat="false" ht="12.8" hidden="false" customHeight="false" outlineLevel="0" collapsed="false">
      <c r="B686" s="0" t="s">
        <v>754</v>
      </c>
      <c r="C686" s="0" t="n">
        <v>0.000150859163121631</v>
      </c>
      <c r="D686" s="0" t="n">
        <v>0.0497282752543688</v>
      </c>
      <c r="E686" s="0" t="n">
        <v>0.0419308919971526</v>
      </c>
      <c r="F686" s="0" t="n">
        <v>0.000201392948204636</v>
      </c>
      <c r="G686" s="0" t="n">
        <v>0.000397112702785918</v>
      </c>
      <c r="H686" s="0" t="n">
        <v>0.000397118457403175</v>
      </c>
      <c r="I686" s="0" t="n">
        <v>0.000340890559088615</v>
      </c>
      <c r="J686" s="0" t="n">
        <v>0.000550797964710501</v>
      </c>
      <c r="K686" s="0" t="n">
        <v>0.049727845229882</v>
      </c>
      <c r="L686" s="0" t="n">
        <v>0.000151270045070762</v>
      </c>
      <c r="M686" s="0" t="n">
        <v>0.000134919964793201</v>
      </c>
      <c r="N686" s="0" t="n">
        <v>0.000397805311223148</v>
      </c>
      <c r="O686" s="0" t="n">
        <v>0.000397851421309047</v>
      </c>
      <c r="P686" s="0" t="n">
        <v>0.00013413647233651</v>
      </c>
      <c r="Q686" s="0" t="n">
        <v>0.000151218314437984</v>
      </c>
      <c r="R686" s="0" t="n">
        <v>0.00031757180285737</v>
      </c>
      <c r="S686" s="0" t="n">
        <v>0.000397644385969018</v>
      </c>
      <c r="T686" s="0" t="n">
        <v>0.000398663307117419</v>
      </c>
      <c r="U686" s="0" t="n">
        <v>0.000151218314473511</v>
      </c>
      <c r="V686" s="0" t="n">
        <v>0.0485299381612815</v>
      </c>
      <c r="W686" s="0" t="n">
        <v>0.0483301352275013</v>
      </c>
      <c r="X686" s="0" t="n">
        <v>0.000538094740253193</v>
      </c>
      <c r="Y686" s="0" t="n">
        <v>0.000395575337116603</v>
      </c>
      <c r="Z686" s="0" t="n">
        <v>1.58590603803813E-006</v>
      </c>
      <c r="AA686" s="0" t="n">
        <v>1.8988562232522E-006</v>
      </c>
      <c r="AB686" s="0" t="n">
        <v>0.000150709069817401</v>
      </c>
      <c r="AC686" s="0" t="n">
        <v>0.000134821168974675</v>
      </c>
      <c r="AD686" s="0" t="n">
        <v>0.0516551806945263</v>
      </c>
      <c r="AE686" s="0" t="n">
        <v>0.000150577591001899</v>
      </c>
      <c r="AF686" s="0" t="n">
        <v>0.000146131132093386</v>
      </c>
      <c r="AG686" s="0" t="n">
        <v>0.000150844224583335</v>
      </c>
      <c r="AH686" s="0" t="n">
        <v>0.000151220204942848</v>
      </c>
      <c r="AI686" s="0" t="n">
        <v>0.000151220204996916</v>
      </c>
    </row>
    <row r="687" customFormat="false" ht="12.8" hidden="false" customHeight="false" outlineLevel="0" collapsed="false">
      <c r="B687" s="0" t="s">
        <v>755</v>
      </c>
      <c r="C687" s="0" t="n">
        <v>9.94632929164889E-007</v>
      </c>
      <c r="D687" s="0" t="n">
        <v>9.94632927055604E-007</v>
      </c>
      <c r="E687" s="0" t="n">
        <v>9.18783473935369E-007</v>
      </c>
      <c r="F687" s="0" t="n">
        <v>9.18769301759663E-007</v>
      </c>
      <c r="G687" s="0" t="n">
        <v>9.94829159389981E-007</v>
      </c>
      <c r="H687" s="0" t="n">
        <v>9.94632876984583E-007</v>
      </c>
      <c r="I687" s="0" t="n">
        <v>9.94632876964431E-007</v>
      </c>
      <c r="J687" s="0" t="n">
        <v>9.94632926902149E-007</v>
      </c>
      <c r="K687" s="0" t="n">
        <v>9.94632927046003E-007</v>
      </c>
      <c r="L687" s="0" t="n">
        <v>3.99825487041872E-005</v>
      </c>
      <c r="M687" s="0" t="n">
        <v>9.94632927341297E-007</v>
      </c>
      <c r="N687" s="0" t="n">
        <v>9.94631406255294E-007</v>
      </c>
      <c r="O687" s="0" t="n">
        <v>9.94631469186659E-007</v>
      </c>
      <c r="P687" s="0" t="n">
        <v>9.94632928763249E-007</v>
      </c>
      <c r="Q687" s="0" t="n">
        <v>9.94632935505576E-007</v>
      </c>
      <c r="R687" s="0" t="n">
        <v>9.94462699255274E-007</v>
      </c>
      <c r="S687" s="0" t="n">
        <v>9.94632928527884E-007</v>
      </c>
      <c r="T687" s="0" t="n">
        <v>9.94632879316403E-007</v>
      </c>
      <c r="U687" s="0" t="n">
        <v>9.94632935843723E-007</v>
      </c>
      <c r="V687" s="0" t="n">
        <v>9.94632836952482E-007</v>
      </c>
      <c r="W687" s="0" t="n">
        <v>9.18184284364432E-007</v>
      </c>
      <c r="X687" s="0" t="n">
        <v>9.94632878715972E-007</v>
      </c>
      <c r="Y687" s="0" t="n">
        <v>9.94632875600725E-007</v>
      </c>
      <c r="Z687" s="0" t="n">
        <v>9.94632875617654E-007</v>
      </c>
      <c r="AA687" s="0" t="n">
        <v>9.94632877133655E-007</v>
      </c>
      <c r="AB687" s="0" t="n">
        <v>9.94632929163086E-007</v>
      </c>
      <c r="AC687" s="0" t="n">
        <v>9.94631467595814E-007</v>
      </c>
      <c r="AD687" s="0" t="n">
        <v>9.94632939014807E-007</v>
      </c>
      <c r="AE687" s="0" t="n">
        <v>9.94631407192729E-007</v>
      </c>
      <c r="AF687" s="0" t="n">
        <v>9.94631469793238E-007</v>
      </c>
      <c r="AG687" s="0" t="n">
        <v>9.94632906937966E-007</v>
      </c>
      <c r="AH687" s="0" t="n">
        <v>9.9463293500396E-007</v>
      </c>
      <c r="AI687" s="0" t="n">
        <v>9.94633051379271E-007</v>
      </c>
    </row>
    <row r="688" customFormat="false" ht="12.8" hidden="false" customHeight="false" outlineLevel="0" collapsed="false">
      <c r="B688" s="0" t="s">
        <v>756</v>
      </c>
      <c r="C688" s="0" t="n">
        <v>3.60832730613131E-006</v>
      </c>
      <c r="D688" s="0" t="n">
        <v>3.60832730527625E-006</v>
      </c>
      <c r="E688" s="0" t="n">
        <v>1.80003933097087E-006</v>
      </c>
      <c r="F688" s="0" t="n">
        <v>1.80002013228842E-006</v>
      </c>
      <c r="G688" s="0" t="n">
        <v>3.60835618651617E-006</v>
      </c>
      <c r="H688" s="0" t="n">
        <v>3.60832728491441E-006</v>
      </c>
      <c r="I688" s="0" t="n">
        <v>3.60832728490621E-006</v>
      </c>
      <c r="J688" s="0" t="n">
        <v>3.60832730521384E-006</v>
      </c>
      <c r="K688" s="0" t="n">
        <v>3.60832730527235E-006</v>
      </c>
      <c r="L688" s="0" t="n">
        <v>2.53750973632227E-005</v>
      </c>
      <c r="M688" s="0" t="n">
        <v>3.60832730539234E-006</v>
      </c>
      <c r="N688" s="0" t="n">
        <v>3.60832678312163E-006</v>
      </c>
      <c r="O688" s="0" t="n">
        <v>3.60832680878537E-006</v>
      </c>
      <c r="P688" s="0" t="n">
        <v>3.60832730597004E-006</v>
      </c>
      <c r="Q688" s="0" t="n">
        <v>3.60832730866072E-006</v>
      </c>
      <c r="R688" s="0" t="n">
        <v>3.60825806871389E-006</v>
      </c>
      <c r="S688" s="0" t="n">
        <v>3.60832730587441E-006</v>
      </c>
      <c r="T688" s="0" t="n">
        <v>3.60832728586216E-006</v>
      </c>
      <c r="U688" s="0" t="n">
        <v>3.60832730873934E-006</v>
      </c>
      <c r="V688" s="0" t="n">
        <v>3.60832726863146E-006</v>
      </c>
      <c r="W688" s="0" t="n">
        <v>1.79920401538747E-006</v>
      </c>
      <c r="X688" s="0" t="n">
        <v>3.60832728561795E-006</v>
      </c>
      <c r="Y688" s="0" t="n">
        <v>3.60832728435089E-006</v>
      </c>
      <c r="Z688" s="0" t="n">
        <v>3.60832728435844E-006</v>
      </c>
      <c r="AA688" s="0" t="n">
        <v>3.60832728497504E-006</v>
      </c>
      <c r="AB688" s="0" t="n">
        <v>3.60832730613058E-006</v>
      </c>
      <c r="AC688" s="0" t="n">
        <v>3.60832680813708E-006</v>
      </c>
      <c r="AD688" s="0" t="n">
        <v>3.60832730974444E-006</v>
      </c>
      <c r="AE688" s="0" t="n">
        <v>3.60832678350184E-006</v>
      </c>
      <c r="AF688" s="0" t="n">
        <v>3.60832680903067E-006</v>
      </c>
      <c r="AG688" s="0" t="n">
        <v>3.60832729709099E-006</v>
      </c>
      <c r="AH688" s="0" t="n">
        <v>3.6083273084567E-006</v>
      </c>
      <c r="AI688" s="0" t="n">
        <v>3.60832733068745E-006</v>
      </c>
    </row>
    <row r="689" customFormat="false" ht="12.8" hidden="false" customHeight="false" outlineLevel="0" collapsed="false">
      <c r="B689" s="0" t="s">
        <v>757</v>
      </c>
      <c r="C689" s="0" t="n">
        <v>8.75109268860053E-007</v>
      </c>
      <c r="D689" s="0" t="n">
        <v>8.75109267004237E-007</v>
      </c>
      <c r="E689" s="0" t="n">
        <v>8.72004841415809E-007</v>
      </c>
      <c r="F689" s="0" t="n">
        <v>8.71991390797486E-007</v>
      </c>
      <c r="G689" s="0" t="n">
        <v>8.75281918371016E-007</v>
      </c>
      <c r="H689" s="0" t="n">
        <v>8.75109222950182E-007</v>
      </c>
      <c r="I689" s="0" t="n">
        <v>8.75109222932452E-007</v>
      </c>
      <c r="J689" s="0" t="n">
        <v>8.75109266869224E-007</v>
      </c>
      <c r="K689" s="0" t="n">
        <v>8.75109266995791E-007</v>
      </c>
      <c r="L689" s="0" t="n">
        <v>2.72140008131805E-005</v>
      </c>
      <c r="M689" s="0" t="n">
        <v>8.751092672556E-007</v>
      </c>
      <c r="N689" s="0" t="n">
        <v>8.75107928956393E-007</v>
      </c>
      <c r="O689" s="0" t="n">
        <v>8.75107984325383E-007</v>
      </c>
      <c r="P689" s="0" t="n">
        <v>8.75109268506677E-007</v>
      </c>
      <c r="Q689" s="0" t="n">
        <v>8.75109274438788E-007</v>
      </c>
      <c r="R689" s="0" t="n">
        <v>8.74959495242698E-007</v>
      </c>
      <c r="S689" s="0" t="n">
        <v>8.75109268299596E-007</v>
      </c>
      <c r="T689" s="0" t="n">
        <v>8.75109225001791E-007</v>
      </c>
      <c r="U689" s="0" t="n">
        <v>8.75109274736301E-007</v>
      </c>
      <c r="V689" s="0" t="n">
        <v>8.75109187728683E-007</v>
      </c>
      <c r="W689" s="0" t="n">
        <v>8.71436158780993E-007</v>
      </c>
      <c r="X689" s="0" t="n">
        <v>8.75109224473512E-007</v>
      </c>
      <c r="Y689" s="0" t="n">
        <v>8.7510922173262E-007</v>
      </c>
      <c r="Z689" s="0" t="n">
        <v>8.75109221747515E-007</v>
      </c>
      <c r="AA689" s="0" t="n">
        <v>8.7510922308134E-007</v>
      </c>
      <c r="AB689" s="0" t="n">
        <v>8.75109268858467E-007</v>
      </c>
      <c r="AC689" s="0" t="n">
        <v>8.75107982925707E-007</v>
      </c>
      <c r="AD689" s="0" t="n">
        <v>8.7510927752632E-007</v>
      </c>
      <c r="AE689" s="0" t="n">
        <v>8.75107929781177E-007</v>
      </c>
      <c r="AF689" s="0" t="n">
        <v>8.7510798485907E-007</v>
      </c>
      <c r="AG689" s="0" t="n">
        <v>8.75109249304108E-007</v>
      </c>
      <c r="AH689" s="0" t="n">
        <v>8.75109273997451E-007</v>
      </c>
      <c r="AI689" s="0" t="n">
        <v>8.75109376388102E-007</v>
      </c>
    </row>
    <row r="690" customFormat="false" ht="12.8" hidden="false" customHeight="false" outlineLevel="0" collapsed="false">
      <c r="B690" s="0" t="s">
        <v>758</v>
      </c>
      <c r="C690" s="0" t="n">
        <v>2.93646122905999E-005</v>
      </c>
      <c r="D690" s="0" t="n">
        <v>2.93646119330647E-005</v>
      </c>
      <c r="E690" s="0" t="n">
        <v>2.93374820274098E-005</v>
      </c>
      <c r="F690" s="0" t="n">
        <v>2.93362201662205E-005</v>
      </c>
      <c r="G690" s="0" t="n">
        <v>2.94334511407235E-005</v>
      </c>
      <c r="H690" s="0" t="n">
        <v>2.93646034906978E-005</v>
      </c>
      <c r="I690" s="0" t="n">
        <v>2.93646034873013E-005</v>
      </c>
      <c r="J690" s="0" t="n">
        <v>2.93646119071987E-005</v>
      </c>
      <c r="K690" s="0" t="n">
        <v>2.93646119314465E-005</v>
      </c>
      <c r="L690" s="0" t="n">
        <v>8.14851519215232E-006</v>
      </c>
      <c r="M690" s="0" t="n">
        <v>2.93646119812945E-005</v>
      </c>
      <c r="N690" s="0" t="n">
        <v>2.93642879012081E-005</v>
      </c>
      <c r="O690" s="0" t="n">
        <v>2.93642984612939E-005</v>
      </c>
      <c r="P690" s="0" t="n">
        <v>2.93646122214397E-005</v>
      </c>
      <c r="Q690" s="0" t="n">
        <v>2.93646133941588E-005</v>
      </c>
      <c r="R690" s="0" t="n">
        <v>2.93359185145894E-005</v>
      </c>
      <c r="S690" s="0" t="n">
        <v>2.93646121816972E-005</v>
      </c>
      <c r="T690" s="0" t="n">
        <v>2.93646038842119E-005</v>
      </c>
      <c r="U690" s="0" t="n">
        <v>2.93646134925269E-005</v>
      </c>
      <c r="V690" s="0" t="n">
        <v>2.93645967434416E-005</v>
      </c>
      <c r="W690" s="0" t="n">
        <v>2.92895076597772E-005</v>
      </c>
      <c r="X690" s="0" t="n">
        <v>2.93646037830041E-005</v>
      </c>
      <c r="Y690" s="0" t="n">
        <v>2.9364603257903E-005</v>
      </c>
      <c r="Z690" s="0" t="n">
        <v>2.93646032602913E-005</v>
      </c>
      <c r="AA690" s="0" t="n">
        <v>2.93646035158252E-005</v>
      </c>
      <c r="AB690" s="0" t="n">
        <v>2.93646122902941E-005</v>
      </c>
      <c r="AC690" s="0" t="n">
        <v>2.93642981940156E-005</v>
      </c>
      <c r="AD690" s="0" t="n">
        <v>2.93646142269226E-005</v>
      </c>
      <c r="AE690" s="0" t="n">
        <v>2.93642880599761E-005</v>
      </c>
      <c r="AF690" s="0" t="n">
        <v>2.93642985645295E-005</v>
      </c>
      <c r="AG690" s="0" t="n">
        <v>2.93646085440529E-005</v>
      </c>
      <c r="AH690" s="0" t="n">
        <v>2.93646133096104E-005</v>
      </c>
      <c r="AI690" s="0" t="n">
        <v>2.93646505516422E-005</v>
      </c>
    </row>
    <row r="691" customFormat="false" ht="12.8" hidden="false" customHeight="false" outlineLevel="0" collapsed="false">
      <c r="B691" s="0" t="s">
        <v>759</v>
      </c>
      <c r="C691" s="0" t="n">
        <v>0.000250119484454342</v>
      </c>
      <c r="D691" s="0" t="n">
        <v>0.000250119481352908</v>
      </c>
      <c r="E691" s="0" t="n">
        <v>0.00025010263450846</v>
      </c>
      <c r="F691" s="0" t="n">
        <v>0.000250091720461454</v>
      </c>
      <c r="G691" s="0" t="n">
        <v>0.000250719305258706</v>
      </c>
      <c r="H691" s="0" t="n">
        <v>0.000250119408123094</v>
      </c>
      <c r="I691" s="0" t="n">
        <v>0.000250119408093632</v>
      </c>
      <c r="J691" s="0" t="n">
        <v>0.000250119481128545</v>
      </c>
      <c r="K691" s="0" t="n">
        <v>0.000250119481338871</v>
      </c>
      <c r="L691" s="0" t="n">
        <v>1.43083212268413E-005</v>
      </c>
      <c r="M691" s="0" t="n">
        <v>0.000250119481771262</v>
      </c>
      <c r="N691" s="0" t="n">
        <v>0.000250116665554076</v>
      </c>
      <c r="O691" s="0" t="n">
        <v>0.000250116757149333</v>
      </c>
      <c r="P691" s="0" t="n">
        <v>0.000250119483854332</v>
      </c>
      <c r="Q691" s="0" t="n">
        <v>0.000250119494029317</v>
      </c>
      <c r="R691" s="0" t="n">
        <v>0.000249870592810792</v>
      </c>
      <c r="S691" s="0" t="n">
        <v>0.000250119483509598</v>
      </c>
      <c r="T691" s="0" t="n">
        <v>0.000250119411536496</v>
      </c>
      <c r="U691" s="0" t="n">
        <v>0.0002501194948857</v>
      </c>
      <c r="V691" s="0" t="n">
        <v>0.000250119349597001</v>
      </c>
      <c r="W691" s="0" t="n">
        <v>0.000249688199977742</v>
      </c>
      <c r="X691" s="0" t="n">
        <v>0.000250119410658612</v>
      </c>
      <c r="Y691" s="0" t="n">
        <v>0.000250119406103852</v>
      </c>
      <c r="Z691" s="0" t="n">
        <v>0.000250119406124533</v>
      </c>
      <c r="AA691" s="0" t="n">
        <v>0.00025011940834105</v>
      </c>
      <c r="AB691" s="0" t="n">
        <v>0.00025011948445169</v>
      </c>
      <c r="AC691" s="0" t="n">
        <v>0.000250116754831009</v>
      </c>
      <c r="AD691" s="0" t="n">
        <v>0.000250119501271032</v>
      </c>
      <c r="AE691" s="0" t="n">
        <v>0.000250116666931297</v>
      </c>
      <c r="AF691" s="0" t="n">
        <v>0.00025011675804488</v>
      </c>
      <c r="AG691" s="0" t="n">
        <v>0.000250119451956555</v>
      </c>
      <c r="AH691" s="0" t="n">
        <v>0.000250119493295938</v>
      </c>
      <c r="AI691" s="0" t="n">
        <v>0.000250119817670477</v>
      </c>
    </row>
    <row r="692" customFormat="false" ht="12.8" hidden="false" customHeight="false" outlineLevel="0" collapsed="false">
      <c r="B692" s="0" t="s">
        <v>760</v>
      </c>
      <c r="C692" s="0" t="n">
        <v>1.47522222098837E-010</v>
      </c>
      <c r="D692" s="0" t="n">
        <v>1.47522200400818E-010</v>
      </c>
      <c r="E692" s="0" t="n">
        <v>1.47521016343413E-010</v>
      </c>
      <c r="F692" s="0" t="n">
        <v>1.47335428014303E-010</v>
      </c>
      <c r="G692" s="0" t="n">
        <v>2.17027917199939E-010</v>
      </c>
      <c r="H692" s="0" t="n">
        <v>1.47521770572043E-010</v>
      </c>
      <c r="I692" s="0" t="n">
        <v>1.47521770401154E-010</v>
      </c>
      <c r="J692" s="0" t="n">
        <v>1.47522199097657E-010</v>
      </c>
      <c r="K692" s="0" t="n">
        <v>1.47522200319079E-010</v>
      </c>
      <c r="L692" s="0" t="n">
        <v>2.32324048887733E-009</v>
      </c>
      <c r="M692" s="0" t="n">
        <v>1.47522202966269E-010</v>
      </c>
      <c r="N692" s="0" t="n">
        <v>1.47380887316071E-010</v>
      </c>
      <c r="O692" s="0" t="n">
        <v>1.47381331515183E-010</v>
      </c>
      <c r="P692" s="0" t="n">
        <v>1.47522215918249E-010</v>
      </c>
      <c r="Q692" s="0" t="n">
        <v>1.47522341915883E-010</v>
      </c>
      <c r="R692" s="0" t="n">
        <v>1.46076687138185E-010</v>
      </c>
      <c r="S692" s="0" t="n">
        <v>1.4752221378775E-010</v>
      </c>
      <c r="T692" s="0" t="n">
        <v>1.47521791254258E-010</v>
      </c>
      <c r="U692" s="0" t="n">
        <v>1.47522423264292E-010</v>
      </c>
      <c r="V692" s="0" t="n">
        <v>1.47521431605974E-010</v>
      </c>
      <c r="W692" s="0" t="n">
        <v>1.46531137898791E-010</v>
      </c>
      <c r="X692" s="0" t="n">
        <v>1.4752178615639E-010</v>
      </c>
      <c r="Y692" s="0" t="n">
        <v>1.47521759706304E-010</v>
      </c>
      <c r="Z692" s="0" t="n">
        <v>1.47521758967268E-010</v>
      </c>
      <c r="AA692" s="0" t="n">
        <v>1.47521771837722E-010</v>
      </c>
      <c r="AB692" s="0" t="n">
        <v>1.47522222079779E-010</v>
      </c>
      <c r="AC692" s="0" t="n">
        <v>1.47381319661804E-010</v>
      </c>
      <c r="AD692" s="0" t="n">
        <v>1.4752282935518E-010</v>
      </c>
      <c r="AE692" s="0" t="n">
        <v>1.47380896709454E-010</v>
      </c>
      <c r="AF692" s="0" t="n">
        <v>1.47381338546827E-010</v>
      </c>
      <c r="AG692" s="0" t="n">
        <v>1.47522033355968E-010</v>
      </c>
      <c r="AH692" s="0" t="n">
        <v>1.47522337662507E-010</v>
      </c>
      <c r="AI692" s="0" t="n">
        <v>1.47556761254701E-010</v>
      </c>
    </row>
    <row r="693" customFormat="false" ht="12.8" hidden="false" customHeight="false" outlineLevel="0" collapsed="false">
      <c r="B693" s="0" t="s">
        <v>761</v>
      </c>
      <c r="C693" s="0" t="n">
        <v>1.08397414672484E-005</v>
      </c>
      <c r="D693" s="0" t="n">
        <v>1.08397413340732E-005</v>
      </c>
      <c r="E693" s="0" t="n">
        <v>1.08396808950658E-005</v>
      </c>
      <c r="F693" s="0" t="n">
        <v>1.07487303882606E-005</v>
      </c>
      <c r="G693" s="0" t="n">
        <v>1.06103265332268E-005</v>
      </c>
      <c r="H693" s="0" t="n">
        <v>1.08397382002415E-005</v>
      </c>
      <c r="I693" s="0" t="n">
        <v>1.0839738198981E-005</v>
      </c>
      <c r="J693" s="0" t="n">
        <v>1.08397413244734E-005</v>
      </c>
      <c r="K693" s="0" t="n">
        <v>1.08397413334726E-005</v>
      </c>
      <c r="L693" s="0" t="n">
        <v>7.78959045907301E-005</v>
      </c>
      <c r="M693" s="0" t="n">
        <v>1.08397413519906E-005</v>
      </c>
      <c r="N693" s="0" t="n">
        <v>1.07603901395074E-005</v>
      </c>
      <c r="O693" s="0" t="n">
        <v>1.07603946789161E-005</v>
      </c>
      <c r="P693" s="0" t="n">
        <v>1.08397414412281E-005</v>
      </c>
      <c r="Q693" s="0" t="n">
        <v>1.08397418852158E-005</v>
      </c>
      <c r="R693" s="0" t="n">
        <v>1.08290922615044E-005</v>
      </c>
      <c r="S693" s="0" t="n">
        <v>1.08397414264616E-005</v>
      </c>
      <c r="T693" s="0" t="n">
        <v>1.08397383463998E-005</v>
      </c>
      <c r="U693" s="0" t="n">
        <v>1.08397419317158E-005</v>
      </c>
      <c r="V693" s="0" t="n">
        <v>1.08397356962363E-005</v>
      </c>
      <c r="W693" s="0" t="n">
        <v>1.05182688004113E-005</v>
      </c>
      <c r="X693" s="0" t="n">
        <v>1.08397383088383E-005</v>
      </c>
      <c r="Y693" s="0" t="n">
        <v>1.08397381139564E-005</v>
      </c>
      <c r="Z693" s="0" t="n">
        <v>1.08397381147305E-005</v>
      </c>
      <c r="AA693" s="0" t="n">
        <v>1.08397382095671E-005</v>
      </c>
      <c r="AB693" s="0" t="n">
        <v>1.08397414671344E-005</v>
      </c>
      <c r="AC693" s="0" t="n">
        <v>1.07603945639825E-005</v>
      </c>
      <c r="AD693" s="0" t="n">
        <v>1.08397422525522E-005</v>
      </c>
      <c r="AE693" s="0" t="n">
        <v>1.07603902079346E-005</v>
      </c>
      <c r="AF693" s="0" t="n">
        <v>1.07603947234702E-005</v>
      </c>
      <c r="AG693" s="0" t="n">
        <v>1.08397400767815E-005</v>
      </c>
      <c r="AH693" s="0" t="n">
        <v>1.08397418538379E-005</v>
      </c>
      <c r="AI693" s="0" t="n">
        <v>1.08397599328403E-005</v>
      </c>
    </row>
    <row r="694" customFormat="false" ht="12.8" hidden="false" customHeight="false" outlineLevel="0" collapsed="false">
      <c r="B694" s="0" t="s">
        <v>762</v>
      </c>
      <c r="C694" s="0" t="n">
        <v>4.2612808267555E-007</v>
      </c>
      <c r="D694" s="0" t="n">
        <v>4.26128081999105E-007</v>
      </c>
      <c r="E694" s="0" t="n">
        <v>4.26127802952816E-007</v>
      </c>
      <c r="F694" s="0" t="n">
        <v>4.23288710557872E-007</v>
      </c>
      <c r="G694" s="0" t="n">
        <v>6.13338948652675E-007</v>
      </c>
      <c r="H694" s="0" t="n">
        <v>4.26128065944399E-007</v>
      </c>
      <c r="I694" s="0" t="n">
        <v>4.26128065937938E-007</v>
      </c>
      <c r="J694" s="0" t="n">
        <v>4.26128081949903E-007</v>
      </c>
      <c r="K694" s="0" t="n">
        <v>4.26128081996027E-007</v>
      </c>
      <c r="L694" s="0" t="n">
        <v>3.58503384724207E-005</v>
      </c>
      <c r="M694" s="0" t="n">
        <v>4.26128082090714E-007</v>
      </c>
      <c r="N694" s="0" t="n">
        <v>4.2574704596495E-007</v>
      </c>
      <c r="O694" s="0" t="n">
        <v>4.25747093797056E-007</v>
      </c>
      <c r="P694" s="0" t="n">
        <v>4.26128082546673E-007</v>
      </c>
      <c r="Q694" s="0" t="n">
        <v>4.26128084710911E-007</v>
      </c>
      <c r="R694" s="0" t="n">
        <v>4.26073500933908E-007</v>
      </c>
      <c r="S694" s="0" t="n">
        <v>4.26128082471202E-007</v>
      </c>
      <c r="T694" s="0" t="n">
        <v>4.26128066692094E-007</v>
      </c>
      <c r="U694" s="0" t="n">
        <v>4.26128084822084E-007</v>
      </c>
      <c r="V694" s="0" t="n">
        <v>4.26128053108723E-007</v>
      </c>
      <c r="W694" s="0" t="n">
        <v>2.76046154266375E-007</v>
      </c>
      <c r="X694" s="0" t="n">
        <v>4.26128066499575E-007</v>
      </c>
      <c r="Y694" s="0" t="n">
        <v>4.26128065500716E-007</v>
      </c>
      <c r="Z694" s="0" t="n">
        <v>4.26128065506113E-007</v>
      </c>
      <c r="AA694" s="0" t="n">
        <v>4.26128065992197E-007</v>
      </c>
      <c r="AB694" s="0" t="n">
        <v>4.26128082674972E-007</v>
      </c>
      <c r="AC694" s="0" t="n">
        <v>4.25747092588683E-007</v>
      </c>
      <c r="AD694" s="0" t="n">
        <v>4.26128085852136E-007</v>
      </c>
      <c r="AE694" s="0" t="n">
        <v>4.25747046674005E-007</v>
      </c>
      <c r="AF694" s="0" t="n">
        <v>4.2574709425467E-007</v>
      </c>
      <c r="AG694" s="0" t="n">
        <v>4.26128075548811E-007</v>
      </c>
      <c r="AH694" s="0" t="n">
        <v>4.26128084550076E-007</v>
      </c>
      <c r="AI694" s="0" t="n">
        <v>4.26128123036074E-007</v>
      </c>
    </row>
    <row r="695" customFormat="false" ht="12.8" hidden="false" customHeight="false" outlineLevel="0" collapsed="false">
      <c r="B695" s="0" t="s">
        <v>763</v>
      </c>
      <c r="C695" s="0" t="n">
        <v>4.59174314370226E-007</v>
      </c>
      <c r="D695" s="0" t="n">
        <v>4.59174314310961E-007</v>
      </c>
      <c r="E695" s="0" t="n">
        <v>4.59174290956145E-007</v>
      </c>
      <c r="F695" s="0" t="n">
        <v>4.47569415810268E-007</v>
      </c>
      <c r="G695" s="0" t="n">
        <v>4.63421852870472E-007</v>
      </c>
      <c r="H695" s="0" t="n">
        <v>4.59174312899001E-007</v>
      </c>
      <c r="I695" s="0" t="n">
        <v>4.59174312898432E-007</v>
      </c>
      <c r="J695" s="0" t="n">
        <v>4.59174314306632E-007</v>
      </c>
      <c r="K695" s="0" t="n">
        <v>4.5917431431069E-007</v>
      </c>
      <c r="L695" s="0" t="n">
        <v>3.17894464465507E-005</v>
      </c>
      <c r="M695" s="0" t="n">
        <v>4.5917431431901E-007</v>
      </c>
      <c r="N695" s="0" t="n">
        <v>4.5916267702811E-007</v>
      </c>
      <c r="O695" s="0" t="n">
        <v>4.59162682196998E-007</v>
      </c>
      <c r="P695" s="0" t="n">
        <v>4.59174314359063E-007</v>
      </c>
      <c r="Q695" s="0" t="n">
        <v>4.59174314545121E-007</v>
      </c>
      <c r="R695" s="0" t="n">
        <v>4.59169513090611E-007</v>
      </c>
      <c r="S695" s="0" t="n">
        <v>4.59174314352433E-007</v>
      </c>
      <c r="T695" s="0" t="n">
        <v>4.59174312964716E-007</v>
      </c>
      <c r="U695" s="0" t="n">
        <v>4.5917431454997E-007</v>
      </c>
      <c r="V695" s="0" t="n">
        <v>4.59174311769849E-007</v>
      </c>
      <c r="W695" s="0" t="n">
        <v>4.35960639100943E-007</v>
      </c>
      <c r="X695" s="0" t="n">
        <v>4.59174312947781E-007</v>
      </c>
      <c r="Y695" s="0" t="n">
        <v>4.59174312859917E-007</v>
      </c>
      <c r="Z695" s="0" t="n">
        <v>4.59174312860447E-007</v>
      </c>
      <c r="AA695" s="0" t="n">
        <v>4.59174312903206E-007</v>
      </c>
      <c r="AB695" s="0" t="n">
        <v>4.59174314370175E-007</v>
      </c>
      <c r="AC695" s="0" t="n">
        <v>4.59162682066468E-007</v>
      </c>
      <c r="AD695" s="0" t="n">
        <v>4.59174314616757E-007</v>
      </c>
      <c r="AE695" s="0" t="n">
        <v>4.59162677104509E-007</v>
      </c>
      <c r="AF695" s="0" t="n">
        <v>4.59162682246228E-007</v>
      </c>
      <c r="AG695" s="0" t="n">
        <v>4.59174313743323E-007</v>
      </c>
      <c r="AH695" s="0" t="n">
        <v>4.59174314530973E-007</v>
      </c>
      <c r="AI695" s="0" t="n">
        <v>4.59174315815802E-007</v>
      </c>
    </row>
    <row r="696" customFormat="false" ht="12.8" hidden="false" customHeight="false" outlineLevel="0" collapsed="false">
      <c r="B696" s="0" t="s">
        <v>764</v>
      </c>
      <c r="C696" s="0" t="n">
        <v>5.09489107962762E-007</v>
      </c>
      <c r="D696" s="0" t="n">
        <v>5.09489107153989E-007</v>
      </c>
      <c r="E696" s="0" t="n">
        <v>5.09488773519452E-007</v>
      </c>
      <c r="F696" s="0" t="n">
        <v>5.06707729948628E-007</v>
      </c>
      <c r="G696" s="0" t="n">
        <v>7.33322976194922E-007</v>
      </c>
      <c r="H696" s="0" t="n">
        <v>5.09489087958591E-007</v>
      </c>
      <c r="I696" s="0" t="n">
        <v>5.09489087950866E-007</v>
      </c>
      <c r="J696" s="0" t="n">
        <v>5.09489107095161E-007</v>
      </c>
      <c r="K696" s="0" t="n">
        <v>5.09489107150309E-007</v>
      </c>
      <c r="L696" s="0" t="n">
        <v>1.86667942453367E-005</v>
      </c>
      <c r="M696" s="0" t="n">
        <v>5.09489107263518E-007</v>
      </c>
      <c r="N696" s="0" t="n">
        <v>5.09033531196816E-007</v>
      </c>
      <c r="O696" s="0" t="n">
        <v>5.09033588386045E-007</v>
      </c>
      <c r="P696" s="0" t="n">
        <v>5.09489107808674E-007</v>
      </c>
      <c r="Q696" s="0" t="n">
        <v>5.0948911039629E-007</v>
      </c>
      <c r="R696" s="0" t="n">
        <v>5.09423848703889E-007</v>
      </c>
      <c r="S696" s="0" t="n">
        <v>5.09489107718439E-007</v>
      </c>
      <c r="T696" s="0" t="n">
        <v>5.09489088852554E-007</v>
      </c>
      <c r="U696" s="0" t="n">
        <v>5.0948911052921E-007</v>
      </c>
      <c r="V696" s="0" t="n">
        <v>5.09489072611945E-007</v>
      </c>
      <c r="W696" s="0" t="n">
        <v>2.78460105137759E-007</v>
      </c>
      <c r="X696" s="0" t="n">
        <v>5.09489088622373E-007</v>
      </c>
      <c r="Y696" s="0" t="n">
        <v>5.09489087428113E-007</v>
      </c>
      <c r="Z696" s="0" t="n">
        <v>5.09489087434566E-007</v>
      </c>
      <c r="AA696" s="0" t="n">
        <v>5.0948908801574E-007</v>
      </c>
      <c r="AB696" s="0" t="n">
        <v>5.09489107962071E-007</v>
      </c>
      <c r="AC696" s="0" t="n">
        <v>5.09033586941285E-007</v>
      </c>
      <c r="AD696" s="0" t="n">
        <v>5.09489111760765E-007</v>
      </c>
      <c r="AE696" s="0" t="n">
        <v>5.09033532044579E-007</v>
      </c>
      <c r="AF696" s="0" t="n">
        <v>5.09033588933179E-007</v>
      </c>
      <c r="AG696" s="0" t="n">
        <v>5.09489099441859E-007</v>
      </c>
      <c r="AH696" s="0" t="n">
        <v>5.09489110203991E-007</v>
      </c>
      <c r="AI696" s="0" t="n">
        <v>5.09489156218787E-007</v>
      </c>
    </row>
    <row r="697" customFormat="false" ht="12.8" hidden="false" customHeight="false" outlineLevel="0" collapsed="false">
      <c r="B697" s="0" t="s">
        <v>765</v>
      </c>
      <c r="C697" s="0" t="n">
        <v>1.10290630980572E-005</v>
      </c>
      <c r="D697" s="0" t="n">
        <v>1.1029062962556E-005</v>
      </c>
      <c r="E697" s="0" t="n">
        <v>1.10290014679505E-005</v>
      </c>
      <c r="F697" s="0" t="n">
        <v>1.08297655549457E-005</v>
      </c>
      <c r="G697" s="0" t="n">
        <v>0.000110760239112985</v>
      </c>
      <c r="H697" s="0" t="n">
        <v>1.10290597739904E-005</v>
      </c>
      <c r="I697" s="0" t="n">
        <v>1.10290597727079E-005</v>
      </c>
      <c r="J697" s="0" t="n">
        <v>1.10290629527887E-005</v>
      </c>
      <c r="K697" s="0" t="n">
        <v>1.1029062961945E-005</v>
      </c>
      <c r="L697" s="0" t="n">
        <v>3.51080233940149E-006</v>
      </c>
      <c r="M697" s="0" t="n">
        <v>1.10290629807865E-005</v>
      </c>
      <c r="N697" s="0" t="n">
        <v>1.08413964329535E-005</v>
      </c>
      <c r="O697" s="0" t="n">
        <v>1.08414010065358E-005</v>
      </c>
      <c r="P697" s="0" t="n">
        <v>1.10290630715824E-005</v>
      </c>
      <c r="Q697" s="0" t="n">
        <v>1.10290635233247E-005</v>
      </c>
      <c r="R697" s="0" t="n">
        <v>1.10182278984863E-005</v>
      </c>
      <c r="S697" s="0" t="n">
        <v>1.1029063056558E-005</v>
      </c>
      <c r="T697" s="0" t="n">
        <v>1.10290599227014E-005</v>
      </c>
      <c r="U697" s="0" t="n">
        <v>1.10290635706368E-005</v>
      </c>
      <c r="V697" s="0" t="n">
        <v>1.10290572262515E-005</v>
      </c>
      <c r="W697" s="0" t="n">
        <v>1.0712685986091E-005</v>
      </c>
      <c r="X697" s="0" t="n">
        <v>1.10290598844839E-005</v>
      </c>
      <c r="Y697" s="0" t="n">
        <v>1.10290596861983E-005</v>
      </c>
      <c r="Z697" s="0" t="n">
        <v>1.10290596869859E-005</v>
      </c>
      <c r="AA697" s="0" t="n">
        <v>1.10290597834789E-005</v>
      </c>
      <c r="AB697" s="0" t="n">
        <v>1.10290630979413E-005</v>
      </c>
      <c r="AC697" s="0" t="n">
        <v>1.08414008907368E-005</v>
      </c>
      <c r="AD697" s="0" t="n">
        <v>1.10290638970768E-005</v>
      </c>
      <c r="AE697" s="0" t="n">
        <v>1.08413965018958E-005</v>
      </c>
      <c r="AF697" s="0" t="n">
        <v>1.08414010514252E-005</v>
      </c>
      <c r="AG697" s="0" t="n">
        <v>1.10290616833051E-005</v>
      </c>
      <c r="AH697" s="0" t="n">
        <v>1.10290634913988E-005</v>
      </c>
      <c r="AI697" s="0" t="n">
        <v>1.10290818861602E-005</v>
      </c>
    </row>
    <row r="698" customFormat="false" ht="12.8" hidden="false" customHeight="false" outlineLevel="0" collapsed="false">
      <c r="B698" s="0" t="s">
        <v>766</v>
      </c>
      <c r="C698" s="0" t="n">
        <v>1.3461138303102E-006</v>
      </c>
      <c r="D698" s="0" t="n">
        <v>1.34611363232122E-006</v>
      </c>
      <c r="E698" s="0" t="n">
        <v>1.34587330773331E-006</v>
      </c>
      <c r="F698" s="0" t="n">
        <v>1.34542460576024E-006</v>
      </c>
      <c r="G698" s="0" t="n">
        <v>1.34598045402738E-006</v>
      </c>
      <c r="H698" s="0" t="n">
        <v>1.34610971021252E-006</v>
      </c>
      <c r="I698" s="0" t="n">
        <v>1.34610970865156E-006</v>
      </c>
      <c r="J698" s="0" t="n">
        <v>1.34611362043141E-006</v>
      </c>
      <c r="K698" s="0" t="n">
        <v>1.34611363157741E-006</v>
      </c>
      <c r="L698" s="0" t="n">
        <v>9.64842920458953E-006</v>
      </c>
      <c r="M698" s="0" t="n">
        <v>1.3461136557335E-006</v>
      </c>
      <c r="N698" s="0" t="n">
        <v>1.34601277009601E-006</v>
      </c>
      <c r="O698" s="0" t="n">
        <v>1.34601682691568E-006</v>
      </c>
      <c r="P698" s="0" t="n">
        <v>1.34611377391341E-006</v>
      </c>
      <c r="Q698" s="0" t="n">
        <v>1.34611492362053E-006</v>
      </c>
      <c r="R698" s="0" t="n">
        <v>1.33292358293906E-006</v>
      </c>
      <c r="S698" s="0" t="n">
        <v>1.34611375447389E-006</v>
      </c>
      <c r="T698" s="0" t="n">
        <v>1.34610989893533E-006</v>
      </c>
      <c r="U698" s="0" t="n">
        <v>1.34611566591357E-006</v>
      </c>
      <c r="V698" s="0" t="n">
        <v>1.3461066172061E-006</v>
      </c>
      <c r="W698" s="0" t="n">
        <v>1.33860641584414E-006</v>
      </c>
      <c r="X698" s="0" t="n">
        <v>1.34610985241603E-006</v>
      </c>
      <c r="Y698" s="0" t="n">
        <v>1.34610961106219E-006</v>
      </c>
      <c r="Z698" s="0" t="n">
        <v>1.34610960432147E-006</v>
      </c>
      <c r="AA698" s="0" t="n">
        <v>1.34610972176082E-006</v>
      </c>
      <c r="AB698" s="0" t="n">
        <v>1.34611383013693E-006</v>
      </c>
      <c r="AC698" s="0" t="n">
        <v>1.34601671865879E-006</v>
      </c>
      <c r="AD698" s="0" t="n">
        <v>1.34611937141619E-006</v>
      </c>
      <c r="AE698" s="0" t="n">
        <v>1.34601285587938E-006</v>
      </c>
      <c r="AF698" s="0" t="n">
        <v>1.34601689113429E-006</v>
      </c>
      <c r="AG698" s="0" t="n">
        <v>1.34611210806673E-006</v>
      </c>
      <c r="AH698" s="0" t="n">
        <v>1.34611488481156E-006</v>
      </c>
      <c r="AI698" s="0" t="n">
        <v>1.34642899391778E-006</v>
      </c>
    </row>
    <row r="699" customFormat="false" ht="12.8" hidden="false" customHeight="false" outlineLevel="0" collapsed="false">
      <c r="B699" s="0" t="s">
        <v>767</v>
      </c>
      <c r="C699" s="0" t="n">
        <v>3.57166991609065E-008</v>
      </c>
      <c r="D699" s="0" t="n">
        <v>3.57119785217129E-008</v>
      </c>
      <c r="E699" s="0" t="n">
        <v>3.57118287994673E-008</v>
      </c>
      <c r="F699" s="0" t="n">
        <v>3.57105555221985E-008</v>
      </c>
      <c r="G699" s="0" t="n">
        <v>3.57119557516607E-008</v>
      </c>
      <c r="H699" s="0" t="n">
        <v>3.5705657769573E-008</v>
      </c>
      <c r="I699" s="0" t="n">
        <v>3.57056575928229E-008</v>
      </c>
      <c r="J699" s="0" t="n">
        <v>3.57119768692869E-008</v>
      </c>
      <c r="K699" s="0" t="n">
        <v>3.57119784222237E-008</v>
      </c>
      <c r="L699" s="0" t="n">
        <v>8.32912629578075E-006</v>
      </c>
      <c r="M699" s="0" t="n">
        <v>3.57121551019867E-008</v>
      </c>
      <c r="N699" s="0" t="n">
        <v>3.570657085055E-008</v>
      </c>
      <c r="O699" s="0" t="n">
        <v>3.57128936575272E-008</v>
      </c>
      <c r="P699" s="0" t="n">
        <v>3.57132586058948E-008</v>
      </c>
      <c r="Q699" s="0" t="n">
        <v>3.57986079335717E-008</v>
      </c>
      <c r="R699" s="0" t="n">
        <v>3.38021896936953E-008</v>
      </c>
      <c r="S699" s="0" t="n">
        <v>3.5713092526769E-008</v>
      </c>
      <c r="T699" s="0" t="n">
        <v>3.57067771915832E-008</v>
      </c>
      <c r="U699" s="0" t="n">
        <v>3.58959588225401E-008</v>
      </c>
      <c r="V699" s="0" t="n">
        <v>3.57064146332327E-008</v>
      </c>
      <c r="W699" s="0" t="n">
        <v>3.55257473417192E-008</v>
      </c>
      <c r="X699" s="0" t="n">
        <v>3.57067711350278E-008</v>
      </c>
      <c r="Y699" s="0" t="n">
        <v>3.57067403146903E-008</v>
      </c>
      <c r="Z699" s="0" t="n">
        <v>3.57056458353134E-008</v>
      </c>
      <c r="AA699" s="0" t="n">
        <v>3.57056590918515E-008</v>
      </c>
      <c r="AB699" s="0" t="n">
        <v>3.57166945725871E-008</v>
      </c>
      <c r="AC699" s="0" t="n">
        <v>3.57119616779208E-008</v>
      </c>
      <c r="AD699" s="0" t="n">
        <v>3.63663260622162E-008</v>
      </c>
      <c r="AE699" s="0" t="n">
        <v>3.57100967911904E-008</v>
      </c>
      <c r="AF699" s="0" t="n">
        <v>3.57163543523364E-008</v>
      </c>
      <c r="AG699" s="0" t="n">
        <v>3.57164506272382E-008</v>
      </c>
      <c r="AH699" s="0" t="n">
        <v>3.57986102791743E-008</v>
      </c>
      <c r="AI699" s="0" t="n">
        <v>7.72747632638741E-008</v>
      </c>
    </row>
    <row r="700" customFormat="false" ht="12.8" hidden="false" customHeight="false" outlineLevel="0" collapsed="false">
      <c r="B700" s="0" t="s">
        <v>768</v>
      </c>
      <c r="C700" s="0" t="n">
        <v>1.24355030306001E-005</v>
      </c>
      <c r="D700" s="0" t="n">
        <v>1.24355027351833E-005</v>
      </c>
      <c r="E700" s="0" t="n">
        <v>1.2435502301418E-005</v>
      </c>
      <c r="F700" s="0" t="n">
        <v>1.24354962928658E-005</v>
      </c>
      <c r="G700" s="0" t="n">
        <v>1.24355027244562E-005</v>
      </c>
      <c r="H700" s="0" t="n">
        <v>1.19068039572759E-005</v>
      </c>
      <c r="I700" s="0" t="n">
        <v>1.19068039508158E-005</v>
      </c>
      <c r="J700" s="0" t="n">
        <v>1.24355027135901E-005</v>
      </c>
      <c r="K700" s="0" t="n">
        <v>1.24355027338324E-005</v>
      </c>
      <c r="L700" s="0" t="n">
        <v>1.80246637581094E-005</v>
      </c>
      <c r="M700" s="0" t="n">
        <v>1.24355027753333E-005</v>
      </c>
      <c r="N700" s="0" t="n">
        <v>1.19068029389473E-005</v>
      </c>
      <c r="O700" s="0" t="n">
        <v>1.24355023825254E-005</v>
      </c>
      <c r="P700" s="0" t="n">
        <v>1.24355029751014E-005</v>
      </c>
      <c r="Q700" s="0" t="n">
        <v>1.24355038985851E-005</v>
      </c>
      <c r="R700" s="0" t="n">
        <v>3.45032401714819E-007</v>
      </c>
      <c r="S700" s="0" t="n">
        <v>1.24355029420303E-005</v>
      </c>
      <c r="T700" s="0" t="n">
        <v>1.19068047040635E-005</v>
      </c>
      <c r="U700" s="0" t="n">
        <v>1.24355039173274E-005</v>
      </c>
      <c r="V700" s="0" t="n">
        <v>1.19067911220175E-005</v>
      </c>
      <c r="W700" s="0" t="n">
        <v>1.18759030647056E-005</v>
      </c>
      <c r="X700" s="0" t="n">
        <v>1.19068045115633E-005</v>
      </c>
      <c r="Y700" s="0" t="n">
        <v>1.19068035128053E-005</v>
      </c>
      <c r="Z700" s="0" t="n">
        <v>1.19068035190335E-005</v>
      </c>
      <c r="AA700" s="0" t="n">
        <v>1.19068040050693E-005</v>
      </c>
      <c r="AB700" s="0" t="n">
        <v>1.24355030303479E-005</v>
      </c>
      <c r="AC700" s="0" t="n">
        <v>1.24355022022549E-005</v>
      </c>
      <c r="AD700" s="0" t="n">
        <v>7.42927414407122E-005</v>
      </c>
      <c r="AE700" s="0" t="n">
        <v>1.19068031791989E-005</v>
      </c>
      <c r="AF700" s="0" t="n">
        <v>1.24355024505395E-005</v>
      </c>
      <c r="AG700" s="0" t="n">
        <v>1.2435499902937E-005</v>
      </c>
      <c r="AH700" s="0" t="n">
        <v>1.24355038279979E-005</v>
      </c>
      <c r="AI700" s="0" t="n">
        <v>7.78542678352152E-005</v>
      </c>
    </row>
    <row r="701" customFormat="false" ht="12.8" hidden="false" customHeight="false" outlineLevel="0" collapsed="false">
      <c r="B701" s="0" t="s">
        <v>769</v>
      </c>
      <c r="C701" s="0" t="n">
        <v>9.55061512837945E-006</v>
      </c>
      <c r="D701" s="0" t="n">
        <v>9.55061463855418E-006</v>
      </c>
      <c r="E701" s="0" t="n">
        <v>9.550613920905E-006</v>
      </c>
      <c r="F701" s="0" t="n">
        <v>9.55060398023566E-006</v>
      </c>
      <c r="G701" s="0" t="n">
        <v>9.55061465174259E-006</v>
      </c>
      <c r="H701" s="0" t="n">
        <v>4.81547201964575E-006</v>
      </c>
      <c r="I701" s="0" t="n">
        <v>4.81547201539173E-006</v>
      </c>
      <c r="J701" s="0" t="n">
        <v>9.55061460283085E-006</v>
      </c>
      <c r="K701" s="0" t="n">
        <v>9.55061463631929E-006</v>
      </c>
      <c r="L701" s="0" t="n">
        <v>4.25472574479002E-005</v>
      </c>
      <c r="M701" s="0" t="n">
        <v>9.55061470501781E-006</v>
      </c>
      <c r="N701" s="0" t="n">
        <v>4.81547134916685E-006</v>
      </c>
      <c r="O701" s="0" t="n">
        <v>9.55061405528298E-006</v>
      </c>
      <c r="P701" s="0" t="n">
        <v>9.55061503576273E-006</v>
      </c>
      <c r="Q701" s="0" t="n">
        <v>9.55061658342745E-006</v>
      </c>
      <c r="R701" s="0" t="n">
        <v>2.01357518069907E-006</v>
      </c>
      <c r="S701" s="0" t="n">
        <v>9.5506149810127E-006</v>
      </c>
      <c r="T701" s="0" t="n">
        <v>4.81547251155168E-006</v>
      </c>
      <c r="U701" s="0" t="n">
        <v>9.55061663712358E-006</v>
      </c>
      <c r="V701" s="0" t="n">
        <v>4.8154635677831E-006</v>
      </c>
      <c r="W701" s="0" t="n">
        <v>4.79419913098393E-006</v>
      </c>
      <c r="X701" s="0" t="n">
        <v>4.81547238479034E-006</v>
      </c>
      <c r="Y701" s="0" t="n">
        <v>4.81547172710825E-006</v>
      </c>
      <c r="Z701" s="0" t="n">
        <v>4.81547173106337E-006</v>
      </c>
      <c r="AA701" s="0" t="n">
        <v>4.81547205111765E-006</v>
      </c>
      <c r="AB701" s="0" t="n">
        <v>9.550615127961E-006</v>
      </c>
      <c r="AC701" s="0" t="n">
        <v>9.55061375683386E-006</v>
      </c>
      <c r="AD701" s="0" t="n">
        <v>0.000564586663480363</v>
      </c>
      <c r="AE701" s="0" t="n">
        <v>4.81547150784238E-006</v>
      </c>
      <c r="AF701" s="0" t="n">
        <v>9.5506141686092E-006</v>
      </c>
      <c r="AG701" s="0" t="n">
        <v>9.55060995404882E-006</v>
      </c>
      <c r="AH701" s="0" t="n">
        <v>9.55061646665144E-006</v>
      </c>
      <c r="AI701" s="0" t="n">
        <v>0.000596543691773369</v>
      </c>
    </row>
    <row r="702" customFormat="false" ht="12.8" hidden="false" customHeight="false" outlineLevel="0" collapsed="false">
      <c r="B702" s="0" t="s">
        <v>770</v>
      </c>
      <c r="C702" s="0" t="n">
        <v>2.49529431088309E-008</v>
      </c>
      <c r="D702" s="0" t="n">
        <v>2.49529357920394E-008</v>
      </c>
      <c r="E702" s="0" t="n">
        <v>2.49529302622934E-008</v>
      </c>
      <c r="F702" s="0" t="n">
        <v>2.49528545432233E-008</v>
      </c>
      <c r="G702" s="0" t="n">
        <v>2.49530384411018E-008</v>
      </c>
      <c r="H702" s="0" t="n">
        <v>2.49511391776567E-008</v>
      </c>
      <c r="I702" s="0" t="n">
        <v>2.49511391381257E-008</v>
      </c>
      <c r="J702" s="0" t="n">
        <v>2.49529355231492E-008</v>
      </c>
      <c r="K702" s="0" t="n">
        <v>2.49529357752204E-008</v>
      </c>
      <c r="L702" s="0" t="n">
        <v>6.62610738855207E-006</v>
      </c>
      <c r="M702" s="0" t="n">
        <v>2.49529364263709E-008</v>
      </c>
      <c r="N702" s="0" t="n">
        <v>2.49511334681141E-008</v>
      </c>
      <c r="O702" s="0" t="n">
        <v>2.49529319229813E-008</v>
      </c>
      <c r="P702" s="0" t="n">
        <v>2.49529397566897E-008</v>
      </c>
      <c r="Q702" s="0" t="n">
        <v>2.4953017295305E-008</v>
      </c>
      <c r="R702" s="0" t="n">
        <v>2.03893637651485E-008</v>
      </c>
      <c r="S702" s="0" t="n">
        <v>2.49529392182218E-008</v>
      </c>
      <c r="T702" s="0" t="n">
        <v>2.49511445988488E-008</v>
      </c>
      <c r="U702" s="0" t="n">
        <v>2.49530929151111E-008</v>
      </c>
      <c r="V702" s="0" t="n">
        <v>2.49510614948229E-008</v>
      </c>
      <c r="W702" s="0" t="n">
        <v>1.93966411638521E-008</v>
      </c>
      <c r="X702" s="0" t="n">
        <v>2.49511434202932E-008</v>
      </c>
      <c r="Y702" s="0" t="n">
        <v>2.49511373060019E-008</v>
      </c>
      <c r="Z702" s="0" t="n">
        <v>2.49511364960143E-008</v>
      </c>
      <c r="AA702" s="0" t="n">
        <v>2.49511394701243E-008</v>
      </c>
      <c r="AB702" s="0" t="n">
        <v>2.4952943102151E-008</v>
      </c>
      <c r="AC702" s="0" t="n">
        <v>2.49529289671323E-008</v>
      </c>
      <c r="AD702" s="0" t="n">
        <v>2.49379337125887E-008</v>
      </c>
      <c r="AE702" s="0" t="n">
        <v>2.49511376649303E-008</v>
      </c>
      <c r="AF702" s="0" t="n">
        <v>2.49529354458041E-008</v>
      </c>
      <c r="AG702" s="0" t="n">
        <v>2.4952904154434E-008</v>
      </c>
      <c r="AH702" s="0" t="n">
        <v>2.49530164223152E-008</v>
      </c>
      <c r="AI702" s="0" t="n">
        <v>1.49055681218149E-006</v>
      </c>
    </row>
    <row r="703" customFormat="false" ht="12.8" hidden="false" customHeight="false" outlineLevel="0" collapsed="false">
      <c r="B703" s="0" t="s">
        <v>771</v>
      </c>
      <c r="C703" s="0" t="n">
        <v>3.2705133369455E-005</v>
      </c>
      <c r="D703" s="0" t="n">
        <v>3.2705131604165E-005</v>
      </c>
      <c r="E703" s="0" t="n">
        <v>3.27051290140681E-005</v>
      </c>
      <c r="F703" s="0" t="n">
        <v>3.27050931361584E-005</v>
      </c>
      <c r="G703" s="0" t="n">
        <v>3.2705131577701E-005</v>
      </c>
      <c r="H703" s="0" t="n">
        <v>3.27020643028889E-005</v>
      </c>
      <c r="I703" s="0" t="n">
        <v>3.2702064277727E-005</v>
      </c>
      <c r="J703" s="0" t="n">
        <v>3.27051314752299E-005</v>
      </c>
      <c r="K703" s="0" t="n">
        <v>3.27051315960987E-005</v>
      </c>
      <c r="L703" s="0" t="n">
        <v>5.9691676775997E-005</v>
      </c>
      <c r="M703" s="0" t="n">
        <v>3.27051318439534E-005</v>
      </c>
      <c r="N703" s="0" t="n">
        <v>3.27020603367981E-005</v>
      </c>
      <c r="O703" s="0" t="n">
        <v>3.27051294986055E-005</v>
      </c>
      <c r="P703" s="0" t="n">
        <v>3.27051330370937E-005</v>
      </c>
      <c r="Q703" s="0" t="n">
        <v>3.27051385754459E-005</v>
      </c>
      <c r="R703" s="0" t="n">
        <v>3.05684936773551E-005</v>
      </c>
      <c r="S703" s="0" t="n">
        <v>3.27051328395774E-005</v>
      </c>
      <c r="T703" s="0" t="n">
        <v>3.27020672119526E-005</v>
      </c>
      <c r="U703" s="0" t="n">
        <v>3.27051387149267E-005</v>
      </c>
      <c r="V703" s="0" t="n">
        <v>3.27020143108006E-005</v>
      </c>
      <c r="W703" s="0" t="n">
        <v>1.62745046531872E-005</v>
      </c>
      <c r="X703" s="0" t="n">
        <v>3.27020664621772E-005</v>
      </c>
      <c r="Y703" s="0" t="n">
        <v>3.27020625720807E-005</v>
      </c>
      <c r="Z703" s="0" t="n">
        <v>3.27020625959643E-005</v>
      </c>
      <c r="AA703" s="0" t="n">
        <v>3.27020644890409E-005</v>
      </c>
      <c r="AB703" s="0" t="n">
        <v>3.27051333679472E-005</v>
      </c>
      <c r="AC703" s="0" t="n">
        <v>3.27051284219345E-005</v>
      </c>
      <c r="AD703" s="0" t="n">
        <v>3.29629607276885E-005</v>
      </c>
      <c r="AE703" s="0" t="n">
        <v>3.27020612737679E-005</v>
      </c>
      <c r="AF703" s="0" t="n">
        <v>3.27051299057022E-005</v>
      </c>
      <c r="AG703" s="0" t="n">
        <v>3.27051146939054E-005</v>
      </c>
      <c r="AH703" s="0" t="n">
        <v>3.27051381539654E-005</v>
      </c>
      <c r="AI703" s="0" t="n">
        <v>0.00448118222833574</v>
      </c>
    </row>
    <row r="704" customFormat="false" ht="12.8" hidden="false" customHeight="false" outlineLevel="0" collapsed="false">
      <c r="B704" s="0" t="s">
        <v>772</v>
      </c>
      <c r="C704" s="0" t="n">
        <v>1.986117765073E-008</v>
      </c>
      <c r="D704" s="0" t="n">
        <v>1.98611718269642E-008</v>
      </c>
      <c r="E704" s="0" t="n">
        <v>1.98611674255889E-008</v>
      </c>
      <c r="F704" s="0" t="n">
        <v>1.98611071573513E-008</v>
      </c>
      <c r="G704" s="0" t="n">
        <v>1.98612535300024E-008</v>
      </c>
      <c r="H704" s="0" t="n">
        <v>1.69964574000943E-008</v>
      </c>
      <c r="I704" s="0" t="n">
        <v>1.69964573731662E-008</v>
      </c>
      <c r="J704" s="0" t="n">
        <v>1.98611716129423E-008</v>
      </c>
      <c r="K704" s="0" t="n">
        <v>1.98611718135772E-008</v>
      </c>
      <c r="L704" s="0" t="n">
        <v>1.87768293602453E-005</v>
      </c>
      <c r="M704" s="0" t="n">
        <v>1.98611723318574E-008</v>
      </c>
      <c r="N704" s="0" t="n">
        <v>1.69964535108131E-008</v>
      </c>
      <c r="O704" s="0" t="n">
        <v>1.98611687474056E-008</v>
      </c>
      <c r="P704" s="0" t="n">
        <v>1.98611749826089E-008</v>
      </c>
      <c r="Q704" s="0" t="n">
        <v>1.98612366991049E-008</v>
      </c>
      <c r="R704" s="0" t="n">
        <v>1.26129445144044E-008</v>
      </c>
      <c r="S704" s="0" t="n">
        <v>1.98611745540179E-008</v>
      </c>
      <c r="T704" s="0" t="n">
        <v>1.69964610929541E-008</v>
      </c>
      <c r="U704" s="0" t="n">
        <v>1.98612968883338E-008</v>
      </c>
      <c r="V704" s="0" t="n">
        <v>1.6996404483353E-008</v>
      </c>
      <c r="W704" s="0" t="n">
        <v>1.68818994910326E-008</v>
      </c>
      <c r="X704" s="0" t="n">
        <v>1.69964602901343E-008</v>
      </c>
      <c r="Y704" s="0" t="n">
        <v>1.69964561251425E-008</v>
      </c>
      <c r="Z704" s="0" t="n">
        <v>1.69964555733873E-008</v>
      </c>
      <c r="AA704" s="0" t="n">
        <v>1.69964575993202E-008</v>
      </c>
      <c r="AB704" s="0" t="n">
        <v>1.98611776454132E-008</v>
      </c>
      <c r="AC704" s="0" t="n">
        <v>1.98611663947115E-008</v>
      </c>
      <c r="AD704" s="0" t="n">
        <v>3.55525147995039E-007</v>
      </c>
      <c r="AE704" s="0" t="n">
        <v>1.69964563696407E-008</v>
      </c>
      <c r="AF704" s="0" t="n">
        <v>1.98611715513798E-008</v>
      </c>
      <c r="AG704" s="0" t="n">
        <v>1.98611466451611E-008</v>
      </c>
      <c r="AH704" s="0" t="n">
        <v>1.98612360042528E-008</v>
      </c>
      <c r="AI704" s="0" t="n">
        <v>3.53945971217979E-007</v>
      </c>
    </row>
    <row r="705" customFormat="false" ht="12.8" hidden="false" customHeight="false" outlineLevel="0" collapsed="false">
      <c r="B705" s="0" t="s">
        <v>773</v>
      </c>
      <c r="C705" s="0" t="n">
        <v>3.59617082449538E-008</v>
      </c>
      <c r="D705" s="0" t="n">
        <v>3.5956955223163E-008</v>
      </c>
      <c r="E705" s="0" t="n">
        <v>3.59567550158676E-008</v>
      </c>
      <c r="F705" s="0" t="n">
        <v>3.59551251301345E-008</v>
      </c>
      <c r="G705" s="0" t="n">
        <v>3.60905921562598E-008</v>
      </c>
      <c r="H705" s="0" t="n">
        <v>3.59562118629152E-008</v>
      </c>
      <c r="I705" s="0" t="n">
        <v>3.59562116849248E-008</v>
      </c>
      <c r="J705" s="0" t="n">
        <v>3.59569535594016E-008</v>
      </c>
      <c r="K705" s="0" t="n">
        <v>3.59569551229912E-008</v>
      </c>
      <c r="L705" s="0" t="n">
        <v>4.59027646704246E-006</v>
      </c>
      <c r="M705" s="0" t="n">
        <v>3.59571330147404E-008</v>
      </c>
      <c r="N705" s="0" t="n">
        <v>3.59568620189441E-008</v>
      </c>
      <c r="O705" s="0" t="n">
        <v>3.59576072988061E-008</v>
      </c>
      <c r="P705" s="0" t="n">
        <v>3.59582440884545E-008</v>
      </c>
      <c r="Q705" s="0" t="n">
        <v>3.60441788946636E-008</v>
      </c>
      <c r="R705" s="0" t="n">
        <v>3.40462178106581E-008</v>
      </c>
      <c r="S705" s="0" t="n">
        <v>3.59580768700607E-008</v>
      </c>
      <c r="T705" s="0" t="n">
        <v>3.59573391401446E-008</v>
      </c>
      <c r="U705" s="0" t="n">
        <v>3.61421975903637E-008</v>
      </c>
      <c r="V705" s="0" t="n">
        <v>3.5956974037646E-008</v>
      </c>
      <c r="W705" s="0" t="n">
        <v>3.57812678833104E-008</v>
      </c>
      <c r="X705" s="0" t="n">
        <v>3.5957333041089E-008</v>
      </c>
      <c r="Y705" s="0" t="n">
        <v>3.59573020044787E-008</v>
      </c>
      <c r="Z705" s="0" t="n">
        <v>3.59561998449104E-008</v>
      </c>
      <c r="AA705" s="0" t="n">
        <v>3.59562131944724E-008</v>
      </c>
      <c r="AB705" s="0" t="n">
        <v>3.59617036251595E-008</v>
      </c>
      <c r="AC705" s="0" t="n">
        <v>3.59566689330433E-008</v>
      </c>
      <c r="AD705" s="0" t="n">
        <v>3.59571030721172E-008</v>
      </c>
      <c r="AE705" s="0" t="n">
        <v>3.5960412675254E-008</v>
      </c>
      <c r="AF705" s="0" t="n">
        <v>3.59610917071581E-008</v>
      </c>
      <c r="AG705" s="0" t="n">
        <v>3.59614580063965E-008</v>
      </c>
      <c r="AH705" s="0" t="n">
        <v>3.60441812563565E-008</v>
      </c>
      <c r="AI705" s="0" t="n">
        <v>3.60431303904E-008</v>
      </c>
    </row>
    <row r="706" customFormat="false" ht="12.8" hidden="false" customHeight="false" outlineLevel="0" collapsed="false">
      <c r="B706" s="0" t="s">
        <v>774</v>
      </c>
      <c r="C706" s="0" t="n">
        <v>1.23434481559326E-006</v>
      </c>
      <c r="D706" s="0" t="n">
        <v>1.2327470480332E-006</v>
      </c>
      <c r="E706" s="0" t="n">
        <v>1.23274679724755E-006</v>
      </c>
      <c r="F706" s="0" t="n">
        <v>1.232719776831E-006</v>
      </c>
      <c r="G706" s="0" t="n">
        <v>1.23274679668093E-006</v>
      </c>
      <c r="H706" s="0" t="n">
        <v>1.23274288332839E-006</v>
      </c>
      <c r="I706" s="0" t="n">
        <v>1.23274286108186E-006</v>
      </c>
      <c r="J706" s="0" t="n">
        <v>1.23274681024479E-006</v>
      </c>
      <c r="K706" s="0" t="n">
        <v>1.23274703447647E-006</v>
      </c>
      <c r="L706" s="0" t="n">
        <v>2.34798431852923E-006</v>
      </c>
      <c r="M706" s="0" t="n">
        <v>1.23280637879587E-006</v>
      </c>
      <c r="N706" s="0" t="n">
        <v>1.2331178537565E-006</v>
      </c>
      <c r="O706" s="0" t="n">
        <v>1.23312192207442E-006</v>
      </c>
      <c r="P706" s="0" t="n">
        <v>1.23317791990617E-006</v>
      </c>
      <c r="Q706" s="0" t="n">
        <v>1.26213170577806E-006</v>
      </c>
      <c r="R706" s="0" t="n">
        <v>1.21674066342857E-006</v>
      </c>
      <c r="S706" s="0" t="n">
        <v>1.2331220473329E-006</v>
      </c>
      <c r="T706" s="0" t="n">
        <v>1.23311851709873E-006</v>
      </c>
      <c r="U706" s="0" t="n">
        <v>1.29517236255041E-006</v>
      </c>
      <c r="V706" s="0" t="n">
        <v>1.23307481607283E-006</v>
      </c>
      <c r="W706" s="0" t="n">
        <v>1.22734817075745E-006</v>
      </c>
      <c r="X706" s="0" t="n">
        <v>1.23311758610574E-006</v>
      </c>
      <c r="Y706" s="0" t="n">
        <v>1.23311296054694E-006</v>
      </c>
      <c r="Z706" s="0" t="n">
        <v>1.23274139319901E-006</v>
      </c>
      <c r="AA706" s="0" t="n">
        <v>1.23274305288622E-006</v>
      </c>
      <c r="AB706" s="0" t="n">
        <v>1.2343432620899E-006</v>
      </c>
      <c r="AC706" s="0" t="n">
        <v>1.23280827154129E-006</v>
      </c>
      <c r="AD706" s="0" t="n">
        <v>1.23275305142084E-006</v>
      </c>
      <c r="AE706" s="0" t="n">
        <v>1.23431338269629E-006</v>
      </c>
      <c r="AF706" s="0" t="n">
        <v>1.23429548411462E-006</v>
      </c>
      <c r="AG706" s="0" t="n">
        <v>1.23430725458082E-006</v>
      </c>
      <c r="AH706" s="0" t="n">
        <v>1.26213355789821E-006</v>
      </c>
      <c r="AI706" s="0" t="n">
        <v>1.26213636456514E-006</v>
      </c>
    </row>
    <row r="707" customFormat="false" ht="12.8" hidden="false" customHeight="false" outlineLevel="0" collapsed="false">
      <c r="B707" s="0" t="s">
        <v>775</v>
      </c>
      <c r="C707" s="0" t="n">
        <v>2.15781722927129E-008</v>
      </c>
      <c r="D707" s="0" t="n">
        <v>8.61912966167873E-010</v>
      </c>
      <c r="E707" s="0" t="n">
        <v>8.61868818054065E-010</v>
      </c>
      <c r="F707" s="0" t="n">
        <v>8.59052226484865E-010</v>
      </c>
      <c r="G707" s="0" t="n">
        <v>8.61610098421316E-010</v>
      </c>
      <c r="H707" s="0" t="n">
        <v>8.61611532203813E-010</v>
      </c>
      <c r="I707" s="0" t="n">
        <v>8.61608662102246E-010</v>
      </c>
      <c r="J707" s="0" t="n">
        <v>8.61613091703594E-010</v>
      </c>
      <c r="K707" s="0" t="n">
        <v>8.61911345454321E-010</v>
      </c>
      <c r="L707" s="0" t="n">
        <v>1.00911964007189E-006</v>
      </c>
      <c r="M707" s="0" t="n">
        <v>1.62741216311416E-009</v>
      </c>
      <c r="N707" s="0" t="n">
        <v>5.70658270465141E-009</v>
      </c>
      <c r="O707" s="0" t="n">
        <v>5.7069615924087E-009</v>
      </c>
      <c r="P707" s="0" t="n">
        <v>6.42779349187999E-009</v>
      </c>
      <c r="Q707" s="0" t="n">
        <v>3.82407574689876E-007</v>
      </c>
      <c r="R707" s="0" t="n">
        <v>5.14580501840084E-009</v>
      </c>
      <c r="S707" s="0" t="n">
        <v>5.70630061038997E-009</v>
      </c>
      <c r="T707" s="0" t="n">
        <v>5.70789087301175E-009</v>
      </c>
      <c r="U707" s="0" t="n">
        <v>8.11591163070839E-007</v>
      </c>
      <c r="V707" s="0" t="n">
        <v>5.74174438161741E-009</v>
      </c>
      <c r="W707" s="0" t="n">
        <v>5.59911683861412E-009</v>
      </c>
      <c r="X707" s="0" t="n">
        <v>5.704322941186E-009</v>
      </c>
      <c r="Y707" s="0" t="n">
        <v>5.68847100519864E-009</v>
      </c>
      <c r="Z707" s="0" t="n">
        <v>8.61663913549877E-010</v>
      </c>
      <c r="AA707" s="0" t="n">
        <v>8.61697383465956E-010</v>
      </c>
      <c r="AB707" s="0" t="n">
        <v>2.15580254388265E-008</v>
      </c>
      <c r="AC707" s="0" t="n">
        <v>1.65549837596035E-009</v>
      </c>
      <c r="AD707" s="0" t="n">
        <v>9.26191565973921E-010</v>
      </c>
      <c r="AE707" s="0" t="n">
        <v>2.12256935424086E-008</v>
      </c>
      <c r="AF707" s="0" t="n">
        <v>2.0942523947612E-008</v>
      </c>
      <c r="AG707" s="0" t="n">
        <v>2.14942271860219E-008</v>
      </c>
      <c r="AH707" s="0" t="n">
        <v>3.82440749887903E-007</v>
      </c>
      <c r="AI707" s="0" t="n">
        <v>3.82449499640009E-007</v>
      </c>
    </row>
    <row r="708" customFormat="false" ht="12.8" hidden="false" customHeight="false" outlineLevel="0" collapsed="false">
      <c r="B708" s="0" t="s">
        <v>776</v>
      </c>
      <c r="C708" s="0" t="n">
        <v>1.92577832397274E-005</v>
      </c>
      <c r="D708" s="0" t="n">
        <v>1.92571204816707E-005</v>
      </c>
      <c r="E708" s="0" t="n">
        <v>1.92571200798024E-005</v>
      </c>
      <c r="F708" s="0" t="n">
        <v>1.92567442982925E-005</v>
      </c>
      <c r="G708" s="0" t="n">
        <v>1.92571169910883E-005</v>
      </c>
      <c r="H708" s="0" t="n">
        <v>1.9257111995521E-005</v>
      </c>
      <c r="I708" s="0" t="n">
        <v>1.92571116691941E-005</v>
      </c>
      <c r="J708" s="0" t="n">
        <v>1.92571172530703E-005</v>
      </c>
      <c r="K708" s="0" t="n">
        <v>1.9257120280199E-005</v>
      </c>
      <c r="L708" s="0" t="n">
        <v>4.87870730873086E-005</v>
      </c>
      <c r="M708" s="0" t="n">
        <v>1.92571493305487E-005</v>
      </c>
      <c r="N708" s="0" t="n">
        <v>1.92572917931128E-005</v>
      </c>
      <c r="O708" s="0" t="n">
        <v>1.92572977780706E-005</v>
      </c>
      <c r="P708" s="0" t="n">
        <v>1.92573224846314E-005</v>
      </c>
      <c r="Q708" s="0" t="n">
        <v>1.92686891617502E-005</v>
      </c>
      <c r="R708" s="0" t="n">
        <v>1.91817155274044E-005</v>
      </c>
      <c r="S708" s="0" t="n">
        <v>1.92572960055476E-005</v>
      </c>
      <c r="T708" s="0" t="n">
        <v>1.92572944514631E-005</v>
      </c>
      <c r="U708" s="0" t="n">
        <v>1.91069595627752E-005</v>
      </c>
      <c r="V708" s="0" t="n">
        <v>1.92566095637719E-005</v>
      </c>
      <c r="W708" s="0" t="n">
        <v>1.92013709550543E-005</v>
      </c>
      <c r="X708" s="0" t="n">
        <v>1.92572846235692E-005</v>
      </c>
      <c r="Y708" s="0" t="n">
        <v>1.92572337124548E-005</v>
      </c>
      <c r="Z708" s="0" t="n">
        <v>1.92570898656781E-005</v>
      </c>
      <c r="AA708" s="0" t="n">
        <v>1.92571144116671E-005</v>
      </c>
      <c r="AB708" s="0" t="n">
        <v>1.92577826004056E-005</v>
      </c>
      <c r="AC708" s="0" t="n">
        <v>1.92571505492473E-005</v>
      </c>
      <c r="AD708" s="0" t="n">
        <v>1.92571272076118E-005</v>
      </c>
      <c r="AE708" s="0" t="n">
        <v>1.92577671432161E-005</v>
      </c>
      <c r="AF708" s="0" t="n">
        <v>1.92577626980865E-005</v>
      </c>
      <c r="AG708" s="0" t="n">
        <v>1.91058618044246E-005</v>
      </c>
      <c r="AH708" s="0" t="n">
        <v>1.92686796276664E-005</v>
      </c>
      <c r="AI708" s="0" t="n">
        <v>1.92686941958713E-005</v>
      </c>
    </row>
    <row r="709" customFormat="false" ht="12.8" hidden="false" customHeight="false" outlineLevel="0" collapsed="false">
      <c r="B709" s="0" t="s">
        <v>777</v>
      </c>
      <c r="C709" s="0" t="n">
        <v>2.25305176963171E-008</v>
      </c>
      <c r="D709" s="0" t="n">
        <v>8.99953206115076E-010</v>
      </c>
      <c r="E709" s="0" t="n">
        <v>8.99907099057487E-010</v>
      </c>
      <c r="F709" s="0" t="n">
        <v>8.96966122874982E-010</v>
      </c>
      <c r="G709" s="0" t="n">
        <v>8.99637681250805E-010</v>
      </c>
      <c r="H709" s="0" t="n">
        <v>8.99638282205956E-010</v>
      </c>
      <c r="I709" s="0" t="n">
        <v>8.99635285434038E-010</v>
      </c>
      <c r="J709" s="0" t="n">
        <v>8.99640096791798E-010</v>
      </c>
      <c r="K709" s="0" t="n">
        <v>8.99951513871874E-010</v>
      </c>
      <c r="L709" s="0" t="n">
        <v>2.98247340640989E-005</v>
      </c>
      <c r="M709" s="0" t="n">
        <v>1.69923745361084E-009</v>
      </c>
      <c r="N709" s="0" t="n">
        <v>5.9584394598391E-009</v>
      </c>
      <c r="O709" s="0" t="n">
        <v>5.95883632996395E-009</v>
      </c>
      <c r="P709" s="0" t="n">
        <v>6.71148200378312E-009</v>
      </c>
      <c r="Q709" s="0" t="n">
        <v>3.99285004859545E-007</v>
      </c>
      <c r="R709" s="0" t="n">
        <v>5.370755769112E-009</v>
      </c>
      <c r="S709" s="0" t="n">
        <v>5.95814627573041E-009</v>
      </c>
      <c r="T709" s="0" t="n">
        <v>5.95980549016219E-009</v>
      </c>
      <c r="U709" s="0" t="n">
        <v>3.98978607687022E-007</v>
      </c>
      <c r="V709" s="0" t="n">
        <v>5.9951531047081E-009</v>
      </c>
      <c r="W709" s="0" t="n">
        <v>5.84613653334671E-009</v>
      </c>
      <c r="X709" s="0" t="n">
        <v>5.95608008963218E-009</v>
      </c>
      <c r="Y709" s="0" t="n">
        <v>5.93952853718855E-009</v>
      </c>
      <c r="Z709" s="0" t="n">
        <v>8.99692975373853E-010</v>
      </c>
      <c r="AA709" s="0" t="n">
        <v>8.99727922466228E-010</v>
      </c>
      <c r="AB709" s="0" t="n">
        <v>2.25094816677854E-008</v>
      </c>
      <c r="AC709" s="0" t="n">
        <v>1.72856321303983E-009</v>
      </c>
      <c r="AD709" s="0" t="n">
        <v>9.67072514915647E-010</v>
      </c>
      <c r="AE709" s="0" t="n">
        <v>2.21624773548717E-008</v>
      </c>
      <c r="AF709" s="0" t="n">
        <v>2.18668148575186E-008</v>
      </c>
      <c r="AG709" s="0" t="n">
        <v>2.24806100311941E-008</v>
      </c>
      <c r="AH709" s="0" t="n">
        <v>3.99319644233821E-007</v>
      </c>
      <c r="AI709" s="0" t="n">
        <v>3.99427004947392E-007</v>
      </c>
    </row>
    <row r="710" customFormat="false" ht="12.8" hidden="false" customHeight="false" outlineLevel="0" collapsed="false">
      <c r="B710" s="0" t="s">
        <v>778</v>
      </c>
      <c r="C710" s="0" t="n">
        <v>9.70864705520896E-006</v>
      </c>
      <c r="D710" s="0" t="n">
        <v>9.70864589775988E-006</v>
      </c>
      <c r="E710" s="0" t="n">
        <v>9.70864589182844E-006</v>
      </c>
      <c r="F710" s="0" t="n">
        <v>9.63576024230625E-006</v>
      </c>
      <c r="G710" s="0" t="n">
        <v>9.70864584620614E-006</v>
      </c>
      <c r="H710" s="0" t="n">
        <v>9.70864577224377E-006</v>
      </c>
      <c r="I710" s="0" t="n">
        <v>9.70864576741352E-006</v>
      </c>
      <c r="J710" s="0" t="n">
        <v>9.70864585008397E-006</v>
      </c>
      <c r="K710" s="0" t="n">
        <v>9.70864589477765E-006</v>
      </c>
      <c r="L710" s="0" t="n">
        <v>0.851678747270746</v>
      </c>
      <c r="M710" s="0" t="n">
        <v>9.70864600506539E-006</v>
      </c>
      <c r="N710" s="0" t="n">
        <v>9.70864641006533E-006</v>
      </c>
      <c r="O710" s="0" t="n">
        <v>9.70864649851708E-006</v>
      </c>
      <c r="P710" s="0" t="n">
        <v>9.70864656315482E-006</v>
      </c>
      <c r="Q710" s="0" t="n">
        <v>9.70865777242651E-006</v>
      </c>
      <c r="R710" s="0" t="n">
        <v>9.70752769268382E-006</v>
      </c>
      <c r="S710" s="0" t="n">
        <v>9.70864647255004E-006</v>
      </c>
      <c r="T710" s="0" t="n">
        <v>9.70864644887707E-006</v>
      </c>
      <c r="U710" s="0" t="n">
        <v>9.70866828212336E-006</v>
      </c>
      <c r="V710" s="0" t="n">
        <v>9.67350023675691E-006</v>
      </c>
      <c r="W710" s="0" t="n">
        <v>8.81768619521347E-006</v>
      </c>
      <c r="X710" s="0" t="n">
        <v>9.70864630486038E-006</v>
      </c>
      <c r="Y710" s="0" t="n">
        <v>9.70864555771628E-006</v>
      </c>
      <c r="Z710" s="0" t="n">
        <v>9.63579274264489E-006</v>
      </c>
      <c r="AA710" s="0" t="n">
        <v>9.70864580798028E-006</v>
      </c>
      <c r="AB710" s="0" t="n">
        <v>9.7086470541606E-006</v>
      </c>
      <c r="AC710" s="0" t="n">
        <v>9.70864601137475E-006</v>
      </c>
      <c r="AD710" s="0" t="n">
        <v>9.70864597048465E-006</v>
      </c>
      <c r="AE710" s="0" t="n">
        <v>9.70865015643688E-006</v>
      </c>
      <c r="AF710" s="0" t="n">
        <v>9.70864701664642E-006</v>
      </c>
      <c r="AG710" s="0" t="n">
        <v>9.70864014862219E-006</v>
      </c>
      <c r="AH710" s="0" t="n">
        <v>9.63581724193886E-006</v>
      </c>
      <c r="AI710" s="0" t="n">
        <v>9.70866096755512E-006</v>
      </c>
    </row>
    <row r="711" customFormat="false" ht="12.8" hidden="false" customHeight="false" outlineLevel="0" collapsed="false">
      <c r="B711" s="0" t="s">
        <v>779</v>
      </c>
      <c r="C711" s="0" t="n">
        <v>1.30297367393492E-006</v>
      </c>
      <c r="D711" s="0" t="n">
        <v>1.30296303797309E-006</v>
      </c>
      <c r="E711" s="0" t="n">
        <v>1.30296302377427E-006</v>
      </c>
      <c r="F711" s="0" t="n">
        <v>1.30157777705291E-006</v>
      </c>
      <c r="G711" s="0" t="n">
        <v>1.30296291459339E-006</v>
      </c>
      <c r="H711" s="0" t="n">
        <v>1.3029627377497E-006</v>
      </c>
      <c r="I711" s="0" t="n">
        <v>1.30296272619949E-006</v>
      </c>
      <c r="J711" s="0" t="n">
        <v>1.30296292386613E-006</v>
      </c>
      <c r="K711" s="0" t="n">
        <v>1.30296303084198E-006</v>
      </c>
      <c r="L711" s="0" t="n">
        <v>0.0677809891772024</v>
      </c>
      <c r="M711" s="0" t="n">
        <v>1.30296358529425E-006</v>
      </c>
      <c r="N711" s="0" t="n">
        <v>1.30296610300915E-006</v>
      </c>
      <c r="O711" s="0" t="n">
        <v>1.30296631464158E-006</v>
      </c>
      <c r="P711" s="0" t="n">
        <v>1.30296674297856E-006</v>
      </c>
      <c r="Q711" s="0" t="n">
        <v>1.30313634993215E-006</v>
      </c>
      <c r="R711" s="0" t="n">
        <v>1.30029104292615E-006</v>
      </c>
      <c r="S711" s="0" t="n">
        <v>1.30296625230335E-006</v>
      </c>
      <c r="T711" s="0" t="n">
        <v>1.30296619630489E-006</v>
      </c>
      <c r="U711" s="0" t="n">
        <v>1.30332449220397E-006</v>
      </c>
      <c r="V711" s="0" t="n">
        <v>1.2798233351738E-006</v>
      </c>
      <c r="W711" s="0" t="n">
        <v>7.29665759947152E-007</v>
      </c>
      <c r="X711" s="0" t="n">
        <v>1.30296585060596E-006</v>
      </c>
      <c r="Y711" s="0" t="n">
        <v>1.3029640581644E-006</v>
      </c>
      <c r="Z711" s="0" t="n">
        <v>1.30158519243897E-006</v>
      </c>
      <c r="AA711" s="0" t="n">
        <v>1.30296282322825E-006</v>
      </c>
      <c r="AB711" s="0" t="n">
        <v>1.30297366377608E-006</v>
      </c>
      <c r="AC711" s="0" t="n">
        <v>1.30296361104772E-006</v>
      </c>
      <c r="AD711" s="0" t="n">
        <v>1.30296323627375E-006</v>
      </c>
      <c r="AE711" s="0" t="n">
        <v>1.30298334297023E-006</v>
      </c>
      <c r="AF711" s="0" t="n">
        <v>1.30297334029821E-006</v>
      </c>
      <c r="AG711" s="0" t="n">
        <v>1.3029571284074E-006</v>
      </c>
      <c r="AH711" s="0" t="n">
        <v>1.30176026608768E-006</v>
      </c>
      <c r="AI711" s="0" t="n">
        <v>1.30314646357021E-006</v>
      </c>
    </row>
    <row r="712" customFormat="false" ht="12.8" hidden="false" customHeight="false" outlineLevel="0" collapsed="false">
      <c r="B712" s="0" t="s">
        <v>780</v>
      </c>
      <c r="C712" s="0" t="n">
        <v>8.11244859200447E-006</v>
      </c>
      <c r="D712" s="0" t="n">
        <v>8.11244854979853E-006</v>
      </c>
      <c r="E712" s="0" t="n">
        <v>8.11244854941455E-006</v>
      </c>
      <c r="F712" s="0" t="n">
        <v>8.11236542658687E-006</v>
      </c>
      <c r="G712" s="0" t="n">
        <v>8.11244854646103E-006</v>
      </c>
      <c r="H712" s="0" t="n">
        <v>8.11244854167214E-006</v>
      </c>
      <c r="I712" s="0" t="n">
        <v>8.11244854135939E-006</v>
      </c>
      <c r="J712" s="0" t="n">
        <v>8.1124485467121E-006</v>
      </c>
      <c r="K712" s="0" t="n">
        <v>8.11244854960544E-006</v>
      </c>
      <c r="L712" s="0" t="n">
        <v>5.62440717175594E-005</v>
      </c>
      <c r="M712" s="0" t="n">
        <v>8.11244855553665E-006</v>
      </c>
      <c r="N712" s="0" t="n">
        <v>8.11244857531347E-006</v>
      </c>
      <c r="O712" s="0" t="n">
        <v>8.11244858103991E-006</v>
      </c>
      <c r="P712" s="0" t="n">
        <v>8.11244858408598E-006</v>
      </c>
      <c r="Q712" s="0" t="n">
        <v>8.1124487157309E-006</v>
      </c>
      <c r="R712" s="0" t="n">
        <v>8.11237614188541E-006</v>
      </c>
      <c r="S712" s="0" t="n">
        <v>8.11244857935965E-006</v>
      </c>
      <c r="T712" s="0" t="n">
        <v>8.11244857782438E-006</v>
      </c>
      <c r="U712" s="0" t="n">
        <v>8.1124487180066E-006</v>
      </c>
      <c r="V712" s="0" t="n">
        <v>3.87823660798715E-006</v>
      </c>
      <c r="W712" s="0" t="n">
        <v>4.6982124246887E-006</v>
      </c>
      <c r="X712" s="0" t="n">
        <v>8.11244856850527E-006</v>
      </c>
      <c r="Y712" s="0" t="n">
        <v>8.11244852015452E-006</v>
      </c>
      <c r="Z712" s="0" t="n">
        <v>8.11236762210269E-006</v>
      </c>
      <c r="AA712" s="0" t="n">
        <v>8.11244854398586E-006</v>
      </c>
      <c r="AB712" s="0" t="n">
        <v>8.11244859196842E-006</v>
      </c>
      <c r="AC712" s="0" t="n">
        <v>8.11244855590078E-006</v>
      </c>
      <c r="AD712" s="0" t="n">
        <v>8.1124485544057E-006</v>
      </c>
      <c r="AE712" s="0" t="n">
        <v>8.11245020306289E-006</v>
      </c>
      <c r="AF712" s="0" t="n">
        <v>8.1124485905121E-006</v>
      </c>
      <c r="AG712" s="0" t="n">
        <v>8.11244814495206E-006</v>
      </c>
      <c r="AH712" s="0" t="n">
        <v>8.11236840763439E-006</v>
      </c>
      <c r="AI712" s="0" t="n">
        <v>8.11245033146569E-006</v>
      </c>
    </row>
    <row r="713" customFormat="false" ht="12.8" hidden="false" customHeight="false" outlineLevel="0" collapsed="false">
      <c r="B713" s="0" t="s">
        <v>781</v>
      </c>
      <c r="C713" s="0" t="n">
        <v>2.90705835202795E-005</v>
      </c>
      <c r="D713" s="0" t="n">
        <v>2.90705829142725E-005</v>
      </c>
      <c r="E713" s="0" t="n">
        <v>2.90705829087604E-005</v>
      </c>
      <c r="F713" s="0" t="n">
        <v>2.90693931992021E-005</v>
      </c>
      <c r="G713" s="0" t="n">
        <v>2.90705828663615E-005</v>
      </c>
      <c r="H713" s="0" t="n">
        <v>2.90705827976155E-005</v>
      </c>
      <c r="I713" s="0" t="n">
        <v>2.90705827931259E-005</v>
      </c>
      <c r="J713" s="0" t="n">
        <v>2.90705828699658E-005</v>
      </c>
      <c r="K713" s="0" t="n">
        <v>2.90705829115006E-005</v>
      </c>
      <c r="L713" s="0" t="n">
        <v>5.44197478247188E-005</v>
      </c>
      <c r="M713" s="0" t="n">
        <v>2.90705829966498E-005</v>
      </c>
      <c r="N713" s="0" t="n">
        <v>2.90705832805774E-005</v>
      </c>
      <c r="O713" s="0" t="n">
        <v>2.90705833627824E-005</v>
      </c>
      <c r="P713" s="0" t="n">
        <v>2.90705834065141E-005</v>
      </c>
      <c r="Q713" s="0" t="n">
        <v>2.90705852986278E-005</v>
      </c>
      <c r="R713" s="0" t="n">
        <v>2.90695434753271E-005</v>
      </c>
      <c r="S713" s="0" t="n">
        <v>2.90705833386617E-005</v>
      </c>
      <c r="T713" s="0" t="n">
        <v>2.90705833166222E-005</v>
      </c>
      <c r="U713" s="0" t="n">
        <v>2.9070585333931E-005</v>
      </c>
      <c r="V713" s="0" t="n">
        <v>2.76608699825979E-005</v>
      </c>
      <c r="W713" s="0" t="n">
        <v>4.16659587443188E-006</v>
      </c>
      <c r="X713" s="0" t="n">
        <v>2.90705831828435E-005</v>
      </c>
      <c r="Y713" s="0" t="n">
        <v>2.90705824887527E-005</v>
      </c>
      <c r="Z713" s="0" t="n">
        <v>2.90694211425326E-005</v>
      </c>
      <c r="AA713" s="0" t="n">
        <v>2.90705828308296E-005</v>
      </c>
      <c r="AB713" s="0" t="n">
        <v>2.9070583519762E-005</v>
      </c>
      <c r="AC713" s="0" t="n">
        <v>2.90705830018772E-005</v>
      </c>
      <c r="AD713" s="0" t="n">
        <v>2.90705829804104E-005</v>
      </c>
      <c r="AE713" s="0" t="n">
        <v>2.90706102279913E-005</v>
      </c>
      <c r="AF713" s="0" t="n">
        <v>2.90705834988522E-005</v>
      </c>
      <c r="AG713" s="0" t="n">
        <v>2.90705771026973E-005</v>
      </c>
      <c r="AH713" s="0" t="n">
        <v>2.90694324211163E-005</v>
      </c>
      <c r="AI713" s="0" t="n">
        <v>2.90706120734937E-005</v>
      </c>
    </row>
    <row r="714" customFormat="false" ht="12.8" hidden="false" customHeight="false" outlineLevel="0" collapsed="false">
      <c r="B714" s="0" t="s">
        <v>782</v>
      </c>
      <c r="C714" s="0" t="n">
        <v>4.150941987148E-006</v>
      </c>
      <c r="D714" s="0" t="n">
        <v>4.15094178564072E-006</v>
      </c>
      <c r="E714" s="0" t="n">
        <v>4.15094178382099E-006</v>
      </c>
      <c r="F714" s="0" t="n">
        <v>4.15058929180694E-006</v>
      </c>
      <c r="G714" s="0" t="n">
        <v>4.15094176982372E-006</v>
      </c>
      <c r="H714" s="0" t="n">
        <v>4.15094174712841E-006</v>
      </c>
      <c r="I714" s="0" t="n">
        <v>4.15094174564627E-006</v>
      </c>
      <c r="J714" s="0" t="n">
        <v>4.15094177101361E-006</v>
      </c>
      <c r="K714" s="0" t="n">
        <v>4.15094178472564E-006</v>
      </c>
      <c r="L714" s="0" t="n">
        <v>3.65727362235946E-005</v>
      </c>
      <c r="M714" s="0" t="n">
        <v>4.15094181288954E-006</v>
      </c>
      <c r="N714" s="0" t="n">
        <v>4.1509419069078E-006</v>
      </c>
      <c r="O714" s="0" t="n">
        <v>4.15094193404635E-006</v>
      </c>
      <c r="P714" s="0" t="n">
        <v>4.15094194853389E-006</v>
      </c>
      <c r="Q714" s="0" t="n">
        <v>4.15094259939937E-006</v>
      </c>
      <c r="R714" s="0" t="n">
        <v>4.15059863315405E-006</v>
      </c>
      <c r="S714" s="0" t="n">
        <v>4.15094192608328E-006</v>
      </c>
      <c r="T714" s="0" t="n">
        <v>4.15094191880745E-006</v>
      </c>
      <c r="U714" s="0" t="n">
        <v>4.15094264098089E-006</v>
      </c>
      <c r="V714" s="0" t="n">
        <v>2.0071239550996E-006</v>
      </c>
      <c r="W714" s="0" t="n">
        <v>5.29850857033764E-007</v>
      </c>
      <c r="X714" s="0" t="n">
        <v>4.15094187464247E-006</v>
      </c>
      <c r="Y714" s="0" t="n">
        <v>4.1509416454993E-006</v>
      </c>
      <c r="Z714" s="0" t="n">
        <v>4.15055792405698E-006</v>
      </c>
      <c r="AA714" s="0" t="n">
        <v>4.1509417580935E-006</v>
      </c>
      <c r="AB714" s="0" t="n">
        <v>4.15094198697575E-006</v>
      </c>
      <c r="AC714" s="0" t="n">
        <v>4.15094181461725E-006</v>
      </c>
      <c r="AD714" s="0" t="n">
        <v>4.15094180747948E-006</v>
      </c>
      <c r="AE714" s="0" t="n">
        <v>4.15099147131008E-006</v>
      </c>
      <c r="AF714" s="0" t="n">
        <v>4.15094198002981E-006</v>
      </c>
      <c r="AG714" s="0" t="n">
        <v>4.15093986848833E-006</v>
      </c>
      <c r="AH714" s="0" t="n">
        <v>4.15056167064168E-006</v>
      </c>
      <c r="AI714" s="0" t="n">
        <v>4.15099210599311E-006</v>
      </c>
    </row>
    <row r="715" customFormat="false" ht="12.8" hidden="false" customHeight="false" outlineLevel="0" collapsed="false">
      <c r="B715" s="0" t="s">
        <v>783</v>
      </c>
      <c r="C715" s="0" t="n">
        <v>2.11358906133794E-008</v>
      </c>
      <c r="D715" s="0" t="n">
        <v>2.1135882054476E-008</v>
      </c>
      <c r="E715" s="0" t="n">
        <v>2.11358820310097E-008</v>
      </c>
      <c r="F715" s="0" t="n">
        <v>2.12975384490141E-008</v>
      </c>
      <c r="G715" s="0" t="n">
        <v>2.11358818505317E-008</v>
      </c>
      <c r="H715" s="0" t="n">
        <v>2.11358815580233E-008</v>
      </c>
      <c r="I715" s="0" t="n">
        <v>2.11358815389199E-008</v>
      </c>
      <c r="J715" s="0" t="n">
        <v>2.11358818658683E-008</v>
      </c>
      <c r="K715" s="0" t="n">
        <v>2.11358820426815E-008</v>
      </c>
      <c r="L715" s="0" t="n">
        <v>8.15476560300787E-006</v>
      </c>
      <c r="M715" s="0" t="n">
        <v>2.11358826259696E-008</v>
      </c>
      <c r="N715" s="0" t="n">
        <v>2.11358850116374E-008</v>
      </c>
      <c r="O715" s="0" t="n">
        <v>2.1135885361522E-008</v>
      </c>
      <c r="P715" s="0" t="n">
        <v>2.11358857556875E-008</v>
      </c>
      <c r="Q715" s="0" t="n">
        <v>2.11360023447673E-008</v>
      </c>
      <c r="R715" s="0" t="n">
        <v>2.11314605705821E-008</v>
      </c>
      <c r="S715" s="0" t="n">
        <v>2.11358852586997E-008</v>
      </c>
      <c r="T715" s="0" t="n">
        <v>2.11358851653826E-008</v>
      </c>
      <c r="U715" s="0" t="n">
        <v>2.11361263922122E-008</v>
      </c>
      <c r="V715" s="0" t="n">
        <v>2.04244297358583E-008</v>
      </c>
      <c r="W715" s="0" t="n">
        <v>5.06780915636388E-009</v>
      </c>
      <c r="X715" s="0" t="n">
        <v>2.11358845951355E-008</v>
      </c>
      <c r="Y715" s="0" t="n">
        <v>2.1135881637262E-008</v>
      </c>
      <c r="Z715" s="0" t="n">
        <v>2.1129602996561E-008</v>
      </c>
      <c r="AA715" s="0" t="n">
        <v>2.11358816993716E-008</v>
      </c>
      <c r="AB715" s="0" t="n">
        <v>2.11358906053614E-008</v>
      </c>
      <c r="AC715" s="0" t="n">
        <v>2.11358826563199E-008</v>
      </c>
      <c r="AD715" s="0" t="n">
        <v>2.11358823544442E-008</v>
      </c>
      <c r="AE715" s="0" t="n">
        <v>2.13043665571046E-008</v>
      </c>
      <c r="AF715" s="0" t="n">
        <v>2.11358903387079E-008</v>
      </c>
      <c r="AG715" s="0" t="n">
        <v>2.11358632828764E-008</v>
      </c>
      <c r="AH715" s="0" t="n">
        <v>2.11297468948547E-008</v>
      </c>
      <c r="AI715" s="0" t="n">
        <v>2.13044796574129E-008</v>
      </c>
    </row>
    <row r="716" customFormat="false" ht="12.8" hidden="false" customHeight="false" outlineLevel="0" collapsed="false">
      <c r="B716" s="0" t="s">
        <v>784</v>
      </c>
      <c r="C716" s="0" t="n">
        <v>1.14553311084208E-005</v>
      </c>
      <c r="D716" s="0" t="n">
        <v>1.14553310482097E-005</v>
      </c>
      <c r="E716" s="0" t="n">
        <v>1.14553310476619E-005</v>
      </c>
      <c r="F716" s="0" t="n">
        <v>1.14226390875298E-005</v>
      </c>
      <c r="G716" s="0" t="n">
        <v>1.14553310434483E-005</v>
      </c>
      <c r="H716" s="0" t="n">
        <v>1.14553310366164E-005</v>
      </c>
      <c r="I716" s="0" t="n">
        <v>1.14553310361703E-005</v>
      </c>
      <c r="J716" s="0" t="n">
        <v>1.14553310438065E-005</v>
      </c>
      <c r="K716" s="0" t="n">
        <v>1.14553310479342E-005</v>
      </c>
      <c r="L716" s="0" t="n">
        <v>0.000146554683183031</v>
      </c>
      <c r="M716" s="0" t="n">
        <v>1.14553310563957E-005</v>
      </c>
      <c r="N716" s="0" t="n">
        <v>1.14553310846096E-005</v>
      </c>
      <c r="O716" s="0" t="n">
        <v>1.1455331092779E-005</v>
      </c>
      <c r="P716" s="0" t="n">
        <v>1.14553310971246E-005</v>
      </c>
      <c r="Q716" s="0" t="n">
        <v>1.14553312849218E-005</v>
      </c>
      <c r="R716" s="0" t="n">
        <v>1.14552277499021E-005</v>
      </c>
      <c r="S716" s="0" t="n">
        <v>1.14553310903819E-005</v>
      </c>
      <c r="T716" s="0" t="n">
        <v>1.14553310881917E-005</v>
      </c>
      <c r="U716" s="0" t="n">
        <v>1.14553312881574E-005</v>
      </c>
      <c r="V716" s="0" t="n">
        <v>5.52691992474548E-006</v>
      </c>
      <c r="W716" s="0" t="n">
        <v>5.78492163984705E-006</v>
      </c>
      <c r="X716" s="0" t="n">
        <v>1.14553310748969E-005</v>
      </c>
      <c r="Y716" s="0" t="n">
        <v>1.14553310059189E-005</v>
      </c>
      <c r="Z716" s="0" t="n">
        <v>1.14552155955659E-005</v>
      </c>
      <c r="AA716" s="0" t="n">
        <v>1.14553310399172E-005</v>
      </c>
      <c r="AB716" s="0" t="n">
        <v>1.14553311083694E-005</v>
      </c>
      <c r="AC716" s="0" t="n">
        <v>1.14553310569152E-005</v>
      </c>
      <c r="AD716" s="0" t="n">
        <v>1.14553310547823E-005</v>
      </c>
      <c r="AE716" s="0" t="n">
        <v>1.14229546176477E-005</v>
      </c>
      <c r="AF716" s="0" t="n">
        <v>1.14553311062918E-005</v>
      </c>
      <c r="AG716" s="0" t="n">
        <v>1.14553304706486E-005</v>
      </c>
      <c r="AH716" s="0" t="n">
        <v>1.14552167162106E-005</v>
      </c>
      <c r="AI716" s="0" t="n">
        <v>1.14229547750378E-005</v>
      </c>
    </row>
    <row r="717" customFormat="false" ht="12.8" hidden="false" customHeight="false" outlineLevel="0" collapsed="false">
      <c r="B717" s="0" t="s">
        <v>785</v>
      </c>
      <c r="C717" s="0" t="n">
        <v>1.21009030603931E-005</v>
      </c>
      <c r="D717" s="0" t="n">
        <v>1.21009026341668E-005</v>
      </c>
      <c r="E717" s="0" t="n">
        <v>1.21009026302903E-005</v>
      </c>
      <c r="F717" s="0" t="n">
        <v>1.2095207892206E-005</v>
      </c>
      <c r="G717" s="0" t="n">
        <v>1.21009026004732E-005</v>
      </c>
      <c r="H717" s="0" t="n">
        <v>1.21009025521271E-005</v>
      </c>
      <c r="I717" s="0" t="n">
        <v>1.21009025489699E-005</v>
      </c>
      <c r="J717" s="0" t="n">
        <v>1.21009026030079E-005</v>
      </c>
      <c r="K717" s="0" t="n">
        <v>1.21009026322175E-005</v>
      </c>
      <c r="L717" s="0" t="n">
        <v>0.00010249321545508</v>
      </c>
      <c r="M717" s="0" t="n">
        <v>1.21009026921008E-005</v>
      </c>
      <c r="N717" s="0" t="n">
        <v>1.2100902891784E-005</v>
      </c>
      <c r="O717" s="0" t="n">
        <v>1.21009029495951E-005</v>
      </c>
      <c r="P717" s="0" t="n">
        <v>1.21009029803513E-005</v>
      </c>
      <c r="Q717" s="0" t="n">
        <v>1.21009043118748E-005</v>
      </c>
      <c r="R717" s="0" t="n">
        <v>1.21001716434303E-005</v>
      </c>
      <c r="S717" s="0" t="n">
        <v>1.21009029326321E-005</v>
      </c>
      <c r="T717" s="0" t="n">
        <v>1.21009029171327E-005</v>
      </c>
      <c r="U717" s="0" t="n">
        <v>1.21009043377121E-005</v>
      </c>
      <c r="V717" s="0" t="n">
        <v>1.16794318764747E-005</v>
      </c>
      <c r="W717" s="0" t="n">
        <v>1.36886122610954E-006</v>
      </c>
      <c r="X717" s="0" t="n">
        <v>1.21009028230522E-005</v>
      </c>
      <c r="Y717" s="0" t="n">
        <v>1.21009023349292E-005</v>
      </c>
      <c r="Z717" s="0" t="n">
        <v>1.21000856012525E-005</v>
      </c>
      <c r="AA717" s="0" t="n">
        <v>1.21009025754852E-005</v>
      </c>
      <c r="AB717" s="0" t="n">
        <v>1.21009030600291E-005</v>
      </c>
      <c r="AC717" s="0" t="n">
        <v>1.21009026957771E-005</v>
      </c>
      <c r="AD717" s="0" t="n">
        <v>1.21009026806787E-005</v>
      </c>
      <c r="AE717" s="0" t="n">
        <v>1.20986500003968E-005</v>
      </c>
      <c r="AF717" s="0" t="n">
        <v>1.21009030453227E-005</v>
      </c>
      <c r="AG717" s="0" t="n">
        <v>1.21008985471953E-005</v>
      </c>
      <c r="AH717" s="0" t="n">
        <v>1.21000935337406E-005</v>
      </c>
      <c r="AI717" s="0" t="n">
        <v>1.20986512859896E-005</v>
      </c>
    </row>
    <row r="718" customFormat="false" ht="12.8" hidden="false" customHeight="false" outlineLevel="0" collapsed="false">
      <c r="B718" s="0" t="s">
        <v>786</v>
      </c>
      <c r="C718" s="0" t="n">
        <v>2.44377593993837E-006</v>
      </c>
      <c r="D718" s="0" t="n">
        <v>2.44377593992643E-006</v>
      </c>
      <c r="E718" s="0" t="n">
        <v>2.44377593992632E-006</v>
      </c>
      <c r="F718" s="0" t="n">
        <v>0.00172895151313933</v>
      </c>
      <c r="G718" s="0" t="n">
        <v>2.44377593992548E-006</v>
      </c>
      <c r="H718" s="0" t="n">
        <v>2.44377593992413E-006</v>
      </c>
      <c r="I718" s="0" t="n">
        <v>2.44377593992404E-006</v>
      </c>
      <c r="J718" s="0" t="n">
        <v>2.44377593992556E-006</v>
      </c>
      <c r="K718" s="0" t="n">
        <v>2.44377593992638E-006</v>
      </c>
      <c r="L718" s="0" t="n">
        <v>3.58627348430174E-005</v>
      </c>
      <c r="M718" s="0" t="n">
        <v>2.44377593992805E-006</v>
      </c>
      <c r="N718" s="0" t="n">
        <v>2.44377593993365E-006</v>
      </c>
      <c r="O718" s="0" t="n">
        <v>2.44377593993527E-006</v>
      </c>
      <c r="P718" s="0" t="n">
        <v>2.44377593993613E-006</v>
      </c>
      <c r="Q718" s="0" t="n">
        <v>2.44377593997337E-006</v>
      </c>
      <c r="R718" s="0" t="n">
        <v>2.44377591944144E-006</v>
      </c>
      <c r="S718" s="0" t="n">
        <v>2.44377593993479E-006</v>
      </c>
      <c r="T718" s="0" t="n">
        <v>2.44377593993436E-006</v>
      </c>
      <c r="U718" s="0" t="n">
        <v>2.443775939974E-006</v>
      </c>
      <c r="V718" s="0" t="n">
        <v>1.20331424733511E-006</v>
      </c>
      <c r="W718" s="0" t="n">
        <v>0</v>
      </c>
      <c r="X718" s="0" t="n">
        <v>2.44377593993172E-006</v>
      </c>
      <c r="Y718" s="0" t="n">
        <v>2.44377593991804E-006</v>
      </c>
      <c r="Z718" s="0" t="n">
        <v>2.44377591703123E-006</v>
      </c>
      <c r="AA718" s="0" t="n">
        <v>2.44377593992479E-006</v>
      </c>
      <c r="AB718" s="0" t="n">
        <v>2.44377593993836E-006</v>
      </c>
      <c r="AC718" s="0" t="n">
        <v>2.44377593992816E-006</v>
      </c>
      <c r="AD718" s="0" t="n">
        <v>2.44377593992773E-006</v>
      </c>
      <c r="AE718" s="0" t="n">
        <v>2.44377612782786E-006</v>
      </c>
      <c r="AF718" s="0" t="n">
        <v>2.44377593993795E-006</v>
      </c>
      <c r="AG718" s="0" t="n">
        <v>2.44377593981189E-006</v>
      </c>
      <c r="AH718" s="0" t="n">
        <v>2.44377591725345E-006</v>
      </c>
      <c r="AI718" s="0" t="n">
        <v>2.44377612786083E-006</v>
      </c>
    </row>
    <row r="719" customFormat="false" ht="12.8" hidden="false" customHeight="false" outlineLevel="0" collapsed="false">
      <c r="B719" s="0" t="s">
        <v>787</v>
      </c>
      <c r="C719" s="0" t="n">
        <v>1.50213950801235E-006</v>
      </c>
      <c r="D719" s="0" t="n">
        <v>1.50213950794852E-006</v>
      </c>
      <c r="E719" s="0" t="n">
        <v>1.50213950794794E-006</v>
      </c>
      <c r="F719" s="0" t="n">
        <v>7.2137923938081E-007</v>
      </c>
      <c r="G719" s="0" t="n">
        <v>1.50213950794347E-006</v>
      </c>
      <c r="H719" s="0" t="n">
        <v>1.50213950793623E-006</v>
      </c>
      <c r="I719" s="0" t="n">
        <v>1.50213950793575E-006</v>
      </c>
      <c r="J719" s="0" t="n">
        <v>1.50213950794385E-006</v>
      </c>
      <c r="K719" s="0" t="n">
        <v>1.50213950794823E-006</v>
      </c>
      <c r="L719" s="0" t="n">
        <v>2.41941225490594E-005</v>
      </c>
      <c r="M719" s="0" t="n">
        <v>1.5021395079572E-006</v>
      </c>
      <c r="N719" s="0" t="n">
        <v>1.50213950798711E-006</v>
      </c>
      <c r="O719" s="0" t="n">
        <v>1.50213950799577E-006</v>
      </c>
      <c r="P719" s="0" t="n">
        <v>1.50213950800038E-006</v>
      </c>
      <c r="Q719" s="0" t="n">
        <v>1.50213950819943E-006</v>
      </c>
      <c r="R719" s="0" t="n">
        <v>1.50213939843578E-006</v>
      </c>
      <c r="S719" s="0" t="n">
        <v>1.50213950799323E-006</v>
      </c>
      <c r="T719" s="0" t="n">
        <v>1.5021395079909E-006</v>
      </c>
      <c r="U719" s="0" t="n">
        <v>1.50213950820282E-006</v>
      </c>
      <c r="V719" s="0" t="n">
        <v>1.48472853746204E-006</v>
      </c>
      <c r="W719" s="0" t="n">
        <v>0</v>
      </c>
      <c r="X719" s="0" t="n">
        <v>1.50213950797681E-006</v>
      </c>
      <c r="Y719" s="0" t="n">
        <v>1.50213950790368E-006</v>
      </c>
      <c r="Z719" s="0" t="n">
        <v>1.50213938555072E-006</v>
      </c>
      <c r="AA719" s="0" t="n">
        <v>1.50213950793973E-006</v>
      </c>
      <c r="AB719" s="0" t="n">
        <v>1.5021395080123E-006</v>
      </c>
      <c r="AC719" s="0" t="n">
        <v>1.50213950795775E-006</v>
      </c>
      <c r="AD719" s="0" t="n">
        <v>1.50213950795549E-006</v>
      </c>
      <c r="AE719" s="0" t="n">
        <v>1.50214564107775E-006</v>
      </c>
      <c r="AF719" s="0" t="n">
        <v>1.50213950801009E-006</v>
      </c>
      <c r="AG719" s="0" t="n">
        <v>1.50213950733621E-006</v>
      </c>
      <c r="AH719" s="0" t="n">
        <v>1.50213938673874E-006</v>
      </c>
      <c r="AI719" s="0" t="n">
        <v>1.50214564125466E-006</v>
      </c>
    </row>
    <row r="720" customFormat="false" ht="12.8" hidden="false" customHeight="false" outlineLevel="0" collapsed="false">
      <c r="B720" s="0" t="s">
        <v>788</v>
      </c>
      <c r="C720" s="0" t="n">
        <v>2.05034548266829E-005</v>
      </c>
      <c r="D720" s="0" t="n">
        <v>2.05034548180664E-005</v>
      </c>
      <c r="E720" s="0" t="n">
        <v>2.0503454817988E-005</v>
      </c>
      <c r="F720" s="0" t="n">
        <v>2.00422167886907E-005</v>
      </c>
      <c r="G720" s="0" t="n">
        <v>2.0503454817385E-005</v>
      </c>
      <c r="H720" s="0" t="n">
        <v>2.05034548164073E-005</v>
      </c>
      <c r="I720" s="0" t="n">
        <v>2.05034548163435E-005</v>
      </c>
      <c r="J720" s="0" t="n">
        <v>2.05034548174363E-005</v>
      </c>
      <c r="K720" s="0" t="n">
        <v>2.0503454818027E-005</v>
      </c>
      <c r="L720" s="0" t="n">
        <v>3.46034779052928E-005</v>
      </c>
      <c r="M720" s="0" t="n">
        <v>2.05034548192379E-005</v>
      </c>
      <c r="N720" s="0" t="n">
        <v>2.05034548232754E-005</v>
      </c>
      <c r="O720" s="0" t="n">
        <v>2.05034548244446E-005</v>
      </c>
      <c r="P720" s="0" t="n">
        <v>2.05034548250665E-005</v>
      </c>
      <c r="Q720" s="0" t="n">
        <v>2.0503454851937E-005</v>
      </c>
      <c r="R720" s="0" t="n">
        <v>2.05034400352344E-005</v>
      </c>
      <c r="S720" s="0" t="n">
        <v>2.05034548241015E-005</v>
      </c>
      <c r="T720" s="0" t="n">
        <v>2.05034548237881E-005</v>
      </c>
      <c r="U720" s="0" t="n">
        <v>2.05034548523946E-005</v>
      </c>
      <c r="V720" s="0" t="n">
        <v>2.0385267131628E-005</v>
      </c>
      <c r="W720" s="0" t="n">
        <v>1.72531975465342E-014</v>
      </c>
      <c r="X720" s="0" t="n">
        <v>2.05034548218855E-005</v>
      </c>
      <c r="Y720" s="0" t="n">
        <v>2.05034548120142E-005</v>
      </c>
      <c r="Z720" s="0" t="n">
        <v>2.05034382959092E-005</v>
      </c>
      <c r="AA720" s="0" t="n">
        <v>2.05034548168797E-005</v>
      </c>
      <c r="AB720" s="0" t="n">
        <v>2.05034548266755E-005</v>
      </c>
      <c r="AC720" s="0" t="n">
        <v>2.05034548193122E-005</v>
      </c>
      <c r="AD720" s="0" t="n">
        <v>2.0503454819007E-005</v>
      </c>
      <c r="AE720" s="0" t="n">
        <v>2.05047925318862E-005</v>
      </c>
      <c r="AF720" s="0" t="n">
        <v>2.05034548263782E-005</v>
      </c>
      <c r="AG720" s="0" t="n">
        <v>2.05034547354124E-005</v>
      </c>
      <c r="AH720" s="0" t="n">
        <v>2.05034384562785E-005</v>
      </c>
      <c r="AI720" s="0" t="n">
        <v>2.05047925558332E-005</v>
      </c>
    </row>
    <row r="721" customFormat="false" ht="12.8" hidden="false" customHeight="false" outlineLevel="0" collapsed="false">
      <c r="B721" s="0" t="s">
        <v>789</v>
      </c>
      <c r="C721" s="0" t="n">
        <v>1.76816166070632E-005</v>
      </c>
      <c r="D721" s="0" t="n">
        <v>1.76816165238306E-005</v>
      </c>
      <c r="E721" s="0" t="n">
        <v>1.76816165230734E-005</v>
      </c>
      <c r="F721" s="0" t="n">
        <v>1.77461273047075E-005</v>
      </c>
      <c r="G721" s="0" t="n">
        <v>1.76816165172489E-005</v>
      </c>
      <c r="H721" s="0" t="n">
        <v>1.7681616507805E-005</v>
      </c>
      <c r="I721" s="0" t="n">
        <v>1.76816165071883E-005</v>
      </c>
      <c r="J721" s="0" t="n">
        <v>1.7681616517744E-005</v>
      </c>
      <c r="K721" s="0" t="n">
        <v>1.76816165234498E-005</v>
      </c>
      <c r="L721" s="0" t="n">
        <v>3.45316588277189E-005</v>
      </c>
      <c r="M721" s="0" t="n">
        <v>1.76816165351465E-005</v>
      </c>
      <c r="N721" s="0" t="n">
        <v>1.76816165741473E-005</v>
      </c>
      <c r="O721" s="0" t="n">
        <v>1.76816165854401E-005</v>
      </c>
      <c r="P721" s="0" t="n">
        <v>1.76816165914472E-005</v>
      </c>
      <c r="Q721" s="0" t="n">
        <v>1.76816168510674E-005</v>
      </c>
      <c r="R721" s="0" t="n">
        <v>1.7681473732215E-005</v>
      </c>
      <c r="S721" s="0" t="n">
        <v>1.76816165821266E-005</v>
      </c>
      <c r="T721" s="0" t="n">
        <v>1.7681616579099E-005</v>
      </c>
      <c r="U721" s="0" t="n">
        <v>1.76816168555672E-005</v>
      </c>
      <c r="V721" s="0" t="n">
        <v>1.74623856588156E-005</v>
      </c>
      <c r="W721" s="0" t="n">
        <v>4.95529599281935E-009</v>
      </c>
      <c r="X721" s="0" t="n">
        <v>1.76816165607213E-005</v>
      </c>
      <c r="Y721" s="0" t="n">
        <v>1.76816164653714E-005</v>
      </c>
      <c r="Z721" s="0" t="n">
        <v>1.76814569307022E-005</v>
      </c>
      <c r="AA721" s="0" t="n">
        <v>1.76816165123678E-005</v>
      </c>
      <c r="AB721" s="0" t="n">
        <v>1.76816166069921E-005</v>
      </c>
      <c r="AC721" s="0" t="n">
        <v>1.76816165358646E-005</v>
      </c>
      <c r="AD721" s="0" t="n">
        <v>1.76816165329162E-005</v>
      </c>
      <c r="AE721" s="0" t="n">
        <v>1.7807240304034E-005</v>
      </c>
      <c r="AF721" s="0" t="n">
        <v>1.76816166041201E-005</v>
      </c>
      <c r="AG721" s="0" t="n">
        <v>1.7681615725456E-005</v>
      </c>
      <c r="AH721" s="0" t="n">
        <v>1.76814584798159E-005</v>
      </c>
      <c r="AI721" s="0" t="n">
        <v>1.78072405500201E-005</v>
      </c>
    </row>
    <row r="722" customFormat="false" ht="12.8" hidden="false" customHeight="false" outlineLevel="0" collapsed="false">
      <c r="B722" s="0" t="s">
        <v>790</v>
      </c>
      <c r="C722" s="0" t="n">
        <v>2.2231235520168E-006</v>
      </c>
      <c r="D722" s="0" t="n">
        <v>2.22312355200621E-006</v>
      </c>
      <c r="E722" s="0" t="n">
        <v>2.22312355200612E-006</v>
      </c>
      <c r="F722" s="0" t="n">
        <v>2.22312007858673E-006</v>
      </c>
      <c r="G722" s="0" t="n">
        <v>2.22312355200537E-006</v>
      </c>
      <c r="H722" s="0" t="n">
        <v>2.22312355200417E-006</v>
      </c>
      <c r="I722" s="0" t="n">
        <v>2.22312355200409E-006</v>
      </c>
      <c r="J722" s="0" t="n">
        <v>2.22312355200544E-006</v>
      </c>
      <c r="K722" s="0" t="n">
        <v>2.22312355200616E-006</v>
      </c>
      <c r="L722" s="0" t="n">
        <v>7.04081564882886E-005</v>
      </c>
      <c r="M722" s="0" t="n">
        <v>2.22312355200765E-006</v>
      </c>
      <c r="N722" s="0" t="n">
        <v>2.22312355201261E-006</v>
      </c>
      <c r="O722" s="0" t="n">
        <v>2.22312355201405E-006</v>
      </c>
      <c r="P722" s="0" t="n">
        <v>2.22312355201481E-006</v>
      </c>
      <c r="Q722" s="0" t="n">
        <v>2.22312355204783E-006</v>
      </c>
      <c r="R722" s="0" t="n">
        <v>2.2231235338397E-006</v>
      </c>
      <c r="S722" s="0" t="n">
        <v>2.22312355201363E-006</v>
      </c>
      <c r="T722" s="0" t="n">
        <v>2.22312355201324E-006</v>
      </c>
      <c r="U722" s="0" t="n">
        <v>2.22312355204839E-006</v>
      </c>
      <c r="V722" s="0" t="n">
        <v>2.16974958051671E-006</v>
      </c>
      <c r="W722" s="0" t="n">
        <v>1.18612701347259E-010</v>
      </c>
      <c r="X722" s="0" t="n">
        <v>2.2231235520109E-006</v>
      </c>
      <c r="Y722" s="0" t="n">
        <v>2.22312355199877E-006</v>
      </c>
      <c r="Z722" s="0" t="n">
        <v>2.22312353170228E-006</v>
      </c>
      <c r="AA722" s="0" t="n">
        <v>2.22312355200475E-006</v>
      </c>
      <c r="AB722" s="0" t="n">
        <v>2.22312355201679E-006</v>
      </c>
      <c r="AC722" s="0" t="n">
        <v>2.22312355200774E-006</v>
      </c>
      <c r="AD722" s="0" t="n">
        <v>2.22312355200737E-006</v>
      </c>
      <c r="AE722" s="0" t="n">
        <v>2.22312358896327E-006</v>
      </c>
      <c r="AF722" s="0" t="n">
        <v>2.22312355201643E-006</v>
      </c>
      <c r="AG722" s="0" t="n">
        <v>2.22312355190464E-006</v>
      </c>
      <c r="AH722" s="0" t="n">
        <v>2.22312353189935E-006</v>
      </c>
      <c r="AI722" s="0" t="n">
        <v>2.22312358899249E-006</v>
      </c>
    </row>
    <row r="723" customFormat="false" ht="12.8" hidden="false" customHeight="false" outlineLevel="0" collapsed="false">
      <c r="B723" s="0" t="s">
        <v>791</v>
      </c>
      <c r="C723" s="0" t="n">
        <v>5.56315341201023E-006</v>
      </c>
      <c r="D723" s="0" t="n">
        <v>5.56315341187697E-006</v>
      </c>
      <c r="E723" s="0" t="n">
        <v>5.56315341187576E-006</v>
      </c>
      <c r="F723" s="0" t="n">
        <v>5.56311034097998E-006</v>
      </c>
      <c r="G723" s="0" t="n">
        <v>5.56315341186643E-006</v>
      </c>
      <c r="H723" s="0" t="n">
        <v>5.56315341185131E-006</v>
      </c>
      <c r="I723" s="0" t="n">
        <v>5.56315341185032E-006</v>
      </c>
      <c r="J723" s="0" t="n">
        <v>5.56315341186723E-006</v>
      </c>
      <c r="K723" s="0" t="n">
        <v>5.56315341187636E-006</v>
      </c>
      <c r="L723" s="0" t="n">
        <v>4.36833160146755E-005</v>
      </c>
      <c r="M723" s="0" t="n">
        <v>5.56315341189509E-006</v>
      </c>
      <c r="N723" s="0" t="n">
        <v>5.56315341195753E-006</v>
      </c>
      <c r="O723" s="0" t="n">
        <v>5.56315341197561E-006</v>
      </c>
      <c r="P723" s="0" t="n">
        <v>5.56315341198523E-006</v>
      </c>
      <c r="Q723" s="0" t="n">
        <v>5.5631534124008E-006</v>
      </c>
      <c r="R723" s="0" t="n">
        <v>5.56315318324551E-006</v>
      </c>
      <c r="S723" s="0" t="n">
        <v>5.56315341197031E-006</v>
      </c>
      <c r="T723" s="0" t="n">
        <v>5.56315341196546E-006</v>
      </c>
      <c r="U723" s="0" t="n">
        <v>5.56315341240786E-006</v>
      </c>
      <c r="V723" s="0" t="n">
        <v>5.53585986623834E-006</v>
      </c>
      <c r="W723" s="0" t="n">
        <v>2.58568119595291E-011</v>
      </c>
      <c r="X723" s="0" t="n">
        <v>5.56315341193603E-006</v>
      </c>
      <c r="Y723" s="0" t="n">
        <v>5.56315341178336E-006</v>
      </c>
      <c r="Z723" s="0" t="n">
        <v>5.56315315634524E-006</v>
      </c>
      <c r="AA723" s="0" t="n">
        <v>5.56315341185862E-006</v>
      </c>
      <c r="AB723" s="0" t="n">
        <v>5.56315341201012E-006</v>
      </c>
      <c r="AC723" s="0" t="n">
        <v>5.56315341189623E-006</v>
      </c>
      <c r="AD723" s="0" t="n">
        <v>5.56315341189152E-006</v>
      </c>
      <c r="AE723" s="0" t="n">
        <v>5.56315471869247E-006</v>
      </c>
      <c r="AF723" s="0" t="n">
        <v>5.56315341200552E-006</v>
      </c>
      <c r="AG723" s="0" t="n">
        <v>5.56315341059864E-006</v>
      </c>
      <c r="AH723" s="0" t="n">
        <v>5.5631531588255E-006</v>
      </c>
      <c r="AI723" s="0" t="n">
        <v>5.56315471906032E-006</v>
      </c>
    </row>
    <row r="724" customFormat="false" ht="12.8" hidden="false" customHeight="false" outlineLevel="0" collapsed="false">
      <c r="B724" s="0" t="s">
        <v>792</v>
      </c>
      <c r="C724" s="0" t="n">
        <v>8.01089713169284E-008</v>
      </c>
      <c r="D724" s="0" t="n">
        <v>8.01089712724375E-008</v>
      </c>
      <c r="E724" s="0" t="n">
        <v>8.01089712720327E-008</v>
      </c>
      <c r="F724" s="0" t="n">
        <v>8.01112282676482E-008</v>
      </c>
      <c r="G724" s="0" t="n">
        <v>8.01089712689192E-008</v>
      </c>
      <c r="H724" s="0" t="n">
        <v>8.01089712638709E-008</v>
      </c>
      <c r="I724" s="0" t="n">
        <v>8.01089712635411E-008</v>
      </c>
      <c r="J724" s="0" t="n">
        <v>8.01089712691838E-008</v>
      </c>
      <c r="K724" s="0" t="n">
        <v>8.01089712722339E-008</v>
      </c>
      <c r="L724" s="0" t="n">
        <v>9.24428345505657E-006</v>
      </c>
      <c r="M724" s="0" t="n">
        <v>8.01089712784864E-008</v>
      </c>
      <c r="N724" s="0" t="n">
        <v>8.01089712993342E-008</v>
      </c>
      <c r="O724" s="0" t="n">
        <v>8.01089713053709E-008</v>
      </c>
      <c r="P724" s="0" t="n">
        <v>8.01089713085818E-008</v>
      </c>
      <c r="Q724" s="0" t="n">
        <v>8.01089714473358E-008</v>
      </c>
      <c r="R724" s="0" t="n">
        <v>8.01088949422045E-008</v>
      </c>
      <c r="S724" s="0" t="n">
        <v>8.01089713035996E-008</v>
      </c>
      <c r="T724" s="0" t="n">
        <v>8.01089713019811E-008</v>
      </c>
      <c r="U724" s="0" t="n">
        <v>8.01089714497094E-008</v>
      </c>
      <c r="V724" s="0" t="n">
        <v>7.9837047742277E-008</v>
      </c>
      <c r="W724" s="0" t="n">
        <v>1.04225148175158E-014</v>
      </c>
      <c r="X724" s="0" t="n">
        <v>8.01089712921572E-008</v>
      </c>
      <c r="Y724" s="0" t="n">
        <v>8.01089712411873E-008</v>
      </c>
      <c r="Z724" s="0" t="n">
        <v>8.01088859611887E-008</v>
      </c>
      <c r="AA724" s="0" t="n">
        <v>8.010897126631E-008</v>
      </c>
      <c r="AB724" s="0" t="n">
        <v>8.01089713168904E-008</v>
      </c>
      <c r="AC724" s="0" t="n">
        <v>8.01089712788702E-008</v>
      </c>
      <c r="AD724" s="0" t="n">
        <v>8.01089712772942E-008</v>
      </c>
      <c r="AE724" s="0" t="n">
        <v>8.01311771617668E-008</v>
      </c>
      <c r="AF724" s="0" t="n">
        <v>8.01089713153552E-008</v>
      </c>
      <c r="AG724" s="0" t="n">
        <v>8.01089708456594E-008</v>
      </c>
      <c r="AH724" s="0" t="n">
        <v>8.01088867892539E-008</v>
      </c>
      <c r="AI724" s="0" t="n">
        <v>8.01311772874075E-008</v>
      </c>
    </row>
    <row r="725" customFormat="false" ht="12.8" hidden="false" customHeight="false" outlineLevel="0" collapsed="false">
      <c r="B725" s="0" t="s">
        <v>793</v>
      </c>
      <c r="C725" s="0" t="n">
        <v>7.95584913338186E-008</v>
      </c>
      <c r="D725" s="0" t="n">
        <v>7.95584913336236E-008</v>
      </c>
      <c r="E725" s="0" t="n">
        <v>7.95584913336218E-008</v>
      </c>
      <c r="F725" s="0" t="n">
        <v>7.95584272910565E-008</v>
      </c>
      <c r="G725" s="0" t="n">
        <v>7.95584913336082E-008</v>
      </c>
      <c r="H725" s="0" t="n">
        <v>7.9558491333586E-008</v>
      </c>
      <c r="I725" s="0" t="n">
        <v>7.95584913335846E-008</v>
      </c>
      <c r="J725" s="0" t="n">
        <v>7.95584913336093E-008</v>
      </c>
      <c r="K725" s="0" t="n">
        <v>7.95584913336228E-008</v>
      </c>
      <c r="L725" s="0" t="n">
        <v>1.87089562538878E-005</v>
      </c>
      <c r="M725" s="0" t="n">
        <v>7.95584913336501E-008</v>
      </c>
      <c r="N725" s="0" t="n">
        <v>7.95584913337415E-008</v>
      </c>
      <c r="O725" s="0" t="n">
        <v>7.95584913337679E-008</v>
      </c>
      <c r="P725" s="0" t="n">
        <v>7.95584913337821E-008</v>
      </c>
      <c r="Q725" s="0" t="n">
        <v>7.95584913343902E-008</v>
      </c>
      <c r="R725" s="0" t="n">
        <v>7.95584909990069E-008</v>
      </c>
      <c r="S725" s="0" t="n">
        <v>7.95584913337603E-008</v>
      </c>
      <c r="T725" s="0" t="n">
        <v>7.95584913337531E-008</v>
      </c>
      <c r="U725" s="0" t="n">
        <v>7.95584913344005E-008</v>
      </c>
      <c r="V725" s="0" t="n">
        <v>7.45176818700202E-008</v>
      </c>
      <c r="W725" s="0" t="n">
        <v>5.59229522023313E-013</v>
      </c>
      <c r="X725" s="0" t="n">
        <v>7.95584913337101E-008</v>
      </c>
      <c r="Y725" s="0" t="n">
        <v>7.95584913334865E-008</v>
      </c>
      <c r="Z725" s="0" t="n">
        <v>7.95584909596367E-008</v>
      </c>
      <c r="AA725" s="0" t="n">
        <v>7.95584913335968E-008</v>
      </c>
      <c r="AB725" s="0" t="n">
        <v>7.95584913338184E-008</v>
      </c>
      <c r="AC725" s="0" t="n">
        <v>7.95584913336518E-008</v>
      </c>
      <c r="AD725" s="0" t="n">
        <v>7.95584913336449E-008</v>
      </c>
      <c r="AE725" s="0" t="n">
        <v>7.955849193039E-008</v>
      </c>
      <c r="AF725" s="0" t="n">
        <v>7.95584913338118E-008</v>
      </c>
      <c r="AG725" s="0" t="n">
        <v>7.95584913317527E-008</v>
      </c>
      <c r="AH725" s="0" t="n">
        <v>7.95584909632668E-008</v>
      </c>
      <c r="AI725" s="0" t="n">
        <v>7.95584919309282E-008</v>
      </c>
    </row>
    <row r="726" customFormat="false" ht="12.8" hidden="false" customHeight="false" outlineLevel="0" collapsed="false">
      <c r="B726" s="0" t="s">
        <v>794</v>
      </c>
      <c r="C726" s="0" t="n">
        <v>9.03219397259025E-008</v>
      </c>
      <c r="D726" s="0" t="n">
        <v>9.03219397256812E-008</v>
      </c>
      <c r="E726" s="0" t="n">
        <v>9.03219397256791E-008</v>
      </c>
      <c r="F726" s="0" t="n">
        <v>9.03218670188112E-008</v>
      </c>
      <c r="G726" s="0" t="n">
        <v>9.03219397256637E-008</v>
      </c>
      <c r="H726" s="0" t="n">
        <v>9.03219397256385E-008</v>
      </c>
      <c r="I726" s="0" t="n">
        <v>9.03219397256368E-008</v>
      </c>
      <c r="J726" s="0" t="n">
        <v>9.03219397256649E-008</v>
      </c>
      <c r="K726" s="0" t="n">
        <v>9.03219397256802E-008</v>
      </c>
      <c r="L726" s="0" t="n">
        <v>2.54544765644349E-005</v>
      </c>
      <c r="M726" s="0" t="n">
        <v>9.03219397257113E-008</v>
      </c>
      <c r="N726" s="0" t="n">
        <v>9.0321939725815E-008</v>
      </c>
      <c r="O726" s="0" t="n">
        <v>9.0321939725845E-008</v>
      </c>
      <c r="P726" s="0" t="n">
        <v>9.03219397258611E-008</v>
      </c>
      <c r="Q726" s="0" t="n">
        <v>9.03219397265515E-008</v>
      </c>
      <c r="R726" s="0" t="n">
        <v>9.03219393457942E-008</v>
      </c>
      <c r="S726" s="0" t="n">
        <v>9.03219397258363E-008</v>
      </c>
      <c r="T726" s="0" t="n">
        <v>9.03219397258282E-008</v>
      </c>
      <c r="U726" s="0" t="n">
        <v>9.03219397265632E-008</v>
      </c>
      <c r="V726" s="0" t="n">
        <v>8.79045665260999E-008</v>
      </c>
      <c r="W726" s="0" t="n">
        <v>6.16401068162021E-013</v>
      </c>
      <c r="X726" s="0" t="n">
        <v>9.03219397257793E-008</v>
      </c>
      <c r="Y726" s="0" t="n">
        <v>9.03219397255256E-008</v>
      </c>
      <c r="Z726" s="0" t="n">
        <v>9.03219393010977E-008</v>
      </c>
      <c r="AA726" s="0" t="n">
        <v>9.03219397256507E-008</v>
      </c>
      <c r="AB726" s="0" t="n">
        <v>9.03219397259023E-008</v>
      </c>
      <c r="AC726" s="0" t="n">
        <v>9.03219397257131E-008</v>
      </c>
      <c r="AD726" s="0" t="n">
        <v>9.03219397257053E-008</v>
      </c>
      <c r="AE726" s="0" t="n">
        <v>9.0321940403184E-008</v>
      </c>
      <c r="AF726" s="0" t="n">
        <v>9.03219397258948E-008</v>
      </c>
      <c r="AG726" s="0" t="n">
        <v>9.03219397235572E-008</v>
      </c>
      <c r="AH726" s="0" t="n">
        <v>9.03219393052188E-008</v>
      </c>
      <c r="AI726" s="0" t="n">
        <v>9.0321940403795E-008</v>
      </c>
    </row>
    <row r="727" customFormat="false" ht="12.8" hidden="false" customHeight="false" outlineLevel="0" collapsed="false">
      <c r="B727" s="0" t="s">
        <v>795</v>
      </c>
      <c r="C727" s="0" t="n">
        <v>7.45656803243875E-006</v>
      </c>
      <c r="D727" s="0" t="n">
        <v>7.45656803234555E-006</v>
      </c>
      <c r="E727" s="0" t="n">
        <v>7.45656803234469E-006</v>
      </c>
      <c r="F727" s="0" t="n">
        <v>7.45653751838987E-006</v>
      </c>
      <c r="G727" s="0" t="n">
        <v>7.45656803233817E-006</v>
      </c>
      <c r="H727" s="0" t="n">
        <v>7.4565680323276E-006</v>
      </c>
      <c r="I727" s="0" t="n">
        <v>7.4565680323269E-006</v>
      </c>
      <c r="J727" s="0" t="n">
        <v>7.45656803233873E-006</v>
      </c>
      <c r="K727" s="0" t="n">
        <v>7.45656803234512E-006</v>
      </c>
      <c r="L727" s="0" t="n">
        <v>5.54504691174795E-006</v>
      </c>
      <c r="M727" s="0" t="n">
        <v>7.45656803235822E-006</v>
      </c>
      <c r="N727" s="0" t="n">
        <v>7.45656803240189E-006</v>
      </c>
      <c r="O727" s="0" t="n">
        <v>7.45656803241453E-006</v>
      </c>
      <c r="P727" s="0" t="n">
        <v>7.45656803242126E-006</v>
      </c>
      <c r="Q727" s="0" t="n">
        <v>7.45656803271192E-006</v>
      </c>
      <c r="R727" s="0" t="n">
        <v>7.45656787243483E-006</v>
      </c>
      <c r="S727" s="0" t="n">
        <v>7.45656803241083E-006</v>
      </c>
      <c r="T727" s="0" t="n">
        <v>7.45656803240743E-006</v>
      </c>
      <c r="U727" s="0" t="n">
        <v>7.45656803271687E-006</v>
      </c>
      <c r="V727" s="0" t="n">
        <v>7.40582709170501E-006</v>
      </c>
      <c r="W727" s="0" t="n">
        <v>2.08964444413294E-011</v>
      </c>
      <c r="X727" s="0" t="n">
        <v>7.45656803238685E-006</v>
      </c>
      <c r="Y727" s="0" t="n">
        <v>7.45656803228007E-006</v>
      </c>
      <c r="Z727" s="0" t="n">
        <v>7.4565678536201E-006</v>
      </c>
      <c r="AA727" s="0" t="n">
        <v>7.45656803233271E-006</v>
      </c>
      <c r="AB727" s="0" t="n">
        <v>7.45656803243867E-006</v>
      </c>
      <c r="AC727" s="0" t="n">
        <v>7.45656803235902E-006</v>
      </c>
      <c r="AD727" s="0" t="n">
        <v>7.45656803235571E-006</v>
      </c>
      <c r="AE727" s="0" t="n">
        <v>7.45656843725757E-006</v>
      </c>
      <c r="AF727" s="0" t="n">
        <v>7.45656803243545E-006</v>
      </c>
      <c r="AG727" s="0" t="n">
        <v>7.45656803145145E-006</v>
      </c>
      <c r="AH727" s="0" t="n">
        <v>7.45656785535485E-006</v>
      </c>
      <c r="AI727" s="0" t="n">
        <v>7.45656843751478E-006</v>
      </c>
    </row>
    <row r="728" customFormat="false" ht="12.8" hidden="false" customHeight="false" outlineLevel="0" collapsed="false">
      <c r="B728" s="0" t="s">
        <v>796</v>
      </c>
      <c r="C728" s="0" t="n">
        <v>1.517283473854E-006</v>
      </c>
      <c r="D728" s="0" t="n">
        <v>1.51728347379756E-006</v>
      </c>
      <c r="E728" s="0" t="n">
        <v>1.51728347379704E-006</v>
      </c>
      <c r="F728" s="0" t="n">
        <v>1.51726855897881E-006</v>
      </c>
      <c r="G728" s="0" t="n">
        <v>1.51728347379309E-006</v>
      </c>
      <c r="H728" s="0" t="n">
        <v>1.51728347378669E-006</v>
      </c>
      <c r="I728" s="0" t="n">
        <v>1.51728347378627E-006</v>
      </c>
      <c r="J728" s="0" t="n">
        <v>1.51728347379343E-006</v>
      </c>
      <c r="K728" s="0" t="n">
        <v>1.5172834737973E-006</v>
      </c>
      <c r="L728" s="0" t="n">
        <v>1.52007376370555E-005</v>
      </c>
      <c r="M728" s="0" t="n">
        <v>1.51728347380523E-006</v>
      </c>
      <c r="N728" s="0" t="n">
        <v>1.51728347383168E-006</v>
      </c>
      <c r="O728" s="0" t="n">
        <v>1.51728347383934E-006</v>
      </c>
      <c r="P728" s="0" t="n">
        <v>1.51728347384341E-006</v>
      </c>
      <c r="Q728" s="0" t="n">
        <v>1.51728347401943E-006</v>
      </c>
      <c r="R728" s="0" t="n">
        <v>1.51728337695789E-006</v>
      </c>
      <c r="S728" s="0" t="n">
        <v>1.51728347383709E-006</v>
      </c>
      <c r="T728" s="0" t="n">
        <v>1.51728347383504E-006</v>
      </c>
      <c r="U728" s="0" t="n">
        <v>1.51728347402243E-006</v>
      </c>
      <c r="V728" s="0" t="n">
        <v>1.51370432416504E-006</v>
      </c>
      <c r="W728" s="0" t="n">
        <v>6.6345833681489E-013</v>
      </c>
      <c r="X728" s="0" t="n">
        <v>1.51728347382258E-006</v>
      </c>
      <c r="Y728" s="0" t="n">
        <v>1.51728347375791E-006</v>
      </c>
      <c r="Z728" s="0" t="n">
        <v>1.51728336556392E-006</v>
      </c>
      <c r="AA728" s="0" t="n">
        <v>1.51728347378978E-006</v>
      </c>
      <c r="AB728" s="0" t="n">
        <v>1.51728347385395E-006</v>
      </c>
      <c r="AC728" s="0" t="n">
        <v>1.51728347380572E-006</v>
      </c>
      <c r="AD728" s="0" t="n">
        <v>1.51728347380372E-006</v>
      </c>
      <c r="AE728" s="0" t="n">
        <v>1.51728838265483E-006</v>
      </c>
      <c r="AF728" s="0" t="n">
        <v>1.51728347385201E-006</v>
      </c>
      <c r="AG728" s="0" t="n">
        <v>1.51728347325611E-006</v>
      </c>
      <c r="AH728" s="0" t="n">
        <v>1.51728336661447E-006</v>
      </c>
      <c r="AI728" s="0" t="n">
        <v>1.51728838281121E-006</v>
      </c>
    </row>
    <row r="729" customFormat="false" ht="12.8" hidden="false" customHeight="false" outlineLevel="0" collapsed="false">
      <c r="B729" s="0" t="s">
        <v>797</v>
      </c>
      <c r="C729" s="0" t="n">
        <v>6.57688006915931E-008</v>
      </c>
      <c r="D729" s="0" t="n">
        <v>6.57688006550664E-008</v>
      </c>
      <c r="E729" s="0" t="n">
        <v>6.57688006547341E-008</v>
      </c>
      <c r="F729" s="0" t="n">
        <v>6.57706536294054E-008</v>
      </c>
      <c r="G729" s="0" t="n">
        <v>6.57688006521779E-008</v>
      </c>
      <c r="H729" s="0" t="n">
        <v>6.57688006480333E-008</v>
      </c>
      <c r="I729" s="0" t="n">
        <v>6.57688006477626E-008</v>
      </c>
      <c r="J729" s="0" t="n">
        <v>6.57688006523952E-008</v>
      </c>
      <c r="K729" s="0" t="n">
        <v>6.57688006548993E-008</v>
      </c>
      <c r="L729" s="0" t="n">
        <v>2.91496105508937E-006</v>
      </c>
      <c r="M729" s="0" t="n">
        <v>6.57688006600325E-008</v>
      </c>
      <c r="N729" s="0" t="n">
        <v>6.57688006771484E-008</v>
      </c>
      <c r="O729" s="0" t="n">
        <v>6.57688006821044E-008</v>
      </c>
      <c r="P729" s="0" t="n">
        <v>6.57688006847406E-008</v>
      </c>
      <c r="Q729" s="0" t="n">
        <v>6.57688007986565E-008</v>
      </c>
      <c r="R729" s="0" t="n">
        <v>6.57687379885786E-008</v>
      </c>
      <c r="S729" s="0" t="n">
        <v>6.57688006806503E-008</v>
      </c>
      <c r="T729" s="0" t="n">
        <v>6.57688006793215E-008</v>
      </c>
      <c r="U729" s="0" t="n">
        <v>6.57688008006052E-008</v>
      </c>
      <c r="V729" s="0" t="n">
        <v>6.55506750211987E-008</v>
      </c>
      <c r="W729" s="0" t="n">
        <v>1.02001419891277E-014</v>
      </c>
      <c r="X729" s="0" t="n">
        <v>6.57688006712561E-008</v>
      </c>
      <c r="Y729" s="0" t="n">
        <v>6.57688006294103E-008</v>
      </c>
      <c r="Z729" s="0" t="n">
        <v>6.57687306152391E-008</v>
      </c>
      <c r="AA729" s="0" t="n">
        <v>6.57688006500358E-008</v>
      </c>
      <c r="AB729" s="0" t="n">
        <v>6.57688006915619E-008</v>
      </c>
      <c r="AC729" s="0" t="n">
        <v>6.57688006603476E-008</v>
      </c>
      <c r="AD729" s="0" t="n">
        <v>6.57688006590537E-008</v>
      </c>
      <c r="AE729" s="0" t="n">
        <v>6.5787031505937E-008</v>
      </c>
      <c r="AF729" s="0" t="n">
        <v>6.57688006903015E-008</v>
      </c>
      <c r="AG729" s="0" t="n">
        <v>6.57688003046851E-008</v>
      </c>
      <c r="AH729" s="0" t="n">
        <v>6.57687312950737E-008</v>
      </c>
      <c r="AI729" s="0" t="n">
        <v>6.57870316090871E-008</v>
      </c>
    </row>
    <row r="730" customFormat="false" ht="12.8" hidden="false" customHeight="false" outlineLevel="0" collapsed="false">
      <c r="B730" s="0" t="s">
        <v>798</v>
      </c>
      <c r="C730" s="0" t="n">
        <v>1.78651764985342E-005</v>
      </c>
      <c r="D730" s="0" t="n">
        <v>1.78651764144376E-005</v>
      </c>
      <c r="E730" s="0" t="n">
        <v>1.78651764136725E-005</v>
      </c>
      <c r="F730" s="0" t="n">
        <v>1.79343664502551E-005</v>
      </c>
      <c r="G730" s="0" t="n">
        <v>1.78651764077875E-005</v>
      </c>
      <c r="H730" s="0" t="n">
        <v>1.78651763982456E-005</v>
      </c>
      <c r="I730" s="0" t="n">
        <v>1.78651763976224E-005</v>
      </c>
      <c r="J730" s="0" t="n">
        <v>1.78651764082878E-005</v>
      </c>
      <c r="K730" s="0" t="n">
        <v>1.78651764140528E-005</v>
      </c>
      <c r="L730" s="0" t="n">
        <v>8.48807586706357E-006</v>
      </c>
      <c r="M730" s="0" t="n">
        <v>1.78651764258709E-005</v>
      </c>
      <c r="N730" s="0" t="n">
        <v>1.78651764652767E-005</v>
      </c>
      <c r="O730" s="0" t="n">
        <v>1.78651764766867E-005</v>
      </c>
      <c r="P730" s="0" t="n">
        <v>1.78651764827561E-005</v>
      </c>
      <c r="Q730" s="0" t="n">
        <v>1.78651767450715E-005</v>
      </c>
      <c r="R730" s="0" t="n">
        <v>1.78650321404455E-005</v>
      </c>
      <c r="S730" s="0" t="n">
        <v>1.78651764733388E-005</v>
      </c>
      <c r="T730" s="0" t="n">
        <v>1.78651764702797E-005</v>
      </c>
      <c r="U730" s="0" t="n">
        <v>1.78651767496181E-005</v>
      </c>
      <c r="V730" s="0" t="n">
        <v>1.76430679892035E-005</v>
      </c>
      <c r="W730" s="0" t="n">
        <v>4.95529596342723E-009</v>
      </c>
      <c r="X730" s="0" t="n">
        <v>1.78651764517112E-005</v>
      </c>
      <c r="Y730" s="0" t="n">
        <v>1.78651763553715E-005</v>
      </c>
      <c r="Z730" s="0" t="n">
        <v>1.78650151645095E-005</v>
      </c>
      <c r="AA730" s="0" t="n">
        <v>1.78651764028557E-005</v>
      </c>
      <c r="AB730" s="0" t="n">
        <v>1.78651764984624E-005</v>
      </c>
      <c r="AC730" s="0" t="n">
        <v>1.78651764265964E-005</v>
      </c>
      <c r="AD730" s="0" t="n">
        <v>1.78651764236174E-005</v>
      </c>
      <c r="AE730" s="0" t="n">
        <v>1.7992104345046E-005</v>
      </c>
      <c r="AF730" s="0" t="n">
        <v>1.78651764955606E-005</v>
      </c>
      <c r="AG730" s="0" t="n">
        <v>1.78651756077747E-005</v>
      </c>
      <c r="AH730" s="0" t="n">
        <v>1.78650167297051E-005</v>
      </c>
      <c r="AI730" s="0" t="n">
        <v>1.79921045935858E-005</v>
      </c>
    </row>
    <row r="731" customFormat="false" ht="12.8" hidden="false" customHeight="false" outlineLevel="0" collapsed="false">
      <c r="B731" s="0" t="s">
        <v>799</v>
      </c>
      <c r="C731" s="0" t="n">
        <v>1.19605253284968E-005</v>
      </c>
      <c r="D731" s="0" t="n">
        <v>1.1960524907215E-005</v>
      </c>
      <c r="E731" s="0" t="n">
        <v>1.19605249033835E-005</v>
      </c>
      <c r="F731" s="0" t="n">
        <v>1.65100484887012E-005</v>
      </c>
      <c r="G731" s="0" t="n">
        <v>1.19605248739122E-005</v>
      </c>
      <c r="H731" s="0" t="n">
        <v>1.19605248261271E-005</v>
      </c>
      <c r="I731" s="0" t="n">
        <v>1.19605248230064E-005</v>
      </c>
      <c r="J731" s="0" t="n">
        <v>1.19605248764176E-005</v>
      </c>
      <c r="K731" s="0" t="n">
        <v>1.19605249052883E-005</v>
      </c>
      <c r="L731" s="0" t="n">
        <v>3.20908388429242E-005</v>
      </c>
      <c r="M731" s="0" t="n">
        <v>1.1960524964477E-005</v>
      </c>
      <c r="N731" s="0" t="n">
        <v>1.19605251618437E-005</v>
      </c>
      <c r="O731" s="0" t="n">
        <v>1.19605252189841E-005</v>
      </c>
      <c r="P731" s="0" t="n">
        <v>1.19605252493836E-005</v>
      </c>
      <c r="Q731" s="0" t="n">
        <v>1.19605265654606E-005</v>
      </c>
      <c r="R731" s="0" t="n">
        <v>1.19598023964094E-005</v>
      </c>
      <c r="S731" s="0" t="n">
        <v>1.19605252022179E-005</v>
      </c>
      <c r="T731" s="0" t="n">
        <v>1.19605251868984E-005</v>
      </c>
      <c r="U731" s="0" t="n">
        <v>1.19605265909982E-005</v>
      </c>
      <c r="V731" s="0" t="n">
        <v>1.14529883101688E-005</v>
      </c>
      <c r="W731" s="0" t="n">
        <v>1.39058822770446E-006</v>
      </c>
      <c r="X731" s="0" t="n">
        <v>1.19605250939092E-005</v>
      </c>
      <c r="Y731" s="0" t="n">
        <v>1.19605246114488E-005</v>
      </c>
      <c r="Z731" s="0" t="n">
        <v>1.19597173523724E-005</v>
      </c>
      <c r="AA731" s="0" t="n">
        <v>1.19605248492141E-005</v>
      </c>
      <c r="AB731" s="0" t="n">
        <v>1.1960525328137E-005</v>
      </c>
      <c r="AC731" s="0" t="n">
        <v>1.19605249681106E-005</v>
      </c>
      <c r="AD731" s="0" t="n">
        <v>1.19605249531874E-005</v>
      </c>
      <c r="AE731" s="0" t="n">
        <v>1.65133741923713E-005</v>
      </c>
      <c r="AF731" s="0" t="n">
        <v>1.19605253136012E-005</v>
      </c>
      <c r="AG731" s="0" t="n">
        <v>1.19605208676548E-005</v>
      </c>
      <c r="AH731" s="0" t="n">
        <v>1.1959725192839E-005</v>
      </c>
      <c r="AI731" s="0" t="n">
        <v>1.65133759470692E-005</v>
      </c>
    </row>
    <row r="732" customFormat="false" ht="12.8" hidden="false" customHeight="false" outlineLevel="0" collapsed="false">
      <c r="B732" s="0" t="s">
        <v>800</v>
      </c>
      <c r="C732" s="0" t="n">
        <v>2.64076552072177E-008</v>
      </c>
      <c r="D732" s="0" t="n">
        <v>2.64076445135321E-008</v>
      </c>
      <c r="E732" s="0" t="n">
        <v>2.64076444842127E-008</v>
      </c>
      <c r="F732" s="0" t="n">
        <v>2.63994962571086E-008</v>
      </c>
      <c r="G732" s="0" t="n">
        <v>2.64076442587195E-008</v>
      </c>
      <c r="H732" s="0" t="n">
        <v>2.6407643893253E-008</v>
      </c>
      <c r="I732" s="0" t="n">
        <v>2.64076438693848E-008</v>
      </c>
      <c r="J732" s="0" t="n">
        <v>2.64076442778814E-008</v>
      </c>
      <c r="K732" s="0" t="n">
        <v>2.64076444987958E-008</v>
      </c>
      <c r="L732" s="0" t="n">
        <v>2.99835960615447E-005</v>
      </c>
      <c r="M732" s="0" t="n">
        <v>2.64076452275691E-008</v>
      </c>
      <c r="N732" s="0" t="n">
        <v>2.64076482082758E-008</v>
      </c>
      <c r="O732" s="0" t="n">
        <v>2.64076486454294E-008</v>
      </c>
      <c r="P732" s="0" t="n">
        <v>2.64076491379087E-008</v>
      </c>
      <c r="Q732" s="0" t="n">
        <v>2.64077948069167E-008</v>
      </c>
      <c r="R732" s="0" t="n">
        <v>2.64021202125073E-008</v>
      </c>
      <c r="S732" s="0" t="n">
        <v>2.6407648516961E-008</v>
      </c>
      <c r="T732" s="0" t="n">
        <v>2.64076484003685E-008</v>
      </c>
      <c r="U732" s="0" t="n">
        <v>2.64079497945732E-008</v>
      </c>
      <c r="V732" s="0" t="n">
        <v>2.27614520889881E-008</v>
      </c>
      <c r="W732" s="0" t="n">
        <v>5.67503113039122E-009</v>
      </c>
      <c r="X732" s="0" t="n">
        <v>2.6407647687889E-008</v>
      </c>
      <c r="Y732" s="0" t="n">
        <v>2.64076439922556E-008</v>
      </c>
      <c r="Z732" s="0" t="n">
        <v>2.6399799317913E-008</v>
      </c>
      <c r="AA732" s="0" t="n">
        <v>2.64076440698567E-008</v>
      </c>
      <c r="AB732" s="0" t="n">
        <v>2.64076551971998E-008</v>
      </c>
      <c r="AC732" s="0" t="n">
        <v>2.64076452654894E-008</v>
      </c>
      <c r="AD732" s="0" t="n">
        <v>2.64076448883191E-008</v>
      </c>
      <c r="AE732" s="0" t="n">
        <v>2.6407807623495E-008</v>
      </c>
      <c r="AF732" s="0" t="n">
        <v>2.6407654864037E-008</v>
      </c>
      <c r="AG732" s="0" t="n">
        <v>2.6407621059875E-008</v>
      </c>
      <c r="AH732" s="0" t="n">
        <v>2.63999791076647E-008</v>
      </c>
      <c r="AI732" s="0" t="n">
        <v>2.64079478168763E-008</v>
      </c>
    </row>
    <row r="733" customFormat="false" ht="12.8" hidden="false" customHeight="false" outlineLevel="0" collapsed="false">
      <c r="B733" s="0" t="s">
        <v>801</v>
      </c>
      <c r="C733" s="0" t="n">
        <v>1.38119062147577E-006</v>
      </c>
      <c r="D733" s="0" t="n">
        <v>1.38117934704174E-006</v>
      </c>
      <c r="E733" s="0" t="n">
        <v>1.38117933199057E-006</v>
      </c>
      <c r="F733" s="0" t="n">
        <v>1.37584564983115E-006</v>
      </c>
      <c r="G733" s="0" t="n">
        <v>1.38117921625562E-006</v>
      </c>
      <c r="H733" s="0" t="n">
        <v>1.38117902879608E-006</v>
      </c>
      <c r="I733" s="0" t="n">
        <v>1.38117901655251E-006</v>
      </c>
      <c r="J733" s="0" t="n">
        <v>1.38117922608499E-006</v>
      </c>
      <c r="K733" s="0" t="n">
        <v>1.38117933948256E-006</v>
      </c>
      <c r="L733" s="0" t="n">
        <v>2.45634769887593E-005</v>
      </c>
      <c r="M733" s="0" t="n">
        <v>1.38117992721836E-006</v>
      </c>
      <c r="N733" s="0" t="n">
        <v>1.3811825960706E-006</v>
      </c>
      <c r="O733" s="0" t="n">
        <v>1.38118282040723E-006</v>
      </c>
      <c r="P733" s="0" t="n">
        <v>1.38118327445709E-006</v>
      </c>
      <c r="Q733" s="0" t="n">
        <v>1.38136306284294E-006</v>
      </c>
      <c r="R733" s="0" t="n">
        <v>1.37834695328484E-006</v>
      </c>
      <c r="S733" s="0" t="n">
        <v>1.38118275432686E-006</v>
      </c>
      <c r="T733" s="0" t="n">
        <v>1.38118269496684E-006</v>
      </c>
      <c r="U733" s="0" t="n">
        <v>1.38156249921417E-006</v>
      </c>
      <c r="V733" s="0" t="n">
        <v>1.35678275711615E-006</v>
      </c>
      <c r="W733" s="0" t="n">
        <v>7.7384805966038E-007</v>
      </c>
      <c r="X733" s="0" t="n">
        <v>1.38118232851575E-006</v>
      </c>
      <c r="Y733" s="0" t="n">
        <v>1.3811804284747E-006</v>
      </c>
      <c r="Z733" s="0" t="n">
        <v>1.3758621598226E-006</v>
      </c>
      <c r="AA733" s="0" t="n">
        <v>1.38117911940586E-006</v>
      </c>
      <c r="AB733" s="0" t="n">
        <v>1.3811906107071E-006</v>
      </c>
      <c r="AC733" s="0" t="n">
        <v>1.3811799545178E-006</v>
      </c>
      <c r="AD733" s="0" t="n">
        <v>1.38117955724631E-006</v>
      </c>
      <c r="AE733" s="0" t="n">
        <v>1.38119214612891E-006</v>
      </c>
      <c r="AF733" s="0" t="n">
        <v>1.381190267811E-006</v>
      </c>
      <c r="AG733" s="0" t="n">
        <v>1.38117308272737E-006</v>
      </c>
      <c r="AH733" s="0" t="n">
        <v>1.37604722431923E-006</v>
      </c>
      <c r="AI733" s="0" t="n">
        <v>1.38136505769587E-006</v>
      </c>
    </row>
    <row r="734" customFormat="false" ht="12.8" hidden="false" customHeight="false" outlineLevel="0" collapsed="false">
      <c r="B734" s="0" t="s">
        <v>802</v>
      </c>
      <c r="C734" s="0" t="n">
        <v>6.74739149453823E-006</v>
      </c>
      <c r="D734" s="0" t="n">
        <v>6.74359237582878E-006</v>
      </c>
      <c r="E734" s="0" t="n">
        <v>6.74359217069469E-006</v>
      </c>
      <c r="F734" s="0" t="n">
        <v>6.74278568430195E-006</v>
      </c>
      <c r="G734" s="0" t="n">
        <v>6.74359060769792E-006</v>
      </c>
      <c r="H734" s="0" t="n">
        <v>6.74358814982736E-006</v>
      </c>
      <c r="I734" s="0" t="n">
        <v>6.74358798878373E-006</v>
      </c>
      <c r="J734" s="0" t="n">
        <v>6.74359073698865E-006</v>
      </c>
      <c r="K734" s="0" t="n">
        <v>6.74359227642707E-006</v>
      </c>
      <c r="L734" s="0" t="n">
        <v>0.00161820746436081</v>
      </c>
      <c r="M734" s="0" t="n">
        <v>6.74373490410032E-006</v>
      </c>
      <c r="N734" s="0" t="n">
        <v>6.7444888610544E-006</v>
      </c>
      <c r="O734" s="0" t="n">
        <v>6.74449186955302E-006</v>
      </c>
      <c r="P734" s="0" t="n">
        <v>6.74462487135218E-006</v>
      </c>
      <c r="Q734" s="0" t="n">
        <v>6.8132495570083E-006</v>
      </c>
      <c r="R734" s="0" t="n">
        <v>6.70720877907299E-006</v>
      </c>
      <c r="S734" s="0" t="n">
        <v>6.74449088662342E-006</v>
      </c>
      <c r="T734" s="0" t="n">
        <v>6.74449038837258E-006</v>
      </c>
      <c r="U734" s="0" t="n">
        <v>6.89150916012123E-006</v>
      </c>
      <c r="V734" s="0" t="n">
        <v>6.72491288310369E-006</v>
      </c>
      <c r="W734" s="0" t="n">
        <v>6.23599437549677E-006</v>
      </c>
      <c r="X734" s="0" t="n">
        <v>6.74448495460387E-006</v>
      </c>
      <c r="Y734" s="0" t="n">
        <v>6.74445724729471E-006</v>
      </c>
      <c r="Z734" s="0" t="n">
        <v>6.74296201554076E-006</v>
      </c>
      <c r="AA734" s="0" t="n">
        <v>6.74358935303554E-006</v>
      </c>
      <c r="AB734" s="0" t="n">
        <v>6.74738780241009E-006</v>
      </c>
      <c r="AC734" s="0" t="n">
        <v>6.74374021230537E-006</v>
      </c>
      <c r="AD734" s="0" t="n">
        <v>6.74360646192522E-006</v>
      </c>
      <c r="AE734" s="0" t="n">
        <v>6.74732598029134E-006</v>
      </c>
      <c r="AF734" s="0" t="n">
        <v>6.7472748227415E-006</v>
      </c>
      <c r="AG734" s="0" t="n">
        <v>6.74714673061303E-006</v>
      </c>
      <c r="AH734" s="0" t="n">
        <v>6.81263238976327E-006</v>
      </c>
      <c r="AI734" s="0" t="n">
        <v>6.81327633959987E-006</v>
      </c>
    </row>
    <row r="735" customFormat="false" ht="12.8" hidden="false" customHeight="false" outlineLevel="0" collapsed="false">
      <c r="B735" s="0" t="s">
        <v>803</v>
      </c>
      <c r="C735" s="0" t="n">
        <v>1.92995067092635E-008</v>
      </c>
      <c r="D735" s="0" t="n">
        <v>7.70894533962715E-010</v>
      </c>
      <c r="E735" s="0" t="n">
        <v>7.70855038932939E-010</v>
      </c>
      <c r="F735" s="0" t="n">
        <v>7.68348206569317E-010</v>
      </c>
      <c r="G735" s="0" t="n">
        <v>7.70624257251056E-010</v>
      </c>
      <c r="H735" s="0" t="n">
        <v>7.70624772025645E-010</v>
      </c>
      <c r="I735" s="0" t="n">
        <v>7.70622205008743E-010</v>
      </c>
      <c r="J735" s="0" t="n">
        <v>7.70626326389024E-010</v>
      </c>
      <c r="K735" s="0" t="n">
        <v>7.70893084397309E-010</v>
      </c>
      <c r="L735" s="0" t="n">
        <v>7.51742928944976E-005</v>
      </c>
      <c r="M735" s="0" t="n">
        <v>1.45555664004803E-009</v>
      </c>
      <c r="N735" s="0" t="n">
        <v>5.10396360535925E-009</v>
      </c>
      <c r="O735" s="0" t="n">
        <v>5.10430356193461E-009</v>
      </c>
      <c r="P735" s="0" t="n">
        <v>5.74901534474223E-009</v>
      </c>
      <c r="Q735" s="0" t="n">
        <v>3.4202514713875E-007</v>
      </c>
      <c r="R735" s="0" t="n">
        <v>4.60055727067185E-009</v>
      </c>
      <c r="S735" s="0" t="n">
        <v>5.1037124656052E-009</v>
      </c>
      <c r="T735" s="0" t="n">
        <v>5.10513373876412E-009</v>
      </c>
      <c r="U735" s="0" t="n">
        <v>7.25886737967805E-007</v>
      </c>
      <c r="V735" s="0" t="n">
        <v>5.13776995211057E-009</v>
      </c>
      <c r="W735" s="0" t="n">
        <v>5.06571008989739E-009</v>
      </c>
      <c r="X735" s="0" t="n">
        <v>5.1019425829508E-009</v>
      </c>
      <c r="Y735" s="0" t="n">
        <v>5.08776462211829E-009</v>
      </c>
      <c r="Z735" s="0" t="n">
        <v>7.70684011247686E-010</v>
      </c>
      <c r="AA735" s="0" t="n">
        <v>7.70701557336477E-010</v>
      </c>
      <c r="AB735" s="0" t="n">
        <v>1.92814873730345E-008</v>
      </c>
      <c r="AC735" s="0" t="n">
        <v>1.48067691018486E-009</v>
      </c>
      <c r="AD735" s="0" t="n">
        <v>8.28388532457454E-010</v>
      </c>
      <c r="AE735" s="0" t="n">
        <v>1.89842448241271E-008</v>
      </c>
      <c r="AF735" s="0" t="n">
        <v>1.87309828269896E-008</v>
      </c>
      <c r="AG735" s="0" t="n">
        <v>1.92244262470346E-008</v>
      </c>
      <c r="AH735" s="0" t="n">
        <v>3.42060317921499E-007</v>
      </c>
      <c r="AI735" s="0" t="n">
        <v>3.42146770411578E-007</v>
      </c>
    </row>
    <row r="736" customFormat="false" ht="12.8" hidden="false" customHeight="false" outlineLevel="0" collapsed="false">
      <c r="B736" s="0" t="s">
        <v>804</v>
      </c>
      <c r="C736" s="0" t="n">
        <v>0.0480788663033476</v>
      </c>
      <c r="D736" s="0" t="n">
        <v>7.61800101526085E-005</v>
      </c>
      <c r="E736" s="0" t="n">
        <v>7.60790318876268E-005</v>
      </c>
      <c r="F736" s="0" t="n">
        <v>7.45704109153769E-005</v>
      </c>
      <c r="G736" s="0" t="n">
        <v>7.5532085517301E-005</v>
      </c>
      <c r="H736" s="0" t="n">
        <v>7.55328703408534E-005</v>
      </c>
      <c r="I736" s="0" t="n">
        <v>7.55311769752496E-005</v>
      </c>
      <c r="J736" s="0" t="n">
        <v>7.55348799766045E-005</v>
      </c>
      <c r="K736" s="0" t="n">
        <v>7.61793660587582E-005</v>
      </c>
      <c r="L736" s="0" t="n">
        <v>3.71890353090265E-006</v>
      </c>
      <c r="M736" s="0" t="n">
        <v>0.00184988936321095</v>
      </c>
      <c r="N736" s="0" t="n">
        <v>0.0113016837367523</v>
      </c>
      <c r="O736" s="0" t="n">
        <v>0.0113025360963771</v>
      </c>
      <c r="P736" s="0" t="n">
        <v>0.012972791860505</v>
      </c>
      <c r="Q736" s="0" t="n">
        <v>0.884184673670185</v>
      </c>
      <c r="R736" s="0" t="n">
        <v>0.0100540137898431</v>
      </c>
      <c r="S736" s="0" t="n">
        <v>0.0113010369010571</v>
      </c>
      <c r="T736" s="0" t="n">
        <v>0.0113046821434835</v>
      </c>
      <c r="U736" s="0" t="n">
        <v>0.884184287480836</v>
      </c>
      <c r="V736" s="0" t="n">
        <v>0.0113920281456466</v>
      </c>
      <c r="W736" s="0" t="n">
        <v>0.011291491709038</v>
      </c>
      <c r="X736" s="0" t="n">
        <v>0.0112965623208127</v>
      </c>
      <c r="Y736" s="0" t="n">
        <v>0.0112605969562037</v>
      </c>
      <c r="Z736" s="0" t="n">
        <v>7.56680564179873E-005</v>
      </c>
      <c r="AA736" s="0" t="n">
        <v>7.56951294278262E-005</v>
      </c>
      <c r="AB736" s="0" t="n">
        <v>0.0480321829344038</v>
      </c>
      <c r="AC736" s="0" t="n">
        <v>0.00191495810511235</v>
      </c>
      <c r="AD736" s="0" t="n">
        <v>0.000225067067918933</v>
      </c>
      <c r="AE736" s="0" t="n">
        <v>0.0472621440727878</v>
      </c>
      <c r="AF736" s="0" t="n">
        <v>0.046605973079353</v>
      </c>
      <c r="AG736" s="0" t="n">
        <v>0.0480343874727104</v>
      </c>
      <c r="AH736" s="0" t="n">
        <v>0.884281483968068</v>
      </c>
      <c r="AI736" s="0" t="n">
        <v>0.884281595155768</v>
      </c>
    </row>
    <row r="737" customFormat="false" ht="12.8" hidden="false" customHeight="false" outlineLevel="0" collapsed="false">
      <c r="B737" s="0" t="s">
        <v>805</v>
      </c>
      <c r="C737" s="0" t="n">
        <v>0.92762575443469</v>
      </c>
      <c r="D737" s="0" t="n">
        <v>1.83558667893495E-005</v>
      </c>
      <c r="E737" s="0" t="n">
        <v>1.64091565884588E-005</v>
      </c>
      <c r="F737" s="0" t="n">
        <v>5.85065722205605E-006</v>
      </c>
      <c r="G737" s="0" t="n">
        <v>6.0370284643467E-006</v>
      </c>
      <c r="H737" s="0" t="n">
        <v>6.03715171910127E-006</v>
      </c>
      <c r="I737" s="0" t="n">
        <v>6.02298759188045E-006</v>
      </c>
      <c r="J737" s="0" t="n">
        <v>6.07551489831671E-006</v>
      </c>
      <c r="K737" s="0" t="n">
        <v>1.83550707712837E-005</v>
      </c>
      <c r="L737" s="0" t="n">
        <v>0.000245018694120969</v>
      </c>
      <c r="M737" s="0" t="n">
        <v>0.034293392175436</v>
      </c>
      <c r="N737" s="0" t="n">
        <v>5.96942181928796E-006</v>
      </c>
      <c r="O737" s="0" t="n">
        <v>5.97039006374941E-006</v>
      </c>
      <c r="P737" s="0" t="n">
        <v>0.00022147816385344</v>
      </c>
      <c r="Q737" s="0" t="n">
        <v>0.112752797246259</v>
      </c>
      <c r="R737" s="0" t="n">
        <v>4.63374320224293E-006</v>
      </c>
      <c r="S737" s="0" t="n">
        <v>5.97360839934756E-006</v>
      </c>
      <c r="T737" s="0" t="n">
        <v>6.1654029624926E-006</v>
      </c>
      <c r="U737" s="0" t="n">
        <v>0.112752723314719</v>
      </c>
      <c r="V737" s="0" t="n">
        <v>1.7745381545197E-005</v>
      </c>
      <c r="W737" s="0" t="n">
        <v>1.72819838873018E-005</v>
      </c>
      <c r="X737" s="0" t="n">
        <v>5.99750119770477E-006</v>
      </c>
      <c r="Y737" s="0" t="n">
        <v>5.92262813707133E-006</v>
      </c>
      <c r="Z737" s="0" t="n">
        <v>8.52483662479118E-006</v>
      </c>
      <c r="AA737" s="0" t="n">
        <v>9.03536623937523E-006</v>
      </c>
      <c r="AB737" s="0" t="n">
        <v>0.92672364131853</v>
      </c>
      <c r="AC737" s="0" t="n">
        <v>0.0355507431734773</v>
      </c>
      <c r="AD737" s="0" t="n">
        <v>0.00289525109122941</v>
      </c>
      <c r="AE737" s="0" t="n">
        <v>0.911843590864423</v>
      </c>
      <c r="AF737" s="0" t="n">
        <v>0.899163467134371</v>
      </c>
      <c r="AG737" s="0" t="n">
        <v>0.926789597174652</v>
      </c>
      <c r="AH737" s="0" t="n">
        <v>0.112765414177853</v>
      </c>
      <c r="AI737" s="0" t="n">
        <v>0.112765306080154</v>
      </c>
    </row>
    <row r="738" customFormat="false" ht="12.8" hidden="false" customHeight="false" outlineLevel="0" collapsed="false">
      <c r="B738" s="0" t="s">
        <v>806</v>
      </c>
      <c r="C738" s="0" t="n">
        <v>3.32283547643808E-006</v>
      </c>
      <c r="D738" s="0" t="n">
        <v>7.1013803761553E-009</v>
      </c>
      <c r="E738" s="0" t="n">
        <v>5.99844459273618E-009</v>
      </c>
      <c r="F738" s="0" t="n">
        <v>9.17497601609449E-011</v>
      </c>
      <c r="G738" s="0" t="n">
        <v>1.22672105856919E-010</v>
      </c>
      <c r="H738" s="0" t="n">
        <v>1.22679276083144E-010</v>
      </c>
      <c r="I738" s="0" t="n">
        <v>1.14729599994353E-010</v>
      </c>
      <c r="J738" s="0" t="n">
        <v>1.44414513197011E-010</v>
      </c>
      <c r="K738" s="0" t="n">
        <v>7.10097667330527E-009</v>
      </c>
      <c r="L738" s="0" t="n">
        <v>6.07674099928346E-009</v>
      </c>
      <c r="M738" s="0" t="n">
        <v>1.19664301578837E-007</v>
      </c>
      <c r="N738" s="0" t="n">
        <v>1.22564912178583E-010</v>
      </c>
      <c r="O738" s="0" t="n">
        <v>1.22626498650335E-010</v>
      </c>
      <c r="P738" s="0" t="n">
        <v>1.23579311810855E-007</v>
      </c>
      <c r="Q738" s="0" t="n">
        <v>4.08359505210676E-007</v>
      </c>
      <c r="R738" s="0" t="n">
        <v>5.8496366806677E-011</v>
      </c>
      <c r="S738" s="0" t="n">
        <v>1.25362685514034E-010</v>
      </c>
      <c r="T738" s="0" t="n">
        <v>2.33969421943845E-010</v>
      </c>
      <c r="U738" s="0" t="n">
        <v>4.08359230874567E-007</v>
      </c>
      <c r="V738" s="0" t="n">
        <v>6.86892557422028E-009</v>
      </c>
      <c r="W738" s="0" t="n">
        <v>6.64350677737817E-009</v>
      </c>
      <c r="X738" s="0" t="n">
        <v>1.41776691274319E-010</v>
      </c>
      <c r="Y738" s="0" t="n">
        <v>1.19602518556286E-010</v>
      </c>
      <c r="Z738" s="0" t="n">
        <v>1.53162248531478E-009</v>
      </c>
      <c r="AA738" s="0" t="n">
        <v>1.82083083199609E-009</v>
      </c>
      <c r="AB738" s="0" t="n">
        <v>3.31960082033955E-006</v>
      </c>
      <c r="AC738" s="0" t="n">
        <v>1.24172520286903E-007</v>
      </c>
      <c r="AD738" s="0" t="n">
        <v>7.08200215875435E-009</v>
      </c>
      <c r="AE738" s="0" t="n">
        <v>3.26624643831597E-006</v>
      </c>
      <c r="AF738" s="0" t="n">
        <v>3.22077987369163E-006</v>
      </c>
      <c r="AG738" s="0" t="n">
        <v>3.31985416968106E-006</v>
      </c>
      <c r="AH738" s="0" t="n">
        <v>4.08405607221773E-007</v>
      </c>
      <c r="AI738" s="0" t="n">
        <v>4.08405171570259E-007</v>
      </c>
    </row>
    <row r="739" customFormat="false" ht="12.8" hidden="false" customHeight="false" outlineLevel="0" collapsed="false">
      <c r="B739" s="0" t="s">
        <v>807</v>
      </c>
      <c r="C739" s="0" t="n">
        <v>0.000204015158984605</v>
      </c>
      <c r="D739" s="0" t="n">
        <v>0.00234524496997312</v>
      </c>
      <c r="E739" s="0" t="n">
        <v>1.86335302308503E-005</v>
      </c>
      <c r="F739" s="0" t="n">
        <v>9.07302544796897E-006</v>
      </c>
      <c r="G739" s="0" t="n">
        <v>1.85677468112711E-005</v>
      </c>
      <c r="H739" s="0" t="n">
        <v>1.8632284579011E-005</v>
      </c>
      <c r="I739" s="0" t="n">
        <v>1.86313771591669E-005</v>
      </c>
      <c r="J739" s="0" t="n">
        <v>1.86309492463848E-005</v>
      </c>
      <c r="K739" s="0" t="n">
        <v>1.86312133519352E-005</v>
      </c>
      <c r="L739" s="0" t="n">
        <v>0.000204015593831985</v>
      </c>
      <c r="M739" s="0" t="n">
        <v>1.86169466654163E-005</v>
      </c>
      <c r="N739" s="0" t="n">
        <v>1.86105862819469E-005</v>
      </c>
      <c r="O739" s="0" t="n">
        <v>1.8622524979737E-005</v>
      </c>
      <c r="P739" s="0" t="n">
        <v>0.014020185487165</v>
      </c>
      <c r="Q739" s="0" t="n">
        <v>0.000204008812948242</v>
      </c>
      <c r="R739" s="0" t="n">
        <v>1.44388884431224E-005</v>
      </c>
      <c r="S739" s="0" t="n">
        <v>1.85515472419316E-005</v>
      </c>
      <c r="T739" s="0" t="n">
        <v>1.85561332208924E-005</v>
      </c>
      <c r="U739" s="0" t="n">
        <v>0.000204008812948908</v>
      </c>
      <c r="V739" s="0" t="n">
        <v>1.854682555813E-005</v>
      </c>
      <c r="W739" s="0" t="n">
        <v>8.61112040673138E-006</v>
      </c>
      <c r="X739" s="0" t="n">
        <v>1.85494455697682E-005</v>
      </c>
      <c r="Y739" s="0" t="n">
        <v>1.8059136175769E-005</v>
      </c>
      <c r="Z739" s="0" t="n">
        <v>0.000127278349396815</v>
      </c>
      <c r="AA739" s="0" t="n">
        <v>0.0158030996741791</v>
      </c>
      <c r="AB739" s="0" t="n">
        <v>0.000204015141951008</v>
      </c>
      <c r="AC739" s="0" t="n">
        <v>0.0230358446538869</v>
      </c>
      <c r="AD739" s="0" t="n">
        <v>1.85713224946879E-005</v>
      </c>
      <c r="AE739" s="0" t="n">
        <v>0.000203899790022444</v>
      </c>
      <c r="AF739" s="0" t="n">
        <v>0.000204013199955444</v>
      </c>
      <c r="AG739" s="0" t="n">
        <v>0.000204001433845469</v>
      </c>
      <c r="AH739" s="0" t="n">
        <v>0.000204015541084734</v>
      </c>
      <c r="AI739" s="0" t="n">
        <v>0.000204015541084956</v>
      </c>
    </row>
    <row r="740" customFormat="false" ht="12.8" hidden="false" customHeight="false" outlineLevel="0" collapsed="false">
      <c r="B740" s="0" t="s">
        <v>808</v>
      </c>
      <c r="C740" s="0" t="n">
        <v>0.000265214760491128</v>
      </c>
      <c r="D740" s="0" t="n">
        <v>7.93220407166075E-005</v>
      </c>
      <c r="E740" s="0" t="n">
        <v>7.94388859311223E-005</v>
      </c>
      <c r="F740" s="0" t="n">
        <v>7.76289605054917E-005</v>
      </c>
      <c r="G740" s="0" t="n">
        <v>7.94382082605282E-005</v>
      </c>
      <c r="H740" s="0" t="n">
        <v>7.94269575135167E-005</v>
      </c>
      <c r="I740" s="0" t="n">
        <v>7.94198588446411E-005</v>
      </c>
      <c r="J740" s="0" t="n">
        <v>7.94141704817529E-005</v>
      </c>
      <c r="K740" s="0" t="n">
        <v>7.94166991486326E-005</v>
      </c>
      <c r="L740" s="0" t="n">
        <v>0.000265216968790227</v>
      </c>
      <c r="M740" s="0" t="n">
        <v>7.92802127841896E-005</v>
      </c>
      <c r="N740" s="0" t="n">
        <v>7.92190973119626E-005</v>
      </c>
      <c r="O740" s="0" t="n">
        <v>7.93334157213625E-005</v>
      </c>
      <c r="P740" s="0" t="n">
        <v>0.00440852961234434</v>
      </c>
      <c r="Q740" s="0" t="n">
        <v>0.000265182533232933</v>
      </c>
      <c r="R740" s="0" t="n">
        <v>3.68875246715113E-005</v>
      </c>
      <c r="S740" s="0" t="n">
        <v>7.92705565036219E-005</v>
      </c>
      <c r="T740" s="0" t="n">
        <v>7.93219507327815E-005</v>
      </c>
      <c r="U740" s="0" t="n">
        <v>0.000265182533236707</v>
      </c>
      <c r="V740" s="0" t="n">
        <v>7.9221700858434E-005</v>
      </c>
      <c r="W740" s="0" t="n">
        <v>7.2701142180992E-005</v>
      </c>
      <c r="X740" s="0" t="n">
        <v>7.92487857447122E-005</v>
      </c>
      <c r="Y740" s="0" t="n">
        <v>7.4176526279871E-005</v>
      </c>
      <c r="Z740" s="0" t="n">
        <v>0.00502641533184828</v>
      </c>
      <c r="AA740" s="0" t="n">
        <v>0.00495185472249568</v>
      </c>
      <c r="AB740" s="0" t="n">
        <v>0.000265214673988989</v>
      </c>
      <c r="AC740" s="0" t="n">
        <v>0.00757074191334844</v>
      </c>
      <c r="AD740" s="0" t="n">
        <v>7.9486432635157E-005</v>
      </c>
      <c r="AE740" s="0" t="n">
        <v>0.000264628880792261</v>
      </c>
      <c r="AF740" s="0" t="n">
        <v>0.000265204811916275</v>
      </c>
      <c r="AG740" s="0" t="n">
        <v>0.000265145059863081</v>
      </c>
      <c r="AH740" s="0" t="n">
        <v>0.000265216700922943</v>
      </c>
      <c r="AI740" s="0" t="n">
        <v>0.000265216700923165</v>
      </c>
    </row>
    <row r="741" customFormat="false" ht="12.8" hidden="false" customHeight="false" outlineLevel="0" collapsed="false">
      <c r="B741" s="0" t="s">
        <v>809</v>
      </c>
      <c r="C741" s="0" t="n">
        <v>0.000511089821005228</v>
      </c>
      <c r="D741" s="0" t="n">
        <v>6.22137850179356E-007</v>
      </c>
      <c r="E741" s="0" t="n">
        <v>6.22337908756792E-007</v>
      </c>
      <c r="F741" s="0" t="n">
        <v>6.13079359874734E-007</v>
      </c>
      <c r="G741" s="0" t="n">
        <v>6.2186636669399E-007</v>
      </c>
      <c r="H741" s="0" t="n">
        <v>6.22081473698284E-007</v>
      </c>
      <c r="I741" s="0" t="n">
        <v>6.85359754614978E-007</v>
      </c>
      <c r="J741" s="0" t="n">
        <v>6.21809693386535E-007</v>
      </c>
      <c r="K741" s="0" t="n">
        <v>6.21849151471609E-007</v>
      </c>
      <c r="L741" s="0" t="n">
        <v>0.000511114943982372</v>
      </c>
      <c r="M741" s="0" t="n">
        <v>6.24100098817854E-007</v>
      </c>
      <c r="N741" s="0" t="n">
        <v>6.14087360443974E-007</v>
      </c>
      <c r="O741" s="0" t="n">
        <v>6.16571827672504E-007</v>
      </c>
      <c r="P741" s="0" t="n">
        <v>5.46426741578456E-007</v>
      </c>
      <c r="Q741" s="0" t="n">
        <v>0.000510723185260797</v>
      </c>
      <c r="R741" s="0" t="n">
        <v>1.1811096560397E-007</v>
      </c>
      <c r="S741" s="0" t="n">
        <v>6.16164440689105E-007</v>
      </c>
      <c r="T741" s="0" t="n">
        <v>7.77901467459867E-007</v>
      </c>
      <c r="U741" s="0" t="n">
        <v>0.00051072318530121</v>
      </c>
      <c r="V741" s="0" t="n">
        <v>6.14890383994864E-007</v>
      </c>
      <c r="W741" s="0" t="n">
        <v>5.60220815285386E-007</v>
      </c>
      <c r="X741" s="0" t="n">
        <v>6.14327551473909E-007</v>
      </c>
      <c r="Y741" s="0" t="n">
        <v>5.03200393504637E-007</v>
      </c>
      <c r="Z741" s="0" t="n">
        <v>7.00179397899628E-007</v>
      </c>
      <c r="AA741" s="0" t="n">
        <v>6.92590702166497E-007</v>
      </c>
      <c r="AB741" s="0" t="n">
        <v>0.00051108883690143</v>
      </c>
      <c r="AC741" s="0" t="n">
        <v>0.00132393353614716</v>
      </c>
      <c r="AD741" s="0" t="n">
        <v>1.07986642799365E-006</v>
      </c>
      <c r="AE741" s="0" t="n">
        <v>0.000504424654245939</v>
      </c>
      <c r="AF741" s="0" t="n">
        <v>0.000510976641730054</v>
      </c>
      <c r="AG741" s="0" t="n">
        <v>0.000510296877185068</v>
      </c>
      <c r="AH741" s="0" t="n">
        <v>0.000511111896558392</v>
      </c>
      <c r="AI741" s="0" t="n">
        <v>0.000511111896561722</v>
      </c>
    </row>
    <row r="742" customFormat="false" ht="12.8" hidden="false" customHeight="false" outlineLevel="0" collapsed="false">
      <c r="B742" s="0" t="s">
        <v>810</v>
      </c>
      <c r="C742" s="0" t="n">
        <v>2.06450918713852E-005</v>
      </c>
      <c r="D742" s="0" t="n">
        <v>2.41042062856426E-007</v>
      </c>
      <c r="E742" s="0" t="n">
        <v>2.41064634234615E-007</v>
      </c>
      <c r="F742" s="0" t="n">
        <v>1.18491636957746E-007</v>
      </c>
      <c r="G742" s="0" t="n">
        <v>1.18817837864385E-007</v>
      </c>
      <c r="H742" s="0" t="n">
        <v>2.41046059880467E-007</v>
      </c>
      <c r="I742" s="0" t="n">
        <v>2.41027586888448E-007</v>
      </c>
      <c r="J742" s="0" t="n">
        <v>2.41026543234648E-007</v>
      </c>
      <c r="K742" s="0" t="n">
        <v>2.41028324217491E-007</v>
      </c>
      <c r="L742" s="0" t="n">
        <v>2.06450922048962E-005</v>
      </c>
      <c r="M742" s="0" t="n">
        <v>2.40877243457139E-007</v>
      </c>
      <c r="N742" s="0" t="n">
        <v>2.40848300313577E-007</v>
      </c>
      <c r="O742" s="0" t="n">
        <v>2.41002305397698E-007</v>
      </c>
      <c r="P742" s="0" t="n">
        <v>2.133077625824E-007</v>
      </c>
      <c r="Q742" s="0" t="n">
        <v>2.06449167022837E-005</v>
      </c>
      <c r="R742" s="0" t="n">
        <v>7.11209967739193E-008</v>
      </c>
      <c r="S742" s="0" t="n">
        <v>2.13391175437308E-007</v>
      </c>
      <c r="T742" s="0" t="n">
        <v>1.73955829251005E-006</v>
      </c>
      <c r="U742" s="0" t="n">
        <v>2.06449167023948E-005</v>
      </c>
      <c r="V742" s="0" t="n">
        <v>2.13312419146098E-007</v>
      </c>
      <c r="W742" s="0" t="n">
        <v>2.09637513874329E-007</v>
      </c>
      <c r="X742" s="0" t="n">
        <v>2.40862679168863E-007</v>
      </c>
      <c r="Y742" s="0" t="n">
        <v>1.04300031332346E-007</v>
      </c>
      <c r="Z742" s="0" t="n">
        <v>1.95292075142461E-005</v>
      </c>
      <c r="AA742" s="0" t="n">
        <v>1.95294454866657E-005</v>
      </c>
      <c r="AB742" s="0" t="n">
        <v>2.06450918585066E-005</v>
      </c>
      <c r="AC742" s="0" t="n">
        <v>2.05541860084368E-005</v>
      </c>
      <c r="AD742" s="0" t="n">
        <v>2.13538778721986E-007</v>
      </c>
      <c r="AE742" s="0" t="n">
        <v>2.06437988282682E-005</v>
      </c>
      <c r="AF742" s="0" t="n">
        <v>2.06449764821315E-005</v>
      </c>
      <c r="AG742" s="0" t="n">
        <v>2.06448921584723E-005</v>
      </c>
      <c r="AH742" s="0" t="n">
        <v>2.0645092164262E-005</v>
      </c>
      <c r="AI742" s="0" t="n">
        <v>2.06450921645951E-005</v>
      </c>
    </row>
    <row r="743" customFormat="false" ht="12.8" hidden="false" customHeight="false" outlineLevel="0" collapsed="false">
      <c r="B743" s="0" t="s">
        <v>811</v>
      </c>
      <c r="C743" s="0" t="n">
        <v>0.000161513755770337</v>
      </c>
      <c r="D743" s="0" t="n">
        <v>9.92615686046699E-006</v>
      </c>
      <c r="E743" s="0" t="n">
        <v>9.92887132817136E-006</v>
      </c>
      <c r="F743" s="0" t="n">
        <v>9.76735637631221E-006</v>
      </c>
      <c r="G743" s="0" t="n">
        <v>9.80186506725238E-006</v>
      </c>
      <c r="H743" s="0" t="n">
        <v>9.92663833855079E-006</v>
      </c>
      <c r="I743" s="0" t="n">
        <v>9.92441673600123E-006</v>
      </c>
      <c r="J743" s="0" t="n">
        <v>9.92429122777028E-006</v>
      </c>
      <c r="K743" s="0" t="n">
        <v>9.92451676982387E-006</v>
      </c>
      <c r="L743" s="0" t="n">
        <v>0.00016151375904172</v>
      </c>
      <c r="M743" s="0" t="n">
        <v>9.90633562328316E-006</v>
      </c>
      <c r="N743" s="0" t="n">
        <v>9.90285491739098E-006</v>
      </c>
      <c r="O743" s="0" t="n">
        <v>9.92137505153523E-006</v>
      </c>
      <c r="P743" s="0" t="n">
        <v>4.09907937130212E-006</v>
      </c>
      <c r="Q743" s="0" t="n">
        <v>0.000161512036430445</v>
      </c>
      <c r="R743" s="0" t="n">
        <v>6.07098596186095E-007</v>
      </c>
      <c r="S743" s="0" t="n">
        <v>4.10303099687815E-006</v>
      </c>
      <c r="T743" s="0" t="n">
        <v>0.00253765196578985</v>
      </c>
      <c r="U743" s="0" t="n">
        <v>0.000161512036430445</v>
      </c>
      <c r="V743" s="0" t="n">
        <v>4.0992998848375E-006</v>
      </c>
      <c r="W743" s="0" t="n">
        <v>3.88856461441404E-006</v>
      </c>
      <c r="X743" s="0" t="n">
        <v>9.90459573033802E-006</v>
      </c>
      <c r="Y743" s="0" t="n">
        <v>8.26616622110749E-006</v>
      </c>
      <c r="Z743" s="0" t="n">
        <v>0.000150561132899685</v>
      </c>
      <c r="AA743" s="0" t="n">
        <v>0.000150563435289741</v>
      </c>
      <c r="AB743" s="0" t="n">
        <v>0.000161513755642106</v>
      </c>
      <c r="AC743" s="0" t="n">
        <v>0.000160621486741452</v>
      </c>
      <c r="AD743" s="0" t="n">
        <v>4.11011221096779E-006</v>
      </c>
      <c r="AE743" s="0" t="n">
        <v>0.000161501064151803</v>
      </c>
      <c r="AF743" s="0" t="n">
        <v>0.000161512623189641</v>
      </c>
      <c r="AG743" s="0" t="n">
        <v>0.000161511795525038</v>
      </c>
      <c r="AH743" s="0" t="n">
        <v>0.000161513758644927</v>
      </c>
      <c r="AI743" s="0" t="n">
        <v>0.000161513758644816</v>
      </c>
    </row>
    <row r="744" customFormat="false" ht="12.8" hidden="false" customHeight="false" outlineLevel="0" collapsed="false">
      <c r="B744" s="0" t="s">
        <v>812</v>
      </c>
      <c r="C744" s="0" t="n">
        <v>5.2428347343314E-005</v>
      </c>
      <c r="D744" s="0" t="n">
        <v>0.00103822573470298</v>
      </c>
      <c r="E744" s="0" t="n">
        <v>0.00103860289204751</v>
      </c>
      <c r="F744" s="0" t="n">
        <v>0.00102856927313397</v>
      </c>
      <c r="G744" s="0" t="n">
        <v>0.00103260449539051</v>
      </c>
      <c r="H744" s="0" t="n">
        <v>0.00103829269953038</v>
      </c>
      <c r="I744" s="0" t="n">
        <v>0.00103798402058303</v>
      </c>
      <c r="J744" s="0" t="n">
        <v>0.00103796658224628</v>
      </c>
      <c r="K744" s="0" t="n">
        <v>0.00103799887748958</v>
      </c>
      <c r="L744" s="0" t="n">
        <v>5.24283626371913E-005</v>
      </c>
      <c r="M744" s="0" t="n">
        <v>0.00103547170974182</v>
      </c>
      <c r="N744" s="0" t="n">
        <v>0.00103498808122239</v>
      </c>
      <c r="O744" s="0" t="n">
        <v>0.00103756128664699</v>
      </c>
      <c r="P744" s="0" t="n">
        <v>1.85235831918128E-005</v>
      </c>
      <c r="Q744" s="0" t="n">
        <v>5.24203093676956E-005</v>
      </c>
      <c r="R744" s="0" t="n">
        <v>4.88899135546576E-006</v>
      </c>
      <c r="S744" s="0" t="n">
        <v>1.85601993938709E-005</v>
      </c>
      <c r="T744" s="0" t="n">
        <v>1.69691940690958E-005</v>
      </c>
      <c r="U744" s="0" t="n">
        <v>5.24203093675846E-005</v>
      </c>
      <c r="V744" s="0" t="n">
        <v>1.85256263670005E-005</v>
      </c>
      <c r="W744" s="0" t="n">
        <v>8.72479942766344E-006</v>
      </c>
      <c r="X744" s="0" t="n">
        <v>0.00103523093490522</v>
      </c>
      <c r="Y744" s="0" t="n">
        <v>0.000853039139840485</v>
      </c>
      <c r="Z744" s="0" t="n">
        <v>1.26337938814378E-006</v>
      </c>
      <c r="AA744" s="0" t="n">
        <v>1.26383858158052E-006</v>
      </c>
      <c r="AB744" s="0" t="n">
        <v>5.24283467440156E-005</v>
      </c>
      <c r="AC744" s="0" t="n">
        <v>4.82569713600167E-005</v>
      </c>
      <c r="AD744" s="0" t="n">
        <v>1.86447005325951E-005</v>
      </c>
      <c r="AE744" s="0" t="n">
        <v>5.23690137185229E-005</v>
      </c>
      <c r="AF744" s="0" t="n">
        <v>5.24230524902025E-005</v>
      </c>
      <c r="AG744" s="0" t="n">
        <v>5.24191831275944E-005</v>
      </c>
      <c r="AH744" s="0" t="n">
        <v>5.24283607820086E-005</v>
      </c>
      <c r="AI744" s="0" t="n">
        <v>5.24283607818976E-005</v>
      </c>
    </row>
    <row r="745" customFormat="false" ht="12.8" hidden="false" customHeight="false" outlineLevel="0" collapsed="false">
      <c r="B745" s="0" t="s">
        <v>813</v>
      </c>
      <c r="C745" s="0" t="n">
        <v>0.000302214652100785</v>
      </c>
      <c r="D745" s="0" t="n">
        <v>8.39272431132563E-006</v>
      </c>
      <c r="E745" s="0" t="n">
        <v>8.39856251733612E-006</v>
      </c>
      <c r="F745" s="0" t="n">
        <v>8.33424240644843E-006</v>
      </c>
      <c r="G745" s="0" t="n">
        <v>8.3790839057229E-006</v>
      </c>
      <c r="H745" s="0" t="n">
        <v>8.39388482415539E-006</v>
      </c>
      <c r="I745" s="0" t="n">
        <v>8.38910016305228E-006</v>
      </c>
      <c r="J745" s="0" t="n">
        <v>8.38883040084152E-006</v>
      </c>
      <c r="K745" s="0" t="n">
        <v>8.39111047376325E-006</v>
      </c>
      <c r="L745" s="0" t="n">
        <v>0.000302214859435157</v>
      </c>
      <c r="M745" s="0" t="n">
        <v>8.35006644677009E-006</v>
      </c>
      <c r="N745" s="0" t="n">
        <v>8.34253122098312E-006</v>
      </c>
      <c r="O745" s="0" t="n">
        <v>8.38233908680452E-006</v>
      </c>
      <c r="P745" s="0" t="n">
        <v>8.3355464588423E-006</v>
      </c>
      <c r="Q745" s="0" t="n">
        <v>0.00030210568471789</v>
      </c>
      <c r="R745" s="0" t="n">
        <v>1.90775758223916E-006</v>
      </c>
      <c r="S745" s="0" t="n">
        <v>8.35958049393225E-006</v>
      </c>
      <c r="T745" s="0" t="n">
        <v>8.33185495715389E-006</v>
      </c>
      <c r="U745" s="0" t="n">
        <v>0.000302105684719334</v>
      </c>
      <c r="V745" s="0" t="n">
        <v>8.33691843251756E-006</v>
      </c>
      <c r="W745" s="0" t="n">
        <v>7.72869971824925E-006</v>
      </c>
      <c r="X745" s="0" t="n">
        <v>8.34811724882111E-006</v>
      </c>
      <c r="Y745" s="0" t="n">
        <v>6.38923197935966E-006</v>
      </c>
      <c r="Z745" s="0" t="n">
        <v>8.19305379143282E-006</v>
      </c>
      <c r="AA745" s="0" t="n">
        <v>8.19924312788232E-006</v>
      </c>
      <c r="AB745" s="0" t="n">
        <v>0.000302214643979504</v>
      </c>
      <c r="AC745" s="0" t="n">
        <v>0.000245665374904891</v>
      </c>
      <c r="AD745" s="0" t="n">
        <v>8.84788610065756E-006</v>
      </c>
      <c r="AE745" s="0" t="n">
        <v>0.000301410294591742</v>
      </c>
      <c r="AF745" s="0" t="n">
        <v>0.000302142872101951</v>
      </c>
      <c r="AG745" s="0" t="n">
        <v>0.000302090416801848</v>
      </c>
      <c r="AH745" s="0" t="n">
        <v>0.000302214834285275</v>
      </c>
      <c r="AI745" s="0" t="n">
        <v>0.000302214834285608</v>
      </c>
    </row>
    <row r="746" customFormat="false" ht="12.8" hidden="false" customHeight="false" outlineLevel="0" collapsed="false">
      <c r="B746" s="0" t="s">
        <v>814</v>
      </c>
      <c r="C746" s="0" t="n">
        <v>5.72063852577465E-006</v>
      </c>
      <c r="D746" s="0" t="n">
        <v>1.02218415486753E-008</v>
      </c>
      <c r="E746" s="0" t="n">
        <v>1.02403036728492E-008</v>
      </c>
      <c r="F746" s="0" t="n">
        <v>1.01438444808109E-008</v>
      </c>
      <c r="G746" s="0" t="n">
        <v>1.0372148699311E-008</v>
      </c>
      <c r="H746" s="0" t="n">
        <v>1.03902759155464E-008</v>
      </c>
      <c r="I746" s="0" t="n">
        <v>1.03662911265122E-008</v>
      </c>
      <c r="J746" s="0" t="n">
        <v>1.03656516146776E-008</v>
      </c>
      <c r="K746" s="0" t="n">
        <v>1.27394593181743E-008</v>
      </c>
      <c r="L746" s="0" t="n">
        <v>5.72064982828913E-006</v>
      </c>
      <c r="M746" s="0" t="n">
        <v>1.00478322881851E-008</v>
      </c>
      <c r="N746" s="0" t="n">
        <v>9.95579615611102E-009</v>
      </c>
      <c r="O746" s="0" t="n">
        <v>1.00550959213013E-008</v>
      </c>
      <c r="P746" s="0" t="n">
        <v>1.24027383573182E-008</v>
      </c>
      <c r="Q746" s="0" t="n">
        <v>5.71469835075611E-006</v>
      </c>
      <c r="R746" s="0" t="n">
        <v>1.95102693639709E-009</v>
      </c>
      <c r="S746" s="0" t="n">
        <v>1.00731104227825E-008</v>
      </c>
      <c r="T746" s="0" t="n">
        <v>9.96819973937336E-009</v>
      </c>
      <c r="U746" s="0" t="n">
        <v>5.71469835097815E-006</v>
      </c>
      <c r="V746" s="0" t="n">
        <v>1.23157854422684E-008</v>
      </c>
      <c r="W746" s="0" t="n">
        <v>1.13842685574809E-008</v>
      </c>
      <c r="X746" s="0" t="n">
        <v>1.24026269834428E-008</v>
      </c>
      <c r="Y746" s="0" t="n">
        <v>7.09280640340018E-009</v>
      </c>
      <c r="Z746" s="0" t="n">
        <v>1.00655781385947E-008</v>
      </c>
      <c r="AA746" s="0" t="n">
        <v>1.01711132635203E-008</v>
      </c>
      <c r="AB746" s="0" t="n">
        <v>5.72063808290668E-006</v>
      </c>
      <c r="AC746" s="0" t="n">
        <v>2.63799835370504E-006</v>
      </c>
      <c r="AD746" s="0" t="n">
        <v>5.76940731228269E-007</v>
      </c>
      <c r="AE746" s="0" t="n">
        <v>5.67679084872985E-006</v>
      </c>
      <c r="AF746" s="0" t="n">
        <v>5.71672556759495E-006</v>
      </c>
      <c r="AG746" s="0" t="n">
        <v>5.71386605230373E-006</v>
      </c>
      <c r="AH746" s="0" t="n">
        <v>5.72064845727471E-006</v>
      </c>
      <c r="AI746" s="0" t="n">
        <v>5.72064845727471E-006</v>
      </c>
    </row>
    <row r="747" customFormat="false" ht="12.8" hidden="false" customHeight="false" outlineLevel="0" collapsed="false">
      <c r="B747" s="0" t="s">
        <v>815</v>
      </c>
      <c r="C747" s="0" t="n">
        <v>0.000131287687090698</v>
      </c>
      <c r="D747" s="0" t="n">
        <v>1.7861490116311E-007</v>
      </c>
      <c r="E747" s="0" t="n">
        <v>1.79190574698243E-007</v>
      </c>
      <c r="F747" s="0" t="n">
        <v>1.7717100171645E-007</v>
      </c>
      <c r="G747" s="0" t="n">
        <v>1.50246523286363E-006</v>
      </c>
      <c r="H747" s="0" t="n">
        <v>1.56952731380998E-006</v>
      </c>
      <c r="I747" s="0" t="n">
        <v>1.5650378363314E-006</v>
      </c>
      <c r="J747" s="0" t="n">
        <v>1.56497555622466E-006</v>
      </c>
      <c r="K747" s="0" t="n">
        <v>2.27984929704945E-005</v>
      </c>
      <c r="L747" s="0" t="n">
        <v>0.000131287738948549</v>
      </c>
      <c r="M747" s="0" t="n">
        <v>1.55605455609828E-006</v>
      </c>
      <c r="N747" s="0" t="n">
        <v>1.50928330753462E-006</v>
      </c>
      <c r="O747" s="0" t="n">
        <v>1.52201665303709E-006</v>
      </c>
      <c r="P747" s="0" t="n">
        <v>2.2659420221094E-005</v>
      </c>
      <c r="Q747" s="0" t="n">
        <v>0.000131260432436497</v>
      </c>
      <c r="R747" s="0" t="n">
        <v>3.60246540665463E-007</v>
      </c>
      <c r="S747" s="0" t="n">
        <v>1.56098636406299E-006</v>
      </c>
      <c r="T747" s="0" t="n">
        <v>1.55911889929436E-006</v>
      </c>
      <c r="U747" s="0" t="n">
        <v>0.000131260432436942</v>
      </c>
      <c r="V747" s="0" t="n">
        <v>2.26082172127629E-005</v>
      </c>
      <c r="W747" s="0" t="n">
        <v>2.10831832898371E-005</v>
      </c>
      <c r="X747" s="0" t="n">
        <v>2.27086683608998E-005</v>
      </c>
      <c r="Y747" s="0" t="n">
        <v>1.00838863266191E-006</v>
      </c>
      <c r="Z747" s="0" t="n">
        <v>1.57810598415412E-006</v>
      </c>
      <c r="AA747" s="0" t="n">
        <v>1.5793288801708E-006</v>
      </c>
      <c r="AB747" s="0" t="n">
        <v>0.000131287685059323</v>
      </c>
      <c r="AC747" s="0" t="n">
        <v>0.0101853127007172</v>
      </c>
      <c r="AD747" s="0" t="n">
        <v>2.29016891677642E-005</v>
      </c>
      <c r="AE747" s="0" t="n">
        <v>0.0212288531174818</v>
      </c>
      <c r="AF747" s="0" t="n">
        <v>0.0213739833458628</v>
      </c>
      <c r="AG747" s="0" t="n">
        <v>0.000131256613656094</v>
      </c>
      <c r="AH747" s="0" t="n">
        <v>0.000131287732658136</v>
      </c>
      <c r="AI747" s="0" t="n">
        <v>0.000131287732658136</v>
      </c>
    </row>
    <row r="748" customFormat="false" ht="12.8" hidden="false" customHeight="false" outlineLevel="0" collapsed="false">
      <c r="B748" s="0" t="s">
        <v>816</v>
      </c>
      <c r="C748" s="0" t="n">
        <v>1.97686148561971E-008</v>
      </c>
      <c r="D748" s="0" t="n">
        <v>3.28596886673023E-009</v>
      </c>
      <c r="E748" s="0" t="n">
        <v>3.28730564670758E-009</v>
      </c>
      <c r="F748" s="0" t="n">
        <v>3.28482282442377E-009</v>
      </c>
      <c r="G748" s="0" t="n">
        <v>1.57003447888681E-008</v>
      </c>
      <c r="H748" s="0" t="n">
        <v>1.56770250572921E-008</v>
      </c>
      <c r="I748" s="0" t="n">
        <v>1.56634192875424E-008</v>
      </c>
      <c r="J748" s="0" t="n">
        <v>1.56631188795149E-008</v>
      </c>
      <c r="K748" s="0" t="n">
        <v>6.82696184306497E-010</v>
      </c>
      <c r="L748" s="0" t="n">
        <v>1.97686148561971E-008</v>
      </c>
      <c r="M748" s="0" t="n">
        <v>1.56201477704762E-008</v>
      </c>
      <c r="N748" s="0" t="n">
        <v>1.5646426524714E-008</v>
      </c>
      <c r="O748" s="0" t="n">
        <v>1.57096723963479E-008</v>
      </c>
      <c r="P748" s="0" t="n">
        <v>6.80584213985647E-010</v>
      </c>
      <c r="Q748" s="0" t="n">
        <v>1.97685752212351E-008</v>
      </c>
      <c r="R748" s="0" t="n">
        <v>9.74531753766014E-009</v>
      </c>
      <c r="S748" s="0" t="n">
        <v>1.56389132377108E-008</v>
      </c>
      <c r="T748" s="0" t="n">
        <v>1.56274948506958E-008</v>
      </c>
      <c r="U748" s="0" t="n">
        <v>1.97685751102128E-008</v>
      </c>
      <c r="V748" s="0" t="n">
        <v>6.80086431614768E-010</v>
      </c>
      <c r="W748" s="0" t="n">
        <v>6.59404718328371E-010</v>
      </c>
      <c r="X748" s="0" t="n">
        <v>6.8119126311883E-010</v>
      </c>
      <c r="Y748" s="0" t="n">
        <v>1.31218604094735E-008</v>
      </c>
      <c r="Z748" s="0" t="n">
        <v>1.56848696969164E-008</v>
      </c>
      <c r="AA748" s="0" t="n">
        <v>1.56886690720647E-008</v>
      </c>
      <c r="AB748" s="0" t="n">
        <v>1.97686147451748E-008</v>
      </c>
      <c r="AC748" s="0" t="n">
        <v>1.96682341524479E-008</v>
      </c>
      <c r="AD748" s="0" t="n">
        <v>7.02421162901423E-010</v>
      </c>
      <c r="AE748" s="0" t="n">
        <v>1.97664981049783E-008</v>
      </c>
      <c r="AF748" s="0" t="n">
        <v>1.97677896274229E-008</v>
      </c>
      <c r="AG748" s="0" t="n">
        <v>1.97685695590977E-008</v>
      </c>
      <c r="AH748" s="0" t="n">
        <v>1.97686147451748E-008</v>
      </c>
      <c r="AI748" s="0" t="n">
        <v>1.97686148561971E-008</v>
      </c>
    </row>
    <row r="749" customFormat="false" ht="12.8" hidden="false" customHeight="false" outlineLevel="0" collapsed="false">
      <c r="B749" s="0" t="s">
        <v>817</v>
      </c>
      <c r="C749" s="0" t="n">
        <v>2.05034649943814E-005</v>
      </c>
      <c r="D749" s="0" t="n">
        <v>8.13944148668353E-006</v>
      </c>
      <c r="E749" s="0" t="n">
        <v>8.1518372595185E-006</v>
      </c>
      <c r="F749" s="0" t="n">
        <v>8.10030043179738E-006</v>
      </c>
      <c r="G749" s="0" t="n">
        <v>0.00166352545172015</v>
      </c>
      <c r="H749" s="0" t="n">
        <v>0.00166526265028062</v>
      </c>
      <c r="I749" s="0" t="n">
        <v>0.00166352595792721</v>
      </c>
      <c r="J749" s="0" t="n">
        <v>0.00166348772140102</v>
      </c>
      <c r="K749" s="0" t="n">
        <v>0.00160640989570232</v>
      </c>
      <c r="L749" s="0" t="n">
        <v>2.05034667194459E-005</v>
      </c>
      <c r="M749" s="0" t="n">
        <v>0.00165801827490911</v>
      </c>
      <c r="N749" s="0" t="n">
        <v>0.00165775949907543</v>
      </c>
      <c r="O749" s="0" t="n">
        <v>0.00166564129028222</v>
      </c>
      <c r="P749" s="0" t="n">
        <v>0.00160040389046741</v>
      </c>
      <c r="Q749" s="0" t="n">
        <v>2.05025581970775E-005</v>
      </c>
      <c r="R749" s="0" t="n">
        <v>0.000910375394825094</v>
      </c>
      <c r="S749" s="0" t="n">
        <v>0.00166041160533907</v>
      </c>
      <c r="T749" s="0" t="n">
        <v>0.00165895826568084</v>
      </c>
      <c r="U749" s="0" t="n">
        <v>2.05025581971885E-005</v>
      </c>
      <c r="V749" s="0" t="n">
        <v>0.00159898294368493</v>
      </c>
      <c r="W749" s="0" t="n">
        <v>0.00154012974487773</v>
      </c>
      <c r="X749" s="0" t="n">
        <v>0.00160213151770071</v>
      </c>
      <c r="Y749" s="0" t="n">
        <v>0.00134397198716634</v>
      </c>
      <c r="Z749" s="0" t="n">
        <v>0.00166627600899772</v>
      </c>
      <c r="AA749" s="0" t="n">
        <v>0.00166675964076128</v>
      </c>
      <c r="AB749" s="0" t="n">
        <v>2.05034649264357E-005</v>
      </c>
      <c r="AC749" s="0" t="n">
        <v>1.82078349709736E-005</v>
      </c>
      <c r="AD749" s="0" t="n">
        <v>0.0016651289843899</v>
      </c>
      <c r="AE749" s="0" t="n">
        <v>2.04550603957188E-005</v>
      </c>
      <c r="AF749" s="0" t="n">
        <v>2.04845926009556E-005</v>
      </c>
      <c r="AG749" s="0" t="n">
        <v>2.05024311411561E-005</v>
      </c>
      <c r="AH749" s="0" t="n">
        <v>2.05034665102799E-005</v>
      </c>
      <c r="AI749" s="0" t="n">
        <v>2.05034665102799E-005</v>
      </c>
    </row>
    <row r="750" customFormat="false" ht="12.8" hidden="false" customHeight="false" outlineLevel="0" collapsed="false">
      <c r="B750" s="0" t="s">
        <v>818</v>
      </c>
      <c r="C750" s="0" t="n">
        <v>5.96222228026466E-005</v>
      </c>
      <c r="D750" s="0" t="n">
        <v>2.11590174235738E-007</v>
      </c>
      <c r="E750" s="0" t="n">
        <v>2.51904310561632E-007</v>
      </c>
      <c r="F750" s="0" t="n">
        <v>2.10161957975052E-007</v>
      </c>
      <c r="G750" s="0" t="n">
        <v>2.11105375096536E-007</v>
      </c>
      <c r="H750" s="0" t="n">
        <v>2.11309843153371E-007</v>
      </c>
      <c r="I750" s="0" t="n">
        <v>1.9750298473626E-007</v>
      </c>
      <c r="J750" s="0" t="n">
        <v>1.97495125177414E-007</v>
      </c>
      <c r="K750" s="0" t="n">
        <v>1.92114745214718E-007</v>
      </c>
      <c r="L750" s="0" t="n">
        <v>5.96222463532525E-005</v>
      </c>
      <c r="M750" s="0" t="n">
        <v>1.96369322266526E-007</v>
      </c>
      <c r="N750" s="0" t="n">
        <v>2.09753884632212E-007</v>
      </c>
      <c r="O750" s="0" t="n">
        <v>2.51015925818737E-007</v>
      </c>
      <c r="P750" s="0" t="n">
        <v>2.03706731507837E-007</v>
      </c>
      <c r="Q750" s="0" t="n">
        <v>5.96098455334371E-005</v>
      </c>
      <c r="R750" s="0" t="n">
        <v>4.3938646097281E-008</v>
      </c>
      <c r="S750" s="0" t="n">
        <v>2.10159951249268E-007</v>
      </c>
      <c r="T750" s="0" t="n">
        <v>2.09908529254964E-007</v>
      </c>
      <c r="U750" s="0" t="n">
        <v>5.96098455334371E-005</v>
      </c>
      <c r="V750" s="0" t="n">
        <v>1.90511359466174E-007</v>
      </c>
      <c r="W750" s="0" t="n">
        <v>1.89536462797719E-007</v>
      </c>
      <c r="X750" s="0" t="n">
        <v>2.04149469119604E-007</v>
      </c>
      <c r="Y750" s="0" t="n">
        <v>1.22152582393551E-007</v>
      </c>
      <c r="Z750" s="0" t="n">
        <v>2.52132972914923E-007</v>
      </c>
      <c r="AA750" s="0" t="n">
        <v>2.52328354220962E-007</v>
      </c>
      <c r="AB750" s="0" t="n">
        <v>5.96222218803844E-005</v>
      </c>
      <c r="AC750" s="0" t="n">
        <v>2.82889372528738E-005</v>
      </c>
      <c r="AD750" s="0" t="n">
        <v>7.78621592608894E-006</v>
      </c>
      <c r="AE750" s="0" t="n">
        <v>5.89615372094121E-005</v>
      </c>
      <c r="AF750" s="0" t="n">
        <v>5.93646254645197E-005</v>
      </c>
      <c r="AG750" s="0" t="n">
        <v>5.96081112947955E-005</v>
      </c>
      <c r="AH750" s="0" t="n">
        <v>5.96222434964266E-005</v>
      </c>
      <c r="AI750" s="0" t="n">
        <v>5.96222434963156E-005</v>
      </c>
    </row>
    <row r="751" customFormat="false" ht="12.8" hidden="false" customHeight="false" outlineLevel="0" collapsed="false">
      <c r="B751" s="0" t="s">
        <v>819</v>
      </c>
      <c r="C751" s="0" t="n">
        <v>2.63726460720815E-005</v>
      </c>
      <c r="D751" s="0" t="n">
        <v>3.81441588235018E-008</v>
      </c>
      <c r="E751" s="0" t="n">
        <v>3.81980254066172E-008</v>
      </c>
      <c r="F751" s="0" t="n">
        <v>3.77530724206839E-008</v>
      </c>
      <c r="G751" s="0" t="n">
        <v>3.80151737117101E-008</v>
      </c>
      <c r="H751" s="0" t="n">
        <v>3.81538563940194E-008</v>
      </c>
      <c r="I751" s="0" t="n">
        <v>3.81098764129595E-008</v>
      </c>
      <c r="J751" s="0" t="n">
        <v>3.81075253583071E-008</v>
      </c>
      <c r="K751" s="0" t="n">
        <v>3.81101895714955E-008</v>
      </c>
      <c r="L751" s="0" t="n">
        <v>2.63726981777346E-005</v>
      </c>
      <c r="M751" s="0" t="n">
        <v>3.69391175732601E-008</v>
      </c>
      <c r="N751" s="0" t="n">
        <v>3.65790027201414E-008</v>
      </c>
      <c r="O751" s="0" t="n">
        <v>3.68225105341275E-008</v>
      </c>
      <c r="P751" s="0" t="n">
        <v>1.77756425409224E-008</v>
      </c>
      <c r="Q751" s="0" t="n">
        <v>2.63452613437076E-005</v>
      </c>
      <c r="R751" s="0" t="n">
        <v>3.47079203087945E-009</v>
      </c>
      <c r="S751" s="0" t="n">
        <v>1.79644558553172E-008</v>
      </c>
      <c r="T751" s="0" t="n">
        <v>5.84093641438219E-008</v>
      </c>
      <c r="U751" s="0" t="n">
        <v>2.63452613443738E-005</v>
      </c>
      <c r="V751" s="0" t="n">
        <v>1.78933368993397E-008</v>
      </c>
      <c r="W751" s="0" t="n">
        <v>1.61432160540056E-008</v>
      </c>
      <c r="X751" s="0" t="n">
        <v>3.6600102063141E-008</v>
      </c>
      <c r="Y751" s="0" t="n">
        <v>2.60754947636834E-008</v>
      </c>
      <c r="Z751" s="0" t="n">
        <v>4.6291809348078E-007</v>
      </c>
      <c r="AA751" s="0" t="n">
        <v>4.67771676469568E-007</v>
      </c>
      <c r="AB751" s="0" t="n">
        <v>2.63726440312695E-005</v>
      </c>
      <c r="AC751" s="0" t="n">
        <v>0.0016910395460053</v>
      </c>
      <c r="AD751" s="0" t="n">
        <v>9.42905892485592E-008</v>
      </c>
      <c r="AE751" s="0" t="n">
        <v>0.00363900068627998</v>
      </c>
      <c r="AF751" s="0" t="n">
        <v>0.00366460009159886</v>
      </c>
      <c r="AG751" s="0" t="n">
        <v>2.63414243748539E-005</v>
      </c>
      <c r="AH751" s="0" t="n">
        <v>2.63726918572349E-005</v>
      </c>
      <c r="AI751" s="0" t="n">
        <v>2.63726918571239E-005</v>
      </c>
    </row>
    <row r="752" customFormat="false" ht="12.8" hidden="false" customHeight="false" outlineLevel="0" collapsed="false">
      <c r="B752" s="0" t="s">
        <v>820</v>
      </c>
      <c r="C752" s="0" t="n">
        <v>8.06331112557235E-006</v>
      </c>
      <c r="D752" s="0" t="n">
        <v>1.84735886329265E-006</v>
      </c>
      <c r="E752" s="0" t="n">
        <v>1.84832058130337E-006</v>
      </c>
      <c r="F752" s="0" t="n">
        <v>1.83052853727879E-006</v>
      </c>
      <c r="G752" s="0" t="n">
        <v>1.84563077811405E-006</v>
      </c>
      <c r="H752" s="0" t="n">
        <v>1.84708205039957E-006</v>
      </c>
      <c r="I752" s="0" t="n">
        <v>1.84645581708135E-006</v>
      </c>
      <c r="J752" s="0" t="n">
        <v>1.8457757938032E-006</v>
      </c>
      <c r="K752" s="0" t="n">
        <v>1.84590578855724E-006</v>
      </c>
      <c r="L752" s="0" t="n">
        <v>8.06339834591441E-006</v>
      </c>
      <c r="M752" s="0" t="n">
        <v>9.21755057079013E-007</v>
      </c>
      <c r="N752" s="0" t="n">
        <v>6.14148358192987E-007</v>
      </c>
      <c r="O752" s="0" t="n">
        <v>6.17875156918516E-007</v>
      </c>
      <c r="P752" s="0" t="n">
        <v>6.92321033655337E-007</v>
      </c>
      <c r="Q752" s="0" t="n">
        <v>8.01747130374508E-006</v>
      </c>
      <c r="R752" s="0" t="n">
        <v>1.14983831314314E-007</v>
      </c>
      <c r="S752" s="0" t="n">
        <v>9.22357359639586E-007</v>
      </c>
      <c r="T752" s="0" t="n">
        <v>6.15188222731498E-007</v>
      </c>
      <c r="U752" s="0" t="n">
        <v>8.01747130430019E-006</v>
      </c>
      <c r="V752" s="0" t="n">
        <v>9.1926534291214E-007</v>
      </c>
      <c r="W752" s="0" t="n">
        <v>5.61165073216343E-007</v>
      </c>
      <c r="X752" s="0" t="n">
        <v>6.14468768705366E-007</v>
      </c>
      <c r="Y752" s="0" t="n">
        <v>4.48953542428399E-007</v>
      </c>
      <c r="Z752" s="0" t="n">
        <v>6.22875804455829E-007</v>
      </c>
      <c r="AA752" s="0" t="n">
        <v>9.51343645260829E-007</v>
      </c>
      <c r="AB752" s="0" t="n">
        <v>8.06330770908303E-006</v>
      </c>
      <c r="AC752" s="0" t="n">
        <v>8.69096725675811E-005</v>
      </c>
      <c r="AD752" s="0" t="n">
        <v>0.000156816970383105</v>
      </c>
      <c r="AE752" s="0" t="n">
        <v>0.000228586732825997</v>
      </c>
      <c r="AF752" s="0" t="n">
        <v>0.000230448605626821</v>
      </c>
      <c r="AG752" s="0" t="n">
        <v>8.01104887226956E-006</v>
      </c>
      <c r="AH752" s="0" t="n">
        <v>8.06338776626614E-006</v>
      </c>
      <c r="AI752" s="0" t="n">
        <v>8.06338776604409E-006</v>
      </c>
    </row>
    <row r="753" customFormat="false" ht="12.8" hidden="false" customHeight="false" outlineLevel="0" collapsed="false">
      <c r="B753" s="0" t="s">
        <v>821</v>
      </c>
      <c r="C753" s="0" t="n">
        <v>5.91915602321524E-005</v>
      </c>
      <c r="D753" s="0" t="n">
        <v>6.91171085198415E-007</v>
      </c>
      <c r="E753" s="0" t="n">
        <v>6.36974844364545E-007</v>
      </c>
      <c r="F753" s="0" t="n">
        <v>6.28696884484318E-007</v>
      </c>
      <c r="G753" s="0" t="n">
        <v>6.39789825929497E-007</v>
      </c>
      <c r="H753" s="0" t="n">
        <v>6.36713731643797E-007</v>
      </c>
      <c r="I753" s="0" t="n">
        <v>7.01482085824862E-007</v>
      </c>
      <c r="J753" s="0" t="n">
        <v>6.36437079600548E-007</v>
      </c>
      <c r="K753" s="0" t="n">
        <v>6.3647607702568E-007</v>
      </c>
      <c r="L753" s="0" t="n">
        <v>5.91944698348224E-005</v>
      </c>
      <c r="M753" s="0" t="n">
        <v>6.41567791704515E-007</v>
      </c>
      <c r="N753" s="0" t="n">
        <v>6.32198207963286E-007</v>
      </c>
      <c r="O753" s="0" t="n">
        <v>6.34752199743748E-007</v>
      </c>
      <c r="P753" s="0" t="n">
        <v>2.75609325107145E-005</v>
      </c>
      <c r="Q753" s="0" t="n">
        <v>0.00499256959935968</v>
      </c>
      <c r="R753" s="0" t="n">
        <v>1.22238284921569E-007</v>
      </c>
      <c r="S753" s="0" t="n">
        <v>6.36688086968402E-007</v>
      </c>
      <c r="T753" s="0" t="n">
        <v>8.04987731877959E-007</v>
      </c>
      <c r="U753" s="0" t="n">
        <v>0.00499256959975325</v>
      </c>
      <c r="V753" s="0" t="n">
        <v>6.3537476503254E-007</v>
      </c>
      <c r="W753" s="0" t="n">
        <v>5.7784921095429E-007</v>
      </c>
      <c r="X753" s="0" t="n">
        <v>6.3571806174566E-007</v>
      </c>
      <c r="Y753" s="0" t="n">
        <v>5.20887640201634E-007</v>
      </c>
      <c r="Z753" s="0" t="n">
        <v>2.14198524118339E-006</v>
      </c>
      <c r="AA753" s="0" t="n">
        <v>5.98244909433494E-006</v>
      </c>
      <c r="AB753" s="0" t="n">
        <v>5.91914462587662E-005</v>
      </c>
      <c r="AC753" s="0" t="n">
        <v>4.10607234020873E-006</v>
      </c>
      <c r="AD753" s="0" t="n">
        <v>6.4054084872163E-007</v>
      </c>
      <c r="AE753" s="0" t="n">
        <v>0.000352761573229943</v>
      </c>
      <c r="AF753" s="0" t="n">
        <v>0.000357343604249438</v>
      </c>
      <c r="AG753" s="0" t="n">
        <v>0.00498840222885266</v>
      </c>
      <c r="AH753" s="0" t="n">
        <v>5.91941168992527E-005</v>
      </c>
      <c r="AI753" s="0" t="n">
        <v>5.91941168994747E-005</v>
      </c>
    </row>
    <row r="754" customFormat="false" ht="12.8" hidden="false" customHeight="false" outlineLevel="0" collapsed="false">
      <c r="B754" s="0" t="s">
        <v>822</v>
      </c>
      <c r="C754" s="0" t="n">
        <v>3.18555467918591E-005</v>
      </c>
      <c r="D754" s="0" t="n">
        <v>6.07842798647481E-008</v>
      </c>
      <c r="E754" s="0" t="n">
        <v>6.08009197633453E-008</v>
      </c>
      <c r="F754" s="0" t="n">
        <v>6.01894447018183E-008</v>
      </c>
      <c r="G754" s="0" t="n">
        <v>6.07459709674685E-008</v>
      </c>
      <c r="H754" s="0" t="n">
        <v>6.07565582345753E-008</v>
      </c>
      <c r="I754" s="0" t="n">
        <v>2.54351838308906E-006</v>
      </c>
      <c r="J754" s="0" t="n">
        <v>6.07459827651389E-008</v>
      </c>
      <c r="K754" s="0" t="n">
        <v>6.07734080640584E-008</v>
      </c>
      <c r="L754" s="0" t="n">
        <v>3.18583055064492E-005</v>
      </c>
      <c r="M754" s="0" t="n">
        <v>3.74452130708227E-007</v>
      </c>
      <c r="N754" s="0" t="n">
        <v>6.05867594836211E-008</v>
      </c>
      <c r="O754" s="0" t="n">
        <v>6.06035945045401E-008</v>
      </c>
      <c r="P754" s="0" t="n">
        <v>7.04470417803143E-008</v>
      </c>
      <c r="Q754" s="0" t="n">
        <v>0.000616159001003758</v>
      </c>
      <c r="R754" s="0" t="n">
        <v>1.20304536177458E-008</v>
      </c>
      <c r="S754" s="0" t="n">
        <v>6.06000895913161E-008</v>
      </c>
      <c r="T754" s="0" t="n">
        <v>6.49802137129908E-006</v>
      </c>
      <c r="U754" s="0" t="n">
        <v>0.000616159001054273</v>
      </c>
      <c r="V754" s="0" t="n">
        <v>6.06770801918965E-008</v>
      </c>
      <c r="W754" s="0" t="n">
        <v>5.5342629182486E-008</v>
      </c>
      <c r="X754" s="0" t="n">
        <v>6.05813086928934E-008</v>
      </c>
      <c r="Y754" s="0" t="n">
        <v>5.6278442183877E-008</v>
      </c>
      <c r="Z754" s="0" t="n">
        <v>3.45143586787759E-006</v>
      </c>
      <c r="AA754" s="0" t="n">
        <v>3.45263967966441E-006</v>
      </c>
      <c r="AB754" s="0" t="n">
        <v>3.18554387289671E-005</v>
      </c>
      <c r="AC754" s="0" t="n">
        <v>6.14478296166125E-006</v>
      </c>
      <c r="AD754" s="0" t="n">
        <v>6.47077266587389E-008</v>
      </c>
      <c r="AE754" s="0" t="n">
        <v>6.59872759606328E-005</v>
      </c>
      <c r="AF754" s="0" t="n">
        <v>6.71595756465138E-005</v>
      </c>
      <c r="AG754" s="0" t="n">
        <v>0.000615624428973227</v>
      </c>
      <c r="AH754" s="0" t="n">
        <v>3.18579708736832E-005</v>
      </c>
      <c r="AI754" s="0" t="n">
        <v>3.18579708740163E-005</v>
      </c>
    </row>
    <row r="755" customFormat="false" ht="12.8" hidden="false" customHeight="false" outlineLevel="0" collapsed="false">
      <c r="B755" s="0" t="s">
        <v>823</v>
      </c>
      <c r="C755" s="0" t="n">
        <v>4.28354016512866E-006</v>
      </c>
      <c r="D755" s="0" t="n">
        <v>1.5942851639858E-007</v>
      </c>
      <c r="E755" s="0" t="n">
        <v>1.59428845862166E-007</v>
      </c>
      <c r="F755" s="0" t="n">
        <v>1.59385609948476E-007</v>
      </c>
      <c r="G755" s="0" t="n">
        <v>1.59427768827315E-007</v>
      </c>
      <c r="H755" s="0" t="n">
        <v>1.59428329953939E-007</v>
      </c>
      <c r="I755" s="0" t="n">
        <v>3.02866025999583E-007</v>
      </c>
      <c r="J755" s="0" t="n">
        <v>1.5942775819708E-007</v>
      </c>
      <c r="K755" s="0" t="n">
        <v>1.59427971329749E-007</v>
      </c>
      <c r="L755" s="0" t="n">
        <v>4.2835401832253E-006</v>
      </c>
      <c r="M755" s="0" t="n">
        <v>3.30277728650517E-005</v>
      </c>
      <c r="N755" s="0" t="n">
        <v>1.59419133658944E-007</v>
      </c>
      <c r="O755" s="0" t="n">
        <v>1.38761694629128E-007</v>
      </c>
      <c r="P755" s="0" t="n">
        <v>1.59304590993749E-007</v>
      </c>
      <c r="Q755" s="0" t="n">
        <v>4.28354014425647E-006</v>
      </c>
      <c r="R755" s="0" t="n">
        <v>1.55438028533647E-007</v>
      </c>
      <c r="S755" s="0" t="n">
        <v>1.59416780399729E-007</v>
      </c>
      <c r="T755" s="0" t="n">
        <v>1.59437327393382E-007</v>
      </c>
      <c r="U755" s="0" t="n">
        <v>4.28354014414545E-006</v>
      </c>
      <c r="V755" s="0" t="n">
        <v>1.43980679125012E-007</v>
      </c>
      <c r="W755" s="0" t="n">
        <v>1.48133418857248E-010</v>
      </c>
      <c r="X755" s="0" t="n">
        <v>1.5941820395782E-007</v>
      </c>
      <c r="Y755" s="0" t="n">
        <v>1.59189684575597E-007</v>
      </c>
      <c r="Z755" s="0" t="n">
        <v>4.28233417437696E-006</v>
      </c>
      <c r="AA755" s="0" t="n">
        <v>4.28233421012614E-006</v>
      </c>
      <c r="AB755" s="0" t="n">
        <v>4.28354016435151E-006</v>
      </c>
      <c r="AC755" s="0" t="n">
        <v>3.25959611503997E-007</v>
      </c>
      <c r="AD755" s="0" t="n">
        <v>1.59429413939044E-007</v>
      </c>
      <c r="AE755" s="0" t="n">
        <v>9.95755356906788E-006</v>
      </c>
      <c r="AF755" s="0" t="n">
        <v>4.28354011650089E-006</v>
      </c>
      <c r="AG755" s="0" t="n">
        <v>4.28353996251296E-006</v>
      </c>
      <c r="AH755" s="0" t="n">
        <v>4.28354018089383E-006</v>
      </c>
      <c r="AI755" s="0" t="n">
        <v>4.28354018100485E-006</v>
      </c>
    </row>
    <row r="756" customFormat="false" ht="12.8" hidden="false" customHeight="false" outlineLevel="0" collapsed="false">
      <c r="B756" s="0" t="s">
        <v>824</v>
      </c>
      <c r="C756" s="0" t="n">
        <v>1.03084146311216E-005</v>
      </c>
      <c r="D756" s="0" t="n">
        <v>3.25670689232966E-005</v>
      </c>
      <c r="E756" s="0" t="n">
        <v>3.25674068286247E-005</v>
      </c>
      <c r="F756" s="0" t="n">
        <v>3.25230620022321E-005</v>
      </c>
      <c r="G756" s="0" t="n">
        <v>3.25663021669392E-005</v>
      </c>
      <c r="H756" s="0" t="n">
        <v>3.25668776853692E-005</v>
      </c>
      <c r="I756" s="0" t="n">
        <v>0.000185471099352754</v>
      </c>
      <c r="J756" s="0" t="n">
        <v>3.25662912635169E-005</v>
      </c>
      <c r="K756" s="0" t="n">
        <v>3.25665098644506E-005</v>
      </c>
      <c r="L756" s="0" t="n">
        <v>1.03084152561772E-005</v>
      </c>
      <c r="M756" s="0" t="n">
        <v>0.035070169114766</v>
      </c>
      <c r="N756" s="0" t="n">
        <v>3.25574455174898E-005</v>
      </c>
      <c r="O756" s="0" t="n">
        <v>1.08214854206492E-005</v>
      </c>
      <c r="P756" s="0" t="n">
        <v>3.25506871898675E-005</v>
      </c>
      <c r="Q756" s="0" t="n">
        <v>1.03084139084775E-005</v>
      </c>
      <c r="R756" s="0" t="n">
        <v>2.84745745859554E-005</v>
      </c>
      <c r="S756" s="0" t="n">
        <v>3.25550319047846E-005</v>
      </c>
      <c r="T756" s="0" t="n">
        <v>3.25765625220289E-005</v>
      </c>
      <c r="U756" s="0" t="n">
        <v>1.03084139084775E-005</v>
      </c>
      <c r="V756" s="0" t="n">
        <v>1.62531801892329E-005</v>
      </c>
      <c r="W756" s="0" t="n">
        <v>1.31712566549667E-005</v>
      </c>
      <c r="X756" s="0" t="n">
        <v>3.25564919731467E-005</v>
      </c>
      <c r="Y756" s="0" t="n">
        <v>3.23221115017177E-005</v>
      </c>
      <c r="Z756" s="0" t="n">
        <v>1.02668319795773E-005</v>
      </c>
      <c r="AA756" s="0" t="n">
        <v>1.02668332041533E-005</v>
      </c>
      <c r="AB756" s="0" t="n">
        <v>1.03084146066967E-005</v>
      </c>
      <c r="AC756" s="0" t="n">
        <v>0.000210088778787106</v>
      </c>
      <c r="AD756" s="0" t="n">
        <v>3.25679898404568E-005</v>
      </c>
      <c r="AE756" s="0" t="n">
        <v>0.0104773509920587</v>
      </c>
      <c r="AF756" s="0" t="n">
        <v>1.03084129547959E-005</v>
      </c>
      <c r="AG756" s="0" t="n">
        <v>1.03084076459314E-005</v>
      </c>
      <c r="AH756" s="0" t="n">
        <v>1.030841518046E-005</v>
      </c>
      <c r="AI756" s="0" t="n">
        <v>1.0308415180571E-005</v>
      </c>
    </row>
    <row r="757" customFormat="false" ht="12.8" hidden="false" customHeight="false" outlineLevel="0" collapsed="false">
      <c r="B757" s="0" t="s">
        <v>825</v>
      </c>
      <c r="C757" s="0" t="n">
        <v>1.20312295006642E-005</v>
      </c>
      <c r="D757" s="0" t="n">
        <v>5.74689228261033E-005</v>
      </c>
      <c r="E757" s="0" t="n">
        <v>5.74713667703096E-005</v>
      </c>
      <c r="F757" s="0" t="n">
        <v>5.71481474211261E-005</v>
      </c>
      <c r="G757" s="0" t="n">
        <v>5.74633097264173E-005</v>
      </c>
      <c r="H757" s="0" t="n">
        <v>5.74675039136679E-005</v>
      </c>
      <c r="I757" s="0" t="n">
        <v>0.0140040765233728</v>
      </c>
      <c r="J757" s="0" t="n">
        <v>5.74632289972866E-005</v>
      </c>
      <c r="K757" s="0" t="n">
        <v>5.74648262211162E-005</v>
      </c>
      <c r="L757" s="0" t="n">
        <v>1.20314069214089E-005</v>
      </c>
      <c r="M757" s="0" t="n">
        <v>5.54216911068101E-005</v>
      </c>
      <c r="N757" s="0" t="n">
        <v>5.73987451925098E-005</v>
      </c>
      <c r="O757" s="0" t="n">
        <v>5.73280858579154E-005</v>
      </c>
      <c r="P757" s="0" t="n">
        <v>5.736304355202E-005</v>
      </c>
      <c r="Q757" s="0" t="n">
        <v>1.20310244161592E-005</v>
      </c>
      <c r="R757" s="0" t="n">
        <v>2.77924908183459E-005</v>
      </c>
      <c r="S757" s="0" t="n">
        <v>5.73811617312997E-005</v>
      </c>
      <c r="T757" s="0" t="n">
        <v>5.85505225707615E-005</v>
      </c>
      <c r="U757" s="0" t="n">
        <v>1.20310244163813E-005</v>
      </c>
      <c r="V757" s="0" t="n">
        <v>5.73177230868403E-005</v>
      </c>
      <c r="W757" s="0" t="n">
        <v>4.96179070130489E-005</v>
      </c>
      <c r="X757" s="0" t="n">
        <v>5.73917978666855E-005</v>
      </c>
      <c r="Y757" s="0" t="n">
        <v>5.56832845343932E-005</v>
      </c>
      <c r="Z757" s="0" t="n">
        <v>2.32461483173907E-007</v>
      </c>
      <c r="AA757" s="0" t="n">
        <v>2.32488493224353E-007</v>
      </c>
      <c r="AB757" s="0" t="n">
        <v>1.20312225508901E-005</v>
      </c>
      <c r="AC757" s="0" t="n">
        <v>0.016249437661972</v>
      </c>
      <c r="AD757" s="0" t="n">
        <v>5.74764245422648E-005</v>
      </c>
      <c r="AE757" s="0" t="n">
        <v>0.952756609661288</v>
      </c>
      <c r="AF757" s="0" t="n">
        <v>1.20307537380127E-005</v>
      </c>
      <c r="AG757" s="0" t="n">
        <v>1.20292471399441E-005</v>
      </c>
      <c r="AH757" s="0" t="n">
        <v>1.20313854002907E-005</v>
      </c>
      <c r="AI757" s="0" t="n">
        <v>1.20313854004017E-005</v>
      </c>
    </row>
    <row r="758" customFormat="false" ht="12.8" hidden="false" customHeight="false" outlineLevel="0" collapsed="false">
      <c r="B758" s="0" t="s">
        <v>826</v>
      </c>
      <c r="C758" s="0" t="n">
        <v>5.88927350905211E-005</v>
      </c>
      <c r="D758" s="0" t="n">
        <v>5.19947456830057E-008</v>
      </c>
      <c r="E758" s="0" t="n">
        <v>5.18951269173527E-008</v>
      </c>
      <c r="F758" s="0" t="n">
        <v>5.13679693426751E-008</v>
      </c>
      <c r="G758" s="0" t="n">
        <v>5.18545746846819E-008</v>
      </c>
      <c r="H758" s="0" t="n">
        <v>5.1856931786364E-008</v>
      </c>
      <c r="I758" s="0" t="n">
        <v>5.11229675420065E-008</v>
      </c>
      <c r="J758" s="0" t="n">
        <v>5.18475572242104E-008</v>
      </c>
      <c r="K758" s="0" t="n">
        <v>5.18709885176602E-008</v>
      </c>
      <c r="L758" s="0" t="n">
        <v>5.88978352461522E-005</v>
      </c>
      <c r="M758" s="0" t="n">
        <v>1.07632019364432E-007</v>
      </c>
      <c r="N758" s="0" t="n">
        <v>5.16986568537152E-008</v>
      </c>
      <c r="O758" s="0" t="n">
        <v>5.17944835524615E-008</v>
      </c>
      <c r="P758" s="0" t="n">
        <v>1.25416673185568E-007</v>
      </c>
      <c r="Q758" s="0" t="n">
        <v>5.88868397435327E-005</v>
      </c>
      <c r="R758" s="0" t="n">
        <v>1.0254530785438E-008</v>
      </c>
      <c r="S758" s="0" t="n">
        <v>5.1721349665833E-008</v>
      </c>
      <c r="T758" s="0" t="n">
        <v>5.5454778029227E-006</v>
      </c>
      <c r="U758" s="0" t="n">
        <v>5.88868397485287E-005</v>
      </c>
      <c r="V758" s="0" t="n">
        <v>5.18399951135085E-008</v>
      </c>
      <c r="W758" s="0" t="n">
        <v>4.78117669369216E-008</v>
      </c>
      <c r="X758" s="0" t="n">
        <v>5.17014412793071E-008</v>
      </c>
      <c r="Y758" s="0" t="n">
        <v>4.78837304643867E-008</v>
      </c>
      <c r="Z758" s="0" t="n">
        <v>5.33662941709792E-008</v>
      </c>
      <c r="AA758" s="0" t="n">
        <v>6.02889939284467E-008</v>
      </c>
      <c r="AB758" s="0" t="n">
        <v>5.88925353101066E-005</v>
      </c>
      <c r="AC758" s="0" t="n">
        <v>4.59960489152698E-005</v>
      </c>
      <c r="AD758" s="0" t="n">
        <v>5.62870141973953E-008</v>
      </c>
      <c r="AE758" s="0" t="n">
        <v>0.0192340528858538</v>
      </c>
      <c r="AF758" s="0" t="n">
        <v>5.88790588013088E-005</v>
      </c>
      <c r="AG758" s="0" t="n">
        <v>5.88357502401271E-005</v>
      </c>
      <c r="AH758" s="0" t="n">
        <v>5.88972165959101E-005</v>
      </c>
      <c r="AI758" s="0" t="n">
        <v>5.88972165964652E-005</v>
      </c>
    </row>
    <row r="759" customFormat="false" ht="12.8" hidden="false" customHeight="false" outlineLevel="0" collapsed="false">
      <c r="B759" s="0" t="s">
        <v>827</v>
      </c>
      <c r="C759" s="0" t="n">
        <v>2.9275816622043E-006</v>
      </c>
      <c r="D759" s="0" t="n">
        <v>2.13706419786536E-007</v>
      </c>
      <c r="E759" s="0" t="n">
        <v>2.14914952014284E-007</v>
      </c>
      <c r="F759" s="0" t="n">
        <v>2.09250263299718E-007</v>
      </c>
      <c r="G759" s="0" t="n">
        <v>2.10528129071138E-007</v>
      </c>
      <c r="H759" s="0" t="n">
        <v>2.10546878730546E-007</v>
      </c>
      <c r="I759" s="0" t="n">
        <v>2.10533146520859E-007</v>
      </c>
      <c r="J759" s="0" t="n">
        <v>2.1053582493883E-007</v>
      </c>
      <c r="K759" s="0" t="n">
        <v>2.13602217728802E-007</v>
      </c>
      <c r="L759" s="0" t="n">
        <v>2.92847773797344E-006</v>
      </c>
      <c r="M759" s="0" t="n">
        <v>8.44941250568178E-006</v>
      </c>
      <c r="N759" s="0" t="n">
        <v>2.10584221414029E-007</v>
      </c>
      <c r="O759" s="0" t="n">
        <v>2.13218843889278E-007</v>
      </c>
      <c r="P759" s="0" t="n">
        <v>1.4582140975138E-006</v>
      </c>
      <c r="Q759" s="0" t="n">
        <v>3.34155256975777E-005</v>
      </c>
      <c r="R759" s="0" t="n">
        <v>3.86026843716396E-008</v>
      </c>
      <c r="S759" s="0" t="n">
        <v>2.12784993853805E-007</v>
      </c>
      <c r="T759" s="0" t="n">
        <v>0.000809249084365863</v>
      </c>
      <c r="U759" s="0" t="n">
        <v>3.34155257007973E-005</v>
      </c>
      <c r="V759" s="0" t="n">
        <v>2.34795589167327E-007</v>
      </c>
      <c r="W759" s="0" t="n">
        <v>2.19375962156316E-007</v>
      </c>
      <c r="X759" s="0" t="n">
        <v>2.10535138599037E-007</v>
      </c>
      <c r="Y759" s="0" t="n">
        <v>2.01467851756861E-007</v>
      </c>
      <c r="Z759" s="0" t="n">
        <v>2.11112821403013E-007</v>
      </c>
      <c r="AA759" s="0" t="n">
        <v>2.11218376452763E-007</v>
      </c>
      <c r="AB759" s="0" t="n">
        <v>2.92754656172622E-006</v>
      </c>
      <c r="AC759" s="0" t="n">
        <v>1.11901926361682E-005</v>
      </c>
      <c r="AD759" s="0" t="n">
        <v>7.04120066372592E-007</v>
      </c>
      <c r="AE759" s="0" t="n">
        <v>0.000269130250995842</v>
      </c>
      <c r="AF759" s="0" t="n">
        <v>4.76772052582231E-006</v>
      </c>
      <c r="AG759" s="0" t="n">
        <v>3.33800976568543E-005</v>
      </c>
      <c r="AH759" s="0" t="n">
        <v>2.92836904369764E-006</v>
      </c>
      <c r="AI759" s="0" t="n">
        <v>2.92836904369764E-006</v>
      </c>
    </row>
    <row r="760" customFormat="false" ht="12.8" hidden="false" customHeight="false" outlineLevel="0" collapsed="false">
      <c r="B760" s="0" t="s">
        <v>828</v>
      </c>
      <c r="C760" s="0" t="n">
        <v>0.00110651727593558</v>
      </c>
      <c r="D760" s="0" t="n">
        <v>8.30451037503983E-005</v>
      </c>
      <c r="E760" s="0" t="n">
        <v>2.39057062052968E-005</v>
      </c>
      <c r="F760" s="0" t="n">
        <v>0.0265127992743298</v>
      </c>
      <c r="G760" s="0" t="n">
        <v>8.30421533189654E-005</v>
      </c>
      <c r="H760" s="0" t="n">
        <v>8.29403995009849E-005</v>
      </c>
      <c r="I760" s="0" t="n">
        <v>8.29397939318851E-005</v>
      </c>
      <c r="J760" s="0" t="n">
        <v>8.29387176285569E-005</v>
      </c>
      <c r="K760" s="0" t="n">
        <v>8.30428719110345E-005</v>
      </c>
      <c r="L760" s="0" t="n">
        <v>0.00110652178167192</v>
      </c>
      <c r="M760" s="0" t="n">
        <v>8.3028772074213E-005</v>
      </c>
      <c r="N760" s="0" t="n">
        <v>8.30185621254053E-005</v>
      </c>
      <c r="O760" s="0" t="n">
        <v>0.0265559570615999</v>
      </c>
      <c r="P760" s="0" t="n">
        <v>0.068458168810173</v>
      </c>
      <c r="Q760" s="0" t="n">
        <v>0.00110651908975812</v>
      </c>
      <c r="R760" s="0" t="n">
        <v>0.0209467802820208</v>
      </c>
      <c r="S760" s="0" t="n">
        <v>0.0265397890795253</v>
      </c>
      <c r="T760" s="0" t="n">
        <v>0.00109180004902121</v>
      </c>
      <c r="U760" s="0" t="n">
        <v>0.00110651908975956</v>
      </c>
      <c r="V760" s="0" t="n">
        <v>8.2992138825961E-005</v>
      </c>
      <c r="W760" s="0" t="n">
        <v>8.20496088768083E-005</v>
      </c>
      <c r="X760" s="0" t="n">
        <v>8.30148895777443E-005</v>
      </c>
      <c r="Y760" s="0" t="n">
        <v>8.23906688030147E-005</v>
      </c>
      <c r="Z760" s="0" t="n">
        <v>8.29353590360656E-005</v>
      </c>
      <c r="AA760" s="0" t="n">
        <v>8.29256834270297E-005</v>
      </c>
      <c r="AB760" s="0" t="n">
        <v>0.00110651709943921</v>
      </c>
      <c r="AC760" s="0" t="n">
        <v>0.000973283301570982</v>
      </c>
      <c r="AD760" s="0" t="n">
        <v>2.39071416264155E-005</v>
      </c>
      <c r="AE760" s="0" t="n">
        <v>0.00110602661912873</v>
      </c>
      <c r="AF760" s="0" t="n">
        <v>0.0011065099073192</v>
      </c>
      <c r="AG760" s="0" t="n">
        <v>0.00110650348030172</v>
      </c>
      <c r="AH760" s="0" t="n">
        <v>0.00110652123512489</v>
      </c>
      <c r="AI760" s="0" t="n">
        <v>0.00110652123512567</v>
      </c>
    </row>
    <row r="761" customFormat="false" ht="12.8" hidden="false" customHeight="false" outlineLevel="0" collapsed="false">
      <c r="B761" s="0" t="s">
        <v>829</v>
      </c>
      <c r="C761" s="0" t="n">
        <v>0.000242318617570514</v>
      </c>
      <c r="D761" s="0" t="n">
        <v>2.99779953527409E-005</v>
      </c>
      <c r="E761" s="0" t="n">
        <v>2.93381489934828E-005</v>
      </c>
      <c r="F761" s="0" t="n">
        <v>2.8901670665709E-005</v>
      </c>
      <c r="G761" s="0" t="n">
        <v>2.99713172708045E-005</v>
      </c>
      <c r="H761" s="0" t="n">
        <v>2.99669689637549E-005</v>
      </c>
      <c r="I761" s="0" t="n">
        <v>2.99664907109208E-005</v>
      </c>
      <c r="J761" s="0" t="n">
        <v>2.99655175427601E-005</v>
      </c>
      <c r="K761" s="0" t="n">
        <v>2.99719750452493E-005</v>
      </c>
      <c r="L761" s="0" t="n">
        <v>0.000242326688977834</v>
      </c>
      <c r="M761" s="0" t="n">
        <v>2.99644122378471E-005</v>
      </c>
      <c r="N761" s="0" t="n">
        <v>2.99497848633905E-005</v>
      </c>
      <c r="O761" s="0" t="n">
        <v>2.90377324704116E-005</v>
      </c>
      <c r="P761" s="0" t="n">
        <v>0.00462480467682299</v>
      </c>
      <c r="Q761" s="0" t="n">
        <v>0.000242321866788742</v>
      </c>
      <c r="R761" s="0" t="n">
        <v>1.15300287724107E-005</v>
      </c>
      <c r="S761" s="0" t="n">
        <v>2.8986059682332E-005</v>
      </c>
      <c r="T761" s="0" t="n">
        <v>0.000215956201767065</v>
      </c>
      <c r="U761" s="0" t="n">
        <v>0.000242321866791739</v>
      </c>
      <c r="V761" s="0" t="n">
        <v>2.99256068132901E-005</v>
      </c>
      <c r="W761" s="0" t="n">
        <v>2.90654333709868E-005</v>
      </c>
      <c r="X761" s="0" t="n">
        <v>2.99464329349697E-005</v>
      </c>
      <c r="Y761" s="0" t="n">
        <v>2.93766880341413E-005</v>
      </c>
      <c r="Z761" s="0" t="n">
        <v>2.99627300682179E-005</v>
      </c>
      <c r="AA761" s="0" t="n">
        <v>2.99542475289678E-005</v>
      </c>
      <c r="AB761" s="0" t="n">
        <v>0.000242318301401756</v>
      </c>
      <c r="AC761" s="0" t="n">
        <v>3.70402790998182E-006</v>
      </c>
      <c r="AD761" s="0" t="n">
        <v>2.93416500176192E-005</v>
      </c>
      <c r="AE761" s="0" t="n">
        <v>0.000241439693301038</v>
      </c>
      <c r="AF761" s="0" t="n">
        <v>0.000242305417714084</v>
      </c>
      <c r="AG761" s="0" t="n">
        <v>0.000242293904628155</v>
      </c>
      <c r="AH761" s="0" t="n">
        <v>0.000242325709914004</v>
      </c>
      <c r="AI761" s="0" t="n">
        <v>0.000242325709914781</v>
      </c>
    </row>
    <row r="762" customFormat="false" ht="12.8" hidden="false" customHeight="false" outlineLevel="0" collapsed="false">
      <c r="B762" s="0" t="s">
        <v>830</v>
      </c>
      <c r="C762" s="0" t="n">
        <v>0.000154501874591317</v>
      </c>
      <c r="D762" s="0" t="n">
        <v>1.44594936200992E-006</v>
      </c>
      <c r="E762" s="0" t="n">
        <v>1.41694339299096E-006</v>
      </c>
      <c r="F762" s="0" t="n">
        <v>1.39514940642154E-006</v>
      </c>
      <c r="G762" s="0" t="n">
        <v>1.39049717094858E-006</v>
      </c>
      <c r="H762" s="0" t="n">
        <v>1.39055126655691E-006</v>
      </c>
      <c r="I762" s="0" t="n">
        <v>1.39112318504655E-006</v>
      </c>
      <c r="J762" s="0" t="n">
        <v>1.39043657281618E-006</v>
      </c>
      <c r="K762" s="0" t="n">
        <v>1.3905760010057E-006</v>
      </c>
      <c r="L762" s="0" t="n">
        <v>0.000154520233382582</v>
      </c>
      <c r="M762" s="0" t="n">
        <v>1.46309689993283E-006</v>
      </c>
      <c r="N762" s="0" t="n">
        <v>1.38876909841407E-006</v>
      </c>
      <c r="O762" s="0" t="n">
        <v>1.38910256348959E-006</v>
      </c>
      <c r="P762" s="0" t="n">
        <v>1.3084433622811E-006</v>
      </c>
      <c r="Q762" s="0" t="n">
        <v>0.000154509265120173</v>
      </c>
      <c r="R762" s="0" t="n">
        <v>1.09991148196742E-007</v>
      </c>
      <c r="S762" s="0" t="n">
        <v>1.38127308633389E-006</v>
      </c>
      <c r="T762" s="0" t="n">
        <v>9.4549127010346E-005</v>
      </c>
      <c r="U762" s="0" t="n">
        <v>0.000154509265126168</v>
      </c>
      <c r="V762" s="0" t="n">
        <v>1.38596978999883E-006</v>
      </c>
      <c r="W762" s="0" t="n">
        <v>1.31788537060935E-006</v>
      </c>
      <c r="X762" s="0" t="n">
        <v>1.38850037457083E-006</v>
      </c>
      <c r="Y762" s="0" t="n">
        <v>1.3426969487742E-006</v>
      </c>
      <c r="Z762" s="0" t="n">
        <v>1.39174149482209E-006</v>
      </c>
      <c r="AA762" s="0" t="n">
        <v>1.38924374862113E-006</v>
      </c>
      <c r="AB762" s="0" t="n">
        <v>0.00015450115545057</v>
      </c>
      <c r="AC762" s="0" t="n">
        <v>1.05977552845012E-005</v>
      </c>
      <c r="AD762" s="0" t="n">
        <v>1.39474352731394E-006</v>
      </c>
      <c r="AE762" s="0" t="n">
        <v>0.00015250285298507</v>
      </c>
      <c r="AF762" s="0" t="n">
        <v>0.000154471850945748</v>
      </c>
      <c r="AG762" s="0" t="n">
        <v>0.000154445664107938</v>
      </c>
      <c r="AH762" s="0" t="n">
        <v>0.00015451800645605</v>
      </c>
      <c r="AI762" s="0" t="n">
        <v>0.000154518006458604</v>
      </c>
    </row>
    <row r="763" customFormat="false" ht="12.8" hidden="false" customHeight="false" outlineLevel="0" collapsed="false">
      <c r="B763" s="0" t="s">
        <v>831</v>
      </c>
      <c r="C763" s="0" t="n">
        <v>0.00024396643722413</v>
      </c>
      <c r="D763" s="0" t="n">
        <v>2.48085332197411E-006</v>
      </c>
      <c r="E763" s="0" t="n">
        <v>2.47864483515851E-006</v>
      </c>
      <c r="F763" s="0" t="n">
        <v>2.46298296864265E-006</v>
      </c>
      <c r="G763" s="0" t="n">
        <v>2.4942294535132E-006</v>
      </c>
      <c r="H763" s="0" t="n">
        <v>2.49428628357385E-006</v>
      </c>
      <c r="I763" s="0" t="n">
        <v>2.49425462457657E-006</v>
      </c>
      <c r="J763" s="0" t="n">
        <v>2.4941956997366E-006</v>
      </c>
      <c r="K763" s="0" t="n">
        <v>2.4942655311499E-006</v>
      </c>
      <c r="L763" s="0" t="n">
        <v>0.000243967651870292</v>
      </c>
      <c r="M763" s="0" t="n">
        <v>2.49343072283781E-006</v>
      </c>
      <c r="N763" s="0" t="n">
        <v>2.49286617773965E-006</v>
      </c>
      <c r="O763" s="0" t="n">
        <v>2.49667172563298E-006</v>
      </c>
      <c r="P763" s="0" t="n">
        <v>2.78283472042781E-006</v>
      </c>
      <c r="Q763" s="0" t="n">
        <v>0.00024396692619022</v>
      </c>
      <c r="R763" s="0" t="n">
        <v>3.39972741817284E-010</v>
      </c>
      <c r="S763" s="0" t="n">
        <v>2.43830042255859E-006</v>
      </c>
      <c r="T763" s="0" t="n">
        <v>0.000239999007605851</v>
      </c>
      <c r="U763" s="0" t="n">
        <v>0.000243966926190664</v>
      </c>
      <c r="V763" s="0" t="n">
        <v>2.47246137856645E-006</v>
      </c>
      <c r="W763" s="0" t="n">
        <v>2.43711712356382E-006</v>
      </c>
      <c r="X763" s="0" t="n">
        <v>2.49266061754226E-006</v>
      </c>
      <c r="Y763" s="0" t="n">
        <v>2.45677502114422E-006</v>
      </c>
      <c r="Z763" s="0" t="n">
        <v>3.1652778244047E-006</v>
      </c>
      <c r="AA763" s="0" t="n">
        <v>2.47519867209298E-006</v>
      </c>
      <c r="AB763" s="0" t="n">
        <v>0.000243966389644523</v>
      </c>
      <c r="AC763" s="0" t="n">
        <v>3.17114715010276E-006</v>
      </c>
      <c r="AD763" s="0" t="n">
        <v>2.50212485120521E-006</v>
      </c>
      <c r="AE763" s="0" t="n">
        <v>0.0384230868623519</v>
      </c>
      <c r="AF763" s="0" t="n">
        <v>0.00024396445080932</v>
      </c>
      <c r="AG763" s="0" t="n">
        <v>0.000243962718228685</v>
      </c>
      <c r="AH763" s="0" t="n">
        <v>0.000243967504533593</v>
      </c>
      <c r="AI763" s="0" t="n">
        <v>0.000243967504533371</v>
      </c>
    </row>
    <row r="764" customFormat="false" ht="12.8" hidden="false" customHeight="false" outlineLevel="0" collapsed="false">
      <c r="B764" s="0" t="s">
        <v>832</v>
      </c>
      <c r="C764" s="0" t="n">
        <v>0.000202506286719251</v>
      </c>
      <c r="D764" s="0" t="n">
        <v>8.29479486741996E-006</v>
      </c>
      <c r="E764" s="0" t="n">
        <v>8.7058852540108E-007</v>
      </c>
      <c r="F764" s="0" t="n">
        <v>8.70394832473606E-007</v>
      </c>
      <c r="G764" s="0" t="n">
        <v>1.21144137633795E-007</v>
      </c>
      <c r="H764" s="0" t="n">
        <v>1.21144154161127E-007</v>
      </c>
      <c r="I764" s="0" t="n">
        <v>1.21144144885053E-007</v>
      </c>
      <c r="J764" s="0" t="n">
        <v>1.211441284896E-007</v>
      </c>
      <c r="K764" s="0" t="n">
        <v>1.20780265497128E-007</v>
      </c>
      <c r="L764" s="0" t="n">
        <v>0.0002025062877693</v>
      </c>
      <c r="M764" s="0" t="n">
        <v>1.20604027008289E-007</v>
      </c>
      <c r="N764" s="0" t="n">
        <v>1.2077907984959E-007</v>
      </c>
      <c r="O764" s="0" t="n">
        <v>1.20765459041237E-007</v>
      </c>
      <c r="P764" s="0" t="n">
        <v>1.20746982234426E-007</v>
      </c>
      <c r="Q764" s="0" t="n">
        <v>0.000202506287141913</v>
      </c>
      <c r="R764" s="0" t="n">
        <v>7.25233425046695E-015</v>
      </c>
      <c r="S764" s="0" t="n">
        <v>1.20727205080217E-007</v>
      </c>
      <c r="T764" s="0" t="n">
        <v>0.000202502856781694</v>
      </c>
      <c r="U764" s="0" t="n">
        <v>0.000202506287141802</v>
      </c>
      <c r="V764" s="0" t="n">
        <v>1.21132584931629E-007</v>
      </c>
      <c r="W764" s="0" t="n">
        <v>1.21127950915744E-007</v>
      </c>
      <c r="X764" s="0" t="n">
        <v>1.21143693022968E-007</v>
      </c>
      <c r="Y764" s="0" t="n">
        <v>1.19900758033735E-007</v>
      </c>
      <c r="Z764" s="0" t="n">
        <v>5.18533559932701E-006</v>
      </c>
      <c r="AA764" s="0" t="n">
        <v>1.20770015303498E-007</v>
      </c>
      <c r="AB764" s="0" t="n">
        <v>0.000202506286677839</v>
      </c>
      <c r="AC764" s="0" t="n">
        <v>1.53400612874663E-007</v>
      </c>
      <c r="AD764" s="0" t="n">
        <v>1.4695681274242E-006</v>
      </c>
      <c r="AE764" s="0" t="n">
        <v>0.000202165388939357</v>
      </c>
      <c r="AF764" s="0" t="n">
        <v>0.000202506285001958</v>
      </c>
      <c r="AG764" s="0" t="n">
        <v>0.000202506283504156</v>
      </c>
      <c r="AH764" s="0" t="n">
        <v>0.000202506287641957</v>
      </c>
      <c r="AI764" s="0" t="n">
        <v>0.000202506287641846</v>
      </c>
    </row>
    <row r="765" customFormat="false" ht="12.8" hidden="false" customHeight="false" outlineLevel="0" collapsed="false">
      <c r="B765" s="0" t="s">
        <v>833</v>
      </c>
      <c r="C765" s="0" t="n">
        <v>0.000455020662823435</v>
      </c>
      <c r="D765" s="0" t="n">
        <v>1.79736280384334E-007</v>
      </c>
      <c r="E765" s="0" t="n">
        <v>4.59676155171647E-008</v>
      </c>
      <c r="F765" s="0" t="n">
        <v>4.58243655235855E-008</v>
      </c>
      <c r="G765" s="0" t="n">
        <v>3.07022914537627E-008</v>
      </c>
      <c r="H765" s="0" t="n">
        <v>3.07022921777387E-008</v>
      </c>
      <c r="I765" s="0" t="n">
        <v>3.07022917714204E-008</v>
      </c>
      <c r="J765" s="0" t="n">
        <v>3.07022910532177E-008</v>
      </c>
      <c r="K765" s="0" t="n">
        <v>4.57928102757584E-008</v>
      </c>
      <c r="L765" s="0" t="n">
        <v>0.000455020662932459</v>
      </c>
      <c r="M765" s="0" t="n">
        <v>4.50415791237753E-008</v>
      </c>
      <c r="N765" s="0" t="n">
        <v>4.58235449714404E-008</v>
      </c>
      <c r="O765" s="0" t="n">
        <v>4.59659629290744E-008</v>
      </c>
      <c r="P765" s="0" t="n">
        <v>4.59634483795143E-008</v>
      </c>
      <c r="Q765" s="0" t="n">
        <v>0.000455020662867289</v>
      </c>
      <c r="R765" s="0" t="n">
        <v>1.86767115936643E-014</v>
      </c>
      <c r="S765" s="0" t="n">
        <v>4.59607686511716E-008</v>
      </c>
      <c r="T765" s="0" t="n">
        <v>0.000455020307072895</v>
      </c>
      <c r="U765" s="0" t="n">
        <v>0.0004550206628674</v>
      </c>
      <c r="V765" s="0" t="n">
        <v>3.07017856616721E-008</v>
      </c>
      <c r="W765" s="0" t="n">
        <v>3.07015823982677E-008</v>
      </c>
      <c r="X765" s="0" t="n">
        <v>3.07022719776834E-008</v>
      </c>
      <c r="Y765" s="0" t="n">
        <v>3.07053946911292E-008</v>
      </c>
      <c r="Z765" s="0" t="n">
        <v>4.58037943353468E-008</v>
      </c>
      <c r="AA765" s="0" t="n">
        <v>4.57917892223892E-008</v>
      </c>
      <c r="AB765" s="0" t="n">
        <v>0.000455020662819328</v>
      </c>
      <c r="AC765" s="0" t="n">
        <v>4.59664633359979E-008</v>
      </c>
      <c r="AD765" s="0" t="n">
        <v>1.62920201280241E-007</v>
      </c>
      <c r="AE765" s="0" t="n">
        <v>0.000454985305118449</v>
      </c>
      <c r="AF765" s="0" t="n">
        <v>0.000455020662645356</v>
      </c>
      <c r="AG765" s="0" t="n">
        <v>0.000455020662490036</v>
      </c>
      <c r="AH765" s="0" t="n">
        <v>0.000455020662919026</v>
      </c>
      <c r="AI765" s="0" t="n">
        <v>0.000455020662919137</v>
      </c>
    </row>
    <row r="766" customFormat="false" ht="12.8" hidden="false" customHeight="false" outlineLevel="0" collapsed="false">
      <c r="B766" s="0" t="s">
        <v>834</v>
      </c>
      <c r="C766" s="0" t="n">
        <v>6.71312769742194E-005</v>
      </c>
      <c r="D766" s="0" t="n">
        <v>4.11965311081847E-006</v>
      </c>
      <c r="E766" s="0" t="n">
        <v>5.71354764298775E-007</v>
      </c>
      <c r="F766" s="0" t="n">
        <v>5.71694944144281E-007</v>
      </c>
      <c r="G766" s="0" t="n">
        <v>5.71891103927652E-007</v>
      </c>
      <c r="H766" s="0" t="n">
        <v>5.71891121665003E-007</v>
      </c>
      <c r="I766" s="0" t="n">
        <v>5.71891111709757E-007</v>
      </c>
      <c r="J766" s="0" t="n">
        <v>5.71891094114335E-007</v>
      </c>
      <c r="K766" s="0" t="n">
        <v>5.71665312314861E-007</v>
      </c>
      <c r="L766" s="0" t="n">
        <v>6.71312769903176E-005</v>
      </c>
      <c r="M766" s="0" t="n">
        <v>5.6516867334733E-007</v>
      </c>
      <c r="N766" s="0" t="n">
        <v>5.71664197669682E-007</v>
      </c>
      <c r="O766" s="0" t="n">
        <v>5.71311879115036E-007</v>
      </c>
      <c r="P766" s="0" t="n">
        <v>5.71276914039971E-007</v>
      </c>
      <c r="Q766" s="0" t="n">
        <v>6.71312769806587E-005</v>
      </c>
      <c r="R766" s="0" t="n">
        <v>5.04514232821301E-013</v>
      </c>
      <c r="S766" s="0" t="n">
        <v>5.71239652147131E-007</v>
      </c>
      <c r="T766" s="0" t="n">
        <v>6.7131223981276E-005</v>
      </c>
      <c r="U766" s="0" t="n">
        <v>6.71312769807697E-005</v>
      </c>
      <c r="V766" s="0" t="n">
        <v>5.71878712224313E-007</v>
      </c>
      <c r="W766" s="0" t="n">
        <v>5.71873732352465E-007</v>
      </c>
      <c r="X766" s="0" t="n">
        <v>5.71890626771645E-007</v>
      </c>
      <c r="Y766" s="0" t="n">
        <v>5.72017338252599E-007</v>
      </c>
      <c r="Z766" s="0" t="n">
        <v>5.71953543136205E-007</v>
      </c>
      <c r="AA766" s="0" t="n">
        <v>5.71650211501314E-007</v>
      </c>
      <c r="AB766" s="0" t="n">
        <v>6.71312769734422E-005</v>
      </c>
      <c r="AC766" s="0" t="n">
        <v>5.71319703617523E-007</v>
      </c>
      <c r="AD766" s="0" t="n">
        <v>3.72114859595463E-006</v>
      </c>
      <c r="AE766" s="0" t="n">
        <v>6.71260100653104E-005</v>
      </c>
      <c r="AF766" s="0" t="n">
        <v>6.7131276947463E-005</v>
      </c>
      <c r="AG766" s="0" t="n">
        <v>6.71312769243704E-005</v>
      </c>
      <c r="AH766" s="0" t="n">
        <v>6.71312769883192E-005</v>
      </c>
      <c r="AI766" s="0" t="n">
        <v>6.71312769884302E-005</v>
      </c>
    </row>
    <row r="767" customFormat="false" ht="12.8" hidden="false" customHeight="false" outlineLevel="0" collapsed="false">
      <c r="B767" s="0" t="s">
        <v>835</v>
      </c>
      <c r="C767" s="0" t="n">
        <v>7.92516855970815E-005</v>
      </c>
      <c r="D767" s="0" t="n">
        <v>0.00153252460483389</v>
      </c>
      <c r="E767" s="0" t="n">
        <v>3.74962999628487E-006</v>
      </c>
      <c r="F767" s="0" t="n">
        <v>3.75066938494289E-006</v>
      </c>
      <c r="G767" s="0" t="n">
        <v>3.73358795107404E-006</v>
      </c>
      <c r="H767" s="0" t="n">
        <v>3.73358825286864E-006</v>
      </c>
      <c r="I767" s="0" t="n">
        <v>3.73358808348379E-006</v>
      </c>
      <c r="J767" s="0" t="n">
        <v>3.73358778410413E-006</v>
      </c>
      <c r="K767" s="0" t="n">
        <v>3.73280326895553E-006</v>
      </c>
      <c r="L767" s="0" t="n">
        <v>7.92516856749082E-005</v>
      </c>
      <c r="M767" s="0" t="n">
        <v>3.71059559388205E-006</v>
      </c>
      <c r="N767" s="0" t="n">
        <v>3.73279293838973E-006</v>
      </c>
      <c r="O767" s="0" t="n">
        <v>3.73159264552968E-006</v>
      </c>
      <c r="P767" s="0" t="n">
        <v>3.73120181665652E-006</v>
      </c>
      <c r="Q767" s="0" t="n">
        <v>7.92516856282788E-005</v>
      </c>
      <c r="R767" s="0" t="n">
        <v>9.28809298682638E-012</v>
      </c>
      <c r="S767" s="0" t="n">
        <v>3.73078531409926E-006</v>
      </c>
      <c r="T767" s="0" t="n">
        <v>7.92514315148818E-005</v>
      </c>
      <c r="U767" s="0" t="n">
        <v>7.92516856282788E-005</v>
      </c>
      <c r="V767" s="0" t="n">
        <v>3.73337711062673E-006</v>
      </c>
      <c r="W767" s="0" t="n">
        <v>3.73329238004595E-006</v>
      </c>
      <c r="X767" s="0" t="n">
        <v>3.73357983243816E-006</v>
      </c>
      <c r="Y767" s="0" t="n">
        <v>3.78985479371163E-006</v>
      </c>
      <c r="Z767" s="0" t="n">
        <v>3.85465262481354E-006</v>
      </c>
      <c r="AA767" s="0" t="n">
        <v>3.73260165564719E-006</v>
      </c>
      <c r="AB767" s="0" t="n">
        <v>7.92516855939729E-005</v>
      </c>
      <c r="AC767" s="0" t="n">
        <v>3.73244422243077E-006</v>
      </c>
      <c r="AD767" s="0" t="n">
        <v>0.00137024428561331</v>
      </c>
      <c r="AE767" s="0" t="n">
        <v>7.92264326341385E-005</v>
      </c>
      <c r="AF767" s="0" t="n">
        <v>7.9251685469961E-005</v>
      </c>
      <c r="AG767" s="0" t="n">
        <v>7.92516853588276E-005</v>
      </c>
      <c r="AH767" s="0" t="n">
        <v>7.92516856652492E-005</v>
      </c>
      <c r="AI767" s="0" t="n">
        <v>7.92516856655823E-005</v>
      </c>
    </row>
    <row r="768" customFormat="false" ht="12.8" hidden="false" customHeight="false" outlineLevel="0" collapsed="false">
      <c r="B768" s="0" t="s">
        <v>836</v>
      </c>
      <c r="C768" s="0" t="n">
        <v>3.63692350282552E-005</v>
      </c>
      <c r="D768" s="0" t="n">
        <v>1.78171639123219E-005</v>
      </c>
      <c r="E768" s="0" t="n">
        <v>8.74089714711889E-007</v>
      </c>
      <c r="F768" s="0" t="n">
        <v>8.73856653929291E-007</v>
      </c>
      <c r="G768" s="0" t="n">
        <v>1.21266235513193E-007</v>
      </c>
      <c r="H768" s="0" t="n">
        <v>1.21266252057182E-007</v>
      </c>
      <c r="I768" s="0" t="n">
        <v>1.21266242771759E-007</v>
      </c>
      <c r="J768" s="0" t="n">
        <v>1.21266226359782E-007</v>
      </c>
      <c r="K768" s="0" t="n">
        <v>1.21259912642032E-007</v>
      </c>
      <c r="L768" s="0" t="n">
        <v>3.6369235216771E-005</v>
      </c>
      <c r="M768" s="0" t="n">
        <v>1.21101602655503E-007</v>
      </c>
      <c r="N768" s="0" t="n">
        <v>1.21259454496155E-007</v>
      </c>
      <c r="O768" s="0" t="n">
        <v>1.21251133641779E-007</v>
      </c>
      <c r="P768" s="0" t="n">
        <v>1.21232582527994E-007</v>
      </c>
      <c r="Q768" s="0" t="n">
        <v>3.63692351039724E-005</v>
      </c>
      <c r="R768" s="0" t="n">
        <v>7.27186727306549E-015</v>
      </c>
      <c r="S768" s="0" t="n">
        <v>1.21212725837289E-007</v>
      </c>
      <c r="T768" s="0" t="n">
        <v>3.636861902645E-005</v>
      </c>
      <c r="U768" s="0" t="n">
        <v>3.63692351040834E-005</v>
      </c>
      <c r="V768" s="0" t="n">
        <v>1.21254671167372E-007</v>
      </c>
      <c r="W768" s="0" t="n">
        <v>1.21250032480989E-007</v>
      </c>
      <c r="X768" s="0" t="n">
        <v>1.21265790454255E-007</v>
      </c>
      <c r="Y768" s="0" t="n">
        <v>2.47354187617806E-006</v>
      </c>
      <c r="Z768" s="0" t="n">
        <v>5.20592779959541E-006</v>
      </c>
      <c r="AA768" s="0" t="n">
        <v>1.21249621742447E-007</v>
      </c>
      <c r="AB768" s="0" t="n">
        <v>3.63692350207057E-005</v>
      </c>
      <c r="AC768" s="0" t="n">
        <v>1.54017534153083E-007</v>
      </c>
      <c r="AD768" s="0" t="n">
        <v>1.53721197798046E-007</v>
      </c>
      <c r="AE768" s="0" t="n">
        <v>3.63080112919523E-005</v>
      </c>
      <c r="AF768" s="0" t="n">
        <v>3.63692347198352E-005</v>
      </c>
      <c r="AG768" s="0" t="n">
        <v>3.63692344507172E-005</v>
      </c>
      <c r="AH768" s="0" t="n">
        <v>3.63692351937894E-005</v>
      </c>
      <c r="AI768" s="0" t="n">
        <v>3.63692351937894E-005</v>
      </c>
    </row>
    <row r="769" customFormat="false" ht="12.8" hidden="false" customHeight="false" outlineLevel="0" collapsed="false">
      <c r="B769" s="0" t="s">
        <v>837</v>
      </c>
      <c r="C769" s="0" t="n">
        <v>1.45847891694917E-005</v>
      </c>
      <c r="D769" s="0" t="n">
        <v>7.73844137776352E-005</v>
      </c>
      <c r="E769" s="0" t="n">
        <v>7.733536545736E-005</v>
      </c>
      <c r="F769" s="0" t="n">
        <v>7.73072762549446E-005</v>
      </c>
      <c r="G769" s="0" t="n">
        <v>5.83935749067811E-007</v>
      </c>
      <c r="H769" s="0" t="n">
        <v>5.83935871665439E-007</v>
      </c>
      <c r="I769" s="0" t="n">
        <v>5.83935802859984E-007</v>
      </c>
      <c r="J769" s="0" t="n">
        <v>5.83935681205467E-007</v>
      </c>
      <c r="K769" s="0" t="n">
        <v>5.83929263846506E-007</v>
      </c>
      <c r="L769" s="0" t="n">
        <v>1.45847893060491E-005</v>
      </c>
      <c r="M769" s="0" t="n">
        <v>5.83762288659071E-007</v>
      </c>
      <c r="N769" s="0" t="n">
        <v>5.83926076557826E-007</v>
      </c>
      <c r="O769" s="0" t="n">
        <v>5.83919048408642E-007</v>
      </c>
      <c r="P769" s="0" t="n">
        <v>5.83795972547884E-007</v>
      </c>
      <c r="Q769" s="0" t="n">
        <v>1.45847892243367E-005</v>
      </c>
      <c r="R769" s="0" t="n">
        <v>2.62155502791654E-013</v>
      </c>
      <c r="S769" s="0" t="n">
        <v>5.83655930284094E-007</v>
      </c>
      <c r="T769" s="0" t="n">
        <v>1.45843426381242E-005</v>
      </c>
      <c r="U769" s="0" t="n">
        <v>1.45847892243367E-005</v>
      </c>
      <c r="V769" s="0" t="n">
        <v>5.83849451870785E-007</v>
      </c>
      <c r="W769" s="0" t="n">
        <v>5.83815658054543E-007</v>
      </c>
      <c r="X769" s="0" t="n">
        <v>5.83932450449887E-007</v>
      </c>
      <c r="Y769" s="0" t="n">
        <v>5.83875757090885E-007</v>
      </c>
      <c r="Z769" s="0" t="n">
        <v>0.000518934000321726</v>
      </c>
      <c r="AA769" s="0" t="n">
        <v>5.83855229555156E-007</v>
      </c>
      <c r="AB769" s="0" t="n">
        <v>1.45847891639406E-005</v>
      </c>
      <c r="AC769" s="0" t="n">
        <v>3.92413282141843E-006</v>
      </c>
      <c r="AD769" s="0" t="n">
        <v>3.92238108350573E-006</v>
      </c>
      <c r="AE769" s="0" t="n">
        <v>1.45404089330059E-005</v>
      </c>
      <c r="AF769" s="0" t="n">
        <v>1.45847889461148E-005</v>
      </c>
      <c r="AG769" s="0" t="n">
        <v>1.45847887509376E-005</v>
      </c>
      <c r="AH769" s="0" t="n">
        <v>1.45847892896178E-005</v>
      </c>
      <c r="AI769" s="0" t="n">
        <v>1.45847892897288E-005</v>
      </c>
    </row>
    <row r="770" customFormat="false" ht="12.8" hidden="false" customHeight="false" outlineLevel="0" collapsed="false">
      <c r="B770" s="0" t="s">
        <v>838</v>
      </c>
      <c r="C770" s="0" t="n">
        <v>1.60215063438329E-010</v>
      </c>
      <c r="D770" s="0" t="n">
        <v>1.96659835107854E-011</v>
      </c>
      <c r="E770" s="0" t="n">
        <v>1.93217332583119E-011</v>
      </c>
      <c r="F770" s="0" t="n">
        <v>1.91957850016153E-011</v>
      </c>
      <c r="G770" s="0" t="n">
        <v>1.89801217531034E-011</v>
      </c>
      <c r="H770" s="0" t="n">
        <v>1.89801331622633E-011</v>
      </c>
      <c r="I770" s="0" t="n">
        <v>1.89801267616125E-011</v>
      </c>
      <c r="J770" s="0" t="n">
        <v>1.89801154132537E-011</v>
      </c>
      <c r="K770" s="0" t="n">
        <v>1.89800440433031E-011</v>
      </c>
      <c r="L770" s="0" t="n">
        <v>1.60215063438329E-010</v>
      </c>
      <c r="M770" s="0" t="n">
        <v>1.89776605990543E-011</v>
      </c>
      <c r="N770" s="0" t="n">
        <v>1.89797622846158E-011</v>
      </c>
      <c r="O770" s="0" t="n">
        <v>1.89798435278504E-011</v>
      </c>
      <c r="P770" s="0" t="n">
        <v>1.89724171836345E-011</v>
      </c>
      <c r="Q770" s="0" t="n">
        <v>1.60215174460632E-010</v>
      </c>
      <c r="R770" s="0" t="n">
        <v>0</v>
      </c>
      <c r="S770" s="0" t="n">
        <v>1.8957357064563E-011</v>
      </c>
      <c r="T770" s="0" t="n">
        <v>1.60196411691516E-010</v>
      </c>
      <c r="U770" s="0" t="n">
        <v>1.60214952416027E-010</v>
      </c>
      <c r="V770" s="0" t="n">
        <v>1.89716299472561E-011</v>
      </c>
      <c r="W770" s="0" t="n">
        <v>1.89689305063085E-011</v>
      </c>
      <c r="X770" s="0" t="n">
        <v>1.89798143543615E-011</v>
      </c>
      <c r="Y770" s="0" t="n">
        <v>1.89732270050347E-011</v>
      </c>
      <c r="Z770" s="0" t="n">
        <v>2.703316845929E-009</v>
      </c>
      <c r="AA770" s="0" t="n">
        <v>1.89729610120691E-011</v>
      </c>
      <c r="AB770" s="0" t="n">
        <v>1.60215174460632E-010</v>
      </c>
      <c r="AC770" s="0" t="n">
        <v>2.70584603679238E-009</v>
      </c>
      <c r="AD770" s="0" t="n">
        <v>2.70464477096463E-009</v>
      </c>
      <c r="AE770" s="0" t="n">
        <v>2.11396241622808E-008</v>
      </c>
      <c r="AF770" s="0" t="n">
        <v>1.60214952416027E-010</v>
      </c>
      <c r="AG770" s="0" t="n">
        <v>1.60215174460632E-010</v>
      </c>
      <c r="AH770" s="0" t="n">
        <v>1.60215063438329E-010</v>
      </c>
      <c r="AI770" s="0" t="n">
        <v>1.60215174460632E-010</v>
      </c>
    </row>
    <row r="771" customFormat="false" ht="12.8" hidden="false" customHeight="false" outlineLevel="0" collapsed="false">
      <c r="B771" s="0" t="s">
        <v>839</v>
      </c>
      <c r="C771" s="0" t="n">
        <v>3.04713583842986E-006</v>
      </c>
      <c r="D771" s="0" t="n">
        <v>1.71918485725898E-006</v>
      </c>
      <c r="E771" s="0" t="n">
        <v>1.47351153311363E-006</v>
      </c>
      <c r="F771" s="0" t="n">
        <v>1.38720629659942E-006</v>
      </c>
      <c r="G771" s="0" t="n">
        <v>1.22894351101146E-006</v>
      </c>
      <c r="H771" s="0" t="n">
        <v>1.22894713506986E-006</v>
      </c>
      <c r="I771" s="0" t="n">
        <v>1.22894510305469E-006</v>
      </c>
      <c r="J771" s="0" t="n">
        <v>1.22894148632262E-006</v>
      </c>
      <c r="K771" s="0" t="n">
        <v>1.22894155405319E-006</v>
      </c>
      <c r="L771" s="0" t="n">
        <v>3.04713638565879E-006</v>
      </c>
      <c r="M771" s="0" t="n">
        <v>1.22877271710693E-006</v>
      </c>
      <c r="N771" s="0" t="n">
        <v>1.22885385574554E-006</v>
      </c>
      <c r="O771" s="0" t="n">
        <v>1.22892420477505E-006</v>
      </c>
      <c r="P771" s="0" t="n">
        <v>1.22798316600478E-006</v>
      </c>
      <c r="Q771" s="0" t="n">
        <v>3.04713605880913E-006</v>
      </c>
      <c r="R771" s="0" t="n">
        <v>8.73401308389478E-013</v>
      </c>
      <c r="S771" s="0" t="n">
        <v>1.22190138030382E-006</v>
      </c>
      <c r="T771" s="0" t="n">
        <v>3.04534853901028E-006</v>
      </c>
      <c r="U771" s="0" t="n">
        <v>3.04713605869811E-006</v>
      </c>
      <c r="V771" s="0" t="n">
        <v>1.2260412964211E-006</v>
      </c>
      <c r="W771" s="0" t="n">
        <v>1.22538184389763E-006</v>
      </c>
      <c r="X771" s="0" t="n">
        <v>1.22884567926503E-006</v>
      </c>
      <c r="Y771" s="0" t="n">
        <v>1.22663227959664E-006</v>
      </c>
      <c r="Z771" s="0" t="n">
        <v>1.22842021245055E-006</v>
      </c>
      <c r="AA771" s="0" t="n">
        <v>1.22650495440398E-006</v>
      </c>
      <c r="AB771" s="0" t="n">
        <v>3.04713581711358E-006</v>
      </c>
      <c r="AC771" s="0" t="n">
        <v>1.23469918801006E-006</v>
      </c>
      <c r="AD771" s="0" t="n">
        <v>1.22898318764764E-006</v>
      </c>
      <c r="AE771" s="0" t="n">
        <v>0.000107636470416117</v>
      </c>
      <c r="AF771" s="0" t="n">
        <v>3.04713494370112E-006</v>
      </c>
      <c r="AG771" s="0" t="n">
        <v>3.04713416310332E-006</v>
      </c>
      <c r="AH771" s="0" t="n">
        <v>3.04713631937847E-006</v>
      </c>
      <c r="AI771" s="0" t="n">
        <v>3.0471363194895E-006</v>
      </c>
    </row>
    <row r="772" customFormat="false" ht="12.8" hidden="false" customHeight="false" outlineLevel="0" collapsed="false">
      <c r="B772" s="0" t="s">
        <v>840</v>
      </c>
      <c r="C772" s="0" t="n">
        <v>5.54814336339859E-006</v>
      </c>
      <c r="D772" s="0" t="n">
        <v>6.27661429335122E-005</v>
      </c>
      <c r="E772" s="0" t="n">
        <v>3.27108758863953E-005</v>
      </c>
      <c r="F772" s="0" t="n">
        <v>2.24512638131743E-005</v>
      </c>
      <c r="G772" s="0" t="n">
        <v>2.60326938859031E-006</v>
      </c>
      <c r="H772" s="0" t="n">
        <v>2.60332870308403E-006</v>
      </c>
      <c r="I772" s="0" t="n">
        <v>2.60329566005409E-006</v>
      </c>
      <c r="J772" s="0" t="n">
        <v>2.60323415920384E-006</v>
      </c>
      <c r="K772" s="0" t="n">
        <v>2.60330707425508E-006</v>
      </c>
      <c r="L772" s="0" t="n">
        <v>5.54817098608051E-006</v>
      </c>
      <c r="M772" s="0" t="n">
        <v>2.60243650257562E-006</v>
      </c>
      <c r="N772" s="0" t="n">
        <v>2.60184654552225E-006</v>
      </c>
      <c r="O772" s="0" t="n">
        <v>2.60581850000172E-006</v>
      </c>
      <c r="P772" s="0" t="n">
        <v>2.83224798958321E-006</v>
      </c>
      <c r="Q772" s="0" t="n">
        <v>5.54815448317036E-006</v>
      </c>
      <c r="R772" s="0" t="n">
        <v>3.41034863480236E-010</v>
      </c>
      <c r="S772" s="0" t="n">
        <v>2.44980572538356E-006</v>
      </c>
      <c r="T772" s="0" t="n">
        <v>5.45791837747167E-006</v>
      </c>
      <c r="U772" s="0" t="n">
        <v>5.54815448294832E-006</v>
      </c>
      <c r="V772" s="0" t="n">
        <v>2.51636345025629E-006</v>
      </c>
      <c r="W772" s="0" t="n">
        <v>2.54366028564316E-006</v>
      </c>
      <c r="X772" s="0" t="n">
        <v>2.60163196800211E-006</v>
      </c>
      <c r="Y772" s="0" t="n">
        <v>2.56417043367616E-006</v>
      </c>
      <c r="Z772" s="0" t="n">
        <v>2.60299123777719E-006</v>
      </c>
      <c r="AA772" s="0" t="n">
        <v>2.51914937815607E-006</v>
      </c>
      <c r="AB772" s="0" t="n">
        <v>5.54814228115319E-006</v>
      </c>
      <c r="AC772" s="0" t="n">
        <v>3.30310042590924E-006</v>
      </c>
      <c r="AD772" s="0" t="n">
        <v>2.60578870560639E-006</v>
      </c>
      <c r="AE772" s="0" t="n">
        <v>4.29534372817786E-005</v>
      </c>
      <c r="AF772" s="0" t="n">
        <v>5.5480981893119E-006</v>
      </c>
      <c r="AG772" s="0" t="n">
        <v>5.54805878794085E-006</v>
      </c>
      <c r="AH772" s="0" t="n">
        <v>5.54816763564947E-006</v>
      </c>
      <c r="AI772" s="0" t="n">
        <v>5.54816763542743E-006</v>
      </c>
    </row>
    <row r="773" customFormat="false" ht="12.8" hidden="false" customHeight="false" outlineLevel="0" collapsed="false">
      <c r="B773" s="0" t="s">
        <v>841</v>
      </c>
      <c r="C773" s="0" t="n">
        <v>6.71172022705946E-005</v>
      </c>
      <c r="D773" s="0" t="n">
        <v>1.49879667383215E-006</v>
      </c>
      <c r="E773" s="0" t="n">
        <v>2.76940504723024E-006</v>
      </c>
      <c r="F773" s="0" t="n">
        <v>3.31304943477505E-006</v>
      </c>
      <c r="G773" s="0" t="n">
        <v>1.4985720169766E-006</v>
      </c>
      <c r="H773" s="0" t="n">
        <v>1.49773460014917E-006</v>
      </c>
      <c r="I773" s="0" t="n">
        <v>1.49835060196874E-006</v>
      </c>
      <c r="J773" s="0" t="n">
        <v>1.49761106584443E-006</v>
      </c>
      <c r="K773" s="0" t="n">
        <v>1.4986569773037E-006</v>
      </c>
      <c r="L773" s="0" t="n">
        <v>6.7125177518057E-005</v>
      </c>
      <c r="M773" s="0" t="n">
        <v>1.57681456784723E-006</v>
      </c>
      <c r="N773" s="0" t="n">
        <v>1.49670963522029E-006</v>
      </c>
      <c r="O773" s="0" t="n">
        <v>3.34200624585046E-006</v>
      </c>
      <c r="P773" s="0" t="n">
        <v>0.000195948015935819</v>
      </c>
      <c r="Q773" s="0" t="n">
        <v>6.71204127922209E-005</v>
      </c>
      <c r="R773" s="0" t="n">
        <v>2.65077187508934E-007</v>
      </c>
      <c r="S773" s="0" t="n">
        <v>3.32347996978667E-006</v>
      </c>
      <c r="T773" s="0" t="n">
        <v>4.1073112535539E-005</v>
      </c>
      <c r="U773" s="0" t="n">
        <v>6.71204127947744E-005</v>
      </c>
      <c r="V773" s="0" t="n">
        <v>1.49377134401133E-006</v>
      </c>
      <c r="W773" s="0" t="n">
        <v>1.42031654521865E-006</v>
      </c>
      <c r="X773" s="0" t="n">
        <v>1.49642002182133E-006</v>
      </c>
      <c r="Y773" s="0" t="n">
        <v>1.44705656384624E-006</v>
      </c>
      <c r="Z773" s="0" t="n">
        <v>1.4983273656342E-006</v>
      </c>
      <c r="AA773" s="0" t="n">
        <v>1.49640504352052E-006</v>
      </c>
      <c r="AB773" s="0" t="n">
        <v>6.71168898683794E-005</v>
      </c>
      <c r="AC773" s="0" t="n">
        <v>0.000413853699762019</v>
      </c>
      <c r="AD773" s="0" t="n">
        <v>2.77998328373378E-006</v>
      </c>
      <c r="AE773" s="0" t="n">
        <v>0.0046023655678199</v>
      </c>
      <c r="AF773" s="0" t="n">
        <v>6.71041596903565E-005</v>
      </c>
      <c r="AG773" s="0" t="n">
        <v>6.70927838587465E-005</v>
      </c>
      <c r="AH773" s="0" t="n">
        <v>6.71242101183411E-005</v>
      </c>
      <c r="AI773" s="0" t="n">
        <v>6.71242101195624E-005</v>
      </c>
    </row>
    <row r="774" customFormat="false" ht="12.8" hidden="false" customHeight="false" outlineLevel="0" collapsed="false">
      <c r="B774" s="0" t="s">
        <v>842</v>
      </c>
      <c r="C774" s="0" t="n">
        <v>0.000100162326980402</v>
      </c>
      <c r="D774" s="0" t="n">
        <v>2.13349037705749E-007</v>
      </c>
      <c r="E774" s="0" t="n">
        <v>2.12859430564869E-007</v>
      </c>
      <c r="F774" s="0" t="n">
        <v>2.06527238128013E-007</v>
      </c>
      <c r="G774" s="0" t="n">
        <v>2.10251026568561E-007</v>
      </c>
      <c r="H774" s="0" t="n">
        <v>2.10270894531856E-007</v>
      </c>
      <c r="I774" s="0" t="n">
        <v>2.79941010181336E-007</v>
      </c>
      <c r="J774" s="0" t="n">
        <v>2.10259727649925E-007</v>
      </c>
      <c r="K774" s="0" t="n">
        <v>2.13320847618872E-007</v>
      </c>
      <c r="L774" s="0" t="n">
        <v>0.000100192984721303</v>
      </c>
      <c r="M774" s="0" t="n">
        <v>8.57267088058024E-006</v>
      </c>
      <c r="N774" s="0" t="n">
        <v>2.10304596582228E-007</v>
      </c>
      <c r="O774" s="0" t="n">
        <v>2.10493718910524E-007</v>
      </c>
      <c r="P774" s="0" t="n">
        <v>6.6091478917675E-007</v>
      </c>
      <c r="Q774" s="0" t="n">
        <v>0.000100174668695496</v>
      </c>
      <c r="R774" s="0" t="n">
        <v>3.85621502704373E-008</v>
      </c>
      <c r="S774" s="0" t="n">
        <v>2.10084040004583E-007</v>
      </c>
      <c r="T774" s="0" t="n">
        <v>8.17441980862678E-008</v>
      </c>
      <c r="U774" s="0" t="n">
        <v>0.000100174668705599</v>
      </c>
      <c r="V774" s="0" t="n">
        <v>2.34485048084852E-007</v>
      </c>
      <c r="W774" s="0" t="n">
        <v>2.19040924918019E-007</v>
      </c>
      <c r="X774" s="0" t="n">
        <v>2.10256030957898E-007</v>
      </c>
      <c r="Y774" s="0" t="n">
        <v>2.01148378297871E-007</v>
      </c>
      <c r="Z774" s="0" t="n">
        <v>3.11128384153245E-007</v>
      </c>
      <c r="AA774" s="0" t="n">
        <v>3.24512881727577E-007</v>
      </c>
      <c r="AB774" s="0" t="n">
        <v>0.000100161126072695</v>
      </c>
      <c r="AC774" s="0" t="n">
        <v>0.00106388015464939</v>
      </c>
      <c r="AD774" s="0" t="n">
        <v>6.97725706036295E-007</v>
      </c>
      <c r="AE774" s="0" t="n">
        <v>0.000380621677196102</v>
      </c>
      <c r="AF774" s="0" t="n">
        <v>0.000100112190003498</v>
      </c>
      <c r="AG774" s="0" t="n">
        <v>0.000100068460813008</v>
      </c>
      <c r="AH774" s="0" t="n">
        <v>0.000100189265928585</v>
      </c>
      <c r="AI774" s="0" t="n">
        <v>0.000100189265932915</v>
      </c>
    </row>
    <row r="775" customFormat="false" ht="12.8" hidden="false" customHeight="false" outlineLevel="0" collapsed="false">
      <c r="B775" s="0" t="s">
        <v>843</v>
      </c>
      <c r="C775" s="0" t="n">
        <v>1.11902082082782E-005</v>
      </c>
      <c r="D775" s="0" t="n">
        <v>1.31875750767005E-005</v>
      </c>
      <c r="E775" s="0" t="n">
        <v>1.11393540551543E-005</v>
      </c>
      <c r="F775" s="0" t="n">
        <v>1.70382843063166E-007</v>
      </c>
      <c r="G775" s="0" t="n">
        <v>2.27807509743245E-007</v>
      </c>
      <c r="H775" s="0" t="n">
        <v>2.27820809755126E-007</v>
      </c>
      <c r="I775" s="0" t="n">
        <v>2.13041196615121E-007</v>
      </c>
      <c r="J775" s="0" t="n">
        <v>2.68184120027137E-007</v>
      </c>
      <c r="K775" s="0" t="n">
        <v>1.31868267860561E-005</v>
      </c>
      <c r="L775" s="0" t="n">
        <v>1.14683208696231E-005</v>
      </c>
      <c r="M775" s="0" t="n">
        <v>0.0351285255468598</v>
      </c>
      <c r="N775" s="0" t="n">
        <v>1.89140156025981E-006</v>
      </c>
      <c r="O775" s="0" t="n">
        <v>1.89234699641625E-006</v>
      </c>
      <c r="P775" s="0" t="n">
        <v>0.00190649739277665</v>
      </c>
      <c r="Q775" s="0" t="n">
        <v>4.51229620562765E-005</v>
      </c>
      <c r="R775" s="0" t="n">
        <v>9.02393625682939E-007</v>
      </c>
      <c r="S775" s="0" t="n">
        <v>1.9345718436287E-006</v>
      </c>
      <c r="T775" s="0" t="n">
        <v>1.89151754165262E-006</v>
      </c>
      <c r="U775" s="0" t="n">
        <v>4.51229621503124E-005</v>
      </c>
      <c r="V775" s="0" t="n">
        <v>0.000105996834851129</v>
      </c>
      <c r="W775" s="0" t="n">
        <v>0.000102319313154955</v>
      </c>
      <c r="X775" s="0" t="n">
        <v>2.18787458053976E-006</v>
      </c>
      <c r="Y775" s="0" t="n">
        <v>1.845695100485E-006</v>
      </c>
      <c r="Z775" s="0" t="n">
        <v>2.84396936322015E-006</v>
      </c>
      <c r="AA775" s="0" t="n">
        <v>3.3809323432066E-006</v>
      </c>
      <c r="AB775" s="0" t="n">
        <v>1.11793149589756E-005</v>
      </c>
      <c r="AC775" s="0" t="n">
        <v>0.0350700028342829</v>
      </c>
      <c r="AD775" s="0" t="n">
        <v>0.00207898855446045</v>
      </c>
      <c r="AE775" s="0" t="n">
        <v>0.000632048343559455</v>
      </c>
      <c r="AF775" s="0" t="n">
        <v>1.27783677424942E-005</v>
      </c>
      <c r="AG775" s="0" t="n">
        <v>4.4123643489602E-005</v>
      </c>
      <c r="AH775" s="0" t="n">
        <v>1.14345855128928E-005</v>
      </c>
      <c r="AI775" s="0" t="n">
        <v>1.14345855498632E-005</v>
      </c>
    </row>
    <row r="776" customFormat="false" ht="12.8" hidden="false" customHeight="false" outlineLevel="0" collapsed="false">
      <c r="B776" s="0" t="s">
        <v>844</v>
      </c>
      <c r="C776" s="0" t="n">
        <v>0.0215922332825159</v>
      </c>
      <c r="D776" s="0" t="n">
        <v>0.0503205119580291</v>
      </c>
      <c r="E776" s="0" t="n">
        <v>0.0424302658730962</v>
      </c>
      <c r="F776" s="0" t="n">
        <v>0.000201437463015919</v>
      </c>
      <c r="G776" s="0" t="n">
        <v>0.000401842104491341</v>
      </c>
      <c r="H776" s="0" t="n">
        <v>0.000401847923060295</v>
      </c>
      <c r="I776" s="0" t="n">
        <v>0.000344950375303099</v>
      </c>
      <c r="J776" s="0" t="n">
        <v>0.000557357676872873</v>
      </c>
      <c r="K776" s="0" t="n">
        <v>0.0503200774423327</v>
      </c>
      <c r="L776" s="0" t="n">
        <v>6.08699940622959E-005</v>
      </c>
      <c r="M776" s="0" t="n">
        <v>0.856719351858411</v>
      </c>
      <c r="N776" s="0" t="n">
        <v>0.000401780795452597</v>
      </c>
      <c r="O776" s="0" t="n">
        <v>0.000401827031095588</v>
      </c>
      <c r="P776" s="0" t="n">
        <v>0.884767744446168</v>
      </c>
      <c r="Q776" s="0" t="n">
        <v>0.00277171043896929</v>
      </c>
      <c r="R776" s="0" t="n">
        <v>0.00032072568085323</v>
      </c>
      <c r="S776" s="0" t="n">
        <v>0.000422134987973444</v>
      </c>
      <c r="T776" s="0" t="n">
        <v>0.000401861416302775</v>
      </c>
      <c r="U776" s="0" t="n">
        <v>0.00277170859010156</v>
      </c>
      <c r="V776" s="0" t="n">
        <v>0.0487136919419525</v>
      </c>
      <c r="W776" s="0" t="n">
        <v>0.048516340883857</v>
      </c>
      <c r="X776" s="0" t="n">
        <v>0.0005401316358286</v>
      </c>
      <c r="Y776" s="0" t="n">
        <v>0.000399544626445243</v>
      </c>
      <c r="Z776" s="0" t="n">
        <v>0.0104805070150252</v>
      </c>
      <c r="AA776" s="0" t="n">
        <v>0.0125486474067098</v>
      </c>
      <c r="AB776" s="0" t="n">
        <v>0.0215707506653984</v>
      </c>
      <c r="AC776" s="0" t="n">
        <v>0.854742639182859</v>
      </c>
      <c r="AD776" s="0" t="n">
        <v>0.0502229626491011</v>
      </c>
      <c r="AE776" s="0" t="n">
        <v>0.0363462503418741</v>
      </c>
      <c r="AF776" s="0" t="n">
        <v>0.0209615047696974</v>
      </c>
      <c r="AG776" s="0" t="n">
        <v>0.0223749914648691</v>
      </c>
      <c r="AH776" s="0" t="n">
        <v>0.0026726487380766</v>
      </c>
      <c r="AI776" s="0" t="n">
        <v>0.00267264590118732</v>
      </c>
    </row>
    <row r="777" customFormat="false" ht="12.8" hidden="false" customHeight="false" outlineLevel="0" collapsed="false">
      <c r="B777" s="0" t="s">
        <v>845</v>
      </c>
      <c r="C777" s="0" t="n">
        <v>0.00235641689353705</v>
      </c>
      <c r="D777" s="0" t="n">
        <v>0.803866243909644</v>
      </c>
      <c r="E777" s="0" t="n">
        <v>0.677776649958985</v>
      </c>
      <c r="F777" s="0" t="n">
        <v>0.00585305636840123</v>
      </c>
      <c r="G777" s="0" t="n">
        <v>0.00615959836891799</v>
      </c>
      <c r="H777" s="0" t="n">
        <v>0.00615963802136831</v>
      </c>
      <c r="I777" s="0" t="n">
        <v>0.0052504469145328</v>
      </c>
      <c r="J777" s="0" t="n">
        <v>0.00864475668569869</v>
      </c>
      <c r="K777" s="0" t="n">
        <v>0.803866381903016</v>
      </c>
      <c r="L777" s="0" t="n">
        <v>5.73300876741678E-005</v>
      </c>
      <c r="M777" s="0" t="n">
        <v>0.0915438380777681</v>
      </c>
      <c r="N777" s="0" t="n">
        <v>0.0061591804289254</v>
      </c>
      <c r="O777" s="0" t="n">
        <v>0.00615949551366323</v>
      </c>
      <c r="P777" s="0" t="n">
        <v>0.0945654003623064</v>
      </c>
      <c r="Q777" s="0" t="n">
        <v>0.000346788466439651</v>
      </c>
      <c r="R777" s="0" t="n">
        <v>0.0054247572414063</v>
      </c>
      <c r="S777" s="0" t="n">
        <v>0.00615882452672388</v>
      </c>
      <c r="T777" s="0" t="n">
        <v>0.00615972970234234</v>
      </c>
      <c r="U777" s="0" t="n">
        <v>0.000346788268829612</v>
      </c>
      <c r="V777" s="0" t="n">
        <v>0.801265536624836</v>
      </c>
      <c r="W777" s="0" t="n">
        <v>0.804649014280069</v>
      </c>
      <c r="X777" s="0" t="n">
        <v>0.00862483480967849</v>
      </c>
      <c r="Y777" s="0" t="n">
        <v>0.00614394144834602</v>
      </c>
      <c r="Z777" s="0" t="n">
        <v>0.000860852199751868</v>
      </c>
      <c r="AA777" s="0" t="n">
        <v>0.00108245573695837</v>
      </c>
      <c r="AB777" s="0" t="n">
        <v>0.00235381154300873</v>
      </c>
      <c r="AC777" s="0" t="n">
        <v>0.0913259149722591</v>
      </c>
      <c r="AD777" s="0" t="n">
        <v>0.802218727449741</v>
      </c>
      <c r="AE777" s="0" t="n">
        <v>0.00393194943020114</v>
      </c>
      <c r="AF777" s="0" t="n">
        <v>0.00227925937147844</v>
      </c>
      <c r="AG777" s="0" t="n">
        <v>0.00244000525552312</v>
      </c>
      <c r="AH777" s="0" t="n">
        <v>0.000336210174233131</v>
      </c>
      <c r="AI777" s="0" t="n">
        <v>0.000336209870437809</v>
      </c>
    </row>
    <row r="778" customFormat="false" ht="12.8" hidden="false" customHeight="false" outlineLevel="0" collapsed="false">
      <c r="B778" s="0" t="s">
        <v>846</v>
      </c>
      <c r="C778" s="0" t="n">
        <v>0.000451230097422872</v>
      </c>
      <c r="D778" s="0" t="n">
        <v>0.13857890139684</v>
      </c>
      <c r="E778" s="0" t="n">
        <v>0.116683249663202</v>
      </c>
      <c r="F778" s="0" t="n">
        <v>0.237111983012051</v>
      </c>
      <c r="G778" s="0" t="n">
        <v>0.242016603617979</v>
      </c>
      <c r="H778" s="0" t="n">
        <v>0.242017240654767</v>
      </c>
      <c r="I778" s="0" t="n">
        <v>0.206145438662173</v>
      </c>
      <c r="J778" s="0" t="n">
        <v>0.34006920103516</v>
      </c>
      <c r="K778" s="0" t="n">
        <v>0.138579181948844</v>
      </c>
      <c r="L778" s="0" t="n">
        <v>5.50654818326501E-005</v>
      </c>
      <c r="M778" s="0" t="n">
        <v>0.0158197314209765</v>
      </c>
      <c r="N778" s="0" t="n">
        <v>0.242009787720656</v>
      </c>
      <c r="O778" s="0" t="n">
        <v>0.242014849657603</v>
      </c>
      <c r="P778" s="0" t="n">
        <v>0.0163392096947963</v>
      </c>
      <c r="Q778" s="0" t="n">
        <v>0.000104943162454796</v>
      </c>
      <c r="R778" s="0" t="n">
        <v>0.230204185196557</v>
      </c>
      <c r="S778" s="0" t="n">
        <v>0.242001347775886</v>
      </c>
      <c r="T778" s="0" t="n">
        <v>0.242018507202234</v>
      </c>
      <c r="U778" s="0" t="n">
        <v>0.000104943128400148</v>
      </c>
      <c r="V778" s="0" t="n">
        <v>0.138228021645025</v>
      </c>
      <c r="W778" s="0" t="n">
        <v>0.139459950141792</v>
      </c>
      <c r="X778" s="0" t="n">
        <v>0.339797494723243</v>
      </c>
      <c r="Y778" s="0" t="n">
        <v>0.241764968515395</v>
      </c>
      <c r="Z778" s="0" t="n">
        <v>0.0104368716442137</v>
      </c>
      <c r="AA778" s="0" t="n">
        <v>0.0133843050104773</v>
      </c>
      <c r="AB778" s="0" t="n">
        <v>0.000449610912524712</v>
      </c>
      <c r="AC778" s="0" t="n">
        <v>0.0157810859125599</v>
      </c>
      <c r="AD778" s="0" t="n">
        <v>0.138291178808803</v>
      </c>
      <c r="AE778" s="0" t="n">
        <v>0.000722718605832617</v>
      </c>
      <c r="AF778" s="0" t="n">
        <v>0.0335259047666252</v>
      </c>
      <c r="AG778" s="0" t="n">
        <v>0.000465633663017773</v>
      </c>
      <c r="AH778" s="0" t="n">
        <v>0.00010312036334803</v>
      </c>
      <c r="AI778" s="0" t="n">
        <v>0.000103120310982918</v>
      </c>
    </row>
    <row r="779" customFormat="false" ht="12.8" hidden="false" customHeight="false" outlineLevel="0" collapsed="false">
      <c r="B779" s="0" t="s">
        <v>847</v>
      </c>
      <c r="C779" s="0" t="n">
        <v>0.000373391881170138</v>
      </c>
      <c r="D779" s="0" t="n">
        <v>0.000370706925036823</v>
      </c>
      <c r="E779" s="0" t="n">
        <v>0.176875357851154</v>
      </c>
      <c r="F779" s="0" t="n">
        <v>0.070311512742965</v>
      </c>
      <c r="G779" s="0" t="n">
        <v>0.0718736158751207</v>
      </c>
      <c r="H779" s="0" t="n">
        <v>0.0718738131317621</v>
      </c>
      <c r="I779" s="0" t="n">
        <v>0.0749649330009771</v>
      </c>
      <c r="J779" s="0" t="n">
        <v>0.1009920609847</v>
      </c>
      <c r="K779" s="0" t="n">
        <v>0.00037070691881147</v>
      </c>
      <c r="L779" s="0" t="n">
        <v>0.000373399581763967</v>
      </c>
      <c r="M779" s="0" t="n">
        <v>0.000373093149527159</v>
      </c>
      <c r="N779" s="0" t="n">
        <v>0.071871718306599</v>
      </c>
      <c r="O779" s="0" t="n">
        <v>0.0718732858295067</v>
      </c>
      <c r="P779" s="0" t="n">
        <v>0.00037244358589239</v>
      </c>
      <c r="Q779" s="0" t="n">
        <v>0.000373398612248388</v>
      </c>
      <c r="R779" s="0" t="n">
        <v>0.0682235780765545</v>
      </c>
      <c r="S779" s="0" t="n">
        <v>0.0718748168256972</v>
      </c>
      <c r="T779" s="0" t="n">
        <v>0.0718746382979824</v>
      </c>
      <c r="U779" s="0" t="n">
        <v>0.000373398612248943</v>
      </c>
      <c r="V779" s="0" t="n">
        <v>0.000369029266357512</v>
      </c>
      <c r="W779" s="0" t="n">
        <v>0.000370687554977156</v>
      </c>
      <c r="X779" s="0" t="n">
        <v>0.100903200160583</v>
      </c>
      <c r="Y779" s="0" t="n">
        <v>0.0717959055248264</v>
      </c>
      <c r="Z779" s="0" t="n">
        <v>6.94064777706505E-006</v>
      </c>
      <c r="AA779" s="0" t="n">
        <v>8.90013039575241E-006</v>
      </c>
      <c r="AB779" s="0" t="n">
        <v>0.00037205200928514</v>
      </c>
      <c r="AC779" s="0" t="n">
        <v>0.000372731192601394</v>
      </c>
      <c r="AD779" s="0" t="n">
        <v>0.000370712529276229</v>
      </c>
      <c r="AE779" s="0" t="n">
        <v>0.000373386604006543</v>
      </c>
      <c r="AF779" s="0" t="n">
        <v>0.000372748947346069</v>
      </c>
      <c r="AG779" s="0" t="n">
        <v>0.000373391601195205</v>
      </c>
      <c r="AH779" s="0" t="n">
        <v>0.000373398647679823</v>
      </c>
      <c r="AI779" s="0" t="n">
        <v>0.000373398647680712</v>
      </c>
    </row>
    <row r="780" customFormat="false" ht="12.8" hidden="false" customHeight="false" outlineLevel="0" collapsed="false">
      <c r="B780" s="0" t="s">
        <v>848</v>
      </c>
      <c r="C780" s="0" t="n">
        <v>0.000356718363205388</v>
      </c>
      <c r="D780" s="0" t="n">
        <v>0.000356691698779277</v>
      </c>
      <c r="E780" s="0" t="n">
        <v>0.0003561099008208</v>
      </c>
      <c r="F780" s="0" t="n">
        <v>0.000353884379484581</v>
      </c>
      <c r="G780" s="0" t="n">
        <v>0.000353929715535051</v>
      </c>
      <c r="H780" s="0" t="n">
        <v>0.00035392972132664</v>
      </c>
      <c r="I780" s="0" t="n">
        <v>0.000353792115853291</v>
      </c>
      <c r="J780" s="0" t="n">
        <v>0.000354304000766192</v>
      </c>
      <c r="K780" s="0" t="n">
        <v>0.000356691698717104</v>
      </c>
      <c r="L780" s="0" t="n">
        <v>0.000356718439680104</v>
      </c>
      <c r="M780" s="0" t="n">
        <v>0.000356715396489515</v>
      </c>
      <c r="N780" s="0" t="n">
        <v>0.000353929657204155</v>
      </c>
      <c r="O780" s="0" t="n">
        <v>0.000353929703228562</v>
      </c>
      <c r="P780" s="0" t="n">
        <v>0.0230092422506244</v>
      </c>
      <c r="Q780" s="0" t="n">
        <v>0.000356718430052028</v>
      </c>
      <c r="R780" s="0" t="n">
        <v>0.00035382243621318</v>
      </c>
      <c r="S780" s="0" t="n">
        <v>0.000353929678062137</v>
      </c>
      <c r="T780" s="0" t="n">
        <v>0.000353929740239955</v>
      </c>
      <c r="U780" s="0" t="n">
        <v>0.000356718430051917</v>
      </c>
      <c r="V780" s="0" t="n">
        <v>0.000356675036608411</v>
      </c>
      <c r="W780" s="0" t="n">
        <v>0.000356691505323581</v>
      </c>
      <c r="X780" s="0" t="n">
        <v>0.000354302052676281</v>
      </c>
      <c r="Y780" s="0" t="n">
        <v>0.000353927431245071</v>
      </c>
      <c r="Z780" s="0" t="n">
        <v>0.000973619147289578</v>
      </c>
      <c r="AA780" s="0" t="n">
        <v>0.00103381903618224</v>
      </c>
      <c r="AB780" s="0" t="n">
        <v>0.000344207018844189</v>
      </c>
      <c r="AC780" s="0" t="n">
        <v>0.0133584020432175</v>
      </c>
      <c r="AD780" s="0" t="n">
        <v>0.000356691754440641</v>
      </c>
      <c r="AE780" s="0" t="n">
        <v>0.000356718310797643</v>
      </c>
      <c r="AF780" s="0" t="n">
        <v>0.000356711978188984</v>
      </c>
      <c r="AG780" s="0" t="n">
        <v>0.000356718360424946</v>
      </c>
      <c r="AH780" s="0" t="n">
        <v>0.000356718430403746</v>
      </c>
      <c r="AI780" s="0" t="n">
        <v>0.000356718430403857</v>
      </c>
    </row>
    <row r="781" customFormat="false" ht="12.8" hidden="false" customHeight="false" outlineLevel="0" collapsed="false">
      <c r="B781" s="0" t="s">
        <v>849</v>
      </c>
      <c r="C781" s="0" t="n">
        <v>0.000495088993265447</v>
      </c>
      <c r="D781" s="0" t="n">
        <v>0.000495002258278809</v>
      </c>
      <c r="E781" s="0" t="n">
        <v>0.000493109770733025</v>
      </c>
      <c r="F781" s="0" t="n">
        <v>0.000485871774291935</v>
      </c>
      <c r="G781" s="0" t="n">
        <v>0.0004860180829106</v>
      </c>
      <c r="H781" s="0" t="n">
        <v>0.000486018101600982</v>
      </c>
      <c r="I781" s="0" t="n">
        <v>0.000485570538965585</v>
      </c>
      <c r="J781" s="0" t="n">
        <v>0.000487235531556829</v>
      </c>
      <c r="K781" s="0" t="n">
        <v>0.000495002258076638</v>
      </c>
      <c r="L781" s="0" t="n">
        <v>0.000495089242025792</v>
      </c>
      <c r="M781" s="0" t="n">
        <v>0.000495079343027616</v>
      </c>
      <c r="N781" s="0" t="n">
        <v>0.000486017894731017</v>
      </c>
      <c r="O781" s="0" t="n">
        <v>0.000486018043250547</v>
      </c>
      <c r="P781" s="0" t="n">
        <v>0.0266004277912939</v>
      </c>
      <c r="Q781" s="0" t="n">
        <v>0.000495089210706512</v>
      </c>
      <c r="R781" s="0" t="n">
        <v>0.000485671898201812</v>
      </c>
      <c r="S781" s="0" t="n">
        <v>0.000486017963445828</v>
      </c>
      <c r="T781" s="0" t="n">
        <v>0.000486018162739632</v>
      </c>
      <c r="U781" s="0" t="n">
        <v>0.000495089210706623</v>
      </c>
      <c r="V781" s="0" t="n">
        <v>0.000494948059040046</v>
      </c>
      <c r="W781" s="0" t="n">
        <v>0.000495001629050251</v>
      </c>
      <c r="X781" s="0" t="n">
        <v>0.00048722923187039</v>
      </c>
      <c r="Y781" s="0" t="n">
        <v>0.000486010711630236</v>
      </c>
      <c r="Z781" s="0" t="n">
        <v>0.000511604428345823</v>
      </c>
      <c r="AA781" s="0" t="n">
        <v>0.000584354685114696</v>
      </c>
      <c r="AB781" s="0" t="n">
        <v>0.00045439476320408</v>
      </c>
      <c r="AC781" s="0" t="n">
        <v>0.0154786209192854</v>
      </c>
      <c r="AD781" s="0" t="n">
        <v>0.000495002439336312</v>
      </c>
      <c r="AE781" s="0" t="n">
        <v>0.000495088822791812</v>
      </c>
      <c r="AF781" s="0" t="n">
        <v>0.000495068223859141</v>
      </c>
      <c r="AG781" s="0" t="n">
        <v>0.000495088984221126</v>
      </c>
      <c r="AH781" s="0" t="n">
        <v>0.000495089211851041</v>
      </c>
      <c r="AI781" s="0" t="n">
        <v>0.000495089211851263</v>
      </c>
    </row>
    <row r="782" customFormat="false" ht="12.8" hidden="false" customHeight="false" outlineLevel="0" collapsed="false">
      <c r="B782" s="0" t="s">
        <v>850</v>
      </c>
      <c r="C782" s="0" t="n">
        <v>0.000924605985498372</v>
      </c>
      <c r="D782" s="0" t="n">
        <v>0.000924601405862591</v>
      </c>
      <c r="E782" s="0" t="n">
        <v>0.00092450148141543</v>
      </c>
      <c r="F782" s="0" t="n">
        <v>0.00092411920025004</v>
      </c>
      <c r="G782" s="0" t="n">
        <v>0.000924127029389821</v>
      </c>
      <c r="H782" s="0" t="n">
        <v>0.000924127030390021</v>
      </c>
      <c r="I782" s="0" t="n">
        <v>0.000924103394881026</v>
      </c>
      <c r="J782" s="0" t="n">
        <v>0.000924191314619627</v>
      </c>
      <c r="K782" s="0" t="n">
        <v>0.000924601405851822</v>
      </c>
      <c r="L782" s="0" t="n">
        <v>0.000924605998633199</v>
      </c>
      <c r="M782" s="0" t="n">
        <v>0.000924605475962736</v>
      </c>
      <c r="N782" s="0" t="n">
        <v>0.000924127019314103</v>
      </c>
      <c r="O782" s="0" t="n">
        <v>0.000924127027262522</v>
      </c>
      <c r="P782" s="0" t="n">
        <v>0.000924556787506803</v>
      </c>
      <c r="Q782" s="0" t="n">
        <v>0.000924605996979411</v>
      </c>
      <c r="R782" s="0" t="n">
        <v>0.000924108502183052</v>
      </c>
      <c r="S782" s="0" t="n">
        <v>0.000924127022864485</v>
      </c>
      <c r="T782" s="0" t="n">
        <v>0.000924127033652411</v>
      </c>
      <c r="U782" s="0" t="n">
        <v>0.000924605996979522</v>
      </c>
      <c r="V782" s="0" t="n">
        <v>0.000924598544119748</v>
      </c>
      <c r="W782" s="0" t="n">
        <v>0.000924601372634726</v>
      </c>
      <c r="X782" s="0" t="n">
        <v>0.000924190978671136</v>
      </c>
      <c r="Y782" s="0" t="n">
        <v>0.000924126634891276</v>
      </c>
      <c r="Z782" s="0" t="n">
        <v>0.0715275498465889</v>
      </c>
      <c r="AA782" s="0" t="n">
        <v>0.0728090693942751</v>
      </c>
      <c r="AB782" s="0" t="n">
        <v>1.65034121125188E-005</v>
      </c>
      <c r="AC782" s="0" t="n">
        <v>0.00092457984644323</v>
      </c>
      <c r="AD782" s="0" t="n">
        <v>0.000924601415422499</v>
      </c>
      <c r="AE782" s="0" t="n">
        <v>0.000924605976497572</v>
      </c>
      <c r="AF782" s="0" t="n">
        <v>0.00092460488886692</v>
      </c>
      <c r="AG782" s="0" t="n">
        <v>0.000924605985020976</v>
      </c>
      <c r="AH782" s="0" t="n">
        <v>0.000924605997040029</v>
      </c>
      <c r="AI782" s="0" t="n">
        <v>0.000924605997040029</v>
      </c>
    </row>
    <row r="783" customFormat="false" ht="12.8" hidden="false" customHeight="false" outlineLevel="0" collapsed="false">
      <c r="B783" s="0" t="s">
        <v>851</v>
      </c>
      <c r="C783" s="0" t="n">
        <v>0.000602894749819005</v>
      </c>
      <c r="D783" s="0" t="n">
        <v>0.000602888785576794</v>
      </c>
      <c r="E783" s="0" t="n">
        <v>0.000602758650003477</v>
      </c>
      <c r="F783" s="0" t="n">
        <v>0.000602260794254628</v>
      </c>
      <c r="G783" s="0" t="n">
        <v>0.000602270986525211</v>
      </c>
      <c r="H783" s="0" t="n">
        <v>0.000602270987827391</v>
      </c>
      <c r="I783" s="0" t="n">
        <v>0.000602240206515226</v>
      </c>
      <c r="J783" s="0" t="n">
        <v>0.000602354707609387</v>
      </c>
      <c r="K783" s="0" t="n">
        <v>0.000602888785563027</v>
      </c>
      <c r="L783" s="0" t="n">
        <v>0.000602894766924877</v>
      </c>
      <c r="M783" s="0" t="n">
        <v>0.000602894086230377</v>
      </c>
      <c r="N783" s="0" t="n">
        <v>0.000602270973408481</v>
      </c>
      <c r="O783" s="0" t="n">
        <v>0.000602270983756204</v>
      </c>
      <c r="P783" s="0" t="n">
        <v>0.000602830677350119</v>
      </c>
      <c r="Q783" s="0" t="n">
        <v>0.000602894764771156</v>
      </c>
      <c r="R783" s="0" t="n">
        <v>0.000602246867197676</v>
      </c>
      <c r="S783" s="0" t="n">
        <v>0.000602270978035668</v>
      </c>
      <c r="T783" s="0" t="n">
        <v>0.000602270992074882</v>
      </c>
      <c r="U783" s="0" t="n">
        <v>0.000602894764771045</v>
      </c>
      <c r="V783" s="0" t="n">
        <v>0.000602885058615055</v>
      </c>
      <c r="W783" s="0" t="n">
        <v>0.000602888742302854</v>
      </c>
      <c r="X783" s="0" t="n">
        <v>0.000602354270216043</v>
      </c>
      <c r="Y783" s="0" t="n">
        <v>0.000602270472954247</v>
      </c>
      <c r="Z783" s="0" t="n">
        <v>0.00677671999914148</v>
      </c>
      <c r="AA783" s="0" t="n">
        <v>0.00690890186768534</v>
      </c>
      <c r="AB783" s="0" t="n">
        <v>0.00234729927090705</v>
      </c>
      <c r="AC783" s="0" t="n">
        <v>0.000602860707902941</v>
      </c>
      <c r="AD783" s="0" t="n">
        <v>0.000602888798027057</v>
      </c>
      <c r="AE783" s="0" t="n">
        <v>0.000602894738096604</v>
      </c>
      <c r="AF783" s="0" t="n">
        <v>0.000602893321632103</v>
      </c>
      <c r="AG783" s="0" t="n">
        <v>0.000602894749197169</v>
      </c>
      <c r="AH783" s="0" t="n">
        <v>0.000602894764849982</v>
      </c>
      <c r="AI783" s="0" t="n">
        <v>0.00060289476484976</v>
      </c>
    </row>
    <row r="784" customFormat="false" ht="12.8" hidden="false" customHeight="false" outlineLevel="0" collapsed="false">
      <c r="B784" s="0" t="s">
        <v>852</v>
      </c>
      <c r="C784" s="0" t="n">
        <v>0.00025066173679833</v>
      </c>
      <c r="D784" s="0" t="n">
        <v>0.000250644945298473</v>
      </c>
      <c r="E784" s="0" t="n">
        <v>0.000250278567169637</v>
      </c>
      <c r="F784" s="0" t="n">
        <v>0.000248877061545305</v>
      </c>
      <c r="G784" s="0" t="n">
        <v>0.000248905628587592</v>
      </c>
      <c r="H784" s="0" t="n">
        <v>0.000248905632237006</v>
      </c>
      <c r="I784" s="0" t="n">
        <v>0.000248818976691934</v>
      </c>
      <c r="J784" s="0" t="n">
        <v>0.000249141329374813</v>
      </c>
      <c r="K784" s="0" t="n">
        <v>0.00025064494525906</v>
      </c>
      <c r="L784" s="0" t="n">
        <v>0.000250661784957251</v>
      </c>
      <c r="M784" s="0" t="n">
        <v>0.000250659868556213</v>
      </c>
      <c r="N784" s="0" t="n">
        <v>0.000248905591830995</v>
      </c>
      <c r="O784" s="0" t="n">
        <v>0.000248905620832018</v>
      </c>
      <c r="P784" s="0" t="n">
        <v>0.000250481350828724</v>
      </c>
      <c r="Q784" s="0" t="n">
        <v>0.000250661778894101</v>
      </c>
      <c r="R784" s="0" t="n">
        <v>0.000248838029591414</v>
      </c>
      <c r="S784" s="0" t="n">
        <v>0.000248905604952943</v>
      </c>
      <c r="T784" s="0" t="n">
        <v>0.00024890564415303</v>
      </c>
      <c r="U784" s="0" t="n">
        <v>0.00025066177889399</v>
      </c>
      <c r="V784" s="0" t="n">
        <v>0.000250634452559351</v>
      </c>
      <c r="W784" s="0" t="n">
        <v>0.000250644823472146</v>
      </c>
      <c r="X784" s="0" t="n">
        <v>0.00024914010204069</v>
      </c>
      <c r="Y784" s="0" t="n">
        <v>0.000248904189207311</v>
      </c>
      <c r="Z784" s="0" t="n">
        <v>0.000259445468495538</v>
      </c>
      <c r="AA784" s="0" t="n">
        <v>0.000292712327899694</v>
      </c>
      <c r="AB784" s="0" t="n">
        <v>0.0942165855247622</v>
      </c>
      <c r="AC784" s="0" t="n">
        <v>0.000250565897058519</v>
      </c>
      <c r="AD784" s="0" t="n">
        <v>0.000250644980350434</v>
      </c>
      <c r="AE784" s="0" t="n">
        <v>0.000250661703795618</v>
      </c>
      <c r="AF784" s="0" t="n">
        <v>0.000250657715935465</v>
      </c>
      <c r="AG784" s="0" t="n">
        <v>0.000250661735047397</v>
      </c>
      <c r="AH784" s="0" t="n">
        <v>0.000250661779115813</v>
      </c>
      <c r="AI784" s="0" t="n">
        <v>0.000250661779115591</v>
      </c>
    </row>
    <row r="785" customFormat="false" ht="12.8" hidden="false" customHeight="false" outlineLevel="0" collapsed="false">
      <c r="B785" s="0" t="s">
        <v>853</v>
      </c>
      <c r="C785" s="0" t="n">
        <v>0.000159985489196046</v>
      </c>
      <c r="D785" s="0" t="n">
        <v>0.000159957461226323</v>
      </c>
      <c r="E785" s="0" t="n">
        <v>0.000159345913504971</v>
      </c>
      <c r="F785" s="0" t="n">
        <v>0.000157006991781339</v>
      </c>
      <c r="G785" s="0" t="n">
        <v>0.000157054270667256</v>
      </c>
      <c r="H785" s="0" t="n">
        <v>0.000157054276706869</v>
      </c>
      <c r="I785" s="0" t="n">
        <v>0.000156909649118187</v>
      </c>
      <c r="J785" s="0" t="n">
        <v>0.000157447683002743</v>
      </c>
      <c r="K785" s="0" t="n">
        <v>0.000159957461161264</v>
      </c>
      <c r="L785" s="0" t="n">
        <v>0.000159985569581855</v>
      </c>
      <c r="M785" s="0" t="n">
        <v>0.000159982370770861</v>
      </c>
      <c r="N785" s="0" t="n">
        <v>0.000157054209857899</v>
      </c>
      <c r="O785" s="0" t="n">
        <v>0.000157054257851286</v>
      </c>
      <c r="P785" s="0" t="n">
        <v>0.00015968439708991</v>
      </c>
      <c r="Q785" s="0" t="n">
        <v>0.000159985559460951</v>
      </c>
      <c r="R785" s="0" t="n">
        <v>0.00015694240283981</v>
      </c>
      <c r="S785" s="0" t="n">
        <v>0.000157054232062581</v>
      </c>
      <c r="T785" s="0" t="n">
        <v>0.000157054296463399</v>
      </c>
      <c r="U785" s="0" t="n">
        <v>0.000159985559461173</v>
      </c>
      <c r="V785" s="0" t="n">
        <v>0.00015993994701835</v>
      </c>
      <c r="W785" s="0" t="n">
        <v>0.000159957257894527</v>
      </c>
      <c r="X785" s="0" t="n">
        <v>0.000157445647291143</v>
      </c>
      <c r="Y785" s="0" t="n">
        <v>0.00015705188867543</v>
      </c>
      <c r="Z785" s="0" t="n">
        <v>0.002369749288661</v>
      </c>
      <c r="AA785" s="0" t="n">
        <v>0.00270672813340123</v>
      </c>
      <c r="AB785" s="0" t="n">
        <v>0.807138092737795</v>
      </c>
      <c r="AC785" s="0" t="n">
        <v>0.000159825517602741</v>
      </c>
      <c r="AD785" s="0" t="n">
        <v>0.0001599575197343</v>
      </c>
      <c r="AE785" s="0" t="n">
        <v>0.000159985434108334</v>
      </c>
      <c r="AF785" s="0" t="n">
        <v>0.000159978777668268</v>
      </c>
      <c r="AG785" s="0" t="n">
        <v>0.000159985486273495</v>
      </c>
      <c r="AH785" s="0" t="n">
        <v>0.000159985559830877</v>
      </c>
      <c r="AI785" s="0" t="n">
        <v>0.000159985559830877</v>
      </c>
    </row>
    <row r="786" customFormat="false" ht="12.8" hidden="false" customHeight="false" outlineLevel="0" collapsed="false">
      <c r="B786" s="0" t="s">
        <v>854</v>
      </c>
      <c r="C786" s="0" t="n">
        <v>4.06897095641678E-005</v>
      </c>
      <c r="D786" s="0" t="n">
        <v>4.03971212921128E-005</v>
      </c>
      <c r="E786" s="0" t="n">
        <v>3.4014350226319E-005</v>
      </c>
      <c r="F786" s="0" t="n">
        <v>9.8942938518698E-006</v>
      </c>
      <c r="G786" s="0" t="n">
        <v>1.0114114288251E-005</v>
      </c>
      <c r="H786" s="0" t="n">
        <v>1.01141420463524E-005</v>
      </c>
      <c r="I786" s="0" t="n">
        <v>8.61502329718711E-006</v>
      </c>
      <c r="J786" s="0" t="n">
        <v>1.4211685812171E-005</v>
      </c>
      <c r="K786" s="0" t="n">
        <v>4.03971206136555E-005</v>
      </c>
      <c r="L786" s="0" t="n">
        <v>4.06905487223552E-005</v>
      </c>
      <c r="M786" s="0" t="n">
        <v>4.0657155819801E-005</v>
      </c>
      <c r="N786" s="0" t="n">
        <v>1.01138472608786E-005</v>
      </c>
      <c r="O786" s="0" t="n">
        <v>1.01140678439582E-005</v>
      </c>
      <c r="P786" s="0" t="n">
        <v>0.000954817866493207</v>
      </c>
      <c r="Q786" s="0" t="n">
        <v>4.06904430712007E-005</v>
      </c>
      <c r="R786" s="0" t="n">
        <v>9.60047796982888E-006</v>
      </c>
      <c r="S786" s="0" t="n">
        <v>1.01142832870105E-005</v>
      </c>
      <c r="T786" s="0" t="n">
        <v>1.01142581644398E-005</v>
      </c>
      <c r="U786" s="0" t="n">
        <v>4.06904430713118E-005</v>
      </c>
      <c r="V786" s="0" t="n">
        <v>4.02143014509582E-005</v>
      </c>
      <c r="W786" s="0" t="n">
        <v>4.03950104747031E-005</v>
      </c>
      <c r="X786" s="0" t="n">
        <v>1.41991812440123E-005</v>
      </c>
      <c r="Y786" s="0" t="n">
        <v>1.01031788238837E-005</v>
      </c>
      <c r="Z786" s="0" t="n">
        <v>0.00165293922091709</v>
      </c>
      <c r="AA786" s="0" t="n">
        <v>0.00211959676891213</v>
      </c>
      <c r="AB786" s="0" t="n">
        <v>0.0786387611879408</v>
      </c>
      <c r="AC786" s="0" t="n">
        <v>0.000565499295760219</v>
      </c>
      <c r="AD786" s="0" t="n">
        <v>4.03977320039273E-005</v>
      </c>
      <c r="AE786" s="0" t="n">
        <v>4.06891344946203E-005</v>
      </c>
      <c r="AF786" s="0" t="n">
        <v>4.06196470053022E-005</v>
      </c>
      <c r="AG786" s="0" t="n">
        <v>4.06896790542399E-005</v>
      </c>
      <c r="AH786" s="0" t="n">
        <v>4.06904469322233E-005</v>
      </c>
      <c r="AI786" s="0" t="n">
        <v>4.06904469322233E-005</v>
      </c>
    </row>
    <row r="787" customFormat="false" ht="12.8" hidden="false" customHeight="false" outlineLevel="0" collapsed="false">
      <c r="B787" s="0" t="s">
        <v>855</v>
      </c>
      <c r="C787" s="0" t="n">
        <v>3.29780647234656E-012</v>
      </c>
      <c r="D787" s="0" t="n">
        <v>3.27426974422451E-012</v>
      </c>
      <c r="E787" s="0" t="n">
        <v>7.39388550385911E-011</v>
      </c>
      <c r="F787" s="0" t="n">
        <v>2.94134994138773E-011</v>
      </c>
      <c r="G787" s="0" t="n">
        <v>3.00670599528985E-011</v>
      </c>
      <c r="H787" s="0" t="n">
        <v>3.00671432196253E-011</v>
      </c>
      <c r="I787" s="0" t="n">
        <v>3.15314996335303E-011</v>
      </c>
      <c r="J787" s="0" t="n">
        <v>4.22485935125394E-011</v>
      </c>
      <c r="K787" s="0" t="n">
        <v>3.27404769961959E-012</v>
      </c>
      <c r="L787" s="0" t="n">
        <v>3.29802851695149E-012</v>
      </c>
      <c r="M787" s="0" t="n">
        <v>3.29525295938993E-012</v>
      </c>
      <c r="N787" s="0" t="n">
        <v>3.006622728563E-011</v>
      </c>
      <c r="O787" s="0" t="n">
        <v>3.00669211750204E-011</v>
      </c>
      <c r="P787" s="0" t="n">
        <v>5.09503550460977E-012</v>
      </c>
      <c r="Q787" s="0" t="n">
        <v>3.29802851695149E-012</v>
      </c>
      <c r="R787" s="0" t="n">
        <v>2.85400314492534E-011</v>
      </c>
      <c r="S787" s="0" t="n">
        <v>3.00675595532596E-011</v>
      </c>
      <c r="T787" s="0" t="n">
        <v>3.00673930198059E-011</v>
      </c>
      <c r="U787" s="0" t="n">
        <v>3.29802851695149E-012</v>
      </c>
      <c r="V787" s="0" t="n">
        <v>3.259503777997E-012</v>
      </c>
      <c r="W787" s="0" t="n">
        <v>3.27393667731712E-012</v>
      </c>
      <c r="X787" s="0" t="n">
        <v>4.22114565523657E-011</v>
      </c>
      <c r="Y787" s="0" t="n">
        <v>3.0034530418277E-011</v>
      </c>
      <c r="Z787" s="0" t="n">
        <v>3.32320976292877E-012</v>
      </c>
      <c r="AA787" s="0" t="n">
        <v>4.26171251066698E-012</v>
      </c>
      <c r="AB787" s="0" t="n">
        <v>1.58521973325776E-010</v>
      </c>
      <c r="AC787" s="0" t="n">
        <v>4.32831548380364E-012</v>
      </c>
      <c r="AD787" s="0" t="n">
        <v>3.27415872192205E-012</v>
      </c>
      <c r="AE787" s="0" t="n">
        <v>3.2976954500441E-012</v>
      </c>
      <c r="AF787" s="0" t="n">
        <v>3.29225535722344E-012</v>
      </c>
      <c r="AG787" s="0" t="n">
        <v>3.29802851695149E-012</v>
      </c>
      <c r="AH787" s="0" t="n">
        <v>3.29802851695149E-012</v>
      </c>
      <c r="AI787" s="0" t="n">
        <v>3.29791749464903E-012</v>
      </c>
    </row>
    <row r="788" customFormat="false" ht="12.8" hidden="false" customHeight="false" outlineLevel="0" collapsed="false">
      <c r="B788" s="0" t="s">
        <v>856</v>
      </c>
      <c r="C788" s="0" t="n">
        <v>7.23542410335787E-005</v>
      </c>
      <c r="D788" s="0" t="n">
        <v>0.0068967035534433</v>
      </c>
      <c r="E788" s="0" t="n">
        <v>0.155719331295387</v>
      </c>
      <c r="F788" s="0" t="n">
        <v>0.441119919978204</v>
      </c>
      <c r="G788" s="0" t="n">
        <v>0.439228218136406</v>
      </c>
      <c r="H788" s="0" t="n">
        <v>0.439227982614534</v>
      </c>
      <c r="I788" s="0" t="n">
        <v>0.460716404764828</v>
      </c>
      <c r="J788" s="0" t="n">
        <v>0.617437489307759</v>
      </c>
      <c r="K788" s="0" t="n">
        <v>0.00689671937205294</v>
      </c>
      <c r="L788" s="0" t="n">
        <v>5.27816514218626E-005</v>
      </c>
      <c r="M788" s="0" t="n">
        <v>0.000831640077538109</v>
      </c>
      <c r="N788" s="0" t="n">
        <v>0.439230352950199</v>
      </c>
      <c r="O788" s="0" t="n">
        <v>0.439228481280107</v>
      </c>
      <c r="P788" s="0" t="n">
        <v>0.00132678897662086</v>
      </c>
      <c r="Q788" s="0" t="n">
        <v>5.52458677338663E-005</v>
      </c>
      <c r="R788" s="0" t="n">
        <v>0.443581047848944</v>
      </c>
      <c r="S788" s="0" t="n">
        <v>0.439223143388101</v>
      </c>
      <c r="T788" s="0" t="n">
        <v>0.439226731308585</v>
      </c>
      <c r="U788" s="0" t="n">
        <v>5.52458660515454E-005</v>
      </c>
      <c r="V788" s="0" t="n">
        <v>0.0068770610319524</v>
      </c>
      <c r="W788" s="0" t="n">
        <v>0.0069459218880199</v>
      </c>
      <c r="X788" s="0" t="n">
        <v>0.617718361251507</v>
      </c>
      <c r="Y788" s="0" t="n">
        <v>0.439320875679908</v>
      </c>
      <c r="Z788" s="0" t="n">
        <v>0.027404439596469</v>
      </c>
      <c r="AA788" s="0" t="n">
        <v>0.0353223383012028</v>
      </c>
      <c r="AB788" s="0" t="n">
        <v>0.00347681065457972</v>
      </c>
      <c r="AC788" s="0" t="n">
        <v>0.00109039361745433</v>
      </c>
      <c r="AD788" s="0" t="n">
        <v>0.00688245934009779</v>
      </c>
      <c r="AE788" s="0" t="n">
        <v>8.57672013347965E-005</v>
      </c>
      <c r="AF788" s="0" t="n">
        <v>0.00170649812158907</v>
      </c>
      <c r="AG788" s="0" t="n">
        <v>7.30658529658479E-005</v>
      </c>
      <c r="AH788" s="0" t="n">
        <v>5.51558118967455E-005</v>
      </c>
      <c r="AI788" s="0" t="n">
        <v>5.51558093093707E-005</v>
      </c>
    </row>
    <row r="789" customFormat="false" ht="12.8" hidden="false" customHeight="false" outlineLevel="0" collapsed="false">
      <c r="B789" s="0" t="s">
        <v>857</v>
      </c>
      <c r="C789" s="0" t="n">
        <v>9.10903101514204E-006</v>
      </c>
      <c r="D789" s="0" t="n">
        <v>9.71500681735682E-005</v>
      </c>
      <c r="E789" s="0" t="n">
        <v>0.00201748928643597</v>
      </c>
      <c r="F789" s="0" t="n">
        <v>0.00573482098026035</v>
      </c>
      <c r="G789" s="0" t="n">
        <v>0.00567433010131802</v>
      </c>
      <c r="H789" s="0" t="n">
        <v>0.00567432241037047</v>
      </c>
      <c r="I789" s="0" t="n">
        <v>0.00595278198336058</v>
      </c>
      <c r="J789" s="0" t="n">
        <v>0.00797805040755007</v>
      </c>
      <c r="K789" s="0" t="n">
        <v>9.71502734532503E-005</v>
      </c>
      <c r="L789" s="0" t="n">
        <v>8.85652495108413E-006</v>
      </c>
      <c r="M789" s="0" t="n">
        <v>1.89045821747946E-005</v>
      </c>
      <c r="N789" s="0" t="n">
        <v>0.00567440612937109</v>
      </c>
      <c r="O789" s="0" t="n">
        <v>0.00567434501341879</v>
      </c>
      <c r="P789" s="0" t="n">
        <v>2.52716566959688E-005</v>
      </c>
      <c r="Q789" s="0" t="n">
        <v>8.88831581635774E-006</v>
      </c>
      <c r="R789" s="0" t="n">
        <v>0.00581672540386546</v>
      </c>
      <c r="S789" s="0" t="n">
        <v>0.0056743401103494</v>
      </c>
      <c r="T789" s="0" t="n">
        <v>0.00567429439084988</v>
      </c>
      <c r="U789" s="0" t="n">
        <v>8.88831579448635E-006</v>
      </c>
      <c r="V789" s="0" t="n">
        <v>9.6839164926088E-005</v>
      </c>
      <c r="W789" s="0" t="n">
        <v>9.77885325629257E-005</v>
      </c>
      <c r="X789" s="0" t="n">
        <v>0.0079842659596231</v>
      </c>
      <c r="Y789" s="0" t="n">
        <v>0.00567736198495061</v>
      </c>
      <c r="Z789" s="0" t="n">
        <v>0.00454328122207236</v>
      </c>
      <c r="AA789" s="0" t="n">
        <v>0.00585699658427524</v>
      </c>
      <c r="AB789" s="0" t="n">
        <v>5.30308003966473E-005</v>
      </c>
      <c r="AC789" s="0" t="n">
        <v>0.000285602363235715</v>
      </c>
      <c r="AD789" s="0" t="n">
        <v>9.69662855475617E-005</v>
      </c>
      <c r="AE789" s="0" t="n">
        <v>9.28207168571227E-006</v>
      </c>
      <c r="AF789" s="0" t="n">
        <v>3.01911795033138E-005</v>
      </c>
      <c r="AG789" s="0" t="n">
        <v>9.11821152438375E-006</v>
      </c>
      <c r="AH789" s="0" t="n">
        <v>8.88715400559903E-006</v>
      </c>
      <c r="AI789" s="0" t="n">
        <v>8.88715397229234E-006</v>
      </c>
    </row>
    <row r="790" customFormat="false" ht="12.8" hidden="false" customHeight="false" outlineLevel="0" collapsed="false">
      <c r="B790" s="0" t="s">
        <v>858</v>
      </c>
      <c r="C790" s="0" t="n">
        <v>3.00232087501184E-005</v>
      </c>
      <c r="D790" s="0" t="n">
        <v>0.00023809929818952</v>
      </c>
      <c r="E790" s="0" t="n">
        <v>0.00477666496565143</v>
      </c>
      <c r="F790" s="0" t="n">
        <v>0.0132387667246705</v>
      </c>
      <c r="G790" s="0" t="n">
        <v>0.0130956836433145</v>
      </c>
      <c r="H790" s="0" t="n">
        <v>0.0130956654450486</v>
      </c>
      <c r="I790" s="0" t="n">
        <v>0.0137380342964679</v>
      </c>
      <c r="J790" s="0" t="n">
        <v>0.0188642462847629</v>
      </c>
      <c r="K790" s="0" t="n">
        <v>0.000238099783469004</v>
      </c>
      <c r="L790" s="0" t="n">
        <v>2.94264362205032E-005</v>
      </c>
      <c r="M790" s="0" t="n">
        <v>5.31740027436278E-005</v>
      </c>
      <c r="N790" s="0" t="n">
        <v>0.0130958637868742</v>
      </c>
      <c r="O790" s="0" t="n">
        <v>0.0130957191748727</v>
      </c>
      <c r="P790" s="0" t="n">
        <v>6.59201781179064E-005</v>
      </c>
      <c r="Q790" s="0" t="n">
        <v>2.95015707139079E-005</v>
      </c>
      <c r="R790" s="0" t="n">
        <v>0.0134326286174029</v>
      </c>
      <c r="S790" s="0" t="n">
        <v>0.0130957141855699</v>
      </c>
      <c r="T790" s="0" t="n">
        <v>0.0130955996467052</v>
      </c>
      <c r="U790" s="0" t="n">
        <v>2.95015706623936E-005</v>
      </c>
      <c r="V790" s="0" t="n">
        <v>0.000231636706051419</v>
      </c>
      <c r="W790" s="0" t="n">
        <v>0.000239608598413543</v>
      </c>
      <c r="X790" s="0" t="n">
        <v>0.0188791986290834</v>
      </c>
      <c r="Y790" s="0" t="n">
        <v>0.0131028579051096</v>
      </c>
      <c r="Z790" s="0" t="n">
        <v>0.706099229892552</v>
      </c>
      <c r="AA790" s="0" t="n">
        <v>0.695399499512568</v>
      </c>
      <c r="AB790" s="0" t="n">
        <v>0.000133827953161303</v>
      </c>
      <c r="AC790" s="0" t="n">
        <v>0.000683498810601924</v>
      </c>
      <c r="AD790" s="0" t="n">
        <v>0.000237664944731875</v>
      </c>
      <c r="AE790" s="0" t="n">
        <v>3.04321728648027E-005</v>
      </c>
      <c r="AF790" s="0" t="n">
        <v>7.98487383876223E-005</v>
      </c>
      <c r="AG790" s="0" t="n">
        <v>3.0044905954818E-005</v>
      </c>
      <c r="AH790" s="0" t="n">
        <v>2.94988248914496E-005</v>
      </c>
      <c r="AI790" s="0" t="n">
        <v>2.94988248127348E-005</v>
      </c>
    </row>
    <row r="791" customFormat="false" ht="12.8" hidden="false" customHeight="false" outlineLevel="0" collapsed="false">
      <c r="B791" s="0" t="s">
        <v>859</v>
      </c>
      <c r="C791" s="0" t="n">
        <v>0.000342099752306368</v>
      </c>
      <c r="D791" s="0" t="n">
        <v>0.000404362626740262</v>
      </c>
      <c r="E791" s="0" t="n">
        <v>0.00176245384748364</v>
      </c>
      <c r="F791" s="0" t="n">
        <v>0.272658892508811</v>
      </c>
      <c r="G791" s="0" t="n">
        <v>0.269865511481682</v>
      </c>
      <c r="H791" s="0" t="n">
        <v>0.269865156068955</v>
      </c>
      <c r="I791" s="0" t="n">
        <v>0.282068284327086</v>
      </c>
      <c r="J791" s="0" t="n">
        <v>0.00597800753679856</v>
      </c>
      <c r="K791" s="0" t="n">
        <v>0.000404362771984967</v>
      </c>
      <c r="L791" s="0" t="n">
        <v>0.000341921179305316</v>
      </c>
      <c r="M791" s="0" t="n">
        <v>0.000349027193808138</v>
      </c>
      <c r="N791" s="0" t="n">
        <v>0.269869034800084</v>
      </c>
      <c r="O791" s="0" t="n">
        <v>0.269866210525664</v>
      </c>
      <c r="P791" s="0" t="n">
        <v>6.35251152331095E-005</v>
      </c>
      <c r="Q791" s="0" t="n">
        <v>0.000341943661894661</v>
      </c>
      <c r="R791" s="0" t="n">
        <v>0.276446270071748</v>
      </c>
      <c r="S791" s="0" t="n">
        <v>0.26986625011447</v>
      </c>
      <c r="T791" s="0" t="n">
        <v>0.269863881412737</v>
      </c>
      <c r="U791" s="0" t="n">
        <v>0.00034194366187934</v>
      </c>
      <c r="V791" s="0" t="n">
        <v>0.0255388953670197</v>
      </c>
      <c r="W791" s="0" t="n">
        <v>0.000404814353373473</v>
      </c>
      <c r="X791" s="0" t="n">
        <v>0.00598255348786025</v>
      </c>
      <c r="Y791" s="0" t="n">
        <v>0.270005630029422</v>
      </c>
      <c r="Z791" s="0" t="n">
        <v>0.211871687408636</v>
      </c>
      <c r="AA791" s="0" t="n">
        <v>0.208589942677498</v>
      </c>
      <c r="AB791" s="0" t="n">
        <v>0.000373161401575062</v>
      </c>
      <c r="AC791" s="0" t="n">
        <v>0.000537643253870734</v>
      </c>
      <c r="AD791" s="0" t="n">
        <v>0.00040423265410694</v>
      </c>
      <c r="AE791" s="0" t="n">
        <v>0.000342222127157843</v>
      </c>
      <c r="AF791" s="0" t="n">
        <v>0.000357009110187545</v>
      </c>
      <c r="AG791" s="0" t="n">
        <v>0.000342106244788365</v>
      </c>
      <c r="AH791" s="0" t="n">
        <v>0.000341942840258902</v>
      </c>
      <c r="AI791" s="0" t="n">
        <v>0.000341942840235365</v>
      </c>
    </row>
    <row r="792" customFormat="false" ht="12.8" hidden="false" customHeight="false" outlineLevel="0" collapsed="false">
      <c r="A792" s="0" t="s">
        <v>860</v>
      </c>
      <c r="B792" s="0" t="s">
        <v>861</v>
      </c>
      <c r="C792" s="0" t="n">
        <v>0.000393668959907445</v>
      </c>
      <c r="D792" s="0" t="n">
        <v>0.000465319370703599</v>
      </c>
      <c r="E792" s="0" t="n">
        <v>0.0020281739681457</v>
      </c>
      <c r="F792" s="0" t="n">
        <v>0</v>
      </c>
      <c r="G792" s="0" t="n">
        <v>0</v>
      </c>
      <c r="H792" s="0" t="n">
        <v>0</v>
      </c>
      <c r="I792" s="0" t="n">
        <v>0</v>
      </c>
      <c r="J792" s="0" t="n">
        <v>0.00687932201808617</v>
      </c>
      <c r="K792" s="0" t="n">
        <v>0.000465319537848563</v>
      </c>
      <c r="L792" s="0" t="n">
        <v>0.000393463462987964</v>
      </c>
      <c r="M792" s="0" t="n">
        <v>0.000401640869867936</v>
      </c>
      <c r="N792" s="0" t="n">
        <v>0</v>
      </c>
      <c r="O792" s="0" t="n">
        <v>0</v>
      </c>
      <c r="P792" s="0" t="n">
        <v>0.0358688714671568</v>
      </c>
      <c r="Q792" s="0" t="n">
        <v>0.00039348933533645</v>
      </c>
      <c r="R792" s="0" t="n">
        <v>0</v>
      </c>
      <c r="S792" s="0" t="n">
        <v>0</v>
      </c>
      <c r="T792" s="0" t="n">
        <v>0</v>
      </c>
      <c r="U792" s="0" t="n">
        <v>0.000393489335318797</v>
      </c>
      <c r="V792" s="0" t="n">
        <v>0</v>
      </c>
      <c r="W792" s="0" t="n">
        <v>0.000465839209179197</v>
      </c>
      <c r="X792" s="0" t="n">
        <v>0.00688455621811135</v>
      </c>
      <c r="Y792" s="0" t="n">
        <v>0</v>
      </c>
      <c r="Z792" s="0" t="n">
        <v>0.243826101631786</v>
      </c>
      <c r="AA792" s="0" t="n">
        <v>0.24004638493623</v>
      </c>
      <c r="AB792" s="0" t="n">
        <v>0.000429413856150029</v>
      </c>
      <c r="AC792" s="0" t="n">
        <v>0.000618695191761609</v>
      </c>
      <c r="AD792" s="0" t="n">
        <v>0.000465169801737053</v>
      </c>
      <c r="AE792" s="0" t="n">
        <v>0.000393809785534716</v>
      </c>
      <c r="AF792" s="0" t="n">
        <v>0.00041082624069233</v>
      </c>
      <c r="AG792" s="0" t="n">
        <v>0.000393676431277856</v>
      </c>
      <c r="AH792" s="0" t="n">
        <v>0.000393488389820562</v>
      </c>
      <c r="AI792" s="0" t="n">
        <v>0.000393488389793473</v>
      </c>
    </row>
    <row r="793" customFormat="false" ht="12.8" hidden="false" customHeight="false" outlineLevel="0" collapsed="false">
      <c r="B793" s="0" t="s">
        <v>862</v>
      </c>
      <c r="C793" s="0" t="n">
        <v>0.000317612718871541</v>
      </c>
      <c r="D793" s="0" t="n">
        <v>0.000384899090187907</v>
      </c>
      <c r="E793" s="0" t="n">
        <v>0.00185256447550197</v>
      </c>
      <c r="F793" s="0" t="n">
        <v>0.0749399152711441</v>
      </c>
      <c r="G793" s="0" t="n">
        <v>0.0740831336942985</v>
      </c>
      <c r="H793" s="0" t="n">
        <v>0.074083024634904</v>
      </c>
      <c r="I793" s="0" t="n">
        <v>0.0777036060136441</v>
      </c>
      <c r="J793" s="0" t="n">
        <v>0.00640824365806547</v>
      </c>
      <c r="K793" s="0" t="n">
        <v>0.000384899247153014</v>
      </c>
      <c r="L793" s="0" t="n">
        <v>0.000317419738233293</v>
      </c>
      <c r="M793" s="0" t="n">
        <v>0.000325099080603408</v>
      </c>
      <c r="N793" s="0" t="n">
        <v>0.0740842166845936</v>
      </c>
      <c r="O793" s="0" t="n">
        <v>0.0740833500490151</v>
      </c>
      <c r="P793" s="0" t="n">
        <v>0.000823479578786923</v>
      </c>
      <c r="Q793" s="0" t="n">
        <v>0.000317444034764858</v>
      </c>
      <c r="R793" s="0" t="n">
        <v>0.0761025349211217</v>
      </c>
      <c r="S793" s="0" t="n">
        <v>0.0740834118217849</v>
      </c>
      <c r="T793" s="0" t="n">
        <v>0.0740826372648724</v>
      </c>
      <c r="U793" s="0" t="n">
        <v>0.000317444034748093</v>
      </c>
      <c r="V793" s="0" t="n">
        <v>0.00161275803840211</v>
      </c>
      <c r="W793" s="0" t="n">
        <v>0.000385387268347581</v>
      </c>
      <c r="X793" s="0" t="n">
        <v>0.00641316030825267</v>
      </c>
      <c r="Y793" s="0" t="n">
        <v>0.0741261312686299</v>
      </c>
      <c r="Z793" s="0" t="n">
        <v>0.943960439019493</v>
      </c>
      <c r="AA793" s="0" t="n">
        <v>0.926228521712396</v>
      </c>
      <c r="AB793" s="0" t="n">
        <v>0.000351180487193292</v>
      </c>
      <c r="AC793" s="0" t="n">
        <v>0.000528933245519614</v>
      </c>
      <c r="AD793" s="0" t="n">
        <v>0.000384758631067794</v>
      </c>
      <c r="AE793" s="0" t="n">
        <v>0.000317744967177735</v>
      </c>
      <c r="AF793" s="0" t="n">
        <v>0.000333724994488249</v>
      </c>
      <c r="AG793" s="0" t="n">
        <v>0.00031761973518063</v>
      </c>
      <c r="AH793" s="0" t="n">
        <v>0.00031744314683757</v>
      </c>
      <c r="AI793" s="0" t="n">
        <v>0.000317443146811813</v>
      </c>
    </row>
    <row r="794" customFormat="false" ht="12.8" hidden="false" customHeight="false" outlineLevel="0" collapsed="false">
      <c r="B794" s="0" t="s">
        <v>863</v>
      </c>
      <c r="C794" s="0" t="n">
        <v>0.000317612718871541</v>
      </c>
      <c r="D794" s="0" t="n">
        <v>0.000384899090187907</v>
      </c>
      <c r="E794" s="0" t="n">
        <v>0.00185256447550197</v>
      </c>
      <c r="F794" s="0" t="n">
        <v>0.0749399152711441</v>
      </c>
      <c r="G794" s="0" t="n">
        <v>0.0740831336942984</v>
      </c>
      <c r="H794" s="0" t="n">
        <v>0.074083024634904</v>
      </c>
      <c r="I794" s="0" t="n">
        <v>0.0777036060136442</v>
      </c>
      <c r="J794" s="0" t="n">
        <v>0.00640824365806547</v>
      </c>
      <c r="K794" s="0" t="n">
        <v>0.000384899247153014</v>
      </c>
      <c r="L794" s="0" t="n">
        <v>0.000317419738233182</v>
      </c>
      <c r="M794" s="0" t="n">
        <v>0.000325099080603408</v>
      </c>
      <c r="N794" s="0" t="n">
        <v>0.0740842166845936</v>
      </c>
      <c r="O794" s="0" t="n">
        <v>0.0740833500490151</v>
      </c>
      <c r="P794" s="0" t="n">
        <v>0.000823479578787034</v>
      </c>
      <c r="Q794" s="0" t="n">
        <v>0.000317444034764858</v>
      </c>
      <c r="R794" s="0" t="n">
        <v>0.0761025349211218</v>
      </c>
      <c r="S794" s="0" t="n">
        <v>0.0740834118217849</v>
      </c>
      <c r="T794" s="0" t="n">
        <v>0.0740826372648723</v>
      </c>
      <c r="U794" s="0" t="n">
        <v>0.000317444034748093</v>
      </c>
      <c r="V794" s="0" t="n">
        <v>0.00161275803840188</v>
      </c>
      <c r="W794" s="0" t="n">
        <v>0.000385387268347581</v>
      </c>
      <c r="X794" s="0" t="n">
        <v>0.00641316030825267</v>
      </c>
      <c r="Y794" s="0" t="n">
        <v>0.07412613126863</v>
      </c>
      <c r="Z794" s="0" t="n">
        <v>0</v>
      </c>
      <c r="AA794" s="0" t="n">
        <v>0</v>
      </c>
      <c r="AB794" s="0" t="n">
        <v>0.000351180487193181</v>
      </c>
      <c r="AC794" s="0" t="n">
        <v>0.000528933245519614</v>
      </c>
      <c r="AD794" s="0" t="n">
        <v>0.000384758631067794</v>
      </c>
      <c r="AE794" s="0" t="n">
        <v>0.000317744967177735</v>
      </c>
      <c r="AF794" s="0" t="n">
        <v>0.000333724994488027</v>
      </c>
      <c r="AG794" s="0" t="n">
        <v>0.00031761973518063</v>
      </c>
      <c r="AH794" s="0" t="n">
        <v>0.00031744314683757</v>
      </c>
      <c r="AI794" s="0" t="n">
        <v>0.000317443146811813</v>
      </c>
    </row>
    <row r="795" customFormat="false" ht="12.8" hidden="false" customHeight="false" outlineLevel="0" collapsed="false">
      <c r="B795" s="0" t="s">
        <v>864</v>
      </c>
      <c r="C795" s="0" t="n">
        <v>0.000139195694516925</v>
      </c>
      <c r="D795" s="0" t="n">
        <v>0.000217968658593581</v>
      </c>
      <c r="E795" s="0" t="n">
        <v>0.00193618161636522</v>
      </c>
      <c r="F795" s="0" t="n">
        <v>0.0678021470520712</v>
      </c>
      <c r="G795" s="0" t="n">
        <v>0.0670167547946324</v>
      </c>
      <c r="H795" s="0" t="n">
        <v>0.067016654809061</v>
      </c>
      <c r="I795" s="0" t="n">
        <v>0.0703014886041863</v>
      </c>
      <c r="J795" s="0" t="n">
        <v>0.00726956418627367</v>
      </c>
      <c r="K795" s="0" t="n">
        <v>0.000217968842352589</v>
      </c>
      <c r="L795" s="0" t="n">
        <v>0.000138969769762243</v>
      </c>
      <c r="M795" s="0" t="n">
        <v>0.000147960068237363</v>
      </c>
      <c r="N795" s="0" t="n">
        <v>0.0670177481943459</v>
      </c>
      <c r="O795" s="0" t="n">
        <v>0.0670169536637587</v>
      </c>
      <c r="P795" s="0" t="n">
        <v>0.000538527558940127</v>
      </c>
      <c r="Q795" s="0" t="n">
        <v>0.000138998214004316</v>
      </c>
      <c r="R795" s="0" t="n">
        <v>0.0688681617542981</v>
      </c>
      <c r="S795" s="0" t="n">
        <v>0.0670170241108233</v>
      </c>
      <c r="T795" s="0" t="n">
        <v>0.0670163007156612</v>
      </c>
      <c r="U795" s="0" t="n">
        <v>0.000138998213984443</v>
      </c>
      <c r="V795" s="0" t="n">
        <v>0.0012724197489169</v>
      </c>
      <c r="W795" s="0" t="n">
        <v>0.00021854016944034</v>
      </c>
      <c r="X795" s="0" t="n">
        <v>0.00727531631691536</v>
      </c>
      <c r="Y795" s="0" t="n">
        <v>0.0670561754410495</v>
      </c>
      <c r="Z795" s="0" t="n">
        <v>0.712687647925904</v>
      </c>
      <c r="AA795" s="0" t="n">
        <v>0.702912372239192</v>
      </c>
      <c r="AB795" s="0" t="n">
        <v>0.00017849388334823</v>
      </c>
      <c r="AC795" s="0" t="n">
        <v>0.00674669654162896</v>
      </c>
      <c r="AD795" s="0" t="n">
        <v>0.000217804221439133</v>
      </c>
      <c r="AE795" s="0" t="n">
        <v>0.000139350519199444</v>
      </c>
      <c r="AF795" s="0" t="n">
        <v>0.000158058529296734</v>
      </c>
      <c r="AG795" s="0" t="n">
        <v>0.000139203908593899</v>
      </c>
      <c r="AH795" s="0" t="n">
        <v>0.000138997174496724</v>
      </c>
      <c r="AI795" s="0" t="n">
        <v>0.000138997174467304</v>
      </c>
    </row>
    <row r="796" customFormat="false" ht="12.8" hidden="false" customHeight="false" outlineLevel="0" collapsed="false">
      <c r="B796" s="0" t="s">
        <v>865</v>
      </c>
      <c r="C796" s="0" t="n">
        <v>0.000139195694516925</v>
      </c>
      <c r="D796" s="0" t="n">
        <v>0.000217968658593581</v>
      </c>
      <c r="E796" s="0" t="n">
        <v>0.00193618161636522</v>
      </c>
      <c r="F796" s="0" t="n">
        <v>0.0678021470520712</v>
      </c>
      <c r="G796" s="0" t="n">
        <v>0.0670167547946325</v>
      </c>
      <c r="H796" s="0" t="n">
        <v>0.067016654809061</v>
      </c>
      <c r="I796" s="0" t="n">
        <v>0.0703014886041864</v>
      </c>
      <c r="J796" s="0" t="n">
        <v>0.00726956418627367</v>
      </c>
      <c r="K796" s="0" t="n">
        <v>0.000217968842352589</v>
      </c>
      <c r="L796" s="0" t="n">
        <v>0.000138969769762354</v>
      </c>
      <c r="M796" s="0" t="n">
        <v>0.000147960068237363</v>
      </c>
      <c r="N796" s="0" t="n">
        <v>0.0670177481943459</v>
      </c>
      <c r="O796" s="0" t="n">
        <v>0.0670169536637588</v>
      </c>
      <c r="P796" s="0" t="n">
        <v>0.000538527558940127</v>
      </c>
      <c r="Q796" s="0" t="n">
        <v>0.000138998214004094</v>
      </c>
      <c r="R796" s="0" t="n">
        <v>0.0688681617542981</v>
      </c>
      <c r="S796" s="0" t="n">
        <v>0.0670170241108232</v>
      </c>
      <c r="T796" s="0" t="n">
        <v>0.0670163007156614</v>
      </c>
      <c r="U796" s="0" t="n">
        <v>0.000138998213984443</v>
      </c>
      <c r="V796" s="0" t="n">
        <v>0.00127241974891668</v>
      </c>
      <c r="W796" s="0" t="n">
        <v>0.00021854016944034</v>
      </c>
      <c r="X796" s="0" t="n">
        <v>0.00727531631691547</v>
      </c>
      <c r="Y796" s="0" t="n">
        <v>0.0670561754410494</v>
      </c>
      <c r="Z796" s="0" t="n">
        <v>0.712687647925904</v>
      </c>
      <c r="AA796" s="0" t="n">
        <v>0.702912372239192</v>
      </c>
      <c r="AB796" s="0" t="n">
        <v>0.000178493883348452</v>
      </c>
      <c r="AC796" s="0" t="n">
        <v>0.00674669654162918</v>
      </c>
      <c r="AD796" s="0" t="n">
        <v>0.000217804221439133</v>
      </c>
      <c r="AE796" s="0" t="n">
        <v>0.000139350519199444</v>
      </c>
      <c r="AF796" s="0" t="n">
        <v>0.000158058529296512</v>
      </c>
      <c r="AG796" s="0" t="n">
        <v>0.000139203908593899</v>
      </c>
      <c r="AH796" s="0" t="n">
        <v>0.000138997174496724</v>
      </c>
      <c r="AI796" s="0" t="n">
        <v>0.000138997174467081</v>
      </c>
    </row>
    <row r="797" customFormat="false" ht="12.8" hidden="false" customHeight="false" outlineLevel="0" collapsed="false">
      <c r="B797" s="0" t="s">
        <v>866</v>
      </c>
      <c r="C797" s="0" t="n">
        <v>0.000175983616491737</v>
      </c>
      <c r="D797" s="0" t="n">
        <v>0.00027558115222015</v>
      </c>
      <c r="E797" s="0" t="n">
        <v>0.0024480228960817</v>
      </c>
      <c r="F797" s="0" t="n">
        <v>0.0857228915506526</v>
      </c>
      <c r="G797" s="0" t="n">
        <v>0.0847329941019633</v>
      </c>
      <c r="H797" s="0" t="n">
        <v>0.0847328680865892</v>
      </c>
      <c r="I797" s="0" t="n">
        <v>0.088885957491142</v>
      </c>
      <c r="J797" s="0" t="n">
        <v>0.00919133530697314</v>
      </c>
      <c r="K797" s="0" t="n">
        <v>0.000275581384554413</v>
      </c>
      <c r="L797" s="0" t="n">
        <v>0.000175697965836163</v>
      </c>
      <c r="M797" s="0" t="n">
        <v>0.000187064956859162</v>
      </c>
      <c r="N797" s="0" t="n">
        <v>0.0847342459235439</v>
      </c>
      <c r="O797" s="0" t="n">
        <v>0.0847332445482665</v>
      </c>
      <c r="P797" s="0" t="n">
        <v>0.000680882918392411</v>
      </c>
      <c r="Q797" s="0" t="n">
        <v>0.000175733929651645</v>
      </c>
      <c r="R797" s="0" t="n">
        <v>0.0870663800408291</v>
      </c>
      <c r="S797" s="0" t="n">
        <v>0.0847333280932731</v>
      </c>
      <c r="T797" s="0" t="n">
        <v>0.0847324214127103</v>
      </c>
      <c r="U797" s="0" t="n">
        <v>0.000175733929627109</v>
      </c>
      <c r="V797" s="0" t="n">
        <v>0.00160878636803052</v>
      </c>
      <c r="W797" s="0" t="n">
        <v>0.000276303736846506</v>
      </c>
      <c r="X797" s="0" t="n">
        <v>0.0091985992453042</v>
      </c>
      <c r="Y797" s="0" t="n">
        <v>0.0847826771550306</v>
      </c>
      <c r="Z797" s="0" t="n">
        <v>0</v>
      </c>
      <c r="AA797" s="0" t="n">
        <v>0</v>
      </c>
      <c r="AB797" s="0" t="n">
        <v>0.000225670746979545</v>
      </c>
      <c r="AC797" s="0" t="n">
        <v>0</v>
      </c>
      <c r="AD797" s="0" t="n">
        <v>0.000275373244205457</v>
      </c>
      <c r="AE797" s="0" t="n">
        <v>0.00017617937092429</v>
      </c>
      <c r="AF797" s="0" t="n">
        <v>0.000199833066289123</v>
      </c>
      <c r="AG797" s="0" t="n">
        <v>0.000175994002058033</v>
      </c>
      <c r="AH797" s="0" t="n">
        <v>0.000175732615338431</v>
      </c>
      <c r="AI797" s="0" t="n">
        <v>0.000175732615300905</v>
      </c>
    </row>
    <row r="798" customFormat="false" ht="12.8" hidden="false" customHeight="false" outlineLevel="0" collapsed="false">
      <c r="B798" s="0" t="s">
        <v>867</v>
      </c>
      <c r="C798" s="0" t="n">
        <v>0.000474750724693718</v>
      </c>
      <c r="D798" s="0" t="n">
        <v>0.145802563773551</v>
      </c>
      <c r="E798" s="0" t="n">
        <v>0.279786652346018</v>
      </c>
      <c r="F798" s="0" t="n">
        <v>0</v>
      </c>
      <c r="G798" s="0" t="n">
        <v>0</v>
      </c>
      <c r="H798" s="0" t="n">
        <v>0</v>
      </c>
      <c r="I798" s="0" t="n">
        <v>0</v>
      </c>
      <c r="J798" s="0" t="n">
        <v>0</v>
      </c>
      <c r="K798" s="0" t="n">
        <v>0.145802861018383</v>
      </c>
      <c r="L798" s="0" t="n">
        <v>5.79357277659121E-005</v>
      </c>
      <c r="M798" s="0" t="n">
        <v>0.0166443490131115</v>
      </c>
      <c r="N798" s="0" t="n">
        <v>0</v>
      </c>
      <c r="O798" s="0" t="n">
        <v>0</v>
      </c>
      <c r="P798" s="0" t="n">
        <v>0.0188055731113281</v>
      </c>
      <c r="Q798" s="0" t="n">
        <v>0.000110413320180469</v>
      </c>
      <c r="R798" s="0" t="n">
        <v>0</v>
      </c>
      <c r="S798" s="0" t="n">
        <v>0</v>
      </c>
      <c r="T798" s="0" t="n">
        <v>0</v>
      </c>
      <c r="U798" s="0" t="n">
        <v>0.000110413284350686</v>
      </c>
      <c r="V798" s="0" t="n">
        <v>0.149918116980988</v>
      </c>
      <c r="W798" s="0" t="n">
        <v>0.146735550263195</v>
      </c>
      <c r="X798" s="0" t="n">
        <v>0</v>
      </c>
      <c r="Y798" s="0" t="n">
        <v>0</v>
      </c>
      <c r="Z798" s="0" t="n">
        <v>0</v>
      </c>
      <c r="AA798" s="0" t="n">
        <v>0</v>
      </c>
      <c r="AB798" s="0" t="n">
        <v>0.00157986656539888</v>
      </c>
      <c r="AC798" s="0" t="n">
        <v>0.0175176351922395</v>
      </c>
      <c r="AD798" s="0" t="n">
        <v>0.145499812547942</v>
      </c>
      <c r="AE798" s="0" t="n">
        <v>0.000760390796649357</v>
      </c>
      <c r="AF798" s="0" t="n">
        <v>0</v>
      </c>
      <c r="AG798" s="0" t="n">
        <v>0.000489905088118081</v>
      </c>
      <c r="AH798" s="0" t="n">
        <v>0.000108495506187412</v>
      </c>
      <c r="AI798" s="0" t="n">
        <v>0.000108495451092261</v>
      </c>
    </row>
    <row r="799" customFormat="false" ht="12.8" hidden="false" customHeight="false" outlineLevel="0" collapsed="false">
      <c r="B799" s="0" t="s">
        <v>868</v>
      </c>
      <c r="C799" s="0" t="n">
        <v>0.000246500088506907</v>
      </c>
      <c r="D799" s="0" t="n">
        <v>0</v>
      </c>
      <c r="E799" s="0" t="n">
        <v>0</v>
      </c>
      <c r="F799" s="0" t="n">
        <v>0</v>
      </c>
      <c r="G799" s="0" t="n">
        <v>0</v>
      </c>
      <c r="H799" s="0" t="n">
        <v>0</v>
      </c>
      <c r="I799" s="0" t="n">
        <v>0</v>
      </c>
      <c r="J799" s="0" t="n">
        <v>0</v>
      </c>
      <c r="K799" s="0" t="n">
        <v>0</v>
      </c>
      <c r="L799" s="0" t="n">
        <v>0.000238572829611816</v>
      </c>
      <c r="M799" s="0" t="n">
        <v>0.000554024848446022</v>
      </c>
      <c r="N799" s="0" t="n">
        <v>0</v>
      </c>
      <c r="O799" s="0" t="n">
        <v>0</v>
      </c>
      <c r="P799" s="0" t="n">
        <v>0.000569152387709937</v>
      </c>
      <c r="Q799" s="0" t="n">
        <v>0.000239570882553441</v>
      </c>
      <c r="R799" s="0" t="n">
        <v>0</v>
      </c>
      <c r="S799" s="0" t="n">
        <v>0.993290984635424</v>
      </c>
      <c r="T799" s="0" t="n">
        <v>0</v>
      </c>
      <c r="U799" s="0" t="n">
        <v>0.000239570881872098</v>
      </c>
      <c r="V799" s="0" t="n">
        <v>0</v>
      </c>
      <c r="W799" s="0" t="n">
        <v>0</v>
      </c>
      <c r="X799" s="0" t="n">
        <v>0</v>
      </c>
      <c r="Y799" s="0" t="n">
        <v>0</v>
      </c>
      <c r="Z799" s="0" t="n">
        <v>0.00312691906449025</v>
      </c>
      <c r="AA799" s="0" t="n">
        <v>0.00312087155575402</v>
      </c>
      <c r="AB799" s="0" t="n">
        <v>0.000249396073643049</v>
      </c>
      <c r="AC799" s="0" t="n">
        <v>0.00055592859959297</v>
      </c>
      <c r="AD799" s="0" t="n">
        <v>0</v>
      </c>
      <c r="AE799" s="0" t="n">
        <v>0.000251932584436787</v>
      </c>
      <c r="AF799" s="0" t="n">
        <v>0.00033772538992205</v>
      </c>
      <c r="AG799" s="0" t="n">
        <v>0.000246788304444356</v>
      </c>
      <c r="AH799" s="0" t="n">
        <v>0.000239534408281616</v>
      </c>
      <c r="AI799" s="0" t="n">
        <v>0.000239534407233233</v>
      </c>
    </row>
    <row r="800" customFormat="false" ht="12.8" hidden="false" customHeight="false" outlineLevel="0" collapsed="false">
      <c r="B800" s="0" t="s">
        <v>869</v>
      </c>
      <c r="C800" s="0" t="n">
        <v>0.000246500088506907</v>
      </c>
      <c r="D800" s="0" t="n">
        <v>0</v>
      </c>
      <c r="E800" s="0" t="n">
        <v>0</v>
      </c>
      <c r="F800" s="0" t="n">
        <v>0</v>
      </c>
      <c r="G800" s="0" t="n">
        <v>0</v>
      </c>
      <c r="H800" s="0" t="n">
        <v>0</v>
      </c>
      <c r="I800" s="0" t="n">
        <v>0</v>
      </c>
      <c r="J800" s="0" t="n">
        <v>0</v>
      </c>
      <c r="K800" s="0" t="n">
        <v>0</v>
      </c>
      <c r="L800" s="0" t="n">
        <v>0.000238572829611927</v>
      </c>
      <c r="M800" s="0" t="n">
        <v>0.000554024848446022</v>
      </c>
      <c r="N800" s="0" t="n">
        <v>0</v>
      </c>
      <c r="O800" s="0" t="n">
        <v>0</v>
      </c>
      <c r="P800" s="0" t="n">
        <v>0.000569152387710048</v>
      </c>
      <c r="Q800" s="0" t="n">
        <v>0.000239570882553441</v>
      </c>
      <c r="R800" s="0" t="n">
        <v>0</v>
      </c>
      <c r="S800" s="0" t="n">
        <v>0</v>
      </c>
      <c r="T800" s="0" t="n">
        <v>0</v>
      </c>
      <c r="U800" s="0" t="n">
        <v>0.00023957088187232</v>
      </c>
      <c r="V800" s="0" t="n">
        <v>0</v>
      </c>
      <c r="W800" s="0" t="n">
        <v>0</v>
      </c>
      <c r="X800" s="0" t="n">
        <v>0</v>
      </c>
      <c r="Y800" s="0" t="n">
        <v>0</v>
      </c>
      <c r="Z800" s="0" t="n">
        <v>0.00312691906449014</v>
      </c>
      <c r="AA800" s="0" t="n">
        <v>0.0031208715557538</v>
      </c>
      <c r="AB800" s="0" t="n">
        <v>0.000249396073643049</v>
      </c>
      <c r="AC800" s="0" t="n">
        <v>0.00055592859959297</v>
      </c>
      <c r="AD800" s="0" t="n">
        <v>0</v>
      </c>
      <c r="AE800" s="0" t="n">
        <v>0.000251932584437009</v>
      </c>
      <c r="AF800" s="0" t="n">
        <v>0.00033772538992205</v>
      </c>
      <c r="AG800" s="0" t="n">
        <v>0.000246788304444356</v>
      </c>
      <c r="AH800" s="0" t="n">
        <v>0.000239534408281616</v>
      </c>
      <c r="AI800" s="0" t="n">
        <v>0.000239534407233233</v>
      </c>
    </row>
    <row r="801" customFormat="false" ht="12.8" hidden="false" customHeight="false" outlineLevel="0" collapsed="false">
      <c r="B801" s="0" t="s">
        <v>870</v>
      </c>
      <c r="C801" s="0" t="n">
        <v>0.000214560252006279</v>
      </c>
      <c r="D801" s="0" t="n">
        <v>0</v>
      </c>
      <c r="E801" s="0" t="n">
        <v>0</v>
      </c>
      <c r="F801" s="0" t="n">
        <v>0</v>
      </c>
      <c r="G801" s="0" t="n">
        <v>0</v>
      </c>
      <c r="H801" s="0" t="n">
        <v>0</v>
      </c>
      <c r="I801" s="0" t="n">
        <v>0</v>
      </c>
      <c r="J801" s="0" t="n">
        <v>0</v>
      </c>
      <c r="K801" s="0" t="n">
        <v>0</v>
      </c>
      <c r="L801" s="0" t="n">
        <v>0.000152819791544356</v>
      </c>
      <c r="M801" s="0" t="n">
        <v>0.00260967739163498</v>
      </c>
      <c r="N801" s="0" t="n">
        <v>0</v>
      </c>
      <c r="O801" s="0" t="n">
        <v>0</v>
      </c>
      <c r="P801" s="0" t="n">
        <v>0.00272749456668953</v>
      </c>
      <c r="Q801" s="0" t="n">
        <v>0.00016059300162008</v>
      </c>
      <c r="R801" s="0" t="n">
        <v>0</v>
      </c>
      <c r="S801" s="0" t="n">
        <v>0</v>
      </c>
      <c r="T801" s="0" t="n">
        <v>0</v>
      </c>
      <c r="U801" s="0" t="n">
        <v>0.000160592996312769</v>
      </c>
      <c r="V801" s="0" t="n">
        <v>0</v>
      </c>
      <c r="W801" s="0" t="n">
        <v>0</v>
      </c>
      <c r="X801" s="0" t="n">
        <v>0</v>
      </c>
      <c r="Y801" s="0" t="n">
        <v>0</v>
      </c>
      <c r="Z801" s="0" t="n">
        <v>0.0226482722796395</v>
      </c>
      <c r="AA801" s="0" t="n">
        <v>0.0226011735147039</v>
      </c>
      <c r="AB801" s="0" t="n">
        <v>0.000237115238620245</v>
      </c>
      <c r="AC801" s="0" t="n">
        <v>0.00262450488115906</v>
      </c>
      <c r="AD801" s="0" t="n">
        <v>0</v>
      </c>
      <c r="AE801" s="0" t="n">
        <v>0.000256870557072353</v>
      </c>
      <c r="AF801" s="0" t="n">
        <v>0.000925056113638356</v>
      </c>
      <c r="AG801" s="0" t="n">
        <v>0.000216804985245123</v>
      </c>
      <c r="AH801" s="0" t="n">
        <v>0.000160308926370534</v>
      </c>
      <c r="AI801" s="0" t="n">
        <v>0.000160308918209284</v>
      </c>
    </row>
    <row r="802" customFormat="false" ht="12.8" hidden="false" customHeight="false" outlineLevel="0" collapsed="false">
      <c r="B802" s="0" t="s">
        <v>871</v>
      </c>
      <c r="C802" s="0" t="n">
        <v>0.024297185197191</v>
      </c>
      <c r="D802" s="0" t="n">
        <v>0</v>
      </c>
      <c r="E802" s="0" t="n">
        <v>0</v>
      </c>
      <c r="F802" s="0" t="n">
        <v>0</v>
      </c>
      <c r="G802" s="0" t="n">
        <v>0</v>
      </c>
      <c r="H802" s="0" t="n">
        <v>0</v>
      </c>
      <c r="I802" s="0" t="n">
        <v>0</v>
      </c>
      <c r="J802" s="0" t="n">
        <v>0</v>
      </c>
      <c r="K802" s="0" t="n">
        <v>0</v>
      </c>
      <c r="L802" s="0" t="n">
        <v>4.44329811175592E-005</v>
      </c>
      <c r="M802" s="0" t="n">
        <v>0.963929247204762</v>
      </c>
      <c r="N802" s="0" t="n">
        <v>0</v>
      </c>
      <c r="O802" s="0" t="n">
        <v>0</v>
      </c>
      <c r="P802" s="0" t="n">
        <v>0</v>
      </c>
      <c r="Q802" s="0" t="n">
        <v>0.00309699068945668</v>
      </c>
      <c r="R802" s="0" t="n">
        <v>0</v>
      </c>
      <c r="S802" s="0" t="n">
        <v>0</v>
      </c>
      <c r="T802" s="0" t="n">
        <v>0</v>
      </c>
      <c r="U802" s="0" t="n">
        <v>0.00309698860668661</v>
      </c>
      <c r="V802" s="0" t="n">
        <v>0</v>
      </c>
      <c r="W802" s="0" t="n">
        <v>0</v>
      </c>
      <c r="X802" s="0" t="n">
        <v>0</v>
      </c>
      <c r="Y802" s="0" t="n">
        <v>0</v>
      </c>
      <c r="Z802" s="0" t="n">
        <v>0</v>
      </c>
      <c r="AA802" s="0" t="n">
        <v>0</v>
      </c>
      <c r="AB802" s="0" t="n">
        <v>0.025246053102702</v>
      </c>
      <c r="AC802" s="0" t="n">
        <v>0.962606730157234</v>
      </c>
      <c r="AD802" s="0" t="n">
        <v>0.996954693600653</v>
      </c>
      <c r="AE802" s="0" t="n">
        <v>0.0408973204731346</v>
      </c>
      <c r="AF802" s="0" t="n">
        <v>0.0542346190839501</v>
      </c>
      <c r="AG802" s="0" t="n">
        <v>0.0251778875876725</v>
      </c>
      <c r="AH802" s="0" t="n">
        <v>0.00298631718656639</v>
      </c>
      <c r="AI802" s="0" t="n">
        <v>0.00298631399006477</v>
      </c>
    </row>
    <row r="803" customFormat="false" ht="12.8" hidden="false" customHeight="false" outlineLevel="0" collapsed="false">
      <c r="B803" s="0" t="s">
        <v>872</v>
      </c>
      <c r="C803" s="0" t="n">
        <v>0</v>
      </c>
      <c r="D803" s="0" t="n">
        <v>0</v>
      </c>
      <c r="E803" s="0" t="n">
        <v>0</v>
      </c>
      <c r="F803" s="0" t="n">
        <v>0</v>
      </c>
      <c r="G803" s="0" t="n">
        <v>0</v>
      </c>
      <c r="H803" s="0" t="n">
        <v>0</v>
      </c>
      <c r="I803" s="0" t="n">
        <v>0</v>
      </c>
      <c r="J803" s="0" t="n">
        <v>0</v>
      </c>
      <c r="K803" s="0" t="n">
        <v>0</v>
      </c>
      <c r="L803" s="0" t="n">
        <v>0.000251433544391721</v>
      </c>
      <c r="M803" s="0" t="n">
        <v>0</v>
      </c>
      <c r="N803" s="0" t="n">
        <v>0.988698310999205</v>
      </c>
      <c r="O803" s="0" t="n">
        <v>0.988697458639179</v>
      </c>
      <c r="P803" s="0" t="n">
        <v>0.987027202097087</v>
      </c>
      <c r="Q803" s="0" t="n">
        <v>0.115814914498301</v>
      </c>
      <c r="R803" s="0" t="n">
        <v>0.989945981534587</v>
      </c>
      <c r="S803" s="0" t="n">
        <v>0.988698957835197</v>
      </c>
      <c r="T803" s="0" t="n">
        <v>0.988695312591077</v>
      </c>
      <c r="U803" s="0" t="n">
        <v>0.115814838480992</v>
      </c>
      <c r="V803" s="0" t="n">
        <v>0.988607966551733</v>
      </c>
      <c r="W803" s="0" t="n">
        <v>0.988708503123682</v>
      </c>
      <c r="X803" s="0" t="n">
        <v>0.988703432417529</v>
      </c>
      <c r="Y803" s="0" t="n">
        <v>0.98873939779889</v>
      </c>
      <c r="Z803" s="0" t="n">
        <v>0</v>
      </c>
      <c r="AA803" s="0" t="n">
        <v>0</v>
      </c>
      <c r="AB803" s="0" t="n">
        <v>0</v>
      </c>
      <c r="AC803" s="0" t="n">
        <v>0</v>
      </c>
      <c r="AD803" s="0" t="n">
        <v>0</v>
      </c>
      <c r="AE803" s="0" t="n">
        <v>0</v>
      </c>
      <c r="AF803" s="0" t="n">
        <v>0</v>
      </c>
      <c r="AG803" s="0" t="n">
        <v>0</v>
      </c>
      <c r="AH803" s="0" t="n">
        <v>0.115718104164593</v>
      </c>
      <c r="AI803" s="0" t="n">
        <v>0.115717992866159</v>
      </c>
    </row>
    <row r="804" customFormat="false" ht="12.8" hidden="false" customHeight="false" outlineLevel="0" collapsed="false">
      <c r="B804" s="0" t="s">
        <v>873</v>
      </c>
      <c r="C804" s="0" t="n">
        <v>0</v>
      </c>
      <c r="D804" s="0" t="n">
        <v>0</v>
      </c>
      <c r="E804" s="0" t="n">
        <v>0</v>
      </c>
      <c r="F804" s="0" t="n">
        <v>0</v>
      </c>
      <c r="G804" s="0" t="n">
        <v>0</v>
      </c>
      <c r="H804" s="0" t="n">
        <v>0</v>
      </c>
      <c r="I804" s="0" t="n">
        <v>0</v>
      </c>
      <c r="J804" s="0" t="n">
        <v>0</v>
      </c>
      <c r="K804" s="0" t="n">
        <v>0</v>
      </c>
      <c r="L804" s="0" t="n">
        <v>1.25845454901352E-006</v>
      </c>
      <c r="M804" s="0" t="n">
        <v>0</v>
      </c>
      <c r="N804" s="0" t="n">
        <v>0</v>
      </c>
      <c r="O804" s="0" t="n">
        <v>0</v>
      </c>
      <c r="P804" s="0" t="n">
        <v>0</v>
      </c>
      <c r="Q804" s="0" t="n">
        <v>0</v>
      </c>
      <c r="R804" s="0" t="n">
        <v>0</v>
      </c>
      <c r="S804" s="0" t="n">
        <v>0</v>
      </c>
      <c r="T804" s="0" t="n">
        <v>0</v>
      </c>
      <c r="U804" s="0" t="n">
        <v>0</v>
      </c>
      <c r="V804" s="0" t="n">
        <v>0</v>
      </c>
      <c r="W804" s="0" t="n">
        <v>0</v>
      </c>
      <c r="X804" s="0" t="n">
        <v>0</v>
      </c>
      <c r="Y804" s="0" t="n">
        <v>0</v>
      </c>
      <c r="Z804" s="0" t="n">
        <v>0</v>
      </c>
      <c r="AA804" s="0" t="n">
        <v>0</v>
      </c>
      <c r="AB804" s="0" t="n">
        <v>0</v>
      </c>
      <c r="AC804" s="0" t="n">
        <v>0</v>
      </c>
      <c r="AD804" s="0" t="n">
        <v>0</v>
      </c>
      <c r="AE804" s="0" t="n">
        <v>0</v>
      </c>
      <c r="AF804" s="0" t="n">
        <v>0</v>
      </c>
      <c r="AG804" s="0" t="n">
        <v>0</v>
      </c>
      <c r="AH804" s="0" t="n">
        <v>0</v>
      </c>
      <c r="AI804" s="0" t="n">
        <v>0</v>
      </c>
    </row>
    <row r="805" customFormat="false" ht="12.8" hidden="false" customHeight="false" outlineLevel="0" collapsed="false">
      <c r="B805" s="0" t="s">
        <v>874</v>
      </c>
      <c r="C805" s="0" t="n">
        <v>0.999721090861979</v>
      </c>
      <c r="D805" s="0" t="n">
        <v>0.999721090865437</v>
      </c>
      <c r="E805" s="0" t="n">
        <v>0.999721140664576</v>
      </c>
      <c r="F805" s="0" t="n">
        <v>0.999721152833516</v>
      </c>
      <c r="G805" s="0" t="n">
        <v>0.999720421999639</v>
      </c>
      <c r="H805" s="0" t="n">
        <v>0.999721090947096</v>
      </c>
      <c r="I805" s="0" t="n">
        <v>0.999721090947129</v>
      </c>
      <c r="J805" s="0" t="n">
        <v>0.999721090865687</v>
      </c>
      <c r="K805" s="0" t="n">
        <v>0.999721090865453</v>
      </c>
      <c r="L805" s="0" t="n">
        <v>6.31881361901066E-007</v>
      </c>
      <c r="M805" s="0" t="n">
        <v>0.999721090864971</v>
      </c>
      <c r="N805" s="0" t="n">
        <v>0.999721094005345</v>
      </c>
      <c r="O805" s="0" t="n">
        <v>0.999721093903206</v>
      </c>
      <c r="P805" s="0" t="n">
        <v>0.999721090862648</v>
      </c>
      <c r="Q805" s="0" t="n">
        <v>0.999721090851302</v>
      </c>
      <c r="R805" s="0" t="n">
        <v>0.999721368401947</v>
      </c>
      <c r="S805" s="0" t="n">
        <v>0.999721090863032</v>
      </c>
      <c r="T805" s="0" t="n">
        <v>0.99972109094329</v>
      </c>
      <c r="U805" s="0" t="n">
        <v>0.999721090850347</v>
      </c>
      <c r="V805" s="0" t="n">
        <v>0.999721091012359</v>
      </c>
      <c r="W805" s="0" t="n">
        <v>0.999721602750624</v>
      </c>
      <c r="X805" s="0" t="n">
        <v>0.999721090944269</v>
      </c>
      <c r="Y805" s="0" t="n">
        <v>0.999721090949348</v>
      </c>
      <c r="Z805" s="0" t="n">
        <v>0.999721090949325</v>
      </c>
      <c r="AA805" s="0" t="n">
        <v>0.999721090946853</v>
      </c>
      <c r="AB805" s="0" t="n">
        <v>0.999721090861982</v>
      </c>
      <c r="AC805" s="0" t="n">
        <v>0.999721093905792</v>
      </c>
      <c r="AD805" s="0" t="n">
        <v>0.999721090843226</v>
      </c>
      <c r="AE805" s="0" t="n">
        <v>0.999721094003809</v>
      </c>
      <c r="AF805" s="0" t="n">
        <v>0.999721093902208</v>
      </c>
      <c r="AG805" s="0" t="n">
        <v>0.999721090898217</v>
      </c>
      <c r="AH805" s="0" t="n">
        <v>0.99972109085212</v>
      </c>
      <c r="AI805" s="0" t="n">
        <v>0.999721090490408</v>
      </c>
    </row>
    <row r="806" customFormat="false" ht="12.8" hidden="false" customHeight="false" outlineLevel="0" collapsed="false">
      <c r="B806" s="0" t="s">
        <v>875</v>
      </c>
      <c r="C806" s="0" t="n">
        <v>0</v>
      </c>
      <c r="D806" s="0" t="n">
        <v>0</v>
      </c>
      <c r="E806" s="0" t="n">
        <v>0</v>
      </c>
      <c r="F806" s="0" t="n">
        <v>0</v>
      </c>
      <c r="G806" s="0" t="n">
        <v>0</v>
      </c>
      <c r="H806" s="0" t="n">
        <v>0</v>
      </c>
      <c r="I806" s="0" t="n">
        <v>0</v>
      </c>
      <c r="J806" s="0" t="n">
        <v>0</v>
      </c>
      <c r="K806" s="0" t="n">
        <v>0</v>
      </c>
      <c r="L806" s="0" t="n">
        <v>1.47591524711777E-005</v>
      </c>
      <c r="M806" s="0" t="n">
        <v>0</v>
      </c>
      <c r="N806" s="0" t="n">
        <v>0</v>
      </c>
      <c r="O806" s="0" t="n">
        <v>0</v>
      </c>
      <c r="P806" s="0" t="n">
        <v>0</v>
      </c>
      <c r="Q806" s="0" t="n">
        <v>0</v>
      </c>
      <c r="R806" s="0" t="n">
        <v>0</v>
      </c>
      <c r="S806" s="0" t="n">
        <v>0</v>
      </c>
      <c r="T806" s="0" t="n">
        <v>0</v>
      </c>
      <c r="U806" s="0" t="n">
        <v>0</v>
      </c>
      <c r="V806" s="0" t="n">
        <v>0</v>
      </c>
      <c r="W806" s="0" t="n">
        <v>0</v>
      </c>
      <c r="X806" s="0" t="n">
        <v>0</v>
      </c>
      <c r="Y806" s="0" t="n">
        <v>0</v>
      </c>
      <c r="Z806" s="0" t="n">
        <v>0</v>
      </c>
      <c r="AA806" s="0" t="n">
        <v>0</v>
      </c>
      <c r="AB806" s="0" t="n">
        <v>0</v>
      </c>
      <c r="AC806" s="0" t="n">
        <v>0</v>
      </c>
      <c r="AD806" s="0" t="n">
        <v>0</v>
      </c>
      <c r="AE806" s="0" t="n">
        <v>0</v>
      </c>
      <c r="AF806" s="0" t="n">
        <v>0</v>
      </c>
      <c r="AG806" s="0" t="n">
        <v>0</v>
      </c>
      <c r="AH806" s="0" t="n">
        <v>0</v>
      </c>
      <c r="AI806" s="0" t="n">
        <v>0</v>
      </c>
    </row>
    <row r="807" customFormat="false" ht="12.8" hidden="false" customHeight="false" outlineLevel="0" collapsed="false">
      <c r="B807" s="0" t="s">
        <v>876</v>
      </c>
      <c r="C807" s="0" t="n">
        <v>0</v>
      </c>
      <c r="D807" s="0" t="n">
        <v>0</v>
      </c>
      <c r="E807" s="0" t="n">
        <v>0</v>
      </c>
      <c r="F807" s="0" t="n">
        <v>0</v>
      </c>
      <c r="G807" s="0" t="n">
        <v>0</v>
      </c>
      <c r="H807" s="0" t="n">
        <v>0</v>
      </c>
      <c r="I807" s="0" t="n">
        <v>0</v>
      </c>
      <c r="J807" s="0" t="n">
        <v>0</v>
      </c>
      <c r="K807" s="0" t="n">
        <v>0</v>
      </c>
      <c r="L807" s="0" t="n">
        <v>4.08046986298816E-005</v>
      </c>
      <c r="M807" s="0" t="n">
        <v>0</v>
      </c>
      <c r="N807" s="0" t="n">
        <v>0</v>
      </c>
      <c r="O807" s="0" t="n">
        <v>0</v>
      </c>
      <c r="P807" s="0" t="n">
        <v>0</v>
      </c>
      <c r="Q807" s="0" t="n">
        <v>0</v>
      </c>
      <c r="R807" s="0" t="n">
        <v>0</v>
      </c>
      <c r="S807" s="0" t="n">
        <v>0</v>
      </c>
      <c r="T807" s="0" t="n">
        <v>0</v>
      </c>
      <c r="U807" s="0" t="n">
        <v>0</v>
      </c>
      <c r="V807" s="0" t="n">
        <v>0</v>
      </c>
      <c r="W807" s="0" t="n">
        <v>0</v>
      </c>
      <c r="X807" s="0" t="n">
        <v>0</v>
      </c>
      <c r="Y807" s="0" t="n">
        <v>0</v>
      </c>
      <c r="Z807" s="0" t="n">
        <v>0</v>
      </c>
      <c r="AA807" s="0" t="n">
        <v>0</v>
      </c>
      <c r="AB807" s="0" t="n">
        <v>0</v>
      </c>
      <c r="AC807" s="0" t="n">
        <v>0</v>
      </c>
      <c r="AD807" s="0" t="n">
        <v>0</v>
      </c>
      <c r="AE807" s="0" t="n">
        <v>0</v>
      </c>
      <c r="AF807" s="0" t="n">
        <v>0</v>
      </c>
      <c r="AG807" s="0" t="n">
        <v>0</v>
      </c>
      <c r="AH807" s="0" t="n">
        <v>0</v>
      </c>
      <c r="AI807" s="0" t="n">
        <v>0</v>
      </c>
    </row>
    <row r="808" customFormat="false" ht="12.8" hidden="false" customHeight="false" outlineLevel="0" collapsed="false">
      <c r="B808" s="0" t="s">
        <v>877</v>
      </c>
      <c r="C808" s="0" t="n">
        <v>0</v>
      </c>
      <c r="D808" s="0" t="n">
        <v>0</v>
      </c>
      <c r="E808" s="0" t="n">
        <v>0</v>
      </c>
      <c r="F808" s="0" t="n">
        <v>0</v>
      </c>
      <c r="G808" s="0" t="n">
        <v>0</v>
      </c>
      <c r="H808" s="0" t="n">
        <v>0</v>
      </c>
      <c r="I808" s="0" t="n">
        <v>0</v>
      </c>
      <c r="J808" s="0" t="n">
        <v>0</v>
      </c>
      <c r="K808" s="0" t="n">
        <v>0</v>
      </c>
      <c r="L808" s="0" t="n">
        <v>4.08046986297705E-005</v>
      </c>
      <c r="M808" s="0" t="n">
        <v>0</v>
      </c>
      <c r="N808" s="0" t="n">
        <v>0</v>
      </c>
      <c r="O808" s="0" t="n">
        <v>0</v>
      </c>
      <c r="P808" s="0" t="n">
        <v>0</v>
      </c>
      <c r="Q808" s="0" t="n">
        <v>0</v>
      </c>
      <c r="R808" s="0" t="n">
        <v>0</v>
      </c>
      <c r="S808" s="0" t="n">
        <v>0</v>
      </c>
      <c r="T808" s="0" t="n">
        <v>0</v>
      </c>
      <c r="U808" s="0" t="n">
        <v>0</v>
      </c>
      <c r="V808" s="0" t="n">
        <v>0</v>
      </c>
      <c r="W808" s="0" t="n">
        <v>0</v>
      </c>
      <c r="X808" s="0" t="n">
        <v>0</v>
      </c>
      <c r="Y808" s="0" t="n">
        <v>0</v>
      </c>
      <c r="Z808" s="0" t="n">
        <v>0</v>
      </c>
      <c r="AA808" s="0" t="n">
        <v>0</v>
      </c>
      <c r="AB808" s="0" t="n">
        <v>0</v>
      </c>
      <c r="AC808" s="0" t="n">
        <v>0</v>
      </c>
      <c r="AD808" s="0" t="n">
        <v>0</v>
      </c>
      <c r="AE808" s="0" t="n">
        <v>0</v>
      </c>
      <c r="AF808" s="0" t="n">
        <v>0</v>
      </c>
      <c r="AG808" s="0" t="n">
        <v>0</v>
      </c>
      <c r="AH808" s="0" t="n">
        <v>0</v>
      </c>
      <c r="AI808" s="0" t="n">
        <v>0</v>
      </c>
    </row>
    <row r="809" customFormat="false" ht="12.8" hidden="false" customHeight="false" outlineLevel="0" collapsed="false">
      <c r="B809" s="0" t="s">
        <v>878</v>
      </c>
      <c r="C809" s="0" t="n">
        <v>0</v>
      </c>
      <c r="D809" s="0" t="n">
        <v>0</v>
      </c>
      <c r="E809" s="0" t="n">
        <v>0</v>
      </c>
      <c r="F809" s="0" t="n">
        <v>0</v>
      </c>
      <c r="G809" s="0" t="n">
        <v>0</v>
      </c>
      <c r="H809" s="0" t="n">
        <v>0</v>
      </c>
      <c r="I809" s="0" t="n">
        <v>0</v>
      </c>
      <c r="J809" s="0" t="n">
        <v>0</v>
      </c>
      <c r="K809" s="0" t="n">
        <v>0</v>
      </c>
      <c r="L809" s="0" t="n">
        <v>3.205071606871E-005</v>
      </c>
      <c r="M809" s="0" t="n">
        <v>0</v>
      </c>
      <c r="N809" s="0" t="n">
        <v>0</v>
      </c>
      <c r="O809" s="0" t="n">
        <v>0</v>
      </c>
      <c r="P809" s="0" t="n">
        <v>0</v>
      </c>
      <c r="Q809" s="0" t="n">
        <v>0</v>
      </c>
      <c r="R809" s="0" t="n">
        <v>0</v>
      </c>
      <c r="S809" s="0" t="n">
        <v>0</v>
      </c>
      <c r="T809" s="0" t="n">
        <v>0</v>
      </c>
      <c r="U809" s="0" t="n">
        <v>0</v>
      </c>
      <c r="V809" s="0" t="n">
        <v>0</v>
      </c>
      <c r="W809" s="0" t="n">
        <v>0</v>
      </c>
      <c r="X809" s="0" t="n">
        <v>0</v>
      </c>
      <c r="Y809" s="0" t="n">
        <v>0</v>
      </c>
      <c r="Z809" s="0" t="n">
        <v>0</v>
      </c>
      <c r="AA809" s="0" t="n">
        <v>0</v>
      </c>
      <c r="AB809" s="0" t="n">
        <v>0</v>
      </c>
      <c r="AC809" s="0" t="n">
        <v>0</v>
      </c>
      <c r="AD809" s="0" t="n">
        <v>0</v>
      </c>
      <c r="AE809" s="0" t="n">
        <v>0</v>
      </c>
      <c r="AF809" s="0" t="n">
        <v>0</v>
      </c>
      <c r="AG809" s="0" t="n">
        <v>0</v>
      </c>
      <c r="AH809" s="0" t="n">
        <v>0</v>
      </c>
      <c r="AI809" s="0" t="n">
        <v>0</v>
      </c>
    </row>
    <row r="810" customFormat="false" ht="12.8" hidden="false" customHeight="false" outlineLevel="0" collapsed="false">
      <c r="B810" s="0" t="s">
        <v>879</v>
      </c>
      <c r="C810" s="0" t="n">
        <v>0</v>
      </c>
      <c r="D810" s="0" t="n">
        <v>0</v>
      </c>
      <c r="E810" s="0" t="n">
        <v>0</v>
      </c>
      <c r="F810" s="0" t="n">
        <v>0</v>
      </c>
      <c r="G810" s="0" t="n">
        <v>0</v>
      </c>
      <c r="H810" s="0" t="n">
        <v>0</v>
      </c>
      <c r="I810" s="0" t="n">
        <v>0</v>
      </c>
      <c r="J810" s="0" t="n">
        <v>0</v>
      </c>
      <c r="K810" s="0" t="n">
        <v>0</v>
      </c>
      <c r="L810" s="0" t="n">
        <v>2.64815120264439E-005</v>
      </c>
      <c r="M810" s="0" t="n">
        <v>0</v>
      </c>
      <c r="N810" s="0" t="n">
        <v>0</v>
      </c>
      <c r="O810" s="0" t="n">
        <v>0</v>
      </c>
      <c r="P810" s="0" t="n">
        <v>0</v>
      </c>
      <c r="Q810" s="0" t="n">
        <v>0</v>
      </c>
      <c r="R810" s="0" t="n">
        <v>0</v>
      </c>
      <c r="S810" s="0" t="n">
        <v>0</v>
      </c>
      <c r="T810" s="0" t="n">
        <v>0</v>
      </c>
      <c r="U810" s="0" t="n">
        <v>0</v>
      </c>
      <c r="V810" s="0" t="n">
        <v>0</v>
      </c>
      <c r="W810" s="0" t="n">
        <v>0</v>
      </c>
      <c r="X810" s="0" t="n">
        <v>0</v>
      </c>
      <c r="Y810" s="0" t="n">
        <v>0</v>
      </c>
      <c r="Z810" s="0" t="n">
        <v>0</v>
      </c>
      <c r="AA810" s="0" t="n">
        <v>0</v>
      </c>
      <c r="AB810" s="0" t="n">
        <v>0</v>
      </c>
      <c r="AC810" s="0" t="n">
        <v>0</v>
      </c>
      <c r="AD810" s="0" t="n">
        <v>0</v>
      </c>
      <c r="AE810" s="0" t="n">
        <v>0</v>
      </c>
      <c r="AF810" s="0" t="n">
        <v>0</v>
      </c>
      <c r="AG810" s="0" t="n">
        <v>0</v>
      </c>
      <c r="AH810" s="0" t="n">
        <v>0</v>
      </c>
      <c r="AI810" s="0" t="n">
        <v>0</v>
      </c>
    </row>
    <row r="811" customFormat="false" ht="12.8" hidden="false" customHeight="false" outlineLevel="0" collapsed="false">
      <c r="B811" s="0" t="s">
        <v>880</v>
      </c>
      <c r="C811" s="0" t="n">
        <v>0</v>
      </c>
      <c r="D811" s="0" t="n">
        <v>0</v>
      </c>
      <c r="E811" s="0" t="n">
        <v>0</v>
      </c>
      <c r="F811" s="0" t="n">
        <v>0</v>
      </c>
      <c r="G811" s="0" t="n">
        <v>0</v>
      </c>
      <c r="H811" s="0" t="n">
        <v>0</v>
      </c>
      <c r="I811" s="0" t="n">
        <v>0</v>
      </c>
      <c r="J811" s="0" t="n">
        <v>0</v>
      </c>
      <c r="K811" s="0" t="n">
        <v>0</v>
      </c>
      <c r="L811" s="0" t="n">
        <v>2.64815120265549E-005</v>
      </c>
      <c r="M811" s="0" t="n">
        <v>0</v>
      </c>
      <c r="N811" s="0" t="n">
        <v>0</v>
      </c>
      <c r="O811" s="0" t="n">
        <v>0</v>
      </c>
      <c r="P811" s="0" t="n">
        <v>0</v>
      </c>
      <c r="Q811" s="0" t="n">
        <v>0</v>
      </c>
      <c r="R811" s="0" t="n">
        <v>0</v>
      </c>
      <c r="S811" s="0" t="n">
        <v>0</v>
      </c>
      <c r="T811" s="0" t="n">
        <v>0</v>
      </c>
      <c r="U811" s="0" t="n">
        <v>0</v>
      </c>
      <c r="V811" s="0" t="n">
        <v>0</v>
      </c>
      <c r="W811" s="0" t="n">
        <v>0</v>
      </c>
      <c r="X811" s="0" t="n">
        <v>0</v>
      </c>
      <c r="Y811" s="0" t="n">
        <v>0</v>
      </c>
      <c r="Z811" s="0" t="n">
        <v>0</v>
      </c>
      <c r="AA811" s="0" t="n">
        <v>0</v>
      </c>
      <c r="AB811" s="0" t="n">
        <v>0</v>
      </c>
      <c r="AC811" s="0" t="n">
        <v>0</v>
      </c>
      <c r="AD811" s="0" t="n">
        <v>0</v>
      </c>
      <c r="AE811" s="0" t="n">
        <v>0</v>
      </c>
      <c r="AF811" s="0" t="n">
        <v>0</v>
      </c>
      <c r="AG811" s="0" t="n">
        <v>0</v>
      </c>
      <c r="AH811" s="0" t="n">
        <v>0</v>
      </c>
      <c r="AI811" s="0" t="n">
        <v>0</v>
      </c>
    </row>
    <row r="812" customFormat="false" ht="12.8" hidden="false" customHeight="false" outlineLevel="0" collapsed="false">
      <c r="B812" s="0" t="s">
        <v>881</v>
      </c>
      <c r="C812" s="0" t="n">
        <v>0</v>
      </c>
      <c r="D812" s="0" t="n">
        <v>0</v>
      </c>
      <c r="E812" s="0" t="n">
        <v>0</v>
      </c>
      <c r="F812" s="0" t="n">
        <v>0</v>
      </c>
      <c r="G812" s="0" t="n">
        <v>0.978713961777592</v>
      </c>
      <c r="H812" s="0" t="n">
        <v>0</v>
      </c>
      <c r="I812" s="0" t="n">
        <v>0</v>
      </c>
      <c r="J812" s="0" t="n">
        <v>0</v>
      </c>
      <c r="K812" s="0" t="n">
        <v>0</v>
      </c>
      <c r="L812" s="0" t="n">
        <v>7.82264634511254E-005</v>
      </c>
      <c r="M812" s="0" t="n">
        <v>0</v>
      </c>
      <c r="N812" s="0" t="n">
        <v>0</v>
      </c>
      <c r="O812" s="0" t="n">
        <v>0</v>
      </c>
      <c r="P812" s="0" t="n">
        <v>0</v>
      </c>
      <c r="Q812" s="0" t="n">
        <v>0</v>
      </c>
      <c r="R812" s="0" t="n">
        <v>0</v>
      </c>
      <c r="S812" s="0" t="n">
        <v>0</v>
      </c>
      <c r="T812" s="0" t="n">
        <v>0</v>
      </c>
      <c r="U812" s="0" t="n">
        <v>0</v>
      </c>
      <c r="V812" s="0" t="n">
        <v>0</v>
      </c>
      <c r="W812" s="0" t="n">
        <v>0</v>
      </c>
      <c r="X812" s="0" t="n">
        <v>0</v>
      </c>
      <c r="Y812" s="0" t="n">
        <v>0</v>
      </c>
      <c r="Z812" s="0" t="n">
        <v>0</v>
      </c>
      <c r="AA812" s="0" t="n">
        <v>0</v>
      </c>
      <c r="AB812" s="0" t="n">
        <v>0</v>
      </c>
      <c r="AC812" s="0" t="n">
        <v>0</v>
      </c>
      <c r="AD812" s="0" t="n">
        <v>0</v>
      </c>
      <c r="AE812" s="0" t="n">
        <v>0</v>
      </c>
      <c r="AF812" s="0" t="n">
        <v>0</v>
      </c>
      <c r="AG812" s="0" t="n">
        <v>0</v>
      </c>
      <c r="AH812" s="0" t="n">
        <v>0</v>
      </c>
      <c r="AI812" s="0" t="n">
        <v>0</v>
      </c>
    </row>
    <row r="813" customFormat="false" ht="12.8" hidden="false" customHeight="false" outlineLevel="0" collapsed="false">
      <c r="B813" s="0" t="s">
        <v>882</v>
      </c>
      <c r="C813" s="0" t="n">
        <v>0</v>
      </c>
      <c r="D813" s="0" t="n">
        <v>0</v>
      </c>
      <c r="E813" s="0" t="n">
        <v>0</v>
      </c>
      <c r="F813" s="0" t="n">
        <v>0</v>
      </c>
      <c r="G813" s="0" t="n">
        <v>0</v>
      </c>
      <c r="H813" s="0" t="n">
        <v>0</v>
      </c>
      <c r="I813" s="0" t="n">
        <v>0</v>
      </c>
      <c r="J813" s="0" t="n">
        <v>0</v>
      </c>
      <c r="K813" s="0" t="n">
        <v>0</v>
      </c>
      <c r="L813" s="0" t="n">
        <v>7.82264634512364E-005</v>
      </c>
      <c r="M813" s="0" t="n">
        <v>0</v>
      </c>
      <c r="N813" s="0" t="n">
        <v>0</v>
      </c>
      <c r="O813" s="0" t="n">
        <v>0</v>
      </c>
      <c r="P813" s="0" t="n">
        <v>0</v>
      </c>
      <c r="Q813" s="0" t="n">
        <v>0</v>
      </c>
      <c r="R813" s="0" t="n">
        <v>0</v>
      </c>
      <c r="S813" s="0" t="n">
        <v>0</v>
      </c>
      <c r="T813" s="0" t="n">
        <v>0</v>
      </c>
      <c r="U813" s="0" t="n">
        <v>0</v>
      </c>
      <c r="V813" s="0" t="n">
        <v>0</v>
      </c>
      <c r="W813" s="0" t="n">
        <v>0</v>
      </c>
      <c r="X813" s="0" t="n">
        <v>0</v>
      </c>
      <c r="Y813" s="0" t="n">
        <v>0</v>
      </c>
      <c r="Z813" s="0" t="n">
        <v>0</v>
      </c>
      <c r="AA813" s="0" t="n">
        <v>0</v>
      </c>
      <c r="AB813" s="0" t="n">
        <v>0</v>
      </c>
      <c r="AC813" s="0" t="n">
        <v>0</v>
      </c>
      <c r="AD813" s="0" t="n">
        <v>0</v>
      </c>
      <c r="AE813" s="0" t="n">
        <v>0</v>
      </c>
      <c r="AF813" s="0" t="n">
        <v>0</v>
      </c>
      <c r="AG813" s="0" t="n">
        <v>0</v>
      </c>
      <c r="AH813" s="0" t="n">
        <v>0</v>
      </c>
      <c r="AI813" s="0" t="n">
        <v>0</v>
      </c>
    </row>
    <row r="814" customFormat="false" ht="12.8" hidden="false" customHeight="false" outlineLevel="0" collapsed="false">
      <c r="B814" s="0" t="s">
        <v>883</v>
      </c>
      <c r="C814" s="0" t="n">
        <v>0</v>
      </c>
      <c r="D814" s="0" t="n">
        <v>0</v>
      </c>
      <c r="E814" s="0" t="n">
        <v>0</v>
      </c>
      <c r="F814" s="0" t="n">
        <v>0</v>
      </c>
      <c r="G814" s="0" t="n">
        <v>0</v>
      </c>
      <c r="H814" s="0" t="n">
        <v>0</v>
      </c>
      <c r="I814" s="0" t="n">
        <v>0</v>
      </c>
      <c r="J814" s="0" t="n">
        <v>0</v>
      </c>
      <c r="K814" s="0" t="n">
        <v>0</v>
      </c>
      <c r="L814" s="0" t="n">
        <v>3.67133710876821E-005</v>
      </c>
      <c r="M814" s="0" t="n">
        <v>0</v>
      </c>
      <c r="N814" s="0" t="n">
        <v>0</v>
      </c>
      <c r="O814" s="0" t="n">
        <v>0</v>
      </c>
      <c r="P814" s="0" t="n">
        <v>0</v>
      </c>
      <c r="Q814" s="0" t="n">
        <v>0</v>
      </c>
      <c r="R814" s="0" t="n">
        <v>0</v>
      </c>
      <c r="S814" s="0" t="n">
        <v>0</v>
      </c>
      <c r="T814" s="0" t="n">
        <v>0</v>
      </c>
      <c r="U814" s="0" t="n">
        <v>0</v>
      </c>
      <c r="V814" s="0" t="n">
        <v>0</v>
      </c>
      <c r="W814" s="0" t="n">
        <v>0</v>
      </c>
      <c r="X814" s="0" t="n">
        <v>0</v>
      </c>
      <c r="Y814" s="0" t="n">
        <v>0</v>
      </c>
      <c r="Z814" s="0" t="n">
        <v>0</v>
      </c>
      <c r="AA814" s="0" t="n">
        <v>0</v>
      </c>
      <c r="AB814" s="0" t="n">
        <v>0</v>
      </c>
      <c r="AC814" s="0" t="n">
        <v>0</v>
      </c>
      <c r="AD814" s="0" t="n">
        <v>0</v>
      </c>
      <c r="AE814" s="0" t="n">
        <v>0</v>
      </c>
      <c r="AF814" s="0" t="n">
        <v>0</v>
      </c>
      <c r="AG814" s="0" t="n">
        <v>0</v>
      </c>
      <c r="AH814" s="0" t="n">
        <v>0</v>
      </c>
      <c r="AI814" s="0" t="n">
        <v>0</v>
      </c>
    </row>
    <row r="815" customFormat="false" ht="12.8" hidden="false" customHeight="false" outlineLevel="0" collapsed="false">
      <c r="B815" s="0" t="s">
        <v>884</v>
      </c>
      <c r="C815" s="0" t="n">
        <v>0</v>
      </c>
      <c r="D815" s="0" t="n">
        <v>0</v>
      </c>
      <c r="E815" s="0" t="n">
        <v>0</v>
      </c>
      <c r="F815" s="0" t="n">
        <v>0</v>
      </c>
      <c r="G815" s="0" t="n">
        <v>0</v>
      </c>
      <c r="H815" s="0" t="n">
        <v>0</v>
      </c>
      <c r="I815" s="0" t="n">
        <v>0</v>
      </c>
      <c r="J815" s="0" t="n">
        <v>0</v>
      </c>
      <c r="K815" s="0" t="n">
        <v>0</v>
      </c>
      <c r="L815" s="0" t="n">
        <v>3.67133710875711E-005</v>
      </c>
      <c r="M815" s="0" t="n">
        <v>0</v>
      </c>
      <c r="N815" s="0" t="n">
        <v>0</v>
      </c>
      <c r="O815" s="0" t="n">
        <v>0</v>
      </c>
      <c r="P815" s="0" t="n">
        <v>0</v>
      </c>
      <c r="Q815" s="0" t="n">
        <v>0</v>
      </c>
      <c r="R815" s="0" t="n">
        <v>0</v>
      </c>
      <c r="S815" s="0" t="n">
        <v>0</v>
      </c>
      <c r="T815" s="0" t="n">
        <v>0</v>
      </c>
      <c r="U815" s="0" t="n">
        <v>0</v>
      </c>
      <c r="V815" s="0" t="n">
        <v>0</v>
      </c>
      <c r="W815" s="0" t="n">
        <v>0</v>
      </c>
      <c r="X815" s="0" t="n">
        <v>0</v>
      </c>
      <c r="Y815" s="0" t="n">
        <v>0</v>
      </c>
      <c r="Z815" s="0" t="n">
        <v>0</v>
      </c>
      <c r="AA815" s="0" t="n">
        <v>0</v>
      </c>
      <c r="AB815" s="0" t="n">
        <v>0</v>
      </c>
      <c r="AC815" s="0" t="n">
        <v>0</v>
      </c>
      <c r="AD815" s="0" t="n">
        <v>0</v>
      </c>
      <c r="AE815" s="0" t="n">
        <v>0</v>
      </c>
      <c r="AF815" s="0" t="n">
        <v>0</v>
      </c>
      <c r="AG815" s="0" t="n">
        <v>0</v>
      </c>
      <c r="AH815" s="0" t="n">
        <v>0</v>
      </c>
      <c r="AI815" s="0" t="n">
        <v>0</v>
      </c>
    </row>
    <row r="816" customFormat="false" ht="12.8" hidden="false" customHeight="false" outlineLevel="0" collapsed="false">
      <c r="B816" s="0" t="s">
        <v>885</v>
      </c>
      <c r="C816" s="0" t="n">
        <v>0</v>
      </c>
      <c r="D816" s="0" t="n">
        <v>0</v>
      </c>
      <c r="E816" s="0" t="n">
        <v>0</v>
      </c>
      <c r="F816" s="0" t="n">
        <v>0</v>
      </c>
      <c r="G816" s="0" t="n">
        <v>0</v>
      </c>
      <c r="H816" s="0" t="n">
        <v>0</v>
      </c>
      <c r="I816" s="0" t="n">
        <v>0</v>
      </c>
      <c r="J816" s="0" t="n">
        <v>0</v>
      </c>
      <c r="K816" s="0" t="n">
        <v>0</v>
      </c>
      <c r="L816" s="0" t="n">
        <v>3.5495517264672E-005</v>
      </c>
      <c r="M816" s="0" t="n">
        <v>0</v>
      </c>
      <c r="N816" s="0" t="n">
        <v>0</v>
      </c>
      <c r="O816" s="0" t="n">
        <v>0</v>
      </c>
      <c r="P816" s="0" t="n">
        <v>0</v>
      </c>
      <c r="Q816" s="0" t="n">
        <v>0</v>
      </c>
      <c r="R816" s="0" t="n">
        <v>0</v>
      </c>
      <c r="S816" s="0" t="n">
        <v>0</v>
      </c>
      <c r="T816" s="0" t="n">
        <v>0</v>
      </c>
      <c r="U816" s="0" t="n">
        <v>0</v>
      </c>
      <c r="V816" s="0" t="n">
        <v>0</v>
      </c>
      <c r="W816" s="0" t="n">
        <v>0</v>
      </c>
      <c r="X816" s="0" t="n">
        <v>0</v>
      </c>
      <c r="Y816" s="0" t="n">
        <v>0</v>
      </c>
      <c r="Z816" s="0" t="n">
        <v>0</v>
      </c>
      <c r="AA816" s="0" t="n">
        <v>0</v>
      </c>
      <c r="AB816" s="0" t="n">
        <v>0</v>
      </c>
      <c r="AC816" s="0" t="n">
        <v>0</v>
      </c>
      <c r="AD816" s="0" t="n">
        <v>0</v>
      </c>
      <c r="AE816" s="0" t="n">
        <v>0</v>
      </c>
      <c r="AF816" s="0" t="n">
        <v>0</v>
      </c>
      <c r="AG816" s="0" t="n">
        <v>0</v>
      </c>
      <c r="AH816" s="0" t="n">
        <v>0</v>
      </c>
      <c r="AI816" s="0" t="n">
        <v>0</v>
      </c>
    </row>
    <row r="817" customFormat="false" ht="12.8" hidden="false" customHeight="false" outlineLevel="0" collapsed="false">
      <c r="B817" s="0" t="s">
        <v>886</v>
      </c>
      <c r="C817" s="0" t="n">
        <v>0</v>
      </c>
      <c r="D817" s="0" t="n">
        <v>0</v>
      </c>
      <c r="E817" s="0" t="n">
        <v>0</v>
      </c>
      <c r="F817" s="0" t="n">
        <v>0</v>
      </c>
      <c r="G817" s="0" t="n">
        <v>0</v>
      </c>
      <c r="H817" s="0" t="n">
        <v>0</v>
      </c>
      <c r="I817" s="0" t="n">
        <v>0</v>
      </c>
      <c r="J817" s="0" t="n">
        <v>0</v>
      </c>
      <c r="K817" s="0" t="n">
        <v>0</v>
      </c>
      <c r="L817" s="0" t="n">
        <v>3.5495517264672E-005</v>
      </c>
      <c r="M817" s="0" t="n">
        <v>0</v>
      </c>
      <c r="N817" s="0" t="n">
        <v>0</v>
      </c>
      <c r="O817" s="0" t="n">
        <v>0</v>
      </c>
      <c r="P817" s="0" t="n">
        <v>0</v>
      </c>
      <c r="Q817" s="0" t="n">
        <v>0</v>
      </c>
      <c r="R817" s="0" t="n">
        <v>0</v>
      </c>
      <c r="S817" s="0" t="n">
        <v>0</v>
      </c>
      <c r="T817" s="0" t="n">
        <v>0</v>
      </c>
      <c r="U817" s="0" t="n">
        <v>0</v>
      </c>
      <c r="V817" s="0" t="n">
        <v>0</v>
      </c>
      <c r="W817" s="0" t="n">
        <v>0</v>
      </c>
      <c r="X817" s="0" t="n">
        <v>0</v>
      </c>
      <c r="Y817" s="0" t="n">
        <v>0</v>
      </c>
      <c r="Z817" s="0" t="n">
        <v>0</v>
      </c>
      <c r="AA817" s="0" t="n">
        <v>0</v>
      </c>
      <c r="AB817" s="0" t="n">
        <v>0</v>
      </c>
      <c r="AC817" s="0" t="n">
        <v>0</v>
      </c>
      <c r="AD817" s="0" t="n">
        <v>0</v>
      </c>
      <c r="AE817" s="0" t="n">
        <v>0</v>
      </c>
      <c r="AF817" s="0" t="n">
        <v>0</v>
      </c>
      <c r="AG817" s="0" t="n">
        <v>0</v>
      </c>
      <c r="AH817" s="0" t="n">
        <v>0</v>
      </c>
      <c r="AI817" s="0" t="n">
        <v>0</v>
      </c>
    </row>
    <row r="818" customFormat="false" ht="12.8" hidden="false" customHeight="false" outlineLevel="0" collapsed="false">
      <c r="B818" s="0" t="s">
        <v>887</v>
      </c>
      <c r="C818" s="0" t="n">
        <v>0</v>
      </c>
      <c r="D818" s="0" t="n">
        <v>0</v>
      </c>
      <c r="E818" s="0" t="n">
        <v>0</v>
      </c>
      <c r="F818" s="0" t="n">
        <v>0</v>
      </c>
      <c r="G818" s="0" t="n">
        <v>0</v>
      </c>
      <c r="H818" s="0" t="n">
        <v>0</v>
      </c>
      <c r="I818" s="0" t="n">
        <v>0</v>
      </c>
      <c r="J818" s="0" t="n">
        <v>0</v>
      </c>
      <c r="K818" s="0" t="n">
        <v>0</v>
      </c>
      <c r="L818" s="0" t="n">
        <v>2.02848524435417E-005</v>
      </c>
      <c r="M818" s="0" t="n">
        <v>0</v>
      </c>
      <c r="N818" s="0" t="n">
        <v>0</v>
      </c>
      <c r="O818" s="0" t="n">
        <v>0</v>
      </c>
      <c r="P818" s="0" t="n">
        <v>0</v>
      </c>
      <c r="Q818" s="0" t="n">
        <v>0</v>
      </c>
      <c r="R818" s="0" t="n">
        <v>0</v>
      </c>
      <c r="S818" s="0" t="n">
        <v>0</v>
      </c>
      <c r="T818" s="0" t="n">
        <v>0</v>
      </c>
      <c r="U818" s="0" t="n">
        <v>0</v>
      </c>
      <c r="V818" s="0" t="n">
        <v>0</v>
      </c>
      <c r="W818" s="0" t="n">
        <v>0</v>
      </c>
      <c r="X818" s="0" t="n">
        <v>0</v>
      </c>
      <c r="Y818" s="0" t="n">
        <v>0</v>
      </c>
      <c r="Z818" s="0" t="n">
        <v>0</v>
      </c>
      <c r="AA818" s="0" t="n">
        <v>0</v>
      </c>
      <c r="AB818" s="0" t="n">
        <v>0</v>
      </c>
      <c r="AC818" s="0" t="n">
        <v>0</v>
      </c>
      <c r="AD818" s="0" t="n">
        <v>0</v>
      </c>
      <c r="AE818" s="0" t="n">
        <v>0</v>
      </c>
      <c r="AF818" s="0" t="n">
        <v>0</v>
      </c>
      <c r="AG818" s="0" t="n">
        <v>0</v>
      </c>
      <c r="AH818" s="0" t="n">
        <v>0</v>
      </c>
      <c r="AI818" s="0" t="n">
        <v>0</v>
      </c>
    </row>
    <row r="819" customFormat="false" ht="12.8" hidden="false" customHeight="false" outlineLevel="0" collapsed="false">
      <c r="B819" s="0" t="s">
        <v>888</v>
      </c>
      <c r="C819" s="0" t="n">
        <v>0</v>
      </c>
      <c r="D819" s="0" t="n">
        <v>0</v>
      </c>
      <c r="E819" s="0" t="n">
        <v>0</v>
      </c>
      <c r="F819" s="0" t="n">
        <v>0</v>
      </c>
      <c r="G819" s="0" t="n">
        <v>0</v>
      </c>
      <c r="H819" s="0" t="n">
        <v>0</v>
      </c>
      <c r="I819" s="0" t="n">
        <v>0</v>
      </c>
      <c r="J819" s="0" t="n">
        <v>0</v>
      </c>
      <c r="K819" s="0" t="n">
        <v>0</v>
      </c>
      <c r="L819" s="0" t="n">
        <v>7.62717307578598E-006</v>
      </c>
      <c r="M819" s="0" t="n">
        <v>0</v>
      </c>
      <c r="N819" s="0" t="n">
        <v>0</v>
      </c>
      <c r="O819" s="0" t="n">
        <v>0</v>
      </c>
      <c r="P819" s="0" t="n">
        <v>0</v>
      </c>
      <c r="Q819" s="0" t="n">
        <v>0</v>
      </c>
      <c r="R819" s="0" t="n">
        <v>0</v>
      </c>
      <c r="S819" s="0" t="n">
        <v>0</v>
      </c>
      <c r="T819" s="0" t="n">
        <v>0</v>
      </c>
      <c r="U819" s="0" t="n">
        <v>0</v>
      </c>
      <c r="V819" s="0" t="n">
        <v>0</v>
      </c>
      <c r="W819" s="0" t="n">
        <v>0</v>
      </c>
      <c r="X819" s="0" t="n">
        <v>0</v>
      </c>
      <c r="Y819" s="0" t="n">
        <v>0</v>
      </c>
      <c r="Z819" s="0" t="n">
        <v>0</v>
      </c>
      <c r="AA819" s="0" t="n">
        <v>0</v>
      </c>
      <c r="AB819" s="0" t="n">
        <v>0</v>
      </c>
      <c r="AC819" s="0" t="n">
        <v>0</v>
      </c>
      <c r="AD819" s="0" t="n">
        <v>0.999372287953391</v>
      </c>
      <c r="AE819" s="0" t="n">
        <v>0</v>
      </c>
      <c r="AF819" s="0" t="n">
        <v>0</v>
      </c>
      <c r="AG819" s="0" t="n">
        <v>0</v>
      </c>
      <c r="AH819" s="0" t="n">
        <v>0</v>
      </c>
      <c r="AI819" s="0" t="n">
        <v>0.999336757869294</v>
      </c>
    </row>
    <row r="820" customFormat="false" ht="12.8" hidden="false" customHeight="false" outlineLevel="0" collapsed="false">
      <c r="B820" s="0" t="s">
        <v>889</v>
      </c>
      <c r="C820" s="0" t="n">
        <v>0</v>
      </c>
      <c r="D820" s="0" t="n">
        <v>0</v>
      </c>
      <c r="E820" s="0" t="n">
        <v>0</v>
      </c>
      <c r="F820" s="0" t="n">
        <v>0</v>
      </c>
      <c r="G820" s="0" t="n">
        <v>0</v>
      </c>
      <c r="H820" s="0" t="n">
        <v>0</v>
      </c>
      <c r="I820" s="0" t="n">
        <v>0</v>
      </c>
      <c r="J820" s="0" t="n">
        <v>0</v>
      </c>
      <c r="K820" s="0" t="n">
        <v>0</v>
      </c>
      <c r="L820" s="0" t="n">
        <v>4.47919033237376E-005</v>
      </c>
      <c r="M820" s="0" t="n">
        <v>0</v>
      </c>
      <c r="N820" s="0" t="n">
        <v>0</v>
      </c>
      <c r="O820" s="0" t="n">
        <v>0</v>
      </c>
      <c r="P820" s="0" t="n">
        <v>0</v>
      </c>
      <c r="Q820" s="0" t="n">
        <v>0</v>
      </c>
      <c r="R820" s="0" t="n">
        <v>0</v>
      </c>
      <c r="S820" s="0" t="n">
        <v>0</v>
      </c>
      <c r="T820" s="0" t="n">
        <v>0</v>
      </c>
      <c r="U820" s="0" t="n">
        <v>0</v>
      </c>
      <c r="V820" s="0" t="n">
        <v>0</v>
      </c>
      <c r="W820" s="0" t="n">
        <v>0</v>
      </c>
      <c r="X820" s="0" t="n">
        <v>0</v>
      </c>
      <c r="Y820" s="0" t="n">
        <v>0</v>
      </c>
      <c r="Z820" s="0" t="n">
        <v>0</v>
      </c>
      <c r="AA820" s="0" t="n">
        <v>0</v>
      </c>
      <c r="AB820" s="0" t="n">
        <v>0</v>
      </c>
      <c r="AC820" s="0" t="n">
        <v>0</v>
      </c>
      <c r="AD820" s="0" t="n">
        <v>0</v>
      </c>
      <c r="AE820" s="0" t="n">
        <v>0</v>
      </c>
      <c r="AF820" s="0" t="n">
        <v>0</v>
      </c>
      <c r="AG820" s="0" t="n">
        <v>0</v>
      </c>
      <c r="AH820" s="0" t="n">
        <v>0</v>
      </c>
      <c r="AI820" s="0" t="n">
        <v>0</v>
      </c>
    </row>
    <row r="821" customFormat="false" ht="12.8" hidden="false" customHeight="false" outlineLevel="0" collapsed="false">
      <c r="B821" s="0" t="s">
        <v>890</v>
      </c>
      <c r="C821" s="0" t="n">
        <v>0</v>
      </c>
      <c r="D821" s="0" t="n">
        <v>0</v>
      </c>
      <c r="E821" s="0" t="n">
        <v>0</v>
      </c>
      <c r="F821" s="0" t="n">
        <v>0</v>
      </c>
      <c r="G821" s="0" t="n">
        <v>0</v>
      </c>
      <c r="H821" s="0" t="n">
        <v>0</v>
      </c>
      <c r="I821" s="0" t="n">
        <v>0</v>
      </c>
      <c r="J821" s="0" t="n">
        <v>0</v>
      </c>
      <c r="K821" s="0" t="n">
        <v>0</v>
      </c>
      <c r="L821" s="0" t="n">
        <v>1.86578289260719E-005</v>
      </c>
      <c r="M821" s="0" t="n">
        <v>0</v>
      </c>
      <c r="N821" s="0" t="n">
        <v>0</v>
      </c>
      <c r="O821" s="0" t="n">
        <v>0</v>
      </c>
      <c r="P821" s="0" t="n">
        <v>0</v>
      </c>
      <c r="Q821" s="0" t="n">
        <v>0</v>
      </c>
      <c r="R821" s="0" t="n">
        <v>0</v>
      </c>
      <c r="S821" s="0" t="n">
        <v>0</v>
      </c>
      <c r="T821" s="0" t="n">
        <v>0</v>
      </c>
      <c r="U821" s="0" t="n">
        <v>0</v>
      </c>
      <c r="V821" s="0" t="n">
        <v>0</v>
      </c>
      <c r="W821" s="0" t="n">
        <v>0</v>
      </c>
      <c r="X821" s="0" t="n">
        <v>0</v>
      </c>
      <c r="Y821" s="0" t="n">
        <v>0</v>
      </c>
      <c r="Z821" s="0" t="n">
        <v>0</v>
      </c>
      <c r="AA821" s="0" t="n">
        <v>0</v>
      </c>
      <c r="AB821" s="0" t="n">
        <v>0</v>
      </c>
      <c r="AC821" s="0" t="n">
        <v>0</v>
      </c>
      <c r="AD821" s="0" t="n">
        <v>0</v>
      </c>
      <c r="AE821" s="0" t="n">
        <v>0</v>
      </c>
      <c r="AF821" s="0" t="n">
        <v>0</v>
      </c>
      <c r="AG821" s="0" t="n">
        <v>0</v>
      </c>
      <c r="AH821" s="0" t="n">
        <v>0</v>
      </c>
      <c r="AI821" s="0" t="n">
        <v>0</v>
      </c>
    </row>
    <row r="822" customFormat="false" ht="12.8" hidden="false" customHeight="false" outlineLevel="0" collapsed="false">
      <c r="B822" s="0" t="s">
        <v>891</v>
      </c>
      <c r="C822" s="0" t="n">
        <v>0</v>
      </c>
      <c r="D822" s="0" t="n">
        <v>0</v>
      </c>
      <c r="E822" s="0" t="n">
        <v>0</v>
      </c>
      <c r="F822" s="0" t="n">
        <v>0</v>
      </c>
      <c r="G822" s="0" t="n">
        <v>0</v>
      </c>
      <c r="H822" s="0" t="n">
        <v>0</v>
      </c>
      <c r="I822" s="0" t="n">
        <v>0</v>
      </c>
      <c r="J822" s="0" t="n">
        <v>0</v>
      </c>
      <c r="K822" s="0" t="n">
        <v>0</v>
      </c>
      <c r="L822" s="0" t="n">
        <v>1.86578289260719E-005</v>
      </c>
      <c r="M822" s="0" t="n">
        <v>0</v>
      </c>
      <c r="N822" s="0" t="n">
        <v>0</v>
      </c>
      <c r="O822" s="0" t="n">
        <v>0</v>
      </c>
      <c r="P822" s="0" t="n">
        <v>0</v>
      </c>
      <c r="Q822" s="0" t="n">
        <v>0</v>
      </c>
      <c r="R822" s="0" t="n">
        <v>0</v>
      </c>
      <c r="S822" s="0" t="n">
        <v>0</v>
      </c>
      <c r="T822" s="0" t="n">
        <v>0</v>
      </c>
      <c r="U822" s="0" t="n">
        <v>0</v>
      </c>
      <c r="V822" s="0" t="n">
        <v>0</v>
      </c>
      <c r="W822" s="0" t="n">
        <v>0</v>
      </c>
      <c r="X822" s="0" t="n">
        <v>0</v>
      </c>
      <c r="Y822" s="0" t="n">
        <v>0</v>
      </c>
      <c r="Z822" s="0" t="n">
        <v>0</v>
      </c>
      <c r="AA822" s="0" t="n">
        <v>0</v>
      </c>
      <c r="AB822" s="0" t="n">
        <v>0</v>
      </c>
      <c r="AC822" s="0" t="n">
        <v>0</v>
      </c>
      <c r="AD822" s="0" t="n">
        <v>0</v>
      </c>
      <c r="AE822" s="0" t="n">
        <v>0</v>
      </c>
      <c r="AF822" s="0" t="n">
        <v>0</v>
      </c>
      <c r="AG822" s="0" t="n">
        <v>0</v>
      </c>
      <c r="AH822" s="0" t="n">
        <v>0</v>
      </c>
      <c r="AI822" s="0" t="n">
        <v>0</v>
      </c>
    </row>
    <row r="823" customFormat="false" ht="12.8" hidden="false" customHeight="false" outlineLevel="0" collapsed="false">
      <c r="B823" s="0" t="s">
        <v>892</v>
      </c>
      <c r="C823" s="0" t="n">
        <v>0</v>
      </c>
      <c r="D823" s="0" t="n">
        <v>0</v>
      </c>
      <c r="E823" s="0" t="n">
        <v>0</v>
      </c>
      <c r="F823" s="0" t="n">
        <v>0</v>
      </c>
      <c r="G823" s="0" t="n">
        <v>0</v>
      </c>
      <c r="H823" s="0" t="n">
        <v>0</v>
      </c>
      <c r="I823" s="0" t="n">
        <v>0</v>
      </c>
      <c r="J823" s="0" t="n">
        <v>0</v>
      </c>
      <c r="K823" s="0" t="n">
        <v>0</v>
      </c>
      <c r="L823" s="0" t="n">
        <v>2.02790662574559E-005</v>
      </c>
      <c r="M823" s="0" t="n">
        <v>0</v>
      </c>
      <c r="N823" s="0" t="n">
        <v>0</v>
      </c>
      <c r="O823" s="0" t="n">
        <v>0</v>
      </c>
      <c r="P823" s="0" t="n">
        <v>0</v>
      </c>
      <c r="Q823" s="0" t="n">
        <v>0</v>
      </c>
      <c r="R823" s="0" t="n">
        <v>0</v>
      </c>
      <c r="S823" s="0" t="n">
        <v>0</v>
      </c>
      <c r="T823" s="0" t="n">
        <v>0</v>
      </c>
      <c r="U823" s="0" t="n">
        <v>0</v>
      </c>
      <c r="V823" s="0" t="n">
        <v>0</v>
      </c>
      <c r="W823" s="0" t="n">
        <v>0</v>
      </c>
      <c r="X823" s="0" t="n">
        <v>0</v>
      </c>
      <c r="Y823" s="0" t="n">
        <v>0</v>
      </c>
      <c r="Z823" s="0" t="n">
        <v>0</v>
      </c>
      <c r="AA823" s="0" t="n">
        <v>0</v>
      </c>
      <c r="AB823" s="0" t="n">
        <v>0</v>
      </c>
      <c r="AC823" s="0" t="n">
        <v>0</v>
      </c>
      <c r="AD823" s="0" t="n">
        <v>0</v>
      </c>
      <c r="AE823" s="0" t="n">
        <v>0</v>
      </c>
      <c r="AF823" s="0" t="n">
        <v>0</v>
      </c>
      <c r="AG823" s="0" t="n">
        <v>0</v>
      </c>
      <c r="AH823" s="0" t="n">
        <v>0</v>
      </c>
      <c r="AI823" s="0" t="n">
        <v>0.995495871120588</v>
      </c>
    </row>
    <row r="824" customFormat="false" ht="12.8" hidden="false" customHeight="false" outlineLevel="0" collapsed="false">
      <c r="B824" s="0" t="s">
        <v>893</v>
      </c>
      <c r="C824" s="0" t="n">
        <v>0</v>
      </c>
      <c r="D824" s="0" t="n">
        <v>0</v>
      </c>
      <c r="E824" s="0" t="n">
        <v>0</v>
      </c>
      <c r="F824" s="0" t="n">
        <v>0</v>
      </c>
      <c r="G824" s="0" t="n">
        <v>0</v>
      </c>
      <c r="H824" s="0" t="n">
        <v>0</v>
      </c>
      <c r="I824" s="0" t="n">
        <v>0</v>
      </c>
      <c r="J824" s="0" t="n">
        <v>0</v>
      </c>
      <c r="K824" s="0" t="n">
        <v>0</v>
      </c>
      <c r="L824" s="0" t="n">
        <v>6.03066272710784E-005</v>
      </c>
      <c r="M824" s="0" t="n">
        <v>0</v>
      </c>
      <c r="N824" s="0" t="n">
        <v>0</v>
      </c>
      <c r="O824" s="0" t="n">
        <v>0</v>
      </c>
      <c r="P824" s="0" t="n">
        <v>0</v>
      </c>
      <c r="Q824" s="0" t="n">
        <v>0</v>
      </c>
      <c r="R824" s="0" t="n">
        <v>0</v>
      </c>
      <c r="S824" s="0" t="n">
        <v>0</v>
      </c>
      <c r="T824" s="0" t="n">
        <v>0</v>
      </c>
      <c r="U824" s="0" t="n">
        <v>0</v>
      </c>
      <c r="V824" s="0" t="n">
        <v>0</v>
      </c>
      <c r="W824" s="0" t="n">
        <v>0</v>
      </c>
      <c r="X824" s="0" t="n">
        <v>0</v>
      </c>
      <c r="Y824" s="0" t="n">
        <v>0</v>
      </c>
      <c r="Z824" s="0" t="n">
        <v>0</v>
      </c>
      <c r="AA824" s="0" t="n">
        <v>0</v>
      </c>
      <c r="AB824" s="0" t="n">
        <v>0</v>
      </c>
      <c r="AC824" s="0" t="n">
        <v>0</v>
      </c>
      <c r="AD824" s="0" t="n">
        <v>0</v>
      </c>
      <c r="AE824" s="0" t="n">
        <v>0</v>
      </c>
      <c r="AF824" s="0" t="n">
        <v>0</v>
      </c>
      <c r="AG824" s="0" t="n">
        <v>0</v>
      </c>
      <c r="AH824" s="0" t="n">
        <v>0</v>
      </c>
      <c r="AI824" s="0" t="n">
        <v>0</v>
      </c>
    </row>
    <row r="825" customFormat="false" ht="12.8" hidden="false" customHeight="false" outlineLevel="0" collapsed="false">
      <c r="B825" s="0" t="s">
        <v>894</v>
      </c>
      <c r="C825" s="0" t="n">
        <v>0</v>
      </c>
      <c r="D825" s="0" t="n">
        <v>0</v>
      </c>
      <c r="E825" s="0" t="n">
        <v>0</v>
      </c>
      <c r="F825" s="0" t="n">
        <v>0</v>
      </c>
      <c r="G825" s="0" t="n">
        <v>0</v>
      </c>
      <c r="H825" s="0" t="n">
        <v>0</v>
      </c>
      <c r="I825" s="0" t="n">
        <v>0</v>
      </c>
      <c r="J825" s="0" t="n">
        <v>0</v>
      </c>
      <c r="K825" s="0" t="n">
        <v>0</v>
      </c>
      <c r="L825" s="0" t="n">
        <v>6.03066272709674E-005</v>
      </c>
      <c r="M825" s="0" t="n">
        <v>0</v>
      </c>
      <c r="N825" s="0" t="n">
        <v>0</v>
      </c>
      <c r="O825" s="0" t="n">
        <v>0</v>
      </c>
      <c r="P825" s="0" t="n">
        <v>0</v>
      </c>
      <c r="Q825" s="0" t="n">
        <v>0</v>
      </c>
      <c r="R825" s="0" t="n">
        <v>0</v>
      </c>
      <c r="S825" s="0" t="n">
        <v>0</v>
      </c>
      <c r="T825" s="0" t="n">
        <v>0</v>
      </c>
      <c r="U825" s="0" t="n">
        <v>0</v>
      </c>
      <c r="V825" s="0" t="n">
        <v>0</v>
      </c>
      <c r="W825" s="0" t="n">
        <v>0</v>
      </c>
      <c r="X825" s="0" t="n">
        <v>0</v>
      </c>
      <c r="Y825" s="0" t="n">
        <v>0</v>
      </c>
      <c r="Z825" s="0" t="n">
        <v>0</v>
      </c>
      <c r="AA825" s="0" t="n">
        <v>0</v>
      </c>
      <c r="AB825" s="0" t="n">
        <v>0</v>
      </c>
      <c r="AC825" s="0" t="n">
        <v>0</v>
      </c>
      <c r="AD825" s="0" t="n">
        <v>0</v>
      </c>
      <c r="AE825" s="0" t="n">
        <v>0</v>
      </c>
      <c r="AF825" s="0" t="n">
        <v>0</v>
      </c>
      <c r="AG825" s="0" t="n">
        <v>0</v>
      </c>
      <c r="AH825" s="0" t="n">
        <v>0</v>
      </c>
      <c r="AI825" s="0" t="n">
        <v>0</v>
      </c>
    </row>
    <row r="826" customFormat="false" ht="12.8" hidden="false" customHeight="false" outlineLevel="0" collapsed="false">
      <c r="B826" s="0" t="s">
        <v>895</v>
      </c>
      <c r="C826" s="0" t="n">
        <v>0</v>
      </c>
      <c r="D826" s="0" t="n">
        <v>0</v>
      </c>
      <c r="E826" s="0" t="n">
        <v>0</v>
      </c>
      <c r="F826" s="0" t="n">
        <v>0</v>
      </c>
      <c r="G826" s="0" t="n">
        <v>0</v>
      </c>
      <c r="H826" s="0" t="n">
        <v>0</v>
      </c>
      <c r="I826" s="0" t="n">
        <v>0</v>
      </c>
      <c r="J826" s="0" t="n">
        <v>0</v>
      </c>
      <c r="K826" s="0" t="n">
        <v>0</v>
      </c>
      <c r="L826" s="0" t="n">
        <v>5.49208306885873E-005</v>
      </c>
      <c r="M826" s="0" t="n">
        <v>0</v>
      </c>
      <c r="N826" s="0" t="n">
        <v>0</v>
      </c>
      <c r="O826" s="0" t="n">
        <v>0</v>
      </c>
      <c r="P826" s="0" t="n">
        <v>0</v>
      </c>
      <c r="Q826" s="0" t="n">
        <v>0</v>
      </c>
      <c r="R826" s="0" t="n">
        <v>0</v>
      </c>
      <c r="S826" s="0" t="n">
        <v>0</v>
      </c>
      <c r="T826" s="0" t="n">
        <v>0</v>
      </c>
      <c r="U826" s="0" t="n">
        <v>0.991512024205109</v>
      </c>
      <c r="V826" s="0" t="n">
        <v>0</v>
      </c>
      <c r="W826" s="0" t="n">
        <v>0</v>
      </c>
      <c r="X826" s="0" t="n">
        <v>0</v>
      </c>
      <c r="Y826" s="0" t="n">
        <v>0</v>
      </c>
      <c r="Z826" s="0" t="n">
        <v>0</v>
      </c>
      <c r="AA826" s="0" t="n">
        <v>0</v>
      </c>
      <c r="AB826" s="0" t="n">
        <v>0</v>
      </c>
      <c r="AC826" s="0" t="n">
        <v>0</v>
      </c>
      <c r="AD826" s="0" t="n">
        <v>0</v>
      </c>
      <c r="AE826" s="0" t="n">
        <v>0</v>
      </c>
      <c r="AF826" s="0" t="n">
        <v>0</v>
      </c>
      <c r="AG826" s="0" t="n">
        <v>0</v>
      </c>
      <c r="AH826" s="0" t="n">
        <v>0</v>
      </c>
      <c r="AI826" s="0" t="n">
        <v>0</v>
      </c>
    </row>
    <row r="827" customFormat="false" ht="12.8" hidden="false" customHeight="false" outlineLevel="0" collapsed="false">
      <c r="B827" s="0" t="s">
        <v>896</v>
      </c>
      <c r="C827" s="0" t="n">
        <v>0</v>
      </c>
      <c r="D827" s="0" t="n">
        <v>0</v>
      </c>
      <c r="E827" s="0" t="n">
        <v>0</v>
      </c>
      <c r="F827" s="0" t="n">
        <v>0</v>
      </c>
      <c r="G827" s="0" t="n">
        <v>0</v>
      </c>
      <c r="H827" s="0" t="n">
        <v>0</v>
      </c>
      <c r="I827" s="0" t="n">
        <v>0</v>
      </c>
      <c r="J827" s="0" t="n">
        <v>0</v>
      </c>
      <c r="K827" s="0" t="n">
        <v>0</v>
      </c>
      <c r="L827" s="0" t="n">
        <v>5.49208306885873E-005</v>
      </c>
      <c r="M827" s="0" t="n">
        <v>0</v>
      </c>
      <c r="N827" s="0" t="n">
        <v>0</v>
      </c>
      <c r="O827" s="0" t="n">
        <v>0</v>
      </c>
      <c r="P827" s="0" t="n">
        <v>0</v>
      </c>
      <c r="Q827" s="0" t="n">
        <v>0</v>
      </c>
      <c r="R827" s="0" t="n">
        <v>0</v>
      </c>
      <c r="S827" s="0" t="n">
        <v>0</v>
      </c>
      <c r="T827" s="0" t="n">
        <v>0</v>
      </c>
      <c r="U827" s="0" t="n">
        <v>0</v>
      </c>
      <c r="V827" s="0" t="n">
        <v>0</v>
      </c>
      <c r="W827" s="0" t="n">
        <v>0</v>
      </c>
      <c r="X827" s="0" t="n">
        <v>0</v>
      </c>
      <c r="Y827" s="0" t="n">
        <v>0</v>
      </c>
      <c r="Z827" s="0" t="n">
        <v>0</v>
      </c>
      <c r="AA827" s="0" t="n">
        <v>0</v>
      </c>
      <c r="AB827" s="0" t="n">
        <v>0</v>
      </c>
      <c r="AC827" s="0" t="n">
        <v>0</v>
      </c>
      <c r="AD827" s="0" t="n">
        <v>0</v>
      </c>
      <c r="AE827" s="0" t="n">
        <v>0</v>
      </c>
      <c r="AF827" s="0" t="n">
        <v>0</v>
      </c>
      <c r="AG827" s="0" t="n">
        <v>0</v>
      </c>
      <c r="AH827" s="0" t="n">
        <v>0</v>
      </c>
      <c r="AI827" s="0" t="n">
        <v>0</v>
      </c>
    </row>
    <row r="828" customFormat="false" ht="12.8" hidden="false" customHeight="false" outlineLevel="0" collapsed="false">
      <c r="B828" s="0" t="s">
        <v>897</v>
      </c>
      <c r="C828" s="0" t="n">
        <v>0</v>
      </c>
      <c r="D828" s="0" t="n">
        <v>0</v>
      </c>
      <c r="E828" s="0" t="n">
        <v>0</v>
      </c>
      <c r="F828" s="0" t="n">
        <v>0</v>
      </c>
      <c r="G828" s="0" t="n">
        <v>0</v>
      </c>
      <c r="H828" s="0" t="n">
        <v>0</v>
      </c>
      <c r="I828" s="0" t="n">
        <v>0</v>
      </c>
      <c r="J828" s="0" t="n">
        <v>0</v>
      </c>
      <c r="K828" s="0" t="n">
        <v>0</v>
      </c>
      <c r="L828" s="0" t="n">
        <v>3.0003256340394E-005</v>
      </c>
      <c r="M828" s="0" t="n">
        <v>0</v>
      </c>
      <c r="N828" s="0" t="n">
        <v>0</v>
      </c>
      <c r="O828" s="0" t="n">
        <v>0</v>
      </c>
      <c r="P828" s="0" t="n">
        <v>0</v>
      </c>
      <c r="Q828" s="0" t="n">
        <v>0</v>
      </c>
      <c r="R828" s="0" t="n">
        <v>0</v>
      </c>
      <c r="S828" s="0" t="n">
        <v>0</v>
      </c>
      <c r="T828" s="0" t="n">
        <v>0</v>
      </c>
      <c r="U828" s="0" t="n">
        <v>0</v>
      </c>
      <c r="V828" s="0" t="n">
        <v>0</v>
      </c>
      <c r="W828" s="0" t="n">
        <v>0</v>
      </c>
      <c r="X828" s="0" t="n">
        <v>0</v>
      </c>
      <c r="Y828" s="0" t="n">
        <v>0</v>
      </c>
      <c r="Z828" s="0" t="n">
        <v>0</v>
      </c>
      <c r="AA828" s="0" t="n">
        <v>0</v>
      </c>
      <c r="AB828" s="0" t="n">
        <v>0</v>
      </c>
      <c r="AC828" s="0" t="n">
        <v>0</v>
      </c>
      <c r="AD828" s="0" t="n">
        <v>0</v>
      </c>
      <c r="AE828" s="0" t="n">
        <v>0</v>
      </c>
      <c r="AF828" s="0" t="n">
        <v>0</v>
      </c>
      <c r="AG828" s="0" t="n">
        <v>0</v>
      </c>
      <c r="AH828" s="0" t="n">
        <v>0</v>
      </c>
      <c r="AI828" s="0" t="n">
        <v>0</v>
      </c>
    </row>
    <row r="829" customFormat="false" ht="12.8" hidden="false" customHeight="false" outlineLevel="0" collapsed="false">
      <c r="B829" s="0" t="s">
        <v>898</v>
      </c>
      <c r="C829" s="0" t="n">
        <v>0</v>
      </c>
      <c r="D829" s="0" t="n">
        <v>0</v>
      </c>
      <c r="E829" s="0" t="n">
        <v>0</v>
      </c>
      <c r="F829" s="0" t="n">
        <v>0</v>
      </c>
      <c r="G829" s="0" t="n">
        <v>0</v>
      </c>
      <c r="H829" s="0" t="n">
        <v>0</v>
      </c>
      <c r="I829" s="0" t="n">
        <v>0</v>
      </c>
      <c r="J829" s="0" t="n">
        <v>0</v>
      </c>
      <c r="K829" s="0" t="n">
        <v>0</v>
      </c>
      <c r="L829" s="0" t="n">
        <v>7.80948724790065E-005</v>
      </c>
      <c r="M829" s="0" t="n">
        <v>0</v>
      </c>
      <c r="N829" s="0" t="n">
        <v>0</v>
      </c>
      <c r="O829" s="0" t="n">
        <v>0</v>
      </c>
      <c r="P829" s="0" t="n">
        <v>0</v>
      </c>
      <c r="Q829" s="0" t="n">
        <v>0</v>
      </c>
      <c r="R829" s="0" t="n">
        <v>0</v>
      </c>
      <c r="S829" s="0" t="n">
        <v>0</v>
      </c>
      <c r="T829" s="0" t="n">
        <v>0</v>
      </c>
      <c r="U829" s="0" t="n">
        <v>0</v>
      </c>
      <c r="V829" s="0" t="n">
        <v>0</v>
      </c>
      <c r="W829" s="0" t="n">
        <v>0</v>
      </c>
      <c r="X829" s="0" t="n">
        <v>0</v>
      </c>
      <c r="Y829" s="0" t="n">
        <v>0</v>
      </c>
      <c r="Z829" s="0" t="n">
        <v>0</v>
      </c>
      <c r="AA829" s="0" t="n">
        <v>0</v>
      </c>
      <c r="AB829" s="0" t="n">
        <v>0</v>
      </c>
      <c r="AC829" s="0" t="n">
        <v>0</v>
      </c>
      <c r="AD829" s="0" t="n">
        <v>0</v>
      </c>
      <c r="AE829" s="0" t="n">
        <v>0</v>
      </c>
      <c r="AF829" s="0" t="n">
        <v>0</v>
      </c>
      <c r="AG829" s="0" t="n">
        <v>0</v>
      </c>
      <c r="AH829" s="0" t="n">
        <v>0</v>
      </c>
      <c r="AI829" s="0" t="n">
        <v>0</v>
      </c>
    </row>
    <row r="830" customFormat="false" ht="12.8" hidden="false" customHeight="false" outlineLevel="0" collapsed="false">
      <c r="B830" s="0" t="s">
        <v>899</v>
      </c>
      <c r="C830" s="0" t="n">
        <v>0</v>
      </c>
      <c r="D830" s="0" t="n">
        <v>0</v>
      </c>
      <c r="E830" s="0" t="n">
        <v>0</v>
      </c>
      <c r="F830" s="0" t="n">
        <v>0</v>
      </c>
      <c r="G830" s="0" t="n">
        <v>0</v>
      </c>
      <c r="H830" s="0" t="n">
        <v>0</v>
      </c>
      <c r="I830" s="0" t="n">
        <v>0</v>
      </c>
      <c r="J830" s="0" t="n">
        <v>0</v>
      </c>
      <c r="K830" s="0" t="n">
        <v>0</v>
      </c>
      <c r="L830" s="0" t="n">
        <v>0.0694539337678945</v>
      </c>
      <c r="M830" s="0" t="n">
        <v>0</v>
      </c>
      <c r="N830" s="0" t="n">
        <v>0</v>
      </c>
      <c r="O830" s="0" t="n">
        <v>0</v>
      </c>
      <c r="P830" s="0" t="n">
        <v>0</v>
      </c>
      <c r="Q830" s="0" t="n">
        <v>0</v>
      </c>
      <c r="R830" s="0" t="n">
        <v>0</v>
      </c>
      <c r="S830" s="0" t="n">
        <v>0</v>
      </c>
      <c r="T830" s="0" t="n">
        <v>0</v>
      </c>
      <c r="U830" s="0" t="n">
        <v>0</v>
      </c>
      <c r="V830" s="0" t="n">
        <v>0</v>
      </c>
      <c r="W830" s="0" t="n">
        <v>0</v>
      </c>
      <c r="X830" s="0" t="n">
        <v>0</v>
      </c>
      <c r="Y830" s="0" t="n">
        <v>0</v>
      </c>
      <c r="Z830" s="0" t="n">
        <v>0</v>
      </c>
      <c r="AA830" s="0" t="n">
        <v>0</v>
      </c>
      <c r="AB830" s="0" t="n">
        <v>0</v>
      </c>
      <c r="AC830" s="0" t="n">
        <v>0</v>
      </c>
      <c r="AD830" s="0" t="n">
        <v>0</v>
      </c>
      <c r="AE830" s="0" t="n">
        <v>0</v>
      </c>
      <c r="AF830" s="0" t="n">
        <v>0</v>
      </c>
      <c r="AG830" s="0" t="n">
        <v>0</v>
      </c>
      <c r="AH830" s="0" t="n">
        <v>0</v>
      </c>
      <c r="AI830" s="0" t="n">
        <v>0</v>
      </c>
    </row>
    <row r="831" customFormat="false" ht="12.8" hidden="false" customHeight="false" outlineLevel="0" collapsed="false">
      <c r="B831" s="0" t="s">
        <v>900</v>
      </c>
      <c r="C831" s="0" t="n">
        <v>0</v>
      </c>
      <c r="D831" s="0" t="n">
        <v>0</v>
      </c>
      <c r="E831" s="0" t="n">
        <v>0</v>
      </c>
      <c r="F831" s="0" t="n">
        <v>0</v>
      </c>
      <c r="G831" s="0" t="n">
        <v>0</v>
      </c>
      <c r="H831" s="0" t="n">
        <v>0</v>
      </c>
      <c r="I831" s="0" t="n">
        <v>0</v>
      </c>
      <c r="J831" s="0" t="n">
        <v>0</v>
      </c>
      <c r="K831" s="0" t="n">
        <v>0</v>
      </c>
      <c r="L831" s="0" t="n">
        <v>0</v>
      </c>
      <c r="M831" s="0" t="n">
        <v>0</v>
      </c>
      <c r="N831" s="0" t="n">
        <v>0</v>
      </c>
      <c r="O831" s="0" t="n">
        <v>0</v>
      </c>
      <c r="P831" s="0" t="n">
        <v>0</v>
      </c>
      <c r="Q831" s="0" t="n">
        <v>0</v>
      </c>
      <c r="R831" s="0" t="n">
        <v>0</v>
      </c>
      <c r="S831" s="0" t="n">
        <v>0</v>
      </c>
      <c r="T831" s="0" t="n">
        <v>0</v>
      </c>
      <c r="U831" s="0" t="n">
        <v>0</v>
      </c>
      <c r="V831" s="0" t="n">
        <v>0</v>
      </c>
      <c r="W831" s="0" t="n">
        <v>0</v>
      </c>
      <c r="X831" s="0" t="n">
        <v>0</v>
      </c>
      <c r="Y831" s="0" t="n">
        <v>0</v>
      </c>
      <c r="Z831" s="0" t="n">
        <v>0</v>
      </c>
      <c r="AA831" s="0" t="n">
        <v>0</v>
      </c>
      <c r="AB831" s="0" t="n">
        <v>0</v>
      </c>
      <c r="AC831" s="0" t="n">
        <v>0</v>
      </c>
      <c r="AD831" s="0" t="n">
        <v>0</v>
      </c>
      <c r="AE831" s="0" t="n">
        <v>0</v>
      </c>
      <c r="AF831" s="0" t="n">
        <v>0</v>
      </c>
      <c r="AG831" s="0" t="n">
        <v>0</v>
      </c>
      <c r="AH831" s="0" t="n">
        <v>0</v>
      </c>
      <c r="AI831" s="0" t="n">
        <v>0</v>
      </c>
    </row>
    <row r="832" customFormat="false" ht="12.8" hidden="false" customHeight="false" outlineLevel="0" collapsed="false">
      <c r="B832" s="0" t="s">
        <v>901</v>
      </c>
      <c r="C832" s="0" t="n">
        <v>0</v>
      </c>
      <c r="D832" s="0" t="n">
        <v>0</v>
      </c>
      <c r="E832" s="0" t="n">
        <v>0</v>
      </c>
      <c r="F832" s="0" t="n">
        <v>0</v>
      </c>
      <c r="G832" s="0" t="n">
        <v>0</v>
      </c>
      <c r="H832" s="0" t="n">
        <v>0</v>
      </c>
      <c r="I832" s="0" t="n">
        <v>0</v>
      </c>
      <c r="J832" s="0" t="n">
        <v>0</v>
      </c>
      <c r="K832" s="0" t="n">
        <v>0</v>
      </c>
      <c r="L832" s="0" t="n">
        <v>0</v>
      </c>
      <c r="M832" s="0" t="n">
        <v>0</v>
      </c>
      <c r="N832" s="0" t="n">
        <v>0</v>
      </c>
      <c r="O832" s="0" t="n">
        <v>0</v>
      </c>
      <c r="P832" s="0" t="n">
        <v>0</v>
      </c>
      <c r="Q832" s="0" t="n">
        <v>0</v>
      </c>
      <c r="R832" s="0" t="n">
        <v>0</v>
      </c>
      <c r="S832" s="0" t="n">
        <v>0</v>
      </c>
      <c r="T832" s="0" t="n">
        <v>0</v>
      </c>
      <c r="U832" s="0" t="n">
        <v>0</v>
      </c>
      <c r="V832" s="0" t="n">
        <v>0</v>
      </c>
      <c r="W832" s="0" t="n">
        <v>0</v>
      </c>
      <c r="X832" s="0" t="n">
        <v>0</v>
      </c>
      <c r="Y832" s="0" t="n">
        <v>0</v>
      </c>
      <c r="Z832" s="0" t="n">
        <v>0</v>
      </c>
      <c r="AA832" s="0" t="n">
        <v>0</v>
      </c>
      <c r="AB832" s="0" t="n">
        <v>0</v>
      </c>
      <c r="AC832" s="0" t="n">
        <v>0</v>
      </c>
      <c r="AD832" s="0" t="n">
        <v>0</v>
      </c>
      <c r="AE832" s="0" t="n">
        <v>0</v>
      </c>
      <c r="AF832" s="0" t="n">
        <v>0</v>
      </c>
      <c r="AG832" s="0" t="n">
        <v>0</v>
      </c>
      <c r="AH832" s="0" t="n">
        <v>0</v>
      </c>
      <c r="AI832" s="0" t="n">
        <v>0</v>
      </c>
    </row>
    <row r="833" customFormat="false" ht="12.8" hidden="false" customHeight="false" outlineLevel="0" collapsed="false">
      <c r="B833" s="0" t="s">
        <v>902</v>
      </c>
      <c r="C833" s="0" t="n">
        <v>0</v>
      </c>
      <c r="D833" s="0" t="n">
        <v>0</v>
      </c>
      <c r="E833" s="0" t="n">
        <v>0</v>
      </c>
      <c r="F833" s="0" t="n">
        <v>0</v>
      </c>
      <c r="G833" s="0" t="n">
        <v>0</v>
      </c>
      <c r="H833" s="0" t="n">
        <v>0</v>
      </c>
      <c r="I833" s="0" t="n">
        <v>0</v>
      </c>
      <c r="J833" s="0" t="n">
        <v>0</v>
      </c>
      <c r="K833" s="0" t="n">
        <v>0</v>
      </c>
      <c r="L833" s="0" t="n">
        <v>6.61213967660945E-005</v>
      </c>
      <c r="M833" s="0" t="n">
        <v>0</v>
      </c>
      <c r="N833" s="0" t="n">
        <v>0</v>
      </c>
      <c r="O833" s="0" t="n">
        <v>0</v>
      </c>
      <c r="P833" s="0" t="n">
        <v>0</v>
      </c>
      <c r="Q833" s="0" t="n">
        <v>0</v>
      </c>
      <c r="R833" s="0" t="n">
        <v>0</v>
      </c>
      <c r="S833" s="0" t="n">
        <v>0</v>
      </c>
      <c r="T833" s="0" t="n">
        <v>0</v>
      </c>
      <c r="U833" s="0" t="n">
        <v>0</v>
      </c>
      <c r="V833" s="0" t="n">
        <v>0</v>
      </c>
      <c r="W833" s="0" t="n">
        <v>0</v>
      </c>
      <c r="X833" s="0" t="n">
        <v>0</v>
      </c>
      <c r="Y833" s="0" t="n">
        <v>0</v>
      </c>
      <c r="Z833" s="0" t="n">
        <v>0</v>
      </c>
      <c r="AA833" s="0" t="n">
        <v>0</v>
      </c>
      <c r="AB833" s="0" t="n">
        <v>0</v>
      </c>
      <c r="AC833" s="0" t="n">
        <v>0</v>
      </c>
      <c r="AD833" s="0" t="n">
        <v>0</v>
      </c>
      <c r="AE833" s="0" t="n">
        <v>0</v>
      </c>
      <c r="AF833" s="0" t="n">
        <v>0</v>
      </c>
      <c r="AG833" s="0" t="n">
        <v>0</v>
      </c>
      <c r="AH833" s="0" t="n">
        <v>0</v>
      </c>
      <c r="AI833" s="0" t="n">
        <v>0</v>
      </c>
    </row>
    <row r="834" customFormat="false" ht="12.8" hidden="false" customHeight="false" outlineLevel="0" collapsed="false">
      <c r="B834" s="0" t="s">
        <v>903</v>
      </c>
      <c r="C834" s="0" t="n">
        <v>0</v>
      </c>
      <c r="D834" s="0" t="n">
        <v>0</v>
      </c>
      <c r="E834" s="0" t="n">
        <v>0</v>
      </c>
      <c r="F834" s="0" t="n">
        <v>0</v>
      </c>
      <c r="G834" s="0" t="n">
        <v>0</v>
      </c>
      <c r="H834" s="0" t="n">
        <v>0</v>
      </c>
      <c r="I834" s="0" t="n">
        <v>0</v>
      </c>
      <c r="J834" s="0" t="n">
        <v>0</v>
      </c>
      <c r="K834" s="0" t="n">
        <v>0</v>
      </c>
      <c r="L834" s="0" t="n">
        <v>5.96197435064338E-005</v>
      </c>
      <c r="M834" s="0" t="n">
        <v>0</v>
      </c>
      <c r="N834" s="0" t="n">
        <v>0</v>
      </c>
      <c r="O834" s="0" t="n">
        <v>0</v>
      </c>
      <c r="P834" s="0" t="n">
        <v>0</v>
      </c>
      <c r="Q834" s="0" t="n">
        <v>0</v>
      </c>
      <c r="R834" s="0" t="n">
        <v>0</v>
      </c>
      <c r="S834" s="0" t="n">
        <v>0</v>
      </c>
      <c r="T834" s="0" t="n">
        <v>0</v>
      </c>
      <c r="U834" s="0" t="n">
        <v>0</v>
      </c>
      <c r="V834" s="0" t="n">
        <v>0</v>
      </c>
      <c r="W834" s="0" t="n">
        <v>0</v>
      </c>
      <c r="X834" s="0" t="n">
        <v>0</v>
      </c>
      <c r="Y834" s="0" t="n">
        <v>0</v>
      </c>
      <c r="Z834" s="0" t="n">
        <v>0</v>
      </c>
      <c r="AA834" s="0" t="n">
        <v>0</v>
      </c>
      <c r="AB834" s="0" t="n">
        <v>0</v>
      </c>
      <c r="AC834" s="0" t="n">
        <v>0</v>
      </c>
      <c r="AD834" s="0" t="n">
        <v>0</v>
      </c>
      <c r="AE834" s="0" t="n">
        <v>0</v>
      </c>
      <c r="AF834" s="0" t="n">
        <v>0</v>
      </c>
      <c r="AG834" s="0" t="n">
        <v>0</v>
      </c>
      <c r="AH834" s="0" t="n">
        <v>0</v>
      </c>
      <c r="AI834" s="0" t="n">
        <v>0</v>
      </c>
    </row>
    <row r="835" customFormat="false" ht="12.8" hidden="false" customHeight="false" outlineLevel="0" collapsed="false">
      <c r="B835" s="0" t="s">
        <v>904</v>
      </c>
      <c r="C835" s="0" t="n">
        <v>0</v>
      </c>
      <c r="D835" s="0" t="n">
        <v>0</v>
      </c>
      <c r="E835" s="0" t="n">
        <v>0</v>
      </c>
      <c r="F835" s="0" t="n">
        <v>0</v>
      </c>
      <c r="G835" s="0" t="n">
        <v>0</v>
      </c>
      <c r="H835" s="0" t="n">
        <v>0</v>
      </c>
      <c r="I835" s="0" t="n">
        <v>0</v>
      </c>
      <c r="J835" s="0" t="n">
        <v>0</v>
      </c>
      <c r="K835" s="0" t="n">
        <v>0</v>
      </c>
      <c r="L835" s="0" t="n">
        <v>7.50266864169014E-005</v>
      </c>
      <c r="M835" s="0" t="n">
        <v>0</v>
      </c>
      <c r="N835" s="0" t="n">
        <v>0</v>
      </c>
      <c r="O835" s="0" t="n">
        <v>0</v>
      </c>
      <c r="P835" s="0" t="n">
        <v>0</v>
      </c>
      <c r="Q835" s="0" t="n">
        <v>0</v>
      </c>
      <c r="R835" s="0" t="n">
        <v>0</v>
      </c>
      <c r="S835" s="0" t="n">
        <v>0</v>
      </c>
      <c r="T835" s="0" t="n">
        <v>0</v>
      </c>
      <c r="U835" s="0" t="n">
        <v>0</v>
      </c>
      <c r="V835" s="0" t="n">
        <v>0</v>
      </c>
      <c r="W835" s="0" t="n">
        <v>0</v>
      </c>
      <c r="X835" s="0" t="n">
        <v>0</v>
      </c>
      <c r="Y835" s="0" t="n">
        <v>0</v>
      </c>
      <c r="Z835" s="0" t="n">
        <v>0</v>
      </c>
      <c r="AA835" s="0" t="n">
        <v>0</v>
      </c>
      <c r="AB835" s="0" t="n">
        <v>0</v>
      </c>
      <c r="AC835" s="0" t="n">
        <v>0</v>
      </c>
      <c r="AD835" s="0" t="n">
        <v>0</v>
      </c>
      <c r="AE835" s="0" t="n">
        <v>0</v>
      </c>
      <c r="AF835" s="0" t="n">
        <v>0</v>
      </c>
      <c r="AG835" s="0" t="n">
        <v>0</v>
      </c>
      <c r="AH835" s="0" t="n">
        <v>0</v>
      </c>
      <c r="AI835" s="0" t="n">
        <v>0</v>
      </c>
    </row>
    <row r="836" customFormat="false" ht="12.8" hidden="false" customHeight="false" outlineLevel="0" collapsed="false">
      <c r="B836" s="0" t="s">
        <v>905</v>
      </c>
      <c r="C836" s="0" t="n">
        <v>0</v>
      </c>
      <c r="D836" s="0" t="n">
        <v>0</v>
      </c>
      <c r="E836" s="0" t="n">
        <v>0</v>
      </c>
      <c r="F836" s="0" t="n">
        <v>0</v>
      </c>
      <c r="G836" s="0" t="n">
        <v>0</v>
      </c>
      <c r="H836" s="0" t="n">
        <v>0</v>
      </c>
      <c r="I836" s="0" t="n">
        <v>0</v>
      </c>
      <c r="J836" s="0" t="n">
        <v>0</v>
      </c>
      <c r="K836" s="0" t="n">
        <v>0</v>
      </c>
      <c r="L836" s="0" t="n">
        <v>7.50266864167903E-005</v>
      </c>
      <c r="M836" s="0" t="n">
        <v>0</v>
      </c>
      <c r="N836" s="0" t="n">
        <v>0</v>
      </c>
      <c r="O836" s="0" t="n">
        <v>0</v>
      </c>
      <c r="P836" s="0" t="n">
        <v>0</v>
      </c>
      <c r="Q836" s="0" t="n">
        <v>0</v>
      </c>
      <c r="R836" s="0" t="n">
        <v>0</v>
      </c>
      <c r="S836" s="0" t="n">
        <v>0</v>
      </c>
      <c r="T836" s="0" t="n">
        <v>0</v>
      </c>
      <c r="U836" s="0" t="n">
        <v>0</v>
      </c>
      <c r="V836" s="0" t="n">
        <v>0</v>
      </c>
      <c r="W836" s="0" t="n">
        <v>0</v>
      </c>
      <c r="X836" s="0" t="n">
        <v>0</v>
      </c>
      <c r="Y836" s="0" t="n">
        <v>0</v>
      </c>
      <c r="Z836" s="0" t="n">
        <v>0</v>
      </c>
      <c r="AA836" s="0" t="n">
        <v>0</v>
      </c>
      <c r="AB836" s="0" t="n">
        <v>0</v>
      </c>
      <c r="AC836" s="0" t="n">
        <v>0</v>
      </c>
      <c r="AD836" s="0" t="n">
        <v>0</v>
      </c>
      <c r="AE836" s="0" t="n">
        <v>0</v>
      </c>
      <c r="AF836" s="0" t="n">
        <v>0</v>
      </c>
      <c r="AG836" s="0" t="n">
        <v>0</v>
      </c>
      <c r="AH836" s="0" t="n">
        <v>0</v>
      </c>
      <c r="AI836" s="0" t="n">
        <v>0</v>
      </c>
    </row>
    <row r="837" customFormat="false" ht="12.8" hidden="false" customHeight="false" outlineLevel="0" collapsed="false">
      <c r="B837" s="0" t="s">
        <v>906</v>
      </c>
      <c r="C837" s="0" t="n">
        <v>0</v>
      </c>
      <c r="D837" s="0" t="n">
        <v>0</v>
      </c>
      <c r="E837" s="0" t="n">
        <v>0</v>
      </c>
      <c r="F837" s="0" t="n">
        <v>0</v>
      </c>
      <c r="G837" s="0" t="n">
        <v>0</v>
      </c>
      <c r="H837" s="0" t="n">
        <v>0</v>
      </c>
      <c r="I837" s="0" t="n">
        <v>0</v>
      </c>
      <c r="J837" s="0" t="n">
        <v>0</v>
      </c>
      <c r="K837" s="0" t="n">
        <v>0</v>
      </c>
      <c r="L837" s="0" t="n">
        <v>0.000254043495321876</v>
      </c>
      <c r="M837" s="0" t="n">
        <v>0</v>
      </c>
      <c r="N837" s="0" t="n">
        <v>0</v>
      </c>
      <c r="O837" s="0" t="n">
        <v>0</v>
      </c>
      <c r="P837" s="0" t="n">
        <v>0</v>
      </c>
      <c r="Q837" s="0" t="n">
        <v>0</v>
      </c>
      <c r="R837" s="0" t="n">
        <v>0</v>
      </c>
      <c r="S837" s="0" t="n">
        <v>0</v>
      </c>
      <c r="T837" s="0" t="n">
        <v>0</v>
      </c>
      <c r="U837" s="0" t="n">
        <v>0</v>
      </c>
      <c r="V837" s="0" t="n">
        <v>0</v>
      </c>
      <c r="W837" s="0" t="n">
        <v>0</v>
      </c>
      <c r="X837" s="0" t="n">
        <v>0</v>
      </c>
      <c r="Y837" s="0" t="n">
        <v>0</v>
      </c>
      <c r="Z837" s="0" t="n">
        <v>0</v>
      </c>
      <c r="AA837" s="0" t="n">
        <v>0</v>
      </c>
      <c r="AB837" s="0" t="n">
        <v>0</v>
      </c>
      <c r="AC837" s="0" t="n">
        <v>0</v>
      </c>
      <c r="AD837" s="0" t="n">
        <v>0</v>
      </c>
      <c r="AE837" s="0" t="n">
        <v>0</v>
      </c>
      <c r="AF837" s="0" t="n">
        <v>0</v>
      </c>
      <c r="AG837" s="0" t="n">
        <v>0</v>
      </c>
      <c r="AH837" s="0" t="n">
        <v>0</v>
      </c>
      <c r="AI837" s="0" t="n">
        <v>0</v>
      </c>
    </row>
    <row r="838" customFormat="false" ht="12.8" hidden="false" customHeight="false" outlineLevel="0" collapsed="false">
      <c r="B838" s="0" t="s">
        <v>907</v>
      </c>
      <c r="C838" s="0" t="n">
        <v>0</v>
      </c>
      <c r="D838" s="0" t="n">
        <v>0</v>
      </c>
      <c r="E838" s="0" t="n">
        <v>0</v>
      </c>
      <c r="F838" s="0" t="n">
        <v>0.996753872358322</v>
      </c>
      <c r="G838" s="0" t="n">
        <v>0</v>
      </c>
      <c r="H838" s="0" t="n">
        <v>0</v>
      </c>
      <c r="I838" s="0" t="n">
        <v>0</v>
      </c>
      <c r="J838" s="0" t="n">
        <v>0</v>
      </c>
      <c r="K838" s="0" t="n">
        <v>0</v>
      </c>
      <c r="L838" s="0" t="n">
        <v>0.000211189469035866</v>
      </c>
      <c r="M838" s="0" t="n">
        <v>0</v>
      </c>
      <c r="N838" s="0" t="n">
        <v>0</v>
      </c>
      <c r="O838" s="0" t="n">
        <v>0</v>
      </c>
      <c r="P838" s="0" t="n">
        <v>0</v>
      </c>
      <c r="Q838" s="0" t="n">
        <v>0</v>
      </c>
      <c r="R838" s="0" t="n">
        <v>0</v>
      </c>
      <c r="S838" s="0" t="n">
        <v>0</v>
      </c>
      <c r="T838" s="0" t="n">
        <v>0</v>
      </c>
      <c r="U838" s="0" t="n">
        <v>0</v>
      </c>
      <c r="V838" s="0" t="n">
        <v>0</v>
      </c>
      <c r="W838" s="0" t="n">
        <v>0</v>
      </c>
      <c r="X838" s="0" t="n">
        <v>0</v>
      </c>
      <c r="Y838" s="0" t="n">
        <v>0</v>
      </c>
      <c r="Z838" s="0" t="n">
        <v>0</v>
      </c>
      <c r="AA838" s="0" t="n">
        <v>0</v>
      </c>
      <c r="AB838" s="0" t="n">
        <v>0</v>
      </c>
      <c r="AC838" s="0" t="n">
        <v>0</v>
      </c>
      <c r="AD838" s="0" t="n">
        <v>0</v>
      </c>
      <c r="AE838" s="0" t="n">
        <v>0.996753845130132</v>
      </c>
      <c r="AF838" s="0" t="n">
        <v>0</v>
      </c>
      <c r="AG838" s="0" t="n">
        <v>0</v>
      </c>
      <c r="AH838" s="0" t="n">
        <v>0</v>
      </c>
      <c r="AI838" s="0" t="n">
        <v>0.996753845116151</v>
      </c>
    </row>
    <row r="839" customFormat="false" ht="12.8" hidden="false" customHeight="false" outlineLevel="0" collapsed="false">
      <c r="B839" s="0" t="s">
        <v>908</v>
      </c>
      <c r="C839" s="0" t="n">
        <v>0</v>
      </c>
      <c r="D839" s="0" t="n">
        <v>0</v>
      </c>
      <c r="E839" s="0" t="n">
        <v>0</v>
      </c>
      <c r="F839" s="0" t="n">
        <v>0</v>
      </c>
      <c r="G839" s="0" t="n">
        <v>0</v>
      </c>
      <c r="H839" s="0" t="n">
        <v>0</v>
      </c>
      <c r="I839" s="0" t="n">
        <v>0</v>
      </c>
      <c r="J839" s="0" t="n">
        <v>0</v>
      </c>
      <c r="K839" s="0" t="n">
        <v>0</v>
      </c>
      <c r="L839" s="0" t="n">
        <v>0.000211189469035866</v>
      </c>
      <c r="M839" s="0" t="n">
        <v>0</v>
      </c>
      <c r="N839" s="0" t="n">
        <v>0</v>
      </c>
      <c r="O839" s="0" t="n">
        <v>0</v>
      </c>
      <c r="P839" s="0" t="n">
        <v>0</v>
      </c>
      <c r="Q839" s="0" t="n">
        <v>0</v>
      </c>
      <c r="R839" s="0" t="n">
        <v>0</v>
      </c>
      <c r="S839" s="0" t="n">
        <v>0</v>
      </c>
      <c r="T839" s="0" t="n">
        <v>0</v>
      </c>
      <c r="U839" s="0" t="n">
        <v>0</v>
      </c>
      <c r="V839" s="0" t="n">
        <v>0</v>
      </c>
      <c r="W839" s="0" t="n">
        <v>0</v>
      </c>
      <c r="X839" s="0" t="n">
        <v>0</v>
      </c>
      <c r="Y839" s="0" t="n">
        <v>0</v>
      </c>
      <c r="Z839" s="0" t="n">
        <v>0</v>
      </c>
      <c r="AA839" s="0" t="n">
        <v>0</v>
      </c>
      <c r="AB839" s="0" t="n">
        <v>0</v>
      </c>
      <c r="AC839" s="0" t="n">
        <v>0</v>
      </c>
      <c r="AD839" s="0" t="n">
        <v>0</v>
      </c>
      <c r="AE839" s="0" t="n">
        <v>0</v>
      </c>
      <c r="AF839" s="0" t="n">
        <v>0</v>
      </c>
      <c r="AG839" s="0" t="n">
        <v>0</v>
      </c>
      <c r="AH839" s="0" t="n">
        <v>0</v>
      </c>
      <c r="AI839" s="0" t="n">
        <v>0</v>
      </c>
    </row>
    <row r="840" customFormat="false" ht="12.8" hidden="false" customHeight="false" outlineLevel="0" collapsed="false">
      <c r="B840" s="0" t="s">
        <v>909</v>
      </c>
      <c r="C840" s="0" t="n">
        <v>0</v>
      </c>
      <c r="D840" s="0" t="n">
        <v>0</v>
      </c>
      <c r="E840" s="0" t="n">
        <v>0</v>
      </c>
      <c r="F840" s="0" t="n">
        <v>0</v>
      </c>
      <c r="G840" s="0" t="n">
        <v>0</v>
      </c>
      <c r="H840" s="0" t="n">
        <v>0</v>
      </c>
      <c r="I840" s="0" t="n">
        <v>0</v>
      </c>
      <c r="J840" s="0" t="n">
        <v>0</v>
      </c>
      <c r="K840" s="0" t="n">
        <v>0</v>
      </c>
      <c r="L840" s="0" t="n">
        <v>0.0001098813533702</v>
      </c>
      <c r="M840" s="0" t="n">
        <v>0</v>
      </c>
      <c r="N840" s="0" t="n">
        <v>0</v>
      </c>
      <c r="O840" s="0" t="n">
        <v>0</v>
      </c>
      <c r="P840" s="0" t="n">
        <v>0</v>
      </c>
      <c r="Q840" s="0" t="n">
        <v>0</v>
      </c>
      <c r="R840" s="0" t="n">
        <v>0</v>
      </c>
      <c r="S840" s="0" t="n">
        <v>0</v>
      </c>
      <c r="T840" s="0" t="n">
        <v>0</v>
      </c>
      <c r="U840" s="0" t="n">
        <v>0</v>
      </c>
      <c r="V840" s="0" t="n">
        <v>0</v>
      </c>
      <c r="W840" s="0" t="n">
        <v>0</v>
      </c>
      <c r="X840" s="0" t="n">
        <v>0</v>
      </c>
      <c r="Y840" s="0" t="n">
        <v>0</v>
      </c>
      <c r="Z840" s="0" t="n">
        <v>0</v>
      </c>
      <c r="AA840" s="0" t="n">
        <v>0</v>
      </c>
      <c r="AB840" s="0" t="n">
        <v>0</v>
      </c>
      <c r="AC840" s="0" t="n">
        <v>0</v>
      </c>
      <c r="AD840" s="0" t="n">
        <v>0</v>
      </c>
      <c r="AE840" s="0" t="n">
        <v>0</v>
      </c>
      <c r="AF840" s="0" t="n">
        <v>0</v>
      </c>
      <c r="AG840" s="0" t="n">
        <v>0</v>
      </c>
      <c r="AH840" s="0" t="n">
        <v>0</v>
      </c>
      <c r="AI840" s="0" t="n">
        <v>0</v>
      </c>
    </row>
    <row r="841" customFormat="false" ht="12.8" hidden="false" customHeight="false" outlineLevel="0" collapsed="false">
      <c r="B841" s="0" t="s">
        <v>910</v>
      </c>
      <c r="C841" s="0" t="n">
        <v>0</v>
      </c>
      <c r="D841" s="0" t="n">
        <v>0</v>
      </c>
      <c r="E841" s="0" t="n">
        <v>0</v>
      </c>
      <c r="F841" s="0" t="n">
        <v>0</v>
      </c>
      <c r="G841" s="0" t="n">
        <v>0</v>
      </c>
      <c r="H841" s="0" t="n">
        <v>0</v>
      </c>
      <c r="I841" s="0" t="n">
        <v>0</v>
      </c>
      <c r="J841" s="0" t="n">
        <v>0</v>
      </c>
      <c r="K841" s="0" t="n">
        <v>0</v>
      </c>
      <c r="L841" s="0" t="n">
        <v>3.51521501349428E-005</v>
      </c>
      <c r="M841" s="0" t="n">
        <v>0</v>
      </c>
      <c r="N841" s="0" t="n">
        <v>0</v>
      </c>
      <c r="O841" s="0" t="n">
        <v>0</v>
      </c>
      <c r="P841" s="0" t="n">
        <v>0</v>
      </c>
      <c r="Q841" s="0" t="n">
        <v>0</v>
      </c>
      <c r="R841" s="0" t="n">
        <v>0</v>
      </c>
      <c r="S841" s="0" t="n">
        <v>0</v>
      </c>
      <c r="T841" s="0" t="n">
        <v>0</v>
      </c>
      <c r="U841" s="0" t="n">
        <v>0</v>
      </c>
      <c r="V841" s="0" t="n">
        <v>0</v>
      </c>
      <c r="W841" s="0" t="n">
        <v>0</v>
      </c>
      <c r="X841" s="0" t="n">
        <v>0</v>
      </c>
      <c r="Y841" s="0" t="n">
        <v>0</v>
      </c>
      <c r="Z841" s="0" t="n">
        <v>0</v>
      </c>
      <c r="AA841" s="0" t="n">
        <v>0</v>
      </c>
      <c r="AB841" s="0" t="n">
        <v>0</v>
      </c>
      <c r="AC841" s="0" t="n">
        <v>0</v>
      </c>
      <c r="AD841" s="0" t="n">
        <v>0</v>
      </c>
      <c r="AE841" s="0" t="n">
        <v>0</v>
      </c>
      <c r="AF841" s="0" t="n">
        <v>0</v>
      </c>
      <c r="AG841" s="0" t="n">
        <v>0</v>
      </c>
      <c r="AH841" s="0" t="n">
        <v>0</v>
      </c>
      <c r="AI841" s="0" t="n">
        <v>0</v>
      </c>
    </row>
    <row r="842" customFormat="false" ht="12.8" hidden="false" customHeight="false" outlineLevel="0" collapsed="false">
      <c r="B842" s="0" t="s">
        <v>911</v>
      </c>
      <c r="C842" s="0" t="n">
        <v>0</v>
      </c>
      <c r="D842" s="0" t="n">
        <v>0</v>
      </c>
      <c r="E842" s="0" t="n">
        <v>0</v>
      </c>
      <c r="F842" s="0" t="n">
        <v>0.998241377467759</v>
      </c>
      <c r="G842" s="0" t="n">
        <v>0</v>
      </c>
      <c r="H842" s="0" t="n">
        <v>0</v>
      </c>
      <c r="I842" s="0" t="n">
        <v>0</v>
      </c>
      <c r="J842" s="0" t="n">
        <v>0</v>
      </c>
      <c r="K842" s="0" t="n">
        <v>0</v>
      </c>
      <c r="L842" s="0" t="n">
        <v>3.22219836906834E-005</v>
      </c>
      <c r="M842" s="0" t="n">
        <v>0</v>
      </c>
      <c r="N842" s="0" t="n">
        <v>0</v>
      </c>
      <c r="O842" s="0" t="n">
        <v>0</v>
      </c>
      <c r="P842" s="0" t="n">
        <v>0</v>
      </c>
      <c r="Q842" s="0" t="n">
        <v>0</v>
      </c>
      <c r="R842" s="0" t="n">
        <v>0</v>
      </c>
      <c r="S842" s="0" t="n">
        <v>0</v>
      </c>
      <c r="T842" s="0" t="n">
        <v>0</v>
      </c>
      <c r="U842" s="0" t="n">
        <v>0</v>
      </c>
      <c r="V842" s="0" t="n">
        <v>0</v>
      </c>
      <c r="W842" s="0" t="n">
        <v>0</v>
      </c>
      <c r="X842" s="0" t="n">
        <v>0</v>
      </c>
      <c r="Y842" s="0" t="n">
        <v>0</v>
      </c>
      <c r="Z842" s="0" t="n">
        <v>0</v>
      </c>
      <c r="AA842" s="0" t="n">
        <v>0</v>
      </c>
      <c r="AB842" s="0" t="n">
        <v>0</v>
      </c>
      <c r="AC842" s="0" t="n">
        <v>0</v>
      </c>
      <c r="AD842" s="0" t="n">
        <v>0</v>
      </c>
      <c r="AE842" s="0" t="n">
        <v>0</v>
      </c>
      <c r="AF842" s="0" t="n">
        <v>0</v>
      </c>
      <c r="AG842" s="0" t="n">
        <v>0</v>
      </c>
      <c r="AH842" s="0" t="n">
        <v>0</v>
      </c>
      <c r="AI842" s="0" t="n">
        <v>0</v>
      </c>
    </row>
    <row r="843" customFormat="false" ht="12.8" hidden="false" customHeight="false" outlineLevel="0" collapsed="false">
      <c r="B843" s="0" t="s">
        <v>912</v>
      </c>
      <c r="C843" s="0" t="n">
        <v>0</v>
      </c>
      <c r="D843" s="0" t="n">
        <v>0</v>
      </c>
      <c r="E843" s="0" t="n">
        <v>0</v>
      </c>
      <c r="F843" s="0" t="n">
        <v>0</v>
      </c>
      <c r="G843" s="0" t="n">
        <v>0</v>
      </c>
      <c r="H843" s="0" t="n">
        <v>0</v>
      </c>
      <c r="I843" s="0" t="n">
        <v>0</v>
      </c>
      <c r="J843" s="0" t="n">
        <v>0</v>
      </c>
      <c r="K843" s="0" t="n">
        <v>0</v>
      </c>
      <c r="L843" s="0" t="n">
        <v>3.83250843670746E-005</v>
      </c>
      <c r="M843" s="0" t="n">
        <v>0</v>
      </c>
      <c r="N843" s="0" t="n">
        <v>0</v>
      </c>
      <c r="O843" s="0" t="n">
        <v>0</v>
      </c>
      <c r="P843" s="0" t="n">
        <v>0</v>
      </c>
      <c r="Q843" s="0" t="n">
        <v>0</v>
      </c>
      <c r="R843" s="0" t="n">
        <v>0</v>
      </c>
      <c r="S843" s="0" t="n">
        <v>0</v>
      </c>
      <c r="T843" s="0" t="n">
        <v>0</v>
      </c>
      <c r="U843" s="0" t="n">
        <v>0</v>
      </c>
      <c r="V843" s="0" t="n">
        <v>0</v>
      </c>
      <c r="W843" s="0" t="n">
        <v>0</v>
      </c>
      <c r="X843" s="0" t="n">
        <v>0</v>
      </c>
      <c r="Y843" s="0" t="n">
        <v>0</v>
      </c>
      <c r="Z843" s="0" t="n">
        <v>0</v>
      </c>
      <c r="AA843" s="0" t="n">
        <v>0</v>
      </c>
      <c r="AB843" s="0" t="n">
        <v>0</v>
      </c>
      <c r="AC843" s="0" t="n">
        <v>0</v>
      </c>
      <c r="AD843" s="0" t="n">
        <v>0</v>
      </c>
      <c r="AE843" s="0" t="n">
        <v>0</v>
      </c>
      <c r="AF843" s="0" t="n">
        <v>0</v>
      </c>
      <c r="AG843" s="0" t="n">
        <v>0</v>
      </c>
      <c r="AH843" s="0" t="n">
        <v>0</v>
      </c>
      <c r="AI843" s="0" t="n">
        <v>0</v>
      </c>
    </row>
    <row r="844" customFormat="false" ht="12.8" hidden="false" customHeight="false" outlineLevel="0" collapsed="false">
      <c r="B844" s="0" t="s">
        <v>913</v>
      </c>
      <c r="C844" s="0" t="n">
        <v>0</v>
      </c>
      <c r="D844" s="0" t="n">
        <v>0</v>
      </c>
      <c r="E844" s="0" t="n">
        <v>0</v>
      </c>
      <c r="F844" s="0" t="n">
        <v>0</v>
      </c>
      <c r="G844" s="0" t="n">
        <v>0</v>
      </c>
      <c r="H844" s="0" t="n">
        <v>0</v>
      </c>
      <c r="I844" s="0" t="n">
        <v>0</v>
      </c>
      <c r="J844" s="0" t="n">
        <v>0</v>
      </c>
      <c r="K844" s="0" t="n">
        <v>0</v>
      </c>
      <c r="L844" s="0" t="n">
        <v>3.83250843670746E-005</v>
      </c>
      <c r="M844" s="0" t="n">
        <v>0</v>
      </c>
      <c r="N844" s="0" t="n">
        <v>0</v>
      </c>
      <c r="O844" s="0" t="n">
        <v>0</v>
      </c>
      <c r="P844" s="0" t="n">
        <v>0</v>
      </c>
      <c r="Q844" s="0" t="n">
        <v>0</v>
      </c>
      <c r="R844" s="0" t="n">
        <v>0</v>
      </c>
      <c r="S844" s="0" t="n">
        <v>0</v>
      </c>
      <c r="T844" s="0" t="n">
        <v>0</v>
      </c>
      <c r="U844" s="0" t="n">
        <v>0</v>
      </c>
      <c r="V844" s="0" t="n">
        <v>0</v>
      </c>
      <c r="W844" s="0" t="n">
        <v>0</v>
      </c>
      <c r="X844" s="0" t="n">
        <v>0</v>
      </c>
      <c r="Y844" s="0" t="n">
        <v>0</v>
      </c>
      <c r="Z844" s="0" t="n">
        <v>0</v>
      </c>
      <c r="AA844" s="0" t="n">
        <v>0</v>
      </c>
      <c r="AB844" s="0" t="n">
        <v>0</v>
      </c>
      <c r="AC844" s="0" t="n">
        <v>0</v>
      </c>
      <c r="AD844" s="0" t="n">
        <v>0</v>
      </c>
      <c r="AE844" s="0" t="n">
        <v>0</v>
      </c>
      <c r="AF844" s="0" t="n">
        <v>0</v>
      </c>
      <c r="AG844" s="0" t="n">
        <v>0</v>
      </c>
      <c r="AH844" s="0" t="n">
        <v>0</v>
      </c>
      <c r="AI844" s="0" t="n">
        <v>0</v>
      </c>
    </row>
    <row r="845" customFormat="false" ht="12.8" hidden="false" customHeight="false" outlineLevel="0" collapsed="false">
      <c r="B845" s="0" t="s">
        <v>914</v>
      </c>
      <c r="C845" s="0" t="n">
        <v>0</v>
      </c>
      <c r="D845" s="0" t="n">
        <v>0</v>
      </c>
      <c r="E845" s="0" t="n">
        <v>0</v>
      </c>
      <c r="F845" s="0" t="n">
        <v>0</v>
      </c>
      <c r="G845" s="0" t="n">
        <v>0</v>
      </c>
      <c r="H845" s="0" t="n">
        <v>0</v>
      </c>
      <c r="I845" s="0" t="n">
        <v>0</v>
      </c>
      <c r="J845" s="0" t="n">
        <v>0</v>
      </c>
      <c r="K845" s="0" t="n">
        <v>0</v>
      </c>
      <c r="L845" s="0" t="n">
        <v>3.81295751951116E-005</v>
      </c>
      <c r="M845" s="0" t="n">
        <v>0</v>
      </c>
      <c r="N845" s="0" t="n">
        <v>0</v>
      </c>
      <c r="O845" s="0" t="n">
        <v>0</v>
      </c>
      <c r="P845" s="0" t="n">
        <v>0</v>
      </c>
      <c r="Q845" s="0" t="n">
        <v>0</v>
      </c>
      <c r="R845" s="0" t="n">
        <v>0</v>
      </c>
      <c r="S845" s="0" t="n">
        <v>0</v>
      </c>
      <c r="T845" s="0" t="n">
        <v>0</v>
      </c>
      <c r="U845" s="0" t="n">
        <v>0</v>
      </c>
      <c r="V845" s="0" t="n">
        <v>0</v>
      </c>
      <c r="W845" s="0" t="n">
        <v>0</v>
      </c>
      <c r="X845" s="0" t="n">
        <v>0</v>
      </c>
      <c r="Y845" s="0" t="n">
        <v>0</v>
      </c>
      <c r="Z845" s="0" t="n">
        <v>0</v>
      </c>
      <c r="AA845" s="0" t="n">
        <v>0</v>
      </c>
      <c r="AB845" s="0" t="n">
        <v>0</v>
      </c>
      <c r="AC845" s="0" t="n">
        <v>0</v>
      </c>
      <c r="AD845" s="0" t="n">
        <v>0</v>
      </c>
      <c r="AE845" s="0" t="n">
        <v>0</v>
      </c>
      <c r="AF845" s="0" t="n">
        <v>0</v>
      </c>
      <c r="AG845" s="0" t="n">
        <v>0</v>
      </c>
      <c r="AH845" s="0" t="n">
        <v>0</v>
      </c>
      <c r="AI845" s="0" t="n">
        <v>0</v>
      </c>
    </row>
    <row r="846" customFormat="false" ht="12.8" hidden="false" customHeight="false" outlineLevel="0" collapsed="false">
      <c r="B846" s="0" t="s">
        <v>915</v>
      </c>
      <c r="C846" s="0" t="n">
        <v>0</v>
      </c>
      <c r="D846" s="0" t="n">
        <v>0</v>
      </c>
      <c r="E846" s="0" t="n">
        <v>0</v>
      </c>
      <c r="F846" s="0" t="n">
        <v>0</v>
      </c>
      <c r="G846" s="0" t="n">
        <v>0</v>
      </c>
      <c r="H846" s="0" t="n">
        <v>0</v>
      </c>
      <c r="I846" s="0" t="n">
        <v>0</v>
      </c>
      <c r="J846" s="0" t="n">
        <v>0</v>
      </c>
      <c r="K846" s="0" t="n">
        <v>0</v>
      </c>
      <c r="L846" s="0" t="n">
        <v>7.76442498853225E-005</v>
      </c>
      <c r="M846" s="0" t="n">
        <v>0</v>
      </c>
      <c r="N846" s="0" t="n">
        <v>0</v>
      </c>
      <c r="O846" s="0" t="n">
        <v>0</v>
      </c>
      <c r="P846" s="0" t="n">
        <v>0</v>
      </c>
      <c r="Q846" s="0" t="n">
        <v>0</v>
      </c>
      <c r="R846" s="0" t="n">
        <v>0</v>
      </c>
      <c r="S846" s="0" t="n">
        <v>0</v>
      </c>
      <c r="T846" s="0" t="n">
        <v>0</v>
      </c>
      <c r="U846" s="0" t="n">
        <v>0</v>
      </c>
      <c r="V846" s="0" t="n">
        <v>0</v>
      </c>
      <c r="W846" s="0" t="n">
        <v>0</v>
      </c>
      <c r="X846" s="0" t="n">
        <v>0</v>
      </c>
      <c r="Y846" s="0" t="n">
        <v>0</v>
      </c>
      <c r="Z846" s="0" t="n">
        <v>0</v>
      </c>
      <c r="AA846" s="0" t="n">
        <v>0</v>
      </c>
      <c r="AB846" s="0" t="n">
        <v>0</v>
      </c>
      <c r="AC846" s="0" t="n">
        <v>0</v>
      </c>
      <c r="AD846" s="0" t="n">
        <v>0</v>
      </c>
      <c r="AE846" s="0" t="n">
        <v>0</v>
      </c>
      <c r="AF846" s="0" t="n">
        <v>0</v>
      </c>
      <c r="AG846" s="0" t="n">
        <v>0</v>
      </c>
      <c r="AH846" s="0" t="n">
        <v>0</v>
      </c>
      <c r="AI846" s="0" t="n">
        <v>0</v>
      </c>
    </row>
    <row r="847" customFormat="false" ht="12.8" hidden="false" customHeight="false" outlineLevel="0" collapsed="false">
      <c r="B847" s="0" t="s">
        <v>916</v>
      </c>
      <c r="C847" s="0" t="n">
        <v>0</v>
      </c>
      <c r="D847" s="0" t="n">
        <v>0</v>
      </c>
      <c r="E847" s="0" t="n">
        <v>0</v>
      </c>
      <c r="F847" s="0" t="n">
        <v>0</v>
      </c>
      <c r="G847" s="0" t="n">
        <v>0</v>
      </c>
      <c r="H847" s="0" t="n">
        <v>0</v>
      </c>
      <c r="I847" s="0" t="n">
        <v>0</v>
      </c>
      <c r="J847" s="0" t="n">
        <v>0</v>
      </c>
      <c r="K847" s="0" t="n">
        <v>0</v>
      </c>
      <c r="L847" s="0" t="n">
        <v>7.76442498852115E-005</v>
      </c>
      <c r="M847" s="0" t="n">
        <v>0</v>
      </c>
      <c r="N847" s="0" t="n">
        <v>0</v>
      </c>
      <c r="O847" s="0" t="n">
        <v>0</v>
      </c>
      <c r="P847" s="0" t="n">
        <v>0</v>
      </c>
      <c r="Q847" s="0" t="n">
        <v>0</v>
      </c>
      <c r="R847" s="0" t="n">
        <v>0</v>
      </c>
      <c r="S847" s="0" t="n">
        <v>0</v>
      </c>
      <c r="T847" s="0" t="n">
        <v>0</v>
      </c>
      <c r="U847" s="0" t="n">
        <v>0</v>
      </c>
      <c r="V847" s="0" t="n">
        <v>0</v>
      </c>
      <c r="W847" s="0" t="n">
        <v>0</v>
      </c>
      <c r="X847" s="0" t="n">
        <v>0</v>
      </c>
      <c r="Y847" s="0" t="n">
        <v>0</v>
      </c>
      <c r="Z847" s="0" t="n">
        <v>0</v>
      </c>
      <c r="AA847" s="0" t="n">
        <v>0</v>
      </c>
      <c r="AB847" s="0" t="n">
        <v>0</v>
      </c>
      <c r="AC847" s="0" t="n">
        <v>0</v>
      </c>
      <c r="AD847" s="0" t="n">
        <v>0</v>
      </c>
      <c r="AE847" s="0" t="n">
        <v>0</v>
      </c>
      <c r="AF847" s="0" t="n">
        <v>0</v>
      </c>
      <c r="AG847" s="0" t="n">
        <v>0</v>
      </c>
      <c r="AH847" s="0" t="n">
        <v>0</v>
      </c>
      <c r="AI847" s="0" t="n">
        <v>0</v>
      </c>
    </row>
    <row r="848" customFormat="false" ht="12.8" hidden="false" customHeight="false" outlineLevel="0" collapsed="false">
      <c r="B848" s="0" t="s">
        <v>917</v>
      </c>
      <c r="C848" s="0" t="n">
        <v>0</v>
      </c>
      <c r="D848" s="0" t="n">
        <v>0</v>
      </c>
      <c r="E848" s="0" t="n">
        <v>0</v>
      </c>
      <c r="F848" s="0" t="n">
        <v>0</v>
      </c>
      <c r="G848" s="0" t="n">
        <v>0</v>
      </c>
      <c r="H848" s="0" t="n">
        <v>0</v>
      </c>
      <c r="I848" s="0" t="n">
        <v>0</v>
      </c>
      <c r="J848" s="0" t="n">
        <v>0</v>
      </c>
      <c r="K848" s="0" t="n">
        <v>0</v>
      </c>
      <c r="L848" s="0" t="n">
        <v>4.54776611997776E-005</v>
      </c>
      <c r="M848" s="0" t="n">
        <v>0</v>
      </c>
      <c r="N848" s="0" t="n">
        <v>0</v>
      </c>
      <c r="O848" s="0" t="n">
        <v>0</v>
      </c>
      <c r="P848" s="0" t="n">
        <v>0</v>
      </c>
      <c r="Q848" s="0" t="n">
        <v>0</v>
      </c>
      <c r="R848" s="0" t="n">
        <v>0</v>
      </c>
      <c r="S848" s="0" t="n">
        <v>0</v>
      </c>
      <c r="T848" s="0" t="n">
        <v>0</v>
      </c>
      <c r="U848" s="0" t="n">
        <v>0</v>
      </c>
      <c r="V848" s="0" t="n">
        <v>0</v>
      </c>
      <c r="W848" s="0" t="n">
        <v>0</v>
      </c>
      <c r="X848" s="0" t="n">
        <v>0</v>
      </c>
      <c r="Y848" s="0" t="n">
        <v>0</v>
      </c>
      <c r="Z848" s="0" t="n">
        <v>0</v>
      </c>
      <c r="AA848" s="0" t="n">
        <v>0</v>
      </c>
      <c r="AB848" s="0" t="n">
        <v>0</v>
      </c>
      <c r="AC848" s="0" t="n">
        <v>0</v>
      </c>
      <c r="AD848" s="0" t="n">
        <v>0</v>
      </c>
      <c r="AE848" s="0" t="n">
        <v>0</v>
      </c>
      <c r="AF848" s="0" t="n">
        <v>0</v>
      </c>
      <c r="AG848" s="0" t="n">
        <v>0</v>
      </c>
      <c r="AH848" s="0" t="n">
        <v>0</v>
      </c>
      <c r="AI848" s="0" t="n">
        <v>0</v>
      </c>
    </row>
    <row r="849" customFormat="false" ht="12.8" hidden="false" customHeight="false" outlineLevel="0" collapsed="false">
      <c r="B849" s="0" t="s">
        <v>918</v>
      </c>
      <c r="C849" s="0" t="n">
        <v>0</v>
      </c>
      <c r="D849" s="0" t="n">
        <v>0</v>
      </c>
      <c r="E849" s="0" t="n">
        <v>0</v>
      </c>
      <c r="F849" s="0" t="n">
        <v>0</v>
      </c>
      <c r="G849" s="0" t="n">
        <v>0</v>
      </c>
      <c r="H849" s="0" t="n">
        <v>0</v>
      </c>
      <c r="I849" s="0" t="n">
        <v>0</v>
      </c>
      <c r="J849" s="0" t="n">
        <v>0</v>
      </c>
      <c r="K849" s="0" t="n">
        <v>0</v>
      </c>
      <c r="L849" s="0" t="n">
        <v>9.8712356746411E-006</v>
      </c>
      <c r="M849" s="0" t="n">
        <v>0</v>
      </c>
      <c r="N849" s="0" t="n">
        <v>0</v>
      </c>
      <c r="O849" s="0" t="n">
        <v>0</v>
      </c>
      <c r="P849" s="0" t="n">
        <v>0</v>
      </c>
      <c r="Q849" s="0" t="n">
        <v>0</v>
      </c>
      <c r="R849" s="0" t="n">
        <v>0</v>
      </c>
      <c r="S849" s="0" t="n">
        <v>0</v>
      </c>
      <c r="T849" s="0" t="n">
        <v>0</v>
      </c>
      <c r="U849" s="0" t="n">
        <v>0</v>
      </c>
      <c r="V849" s="0" t="n">
        <v>0</v>
      </c>
      <c r="W849" s="0" t="n">
        <v>0</v>
      </c>
      <c r="X849" s="0" t="n">
        <v>0</v>
      </c>
      <c r="Y849" s="0" t="n">
        <v>0</v>
      </c>
      <c r="Z849" s="0" t="n">
        <v>0</v>
      </c>
      <c r="AA849" s="0" t="n">
        <v>0</v>
      </c>
      <c r="AB849" s="0" t="n">
        <v>0</v>
      </c>
      <c r="AC849" s="0" t="n">
        <v>0</v>
      </c>
      <c r="AD849" s="0" t="n">
        <v>0</v>
      </c>
      <c r="AE849" s="0" t="n">
        <v>0</v>
      </c>
      <c r="AF849" s="0" t="n">
        <v>0</v>
      </c>
      <c r="AG849" s="0" t="n">
        <v>0</v>
      </c>
      <c r="AH849" s="0" t="n">
        <v>0</v>
      </c>
      <c r="AI849" s="0" t="n">
        <v>0</v>
      </c>
    </row>
    <row r="850" customFormat="false" ht="12.8" hidden="false" customHeight="false" outlineLevel="0" collapsed="false">
      <c r="B850" s="0" t="s">
        <v>919</v>
      </c>
      <c r="C850" s="0" t="n">
        <v>0</v>
      </c>
      <c r="D850" s="0" t="n">
        <v>0</v>
      </c>
      <c r="E850" s="0" t="n">
        <v>0</v>
      </c>
      <c r="F850" s="0" t="n">
        <v>0</v>
      </c>
      <c r="G850" s="0" t="n">
        <v>0</v>
      </c>
      <c r="H850" s="0" t="n">
        <v>0</v>
      </c>
      <c r="I850" s="0" t="n">
        <v>0</v>
      </c>
      <c r="J850" s="0" t="n">
        <v>0</v>
      </c>
      <c r="K850" s="0" t="n">
        <v>0</v>
      </c>
      <c r="L850" s="0" t="n">
        <v>6.01053315929523E-006</v>
      </c>
      <c r="M850" s="0" t="n">
        <v>0</v>
      </c>
      <c r="N850" s="0" t="n">
        <v>0</v>
      </c>
      <c r="O850" s="0" t="n">
        <v>0</v>
      </c>
      <c r="P850" s="0" t="n">
        <v>0</v>
      </c>
      <c r="Q850" s="0" t="n">
        <v>0</v>
      </c>
      <c r="R850" s="0" t="n">
        <v>0</v>
      </c>
      <c r="S850" s="0" t="n">
        <v>0</v>
      </c>
      <c r="T850" s="0" t="n">
        <v>0</v>
      </c>
      <c r="U850" s="0" t="n">
        <v>0</v>
      </c>
      <c r="V850" s="0" t="n">
        <v>0</v>
      </c>
      <c r="W850" s="0" t="n">
        <v>0</v>
      </c>
      <c r="X850" s="0" t="n">
        <v>0</v>
      </c>
      <c r="Y850" s="0" t="n">
        <v>0</v>
      </c>
      <c r="Z850" s="0" t="n">
        <v>0</v>
      </c>
      <c r="AA850" s="0" t="n">
        <v>0</v>
      </c>
      <c r="AB850" s="0" t="n">
        <v>0</v>
      </c>
      <c r="AC850" s="0" t="n">
        <v>0</v>
      </c>
      <c r="AD850" s="0" t="n">
        <v>0</v>
      </c>
      <c r="AE850" s="0" t="n">
        <v>0</v>
      </c>
      <c r="AF850" s="0" t="n">
        <v>0</v>
      </c>
      <c r="AG850" s="0" t="n">
        <v>0</v>
      </c>
      <c r="AH850" s="0" t="n">
        <v>0</v>
      </c>
      <c r="AI850" s="0" t="n">
        <v>0</v>
      </c>
    </row>
    <row r="851" customFormat="false" ht="12.8" hidden="false" customHeight="false" outlineLevel="0" collapsed="false">
      <c r="B851" s="0" t="s">
        <v>920</v>
      </c>
      <c r="C851" s="0" t="n">
        <v>0</v>
      </c>
      <c r="D851" s="0" t="n">
        <v>0</v>
      </c>
      <c r="E851" s="0" t="n">
        <v>0</v>
      </c>
      <c r="F851" s="0" t="n">
        <v>0</v>
      </c>
      <c r="G851" s="0" t="n">
        <v>0</v>
      </c>
      <c r="H851" s="0" t="n">
        <v>0</v>
      </c>
      <c r="I851" s="0" t="n">
        <v>0</v>
      </c>
      <c r="J851" s="0" t="n">
        <v>0</v>
      </c>
      <c r="K851" s="0" t="n">
        <v>0</v>
      </c>
      <c r="L851" s="0" t="n">
        <v>1.56200962428965E-005</v>
      </c>
      <c r="M851" s="0" t="n">
        <v>0</v>
      </c>
      <c r="N851" s="0" t="n">
        <v>0</v>
      </c>
      <c r="O851" s="0" t="n">
        <v>0</v>
      </c>
      <c r="P851" s="0" t="n">
        <v>0</v>
      </c>
      <c r="Q851" s="0" t="n">
        <v>0</v>
      </c>
      <c r="R851" s="0" t="n">
        <v>0</v>
      </c>
      <c r="S851" s="0" t="n">
        <v>0</v>
      </c>
      <c r="T851" s="0" t="n">
        <v>0</v>
      </c>
      <c r="U851" s="0" t="n">
        <v>0</v>
      </c>
      <c r="V851" s="0" t="n">
        <v>0</v>
      </c>
      <c r="W851" s="0" t="n">
        <v>0</v>
      </c>
      <c r="X851" s="0" t="n">
        <v>0</v>
      </c>
      <c r="Y851" s="0" t="n">
        <v>0</v>
      </c>
      <c r="Z851" s="0" t="n">
        <v>0</v>
      </c>
      <c r="AA851" s="0" t="n">
        <v>0</v>
      </c>
      <c r="AB851" s="0" t="n">
        <v>0</v>
      </c>
      <c r="AC851" s="0" t="n">
        <v>0</v>
      </c>
      <c r="AD851" s="0" t="n">
        <v>0</v>
      </c>
      <c r="AE851" s="0" t="n">
        <v>0</v>
      </c>
      <c r="AF851" s="0" t="n">
        <v>0</v>
      </c>
      <c r="AG851" s="0" t="n">
        <v>0</v>
      </c>
      <c r="AH851" s="0" t="n">
        <v>0</v>
      </c>
      <c r="AI851" s="0" t="n">
        <v>0</v>
      </c>
    </row>
    <row r="852" customFormat="false" ht="12.8" hidden="false" customHeight="false" outlineLevel="0" collapsed="false">
      <c r="B852" s="0" t="s">
        <v>921</v>
      </c>
      <c r="C852" s="0" t="n">
        <v>0</v>
      </c>
      <c r="D852" s="0" t="n">
        <v>0</v>
      </c>
      <c r="E852" s="0" t="n">
        <v>0</v>
      </c>
      <c r="F852" s="0" t="n">
        <v>0</v>
      </c>
      <c r="G852" s="0" t="n">
        <v>0</v>
      </c>
      <c r="H852" s="0" t="n">
        <v>0</v>
      </c>
      <c r="I852" s="0" t="n">
        <v>0</v>
      </c>
      <c r="J852" s="0" t="n">
        <v>0</v>
      </c>
      <c r="K852" s="0" t="n">
        <v>0</v>
      </c>
      <c r="L852" s="0" t="n">
        <v>2.10385609873409E-005</v>
      </c>
      <c r="M852" s="0" t="n">
        <v>0</v>
      </c>
      <c r="N852" s="0" t="n">
        <v>0</v>
      </c>
      <c r="O852" s="0" t="n">
        <v>0</v>
      </c>
      <c r="P852" s="0" t="n">
        <v>0</v>
      </c>
      <c r="Q852" s="0" t="n">
        <v>0</v>
      </c>
      <c r="R852" s="0" t="n">
        <v>0</v>
      </c>
      <c r="S852" s="0" t="n">
        <v>0</v>
      </c>
      <c r="T852" s="0" t="n">
        <v>0</v>
      </c>
      <c r="U852" s="0" t="n">
        <v>0</v>
      </c>
      <c r="V852" s="0" t="n">
        <v>0</v>
      </c>
      <c r="W852" s="0" t="n">
        <v>0</v>
      </c>
      <c r="X852" s="0" t="n">
        <v>0</v>
      </c>
      <c r="Y852" s="0" t="n">
        <v>0</v>
      </c>
      <c r="Z852" s="0" t="n">
        <v>0</v>
      </c>
      <c r="AA852" s="0" t="n">
        <v>0</v>
      </c>
      <c r="AB852" s="0" t="n">
        <v>0</v>
      </c>
      <c r="AC852" s="0" t="n">
        <v>0</v>
      </c>
      <c r="AD852" s="0" t="n">
        <v>0</v>
      </c>
      <c r="AE852" s="0" t="n">
        <v>0</v>
      </c>
      <c r="AF852" s="0" t="n">
        <v>0</v>
      </c>
      <c r="AG852" s="0" t="n">
        <v>0</v>
      </c>
      <c r="AH852" s="0" t="n">
        <v>0</v>
      </c>
      <c r="AI852" s="0" t="n">
        <v>0</v>
      </c>
    </row>
    <row r="853" customFormat="false" ht="12.8" hidden="false" customHeight="false" outlineLevel="0" collapsed="false">
      <c r="B853" s="0" t="s">
        <v>922</v>
      </c>
      <c r="C853" s="0" t="n">
        <v>0</v>
      </c>
      <c r="D853" s="0" t="n">
        <v>0</v>
      </c>
      <c r="E853" s="0" t="n">
        <v>0</v>
      </c>
      <c r="F853" s="0" t="n">
        <v>0</v>
      </c>
      <c r="G853" s="0" t="n">
        <v>0</v>
      </c>
      <c r="H853" s="0" t="n">
        <v>0</v>
      </c>
      <c r="I853" s="0" t="n">
        <v>0</v>
      </c>
      <c r="J853" s="0" t="n">
        <v>0</v>
      </c>
      <c r="K853" s="0" t="n">
        <v>0</v>
      </c>
      <c r="L853" s="0" t="n">
        <v>2.10385609871189E-005</v>
      </c>
      <c r="M853" s="0" t="n">
        <v>0</v>
      </c>
      <c r="N853" s="0" t="n">
        <v>0</v>
      </c>
      <c r="O853" s="0" t="n">
        <v>0</v>
      </c>
      <c r="P853" s="0" t="n">
        <v>0</v>
      </c>
      <c r="Q853" s="0" t="n">
        <v>0</v>
      </c>
      <c r="R853" s="0" t="n">
        <v>0</v>
      </c>
      <c r="S853" s="0" t="n">
        <v>0</v>
      </c>
      <c r="T853" s="0" t="n">
        <v>0</v>
      </c>
      <c r="U853" s="0" t="n">
        <v>0</v>
      </c>
      <c r="V853" s="0" t="n">
        <v>0</v>
      </c>
      <c r="W853" s="0" t="n">
        <v>0</v>
      </c>
      <c r="X853" s="0" t="n">
        <v>0</v>
      </c>
      <c r="Y853" s="0" t="n">
        <v>0</v>
      </c>
      <c r="Z853" s="0" t="n">
        <v>0</v>
      </c>
      <c r="AA853" s="0" t="n">
        <v>0</v>
      </c>
      <c r="AB853" s="0" t="n">
        <v>0</v>
      </c>
      <c r="AC853" s="0" t="n">
        <v>0</v>
      </c>
      <c r="AD853" s="0" t="n">
        <v>0</v>
      </c>
      <c r="AE853" s="0" t="n">
        <v>0</v>
      </c>
      <c r="AF853" s="0" t="n">
        <v>0</v>
      </c>
      <c r="AG853" s="0" t="n">
        <v>0</v>
      </c>
      <c r="AH853" s="0" t="n">
        <v>0</v>
      </c>
      <c r="AI853" s="0" t="n">
        <v>0</v>
      </c>
    </row>
    <row r="854" customFormat="false" ht="12.8" hidden="false" customHeight="false" outlineLevel="0" collapsed="false">
      <c r="B854" s="0" t="s">
        <v>923</v>
      </c>
      <c r="C854" s="0" t="n">
        <v>0</v>
      </c>
      <c r="D854" s="0" t="n">
        <v>0</v>
      </c>
      <c r="E854" s="0" t="n">
        <v>0</v>
      </c>
      <c r="F854" s="0" t="n">
        <v>0</v>
      </c>
      <c r="G854" s="0" t="n">
        <v>0</v>
      </c>
      <c r="H854" s="0" t="n">
        <v>0</v>
      </c>
      <c r="I854" s="0" t="n">
        <v>0</v>
      </c>
      <c r="J854" s="0" t="n">
        <v>0</v>
      </c>
      <c r="K854" s="0" t="n">
        <v>0</v>
      </c>
      <c r="L854" s="0" t="n">
        <v>2.78465083840551E-005</v>
      </c>
      <c r="M854" s="0" t="n">
        <v>0</v>
      </c>
      <c r="N854" s="0" t="n">
        <v>0</v>
      </c>
      <c r="O854" s="0" t="n">
        <v>0</v>
      </c>
      <c r="P854" s="0" t="n">
        <v>0</v>
      </c>
      <c r="Q854" s="0" t="n">
        <v>0</v>
      </c>
      <c r="R854" s="0" t="n">
        <v>0</v>
      </c>
      <c r="S854" s="0" t="n">
        <v>0</v>
      </c>
      <c r="T854" s="0" t="n">
        <v>0</v>
      </c>
      <c r="U854" s="0" t="n">
        <v>0</v>
      </c>
      <c r="V854" s="0" t="n">
        <v>0</v>
      </c>
      <c r="W854" s="0" t="n">
        <v>0</v>
      </c>
      <c r="X854" s="0" t="n">
        <v>0</v>
      </c>
      <c r="Y854" s="0" t="n">
        <v>0</v>
      </c>
      <c r="Z854" s="0" t="n">
        <v>0</v>
      </c>
      <c r="AA854" s="0" t="n">
        <v>0</v>
      </c>
      <c r="AB854" s="0" t="n">
        <v>0</v>
      </c>
      <c r="AC854" s="0" t="n">
        <v>0</v>
      </c>
      <c r="AD854" s="0" t="n">
        <v>0</v>
      </c>
      <c r="AE854" s="0" t="n">
        <v>0</v>
      </c>
      <c r="AF854" s="0" t="n">
        <v>0</v>
      </c>
      <c r="AG854" s="0" t="n">
        <v>0</v>
      </c>
      <c r="AH854" s="0" t="n">
        <v>0</v>
      </c>
      <c r="AI854" s="0" t="n">
        <v>0</v>
      </c>
    </row>
    <row r="855" customFormat="false" ht="12.8" hidden="false" customHeight="false" outlineLevel="0" collapsed="false">
      <c r="B855" s="0" t="s">
        <v>924</v>
      </c>
      <c r="C855" s="0" t="n">
        <v>0</v>
      </c>
      <c r="D855" s="0" t="n">
        <v>0</v>
      </c>
      <c r="E855" s="0" t="n">
        <v>0</v>
      </c>
      <c r="F855" s="0" t="n">
        <v>0</v>
      </c>
      <c r="G855" s="0" t="n">
        <v>0</v>
      </c>
      <c r="H855" s="0" t="n">
        <v>0</v>
      </c>
      <c r="I855" s="0" t="n">
        <v>0</v>
      </c>
      <c r="J855" s="0" t="n">
        <v>0</v>
      </c>
      <c r="K855" s="0" t="n">
        <v>0</v>
      </c>
      <c r="L855" s="0" t="n">
        <v>2.78465083840551E-005</v>
      </c>
      <c r="M855" s="0" t="n">
        <v>0</v>
      </c>
      <c r="N855" s="0" t="n">
        <v>0</v>
      </c>
      <c r="O855" s="0" t="n">
        <v>0</v>
      </c>
      <c r="P855" s="0" t="n">
        <v>0</v>
      </c>
      <c r="Q855" s="0" t="n">
        <v>0</v>
      </c>
      <c r="R855" s="0" t="n">
        <v>0</v>
      </c>
      <c r="S855" s="0" t="n">
        <v>0</v>
      </c>
      <c r="T855" s="0" t="n">
        <v>0</v>
      </c>
      <c r="U855" s="0" t="n">
        <v>0</v>
      </c>
      <c r="V855" s="0" t="n">
        <v>0</v>
      </c>
      <c r="W855" s="0" t="n">
        <v>0</v>
      </c>
      <c r="X855" s="0" t="n">
        <v>0</v>
      </c>
      <c r="Y855" s="0" t="n">
        <v>0</v>
      </c>
      <c r="Z855" s="0" t="n">
        <v>0</v>
      </c>
      <c r="AA855" s="0" t="n">
        <v>0</v>
      </c>
      <c r="AB855" s="0" t="n">
        <v>0</v>
      </c>
      <c r="AC855" s="0" t="n">
        <v>0</v>
      </c>
      <c r="AD855" s="0" t="n">
        <v>0</v>
      </c>
      <c r="AE855" s="0" t="n">
        <v>0</v>
      </c>
      <c r="AF855" s="0" t="n">
        <v>0</v>
      </c>
      <c r="AG855" s="0" t="n">
        <v>0</v>
      </c>
      <c r="AH855" s="0" t="n">
        <v>0</v>
      </c>
      <c r="AI855" s="0" t="n">
        <v>0</v>
      </c>
    </row>
    <row r="856" customFormat="false" ht="12.8" hidden="false" customHeight="false" outlineLevel="0" collapsed="false">
      <c r="B856" s="0" t="s">
        <v>925</v>
      </c>
      <c r="C856" s="0" t="n">
        <v>0.000314982572496403</v>
      </c>
      <c r="D856" s="0" t="n">
        <v>0</v>
      </c>
      <c r="E856" s="0" t="n">
        <v>0</v>
      </c>
      <c r="F856" s="0" t="n">
        <v>0</v>
      </c>
      <c r="G856" s="0" t="n">
        <v>0</v>
      </c>
      <c r="H856" s="0" t="n">
        <v>0</v>
      </c>
      <c r="I856" s="0" t="n">
        <v>0</v>
      </c>
      <c r="J856" s="0" t="n">
        <v>0</v>
      </c>
      <c r="K856" s="0" t="n">
        <v>0</v>
      </c>
      <c r="L856" s="0" t="n">
        <v>0.000314391645087397</v>
      </c>
      <c r="M856" s="0" t="n">
        <v>0</v>
      </c>
      <c r="N856" s="0" t="n">
        <v>0</v>
      </c>
      <c r="O856" s="0" t="n">
        <v>0</v>
      </c>
      <c r="P856" s="0" t="n">
        <v>0</v>
      </c>
      <c r="Q856" s="0" t="n">
        <v>0.000323606397601761</v>
      </c>
      <c r="R856" s="0" t="n">
        <v>0</v>
      </c>
      <c r="S856" s="0" t="n">
        <v>0</v>
      </c>
      <c r="T856" s="0" t="n">
        <v>0</v>
      </c>
      <c r="U856" s="0" t="n">
        <v>0.000323606396655296</v>
      </c>
      <c r="V856" s="0" t="n">
        <v>0</v>
      </c>
      <c r="W856" s="0" t="n">
        <v>0</v>
      </c>
      <c r="X856" s="0" t="n">
        <v>0</v>
      </c>
      <c r="Y856" s="0" t="n">
        <v>0</v>
      </c>
      <c r="Z856" s="0" t="n">
        <v>0</v>
      </c>
      <c r="AA856" s="0" t="n">
        <v>0</v>
      </c>
      <c r="AB856" s="0" t="n">
        <v>0.00031500571999532</v>
      </c>
      <c r="AC856" s="0" t="n">
        <v>0</v>
      </c>
      <c r="AD856" s="0" t="n">
        <v>0</v>
      </c>
      <c r="AE856" s="0" t="n">
        <v>0.000471761148079453</v>
      </c>
      <c r="AF856" s="0" t="n">
        <v>0.000317644759037616</v>
      </c>
      <c r="AG856" s="0" t="n">
        <v>0.000333634097902213</v>
      </c>
      <c r="AH856" s="0" t="n">
        <v>0.00031446332474272</v>
      </c>
      <c r="AI856" s="0" t="n">
        <v>0.000314463324665115</v>
      </c>
    </row>
    <row r="857" customFormat="false" ht="12.8" hidden="false" customHeight="false" outlineLevel="0" collapsed="false">
      <c r="B857" s="0" t="s">
        <v>926</v>
      </c>
      <c r="C857" s="0" t="n">
        <v>0.000314982572496403</v>
      </c>
      <c r="D857" s="0" t="n">
        <v>0</v>
      </c>
      <c r="E857" s="0" t="n">
        <v>0</v>
      </c>
      <c r="F857" s="0" t="n">
        <v>0.995940244884094</v>
      </c>
      <c r="G857" s="0" t="n">
        <v>0.995799897758396</v>
      </c>
      <c r="H857" s="0" t="n">
        <v>0</v>
      </c>
      <c r="I857" s="0" t="n">
        <v>0</v>
      </c>
      <c r="J857" s="0" t="n">
        <v>0</v>
      </c>
      <c r="K857" s="0" t="n">
        <v>0</v>
      </c>
      <c r="L857" s="0" t="n">
        <v>0.000314391645087397</v>
      </c>
      <c r="M857" s="0" t="n">
        <v>0</v>
      </c>
      <c r="N857" s="0" t="n">
        <v>0</v>
      </c>
      <c r="O857" s="0" t="n">
        <v>0</v>
      </c>
      <c r="P857" s="0" t="n">
        <v>0.888794955930856</v>
      </c>
      <c r="Q857" s="0" t="n">
        <v>0.000323606397601761</v>
      </c>
      <c r="R857" s="0" t="n">
        <v>0.996115341410311</v>
      </c>
      <c r="S857" s="0" t="n">
        <v>0.995801132750323</v>
      </c>
      <c r="T857" s="0" t="n">
        <v>0.995800790762884</v>
      </c>
      <c r="U857" s="0" t="n">
        <v>0.000323606396655296</v>
      </c>
      <c r="V857" s="0" t="n">
        <v>0.995801492732499</v>
      </c>
      <c r="W857" s="0" t="n">
        <v>0.99606069811943</v>
      </c>
      <c r="X857" s="0" t="n">
        <v>0.995801292948409</v>
      </c>
      <c r="Y857" s="0" t="n">
        <v>0.995838677233446</v>
      </c>
      <c r="Z857" s="0" t="n">
        <v>0</v>
      </c>
      <c r="AA857" s="0" t="n">
        <v>0</v>
      </c>
      <c r="AB857" s="0" t="n">
        <v>0.00031500571999532</v>
      </c>
      <c r="AC857" s="0" t="n">
        <v>0</v>
      </c>
      <c r="AD857" s="0" t="n">
        <v>0.995799646924397</v>
      </c>
      <c r="AE857" s="0" t="n">
        <v>0.000471761148079453</v>
      </c>
      <c r="AF857" s="0" t="n">
        <v>0.000317644759037616</v>
      </c>
      <c r="AG857" s="0" t="n">
        <v>0.000333634097902213</v>
      </c>
      <c r="AH857" s="0" t="n">
        <v>0.00031446332474272</v>
      </c>
      <c r="AI857" s="0" t="n">
        <v>0.000314463324664893</v>
      </c>
    </row>
    <row r="858" customFormat="false" ht="12.8" hidden="false" customHeight="false" outlineLevel="0" collapsed="false">
      <c r="B858" s="0" t="s">
        <v>927</v>
      </c>
      <c r="C858" s="0" t="n">
        <v>0.000399856933402498</v>
      </c>
      <c r="D858" s="0" t="n">
        <v>0.997629080900681</v>
      </c>
      <c r="E858" s="0" t="n">
        <v>0</v>
      </c>
      <c r="F858" s="0" t="n">
        <v>0</v>
      </c>
      <c r="G858" s="0" t="n">
        <v>0</v>
      </c>
      <c r="H858" s="0" t="n">
        <v>0</v>
      </c>
      <c r="I858" s="0" t="n">
        <v>0</v>
      </c>
      <c r="J858" s="0" t="n">
        <v>0</v>
      </c>
      <c r="K858" s="0" t="n">
        <v>0</v>
      </c>
      <c r="L858" s="0" t="n">
        <v>0.000397726339504079</v>
      </c>
      <c r="M858" s="0" t="n">
        <v>0</v>
      </c>
      <c r="N858" s="0" t="n">
        <v>0</v>
      </c>
      <c r="O858" s="0" t="n">
        <v>0</v>
      </c>
      <c r="P858" s="0" t="n">
        <v>0.878341938745322</v>
      </c>
      <c r="Q858" s="0" t="n">
        <v>0.000430950204818648</v>
      </c>
      <c r="R858" s="0" t="n">
        <v>0</v>
      </c>
      <c r="S858" s="0" t="n">
        <v>0</v>
      </c>
      <c r="T858" s="0" t="n">
        <v>0</v>
      </c>
      <c r="U858" s="0" t="n">
        <v>0.000430950201405267</v>
      </c>
      <c r="V858" s="0" t="n">
        <v>0</v>
      </c>
      <c r="W858" s="0" t="n">
        <v>0</v>
      </c>
      <c r="X858" s="0" t="n">
        <v>0</v>
      </c>
      <c r="Y858" s="0" t="n">
        <v>0</v>
      </c>
      <c r="Z858" s="0" t="n">
        <v>0</v>
      </c>
      <c r="AA858" s="0" t="n">
        <v>0.984023898856767</v>
      </c>
      <c r="AB858" s="0" t="n">
        <v>0.000399940391910047</v>
      </c>
      <c r="AC858" s="0" t="n">
        <v>0.976711974758242</v>
      </c>
      <c r="AD858" s="0" t="n">
        <v>0</v>
      </c>
      <c r="AE858" s="0" t="n">
        <v>0.000965122924364015</v>
      </c>
      <c r="AF858" s="0" t="n">
        <v>0.000409455464068675</v>
      </c>
      <c r="AG858" s="0" t="n">
        <v>0.000467105126245038</v>
      </c>
      <c r="AH858" s="0" t="n">
        <v>0.000397984781125071</v>
      </c>
      <c r="AI858" s="0" t="n">
        <v>0.000397984780843519</v>
      </c>
    </row>
    <row r="859" customFormat="false" ht="12.8" hidden="false" customHeight="false" outlineLevel="0" collapsed="false">
      <c r="B859" s="0" t="s">
        <v>928</v>
      </c>
      <c r="C859" s="0" t="n">
        <v>0.000525466099352001</v>
      </c>
      <c r="D859" s="0" t="n">
        <v>0</v>
      </c>
      <c r="E859" s="0" t="n">
        <v>0</v>
      </c>
      <c r="F859" s="0" t="n">
        <v>0</v>
      </c>
      <c r="G859" s="0" t="n">
        <v>0</v>
      </c>
      <c r="H859" s="0" t="n">
        <v>0</v>
      </c>
      <c r="I859" s="0" t="n">
        <v>0</v>
      </c>
      <c r="J859" s="0" t="n">
        <v>0</v>
      </c>
      <c r="K859" s="0" t="n">
        <v>0</v>
      </c>
      <c r="L859" s="0" t="n">
        <v>0.000517144018538307</v>
      </c>
      <c r="M859" s="0" t="n">
        <v>0</v>
      </c>
      <c r="N859" s="0" t="n">
        <v>0</v>
      </c>
      <c r="O859" s="0" t="n">
        <v>0</v>
      </c>
      <c r="P859" s="0" t="n">
        <v>0.890036752090033</v>
      </c>
      <c r="Q859" s="0" t="n">
        <v>0.000646916065850434</v>
      </c>
      <c r="R859" s="0" t="n">
        <v>0</v>
      </c>
      <c r="S859" s="0" t="n">
        <v>0</v>
      </c>
      <c r="T859" s="0" t="n">
        <v>0</v>
      </c>
      <c r="U859" s="0" t="n">
        <v>0.000646916052517543</v>
      </c>
      <c r="V859" s="0" t="n">
        <v>0</v>
      </c>
      <c r="W859" s="0" t="n">
        <v>0</v>
      </c>
      <c r="X859" s="0" t="n">
        <v>0</v>
      </c>
      <c r="Y859" s="0" t="n">
        <v>0</v>
      </c>
      <c r="Z859" s="0" t="n">
        <v>0.994861914347912</v>
      </c>
      <c r="AA859" s="0" t="n">
        <v>0.981182546156445</v>
      </c>
      <c r="AB859" s="0" t="n">
        <v>0.000525792087534005</v>
      </c>
      <c r="AC859" s="0" t="n">
        <v>0.971230560163909</v>
      </c>
      <c r="AD859" s="0" t="n">
        <v>0</v>
      </c>
      <c r="AE859" s="0" t="n">
        <v>0.00273338181995109</v>
      </c>
      <c r="AF859" s="0" t="n">
        <v>0.000562957780677498</v>
      </c>
      <c r="AG859" s="0" t="n">
        <v>0.000788136255355676</v>
      </c>
      <c r="AH859" s="0" t="n">
        <v>0.000518153489214246</v>
      </c>
      <c r="AI859" s="0" t="n">
        <v>0.000518153488113793</v>
      </c>
    </row>
    <row r="860" customFormat="false" ht="12.8" hidden="false" customHeight="false" outlineLevel="0" collapsed="false">
      <c r="B860" s="0" t="s">
        <v>929</v>
      </c>
      <c r="C860" s="0" t="n">
        <v>7.78250106003853E-005</v>
      </c>
      <c r="D860" s="0" t="n">
        <v>0</v>
      </c>
      <c r="E860" s="0" t="n">
        <v>0</v>
      </c>
      <c r="F860" s="0" t="n">
        <v>0</v>
      </c>
      <c r="G860" s="0" t="n">
        <v>0</v>
      </c>
      <c r="H860" s="0" t="n">
        <v>0</v>
      </c>
      <c r="I860" s="0" t="n">
        <v>0</v>
      </c>
      <c r="J860" s="0" t="n">
        <v>0</v>
      </c>
      <c r="K860" s="0" t="n">
        <v>0</v>
      </c>
      <c r="L860" s="0" t="n">
        <v>6.70089066714397E-005</v>
      </c>
      <c r="M860" s="0" t="n">
        <v>0</v>
      </c>
      <c r="N860" s="0" t="n">
        <v>0</v>
      </c>
      <c r="O860" s="0" t="n">
        <v>0</v>
      </c>
      <c r="P860" s="0" t="n">
        <v>0</v>
      </c>
      <c r="Q860" s="0" t="n">
        <v>0</v>
      </c>
      <c r="R860" s="0" t="n">
        <v>0</v>
      </c>
      <c r="S860" s="0" t="n">
        <v>0</v>
      </c>
      <c r="T860" s="0" t="n">
        <v>0</v>
      </c>
      <c r="U860" s="0" t="n">
        <v>0</v>
      </c>
      <c r="V860" s="0" t="n">
        <v>0</v>
      </c>
      <c r="W860" s="0" t="n">
        <v>0</v>
      </c>
      <c r="X860" s="0" t="n">
        <v>0</v>
      </c>
      <c r="Y860" s="0" t="n">
        <v>0</v>
      </c>
      <c r="Z860" s="0" t="n">
        <v>0</v>
      </c>
      <c r="AA860" s="0" t="n">
        <v>0</v>
      </c>
      <c r="AB860" s="0" t="n">
        <v>7.82486933437188E-005</v>
      </c>
      <c r="AC860" s="0" t="n">
        <v>0.62307496278734</v>
      </c>
      <c r="AD860" s="0" t="n">
        <v>0.999842331171464</v>
      </c>
      <c r="AE860" s="0" t="n">
        <v>0.00862515953258314</v>
      </c>
      <c r="AF860" s="0" t="n">
        <v>0.000550264598549677</v>
      </c>
      <c r="AG860" s="0" t="n">
        <v>0</v>
      </c>
      <c r="AH860" s="0" t="n">
        <v>6.83209030338805E-005</v>
      </c>
      <c r="AI860" s="0" t="n">
        <v>6.83209016043573E-005</v>
      </c>
    </row>
    <row r="861" customFormat="false" ht="12.8" hidden="false" customHeight="false" outlineLevel="0" collapsed="false">
      <c r="B861" s="0" t="s">
        <v>930</v>
      </c>
      <c r="C861" s="0" t="n">
        <v>1.34569870932078E-005</v>
      </c>
      <c r="D861" s="0" t="n">
        <v>0</v>
      </c>
      <c r="E861" s="0" t="n">
        <v>0</v>
      </c>
      <c r="F861" s="0" t="n">
        <v>0</v>
      </c>
      <c r="G861" s="0" t="n">
        <v>0</v>
      </c>
      <c r="H861" s="0" t="n">
        <v>0</v>
      </c>
      <c r="I861" s="0" t="n">
        <v>0</v>
      </c>
      <c r="J861" s="0" t="n">
        <v>0</v>
      </c>
      <c r="K861" s="0" t="n">
        <v>0</v>
      </c>
      <c r="L861" s="0" t="n">
        <v>1.27709464484704E-005</v>
      </c>
      <c r="M861" s="0" t="n">
        <v>0</v>
      </c>
      <c r="N861" s="0" t="n">
        <v>0</v>
      </c>
      <c r="O861" s="0" t="n">
        <v>0</v>
      </c>
      <c r="P861" s="0" t="n">
        <v>0</v>
      </c>
      <c r="Q861" s="0" t="n">
        <v>0.000374015007307271</v>
      </c>
      <c r="R861" s="0" t="n">
        <v>0</v>
      </c>
      <c r="S861" s="0" t="n">
        <v>0</v>
      </c>
      <c r="T861" s="0" t="n">
        <v>0</v>
      </c>
      <c r="U861" s="0" t="n">
        <v>0.000374015002537198</v>
      </c>
      <c r="V861" s="0" t="n">
        <v>0</v>
      </c>
      <c r="W861" s="0" t="n">
        <v>0</v>
      </c>
      <c r="X861" s="0" t="n">
        <v>0</v>
      </c>
      <c r="Y861" s="0" t="n">
        <v>0</v>
      </c>
      <c r="Z861" s="0" t="n">
        <v>0</v>
      </c>
      <c r="AA861" s="0" t="n">
        <v>0</v>
      </c>
      <c r="AB861" s="0" t="n">
        <v>1.34838603179643E-005</v>
      </c>
      <c r="AC861" s="0" t="n">
        <v>0.187127204847759</v>
      </c>
      <c r="AD861" s="0" t="n">
        <v>0</v>
      </c>
      <c r="AE861" s="0" t="n">
        <v>0.00267496488895669</v>
      </c>
      <c r="AF861" s="0" t="n">
        <v>0.000250967089200471</v>
      </c>
      <c r="AG861" s="0" t="n">
        <v>0.000424534432882151</v>
      </c>
      <c r="AH861" s="0" t="n">
        <v>1.28541633658275E-005</v>
      </c>
      <c r="AI861" s="0" t="n">
        <v>1.28541632743451E-005</v>
      </c>
    </row>
    <row r="862" customFormat="false" ht="12.8" hidden="false" customHeight="false" outlineLevel="0" collapsed="false">
      <c r="B862" s="0" t="s">
        <v>931</v>
      </c>
      <c r="C862" s="0" t="n">
        <v>0.000307939006416791</v>
      </c>
      <c r="D862" s="0" t="n">
        <v>0.998955818445942</v>
      </c>
      <c r="E862" s="0" t="n">
        <v>0.998955439125021</v>
      </c>
      <c r="F862" s="0" t="n">
        <v>0.998965587443911</v>
      </c>
      <c r="G862" s="0" t="n">
        <v>0.998961529297632</v>
      </c>
      <c r="H862" s="0" t="n">
        <v>0.998955751096968</v>
      </c>
      <c r="I862" s="0" t="n">
        <v>0.998956061546664</v>
      </c>
      <c r="J862" s="0" t="n">
        <v>0.998956079085036</v>
      </c>
      <c r="K862" s="0" t="n">
        <v>0.99895604660453</v>
      </c>
      <c r="L862" s="0" t="n">
        <v>0.000307647383653853</v>
      </c>
      <c r="M862" s="0" t="n">
        <v>0.998958588269466</v>
      </c>
      <c r="N862" s="0" t="n">
        <v>0.998959074672338</v>
      </c>
      <c r="O862" s="0" t="n">
        <v>0.998956486705628</v>
      </c>
      <c r="P862" s="0" t="n">
        <v>0</v>
      </c>
      <c r="Q862" s="0" t="n">
        <v>0.00046120533436278</v>
      </c>
      <c r="R862" s="0" t="n">
        <v>0</v>
      </c>
      <c r="S862" s="0" t="n">
        <v>0</v>
      </c>
      <c r="T862" s="0" t="n">
        <v>0</v>
      </c>
      <c r="U862" s="0" t="n">
        <v>0.00046120533233629</v>
      </c>
      <c r="V862" s="0" t="n">
        <v>0</v>
      </c>
      <c r="W862" s="0" t="n">
        <v>0</v>
      </c>
      <c r="X862" s="0" t="n">
        <v>0.998958830425517</v>
      </c>
      <c r="Y862" s="0" t="n">
        <v>0.999142114760635</v>
      </c>
      <c r="Z862" s="0" t="n">
        <v>0</v>
      </c>
      <c r="AA862" s="0" t="n">
        <v>0</v>
      </c>
      <c r="AB862" s="0" t="n">
        <v>0.000307950429710879</v>
      </c>
      <c r="AC862" s="0" t="n">
        <v>0.0798468080531991</v>
      </c>
      <c r="AD862" s="0" t="n">
        <v>0</v>
      </c>
      <c r="AE862" s="0" t="n">
        <v>0.00143929935923126</v>
      </c>
      <c r="AF862" s="0" t="n">
        <v>0.000408900082734642</v>
      </c>
      <c r="AG862" s="0" t="n">
        <v>0.000482680228652832</v>
      </c>
      <c r="AH862" s="0" t="n">
        <v>0.000307682757574645</v>
      </c>
      <c r="AI862" s="0" t="n">
        <v>0.000307682757536454</v>
      </c>
    </row>
    <row r="863" customFormat="false" ht="12.8" hidden="false" customHeight="false" outlineLevel="0" collapsed="false">
      <c r="B863" s="0" t="s">
        <v>932</v>
      </c>
      <c r="C863" s="0" t="n">
        <v>7.38278561759342E-005</v>
      </c>
      <c r="D863" s="0" t="n">
        <v>0</v>
      </c>
      <c r="E863" s="0" t="n">
        <v>0</v>
      </c>
      <c r="F863" s="0" t="n">
        <v>0</v>
      </c>
      <c r="G863" s="0" t="n">
        <v>0</v>
      </c>
      <c r="H863" s="0" t="n">
        <v>0</v>
      </c>
      <c r="I863" s="0" t="n">
        <v>0</v>
      </c>
      <c r="J863" s="0" t="n">
        <v>0</v>
      </c>
      <c r="K863" s="0" t="n">
        <v>0</v>
      </c>
      <c r="L863" s="0" t="n">
        <v>7.38076029236367E-005</v>
      </c>
      <c r="M863" s="0" t="n">
        <v>0</v>
      </c>
      <c r="N863" s="0" t="n">
        <v>0</v>
      </c>
      <c r="O863" s="0" t="n">
        <v>0</v>
      </c>
      <c r="P863" s="0" t="n">
        <v>0</v>
      </c>
      <c r="Q863" s="0" t="n">
        <v>8.44722300055167E-005</v>
      </c>
      <c r="R863" s="0" t="n">
        <v>0</v>
      </c>
      <c r="S863" s="0" t="n">
        <v>0</v>
      </c>
      <c r="T863" s="0" t="n">
        <v>0.914448797708401</v>
      </c>
      <c r="U863" s="0" t="n">
        <v>8.44722298650735E-005</v>
      </c>
      <c r="V863" s="0" t="n">
        <v>0</v>
      </c>
      <c r="W863" s="0" t="n">
        <v>0</v>
      </c>
      <c r="X863" s="0" t="n">
        <v>0</v>
      </c>
      <c r="Y863" s="0" t="n">
        <v>0</v>
      </c>
      <c r="Z863" s="0" t="n">
        <v>0.0678811437695451</v>
      </c>
      <c r="AA863" s="0" t="n">
        <v>0.0678668897521843</v>
      </c>
      <c r="AB863" s="0" t="n">
        <v>7.38286495256535E-005</v>
      </c>
      <c r="AC863" s="0" t="n">
        <v>0.00559783508528777</v>
      </c>
      <c r="AD863" s="0" t="n">
        <v>0</v>
      </c>
      <c r="AE863" s="0" t="n">
        <v>0.000152401234293165</v>
      </c>
      <c r="AF863" s="0" t="n">
        <v>8.08396242070186E-005</v>
      </c>
      <c r="AG863" s="0" t="n">
        <v>8.59636677025266E-005</v>
      </c>
      <c r="AH863" s="0" t="n">
        <v>7.38100596483493E-005</v>
      </c>
      <c r="AI863" s="0" t="n">
        <v>7.38100596454627E-005</v>
      </c>
    </row>
    <row r="864" customFormat="false" ht="12.8" hidden="false" customHeight="false" outlineLevel="0" collapsed="false">
      <c r="B864" s="0" t="s">
        <v>933</v>
      </c>
      <c r="C864" s="0" t="n">
        <v>5.2140605978912E-005</v>
      </c>
      <c r="D864" s="0" t="n">
        <v>0</v>
      </c>
      <c r="E864" s="0" t="n">
        <v>0</v>
      </c>
      <c r="F864" s="0" t="n">
        <v>0</v>
      </c>
      <c r="G864" s="0" t="n">
        <v>0</v>
      </c>
      <c r="H864" s="0" t="n">
        <v>0</v>
      </c>
      <c r="I864" s="0" t="n">
        <v>0</v>
      </c>
      <c r="J864" s="0" t="n">
        <v>0</v>
      </c>
      <c r="K864" s="0" t="n">
        <v>0</v>
      </c>
      <c r="L864" s="0" t="n">
        <v>5.21382991494068E-005</v>
      </c>
      <c r="M864" s="0" t="n">
        <v>0</v>
      </c>
      <c r="N864" s="0" t="n">
        <v>0</v>
      </c>
      <c r="O864" s="0" t="n">
        <v>0</v>
      </c>
      <c r="P864" s="0" t="n">
        <v>0</v>
      </c>
      <c r="Q864" s="0" t="n">
        <v>5.33529917704501E-005</v>
      </c>
      <c r="R864" s="0" t="n">
        <v>0</v>
      </c>
      <c r="S864" s="0" t="n">
        <v>0</v>
      </c>
      <c r="T864" s="0" t="n">
        <v>0.130950583461408</v>
      </c>
      <c r="U864" s="0" t="n">
        <v>5.33529917546849E-005</v>
      </c>
      <c r="V864" s="0" t="n">
        <v>0</v>
      </c>
      <c r="W864" s="0" t="n">
        <v>0</v>
      </c>
      <c r="X864" s="0" t="n">
        <v>0</v>
      </c>
      <c r="Y864" s="0" t="n">
        <v>0</v>
      </c>
      <c r="Z864" s="0" t="n">
        <v>0.00777572883743438</v>
      </c>
      <c r="AA864" s="0" t="n">
        <v>0.00777400253199356</v>
      </c>
      <c r="AB864" s="0" t="n">
        <v>5.21406963415183E-005</v>
      </c>
      <c r="AC864" s="0" t="n">
        <v>0.000681320816534714</v>
      </c>
      <c r="AD864" s="0" t="n">
        <v>0</v>
      </c>
      <c r="AE864" s="0" t="n">
        <v>6.10900533370984E-005</v>
      </c>
      <c r="AF864" s="0" t="n">
        <v>5.29392408568086E-005</v>
      </c>
      <c r="AG864" s="0" t="n">
        <v>5.35228653675279E-005</v>
      </c>
      <c r="AH864" s="0" t="n">
        <v>5.21385789685747E-005</v>
      </c>
      <c r="AI864" s="0" t="n">
        <v>5.21385789682416E-005</v>
      </c>
    </row>
    <row r="865" customFormat="false" ht="12.8" hidden="false" customHeight="false" outlineLevel="0" collapsed="false">
      <c r="B865" s="0" t="s">
        <v>934</v>
      </c>
      <c r="C865" s="0" t="n">
        <v>5.21406059791341E-005</v>
      </c>
      <c r="D865" s="0" t="n">
        <v>0</v>
      </c>
      <c r="E865" s="0" t="n">
        <v>0</v>
      </c>
      <c r="F865" s="0" t="n">
        <v>0</v>
      </c>
      <c r="G865" s="0" t="n">
        <v>0</v>
      </c>
      <c r="H865" s="0" t="n">
        <v>0</v>
      </c>
      <c r="I865" s="0" t="n">
        <v>0</v>
      </c>
      <c r="J865" s="0" t="n">
        <v>0</v>
      </c>
      <c r="K865" s="0" t="n">
        <v>0</v>
      </c>
      <c r="L865" s="0" t="n">
        <v>5.21382991494068E-005</v>
      </c>
      <c r="M865" s="0" t="n">
        <v>0</v>
      </c>
      <c r="N865" s="0" t="n">
        <v>0</v>
      </c>
      <c r="O865" s="0" t="n">
        <v>0</v>
      </c>
      <c r="P865" s="0" t="n">
        <v>0</v>
      </c>
      <c r="Q865" s="0" t="n">
        <v>5.33529917704501E-005</v>
      </c>
      <c r="R865" s="0" t="n">
        <v>0</v>
      </c>
      <c r="S865" s="0" t="n">
        <v>0</v>
      </c>
      <c r="T865" s="0" t="n">
        <v>0.130950583461408</v>
      </c>
      <c r="U865" s="0" t="n">
        <v>5.33529917546849E-005</v>
      </c>
      <c r="V865" s="0" t="n">
        <v>0</v>
      </c>
      <c r="W865" s="0" t="n">
        <v>0</v>
      </c>
      <c r="X865" s="0" t="n">
        <v>0</v>
      </c>
      <c r="Y865" s="0" t="n">
        <v>0</v>
      </c>
      <c r="Z865" s="0" t="n">
        <v>0.00777572883743438</v>
      </c>
      <c r="AA865" s="0" t="n">
        <v>0.00777400253199356</v>
      </c>
      <c r="AB865" s="0" t="n">
        <v>5.21406963414073E-005</v>
      </c>
      <c r="AC865" s="0" t="n">
        <v>0.000681320816534714</v>
      </c>
      <c r="AD865" s="0" t="n">
        <v>0</v>
      </c>
      <c r="AE865" s="0" t="n">
        <v>6.10900533370984E-005</v>
      </c>
      <c r="AF865" s="0" t="n">
        <v>5.29392408568086E-005</v>
      </c>
      <c r="AG865" s="0" t="n">
        <v>5.35228653674169E-005</v>
      </c>
      <c r="AH865" s="0" t="n">
        <v>5.21385789685747E-005</v>
      </c>
      <c r="AI865" s="0" t="n">
        <v>5.21385789684636E-005</v>
      </c>
    </row>
    <row r="866" customFormat="false" ht="12.8" hidden="false" customHeight="false" outlineLevel="0" collapsed="false">
      <c r="B866" s="0" t="s">
        <v>935</v>
      </c>
      <c r="C866" s="0" t="n">
        <v>0.000220361467842767</v>
      </c>
      <c r="D866" s="0" t="n">
        <v>0</v>
      </c>
      <c r="E866" s="0" t="n">
        <v>0</v>
      </c>
      <c r="F866" s="0" t="n">
        <v>0</v>
      </c>
      <c r="G866" s="0" t="n">
        <v>0</v>
      </c>
      <c r="H866" s="0" t="n">
        <v>0</v>
      </c>
      <c r="I866" s="0" t="n">
        <v>0</v>
      </c>
      <c r="J866" s="0" t="n">
        <v>0</v>
      </c>
      <c r="K866" s="0" t="n">
        <v>0</v>
      </c>
      <c r="L866" s="0" t="n">
        <v>0.000220345327235028</v>
      </c>
      <c r="M866" s="0" t="n">
        <v>0</v>
      </c>
      <c r="N866" s="0" t="n">
        <v>0</v>
      </c>
      <c r="O866" s="0" t="n">
        <v>0</v>
      </c>
      <c r="P866" s="0" t="n">
        <v>0</v>
      </c>
      <c r="Q866" s="0" t="n">
        <v>0.000228844384897342</v>
      </c>
      <c r="R866" s="0" t="n">
        <v>0</v>
      </c>
      <c r="S866" s="0" t="n">
        <v>0</v>
      </c>
      <c r="T866" s="0" t="n">
        <v>0</v>
      </c>
      <c r="U866" s="0" t="n">
        <v>0.000228844384785098</v>
      </c>
      <c r="V866" s="0" t="n">
        <v>0</v>
      </c>
      <c r="W866" s="0" t="n">
        <v>0</v>
      </c>
      <c r="X866" s="0" t="n">
        <v>0</v>
      </c>
      <c r="Y866" s="0" t="n">
        <v>0</v>
      </c>
      <c r="Z866" s="0" t="n">
        <v>0.0542592810468148</v>
      </c>
      <c r="AA866" s="0" t="n">
        <v>0.0542477567546374</v>
      </c>
      <c r="AB866" s="0" t="n">
        <v>0.000220362100094462</v>
      </c>
      <c r="AC866" s="0" t="n">
        <v>0.00462265870676104</v>
      </c>
      <c r="AD866" s="0" t="n">
        <v>0</v>
      </c>
      <c r="AE866" s="0" t="n">
        <v>0.000282979662729943</v>
      </c>
      <c r="AF866" s="0" t="n">
        <v>0.000225949419561</v>
      </c>
      <c r="AG866" s="0" t="n">
        <v>0.0002300329698528</v>
      </c>
      <c r="AH866" s="0" t="n">
        <v>0.000220347285095124</v>
      </c>
      <c r="AI866" s="0" t="n">
        <v>0.000220347285093125</v>
      </c>
    </row>
    <row r="867" customFormat="false" ht="12.8" hidden="false" customHeight="false" outlineLevel="0" collapsed="false">
      <c r="B867" s="0" t="s">
        <v>936</v>
      </c>
      <c r="C867" s="0" t="n">
        <v>0.000157570109482363</v>
      </c>
      <c r="D867" s="0" t="n">
        <v>0</v>
      </c>
      <c r="E867" s="0" t="n">
        <v>0</v>
      </c>
      <c r="F867" s="0" t="n">
        <v>0</v>
      </c>
      <c r="G867" s="0" t="n">
        <v>0</v>
      </c>
      <c r="H867" s="0" t="n">
        <v>0</v>
      </c>
      <c r="I867" s="0" t="n">
        <v>0</v>
      </c>
      <c r="J867" s="0" t="n">
        <v>0</v>
      </c>
      <c r="K867" s="0" t="n">
        <v>0</v>
      </c>
      <c r="L867" s="0" t="n">
        <v>0.000157233410342017</v>
      </c>
      <c r="M867" s="0" t="n">
        <v>0</v>
      </c>
      <c r="N867" s="0" t="n">
        <v>0</v>
      </c>
      <c r="O867" s="0" t="n">
        <v>0</v>
      </c>
      <c r="P867" s="0" t="n">
        <v>0</v>
      </c>
      <c r="Q867" s="0" t="n">
        <v>0.000334526942335711</v>
      </c>
      <c r="R867" s="0" t="n">
        <v>0</v>
      </c>
      <c r="S867" s="0" t="n">
        <v>0</v>
      </c>
      <c r="T867" s="0" t="n">
        <v>0</v>
      </c>
      <c r="U867" s="0" t="n">
        <v>0.000334526939994473</v>
      </c>
      <c r="V867" s="0" t="n">
        <v>0</v>
      </c>
      <c r="W867" s="0" t="n">
        <v>0</v>
      </c>
      <c r="X867" s="0" t="n">
        <v>0</v>
      </c>
      <c r="Y867" s="0" t="n">
        <v>0</v>
      </c>
      <c r="Z867" s="0" t="n">
        <v>0</v>
      </c>
      <c r="AA867" s="0" t="n">
        <v>0</v>
      </c>
      <c r="AB867" s="0" t="n">
        <v>0.000157583298484809</v>
      </c>
      <c r="AC867" s="0" t="n">
        <v>0.535186928022381</v>
      </c>
      <c r="AD867" s="0" t="n">
        <v>0.997923461650054</v>
      </c>
      <c r="AE867" s="0" t="n">
        <v>0.032329047985346</v>
      </c>
      <c r="AF867" s="0" t="n">
        <v>0.0257206709475333</v>
      </c>
      <c r="AG867" s="0" t="n">
        <v>0.00035932122228044</v>
      </c>
      <c r="AH867" s="0" t="n">
        <v>0.000157274252039819</v>
      </c>
      <c r="AI867" s="0" t="n">
        <v>0.000157274251995188</v>
      </c>
    </row>
    <row r="868" customFormat="false" ht="12.8" hidden="false" customHeight="false" outlineLevel="0" collapsed="false">
      <c r="B868" s="0" t="s">
        <v>937</v>
      </c>
      <c r="C868" s="0" t="n">
        <v>0.000157570109482363</v>
      </c>
      <c r="D868" s="0" t="n">
        <v>0</v>
      </c>
      <c r="E868" s="0" t="n">
        <v>0</v>
      </c>
      <c r="F868" s="0" t="n">
        <v>0</v>
      </c>
      <c r="G868" s="0" t="n">
        <v>0</v>
      </c>
      <c r="H868" s="0" t="n">
        <v>0</v>
      </c>
      <c r="I868" s="0" t="n">
        <v>0</v>
      </c>
      <c r="J868" s="0" t="n">
        <v>0</v>
      </c>
      <c r="K868" s="0" t="n">
        <v>0</v>
      </c>
      <c r="L868" s="0" t="n">
        <v>0.000157233410342017</v>
      </c>
      <c r="M868" s="0" t="n">
        <v>0</v>
      </c>
      <c r="N868" s="0" t="n">
        <v>0</v>
      </c>
      <c r="O868" s="0" t="n">
        <v>0</v>
      </c>
      <c r="P868" s="0" t="n">
        <v>0</v>
      </c>
      <c r="Q868" s="0" t="n">
        <v>0.000334526942335711</v>
      </c>
      <c r="R868" s="0" t="n">
        <v>0</v>
      </c>
      <c r="S868" s="0" t="n">
        <v>0</v>
      </c>
      <c r="T868" s="0" t="n">
        <v>0</v>
      </c>
      <c r="U868" s="0" t="n">
        <v>0.000334526939994584</v>
      </c>
      <c r="V868" s="0" t="n">
        <v>0</v>
      </c>
      <c r="W868" s="0" t="n">
        <v>0</v>
      </c>
      <c r="X868" s="0" t="n">
        <v>0</v>
      </c>
      <c r="Y868" s="0" t="n">
        <v>0</v>
      </c>
      <c r="Z868" s="0" t="n">
        <v>0</v>
      </c>
      <c r="AA868" s="0" t="n">
        <v>0</v>
      </c>
      <c r="AB868" s="0" t="n">
        <v>0.000157583298484809</v>
      </c>
      <c r="AC868" s="0" t="n">
        <v>0</v>
      </c>
      <c r="AD868" s="0" t="n">
        <v>0</v>
      </c>
      <c r="AE868" s="0" t="n">
        <v>0</v>
      </c>
      <c r="AF868" s="0" t="n">
        <v>0</v>
      </c>
      <c r="AG868" s="0" t="n">
        <v>0.00035932122228044</v>
      </c>
      <c r="AH868" s="0" t="n">
        <v>0.000157274252039819</v>
      </c>
      <c r="AI868" s="0" t="n">
        <v>0.000157274251994965</v>
      </c>
    </row>
    <row r="869" customFormat="false" ht="12.8" hidden="false" customHeight="false" outlineLevel="0" collapsed="false">
      <c r="B869" s="0" t="s">
        <v>938</v>
      </c>
      <c r="C869" s="0" t="n">
        <v>6.61912738100234E-005</v>
      </c>
      <c r="D869" s="0" t="n">
        <v>0</v>
      </c>
      <c r="E869" s="0" t="n">
        <v>0</v>
      </c>
      <c r="F869" s="0" t="n">
        <v>0</v>
      </c>
      <c r="G869" s="0" t="n">
        <v>0.998294625012247</v>
      </c>
      <c r="H869" s="0" t="n">
        <v>0.998209408807698</v>
      </c>
      <c r="I869" s="0" t="n">
        <v>0.998211276204431</v>
      </c>
      <c r="J869" s="0" t="n">
        <v>0.998211317318658</v>
      </c>
      <c r="K869" s="0" t="n">
        <v>0.970958634629138</v>
      </c>
      <c r="L869" s="0" t="n">
        <v>6.61071287116899E-005</v>
      </c>
      <c r="M869" s="0" t="n">
        <v>0.998217198398566</v>
      </c>
      <c r="N869" s="0" t="n">
        <v>0.998279725320436</v>
      </c>
      <c r="O869" s="0" t="n">
        <v>0.998271546301797</v>
      </c>
      <c r="P869" s="0" t="n">
        <v>0.971067213761347</v>
      </c>
      <c r="Q869" s="0" t="n">
        <v>0.000110414880870491</v>
      </c>
      <c r="R869" s="0" t="n">
        <v>0.999021109274632</v>
      </c>
      <c r="S869" s="0" t="n">
        <v>0.998214624944831</v>
      </c>
      <c r="T869" s="0" t="n">
        <v>0.998216187663595</v>
      </c>
      <c r="U869" s="0" t="n">
        <v>0.00011041488028507</v>
      </c>
      <c r="V869" s="0" t="n">
        <v>0.97109290224521</v>
      </c>
      <c r="W869" s="0" t="n">
        <v>0.97215687555263</v>
      </c>
      <c r="X869" s="0" t="n">
        <v>0.971035980977086</v>
      </c>
      <c r="Y869" s="0" t="n">
        <v>0.998605345961911</v>
      </c>
      <c r="Z869" s="0" t="n">
        <v>0.998208319183072</v>
      </c>
      <c r="AA869" s="0" t="n">
        <v>0.998207799152927</v>
      </c>
      <c r="AB869" s="0" t="n">
        <v>6.61945698977595E-005</v>
      </c>
      <c r="AC869" s="0" t="n">
        <v>0.112021808201424</v>
      </c>
      <c r="AD869" s="0" t="n">
        <v>0.969897085821837</v>
      </c>
      <c r="AE869" s="0" t="n">
        <v>0.00242683589573911</v>
      </c>
      <c r="AF869" s="0" t="n">
        <v>0.000986579322254766</v>
      </c>
      <c r="AG869" s="0" t="n">
        <v>0.000116611274397549</v>
      </c>
      <c r="AH869" s="0" t="n">
        <v>6.61173355354094E-005</v>
      </c>
      <c r="AI869" s="0" t="n">
        <v>6.611733552353E-005</v>
      </c>
    </row>
    <row r="870" customFormat="false" ht="12.8" hidden="false" customHeight="false" outlineLevel="0" collapsed="false">
      <c r="B870" s="0" t="s">
        <v>939</v>
      </c>
      <c r="C870" s="0" t="n">
        <v>1.07627010104139E-006</v>
      </c>
      <c r="D870" s="0" t="n">
        <v>0</v>
      </c>
      <c r="E870" s="0" t="n">
        <v>0</v>
      </c>
      <c r="F870" s="0" t="n">
        <v>0</v>
      </c>
      <c r="G870" s="0" t="n">
        <v>0</v>
      </c>
      <c r="H870" s="0" t="n">
        <v>0</v>
      </c>
      <c r="I870" s="0" t="n">
        <v>0</v>
      </c>
      <c r="J870" s="0" t="n">
        <v>0</v>
      </c>
      <c r="K870" s="0" t="n">
        <v>0.0433954066007268</v>
      </c>
      <c r="L870" s="0" t="n">
        <v>1.07609857757929E-006</v>
      </c>
      <c r="M870" s="0" t="n">
        <v>0</v>
      </c>
      <c r="N870" s="0" t="n">
        <v>0</v>
      </c>
      <c r="O870" s="0" t="n">
        <v>0</v>
      </c>
      <c r="P870" s="0" t="n">
        <v>0.043402781031852</v>
      </c>
      <c r="Q870" s="0" t="n">
        <v>1.16641703484799E-006</v>
      </c>
      <c r="R870" s="0" t="n">
        <v>0</v>
      </c>
      <c r="S870" s="0" t="n">
        <v>0</v>
      </c>
      <c r="T870" s="0" t="n">
        <v>0</v>
      </c>
      <c r="U870" s="0" t="n">
        <v>1.16641703318265E-006</v>
      </c>
      <c r="V870" s="0" t="n">
        <v>0.0434044730379693</v>
      </c>
      <c r="W870" s="0" t="n">
        <v>0.0434763556510017</v>
      </c>
      <c r="X870" s="0" t="n">
        <v>0.0434006723811656</v>
      </c>
      <c r="Y870" s="0" t="n">
        <v>0</v>
      </c>
      <c r="Z870" s="0" t="n">
        <v>0</v>
      </c>
      <c r="AA870" s="0" t="n">
        <v>0</v>
      </c>
      <c r="AB870" s="0" t="n">
        <v>1.07627682033318E-006</v>
      </c>
      <c r="AC870" s="0" t="n">
        <v>0.000229291987993041</v>
      </c>
      <c r="AD870" s="0" t="n">
        <v>0.0433491842412342</v>
      </c>
      <c r="AE870" s="0" t="n">
        <v>5.88830921521843E-006</v>
      </c>
      <c r="AF870" s="0" t="n">
        <v>2.9524213154275E-006</v>
      </c>
      <c r="AG870" s="0" t="n">
        <v>1.1790479846896E-006</v>
      </c>
      <c r="AH870" s="0" t="n">
        <v>1.07611938326979E-006</v>
      </c>
      <c r="AI870" s="0" t="n">
        <v>1.07611938271468E-006</v>
      </c>
    </row>
    <row r="871" customFormat="false" ht="12.8" hidden="false" customHeight="false" outlineLevel="0" collapsed="false">
      <c r="B871" s="0" t="s">
        <v>940</v>
      </c>
      <c r="C871" s="0" t="n">
        <v>1.07627010104139E-006</v>
      </c>
      <c r="D871" s="0" t="n">
        <v>0.995759105398754</v>
      </c>
      <c r="E871" s="0" t="n">
        <v>0.995758957192305</v>
      </c>
      <c r="F871" s="0" t="n">
        <v>0.997877982429148</v>
      </c>
      <c r="G871" s="0" t="n">
        <v>0.998542218141485</v>
      </c>
      <c r="H871" s="0" t="n">
        <v>0.995634869418115</v>
      </c>
      <c r="I871" s="0" t="n">
        <v>0.995635072986439</v>
      </c>
      <c r="J871" s="0" t="n">
        <v>0.995635077569182</v>
      </c>
      <c r="K871" s="0" t="n">
        <v>0.0433954066007268</v>
      </c>
      <c r="L871" s="0" t="n">
        <v>1.07609857746827E-006</v>
      </c>
      <c r="M871" s="0" t="n">
        <v>0.995635733097835</v>
      </c>
      <c r="N871" s="0" t="n">
        <v>0.997815011298153</v>
      </c>
      <c r="O871" s="0" t="n">
        <v>0.997813487447386</v>
      </c>
      <c r="P871" s="0" t="n">
        <v>0.043402781031852</v>
      </c>
      <c r="Q871" s="0" t="n">
        <v>1.16641703484799E-006</v>
      </c>
      <c r="R871" s="0" t="n">
        <v>0.995725472606488</v>
      </c>
      <c r="S871" s="0" t="n">
        <v>0.995635450729501</v>
      </c>
      <c r="T871" s="0" t="n">
        <v>0.995635624929701</v>
      </c>
      <c r="U871" s="0" t="n">
        <v>1.16641703318265E-006</v>
      </c>
      <c r="V871" s="0" t="n">
        <v>0.0434044730379693</v>
      </c>
      <c r="W871" s="0" t="n">
        <v>0.0434763556510017</v>
      </c>
      <c r="X871" s="0" t="n">
        <v>0.0434006723811656</v>
      </c>
      <c r="Y871" s="0" t="n">
        <v>0.997877624628289</v>
      </c>
      <c r="Z871" s="0" t="n">
        <v>0.995634761803531</v>
      </c>
      <c r="AA871" s="0" t="n">
        <v>0.99563470387697</v>
      </c>
      <c r="AB871" s="0" t="n">
        <v>1.0762768204442E-006</v>
      </c>
      <c r="AC871" s="0" t="n">
        <v>0.000229291987993041</v>
      </c>
      <c r="AD871" s="0" t="n">
        <v>0.0433491842412341</v>
      </c>
      <c r="AE871" s="0" t="n">
        <v>5.88830921521843E-006</v>
      </c>
      <c r="AF871" s="0" t="n">
        <v>2.9524213154275E-006</v>
      </c>
      <c r="AG871" s="0" t="n">
        <v>1.1790479846896E-006</v>
      </c>
      <c r="AH871" s="0" t="n">
        <v>1.07611938326979E-006</v>
      </c>
      <c r="AI871" s="0" t="n">
        <v>1.07611938271468E-006</v>
      </c>
    </row>
    <row r="872" customFormat="false" ht="12.8" hidden="false" customHeight="false" outlineLevel="0" collapsed="false">
      <c r="B872" s="0" t="s">
        <v>941</v>
      </c>
      <c r="C872" s="0" t="n">
        <v>2.35067573070014E-005</v>
      </c>
      <c r="D872" s="0" t="n">
        <v>0</v>
      </c>
      <c r="E872" s="0" t="n">
        <v>0</v>
      </c>
      <c r="F872" s="0" t="n">
        <v>0</v>
      </c>
      <c r="G872" s="0" t="n">
        <v>0</v>
      </c>
      <c r="H872" s="0" t="n">
        <v>0</v>
      </c>
      <c r="I872" s="0" t="n">
        <v>0</v>
      </c>
      <c r="J872" s="0" t="n">
        <v>0</v>
      </c>
      <c r="K872" s="0" t="n">
        <v>0</v>
      </c>
      <c r="L872" s="0" t="n">
        <v>2.35029410008414E-005</v>
      </c>
      <c r="M872" s="0" t="n">
        <v>0</v>
      </c>
      <c r="N872" s="0" t="n">
        <v>0</v>
      </c>
      <c r="O872" s="0" t="n">
        <v>0</v>
      </c>
      <c r="P872" s="0" t="n">
        <v>0</v>
      </c>
      <c r="Q872" s="0" t="n">
        <v>2.55124691451725E-005</v>
      </c>
      <c r="R872" s="0" t="n">
        <v>0</v>
      </c>
      <c r="S872" s="0" t="n">
        <v>0</v>
      </c>
      <c r="T872" s="0" t="n">
        <v>0</v>
      </c>
      <c r="U872" s="0" t="n">
        <v>2.5512469118194E-005</v>
      </c>
      <c r="V872" s="0" t="n">
        <v>0</v>
      </c>
      <c r="W872" s="0" t="n">
        <v>0</v>
      </c>
      <c r="X872" s="0" t="n">
        <v>0</v>
      </c>
      <c r="Y872" s="0" t="n">
        <v>0</v>
      </c>
      <c r="Z872" s="0" t="n">
        <v>0</v>
      </c>
      <c r="AA872" s="0" t="n">
        <v>0</v>
      </c>
      <c r="AB872" s="0" t="n">
        <v>2.35069067974214E-005</v>
      </c>
      <c r="AC872" s="0" t="n">
        <v>0.00510115965219538</v>
      </c>
      <c r="AD872" s="0" t="n">
        <v>0</v>
      </c>
      <c r="AE872" s="0" t="n">
        <v>0.000130571543718871</v>
      </c>
      <c r="AF872" s="0" t="n">
        <v>6.5249926421429E-005</v>
      </c>
      <c r="AG872" s="0" t="n">
        <v>2.57934997240916E-005</v>
      </c>
      <c r="AH872" s="0" t="n">
        <v>2.35034039198778E-005</v>
      </c>
      <c r="AI872" s="0" t="n">
        <v>2.35034039193227E-005</v>
      </c>
    </row>
    <row r="873" customFormat="false" ht="12.8" hidden="false" customHeight="false" outlineLevel="0" collapsed="false">
      <c r="B873" s="0" t="s">
        <v>942</v>
      </c>
      <c r="C873" s="0" t="n">
        <v>7.47368526963221E-005</v>
      </c>
      <c r="D873" s="0" t="n">
        <v>0</v>
      </c>
      <c r="E873" s="0" t="n">
        <v>0</v>
      </c>
      <c r="F873" s="0" t="n">
        <v>0</v>
      </c>
      <c r="G873" s="0" t="n">
        <v>0</v>
      </c>
      <c r="H873" s="0" t="n">
        <v>0</v>
      </c>
      <c r="I873" s="0" t="n">
        <v>0.9858417945684</v>
      </c>
      <c r="J873" s="0" t="n">
        <v>0</v>
      </c>
      <c r="K873" s="0" t="n">
        <v>0</v>
      </c>
      <c r="L873" s="0" t="n">
        <v>5.99912799268409E-005</v>
      </c>
      <c r="M873" s="0" t="n">
        <v>0</v>
      </c>
      <c r="N873" s="0" t="n">
        <v>0</v>
      </c>
      <c r="O873" s="0" t="n">
        <v>0</v>
      </c>
      <c r="P873" s="0" t="n">
        <v>0</v>
      </c>
      <c r="Q873" s="0" t="n">
        <v>9.1781596489704E-005</v>
      </c>
      <c r="R873" s="0" t="n">
        <v>0</v>
      </c>
      <c r="S873" s="0" t="n">
        <v>0</v>
      </c>
      <c r="T873" s="0" t="n">
        <v>0</v>
      </c>
      <c r="U873" s="0" t="n">
        <v>9.17815825440815E-005</v>
      </c>
      <c r="V873" s="0" t="n">
        <v>0</v>
      </c>
      <c r="W873" s="0" t="n">
        <v>0</v>
      </c>
      <c r="X873" s="0" t="n">
        <v>0</v>
      </c>
      <c r="Y873" s="0" t="n">
        <v>0</v>
      </c>
      <c r="Z873" s="0" t="n">
        <v>0</v>
      </c>
      <c r="AA873" s="0" t="n">
        <v>0</v>
      </c>
      <c r="AB873" s="0" t="n">
        <v>7.53144585219356E-005</v>
      </c>
      <c r="AC873" s="0" t="n">
        <v>0.983571720978373</v>
      </c>
      <c r="AD873" s="0" t="n">
        <v>0</v>
      </c>
      <c r="AE873" s="0" t="n">
        <v>0.0367573482345642</v>
      </c>
      <c r="AF873" s="0" t="n">
        <v>0.000114277890160386</v>
      </c>
      <c r="AG873" s="0" t="n">
        <v>0.000239492461402757</v>
      </c>
      <c r="AH873" s="0" t="n">
        <v>6.17799219345683E-005</v>
      </c>
      <c r="AI873" s="0" t="n">
        <v>6.17799199855717E-005</v>
      </c>
    </row>
    <row r="874" customFormat="false" ht="12.8" hidden="false" customHeight="false" outlineLevel="0" collapsed="false">
      <c r="B874" s="0" t="s">
        <v>943</v>
      </c>
      <c r="C874" s="0" t="n">
        <v>1.23395004955063E-005</v>
      </c>
      <c r="D874" s="0" t="n">
        <v>0</v>
      </c>
      <c r="E874" s="0" t="n">
        <v>0</v>
      </c>
      <c r="F874" s="0" t="n">
        <v>0</v>
      </c>
      <c r="G874" s="0" t="n">
        <v>0</v>
      </c>
      <c r="H874" s="0" t="n">
        <v>0</v>
      </c>
      <c r="I874" s="0" t="n">
        <v>0</v>
      </c>
      <c r="J874" s="0" t="n">
        <v>0</v>
      </c>
      <c r="K874" s="0" t="n">
        <v>0</v>
      </c>
      <c r="L874" s="0" t="n">
        <v>1.22788547052277E-005</v>
      </c>
      <c r="M874" s="0" t="n">
        <v>0.964896806090142</v>
      </c>
      <c r="N874" s="0" t="n">
        <v>0</v>
      </c>
      <c r="O874" s="0" t="n">
        <v>0</v>
      </c>
      <c r="P874" s="0" t="n">
        <v>0</v>
      </c>
      <c r="Q874" s="0" t="n">
        <v>1.24096024431974E-005</v>
      </c>
      <c r="R874" s="0" t="n">
        <v>0</v>
      </c>
      <c r="S874" s="0" t="n">
        <v>0</v>
      </c>
      <c r="T874" s="0" t="n">
        <v>0</v>
      </c>
      <c r="U874" s="0" t="n">
        <v>1.2409602386021E-005</v>
      </c>
      <c r="V874" s="0" t="n">
        <v>0</v>
      </c>
      <c r="W874" s="0" t="n">
        <v>0</v>
      </c>
      <c r="X874" s="0" t="n">
        <v>0</v>
      </c>
      <c r="Y874" s="0" t="n">
        <v>0</v>
      </c>
      <c r="Z874" s="0" t="n">
        <v>0.00404614486436661</v>
      </c>
      <c r="AA874" s="0" t="n">
        <v>0.00404602608025839</v>
      </c>
      <c r="AB874" s="0" t="n">
        <v>1.23418760809013E-005</v>
      </c>
      <c r="AC874" s="0" t="n">
        <v>0</v>
      </c>
      <c r="AD874" s="0" t="n">
        <v>0</v>
      </c>
      <c r="AE874" s="0" t="n">
        <v>0</v>
      </c>
      <c r="AF874" s="0" t="n">
        <v>1.25021255272806E-005</v>
      </c>
      <c r="AG874" s="0" t="n">
        <v>1.30171104062438E-005</v>
      </c>
      <c r="AH874" s="0" t="n">
        <v>1.22862110558675E-005</v>
      </c>
      <c r="AI874" s="0" t="n">
        <v>1.22862110472077E-005</v>
      </c>
    </row>
    <row r="875" customFormat="false" ht="12.8" hidden="false" customHeight="false" outlineLevel="0" collapsed="false">
      <c r="B875" s="0" t="s">
        <v>944</v>
      </c>
      <c r="C875" s="0" t="n">
        <v>1.11697656803855E-005</v>
      </c>
      <c r="D875" s="0" t="n">
        <v>0</v>
      </c>
      <c r="E875" s="0" t="n">
        <v>0</v>
      </c>
      <c r="F875" s="0" t="n">
        <v>0</v>
      </c>
      <c r="G875" s="0" t="n">
        <v>0</v>
      </c>
      <c r="H875" s="0" t="n">
        <v>0</v>
      </c>
      <c r="I875" s="0" t="n">
        <v>0</v>
      </c>
      <c r="J875" s="0" t="n">
        <v>0</v>
      </c>
      <c r="K875" s="0" t="n">
        <v>0</v>
      </c>
      <c r="L875" s="0" t="n">
        <v>1.1165532939339E-005</v>
      </c>
      <c r="M875" s="0" t="n">
        <v>0</v>
      </c>
      <c r="N875" s="0" t="n">
        <v>0</v>
      </c>
      <c r="O875" s="0" t="n">
        <v>0</v>
      </c>
      <c r="P875" s="0" t="n">
        <v>0</v>
      </c>
      <c r="Q875" s="0" t="n">
        <v>1.11746584090522E-005</v>
      </c>
      <c r="R875" s="0" t="n">
        <v>0</v>
      </c>
      <c r="S875" s="0" t="n">
        <v>0</v>
      </c>
      <c r="T875" s="0" t="n">
        <v>0</v>
      </c>
      <c r="U875" s="0" t="n">
        <v>1.11746584052774E-005</v>
      </c>
      <c r="V875" s="0" t="n">
        <v>0</v>
      </c>
      <c r="W875" s="0" t="n">
        <v>0</v>
      </c>
      <c r="X875" s="0" t="n">
        <v>0</v>
      </c>
      <c r="Y875" s="0" t="n">
        <v>0</v>
      </c>
      <c r="Z875" s="0" t="n">
        <v>0.000292707290560523</v>
      </c>
      <c r="AA875" s="0" t="n">
        <v>0.000292698970712379</v>
      </c>
      <c r="AB875" s="0" t="n">
        <v>1.11699314833125E-005</v>
      </c>
      <c r="AC875" s="0" t="n">
        <v>0</v>
      </c>
      <c r="AD875" s="0" t="n">
        <v>0</v>
      </c>
      <c r="AE875" s="0" t="n">
        <v>0</v>
      </c>
      <c r="AF875" s="0" t="n">
        <v>1.11811160086184E-005</v>
      </c>
      <c r="AG875" s="0" t="n">
        <v>1.12170591073379E-005</v>
      </c>
      <c r="AH875" s="0" t="n">
        <v>1.11660463721908E-005</v>
      </c>
      <c r="AI875" s="0" t="n">
        <v>1.11660463711916E-005</v>
      </c>
    </row>
    <row r="876" customFormat="false" ht="12.8" hidden="false" customHeight="false" outlineLevel="0" collapsed="false">
      <c r="B876" s="0" t="s">
        <v>945</v>
      </c>
      <c r="C876" s="0" t="n">
        <v>4.93931723555274E-006</v>
      </c>
      <c r="D876" s="0" t="n">
        <v>0</v>
      </c>
      <c r="E876" s="0" t="n">
        <v>0</v>
      </c>
      <c r="F876" s="0" t="n">
        <v>0</v>
      </c>
      <c r="G876" s="0" t="n">
        <v>0</v>
      </c>
      <c r="H876" s="0" t="n">
        <v>0</v>
      </c>
      <c r="I876" s="0" t="n">
        <v>0</v>
      </c>
      <c r="J876" s="0" t="n">
        <v>0</v>
      </c>
      <c r="K876" s="0" t="n">
        <v>0</v>
      </c>
      <c r="L876" s="0" t="n">
        <v>4.93906874787786E-006</v>
      </c>
      <c r="M876" s="0" t="n">
        <v>0</v>
      </c>
      <c r="N876" s="0" t="n">
        <v>0</v>
      </c>
      <c r="O876" s="0" t="n">
        <v>0</v>
      </c>
      <c r="P876" s="0" t="n">
        <v>0.99931533010663</v>
      </c>
      <c r="Q876" s="0" t="n">
        <v>4.93960446834585E-006</v>
      </c>
      <c r="R876" s="0" t="n">
        <v>0</v>
      </c>
      <c r="S876" s="0" t="n">
        <v>0</v>
      </c>
      <c r="T876" s="0" t="n">
        <v>0</v>
      </c>
      <c r="U876" s="0" t="n">
        <v>4.93960446834585E-006</v>
      </c>
      <c r="V876" s="0" t="n">
        <v>0</v>
      </c>
      <c r="W876" s="0" t="n">
        <v>0</v>
      </c>
      <c r="X876" s="0" t="n">
        <v>0</v>
      </c>
      <c r="Y876" s="0" t="n">
        <v>0</v>
      </c>
      <c r="Z876" s="0" t="n">
        <v>2.14672867319132E-005</v>
      </c>
      <c r="AA876" s="0" t="n">
        <v>2.14667981847105E-005</v>
      </c>
      <c r="AB876" s="0" t="n">
        <v>4.93932696943311E-006</v>
      </c>
      <c r="AC876" s="0" t="n">
        <v>0</v>
      </c>
      <c r="AD876" s="0" t="n">
        <v>0</v>
      </c>
      <c r="AE876" s="0" t="n">
        <v>0</v>
      </c>
      <c r="AF876" s="0" t="n">
        <v>4.93998356931868E-006</v>
      </c>
      <c r="AG876" s="0" t="n">
        <v>4.94209364720888E-006</v>
      </c>
      <c r="AH876" s="0" t="n">
        <v>4.93909888898969E-006</v>
      </c>
      <c r="AI876" s="0" t="n">
        <v>4.93909888932276E-006</v>
      </c>
    </row>
    <row r="877" customFormat="false" ht="12.8" hidden="false" customHeight="false" outlineLevel="0" collapsed="false">
      <c r="B877" s="0" t="s">
        <v>946</v>
      </c>
      <c r="C877" s="0" t="n">
        <v>4.93931723555274E-006</v>
      </c>
      <c r="D877" s="0" t="n">
        <v>0</v>
      </c>
      <c r="E877" s="0" t="n">
        <v>0</v>
      </c>
      <c r="F877" s="0" t="n">
        <v>0</v>
      </c>
      <c r="G877" s="0" t="n">
        <v>0</v>
      </c>
      <c r="H877" s="0" t="n">
        <v>0</v>
      </c>
      <c r="I877" s="0" t="n">
        <v>0</v>
      </c>
      <c r="J877" s="0" t="n">
        <v>0</v>
      </c>
      <c r="K877" s="0" t="n">
        <v>0</v>
      </c>
      <c r="L877" s="0" t="n">
        <v>4.93906874776684E-006</v>
      </c>
      <c r="M877" s="0" t="n">
        <v>0</v>
      </c>
      <c r="N877" s="0" t="n">
        <v>0</v>
      </c>
      <c r="O877" s="0" t="n">
        <v>0</v>
      </c>
      <c r="P877" s="0" t="n">
        <v>0</v>
      </c>
      <c r="Q877" s="0" t="n">
        <v>4.93960446834585E-006</v>
      </c>
      <c r="R877" s="0" t="n">
        <v>0</v>
      </c>
      <c r="S877" s="0" t="n">
        <v>0</v>
      </c>
      <c r="T877" s="0" t="n">
        <v>0</v>
      </c>
      <c r="U877" s="0" t="n">
        <v>4.93960446823483E-006</v>
      </c>
      <c r="V877" s="0" t="n">
        <v>0</v>
      </c>
      <c r="W877" s="0" t="n">
        <v>0</v>
      </c>
      <c r="X877" s="0" t="n">
        <v>0</v>
      </c>
      <c r="Y877" s="0" t="n">
        <v>0</v>
      </c>
      <c r="Z877" s="0" t="n">
        <v>2.14672867319132E-005</v>
      </c>
      <c r="AA877" s="0" t="n">
        <v>2.14667981847105E-005</v>
      </c>
      <c r="AB877" s="0" t="n">
        <v>4.93932696943311E-006</v>
      </c>
      <c r="AC877" s="0" t="n">
        <v>0</v>
      </c>
      <c r="AD877" s="0" t="n">
        <v>0</v>
      </c>
      <c r="AE877" s="0" t="n">
        <v>0</v>
      </c>
      <c r="AF877" s="0" t="n">
        <v>4.93998356920766E-006</v>
      </c>
      <c r="AG877" s="0" t="n">
        <v>4.9420936473199E-006</v>
      </c>
      <c r="AH877" s="0" t="n">
        <v>4.93909888898969E-006</v>
      </c>
      <c r="AI877" s="0" t="n">
        <v>4.93909888910071E-006</v>
      </c>
    </row>
    <row r="878" customFormat="false" ht="12.8" hidden="false" customHeight="false" outlineLevel="0" collapsed="false">
      <c r="B878" s="0" t="s">
        <v>947</v>
      </c>
      <c r="C878" s="0" t="n">
        <v>0.000217266022176754</v>
      </c>
      <c r="D878" s="0" t="n">
        <v>0</v>
      </c>
      <c r="E878" s="0" t="n">
        <v>0</v>
      </c>
      <c r="F878" s="0" t="n">
        <v>0</v>
      </c>
      <c r="G878" s="0" t="n">
        <v>0</v>
      </c>
      <c r="H878" s="0" t="n">
        <v>0</v>
      </c>
      <c r="I878" s="0" t="n">
        <v>0</v>
      </c>
      <c r="J878" s="0" t="n">
        <v>0</v>
      </c>
      <c r="K878" s="0" t="n">
        <v>0</v>
      </c>
      <c r="L878" s="0" t="n">
        <v>0.000183964191689867</v>
      </c>
      <c r="M878" s="0" t="n">
        <v>0</v>
      </c>
      <c r="N878" s="0" t="n">
        <v>0</v>
      </c>
      <c r="O878" s="0" t="n">
        <v>0</v>
      </c>
      <c r="P878" s="0" t="n">
        <v>0.944326396700166</v>
      </c>
      <c r="Q878" s="0" t="n">
        <v>0.000203860067828687</v>
      </c>
      <c r="R878" s="0" t="n">
        <v>0</v>
      </c>
      <c r="S878" s="0" t="n">
        <v>0</v>
      </c>
      <c r="T878" s="0" t="n">
        <v>0.108985995435144</v>
      </c>
      <c r="U878" s="0" t="n">
        <v>0.000203860056936067</v>
      </c>
      <c r="V878" s="0" t="n">
        <v>0</v>
      </c>
      <c r="W878" s="0" t="n">
        <v>0</v>
      </c>
      <c r="X878" s="0" t="n">
        <v>0</v>
      </c>
      <c r="Y878" s="0" t="n">
        <v>0</v>
      </c>
      <c r="Z878" s="0" t="n">
        <v>0</v>
      </c>
      <c r="AA878" s="0" t="n">
        <v>0</v>
      </c>
      <c r="AB878" s="0" t="n">
        <v>0.00021857050389873</v>
      </c>
      <c r="AC878" s="0" t="n">
        <v>0</v>
      </c>
      <c r="AD878" s="0" t="n">
        <v>0</v>
      </c>
      <c r="AE878" s="0" t="n">
        <v>0.00384362093511981</v>
      </c>
      <c r="AF878" s="0" t="n">
        <v>0.00027172732948344</v>
      </c>
      <c r="AG878" s="0" t="n">
        <v>0.000319229186880876</v>
      </c>
      <c r="AH878" s="0" t="n">
        <v>0.000188003712852769</v>
      </c>
      <c r="AI878" s="0" t="n">
        <v>0.000188003708451068</v>
      </c>
    </row>
    <row r="879" customFormat="false" ht="12.8" hidden="false" customHeight="false" outlineLevel="0" collapsed="false">
      <c r="B879" s="0" t="s">
        <v>948</v>
      </c>
      <c r="C879" s="0" t="n">
        <v>0.000268928618113784</v>
      </c>
      <c r="D879" s="0" t="n">
        <v>0</v>
      </c>
      <c r="E879" s="0" t="n">
        <v>0</v>
      </c>
      <c r="F879" s="0" t="n">
        <v>0.96876769178808</v>
      </c>
      <c r="G879" s="0" t="n">
        <v>0</v>
      </c>
      <c r="H879" s="0" t="n">
        <v>0</v>
      </c>
      <c r="I879" s="0" t="n">
        <v>0</v>
      </c>
      <c r="J879" s="0" t="n">
        <v>0</v>
      </c>
      <c r="K879" s="0" t="n">
        <v>0</v>
      </c>
      <c r="L879" s="0" t="n">
        <v>0.00026485771493856</v>
      </c>
      <c r="M879" s="0" t="n">
        <v>0</v>
      </c>
      <c r="N879" s="0" t="n">
        <v>0</v>
      </c>
      <c r="O879" s="0" t="n">
        <v>0.968716851539194</v>
      </c>
      <c r="P879" s="0" t="n">
        <v>0.931532899122528</v>
      </c>
      <c r="Q879" s="0" t="n">
        <v>0.00026728984138602</v>
      </c>
      <c r="R879" s="0" t="n">
        <v>0.97532451058652</v>
      </c>
      <c r="S879" s="0" t="n">
        <v>0.968735897562743</v>
      </c>
      <c r="T879" s="0" t="n">
        <v>0.0135658462089526</v>
      </c>
      <c r="U879" s="0" t="n">
        <v>0.000267289840054974</v>
      </c>
      <c r="V879" s="0" t="n">
        <v>0</v>
      </c>
      <c r="W879" s="0" t="n">
        <v>0</v>
      </c>
      <c r="X879" s="0" t="n">
        <v>0</v>
      </c>
      <c r="Y879" s="0" t="n">
        <v>0</v>
      </c>
      <c r="Z879" s="0" t="n">
        <v>0</v>
      </c>
      <c r="AA879" s="0" t="n">
        <v>0</v>
      </c>
      <c r="AB879" s="0" t="n">
        <v>0.000269088081398472</v>
      </c>
      <c r="AC879" s="0" t="n">
        <v>0.120644946989383</v>
      </c>
      <c r="AD879" s="0" t="n">
        <v>0</v>
      </c>
      <c r="AE879" s="0" t="n">
        <v>0.00071223381161567</v>
      </c>
      <c r="AF879" s="0" t="n">
        <v>0.000275586114504844</v>
      </c>
      <c r="AG879" s="0" t="n">
        <v>0.000281392882292675</v>
      </c>
      <c r="AH879" s="0" t="n">
        <v>0.00026535151660545</v>
      </c>
      <c r="AI879" s="0" t="n">
        <v>0.000265351516067547</v>
      </c>
    </row>
    <row r="880" customFormat="false" ht="12.8" hidden="false" customHeight="false" outlineLevel="0" collapsed="false">
      <c r="B880" s="0" t="s">
        <v>949</v>
      </c>
      <c r="C880" s="0" t="n">
        <v>0.00118550478205448</v>
      </c>
      <c r="D880" s="0" t="n">
        <v>0.999511815277738</v>
      </c>
      <c r="E880" s="0" t="n">
        <v>0.287488104755598</v>
      </c>
      <c r="F880" s="0" t="n">
        <v>0.994821765898689</v>
      </c>
      <c r="G880" s="0" t="n">
        <v>0.999511819323006</v>
      </c>
      <c r="H880" s="0" t="n">
        <v>0</v>
      </c>
      <c r="I880" s="0" t="n">
        <v>0</v>
      </c>
      <c r="J880" s="0" t="n">
        <v>0</v>
      </c>
      <c r="K880" s="0" t="n">
        <v>0.999511818277004</v>
      </c>
      <c r="L880" s="0" t="n">
        <v>0.00118431350553849</v>
      </c>
      <c r="M880" s="0" t="n">
        <v>0.999511839136227</v>
      </c>
      <c r="N880" s="0" t="n">
        <v>0.999511853666976</v>
      </c>
      <c r="O880" s="0" t="n">
        <v>0.99481400287044</v>
      </c>
      <c r="P880" s="0" t="n">
        <v>0</v>
      </c>
      <c r="Q880" s="0" t="n">
        <v>0.0011850252236193</v>
      </c>
      <c r="R880" s="0" t="n">
        <v>0.99582309189219</v>
      </c>
      <c r="S880" s="0" t="n">
        <v>0.994816911068009</v>
      </c>
      <c r="T880" s="0" t="n">
        <v>0.00507662970022826</v>
      </c>
      <c r="U880" s="0" t="n">
        <v>0.00118502522322927</v>
      </c>
      <c r="V880" s="0" t="n">
        <v>0.999511892131239</v>
      </c>
      <c r="W880" s="0" t="n">
        <v>0.999513264292553</v>
      </c>
      <c r="X880" s="0" t="n">
        <v>0.999511859013532</v>
      </c>
      <c r="Y880" s="0" t="n">
        <v>0.999512767756156</v>
      </c>
      <c r="Z880" s="0" t="n">
        <v>0</v>
      </c>
      <c r="AA880" s="0" t="n">
        <v>0</v>
      </c>
      <c r="AB880" s="0" t="n">
        <v>0.00118555144611421</v>
      </c>
      <c r="AC880" s="0" t="n">
        <v>0.0364121895721666</v>
      </c>
      <c r="AD880" s="0" t="n">
        <v>0.287485068547426</v>
      </c>
      <c r="AE880" s="0" t="n">
        <v>0.00131523035468295</v>
      </c>
      <c r="AF880" s="0" t="n">
        <v>0.00118745297859479</v>
      </c>
      <c r="AG880" s="0" t="n">
        <v>0.00118915222509841</v>
      </c>
      <c r="AH880" s="0" t="n">
        <v>0.00118445800770506</v>
      </c>
      <c r="AI880" s="0" t="n">
        <v>0.0011844580075473</v>
      </c>
    </row>
    <row r="881" customFormat="false" ht="12.8" hidden="false" customHeight="false" outlineLevel="0" collapsed="false">
      <c r="B881" s="0" t="s">
        <v>950</v>
      </c>
      <c r="C881" s="0" t="n">
        <v>0.00118550478205448</v>
      </c>
      <c r="D881" s="0" t="n">
        <v>0</v>
      </c>
      <c r="E881" s="0" t="n">
        <v>0.287488104755598</v>
      </c>
      <c r="F881" s="0" t="n">
        <v>0</v>
      </c>
      <c r="G881" s="0" t="n">
        <v>0</v>
      </c>
      <c r="H881" s="0" t="n">
        <v>0</v>
      </c>
      <c r="I881" s="0" t="n">
        <v>0</v>
      </c>
      <c r="J881" s="0" t="n">
        <v>0</v>
      </c>
      <c r="K881" s="0" t="n">
        <v>0</v>
      </c>
      <c r="L881" s="0" t="n">
        <v>0.00118431350553849</v>
      </c>
      <c r="M881" s="0" t="n">
        <v>0</v>
      </c>
      <c r="N881" s="0" t="n">
        <v>0</v>
      </c>
      <c r="O881" s="0" t="n">
        <v>0</v>
      </c>
      <c r="P881" s="0" t="n">
        <v>0</v>
      </c>
      <c r="Q881" s="0" t="n">
        <v>0.0011850252236193</v>
      </c>
      <c r="R881" s="0" t="n">
        <v>0</v>
      </c>
      <c r="S881" s="0" t="n">
        <v>0</v>
      </c>
      <c r="T881" s="0" t="n">
        <v>0.00507662970022826</v>
      </c>
      <c r="U881" s="0" t="n">
        <v>0.00118502522322927</v>
      </c>
      <c r="V881" s="0" t="n">
        <v>0</v>
      </c>
      <c r="W881" s="0" t="n">
        <v>0</v>
      </c>
      <c r="X881" s="0" t="n">
        <v>0</v>
      </c>
      <c r="Y881" s="0" t="n">
        <v>0</v>
      </c>
      <c r="Z881" s="0" t="n">
        <v>0</v>
      </c>
      <c r="AA881" s="0" t="n">
        <v>0</v>
      </c>
      <c r="AB881" s="0" t="n">
        <v>0.00118555144611421</v>
      </c>
      <c r="AC881" s="0" t="n">
        <v>0.0364121895721666</v>
      </c>
      <c r="AD881" s="0" t="n">
        <v>0.287485068547426</v>
      </c>
      <c r="AE881" s="0" t="n">
        <v>0.00131523035468295</v>
      </c>
      <c r="AF881" s="0" t="n">
        <v>0.00118745297859468</v>
      </c>
      <c r="AG881" s="0" t="n">
        <v>0.00118915222509819</v>
      </c>
      <c r="AH881" s="0" t="n">
        <v>0.00118445800770528</v>
      </c>
      <c r="AI881" s="0" t="n">
        <v>0.00118445800754718</v>
      </c>
    </row>
    <row r="882" customFormat="false" ht="12.8" hidden="false" customHeight="false" outlineLevel="0" collapsed="false">
      <c r="B882" s="0" t="s">
        <v>951</v>
      </c>
      <c r="C882" s="0" t="n">
        <v>0.00027045232657319</v>
      </c>
      <c r="D882" s="0" t="n">
        <v>0.988709753825919</v>
      </c>
      <c r="E882" s="0" t="n">
        <v>0.99434167543454</v>
      </c>
      <c r="F882" s="0" t="n">
        <v>0.996251168428468</v>
      </c>
      <c r="G882" s="0" t="n">
        <v>0</v>
      </c>
      <c r="H882" s="0" t="n">
        <v>0</v>
      </c>
      <c r="I882" s="0" t="n">
        <v>0</v>
      </c>
      <c r="J882" s="0" t="n">
        <v>0</v>
      </c>
      <c r="K882" s="0" t="n">
        <v>0</v>
      </c>
      <c r="L882" s="0" t="n">
        <v>0.000268730110669413</v>
      </c>
      <c r="M882" s="0" t="n">
        <v>0</v>
      </c>
      <c r="N882" s="0" t="n">
        <v>0</v>
      </c>
      <c r="O882" s="0" t="n">
        <v>0</v>
      </c>
      <c r="P882" s="0" t="n">
        <v>0</v>
      </c>
      <c r="Q882" s="0" t="n">
        <v>0.000269759033979522</v>
      </c>
      <c r="R882" s="0" t="n">
        <v>0</v>
      </c>
      <c r="S882" s="0" t="n">
        <v>0</v>
      </c>
      <c r="T882" s="0" t="n">
        <v>0.00589580491714359</v>
      </c>
      <c r="U882" s="0" t="n">
        <v>0.000269759033416528</v>
      </c>
      <c r="V882" s="0" t="n">
        <v>0</v>
      </c>
      <c r="W882" s="0" t="n">
        <v>0</v>
      </c>
      <c r="X882" s="0" t="n">
        <v>0</v>
      </c>
      <c r="Y882" s="0" t="n">
        <v>0</v>
      </c>
      <c r="Z882" s="0" t="n">
        <v>0</v>
      </c>
      <c r="AA882" s="0" t="n">
        <v>0</v>
      </c>
      <c r="AB882" s="0" t="n">
        <v>0.000270519788312051</v>
      </c>
      <c r="AC882" s="0" t="n">
        <v>0</v>
      </c>
      <c r="AD882" s="0" t="n">
        <v>0</v>
      </c>
      <c r="AE882" s="0" t="n">
        <v>0.0527788441010796</v>
      </c>
      <c r="AF882" s="0" t="n">
        <v>0.000273268813755556</v>
      </c>
      <c r="AG882" s="0" t="n">
        <v>0.000275725396392978</v>
      </c>
      <c r="AH882" s="0" t="n">
        <v>0.000268939015928504</v>
      </c>
      <c r="AI882" s="0" t="n">
        <v>0.000268939015700576</v>
      </c>
    </row>
    <row r="883" customFormat="false" ht="12.8" hidden="false" customHeight="false" outlineLevel="0" collapsed="false">
      <c r="B883" s="0" t="s">
        <v>952</v>
      </c>
      <c r="C883" s="0" t="n">
        <v>0.000270452326573301</v>
      </c>
      <c r="D883" s="0" t="n">
        <v>0</v>
      </c>
      <c r="E883" s="0" t="n">
        <v>0</v>
      </c>
      <c r="F883" s="0" t="n">
        <v>0</v>
      </c>
      <c r="G883" s="0" t="n">
        <v>0</v>
      </c>
      <c r="H883" s="0" t="n">
        <v>0</v>
      </c>
      <c r="I883" s="0" t="n">
        <v>0</v>
      </c>
      <c r="J883" s="0" t="n">
        <v>0</v>
      </c>
      <c r="K883" s="0" t="n">
        <v>0</v>
      </c>
      <c r="L883" s="0" t="n">
        <v>0.000268730110669413</v>
      </c>
      <c r="M883" s="0" t="n">
        <v>0</v>
      </c>
      <c r="N883" s="0" t="n">
        <v>0</v>
      </c>
      <c r="O883" s="0" t="n">
        <v>0</v>
      </c>
      <c r="P883" s="0" t="n">
        <v>0</v>
      </c>
      <c r="Q883" s="0" t="n">
        <v>0.000269759033979522</v>
      </c>
      <c r="R883" s="0" t="n">
        <v>0</v>
      </c>
      <c r="S883" s="0" t="n">
        <v>0</v>
      </c>
      <c r="T883" s="0" t="n">
        <v>0.00589580491714359</v>
      </c>
      <c r="U883" s="0" t="n">
        <v>0.000269759033416306</v>
      </c>
      <c r="V883" s="0" t="n">
        <v>0</v>
      </c>
      <c r="W883" s="0" t="n">
        <v>0</v>
      </c>
      <c r="X883" s="0" t="n">
        <v>0</v>
      </c>
      <c r="Y883" s="0" t="n">
        <v>0</v>
      </c>
      <c r="Z883" s="0" t="n">
        <v>0</v>
      </c>
      <c r="AA883" s="0" t="n">
        <v>0</v>
      </c>
      <c r="AB883" s="0" t="n">
        <v>0.000270519788312051</v>
      </c>
      <c r="AC883" s="0" t="n">
        <v>0</v>
      </c>
      <c r="AD883" s="0" t="n">
        <v>0</v>
      </c>
      <c r="AE883" s="0" t="n">
        <v>0</v>
      </c>
      <c r="AF883" s="0" t="n">
        <v>0.000273268813755445</v>
      </c>
      <c r="AG883" s="0" t="n">
        <v>0.000275725396392978</v>
      </c>
      <c r="AH883" s="0" t="n">
        <v>0.000268939015928504</v>
      </c>
      <c r="AI883" s="0" t="n">
        <v>0.000268939015700576</v>
      </c>
    </row>
    <row r="884" customFormat="false" ht="12.8" hidden="false" customHeight="false" outlineLevel="0" collapsed="false">
      <c r="B884" s="0" t="s">
        <v>953</v>
      </c>
      <c r="C884" s="0" t="n">
        <v>8.30822198039094E-006</v>
      </c>
      <c r="D884" s="0" t="n">
        <v>0</v>
      </c>
      <c r="E884" s="0" t="n">
        <v>0</v>
      </c>
      <c r="F884" s="0" t="n">
        <v>0</v>
      </c>
      <c r="G884" s="0" t="n">
        <v>0</v>
      </c>
      <c r="H884" s="0" t="n">
        <v>0</v>
      </c>
      <c r="I884" s="0" t="n">
        <v>0</v>
      </c>
      <c r="J884" s="0" t="n">
        <v>0</v>
      </c>
      <c r="K884" s="0" t="n">
        <v>0</v>
      </c>
      <c r="L884" s="0" t="n">
        <v>8.12865004418129E-006</v>
      </c>
      <c r="M884" s="0" t="n">
        <v>0</v>
      </c>
      <c r="N884" s="0" t="n">
        <v>0</v>
      </c>
      <c r="O884" s="0" t="n">
        <v>0</v>
      </c>
      <c r="P884" s="0" t="n">
        <v>0</v>
      </c>
      <c r="Q884" s="0" t="n">
        <v>8.23593378262988E-006</v>
      </c>
      <c r="R884" s="0" t="n">
        <v>0</v>
      </c>
      <c r="S884" s="0" t="n">
        <v>0</v>
      </c>
      <c r="T884" s="0" t="n">
        <v>0.000594853980759313</v>
      </c>
      <c r="U884" s="0" t="n">
        <v>8.23593372334397E-006</v>
      </c>
      <c r="V884" s="0" t="n">
        <v>0</v>
      </c>
      <c r="W884" s="0" t="n">
        <v>0</v>
      </c>
      <c r="X884" s="0" t="n">
        <v>0</v>
      </c>
      <c r="Y884" s="0" t="n">
        <v>0</v>
      </c>
      <c r="Z884" s="0" t="n">
        <v>0</v>
      </c>
      <c r="AA884" s="0" t="n">
        <v>0</v>
      </c>
      <c r="AB884" s="0" t="n">
        <v>8.31525607825068E-006</v>
      </c>
      <c r="AC884" s="0" t="n">
        <v>0</v>
      </c>
      <c r="AD884" s="0" t="n">
        <v>0</v>
      </c>
      <c r="AE884" s="0" t="n">
        <v>0.00334188223945353</v>
      </c>
      <c r="AF884" s="0" t="n">
        <v>8.60189135531986E-006</v>
      </c>
      <c r="AG884" s="0" t="n">
        <v>8.85803424932607E-006</v>
      </c>
      <c r="AH884" s="0" t="n">
        <v>8.1504321692849E-006</v>
      </c>
      <c r="AI884" s="0" t="n">
        <v>8.15043214519307E-006</v>
      </c>
    </row>
    <row r="885" customFormat="false" ht="12.8" hidden="false" customHeight="false" outlineLevel="0" collapsed="false">
      <c r="B885" s="0" t="s">
        <v>954</v>
      </c>
      <c r="C885" s="0" t="n">
        <v>4.70091338833356E-006</v>
      </c>
      <c r="D885" s="0" t="n">
        <v>0</v>
      </c>
      <c r="E885" s="0" t="n">
        <v>0</v>
      </c>
      <c r="F885" s="0" t="n">
        <v>0</v>
      </c>
      <c r="G885" s="0" t="n">
        <v>0</v>
      </c>
      <c r="H885" s="0" t="n">
        <v>0</v>
      </c>
      <c r="I885" s="0" t="n">
        <v>0</v>
      </c>
      <c r="J885" s="0" t="n">
        <v>0</v>
      </c>
      <c r="K885" s="0" t="n">
        <v>0</v>
      </c>
      <c r="L885" s="0" t="n">
        <v>4.66516945751838E-006</v>
      </c>
      <c r="M885" s="0" t="n">
        <v>0</v>
      </c>
      <c r="N885" s="0" t="n">
        <v>0</v>
      </c>
      <c r="O885" s="0" t="n">
        <v>0</v>
      </c>
      <c r="P885" s="0" t="n">
        <v>0</v>
      </c>
      <c r="Q885" s="0" t="n">
        <v>4.68652436702577E-006</v>
      </c>
      <c r="R885" s="0" t="n">
        <v>0</v>
      </c>
      <c r="S885" s="0" t="n">
        <v>0</v>
      </c>
      <c r="T885" s="0" t="n">
        <v>0.000121453325283238</v>
      </c>
      <c r="U885" s="0" t="n">
        <v>4.68652435536843E-006</v>
      </c>
      <c r="V885" s="0" t="n">
        <v>0</v>
      </c>
      <c r="W885" s="0" t="n">
        <v>0</v>
      </c>
      <c r="X885" s="0" t="n">
        <v>0</v>
      </c>
      <c r="Y885" s="0" t="n">
        <v>0</v>
      </c>
      <c r="Z885" s="0" t="n">
        <v>0.999550722742938</v>
      </c>
      <c r="AA885" s="0" t="n">
        <v>0</v>
      </c>
      <c r="AB885" s="0" t="n">
        <v>4.70231353077999E-006</v>
      </c>
      <c r="AC885" s="0" t="n">
        <v>0.999996599715972</v>
      </c>
      <c r="AD885" s="0" t="n">
        <v>0.999996311637738</v>
      </c>
      <c r="AE885" s="0" t="n">
        <v>0.00310882750386432</v>
      </c>
      <c r="AF885" s="0" t="n">
        <v>4.75936850075076E-006</v>
      </c>
      <c r="AG885" s="0" t="n">
        <v>4.81035393884444E-006</v>
      </c>
      <c r="AH885" s="0" t="n">
        <v>4.66950520550125E-006</v>
      </c>
      <c r="AI885" s="0" t="n">
        <v>4.66950520083831E-006</v>
      </c>
    </row>
    <row r="886" customFormat="false" ht="12.8" hidden="false" customHeight="false" outlineLevel="0" collapsed="false">
      <c r="B886" s="0" t="s">
        <v>955</v>
      </c>
      <c r="C886" s="0" t="n">
        <v>1.23288936870747E-006</v>
      </c>
      <c r="D886" s="0" t="n">
        <v>0.999770071203809</v>
      </c>
      <c r="E886" s="0" t="n">
        <v>0.999921887849982</v>
      </c>
      <c r="F886" s="0" t="n">
        <v>0.999921916143947</v>
      </c>
      <c r="G886" s="0" t="n">
        <v>0</v>
      </c>
      <c r="H886" s="0" t="n">
        <v>0</v>
      </c>
      <c r="I886" s="0" t="n">
        <v>0</v>
      </c>
      <c r="J886" s="0" t="n">
        <v>0</v>
      </c>
      <c r="K886" s="0" t="n">
        <v>0</v>
      </c>
      <c r="L886" s="0" t="n">
        <v>1.22351617437566E-006</v>
      </c>
      <c r="M886" s="0" t="n">
        <v>0</v>
      </c>
      <c r="N886" s="0" t="n">
        <v>0</v>
      </c>
      <c r="O886" s="0" t="n">
        <v>0</v>
      </c>
      <c r="P886" s="0" t="n">
        <v>0</v>
      </c>
      <c r="Q886" s="0" t="n">
        <v>1.229116110113E-006</v>
      </c>
      <c r="R886" s="0" t="n">
        <v>0</v>
      </c>
      <c r="S886" s="0" t="n">
        <v>0</v>
      </c>
      <c r="T886" s="0" t="n">
        <v>3.18490826719531E-005</v>
      </c>
      <c r="U886" s="0" t="n">
        <v>1.22911610700438E-006</v>
      </c>
      <c r="V886" s="0" t="n">
        <v>0</v>
      </c>
      <c r="W886" s="0" t="n">
        <v>0</v>
      </c>
      <c r="X886" s="0" t="n">
        <v>0</v>
      </c>
      <c r="Y886" s="0" t="n">
        <v>0</v>
      </c>
      <c r="Z886" s="0" t="n">
        <v>0.999475853086385</v>
      </c>
      <c r="AA886" s="0" t="n">
        <v>0</v>
      </c>
      <c r="AB886" s="0" t="n">
        <v>1.23325653056394E-006</v>
      </c>
      <c r="AC886" s="0" t="n">
        <v>0</v>
      </c>
      <c r="AD886" s="0" t="n">
        <v>0</v>
      </c>
      <c r="AE886" s="0" t="n">
        <v>0</v>
      </c>
      <c r="AF886" s="0" t="n">
        <v>1.24821815605802E-006</v>
      </c>
      <c r="AG886" s="0" t="n">
        <v>1.26158815771937E-006</v>
      </c>
      <c r="AH886" s="0" t="n">
        <v>1.22465314522646E-006</v>
      </c>
      <c r="AI886" s="0" t="n">
        <v>1.22465314389419E-006</v>
      </c>
    </row>
    <row r="887" customFormat="false" ht="12.8" hidden="false" customHeight="false" outlineLevel="0" collapsed="false">
      <c r="B887" s="0" t="s">
        <v>956</v>
      </c>
      <c r="C887" s="0" t="n">
        <v>0.000206772479741102</v>
      </c>
      <c r="D887" s="0" t="n">
        <v>0.989401520415829</v>
      </c>
      <c r="E887" s="0" t="n">
        <v>0</v>
      </c>
      <c r="F887" s="0" t="n">
        <v>0</v>
      </c>
      <c r="G887" s="0" t="n">
        <v>0</v>
      </c>
      <c r="H887" s="0" t="n">
        <v>0</v>
      </c>
      <c r="I887" s="0" t="n">
        <v>0</v>
      </c>
      <c r="J887" s="0" t="n">
        <v>0</v>
      </c>
      <c r="K887" s="0" t="n">
        <v>0</v>
      </c>
      <c r="L887" s="0" t="n">
        <v>0.000206771031785791</v>
      </c>
      <c r="M887" s="0" t="n">
        <v>0</v>
      </c>
      <c r="N887" s="0" t="n">
        <v>0</v>
      </c>
      <c r="O887" s="0" t="n">
        <v>0</v>
      </c>
      <c r="P887" s="0" t="n">
        <v>0</v>
      </c>
      <c r="Q887" s="0" t="n">
        <v>0.000206771896854363</v>
      </c>
      <c r="R887" s="0" t="n">
        <v>0</v>
      </c>
      <c r="S887" s="0" t="n">
        <v>0</v>
      </c>
      <c r="T887" s="0" t="n">
        <v>0.000211502019056398</v>
      </c>
      <c r="U887" s="0" t="n">
        <v>0.000206771896853919</v>
      </c>
      <c r="V887" s="0" t="n">
        <v>0</v>
      </c>
      <c r="W887" s="0" t="n">
        <v>0</v>
      </c>
      <c r="X887" s="0" t="n">
        <v>0</v>
      </c>
      <c r="Y887" s="0" t="n">
        <v>0.989565249027566</v>
      </c>
      <c r="Z887" s="0" t="n">
        <v>0</v>
      </c>
      <c r="AA887" s="0" t="n">
        <v>0</v>
      </c>
      <c r="AB887" s="0" t="n">
        <v>0.000206772536459732</v>
      </c>
      <c r="AC887" s="0" t="n">
        <v>0</v>
      </c>
      <c r="AD887" s="0" t="n">
        <v>0</v>
      </c>
      <c r="AE887" s="0" t="n">
        <v>0.000676836538932579</v>
      </c>
      <c r="AF887" s="0" t="n">
        <v>0.000206774847707036</v>
      </c>
      <c r="AG887" s="0" t="n">
        <v>0.000206776913082907</v>
      </c>
      <c r="AH887" s="0" t="n">
        <v>0.000206771207423517</v>
      </c>
      <c r="AI887" s="0" t="n">
        <v>0.000206771207422851</v>
      </c>
    </row>
    <row r="888" customFormat="false" ht="12.8" hidden="false" customHeight="false" outlineLevel="0" collapsed="false">
      <c r="B888" s="0" t="s">
        <v>957</v>
      </c>
      <c r="C888" s="0" t="n">
        <v>0.000206772479741102</v>
      </c>
      <c r="D888" s="0" t="n">
        <v>0</v>
      </c>
      <c r="E888" s="0" t="n">
        <v>0</v>
      </c>
      <c r="F888" s="0" t="n">
        <v>0</v>
      </c>
      <c r="G888" s="0" t="n">
        <v>0</v>
      </c>
      <c r="H888" s="0" t="n">
        <v>0</v>
      </c>
      <c r="I888" s="0" t="n">
        <v>0</v>
      </c>
      <c r="J888" s="0" t="n">
        <v>0</v>
      </c>
      <c r="K888" s="0" t="n">
        <v>0</v>
      </c>
      <c r="L888" s="0" t="n">
        <v>0.000206771031785791</v>
      </c>
      <c r="M888" s="0" t="n">
        <v>0</v>
      </c>
      <c r="N888" s="0" t="n">
        <v>0</v>
      </c>
      <c r="O888" s="0" t="n">
        <v>0</v>
      </c>
      <c r="P888" s="0" t="n">
        <v>0</v>
      </c>
      <c r="Q888" s="0" t="n">
        <v>0.000206771896854363</v>
      </c>
      <c r="R888" s="0" t="n">
        <v>0</v>
      </c>
      <c r="S888" s="0" t="n">
        <v>0</v>
      </c>
      <c r="T888" s="0" t="n">
        <v>0.000211502019056287</v>
      </c>
      <c r="U888" s="0" t="n">
        <v>0.00020677189685403</v>
      </c>
      <c r="V888" s="0" t="n">
        <v>0</v>
      </c>
      <c r="W888" s="0" t="n">
        <v>0</v>
      </c>
      <c r="X888" s="0" t="n">
        <v>0</v>
      </c>
      <c r="Y888" s="0" t="n">
        <v>0</v>
      </c>
      <c r="Z888" s="0" t="n">
        <v>0</v>
      </c>
      <c r="AA888" s="0" t="n">
        <v>0</v>
      </c>
      <c r="AB888" s="0" t="n">
        <v>0.000206772536459732</v>
      </c>
      <c r="AC888" s="0" t="n">
        <v>0</v>
      </c>
      <c r="AD888" s="0" t="n">
        <v>0</v>
      </c>
      <c r="AE888" s="0" t="n">
        <v>0.000676836538932468</v>
      </c>
      <c r="AF888" s="0" t="n">
        <v>0.000206774847707036</v>
      </c>
      <c r="AG888" s="0" t="n">
        <v>0.000206776913082907</v>
      </c>
      <c r="AH888" s="0" t="n">
        <v>0.000206771207423628</v>
      </c>
      <c r="AI888" s="0" t="n">
        <v>0.000206771207423073</v>
      </c>
    </row>
    <row r="889" customFormat="false" ht="12.8" hidden="false" customHeight="false" outlineLevel="0" collapsed="false">
      <c r="B889" s="0" t="s">
        <v>958</v>
      </c>
      <c r="C889" s="0" t="n">
        <v>3.92594944960134E-005</v>
      </c>
      <c r="D889" s="0" t="n">
        <v>0.998463758200931</v>
      </c>
      <c r="E889" s="0" t="n">
        <v>0</v>
      </c>
      <c r="F889" s="0" t="n">
        <v>0</v>
      </c>
      <c r="G889" s="0" t="n">
        <v>0</v>
      </c>
      <c r="H889" s="0" t="n">
        <v>0</v>
      </c>
      <c r="I889" s="0" t="n">
        <v>0</v>
      </c>
      <c r="J889" s="0" t="n">
        <v>0</v>
      </c>
      <c r="K889" s="0" t="n">
        <v>0</v>
      </c>
      <c r="L889" s="0" t="n">
        <v>3.92585130072343E-005</v>
      </c>
      <c r="M889" s="0" t="n">
        <v>0</v>
      </c>
      <c r="N889" s="0" t="n">
        <v>0</v>
      </c>
      <c r="O889" s="0" t="n">
        <v>0</v>
      </c>
      <c r="P889" s="0" t="n">
        <v>0</v>
      </c>
      <c r="Q889" s="0" t="n">
        <v>3.92590993891773E-005</v>
      </c>
      <c r="R889" s="0" t="n">
        <v>0</v>
      </c>
      <c r="S889" s="0" t="n">
        <v>0</v>
      </c>
      <c r="T889" s="0" t="n">
        <v>4.24653839542488E-005</v>
      </c>
      <c r="U889" s="0" t="n">
        <v>3.92590993888442E-005</v>
      </c>
      <c r="V889" s="0" t="n">
        <v>0</v>
      </c>
      <c r="W889" s="0" t="n">
        <v>0</v>
      </c>
      <c r="X889" s="0" t="n">
        <v>0</v>
      </c>
      <c r="Y889" s="0" t="n">
        <v>0</v>
      </c>
      <c r="Z889" s="0" t="n">
        <v>0</v>
      </c>
      <c r="AA889" s="0" t="n">
        <v>0</v>
      </c>
      <c r="AB889" s="0" t="n">
        <v>3.92595329422596E-005</v>
      </c>
      <c r="AC889" s="0" t="n">
        <v>0</v>
      </c>
      <c r="AD889" s="0" t="n">
        <v>0.998626461798585</v>
      </c>
      <c r="AE889" s="0" t="n">
        <v>0.000357889578647352</v>
      </c>
      <c r="AF889" s="0" t="n">
        <v>3.92610996070575E-005</v>
      </c>
      <c r="AG889" s="0" t="n">
        <v>3.92624996090607E-005</v>
      </c>
      <c r="AH889" s="0" t="n">
        <v>3.92586320623334E-005</v>
      </c>
      <c r="AI889" s="0" t="n">
        <v>3.92586320621113E-005</v>
      </c>
    </row>
    <row r="890" customFormat="false" ht="12.8" hidden="false" customHeight="false" outlineLevel="0" collapsed="false">
      <c r="B890" s="0" t="s">
        <v>959</v>
      </c>
      <c r="C890" s="0" t="n">
        <v>0.000558492256461429</v>
      </c>
      <c r="D890" s="0" t="n">
        <v>0</v>
      </c>
      <c r="E890" s="0" t="n">
        <v>0</v>
      </c>
      <c r="F890" s="0" t="n">
        <v>0.995712910149002</v>
      </c>
      <c r="G890" s="0" t="n">
        <v>0.666751881365524</v>
      </c>
      <c r="H890" s="0" t="n">
        <v>0.666751877601545</v>
      </c>
      <c r="I890" s="0" t="n">
        <v>0.666751879714111</v>
      </c>
      <c r="J890" s="0" t="n">
        <v>0.666751883447971</v>
      </c>
      <c r="K890" s="0" t="n">
        <v>0</v>
      </c>
      <c r="L890" s="0" t="n">
        <v>0.000558492097011309</v>
      </c>
      <c r="M890" s="0" t="n">
        <v>0</v>
      </c>
      <c r="N890" s="0" t="n">
        <v>0.995712861336706</v>
      </c>
      <c r="O890" s="0" t="n">
        <v>0</v>
      </c>
      <c r="P890" s="0" t="n">
        <v>0</v>
      </c>
      <c r="Q890" s="0" t="n">
        <v>0.000558492192273219</v>
      </c>
      <c r="R890" s="0" t="n">
        <v>0</v>
      </c>
      <c r="S890" s="0" t="n">
        <v>0</v>
      </c>
      <c r="T890" s="0" t="n">
        <v>0.000559013078294646</v>
      </c>
      <c r="U890" s="0" t="n">
        <v>0.000558492192273108</v>
      </c>
      <c r="V890" s="0" t="n">
        <v>0.666754510964059</v>
      </c>
      <c r="W890" s="0" t="n">
        <v>0.666755567724648</v>
      </c>
      <c r="X890" s="0" t="n">
        <v>0.666751982621073</v>
      </c>
      <c r="Y890" s="0" t="n">
        <v>0.666752852186231</v>
      </c>
      <c r="Z890" s="0" t="n">
        <v>0</v>
      </c>
      <c r="AA890" s="0" t="n">
        <v>0</v>
      </c>
      <c r="AB890" s="0" t="n">
        <v>0.000558492262707433</v>
      </c>
      <c r="AC890" s="0" t="n">
        <v>0</v>
      </c>
      <c r="AD890" s="0" t="n">
        <v>0</v>
      </c>
      <c r="AE890" s="0" t="n">
        <v>0.000610256213296023</v>
      </c>
      <c r="AF890" s="0" t="n">
        <v>0.000558492517224285</v>
      </c>
      <c r="AG890" s="0" t="n">
        <v>0.000558492744664907</v>
      </c>
      <c r="AH890" s="0" t="n">
        <v>0.000558492116352616</v>
      </c>
      <c r="AI890" s="0" t="n">
        <v>0.000558492116352061</v>
      </c>
    </row>
    <row r="891" customFormat="false" ht="12.8" hidden="false" customHeight="false" outlineLevel="0" collapsed="false">
      <c r="B891" s="0" t="s">
        <v>960</v>
      </c>
      <c r="C891" s="0" t="n">
        <v>0.000558492256461429</v>
      </c>
      <c r="D891" s="0" t="n">
        <v>0</v>
      </c>
      <c r="E891" s="0" t="n">
        <v>0</v>
      </c>
      <c r="F891" s="0" t="n">
        <v>0</v>
      </c>
      <c r="G891" s="0" t="n">
        <v>0.666751881365524</v>
      </c>
      <c r="H891" s="0" t="n">
        <v>0.666751877601545</v>
      </c>
      <c r="I891" s="0" t="n">
        <v>0.666751879714111</v>
      </c>
      <c r="J891" s="0" t="n">
        <v>0.666751883447971</v>
      </c>
      <c r="K891" s="0" t="n">
        <v>0.99504326801115</v>
      </c>
      <c r="L891" s="0" t="n">
        <v>0.000558492097011309</v>
      </c>
      <c r="M891" s="0" t="n">
        <v>0</v>
      </c>
      <c r="N891" s="0" t="n">
        <v>0</v>
      </c>
      <c r="O891" s="0" t="n">
        <v>0</v>
      </c>
      <c r="P891" s="0" t="n">
        <v>0</v>
      </c>
      <c r="Q891" s="0" t="n">
        <v>0.000558492192273219</v>
      </c>
      <c r="R891" s="0" t="n">
        <v>0</v>
      </c>
      <c r="S891" s="0" t="n">
        <v>0</v>
      </c>
      <c r="T891" s="0" t="n">
        <v>0.000559013078294646</v>
      </c>
      <c r="U891" s="0" t="n">
        <v>0.000558492192273108</v>
      </c>
      <c r="V891" s="0" t="n">
        <v>0.666754510964059</v>
      </c>
      <c r="W891" s="0" t="n">
        <v>0.666755567724648</v>
      </c>
      <c r="X891" s="0" t="n">
        <v>0.666751982621073</v>
      </c>
      <c r="Y891" s="0" t="n">
        <v>0.666752852186231</v>
      </c>
      <c r="Z891" s="0" t="n">
        <v>0.995043239741565</v>
      </c>
      <c r="AA891" s="0" t="n">
        <v>0.995043344798475</v>
      </c>
      <c r="AB891" s="0" t="n">
        <v>0.000558492262707322</v>
      </c>
      <c r="AC891" s="0" t="n">
        <v>0</v>
      </c>
      <c r="AD891" s="0" t="n">
        <v>0</v>
      </c>
      <c r="AE891" s="0" t="n">
        <v>0.000610256213296245</v>
      </c>
      <c r="AF891" s="0" t="n">
        <v>0.000558492517224285</v>
      </c>
      <c r="AG891" s="0" t="n">
        <v>0.000558492744664907</v>
      </c>
      <c r="AH891" s="0" t="n">
        <v>0.000558492116352505</v>
      </c>
      <c r="AI891" s="0" t="n">
        <v>0.000558492116352061</v>
      </c>
    </row>
    <row r="892" customFormat="false" ht="12.8" hidden="false" customHeight="false" outlineLevel="0" collapsed="false">
      <c r="B892" s="0" t="s">
        <v>961</v>
      </c>
      <c r="C892" s="0" t="n">
        <v>0.000155200780122988</v>
      </c>
      <c r="D892" s="0" t="n">
        <v>0</v>
      </c>
      <c r="E892" s="0" t="n">
        <v>0</v>
      </c>
      <c r="F892" s="0" t="n">
        <v>0</v>
      </c>
      <c r="G892" s="0" t="n">
        <v>0</v>
      </c>
      <c r="H892" s="0" t="n">
        <v>0</v>
      </c>
      <c r="I892" s="0" t="n">
        <v>0</v>
      </c>
      <c r="J892" s="0" t="n">
        <v>0</v>
      </c>
      <c r="K892" s="0" t="n">
        <v>0</v>
      </c>
      <c r="L892" s="0" t="n">
        <v>0.00015520054080076</v>
      </c>
      <c r="M892" s="0" t="n">
        <v>0</v>
      </c>
      <c r="N892" s="0" t="n">
        <v>0</v>
      </c>
      <c r="O892" s="0" t="n">
        <v>0</v>
      </c>
      <c r="P892" s="0" t="n">
        <v>0</v>
      </c>
      <c r="Q892" s="0" t="n">
        <v>0.00015520068378172</v>
      </c>
      <c r="R892" s="0" t="n">
        <v>0</v>
      </c>
      <c r="S892" s="0" t="n">
        <v>0</v>
      </c>
      <c r="T892" s="0" t="n">
        <v>0.000155982492992091</v>
      </c>
      <c r="U892" s="0" t="n">
        <v>0.000155200683782053</v>
      </c>
      <c r="V892" s="0" t="n">
        <v>0</v>
      </c>
      <c r="W892" s="0" t="n">
        <v>0</v>
      </c>
      <c r="X892" s="0" t="n">
        <v>0</v>
      </c>
      <c r="Y892" s="0" t="n">
        <v>0</v>
      </c>
      <c r="Z892" s="0" t="n">
        <v>0</v>
      </c>
      <c r="AA892" s="0" t="n">
        <v>0</v>
      </c>
      <c r="AB892" s="0" t="n">
        <v>0.000155200789498045</v>
      </c>
      <c r="AC892" s="0" t="n">
        <v>0</v>
      </c>
      <c r="AD892" s="0" t="n">
        <v>0</v>
      </c>
      <c r="AE892" s="0" t="n">
        <v>0.000232894433112918</v>
      </c>
      <c r="AF892" s="0" t="n">
        <v>0.000155201171508246</v>
      </c>
      <c r="AG892" s="0" t="n">
        <v>0.000155201512879621</v>
      </c>
      <c r="AH892" s="0" t="n">
        <v>0.00015520056983076</v>
      </c>
      <c r="AI892" s="0" t="n">
        <v>0.000155200569830316</v>
      </c>
    </row>
    <row r="893" customFormat="false" ht="12.8" hidden="false" customHeight="false" outlineLevel="0" collapsed="false">
      <c r="B893" s="0" t="s">
        <v>962</v>
      </c>
      <c r="C893" s="0" t="n">
        <v>8.89207303687023E-005</v>
      </c>
      <c r="D893" s="0" t="n">
        <v>0</v>
      </c>
      <c r="E893" s="0" t="n">
        <v>0</v>
      </c>
      <c r="F893" s="0" t="n">
        <v>0</v>
      </c>
      <c r="G893" s="0" t="n">
        <v>0</v>
      </c>
      <c r="H893" s="0" t="n">
        <v>0</v>
      </c>
      <c r="I893" s="0" t="n">
        <v>0</v>
      </c>
      <c r="J893" s="0" t="n">
        <v>0</v>
      </c>
      <c r="K893" s="0" t="n">
        <v>0</v>
      </c>
      <c r="L893" s="0" t="n">
        <v>8.89204887165596E-005</v>
      </c>
      <c r="M893" s="0" t="n">
        <v>0</v>
      </c>
      <c r="N893" s="0" t="n">
        <v>0</v>
      </c>
      <c r="O893" s="0" t="n">
        <v>0</v>
      </c>
      <c r="P893" s="0" t="n">
        <v>0</v>
      </c>
      <c r="Q893" s="0" t="n">
        <v>8.89206330901837E-005</v>
      </c>
      <c r="R893" s="0" t="n">
        <v>0</v>
      </c>
      <c r="S893" s="0" t="n">
        <v>0</v>
      </c>
      <c r="T893" s="0" t="n">
        <v>8.9710052002423E-005</v>
      </c>
      <c r="U893" s="0" t="n">
        <v>8.89206330892955E-005</v>
      </c>
      <c r="V893" s="0" t="n">
        <v>0</v>
      </c>
      <c r="W893" s="0" t="n">
        <v>0</v>
      </c>
      <c r="X893" s="0" t="n">
        <v>0</v>
      </c>
      <c r="Y893" s="0" t="n">
        <v>0</v>
      </c>
      <c r="Z893" s="0" t="n">
        <v>0</v>
      </c>
      <c r="AA893" s="0" t="n">
        <v>0</v>
      </c>
      <c r="AB893" s="0" t="n">
        <v>8.89207398345748E-005</v>
      </c>
      <c r="AC893" s="0" t="n">
        <v>0</v>
      </c>
      <c r="AD893" s="0" t="n">
        <v>0</v>
      </c>
      <c r="AE893" s="0" t="n">
        <v>0.000167370610580142</v>
      </c>
      <c r="AF893" s="0" t="n">
        <v>8.89211255626909E-005</v>
      </c>
      <c r="AG893" s="0" t="n">
        <v>8.89214702570751E-005</v>
      </c>
      <c r="AH893" s="0" t="n">
        <v>8.8920518029556E-005</v>
      </c>
      <c r="AI893" s="0" t="n">
        <v>8.89205180285568E-005</v>
      </c>
    </row>
    <row r="894" customFormat="false" ht="12.8" hidden="false" customHeight="false" outlineLevel="0" collapsed="false">
      <c r="B894" s="0" t="s">
        <v>963</v>
      </c>
      <c r="C894" s="0" t="n">
        <v>0.000376860676638779</v>
      </c>
      <c r="D894" s="0" t="n">
        <v>0.000701354400437726</v>
      </c>
      <c r="E894" s="0" t="n">
        <v>0.336388432143999</v>
      </c>
      <c r="F894" s="0" t="n">
        <v>0.813280124327609</v>
      </c>
      <c r="G894" s="0" t="n">
        <v>0.809430129133625</v>
      </c>
      <c r="H894" s="0" t="n">
        <v>0.809429642678565</v>
      </c>
      <c r="I894" s="0" t="n">
        <v>0.852501235896325</v>
      </c>
      <c r="J894" s="0" t="n">
        <v>0.73971290869666</v>
      </c>
      <c r="K894" s="0" t="n">
        <v>0.000701355157246897</v>
      </c>
      <c r="L894" s="0" t="n">
        <v>0.00037593001257219</v>
      </c>
      <c r="M894" s="0" t="n">
        <v>0.000412964235439572</v>
      </c>
      <c r="N894" s="0" t="n">
        <v>0.809434820108232</v>
      </c>
      <c r="O894" s="0" t="n">
        <v>0.809430954442262</v>
      </c>
      <c r="P894" s="0" t="n">
        <v>0.000491473920850249</v>
      </c>
      <c r="Q894" s="0" t="n">
        <v>0.000376047184474704</v>
      </c>
      <c r="R894" s="0" t="n">
        <v>0.818431948294544</v>
      </c>
      <c r="S894" s="0" t="n">
        <v>0.809427483990004</v>
      </c>
      <c r="T894" s="0" t="n">
        <v>0.809427630865448</v>
      </c>
      <c r="U894" s="0" t="n">
        <v>0.00037604718439499</v>
      </c>
      <c r="V894" s="0" t="n">
        <v>0.000904124764656067</v>
      </c>
      <c r="W894" s="0" t="n">
        <v>0.000703708197593245</v>
      </c>
      <c r="X894" s="0" t="n">
        <v>0.739929172064243</v>
      </c>
      <c r="Y894" s="0" t="n">
        <v>0.809621781902802</v>
      </c>
      <c r="Z894" s="0" t="n">
        <v>0.0446788420330947</v>
      </c>
      <c r="AA894" s="0" t="n">
        <v>0.0444398839502269</v>
      </c>
      <c r="AB894" s="0" t="n">
        <v>0.000538795582705309</v>
      </c>
      <c r="AC894" s="0" t="n">
        <v>0.000456711911456909</v>
      </c>
      <c r="AD894" s="0" t="n">
        <v>0.000700677027922203</v>
      </c>
      <c r="AE894" s="0" t="n">
        <v>0.000377498454330771</v>
      </c>
      <c r="AF894" s="0" t="n">
        <v>0.000454563366043326</v>
      </c>
      <c r="AG894" s="0" t="n">
        <v>0.000376894513331783</v>
      </c>
      <c r="AH894" s="0" t="n">
        <v>0.00037604290237736</v>
      </c>
      <c r="AI894" s="0" t="n">
        <v>0.000376042902254237</v>
      </c>
    </row>
    <row r="895" customFormat="false" ht="12.8" hidden="false" customHeight="false" outlineLevel="0" collapsed="false">
      <c r="B895" s="0" t="s">
        <v>964</v>
      </c>
      <c r="C895" s="0" t="n">
        <v>0.000376860676638668</v>
      </c>
      <c r="D895" s="0" t="n">
        <v>0.000701354400437726</v>
      </c>
      <c r="E895" s="0" t="n">
        <v>0</v>
      </c>
      <c r="F895" s="0" t="n">
        <v>0</v>
      </c>
      <c r="G895" s="0" t="n">
        <v>0</v>
      </c>
      <c r="H895" s="0" t="n">
        <v>0</v>
      </c>
      <c r="I895" s="0" t="n">
        <v>0</v>
      </c>
      <c r="J895" s="0" t="n">
        <v>0</v>
      </c>
      <c r="K895" s="0" t="n">
        <v>0.000701355157246897</v>
      </c>
      <c r="L895" s="0" t="n">
        <v>0.00037593001257219</v>
      </c>
      <c r="M895" s="0" t="n">
        <v>0.000412964235439683</v>
      </c>
      <c r="N895" s="0" t="n">
        <v>0</v>
      </c>
      <c r="O895" s="0" t="n">
        <v>0</v>
      </c>
      <c r="P895" s="0" t="n">
        <v>0.000491473920850249</v>
      </c>
      <c r="Q895" s="0" t="n">
        <v>0.000376047184474704</v>
      </c>
      <c r="R895" s="0" t="n">
        <v>0</v>
      </c>
      <c r="S895" s="0" t="n">
        <v>0</v>
      </c>
      <c r="T895" s="0" t="n">
        <v>0</v>
      </c>
      <c r="U895" s="0" t="n">
        <v>0.000376047184394768</v>
      </c>
      <c r="V895" s="0" t="n">
        <v>0.000904124764655956</v>
      </c>
      <c r="W895" s="0" t="n">
        <v>0.000703708197593356</v>
      </c>
      <c r="X895" s="0" t="n">
        <v>0</v>
      </c>
      <c r="Y895" s="0" t="n">
        <v>0</v>
      </c>
      <c r="Z895" s="0" t="n">
        <v>0.0446788420330948</v>
      </c>
      <c r="AA895" s="0" t="n">
        <v>0.0444398839502269</v>
      </c>
      <c r="AB895" s="0" t="n">
        <v>0.000538795582705309</v>
      </c>
      <c r="AC895" s="0" t="n">
        <v>0.000456711911456909</v>
      </c>
      <c r="AD895" s="0" t="n">
        <v>0.000700677027922203</v>
      </c>
      <c r="AE895" s="0" t="n">
        <v>0.00037749845433066</v>
      </c>
      <c r="AF895" s="0" t="n">
        <v>0.000454563366043326</v>
      </c>
      <c r="AG895" s="0" t="n">
        <v>0.000376894513331671</v>
      </c>
      <c r="AH895" s="0" t="n">
        <v>0.00037604290237736</v>
      </c>
      <c r="AI895" s="0" t="n">
        <v>0.000376042902254015</v>
      </c>
    </row>
    <row r="896" customFormat="false" ht="12.8" hidden="false" customHeight="false" outlineLevel="0" collapsed="false">
      <c r="B896" s="0" t="s">
        <v>965</v>
      </c>
      <c r="C896" s="0" t="n">
        <v>0.000513256312933419</v>
      </c>
      <c r="D896" s="0" t="n">
        <v>0.000587967186506999</v>
      </c>
      <c r="E896" s="0" t="n">
        <v>0.00221810290899438</v>
      </c>
      <c r="F896" s="0" t="n">
        <v>0.00845377592927155</v>
      </c>
      <c r="G896" s="0" t="n">
        <v>0.00832674915998677</v>
      </c>
      <c r="H896" s="0" t="n">
        <v>0.00832673293177544</v>
      </c>
      <c r="I896" s="0" t="n">
        <v>0.00871228876742147</v>
      </c>
      <c r="J896" s="0" t="n">
        <v>0.0072780419287396</v>
      </c>
      <c r="K896" s="0" t="n">
        <v>0.000587967360791031</v>
      </c>
      <c r="L896" s="0" t="n">
        <v>0.000513042038455813</v>
      </c>
      <c r="M896" s="0" t="n">
        <v>0.000521568733627298</v>
      </c>
      <c r="N896" s="0" t="n">
        <v>0.008326912596889</v>
      </c>
      <c r="O896" s="0" t="n">
        <v>0.00832678364133044</v>
      </c>
      <c r="P896" s="0" t="n">
        <v>0.028479287201048</v>
      </c>
      <c r="Q896" s="0" t="n">
        <v>0.000513069015911416</v>
      </c>
      <c r="R896" s="0" t="n">
        <v>0.00862733435834773</v>
      </c>
      <c r="S896" s="0" t="n">
        <v>0.00832685415481882</v>
      </c>
      <c r="T896" s="0" t="n">
        <v>0.00832667993898473</v>
      </c>
      <c r="U896" s="0" t="n">
        <v>0.000513069015892986</v>
      </c>
      <c r="V896" s="0" t="n">
        <v>0.000634652808627734</v>
      </c>
      <c r="W896" s="0" t="n">
        <v>0.000588509227978262</v>
      </c>
      <c r="X896" s="0" t="n">
        <v>0.00728350026861158</v>
      </c>
      <c r="Y896" s="0" t="n">
        <v>0.00833314949670672</v>
      </c>
      <c r="Z896" s="0" t="n">
        <v>0.928316645516808</v>
      </c>
      <c r="AA896" s="0" t="n">
        <v>0.923884388830654</v>
      </c>
      <c r="AB896" s="0" t="n">
        <v>0.0355687065627646</v>
      </c>
      <c r="AC896" s="0" t="n">
        <v>0.0164788031760553</v>
      </c>
      <c r="AD896" s="0" t="n">
        <v>0.000587811228885071</v>
      </c>
      <c r="AE896" s="0" t="n">
        <v>0.000513403153762249</v>
      </c>
      <c r="AF896" s="0" t="n">
        <v>0.000531146446716035</v>
      </c>
      <c r="AG896" s="0" t="n">
        <v>0.00051326410343544</v>
      </c>
      <c r="AH896" s="0" t="n">
        <v>0.000513068030008612</v>
      </c>
      <c r="AI896" s="0" t="n">
        <v>0.000513068029979968</v>
      </c>
    </row>
    <row r="897" customFormat="false" ht="12.8" hidden="false" customHeight="false" outlineLevel="0" collapsed="false">
      <c r="B897" s="0" t="s">
        <v>966</v>
      </c>
      <c r="C897" s="0" t="n">
        <v>0.000782810867181127</v>
      </c>
      <c r="D897" s="0" t="n">
        <v>0.000844809996299989</v>
      </c>
      <c r="E897" s="0" t="n">
        <v>0.00219758539149395</v>
      </c>
      <c r="F897" s="0" t="n">
        <v>0.00737239828525904</v>
      </c>
      <c r="G897" s="0" t="n">
        <v>0.00726687954769778</v>
      </c>
      <c r="H897" s="0" t="n">
        <v>0.0072668660671068</v>
      </c>
      <c r="I897" s="0" t="n">
        <v>0.00758682527597821</v>
      </c>
      <c r="J897" s="0" t="n">
        <v>0.00639660191443137</v>
      </c>
      <c r="K897" s="0" t="n">
        <v>0.00084481014093174</v>
      </c>
      <c r="L897" s="0" t="n">
        <v>0.000782633050614878</v>
      </c>
      <c r="M897" s="0" t="n">
        <v>0.000789708964051172</v>
      </c>
      <c r="N897" s="0" t="n">
        <v>0.0072670153176202</v>
      </c>
      <c r="O897" s="0" t="n">
        <v>0.00726690819570197</v>
      </c>
      <c r="P897" s="0" t="n">
        <v>0.0514030766740932</v>
      </c>
      <c r="Q897" s="0" t="n">
        <v>0.000782655437968405</v>
      </c>
      <c r="R897" s="0" t="n">
        <v>0.00751657247010906</v>
      </c>
      <c r="S897" s="0" t="n">
        <v>0.00726696689759587</v>
      </c>
      <c r="T897" s="0" t="n">
        <v>0.00726682205623364</v>
      </c>
      <c r="U897" s="0" t="n">
        <v>0.000782655437953195</v>
      </c>
      <c r="V897" s="0" t="n">
        <v>0.000883552259200671</v>
      </c>
      <c r="W897" s="0" t="n">
        <v>0.000845259816194321</v>
      </c>
      <c r="X897" s="0" t="n">
        <v>0.00640113489669081</v>
      </c>
      <c r="Y897" s="0" t="n">
        <v>0.00727219623949604</v>
      </c>
      <c r="Z897" s="0" t="n">
        <v>0</v>
      </c>
      <c r="AA897" s="0" t="n">
        <v>0</v>
      </c>
      <c r="AB897" s="0" t="n">
        <v>0.0298740033819136</v>
      </c>
      <c r="AC897" s="0" t="n">
        <v>0</v>
      </c>
      <c r="AD897" s="0" t="n">
        <v>0.000844680574195844</v>
      </c>
      <c r="AE897" s="0" t="n">
        <v>0.000782932723652596</v>
      </c>
      <c r="AF897" s="0" t="n">
        <v>0.000797657069138813</v>
      </c>
      <c r="AG897" s="0" t="n">
        <v>0.000782817332161345</v>
      </c>
      <c r="AH897" s="0" t="n">
        <v>0.000782654619813084</v>
      </c>
      <c r="AI897" s="0" t="n">
        <v>0.000782654619789436</v>
      </c>
    </row>
    <row r="898" customFormat="false" ht="12.8" hidden="false" customHeight="false" outlineLevel="0" collapsed="false">
      <c r="B898" s="0" t="s">
        <v>967</v>
      </c>
      <c r="C898" s="0" t="n">
        <v>0.000782810867181127</v>
      </c>
      <c r="D898" s="0" t="n">
        <v>0.000844809996299989</v>
      </c>
      <c r="E898" s="0" t="n">
        <v>0.00219758539149395</v>
      </c>
      <c r="F898" s="0" t="n">
        <v>0.00737239828525904</v>
      </c>
      <c r="G898" s="0" t="n">
        <v>0.00726687954769778</v>
      </c>
      <c r="H898" s="0" t="n">
        <v>0.0072668660671068</v>
      </c>
      <c r="I898" s="0" t="n">
        <v>0.00758682527597821</v>
      </c>
      <c r="J898" s="0" t="n">
        <v>0.00639660191443137</v>
      </c>
      <c r="K898" s="0" t="n">
        <v>0.00084481014093174</v>
      </c>
      <c r="L898" s="0" t="n">
        <v>0.000782633050614878</v>
      </c>
      <c r="M898" s="0" t="n">
        <v>0.000789708964051172</v>
      </c>
      <c r="N898" s="0" t="n">
        <v>0.0072670153176202</v>
      </c>
      <c r="O898" s="0" t="n">
        <v>0.00726690819570197</v>
      </c>
      <c r="P898" s="0" t="n">
        <v>0</v>
      </c>
      <c r="Q898" s="0" t="n">
        <v>0.000782655437968405</v>
      </c>
      <c r="R898" s="0" t="n">
        <v>0.00751657247010884</v>
      </c>
      <c r="S898" s="0" t="n">
        <v>0.00726696689759587</v>
      </c>
      <c r="T898" s="0" t="n">
        <v>0.00726682205623364</v>
      </c>
      <c r="U898" s="0" t="n">
        <v>0.000782655437953195</v>
      </c>
      <c r="V898" s="0" t="n">
        <v>0.000883552259200449</v>
      </c>
      <c r="W898" s="0" t="n">
        <v>0.000845259816194321</v>
      </c>
      <c r="X898" s="0" t="n">
        <v>0.00640113489669081</v>
      </c>
      <c r="Y898" s="0" t="n">
        <v>0.00727219623949615</v>
      </c>
      <c r="Z898" s="0" t="n">
        <v>0.924396596692473</v>
      </c>
      <c r="AA898" s="0" t="n">
        <v>0.920047898779079</v>
      </c>
      <c r="AB898" s="0" t="n">
        <v>0.0298740033819136</v>
      </c>
      <c r="AC898" s="0" t="n">
        <v>0.0297502923568315</v>
      </c>
      <c r="AD898" s="0" t="n">
        <v>0.000844680574195844</v>
      </c>
      <c r="AE898" s="0" t="n">
        <v>0.000782932723652374</v>
      </c>
      <c r="AF898" s="0" t="n">
        <v>0.000797657069138813</v>
      </c>
      <c r="AG898" s="0" t="n">
        <v>0.000782817332161456</v>
      </c>
      <c r="AH898" s="0" t="n">
        <v>0.000782654619813084</v>
      </c>
      <c r="AI898" s="0" t="n">
        <v>0.000782654619789436</v>
      </c>
    </row>
    <row r="899" customFormat="false" ht="12.8" hidden="false" customHeight="false" outlineLevel="0" collapsed="false">
      <c r="B899" s="0" t="s">
        <v>968</v>
      </c>
      <c r="C899" s="0" t="n">
        <v>0.000176260052182187</v>
      </c>
      <c r="D899" s="0" t="n">
        <v>0.000243236929388768</v>
      </c>
      <c r="E899" s="0" t="n">
        <v>0.00170462292192286</v>
      </c>
      <c r="F899" s="0" t="n">
        <v>0.00729486023824133</v>
      </c>
      <c r="G899" s="0" t="n">
        <v>0.00718091382089226</v>
      </c>
      <c r="H899" s="0" t="n">
        <v>0.00718089926367027</v>
      </c>
      <c r="I899" s="0" t="n">
        <v>0.00752654544042464</v>
      </c>
      <c r="J899" s="0" t="n">
        <v>0.00624076537321816</v>
      </c>
      <c r="K899" s="0" t="n">
        <v>0.00024323708563212</v>
      </c>
      <c r="L899" s="0" t="n">
        <v>0.000176067959188453</v>
      </c>
      <c r="M899" s="0" t="n">
        <v>0.000183711979230838</v>
      </c>
      <c r="N899" s="0" t="n">
        <v>0.00718106043211875</v>
      </c>
      <c r="O899" s="0" t="n">
        <v>0.00718094475488396</v>
      </c>
      <c r="P899" s="0" t="n">
        <v>0.00089577224063464</v>
      </c>
      <c r="Q899" s="0" t="n">
        <v>0.000176092143963968</v>
      </c>
      <c r="R899" s="0" t="n">
        <v>0.00745054843646165</v>
      </c>
      <c r="S899" s="0" t="n">
        <v>0.00718100809164246</v>
      </c>
      <c r="T899" s="0" t="n">
        <v>0.00718085173381322</v>
      </c>
      <c r="U899" s="0" t="n">
        <v>0.000176092143947981</v>
      </c>
      <c r="V899" s="0" t="n">
        <v>0.000285089705150177</v>
      </c>
      <c r="W899" s="0" t="n">
        <v>0.00024372286224561</v>
      </c>
      <c r="X899" s="0" t="n">
        <v>0.0062456608863658</v>
      </c>
      <c r="Y899" s="0" t="n">
        <v>0.00718665512948724</v>
      </c>
      <c r="Z899" s="0" t="n">
        <v>0</v>
      </c>
      <c r="AA899" s="0" t="n">
        <v>0</v>
      </c>
      <c r="AB899" s="0" t="n">
        <v>0</v>
      </c>
      <c r="AC899" s="0" t="n">
        <v>0.000558539567817928</v>
      </c>
      <c r="AD899" s="0" t="n">
        <v>0.000243097116331858</v>
      </c>
      <c r="AE899" s="0" t="n">
        <v>0.000176391692191413</v>
      </c>
      <c r="AF899" s="0" t="n">
        <v>0.000192298216887821</v>
      </c>
      <c r="AG899" s="0" t="n">
        <v>0.000176267036218647</v>
      </c>
      <c r="AH899" s="0" t="n">
        <v>0.000176091260121081</v>
      </c>
      <c r="AI899" s="0" t="n">
        <v>0.000176091260095879</v>
      </c>
    </row>
    <row r="900" customFormat="false" ht="12.8" hidden="false" customHeight="false" outlineLevel="0" collapsed="false">
      <c r="B900" s="0" t="s">
        <v>969</v>
      </c>
      <c r="C900" s="0" t="n">
        <v>0.000276730880144016</v>
      </c>
      <c r="D900" s="0" t="n">
        <v>0.000286620818389705</v>
      </c>
      <c r="E900" s="0" t="n">
        <v>0.000502412315561251</v>
      </c>
      <c r="F900" s="0" t="n">
        <v>0.00132795935687846</v>
      </c>
      <c r="G900" s="0" t="n">
        <v>0.00131105847941437</v>
      </c>
      <c r="H900" s="0" t="n">
        <v>0.00131105632015538</v>
      </c>
      <c r="I900" s="0" t="n">
        <v>0.00136209805532395</v>
      </c>
      <c r="J900" s="0" t="n">
        <v>0.00117223173443459</v>
      </c>
      <c r="K900" s="0" t="n">
        <v>0.000286620841462693</v>
      </c>
      <c r="L900" s="0" t="n">
        <v>0.000276702515312754</v>
      </c>
      <c r="M900" s="0" t="n">
        <v>0.000277831246433879</v>
      </c>
      <c r="N900" s="0" t="n">
        <v>0.00131108022951809</v>
      </c>
      <c r="O900" s="0" t="n">
        <v>0.00131106307122331</v>
      </c>
      <c r="P900" s="0" t="n">
        <v>0.000382976187740525</v>
      </c>
      <c r="Q900" s="0" t="n">
        <v>0.000276706086485001</v>
      </c>
      <c r="R900" s="0" t="n">
        <v>0.00135105327640594</v>
      </c>
      <c r="S900" s="0" t="n">
        <v>0.00131107255701524</v>
      </c>
      <c r="T900" s="0" t="n">
        <v>0.00131104927700254</v>
      </c>
      <c r="U900" s="0" t="n">
        <v>0.000276706086482892</v>
      </c>
      <c r="V900" s="0" t="n">
        <v>0.00029280088585093</v>
      </c>
      <c r="W900" s="0" t="n">
        <v>0.000286692575442782</v>
      </c>
      <c r="X900" s="0" t="n">
        <v>0.00117295702221965</v>
      </c>
      <c r="Y900" s="0" t="n">
        <v>0.00131191008565745</v>
      </c>
      <c r="Z900" s="0" t="n">
        <v>0.81414724607984</v>
      </c>
      <c r="AA900" s="0" t="n">
        <v>0.810522134773736</v>
      </c>
      <c r="AB900" s="0" t="n">
        <v>0</v>
      </c>
      <c r="AC900" s="0" t="n">
        <v>0.000333179366100445</v>
      </c>
      <c r="AD900" s="0" t="n">
        <v>0.000286600173301288</v>
      </c>
      <c r="AE900" s="0" t="n">
        <v>0.000276750318368268</v>
      </c>
      <c r="AF900" s="0" t="n">
        <v>0.000279099107317382</v>
      </c>
      <c r="AG900" s="0" t="n">
        <v>0.000276731911420747</v>
      </c>
      <c r="AH900" s="0" t="n">
        <v>0.000276705955974954</v>
      </c>
      <c r="AI900" s="0" t="n">
        <v>0.000276705955971068</v>
      </c>
    </row>
    <row r="901" customFormat="false" ht="12.8" hidden="false" customHeight="false" outlineLevel="0" collapsed="false">
      <c r="B901" s="0" t="s">
        <v>970</v>
      </c>
      <c r="C901" s="0" t="n">
        <v>0.0007415413300913</v>
      </c>
      <c r="D901" s="0" t="n">
        <v>0.000746490724663596</v>
      </c>
      <c r="E901" s="0" t="n">
        <v>0.000854483048553956</v>
      </c>
      <c r="F901" s="0" t="n">
        <v>0.00126762950674975</v>
      </c>
      <c r="G901" s="0" t="n">
        <v>0.00125916824416905</v>
      </c>
      <c r="H901" s="0" t="n">
        <v>0.00125916716315355</v>
      </c>
      <c r="I901" s="0" t="n">
        <v>0.00128471099751848</v>
      </c>
      <c r="J901" s="0" t="n">
        <v>0.00118969263986657</v>
      </c>
      <c r="K901" s="0" t="n">
        <v>0.00074649073621047</v>
      </c>
      <c r="L901" s="0" t="n">
        <v>0.000741527134983322</v>
      </c>
      <c r="M901" s="0" t="n">
        <v>0.000742092005617034</v>
      </c>
      <c r="N901" s="0" t="n">
        <v>0.00125917913333462</v>
      </c>
      <c r="O901" s="0" t="n">
        <v>0.00125917054316871</v>
      </c>
      <c r="P901" s="0" t="n">
        <v>0.000794711556366234</v>
      </c>
      <c r="Q901" s="0" t="n">
        <v>0.000741528922167833</v>
      </c>
      <c r="R901" s="0" t="n">
        <v>0.00127919133307952</v>
      </c>
      <c r="S901" s="0" t="n">
        <v>0.00125917529608377</v>
      </c>
      <c r="T901" s="0" t="n">
        <v>0.00125916363735168</v>
      </c>
      <c r="U901" s="0" t="n">
        <v>0.000741528922166057</v>
      </c>
      <c r="V901" s="0" t="n">
        <v>0.000749583523950603</v>
      </c>
      <c r="W901" s="0" t="n">
        <v>0.000746526635439837</v>
      </c>
      <c r="X901" s="0" t="n">
        <v>0.00119005571249997</v>
      </c>
      <c r="Y901" s="0" t="n">
        <v>0.00125959459432301</v>
      </c>
      <c r="Z901" s="0" t="n">
        <v>0.808204366734433</v>
      </c>
      <c r="AA901" s="0" t="n">
        <v>0.804768070458133</v>
      </c>
      <c r="AB901" s="0" t="n">
        <v>0</v>
      </c>
      <c r="AC901" s="0" t="n">
        <v>0.000769790846615215</v>
      </c>
      <c r="AD901" s="0" t="n">
        <v>0.000746480392879834</v>
      </c>
      <c r="AE901" s="0" t="n">
        <v>0.000741551057902079</v>
      </c>
      <c r="AF901" s="0" t="n">
        <v>0.000742726503389579</v>
      </c>
      <c r="AG901" s="0" t="n">
        <v>0.000741541846191462</v>
      </c>
      <c r="AH901" s="0" t="n">
        <v>0.000741528856853857</v>
      </c>
      <c r="AI901" s="0" t="n">
        <v>0.000741528856851859</v>
      </c>
    </row>
    <row r="902" customFormat="false" ht="12.8" hidden="false" customHeight="false" outlineLevel="0" collapsed="false">
      <c r="B902" s="0" t="s">
        <v>971</v>
      </c>
      <c r="C902" s="0" t="n">
        <v>0.00103896013939664</v>
      </c>
      <c r="D902" s="0" t="n">
        <v>0.00103971905126898</v>
      </c>
      <c r="E902" s="0" t="n">
        <v>0.0010562779788772</v>
      </c>
      <c r="F902" s="0" t="n">
        <v>0.00111962795466691</v>
      </c>
      <c r="G902" s="0" t="n">
        <v>0.00111833012851759</v>
      </c>
      <c r="H902" s="0" t="n">
        <v>0.00111832996270644</v>
      </c>
      <c r="I902" s="0" t="n">
        <v>0.0011222467248051</v>
      </c>
      <c r="J902" s="0" t="n">
        <v>0.00110767712203774</v>
      </c>
      <c r="K902" s="0" t="n">
        <v>0.0010397190530399</v>
      </c>
      <c r="L902" s="0" t="n">
        <v>0.00103895796280062</v>
      </c>
      <c r="M902" s="0" t="n">
        <v>0.00103904457683457</v>
      </c>
      <c r="N902" s="0" t="n">
        <v>0.00111833179877108</v>
      </c>
      <c r="O902" s="0" t="n">
        <v>0.00111833048116905</v>
      </c>
      <c r="P902" s="0" t="n">
        <v>0.00104711296198556</v>
      </c>
      <c r="Q902" s="0" t="n">
        <v>0.0010389582368372</v>
      </c>
      <c r="R902" s="0" t="n">
        <v>0.00112140136905103</v>
      </c>
      <c r="S902" s="0" t="n">
        <v>0.00111833121070504</v>
      </c>
      <c r="T902" s="0" t="n">
        <v>0.00111832942194101</v>
      </c>
      <c r="U902" s="0" t="n">
        <v>0.0010389582368372</v>
      </c>
      <c r="V902" s="0" t="n">
        <v>0.00104019328345395</v>
      </c>
      <c r="W902" s="0" t="n">
        <v>0.00103972455764079</v>
      </c>
      <c r="X902" s="0" t="n">
        <v>0.00110773280708232</v>
      </c>
      <c r="Y902" s="0" t="n">
        <v>0.00111839552421722</v>
      </c>
      <c r="Z902" s="0" t="n">
        <v>0.872894057706479</v>
      </c>
      <c r="AA902" s="0" t="n">
        <v>0.870768352686545</v>
      </c>
      <c r="AB902" s="0" t="n">
        <v>0.15243595679113</v>
      </c>
      <c r="AC902" s="0" t="n">
        <v>0.00104329176067541</v>
      </c>
      <c r="AD902" s="0" t="n">
        <v>0.00103971746705256</v>
      </c>
      <c r="AE902" s="0" t="n">
        <v>0.00103896163100436</v>
      </c>
      <c r="AF902" s="0" t="n">
        <v>0.00103914186709575</v>
      </c>
      <c r="AG902" s="0" t="n">
        <v>0.00103896021853278</v>
      </c>
      <c r="AH902" s="0" t="n">
        <v>0.00103895822682254</v>
      </c>
      <c r="AI902" s="0" t="n">
        <v>0.00103895822682176</v>
      </c>
    </row>
    <row r="903" customFormat="false" ht="12.8" hidden="false" customHeight="false" outlineLevel="0" collapsed="false">
      <c r="B903" s="0" t="s">
        <v>972</v>
      </c>
      <c r="C903" s="0" t="n">
        <v>0.00103896013939664</v>
      </c>
      <c r="D903" s="0" t="n">
        <v>0.00103971905126876</v>
      </c>
      <c r="E903" s="0" t="n">
        <v>0.0010562779788772</v>
      </c>
      <c r="F903" s="0" t="n">
        <v>0.00111962795466702</v>
      </c>
      <c r="G903" s="0" t="n">
        <v>0.00111833012851759</v>
      </c>
      <c r="H903" s="0" t="n">
        <v>0.00111832996270644</v>
      </c>
      <c r="I903" s="0" t="n">
        <v>0.0011222467248051</v>
      </c>
      <c r="J903" s="0" t="n">
        <v>0.00110767712203785</v>
      </c>
      <c r="K903" s="0" t="n">
        <v>0.0010397190530399</v>
      </c>
      <c r="L903" s="0" t="n">
        <v>0.00103895796280062</v>
      </c>
      <c r="M903" s="0" t="n">
        <v>0.00103904457683457</v>
      </c>
      <c r="N903" s="0" t="n">
        <v>0.00111833179877119</v>
      </c>
      <c r="O903" s="0" t="n">
        <v>0.00111833048116927</v>
      </c>
      <c r="P903" s="0" t="n">
        <v>0.00104711296198556</v>
      </c>
      <c r="Q903" s="0" t="n">
        <v>0.0010389582368372</v>
      </c>
      <c r="R903" s="0" t="n">
        <v>0.00112140136905126</v>
      </c>
      <c r="S903" s="0" t="n">
        <v>0.00111833121070493</v>
      </c>
      <c r="T903" s="0" t="n">
        <v>0.00111832942194079</v>
      </c>
      <c r="U903" s="0" t="n">
        <v>0.0010389582368372</v>
      </c>
      <c r="V903" s="0" t="n">
        <v>0.00104019328345384</v>
      </c>
      <c r="W903" s="0" t="n">
        <v>0.00103972455764079</v>
      </c>
      <c r="X903" s="0" t="n">
        <v>0.00110773280708232</v>
      </c>
      <c r="Y903" s="0" t="n">
        <v>0.001118395524217</v>
      </c>
      <c r="Z903" s="0" t="n">
        <v>0</v>
      </c>
      <c r="AA903" s="0" t="n">
        <v>0</v>
      </c>
      <c r="AB903" s="0" t="n">
        <v>0.15243595679113</v>
      </c>
      <c r="AC903" s="0" t="n">
        <v>0.00104329176067564</v>
      </c>
      <c r="AD903" s="0" t="n">
        <v>0.00103971746705256</v>
      </c>
      <c r="AE903" s="0" t="n">
        <v>0.00103896163100436</v>
      </c>
      <c r="AF903" s="0" t="n">
        <v>0.00103914186709575</v>
      </c>
      <c r="AG903" s="0" t="n">
        <v>0.00103896021853278</v>
      </c>
      <c r="AH903" s="0" t="n">
        <v>0.00103895822682254</v>
      </c>
      <c r="AI903" s="0" t="n">
        <v>0.00103895822682187</v>
      </c>
    </row>
    <row r="904" customFormat="false" ht="12.8" hidden="false" customHeight="false" outlineLevel="0" collapsed="false">
      <c r="B904" s="0" t="s">
        <v>973</v>
      </c>
      <c r="C904" s="0" t="n">
        <v>0.00122042617738127</v>
      </c>
      <c r="D904" s="0" t="n">
        <v>0.00122972993167914</v>
      </c>
      <c r="E904" s="0" t="n">
        <v>0.00143266583546942</v>
      </c>
      <c r="F904" s="0" t="n">
        <v>0.0419322087777593</v>
      </c>
      <c r="G904" s="0" t="n">
        <v>0.0415096519032878</v>
      </c>
      <c r="H904" s="0" t="n">
        <v>0.0415095981313121</v>
      </c>
      <c r="I904" s="0" t="n">
        <v>0.0433339929155661</v>
      </c>
      <c r="J904" s="0" t="n">
        <v>0.00206258766478595</v>
      </c>
      <c r="K904" s="0" t="n">
        <v>0.00122972995338388</v>
      </c>
      <c r="L904" s="0" t="n">
        <v>0.0012203994937543</v>
      </c>
      <c r="M904" s="0" t="n">
        <v>0.00122146132414769</v>
      </c>
      <c r="N904" s="0" t="n">
        <v>0.0415101852882038</v>
      </c>
      <c r="O904" s="0" t="n">
        <v>0.0415097579913075</v>
      </c>
      <c r="P904" s="0" t="n">
        <v>0</v>
      </c>
      <c r="Q904" s="0" t="n">
        <v>0.00122040285326019</v>
      </c>
      <c r="R904" s="0" t="n">
        <v>0.0425052977851931</v>
      </c>
      <c r="S904" s="0" t="n">
        <v>0.0415097727348216</v>
      </c>
      <c r="T904" s="0" t="n">
        <v>0.041509405946484</v>
      </c>
      <c r="U904" s="0" t="n">
        <v>0.00122040285325797</v>
      </c>
      <c r="V904" s="0" t="n">
        <v>0.00498573644296152</v>
      </c>
      <c r="W904" s="0" t="n">
        <v>0.00122979743566576</v>
      </c>
      <c r="X904" s="0" t="n">
        <v>0.00206326979330895</v>
      </c>
      <c r="Y904" s="0" t="n">
        <v>0.0415308513812196</v>
      </c>
      <c r="Z904" s="0" t="n">
        <v>0.0328386214395587</v>
      </c>
      <c r="AA904" s="0" t="n">
        <v>0.0323450691632386</v>
      </c>
      <c r="AB904" s="0" t="n">
        <v>0.00122506762722951</v>
      </c>
      <c r="AC904" s="0" t="n">
        <v>0.00124964578060682</v>
      </c>
      <c r="AD904" s="0" t="n">
        <v>0.00122971051023946</v>
      </c>
      <c r="AE904" s="0" t="n">
        <v>0.00122044446348746</v>
      </c>
      <c r="AF904" s="0" t="n">
        <v>0.00122265403797983</v>
      </c>
      <c r="AG904" s="0" t="n">
        <v>0.00122042714753345</v>
      </c>
      <c r="AH904" s="0" t="n">
        <v>0.00122040273048574</v>
      </c>
      <c r="AI904" s="0" t="n">
        <v>0.00122040273048196</v>
      </c>
    </row>
    <row r="905" customFormat="false" ht="12.8" hidden="false" customHeight="false" outlineLevel="0" collapsed="false">
      <c r="B905" s="0" t="s">
        <v>974</v>
      </c>
      <c r="C905" s="0" t="n">
        <v>3.0655928509149E-005</v>
      </c>
      <c r="D905" s="0" t="n">
        <v>0.000243117164328566</v>
      </c>
      <c r="E905" s="0" t="n">
        <v>0.00487733242958188</v>
      </c>
      <c r="F905" s="0" t="n">
        <v>0.235520490616138</v>
      </c>
      <c r="G905" s="0" t="n">
        <v>0.232931702165513</v>
      </c>
      <c r="H905" s="0" t="n">
        <v>0.232931372829916</v>
      </c>
      <c r="I905" s="0" t="n">
        <v>0.244358649038395</v>
      </c>
      <c r="J905" s="0" t="n">
        <v>0.0192618116471968</v>
      </c>
      <c r="K905" s="0" t="n">
        <v>0.0002431176598372</v>
      </c>
      <c r="L905" s="0" t="n">
        <v>3.00465791628346E-005</v>
      </c>
      <c r="M905" s="0" t="n">
        <v>5.42946191102178E-005</v>
      </c>
      <c r="N905" s="0" t="n">
        <v>0.232934965189733</v>
      </c>
      <c r="O905" s="0" t="n">
        <v>0.232932348135355</v>
      </c>
      <c r="P905" s="0" t="n">
        <v>0.00162792805098533</v>
      </c>
      <c r="Q905" s="0" t="n">
        <v>3.01232970943976E-005</v>
      </c>
      <c r="R905" s="0" t="n">
        <v>0.239029547112437</v>
      </c>
      <c r="S905" s="0" t="n">
        <v>0.232932336985488</v>
      </c>
      <c r="T905" s="0" t="n">
        <v>0.232930188070955</v>
      </c>
      <c r="U905" s="0" t="n">
        <v>3.01232970421061E-005</v>
      </c>
      <c r="V905" s="0" t="n">
        <v>0.00412002806537315</v>
      </c>
      <c r="W905" s="0" t="n">
        <v>0.00024465827797826</v>
      </c>
      <c r="X905" s="0" t="n">
        <v>0.0192770830645411</v>
      </c>
      <c r="Y905" s="0" t="n">
        <v>0.233061538280038</v>
      </c>
      <c r="Z905" s="0" t="n">
        <v>0.0100660201687793</v>
      </c>
      <c r="AA905" s="0" t="n">
        <v>0.0132510760359466</v>
      </c>
      <c r="AB905" s="0" t="n">
        <v>0.000136648330627764</v>
      </c>
      <c r="AC905" s="0" t="n">
        <v>0.000697903523354193</v>
      </c>
      <c r="AD905" s="0" t="n">
        <v>0.000242673656964398</v>
      </c>
      <c r="AE905" s="0" t="n">
        <v>3.10735114297245E-005</v>
      </c>
      <c r="AF905" s="0" t="n">
        <v>8.1531517535538E-005</v>
      </c>
      <c r="AG905" s="0" t="n">
        <v>3.06780829762987E-005</v>
      </c>
      <c r="AH905" s="0" t="n">
        <v>3.01204934047838E-005</v>
      </c>
      <c r="AI905" s="0" t="n">
        <v>3.01204933246257E-005</v>
      </c>
    </row>
    <row r="906" customFormat="false" ht="12.8" hidden="false" customHeight="false" outlineLevel="0" collapsed="false">
      <c r="B906" s="0" t="s">
        <v>975</v>
      </c>
      <c r="C906" s="0" t="n">
        <v>3.67984828647527E-005</v>
      </c>
      <c r="D906" s="0" t="n">
        <v>5.76230534644617E-005</v>
      </c>
      <c r="E906" s="0" t="n">
        <v>0.000511851816607623</v>
      </c>
      <c r="F906" s="0" t="n">
        <v>0.0179207541558608</v>
      </c>
      <c r="G906" s="0" t="n">
        <v>0.0177162489750663</v>
      </c>
      <c r="H906" s="0" t="n">
        <v>0.0177162229452649</v>
      </c>
      <c r="I906" s="0" t="n">
        <v>0.0185844785108243</v>
      </c>
      <c r="J906" s="0" t="n">
        <v>0.00192178158636225</v>
      </c>
      <c r="K906" s="0" t="n">
        <v>5.76231020398277E-005</v>
      </c>
      <c r="L906" s="0" t="n">
        <v>3.67387569667477E-005</v>
      </c>
      <c r="M906" s="0" t="n">
        <v>3.91154493949442E-005</v>
      </c>
      <c r="N906" s="0" t="n">
        <v>0.0177165073969202</v>
      </c>
      <c r="O906" s="0" t="n">
        <v>0.0177163005522406</v>
      </c>
      <c r="P906" s="0" t="n">
        <v>0.000142365915009157</v>
      </c>
      <c r="Q906" s="0" t="n">
        <v>3.6746276539823E-005</v>
      </c>
      <c r="R906" s="0" t="n">
        <v>0.0181982279296194</v>
      </c>
      <c r="S906" s="0" t="n">
        <v>0.0177163136501818</v>
      </c>
      <c r="T906" s="0" t="n">
        <v>0.0177161303647905</v>
      </c>
      <c r="U906" s="0" t="n">
        <v>3.67462765352711E-005</v>
      </c>
      <c r="V906" s="0" t="n">
        <v>0.000336377164869117</v>
      </c>
      <c r="W906" s="0" t="n">
        <v>5.77741272367316E-005</v>
      </c>
      <c r="X906" s="0" t="n">
        <v>0.00192329339397512</v>
      </c>
      <c r="Y906" s="0" t="n">
        <v>0.0177265113811919</v>
      </c>
      <c r="Z906" s="0" t="n">
        <v>0.188321364507222</v>
      </c>
      <c r="AA906" s="0" t="n">
        <v>0.185754729543294</v>
      </c>
      <c r="AB906" s="0" t="n">
        <v>4.71874239962311E-005</v>
      </c>
      <c r="AC906" s="0" t="n">
        <v>0.00178354559897376</v>
      </c>
      <c r="AD906" s="0" t="n">
        <v>5.75795826065484E-005</v>
      </c>
      <c r="AE906" s="0" t="n">
        <v>3.6839412612677E-005</v>
      </c>
      <c r="AF906" s="0" t="n">
        <v>4.17850976305312E-005</v>
      </c>
      <c r="AG906" s="0" t="n">
        <v>3.68006543539634E-005</v>
      </c>
      <c r="AH906" s="0" t="n">
        <v>3.67460017343113E-005</v>
      </c>
      <c r="AI906" s="0" t="n">
        <v>3.67460017263177E-005</v>
      </c>
    </row>
    <row r="907" customFormat="false" ht="12.8" hidden="false" customHeight="false" outlineLevel="0" collapsed="false">
      <c r="B907" s="0" t="s">
        <v>976</v>
      </c>
      <c r="C907" s="0" t="n">
        <v>2.77507682858724E-005</v>
      </c>
      <c r="D907" s="0" t="n">
        <v>0.000295971291910058</v>
      </c>
      <c r="E907" s="0" t="n">
        <v>0.00614639102393044</v>
      </c>
      <c r="F907" s="0" t="n">
        <v>0.230240439508933</v>
      </c>
      <c r="G907" s="0" t="n">
        <v>0.227723114744009</v>
      </c>
      <c r="H907" s="0" t="n">
        <v>0.227722794525686</v>
      </c>
      <c r="I907" s="0" t="n">
        <v>0.238901094472291</v>
      </c>
      <c r="J907" s="0" t="n">
        <v>0.0243057896969632</v>
      </c>
      <c r="K907" s="0" t="n">
        <v>0.000295971917397608</v>
      </c>
      <c r="L907" s="0" t="n">
        <v>2.69814985289774E-005</v>
      </c>
      <c r="M907" s="0" t="n">
        <v>5.75933041653265E-005</v>
      </c>
      <c r="N907" s="0" t="n">
        <v>0.227726286429785</v>
      </c>
      <c r="O907" s="0" t="n">
        <v>0.227723741824999</v>
      </c>
      <c r="P907" s="0" t="n">
        <v>0.00138743344421099</v>
      </c>
      <c r="Q907" s="0" t="n">
        <v>2.70783506635119E-005</v>
      </c>
      <c r="R907" s="0" t="n">
        <v>0.233652106143814</v>
      </c>
      <c r="S907" s="0" t="n">
        <v>0.227723704016723</v>
      </c>
      <c r="T907" s="0" t="n">
        <v>0.227721640521164</v>
      </c>
      <c r="U907" s="0" t="n">
        <v>2.70783505972316E-005</v>
      </c>
      <c r="V907" s="0" t="n">
        <v>0.00388622838770769</v>
      </c>
      <c r="W907" s="0" t="n">
        <v>0.000297916676887944</v>
      </c>
      <c r="X907" s="0" t="n">
        <v>0.0243249315222632</v>
      </c>
      <c r="Y907" s="0" t="n">
        <v>0.227849355515844</v>
      </c>
      <c r="Z907" s="0" t="n">
        <v>0.0537441228741343</v>
      </c>
      <c r="AA907" s="0" t="n">
        <v>0.0530128928734546</v>
      </c>
      <c r="AB907" s="0" t="n">
        <v>0.000161560252177728</v>
      </c>
      <c r="AC907" s="0" t="n">
        <v>6.72453376608928E-005</v>
      </c>
      <c r="AD907" s="0" t="n">
        <v>0.000295411389410805</v>
      </c>
      <c r="AE907" s="0" t="n">
        <v>2.82779435646363E-005</v>
      </c>
      <c r="AF907" s="0" t="n">
        <v>9.19783752975079E-005</v>
      </c>
      <c r="AG907" s="0" t="n">
        <v>2.77787370722704E-005</v>
      </c>
      <c r="AH907" s="0" t="n">
        <v>2.7074811160932E-005</v>
      </c>
      <c r="AI907" s="0" t="n">
        <v>2.70748110590135E-005</v>
      </c>
    </row>
    <row r="908" customFormat="false" ht="12.8" hidden="false" customHeight="false" outlineLevel="0" collapsed="false">
      <c r="B908" s="0" t="s">
        <v>977</v>
      </c>
      <c r="C908" s="0" t="n">
        <v>0.000186965793867899</v>
      </c>
      <c r="D908" s="0" t="n">
        <v>9.24725418104508E-006</v>
      </c>
      <c r="E908" s="0" t="n">
        <v>9.24810311503647E-006</v>
      </c>
      <c r="F908" s="0" t="n">
        <v>1.04715919365263E-008</v>
      </c>
      <c r="G908" s="0" t="n">
        <v>9.25248314624237E-006</v>
      </c>
      <c r="H908" s="0" t="n">
        <v>9.25248536153008E-006</v>
      </c>
      <c r="I908" s="0" t="n">
        <v>9.25247631355878E-006</v>
      </c>
      <c r="J908" s="0" t="n">
        <v>9.25248422775605E-006</v>
      </c>
      <c r="K908" s="0" t="n">
        <v>9.24725372949859E-006</v>
      </c>
      <c r="L908" s="0" t="n">
        <v>0.000133166110535932</v>
      </c>
      <c r="M908" s="0" t="n">
        <v>0.00227403375641122</v>
      </c>
      <c r="N908" s="0" t="n">
        <v>9.25245997669997E-006</v>
      </c>
      <c r="O908" s="0" t="n">
        <v>9.25247757975053E-006</v>
      </c>
      <c r="P908" s="0" t="n">
        <v>0.00237669759582404</v>
      </c>
      <c r="Q908" s="0" t="n">
        <v>0.00013993956570546</v>
      </c>
      <c r="R908" s="0" t="n">
        <v>2.39341930839954E-006</v>
      </c>
      <c r="S908" s="0" t="n">
        <v>0.00635388053168956</v>
      </c>
      <c r="T908" s="0" t="n">
        <v>9.25249084879748E-006</v>
      </c>
      <c r="U908" s="0" t="n">
        <v>0.000139939561080271</v>
      </c>
      <c r="V908" s="0" t="n">
        <v>9.00136953373952E-006</v>
      </c>
      <c r="W908" s="0" t="n">
        <v>8.98267212690326E-006</v>
      </c>
      <c r="X908" s="0" t="n">
        <v>8.98613501508522E-006</v>
      </c>
      <c r="Y908" s="0" t="n">
        <v>9.25160860948919E-006</v>
      </c>
      <c r="Z908" s="0" t="n">
        <v>0.0197353469257422</v>
      </c>
      <c r="AA908" s="0" t="n">
        <v>0.0196943059819403</v>
      </c>
      <c r="AB908" s="0" t="n">
        <v>0.000206619856872536</v>
      </c>
      <c r="AC908" s="0" t="n">
        <v>0.00228695424827074</v>
      </c>
      <c r="AD908" s="0" t="n">
        <v>9.2470497446273E-006</v>
      </c>
      <c r="AE908" s="0" t="n">
        <v>0.000223834339052487</v>
      </c>
      <c r="AF908" s="0" t="n">
        <v>0.000806080789162333</v>
      </c>
      <c r="AG908" s="0" t="n">
        <v>0.000188921819679222</v>
      </c>
      <c r="AH908" s="0" t="n">
        <v>0.000139692026926763</v>
      </c>
      <c r="AI908" s="0" t="n">
        <v>0.000139692019815341</v>
      </c>
    </row>
    <row r="909" customFormat="false" ht="12.8" hidden="false" customHeight="false" outlineLevel="0" collapsed="false">
      <c r="B909" s="0" t="s">
        <v>978</v>
      </c>
      <c r="C909" s="0" t="n">
        <v>0.00272005649664153</v>
      </c>
      <c r="D909" s="0" t="n">
        <v>7.46556487968284E-005</v>
      </c>
      <c r="E909" s="0" t="n">
        <v>7.52748825054668E-005</v>
      </c>
      <c r="F909" s="0" t="n">
        <v>1.57359418460312E-006</v>
      </c>
      <c r="G909" s="0" t="n">
        <v>7.85525529093903E-005</v>
      </c>
      <c r="H909" s="0" t="n">
        <v>7.85528765446717E-005</v>
      </c>
      <c r="I909" s="0" t="n">
        <v>7.85551232063535E-005</v>
      </c>
      <c r="J909" s="0" t="n">
        <v>7.85429533759728E-005</v>
      </c>
      <c r="K909" s="0" t="n">
        <v>7.46556100486837E-005</v>
      </c>
      <c r="L909" s="0" t="n">
        <v>6.61769096897968E-005</v>
      </c>
      <c r="M909" s="0" t="n">
        <v>0.105671028792848</v>
      </c>
      <c r="N909" s="0" t="n">
        <v>7.85491202211736E-005</v>
      </c>
      <c r="O909" s="0" t="n">
        <v>7.8551691865766E-005</v>
      </c>
      <c r="P909" s="0" t="n">
        <v>0.110731506327985</v>
      </c>
      <c r="Q909" s="0" t="n">
        <v>0.000400304197383905</v>
      </c>
      <c r="R909" s="0" t="n">
        <v>6.30599526706583E-005</v>
      </c>
      <c r="S909" s="0" t="n">
        <v>0.000412075067624784</v>
      </c>
      <c r="T909" s="0" t="n">
        <v>7.85535810099275E-005</v>
      </c>
      <c r="U909" s="0" t="n">
        <v>0.000400303969275817</v>
      </c>
      <c r="V909" s="0" t="n">
        <v>3.57247824836281E-005</v>
      </c>
      <c r="W909" s="0" t="n">
        <v>3.55841780740436E-005</v>
      </c>
      <c r="X909" s="0" t="n">
        <v>3.74457664861655E-005</v>
      </c>
      <c r="Y909" s="0" t="n">
        <v>7.84247433551972E-005</v>
      </c>
      <c r="Z909" s="0" t="n">
        <v>0.966870083921638</v>
      </c>
      <c r="AA909" s="0" t="n">
        <v>0.964848817796412</v>
      </c>
      <c r="AB909" s="0" t="n">
        <v>0.00368950514342892</v>
      </c>
      <c r="AC909" s="0" t="n">
        <v>0.106309167211138</v>
      </c>
      <c r="AD909" s="0" t="n">
        <v>7.45034056389764E-005</v>
      </c>
      <c r="AE909" s="0" t="n">
        <v>0.00453872571685665</v>
      </c>
      <c r="AF909" s="0" t="n">
        <v>0.033258282766693</v>
      </c>
      <c r="AG909" s="0" t="n">
        <v>0.00281654424496214</v>
      </c>
      <c r="AH909" s="0" t="n">
        <v>0.000388093462815542</v>
      </c>
      <c r="AI909" s="0" t="n">
        <v>0.000388093112123511</v>
      </c>
    </row>
    <row r="910" customFormat="false" ht="12.8" hidden="false" customHeight="false" outlineLevel="0" collapsed="false">
      <c r="B910" s="0" t="s">
        <v>979</v>
      </c>
      <c r="C910" s="0" t="n">
        <v>1.13728330738062E-005</v>
      </c>
      <c r="D910" s="0" t="n">
        <v>1.13728330725907E-005</v>
      </c>
      <c r="E910" s="0" t="n">
        <v>1.13613250908273E-005</v>
      </c>
      <c r="F910" s="0" t="n">
        <v>1.1361254872451E-005</v>
      </c>
      <c r="G910" s="0" t="n">
        <v>1.13728330793837E-005</v>
      </c>
      <c r="H910" s="0" t="n">
        <v>1.13728330435923E-005</v>
      </c>
      <c r="I910" s="0" t="n">
        <v>1.13728330435806E-005</v>
      </c>
      <c r="J910" s="0" t="n">
        <v>1.13728330725018E-005</v>
      </c>
      <c r="K910" s="0" t="n">
        <v>1.13728330725851E-005</v>
      </c>
      <c r="L910" s="0" t="n">
        <v>7.69344084705637E-006</v>
      </c>
      <c r="M910" s="0" t="n">
        <v>1.1372833072756E-005</v>
      </c>
      <c r="N910" s="0" t="n">
        <v>1.13728324067341E-005</v>
      </c>
      <c r="O910" s="0" t="n">
        <v>1.13728324433415E-005</v>
      </c>
      <c r="P910" s="0" t="n">
        <v>1.13728330735782E-005</v>
      </c>
      <c r="Q910" s="0" t="n">
        <v>1.13728330773689E-005</v>
      </c>
      <c r="R910" s="0" t="n">
        <v>1.13727344595825E-005</v>
      </c>
      <c r="S910" s="0" t="n">
        <v>1.13728330734421E-005</v>
      </c>
      <c r="T910" s="0" t="n">
        <v>1.13728330449416E-005</v>
      </c>
      <c r="U910" s="0" t="n">
        <v>1.13728330774333E-005</v>
      </c>
      <c r="V910" s="0" t="n">
        <v>1.13728330204001E-005</v>
      </c>
      <c r="W910" s="0" t="n">
        <v>1.13582645774843E-005</v>
      </c>
      <c r="X910" s="0" t="n">
        <v>1.13728330445938E-005</v>
      </c>
      <c r="Y910" s="0" t="n">
        <v>1.13728330427891E-005</v>
      </c>
      <c r="Z910" s="0" t="n">
        <v>1.13728330428004E-005</v>
      </c>
      <c r="AA910" s="0" t="n">
        <v>1.13728330436787E-005</v>
      </c>
      <c r="AB910" s="0" t="n">
        <v>1.13728330738052E-005</v>
      </c>
      <c r="AC910" s="0" t="n">
        <v>1.13728324424171E-005</v>
      </c>
      <c r="AD910" s="0" t="n">
        <v>1.13728330786349E-005</v>
      </c>
      <c r="AE910" s="0" t="n">
        <v>1.13728324072748E-005</v>
      </c>
      <c r="AF910" s="0" t="n">
        <v>1.13728324436897E-005</v>
      </c>
      <c r="AG910" s="0" t="n">
        <v>1.13728330609302E-005</v>
      </c>
      <c r="AH910" s="0" t="n">
        <v>1.13728330770783E-005</v>
      </c>
      <c r="AI910" s="0" t="n">
        <v>1.13728330884707E-005</v>
      </c>
    </row>
    <row r="911" customFormat="false" ht="12.8" hidden="false" customHeight="false" outlineLevel="0" collapsed="false">
      <c r="B911" s="0" t="s">
        <v>980</v>
      </c>
      <c r="C911" s="0" t="n">
        <v>1.64226509701877E-005</v>
      </c>
      <c r="D911" s="0" t="n">
        <v>1.64226509690249E-005</v>
      </c>
      <c r="E911" s="0" t="n">
        <v>1.63756028392962E-005</v>
      </c>
      <c r="F911" s="0" t="n">
        <v>1.63755122094535E-005</v>
      </c>
      <c r="G911" s="0" t="n">
        <v>1.64226509772382E-005</v>
      </c>
      <c r="H911" s="0" t="n">
        <v>1.64226509412833E-005</v>
      </c>
      <c r="I911" s="0" t="n">
        <v>1.64226509412721E-005</v>
      </c>
      <c r="J911" s="0" t="n">
        <v>1.64226509689398E-005</v>
      </c>
      <c r="K911" s="0" t="n">
        <v>1.64226509690195E-005</v>
      </c>
      <c r="L911" s="0" t="n">
        <v>3.09443014054889E-005</v>
      </c>
      <c r="M911" s="0" t="n">
        <v>1.6422650969183E-005</v>
      </c>
      <c r="N911" s="0" t="n">
        <v>1.64226503320234E-005</v>
      </c>
      <c r="O911" s="0" t="n">
        <v>1.64226503670441E-005</v>
      </c>
      <c r="P911" s="0" t="n">
        <v>1.64226509699696E-005</v>
      </c>
      <c r="Q911" s="0" t="n">
        <v>1.64226509735959E-005</v>
      </c>
      <c r="R911" s="0" t="n">
        <v>1.64225566299193E-005</v>
      </c>
      <c r="S911" s="0" t="n">
        <v>1.64226509698394E-005</v>
      </c>
      <c r="T911" s="0" t="n">
        <v>1.64226509425741E-005</v>
      </c>
      <c r="U911" s="0" t="n">
        <v>1.64226509736576E-005</v>
      </c>
      <c r="V911" s="0" t="n">
        <v>1.64226509190962E-005</v>
      </c>
      <c r="W911" s="0" t="n">
        <v>1.63716526792835E-005</v>
      </c>
      <c r="X911" s="0" t="n">
        <v>1.64226509422414E-005</v>
      </c>
      <c r="Y911" s="0" t="n">
        <v>1.64226509405149E-005</v>
      </c>
      <c r="Z911" s="0" t="n">
        <v>1.64226509405257E-005</v>
      </c>
      <c r="AA911" s="0" t="n">
        <v>1.64226509413659E-005</v>
      </c>
      <c r="AB911" s="0" t="n">
        <v>1.64226509701867E-005</v>
      </c>
      <c r="AC911" s="0" t="n">
        <v>1.64226503661598E-005</v>
      </c>
      <c r="AD911" s="0" t="n">
        <v>1.64226509748072E-005</v>
      </c>
      <c r="AE911" s="0" t="n">
        <v>1.64226503325406E-005</v>
      </c>
      <c r="AF911" s="0" t="n">
        <v>1.64226503673773E-005</v>
      </c>
      <c r="AG911" s="0" t="n">
        <v>1.64226509578697E-005</v>
      </c>
      <c r="AH911" s="0" t="n">
        <v>1.6422650973318E-005</v>
      </c>
      <c r="AI911" s="0" t="n">
        <v>1.64226509842175E-005</v>
      </c>
    </row>
    <row r="912" customFormat="false" ht="12.8" hidden="false" customHeight="false" outlineLevel="0" collapsed="false">
      <c r="B912" s="0" t="s">
        <v>981</v>
      </c>
      <c r="C912" s="0" t="n">
        <v>3.54207278435506E-006</v>
      </c>
      <c r="D912" s="0" t="n">
        <v>3.5420727837978E-006</v>
      </c>
      <c r="E912" s="0" t="n">
        <v>1.76698779921526E-006</v>
      </c>
      <c r="F912" s="0" t="n">
        <v>1.76696930860532E-006</v>
      </c>
      <c r="G912" s="0" t="n">
        <v>3.54207278724998E-006</v>
      </c>
      <c r="H912" s="0" t="n">
        <v>3.54207277050379E-006</v>
      </c>
      <c r="I912" s="0" t="n">
        <v>3.54207277049843E-006</v>
      </c>
      <c r="J912" s="0" t="n">
        <v>3.54207278375704E-006</v>
      </c>
      <c r="K912" s="0" t="n">
        <v>3.54207278379525E-006</v>
      </c>
      <c r="L912" s="0" t="n">
        <v>3.67887551722124E-006</v>
      </c>
      <c r="M912" s="0" t="n">
        <v>3.54207278387356E-006</v>
      </c>
      <c r="N912" s="0" t="n">
        <v>3.54207247854209E-006</v>
      </c>
      <c r="O912" s="0" t="n">
        <v>3.54207249532434E-006</v>
      </c>
      <c r="P912" s="0" t="n">
        <v>3.54207278425052E-006</v>
      </c>
      <c r="Q912" s="0" t="n">
        <v>3.5420727859883E-006</v>
      </c>
      <c r="R912" s="0" t="n">
        <v>3.54202757568112E-006</v>
      </c>
      <c r="S912" s="0" t="n">
        <v>3.54207278418812E-006</v>
      </c>
      <c r="T912" s="0" t="n">
        <v>3.54207277112238E-006</v>
      </c>
      <c r="U912" s="0" t="n">
        <v>3.54207278601782E-006</v>
      </c>
      <c r="V912" s="0" t="n">
        <v>3.54207275987155E-006</v>
      </c>
      <c r="W912" s="0" t="n">
        <v>1.76618187407587E-006</v>
      </c>
      <c r="X912" s="0" t="n">
        <v>3.54207277096293E-006</v>
      </c>
      <c r="Y912" s="0" t="n">
        <v>3.54207277013559E-006</v>
      </c>
      <c r="Z912" s="0" t="n">
        <v>3.54207277014077E-006</v>
      </c>
      <c r="AA912" s="0" t="n">
        <v>3.54207277054338E-006</v>
      </c>
      <c r="AB912" s="0" t="n">
        <v>3.54207278435458E-006</v>
      </c>
      <c r="AC912" s="0" t="n">
        <v>3.54207249490058E-006</v>
      </c>
      <c r="AD912" s="0" t="n">
        <v>3.54207278656873E-006</v>
      </c>
      <c r="AE912" s="0" t="n">
        <v>3.54207247878995E-006</v>
      </c>
      <c r="AF912" s="0" t="n">
        <v>3.54207249548399E-006</v>
      </c>
      <c r="AG912" s="0" t="n">
        <v>3.54207277845216E-006</v>
      </c>
      <c r="AH912" s="0" t="n">
        <v>3.54207278585508E-006</v>
      </c>
      <c r="AI912" s="0" t="n">
        <v>3.542072791078E-006</v>
      </c>
    </row>
    <row r="913" customFormat="false" ht="12.8" hidden="false" customHeight="false" outlineLevel="0" collapsed="false">
      <c r="B913" s="0" t="s">
        <v>982</v>
      </c>
      <c r="C913" s="0" t="n">
        <v>9.38593325515236E-007</v>
      </c>
      <c r="D913" s="0" t="n">
        <v>9.38593324392293E-007</v>
      </c>
      <c r="E913" s="0" t="n">
        <v>8.67017380725527E-007</v>
      </c>
      <c r="F913" s="0" t="n">
        <v>8.67006205606233E-007</v>
      </c>
      <c r="G913" s="0" t="n">
        <v>9.38593267974145E-007</v>
      </c>
      <c r="H913" s="0" t="n">
        <v>9.38593297603389E-007</v>
      </c>
      <c r="I913" s="0" t="n">
        <v>9.38593297592604E-007</v>
      </c>
      <c r="J913" s="0" t="n">
        <v>9.3859332431017E-007</v>
      </c>
      <c r="K913" s="0" t="n">
        <v>9.38593324387155E-007</v>
      </c>
      <c r="L913" s="0" t="n">
        <v>1.43920768904682E-005</v>
      </c>
      <c r="M913" s="0" t="n">
        <v>9.38593324544968E-007</v>
      </c>
      <c r="N913" s="0" t="n">
        <v>9.38592709387824E-007</v>
      </c>
      <c r="O913" s="0" t="n">
        <v>9.38592743206018E-007</v>
      </c>
      <c r="P913" s="0" t="n">
        <v>9.38593325304584E-007</v>
      </c>
      <c r="Q913" s="0" t="n">
        <v>9.38593328806346E-007</v>
      </c>
      <c r="R913" s="0" t="n">
        <v>9.38502224977961E-007</v>
      </c>
      <c r="S913" s="0" t="n">
        <v>9.3859332517883E-007</v>
      </c>
      <c r="T913" s="0" t="n">
        <v>9.38593298849924E-007</v>
      </c>
      <c r="U913" s="0" t="n">
        <v>9.3859332886576E-007</v>
      </c>
      <c r="V913" s="0" t="n">
        <v>9.38593276178233E-007</v>
      </c>
      <c r="W913" s="0" t="n">
        <v>8.66530299940493E-007</v>
      </c>
      <c r="X913" s="0" t="n">
        <v>9.38593298528596E-007</v>
      </c>
      <c r="Y913" s="0" t="n">
        <v>9.3859329686143E-007</v>
      </c>
      <c r="Z913" s="0" t="n">
        <v>9.38593296871857E-007</v>
      </c>
      <c r="AA913" s="0" t="n">
        <v>9.38593297683167E-007</v>
      </c>
      <c r="AB913" s="0" t="n">
        <v>9.38593325514277E-007</v>
      </c>
      <c r="AC913" s="0" t="n">
        <v>9.38592742352093E-007</v>
      </c>
      <c r="AD913" s="0" t="n">
        <v>9.3859332997554E-007</v>
      </c>
      <c r="AE913" s="0" t="n">
        <v>9.38592709887286E-007</v>
      </c>
      <c r="AF913" s="0" t="n">
        <v>9.38592743527723E-007</v>
      </c>
      <c r="AG913" s="0" t="n">
        <v>9.38593313620237E-007</v>
      </c>
      <c r="AH913" s="0" t="n">
        <v>9.3859332853789E-007</v>
      </c>
      <c r="AI913" s="0" t="n">
        <v>9.38593339031406E-007</v>
      </c>
    </row>
    <row r="914" customFormat="false" ht="12.8" hidden="false" customHeight="false" outlineLevel="0" collapsed="false">
      <c r="B914" s="0" t="s">
        <v>983</v>
      </c>
      <c r="C914" s="0" t="n">
        <v>6.61233812718043E-007</v>
      </c>
      <c r="D914" s="0" t="n">
        <v>6.61233811118635E-007</v>
      </c>
      <c r="E914" s="0" t="n">
        <v>6.60476970772239E-007</v>
      </c>
      <c r="F914" s="0" t="n">
        <v>6.60466574472529E-007</v>
      </c>
      <c r="G914" s="0" t="n">
        <v>6.61233380660476E-007</v>
      </c>
      <c r="H914" s="0" t="n">
        <v>6.61233772962942E-007</v>
      </c>
      <c r="I914" s="0" t="n">
        <v>6.6123377294758E-007</v>
      </c>
      <c r="J914" s="0" t="n">
        <v>6.61233811001643E-007</v>
      </c>
      <c r="K914" s="0" t="n">
        <v>6.61233811111324E-007</v>
      </c>
      <c r="L914" s="0" t="n">
        <v>1.81050117786796E-007</v>
      </c>
      <c r="M914" s="0" t="n">
        <v>6.61233811336123E-007</v>
      </c>
      <c r="N914" s="0" t="n">
        <v>6.61232935823746E-007</v>
      </c>
      <c r="O914" s="0" t="n">
        <v>6.61232983991799E-007</v>
      </c>
      <c r="P914" s="0" t="n">
        <v>6.61233812418014E-007</v>
      </c>
      <c r="Q914" s="0" t="n">
        <v>6.61233817405276E-007</v>
      </c>
      <c r="R914" s="0" t="n">
        <v>6.61104057234345E-007</v>
      </c>
      <c r="S914" s="0" t="n">
        <v>6.61233812238877E-007</v>
      </c>
      <c r="T914" s="0" t="n">
        <v>6.61233774738401E-007</v>
      </c>
      <c r="U914" s="0" t="n">
        <v>6.61233817489465E-007</v>
      </c>
      <c r="V914" s="0" t="n">
        <v>6.61233742446882E-007</v>
      </c>
      <c r="W914" s="0" t="n">
        <v>6.60023796442587E-007</v>
      </c>
      <c r="X914" s="0" t="n">
        <v>6.61233774280711E-007</v>
      </c>
      <c r="Y914" s="0" t="n">
        <v>6.6123377190617E-007</v>
      </c>
      <c r="Z914" s="0" t="n">
        <v>6.6123377192101E-007</v>
      </c>
      <c r="AA914" s="0" t="n">
        <v>6.61233773076569E-007</v>
      </c>
      <c r="AB914" s="0" t="n">
        <v>6.61233812716681E-007</v>
      </c>
      <c r="AC914" s="0" t="n">
        <v>6.61232982775575E-007</v>
      </c>
      <c r="AD914" s="0" t="n">
        <v>6.61233819068229E-007</v>
      </c>
      <c r="AE914" s="0" t="n">
        <v>6.61232936535159E-007</v>
      </c>
      <c r="AF914" s="0" t="n">
        <v>6.61232984450027E-007</v>
      </c>
      <c r="AG914" s="0" t="n">
        <v>6.61233795775836E-007</v>
      </c>
      <c r="AH914" s="0" t="n">
        <v>6.61233817022912E-007</v>
      </c>
      <c r="AI914" s="0" t="n">
        <v>6.61233831796407E-007</v>
      </c>
    </row>
    <row r="915" customFormat="false" ht="12.8" hidden="false" customHeight="false" outlineLevel="0" collapsed="false">
      <c r="B915" s="0" t="s">
        <v>984</v>
      </c>
      <c r="C915" s="0" t="n">
        <v>0.000277489162959136</v>
      </c>
      <c r="D915" s="0" t="n">
        <v>0.000277489159709568</v>
      </c>
      <c r="E915" s="0" t="n">
        <v>0.000277439614106712</v>
      </c>
      <c r="F915" s="0" t="n">
        <v>0.000277429231242676</v>
      </c>
      <c r="G915" s="0" t="n">
        <v>0.000277488998271237</v>
      </c>
      <c r="H915" s="0" t="n">
        <v>0.000277489082188053</v>
      </c>
      <c r="I915" s="0" t="n">
        <v>0.000277489082156848</v>
      </c>
      <c r="J915" s="0" t="n">
        <v>0.000277489159471923</v>
      </c>
      <c r="K915" s="0" t="n">
        <v>0.000277489159694701</v>
      </c>
      <c r="L915" s="0" t="n">
        <v>7.81417221840108E-006</v>
      </c>
      <c r="M915" s="0" t="n">
        <v>0.00027748916015138</v>
      </c>
      <c r="N915" s="0" t="n">
        <v>0.000277487380011161</v>
      </c>
      <c r="O915" s="0" t="n">
        <v>0.000277487477873724</v>
      </c>
      <c r="P915" s="0" t="n">
        <v>0.000277489162349554</v>
      </c>
      <c r="Q915" s="0" t="n">
        <v>0.000277489172482924</v>
      </c>
      <c r="R915" s="0" t="n">
        <v>0.00027722553698684</v>
      </c>
      <c r="S915" s="0" t="n">
        <v>0.000277489161985646</v>
      </c>
      <c r="T915" s="0" t="n">
        <v>0.000277489085795272</v>
      </c>
      <c r="U915" s="0" t="n">
        <v>0.000277489172654859</v>
      </c>
      <c r="V915" s="0" t="n">
        <v>0.000277489020188117</v>
      </c>
      <c r="W915" s="0" t="n">
        <v>0.000276987054508972</v>
      </c>
      <c r="X915" s="0" t="n">
        <v>0.000277489084865413</v>
      </c>
      <c r="Y915" s="0" t="n">
        <v>0.00027748908004098</v>
      </c>
      <c r="Z915" s="0" t="n">
        <v>0.000277489080071153</v>
      </c>
      <c r="AA915" s="0" t="n">
        <v>0.000277489082418916</v>
      </c>
      <c r="AB915" s="0" t="n">
        <v>0.000277489162956361</v>
      </c>
      <c r="AC915" s="0" t="n">
        <v>0.000277487475402649</v>
      </c>
      <c r="AD915" s="0" t="n">
        <v>0.000277489175866341</v>
      </c>
      <c r="AE915" s="0" t="n">
        <v>0.000277487381456494</v>
      </c>
      <c r="AF915" s="0" t="n">
        <v>0.000277487478804669</v>
      </c>
      <c r="AG915" s="0" t="n">
        <v>0.00027748912853748</v>
      </c>
      <c r="AH915" s="0" t="n">
        <v>0.00027748917170607</v>
      </c>
      <c r="AI915" s="0" t="n">
        <v>0.000277489202073022</v>
      </c>
    </row>
    <row r="916" customFormat="false" ht="12.8" hidden="false" customHeight="false" outlineLevel="0" collapsed="false">
      <c r="B916" s="0" t="s">
        <v>985</v>
      </c>
      <c r="C916" s="0" t="n">
        <v>4.52795188590372E-005</v>
      </c>
      <c r="D916" s="0" t="n">
        <v>4.52795188118052E-005</v>
      </c>
      <c r="E916" s="0" t="n">
        <v>4.52795005039209E-005</v>
      </c>
      <c r="F916" s="0" t="n">
        <v>2.23244455977629E-005</v>
      </c>
      <c r="G916" s="0" t="n">
        <v>0.0211856345479515</v>
      </c>
      <c r="H916" s="0" t="n">
        <v>4.52795176850407E-005</v>
      </c>
      <c r="I916" s="0" t="n">
        <v>4.52795176845871E-005</v>
      </c>
      <c r="J916" s="0" t="n">
        <v>4.5279518808351E-005</v>
      </c>
      <c r="K916" s="0" t="n">
        <v>4.52795188115891E-005</v>
      </c>
      <c r="L916" s="0" t="n">
        <v>9.70699297098143E-006</v>
      </c>
      <c r="M916" s="0" t="n">
        <v>4.52795188182269E-005</v>
      </c>
      <c r="N916" s="0" t="n">
        <v>2.23337695652331E-005</v>
      </c>
      <c r="O916" s="0" t="n">
        <v>2.23337731598521E-005</v>
      </c>
      <c r="P916" s="0" t="n">
        <v>4.5279518850177E-005</v>
      </c>
      <c r="Q916" s="0" t="n">
        <v>4.52795189974653E-005</v>
      </c>
      <c r="R916" s="0" t="n">
        <v>4.52756870919566E-005</v>
      </c>
      <c r="S916" s="0" t="n">
        <v>4.52795188448876E-005</v>
      </c>
      <c r="T916" s="0" t="n">
        <v>4.52795177374711E-005</v>
      </c>
      <c r="U916" s="0" t="n">
        <v>4.52795189999656E-005</v>
      </c>
      <c r="V916" s="0" t="n">
        <v>4.52795167838802E-005</v>
      </c>
      <c r="W916" s="0" t="n">
        <v>4.51258367910542E-005</v>
      </c>
      <c r="X916" s="0" t="n">
        <v>4.52795177239558E-005</v>
      </c>
      <c r="Y916" s="0" t="n">
        <v>4.52795176538333E-005</v>
      </c>
      <c r="Z916" s="0" t="n">
        <v>4.52795176542718E-005</v>
      </c>
      <c r="AA916" s="0" t="n">
        <v>4.52795176883963E-005</v>
      </c>
      <c r="AB916" s="0" t="n">
        <v>4.52795188589969E-005</v>
      </c>
      <c r="AC916" s="0" t="n">
        <v>2.23337730690863E-005</v>
      </c>
      <c r="AD916" s="0" t="n">
        <v>4.52795190466503E-005</v>
      </c>
      <c r="AE916" s="0" t="n">
        <v>2.23337696183223E-005</v>
      </c>
      <c r="AF916" s="0" t="n">
        <v>2.23337731940472E-005</v>
      </c>
      <c r="AG916" s="0" t="n">
        <v>4.52795183587233E-005</v>
      </c>
      <c r="AH916" s="0" t="n">
        <v>4.52795189861737E-005</v>
      </c>
      <c r="AI916" s="0" t="n">
        <v>4.52795194281054E-005</v>
      </c>
    </row>
    <row r="917" customFormat="false" ht="12.8" hidden="false" customHeight="false" outlineLevel="0" collapsed="false">
      <c r="B917" s="0" t="s">
        <v>986</v>
      </c>
      <c r="C917" s="0" t="n">
        <v>2.56927709112712E-005</v>
      </c>
      <c r="D917" s="0" t="n">
        <v>2.56927709091725E-005</v>
      </c>
      <c r="E917" s="0" t="n">
        <v>2.5692770095665E-005</v>
      </c>
      <c r="F917" s="0" t="n">
        <v>2.5663203777615E-005</v>
      </c>
      <c r="G917" s="0" t="n">
        <v>2.56927671158056E-005</v>
      </c>
      <c r="H917" s="0" t="n">
        <v>2.5692770859106E-005</v>
      </c>
      <c r="I917" s="0" t="n">
        <v>2.56927708590859E-005</v>
      </c>
      <c r="J917" s="0" t="n">
        <v>2.5692770909019E-005</v>
      </c>
      <c r="K917" s="0" t="n">
        <v>2.56927709091629E-005</v>
      </c>
      <c r="L917" s="0" t="n">
        <v>2.80836563704145E-006</v>
      </c>
      <c r="M917" s="0" t="n">
        <v>2.56927709094578E-005</v>
      </c>
      <c r="N917" s="0" t="n">
        <v>2.56926279310706E-005</v>
      </c>
      <c r="O917" s="0" t="n">
        <v>2.56926281262157E-005</v>
      </c>
      <c r="P917" s="0" t="n">
        <v>2.56927709108775E-005</v>
      </c>
      <c r="Q917" s="0" t="n">
        <v>2.56927709174221E-005</v>
      </c>
      <c r="R917" s="0" t="n">
        <v>2.56926006513763E-005</v>
      </c>
      <c r="S917" s="0" t="n">
        <v>2.56927709106425E-005</v>
      </c>
      <c r="T917" s="0" t="n">
        <v>2.56927708614357E-005</v>
      </c>
      <c r="U917" s="0" t="n">
        <v>2.56927709175333E-005</v>
      </c>
      <c r="V917" s="0" t="n">
        <v>2.56927708190641E-005</v>
      </c>
      <c r="W917" s="0" t="n">
        <v>2.23097386323129E-006</v>
      </c>
      <c r="X917" s="0" t="n">
        <v>2.56927708608352E-005</v>
      </c>
      <c r="Y917" s="0" t="n">
        <v>2.56927708577194E-005</v>
      </c>
      <c r="Z917" s="0" t="n">
        <v>2.56927708577389E-005</v>
      </c>
      <c r="AA917" s="0" t="n">
        <v>2.56927708592552E-005</v>
      </c>
      <c r="AB917" s="0" t="n">
        <v>2.56927709112694E-005</v>
      </c>
      <c r="AC917" s="0" t="n">
        <v>2.56926281212882E-005</v>
      </c>
      <c r="AD917" s="0" t="n">
        <v>2.5692770919608E-005</v>
      </c>
      <c r="AE917" s="0" t="n">
        <v>2.56926279339527E-005</v>
      </c>
      <c r="AF917" s="0" t="n">
        <v>2.56926281280721E-005</v>
      </c>
      <c r="AG917" s="0" t="n">
        <v>2.56927708890404E-005</v>
      </c>
      <c r="AH917" s="0" t="n">
        <v>2.56927709169204E-005</v>
      </c>
      <c r="AI917" s="0" t="n">
        <v>2.56927709365906E-005</v>
      </c>
    </row>
    <row r="918" customFormat="false" ht="12.8" hidden="false" customHeight="false" outlineLevel="0" collapsed="false">
      <c r="B918" s="0" t="s">
        <v>987</v>
      </c>
      <c r="C918" s="0" t="n">
        <v>1.21474633071239E-005</v>
      </c>
      <c r="D918" s="0" t="n">
        <v>1.21474633065119E-005</v>
      </c>
      <c r="E918" s="0" t="n">
        <v>1.21474630692836E-005</v>
      </c>
      <c r="F918" s="0" t="n">
        <v>5.81655669974365E-006</v>
      </c>
      <c r="G918" s="0" t="n">
        <v>1.21474638560018E-005</v>
      </c>
      <c r="H918" s="0" t="n">
        <v>1.21474632919119E-005</v>
      </c>
      <c r="I918" s="0" t="n">
        <v>1.2147463291906E-005</v>
      </c>
      <c r="J918" s="0" t="n">
        <v>1.21474633064671E-005</v>
      </c>
      <c r="K918" s="0" t="n">
        <v>1.21474633065091E-005</v>
      </c>
      <c r="L918" s="0" t="n">
        <v>1.65787816254204E-005</v>
      </c>
      <c r="M918" s="0" t="n">
        <v>1.21474633065951E-005</v>
      </c>
      <c r="N918" s="0" t="n">
        <v>1.21474216095051E-005</v>
      </c>
      <c r="O918" s="0" t="n">
        <v>1.21474216664116E-005</v>
      </c>
      <c r="P918" s="0" t="n">
        <v>1.21474633070091E-005</v>
      </c>
      <c r="Q918" s="0" t="n">
        <v>1.21474633089176E-005</v>
      </c>
      <c r="R918" s="0" t="n">
        <v>1.21474136574003E-005</v>
      </c>
      <c r="S918" s="0" t="n">
        <v>1.21474633069405E-005</v>
      </c>
      <c r="T918" s="0" t="n">
        <v>1.21474632925913E-005</v>
      </c>
      <c r="U918" s="0" t="n">
        <v>1.214746330895E-005</v>
      </c>
      <c r="V918" s="0" t="n">
        <v>1.21474632802352E-005</v>
      </c>
      <c r="W918" s="0" t="n">
        <v>1.18850690129699E-005</v>
      </c>
      <c r="X918" s="0" t="n">
        <v>1.21474632924162E-005</v>
      </c>
      <c r="Y918" s="0" t="n">
        <v>1.21474632915076E-005</v>
      </c>
      <c r="Z918" s="0" t="n">
        <v>1.21474632915132E-005</v>
      </c>
      <c r="AA918" s="0" t="n">
        <v>1.21474632919554E-005</v>
      </c>
      <c r="AB918" s="0" t="n">
        <v>1.21474633071233E-005</v>
      </c>
      <c r="AC918" s="0" t="n">
        <v>1.21474216649747E-005</v>
      </c>
      <c r="AD918" s="0" t="n">
        <v>1.2147463309555E-005</v>
      </c>
      <c r="AE918" s="0" t="n">
        <v>1.21474216103456E-005</v>
      </c>
      <c r="AF918" s="0" t="n">
        <v>1.21474216669529E-005</v>
      </c>
      <c r="AG918" s="0" t="n">
        <v>1.21474633006411E-005</v>
      </c>
      <c r="AH918" s="0" t="n">
        <v>1.21474633087712E-005</v>
      </c>
      <c r="AI918" s="0" t="n">
        <v>1.21474633145076E-005</v>
      </c>
    </row>
    <row r="919" customFormat="false" ht="12.8" hidden="false" customHeight="false" outlineLevel="0" collapsed="false">
      <c r="B919" s="0" t="s">
        <v>988</v>
      </c>
      <c r="C919" s="0" t="n">
        <v>4.87906430502693E-007</v>
      </c>
      <c r="D919" s="0" t="n">
        <v>4.87906430455024E-007</v>
      </c>
      <c r="E919" s="0" t="n">
        <v>4.87906411977153E-007</v>
      </c>
      <c r="F919" s="0" t="n">
        <v>4.56540813283022E-007</v>
      </c>
      <c r="G919" s="0" t="n">
        <v>4.87906366149463E-007</v>
      </c>
      <c r="H919" s="0" t="n">
        <v>4.87906429317824E-007</v>
      </c>
      <c r="I919" s="0" t="n">
        <v>4.87906429317366E-007</v>
      </c>
      <c r="J919" s="0" t="n">
        <v>4.87906430451538E-007</v>
      </c>
      <c r="K919" s="0" t="n">
        <v>4.87906430454806E-007</v>
      </c>
      <c r="L919" s="0" t="n">
        <v>2.05334005409785E-006</v>
      </c>
      <c r="M919" s="0" t="n">
        <v>4.87906430461505E-007</v>
      </c>
      <c r="N919" s="0" t="n">
        <v>4.8790318283614E-007</v>
      </c>
      <c r="O919" s="0" t="n">
        <v>4.87903187268631E-007</v>
      </c>
      <c r="P919" s="0" t="n">
        <v>4.87906430493751E-007</v>
      </c>
      <c r="Q919" s="0" t="n">
        <v>4.87906430642404E-007</v>
      </c>
      <c r="R919" s="0" t="n">
        <v>4.87902563249038E-007</v>
      </c>
      <c r="S919" s="0" t="n">
        <v>4.87906430488413E-007</v>
      </c>
      <c r="T919" s="0" t="n">
        <v>4.87906429370739E-007</v>
      </c>
      <c r="U919" s="0" t="n">
        <v>4.8790643064493E-007</v>
      </c>
      <c r="V919" s="0" t="n">
        <v>4.87906428408317E-007</v>
      </c>
      <c r="W919" s="0" t="n">
        <v>4.67468319051761E-007</v>
      </c>
      <c r="X919" s="0" t="n">
        <v>4.87906429357099E-007</v>
      </c>
      <c r="Y919" s="0" t="n">
        <v>4.87906429286327E-007</v>
      </c>
      <c r="Z919" s="0" t="n">
        <v>4.8790642928677E-007</v>
      </c>
      <c r="AA919" s="0" t="n">
        <v>4.87906429321211E-007</v>
      </c>
      <c r="AB919" s="0" t="n">
        <v>4.87906430502652E-007</v>
      </c>
      <c r="AC919" s="0" t="n">
        <v>4.87903187156708E-007</v>
      </c>
      <c r="AD919" s="0" t="n">
        <v>4.87906430692055E-007</v>
      </c>
      <c r="AE919" s="0" t="n">
        <v>4.87903182901604E-007</v>
      </c>
      <c r="AF919" s="0" t="n">
        <v>4.87903187310797E-007</v>
      </c>
      <c r="AG919" s="0" t="n">
        <v>4.87906429997746E-007</v>
      </c>
      <c r="AH919" s="0" t="n">
        <v>4.87906430631008E-007</v>
      </c>
      <c r="AI919" s="0" t="n">
        <v>4.87906431077799E-007</v>
      </c>
    </row>
    <row r="920" customFormat="false" ht="12.8" hidden="false" customHeight="false" outlineLevel="0" collapsed="false">
      <c r="B920" s="0" t="s">
        <v>989</v>
      </c>
      <c r="C920" s="0" t="n">
        <v>4.94714814235366E-007</v>
      </c>
      <c r="D920" s="0" t="n">
        <v>4.94714813720379E-007</v>
      </c>
      <c r="E920" s="0" t="n">
        <v>4.94714614103527E-007</v>
      </c>
      <c r="F920" s="0" t="n">
        <v>4.91823592615921E-007</v>
      </c>
      <c r="G920" s="0" t="n">
        <v>4.94665863925812E-007</v>
      </c>
      <c r="H920" s="0" t="n">
        <v>4.94714801434897E-007</v>
      </c>
      <c r="I920" s="0" t="n">
        <v>4.94714801429951E-007</v>
      </c>
      <c r="J920" s="0" t="n">
        <v>4.94714813682717E-007</v>
      </c>
      <c r="K920" s="0" t="n">
        <v>4.94714813718023E-007</v>
      </c>
      <c r="L920" s="0" t="n">
        <v>9.87695591847526E-006</v>
      </c>
      <c r="M920" s="0" t="n">
        <v>4.94714813790396E-007</v>
      </c>
      <c r="N920" s="0" t="n">
        <v>4.94679815196969E-007</v>
      </c>
      <c r="O920" s="0" t="n">
        <v>4.94679863085668E-007</v>
      </c>
      <c r="P920" s="0" t="n">
        <v>4.94714814138759E-007</v>
      </c>
      <c r="Q920" s="0" t="n">
        <v>4.94714815744692E-007</v>
      </c>
      <c r="R920" s="0" t="n">
        <v>4.94673035223054E-007</v>
      </c>
      <c r="S920" s="0" t="n">
        <v>4.94714814081088E-007</v>
      </c>
      <c r="T920" s="0" t="n">
        <v>4.94714802006562E-007</v>
      </c>
      <c r="U920" s="0" t="n">
        <v>4.94714815771953E-007</v>
      </c>
      <c r="V920" s="0" t="n">
        <v>4.94714791609249E-007</v>
      </c>
      <c r="W920" s="0" t="n">
        <v>2.70386772566774E-007</v>
      </c>
      <c r="X920" s="0" t="n">
        <v>4.947148018592E-007</v>
      </c>
      <c r="Y920" s="0" t="n">
        <v>4.94714801094632E-007</v>
      </c>
      <c r="Z920" s="0" t="n">
        <v>4.94714801099413E-007</v>
      </c>
      <c r="AA920" s="0" t="n">
        <v>4.94714801471483E-007</v>
      </c>
      <c r="AB920" s="0" t="n">
        <v>4.94714814234926E-007</v>
      </c>
      <c r="AC920" s="0" t="n">
        <v>4.94679861876455E-007</v>
      </c>
      <c r="AD920" s="0" t="n">
        <v>4.94714816280972E-007</v>
      </c>
      <c r="AE920" s="0" t="n">
        <v>4.94679815904241E-007</v>
      </c>
      <c r="AF920" s="0" t="n">
        <v>4.94679863541226E-007</v>
      </c>
      <c r="AG920" s="0" t="n">
        <v>4.94714808780279E-007</v>
      </c>
      <c r="AH920" s="0" t="n">
        <v>4.94714815621577E-007</v>
      </c>
      <c r="AI920" s="0" t="n">
        <v>4.94714820440085E-007</v>
      </c>
    </row>
    <row r="921" customFormat="false" ht="12.8" hidden="false" customHeight="false" outlineLevel="0" collapsed="false">
      <c r="B921" s="0" t="s">
        <v>990</v>
      </c>
      <c r="C921" s="0" t="n">
        <v>1.09803229402127E-005</v>
      </c>
      <c r="D921" s="0" t="n">
        <v>1.09803228152864E-005</v>
      </c>
      <c r="E921" s="0" t="n">
        <v>1.09802743927326E-005</v>
      </c>
      <c r="F921" s="0" t="n">
        <v>1.07818026539514E-005</v>
      </c>
      <c r="G921" s="0" t="n">
        <v>0.000110270762326631</v>
      </c>
      <c r="H921" s="0" t="n">
        <v>1.09803198350514E-005</v>
      </c>
      <c r="I921" s="0" t="n">
        <v>1.09803198338517E-005</v>
      </c>
      <c r="J921" s="0" t="n">
        <v>1.09803228061504E-005</v>
      </c>
      <c r="K921" s="0" t="n">
        <v>1.09803228147149E-005</v>
      </c>
      <c r="L921" s="0" t="n">
        <v>8.05460771313715E-006</v>
      </c>
      <c r="M921" s="0" t="n">
        <v>1.09803228322714E-005</v>
      </c>
      <c r="N921" s="0" t="n">
        <v>1.07934858125346E-005</v>
      </c>
      <c r="O921" s="0" t="n">
        <v>1.07934901773325E-005</v>
      </c>
      <c r="P921" s="0" t="n">
        <v>1.0980322916778E-005</v>
      </c>
      <c r="Q921" s="0" t="n">
        <v>1.09803233063448E-005</v>
      </c>
      <c r="R921" s="0" t="n">
        <v>1.0970188110279E-005</v>
      </c>
      <c r="S921" s="0" t="n">
        <v>1.09803229027879E-005</v>
      </c>
      <c r="T921" s="0" t="n">
        <v>1.09803199737272E-005</v>
      </c>
      <c r="U921" s="0" t="n">
        <v>1.09803233129544E-005</v>
      </c>
      <c r="V921" s="0" t="n">
        <v>1.09803174515275E-005</v>
      </c>
      <c r="W921" s="0" t="n">
        <v>1.06547599730464E-005</v>
      </c>
      <c r="X921" s="0" t="n">
        <v>1.09803199379797E-005</v>
      </c>
      <c r="Y921" s="0" t="n">
        <v>1.09803197525094E-005</v>
      </c>
      <c r="Z921" s="0" t="n">
        <v>1.09803197536693E-005</v>
      </c>
      <c r="AA921" s="0" t="n">
        <v>1.09803198439267E-005</v>
      </c>
      <c r="AB921" s="0" t="n">
        <v>1.09803229401061E-005</v>
      </c>
      <c r="AC921" s="0" t="n">
        <v>1.07934900671194E-005</v>
      </c>
      <c r="AD921" s="0" t="n">
        <v>1.09803234364154E-005</v>
      </c>
      <c r="AE921" s="0" t="n">
        <v>1.07934858769984E-005</v>
      </c>
      <c r="AF921" s="0" t="n">
        <v>1.07934902188539E-005</v>
      </c>
      <c r="AG921" s="0" t="n">
        <v>1.09803216169075E-005</v>
      </c>
      <c r="AH921" s="0" t="n">
        <v>1.09803232764794E-005</v>
      </c>
      <c r="AI921" s="0" t="n">
        <v>1.09803244438027E-005</v>
      </c>
    </row>
    <row r="922" customFormat="false" ht="12.8" hidden="false" customHeight="false" outlineLevel="0" collapsed="false">
      <c r="B922" s="0" t="s">
        <v>991</v>
      </c>
      <c r="C922" s="0" t="n">
        <v>1.4198385533311E-006</v>
      </c>
      <c r="D922" s="0" t="n">
        <v>1.41983838199685E-006</v>
      </c>
      <c r="E922" s="0" t="n">
        <v>1.41958489516972E-006</v>
      </c>
      <c r="F922" s="0" t="n">
        <v>1.41779899222866E-006</v>
      </c>
      <c r="G922" s="0" t="n">
        <v>2.0888013191962E-006</v>
      </c>
      <c r="H922" s="0" t="n">
        <v>1.41983429451702E-006</v>
      </c>
      <c r="I922" s="0" t="n">
        <v>1.41983429287164E-006</v>
      </c>
      <c r="J922" s="0" t="n">
        <v>1.41983836946648E-006</v>
      </c>
      <c r="K922" s="0" t="n">
        <v>1.41983838121294E-006</v>
      </c>
      <c r="L922" s="0" t="n">
        <v>2.45662791875656E-006</v>
      </c>
      <c r="M922" s="0" t="n">
        <v>1.41983840529209E-006</v>
      </c>
      <c r="N922" s="0" t="n">
        <v>1.41847834425742E-006</v>
      </c>
      <c r="O922" s="0" t="n">
        <v>1.41848257010664E-006</v>
      </c>
      <c r="P922" s="0" t="n">
        <v>1.41983852119406E-006</v>
      </c>
      <c r="Q922" s="0" t="n">
        <v>1.41983905538554E-006</v>
      </c>
      <c r="R922" s="0" t="n">
        <v>1.40593833669721E-006</v>
      </c>
      <c r="S922" s="0" t="n">
        <v>1.41983850200648E-006</v>
      </c>
      <c r="T922" s="0" t="n">
        <v>1.41983448471371E-006</v>
      </c>
      <c r="U922" s="0" t="n">
        <v>1.41983906432311E-006</v>
      </c>
      <c r="V922" s="0" t="n">
        <v>1.41983102543962E-006</v>
      </c>
      <c r="W922" s="0" t="n">
        <v>1.41005993407551E-006</v>
      </c>
      <c r="X922" s="0" t="n">
        <v>1.41983443568497E-006</v>
      </c>
      <c r="Y922" s="0" t="n">
        <v>1.41983418130669E-006</v>
      </c>
      <c r="Z922" s="0" t="n">
        <v>1.41983418289903E-006</v>
      </c>
      <c r="AA922" s="0" t="n">
        <v>1.41983430668973E-006</v>
      </c>
      <c r="AB922" s="0" t="n">
        <v>1.41983855318478E-006</v>
      </c>
      <c r="AC922" s="0" t="n">
        <v>1.41848246340305E-006</v>
      </c>
      <c r="AD922" s="0" t="n">
        <v>1.41983923303704E-006</v>
      </c>
      <c r="AE922" s="0" t="n">
        <v>1.41847840666438E-006</v>
      </c>
      <c r="AF922" s="0" t="n">
        <v>1.41848261030168E-006</v>
      </c>
      <c r="AG922" s="0" t="n">
        <v>1.41983673837585E-006</v>
      </c>
      <c r="AH922" s="0" t="n">
        <v>1.41983901442422E-006</v>
      </c>
      <c r="AI922" s="0" t="n">
        <v>1.41984056104789E-006</v>
      </c>
    </row>
    <row r="923" customFormat="false" ht="12.8" hidden="false" customHeight="false" outlineLevel="0" collapsed="false">
      <c r="B923" s="0" t="s">
        <v>992</v>
      </c>
      <c r="C923" s="0" t="n">
        <v>3.93163727841065E-006</v>
      </c>
      <c r="D923" s="0" t="n">
        <v>3.93163725156283E-006</v>
      </c>
      <c r="E923" s="0" t="n">
        <v>3.93163721212222E-006</v>
      </c>
      <c r="F923" s="0" t="n">
        <v>3.93163666578459E-006</v>
      </c>
      <c r="G923" s="0" t="n">
        <v>3.93163725020308E-006</v>
      </c>
      <c r="H923" s="0" t="n">
        <v>3.93152986726023E-006</v>
      </c>
      <c r="I923" s="0" t="n">
        <v>3.93152986659288E-006</v>
      </c>
      <c r="J923" s="0" t="n">
        <v>3.93163724959941E-006</v>
      </c>
      <c r="K923" s="0" t="n">
        <v>3.93163725144E-006</v>
      </c>
      <c r="L923" s="0" t="n">
        <v>4.4158738155553E-005</v>
      </c>
      <c r="M923" s="0" t="n">
        <v>3.93163725521305E-006</v>
      </c>
      <c r="N923" s="0" t="n">
        <v>3.93152976206423E-006</v>
      </c>
      <c r="O923" s="0" t="n">
        <v>3.93163721949467E-006</v>
      </c>
      <c r="P923" s="0" t="n">
        <v>3.93163727337425E-006</v>
      </c>
      <c r="Q923" s="0" t="n">
        <v>3.93163735709711E-006</v>
      </c>
      <c r="R923" s="0" t="n">
        <v>2.0750046979701E-009</v>
      </c>
      <c r="S923" s="0" t="n">
        <v>3.93163727036767E-006</v>
      </c>
      <c r="T923" s="0" t="n">
        <v>3.93152994440267E-006</v>
      </c>
      <c r="U923" s="0" t="n">
        <v>3.93163735851938E-006</v>
      </c>
      <c r="V923" s="0" t="n">
        <v>3.931528541357E-006</v>
      </c>
      <c r="W923" s="0" t="n">
        <v>3.92834924042853E-006</v>
      </c>
      <c r="X923" s="0" t="n">
        <v>3.93152992451712E-006</v>
      </c>
      <c r="Y923" s="0" t="n">
        <v>3.93152982134393E-006</v>
      </c>
      <c r="Z923" s="0" t="n">
        <v>3.93152982198913E-006</v>
      </c>
      <c r="AA923" s="0" t="n">
        <v>3.93152987219735E-006</v>
      </c>
      <c r="AB923" s="0" t="n">
        <v>3.93163727838772E-006</v>
      </c>
      <c r="AC923" s="0" t="n">
        <v>3.93163720310582E-006</v>
      </c>
      <c r="AD923" s="0" t="n">
        <v>3.93141590299671E-006</v>
      </c>
      <c r="AE923" s="0" t="n">
        <v>3.93152978687675E-006</v>
      </c>
      <c r="AF923" s="0" t="n">
        <v>3.93163722566899E-006</v>
      </c>
      <c r="AG923" s="0" t="n">
        <v>3.93163699402095E-006</v>
      </c>
      <c r="AH923" s="0" t="n">
        <v>3.93163735067878E-006</v>
      </c>
      <c r="AI923" s="0" t="n">
        <v>3.93140356232445E-006</v>
      </c>
    </row>
    <row r="924" customFormat="false" ht="12.8" hidden="false" customHeight="false" outlineLevel="0" collapsed="false">
      <c r="B924" s="0" t="s">
        <v>993</v>
      </c>
      <c r="C924" s="0" t="n">
        <v>1.14065611690976E-005</v>
      </c>
      <c r="D924" s="0" t="n">
        <v>1.14065609275232E-005</v>
      </c>
      <c r="E924" s="0" t="n">
        <v>1.14065605726402E-005</v>
      </c>
      <c r="F924" s="0" t="n">
        <v>1.14065556567427E-005</v>
      </c>
      <c r="G924" s="0" t="n">
        <v>1.1406560915288E-005</v>
      </c>
      <c r="H924" s="0" t="n">
        <v>1.14056360096714E-005</v>
      </c>
      <c r="I924" s="0" t="n">
        <v>1.14056360036666E-005</v>
      </c>
      <c r="J924" s="0" t="n">
        <v>1.14065609098566E-005</v>
      </c>
      <c r="K924" s="0" t="n">
        <v>1.1406560926418E-005</v>
      </c>
      <c r="L924" s="0" t="n">
        <v>5.38252720005961E-006</v>
      </c>
      <c r="M924" s="0" t="n">
        <v>1.14065609603676E-005</v>
      </c>
      <c r="N924" s="0" t="n">
        <v>1.14056350631226E-005</v>
      </c>
      <c r="O924" s="0" t="n">
        <v>1.14065606389768E-005</v>
      </c>
      <c r="P924" s="0" t="n">
        <v>1.14065611237805E-005</v>
      </c>
      <c r="Q924" s="0" t="n">
        <v>1.14065618771112E-005</v>
      </c>
      <c r="R924" s="0" t="n">
        <v>3.29488503724491E-007</v>
      </c>
      <c r="S924" s="0" t="n">
        <v>1.14065610967275E-005</v>
      </c>
      <c r="T924" s="0" t="n">
        <v>1.14056367037955E-005</v>
      </c>
      <c r="U924" s="0" t="n">
        <v>1.14065618899084E-005</v>
      </c>
      <c r="V924" s="0" t="n">
        <v>1.14056240792549E-005</v>
      </c>
      <c r="W924" s="0" t="n">
        <v>1.13770169501793E-005</v>
      </c>
      <c r="X924" s="0" t="n">
        <v>1.14056365248663E-005</v>
      </c>
      <c r="Y924" s="0" t="n">
        <v>1.14056355965186E-005</v>
      </c>
      <c r="Z924" s="0" t="n">
        <v>1.14056356023241E-005</v>
      </c>
      <c r="AA924" s="0" t="n">
        <v>1.14056360540954E-005</v>
      </c>
      <c r="AB924" s="0" t="n">
        <v>1.14065611688913E-005</v>
      </c>
      <c r="AC924" s="0" t="n">
        <v>1.14065604915114E-005</v>
      </c>
      <c r="AD924" s="0" t="n">
        <v>1.13997243303788E-005</v>
      </c>
      <c r="AE924" s="0" t="n">
        <v>1.14056352863845E-005</v>
      </c>
      <c r="AF924" s="0" t="n">
        <v>1.14065606945328E-005</v>
      </c>
      <c r="AG924" s="0" t="n">
        <v>1.14065586101842E-005</v>
      </c>
      <c r="AH924" s="0" t="n">
        <v>1.14065618193596E-005</v>
      </c>
      <c r="AI924" s="0" t="n">
        <v>1.13993343365577E-005</v>
      </c>
    </row>
    <row r="925" customFormat="false" ht="12.8" hidden="false" customHeight="false" outlineLevel="0" collapsed="false">
      <c r="B925" s="0" t="s">
        <v>994</v>
      </c>
      <c r="C925" s="0" t="n">
        <v>1.0608219041153E-005</v>
      </c>
      <c r="D925" s="0" t="n">
        <v>1.06082184995617E-005</v>
      </c>
      <c r="E925" s="0" t="n">
        <v>1.06082177039412E-005</v>
      </c>
      <c r="F925" s="0" t="n">
        <v>1.06082066828746E-005</v>
      </c>
      <c r="G925" s="0" t="n">
        <v>1.06082184721309E-005</v>
      </c>
      <c r="H925" s="0" t="n">
        <v>5.3487216578773E-006</v>
      </c>
      <c r="I925" s="0" t="n">
        <v>5.34872165315582E-006</v>
      </c>
      <c r="J925" s="0" t="n">
        <v>1.06082184599545E-005</v>
      </c>
      <c r="K925" s="0" t="n">
        <v>1.06082184970839E-005</v>
      </c>
      <c r="L925" s="0" t="n">
        <v>3.90837558361667E-006</v>
      </c>
      <c r="M925" s="0" t="n">
        <v>1.06082185731964E-005</v>
      </c>
      <c r="N925" s="0" t="n">
        <v>5.348720913614E-006</v>
      </c>
      <c r="O925" s="0" t="n">
        <v>1.06082178526627E-005</v>
      </c>
      <c r="P925" s="0" t="n">
        <v>1.06082189395556E-005</v>
      </c>
      <c r="Q925" s="0" t="n">
        <v>1.06082206284652E-005</v>
      </c>
      <c r="R925" s="0" t="n">
        <v>2.02717344601344E-006</v>
      </c>
      <c r="S925" s="0" t="n">
        <v>1.06082188789049E-005</v>
      </c>
      <c r="T925" s="0" t="n">
        <v>5.34872220366134E-006</v>
      </c>
      <c r="U925" s="0" t="n">
        <v>1.06082206571553E-005</v>
      </c>
      <c r="V925" s="0" t="n">
        <v>5.34871227709064E-006</v>
      </c>
      <c r="W925" s="0" t="n">
        <v>5.32621882877152E-006</v>
      </c>
      <c r="X925" s="0" t="n">
        <v>5.34872206297075E-006</v>
      </c>
      <c r="Y925" s="0" t="n">
        <v>5.34872133301875E-006</v>
      </c>
      <c r="Z925" s="0" t="n">
        <v>5.34872133758357E-006</v>
      </c>
      <c r="AA925" s="0" t="n">
        <v>5.34872169280754E-006</v>
      </c>
      <c r="AB925" s="0" t="n">
        <v>1.06082190406905E-005</v>
      </c>
      <c r="AC925" s="0" t="n">
        <v>1.06082175220566E-005</v>
      </c>
      <c r="AD925" s="0" t="n">
        <v>0.000627107145953803</v>
      </c>
      <c r="AE925" s="0" t="n">
        <v>5.34872108916294E-006</v>
      </c>
      <c r="AF925" s="0" t="n">
        <v>1.06082179772151E-005</v>
      </c>
      <c r="AG925" s="0" t="n">
        <v>1.06082133042644E-005</v>
      </c>
      <c r="AH925" s="0" t="n">
        <v>1.06082204989907E-005</v>
      </c>
      <c r="AI925" s="0" t="n">
        <v>0.000627086817980577</v>
      </c>
    </row>
    <row r="926" customFormat="false" ht="12.8" hidden="false" customHeight="false" outlineLevel="0" collapsed="false">
      <c r="B926" s="0" t="s">
        <v>995</v>
      </c>
      <c r="C926" s="0" t="n">
        <v>9.77326770138125E-006</v>
      </c>
      <c r="D926" s="0" t="n">
        <v>9.77326752212397E-006</v>
      </c>
      <c r="E926" s="0" t="n">
        <v>9.77326725878738E-006</v>
      </c>
      <c r="F926" s="0" t="n">
        <v>9.77326361100582E-006</v>
      </c>
      <c r="G926" s="0" t="n">
        <v>9.77326751304473E-006</v>
      </c>
      <c r="H926" s="0" t="n">
        <v>9.77317913843763E-006</v>
      </c>
      <c r="I926" s="0" t="n">
        <v>9.77317913587815E-006</v>
      </c>
      <c r="J926" s="0" t="n">
        <v>9.77326750901467E-006</v>
      </c>
      <c r="K926" s="0" t="n">
        <v>9.77326752130383E-006</v>
      </c>
      <c r="L926" s="0" t="n">
        <v>1.96641157623745E-005</v>
      </c>
      <c r="M926" s="0" t="n">
        <v>9.77326754649577E-006</v>
      </c>
      <c r="N926" s="0" t="n">
        <v>9.77317873497902E-006</v>
      </c>
      <c r="O926" s="0" t="n">
        <v>9.77326730801162E-006</v>
      </c>
      <c r="P926" s="0" t="n">
        <v>9.77326766775429E-006</v>
      </c>
      <c r="Q926" s="0" t="n">
        <v>9.77326822675391E-006</v>
      </c>
      <c r="R926" s="0" t="n">
        <v>9.55631641405901E-006</v>
      </c>
      <c r="S926" s="0" t="n">
        <v>9.77326764767997E-006</v>
      </c>
      <c r="T926" s="0" t="n">
        <v>9.77317943430234E-006</v>
      </c>
      <c r="U926" s="0" t="n">
        <v>9.77326823624973E-006</v>
      </c>
      <c r="V926" s="0" t="n">
        <v>9.773174053196E-006</v>
      </c>
      <c r="W926" s="0" t="n">
        <v>9.73043651135459E-006</v>
      </c>
      <c r="X926" s="0" t="n">
        <v>9.7731793580352E-006</v>
      </c>
      <c r="Y926" s="0" t="n">
        <v>9.77317896233466E-006</v>
      </c>
      <c r="Z926" s="0" t="n">
        <v>9.77317896480923E-006</v>
      </c>
      <c r="AA926" s="0" t="n">
        <v>9.77317915737301E-006</v>
      </c>
      <c r="AB926" s="0" t="n">
        <v>9.77326770122818E-006</v>
      </c>
      <c r="AC926" s="0" t="n">
        <v>9.77326719858677E-006</v>
      </c>
      <c r="AD926" s="0" t="n">
        <v>9.77328320352819E-006</v>
      </c>
      <c r="AE926" s="0" t="n">
        <v>9.77317883014255E-006</v>
      </c>
      <c r="AF926" s="0" t="n">
        <v>9.77326734923629E-006</v>
      </c>
      <c r="AG926" s="0" t="n">
        <v>9.77326580257092E-006</v>
      </c>
      <c r="AH926" s="0" t="n">
        <v>9.77326818390009E-006</v>
      </c>
      <c r="AI926" s="0" t="n">
        <v>9.72981989630085E-006</v>
      </c>
    </row>
    <row r="927" customFormat="false" ht="12.8" hidden="false" customHeight="false" outlineLevel="0" collapsed="false">
      <c r="B927" s="0" t="s">
        <v>996</v>
      </c>
      <c r="C927" s="0" t="n">
        <v>3.28572811939368E-005</v>
      </c>
      <c r="D927" s="0" t="n">
        <v>3.28572794241008E-005</v>
      </c>
      <c r="E927" s="0" t="n">
        <v>3.28572768241368E-005</v>
      </c>
      <c r="F927" s="0" t="n">
        <v>3.28572408090096E-005</v>
      </c>
      <c r="G927" s="0" t="n">
        <v>3.28572793344615E-005</v>
      </c>
      <c r="H927" s="0" t="n">
        <v>3.28564067511712E-005</v>
      </c>
      <c r="I927" s="0" t="n">
        <v>3.28564067259012E-005</v>
      </c>
      <c r="J927" s="0" t="n">
        <v>3.28572792946707E-005</v>
      </c>
      <c r="K927" s="0" t="n">
        <v>3.28572794160036E-005</v>
      </c>
      <c r="L927" s="0" t="n">
        <v>3.40720437375097E-006</v>
      </c>
      <c r="M927" s="0" t="n">
        <v>3.28572796647275E-005</v>
      </c>
      <c r="N927" s="0" t="n">
        <v>3.28564027677722E-005</v>
      </c>
      <c r="O927" s="0" t="n">
        <v>3.28572773101356E-005</v>
      </c>
      <c r="P927" s="0" t="n">
        <v>3.28572808619323E-005</v>
      </c>
      <c r="Q927" s="0" t="n">
        <v>3.28572863810257E-005</v>
      </c>
      <c r="R927" s="0" t="n">
        <v>3.0715293014764E-005</v>
      </c>
      <c r="S927" s="0" t="n">
        <v>3.28572806637352E-005</v>
      </c>
      <c r="T927" s="0" t="n">
        <v>3.28564096722819E-005</v>
      </c>
      <c r="U927" s="0" t="n">
        <v>3.28572864747804E-005</v>
      </c>
      <c r="V927" s="0" t="n">
        <v>3.28563565439191E-005</v>
      </c>
      <c r="W927" s="0" t="n">
        <v>1.63513154871655E-005</v>
      </c>
      <c r="X927" s="0" t="n">
        <v>3.28564089192866E-005</v>
      </c>
      <c r="Y927" s="0" t="n">
        <v>3.28564050124838E-005</v>
      </c>
      <c r="Z927" s="0" t="n">
        <v>3.28564050369154E-005</v>
      </c>
      <c r="AA927" s="0" t="n">
        <v>3.28564069381226E-005</v>
      </c>
      <c r="AB927" s="0" t="n">
        <v>3.28572811924254E-005</v>
      </c>
      <c r="AC927" s="0" t="n">
        <v>3.28572762297666E-005</v>
      </c>
      <c r="AD927" s="0" t="n">
        <v>3.28574396992102E-005</v>
      </c>
      <c r="AE927" s="0" t="n">
        <v>3.28564037073341E-005</v>
      </c>
      <c r="AF927" s="0" t="n">
        <v>3.28572777171534E-005</v>
      </c>
      <c r="AG927" s="0" t="n">
        <v>3.2857262446679E-005</v>
      </c>
      <c r="AH927" s="0" t="n">
        <v>3.28572859579232E-005</v>
      </c>
      <c r="AI927" s="0" t="n">
        <v>0.00446683695584659</v>
      </c>
    </row>
    <row r="928" customFormat="false" ht="12.8" hidden="false" customHeight="false" outlineLevel="0" collapsed="false">
      <c r="B928" s="0" t="s">
        <v>997</v>
      </c>
      <c r="C928" s="0" t="n">
        <v>3.5146494997228E-008</v>
      </c>
      <c r="D928" s="0" t="n">
        <v>3.5146489837489E-008</v>
      </c>
      <c r="E928" s="0" t="n">
        <v>3.51464822573774E-008</v>
      </c>
      <c r="F928" s="0" t="n">
        <v>3.51463772564052E-008</v>
      </c>
      <c r="G928" s="0" t="n">
        <v>3.51464895714599E-008</v>
      </c>
      <c r="H928" s="0" t="n">
        <v>3.00770680860969E-008</v>
      </c>
      <c r="I928" s="0" t="n">
        <v>3.00770680385571E-008</v>
      </c>
      <c r="J928" s="0" t="n">
        <v>3.51464894601391E-008</v>
      </c>
      <c r="K928" s="0" t="n">
        <v>3.51464898138817E-008</v>
      </c>
      <c r="L928" s="0" t="n">
        <v>2.25206715898096E-006</v>
      </c>
      <c r="M928" s="0" t="n">
        <v>3.51464905390229E-008</v>
      </c>
      <c r="N928" s="0" t="n">
        <v>3.00770605922156E-008</v>
      </c>
      <c r="O928" s="0" t="n">
        <v>3.5146483674263E-008</v>
      </c>
      <c r="P928" s="0" t="n">
        <v>3.51464940294001E-008</v>
      </c>
      <c r="Q928" s="0" t="n">
        <v>3.51465101171438E-008</v>
      </c>
      <c r="R928" s="0" t="n">
        <v>2.23199680679553E-008</v>
      </c>
      <c r="S928" s="0" t="n">
        <v>3.5146493451568E-008</v>
      </c>
      <c r="T928" s="0" t="n">
        <v>3.00770735814717E-008</v>
      </c>
      <c r="U928" s="0" t="n">
        <v>3.51465103870442E-008</v>
      </c>
      <c r="V928" s="0" t="n">
        <v>3.00769736324928E-008</v>
      </c>
      <c r="W928" s="0" t="n">
        <v>2.33814737454801E-008</v>
      </c>
      <c r="X928" s="0" t="n">
        <v>3.00770721648817E-008</v>
      </c>
      <c r="Y928" s="0" t="n">
        <v>3.00770648151174E-008</v>
      </c>
      <c r="Z928" s="0" t="n">
        <v>3.0077064861113E-008</v>
      </c>
      <c r="AA928" s="0" t="n">
        <v>3.00770684378036E-008</v>
      </c>
      <c r="AB928" s="0" t="n">
        <v>3.51464949928218E-008</v>
      </c>
      <c r="AC928" s="0" t="n">
        <v>3.51464805245115E-008</v>
      </c>
      <c r="AD928" s="0" t="n">
        <v>6.29140168749551E-007</v>
      </c>
      <c r="AE928" s="0" t="n">
        <v>3.00770623596819E-008</v>
      </c>
      <c r="AF928" s="0" t="n">
        <v>3.51464848607894E-008</v>
      </c>
      <c r="AG928" s="0" t="n">
        <v>3.51464403401465E-008</v>
      </c>
      <c r="AH928" s="0" t="n">
        <v>3.51465088836003E-008</v>
      </c>
      <c r="AI928" s="0" t="n">
        <v>3.76040233898736E-005</v>
      </c>
    </row>
    <row r="929" customFormat="false" ht="12.8" hidden="false" customHeight="false" outlineLevel="0" collapsed="false">
      <c r="B929" s="0" t="s">
        <v>998</v>
      </c>
      <c r="C929" s="0" t="n">
        <v>3.23349247402754E-008</v>
      </c>
      <c r="D929" s="0" t="n">
        <v>3.2334911673457E-008</v>
      </c>
      <c r="E929" s="0" t="n">
        <v>3.23347316543394E-008</v>
      </c>
      <c r="F929" s="0" t="n">
        <v>3.23333211709226E-008</v>
      </c>
      <c r="G929" s="0" t="n">
        <v>3.2455087567811E-008</v>
      </c>
      <c r="H929" s="0" t="n">
        <v>3.23291891737393E-008</v>
      </c>
      <c r="I929" s="0" t="n">
        <v>3.23291890616408E-008</v>
      </c>
      <c r="J929" s="0" t="n">
        <v>3.23349107140835E-008</v>
      </c>
      <c r="K929" s="0" t="n">
        <v>3.23349116134378E-008</v>
      </c>
      <c r="L929" s="0" t="n">
        <v>1.03520690464265E-006</v>
      </c>
      <c r="M929" s="0" t="n">
        <v>3.23349134551409E-008</v>
      </c>
      <c r="N929" s="0" t="n">
        <v>3.23287737155005E-008</v>
      </c>
      <c r="O929" s="0" t="n">
        <v>3.23344981417179E-008</v>
      </c>
      <c r="P929" s="0" t="n">
        <v>3.23349223171868E-008</v>
      </c>
      <c r="Q929" s="0" t="n">
        <v>3.23349622876245E-008</v>
      </c>
      <c r="R929" s="0" t="n">
        <v>3.06051046498158E-008</v>
      </c>
      <c r="S929" s="0" t="n">
        <v>3.23349208498936E-008</v>
      </c>
      <c r="T929" s="0" t="n">
        <v>3.23292021197751E-008</v>
      </c>
      <c r="U929" s="0" t="n">
        <v>3.23349619110316E-008</v>
      </c>
      <c r="V929" s="0" t="n">
        <v>3.23289664407015E-008</v>
      </c>
      <c r="W929" s="0" t="n">
        <v>3.21675412771189E-008</v>
      </c>
      <c r="X929" s="0" t="n">
        <v>3.23291987794748E-008</v>
      </c>
      <c r="Y929" s="0" t="n">
        <v>3.23291814488218E-008</v>
      </c>
      <c r="Z929" s="0" t="n">
        <v>3.232918156925E-008</v>
      </c>
      <c r="AA929" s="0" t="n">
        <v>3.23291900030611E-008</v>
      </c>
      <c r="AB929" s="0" t="n">
        <v>3.23349247291231E-008</v>
      </c>
      <c r="AC929" s="0" t="n">
        <v>3.23344902373778E-008</v>
      </c>
      <c r="AD929" s="0" t="n">
        <v>3.29273674992213E-008</v>
      </c>
      <c r="AE929" s="0" t="n">
        <v>3.23287778031571E-008</v>
      </c>
      <c r="AF929" s="0" t="n">
        <v>3.23345010853694E-008</v>
      </c>
      <c r="AG929" s="0" t="n">
        <v>3.2334785780346E-008</v>
      </c>
      <c r="AH929" s="0" t="n">
        <v>3.23349591513815E-008</v>
      </c>
      <c r="AI929" s="0" t="n">
        <v>6.97981300729236E-008</v>
      </c>
    </row>
    <row r="930" customFormat="false" ht="12.8" hidden="false" customHeight="false" outlineLevel="0" collapsed="false">
      <c r="B930" s="0" t="s">
        <v>999</v>
      </c>
      <c r="C930" s="0" t="n">
        <v>1.23634447313329E-006</v>
      </c>
      <c r="D930" s="0" t="n">
        <v>1.2363415561455E-006</v>
      </c>
      <c r="E930" s="0" t="n">
        <v>1.23634128837413E-006</v>
      </c>
      <c r="F930" s="0" t="n">
        <v>1.23631426434606E-006</v>
      </c>
      <c r="G930" s="0" t="n">
        <v>1.23635493349431E-006</v>
      </c>
      <c r="H930" s="0" t="n">
        <v>1.2363367663908E-006</v>
      </c>
      <c r="I930" s="0" t="n">
        <v>1.23633674429982E-006</v>
      </c>
      <c r="J930" s="0" t="n">
        <v>1.23634134080557E-006</v>
      </c>
      <c r="K930" s="0" t="n">
        <v>1.23634154267366E-006</v>
      </c>
      <c r="L930" s="0" t="n">
        <v>3.95622075899382E-006</v>
      </c>
      <c r="M930" s="0" t="n">
        <v>1.23634195547033E-006</v>
      </c>
      <c r="N930" s="0" t="n">
        <v>1.23633870220308E-006</v>
      </c>
      <c r="O930" s="0" t="n">
        <v>1.23634338857923E-006</v>
      </c>
      <c r="P930" s="0" t="n">
        <v>1.23634394093551E-006</v>
      </c>
      <c r="Q930" s="0" t="n">
        <v>1.23635262264215E-006</v>
      </c>
      <c r="R930" s="0" t="n">
        <v>1.21981144985249E-006</v>
      </c>
      <c r="S930" s="0" t="n">
        <v>1.23634361214454E-006</v>
      </c>
      <c r="T930" s="0" t="n">
        <v>1.23633931356532E-006</v>
      </c>
      <c r="U930" s="0" t="n">
        <v>1.23635220702542E-006</v>
      </c>
      <c r="V930" s="0" t="n">
        <v>1.23629286880264E-006</v>
      </c>
      <c r="W930" s="0" t="n">
        <v>1.23055560661471E-006</v>
      </c>
      <c r="X930" s="0" t="n">
        <v>1.23633865530321E-006</v>
      </c>
      <c r="Y930" s="0" t="n">
        <v>1.23633524000546E-006</v>
      </c>
      <c r="Z930" s="0" t="n">
        <v>1.23633526779216E-006</v>
      </c>
      <c r="AA930" s="0" t="n">
        <v>1.23633692982316E-006</v>
      </c>
      <c r="AB930" s="0" t="n">
        <v>1.23634447064559E-006</v>
      </c>
      <c r="AC930" s="0" t="n">
        <v>1.23634163821518E-006</v>
      </c>
      <c r="AD930" s="0" t="n">
        <v>1.23640968768066E-006</v>
      </c>
      <c r="AE930" s="0" t="n">
        <v>1.23633948438225E-006</v>
      </c>
      <c r="AF930" s="0" t="n">
        <v>1.23634402975293E-006</v>
      </c>
      <c r="AG930" s="0" t="n">
        <v>1.23631328235044E-006</v>
      </c>
      <c r="AH930" s="0" t="n">
        <v>1.23635191865634E-006</v>
      </c>
      <c r="AI930" s="0" t="n">
        <v>1.24059552713247E-006</v>
      </c>
    </row>
    <row r="931" customFormat="false" ht="12.8" hidden="false" customHeight="false" outlineLevel="0" collapsed="false">
      <c r="B931" s="0" t="s">
        <v>1000</v>
      </c>
      <c r="C931" s="0" t="n">
        <v>2.0274653126781E-005</v>
      </c>
      <c r="D931" s="0" t="n">
        <v>2.02746476972267E-005</v>
      </c>
      <c r="E931" s="0" t="n">
        <v>2.02746476477019E-005</v>
      </c>
      <c r="F931" s="0" t="n">
        <v>2.02746011956671E-005</v>
      </c>
      <c r="G931" s="0" t="n">
        <v>2.02746472667599E-005</v>
      </c>
      <c r="H931" s="0" t="n">
        <v>2.02746466490952E-005</v>
      </c>
      <c r="I931" s="0" t="n">
        <v>2.02746466087581E-005</v>
      </c>
      <c r="J931" s="0" t="n">
        <v>2.02746472991433E-005</v>
      </c>
      <c r="K931" s="0" t="n">
        <v>2.02746476723223E-005</v>
      </c>
      <c r="L931" s="0" t="n">
        <v>2.38694987392263E-005</v>
      </c>
      <c r="M931" s="0" t="n">
        <v>2.02746484368009E-005</v>
      </c>
      <c r="N931" s="0" t="n">
        <v>2.02746509848108E-005</v>
      </c>
      <c r="O931" s="0" t="n">
        <v>2.02746517233993E-005</v>
      </c>
      <c r="P931" s="0" t="n">
        <v>2.02746521157864E-005</v>
      </c>
      <c r="Q931" s="0" t="n">
        <v>2.02746688390381E-005</v>
      </c>
      <c r="R931" s="0" t="n">
        <v>2.02653086111272E-005</v>
      </c>
      <c r="S931" s="0" t="n">
        <v>2.02746515066819E-005</v>
      </c>
      <c r="T931" s="0" t="n">
        <v>2.02746513086625E-005</v>
      </c>
      <c r="U931" s="0" t="n">
        <v>0.00770580814037771</v>
      </c>
      <c r="V931" s="0" t="n">
        <v>2.02745665027149E-005</v>
      </c>
      <c r="W931" s="0" t="n">
        <v>2.02677371761469E-005</v>
      </c>
      <c r="X931" s="0" t="n">
        <v>2.02746501066994E-005</v>
      </c>
      <c r="Y931" s="0" t="n">
        <v>2.02746438704924E-005</v>
      </c>
      <c r="Z931" s="0" t="n">
        <v>2.02746439127215E-005</v>
      </c>
      <c r="AA931" s="0" t="n">
        <v>2.02746469475155E-005</v>
      </c>
      <c r="AB931" s="0" t="n">
        <v>2.02746531221461E-005</v>
      </c>
      <c r="AC931" s="0" t="n">
        <v>2.02746484837474E-005</v>
      </c>
      <c r="AD931" s="0" t="n">
        <v>2.02746482914106E-005</v>
      </c>
      <c r="AE931" s="0" t="n">
        <v>2.02746524384687E-005</v>
      </c>
      <c r="AF931" s="0" t="n">
        <v>2.02746529347299E-005</v>
      </c>
      <c r="AG931" s="0" t="n">
        <v>1.001727388385E-005</v>
      </c>
      <c r="AH931" s="0" t="n">
        <v>2.02746675376951E-005</v>
      </c>
      <c r="AI931" s="0" t="n">
        <v>2.02746689591607E-005</v>
      </c>
    </row>
    <row r="932" customFormat="false" ht="12.8" hidden="false" customHeight="false" outlineLevel="0" collapsed="false">
      <c r="B932" s="0" t="s">
        <v>1001</v>
      </c>
      <c r="C932" s="0" t="n">
        <v>2.13138575477278E-005</v>
      </c>
      <c r="D932" s="0" t="n">
        <v>2.13138092956749E-005</v>
      </c>
      <c r="E932" s="0" t="n">
        <v>2.13138088523466E-005</v>
      </c>
      <c r="F932" s="0" t="n">
        <v>2.13133930294367E-005</v>
      </c>
      <c r="G932" s="0" t="n">
        <v>2.13138054422844E-005</v>
      </c>
      <c r="H932" s="0" t="n">
        <v>2.13137999131566E-005</v>
      </c>
      <c r="I932" s="0" t="n">
        <v>2.1313799552072E-005</v>
      </c>
      <c r="J932" s="0" t="n">
        <v>2.13138057321702E-005</v>
      </c>
      <c r="K932" s="0" t="n">
        <v>2.13138090727391E-005</v>
      </c>
      <c r="L932" s="0" t="n">
        <v>4.02703339152932E-006</v>
      </c>
      <c r="M932" s="0" t="n">
        <v>2.13138159031081E-005</v>
      </c>
      <c r="N932" s="0" t="n">
        <v>2.13138386428335E-005</v>
      </c>
      <c r="O932" s="0" t="n">
        <v>2.1313845254429E-005</v>
      </c>
      <c r="P932" s="0" t="n">
        <v>2.13138487547171E-005</v>
      </c>
      <c r="Q932" s="0" t="n">
        <v>2.13139920759227E-005</v>
      </c>
      <c r="R932" s="0" t="n">
        <v>2.12302092275507E-005</v>
      </c>
      <c r="S932" s="0" t="n">
        <v>2.13138433144572E-005</v>
      </c>
      <c r="T932" s="0" t="n">
        <v>2.13138415418255E-005</v>
      </c>
      <c r="U932" s="0" t="n">
        <v>0.000800799334911324</v>
      </c>
      <c r="V932" s="0" t="n">
        <v>2.13130823862382E-005</v>
      </c>
      <c r="W932" s="0" t="n">
        <v>2.12519488520932E-005</v>
      </c>
      <c r="X932" s="0" t="n">
        <v>2.131383078231E-005</v>
      </c>
      <c r="Y932" s="0" t="n">
        <v>2.13137749581177E-005</v>
      </c>
      <c r="Z932" s="0" t="n">
        <v>2.13137754180484E-005</v>
      </c>
      <c r="AA932" s="0" t="n">
        <v>2.13138025845144E-005</v>
      </c>
      <c r="AB932" s="0" t="n">
        <v>2.13138575065793E-005</v>
      </c>
      <c r="AC932" s="0" t="n">
        <v>2.13138163228808E-005</v>
      </c>
      <c r="AD932" s="0" t="n">
        <v>2.13138146135204E-005</v>
      </c>
      <c r="AE932" s="0" t="n">
        <v>2.13138513921622E-005</v>
      </c>
      <c r="AF932" s="0" t="n">
        <v>2.13138558393355E-005</v>
      </c>
      <c r="AG932" s="0" t="n">
        <v>2.01214036477426E-005</v>
      </c>
      <c r="AH932" s="0" t="n">
        <v>2.13139804261404E-005</v>
      </c>
      <c r="AI932" s="0" t="n">
        <v>2.13139931489152E-005</v>
      </c>
    </row>
    <row r="933" customFormat="false" ht="12.8" hidden="false" customHeight="false" outlineLevel="0" collapsed="false">
      <c r="B933" s="0" t="s">
        <v>1002</v>
      </c>
      <c r="C933" s="0" t="n">
        <v>3.36178600067979E-005</v>
      </c>
      <c r="D933" s="0" t="n">
        <v>3.3617859444246E-005</v>
      </c>
      <c r="E933" s="0" t="n">
        <v>3.36178594391277E-005</v>
      </c>
      <c r="F933" s="0" t="n">
        <v>1.66196188018159E-005</v>
      </c>
      <c r="G933" s="0" t="n">
        <v>3.36178593997578E-005</v>
      </c>
      <c r="H933" s="0" t="n">
        <v>3.36178593359231E-005</v>
      </c>
      <c r="I933" s="0" t="n">
        <v>3.36178593317543E-005</v>
      </c>
      <c r="J933" s="0" t="n">
        <v>3.36178594031047E-005</v>
      </c>
      <c r="K933" s="0" t="n">
        <v>3.36178594416722E-005</v>
      </c>
      <c r="L933" s="0" t="n">
        <v>2.33509883647287E-006</v>
      </c>
      <c r="M933" s="0" t="n">
        <v>3.36178595207323E-005</v>
      </c>
      <c r="N933" s="0" t="n">
        <v>3.36178597843441E-005</v>
      </c>
      <c r="O933" s="0" t="n">
        <v>3.36178598606763E-005</v>
      </c>
      <c r="P933" s="0" t="n">
        <v>3.36178599012782E-005</v>
      </c>
      <c r="Q933" s="0" t="n">
        <v>3.36178616552842E-005</v>
      </c>
      <c r="R933" s="0" t="n">
        <v>3.3616894263493E-005</v>
      </c>
      <c r="S933" s="0" t="n">
        <v>3.36178598382788E-005</v>
      </c>
      <c r="T933" s="0" t="n">
        <v>3.36178598178139E-005</v>
      </c>
      <c r="U933" s="0" t="n">
        <v>3.36178616847166E-005</v>
      </c>
      <c r="V933" s="0" t="n">
        <v>3.35841487938169E-005</v>
      </c>
      <c r="W933" s="0" t="n">
        <v>3.27624858642251E-005</v>
      </c>
      <c r="X933" s="0" t="n">
        <v>3.36178596935924E-005</v>
      </c>
      <c r="Y933" s="0" t="n">
        <v>3.36178590490881E-005</v>
      </c>
      <c r="Z933" s="0" t="n">
        <v>1.66196684211668E-005</v>
      </c>
      <c r="AA933" s="0" t="n">
        <v>3.36178593667644E-005</v>
      </c>
      <c r="AB933" s="0" t="n">
        <v>3.36178600063175E-005</v>
      </c>
      <c r="AC933" s="0" t="n">
        <v>3.3617859525586E-005</v>
      </c>
      <c r="AD933" s="0" t="n">
        <v>3.36178595056585E-005</v>
      </c>
      <c r="AE933" s="0" t="n">
        <v>3.36178625583621E-005</v>
      </c>
      <c r="AF933" s="0" t="n">
        <v>3.36178599869062E-005</v>
      </c>
      <c r="AG933" s="0" t="n">
        <v>3.36178540476928E-005</v>
      </c>
      <c r="AH933" s="0" t="n">
        <v>1.66196913217147E-005</v>
      </c>
      <c r="AI933" s="0" t="n">
        <v>3.36178642756846E-005</v>
      </c>
    </row>
    <row r="934" customFormat="false" ht="12.8" hidden="false" customHeight="false" outlineLevel="0" collapsed="false">
      <c r="B934" s="0" t="s">
        <v>1003</v>
      </c>
      <c r="C934" s="0" t="n">
        <v>1.05283764949184E-005</v>
      </c>
      <c r="D934" s="0" t="n">
        <v>1.05283758777025E-005</v>
      </c>
      <c r="E934" s="0" t="n">
        <v>1.05283758720861E-005</v>
      </c>
      <c r="F934" s="0" t="n">
        <v>1.00048503505764E-005</v>
      </c>
      <c r="G934" s="0" t="n">
        <v>1.0528375828885E-005</v>
      </c>
      <c r="H934" s="0" t="n">
        <v>1.05283757588381E-005</v>
      </c>
      <c r="I934" s="0" t="n">
        <v>1.05283757542636E-005</v>
      </c>
      <c r="J934" s="0" t="n">
        <v>1.05283758325575E-005</v>
      </c>
      <c r="K934" s="0" t="n">
        <v>1.05283758748782E-005</v>
      </c>
      <c r="L934" s="0" t="n">
        <v>3.97281786690407E-006</v>
      </c>
      <c r="M934" s="0" t="n">
        <v>1.05283759616291E-005</v>
      </c>
      <c r="N934" s="0" t="n">
        <v>1.05283762508786E-005</v>
      </c>
      <c r="O934" s="0" t="n">
        <v>1.0528376334639E-005</v>
      </c>
      <c r="P934" s="0" t="n">
        <v>1.05283763791893E-005</v>
      </c>
      <c r="Q934" s="0" t="n">
        <v>1.05283783024169E-005</v>
      </c>
      <c r="R934" s="0" t="n">
        <v>1.05273167698565E-005</v>
      </c>
      <c r="S934" s="0" t="n">
        <v>1.05283763100619E-005</v>
      </c>
      <c r="T934" s="0" t="n">
        <v>1.05283762876054E-005</v>
      </c>
      <c r="U934" s="0" t="n">
        <v>1.05283783330349E-005</v>
      </c>
      <c r="V934" s="0" t="n">
        <v>1.04913841749672E-005</v>
      </c>
      <c r="W934" s="0" t="n">
        <v>9.58980820198683E-006</v>
      </c>
      <c r="X934" s="0" t="n">
        <v>1.05283761512953E-005</v>
      </c>
      <c r="Y934" s="0" t="n">
        <v>1.05283754440707E-005</v>
      </c>
      <c r="Z934" s="0" t="n">
        <v>1.00048839206338E-005</v>
      </c>
      <c r="AA934" s="0" t="n">
        <v>1.05283757926808E-005</v>
      </c>
      <c r="AB934" s="0" t="n">
        <v>1.05283764943914E-005</v>
      </c>
      <c r="AC934" s="0" t="n">
        <v>1.05283759669551E-005</v>
      </c>
      <c r="AD934" s="0" t="n">
        <v>1.05283759450911E-005</v>
      </c>
      <c r="AE934" s="0" t="n">
        <v>1.05283792947686E-005</v>
      </c>
      <c r="AF934" s="0" t="n">
        <v>1.05283764730935E-005</v>
      </c>
      <c r="AG934" s="0" t="n">
        <v>1.05283699558999E-005</v>
      </c>
      <c r="AH934" s="0" t="n">
        <v>1.00048994123315E-005</v>
      </c>
      <c r="AI934" s="0" t="n">
        <v>1.05283811778E-005</v>
      </c>
    </row>
    <row r="935" customFormat="false" ht="12.8" hidden="false" customHeight="false" outlineLevel="0" collapsed="false">
      <c r="B935" s="0" t="s">
        <v>1004</v>
      </c>
      <c r="C935" s="0" t="n">
        <v>5.10210731657854E-006</v>
      </c>
      <c r="D935" s="0" t="n">
        <v>5.10210731134459E-006</v>
      </c>
      <c r="E935" s="0" t="n">
        <v>5.10210731129696E-006</v>
      </c>
      <c r="F935" s="0" t="n">
        <v>5.10209699630006E-006</v>
      </c>
      <c r="G935" s="0" t="n">
        <v>5.10210731093068E-006</v>
      </c>
      <c r="H935" s="0" t="n">
        <v>5.10210731033679E-006</v>
      </c>
      <c r="I935" s="0" t="n">
        <v>5.102107310298E-006</v>
      </c>
      <c r="J935" s="0" t="n">
        <v>5.10210731096182E-006</v>
      </c>
      <c r="K935" s="0" t="n">
        <v>5.10210731132064E-006</v>
      </c>
      <c r="L935" s="0" t="n">
        <v>4.08371288073139E-005</v>
      </c>
      <c r="M935" s="0" t="n">
        <v>5.10210731205619E-006</v>
      </c>
      <c r="N935" s="0" t="n">
        <v>5.10210731450877E-006</v>
      </c>
      <c r="O935" s="0" t="n">
        <v>5.10210731521894E-006</v>
      </c>
      <c r="P935" s="0" t="n">
        <v>5.10210731559669E-006</v>
      </c>
      <c r="Q935" s="0" t="n">
        <v>5.10210733191848E-006</v>
      </c>
      <c r="R935" s="0" t="n">
        <v>5.10209833164232E-006</v>
      </c>
      <c r="S935" s="0" t="n">
        <v>5.10210731501057E-006</v>
      </c>
      <c r="T935" s="0" t="n">
        <v>5.10210731482017E-006</v>
      </c>
      <c r="U935" s="0" t="n">
        <v>5.10210733219589E-006</v>
      </c>
      <c r="V935" s="0" t="n">
        <v>4.93523286273135E-006</v>
      </c>
      <c r="W935" s="0" t="n">
        <v>4.63457657815382E-006</v>
      </c>
      <c r="X935" s="0" t="n">
        <v>5.10210731366445E-006</v>
      </c>
      <c r="Y935" s="0" t="n">
        <v>5.10210730766821E-006</v>
      </c>
      <c r="Z935" s="0" t="n">
        <v>5.10209727510979E-006</v>
      </c>
      <c r="AA935" s="0" t="n">
        <v>5.10210731062373E-006</v>
      </c>
      <c r="AB935" s="0" t="n">
        <v>5.10210731657407E-006</v>
      </c>
      <c r="AC935" s="0" t="n">
        <v>5.10210731210135E-006</v>
      </c>
      <c r="AD935" s="0" t="n">
        <v>5.10210731191594E-006</v>
      </c>
      <c r="AE935" s="0" t="n">
        <v>5.10210750983137E-006</v>
      </c>
      <c r="AF935" s="0" t="n">
        <v>5.10210731639347E-006</v>
      </c>
      <c r="AG935" s="0" t="n">
        <v>5.10210726113712E-006</v>
      </c>
      <c r="AH935" s="0" t="n">
        <v>5.10209737252421E-006</v>
      </c>
      <c r="AI935" s="0" t="n">
        <v>5.10210752575121E-006</v>
      </c>
    </row>
    <row r="936" customFormat="false" ht="12.8" hidden="false" customHeight="false" outlineLevel="0" collapsed="false">
      <c r="B936" s="0" t="s">
        <v>1005</v>
      </c>
      <c r="C936" s="0" t="n">
        <v>8.08241418330147E-006</v>
      </c>
      <c r="D936" s="0" t="n">
        <v>8.08241414701753E-006</v>
      </c>
      <c r="E936" s="0" t="n">
        <v>8.08241414668742E-006</v>
      </c>
      <c r="F936" s="0" t="n">
        <v>8.08234263886863E-006</v>
      </c>
      <c r="G936" s="0" t="n">
        <v>8.0824141441482E-006</v>
      </c>
      <c r="H936" s="0" t="n">
        <v>8.08241414003107E-006</v>
      </c>
      <c r="I936" s="0" t="n">
        <v>8.08241413976218E-006</v>
      </c>
      <c r="J936" s="0" t="n">
        <v>8.08241414436405E-006</v>
      </c>
      <c r="K936" s="0" t="n">
        <v>8.08241414685153E-006</v>
      </c>
      <c r="L936" s="0" t="n">
        <v>6.09214010842685E-005</v>
      </c>
      <c r="M936" s="0" t="n">
        <v>8.08241415195069E-006</v>
      </c>
      <c r="N936" s="0" t="n">
        <v>8.08241416895302E-006</v>
      </c>
      <c r="O936" s="0" t="n">
        <v>8.08241417387619E-006</v>
      </c>
      <c r="P936" s="0" t="n">
        <v>8.08241417649491E-006</v>
      </c>
      <c r="Q936" s="0" t="n">
        <v>8.08241428964423E-006</v>
      </c>
      <c r="R936" s="0" t="n">
        <v>8.08235189604191E-006</v>
      </c>
      <c r="S936" s="0" t="n">
        <v>8.08241417243163E-006</v>
      </c>
      <c r="T936" s="0" t="n">
        <v>8.08241417111171E-006</v>
      </c>
      <c r="U936" s="0" t="n">
        <v>8.08241429156731E-006</v>
      </c>
      <c r="V936" s="0" t="n">
        <v>3.86593423965923E-006</v>
      </c>
      <c r="W936" s="0" t="n">
        <v>4.84144579225016E-006</v>
      </c>
      <c r="X936" s="0" t="n">
        <v>8.08241416309983E-006</v>
      </c>
      <c r="Y936" s="0" t="n">
        <v>8.08241412153143E-006</v>
      </c>
      <c r="Z936" s="0" t="n">
        <v>8.08234457172417E-006</v>
      </c>
      <c r="AA936" s="0" t="n">
        <v>8.08241414202023E-006</v>
      </c>
      <c r="AB936" s="0" t="n">
        <v>8.08241418327048E-006</v>
      </c>
      <c r="AC936" s="0" t="n">
        <v>8.08241415226373E-006</v>
      </c>
      <c r="AD936" s="0" t="n">
        <v>8.08241415097844E-006</v>
      </c>
      <c r="AE936" s="0" t="n">
        <v>8.08241552297563E-006</v>
      </c>
      <c r="AF936" s="0" t="n">
        <v>8.08241418201848E-006</v>
      </c>
      <c r="AG936" s="0" t="n">
        <v>8.08241379895884E-006</v>
      </c>
      <c r="AH936" s="0" t="n">
        <v>8.08234524704066E-006</v>
      </c>
      <c r="AI936" s="0" t="n">
        <v>8.08241563333849E-006</v>
      </c>
    </row>
    <row r="937" customFormat="false" ht="12.8" hidden="false" customHeight="false" outlineLevel="0" collapsed="false">
      <c r="B937" s="0" t="s">
        <v>1006</v>
      </c>
      <c r="C937" s="0" t="n">
        <v>2.90058927668107E-005</v>
      </c>
      <c r="D937" s="0" t="n">
        <v>2.90058921741531E-005</v>
      </c>
      <c r="E937" s="0" t="n">
        <v>2.9005892168761E-005</v>
      </c>
      <c r="F937" s="0" t="n">
        <v>2.9004724167522E-005</v>
      </c>
      <c r="G937" s="0" t="n">
        <v>2.90058921272856E-005</v>
      </c>
      <c r="H937" s="0" t="n">
        <v>2.90058920600368E-005</v>
      </c>
      <c r="I937" s="0" t="n">
        <v>2.90058920556451E-005</v>
      </c>
      <c r="J937" s="0" t="n">
        <v>2.90058921308114E-005</v>
      </c>
      <c r="K937" s="0" t="n">
        <v>2.90058921714416E-005</v>
      </c>
      <c r="L937" s="0" t="n">
        <v>0.000224494834779376</v>
      </c>
      <c r="M937" s="0" t="n">
        <v>2.90058922547306E-005</v>
      </c>
      <c r="N937" s="0" t="n">
        <v>2.90058925324448E-005</v>
      </c>
      <c r="O937" s="0" t="n">
        <v>2.90058926128593E-005</v>
      </c>
      <c r="P937" s="0" t="n">
        <v>2.90058926556333E-005</v>
      </c>
      <c r="Q937" s="0" t="n">
        <v>2.90058945038007E-005</v>
      </c>
      <c r="R937" s="0" t="n">
        <v>2.90048753739063E-005</v>
      </c>
      <c r="S937" s="0" t="n">
        <v>2.90058925892639E-005</v>
      </c>
      <c r="T937" s="0" t="n">
        <v>2.90058925677045E-005</v>
      </c>
      <c r="U937" s="0" t="n">
        <v>2.90058945352114E-005</v>
      </c>
      <c r="V937" s="0" t="n">
        <v>2.76288213698884E-005</v>
      </c>
      <c r="W937" s="0" t="n">
        <v>4.1917697441168E-006</v>
      </c>
      <c r="X937" s="0" t="n">
        <v>2.90058924368395E-005</v>
      </c>
      <c r="Y937" s="0" t="n">
        <v>2.90058917578659E-005</v>
      </c>
      <c r="Z937" s="0" t="n">
        <v>2.90047557392087E-005</v>
      </c>
      <c r="AA937" s="0" t="n">
        <v>2.90058920925276E-005</v>
      </c>
      <c r="AB937" s="0" t="n">
        <v>2.90058927663046E-005</v>
      </c>
      <c r="AC937" s="0" t="n">
        <v>2.9005892259844E-005</v>
      </c>
      <c r="AD937" s="0" t="n">
        <v>2.900589223885E-005</v>
      </c>
      <c r="AE937" s="0" t="n">
        <v>2.90059146481228E-005</v>
      </c>
      <c r="AF937" s="0" t="n">
        <v>2.90058927458546E-005</v>
      </c>
      <c r="AG937" s="0" t="n">
        <v>2.90058864890024E-005</v>
      </c>
      <c r="AH937" s="0" t="n">
        <v>2.90047667697308E-005</v>
      </c>
      <c r="AI937" s="0" t="n">
        <v>2.90059164507771E-005</v>
      </c>
    </row>
    <row r="938" customFormat="false" ht="12.8" hidden="false" customHeight="false" outlineLevel="0" collapsed="false">
      <c r="B938" s="0" t="s">
        <v>1007</v>
      </c>
      <c r="C938" s="0" t="n">
        <v>4.57836920376811E-006</v>
      </c>
      <c r="D938" s="0" t="n">
        <v>4.57836898359141E-006</v>
      </c>
      <c r="E938" s="0" t="n">
        <v>4.57836898158822E-006</v>
      </c>
      <c r="F938" s="0" t="n">
        <v>4.57793505992979E-006</v>
      </c>
      <c r="G938" s="0" t="n">
        <v>4.5783689661798E-006</v>
      </c>
      <c r="H938" s="0" t="n">
        <v>4.57836894119638E-006</v>
      </c>
      <c r="I938" s="0" t="n">
        <v>4.57836893956481E-006</v>
      </c>
      <c r="J938" s="0" t="n">
        <v>4.57836896748964E-006</v>
      </c>
      <c r="K938" s="0" t="n">
        <v>4.57836898258407E-006</v>
      </c>
      <c r="L938" s="0" t="n">
        <v>0.00049964553455395</v>
      </c>
      <c r="M938" s="0" t="n">
        <v>4.57836901352658E-006</v>
      </c>
      <c r="N938" s="0" t="n">
        <v>4.57836911669945E-006</v>
      </c>
      <c r="O938" s="0" t="n">
        <v>4.57836914657403E-006</v>
      </c>
      <c r="P938" s="0" t="n">
        <v>4.5783691624649E-006</v>
      </c>
      <c r="Q938" s="0" t="n">
        <v>4.57836984907257E-006</v>
      </c>
      <c r="R938" s="0" t="n">
        <v>4.57799123472186E-006</v>
      </c>
      <c r="S938" s="0" t="n">
        <v>4.57836913780819E-006</v>
      </c>
      <c r="T938" s="0" t="n">
        <v>4.5783691297987E-006</v>
      </c>
      <c r="U938" s="0" t="n">
        <v>4.57836986074152E-006</v>
      </c>
      <c r="V938" s="0" t="n">
        <v>2.21050197990577E-006</v>
      </c>
      <c r="W938" s="0" t="n">
        <v>5.5684078498583E-007</v>
      </c>
      <c r="X938" s="0" t="n">
        <v>4.57836908118137E-006</v>
      </c>
      <c r="Y938" s="0" t="n">
        <v>4.57836882893763E-006</v>
      </c>
      <c r="Z938" s="0" t="n">
        <v>4.57794678945083E-006</v>
      </c>
      <c r="AA938" s="0" t="n">
        <v>4.57836895326695E-006</v>
      </c>
      <c r="AB938" s="0" t="n">
        <v>4.57836920358009E-006</v>
      </c>
      <c r="AC938" s="0" t="n">
        <v>4.57836901542624E-006</v>
      </c>
      <c r="AD938" s="0" t="n">
        <v>4.57836900762681E-006</v>
      </c>
      <c r="AE938" s="0" t="n">
        <v>4.57837733235449E-006</v>
      </c>
      <c r="AF938" s="0" t="n">
        <v>4.57836919598278E-006</v>
      </c>
      <c r="AG938" s="0" t="n">
        <v>4.57836687151549E-006</v>
      </c>
      <c r="AH938" s="0" t="n">
        <v>4.5779508873592E-006</v>
      </c>
      <c r="AI938" s="0" t="n">
        <v>4.57837800205397E-006</v>
      </c>
    </row>
    <row r="939" customFormat="false" ht="12.8" hidden="false" customHeight="false" outlineLevel="0" collapsed="false">
      <c r="B939" s="0" t="s">
        <v>1008</v>
      </c>
      <c r="C939" s="0" t="n">
        <v>1.70356016485061E-005</v>
      </c>
      <c r="D939" s="0" t="n">
        <v>1.70356016171896E-005</v>
      </c>
      <c r="E939" s="0" t="n">
        <v>1.70356016169047E-005</v>
      </c>
      <c r="F939" s="0" t="n">
        <v>0.00291992531018043</v>
      </c>
      <c r="G939" s="0" t="n">
        <v>1.70356016147131E-005</v>
      </c>
      <c r="H939" s="0" t="n">
        <v>1.70356016111596E-005</v>
      </c>
      <c r="I939" s="0" t="n">
        <v>1.70356016109275E-005</v>
      </c>
      <c r="J939" s="0" t="n">
        <v>1.70356016148994E-005</v>
      </c>
      <c r="K939" s="0" t="n">
        <v>1.70356016170463E-005</v>
      </c>
      <c r="L939" s="0" t="n">
        <v>4.52465675173652E-005</v>
      </c>
      <c r="M939" s="0" t="n">
        <v>1.70356016214474E-005</v>
      </c>
      <c r="N939" s="0" t="n">
        <v>1.7035601636122E-005</v>
      </c>
      <c r="O939" s="0" t="n">
        <v>1.70356016403712E-005</v>
      </c>
      <c r="P939" s="0" t="n">
        <v>1.70356016426314E-005</v>
      </c>
      <c r="Q939" s="0" t="n">
        <v>1.70356017402902E-005</v>
      </c>
      <c r="R939" s="0" t="n">
        <v>1.70355478885938E-005</v>
      </c>
      <c r="S939" s="0" t="n">
        <v>1.70356016391244E-005</v>
      </c>
      <c r="T939" s="0" t="n">
        <v>1.70356016379852E-005</v>
      </c>
      <c r="U939" s="0" t="n">
        <v>1.703560174195E-005</v>
      </c>
      <c r="V939" s="0" t="n">
        <v>1.64870386461884E-005</v>
      </c>
      <c r="W939" s="0" t="n">
        <v>1.38438088694209E-005</v>
      </c>
      <c r="X939" s="0" t="n">
        <v>1.70356016310702E-005</v>
      </c>
      <c r="Y939" s="0" t="n">
        <v>1.70356015951926E-005</v>
      </c>
      <c r="Z939" s="0" t="n">
        <v>1.70355415670062E-005</v>
      </c>
      <c r="AA939" s="0" t="n">
        <v>1.70356016128765E-005</v>
      </c>
      <c r="AB939" s="0" t="n">
        <v>1.70356016484794E-005</v>
      </c>
      <c r="AC939" s="0" t="n">
        <v>1.70356016217176E-005</v>
      </c>
      <c r="AD939" s="0" t="n">
        <v>1.70356016206082E-005</v>
      </c>
      <c r="AE939" s="0" t="n">
        <v>0.00291994352761017</v>
      </c>
      <c r="AF939" s="0" t="n">
        <v>1.70356016473988E-005</v>
      </c>
      <c r="AG939" s="0" t="n">
        <v>1.70356013167814E-005</v>
      </c>
      <c r="AH939" s="0" t="n">
        <v>1.70355421498702E-005</v>
      </c>
      <c r="AI939" s="0" t="n">
        <v>0.00291994353709608</v>
      </c>
    </row>
    <row r="940" customFormat="false" ht="12.8" hidden="false" customHeight="false" outlineLevel="0" collapsed="false">
      <c r="B940" s="0" t="s">
        <v>1009</v>
      </c>
      <c r="C940" s="0" t="n">
        <v>1.31656479338894E-005</v>
      </c>
      <c r="D940" s="0" t="n">
        <v>1.31656478704683E-005</v>
      </c>
      <c r="E940" s="0" t="n">
        <v>1.31656478698913E-005</v>
      </c>
      <c r="F940" s="0" t="n">
        <v>0.000332751528745799</v>
      </c>
      <c r="G940" s="0" t="n">
        <v>1.31656478654529E-005</v>
      </c>
      <c r="H940" s="0" t="n">
        <v>1.31656478582565E-005</v>
      </c>
      <c r="I940" s="0" t="n">
        <v>1.31656478577866E-005</v>
      </c>
      <c r="J940" s="0" t="n">
        <v>1.31656478658302E-005</v>
      </c>
      <c r="K940" s="0" t="n">
        <v>1.31656478701781E-005</v>
      </c>
      <c r="L940" s="0" t="n">
        <v>5.95556861315849E-005</v>
      </c>
      <c r="M940" s="0" t="n">
        <v>1.3165647879091E-005</v>
      </c>
      <c r="N940" s="0" t="n">
        <v>1.31656479088096E-005</v>
      </c>
      <c r="O940" s="0" t="n">
        <v>1.31656479174148E-005</v>
      </c>
      <c r="P940" s="0" t="n">
        <v>1.31656479219922E-005</v>
      </c>
      <c r="Q940" s="0" t="n">
        <v>1.31656481197672E-005</v>
      </c>
      <c r="R940" s="0" t="n">
        <v>1.31655390612264E-005</v>
      </c>
      <c r="S940" s="0" t="n">
        <v>1.31656479148899E-005</v>
      </c>
      <c r="T940" s="0" t="n">
        <v>1.31656479125828E-005</v>
      </c>
      <c r="U940" s="0" t="n">
        <v>1.31656481231286E-005</v>
      </c>
      <c r="V940" s="0" t="n">
        <v>6.35275343307436E-006</v>
      </c>
      <c r="W940" s="0" t="n">
        <v>6.72421113341226E-006</v>
      </c>
      <c r="X940" s="0" t="n">
        <v>1.31656478985787E-005</v>
      </c>
      <c r="Y940" s="0" t="n">
        <v>1.31656478259208E-005</v>
      </c>
      <c r="Z940" s="0" t="n">
        <v>1.31655262589697E-005</v>
      </c>
      <c r="AA940" s="0" t="n">
        <v>1.31656478617334E-005</v>
      </c>
      <c r="AB940" s="0" t="n">
        <v>1.31656479338352E-005</v>
      </c>
      <c r="AC940" s="0" t="n">
        <v>1.31656478796382E-005</v>
      </c>
      <c r="AD940" s="0" t="n">
        <v>1.31656478773916E-005</v>
      </c>
      <c r="AE940" s="0" t="n">
        <v>0.000332759468130173</v>
      </c>
      <c r="AF940" s="0" t="n">
        <v>1.31656479316469E-005</v>
      </c>
      <c r="AG940" s="0" t="n">
        <v>1.31656472620922E-005</v>
      </c>
      <c r="AH940" s="0" t="n">
        <v>1.31655274393648E-005</v>
      </c>
      <c r="AI940" s="0" t="n">
        <v>0.00033275947226424</v>
      </c>
    </row>
    <row r="941" customFormat="false" ht="12.8" hidden="false" customHeight="false" outlineLevel="0" collapsed="false">
      <c r="B941" s="0" t="s">
        <v>1010</v>
      </c>
      <c r="C941" s="0" t="n">
        <v>7.43762367169745E-006</v>
      </c>
      <c r="D941" s="0" t="n">
        <v>7.43762367168778E-006</v>
      </c>
      <c r="E941" s="0" t="n">
        <v>7.43762367168769E-006</v>
      </c>
      <c r="F941" s="0" t="n">
        <v>7.38850797911368E-006</v>
      </c>
      <c r="G941" s="0" t="n">
        <v>7.43762367168702E-006</v>
      </c>
      <c r="H941" s="0" t="n">
        <v>7.43762367168592E-006</v>
      </c>
      <c r="I941" s="0" t="n">
        <v>7.43762367168585E-006</v>
      </c>
      <c r="J941" s="0" t="n">
        <v>7.43762367168708E-006</v>
      </c>
      <c r="K941" s="0" t="n">
        <v>7.43762367168774E-006</v>
      </c>
      <c r="L941" s="0" t="n">
        <v>2.97596341666262E-005</v>
      </c>
      <c r="M941" s="0" t="n">
        <v>7.4376236716891E-006</v>
      </c>
      <c r="N941" s="0" t="n">
        <v>7.43762367169362E-006</v>
      </c>
      <c r="O941" s="0" t="n">
        <v>7.43762367169493E-006</v>
      </c>
      <c r="P941" s="0" t="n">
        <v>7.43762367169564E-006</v>
      </c>
      <c r="Q941" s="0" t="n">
        <v>7.43762367172578E-006</v>
      </c>
      <c r="R941" s="0" t="n">
        <v>7.43762365510184E-006</v>
      </c>
      <c r="S941" s="0" t="n">
        <v>7.43762367169456E-006</v>
      </c>
      <c r="T941" s="0" t="n">
        <v>7.43762367169419E-006</v>
      </c>
      <c r="U941" s="0" t="n">
        <v>7.43762367172629E-006</v>
      </c>
      <c r="V941" s="0" t="n">
        <v>7.37027767006926E-006</v>
      </c>
      <c r="W941" s="0" t="n">
        <v>0</v>
      </c>
      <c r="X941" s="0" t="n">
        <v>7.43762367169207E-006</v>
      </c>
      <c r="Y941" s="0" t="n">
        <v>7.43762367168099E-006</v>
      </c>
      <c r="Z941" s="0" t="n">
        <v>7.43762365315038E-006</v>
      </c>
      <c r="AA941" s="0" t="n">
        <v>7.43762367168646E-006</v>
      </c>
      <c r="AB941" s="0" t="n">
        <v>7.43762367169744E-006</v>
      </c>
      <c r="AC941" s="0" t="n">
        <v>7.43762367168918E-006</v>
      </c>
      <c r="AD941" s="0" t="n">
        <v>7.43762367168884E-006</v>
      </c>
      <c r="AE941" s="0" t="n">
        <v>7.43762369562643E-006</v>
      </c>
      <c r="AF941" s="0" t="n">
        <v>7.4376236716971E-006</v>
      </c>
      <c r="AG941" s="0" t="n">
        <v>7.43762367159505E-006</v>
      </c>
      <c r="AH941" s="0" t="n">
        <v>7.43762365333031E-006</v>
      </c>
      <c r="AI941" s="0" t="n">
        <v>7.43762369565311E-006</v>
      </c>
    </row>
    <row r="942" customFormat="false" ht="12.8" hidden="false" customHeight="false" outlineLevel="0" collapsed="false">
      <c r="B942" s="0" t="s">
        <v>1011</v>
      </c>
      <c r="C942" s="0" t="n">
        <v>2.44522202233987E-006</v>
      </c>
      <c r="D942" s="0" t="n">
        <v>2.44522202232945E-006</v>
      </c>
      <c r="E942" s="0" t="n">
        <v>2.44522202232935E-006</v>
      </c>
      <c r="F942" s="0" t="n">
        <v>0.00174439107924092</v>
      </c>
      <c r="G942" s="0" t="n">
        <v>2.44522202232862E-006</v>
      </c>
      <c r="H942" s="0" t="n">
        <v>2.44522202232744E-006</v>
      </c>
      <c r="I942" s="0" t="n">
        <v>2.44522202232736E-006</v>
      </c>
      <c r="J942" s="0" t="n">
        <v>2.44522202232868E-006</v>
      </c>
      <c r="K942" s="0" t="n">
        <v>2.4452220223294E-006</v>
      </c>
      <c r="L942" s="0" t="n">
        <v>3.01017140534876E-005</v>
      </c>
      <c r="M942" s="0" t="n">
        <v>2.44522202233086E-006</v>
      </c>
      <c r="N942" s="0" t="n">
        <v>2.44522202233575E-006</v>
      </c>
      <c r="O942" s="0" t="n">
        <v>2.44522202233716E-006</v>
      </c>
      <c r="P942" s="0" t="n">
        <v>2.44522202233792E-006</v>
      </c>
      <c r="Q942" s="0" t="n">
        <v>2.44522202237042E-006</v>
      </c>
      <c r="R942" s="0" t="n">
        <v>2.44522200444498E-006</v>
      </c>
      <c r="S942" s="0" t="n">
        <v>2.44522202233675E-006</v>
      </c>
      <c r="T942" s="0" t="n">
        <v>2.44522202233637E-006</v>
      </c>
      <c r="U942" s="0" t="n">
        <v>2.44522202237097E-006</v>
      </c>
      <c r="V942" s="0" t="n">
        <v>1.20402877094368E-006</v>
      </c>
      <c r="W942" s="0" t="n">
        <v>0</v>
      </c>
      <c r="X942" s="0" t="n">
        <v>2.44522202233407E-006</v>
      </c>
      <c r="Y942" s="0" t="n">
        <v>2.44522202232212E-006</v>
      </c>
      <c r="Z942" s="0" t="n">
        <v>2.44522200234073E-006</v>
      </c>
      <c r="AA942" s="0" t="n">
        <v>2.44522202232801E-006</v>
      </c>
      <c r="AB942" s="0" t="n">
        <v>2.44522202233986E-006</v>
      </c>
      <c r="AC942" s="0" t="n">
        <v>2.44522202233095E-006</v>
      </c>
      <c r="AD942" s="0" t="n">
        <v>2.44522202233058E-006</v>
      </c>
      <c r="AE942" s="0" t="n">
        <v>2.44522204812857E-006</v>
      </c>
      <c r="AF942" s="0" t="n">
        <v>2.4452220223395E-006</v>
      </c>
      <c r="AG942" s="0" t="n">
        <v>2.44522202222945E-006</v>
      </c>
      <c r="AH942" s="0" t="n">
        <v>2.44522200253475E-006</v>
      </c>
      <c r="AI942" s="0" t="n">
        <v>2.44522204815733E-006</v>
      </c>
    </row>
    <row r="943" customFormat="false" ht="12.8" hidden="false" customHeight="false" outlineLevel="0" collapsed="false">
      <c r="B943" s="0" t="s">
        <v>1012</v>
      </c>
      <c r="C943" s="0" t="n">
        <v>1.44702760853387E-006</v>
      </c>
      <c r="D943" s="0" t="n">
        <v>1.4470276085085E-006</v>
      </c>
      <c r="E943" s="0" t="n">
        <v>1.44702760850826E-006</v>
      </c>
      <c r="F943" s="0" t="n">
        <v>1.4026078907837E-005</v>
      </c>
      <c r="G943" s="0" t="n">
        <v>1.44702760850649E-006</v>
      </c>
      <c r="H943" s="0" t="n">
        <v>1.44702760850361E-006</v>
      </c>
      <c r="I943" s="0" t="n">
        <v>1.44702760850342E-006</v>
      </c>
      <c r="J943" s="0" t="n">
        <v>1.44702760850664E-006</v>
      </c>
      <c r="K943" s="0" t="n">
        <v>1.44702760850838E-006</v>
      </c>
      <c r="L943" s="0" t="n">
        <v>3.1626052845124E-005</v>
      </c>
      <c r="M943" s="0" t="n">
        <v>1.44702760851195E-006</v>
      </c>
      <c r="N943" s="0" t="n">
        <v>1.44702760852383E-006</v>
      </c>
      <c r="O943" s="0" t="n">
        <v>1.44702760852728E-006</v>
      </c>
      <c r="P943" s="0" t="n">
        <v>1.44702760852911E-006</v>
      </c>
      <c r="Q943" s="0" t="n">
        <v>1.44702760860824E-006</v>
      </c>
      <c r="R943" s="0" t="n">
        <v>1.44702756497353E-006</v>
      </c>
      <c r="S943" s="0" t="n">
        <v>1.44702760852627E-006</v>
      </c>
      <c r="T943" s="0" t="n">
        <v>1.44702760852534E-006</v>
      </c>
      <c r="U943" s="0" t="n">
        <v>1.44702760860958E-006</v>
      </c>
      <c r="V943" s="0" t="n">
        <v>1.41152822166285E-006</v>
      </c>
      <c r="W943" s="0" t="n">
        <v>0</v>
      </c>
      <c r="X943" s="0" t="n">
        <v>1.44702760851974E-006</v>
      </c>
      <c r="Y943" s="0" t="n">
        <v>1.44702760849067E-006</v>
      </c>
      <c r="Z943" s="0" t="n">
        <v>1.44702755985131E-006</v>
      </c>
      <c r="AA943" s="0" t="n">
        <v>1.447027608505E-006</v>
      </c>
      <c r="AB943" s="0" t="n">
        <v>1.44702760853385E-006</v>
      </c>
      <c r="AC943" s="0" t="n">
        <v>1.44702760851216E-006</v>
      </c>
      <c r="AD943" s="0" t="n">
        <v>1.44702760851127E-006</v>
      </c>
      <c r="AE943" s="0" t="n">
        <v>1.44702766943167E-006</v>
      </c>
      <c r="AF943" s="0" t="n">
        <v>1.44702760853297E-006</v>
      </c>
      <c r="AG943" s="0" t="n">
        <v>1.44702760826508E-006</v>
      </c>
      <c r="AH943" s="0" t="n">
        <v>1.44702756032359E-006</v>
      </c>
      <c r="AI943" s="0" t="n">
        <v>1.44702766950169E-006</v>
      </c>
    </row>
    <row r="944" customFormat="false" ht="12.8" hidden="false" customHeight="false" outlineLevel="0" collapsed="false">
      <c r="B944" s="0" t="s">
        <v>1013</v>
      </c>
      <c r="C944" s="0" t="n">
        <v>2.04122432322968E-005</v>
      </c>
      <c r="D944" s="0" t="n">
        <v>2.04122432245196E-005</v>
      </c>
      <c r="E944" s="0" t="n">
        <v>2.04122432244488E-005</v>
      </c>
      <c r="F944" s="0" t="n">
        <v>2.07774625244744E-005</v>
      </c>
      <c r="G944" s="0" t="n">
        <v>2.04122432239046E-005</v>
      </c>
      <c r="H944" s="0" t="n">
        <v>2.04122432230221E-005</v>
      </c>
      <c r="I944" s="0" t="n">
        <v>2.04122432229644E-005</v>
      </c>
      <c r="J944" s="0" t="n">
        <v>2.04122432239509E-005</v>
      </c>
      <c r="K944" s="0" t="n">
        <v>2.0412243224484E-005</v>
      </c>
      <c r="L944" s="0" t="n">
        <v>3.47180805632119E-005</v>
      </c>
      <c r="M944" s="0" t="n">
        <v>2.0412243225577E-005</v>
      </c>
      <c r="N944" s="0" t="n">
        <v>2.04122432292213E-005</v>
      </c>
      <c r="O944" s="0" t="n">
        <v>2.04122432302766E-005</v>
      </c>
      <c r="P944" s="0" t="n">
        <v>2.04122432308379E-005</v>
      </c>
      <c r="Q944" s="0" t="n">
        <v>2.04122432550907E-005</v>
      </c>
      <c r="R944" s="0" t="n">
        <v>2.04122298814275E-005</v>
      </c>
      <c r="S944" s="0" t="n">
        <v>2.0412243229967E-005</v>
      </c>
      <c r="T944" s="0" t="n">
        <v>2.0412243229684E-005</v>
      </c>
      <c r="U944" s="0" t="n">
        <v>2.04122432555029E-005</v>
      </c>
      <c r="V944" s="0" t="n">
        <v>2.02945084247325E-005</v>
      </c>
      <c r="W944" s="0" t="n">
        <v>1.71919892745265E-014</v>
      </c>
      <c r="X944" s="0" t="n">
        <v>2.04122432279667E-005</v>
      </c>
      <c r="Y944" s="0" t="n">
        <v>2.04122432190568E-005</v>
      </c>
      <c r="Z944" s="0" t="n">
        <v>2.04122283115091E-005</v>
      </c>
      <c r="AA944" s="0" t="n">
        <v>2.04122432234485E-005</v>
      </c>
      <c r="AB944" s="0" t="n">
        <v>2.04122432322902E-005</v>
      </c>
      <c r="AC944" s="0" t="n">
        <v>2.04122432256441E-005</v>
      </c>
      <c r="AD944" s="0" t="n">
        <v>2.04122432253686E-005</v>
      </c>
      <c r="AE944" s="0" t="n">
        <v>2.0412259893477E-005</v>
      </c>
      <c r="AF944" s="0" t="n">
        <v>2.04122432320218E-005</v>
      </c>
      <c r="AG944" s="0" t="n">
        <v>2.04122431499155E-005</v>
      </c>
      <c r="AH944" s="0" t="n">
        <v>2.0412228456259E-005</v>
      </c>
      <c r="AI944" s="0" t="n">
        <v>2.04122599149367E-005</v>
      </c>
    </row>
    <row r="945" customFormat="false" ht="12.8" hidden="false" customHeight="false" outlineLevel="0" collapsed="false">
      <c r="B945" s="0" t="s">
        <v>1014</v>
      </c>
      <c r="C945" s="0" t="n">
        <v>1.36708865236533E-005</v>
      </c>
      <c r="D945" s="0" t="n">
        <v>1.36708865236347E-005</v>
      </c>
      <c r="E945" s="0" t="n">
        <v>1.36708865236345E-005</v>
      </c>
      <c r="F945" s="0" t="n">
        <v>1.36708803983647E-005</v>
      </c>
      <c r="G945" s="0" t="n">
        <v>1.36708865236332E-005</v>
      </c>
      <c r="H945" s="0" t="n">
        <v>1.36708865236311E-005</v>
      </c>
      <c r="I945" s="0" t="n">
        <v>1.3670886523631E-005</v>
      </c>
      <c r="J945" s="0" t="n">
        <v>1.36708865236333E-005</v>
      </c>
      <c r="K945" s="0" t="n">
        <v>1.36708865236346E-005</v>
      </c>
      <c r="L945" s="0" t="n">
        <v>3.82415678027437E-005</v>
      </c>
      <c r="M945" s="0" t="n">
        <v>1.36708865236372E-005</v>
      </c>
      <c r="N945" s="0" t="n">
        <v>1.3670886523646E-005</v>
      </c>
      <c r="O945" s="0" t="n">
        <v>1.36708865236485E-005</v>
      </c>
      <c r="P945" s="0" t="n">
        <v>1.36708865236498E-005</v>
      </c>
      <c r="Q945" s="0" t="n">
        <v>1.36708865237079E-005</v>
      </c>
      <c r="R945" s="0" t="n">
        <v>1.36708864916741E-005</v>
      </c>
      <c r="S945" s="0" t="n">
        <v>1.36708865236477E-005</v>
      </c>
      <c r="T945" s="0" t="n">
        <v>1.36708865236471E-005</v>
      </c>
      <c r="U945" s="0" t="n">
        <v>1.36708865237089E-005</v>
      </c>
      <c r="V945" s="0" t="n">
        <v>6.5685993350776E-006</v>
      </c>
      <c r="W945" s="0" t="n">
        <v>7.46967420673951E-008</v>
      </c>
      <c r="X945" s="0" t="n">
        <v>1.3670886523643E-005</v>
      </c>
      <c r="Y945" s="0" t="n">
        <v>1.36708865236216E-005</v>
      </c>
      <c r="Z945" s="0" t="n">
        <v>1.36708864879137E-005</v>
      </c>
      <c r="AA945" s="0" t="n">
        <v>1.36708865236321E-005</v>
      </c>
      <c r="AB945" s="0" t="n">
        <v>1.36708865236533E-005</v>
      </c>
      <c r="AC945" s="0" t="n">
        <v>1.36708865236374E-005</v>
      </c>
      <c r="AD945" s="0" t="n">
        <v>1.36708865236367E-005</v>
      </c>
      <c r="AE945" s="0" t="n">
        <v>1.36708865697605E-005</v>
      </c>
      <c r="AF945" s="0" t="n">
        <v>1.36708865236527E-005</v>
      </c>
      <c r="AG945" s="0" t="n">
        <v>1.3670886523456E-005</v>
      </c>
      <c r="AH945" s="0" t="n">
        <v>1.36708864882604E-005</v>
      </c>
      <c r="AI945" s="0" t="n">
        <v>1.36708865698119E-005</v>
      </c>
    </row>
    <row r="946" customFormat="false" ht="12.8" hidden="false" customHeight="false" outlineLevel="0" collapsed="false">
      <c r="B946" s="0" t="s">
        <v>1015</v>
      </c>
      <c r="C946" s="0" t="n">
        <v>2.2413940388805E-006</v>
      </c>
      <c r="D946" s="0" t="n">
        <v>2.24139403887105E-006</v>
      </c>
      <c r="E946" s="0" t="n">
        <v>2.24139403887096E-006</v>
      </c>
      <c r="F946" s="0" t="n">
        <v>2.24139092881274E-006</v>
      </c>
      <c r="G946" s="0" t="n">
        <v>2.2413940388703E-006</v>
      </c>
      <c r="H946" s="0" t="n">
        <v>2.24139403886922E-006</v>
      </c>
      <c r="I946" s="0" t="n">
        <v>2.24139403886915E-006</v>
      </c>
      <c r="J946" s="0" t="n">
        <v>2.24139403887035E-006</v>
      </c>
      <c r="K946" s="0" t="n">
        <v>2.241394038871E-006</v>
      </c>
      <c r="L946" s="0" t="n">
        <v>8.07689048942795E-006</v>
      </c>
      <c r="M946" s="0" t="n">
        <v>2.24139403887233E-006</v>
      </c>
      <c r="N946" s="0" t="n">
        <v>2.24139403887676E-006</v>
      </c>
      <c r="O946" s="0" t="n">
        <v>2.24139403887804E-006</v>
      </c>
      <c r="P946" s="0" t="n">
        <v>2.24139403887873E-006</v>
      </c>
      <c r="Q946" s="0" t="n">
        <v>2.24139403890822E-006</v>
      </c>
      <c r="R946" s="0" t="n">
        <v>2.24139402264332E-006</v>
      </c>
      <c r="S946" s="0" t="n">
        <v>2.24139403887767E-006</v>
      </c>
      <c r="T946" s="0" t="n">
        <v>2.24139403887732E-006</v>
      </c>
      <c r="U946" s="0" t="n">
        <v>2.24139403890872E-006</v>
      </c>
      <c r="V946" s="0" t="n">
        <v>2.14823048521832E-006</v>
      </c>
      <c r="W946" s="0" t="n">
        <v>1.20685647731813E-010</v>
      </c>
      <c r="X946" s="0" t="n">
        <v>2.24139403887523E-006</v>
      </c>
      <c r="Y946" s="0" t="n">
        <v>2.2413940388644E-006</v>
      </c>
      <c r="Z946" s="0" t="n">
        <v>2.241394020734E-006</v>
      </c>
      <c r="AA946" s="0" t="n">
        <v>2.24139403886974E-006</v>
      </c>
      <c r="AB946" s="0" t="n">
        <v>2.24139403888049E-006</v>
      </c>
      <c r="AC946" s="0" t="n">
        <v>2.24139403887241E-006</v>
      </c>
      <c r="AD946" s="0" t="n">
        <v>2.24139403887207E-006</v>
      </c>
      <c r="AE946" s="0" t="n">
        <v>2.2413940622889E-006</v>
      </c>
      <c r="AF946" s="0" t="n">
        <v>2.24139403888017E-006</v>
      </c>
      <c r="AG946" s="0" t="n">
        <v>2.24139403878031E-006</v>
      </c>
      <c r="AH946" s="0" t="n">
        <v>2.24139402091005E-006</v>
      </c>
      <c r="AI946" s="0" t="n">
        <v>2.241394062315E-006</v>
      </c>
    </row>
    <row r="947" customFormat="false" ht="12.8" hidden="false" customHeight="false" outlineLevel="0" collapsed="false">
      <c r="B947" s="0" t="s">
        <v>1016</v>
      </c>
      <c r="C947" s="0" t="n">
        <v>5.62298871921584E-006</v>
      </c>
      <c r="D947" s="0" t="n">
        <v>5.62298871908305E-006</v>
      </c>
      <c r="E947" s="0" t="n">
        <v>5.62298871908184E-006</v>
      </c>
      <c r="F947" s="0" t="n">
        <v>5.62294505626231E-006</v>
      </c>
      <c r="G947" s="0" t="n">
        <v>5.62298871907254E-006</v>
      </c>
      <c r="H947" s="0" t="n">
        <v>5.62298871905748E-006</v>
      </c>
      <c r="I947" s="0" t="n">
        <v>5.62298871905649E-006</v>
      </c>
      <c r="J947" s="0" t="n">
        <v>5.62298871907334E-006</v>
      </c>
      <c r="K947" s="0" t="n">
        <v>5.62298871908244E-006</v>
      </c>
      <c r="L947" s="0" t="n">
        <v>8.52788684102546E-006</v>
      </c>
      <c r="M947" s="0" t="n">
        <v>5.6229887191011E-006</v>
      </c>
      <c r="N947" s="0" t="n">
        <v>5.62298871916332E-006</v>
      </c>
      <c r="O947" s="0" t="n">
        <v>5.62298871918134E-006</v>
      </c>
      <c r="P947" s="0" t="n">
        <v>5.62298871919092E-006</v>
      </c>
      <c r="Q947" s="0" t="n">
        <v>5.62298871960502E-006</v>
      </c>
      <c r="R947" s="0" t="n">
        <v>5.62298849125875E-006</v>
      </c>
      <c r="S947" s="0" t="n">
        <v>5.62298871917606E-006</v>
      </c>
      <c r="T947" s="0" t="n">
        <v>5.62298871917122E-006</v>
      </c>
      <c r="U947" s="0" t="n">
        <v>5.62298871961206E-006</v>
      </c>
      <c r="V947" s="0" t="n">
        <v>5.5930703992125E-006</v>
      </c>
      <c r="W947" s="0" t="n">
        <v>2.59293890980969E-011</v>
      </c>
      <c r="X947" s="0" t="n">
        <v>5.6229887191419E-006</v>
      </c>
      <c r="Y947" s="0" t="n">
        <v>5.62298871898977E-006</v>
      </c>
      <c r="Z947" s="0" t="n">
        <v>5.62298846445345E-006</v>
      </c>
      <c r="AA947" s="0" t="n">
        <v>5.62298871906476E-006</v>
      </c>
      <c r="AB947" s="0" t="n">
        <v>5.62298871921572E-006</v>
      </c>
      <c r="AC947" s="0" t="n">
        <v>5.62298871910224E-006</v>
      </c>
      <c r="AD947" s="0" t="n">
        <v>5.62298871909754E-006</v>
      </c>
      <c r="AE947" s="0" t="n">
        <v>5.62298904775243E-006</v>
      </c>
      <c r="AF947" s="0" t="n">
        <v>5.62298871921114E-006</v>
      </c>
      <c r="AG947" s="0" t="n">
        <v>5.62298871780923E-006</v>
      </c>
      <c r="AH947" s="0" t="n">
        <v>5.62298846692495E-006</v>
      </c>
      <c r="AI947" s="0" t="n">
        <v>5.62298904811885E-006</v>
      </c>
    </row>
    <row r="948" customFormat="false" ht="12.8" hidden="false" customHeight="false" outlineLevel="0" collapsed="false">
      <c r="B948" s="0" t="s">
        <v>1017</v>
      </c>
      <c r="C948" s="0" t="n">
        <v>7.14829035772867E-006</v>
      </c>
      <c r="D948" s="0" t="n">
        <v>7.14829035772603E-006</v>
      </c>
      <c r="E948" s="0" t="n">
        <v>7.14829035772599E-006</v>
      </c>
      <c r="F948" s="0" t="n">
        <v>7.14828948438055E-006</v>
      </c>
      <c r="G948" s="0" t="n">
        <v>7.14829035772581E-006</v>
      </c>
      <c r="H948" s="0" t="n">
        <v>7.14829035772551E-006</v>
      </c>
      <c r="I948" s="0" t="n">
        <v>7.14829035772548E-006</v>
      </c>
      <c r="J948" s="0" t="n">
        <v>7.14829035772582E-006</v>
      </c>
      <c r="K948" s="0" t="n">
        <v>7.14829035772601E-006</v>
      </c>
      <c r="L948" s="0" t="n">
        <v>3.93863033842923E-006</v>
      </c>
      <c r="M948" s="0" t="n">
        <v>7.14829035772638E-006</v>
      </c>
      <c r="N948" s="0" t="n">
        <v>7.14829035772762E-006</v>
      </c>
      <c r="O948" s="0" t="n">
        <v>7.14829035772798E-006</v>
      </c>
      <c r="P948" s="0" t="n">
        <v>7.14829035772818E-006</v>
      </c>
      <c r="Q948" s="0" t="n">
        <v>7.14829035773646E-006</v>
      </c>
      <c r="R948" s="0" t="n">
        <v>7.14829035316905E-006</v>
      </c>
      <c r="S948" s="0" t="n">
        <v>7.14829035772788E-006</v>
      </c>
      <c r="T948" s="0" t="n">
        <v>7.14829035772779E-006</v>
      </c>
      <c r="U948" s="0" t="n">
        <v>7.1482903577366E-006</v>
      </c>
      <c r="V948" s="0" t="n">
        <v>7.09098337791346E-006</v>
      </c>
      <c r="W948" s="0" t="n">
        <v>1.197630489693E-008</v>
      </c>
      <c r="X948" s="0" t="n">
        <v>7.14829035772719E-006</v>
      </c>
      <c r="Y948" s="0" t="n">
        <v>7.14829035772415E-006</v>
      </c>
      <c r="Z948" s="0" t="n">
        <v>7.14829035263289E-006</v>
      </c>
      <c r="AA948" s="0" t="n">
        <v>7.14829035772566E-006</v>
      </c>
      <c r="AB948" s="0" t="n">
        <v>7.14829035772867E-006</v>
      </c>
      <c r="AC948" s="0" t="n">
        <v>7.1482903577264E-006</v>
      </c>
      <c r="AD948" s="0" t="n">
        <v>7.1482903577263E-006</v>
      </c>
      <c r="AE948" s="0" t="n">
        <v>7.14829036430269E-006</v>
      </c>
      <c r="AF948" s="0" t="n">
        <v>7.14829035772858E-006</v>
      </c>
      <c r="AG948" s="0" t="n">
        <v>7.14829035770054E-006</v>
      </c>
      <c r="AH948" s="0" t="n">
        <v>7.14829035268233E-006</v>
      </c>
      <c r="AI948" s="0" t="n">
        <v>7.14829036431002E-006</v>
      </c>
    </row>
    <row r="949" customFormat="false" ht="12.8" hidden="false" customHeight="false" outlineLevel="0" collapsed="false">
      <c r="B949" s="0" t="s">
        <v>1018</v>
      </c>
      <c r="C949" s="0" t="n">
        <v>3.29562080484085E-006</v>
      </c>
      <c r="D949" s="0" t="n">
        <v>3.29562080483962E-006</v>
      </c>
      <c r="E949" s="0" t="n">
        <v>3.2956208048396E-006</v>
      </c>
      <c r="F949" s="0" t="n">
        <v>3.29562039941861E-006</v>
      </c>
      <c r="G949" s="0" t="n">
        <v>3.29562080483952E-006</v>
      </c>
      <c r="H949" s="0" t="n">
        <v>3.29562080483938E-006</v>
      </c>
      <c r="I949" s="0" t="n">
        <v>3.29562080483937E-006</v>
      </c>
      <c r="J949" s="0" t="n">
        <v>3.29562080483953E-006</v>
      </c>
      <c r="K949" s="0" t="n">
        <v>3.29562080483961E-006</v>
      </c>
      <c r="L949" s="0" t="n">
        <v>3.87620325226212E-006</v>
      </c>
      <c r="M949" s="0" t="n">
        <v>3.29562080483978E-006</v>
      </c>
      <c r="N949" s="0" t="n">
        <v>3.29562080484036E-006</v>
      </c>
      <c r="O949" s="0" t="n">
        <v>3.29562080484053E-006</v>
      </c>
      <c r="P949" s="0" t="n">
        <v>3.29562080484062E-006</v>
      </c>
      <c r="Q949" s="0" t="n">
        <v>3.29562080484446E-006</v>
      </c>
      <c r="R949" s="0" t="n">
        <v>3.2956208027242E-006</v>
      </c>
      <c r="S949" s="0" t="n">
        <v>3.29562080484048E-006</v>
      </c>
      <c r="T949" s="0" t="n">
        <v>3.29562080484043E-006</v>
      </c>
      <c r="U949" s="0" t="n">
        <v>3.29562080484453E-006</v>
      </c>
      <c r="V949" s="0" t="n">
        <v>1.57740877284336E-006</v>
      </c>
      <c r="W949" s="0" t="n">
        <v>2.07156555605566E-011</v>
      </c>
      <c r="X949" s="0" t="n">
        <v>3.29562080484016E-006</v>
      </c>
      <c r="Y949" s="0" t="n">
        <v>3.29562080483875E-006</v>
      </c>
      <c r="Z949" s="0" t="n">
        <v>3.29562080247531E-006</v>
      </c>
      <c r="AA949" s="0" t="n">
        <v>3.29562080483945E-006</v>
      </c>
      <c r="AB949" s="0" t="n">
        <v>3.29562080484085E-006</v>
      </c>
      <c r="AC949" s="0" t="n">
        <v>3.2956208048398E-006</v>
      </c>
      <c r="AD949" s="0" t="n">
        <v>3.29562080483975E-006</v>
      </c>
      <c r="AE949" s="0" t="n">
        <v>3.29562080789261E-006</v>
      </c>
      <c r="AF949" s="0" t="n">
        <v>3.2956208048408E-006</v>
      </c>
      <c r="AG949" s="0" t="n">
        <v>3.29562080482779E-006</v>
      </c>
      <c r="AH949" s="0" t="n">
        <v>3.29562080249825E-006</v>
      </c>
      <c r="AI949" s="0" t="n">
        <v>3.29562080789601E-006</v>
      </c>
    </row>
    <row r="950" customFormat="false" ht="12.8" hidden="false" customHeight="false" outlineLevel="0" collapsed="false">
      <c r="B950" s="0" t="s">
        <v>1019</v>
      </c>
      <c r="C950" s="0" t="n">
        <v>9.1561267258235E-008</v>
      </c>
      <c r="D950" s="0" t="n">
        <v>9.15612672580707E-008</v>
      </c>
      <c r="E950" s="0" t="n">
        <v>9.15612672580691E-008</v>
      </c>
      <c r="F950" s="0" t="n">
        <v>9.15612132031651E-008</v>
      </c>
      <c r="G950" s="0" t="n">
        <v>9.15612672580576E-008</v>
      </c>
      <c r="H950" s="0" t="n">
        <v>9.1561267258039E-008</v>
      </c>
      <c r="I950" s="0" t="n">
        <v>9.15612672580377E-008</v>
      </c>
      <c r="J950" s="0" t="n">
        <v>9.15612672580586E-008</v>
      </c>
      <c r="K950" s="0" t="n">
        <v>9.156126725807E-008</v>
      </c>
      <c r="L950" s="0" t="n">
        <v>1.48969080829842E-005</v>
      </c>
      <c r="M950" s="0" t="n">
        <v>9.1561267258093E-008</v>
      </c>
      <c r="N950" s="0" t="n">
        <v>9.156126725817E-008</v>
      </c>
      <c r="O950" s="0" t="n">
        <v>9.15612672581923E-008</v>
      </c>
      <c r="P950" s="0" t="n">
        <v>9.15612672582043E-008</v>
      </c>
      <c r="Q950" s="0" t="n">
        <v>9.15612672587168E-008</v>
      </c>
      <c r="R950" s="0" t="n">
        <v>9.15612669760218E-008</v>
      </c>
      <c r="S950" s="0" t="n">
        <v>9.15612672581859E-008</v>
      </c>
      <c r="T950" s="0" t="n">
        <v>9.15612672581798E-008</v>
      </c>
      <c r="U950" s="0" t="n">
        <v>9.15612672587255E-008</v>
      </c>
      <c r="V950" s="0" t="n">
        <v>8.57605494915152E-008</v>
      </c>
      <c r="W950" s="0" t="n">
        <v>6.20729606997156E-013</v>
      </c>
      <c r="X950" s="0" t="n">
        <v>9.15612672581435E-008</v>
      </c>
      <c r="Y950" s="0" t="n">
        <v>9.15612672579551E-008</v>
      </c>
      <c r="Z950" s="0" t="n">
        <v>9.15612669428367E-008</v>
      </c>
      <c r="AA950" s="0" t="n">
        <v>9.15612672580481E-008</v>
      </c>
      <c r="AB950" s="0" t="n">
        <v>9.15612672582348E-008</v>
      </c>
      <c r="AC950" s="0" t="n">
        <v>9.15612672580944E-008</v>
      </c>
      <c r="AD950" s="0" t="n">
        <v>9.15612672580886E-008</v>
      </c>
      <c r="AE950" s="0" t="n">
        <v>9.15612676651114E-008</v>
      </c>
      <c r="AF950" s="0" t="n">
        <v>9.15612672582293E-008</v>
      </c>
      <c r="AG950" s="0" t="n">
        <v>9.15612672564937E-008</v>
      </c>
      <c r="AH950" s="0" t="n">
        <v>9.15612669458964E-008</v>
      </c>
      <c r="AI950" s="0" t="n">
        <v>9.1561267665565E-008</v>
      </c>
    </row>
    <row r="951" customFormat="false" ht="12.8" hidden="false" customHeight="false" outlineLevel="0" collapsed="false">
      <c r="B951" s="0" t="s">
        <v>1020</v>
      </c>
      <c r="C951" s="0" t="n">
        <v>7.40709126452984E-006</v>
      </c>
      <c r="D951" s="0" t="n">
        <v>7.40709126443862E-006</v>
      </c>
      <c r="E951" s="0" t="n">
        <v>7.40709126443778E-006</v>
      </c>
      <c r="F951" s="0" t="n">
        <v>7.40706127113436E-006</v>
      </c>
      <c r="G951" s="0" t="n">
        <v>7.4070912644314E-006</v>
      </c>
      <c r="H951" s="0" t="n">
        <v>7.40709126442105E-006</v>
      </c>
      <c r="I951" s="0" t="n">
        <v>7.40709126442037E-006</v>
      </c>
      <c r="J951" s="0" t="n">
        <v>7.40709126443194E-006</v>
      </c>
      <c r="K951" s="0" t="n">
        <v>7.4070912644382E-006</v>
      </c>
      <c r="L951" s="0" t="n">
        <v>5.59117455334324E-006</v>
      </c>
      <c r="M951" s="0" t="n">
        <v>7.40709126445102E-006</v>
      </c>
      <c r="N951" s="0" t="n">
        <v>7.40709126449376E-006</v>
      </c>
      <c r="O951" s="0" t="n">
        <v>7.40709126450613E-006</v>
      </c>
      <c r="P951" s="0" t="n">
        <v>7.40709126451272E-006</v>
      </c>
      <c r="Q951" s="0" t="n">
        <v>7.40709126479718E-006</v>
      </c>
      <c r="R951" s="0" t="n">
        <v>7.40709110793904E-006</v>
      </c>
      <c r="S951" s="0" t="n">
        <v>7.4070912645025E-006</v>
      </c>
      <c r="T951" s="0" t="n">
        <v>7.40709126449918E-006</v>
      </c>
      <c r="U951" s="0" t="n">
        <v>7.40709126480202E-006</v>
      </c>
      <c r="V951" s="0" t="n">
        <v>7.35636287612385E-006</v>
      </c>
      <c r="W951" s="0" t="n">
        <v>2.08972791122739E-011</v>
      </c>
      <c r="X951" s="0" t="n">
        <v>7.40709126447904E-006</v>
      </c>
      <c r="Y951" s="0" t="n">
        <v>7.40709126437454E-006</v>
      </c>
      <c r="Z951" s="0" t="n">
        <v>7.40709108952567E-006</v>
      </c>
      <c r="AA951" s="0" t="n">
        <v>7.40709126442606E-006</v>
      </c>
      <c r="AB951" s="0" t="n">
        <v>7.40709126452975E-006</v>
      </c>
      <c r="AC951" s="0" t="n">
        <v>7.4070912644518E-006</v>
      </c>
      <c r="AD951" s="0" t="n">
        <v>7.40709126444857E-006</v>
      </c>
      <c r="AE951" s="0" t="n">
        <v>7.40709149026435E-006</v>
      </c>
      <c r="AF951" s="0" t="n">
        <v>7.40709126452661E-006</v>
      </c>
      <c r="AG951" s="0" t="n">
        <v>7.4070912635636E-006</v>
      </c>
      <c r="AH951" s="0" t="n">
        <v>7.40709109122341E-006</v>
      </c>
      <c r="AI951" s="0" t="n">
        <v>7.40709149051606E-006</v>
      </c>
    </row>
    <row r="952" customFormat="false" ht="12.8" hidden="false" customHeight="false" outlineLevel="0" collapsed="false">
      <c r="B952" s="0" t="s">
        <v>1021</v>
      </c>
      <c r="C952" s="0" t="n">
        <v>1.55481512820995E-006</v>
      </c>
      <c r="D952" s="0" t="n">
        <v>1.55481512816139E-006</v>
      </c>
      <c r="E952" s="0" t="n">
        <v>1.55481512816095E-006</v>
      </c>
      <c r="F952" s="0" t="n">
        <v>1.5547991632766E-006</v>
      </c>
      <c r="G952" s="0" t="n">
        <v>1.55481512815755E-006</v>
      </c>
      <c r="H952" s="0" t="n">
        <v>1.55481512815204E-006</v>
      </c>
      <c r="I952" s="0" t="n">
        <v>1.55481512815168E-006</v>
      </c>
      <c r="J952" s="0" t="n">
        <v>1.55481512815784E-006</v>
      </c>
      <c r="K952" s="0" t="n">
        <v>1.55481512816117E-006</v>
      </c>
      <c r="L952" s="0" t="n">
        <v>6.05926695618209E-006</v>
      </c>
      <c r="M952" s="0" t="n">
        <v>1.55481512816799E-006</v>
      </c>
      <c r="N952" s="0" t="n">
        <v>1.55481512819075E-006</v>
      </c>
      <c r="O952" s="0" t="n">
        <v>1.55481512819733E-006</v>
      </c>
      <c r="P952" s="0" t="n">
        <v>1.55481512820084E-006</v>
      </c>
      <c r="Q952" s="0" t="n">
        <v>1.55481512835225E-006</v>
      </c>
      <c r="R952" s="0" t="n">
        <v>1.55481504485961E-006</v>
      </c>
      <c r="S952" s="0" t="n">
        <v>1.5548151281954E-006</v>
      </c>
      <c r="T952" s="0" t="n">
        <v>1.55481512819363E-006</v>
      </c>
      <c r="U952" s="0" t="n">
        <v>1.55481512835482E-006</v>
      </c>
      <c r="V952" s="0" t="n">
        <v>1.55092381423627E-006</v>
      </c>
      <c r="W952" s="0" t="n">
        <v>6.63814636817655E-013</v>
      </c>
      <c r="X952" s="0" t="n">
        <v>1.55481512818291E-006</v>
      </c>
      <c r="Y952" s="0" t="n">
        <v>1.55481512812729E-006</v>
      </c>
      <c r="Z952" s="0" t="n">
        <v>1.55481503505851E-006</v>
      </c>
      <c r="AA952" s="0" t="n">
        <v>1.5548151281547E-006</v>
      </c>
      <c r="AB952" s="0" t="n">
        <v>1.5548151282099E-006</v>
      </c>
      <c r="AC952" s="0" t="n">
        <v>1.55481512816841E-006</v>
      </c>
      <c r="AD952" s="0" t="n">
        <v>1.55481512816669E-006</v>
      </c>
      <c r="AE952" s="0" t="n">
        <v>1.55481524834779E-006</v>
      </c>
      <c r="AF952" s="0" t="n">
        <v>1.55481512820823E-006</v>
      </c>
      <c r="AG952" s="0" t="n">
        <v>1.55481512769564E-006</v>
      </c>
      <c r="AH952" s="0" t="n">
        <v>1.55481503596219E-006</v>
      </c>
      <c r="AI952" s="0" t="n">
        <v>1.55481524848176E-006</v>
      </c>
    </row>
    <row r="953" customFormat="false" ht="12.8" hidden="false" customHeight="false" outlineLevel="0" collapsed="false">
      <c r="B953" s="0" t="s">
        <v>1022</v>
      </c>
      <c r="C953" s="0" t="n">
        <v>8.04355894053557E-008</v>
      </c>
      <c r="D953" s="0" t="n">
        <v>8.04355893742013E-008</v>
      </c>
      <c r="E953" s="0" t="n">
        <v>8.04355893739179E-008</v>
      </c>
      <c r="F953" s="0" t="n">
        <v>8.04253377585309E-008</v>
      </c>
      <c r="G953" s="0" t="n">
        <v>8.04355893717376E-008</v>
      </c>
      <c r="H953" s="0" t="n">
        <v>8.04355893682026E-008</v>
      </c>
      <c r="I953" s="0" t="n">
        <v>8.04355893679716E-008</v>
      </c>
      <c r="J953" s="0" t="n">
        <v>8.0435589371923E-008</v>
      </c>
      <c r="K953" s="0" t="n">
        <v>8.04355893740588E-008</v>
      </c>
      <c r="L953" s="0" t="n">
        <v>3.46718086770004E-005</v>
      </c>
      <c r="M953" s="0" t="n">
        <v>8.04355893784371E-008</v>
      </c>
      <c r="N953" s="0" t="n">
        <v>8.04355893930357E-008</v>
      </c>
      <c r="O953" s="0" t="n">
        <v>8.04355893972629E-008</v>
      </c>
      <c r="P953" s="0" t="n">
        <v>8.04355893995114E-008</v>
      </c>
      <c r="Q953" s="0" t="n">
        <v>8.04355894966647E-008</v>
      </c>
      <c r="R953" s="0" t="n">
        <v>8.0435535923719E-008</v>
      </c>
      <c r="S953" s="0" t="n">
        <v>8.04355893960226E-008</v>
      </c>
      <c r="T953" s="0" t="n">
        <v>8.04355893948892E-008</v>
      </c>
      <c r="U953" s="0" t="n">
        <v>8.04355894983159E-008</v>
      </c>
      <c r="V953" s="0" t="n">
        <v>8.01810168144706E-008</v>
      </c>
      <c r="W953" s="0" t="n">
        <v>1.03600174968735E-014</v>
      </c>
      <c r="X953" s="0" t="n">
        <v>8.043558938801E-008</v>
      </c>
      <c r="Y953" s="0" t="n">
        <v>8.04355893523182E-008</v>
      </c>
      <c r="Z953" s="0" t="n">
        <v>8.04355296348544E-008</v>
      </c>
      <c r="AA953" s="0" t="n">
        <v>8.04355893699105E-008</v>
      </c>
      <c r="AB953" s="0" t="n">
        <v>8.04355894053291E-008</v>
      </c>
      <c r="AC953" s="0" t="n">
        <v>8.04355893787058E-008</v>
      </c>
      <c r="AD953" s="0" t="n">
        <v>8.04355893776023E-008</v>
      </c>
      <c r="AE953" s="0" t="n">
        <v>8.04356563165521E-008</v>
      </c>
      <c r="AF953" s="0" t="n">
        <v>8.04355894042541E-008</v>
      </c>
      <c r="AG953" s="0" t="n">
        <v>8.04355890753482E-008</v>
      </c>
      <c r="AH953" s="0" t="n">
        <v>8.04355302147013E-008</v>
      </c>
      <c r="AI953" s="0" t="n">
        <v>8.04356564025164E-008</v>
      </c>
    </row>
    <row r="954" customFormat="false" ht="12.8" hidden="false" customHeight="false" outlineLevel="0" collapsed="false">
      <c r="B954" s="0" t="s">
        <v>1023</v>
      </c>
      <c r="C954" s="0" t="n">
        <v>1.75351817202053E-005</v>
      </c>
      <c r="D954" s="0" t="n">
        <v>1.75351816478313E-005</v>
      </c>
      <c r="E954" s="0" t="n">
        <v>1.75351816471728E-005</v>
      </c>
      <c r="F954" s="0" t="n">
        <v>1.74790336569124E-005</v>
      </c>
      <c r="G954" s="0" t="n">
        <v>1.7535181642108E-005</v>
      </c>
      <c r="H954" s="0" t="n">
        <v>1.75351816338957E-005</v>
      </c>
      <c r="I954" s="0" t="n">
        <v>1.75351816333594E-005</v>
      </c>
      <c r="J954" s="0" t="n">
        <v>1.75351816425385E-005</v>
      </c>
      <c r="K954" s="0" t="n">
        <v>1.75351816475002E-005</v>
      </c>
      <c r="L954" s="0" t="n">
        <v>6.36960910191942E-005</v>
      </c>
      <c r="M954" s="0" t="n">
        <v>1.75351816576713E-005</v>
      </c>
      <c r="N954" s="0" t="n">
        <v>1.75351816915851E-005</v>
      </c>
      <c r="O954" s="0" t="n">
        <v>1.75351817014051E-005</v>
      </c>
      <c r="P954" s="0" t="n">
        <v>1.75351817066286E-005</v>
      </c>
      <c r="Q954" s="0" t="n">
        <v>1.75351819323226E-005</v>
      </c>
      <c r="R954" s="0" t="n">
        <v>1.75350574785324E-005</v>
      </c>
      <c r="S954" s="0" t="n">
        <v>1.75351816985237E-005</v>
      </c>
      <c r="T954" s="0" t="n">
        <v>1.75351816958909E-005</v>
      </c>
      <c r="U954" s="0" t="n">
        <v>1.75351819361584E-005</v>
      </c>
      <c r="V954" s="0" t="n">
        <v>1.73274275515823E-005</v>
      </c>
      <c r="W954" s="0" t="n">
        <v>4.86440396885593E-009</v>
      </c>
      <c r="X954" s="0" t="n">
        <v>1.753518167991E-005</v>
      </c>
      <c r="Y954" s="0" t="n">
        <v>1.75351815969953E-005</v>
      </c>
      <c r="Z954" s="0" t="n">
        <v>1.75350428690455E-005</v>
      </c>
      <c r="AA954" s="0" t="n">
        <v>1.75351816378634E-005</v>
      </c>
      <c r="AB954" s="0" t="n">
        <v>1.75351817201435E-005</v>
      </c>
      <c r="AC954" s="0" t="n">
        <v>1.75351816582957E-005</v>
      </c>
      <c r="AD954" s="0" t="n">
        <v>1.7535181655732E-005</v>
      </c>
      <c r="AE954" s="0" t="n">
        <v>1.75352787638216E-005</v>
      </c>
      <c r="AF954" s="0" t="n">
        <v>1.75351817176462E-005</v>
      </c>
      <c r="AG954" s="0" t="n">
        <v>1.75351809535739E-005</v>
      </c>
      <c r="AH954" s="0" t="n">
        <v>1.75350442160711E-005</v>
      </c>
      <c r="AI954" s="0" t="n">
        <v>1.75352789635163E-005</v>
      </c>
    </row>
    <row r="955" customFormat="false" ht="12.8" hidden="false" customHeight="false" outlineLevel="0" collapsed="false">
      <c r="B955" s="0" t="s">
        <v>1024</v>
      </c>
      <c r="C955" s="0" t="n">
        <v>1.22932115427037E-005</v>
      </c>
      <c r="D955" s="0" t="n">
        <v>1.22932111099124E-005</v>
      </c>
      <c r="E955" s="0" t="n">
        <v>1.22932111059748E-005</v>
      </c>
      <c r="F955" s="0" t="n">
        <v>1.69678708854922E-005</v>
      </c>
      <c r="G955" s="0" t="n">
        <v>1.22932110756872E-005</v>
      </c>
      <c r="H955" s="0" t="n">
        <v>1.22932110265784E-005</v>
      </c>
      <c r="I955" s="0" t="n">
        <v>1.22932110233714E-005</v>
      </c>
      <c r="J955" s="0" t="n">
        <v>1.22932110782619E-005</v>
      </c>
      <c r="K955" s="0" t="n">
        <v>1.22932111079324E-005</v>
      </c>
      <c r="L955" s="0" t="n">
        <v>0.000708574036287657</v>
      </c>
      <c r="M955" s="0" t="n">
        <v>1.22932111687546E-005</v>
      </c>
      <c r="N955" s="0" t="n">
        <v>1.22932113715568E-005</v>
      </c>
      <c r="O955" s="0" t="n">
        <v>1.22932114302799E-005</v>
      </c>
      <c r="P955" s="0" t="n">
        <v>1.22932114615159E-005</v>
      </c>
      <c r="Q955" s="0" t="n">
        <v>1.22932128111488E-005</v>
      </c>
      <c r="R955" s="0" t="n">
        <v>1.229246858619E-005</v>
      </c>
      <c r="S955" s="0" t="n">
        <v>1.22932114130493E-005</v>
      </c>
      <c r="T955" s="0" t="n">
        <v>1.22932113973054E-005</v>
      </c>
      <c r="U955" s="0" t="n">
        <v>1.22932128340854E-005</v>
      </c>
      <c r="V955" s="0" t="n">
        <v>1.17713638344393E-005</v>
      </c>
      <c r="W955" s="0" t="n">
        <v>1.39062377600416E-006</v>
      </c>
      <c r="X955" s="0" t="n">
        <v>1.22932113017406E-005</v>
      </c>
      <c r="Y955" s="0" t="n">
        <v>1.22932108059165E-005</v>
      </c>
      <c r="Z955" s="0" t="n">
        <v>1.2292381222214E-005</v>
      </c>
      <c r="AA955" s="0" t="n">
        <v>1.2293211050305E-005</v>
      </c>
      <c r="AB955" s="0" t="n">
        <v>1.22932115423341E-005</v>
      </c>
      <c r="AC955" s="0" t="n">
        <v>1.22932111724887E-005</v>
      </c>
      <c r="AD955" s="0" t="n">
        <v>1.22932111571577E-005</v>
      </c>
      <c r="AE955" s="0" t="n">
        <v>1.6972699497331E-005</v>
      </c>
      <c r="AF955" s="0" t="n">
        <v>1.22932115274004E-005</v>
      </c>
      <c r="AG955" s="0" t="n">
        <v>1.22932069583011E-005</v>
      </c>
      <c r="AH955" s="0" t="n">
        <v>1.22923892772933E-005</v>
      </c>
      <c r="AI955" s="0" t="n">
        <v>1.69727012967824E-005</v>
      </c>
    </row>
    <row r="956" customFormat="false" ht="12.8" hidden="false" customHeight="false" outlineLevel="0" collapsed="false">
      <c r="B956" s="0" t="s">
        <v>1025</v>
      </c>
      <c r="C956" s="0" t="n">
        <v>2.58764473900051E-008</v>
      </c>
      <c r="D956" s="0" t="n">
        <v>2.58764454110712E-008</v>
      </c>
      <c r="E956" s="0" t="n">
        <v>2.58764453930643E-008</v>
      </c>
      <c r="F956" s="0" t="n">
        <v>2.60782919167907E-008</v>
      </c>
      <c r="G956" s="0" t="n">
        <v>2.5876445254557E-008</v>
      </c>
      <c r="H956" s="0" t="n">
        <v>2.58764450299794E-008</v>
      </c>
      <c r="I956" s="0" t="n">
        <v>2.58764450153132E-008</v>
      </c>
      <c r="J956" s="0" t="n">
        <v>2.58764452663314E-008</v>
      </c>
      <c r="K956" s="0" t="n">
        <v>2.58764454020161E-008</v>
      </c>
      <c r="L956" s="0" t="n">
        <v>0.00095594662127485</v>
      </c>
      <c r="M956" s="0" t="n">
        <v>2.58764456801512E-008</v>
      </c>
      <c r="N956" s="0" t="n">
        <v>2.58764466075298E-008</v>
      </c>
      <c r="O956" s="0" t="n">
        <v>2.58764468760744E-008</v>
      </c>
      <c r="P956" s="0" t="n">
        <v>2.58764470189098E-008</v>
      </c>
      <c r="Q956" s="0" t="n">
        <v>2.58764531863537E-008</v>
      </c>
      <c r="R956" s="0" t="n">
        <v>2.58730498017839E-008</v>
      </c>
      <c r="S956" s="0" t="n">
        <v>2.58764467972777E-008</v>
      </c>
      <c r="T956" s="0" t="n">
        <v>2.58764467252799E-008</v>
      </c>
      <c r="U956" s="0" t="n">
        <v>2.587645328609E-008</v>
      </c>
      <c r="V956" s="0" t="n">
        <v>2.22949784858903E-008</v>
      </c>
      <c r="W956" s="0" t="n">
        <v>5.49761048503044E-009</v>
      </c>
      <c r="X956" s="0" t="n">
        <v>2.58764462882555E-008</v>
      </c>
      <c r="Y956" s="0" t="n">
        <v>2.58764440208202E-008</v>
      </c>
      <c r="Z956" s="0" t="n">
        <v>2.58726503349396E-008</v>
      </c>
      <c r="AA956" s="0" t="n">
        <v>2.58764451384825E-008</v>
      </c>
      <c r="AB956" s="0" t="n">
        <v>2.58764473883152E-008</v>
      </c>
      <c r="AC956" s="0" t="n">
        <v>2.5876445697227E-008</v>
      </c>
      <c r="AD956" s="0" t="n">
        <v>2.58764456271262E-008</v>
      </c>
      <c r="AE956" s="0" t="n">
        <v>2.60827109834787E-008</v>
      </c>
      <c r="AF956" s="0" t="n">
        <v>2.58764473200298E-008</v>
      </c>
      <c r="AG956" s="0" t="n">
        <v>2.58764264252346E-008</v>
      </c>
      <c r="AH956" s="0" t="n">
        <v>2.58726871671721E-008</v>
      </c>
      <c r="AI956" s="0" t="n">
        <v>2.60827170606359E-008</v>
      </c>
    </row>
    <row r="957" customFormat="false" ht="12.8" hidden="false" customHeight="false" outlineLevel="0" collapsed="false">
      <c r="B957" s="0" t="s">
        <v>1026</v>
      </c>
      <c r="C957" s="0" t="n">
        <v>1.36507564188323E-006</v>
      </c>
      <c r="D957" s="0" t="n">
        <v>1.36507404892952E-006</v>
      </c>
      <c r="E957" s="0" t="n">
        <v>1.36507403438964E-006</v>
      </c>
      <c r="F957" s="0" t="n">
        <v>1.35981137360339E-006</v>
      </c>
      <c r="G957" s="0" t="n">
        <v>1.36507392254963E-006</v>
      </c>
      <c r="H957" s="0" t="n">
        <v>1.36507374121069E-006</v>
      </c>
      <c r="I957" s="0" t="n">
        <v>1.36507372936818E-006</v>
      </c>
      <c r="J957" s="0" t="n">
        <v>1.36507393205702E-006</v>
      </c>
      <c r="K957" s="0" t="n">
        <v>1.36507404161789E-006</v>
      </c>
      <c r="L957" s="0" t="n">
        <v>1.93849282809078E-005</v>
      </c>
      <c r="M957" s="0" t="n">
        <v>1.36507426601906E-006</v>
      </c>
      <c r="N957" s="0" t="n">
        <v>1.36507501386804E-006</v>
      </c>
      <c r="O957" s="0" t="n">
        <v>1.36507523070884E-006</v>
      </c>
      <c r="P957" s="0" t="n">
        <v>1.36507534587078E-006</v>
      </c>
      <c r="Q957" s="0" t="n">
        <v>1.3650802356775E-006</v>
      </c>
      <c r="R957" s="0" t="n">
        <v>1.362332212162E-006</v>
      </c>
      <c r="S957" s="0" t="n">
        <v>1.36507516708321E-006</v>
      </c>
      <c r="T957" s="0" t="n">
        <v>1.36507510894699E-006</v>
      </c>
      <c r="U957" s="0" t="n">
        <v>1.36508021324192E-006</v>
      </c>
      <c r="V957" s="0" t="n">
        <v>1.34082907453393E-006</v>
      </c>
      <c r="W957" s="0" t="n">
        <v>7.6444725743177E-007</v>
      </c>
      <c r="X957" s="0" t="n">
        <v>1.36507475606515E-006</v>
      </c>
      <c r="Y957" s="0" t="n">
        <v>1.36507292519003E-006</v>
      </c>
      <c r="Z957" s="0" t="n">
        <v>1.3598188679971E-006</v>
      </c>
      <c r="AA957" s="0" t="n">
        <v>1.36507382882332E-006</v>
      </c>
      <c r="AB957" s="0" t="n">
        <v>1.36507564052354E-006</v>
      </c>
      <c r="AC957" s="0" t="n">
        <v>1.3650742798005E-006</v>
      </c>
      <c r="AD957" s="0" t="n">
        <v>1.36507422337138E-006</v>
      </c>
      <c r="AE957" s="0" t="n">
        <v>1.36508593808917E-006</v>
      </c>
      <c r="AF957" s="0" t="n">
        <v>1.36507558553302E-006</v>
      </c>
      <c r="AG957" s="0" t="n">
        <v>1.36505871354252E-006</v>
      </c>
      <c r="AH957" s="0" t="n">
        <v>1.3598270384936E-006</v>
      </c>
      <c r="AI957" s="0" t="n">
        <v>1.36509076687157E-006</v>
      </c>
    </row>
    <row r="958" customFormat="false" ht="12.8" hidden="false" customHeight="false" outlineLevel="0" collapsed="false">
      <c r="B958" s="0" t="s">
        <v>1027</v>
      </c>
      <c r="C958" s="0" t="n">
        <v>6.76065727305762E-006</v>
      </c>
      <c r="D958" s="0" t="n">
        <v>6.76063570676053E-006</v>
      </c>
      <c r="E958" s="0" t="n">
        <v>6.76063550917597E-006</v>
      </c>
      <c r="F958" s="0" t="n">
        <v>6.75976297616473E-006</v>
      </c>
      <c r="G958" s="0" t="n">
        <v>6.76063398936417E-006</v>
      </c>
      <c r="H958" s="0" t="n">
        <v>6.76063152511909E-006</v>
      </c>
      <c r="I958" s="0" t="n">
        <v>6.76063136418938E-006</v>
      </c>
      <c r="J958" s="0" t="n">
        <v>6.76063411856175E-006</v>
      </c>
      <c r="K958" s="0" t="n">
        <v>6.76063560740156E-006</v>
      </c>
      <c r="L958" s="0" t="n">
        <v>1.28497608342659E-006</v>
      </c>
      <c r="M958" s="0" t="n">
        <v>6.76063865384784E-006</v>
      </c>
      <c r="N958" s="0" t="n">
        <v>6.76064880062003E-006</v>
      </c>
      <c r="O958" s="0" t="n">
        <v>6.76065174730542E-006</v>
      </c>
      <c r="P958" s="0" t="n">
        <v>6.76065330945539E-006</v>
      </c>
      <c r="Q958" s="0" t="n">
        <v>6.76071829465304E-006</v>
      </c>
      <c r="R958" s="0" t="n">
        <v>6.72337652432592E-006</v>
      </c>
      <c r="S958" s="0" t="n">
        <v>6.76065088268857E-006</v>
      </c>
      <c r="T958" s="0" t="n">
        <v>6.76065009265904E-006</v>
      </c>
      <c r="U958" s="0" t="n">
        <v>6.76071631940025E-006</v>
      </c>
      <c r="V958" s="0" t="n">
        <v>6.74076321363425E-006</v>
      </c>
      <c r="W958" s="0" t="n">
        <v>6.24466230085381E-006</v>
      </c>
      <c r="X958" s="0" t="n">
        <v>6.7606452973017E-006</v>
      </c>
      <c r="Y958" s="0" t="n">
        <v>6.7606204172904E-006</v>
      </c>
      <c r="Z958" s="0" t="n">
        <v>6.75993918034534E-006</v>
      </c>
      <c r="AA958" s="0" t="n">
        <v>6.7606327157014E-006</v>
      </c>
      <c r="AB958" s="0" t="n">
        <v>6.76065725465893E-006</v>
      </c>
      <c r="AC958" s="0" t="n">
        <v>6.76063884101677E-006</v>
      </c>
      <c r="AD958" s="0" t="n">
        <v>6.76063807703016E-006</v>
      </c>
      <c r="AE958" s="0" t="n">
        <v>6.76065615875526E-006</v>
      </c>
      <c r="AF958" s="0" t="n">
        <v>6.76065650977878E-006</v>
      </c>
      <c r="AG958" s="0" t="n">
        <v>6.76042723123655E-006</v>
      </c>
      <c r="AH958" s="0" t="n">
        <v>6.7600337033233E-006</v>
      </c>
      <c r="AI958" s="0" t="n">
        <v>6.76072039970746E-006</v>
      </c>
    </row>
    <row r="959" customFormat="false" ht="12.8" hidden="false" customHeight="false" outlineLevel="0" collapsed="false">
      <c r="B959" s="0" t="s">
        <v>1028</v>
      </c>
      <c r="C959" s="0" t="n">
        <v>8.50364601720372E-010</v>
      </c>
      <c r="D959" s="0" t="n">
        <v>8.929823697176E-010</v>
      </c>
      <c r="E959" s="0" t="n">
        <v>8.92981836631894E-010</v>
      </c>
      <c r="F959" s="0" t="n">
        <v>8.90651159205166E-010</v>
      </c>
      <c r="G959" s="0" t="n">
        <v>8.92958608134285E-010</v>
      </c>
      <c r="H959" s="0" t="n">
        <v>8.92958915438141E-010</v>
      </c>
      <c r="I959" s="0" t="n">
        <v>8.92956612451308E-010</v>
      </c>
      <c r="J959" s="0" t="n">
        <v>8.92959826392987E-010</v>
      </c>
      <c r="K959" s="0" t="n">
        <v>8.92980923864558E-010</v>
      </c>
      <c r="L959" s="0" t="n">
        <v>0.0002509468922548</v>
      </c>
      <c r="M959" s="0" t="n">
        <v>8.91438936348288E-010</v>
      </c>
      <c r="N959" s="0" t="n">
        <v>8.83169586700262E-010</v>
      </c>
      <c r="O959" s="0" t="n">
        <v>8.8317817591593E-010</v>
      </c>
      <c r="P959" s="0" t="n">
        <v>8.81704418523667E-010</v>
      </c>
      <c r="Q959" s="0" t="n">
        <v>1.03472116827022E-010</v>
      </c>
      <c r="R959" s="0" t="n">
        <v>8.65339702474043E-010</v>
      </c>
      <c r="S959" s="0" t="n">
        <v>8.83164239662433E-010</v>
      </c>
      <c r="T959" s="0" t="n">
        <v>8.83181909963613E-010</v>
      </c>
      <c r="U959" s="0" t="n">
        <v>2.19600921109224E-010</v>
      </c>
      <c r="V959" s="0" t="n">
        <v>8.82469114267128E-010</v>
      </c>
      <c r="W959" s="0" t="n">
        <v>8.64071290615427E-010</v>
      </c>
      <c r="X959" s="0" t="n">
        <v>8.83120494205129E-010</v>
      </c>
      <c r="Y959" s="0" t="n">
        <v>8.82796334301553E-010</v>
      </c>
      <c r="Z959" s="0" t="n">
        <v>8.92953168488644E-010</v>
      </c>
      <c r="AA959" s="0" t="n">
        <v>8.92975819398475E-010</v>
      </c>
      <c r="AB959" s="0" t="n">
        <v>8.50406085655824E-010</v>
      </c>
      <c r="AC959" s="0" t="n">
        <v>8.91386412003764E-010</v>
      </c>
      <c r="AD959" s="0" t="n">
        <v>8.92879765981558E-010</v>
      </c>
      <c r="AE959" s="0" t="n">
        <v>8.5108950594897E-010</v>
      </c>
      <c r="AF959" s="0" t="n">
        <v>8.51673381345229E-010</v>
      </c>
      <c r="AG959" s="0" t="n">
        <v>8.47829385626735E-010</v>
      </c>
      <c r="AH959" s="0" t="n">
        <v>1.03383207327299E-010</v>
      </c>
      <c r="AI959" s="0" t="n">
        <v>1.0341100284163E-010</v>
      </c>
    </row>
    <row r="960" customFormat="false" ht="12.8" hidden="false" customHeight="false" outlineLevel="0" collapsed="false">
      <c r="B960" s="0" t="s">
        <v>1029</v>
      </c>
      <c r="C960" s="0" t="n">
        <v>1.82832918474429E-006</v>
      </c>
      <c r="D960" s="0" t="n">
        <v>7.5228696331509E-005</v>
      </c>
      <c r="E960" s="0" t="n">
        <v>7.52286122811445E-005</v>
      </c>
      <c r="F960" s="0" t="n">
        <v>7.42672177025484E-005</v>
      </c>
      <c r="G960" s="0" t="n">
        <v>7.52192331134064E-005</v>
      </c>
      <c r="H960" s="0" t="n">
        <v>7.52200116246793E-005</v>
      </c>
      <c r="I960" s="0" t="n">
        <v>7.52190523576066E-005</v>
      </c>
      <c r="J960" s="0" t="n">
        <v>7.52200328961556E-005</v>
      </c>
      <c r="K960" s="0" t="n">
        <v>7.52280934934454E-005</v>
      </c>
      <c r="L960" s="0" t="n">
        <v>3.80181308466954E-005</v>
      </c>
      <c r="M960" s="0" t="n">
        <v>7.25296050423632E-005</v>
      </c>
      <c r="N960" s="0" t="n">
        <v>0.0112548798357132</v>
      </c>
      <c r="O960" s="0" t="n">
        <v>0.0112557245928519</v>
      </c>
      <c r="P960" s="0" t="n">
        <v>0.0112360785458673</v>
      </c>
      <c r="Q960" s="0" t="n">
        <v>3.48734374145954E-005</v>
      </c>
      <c r="R960" s="0" t="n">
        <v>0.0100177011485511</v>
      </c>
      <c r="S960" s="0" t="n">
        <v>0.0112542001594417</v>
      </c>
      <c r="T960" s="0" t="n">
        <v>0.0112563414584091</v>
      </c>
      <c r="U960" s="0" t="n">
        <v>3.48734404128637E-005</v>
      </c>
      <c r="V960" s="0" t="n">
        <v>0.0112528876041246</v>
      </c>
      <c r="W960" s="0" t="n">
        <v>0.0111562521912536</v>
      </c>
      <c r="X960" s="0" t="n">
        <v>0.0112495382320976</v>
      </c>
      <c r="Y960" s="0" t="n">
        <v>0.0112141599671518</v>
      </c>
      <c r="Z960" s="0" t="n">
        <v>7.52262663632554E-005</v>
      </c>
      <c r="AA960" s="0" t="n">
        <v>7.52268791273105E-005</v>
      </c>
      <c r="AB960" s="0" t="n">
        <v>1.89972784726128E-006</v>
      </c>
      <c r="AC960" s="0" t="n">
        <v>7.24323277642531E-005</v>
      </c>
      <c r="AD960" s="0" t="n">
        <v>7.50118646326919E-005</v>
      </c>
      <c r="AE960" s="0" t="n">
        <v>3.0774238760703E-006</v>
      </c>
      <c r="AF960" s="0" t="n">
        <v>4.08100559061431E-006</v>
      </c>
      <c r="AG960" s="0" t="n">
        <v>1.89454109850162E-006</v>
      </c>
      <c r="AH960" s="0" t="n">
        <v>3.36271998272464E-005</v>
      </c>
      <c r="AI960" s="0" t="n">
        <v>3.36272040598606E-005</v>
      </c>
    </row>
    <row r="961" customFormat="false" ht="12.8" hidden="false" customHeight="false" outlineLevel="0" collapsed="false">
      <c r="B961" s="0" t="s">
        <v>1030</v>
      </c>
      <c r="C961" s="0" t="n">
        <v>2.35400890183923E-005</v>
      </c>
      <c r="D961" s="0" t="n">
        <v>6.12361813830449E-006</v>
      </c>
      <c r="E961" s="0" t="n">
        <v>6.12359618281422E-006</v>
      </c>
      <c r="F961" s="0" t="n">
        <v>5.98355327259559E-006</v>
      </c>
      <c r="G961" s="0" t="n">
        <v>6.122177266326E-006</v>
      </c>
      <c r="H961" s="0" t="n">
        <v>6.12229353605608E-006</v>
      </c>
      <c r="I961" s="0" t="n">
        <v>6.12215375386513E-006</v>
      </c>
      <c r="J961" s="0" t="n">
        <v>6.12229395013362E-006</v>
      </c>
      <c r="K961" s="0" t="n">
        <v>6.12353033197689E-006</v>
      </c>
      <c r="L961" s="0" t="n">
        <v>2.4125217950477E-005</v>
      </c>
      <c r="M961" s="0" t="n">
        <v>0.000933900610113114</v>
      </c>
      <c r="N961" s="0" t="n">
        <v>5.0886860346967E-005</v>
      </c>
      <c r="O961" s="0" t="n">
        <v>5.08944805074211E-005</v>
      </c>
      <c r="P961" s="0" t="n">
        <v>5.08137765418473E-005</v>
      </c>
      <c r="Q961" s="0" t="n">
        <v>2.49457927551378E-005</v>
      </c>
      <c r="R961" s="0" t="n">
        <v>4.00486434605321E-005</v>
      </c>
      <c r="S961" s="0" t="n">
        <v>5.08807045510312E-005</v>
      </c>
      <c r="T961" s="0" t="n">
        <v>5.09001553711332E-005</v>
      </c>
      <c r="U961" s="0" t="n">
        <v>2.49457928073182E-005</v>
      </c>
      <c r="V961" s="0" t="n">
        <v>5.08761904280029E-005</v>
      </c>
      <c r="W961" s="0" t="n">
        <v>5.01905292321174E-005</v>
      </c>
      <c r="X961" s="0" t="n">
        <v>5.08386010090417E-005</v>
      </c>
      <c r="Y961" s="0" t="n">
        <v>5.0518858523831E-005</v>
      </c>
      <c r="Z961" s="0" t="n">
        <v>6.1232304949149E-006</v>
      </c>
      <c r="AA961" s="0" t="n">
        <v>6.12330897477896E-006</v>
      </c>
      <c r="AB961" s="0" t="n">
        <v>2.44594600481429E-005</v>
      </c>
      <c r="AC961" s="0" t="n">
        <v>0.000932676232506341</v>
      </c>
      <c r="AD961" s="0" t="n">
        <v>0.000965828536201268</v>
      </c>
      <c r="AE961" s="0" t="n">
        <v>3.96241656401841E-005</v>
      </c>
      <c r="AF961" s="0" t="n">
        <v>5.25468678260754E-005</v>
      </c>
      <c r="AG961" s="0" t="n">
        <v>2.43932560762827E-005</v>
      </c>
      <c r="AH961" s="0" t="n">
        <v>2.40542411991118E-005</v>
      </c>
      <c r="AI961" s="0" t="n">
        <v>2.40542412762723E-005</v>
      </c>
    </row>
    <row r="962" customFormat="false" ht="12.8" hidden="false" customHeight="false" outlineLevel="0" collapsed="false">
      <c r="B962" s="0" t="s">
        <v>1031</v>
      </c>
      <c r="C962" s="0" t="n">
        <v>0.000288889519890589</v>
      </c>
      <c r="D962" s="0" t="n">
        <v>5.79766599160291E-006</v>
      </c>
      <c r="E962" s="0" t="n">
        <v>5.80572867843295E-006</v>
      </c>
      <c r="F962" s="0" t="n">
        <v>0.0039900983209296</v>
      </c>
      <c r="G962" s="0" t="n">
        <v>0.0040575511443742</v>
      </c>
      <c r="H962" s="0" t="n">
        <v>5.80557464157263E-006</v>
      </c>
      <c r="I962" s="0" t="n">
        <v>5.80545696010108E-006</v>
      </c>
      <c r="J962" s="0" t="n">
        <v>5.8054095138532E-006</v>
      </c>
      <c r="K962" s="0" t="n">
        <v>5.80544217467285E-006</v>
      </c>
      <c r="L962" s="0" t="n">
        <v>0.000287350288248445</v>
      </c>
      <c r="M962" s="0" t="n">
        <v>5.8036774993374E-006</v>
      </c>
      <c r="N962" s="0" t="n">
        <v>5.80289165337617E-006</v>
      </c>
      <c r="O962" s="0" t="n">
        <v>5.80436804312089E-006</v>
      </c>
      <c r="P962" s="0" t="n">
        <v>0.00356716830163109</v>
      </c>
      <c r="Q962" s="0" t="n">
        <v>0.000311352620165017</v>
      </c>
      <c r="R962" s="0" t="n">
        <v>0.00377380618464207</v>
      </c>
      <c r="S962" s="0" t="n">
        <v>0.00405644052221639</v>
      </c>
      <c r="T962" s="0" t="n">
        <v>0.00405674730148826</v>
      </c>
      <c r="U962" s="0" t="n">
        <v>0.000311352617698879</v>
      </c>
      <c r="V962" s="0" t="n">
        <v>0.00405611679006125</v>
      </c>
      <c r="W962" s="0" t="n">
        <v>0.00387319129241787</v>
      </c>
      <c r="X962" s="0" t="n">
        <v>0.00405629645940441</v>
      </c>
      <c r="Y962" s="0" t="n">
        <v>0.00402267645135803</v>
      </c>
      <c r="Z962" s="0" t="n">
        <v>5.80746891801485E-006</v>
      </c>
      <c r="AA962" s="0" t="n">
        <v>5.71997117538686E-006</v>
      </c>
      <c r="AB962" s="0" t="n">
        <v>0.000288949813865735</v>
      </c>
      <c r="AC962" s="0" t="n">
        <v>5.67768608270697E-006</v>
      </c>
      <c r="AD962" s="0" t="n">
        <v>0.00405777452659966</v>
      </c>
      <c r="AE962" s="0" t="n">
        <v>0.000697261566307006</v>
      </c>
      <c r="AF962" s="0" t="n">
        <v>0.000295823904986392</v>
      </c>
      <c r="AG962" s="0" t="n">
        <v>0.000337472462188293</v>
      </c>
      <c r="AH962" s="0" t="n">
        <v>0.000287536997466975</v>
      </c>
      <c r="AI962" s="0" t="n">
        <v>0.00028753699726336</v>
      </c>
    </row>
    <row r="963" customFormat="false" ht="12.8" hidden="false" customHeight="false" outlineLevel="0" collapsed="false">
      <c r="B963" s="0" t="s">
        <v>1032</v>
      </c>
      <c r="C963" s="0" t="n">
        <v>0.000390823926440853</v>
      </c>
      <c r="D963" s="0" t="n">
        <v>0.00214881088337207</v>
      </c>
      <c r="E963" s="0" t="n">
        <v>1.70726480625086E-005</v>
      </c>
      <c r="F963" s="0" t="n">
        <v>7.13647207424592E-005</v>
      </c>
      <c r="G963" s="0" t="n">
        <v>0.000146026598018248</v>
      </c>
      <c r="H963" s="0" t="n">
        <v>1.7071653784107E-005</v>
      </c>
      <c r="I963" s="0" t="n">
        <v>1.7070894139393E-005</v>
      </c>
      <c r="J963" s="0" t="n">
        <v>1.7070587918721E-005</v>
      </c>
      <c r="K963" s="0" t="n">
        <v>1.70707987369048E-005</v>
      </c>
      <c r="L963" s="0" t="n">
        <v>0.000384634647824567</v>
      </c>
      <c r="M963" s="0" t="n">
        <v>1.7059408144004E-005</v>
      </c>
      <c r="N963" s="0" t="n">
        <v>1.70543359150399E-005</v>
      </c>
      <c r="O963" s="0" t="n">
        <v>1.70638655326167E-005</v>
      </c>
      <c r="P963" s="0" t="n">
        <v>0.0161033429570546</v>
      </c>
      <c r="Q963" s="0" t="n">
        <v>0.00048114839426483</v>
      </c>
      <c r="R963" s="0" t="n">
        <v>0.000118283134448479</v>
      </c>
      <c r="S963" s="0" t="n">
        <v>0.000145917880374543</v>
      </c>
      <c r="T963" s="0" t="n">
        <v>0.000145947910272816</v>
      </c>
      <c r="U963" s="0" t="n">
        <v>0.000481148384348984</v>
      </c>
      <c r="V963" s="0" t="n">
        <v>0.000145886190619258</v>
      </c>
      <c r="W963" s="0" t="n">
        <v>6.7824138945297E-005</v>
      </c>
      <c r="X963" s="0" t="n">
        <v>0.000145903779595309</v>
      </c>
      <c r="Y963" s="0" t="n">
        <v>0.000142612857791985</v>
      </c>
      <c r="Z963" s="0" t="n">
        <v>1.70013850097234E-005</v>
      </c>
      <c r="AA963" s="0" t="n">
        <v>0.00211050202217359</v>
      </c>
      <c r="AB963" s="0" t="n">
        <v>0.000391066369612947</v>
      </c>
      <c r="AC963" s="0" t="n">
        <v>0.00208932731901551</v>
      </c>
      <c r="AD963" s="0" t="n">
        <v>0.00014604846346006</v>
      </c>
      <c r="AE963" s="0" t="n">
        <v>0.00203288777637933</v>
      </c>
      <c r="AF963" s="0" t="n">
        <v>0.000418707128525209</v>
      </c>
      <c r="AG963" s="0" t="n">
        <v>0.000586176188973719</v>
      </c>
      <c r="AH963" s="0" t="n">
        <v>0.000385385409012118</v>
      </c>
      <c r="AI963" s="0" t="n">
        <v>0.000385385408193439</v>
      </c>
    </row>
    <row r="964" customFormat="false" ht="12.8" hidden="false" customHeight="false" outlineLevel="0" collapsed="false">
      <c r="B964" s="0" t="s">
        <v>1033</v>
      </c>
      <c r="C964" s="0" t="n">
        <v>7.02773104603871E-005</v>
      </c>
      <c r="D964" s="0" t="n">
        <v>0.000301355144067895</v>
      </c>
      <c r="E964" s="0" t="n">
        <v>8.11835137047567E-005</v>
      </c>
      <c r="F964" s="0" t="n">
        <v>8.49729148536497E-005</v>
      </c>
      <c r="G964" s="0" t="n">
        <v>9.45069047295042E-005</v>
      </c>
      <c r="H964" s="0" t="n">
        <v>8.11713286176953E-005</v>
      </c>
      <c r="I964" s="0" t="n">
        <v>8.1162014120829E-005</v>
      </c>
      <c r="J964" s="0" t="n">
        <v>8.11582663400124E-005</v>
      </c>
      <c r="K964" s="0" t="n">
        <v>8.11608499021349E-005</v>
      </c>
      <c r="L964" s="0" t="n">
        <v>2.94729771745939E-005</v>
      </c>
      <c r="M964" s="0" t="n">
        <v>8.10212580503873E-005</v>
      </c>
      <c r="N964" s="0" t="n">
        <v>8.09591104577526E-005</v>
      </c>
      <c r="O964" s="0" t="n">
        <v>8.10758878369998E-005</v>
      </c>
      <c r="P964" s="0" t="n">
        <v>0.109936152285286</v>
      </c>
      <c r="Q964" s="0" t="n">
        <v>0.000665760667019844</v>
      </c>
      <c r="R964" s="0" t="n">
        <v>4.38912109510954E-005</v>
      </c>
      <c r="S964" s="0" t="n">
        <v>9.43076172049596E-005</v>
      </c>
      <c r="T964" s="0" t="n">
        <v>9.4362650837503E-005</v>
      </c>
      <c r="U964" s="0" t="n">
        <v>0.000665760601651133</v>
      </c>
      <c r="V964" s="0" t="n">
        <v>9.42495278579817E-005</v>
      </c>
      <c r="W964" s="0" t="n">
        <v>7.95793895720056E-005</v>
      </c>
      <c r="X964" s="0" t="n">
        <v>9.42817798410699E-005</v>
      </c>
      <c r="Y964" s="0" t="n">
        <v>8.82500640860412E-005</v>
      </c>
      <c r="Z964" s="0" t="n">
        <v>0.00513663744819916</v>
      </c>
      <c r="AA964" s="0" t="n">
        <v>0.0188121372142207</v>
      </c>
      <c r="AB964" s="0" t="n">
        <v>7.18756761382E-005</v>
      </c>
      <c r="AC964" s="0" t="n">
        <v>0.018606346607333</v>
      </c>
      <c r="AD964" s="0" t="n">
        <v>9.45469470450358E-005</v>
      </c>
      <c r="AE964" s="0" t="n">
        <v>0.0108956793287932</v>
      </c>
      <c r="AF964" s="0" t="n">
        <v>0.000254100640251886</v>
      </c>
      <c r="AG964" s="0" t="n">
        <v>0.00135815932128536</v>
      </c>
      <c r="AH964" s="0" t="n">
        <v>3.44225540140908E-005</v>
      </c>
      <c r="AI964" s="0" t="n">
        <v>3.44225486202943E-005</v>
      </c>
    </row>
    <row r="965" customFormat="false" ht="12.8" hidden="false" customHeight="false" outlineLevel="0" collapsed="false">
      <c r="B965" s="0" t="s">
        <v>1034</v>
      </c>
      <c r="C965" s="0" t="n">
        <v>0.00018886595373524</v>
      </c>
      <c r="D965" s="0" t="n">
        <v>1.07819248024104E-005</v>
      </c>
      <c r="E965" s="0" t="n">
        <v>1.07822449633649E-005</v>
      </c>
      <c r="F965" s="0" t="n">
        <v>1.06523192874508E-005</v>
      </c>
      <c r="G965" s="0" t="n">
        <v>1.06691873061892E-005</v>
      </c>
      <c r="H965" s="0" t="n">
        <v>1.07819813750706E-005</v>
      </c>
      <c r="I965" s="0" t="n">
        <v>1.0781719348896E-005</v>
      </c>
      <c r="J965" s="0" t="n">
        <v>1.07817045448094E-005</v>
      </c>
      <c r="K965" s="0" t="n">
        <v>1.07817280435581E-005</v>
      </c>
      <c r="L965" s="0" t="n">
        <v>0.000188852120290628</v>
      </c>
      <c r="M965" s="0" t="n">
        <v>1.07795869086696E-005</v>
      </c>
      <c r="N965" s="0" t="n">
        <v>1.07791763585296E-005</v>
      </c>
      <c r="O965" s="0" t="n">
        <v>1.07813609467514E-005</v>
      </c>
      <c r="P965" s="0" t="n">
        <v>1.07753728702621E-005</v>
      </c>
      <c r="Q965" s="0" t="n">
        <v>0.000196136309829398</v>
      </c>
      <c r="R965" s="0" t="n">
        <v>6.64495048305094E-006</v>
      </c>
      <c r="S965" s="0" t="n">
        <v>1.07774999583147E-005</v>
      </c>
      <c r="T965" s="0" t="n">
        <v>0.78480958566894</v>
      </c>
      <c r="U965" s="0" t="n">
        <v>0.000196136309732808</v>
      </c>
      <c r="V965" s="0" t="n">
        <v>1.07754916356537E-005</v>
      </c>
      <c r="W965" s="0" t="n">
        <v>1.06874646467821E-005</v>
      </c>
      <c r="X965" s="0" t="n">
        <v>1.07793785149027E-005</v>
      </c>
      <c r="Y965" s="0" t="n">
        <v>9.9184338271041E-006</v>
      </c>
      <c r="Z965" s="0" t="n">
        <v>0.0465030814168947</v>
      </c>
      <c r="AA965" s="0" t="n">
        <v>0.0464932836681306</v>
      </c>
      <c r="AB965" s="0" t="n">
        <v>0.000188866495611451</v>
      </c>
      <c r="AC965" s="0" t="n">
        <v>0.00396189207623476</v>
      </c>
      <c r="AD965" s="0" t="n">
        <v>1.07812501672198E-005</v>
      </c>
      <c r="AE965" s="0" t="n">
        <v>0.000242533408221113</v>
      </c>
      <c r="AF965" s="0" t="n">
        <v>0.000193655155186323</v>
      </c>
      <c r="AG965" s="0" t="n">
        <v>0.000197154996643745</v>
      </c>
      <c r="AH965" s="0" t="n">
        <v>0.000188853798291144</v>
      </c>
      <c r="AI965" s="0" t="n">
        <v>0.000188853798289035</v>
      </c>
    </row>
    <row r="966" customFormat="false" ht="12.8" hidden="false" customHeight="false" outlineLevel="0" collapsed="false">
      <c r="B966" s="0" t="s">
        <v>1035</v>
      </c>
      <c r="C966" s="0" t="n">
        <v>1.49801441035047E-005</v>
      </c>
      <c r="D966" s="0" t="n">
        <v>2.1105348344297E-007</v>
      </c>
      <c r="E966" s="0" t="n">
        <v>2.11064076668019E-007</v>
      </c>
      <c r="F966" s="0" t="n">
        <v>1.03769160667914E-007</v>
      </c>
      <c r="G966" s="0" t="n">
        <v>1.04035290759354E-007</v>
      </c>
      <c r="H966" s="0" t="n">
        <v>2.11055355272411E-007</v>
      </c>
      <c r="I966" s="0" t="n">
        <v>2.11046685572905E-007</v>
      </c>
      <c r="J966" s="0" t="n">
        <v>2.11046195747997E-007</v>
      </c>
      <c r="K966" s="0" t="n">
        <v>2.11046973249114E-007</v>
      </c>
      <c r="L966" s="0" t="n">
        <v>1.49760347302186E-005</v>
      </c>
      <c r="M966" s="0" t="n">
        <v>2.10976129236093E-007</v>
      </c>
      <c r="N966" s="0" t="n">
        <v>2.10962545402117E-007</v>
      </c>
      <c r="O966" s="0" t="n">
        <v>2.11034827085362E-007</v>
      </c>
      <c r="P966" s="0" t="n">
        <v>2.10837916574019E-007</v>
      </c>
      <c r="Q966" s="0" t="n">
        <v>1.71398815383972E-005</v>
      </c>
      <c r="R966" s="0" t="n">
        <v>7.41998928180795E-008</v>
      </c>
      <c r="S966" s="0" t="n">
        <v>2.10908297553259E-007</v>
      </c>
      <c r="T966" s="0" t="n">
        <v>0.00122802010213505</v>
      </c>
      <c r="U966" s="0" t="n">
        <v>1.71398815104196E-005</v>
      </c>
      <c r="V966" s="0" t="n">
        <v>2.10841846078455E-007</v>
      </c>
      <c r="W966" s="0" t="n">
        <v>2.07929311453842E-007</v>
      </c>
      <c r="X966" s="0" t="n">
        <v>2.10969234159757E-007</v>
      </c>
      <c r="Y966" s="0" t="n">
        <v>9.21906321300196E-008</v>
      </c>
      <c r="Z966" s="0" t="n">
        <v>0.0137724238556299</v>
      </c>
      <c r="AA966" s="0" t="n">
        <v>0.0137696964328363</v>
      </c>
      <c r="AB966" s="0" t="n">
        <v>1.49803050732977E-005</v>
      </c>
      <c r="AC966" s="0" t="n">
        <v>0.00113579786526796</v>
      </c>
      <c r="AD966" s="0" t="n">
        <v>2.11032385043625E-007</v>
      </c>
      <c r="AE966" s="0" t="n">
        <v>3.0922635715025E-005</v>
      </c>
      <c r="AF966" s="0" t="n">
        <v>1.64028278357708E-005</v>
      </c>
      <c r="AG966" s="0" t="n">
        <v>1.74424933747641E-005</v>
      </c>
      <c r="AH966" s="0" t="n">
        <v>1.49765331979301E-005</v>
      </c>
      <c r="AI966" s="0" t="n">
        <v>1.4976533197375E-005</v>
      </c>
    </row>
    <row r="967" customFormat="false" ht="12.8" hidden="false" customHeight="false" outlineLevel="0" collapsed="false">
      <c r="B967" s="0" t="s">
        <v>1036</v>
      </c>
      <c r="C967" s="0" t="n">
        <v>0.000286539497584171</v>
      </c>
      <c r="D967" s="0" t="n">
        <v>4.02133142892854E-006</v>
      </c>
      <c r="E967" s="0" t="n">
        <v>4.02189626504044E-006</v>
      </c>
      <c r="F967" s="0" t="n">
        <v>3.94912172054312E-006</v>
      </c>
      <c r="G967" s="0" t="n">
        <v>3.96079488595314E-006</v>
      </c>
      <c r="H967" s="0" t="n">
        <v>4.02143123437672E-006</v>
      </c>
      <c r="I967" s="0" t="n">
        <v>4.02096896663547E-006</v>
      </c>
      <c r="J967" s="0" t="n">
        <v>4.02094284927501E-006</v>
      </c>
      <c r="K967" s="0" t="n">
        <v>4.02098428718464E-006</v>
      </c>
      <c r="L967" s="0" t="n">
        <v>0.000286268143367407</v>
      </c>
      <c r="M967" s="0" t="n">
        <v>4.01720692702006E-006</v>
      </c>
      <c r="N967" s="0" t="n">
        <v>4.01648269203655E-006</v>
      </c>
      <c r="O967" s="0" t="n">
        <v>4.02033668450232E-006</v>
      </c>
      <c r="P967" s="0" t="n">
        <v>4.01387648378157E-006</v>
      </c>
      <c r="Q967" s="0" t="n">
        <v>0.00042915341372507</v>
      </c>
      <c r="R967" s="0" t="n">
        <v>5.96384752559631E-007</v>
      </c>
      <c r="S967" s="0" t="n">
        <v>4.0176383599912E-006</v>
      </c>
      <c r="T967" s="0" t="n">
        <v>0.0833440348154736</v>
      </c>
      <c r="U967" s="0" t="n">
        <v>0.000429153411838801</v>
      </c>
      <c r="V967" s="0" t="n">
        <v>4.01408640941919E-006</v>
      </c>
      <c r="W967" s="0" t="n">
        <v>3.85849131984708E-006</v>
      </c>
      <c r="X967" s="0" t="n">
        <v>4.01683930920426E-006</v>
      </c>
      <c r="Y967" s="0" t="n">
        <v>3.44126520661117E-006</v>
      </c>
      <c r="Z967" s="0" t="n">
        <v>0.9080302825589</v>
      </c>
      <c r="AA967" s="0" t="n">
        <v>0.908035781237108</v>
      </c>
      <c r="AB967" s="0" t="n">
        <v>0.000286550126929241</v>
      </c>
      <c r="AC967" s="0" t="n">
        <v>0.0742972299392716</v>
      </c>
      <c r="AD967" s="0" t="n">
        <v>4.02427120877172E-006</v>
      </c>
      <c r="AE967" s="0" t="n">
        <v>0.00133926713865662</v>
      </c>
      <c r="AF967" s="0" t="n">
        <v>0.000380483511017715</v>
      </c>
      <c r="AG967" s="0" t="n">
        <v>0.0004491357440779</v>
      </c>
      <c r="AH967" s="0" t="n">
        <v>0.000286301058708083</v>
      </c>
      <c r="AI967" s="0" t="n">
        <v>0.000286301058673111</v>
      </c>
    </row>
    <row r="968" customFormat="false" ht="12.8" hidden="false" customHeight="false" outlineLevel="0" collapsed="false">
      <c r="B968" s="0" t="s">
        <v>1037</v>
      </c>
      <c r="C968" s="0" t="n">
        <v>7.73263277720204E-006</v>
      </c>
      <c r="D968" s="0" t="n">
        <v>0.00102311684295683</v>
      </c>
      <c r="E968" s="0" t="n">
        <v>0.00102348151069533</v>
      </c>
      <c r="F968" s="0" t="n">
        <v>0.00101357463328457</v>
      </c>
      <c r="G968" s="0" t="n">
        <v>0.00101752066335045</v>
      </c>
      <c r="H968" s="0" t="n">
        <v>0.00102318127918517</v>
      </c>
      <c r="I968" s="0" t="n">
        <v>0.00102288283840384</v>
      </c>
      <c r="J968" s="0" t="n">
        <v>0.00102286597710158</v>
      </c>
      <c r="K968" s="0" t="n">
        <v>0.00102289273490367</v>
      </c>
      <c r="L968" s="0" t="n">
        <v>7.33842222977454E-006</v>
      </c>
      <c r="M968" s="0" t="n">
        <v>0.00102045408545269</v>
      </c>
      <c r="N968" s="0" t="n">
        <v>0.00101998659507555</v>
      </c>
      <c r="O968" s="0" t="n">
        <v>0.00102247464891345</v>
      </c>
      <c r="P968" s="0" t="n">
        <v>1.82549390468395E-005</v>
      </c>
      <c r="Q968" s="0" t="n">
        <v>0.000214915357662382</v>
      </c>
      <c r="R968" s="0" t="n">
        <v>4.81917306275366E-006</v>
      </c>
      <c r="S968" s="0" t="n">
        <v>1.82906843275459E-005</v>
      </c>
      <c r="T968" s="0" t="n">
        <v>0.00217937155187209</v>
      </c>
      <c r="U968" s="0" t="n">
        <v>0.000214915354920464</v>
      </c>
      <c r="V968" s="0" t="n">
        <v>1.8256932235931E-005</v>
      </c>
      <c r="W968" s="0" t="n">
        <v>8.59986069920919E-006</v>
      </c>
      <c r="X968" s="0" t="n">
        <v>0.00102021682165091</v>
      </c>
      <c r="Y968" s="0" t="n">
        <v>0.000841910383310914</v>
      </c>
      <c r="Z968" s="0" t="n">
        <v>0.0236040793382549</v>
      </c>
      <c r="AA968" s="0" t="n">
        <v>0.0236124681772243</v>
      </c>
      <c r="AB968" s="0" t="n">
        <v>7.74807458636673E-006</v>
      </c>
      <c r="AC968" s="0" t="n">
        <v>0.107526062169464</v>
      </c>
      <c r="AD968" s="0" t="n">
        <v>1.83537078367629E-005</v>
      </c>
      <c r="AE968" s="0" t="n">
        <v>0.00153707582431717</v>
      </c>
      <c r="AF968" s="0" t="n">
        <v>0.00014420987856778</v>
      </c>
      <c r="AG968" s="0" t="n">
        <v>0.000243944621031167</v>
      </c>
      <c r="AH968" s="0" t="n">
        <v>7.3862400767899E-006</v>
      </c>
      <c r="AI968" s="0" t="n">
        <v>7.38624002327715E-006</v>
      </c>
    </row>
    <row r="969" customFormat="false" ht="12.8" hidden="false" customHeight="false" outlineLevel="0" collapsed="false">
      <c r="B969" s="0" t="s">
        <v>1038</v>
      </c>
      <c r="C969" s="0" t="n">
        <v>1.45429493096927E-005</v>
      </c>
      <c r="D969" s="0" t="n">
        <v>2.94294334561551E-005</v>
      </c>
      <c r="E969" s="0" t="n">
        <v>2.94498742693154E-005</v>
      </c>
      <c r="F969" s="0" t="n">
        <v>2.91444772756977E-005</v>
      </c>
      <c r="G969" s="0" t="n">
        <v>2.93008118250147E-005</v>
      </c>
      <c r="H969" s="0" t="n">
        <v>2.94330453010688E-005</v>
      </c>
      <c r="I969" s="0" t="n">
        <v>2.94163174305432E-005</v>
      </c>
      <c r="J969" s="0" t="n">
        <v>2.94153723500851E-005</v>
      </c>
      <c r="K969" s="0" t="n">
        <v>2.94168722616365E-005</v>
      </c>
      <c r="L969" s="0" t="n">
        <v>1.32533067230822E-005</v>
      </c>
      <c r="M969" s="0" t="n">
        <v>2.92801862562292E-005</v>
      </c>
      <c r="N969" s="0" t="n">
        <v>2.92539906616894E-005</v>
      </c>
      <c r="O969" s="0" t="n">
        <v>2.93934393757524E-005</v>
      </c>
      <c r="P969" s="0" t="n">
        <v>8.70032972194538E-006</v>
      </c>
      <c r="Q969" s="0" t="n">
        <v>0.000692332063960355</v>
      </c>
      <c r="R969" s="0" t="n">
        <v>1.98983134200039E-006</v>
      </c>
      <c r="S969" s="0" t="n">
        <v>8.72734597732426E-006</v>
      </c>
      <c r="T969" s="0" t="n">
        <v>5.30474608151425E-005</v>
      </c>
      <c r="U969" s="0" t="n">
        <v>0.000692332054994416</v>
      </c>
      <c r="V969" s="0" t="n">
        <v>8.70183436621018E-006</v>
      </c>
      <c r="W969" s="0" t="n">
        <v>7.89461658629194E-006</v>
      </c>
      <c r="X969" s="0" t="n">
        <v>2.92668940291993E-005</v>
      </c>
      <c r="Y969" s="0" t="n">
        <v>2.23447280007399E-005</v>
      </c>
      <c r="Z969" s="0" t="n">
        <v>0.000493487821267291</v>
      </c>
      <c r="AA969" s="0" t="n">
        <v>0.000493856116113634</v>
      </c>
      <c r="AB969" s="0" t="n">
        <v>1.45934665132241E-005</v>
      </c>
      <c r="AC969" s="0" t="n">
        <v>0.351748660493672</v>
      </c>
      <c r="AD969" s="0" t="n">
        <v>8.77498370079166E-006</v>
      </c>
      <c r="AE969" s="0" t="n">
        <v>0.0050176426277001</v>
      </c>
      <c r="AF969" s="0" t="n">
        <v>0.000461020930173306</v>
      </c>
      <c r="AG969" s="0" t="n">
        <v>0.000787299044100243</v>
      </c>
      <c r="AH969" s="0" t="n">
        <v>1.34097407208378E-005</v>
      </c>
      <c r="AI969" s="0" t="n">
        <v>1.34097405506406E-005</v>
      </c>
    </row>
    <row r="970" customFormat="false" ht="12.8" hidden="false" customHeight="false" outlineLevel="0" collapsed="false">
      <c r="B970" s="0" t="s">
        <v>1039</v>
      </c>
      <c r="C970" s="0" t="n">
        <v>4.54487422896221E-006</v>
      </c>
      <c r="D970" s="0" t="n">
        <v>5.24174644641081E-006</v>
      </c>
      <c r="E970" s="0" t="n">
        <v>1.04772325769887E-005</v>
      </c>
      <c r="F970" s="0" t="n">
        <v>5.20910668241414E-006</v>
      </c>
      <c r="G970" s="0" t="n">
        <v>5.23887192498492E-006</v>
      </c>
      <c r="H970" s="0" t="n">
        <v>5.24382713108108E-006</v>
      </c>
      <c r="I970" s="0" t="n">
        <v>3.48740024470333E-006</v>
      </c>
      <c r="J970" s="0" t="n">
        <v>3.48726924534413E-006</v>
      </c>
      <c r="K970" s="0" t="n">
        <v>3.48758610804528E-006</v>
      </c>
      <c r="L970" s="0" t="n">
        <v>4.48664262941989E-006</v>
      </c>
      <c r="M970" s="0" t="n">
        <v>3.4685308985721E-006</v>
      </c>
      <c r="N970" s="0" t="n">
        <v>5.20853844397724E-006</v>
      </c>
      <c r="O970" s="0" t="n">
        <v>1.04650940782407E-005</v>
      </c>
      <c r="P970" s="0" t="n">
        <v>5.20275122788925E-006</v>
      </c>
      <c r="Q970" s="0" t="n">
        <v>3.51492858206015E-005</v>
      </c>
      <c r="R970" s="0" t="n">
        <v>6.80173441838328E-007</v>
      </c>
      <c r="S970" s="0" t="n">
        <v>5.21896357410079E-006</v>
      </c>
      <c r="T970" s="0" t="n">
        <v>5.21151160418305E-006</v>
      </c>
      <c r="U970" s="0" t="n">
        <v>3.51492854161473E-005</v>
      </c>
      <c r="V970" s="0" t="n">
        <v>3.46076575458706E-006</v>
      </c>
      <c r="W970" s="0" t="n">
        <v>4.87711757077645E-006</v>
      </c>
      <c r="X970" s="0" t="n">
        <v>5.21208377601797E-006</v>
      </c>
      <c r="Y970" s="0" t="n">
        <v>1.10614694218205E-006</v>
      </c>
      <c r="Z970" s="0" t="n">
        <v>1.04684223487589E-005</v>
      </c>
      <c r="AA970" s="0" t="n">
        <v>1.04731982652671E-005</v>
      </c>
      <c r="AB970" s="0" t="n">
        <v>4.5471552463372E-006</v>
      </c>
      <c r="AC970" s="0" t="n">
        <v>0.000543326620110252</v>
      </c>
      <c r="AD970" s="0" t="n">
        <v>0.00103262720940433</v>
      </c>
      <c r="AE970" s="0" t="n">
        <v>1.14877754004983E-005</v>
      </c>
      <c r="AF970" s="0" t="n">
        <v>4.4985349239024E-006</v>
      </c>
      <c r="AG970" s="0" t="n">
        <v>3.94374080594506E-005</v>
      </c>
      <c r="AH970" s="0" t="n">
        <v>4.49370613875288E-006</v>
      </c>
      <c r="AI970" s="0" t="n">
        <v>4.49370613064826E-006</v>
      </c>
    </row>
    <row r="971" customFormat="false" ht="12.8" hidden="false" customHeight="false" outlineLevel="0" collapsed="false">
      <c r="B971" s="0" t="s">
        <v>1040</v>
      </c>
      <c r="C971" s="0" t="n">
        <v>2.24502558208162E-005</v>
      </c>
      <c r="D971" s="0" t="n">
        <v>0.00420783737202873</v>
      </c>
      <c r="E971" s="0" t="n">
        <v>0.0042079721303154</v>
      </c>
      <c r="F971" s="0" t="n">
        <v>0.00210549313615192</v>
      </c>
      <c r="G971" s="0" t="n">
        <v>0.00140512615090003</v>
      </c>
      <c r="H971" s="0" t="n">
        <v>0.00420741788533165</v>
      </c>
      <c r="I971" s="0" t="n">
        <v>0.0042073511926352</v>
      </c>
      <c r="J971" s="0" t="n">
        <v>0.00420734963203155</v>
      </c>
      <c r="K971" s="0" t="n">
        <v>0.922071059988374</v>
      </c>
      <c r="L971" s="0" t="n">
        <v>2.24466110382293E-005</v>
      </c>
      <c r="M971" s="0" t="n">
        <v>0.00420712639773685</v>
      </c>
      <c r="N971" s="0" t="n">
        <v>0.00210627871740491</v>
      </c>
      <c r="O971" s="0" t="n">
        <v>0.00210748440724527</v>
      </c>
      <c r="P971" s="0" t="n">
        <v>0.922170517446882</v>
      </c>
      <c r="Q971" s="0" t="n">
        <v>2.43658206853237E-005</v>
      </c>
      <c r="R971" s="0" t="n">
        <v>0.00417648836493206</v>
      </c>
      <c r="S971" s="0" t="n">
        <v>0.00420721998328601</v>
      </c>
      <c r="T971" s="0" t="n">
        <v>0.00420716065338863</v>
      </c>
      <c r="U971" s="0" t="n">
        <v>2.43658206598996E-005</v>
      </c>
      <c r="V971" s="0" t="n">
        <v>0.922194005171719</v>
      </c>
      <c r="W971" s="0" t="n">
        <v>0.923168287337875</v>
      </c>
      <c r="X971" s="0" t="n">
        <v>0.922141918680852</v>
      </c>
      <c r="Y971" s="0" t="n">
        <v>0.00205636531970098</v>
      </c>
      <c r="Z971" s="0" t="n">
        <v>0.00420744658192813</v>
      </c>
      <c r="AA971" s="0" t="n">
        <v>0.00420746628633304</v>
      </c>
      <c r="AB971" s="0" t="n">
        <v>2.24503985917224E-005</v>
      </c>
      <c r="AC971" s="0" t="n">
        <v>0.00487188733243671</v>
      </c>
      <c r="AD971" s="0" t="n">
        <v>0.921119513256368</v>
      </c>
      <c r="AE971" s="0" t="n">
        <v>0.000124703001001869</v>
      </c>
      <c r="AF971" s="0" t="n">
        <v>6.23172728956289E-005</v>
      </c>
      <c r="AG971" s="0" t="n">
        <v>2.46342203089611E-005</v>
      </c>
      <c r="AH971" s="0" t="n">
        <v>2.24470531515752E-005</v>
      </c>
      <c r="AI971" s="0" t="n">
        <v>2.24470531513532E-005</v>
      </c>
    </row>
    <row r="972" customFormat="false" ht="12.8" hidden="false" customHeight="false" outlineLevel="0" collapsed="false">
      <c r="B972" s="0" t="s">
        <v>1041</v>
      </c>
      <c r="C972" s="0" t="n">
        <v>6.31879814974035E-005</v>
      </c>
      <c r="D972" s="0" t="n">
        <v>3.24479365430298E-005</v>
      </c>
      <c r="E972" s="0" t="n">
        <v>3.24604531296139E-005</v>
      </c>
      <c r="F972" s="0" t="n">
        <v>1.62222519667847E-005</v>
      </c>
      <c r="G972" s="0" t="n">
        <v>1.08218719261455E-005</v>
      </c>
      <c r="H972" s="0" t="n">
        <v>3.23998315572659E-005</v>
      </c>
      <c r="I972" s="0" t="n">
        <v>3.23936467027554E-005</v>
      </c>
      <c r="J972" s="0" t="n">
        <v>3.23935019639637E-005</v>
      </c>
      <c r="K972" s="0" t="n">
        <v>0.00709857861843603</v>
      </c>
      <c r="L972" s="0" t="n">
        <v>6.31076544304054E-005</v>
      </c>
      <c r="M972" s="0" t="n">
        <v>3.23727980517621E-005</v>
      </c>
      <c r="N972" s="0" t="n">
        <v>1.62104503800177E-005</v>
      </c>
      <c r="O972" s="0" t="n">
        <v>1.62314471205201E-005</v>
      </c>
      <c r="P972" s="0" t="n">
        <v>0.00709431985366457</v>
      </c>
      <c r="Q972" s="0" t="n">
        <v>0.000105404969922618</v>
      </c>
      <c r="R972" s="0" t="n">
        <v>2.95334433537168E-005</v>
      </c>
      <c r="S972" s="0" t="n">
        <v>3.23814762954859E-005</v>
      </c>
      <c r="T972" s="0" t="n">
        <v>3.23759736812439E-005</v>
      </c>
      <c r="U972" s="0" t="n">
        <v>0.000105404969364176</v>
      </c>
      <c r="V972" s="0" t="n">
        <v>0.00709340765929287</v>
      </c>
      <c r="W972" s="0" t="n">
        <v>0.00705236296803612</v>
      </c>
      <c r="X972" s="0" t="n">
        <v>0.00709552211396025</v>
      </c>
      <c r="Y972" s="0" t="n">
        <v>1.53411229488527E-005</v>
      </c>
      <c r="Z972" s="0" t="n">
        <v>3.24024914796689E-005</v>
      </c>
      <c r="AA972" s="0" t="n">
        <v>3.24043190546607E-005</v>
      </c>
      <c r="AB972" s="0" t="n">
        <v>6.31911280269959E-005</v>
      </c>
      <c r="AC972" s="0" t="n">
        <v>0.106938856384199</v>
      </c>
      <c r="AD972" s="0" t="n">
        <v>0.00709351801104566</v>
      </c>
      <c r="AE972" s="0" t="n">
        <v>0.00231671941241596</v>
      </c>
      <c r="AF972" s="0" t="n">
        <v>0.000941813988434403</v>
      </c>
      <c r="AG972" s="0" t="n">
        <v>0.000111320205814613</v>
      </c>
      <c r="AH972" s="0" t="n">
        <v>6.31173981259225E-005</v>
      </c>
      <c r="AI972" s="0" t="n">
        <v>6.31173981148203E-005</v>
      </c>
    </row>
    <row r="973" customFormat="false" ht="12.8" hidden="false" customHeight="false" outlineLevel="0" collapsed="false">
      <c r="B973" s="0" t="s">
        <v>1042</v>
      </c>
      <c r="C973" s="0" t="n">
        <v>2.42582456132512E-005</v>
      </c>
      <c r="D973" s="0" t="n">
        <v>8.74360352561682E-006</v>
      </c>
      <c r="E973" s="0" t="n">
        <v>8.75532860082502E-006</v>
      </c>
      <c r="F973" s="0" t="n">
        <v>8.39770167405013E-006</v>
      </c>
      <c r="G973" s="0" t="n">
        <v>0.0017037354494636</v>
      </c>
      <c r="H973" s="0" t="n">
        <v>0.00178886925556043</v>
      </c>
      <c r="I973" s="0" t="n">
        <v>0.00178711436914195</v>
      </c>
      <c r="J973" s="0" t="n">
        <v>0.00178707331896125</v>
      </c>
      <c r="K973" s="0" t="n">
        <v>0.0290152352673539</v>
      </c>
      <c r="L973" s="0" t="n">
        <v>2.39474316643395E-005</v>
      </c>
      <c r="M973" s="0" t="n">
        <v>0.00178120141307577</v>
      </c>
      <c r="N973" s="0" t="n">
        <v>0.00171862539170115</v>
      </c>
      <c r="O973" s="0" t="n">
        <v>0.00172647996827448</v>
      </c>
      <c r="P973" s="0" t="n">
        <v>0.0289050794742735</v>
      </c>
      <c r="Q973" s="0" t="n">
        <v>0.000187610760382761</v>
      </c>
      <c r="R973" s="0" t="n">
        <v>0.000978532674991043</v>
      </c>
      <c r="S973" s="0" t="n">
        <v>0.00178366248874902</v>
      </c>
      <c r="T973" s="0" t="n">
        <v>0.00178210181879</v>
      </c>
      <c r="U973" s="0" t="n">
        <v>0.000187610758222267</v>
      </c>
      <c r="V973" s="0" t="n">
        <v>0.0288811857325941</v>
      </c>
      <c r="W973" s="0" t="n">
        <v>0.0278173450237973</v>
      </c>
      <c r="X973" s="0" t="n">
        <v>0.0289362520404619</v>
      </c>
      <c r="Y973" s="0" t="n">
        <v>0.00139369355637023</v>
      </c>
      <c r="Z973" s="0" t="n">
        <v>0.00178962621775168</v>
      </c>
      <c r="AA973" s="0" t="n">
        <v>0.00179014465575873</v>
      </c>
      <c r="AB973" s="0" t="n">
        <v>2.42704206542266E-005</v>
      </c>
      <c r="AC973" s="0" t="n">
        <v>0.413551422677603</v>
      </c>
      <c r="AD973" s="0" t="n">
        <v>0.0290438875643802</v>
      </c>
      <c r="AE973" s="0" t="n">
        <v>0.00874380828473498</v>
      </c>
      <c r="AF973" s="0" t="n">
        <v>0.00342397143980411</v>
      </c>
      <c r="AG973" s="0" t="n">
        <v>0.000210498853581265</v>
      </c>
      <c r="AH973" s="0" t="n">
        <v>2.39851334813412E-005</v>
      </c>
      <c r="AI973" s="0" t="n">
        <v>2.3985133440263E-005</v>
      </c>
    </row>
    <row r="974" customFormat="false" ht="12.8" hidden="false" customHeight="false" outlineLevel="0" collapsed="false">
      <c r="B974" s="0" t="s">
        <v>1043</v>
      </c>
      <c r="C974" s="0" t="n">
        <v>1.78246473285792E-005</v>
      </c>
      <c r="D974" s="0" t="n">
        <v>2.19927139043379E-007</v>
      </c>
      <c r="E974" s="0" t="n">
        <v>2.61829714248401E-007</v>
      </c>
      <c r="F974" s="0" t="n">
        <v>2.18149565236781E-007</v>
      </c>
      <c r="G974" s="0" t="n">
        <v>1.84997559135714E-006</v>
      </c>
      <c r="H974" s="0" t="n">
        <v>1.93254679546769E-006</v>
      </c>
      <c r="I974" s="0" t="n">
        <v>1.80627533242196E-006</v>
      </c>
      <c r="J974" s="0" t="n">
        <v>1.80620346667982E-006</v>
      </c>
      <c r="K974" s="0" t="n">
        <v>2.63126902046504E-005</v>
      </c>
      <c r="L974" s="0" t="n">
        <v>1.62439874981102E-005</v>
      </c>
      <c r="M974" s="0" t="n">
        <v>1.7959236939868E-006</v>
      </c>
      <c r="N974" s="0" t="n">
        <v>1.85839180820213E-006</v>
      </c>
      <c r="O974" s="0" t="n">
        <v>2.22396809940461E-006</v>
      </c>
      <c r="P974" s="0" t="n">
        <v>2.79057219307561E-005</v>
      </c>
      <c r="Q974" s="0" t="n">
        <v>0.000848561838540762</v>
      </c>
      <c r="R974" s="0" t="n">
        <v>4.01931547362441E-007</v>
      </c>
      <c r="S974" s="0" t="n">
        <v>1.92239688095651E-006</v>
      </c>
      <c r="T974" s="0" t="n">
        <v>1.91935484364036E-006</v>
      </c>
      <c r="U974" s="0" t="n">
        <v>0.000848561827551442</v>
      </c>
      <c r="V974" s="0" t="n">
        <v>2.60980599864263E-005</v>
      </c>
      <c r="W974" s="0" t="n">
        <v>2.59646469958694E-005</v>
      </c>
      <c r="X974" s="0" t="n">
        <v>2.79613533441604E-005</v>
      </c>
      <c r="Y974" s="0" t="n">
        <v>1.08225695603972E-006</v>
      </c>
      <c r="Z974" s="0" t="n">
        <v>2.29663945268838E-006</v>
      </c>
      <c r="AA974" s="0" t="n">
        <v>2.29832115167578E-006</v>
      </c>
      <c r="AB974" s="0" t="n">
        <v>1.78865641075054E-005</v>
      </c>
      <c r="AC974" s="0" t="n">
        <v>0.0150193249473079</v>
      </c>
      <c r="AD974" s="0" t="n">
        <v>0.00106585932847456</v>
      </c>
      <c r="AE974" s="0" t="n">
        <v>0.000214248768823366</v>
      </c>
      <c r="AF974" s="0" t="n">
        <v>1.96852488106858E-005</v>
      </c>
      <c r="AG974" s="0" t="n">
        <v>0.000964959018620926</v>
      </c>
      <c r="AH974" s="0" t="n">
        <v>1.64357219663014E-005</v>
      </c>
      <c r="AI974" s="0" t="n">
        <v>1.64357217571354E-005</v>
      </c>
    </row>
    <row r="975" customFormat="false" ht="12.8" hidden="false" customHeight="false" outlineLevel="0" collapsed="false">
      <c r="B975" s="0" t="s">
        <v>1044</v>
      </c>
      <c r="C975" s="0" t="n">
        <v>6.36090238487208E-005</v>
      </c>
      <c r="D975" s="0" t="n">
        <v>3.63598171729245E-008</v>
      </c>
      <c r="E975" s="0" t="n">
        <v>3.64259943660116E-008</v>
      </c>
      <c r="F975" s="0" t="n">
        <v>3.59900319017272E-008</v>
      </c>
      <c r="G975" s="0" t="n">
        <v>3.67973241013776E-008</v>
      </c>
      <c r="H975" s="0" t="n">
        <v>3.6959458935968E-008</v>
      </c>
      <c r="I975" s="0" t="n">
        <v>3.68735616675617E-008</v>
      </c>
      <c r="J975" s="0" t="n">
        <v>3.68718664670339E-008</v>
      </c>
      <c r="K975" s="0" t="n">
        <v>4.53157711278342E-008</v>
      </c>
      <c r="L975" s="0" t="n">
        <v>5.47687016740905E-005</v>
      </c>
      <c r="M975" s="0" t="n">
        <v>3.66294142535539E-008</v>
      </c>
      <c r="N975" s="0" t="n">
        <v>3.65995154514659E-008</v>
      </c>
      <c r="O975" s="0" t="n">
        <v>3.69645861236213E-008</v>
      </c>
      <c r="P975" s="0" t="n">
        <v>2.20957643252281E-008</v>
      </c>
      <c r="Q975" s="0" t="n">
        <v>0.00470975503253646</v>
      </c>
      <c r="R975" s="0" t="n">
        <v>3.47149404204102E-009</v>
      </c>
      <c r="S975" s="0" t="n">
        <v>1.78345689677801E-008</v>
      </c>
      <c r="T975" s="0" t="n">
        <v>5.84740100087978E-008</v>
      </c>
      <c r="U975" s="0" t="n">
        <v>0.00470975497108117</v>
      </c>
      <c r="V975" s="0" t="n">
        <v>2.18052029017347E-008</v>
      </c>
      <c r="W975" s="0" t="n">
        <v>2.01122299566427E-008</v>
      </c>
      <c r="X975" s="0" t="n">
        <v>4.55945727558249E-008</v>
      </c>
      <c r="Y975" s="0" t="n">
        <v>2.60055862213962E-008</v>
      </c>
      <c r="Z975" s="0" t="n">
        <v>4.64955912286958E-007</v>
      </c>
      <c r="AA975" s="0" t="n">
        <v>4.65667648637958E-007</v>
      </c>
      <c r="AB975" s="0" t="n">
        <v>6.3955312304742E-005</v>
      </c>
      <c r="AC975" s="0" t="n">
        <v>0.0842886451168304</v>
      </c>
      <c r="AD975" s="0" t="n">
        <v>1.95933670529778E-007</v>
      </c>
      <c r="AE975" s="0" t="n">
        <v>0.00116681553960107</v>
      </c>
      <c r="AF975" s="0" t="n">
        <v>7.44419103700933E-005</v>
      </c>
      <c r="AG975" s="0" t="n">
        <v>0.00536069989133448</v>
      </c>
      <c r="AH975" s="0" t="n">
        <v>5.58410351706451E-005</v>
      </c>
      <c r="AI975" s="0" t="n">
        <v>5.58410340026905E-005</v>
      </c>
    </row>
    <row r="976" customFormat="false" ht="12.8" hidden="false" customHeight="false" outlineLevel="0" collapsed="false">
      <c r="B976" s="0" t="s">
        <v>1045</v>
      </c>
      <c r="C976" s="0" t="n">
        <v>6.6020138439149E-005</v>
      </c>
      <c r="D976" s="0" t="n">
        <v>1.84314348369682E-006</v>
      </c>
      <c r="E976" s="0" t="n">
        <v>1.84458288694454E-006</v>
      </c>
      <c r="F976" s="0" t="n">
        <v>1.82684247614358E-006</v>
      </c>
      <c r="G976" s="0" t="n">
        <v>1.84189060689328E-006</v>
      </c>
      <c r="H976" s="0" t="n">
        <v>1.84337536411021E-006</v>
      </c>
      <c r="I976" s="0" t="n">
        <v>1.84217729298058E-006</v>
      </c>
      <c r="J976" s="0" t="n">
        <v>1.84206858717796E-006</v>
      </c>
      <c r="K976" s="0" t="n">
        <v>1.8426296063627E-006</v>
      </c>
      <c r="L976" s="0" t="n">
        <v>2.7687614893912E-005</v>
      </c>
      <c r="M976" s="0" t="n">
        <v>9.19867652991128E-007</v>
      </c>
      <c r="N976" s="0" t="n">
        <v>6.129155086358E-007</v>
      </c>
      <c r="O976" s="0" t="n">
        <v>6.1663727813009E-007</v>
      </c>
      <c r="P976" s="0" t="n">
        <v>6.11631179961116E-007</v>
      </c>
      <c r="Q976" s="0" t="n">
        <v>3.21532128195745E-005</v>
      </c>
      <c r="R976" s="0" t="n">
        <v>1.14695162341874E-007</v>
      </c>
      <c r="S976" s="0" t="n">
        <v>9.20006756953636E-007</v>
      </c>
      <c r="T976" s="0" t="n">
        <v>6.13822670829482E-007</v>
      </c>
      <c r="U976" s="0" t="n">
        <v>3.21532096629884E-005</v>
      </c>
      <c r="V976" s="0" t="n">
        <v>9.17026048548512E-007</v>
      </c>
      <c r="W976" s="0" t="n">
        <v>5.59815271763155E-007</v>
      </c>
      <c r="X976" s="0" t="n">
        <v>6.1337932042916E-007</v>
      </c>
      <c r="Y976" s="0" t="n">
        <v>4.48032268817793E-007</v>
      </c>
      <c r="Z976" s="0" t="n">
        <v>6.24532636827472E-007</v>
      </c>
      <c r="AA976" s="0" t="n">
        <v>9.36875246974131E-007</v>
      </c>
      <c r="AB976" s="0" t="n">
        <v>6.75216796858225E-005</v>
      </c>
      <c r="AC976" s="0" t="n">
        <v>0.365442116520095</v>
      </c>
      <c r="AD976" s="0" t="n">
        <v>0.000157188609328604</v>
      </c>
      <c r="AE976" s="0" t="n">
        <v>0.00485223853514516</v>
      </c>
      <c r="AF976" s="0" t="n">
        <v>0.000113160784899313</v>
      </c>
      <c r="AG976" s="0" t="n">
        <v>6.55924749163317E-005</v>
      </c>
      <c r="AH976" s="0" t="n">
        <v>3.23373605353172E-005</v>
      </c>
      <c r="AI976" s="0" t="n">
        <v>3.23373554674822E-005</v>
      </c>
    </row>
    <row r="977" customFormat="false" ht="12.8" hidden="false" customHeight="false" outlineLevel="0" collapsed="false">
      <c r="B977" s="0" t="s">
        <v>1046</v>
      </c>
      <c r="C977" s="0" t="n">
        <v>4.02136870941705E-005</v>
      </c>
      <c r="D977" s="0" t="n">
        <v>6.95507366455812E-007</v>
      </c>
      <c r="E977" s="0" t="n">
        <v>6.40972739408991E-007</v>
      </c>
      <c r="F977" s="0" t="n">
        <v>6.3264052171653E-007</v>
      </c>
      <c r="G977" s="0" t="n">
        <v>6.43803097566825E-007</v>
      </c>
      <c r="H977" s="0" t="n">
        <v>6.40709534646314E-007</v>
      </c>
      <c r="I977" s="0" t="n">
        <v>6.40473739613984E-007</v>
      </c>
      <c r="J977" s="0" t="n">
        <v>6.40429612814709E-007</v>
      </c>
      <c r="K977" s="0" t="n">
        <v>6.40469601780978E-007</v>
      </c>
      <c r="L977" s="0" t="n">
        <v>2.77527930359067E-006</v>
      </c>
      <c r="M977" s="0" t="n">
        <v>6.3458212710259E-007</v>
      </c>
      <c r="N977" s="0" t="n">
        <v>6.32475951796679E-007</v>
      </c>
      <c r="O977" s="0" t="n">
        <v>6.35036808071606E-007</v>
      </c>
      <c r="P977" s="0" t="n">
        <v>2.75616734701366E-005</v>
      </c>
      <c r="Q977" s="0" t="n">
        <v>7.31099961259751E-006</v>
      </c>
      <c r="R977" s="0" t="n">
        <v>1.22282383078449E-007</v>
      </c>
      <c r="S977" s="0" t="n">
        <v>6.378995755777E-007</v>
      </c>
      <c r="T977" s="0" t="n">
        <v>6.3655204667966E-007</v>
      </c>
      <c r="U977" s="0" t="n">
        <v>7.31099651163358E-006</v>
      </c>
      <c r="V977" s="0" t="n">
        <v>6.36577641954325E-007</v>
      </c>
      <c r="W977" s="0" t="n">
        <v>5.78112381971585E-007</v>
      </c>
      <c r="X977" s="0" t="n">
        <v>6.35998285265803E-007</v>
      </c>
      <c r="Y977" s="0" t="n">
        <v>5.20951036559999E-007</v>
      </c>
      <c r="Z977" s="0" t="n">
        <v>1.88057945330357E-006</v>
      </c>
      <c r="AA977" s="0" t="n">
        <v>5.26015856287983E-006</v>
      </c>
      <c r="AB977" s="0" t="n">
        <v>4.16802041637299E-005</v>
      </c>
      <c r="AC977" s="0" t="n">
        <v>0.00914429215963808</v>
      </c>
      <c r="AD977" s="0" t="n">
        <v>1.11777866754365E-006</v>
      </c>
      <c r="AE977" s="0" t="n">
        <v>0.00471632404242772</v>
      </c>
      <c r="AF977" s="0" t="n">
        <v>8.62916359950505E-005</v>
      </c>
      <c r="AG977" s="0" t="n">
        <v>4.01515371700745E-005</v>
      </c>
      <c r="AH977" s="0" t="n">
        <v>7.31656854913165E-006</v>
      </c>
      <c r="AI977" s="0" t="n">
        <v>7.31656360009048E-006</v>
      </c>
    </row>
    <row r="978" customFormat="false" ht="12.8" hidden="false" customHeight="false" outlineLevel="0" collapsed="false">
      <c r="B978" s="0" t="s">
        <v>1047</v>
      </c>
      <c r="C978" s="0" t="n">
        <v>1.05139886099614E-005</v>
      </c>
      <c r="D978" s="0" t="n">
        <v>2.53340945332942E-007</v>
      </c>
      <c r="E978" s="0" t="n">
        <v>2.53340948617671E-007</v>
      </c>
      <c r="F978" s="0" t="n">
        <v>2.53340517828313E-007</v>
      </c>
      <c r="G978" s="0" t="n">
        <v>2.53340937887192E-007</v>
      </c>
      <c r="H978" s="0" t="n">
        <v>2.53340943478071E-007</v>
      </c>
      <c r="I978" s="0" t="n">
        <v>2.53340942079833E-007</v>
      </c>
      <c r="J978" s="0" t="n">
        <v>2.5334093778141E-007</v>
      </c>
      <c r="K978" s="0" t="n">
        <v>2.53340939904542E-007</v>
      </c>
      <c r="L978" s="0" t="n">
        <v>1.05100043747974E-005</v>
      </c>
      <c r="M978" s="0" t="n">
        <v>2.53333218335375E-007</v>
      </c>
      <c r="N978" s="0" t="n">
        <v>2.5334085185068E-007</v>
      </c>
      <c r="O978" s="0" t="n">
        <v>2.53270506974169E-007</v>
      </c>
      <c r="P978" s="0" t="n">
        <v>0.000683084307178852</v>
      </c>
      <c r="Q978" s="0" t="n">
        <v>1.05185940849628E-005</v>
      </c>
      <c r="R978" s="0" t="n">
        <v>2.53301100655556E-007</v>
      </c>
      <c r="S978" s="0" t="n">
        <v>2.53340828402841E-007</v>
      </c>
      <c r="T978" s="0" t="n">
        <v>2.53340920367615E-007</v>
      </c>
      <c r="U978" s="0" t="n">
        <v>1.0518594081188E-005</v>
      </c>
      <c r="V978" s="0" t="n">
        <v>2.53303049117446E-007</v>
      </c>
      <c r="W978" s="0" t="n">
        <v>1.37408465957656E-011</v>
      </c>
      <c r="X978" s="0" t="n">
        <v>2.53340842587001E-007</v>
      </c>
      <c r="Y978" s="0" t="n">
        <v>2.53338565698613E-007</v>
      </c>
      <c r="Z978" s="0" t="n">
        <v>0.000275522338003098</v>
      </c>
      <c r="AA978" s="0" t="n">
        <v>0.000275514506737795</v>
      </c>
      <c r="AB978" s="0" t="n">
        <v>1.05141446783419E-005</v>
      </c>
      <c r="AC978" s="0" t="n">
        <v>2.5334094787498E-007</v>
      </c>
      <c r="AD978" s="0" t="n">
        <v>2.53340954187696E-007</v>
      </c>
      <c r="AE978" s="0" t="n">
        <v>2.53339030745518E-007</v>
      </c>
      <c r="AF978" s="0" t="n">
        <v>1.05246725559116E-005</v>
      </c>
      <c r="AG978" s="0" t="n">
        <v>1.0558505422642E-005</v>
      </c>
      <c r="AH978" s="0" t="n">
        <v>1.05104876642059E-005</v>
      </c>
      <c r="AI978" s="0" t="n">
        <v>1.05104876630957E-005</v>
      </c>
    </row>
    <row r="979" customFormat="false" ht="12.8" hidden="false" customHeight="false" outlineLevel="0" collapsed="false">
      <c r="B979" s="0" t="s">
        <v>1048</v>
      </c>
      <c r="C979" s="0" t="n">
        <v>1.14781494461313E-005</v>
      </c>
      <c r="D979" s="0" t="n">
        <v>1.29348952492396E-007</v>
      </c>
      <c r="E979" s="0" t="n">
        <v>1.29348964973442E-007</v>
      </c>
      <c r="F979" s="0" t="n">
        <v>1.29347328099042E-007</v>
      </c>
      <c r="G979" s="0" t="n">
        <v>1.29348924200747E-007</v>
      </c>
      <c r="H979" s="0" t="n">
        <v>1.29348945444463E-007</v>
      </c>
      <c r="I979" s="0" t="n">
        <v>1.29329279418604E-007</v>
      </c>
      <c r="J979" s="0" t="n">
        <v>1.29348923798807E-007</v>
      </c>
      <c r="K979" s="0" t="n">
        <v>1.29348931866085E-007</v>
      </c>
      <c r="L979" s="0" t="n">
        <v>1.14217370220659E-005</v>
      </c>
      <c r="M979" s="0" t="n">
        <v>1.24814293183881E-007</v>
      </c>
      <c r="N979" s="0" t="n">
        <v>1.29348597287012E-007</v>
      </c>
      <c r="O979" s="0" t="n">
        <v>1.29083223030073E-007</v>
      </c>
      <c r="P979" s="0" t="n">
        <v>1.41061184123043E-006</v>
      </c>
      <c r="Q979" s="0" t="n">
        <v>1.15433579426227E-005</v>
      </c>
      <c r="R979" s="0" t="n">
        <v>1.29197554598869E-007</v>
      </c>
      <c r="S979" s="0" t="n">
        <v>1.29348508192018E-007</v>
      </c>
      <c r="T979" s="0" t="n">
        <v>1.29348856080254E-007</v>
      </c>
      <c r="U979" s="0" t="n">
        <v>1.1543357889221E-005</v>
      </c>
      <c r="V979" s="0" t="n">
        <v>1.29206554229511E-007</v>
      </c>
      <c r="W979" s="0" t="n">
        <v>1.19791274527461E-010</v>
      </c>
      <c r="X979" s="0" t="n">
        <v>1.29348562087717E-007</v>
      </c>
      <c r="Y979" s="0" t="n">
        <v>1.29339910573711E-007</v>
      </c>
      <c r="Z979" s="0" t="n">
        <v>0.00376370440578555</v>
      </c>
      <c r="AA979" s="0" t="n">
        <v>0.00376359394275016</v>
      </c>
      <c r="AB979" s="0" t="n">
        <v>1.14803592041746E-005</v>
      </c>
      <c r="AC979" s="0" t="n">
        <v>1.29326136130557E-007</v>
      </c>
      <c r="AD979" s="0" t="n">
        <v>1.29348986136683E-007</v>
      </c>
      <c r="AE979" s="0" t="n">
        <v>1.27998643538287E-007</v>
      </c>
      <c r="AF979" s="0" t="n">
        <v>1.16294224734581E-005</v>
      </c>
      <c r="AG979" s="0" t="n">
        <v>1.21084589447262E-005</v>
      </c>
      <c r="AH979" s="0" t="n">
        <v>1.14285798640257E-005</v>
      </c>
      <c r="AI979" s="0" t="n">
        <v>1.14285798565872E-005</v>
      </c>
    </row>
    <row r="980" customFormat="false" ht="12.8" hidden="false" customHeight="false" outlineLevel="0" collapsed="false">
      <c r="B980" s="0" t="s">
        <v>1049</v>
      </c>
      <c r="C980" s="0" t="n">
        <v>7.442858170148E-005</v>
      </c>
      <c r="D980" s="0" t="n">
        <v>3.19652334678079E-005</v>
      </c>
      <c r="E980" s="0" t="n">
        <v>3.19655447932766E-005</v>
      </c>
      <c r="F980" s="0" t="n">
        <v>3.19247155614781E-005</v>
      </c>
      <c r="G980" s="0" t="n">
        <v>3.19645277672051E-005</v>
      </c>
      <c r="H980" s="0" t="n">
        <v>3.19650576663506E-005</v>
      </c>
      <c r="I980" s="0" t="n">
        <v>3.15168451175215E-005</v>
      </c>
      <c r="J980" s="0" t="n">
        <v>3.19645177420204E-005</v>
      </c>
      <c r="K980" s="0" t="n">
        <v>3.19647189697554E-005</v>
      </c>
      <c r="L980" s="0" t="n">
        <v>5.97438321430221E-005</v>
      </c>
      <c r="M980" s="0" t="n">
        <v>0.0344223505398252</v>
      </c>
      <c r="N980" s="0" t="n">
        <v>3.19563733751006E-005</v>
      </c>
      <c r="O980" s="0" t="n">
        <v>1.06215839517524E-005</v>
      </c>
      <c r="P980" s="0" t="n">
        <v>3.22477447192108E-005</v>
      </c>
      <c r="Q980" s="0" t="n">
        <v>9.14030184626657E-005</v>
      </c>
      <c r="R980" s="0" t="n">
        <v>2.81955042196451E-005</v>
      </c>
      <c r="S980" s="0" t="n">
        <v>3.1954151013177E-005</v>
      </c>
      <c r="T980" s="0" t="n">
        <v>3.19628319164157E-005</v>
      </c>
      <c r="U980" s="0" t="n">
        <v>9.14030045744418E-005</v>
      </c>
      <c r="V980" s="0" t="n">
        <v>1.59531882858917E-005</v>
      </c>
      <c r="W980" s="0" t="n">
        <v>1.2916968001929E-005</v>
      </c>
      <c r="X980" s="0" t="n">
        <v>3.1955495395115E-005</v>
      </c>
      <c r="Y980" s="0" t="n">
        <v>3.17396981156907E-005</v>
      </c>
      <c r="Z980" s="0" t="n">
        <v>0.976634024779058</v>
      </c>
      <c r="AA980" s="0" t="n">
        <v>0.976631898763145</v>
      </c>
      <c r="AB980" s="0" t="n">
        <v>7.50038049919244E-005</v>
      </c>
      <c r="AC980" s="0" t="n">
        <v>3.14452550434739E-005</v>
      </c>
      <c r="AD980" s="0" t="n">
        <v>3.19660726882647E-005</v>
      </c>
      <c r="AE980" s="0" t="n">
        <v>1.17517536682606E-006</v>
      </c>
      <c r="AF980" s="0" t="n">
        <v>0.000113806518371007</v>
      </c>
      <c r="AG980" s="0" t="n">
        <v>0.000238504598136458</v>
      </c>
      <c r="AH980" s="0" t="n">
        <v>6.15250962789915E-005</v>
      </c>
      <c r="AI980" s="0" t="n">
        <v>6.15250943387657E-005</v>
      </c>
    </row>
    <row r="981" customFormat="false" ht="12.8" hidden="false" customHeight="false" outlineLevel="0" collapsed="false">
      <c r="B981" s="0" t="s">
        <v>1050</v>
      </c>
      <c r="C981" s="0" t="n">
        <v>7.71676115037811E-005</v>
      </c>
      <c r="D981" s="0" t="n">
        <v>5.80908933497938E-005</v>
      </c>
      <c r="E981" s="0" t="n">
        <v>5.8093384371903E-005</v>
      </c>
      <c r="F981" s="0" t="n">
        <v>5.77667144562849E-005</v>
      </c>
      <c r="G981" s="0" t="n">
        <v>5.80852468668566E-005</v>
      </c>
      <c r="H981" s="0" t="n">
        <v>5.80894867378649E-005</v>
      </c>
      <c r="I981" s="0" t="n">
        <v>0.0141556458589201</v>
      </c>
      <c r="J981" s="0" t="n">
        <v>5.8085166670753E-005</v>
      </c>
      <c r="K981" s="0" t="n">
        <v>5.80867767271387E-005</v>
      </c>
      <c r="L981" s="0" t="n">
        <v>5.32558084698209E-006</v>
      </c>
      <c r="M981" s="0" t="n">
        <v>0.000735988424269854</v>
      </c>
      <c r="N981" s="0" t="n">
        <v>5.80200033198833E-005</v>
      </c>
      <c r="O981" s="0" t="n">
        <v>5.75277796172702E-005</v>
      </c>
      <c r="P981" s="0" t="n">
        <v>5.79748566425348E-005</v>
      </c>
      <c r="Q981" s="0" t="n">
        <v>0.000160210789472148</v>
      </c>
      <c r="R981" s="0" t="n">
        <v>2.80962977879312E-005</v>
      </c>
      <c r="S981" s="0" t="n">
        <v>5.8002221738147E-005</v>
      </c>
      <c r="T981" s="0" t="n">
        <v>5.80715783379755E-005</v>
      </c>
      <c r="U981" s="0" t="n">
        <v>0.000160210721529275</v>
      </c>
      <c r="V981" s="0" t="n">
        <v>5.76225850410704E-005</v>
      </c>
      <c r="W981" s="0" t="n">
        <v>4.98632625057126E-005</v>
      </c>
      <c r="X981" s="0" t="n">
        <v>5.80129789677271E-005</v>
      </c>
      <c r="Y981" s="0" t="n">
        <v>5.62864350890223E-005</v>
      </c>
      <c r="Z981" s="0" t="n">
        <v>0.0193163969446515</v>
      </c>
      <c r="AA981" s="0" t="n">
        <v>0.0193181662329301</v>
      </c>
      <c r="AB981" s="0" t="n">
        <v>7.99817689937088E-005</v>
      </c>
      <c r="AC981" s="0" t="n">
        <v>0.0141253956823131</v>
      </c>
      <c r="AD981" s="0" t="n">
        <v>5.80976081419204E-005</v>
      </c>
      <c r="AE981" s="0" t="n">
        <v>0.000251677912254999</v>
      </c>
      <c r="AF981" s="0" t="n">
        <v>0.00026981500818879</v>
      </c>
      <c r="AG981" s="0" t="n">
        <v>0.000879869096490182</v>
      </c>
      <c r="AH981" s="0" t="n">
        <v>1.40400390067352E-005</v>
      </c>
      <c r="AI981" s="0" t="n">
        <v>1.40400295093324E-005</v>
      </c>
    </row>
    <row r="982" customFormat="false" ht="12.8" hidden="false" customHeight="false" outlineLevel="0" collapsed="false">
      <c r="B982" s="0" t="s">
        <v>1051</v>
      </c>
      <c r="C982" s="0" t="n">
        <v>0.000228233076311479</v>
      </c>
      <c r="D982" s="0" t="n">
        <v>6.07761717789217E-008</v>
      </c>
      <c r="E982" s="0" t="n">
        <v>6.065021182215E-008</v>
      </c>
      <c r="F982" s="0" t="n">
        <v>6.00637291310736E-008</v>
      </c>
      <c r="G982" s="0" t="n">
        <v>6.06373375115519E-008</v>
      </c>
      <c r="H982" s="0" t="n">
        <v>6.06401196475411E-008</v>
      </c>
      <c r="I982" s="0" t="n">
        <v>2.53862845234531E-006</v>
      </c>
      <c r="J982" s="0" t="n">
        <v>6.06290652448328E-008</v>
      </c>
      <c r="K982" s="0" t="n">
        <v>6.06321651054065E-008</v>
      </c>
      <c r="L982" s="0" t="n">
        <v>8.84354868491144E-006</v>
      </c>
      <c r="M982" s="0" t="n">
        <v>1.79523960662218E-007</v>
      </c>
      <c r="N982" s="0" t="n">
        <v>6.04518500164193E-008</v>
      </c>
      <c r="O982" s="0" t="n">
        <v>6.0453102457363E-008</v>
      </c>
      <c r="P982" s="0" t="n">
        <v>1.25976816861052E-007</v>
      </c>
      <c r="Q982" s="0" t="n">
        <v>3.54492876657453E-005</v>
      </c>
      <c r="R982" s="0" t="n">
        <v>1.2020672051409E-008</v>
      </c>
      <c r="S982" s="0" t="n">
        <v>6.04599281182929E-008</v>
      </c>
      <c r="T982" s="0" t="n">
        <v>6.0495339419631E-008</v>
      </c>
      <c r="U982" s="0" t="n">
        <v>3.54492694857322E-005</v>
      </c>
      <c r="V982" s="0" t="n">
        <v>6.03596237864723E-008</v>
      </c>
      <c r="W982" s="0" t="n">
        <v>5.50262107389308E-008</v>
      </c>
      <c r="X982" s="0" t="n">
        <v>6.04551413301318E-008</v>
      </c>
      <c r="Y982" s="0" t="n">
        <v>5.59910109924976E-008</v>
      </c>
      <c r="Z982" s="0" t="n">
        <v>3.61626715967512E-006</v>
      </c>
      <c r="AA982" s="0" t="n">
        <v>4.08532780283793E-006</v>
      </c>
      <c r="AB982" s="0" t="n">
        <v>0.000236826877303975</v>
      </c>
      <c r="AC982" s="0" t="n">
        <v>0.000935098214511898</v>
      </c>
      <c r="AD982" s="0" t="n">
        <v>6.1821104641736E-008</v>
      </c>
      <c r="AE982" s="0" t="n">
        <v>0.000473794933906979</v>
      </c>
      <c r="AF982" s="0" t="n">
        <v>0.000498268996480755</v>
      </c>
      <c r="AG982" s="0" t="n">
        <v>0.000228013647921799</v>
      </c>
      <c r="AH982" s="0" t="n">
        <v>3.54555610088125E-005</v>
      </c>
      <c r="AI982" s="0" t="n">
        <v>3.54555320101202E-005</v>
      </c>
    </row>
    <row r="983" customFormat="false" ht="12.8" hidden="false" customHeight="false" outlineLevel="0" collapsed="false">
      <c r="B983" s="0" t="s">
        <v>1052</v>
      </c>
      <c r="C983" s="0" t="n">
        <v>0.000189941111994663</v>
      </c>
      <c r="D983" s="0" t="n">
        <v>0.000473401971285061</v>
      </c>
      <c r="E983" s="0" t="n">
        <v>0.690937152835009</v>
      </c>
      <c r="F983" s="0" t="n">
        <v>0.000458725163720475</v>
      </c>
      <c r="G983" s="0" t="n">
        <v>0.00047339845121977</v>
      </c>
      <c r="H983" s="0" t="n">
        <v>1.13228243605613E-006</v>
      </c>
      <c r="I983" s="0" t="n">
        <v>1.13227998530143E-006</v>
      </c>
      <c r="J983" s="0" t="n">
        <v>1.13227565373778E-006</v>
      </c>
      <c r="K983" s="0" t="n">
        <v>0.00047339936930643</v>
      </c>
      <c r="L983" s="0" t="n">
        <v>0.0001870659910721</v>
      </c>
      <c r="M983" s="0" t="n">
        <v>0.000473381019976656</v>
      </c>
      <c r="N983" s="0" t="n">
        <v>0.000473368306687725</v>
      </c>
      <c r="O983" s="0" t="n">
        <v>0.000458805730353945</v>
      </c>
      <c r="P983" s="0" t="n">
        <v>2.25449206504083E-007</v>
      </c>
      <c r="Q983" s="0" t="n">
        <v>0.000188783707524842</v>
      </c>
      <c r="R983" s="0" t="n">
        <v>0.000448198976350307</v>
      </c>
      <c r="S983" s="0" t="n">
        <v>0.000458775574259534</v>
      </c>
      <c r="T983" s="0" t="n">
        <v>0.00958101655774557</v>
      </c>
      <c r="U983" s="0" t="n">
        <v>0.00018878370658526</v>
      </c>
      <c r="V983" s="0" t="n">
        <v>0.000473334546001379</v>
      </c>
      <c r="W983" s="0" t="n">
        <v>0.000472130163218736</v>
      </c>
      <c r="X983" s="0" t="n">
        <v>0.000473363613876955</v>
      </c>
      <c r="Y983" s="0" t="n">
        <v>0.000472565987981422</v>
      </c>
      <c r="Z983" s="0" t="n">
        <v>1.13226208801678E-006</v>
      </c>
      <c r="AA983" s="0" t="n">
        <v>1.13222309583805E-006</v>
      </c>
      <c r="AB983" s="0" t="n">
        <v>0.000190053734723472</v>
      </c>
      <c r="AC983" s="0" t="n">
        <v>0.0852060407187877</v>
      </c>
      <c r="AD983" s="0" t="n">
        <v>0.69093889358508</v>
      </c>
      <c r="AE983" s="0" t="n">
        <v>0.00050303007606145</v>
      </c>
      <c r="AF983" s="0" t="n">
        <v>0.000194643043229137</v>
      </c>
      <c r="AG983" s="0" t="n">
        <v>0.000198744137496099</v>
      </c>
      <c r="AH983" s="0" t="n">
        <v>0.000187414744025172</v>
      </c>
      <c r="AI983" s="0" t="n">
        <v>0.000187414743646031</v>
      </c>
    </row>
    <row r="984" customFormat="false" ht="12.8" hidden="false" customHeight="false" outlineLevel="0" collapsed="false">
      <c r="B984" s="0" t="s">
        <v>1053</v>
      </c>
      <c r="C984" s="0" t="n">
        <v>0.000190656021633706</v>
      </c>
      <c r="D984" s="0" t="n">
        <v>9.61664173701529E-005</v>
      </c>
      <c r="E984" s="0" t="n">
        <v>0.0212318872866295</v>
      </c>
      <c r="F984" s="0" t="n">
        <v>0.0307037170027468</v>
      </c>
      <c r="G984" s="0" t="n">
        <v>9.61633118482219E-005</v>
      </c>
      <c r="H984" s="0" t="n">
        <v>8.15667778975815E-005</v>
      </c>
      <c r="I984" s="0" t="n">
        <v>8.1566194556689E-005</v>
      </c>
      <c r="J984" s="0" t="n">
        <v>8.15651635506871E-005</v>
      </c>
      <c r="K984" s="0" t="n">
        <v>9.6164121900824E-005</v>
      </c>
      <c r="L984" s="0" t="n">
        <v>0.000161433165729141</v>
      </c>
      <c r="M984" s="0" t="n">
        <v>9.61479313155062E-005</v>
      </c>
      <c r="N984" s="0" t="n">
        <v>9.61367145838161E-005</v>
      </c>
      <c r="O984" s="0" t="n">
        <v>0.0307520687770145</v>
      </c>
      <c r="P984" s="0" t="n">
        <v>0.0174183022544614</v>
      </c>
      <c r="Q984" s="0" t="n">
        <v>0.000178892093231409</v>
      </c>
      <c r="R984" s="0" t="n">
        <v>0.0244646133045828</v>
      </c>
      <c r="S984" s="0" t="n">
        <v>0.0307339678123812</v>
      </c>
      <c r="T984" s="0" t="n">
        <v>0.0956361054279582</v>
      </c>
      <c r="U984" s="0" t="n">
        <v>0.000178892083672833</v>
      </c>
      <c r="V984" s="0" t="n">
        <v>9.61069277005739E-005</v>
      </c>
      <c r="W984" s="0" t="n">
        <v>9.50442916638018E-005</v>
      </c>
      <c r="X984" s="0" t="n">
        <v>9.61325740609496E-005</v>
      </c>
      <c r="Y984" s="0" t="n">
        <v>9.54288129004225E-005</v>
      </c>
      <c r="Z984" s="0" t="n">
        <v>8.15619345871453E-005</v>
      </c>
      <c r="AA984" s="0" t="n">
        <v>8.15526536831096E-005</v>
      </c>
      <c r="AB984" s="0" t="n">
        <v>0.000191800723902014</v>
      </c>
      <c r="AC984" s="0" t="n">
        <v>0.864076302938641</v>
      </c>
      <c r="AD984" s="0" t="n">
        <v>0.0212331404132971</v>
      </c>
      <c r="AE984" s="0" t="n">
        <v>0.00337282681680517</v>
      </c>
      <c r="AF984" s="0" t="n">
        <v>0.00023844663269279</v>
      </c>
      <c r="AG984" s="0" t="n">
        <v>0.000280130209216467</v>
      </c>
      <c r="AH984" s="0" t="n">
        <v>0.000164977906161212</v>
      </c>
      <c r="AI984" s="0" t="n">
        <v>0.000164977902298302</v>
      </c>
    </row>
    <row r="985" customFormat="false" ht="12.8" hidden="false" customHeight="false" outlineLevel="0" collapsed="false">
      <c r="B985" s="0" t="s">
        <v>1054</v>
      </c>
      <c r="C985" s="0" t="n">
        <v>0.000161017903876792</v>
      </c>
      <c r="D985" s="0" t="n">
        <v>3.15243800154675E-005</v>
      </c>
      <c r="E985" s="0" t="n">
        <v>0.000394686843864757</v>
      </c>
      <c r="F985" s="0" t="n">
        <v>0.000555525728607622</v>
      </c>
      <c r="G985" s="0" t="n">
        <v>3.1521744095024E-005</v>
      </c>
      <c r="H985" s="0" t="n">
        <v>3.12662000089679E-005</v>
      </c>
      <c r="I985" s="0" t="n">
        <v>3.12656541318434E-005</v>
      </c>
      <c r="J985" s="0" t="n">
        <v>3.12646893975253E-005</v>
      </c>
      <c r="K985" s="0" t="n">
        <v>3.152243205215E-005</v>
      </c>
      <c r="L985" s="0" t="n">
        <v>7.55389981151877E-005</v>
      </c>
      <c r="M985" s="0" t="n">
        <v>3.15086796867376E-005</v>
      </c>
      <c r="N985" s="0" t="n">
        <v>3.14991558216973E-005</v>
      </c>
      <c r="O985" s="0" t="n">
        <v>0.000558158791038001</v>
      </c>
      <c r="P985" s="0" t="n">
        <v>0.0554786385927539</v>
      </c>
      <c r="Q985" s="0" t="n">
        <v>0.00012660739572623</v>
      </c>
      <c r="R985" s="0" t="n">
        <v>0.000222251050894151</v>
      </c>
      <c r="S985" s="0" t="n">
        <v>0.00055717309884439</v>
      </c>
      <c r="T985" s="0" t="n">
        <v>0.279284465066896</v>
      </c>
      <c r="U985" s="0" t="n">
        <v>0.000126607367769038</v>
      </c>
      <c r="V985" s="0" t="n">
        <v>3.14738605162792E-005</v>
      </c>
      <c r="W985" s="0" t="n">
        <v>3.05714320372385E-005</v>
      </c>
      <c r="X985" s="0" t="n">
        <v>3.14956395051244E-005</v>
      </c>
      <c r="Y985" s="0" t="n">
        <v>3.08979627925356E-005</v>
      </c>
      <c r="Z985" s="0" t="n">
        <v>3.12616678729936E-005</v>
      </c>
      <c r="AA985" s="0" t="n">
        <v>3.1252983635513E-005</v>
      </c>
      <c r="AB985" s="0" t="n">
        <v>0.000164366237185964</v>
      </c>
      <c r="AC985" s="0" t="n">
        <v>0.0148784881945073</v>
      </c>
      <c r="AD985" s="0" t="n">
        <v>0.000394756236260301</v>
      </c>
      <c r="AE985" s="0" t="n">
        <v>0.00946826275433366</v>
      </c>
      <c r="AF985" s="0" t="n">
        <v>0.000300808531410013</v>
      </c>
      <c r="AG985" s="0" t="n">
        <v>0.000422734597397167</v>
      </c>
      <c r="AH985" s="0" t="n">
        <v>8.59076131284331E-005</v>
      </c>
      <c r="AI985" s="0" t="n">
        <v>8.59076018286942E-005</v>
      </c>
    </row>
    <row r="986" customFormat="false" ht="12.8" hidden="false" customHeight="false" outlineLevel="0" collapsed="false">
      <c r="B986" s="0" t="s">
        <v>1055</v>
      </c>
      <c r="C986" s="0" t="n">
        <v>5.00238552673116E-005</v>
      </c>
      <c r="D986" s="0" t="n">
        <v>0.0112290977240412</v>
      </c>
      <c r="E986" s="0" t="n">
        <v>0.00562776347875239</v>
      </c>
      <c r="F986" s="0" t="n">
        <v>0.00372861757839569</v>
      </c>
      <c r="G986" s="0" t="n">
        <v>2.40596364322685E-005</v>
      </c>
      <c r="H986" s="0" t="n">
        <v>2.40597221453524E-005</v>
      </c>
      <c r="I986" s="0" t="n">
        <v>2.40596740381579E-005</v>
      </c>
      <c r="J986" s="0" t="n">
        <v>2.40595890111946E-005</v>
      </c>
      <c r="K986" s="0" t="n">
        <v>2.40596663944077E-005</v>
      </c>
      <c r="L986" s="0" t="n">
        <v>4.67689238975444E-005</v>
      </c>
      <c r="M986" s="0" t="n">
        <v>2.40575982257423E-005</v>
      </c>
      <c r="N986" s="0" t="n">
        <v>2.4057603925238E-005</v>
      </c>
      <c r="O986" s="0" t="n">
        <v>2.40587632159702E-005</v>
      </c>
      <c r="P986" s="0" t="n">
        <v>1.18949802539067E-005</v>
      </c>
      <c r="Q986" s="0" t="n">
        <v>4.87135547693196E-005</v>
      </c>
      <c r="R986" s="0" t="n">
        <v>9.65152769289454E-010</v>
      </c>
      <c r="S986" s="0" t="n">
        <v>5.811449032752E-006</v>
      </c>
      <c r="T986" s="0" t="n">
        <v>0.0106816539733596</v>
      </c>
      <c r="U986" s="0" t="n">
        <v>4.87135537049488E-005</v>
      </c>
      <c r="V986" s="0" t="n">
        <v>1.19054041385693E-005</v>
      </c>
      <c r="W986" s="0" t="n">
        <v>2.3975691656422E-005</v>
      </c>
      <c r="X986" s="0" t="n">
        <v>2.40573306558852E-005</v>
      </c>
      <c r="Y986" s="0" t="n">
        <v>2.40048608556556E-005</v>
      </c>
      <c r="Z986" s="0" t="n">
        <v>2.40595979285574E-005</v>
      </c>
      <c r="AA986" s="0" t="n">
        <v>1.19131414840219E-005</v>
      </c>
      <c r="AB986" s="0" t="n">
        <v>5.01513557320532E-005</v>
      </c>
      <c r="AC986" s="0" t="n">
        <v>2.40606759351392E-005</v>
      </c>
      <c r="AD986" s="0" t="n">
        <v>2.40601567707707E-005</v>
      </c>
      <c r="AE986" s="0" t="n">
        <v>0.000163066423149227</v>
      </c>
      <c r="AF986" s="0" t="n">
        <v>5.53469228961045E-005</v>
      </c>
      <c r="AG986" s="0" t="n">
        <v>5.99897810352745E-005</v>
      </c>
      <c r="AH986" s="0" t="n">
        <v>4.71637479614317E-005</v>
      </c>
      <c r="AI986" s="0" t="n">
        <v>4.71637475317754E-005</v>
      </c>
    </row>
    <row r="987" customFormat="false" ht="12.8" hidden="false" customHeight="false" outlineLevel="0" collapsed="false">
      <c r="B987" s="0" t="s">
        <v>1056</v>
      </c>
      <c r="C987" s="0" t="n">
        <v>1.10006593375678E-005</v>
      </c>
      <c r="D987" s="0" t="n">
        <v>0.0104310181023023</v>
      </c>
      <c r="E987" s="0" t="n">
        <v>1.4682402301425E-005</v>
      </c>
      <c r="F987" s="0" t="n">
        <v>1.46820165652957E-005</v>
      </c>
      <c r="G987" s="0" t="n">
        <v>1.46828295270363E-005</v>
      </c>
      <c r="H987" s="0" t="n">
        <v>1.4682830772736E-005</v>
      </c>
      <c r="I987" s="0" t="n">
        <v>1.46828300735762E-005</v>
      </c>
      <c r="J987" s="0" t="n">
        <v>1.46828288378445E-005</v>
      </c>
      <c r="K987" s="0" t="n">
        <v>1.46826408386406E-005</v>
      </c>
      <c r="L987" s="0" t="n">
        <v>1.09969230004392E-005</v>
      </c>
      <c r="M987" s="0" t="n">
        <v>1.46778938006914E-005</v>
      </c>
      <c r="N987" s="0" t="n">
        <v>1.46826063631727E-005</v>
      </c>
      <c r="O987" s="0" t="n">
        <v>1.46823701916018E-005</v>
      </c>
      <c r="P987" s="0" t="n">
        <v>1.46809222862239E-005</v>
      </c>
      <c r="Q987" s="0" t="n">
        <v>1.09991552433852E-005</v>
      </c>
      <c r="R987" s="0" t="n">
        <v>7.56406257411976E-010</v>
      </c>
      <c r="S987" s="0" t="n">
        <v>1.4679379274357E-005</v>
      </c>
      <c r="T987" s="0" t="n">
        <v>2.32048680472996E-005</v>
      </c>
      <c r="U987" s="0" t="n">
        <v>1.09991552412758E-005</v>
      </c>
      <c r="V987" s="0" t="n">
        <v>1.46819592540077E-005</v>
      </c>
      <c r="W987" s="0" t="n">
        <v>1.46816095159827E-005</v>
      </c>
      <c r="X987" s="0" t="n">
        <v>1.46827960162231E-005</v>
      </c>
      <c r="Y987" s="0" t="n">
        <v>0.0104323303268436</v>
      </c>
      <c r="Z987" s="0" t="n">
        <v>1.4682851861118E-005</v>
      </c>
      <c r="AA987" s="0" t="n">
        <v>1.46818534766631E-005</v>
      </c>
      <c r="AB987" s="0" t="n">
        <v>1.10008056951605E-005</v>
      </c>
      <c r="AC987" s="0" t="n">
        <v>1.46826183166602E-005</v>
      </c>
      <c r="AD987" s="0" t="n">
        <v>1.46810759800674E-005</v>
      </c>
      <c r="AE987" s="0" t="n">
        <v>0.0012239635668635</v>
      </c>
      <c r="AF987" s="0" t="n">
        <v>1.1006769689681E-005</v>
      </c>
      <c r="AG987" s="0" t="n">
        <v>1.10120992314888E-005</v>
      </c>
      <c r="AH987" s="0" t="n">
        <v>1.09973762185689E-005</v>
      </c>
      <c r="AI987" s="0" t="n">
        <v>1.09973762179028E-005</v>
      </c>
    </row>
    <row r="988" customFormat="false" ht="12.8" hidden="false" customHeight="false" outlineLevel="0" collapsed="false">
      <c r="B988" s="0" t="s">
        <v>1057</v>
      </c>
      <c r="C988" s="0" t="n">
        <v>5.17291864849945E-005</v>
      </c>
      <c r="D988" s="0" t="n">
        <v>4.28739144299981E-005</v>
      </c>
      <c r="E988" s="0" t="n">
        <v>4.28678835813264E-005</v>
      </c>
      <c r="F988" s="0" t="n">
        <v>0.00428622232589283</v>
      </c>
      <c r="G988" s="0" t="n">
        <v>0.333180685309434</v>
      </c>
      <c r="H988" s="0" t="n">
        <v>0.333180689071823</v>
      </c>
      <c r="I988" s="0" t="n">
        <v>0.333180686960149</v>
      </c>
      <c r="J988" s="0" t="n">
        <v>0.333180683227866</v>
      </c>
      <c r="K988" s="0" t="n">
        <v>0.0049557289856715</v>
      </c>
      <c r="L988" s="0" t="n">
        <v>5.17291067219094E-005</v>
      </c>
      <c r="M988" s="0" t="n">
        <v>2.09390146722209E-005</v>
      </c>
      <c r="N988" s="0" t="n">
        <v>0.00428627115372336</v>
      </c>
      <c r="O988" s="0" t="n">
        <v>4.2867827044984E-005</v>
      </c>
      <c r="P988" s="0" t="n">
        <v>4.28659423192511E-005</v>
      </c>
      <c r="Q988" s="0" t="n">
        <v>5.17291543757903E-005</v>
      </c>
      <c r="R988" s="0" t="n">
        <v>2.84245672496388E-009</v>
      </c>
      <c r="S988" s="0" t="n">
        <v>4.28639337863621E-005</v>
      </c>
      <c r="T988" s="0" t="n">
        <v>5.19897217701182E-005</v>
      </c>
      <c r="U988" s="0" t="n">
        <v>5.17291543763454E-005</v>
      </c>
      <c r="V988" s="0" t="n">
        <v>0.333178056821801</v>
      </c>
      <c r="W988" s="0" t="n">
        <v>0.333177000507651</v>
      </c>
      <c r="X988" s="0" t="n">
        <v>0.333180584096662</v>
      </c>
      <c r="Y988" s="0" t="n">
        <v>0.333179707672896</v>
      </c>
      <c r="Z988" s="0" t="n">
        <v>0.00495575701467162</v>
      </c>
      <c r="AA988" s="0" t="n">
        <v>0.00495565222071018</v>
      </c>
      <c r="AB988" s="0" t="n">
        <v>5.17291896099392E-005</v>
      </c>
      <c r="AC988" s="0" t="n">
        <v>4.2868150668423E-005</v>
      </c>
      <c r="AD988" s="0" t="n">
        <v>2.09639901257494E-005</v>
      </c>
      <c r="AE988" s="0" t="n">
        <v>7.76235249353441E-005</v>
      </c>
      <c r="AF988" s="0" t="n">
        <v>5.17293169292055E-005</v>
      </c>
      <c r="AG988" s="0" t="n">
        <v>5.172943070475E-005</v>
      </c>
      <c r="AH988" s="0" t="n">
        <v>5.172911639717E-005</v>
      </c>
      <c r="AI988" s="0" t="n">
        <v>5.17291163973921E-005</v>
      </c>
    </row>
    <row r="989" customFormat="false" ht="12.8" hidden="false" customHeight="false" outlineLevel="0" collapsed="false">
      <c r="B989" s="0" t="s">
        <v>1058</v>
      </c>
      <c r="C989" s="0" t="n">
        <v>8.5122721993347E-007</v>
      </c>
      <c r="D989" s="0" t="n">
        <v>2.90438519986755E-008</v>
      </c>
      <c r="E989" s="0" t="n">
        <v>2.90394036629127E-008</v>
      </c>
      <c r="F989" s="0" t="n">
        <v>4.85381247825553E-007</v>
      </c>
      <c r="G989" s="0" t="n">
        <v>3.58535321289286E-005</v>
      </c>
      <c r="H989" s="0" t="n">
        <v>3.58535327393784E-005</v>
      </c>
      <c r="I989" s="0" t="n">
        <v>3.58535323967581E-005</v>
      </c>
      <c r="J989" s="0" t="n">
        <v>3.58535317911931E-005</v>
      </c>
      <c r="K989" s="0" t="n">
        <v>5.57379124816467E-007</v>
      </c>
      <c r="L989" s="0" t="n">
        <v>8.51224906117665E-007</v>
      </c>
      <c r="M989" s="0" t="n">
        <v>2.61894180948483E-008</v>
      </c>
      <c r="N989" s="0" t="n">
        <v>4.8538790964064E-007</v>
      </c>
      <c r="O989" s="0" t="n">
        <v>2.90393610006855E-008</v>
      </c>
      <c r="P989" s="0" t="n">
        <v>2.90379387494414E-008</v>
      </c>
      <c r="Q989" s="0" t="n">
        <v>8.51226289122486E-007</v>
      </c>
      <c r="R989" s="0" t="n">
        <v>1.59009115882461E-014</v>
      </c>
      <c r="S989" s="0" t="n">
        <v>2.90364230711613E-008</v>
      </c>
      <c r="T989" s="0" t="n">
        <v>8.58782991830509E-007</v>
      </c>
      <c r="U989" s="0" t="n">
        <v>8.51226288012263E-007</v>
      </c>
      <c r="V989" s="0" t="n">
        <v>3.58531056553274E-005</v>
      </c>
      <c r="W989" s="0" t="n">
        <v>3.58529342677571E-005</v>
      </c>
      <c r="X989" s="0" t="n">
        <v>3.58535157070991E-005</v>
      </c>
      <c r="Y989" s="0" t="n">
        <v>3.58533736337403E-005</v>
      </c>
      <c r="Z989" s="0" t="n">
        <v>5.57382923563099E-007</v>
      </c>
      <c r="AA989" s="0" t="n">
        <v>5.57368720570853E-007</v>
      </c>
      <c r="AB989" s="0" t="n">
        <v>8.5122731008358E-007</v>
      </c>
      <c r="AC989" s="0" t="n">
        <v>2.90396052132765E-008</v>
      </c>
      <c r="AD989" s="0" t="n">
        <v>2.62209810307577E-008</v>
      </c>
      <c r="AE989" s="0" t="n">
        <v>1.60218753253449E-006</v>
      </c>
      <c r="AF989" s="0" t="n">
        <v>8.51231002019226E-007</v>
      </c>
      <c r="AG989" s="0" t="n">
        <v>8.512343018241E-007</v>
      </c>
      <c r="AH989" s="0" t="n">
        <v>8.51225187115112E-007</v>
      </c>
      <c r="AI989" s="0" t="n">
        <v>8.51225186671023E-007</v>
      </c>
    </row>
    <row r="990" customFormat="false" ht="12.8" hidden="false" customHeight="false" outlineLevel="0" collapsed="false">
      <c r="B990" s="0" t="s">
        <v>1059</v>
      </c>
      <c r="C990" s="0" t="n">
        <v>2.95904497243926E-005</v>
      </c>
      <c r="D990" s="0" t="n">
        <v>5.87076750057773E-007</v>
      </c>
      <c r="E990" s="0" t="n">
        <v>5.87864556527669E-007</v>
      </c>
      <c r="F990" s="0" t="n">
        <v>9.8443334838842E-007</v>
      </c>
      <c r="G990" s="0" t="n">
        <v>3.16943993006363E-005</v>
      </c>
      <c r="H990" s="0" t="n">
        <v>3.16944002593363E-005</v>
      </c>
      <c r="I990" s="0" t="n">
        <v>3.16943997212576E-005</v>
      </c>
      <c r="J990" s="0" t="n">
        <v>3.1694398770229E-005</v>
      </c>
      <c r="K990" s="0" t="n">
        <v>1.04696247971998E-006</v>
      </c>
      <c r="L990" s="0" t="n">
        <v>2.95897099655829E-005</v>
      </c>
      <c r="M990" s="0" t="n">
        <v>5.79338874910105E-007</v>
      </c>
      <c r="N990" s="0" t="n">
        <v>9.84452173629592E-007</v>
      </c>
      <c r="O990" s="0" t="n">
        <v>5.87863499741092E-007</v>
      </c>
      <c r="P990" s="0" t="n">
        <v>5.87827915713025E-007</v>
      </c>
      <c r="Q990" s="0" t="n">
        <v>2.95901519272723E-005</v>
      </c>
      <c r="R990" s="0" t="n">
        <v>5.07586807675815E-013</v>
      </c>
      <c r="S990" s="0" t="n">
        <v>5.87789994210192E-007</v>
      </c>
      <c r="T990" s="0" t="n">
        <v>3.20067634667076E-005</v>
      </c>
      <c r="U990" s="0" t="n">
        <v>2.95901519278274E-005</v>
      </c>
      <c r="V990" s="0" t="n">
        <v>3.16937295317978E-005</v>
      </c>
      <c r="W990" s="0" t="n">
        <v>3.16934603707975E-005</v>
      </c>
      <c r="X990" s="0" t="n">
        <v>3.16943735104587E-005</v>
      </c>
      <c r="Y990" s="0" t="n">
        <v>3.16941487810991E-005</v>
      </c>
      <c r="Z990" s="0" t="n">
        <v>1.04697228756724E-006</v>
      </c>
      <c r="AA990" s="0" t="n">
        <v>1.04693526853886E-006</v>
      </c>
      <c r="AB990" s="0" t="n">
        <v>2.95904787015466E-005</v>
      </c>
      <c r="AC990" s="0" t="n">
        <v>5.87869609359556E-007</v>
      </c>
      <c r="AD990" s="0" t="n">
        <v>5.79260959464843E-007</v>
      </c>
      <c r="AE990" s="0" t="n">
        <v>0.000269745400701571</v>
      </c>
      <c r="AF990" s="0" t="n">
        <v>2.95916595141055E-005</v>
      </c>
      <c r="AG990" s="0" t="n">
        <v>2.95927147108133E-005</v>
      </c>
      <c r="AH990" s="0" t="n">
        <v>2.95897996982486E-005</v>
      </c>
      <c r="AI990" s="0" t="n">
        <v>2.95897996989147E-005</v>
      </c>
    </row>
    <row r="991" customFormat="false" ht="12.8" hidden="false" customHeight="false" outlineLevel="0" collapsed="false">
      <c r="B991" s="0" t="s">
        <v>1060</v>
      </c>
      <c r="C991" s="0" t="n">
        <v>1.23765928914388E-005</v>
      </c>
      <c r="D991" s="0" t="n">
        <v>0.00137830268624545</v>
      </c>
      <c r="E991" s="0" t="n">
        <v>3.73774192496304E-006</v>
      </c>
      <c r="F991" s="0" t="n">
        <v>3.74488234758986E-006</v>
      </c>
      <c r="G991" s="0" t="n">
        <v>4.21829004214084E-006</v>
      </c>
      <c r="H991" s="0" t="n">
        <v>4.21829038293241E-006</v>
      </c>
      <c r="I991" s="0" t="n">
        <v>4.21829019166017E-006</v>
      </c>
      <c r="J991" s="0" t="n">
        <v>4.21828985359559E-006</v>
      </c>
      <c r="K991" s="0" t="n">
        <v>3.74600583129089E-006</v>
      </c>
      <c r="L991" s="0" t="n">
        <v>1.23723892264671E-005</v>
      </c>
      <c r="M991" s="0" t="n">
        <v>3.71662120605101E-006</v>
      </c>
      <c r="N991" s="0" t="n">
        <v>3.74503379496282E-006</v>
      </c>
      <c r="O991" s="0" t="n">
        <v>3.73773306878631E-006</v>
      </c>
      <c r="P991" s="0" t="n">
        <v>3.73734173727172E-006</v>
      </c>
      <c r="Q991" s="0" t="n">
        <v>1.23749006705198E-005</v>
      </c>
      <c r="R991" s="0" t="n">
        <v>9.2882827850002E-012</v>
      </c>
      <c r="S991" s="0" t="n">
        <v>3.73692470114155E-006</v>
      </c>
      <c r="T991" s="0" t="n">
        <v>2.6107265394093E-005</v>
      </c>
      <c r="U991" s="0" t="n">
        <v>1.23749006686325E-005</v>
      </c>
      <c r="V991" s="0" t="n">
        <v>4.21805195770867E-006</v>
      </c>
      <c r="W991" s="0" t="n">
        <v>4.21795627833562E-006</v>
      </c>
      <c r="X991" s="0" t="n">
        <v>4.21828087443986E-006</v>
      </c>
      <c r="Y991" s="0" t="n">
        <v>4.218191512626E-006</v>
      </c>
      <c r="Z991" s="0" t="n">
        <v>3.74606016468944E-006</v>
      </c>
      <c r="AA991" s="0" t="n">
        <v>3.74580359490473E-006</v>
      </c>
      <c r="AB991" s="0" t="n">
        <v>1.23767575554989E-005</v>
      </c>
      <c r="AC991" s="0" t="n">
        <v>3.73780013833641E-006</v>
      </c>
      <c r="AD991" s="0" t="n">
        <v>0.0013721810248693</v>
      </c>
      <c r="AE991" s="0" t="n">
        <v>0.00137705314950098</v>
      </c>
      <c r="AF991" s="0" t="n">
        <v>1.23834675077594E-005</v>
      </c>
      <c r="AG991" s="0" t="n">
        <v>1.23894636518962E-005</v>
      </c>
      <c r="AH991" s="0" t="n">
        <v>1.23728991313632E-005</v>
      </c>
      <c r="AI991" s="0" t="n">
        <v>1.23728991308081E-005</v>
      </c>
    </row>
    <row r="992" customFormat="false" ht="12.8" hidden="false" customHeight="false" outlineLevel="0" collapsed="false">
      <c r="B992" s="0" t="s">
        <v>1061</v>
      </c>
      <c r="C992" s="0" t="n">
        <v>5.50826179002151E-007</v>
      </c>
      <c r="D992" s="0" t="n">
        <v>2.32118943220206E-005</v>
      </c>
      <c r="E992" s="0" t="n">
        <v>1.18288089751463E-007</v>
      </c>
      <c r="F992" s="0" t="n">
        <v>1.18293712240861E-007</v>
      </c>
      <c r="G992" s="0" t="n">
        <v>1.18667662702881E-007</v>
      </c>
      <c r="H992" s="0" t="n">
        <v>1.1866767845978E-007</v>
      </c>
      <c r="I992" s="0" t="n">
        <v>1.18667669616083E-007</v>
      </c>
      <c r="J992" s="0" t="n">
        <v>1.1866765398527E-007</v>
      </c>
      <c r="K992" s="0" t="n">
        <v>1.18311228670401E-007</v>
      </c>
      <c r="L992" s="0" t="n">
        <v>5.46638463494453E-007</v>
      </c>
      <c r="M992" s="0" t="n">
        <v>1.18138598851927E-007</v>
      </c>
      <c r="N992" s="0" t="n">
        <v>1.18310077605958E-007</v>
      </c>
      <c r="O992" s="0" t="n">
        <v>1.18296728764756E-007</v>
      </c>
      <c r="P992" s="0" t="n">
        <v>1.18278968541489E-007</v>
      </c>
      <c r="Q992" s="0" t="n">
        <v>5.49140378724999E-007</v>
      </c>
      <c r="R992" s="0" t="n">
        <v>7.25062049793842E-015</v>
      </c>
      <c r="S992" s="0" t="n">
        <v>1.1826004181704E-007</v>
      </c>
      <c r="T992" s="0" t="n">
        <v>1.42293949881855E-005</v>
      </c>
      <c r="U992" s="0" t="n">
        <v>5.49140377947843E-007</v>
      </c>
      <c r="V992" s="0" t="n">
        <v>1.18656654590696E-007</v>
      </c>
      <c r="W992" s="0" t="n">
        <v>1.18652230741599E-007</v>
      </c>
      <c r="X992" s="0" t="n">
        <v>1.18667238823457E-007</v>
      </c>
      <c r="Y992" s="0" t="n">
        <v>2.42054286959608E-006</v>
      </c>
      <c r="Z992" s="0" t="n">
        <v>1.18252855954112E-007</v>
      </c>
      <c r="AA992" s="0" t="n">
        <v>1.18301433909963E-007</v>
      </c>
      <c r="AB992" s="0" t="n">
        <v>5.50990217451641E-007</v>
      </c>
      <c r="AC992" s="0" t="n">
        <v>1.18299379198927E-007</v>
      </c>
      <c r="AD992" s="0" t="n">
        <v>1.13340318831002E-006</v>
      </c>
      <c r="AE992" s="0" t="n">
        <v>0.001360047270756</v>
      </c>
      <c r="AF992" s="0" t="n">
        <v>5.57674707413192E-007</v>
      </c>
      <c r="AG992" s="0" t="n">
        <v>5.63648098417247E-007</v>
      </c>
      <c r="AH992" s="0" t="n">
        <v>5.47146434604073E-007</v>
      </c>
      <c r="AI992" s="0" t="n">
        <v>5.47146434715096E-007</v>
      </c>
    </row>
    <row r="993" customFormat="false" ht="12.8" hidden="false" customHeight="false" outlineLevel="0" collapsed="false">
      <c r="B993" s="0" t="s">
        <v>1062</v>
      </c>
      <c r="C993" s="0" t="n">
        <v>3.46818423446749E-006</v>
      </c>
      <c r="D993" s="0" t="n">
        <v>0.000220314282592079</v>
      </c>
      <c r="E993" s="0" t="n">
        <v>7.49010297064097E-005</v>
      </c>
      <c r="F993" s="0" t="n">
        <v>7.48936354502881E-005</v>
      </c>
      <c r="G993" s="0" t="n">
        <v>5.65985859200746E-007</v>
      </c>
      <c r="H993" s="0" t="n">
        <v>5.6598596870711E-007</v>
      </c>
      <c r="I993" s="0" t="n">
        <v>5.65985907245709E-007</v>
      </c>
      <c r="J993" s="0" t="n">
        <v>5.65985798615611E-007</v>
      </c>
      <c r="K993" s="0" t="n">
        <v>5.65962671882549E-007</v>
      </c>
      <c r="L993" s="0" t="n">
        <v>3.44181349820616E-006</v>
      </c>
      <c r="M993" s="0" t="n">
        <v>5.6579435199394E-007</v>
      </c>
      <c r="N993" s="0" t="n">
        <v>5.65959772236292E-007</v>
      </c>
      <c r="O993" s="0" t="n">
        <v>5.65952225362367E-007</v>
      </c>
      <c r="P993" s="0" t="n">
        <v>5.65837238124237E-007</v>
      </c>
      <c r="Q993" s="0" t="n">
        <v>3.45756847208722E-006</v>
      </c>
      <c r="R993" s="0" t="n">
        <v>2.6107350014148E-013</v>
      </c>
      <c r="S993" s="0" t="n">
        <v>5.6571469936667E-007</v>
      </c>
      <c r="T993" s="0" t="n">
        <v>8.9604402807697E-005</v>
      </c>
      <c r="U993" s="0" t="n">
        <v>3.45756846353851E-006</v>
      </c>
      <c r="V993" s="0" t="n">
        <v>5.65909355688531E-007</v>
      </c>
      <c r="W993" s="0" t="n">
        <v>5.65878611073882E-007</v>
      </c>
      <c r="X993" s="0" t="n">
        <v>5.65982913348611E-007</v>
      </c>
      <c r="Y993" s="0" t="n">
        <v>6.75444100228231E-007</v>
      </c>
      <c r="Z993" s="0" t="n">
        <v>7.48723598704684E-005</v>
      </c>
      <c r="AA993" s="0" t="n">
        <v>5.65896787737419E-007</v>
      </c>
      <c r="AB993" s="0" t="n">
        <v>3.46921721539051E-006</v>
      </c>
      <c r="AC993" s="0" t="n">
        <v>5.65970058479147E-007</v>
      </c>
      <c r="AD993" s="0" t="n">
        <v>6.14218020985523E-007</v>
      </c>
      <c r="AE993" s="0" t="n">
        <v>6.47070648088777E-005</v>
      </c>
      <c r="AF993" s="0" t="n">
        <v>3.51131055975618E-006</v>
      </c>
      <c r="AG993" s="0" t="n">
        <v>3.54892599629952E-006</v>
      </c>
      <c r="AH993" s="0" t="n">
        <v>3.44501227544924E-006</v>
      </c>
      <c r="AI993" s="0" t="n">
        <v>3.44501227189653E-006</v>
      </c>
    </row>
    <row r="994" customFormat="false" ht="12.8" hidden="false" customHeight="false" outlineLevel="0" collapsed="false">
      <c r="B994" s="0" t="s">
        <v>1063</v>
      </c>
      <c r="C994" s="0" t="n">
        <v>6.65444443070928E-006</v>
      </c>
      <c r="D994" s="0" t="n">
        <v>8.43216280395333E-006</v>
      </c>
      <c r="E994" s="0" t="n">
        <v>2.86659335904736E-006</v>
      </c>
      <c r="F994" s="0" t="n">
        <v>2.86587056890064E-006</v>
      </c>
      <c r="G994" s="0" t="n">
        <v>2.16792767970441E-008</v>
      </c>
      <c r="H994" s="0" t="n">
        <v>2.16792847267069E-008</v>
      </c>
      <c r="I994" s="0" t="n">
        <v>2.16792802761147E-008</v>
      </c>
      <c r="J994" s="0" t="n">
        <v>2.16792724099057E-008</v>
      </c>
      <c r="K994" s="0" t="n">
        <v>2.16783919510623E-008</v>
      </c>
      <c r="L994" s="0" t="n">
        <v>6.51061697232169E-006</v>
      </c>
      <c r="M994" s="0" t="n">
        <v>2.16718961643616E-008</v>
      </c>
      <c r="N994" s="0" t="n">
        <v>2.16781913316475E-008</v>
      </c>
      <c r="O994" s="0" t="n">
        <v>2.16779547826419E-008</v>
      </c>
      <c r="P994" s="0" t="n">
        <v>2.16702864288915E-008</v>
      </c>
      <c r="Q994" s="0" t="n">
        <v>6.59654547452426E-006</v>
      </c>
      <c r="R994" s="0" t="n">
        <v>1.10222950326291E-015</v>
      </c>
      <c r="S994" s="0" t="n">
        <v>2.1662114841581E-008</v>
      </c>
      <c r="T994" s="0" t="n">
        <v>0.000476446004015307</v>
      </c>
      <c r="U994" s="0" t="n">
        <v>6.59654542667365E-006</v>
      </c>
      <c r="V994" s="0" t="n">
        <v>2.16737369761807E-008</v>
      </c>
      <c r="W994" s="0" t="n">
        <v>2.1671510661878E-008</v>
      </c>
      <c r="X994" s="0" t="n">
        <v>2.16790634796623E-008</v>
      </c>
      <c r="Y994" s="0" t="n">
        <v>2.58657126012655E-008</v>
      </c>
      <c r="Z994" s="0" t="n">
        <v>0.00040834595327451</v>
      </c>
      <c r="AA994" s="0" t="n">
        <v>2.16737993796224E-008</v>
      </c>
      <c r="AB994" s="0" t="n">
        <v>6.66007836469529E-006</v>
      </c>
      <c r="AC994" s="0" t="n">
        <v>3.08918718570919E-006</v>
      </c>
      <c r="AD994" s="0" t="n">
        <v>3.35232304683027E-006</v>
      </c>
      <c r="AE994" s="0" t="n">
        <v>0.000340691206005328</v>
      </c>
      <c r="AF994" s="0" t="n">
        <v>6.88965779827022E-006</v>
      </c>
      <c r="AG994" s="0" t="n">
        <v>7.09481447369598E-006</v>
      </c>
      <c r="AH994" s="0" t="n">
        <v>6.52806328316213E-006</v>
      </c>
      <c r="AI994" s="0" t="n">
        <v>6.5280632640663E-006</v>
      </c>
    </row>
    <row r="995" customFormat="false" ht="12.8" hidden="false" customHeight="false" outlineLevel="0" collapsed="false">
      <c r="B995" s="0" t="s">
        <v>1064</v>
      </c>
      <c r="C995" s="0" t="n">
        <v>7.37496659994896E-005</v>
      </c>
      <c r="D995" s="0" t="n">
        <v>2.03839489040114E-006</v>
      </c>
      <c r="E995" s="0" t="n">
        <v>1.48920215104759E-006</v>
      </c>
      <c r="F995" s="0" t="n">
        <v>1.48586323373871E-006</v>
      </c>
      <c r="G995" s="0" t="n">
        <v>1.20986729320231E-006</v>
      </c>
      <c r="H995" s="0" t="n">
        <v>1.20987043951179E-006</v>
      </c>
      <c r="I995" s="0" t="n">
        <v>1.2098686736187E-006</v>
      </c>
      <c r="J995" s="0" t="n">
        <v>1.20986555249473E-006</v>
      </c>
      <c r="K995" s="0" t="n">
        <v>1.20986497506034E-006</v>
      </c>
      <c r="L995" s="0" t="n">
        <v>6.89509036385649E-005</v>
      </c>
      <c r="M995" s="0" t="n">
        <v>1.20970325498165E-006</v>
      </c>
      <c r="N995" s="0" t="n">
        <v>1.20978904319607E-006</v>
      </c>
      <c r="O995" s="0" t="n">
        <v>1.20982711151641E-006</v>
      </c>
      <c r="P995" s="0" t="n">
        <v>1.20703617435872E-006</v>
      </c>
      <c r="Q995" s="0" t="n">
        <v>7.1817883259051E-005</v>
      </c>
      <c r="R995" s="0" t="n">
        <v>8.65276453636447E-013</v>
      </c>
      <c r="S995" s="0" t="n">
        <v>1.20406532638347E-006</v>
      </c>
      <c r="T995" s="0" t="n">
        <v>0.0157480638205153</v>
      </c>
      <c r="U995" s="0" t="n">
        <v>7.18178816901949E-005</v>
      </c>
      <c r="V995" s="0" t="n">
        <v>1.20766932030815E-006</v>
      </c>
      <c r="W995" s="0" t="n">
        <v>1.20678589008565E-006</v>
      </c>
      <c r="X995" s="0" t="n">
        <v>1.2097826539822E-006</v>
      </c>
      <c r="Y995" s="0" t="n">
        <v>1.20828333197277E-006</v>
      </c>
      <c r="Z995" s="0" t="n">
        <v>4.14320951149169E-005</v>
      </c>
      <c r="AA995" s="0" t="n">
        <v>1.20811100694052E-006</v>
      </c>
      <c r="AB995" s="0" t="n">
        <v>7.39376406023728E-005</v>
      </c>
      <c r="AC995" s="0" t="n">
        <v>1.51210041586132E-006</v>
      </c>
      <c r="AD995" s="0" t="n">
        <v>1.53798459536297E-006</v>
      </c>
      <c r="AE995" s="0" t="n">
        <v>0.0112198948597054</v>
      </c>
      <c r="AF995" s="0" t="n">
        <v>8.1597492676222E-005</v>
      </c>
      <c r="AG995" s="0" t="n">
        <v>8.84424837380715E-005</v>
      </c>
      <c r="AH995" s="0" t="n">
        <v>6.95329948229295E-005</v>
      </c>
      <c r="AI995" s="0" t="n">
        <v>6.95329941892142E-005</v>
      </c>
    </row>
    <row r="996" customFormat="false" ht="12.8" hidden="false" customHeight="false" outlineLevel="0" collapsed="false">
      <c r="B996" s="0" t="s">
        <v>1065</v>
      </c>
      <c r="C996" s="0" t="n">
        <v>0.000214389509116453</v>
      </c>
      <c r="D996" s="0" t="n">
        <v>6.35670979791974E-005</v>
      </c>
      <c r="E996" s="0" t="n">
        <v>3.29800590996906E-005</v>
      </c>
      <c r="F996" s="0" t="n">
        <v>2.26277249022275E-005</v>
      </c>
      <c r="G996" s="0" t="n">
        <v>2.62195311459765E-006</v>
      </c>
      <c r="H996" s="0" t="n">
        <v>2.62201434691712E-006</v>
      </c>
      <c r="I996" s="0" t="n">
        <v>2.62197997956881E-006</v>
      </c>
      <c r="J996" s="0" t="n">
        <v>2.6219192428107E-006</v>
      </c>
      <c r="K996" s="0" t="n">
        <v>2.62199093463933E-006</v>
      </c>
      <c r="L996" s="0" t="n">
        <v>0.000100576751243975</v>
      </c>
      <c r="M996" s="0" t="n">
        <v>2.62097879779277E-006</v>
      </c>
      <c r="N996" s="0" t="n">
        <v>2.62052181810814E-006</v>
      </c>
      <c r="O996" s="0" t="n">
        <v>2.62136699553704E-006</v>
      </c>
      <c r="P996" s="0" t="n">
        <v>2.53023175428642E-006</v>
      </c>
      <c r="Q996" s="0" t="n">
        <v>0.000168572948668344</v>
      </c>
      <c r="R996" s="0" t="n">
        <v>3.4030693641227E-010</v>
      </c>
      <c r="S996" s="0" t="n">
        <v>2.4644234750033E-006</v>
      </c>
      <c r="T996" s="0" t="n">
        <v>0.371879524604668</v>
      </c>
      <c r="U996" s="0" t="n">
        <v>0.000168572911442899</v>
      </c>
      <c r="V996" s="0" t="n">
        <v>2.53442474971915E-006</v>
      </c>
      <c r="W996" s="0" t="n">
        <v>2.56199142411799E-006</v>
      </c>
      <c r="X996" s="0" t="n">
        <v>2.62030601273576E-006</v>
      </c>
      <c r="Y996" s="0" t="n">
        <v>2.58263038575154E-006</v>
      </c>
      <c r="Z996" s="0" t="n">
        <v>3.32736458109889E-006</v>
      </c>
      <c r="AA996" s="0" t="n">
        <v>2.53722902995465E-006</v>
      </c>
      <c r="AB996" s="0" t="n">
        <v>0.000218847721102922</v>
      </c>
      <c r="AC996" s="0" t="n">
        <v>2.62683513925339E-006</v>
      </c>
      <c r="AD996" s="0" t="n">
        <v>2.62805668907917E-006</v>
      </c>
      <c r="AE996" s="0" t="n">
        <v>0.00324292274241111</v>
      </c>
      <c r="AF996" s="0" t="n">
        <v>0.000400516883795721</v>
      </c>
      <c r="AG996" s="0" t="n">
        <v>0.000562858444829284</v>
      </c>
      <c r="AH996" s="0" t="n">
        <v>0.000114382270286928</v>
      </c>
      <c r="AI996" s="0" t="n">
        <v>0.000114382255241741</v>
      </c>
    </row>
    <row r="997" customFormat="false" ht="12.8" hidden="false" customHeight="false" outlineLevel="0" collapsed="false">
      <c r="B997" s="0" t="s">
        <v>1066</v>
      </c>
      <c r="C997" s="0" t="n">
        <v>0.000194697499276919</v>
      </c>
      <c r="D997" s="0" t="n">
        <v>1.55889348711258E-006</v>
      </c>
      <c r="E997" s="0" t="n">
        <v>2.82526461998021E-006</v>
      </c>
      <c r="F997" s="0" t="n">
        <v>3.35786772555152E-006</v>
      </c>
      <c r="G997" s="0" t="n">
        <v>1.49913903344196E-006</v>
      </c>
      <c r="H997" s="0" t="n">
        <v>1.49830124880435E-006</v>
      </c>
      <c r="I997" s="0" t="n">
        <v>1.4982564659283E-006</v>
      </c>
      <c r="J997" s="0" t="n">
        <v>1.49817760908835E-006</v>
      </c>
      <c r="K997" s="0" t="n">
        <v>1.49919495711663E-006</v>
      </c>
      <c r="L997" s="0" t="n">
        <v>7.54412477332878E-006</v>
      </c>
      <c r="M997" s="0" t="n">
        <v>1.49802745300885E-006</v>
      </c>
      <c r="N997" s="0" t="n">
        <v>1.49727295235883E-006</v>
      </c>
      <c r="O997" s="0" t="n">
        <v>3.34326322036883E-006</v>
      </c>
      <c r="P997" s="0" t="n">
        <v>0.000195451002956236</v>
      </c>
      <c r="Q997" s="0" t="n">
        <v>0.000119355778447239</v>
      </c>
      <c r="R997" s="0" t="n">
        <v>2.64726262999537E-007</v>
      </c>
      <c r="S997" s="0" t="n">
        <v>3.32441919342772E-006</v>
      </c>
      <c r="T997" s="0" t="n">
        <v>0.611008312950879</v>
      </c>
      <c r="U997" s="0" t="n">
        <v>0.000119355717236425</v>
      </c>
      <c r="V997" s="0" t="n">
        <v>1.49402385359747E-006</v>
      </c>
      <c r="W997" s="0" t="n">
        <v>1.4206660341869E-006</v>
      </c>
      <c r="X997" s="0" t="n">
        <v>1.49698330647315E-006</v>
      </c>
      <c r="Y997" s="0" t="n">
        <v>1.44762192059223E-006</v>
      </c>
      <c r="Z997" s="0" t="n">
        <v>1.49862592780148E-006</v>
      </c>
      <c r="AA997" s="0" t="n">
        <v>1.49580918375578E-006</v>
      </c>
      <c r="AB997" s="0" t="n">
        <v>0.000202028563386358</v>
      </c>
      <c r="AC997" s="0" t="n">
        <v>5.34724489584937E-005</v>
      </c>
      <c r="AD997" s="0" t="n">
        <v>2.77249073681006E-006</v>
      </c>
      <c r="AE997" s="0" t="n">
        <v>0.00520087878460429</v>
      </c>
      <c r="AF997" s="0" t="n">
        <v>0.000500763295558593</v>
      </c>
      <c r="AG997" s="0" t="n">
        <v>0.000767709698560659</v>
      </c>
      <c r="AH997" s="0" t="n">
        <v>3.02458827139418E-005</v>
      </c>
      <c r="AI997" s="0" t="n">
        <v>3.02458579766185E-005</v>
      </c>
    </row>
    <row r="998" customFormat="false" ht="12.8" hidden="false" customHeight="false" outlineLevel="0" collapsed="false">
      <c r="B998" s="0" t="s">
        <v>1067</v>
      </c>
      <c r="C998" s="0" t="n">
        <v>0.0240102754351824</v>
      </c>
      <c r="D998" s="0" t="n">
        <v>2.12333348429145E-007</v>
      </c>
      <c r="E998" s="0" t="n">
        <v>2.14012463291975E-007</v>
      </c>
      <c r="F998" s="0" t="n">
        <v>2.10919349054442E-007</v>
      </c>
      <c r="G998" s="0" t="n">
        <v>2.12195639743818E-007</v>
      </c>
      <c r="H998" s="0" t="n">
        <v>2.12214437073626E-007</v>
      </c>
      <c r="I998" s="0" t="n">
        <v>2.82533172907732E-007</v>
      </c>
      <c r="J998" s="0" t="n">
        <v>2.12193608771692E-007</v>
      </c>
      <c r="K998" s="0" t="n">
        <v>2.12225907184104E-007</v>
      </c>
      <c r="L998" s="0" t="n">
        <v>6.76863467220512E-005</v>
      </c>
      <c r="M998" s="0" t="n">
        <v>2.07854867428751E-007</v>
      </c>
      <c r="N998" s="0" t="n">
        <v>2.11856103885103E-007</v>
      </c>
      <c r="O998" s="0" t="n">
        <v>2.14505130584895E-007</v>
      </c>
      <c r="P998" s="0" t="n">
        <v>4.73131382910339E-007</v>
      </c>
      <c r="Q998" s="0" t="n">
        <v>0.00297151177657651</v>
      </c>
      <c r="R998" s="0" t="n">
        <v>3.88323362664424E-008</v>
      </c>
      <c r="S998" s="0" t="n">
        <v>2.14060918379068E-007</v>
      </c>
      <c r="T998" s="0" t="n">
        <v>0.000814137503756044</v>
      </c>
      <c r="U998" s="0" t="n">
        <v>0.00297150979430361</v>
      </c>
      <c r="V998" s="0" t="n">
        <v>2.11641832853302E-007</v>
      </c>
      <c r="W998" s="0" t="n">
        <v>1.97652964970639E-007</v>
      </c>
      <c r="X998" s="0" t="n">
        <v>2.11736879454802E-007</v>
      </c>
      <c r="Y998" s="0" t="n">
        <v>2.02632340203419E-007</v>
      </c>
      <c r="Z998" s="0" t="n">
        <v>3.13091675896142E-007</v>
      </c>
      <c r="AA998" s="0" t="n">
        <v>3.26360417633083E-007</v>
      </c>
      <c r="AB998" s="0" t="n">
        <v>0.0249480692539411</v>
      </c>
      <c r="AC998" s="0" t="n">
        <v>3.42564178565006E-005</v>
      </c>
      <c r="AD998" s="0" t="n">
        <v>2.13597389975152E-007</v>
      </c>
      <c r="AE998" s="0" t="n">
        <v>0.0235860887920194</v>
      </c>
      <c r="AF998" s="0" t="n">
        <v>0.0534780084241422</v>
      </c>
      <c r="AG998" s="0" t="n">
        <v>0.0239879252751509</v>
      </c>
      <c r="AH998" s="0" t="n">
        <v>0.00297194767136078</v>
      </c>
      <c r="AI998" s="0" t="n">
        <v>0.00297194451585447</v>
      </c>
    </row>
    <row r="999" customFormat="false" ht="12.8" hidden="false" customHeight="false" outlineLevel="0" collapsed="false">
      <c r="B999" s="0" t="s">
        <v>1068</v>
      </c>
      <c r="C999" s="0" t="n">
        <v>5.85884173091023E-005</v>
      </c>
      <c r="D999" s="0" t="n">
        <v>1.17362163334105E-007</v>
      </c>
      <c r="E999" s="0" t="n">
        <v>1.18337998549548E-007</v>
      </c>
      <c r="F999" s="0" t="n">
        <v>1.18116546656091E-007</v>
      </c>
      <c r="G999" s="0" t="n">
        <v>1.2346779738579E-007</v>
      </c>
      <c r="H999" s="0" t="n">
        <v>1.23475006646969E-007</v>
      </c>
      <c r="I999" s="0" t="n">
        <v>1.23484906664175E-007</v>
      </c>
      <c r="J999" s="0" t="n">
        <v>1.2345341183314E-007</v>
      </c>
      <c r="K999" s="0" t="n">
        <v>1.17355491470661E-007</v>
      </c>
      <c r="L999" s="0" t="n">
        <v>6.00445278986506E-005</v>
      </c>
      <c r="M999" s="0" t="n">
        <v>2.10992752650019E-006</v>
      </c>
      <c r="N999" s="0" t="n">
        <v>1.0251073121271E-006</v>
      </c>
      <c r="O999" s="0" t="n">
        <v>1.02562263353701E-006</v>
      </c>
      <c r="P999" s="0" t="n">
        <v>1.16192175379217E-007</v>
      </c>
      <c r="Q999" s="0" t="n">
        <v>5.98612008285704E-005</v>
      </c>
      <c r="R999" s="0" t="n">
        <v>4.91810987400107E-007</v>
      </c>
      <c r="S999" s="0" t="n">
        <v>1.02467049880721E-006</v>
      </c>
      <c r="T999" s="0" t="n">
        <v>1.95687139629832E-006</v>
      </c>
      <c r="U999" s="0" t="n">
        <v>5.98612009535815E-005</v>
      </c>
      <c r="V999" s="0" t="n">
        <v>9.75029149894395E-007</v>
      </c>
      <c r="W999" s="0" t="n">
        <v>9.36806992224394E-007</v>
      </c>
      <c r="X999" s="0" t="n">
        <v>1.02309727190063E-006</v>
      </c>
      <c r="Y999" s="0" t="n">
        <v>1.00033049423202E-006</v>
      </c>
      <c r="Z999" s="0" t="n">
        <v>1.22273315478002E-007</v>
      </c>
      <c r="AA999" s="0" t="n">
        <v>1.22025254909116E-007</v>
      </c>
      <c r="AB999" s="0" t="n">
        <v>7.94690157002176E-005</v>
      </c>
      <c r="AC999" s="0" t="n">
        <v>2.20788896138774E-006</v>
      </c>
      <c r="AD999" s="0" t="n">
        <v>1.85018887611317E-005</v>
      </c>
      <c r="AE999" s="0" t="n">
        <v>5.7590632464688E-005</v>
      </c>
      <c r="AF999" s="0" t="n">
        <v>0.000714767346032708</v>
      </c>
      <c r="AG999" s="0" t="n">
        <v>5.8535480913946E-005</v>
      </c>
      <c r="AH999" s="0" t="n">
        <v>5.98679001614366E-005</v>
      </c>
      <c r="AI999" s="0" t="n">
        <v>5.98679003535052E-005</v>
      </c>
    </row>
    <row r="1000" customFormat="false" ht="12.8" hidden="false" customHeight="false" outlineLevel="0" collapsed="false">
      <c r="B1000" s="0" t="s">
        <v>1069</v>
      </c>
      <c r="C1000" s="0" t="n">
        <v>4.74100327044757E-005</v>
      </c>
      <c r="D1000" s="0" t="n">
        <v>2.39297839674246E-006</v>
      </c>
      <c r="E1000" s="0" t="n">
        <v>4.59185399353385E-006</v>
      </c>
      <c r="F1000" s="0" t="n">
        <v>8.16548428288279E-006</v>
      </c>
      <c r="G1000" s="0" t="n">
        <v>1.6289103964659E-005</v>
      </c>
      <c r="H1000" s="0" t="n">
        <v>1.62893400124059E-005</v>
      </c>
      <c r="I1000" s="0" t="n">
        <v>1.63035826990136E-005</v>
      </c>
      <c r="J1000" s="0" t="n">
        <v>1.62476535778026E-005</v>
      </c>
      <c r="K1000" s="0" t="n">
        <v>2.3929577034898E-006</v>
      </c>
      <c r="L1000" s="0" t="n">
        <v>4.75391592766883E-005</v>
      </c>
      <c r="M1000" s="0" t="n">
        <v>4.2400871189785E-005</v>
      </c>
      <c r="N1000" s="0" t="n">
        <v>1.63175139620268E-005</v>
      </c>
      <c r="O1000" s="0" t="n">
        <v>1.63194053444422E-005</v>
      </c>
      <c r="P1000" s="0" t="n">
        <v>4.6109051296872E-005</v>
      </c>
      <c r="Q1000" s="0" t="n">
        <v>4.75229020542312E-005</v>
      </c>
      <c r="R1000" s="0" t="n">
        <v>1.30142278489118E-005</v>
      </c>
      <c r="S1000" s="0" t="n">
        <v>1.71441466786915E-005</v>
      </c>
      <c r="T1000" s="0" t="n">
        <v>1.63527079616772E-005</v>
      </c>
      <c r="U1000" s="0" t="n">
        <v>4.75229020653334E-005</v>
      </c>
      <c r="V1000" s="0" t="n">
        <v>2.39242281199759E-006</v>
      </c>
      <c r="W1000" s="0" t="n">
        <v>2.31140335527763E-006</v>
      </c>
      <c r="X1000" s="0" t="n">
        <v>1.57753650827173E-005</v>
      </c>
      <c r="Y1000" s="0" t="n">
        <v>1.62260430022584E-005</v>
      </c>
      <c r="Z1000" s="0" t="n">
        <v>0.00242566765208911</v>
      </c>
      <c r="AA1000" s="0" t="n">
        <v>0.00242007490306074</v>
      </c>
      <c r="AB1000" s="0" t="n">
        <v>0.00015776679617574</v>
      </c>
      <c r="AC1000" s="0" t="n">
        <v>4.4699241175894E-005</v>
      </c>
      <c r="AD1000" s="0" t="n">
        <v>2.48570317087221E-006</v>
      </c>
      <c r="AE1000" s="0" t="n">
        <v>4.73215439236174E-005</v>
      </c>
      <c r="AF1000" s="0" t="n">
        <v>0.00351560742484447</v>
      </c>
      <c r="AG1000" s="0" t="n">
        <v>4.74053380171702E-005</v>
      </c>
      <c r="AH1000" s="0" t="n">
        <v>4.75234961770932E-005</v>
      </c>
      <c r="AI1000" s="0" t="n">
        <v>4.75234961941906E-005</v>
      </c>
    </row>
    <row r="1001" customFormat="false" ht="12.8" hidden="false" customHeight="false" outlineLevel="0" collapsed="false">
      <c r="B1001" s="0" t="s">
        <v>1070</v>
      </c>
      <c r="C1001" s="0" t="n">
        <v>5.27365260875046E-005</v>
      </c>
      <c r="D1001" s="0" t="n">
        <v>4.50688018258649E-005</v>
      </c>
      <c r="E1001" s="0" t="n">
        <v>0.00101750541308399</v>
      </c>
      <c r="F1001" s="0" t="n">
        <v>1.8921082780685E-005</v>
      </c>
      <c r="G1001" s="0" t="n">
        <v>2.04822245234802E-005</v>
      </c>
      <c r="H1001" s="0" t="n">
        <v>2.0482366097428E-005</v>
      </c>
      <c r="I1001" s="0" t="n">
        <v>2.14818423190967E-005</v>
      </c>
      <c r="J1001" s="0" t="n">
        <v>1.77405353969946E-005</v>
      </c>
      <c r="K1001" s="0" t="n">
        <v>4.50687861427435E-005</v>
      </c>
      <c r="L1001" s="0" t="n">
        <v>5.27585179029844E-005</v>
      </c>
      <c r="M1001" s="0" t="n">
        <v>5.18833926199669E-005</v>
      </c>
      <c r="N1001" s="0" t="n">
        <v>2.04830215282028E-005</v>
      </c>
      <c r="O1001" s="0" t="n">
        <v>2.04841476613973E-005</v>
      </c>
      <c r="P1001" s="0" t="n">
        <v>0.000149894989937782</v>
      </c>
      <c r="Q1001" s="0" t="n">
        <v>5.27557491026842E-005</v>
      </c>
      <c r="R1001" s="0" t="n">
        <v>1.79400357201084E-005</v>
      </c>
      <c r="S1001" s="0" t="n">
        <v>2.05431523604893E-005</v>
      </c>
      <c r="T1001" s="0" t="n">
        <v>2.04873478782249E-005</v>
      </c>
      <c r="U1001" s="0" t="n">
        <v>5.27557491045716E-005</v>
      </c>
      <c r="V1001" s="0" t="n">
        <v>7.27562605379317E-005</v>
      </c>
      <c r="W1001" s="0" t="n">
        <v>4.50195759894578E-005</v>
      </c>
      <c r="X1001" s="0" t="n">
        <v>1.7671676234874E-005</v>
      </c>
      <c r="Y1001" s="0" t="n">
        <v>2.04285568126414E-005</v>
      </c>
      <c r="Z1001" s="0" t="n">
        <v>0.000774392434090323</v>
      </c>
      <c r="AA1001" s="0" t="n">
        <v>0.00077027810220757</v>
      </c>
      <c r="AB1001" s="0" t="n">
        <v>0.00253410750901362</v>
      </c>
      <c r="AC1001" s="0" t="n">
        <v>0.000109422172065554</v>
      </c>
      <c r="AD1001" s="0" t="n">
        <v>4.50847754572825E-005</v>
      </c>
      <c r="AE1001" s="0" t="n">
        <v>5.27214552675792E-005</v>
      </c>
      <c r="AF1001" s="0" t="n">
        <v>5.09004863346041E-005</v>
      </c>
      <c r="AG1001" s="0" t="n">
        <v>5.27357265194262E-005</v>
      </c>
      <c r="AH1001" s="0" t="n">
        <v>5.27558502896319E-005</v>
      </c>
      <c r="AI1001" s="0" t="n">
        <v>5.27558502927406E-005</v>
      </c>
    </row>
    <row r="1002" customFormat="false" ht="12.8" hidden="false" customHeight="false" outlineLevel="0" collapsed="false">
      <c r="B1002" s="0" t="s">
        <v>1071</v>
      </c>
      <c r="C1002" s="0" t="n">
        <v>7.27639389103141E-005</v>
      </c>
      <c r="D1002" s="0" t="n">
        <v>0.00693575619451559</v>
      </c>
      <c r="E1002" s="0" t="n">
        <v>0.00460587411529378</v>
      </c>
      <c r="F1002" s="0" t="n">
        <v>0.0138854016601294</v>
      </c>
      <c r="G1002" s="0" t="n">
        <v>0.0138955523867349</v>
      </c>
      <c r="H1002" s="0" t="n">
        <v>0.0138955539603506</v>
      </c>
      <c r="I1002" s="0" t="n">
        <v>0.0107549716638522</v>
      </c>
      <c r="J1002" s="0" t="n">
        <v>0.0120360004256047</v>
      </c>
      <c r="K1002" s="0" t="n">
        <v>0.00693577210331742</v>
      </c>
      <c r="L1002" s="0" t="n">
        <v>5.30805194355333E-005</v>
      </c>
      <c r="M1002" s="0" t="n">
        <v>0.000836349234974554</v>
      </c>
      <c r="N1002" s="0" t="n">
        <v>0.0138955258723929</v>
      </c>
      <c r="O1002" s="0" t="n">
        <v>0.0138955383714106</v>
      </c>
      <c r="P1002" s="0" t="n">
        <v>0.00249668714608498</v>
      </c>
      <c r="Q1002" s="0" t="n">
        <v>5.55586893823401E-005</v>
      </c>
      <c r="R1002" s="0" t="n">
        <v>0.0138659817016279</v>
      </c>
      <c r="S1002" s="0" t="n">
        <v>0.0138952454439462</v>
      </c>
      <c r="T1002" s="0" t="n">
        <v>0.0138955374119077</v>
      </c>
      <c r="U1002" s="0" t="n">
        <v>5.55586876899161E-005</v>
      </c>
      <c r="V1002" s="0" t="n">
        <v>0.0112239896453185</v>
      </c>
      <c r="W1002" s="0" t="n">
        <v>0.00698525502620451</v>
      </c>
      <c r="X1002" s="0" t="n">
        <v>0.0120381680545586</v>
      </c>
      <c r="Y1002" s="0" t="n">
        <v>0.013894921357732</v>
      </c>
      <c r="Z1002" s="0" t="n">
        <v>0.936741409876962</v>
      </c>
      <c r="AA1002" s="0" t="n">
        <v>0.931734936321268</v>
      </c>
      <c r="AB1002" s="0" t="n">
        <v>0.00349759541234873</v>
      </c>
      <c r="AC1002" s="0" t="n">
        <v>0.00176154116122362</v>
      </c>
      <c r="AD1002" s="0" t="n">
        <v>0.00692143131402478</v>
      </c>
      <c r="AE1002" s="0" t="n">
        <v>8.62528501555104E-005</v>
      </c>
      <c r="AF1002" s="0" t="n">
        <v>0.00171616119163354</v>
      </c>
      <c r="AG1002" s="0" t="n">
        <v>7.34795803483124E-005</v>
      </c>
      <c r="AH1002" s="0" t="n">
        <v>5.54681236040189E-005</v>
      </c>
      <c r="AI1002" s="0" t="n">
        <v>5.54681210019892E-005</v>
      </c>
    </row>
    <row r="1003" customFormat="false" ht="12.8" hidden="false" customHeight="false" outlineLevel="0" collapsed="false">
      <c r="B1003" s="0" t="s">
        <v>1072</v>
      </c>
      <c r="C1003" s="0" t="n">
        <v>8.71638089575688E-005</v>
      </c>
      <c r="D1003" s="0" t="n">
        <v>9.9848888986287E-005</v>
      </c>
      <c r="E1003" s="0" t="n">
        <v>0.000376627418321229</v>
      </c>
      <c r="F1003" s="0" t="n">
        <v>0.00143526202349697</v>
      </c>
      <c r="G1003" s="0" t="n">
        <v>0.00141379932782404</v>
      </c>
      <c r="H1003" s="0" t="n">
        <v>0.0014137965859955</v>
      </c>
      <c r="I1003" s="0" t="n">
        <v>0.00147925560729656</v>
      </c>
      <c r="J1003" s="0" t="n">
        <v>0.00123574401507442</v>
      </c>
      <c r="K1003" s="0" t="n">
        <v>9.98489185763951E-005</v>
      </c>
      <c r="L1003" s="0" t="n">
        <v>8.71274275209277E-005</v>
      </c>
      <c r="M1003" s="0" t="n">
        <v>8.85751660657519E-005</v>
      </c>
      <c r="N1003" s="0" t="n">
        <v>0.00141382693647307</v>
      </c>
      <c r="O1003" s="0" t="n">
        <v>0.00141380514885703</v>
      </c>
      <c r="P1003" s="0" t="n">
        <v>8.54527775790981E-005</v>
      </c>
      <c r="Q1003" s="0" t="n">
        <v>8.71320079950388E-005</v>
      </c>
      <c r="R1003" s="0" t="n">
        <v>0.00146458432445185</v>
      </c>
      <c r="S1003" s="0" t="n">
        <v>0.00141381693528497</v>
      </c>
      <c r="T1003" s="0" t="n">
        <v>0.00141378762299105</v>
      </c>
      <c r="U1003" s="0" t="n">
        <v>8.71320079917082E-005</v>
      </c>
      <c r="V1003" s="0" t="n">
        <v>0.000107775586035475</v>
      </c>
      <c r="W1003" s="0" t="n">
        <v>9.99409171076326E-005</v>
      </c>
      <c r="X1003" s="0" t="n">
        <v>0.00123666742459705</v>
      </c>
      <c r="Y1003" s="0" t="n">
        <v>0.00141488068845586</v>
      </c>
      <c r="Z1003" s="0" t="n">
        <v>0.00489366797162422</v>
      </c>
      <c r="AA1003" s="0" t="n">
        <v>0.00487030908775668</v>
      </c>
      <c r="AB1003" s="0" t="n">
        <v>0.00603891019969505</v>
      </c>
      <c r="AC1003" s="0" t="n">
        <v>8.69128624413351E-005</v>
      </c>
      <c r="AD1003" s="0" t="n">
        <v>9.98224091296462E-005</v>
      </c>
      <c r="AE1003" s="0" t="n">
        <v>8.71887409072958E-005</v>
      </c>
      <c r="AF1003" s="0" t="n">
        <v>9.02013557663173E-005</v>
      </c>
      <c r="AG1003" s="0" t="n">
        <v>8.71651316990407E-005</v>
      </c>
      <c r="AH1003" s="0" t="n">
        <v>8.71318405992749E-005</v>
      </c>
      <c r="AI1003" s="0" t="n">
        <v>8.71318405943899E-005</v>
      </c>
    </row>
    <row r="1004" customFormat="false" ht="12.8" hidden="false" customHeight="false" outlineLevel="0" collapsed="false">
      <c r="B1004" s="0" t="s">
        <v>1073</v>
      </c>
      <c r="C1004" s="0" t="n">
        <v>2.43828084603992E-005</v>
      </c>
      <c r="D1004" s="0" t="n">
        <v>0.000124768444413337</v>
      </c>
      <c r="E1004" s="0" t="n">
        <v>0.00231509751977144</v>
      </c>
      <c r="F1004" s="0" t="n">
        <v>0.010691151096769</v>
      </c>
      <c r="G1004" s="0" t="n">
        <v>0.0105228169117971</v>
      </c>
      <c r="H1004" s="0" t="n">
        <v>0.0105227954091259</v>
      </c>
      <c r="I1004" s="0" t="n">
        <v>0.0110407579597732</v>
      </c>
      <c r="J1004" s="0" t="n">
        <v>0.00911379610876772</v>
      </c>
      <c r="K1004" s="0" t="n">
        <v>0.000124768678555043</v>
      </c>
      <c r="L1004" s="0" t="n">
        <v>2.4094897488558E-005</v>
      </c>
      <c r="M1004" s="0" t="n">
        <v>3.55518339772987E-005</v>
      </c>
      <c r="N1004" s="0" t="n">
        <v>0.0105230333627594</v>
      </c>
      <c r="O1004" s="0" t="n">
        <v>0.0105228624942807</v>
      </c>
      <c r="P1004" s="0" t="n">
        <v>4.56069857642794E-005</v>
      </c>
      <c r="Q1004" s="0" t="n">
        <v>2.41311458810678E-005</v>
      </c>
      <c r="R1004" s="0" t="n">
        <v>0.0109210931123223</v>
      </c>
      <c r="S1004" s="0" t="n">
        <v>0.0105229530865315</v>
      </c>
      <c r="T1004" s="0" t="n">
        <v>0.0105227249774902</v>
      </c>
      <c r="U1004" s="0" t="n">
        <v>2.41311458564208E-005</v>
      </c>
      <c r="V1004" s="0" t="n">
        <v>0.000187497695132044</v>
      </c>
      <c r="W1004" s="0" t="n">
        <v>0.000125496660050572</v>
      </c>
      <c r="X1004" s="0" t="n">
        <v>0.00912105527975859</v>
      </c>
      <c r="Y1004" s="0" t="n">
        <v>0.0105312973693212</v>
      </c>
      <c r="Z1004" s="0" t="n">
        <v>0.0391770871029727</v>
      </c>
      <c r="AA1004" s="0" t="n">
        <v>0.0389869457654129</v>
      </c>
      <c r="AB1004" s="0" t="n">
        <v>0.0471205291494578</v>
      </c>
      <c r="AC1004" s="0" t="n">
        <v>4.22384689525712E-005</v>
      </c>
      <c r="AD1004" s="0" t="n">
        <v>0.000124558891694937</v>
      </c>
      <c r="AE1004" s="0" t="n">
        <v>2.45801118708977E-005</v>
      </c>
      <c r="AF1004" s="0" t="n">
        <v>4.84209745321706E-005</v>
      </c>
      <c r="AG1004" s="0" t="n">
        <v>2.43932762059584E-005</v>
      </c>
      <c r="AH1004" s="0" t="n">
        <v>2.41298211679508E-005</v>
      </c>
      <c r="AI1004" s="0" t="n">
        <v>2.41298211303143E-005</v>
      </c>
    </row>
    <row r="1005" customFormat="false" ht="12.8" hidden="false" customHeight="false" outlineLevel="0" collapsed="false">
      <c r="B1005" s="0" t="s">
        <v>1074</v>
      </c>
      <c r="C1005" s="0" t="n">
        <v>0.000627187176193034</v>
      </c>
      <c r="D1005" s="0" t="n">
        <v>0.000631373079257425</v>
      </c>
      <c r="E1005" s="0" t="n">
        <v>0.000722706551092189</v>
      </c>
      <c r="F1005" s="0" t="n">
        <v>0.00107212075233287</v>
      </c>
      <c r="G1005" s="0" t="n">
        <v>0.00106496514504129</v>
      </c>
      <c r="H1005" s="0" t="n">
        <v>0.00106496423083713</v>
      </c>
      <c r="I1005" s="0" t="n">
        <v>0.00108656766759452</v>
      </c>
      <c r="J1005" s="0" t="n">
        <v>0.00100620683244845</v>
      </c>
      <c r="K1005" s="0" t="n">
        <v>0.000631373089022391</v>
      </c>
      <c r="L1005" s="0" t="n">
        <v>0.000627175170816008</v>
      </c>
      <c r="M1005" s="0" t="n">
        <v>0.000627652904745202</v>
      </c>
      <c r="N1005" s="0" t="n">
        <v>0.00106497435387765</v>
      </c>
      <c r="O1005" s="0" t="n">
        <v>0.00106496708926196</v>
      </c>
      <c r="P1005" s="0" t="n">
        <v>0.000672155381887585</v>
      </c>
      <c r="Q1005" s="0" t="n">
        <v>0.000627176682310049</v>
      </c>
      <c r="R1005" s="0" t="n">
        <v>0.00108189846621165</v>
      </c>
      <c r="S1005" s="0" t="n">
        <v>0.00106497110824333</v>
      </c>
      <c r="T1005" s="0" t="n">
        <v>0.0010649612490633</v>
      </c>
      <c r="U1005" s="0" t="n">
        <v>0.000627176682308384</v>
      </c>
      <c r="V1005" s="0" t="n">
        <v>0.000633988784616513</v>
      </c>
      <c r="W1005" s="0" t="n">
        <v>0.000631403450433998</v>
      </c>
      <c r="X1005" s="0" t="n">
        <v>0.00100651388408879</v>
      </c>
      <c r="Y1005" s="0" t="n">
        <v>0.00106532570499707</v>
      </c>
      <c r="Z1005" s="0" t="n">
        <v>0.006837858874543</v>
      </c>
      <c r="AA1005" s="0" t="n">
        <v>0.00680878716586297</v>
      </c>
      <c r="AB1005" s="0" t="n">
        <v>0.829744652835961</v>
      </c>
      <c r="AC1005" s="0" t="n">
        <v>0.000651078932383031</v>
      </c>
      <c r="AD1005" s="0" t="n">
        <v>0.000631364341249663</v>
      </c>
      <c r="AE1005" s="0" t="n">
        <v>0.000627195403395064</v>
      </c>
      <c r="AF1005" s="0" t="n">
        <v>0.00062818952516086</v>
      </c>
      <c r="AG1005" s="0" t="n">
        <v>0.000627187612679658</v>
      </c>
      <c r="AH1005" s="0" t="n">
        <v>0.000627176627071346</v>
      </c>
      <c r="AI1005" s="0" t="n">
        <v>0.000627176627070125</v>
      </c>
    </row>
    <row r="1006" customFormat="false" ht="12.8" hidden="false" customHeight="false" outlineLevel="0" collapsed="false">
      <c r="B1006" s="0" t="s">
        <v>1075</v>
      </c>
      <c r="C1006" s="0" t="n">
        <v>0.000138084299871943</v>
      </c>
      <c r="D1006" s="0" t="n">
        <v>0.000143018879302903</v>
      </c>
      <c r="E1006" s="0" t="n">
        <v>0.000250687917010661</v>
      </c>
      <c r="F1006" s="0" t="n">
        <v>0.000662590644383343</v>
      </c>
      <c r="G1006" s="0" t="n">
        <v>0.000654161221770533</v>
      </c>
      <c r="H1006" s="0" t="n">
        <v>0.000654160144829219</v>
      </c>
      <c r="I1006" s="0" t="n">
        <v>0.000679627264320803</v>
      </c>
      <c r="J1006" s="0" t="n">
        <v>0.000584893802177189</v>
      </c>
      <c r="K1006" s="0" t="n">
        <v>0.00014301889081525</v>
      </c>
      <c r="L1006" s="0" t="n">
        <v>0.000138070147254199</v>
      </c>
      <c r="M1006" s="0" t="n">
        <v>0.000138633327047222</v>
      </c>
      <c r="N1006" s="0" t="n">
        <v>0.000654172069591952</v>
      </c>
      <c r="O1006" s="0" t="n">
        <v>0.000654163511810579</v>
      </c>
      <c r="P1006" s="0" t="n">
        <v>0.000191095308724631</v>
      </c>
      <c r="Q1006" s="0" t="n">
        <v>0.000138071929088324</v>
      </c>
      <c r="R1006" s="0" t="n">
        <v>0.000674108810523988</v>
      </c>
      <c r="S1006" s="0" t="n">
        <v>0.000654168238967023</v>
      </c>
      <c r="T1006" s="0" t="n">
        <v>0.000654156631725744</v>
      </c>
      <c r="U1006" s="0" t="n">
        <v>0.000138071929088102</v>
      </c>
      <c r="V1006" s="0" t="n">
        <v>0.000146102420515382</v>
      </c>
      <c r="W1006" s="0" t="n">
        <v>0.000143054682305799</v>
      </c>
      <c r="X1006" s="0" t="n">
        <v>0.000585255579935717</v>
      </c>
      <c r="Y1006" s="0" t="n">
        <v>0.00065458596428869</v>
      </c>
      <c r="Z1006" s="0" t="n">
        <v>0.0127195993445483</v>
      </c>
      <c r="AA1006" s="0" t="n">
        <v>0.0126629661832886</v>
      </c>
      <c r="AB1006" s="0" t="n">
        <v>0.00354772918816394</v>
      </c>
      <c r="AC1006" s="0" t="n">
        <v>0.000166249227387949</v>
      </c>
      <c r="AD1006" s="0" t="n">
        <v>0.000143008578448733</v>
      </c>
      <c r="AE1006" s="0" t="n">
        <v>0.000138093998563016</v>
      </c>
      <c r="AF1006" s="0" t="n">
        <v>0.000139265925559795</v>
      </c>
      <c r="AG1006" s="0" t="n">
        <v>0.000138084814426565</v>
      </c>
      <c r="AH1006" s="0" t="n">
        <v>0.000138071863971079</v>
      </c>
      <c r="AI1006" s="0" t="n">
        <v>0.000138071863968969</v>
      </c>
    </row>
    <row r="1007" customFormat="false" ht="12.8" hidden="false" customHeight="false" outlineLevel="0" collapsed="false">
      <c r="B1007" s="0" t="s">
        <v>1076</v>
      </c>
      <c r="C1007" s="0" t="n">
        <v>0.000150190908836167</v>
      </c>
      <c r="D1007" s="0" t="n">
        <v>0.000207261056297758</v>
      </c>
      <c r="E1007" s="0" t="n">
        <v>0.00145248917353136</v>
      </c>
      <c r="F1007" s="0" t="n">
        <v>0.00621577794290818</v>
      </c>
      <c r="G1007" s="0" t="n">
        <v>0.00611876097006547</v>
      </c>
      <c r="H1007" s="0" t="n">
        <v>0.0061187485757519</v>
      </c>
      <c r="I1007" s="0" t="n">
        <v>0.00641326636179251</v>
      </c>
      <c r="J1007" s="0" t="n">
        <v>0.0053176749681586</v>
      </c>
      <c r="K1007" s="0" t="n">
        <v>0.000207261189428487</v>
      </c>
      <c r="L1007" s="0" t="n">
        <v>0.00015002722883295</v>
      </c>
      <c r="M1007" s="0" t="n">
        <v>0.000156540601353172</v>
      </c>
      <c r="N1007" s="0" t="n">
        <v>0.00611888579443176</v>
      </c>
      <c r="O1007" s="0" t="n">
        <v>0.00611878730449311</v>
      </c>
      <c r="P1007" s="0" t="n">
        <v>0.00076327740372284</v>
      </c>
      <c r="Q1007" s="0" t="n">
        <v>0.000150047836373179</v>
      </c>
      <c r="R1007" s="0" t="n">
        <v>0.00634833318964712</v>
      </c>
      <c r="S1007" s="0" t="n">
        <v>0.00611884113958039</v>
      </c>
      <c r="T1007" s="0" t="n">
        <v>0.00611870810096371</v>
      </c>
      <c r="U1007" s="0" t="n">
        <v>0.000150047836358858</v>
      </c>
      <c r="V1007" s="0" t="n">
        <v>0.000242923271858597</v>
      </c>
      <c r="W1007" s="0" t="n">
        <v>0.000207675110274974</v>
      </c>
      <c r="X1007" s="0" t="n">
        <v>0.00532184396618685</v>
      </c>
      <c r="Y1007" s="0" t="n">
        <v>0.00612364923303732</v>
      </c>
      <c r="Z1007" s="0" t="n">
        <v>0.152245038287125</v>
      </c>
      <c r="AA1007" s="0" t="n">
        <v>0.151560869661142</v>
      </c>
      <c r="AB1007" s="0" t="n">
        <v>0.000222075701805189</v>
      </c>
      <c r="AC1007" s="0" t="n">
        <v>0.000475926098776225</v>
      </c>
      <c r="AD1007" s="0" t="n">
        <v>0.000207141923381005</v>
      </c>
      <c r="AE1007" s="0" t="n">
        <v>0.000150303077618763</v>
      </c>
      <c r="AF1007" s="0" t="n">
        <v>0.000163856825505904</v>
      </c>
      <c r="AG1007" s="0" t="n">
        <v>0.000150196859845408</v>
      </c>
      <c r="AH1007" s="0" t="n">
        <v>0.000150047083261939</v>
      </c>
      <c r="AI1007" s="0" t="n">
        <v>0.000150047083240401</v>
      </c>
    </row>
    <row r="1008" customFormat="false" ht="12.8" hidden="false" customHeight="false" outlineLevel="0" collapsed="false">
      <c r="B1008" s="0" t="s">
        <v>1077</v>
      </c>
      <c r="C1008" s="0" t="n">
        <v>2.62755651423419E-005</v>
      </c>
      <c r="D1008" s="0" t="n">
        <v>0.00013445390447886</v>
      </c>
      <c r="E1008" s="0" t="n">
        <v>0.0024948136496149</v>
      </c>
      <c r="F1008" s="0" t="n">
        <v>0.0115212020052886</v>
      </c>
      <c r="G1008" s="0" t="n">
        <v>0.0113396884386484</v>
      </c>
      <c r="H1008" s="0" t="n">
        <v>0.0113396652523372</v>
      </c>
      <c r="I1008" s="0" t="n">
        <v>0.0118978403969227</v>
      </c>
      <c r="J1008" s="0" t="n">
        <v>0.00982128481573508</v>
      </c>
      <c r="K1008" s="0" t="n">
        <v>0.00013445415679858</v>
      </c>
      <c r="L1008" s="0" t="n">
        <v>2.59653043120922E-005</v>
      </c>
      <c r="M1008" s="0" t="n">
        <v>3.83116161171149E-005</v>
      </c>
      <c r="N1008" s="0" t="n">
        <v>0.0113399218426565</v>
      </c>
      <c r="O1008" s="0" t="n">
        <v>0.0113397375953277</v>
      </c>
      <c r="P1008" s="0" t="n">
        <v>0.0011883785519734</v>
      </c>
      <c r="Q1008" s="0" t="n">
        <v>2.60043665828436E-005</v>
      </c>
      <c r="R1008" s="0" t="n">
        <v>0.0117691495388463</v>
      </c>
      <c r="S1008" s="0" t="n">
        <v>0.0113398354183245</v>
      </c>
      <c r="T1008" s="0" t="n">
        <v>0.0113395893163855</v>
      </c>
      <c r="U1008" s="0" t="n">
        <v>2.60043665560872E-005</v>
      </c>
      <c r="V1008" s="0" t="n">
        <v>0.000202052686587906</v>
      </c>
      <c r="W1008" s="0" t="n">
        <v>0.000135238654627612</v>
      </c>
      <c r="X1008" s="0" t="n">
        <v>0.00982911107742513</v>
      </c>
      <c r="Y1008" s="0" t="n">
        <v>0.0113488329135861</v>
      </c>
      <c r="Z1008" s="0" t="n">
        <v>0.00321903858162623</v>
      </c>
      <c r="AA1008" s="0" t="n">
        <v>0.00320341593737484</v>
      </c>
      <c r="AB1008" s="0" t="n">
        <v>2.90737753490256E-006</v>
      </c>
      <c r="AC1008" s="0" t="n">
        <v>0.000643706675507283</v>
      </c>
      <c r="AD1008" s="0" t="n">
        <v>0.000134228084646026</v>
      </c>
      <c r="AE1008" s="0" t="n">
        <v>2.64881847580334E-005</v>
      </c>
      <c r="AF1008" s="0" t="n">
        <v>5.21797581696237E-005</v>
      </c>
      <c r="AG1008" s="0" t="n">
        <v>2.62868454748988E-005</v>
      </c>
      <c r="AH1008" s="0" t="n">
        <v>2.60029390354299E-005</v>
      </c>
      <c r="AI1008" s="0" t="n">
        <v>2.60029389940186E-005</v>
      </c>
    </row>
    <row r="1009" customFormat="false" ht="12.8" hidden="false" customHeight="false" outlineLevel="0" collapsed="false">
      <c r="B1009" s="0" t="s">
        <v>1078</v>
      </c>
      <c r="C1009" s="0" t="n">
        <v>7.43723158146414E-005</v>
      </c>
      <c r="D1009" s="0" t="n">
        <v>0.00708906741856707</v>
      </c>
      <c r="E1009" s="0" t="n">
        <v>0.160112872100332</v>
      </c>
      <c r="F1009" s="0" t="n">
        <v>0.738204852286876</v>
      </c>
      <c r="G1009" s="0" t="n">
        <v>0.733098631770654</v>
      </c>
      <c r="H1009" s="0" t="n">
        <v>0.7330979874099</v>
      </c>
      <c r="I1009" s="0" t="n">
        <v>0.769032413394269</v>
      </c>
      <c r="J1009" s="0" t="n">
        <v>0.634866457317427</v>
      </c>
      <c r="K1009" s="0" t="n">
        <v>0.00708908368109706</v>
      </c>
      <c r="L1009" s="0" t="n">
        <v>5.42538050475327E-005</v>
      </c>
      <c r="M1009" s="0" t="n">
        <v>0.000854836252129676</v>
      </c>
      <c r="N1009" s="0" t="n">
        <v>0.733104813456369</v>
      </c>
      <c r="O1009" s="0" t="n">
        <v>0.73309969295965</v>
      </c>
      <c r="P1009" s="0" t="n">
        <v>0.0016460689520178</v>
      </c>
      <c r="Q1009" s="0" t="n">
        <v>5.67867535937738E-005</v>
      </c>
      <c r="R1009" s="0" t="n">
        <v>0.745021196825119</v>
      </c>
      <c r="S1009" s="0" t="n">
        <v>0.733094237613636</v>
      </c>
      <c r="T1009" s="0" t="n">
        <v>0.733095257483803</v>
      </c>
      <c r="U1009" s="0" t="n">
        <v>5.67867518641574E-005</v>
      </c>
      <c r="V1009" s="0" t="n">
        <v>0.0114720970003481</v>
      </c>
      <c r="W1009" s="0" t="n">
        <v>0.00713966642031661</v>
      </c>
      <c r="X1009" s="0" t="n">
        <v>0.635161012822962</v>
      </c>
      <c r="Y1009" s="0" t="n">
        <v>0.733352464760134</v>
      </c>
      <c r="Z1009" s="0" t="n">
        <v>0.0160841222917622</v>
      </c>
      <c r="AA1009" s="0" t="n">
        <v>0.0159985369990592</v>
      </c>
      <c r="AB1009" s="0" t="n">
        <v>6.82592246914471E-005</v>
      </c>
      <c r="AC1009" s="0" t="n">
        <v>0.00136860045011689</v>
      </c>
      <c r="AD1009" s="0" t="n">
        <v>0.00707442586343077</v>
      </c>
      <c r="AE1009" s="0" t="n">
        <v>8.81593921331358E-005</v>
      </c>
      <c r="AF1009" s="0" t="n">
        <v>0.00175409605994692</v>
      </c>
      <c r="AG1009" s="0" t="n">
        <v>7.51037761188567E-005</v>
      </c>
      <c r="AH1009" s="0" t="n">
        <v>5.6694185907924E-005</v>
      </c>
      <c r="AI1009" s="0" t="n">
        <v>5.66941832484957E-005</v>
      </c>
    </row>
    <row r="1010" customFormat="false" ht="12.8" hidden="false" customHeight="false" outlineLevel="0" collapsed="false">
      <c r="B1010" s="0" t="s">
        <v>1079</v>
      </c>
      <c r="C1010" s="0" t="n">
        <v>2.44222772005642E-008</v>
      </c>
      <c r="D1010" s="0" t="n">
        <v>2.32751189521707E-006</v>
      </c>
      <c r="E1010" s="0" t="n">
        <v>1.95976169958811E-006</v>
      </c>
      <c r="F1010" s="0" t="n">
        <v>6.54420113826992E-006</v>
      </c>
      <c r="G1010" s="0" t="n">
        <v>6.557228269366E-006</v>
      </c>
      <c r="H1010" s="0" t="n">
        <v>6.55723007395026E-006</v>
      </c>
      <c r="I1010" s="0" t="n">
        <v>5.58532188088545E-006</v>
      </c>
      <c r="J1010" s="0" t="n">
        <v>5.67990171290722E-006</v>
      </c>
      <c r="K1010" s="0" t="n">
        <v>2.32751720230517E-006</v>
      </c>
      <c r="L1010" s="0" t="n">
        <v>1.78168905184961E-008</v>
      </c>
      <c r="M1010" s="0" t="n">
        <v>2.80667163177206E-007</v>
      </c>
      <c r="N1010" s="0" t="n">
        <v>6.5572046894502E-006</v>
      </c>
      <c r="O1010" s="0" t="n">
        <v>6.55721902667605E-006</v>
      </c>
      <c r="P1010" s="0" t="n">
        <v>5.40930521930605E-007</v>
      </c>
      <c r="Q1010" s="0" t="n">
        <v>1.86485179520801E-008</v>
      </c>
      <c r="R1010" s="0" t="n">
        <v>6.52358956249044E-006</v>
      </c>
      <c r="S1010" s="0" t="n">
        <v>6.55706619709373E-006</v>
      </c>
      <c r="T1010" s="0" t="n">
        <v>6.55722497580613E-006</v>
      </c>
      <c r="U1010" s="0" t="n">
        <v>1.86485175079909E-008</v>
      </c>
      <c r="V1010" s="0" t="n">
        <v>3.76645614419413E-006</v>
      </c>
      <c r="W1010" s="0" t="n">
        <v>2.34403184606879E-006</v>
      </c>
      <c r="X1010" s="0" t="n">
        <v>5.6806614954219E-006</v>
      </c>
      <c r="Y1010" s="0" t="n">
        <v>6.55651127617896E-006</v>
      </c>
      <c r="Z1010" s="0" t="n">
        <v>5.79527849710326E-006</v>
      </c>
      <c r="AA1010" s="0" t="n">
        <v>5.76457588745416E-006</v>
      </c>
      <c r="AB1010" s="0" t="n">
        <v>2.43346407469147E-008</v>
      </c>
      <c r="AC1010" s="0" t="n">
        <v>4.49575994321272E-007</v>
      </c>
      <c r="AD1010" s="0" t="n">
        <v>2.32270519973099E-006</v>
      </c>
      <c r="AE1010" s="0" t="n">
        <v>2.89489026084055E-008</v>
      </c>
      <c r="AF1010" s="0" t="n">
        <v>5.75914274714151E-007</v>
      </c>
      <c r="AG1010" s="0" t="n">
        <v>2.46624327626677E-008</v>
      </c>
      <c r="AH1010" s="0" t="n">
        <v>1.86181254857587E-008</v>
      </c>
      <c r="AI1010" s="0" t="n">
        <v>1.8618124486558E-008</v>
      </c>
    </row>
    <row r="1011" customFormat="false" ht="12.8" hidden="false" customHeight="false" outlineLevel="0" collapsed="false">
      <c r="B1011" s="0" t="s">
        <v>1080</v>
      </c>
      <c r="C1011" s="0" t="n">
        <v>3.41585919468867E-005</v>
      </c>
      <c r="D1011" s="0" t="n">
        <v>3.3912888425025E-005</v>
      </c>
      <c r="E1011" s="0" t="n">
        <v>2.85546303121498E-005</v>
      </c>
      <c r="F1011" s="0" t="n">
        <v>0.000109344202802092</v>
      </c>
      <c r="G1011" s="0" t="n">
        <v>0.000111773550435706</v>
      </c>
      <c r="H1011" s="0" t="n">
        <v>0.000111773857204706</v>
      </c>
      <c r="I1011" s="0" t="n">
        <v>9.52067292928349E-005</v>
      </c>
      <c r="J1011" s="0" t="n">
        <v>1.1930370074742E-005</v>
      </c>
      <c r="K1011" s="0" t="n">
        <v>3.39128878551476E-005</v>
      </c>
      <c r="L1011" s="0" t="n">
        <v>3.41592966375259E-005</v>
      </c>
      <c r="M1011" s="0" t="n">
        <v>3.41312546597861E-005</v>
      </c>
      <c r="N1011" s="0" t="n">
        <v>0.000111770599383332</v>
      </c>
      <c r="O1011" s="0" t="n">
        <v>0.000111773037159174</v>
      </c>
      <c r="P1011" s="0" t="n">
        <v>0.000613483025864614</v>
      </c>
      <c r="Q1011" s="0" t="n">
        <v>3.41592079158293E-005</v>
      </c>
      <c r="R1011" s="0" t="n">
        <v>0.000106097095239815</v>
      </c>
      <c r="S1011" s="0" t="n">
        <v>0.000111775418204396</v>
      </c>
      <c r="T1011" s="0" t="n">
        <v>0.000111775140490017</v>
      </c>
      <c r="U1011" s="0" t="n">
        <v>3.41592079158293E-005</v>
      </c>
      <c r="V1011" s="0" t="n">
        <v>0.00044442811097789</v>
      </c>
      <c r="W1011" s="0" t="n">
        <v>3.39111158510486E-005</v>
      </c>
      <c r="X1011" s="0" t="n">
        <v>1.19198725924141E-005</v>
      </c>
      <c r="Y1011" s="0" t="n">
        <v>0.000111652697078968</v>
      </c>
      <c r="Z1011" s="0" t="n">
        <v>0.000400551121392805</v>
      </c>
      <c r="AA1011" s="0" t="n">
        <v>0.000395097011592044</v>
      </c>
      <c r="AB1011" s="0" t="n">
        <v>3.40360179508226E-005</v>
      </c>
      <c r="AC1011" s="0" t="n">
        <v>0.000437828921466599</v>
      </c>
      <c r="AD1011" s="0" t="n">
        <v>3.39134012756759E-005</v>
      </c>
      <c r="AE1011" s="0" t="n">
        <v>3.41581090272935E-005</v>
      </c>
      <c r="AF1011" s="0" t="n">
        <v>3.40997563097467E-005</v>
      </c>
      <c r="AG1011" s="0" t="n">
        <v>3.4158566326159E-005</v>
      </c>
      <c r="AH1011" s="0" t="n">
        <v>3.41592111582356E-005</v>
      </c>
      <c r="AI1011" s="0" t="n">
        <v>3.41592111583466E-005</v>
      </c>
    </row>
    <row r="1012" customFormat="false" ht="12.8" hidden="false" customHeight="false" outlineLevel="0" collapsed="false">
      <c r="B1012" s="0" t="s">
        <v>1081</v>
      </c>
      <c r="C1012" s="0" t="n">
        <v>1.14244178754941E-005</v>
      </c>
      <c r="D1012" s="0" t="n">
        <v>1.14202149119613E-005</v>
      </c>
      <c r="E1012" s="0" t="n">
        <v>1.13285397124185E-005</v>
      </c>
      <c r="F1012" s="0" t="n">
        <v>0.000132867705379569</v>
      </c>
      <c r="G1012" s="0" t="n">
        <v>0.000133548950390194</v>
      </c>
      <c r="H1012" s="0" t="n">
        <v>0.000133549037066971</v>
      </c>
      <c r="I1012" s="0" t="n">
        <v>0.000130571058522877</v>
      </c>
      <c r="J1012" s="0" t="n">
        <v>1.1043982760528E-005</v>
      </c>
      <c r="K1012" s="0" t="n">
        <v>1.14202149021914E-005</v>
      </c>
      <c r="L1012" s="0" t="n">
        <v>1.14244299297406E-005</v>
      </c>
      <c r="M1012" s="0" t="n">
        <v>1.1423950248779E-005</v>
      </c>
      <c r="N1012" s="0" t="n">
        <v>0.000133548091165392</v>
      </c>
      <c r="O1012" s="0" t="n">
        <v>0.000133548779938653</v>
      </c>
      <c r="P1012" s="0" t="n">
        <v>0.000266482839257121</v>
      </c>
      <c r="Q1012" s="0" t="n">
        <v>1.14244284120657E-005</v>
      </c>
      <c r="R1012" s="0" t="n">
        <v>0.000131944061108946</v>
      </c>
      <c r="S1012" s="0" t="n">
        <v>0.000133548771054759</v>
      </c>
      <c r="T1012" s="0" t="n">
        <v>0.000133549347983597</v>
      </c>
      <c r="U1012" s="0" t="n">
        <v>1.14244284120657E-005</v>
      </c>
      <c r="V1012" s="0" t="n">
        <v>0.000193173263039581</v>
      </c>
      <c r="W1012" s="0" t="n">
        <v>1.14201844256812E-005</v>
      </c>
      <c r="X1012" s="0" t="n">
        <v>1.10436810288883E-005</v>
      </c>
      <c r="Y1012" s="0" t="n">
        <v>0.000133514778837718</v>
      </c>
      <c r="Z1012" s="0" t="n">
        <v>3.41921626308833E-005</v>
      </c>
      <c r="AA1012" s="0" t="n">
        <v>3.36825427125001E-005</v>
      </c>
      <c r="AB1012" s="0" t="n">
        <v>1.14223211061804E-005</v>
      </c>
      <c r="AC1012" s="0" t="n">
        <v>1.14112182262316E-005</v>
      </c>
      <c r="AD1012" s="0" t="n">
        <v>1.14202236854988E-005</v>
      </c>
      <c r="AE1012" s="0" t="n">
        <v>1.14244096146576E-005</v>
      </c>
      <c r="AF1012" s="0" t="n">
        <v>1.14234114412248E-005</v>
      </c>
      <c r="AG1012" s="0" t="n">
        <v>1.1424417437178E-005</v>
      </c>
      <c r="AH1012" s="0" t="n">
        <v>1.14244284674658E-005</v>
      </c>
      <c r="AI1012" s="0" t="n">
        <v>1.14244284675769E-005</v>
      </c>
    </row>
    <row r="1013" customFormat="false" ht="12.8" hidden="false" customHeight="false" outlineLevel="0" collapsed="false">
      <c r="B1013" s="0" t="s">
        <v>1082</v>
      </c>
      <c r="C1013" s="0" t="n">
        <v>0.000383315277525664</v>
      </c>
      <c r="D1013" s="0" t="n">
        <v>0.00038320800863556</v>
      </c>
      <c r="E1013" s="0" t="n">
        <v>0.000380868249695854</v>
      </c>
      <c r="F1013" s="0" t="n">
        <v>0.0167794409077813</v>
      </c>
      <c r="G1013" s="0" t="n">
        <v>0.0168632863303837</v>
      </c>
      <c r="H1013" s="0" t="n">
        <v>0.0168632969984047</v>
      </c>
      <c r="I1013" s="0" t="n">
        <v>0.0164971184071689</v>
      </c>
      <c r="J1013" s="0" t="n">
        <v>0.000373605668293031</v>
      </c>
      <c r="K1013" s="0" t="n">
        <v>0.000383208008385316</v>
      </c>
      <c r="L1013" s="0" t="n">
        <v>0.000383315585178123</v>
      </c>
      <c r="M1013" s="0" t="n">
        <v>0.000383303342661012</v>
      </c>
      <c r="N1013" s="0" t="n">
        <v>0.0168631805733042</v>
      </c>
      <c r="O1013" s="0" t="n">
        <v>0.0168632653463473</v>
      </c>
      <c r="P1013" s="0" t="n">
        <v>0.0337906280070001</v>
      </c>
      <c r="Q1013" s="0" t="n">
        <v>0.000383315546444218</v>
      </c>
      <c r="R1013" s="0" t="n">
        <v>0.0166657590909486</v>
      </c>
      <c r="S1013" s="0" t="n">
        <v>0.016863264114476</v>
      </c>
      <c r="T1013" s="0" t="n">
        <v>0.0168633352550122</v>
      </c>
      <c r="U1013" s="0" t="n">
        <v>0.000383315546444329</v>
      </c>
      <c r="V1013" s="0" t="n">
        <v>0.0241947643102113</v>
      </c>
      <c r="W1013" s="0" t="n">
        <v>0.000383207230506111</v>
      </c>
      <c r="X1013" s="0" t="n">
        <v>0.000373597927202152</v>
      </c>
      <c r="Y1013" s="0" t="n">
        <v>0.0168590805491731</v>
      </c>
      <c r="Z1013" s="0" t="n">
        <v>1.92025214016886E-005</v>
      </c>
      <c r="AA1013" s="0" t="n">
        <v>2.47550672460572E-005</v>
      </c>
      <c r="AB1013" s="0" t="n">
        <v>0.000383261763342913</v>
      </c>
      <c r="AC1013" s="0" t="n">
        <v>0.000382978391615607</v>
      </c>
      <c r="AD1013" s="0" t="n">
        <v>0.000383208232556997</v>
      </c>
      <c r="AE1013" s="0" t="n">
        <v>0.000383315066693535</v>
      </c>
      <c r="AF1013" s="0" t="n">
        <v>0.000383289591108005</v>
      </c>
      <c r="AG1013" s="0" t="n">
        <v>0.000383315266340167</v>
      </c>
      <c r="AH1013" s="0" t="n">
        <v>0.000383315547859864</v>
      </c>
      <c r="AI1013" s="0" t="n">
        <v>0.000383315547860086</v>
      </c>
    </row>
    <row r="1014" customFormat="false" ht="12.8" hidden="false" customHeight="false" outlineLevel="0" collapsed="false">
      <c r="B1014" s="0" t="s">
        <v>1083</v>
      </c>
      <c r="C1014" s="0" t="n">
        <v>0.0011688569697802</v>
      </c>
      <c r="D1014" s="0" t="n">
        <v>0.0011687731877158</v>
      </c>
      <c r="E1014" s="0" t="n">
        <v>0.00116694571480735</v>
      </c>
      <c r="F1014" s="0" t="n">
        <v>0.000802398737243637</v>
      </c>
      <c r="G1014" s="0" t="n">
        <v>0.000806163591356435</v>
      </c>
      <c r="H1014" s="0" t="n">
        <v>0.000806164070383253</v>
      </c>
      <c r="I1014" s="0" t="n">
        <v>0.000789742242774949</v>
      </c>
      <c r="J1014" s="0" t="n">
        <v>0.00116127318349835</v>
      </c>
      <c r="K1014" s="0" t="n">
        <v>0.00116877318752029</v>
      </c>
      <c r="L1014" s="0" t="n">
        <v>0.00116885721007143</v>
      </c>
      <c r="M1014" s="0" t="n">
        <v>0.00116884764808811</v>
      </c>
      <c r="N1014" s="0" t="n">
        <v>0.000806158842229787</v>
      </c>
      <c r="O1014" s="0" t="n">
        <v>0.000806162648799513</v>
      </c>
      <c r="P1014" s="0" t="n">
        <v>0.784744880899257</v>
      </c>
      <c r="Q1014" s="0" t="n">
        <v>0.00116885717981841</v>
      </c>
      <c r="R1014" s="0" t="n">
        <v>0.000797293999215798</v>
      </c>
      <c r="S1014" s="0" t="n">
        <v>0.000806162585193282</v>
      </c>
      <c r="T1014" s="0" t="n">
        <v>0.000806165787593738</v>
      </c>
      <c r="U1014" s="0" t="n">
        <v>0.00116885717981829</v>
      </c>
      <c r="V1014" s="0" t="n">
        <v>0.00113495143218079</v>
      </c>
      <c r="W1014" s="0" t="n">
        <v>0.00116877257985981</v>
      </c>
      <c r="X1014" s="0" t="n">
        <v>0.00116126706305775</v>
      </c>
      <c r="Y1014" s="0" t="n">
        <v>0.000805974738570359</v>
      </c>
      <c r="Z1014" s="0" t="n">
        <v>0.000884207216408806</v>
      </c>
      <c r="AA1014" s="0" t="n">
        <v>0.000888626904506307</v>
      </c>
      <c r="AB1014" s="0" t="n">
        <v>0.00116881517265488</v>
      </c>
      <c r="AC1014" s="0" t="n">
        <v>0.00116859384271595</v>
      </c>
      <c r="AD1014" s="0" t="n">
        <v>0.00116877336260934</v>
      </c>
      <c r="AE1014" s="0" t="n">
        <v>0.00116885680511059</v>
      </c>
      <c r="AF1014" s="0" t="n">
        <v>0.00116883690747516</v>
      </c>
      <c r="AG1014" s="0" t="n">
        <v>0.00116885696104374</v>
      </c>
      <c r="AH1014" s="0" t="n">
        <v>0.00116885718092385</v>
      </c>
      <c r="AI1014" s="0" t="n">
        <v>0.00116885718092385</v>
      </c>
    </row>
    <row r="1015" customFormat="false" ht="12.8" hidden="false" customHeight="false" outlineLevel="0" collapsed="false">
      <c r="A1015" s="0" t="s">
        <v>1084</v>
      </c>
      <c r="B1015" s="0" t="s">
        <v>1085</v>
      </c>
      <c r="C1015" s="0" t="n">
        <v>0</v>
      </c>
      <c r="D1015" s="0" t="n">
        <v>0</v>
      </c>
      <c r="E1015" s="0" t="n">
        <v>0</v>
      </c>
      <c r="F1015" s="0" t="n">
        <v>0</v>
      </c>
      <c r="G1015" s="0" t="n">
        <v>0</v>
      </c>
      <c r="H1015" s="0" t="n">
        <v>0</v>
      </c>
      <c r="I1015" s="0" t="n">
        <v>0</v>
      </c>
      <c r="J1015" s="0" t="n">
        <v>0</v>
      </c>
      <c r="K1015" s="0" t="n">
        <v>0</v>
      </c>
      <c r="L1015" s="0" t="n">
        <v>0</v>
      </c>
      <c r="M1015" s="0" t="n">
        <v>0</v>
      </c>
      <c r="N1015" s="0" t="n">
        <v>0</v>
      </c>
      <c r="O1015" s="0" t="n">
        <v>0</v>
      </c>
      <c r="P1015" s="0" t="n">
        <v>0</v>
      </c>
      <c r="Q1015" s="0" t="n">
        <v>0</v>
      </c>
      <c r="R1015" s="0" t="n">
        <v>0</v>
      </c>
      <c r="S1015" s="0" t="n">
        <v>0</v>
      </c>
      <c r="T1015" s="0" t="n">
        <v>0</v>
      </c>
      <c r="U1015" s="0" t="n">
        <v>0</v>
      </c>
      <c r="V1015" s="0" t="n">
        <v>0</v>
      </c>
      <c r="W1015" s="0" t="n">
        <v>0</v>
      </c>
      <c r="X1015" s="0" t="n">
        <v>0</v>
      </c>
      <c r="Y1015" s="0" t="n">
        <v>0</v>
      </c>
      <c r="Z1015" s="0" t="n">
        <v>0</v>
      </c>
      <c r="AA1015" s="0" t="n">
        <v>0</v>
      </c>
      <c r="AB1015" s="0" t="n">
        <v>0</v>
      </c>
      <c r="AC1015" s="0" t="n">
        <v>0</v>
      </c>
      <c r="AD1015" s="0" t="n">
        <v>0</v>
      </c>
      <c r="AE1015" s="0" t="n">
        <v>0</v>
      </c>
      <c r="AF1015" s="0" t="n">
        <v>0</v>
      </c>
      <c r="AG1015" s="0" t="n">
        <v>0</v>
      </c>
      <c r="AH1015" s="0" t="n">
        <v>0</v>
      </c>
      <c r="AI1015" s="0" t="n">
        <v>0</v>
      </c>
    </row>
    <row r="1016" customFormat="false" ht="12.8" hidden="false" customHeight="false" outlineLevel="0" collapsed="false">
      <c r="B1016" s="0" t="s">
        <v>1086</v>
      </c>
      <c r="C1016" s="0" t="n">
        <v>0</v>
      </c>
      <c r="D1016" s="0" t="n">
        <v>0</v>
      </c>
      <c r="E1016" s="0" t="n">
        <v>0</v>
      </c>
      <c r="F1016" s="0" t="n">
        <v>0</v>
      </c>
      <c r="G1016" s="0" t="n">
        <v>0</v>
      </c>
      <c r="H1016" s="0" t="n">
        <v>0</v>
      </c>
      <c r="I1016" s="0" t="n">
        <v>0</v>
      </c>
      <c r="J1016" s="0" t="n">
        <v>0</v>
      </c>
      <c r="K1016" s="0" t="n">
        <v>0</v>
      </c>
      <c r="L1016" s="0" t="n">
        <v>0</v>
      </c>
      <c r="M1016" s="0" t="n">
        <v>0</v>
      </c>
      <c r="N1016" s="0" t="n">
        <v>0</v>
      </c>
      <c r="O1016" s="0" t="n">
        <v>0</v>
      </c>
      <c r="P1016" s="0" t="n">
        <v>0</v>
      </c>
      <c r="Q1016" s="0" t="n">
        <v>0</v>
      </c>
      <c r="R1016" s="0" t="n">
        <v>0</v>
      </c>
      <c r="S1016" s="0" t="n">
        <v>0</v>
      </c>
      <c r="T1016" s="0" t="n">
        <v>0</v>
      </c>
      <c r="U1016" s="0" t="n">
        <v>0</v>
      </c>
      <c r="V1016" s="0" t="n">
        <v>0</v>
      </c>
      <c r="W1016" s="0" t="n">
        <v>0</v>
      </c>
      <c r="X1016" s="0" t="n">
        <v>0</v>
      </c>
      <c r="Y1016" s="0" t="n">
        <v>0</v>
      </c>
      <c r="Z1016" s="0" t="n">
        <v>0</v>
      </c>
      <c r="AA1016" s="0" t="n">
        <v>0</v>
      </c>
      <c r="AB1016" s="0" t="n">
        <v>0</v>
      </c>
      <c r="AC1016" s="0" t="n">
        <v>0</v>
      </c>
      <c r="AD1016" s="0" t="n">
        <v>0</v>
      </c>
      <c r="AE1016" s="0" t="n">
        <v>0</v>
      </c>
      <c r="AF1016" s="0" t="n">
        <v>0</v>
      </c>
      <c r="AG1016" s="0" t="n">
        <v>0</v>
      </c>
      <c r="AH1016" s="0" t="n">
        <v>0</v>
      </c>
      <c r="AI1016" s="0" t="n">
        <v>0</v>
      </c>
    </row>
    <row r="1017" customFormat="false" ht="12.8" hidden="false" customHeight="false" outlineLevel="0" collapsed="false">
      <c r="B1017" s="0" t="s">
        <v>1087</v>
      </c>
      <c r="C1017" s="0" t="n">
        <v>0</v>
      </c>
      <c r="D1017" s="0" t="n">
        <v>0</v>
      </c>
      <c r="E1017" s="0" t="n">
        <v>0</v>
      </c>
      <c r="F1017" s="0" t="n">
        <v>0</v>
      </c>
      <c r="G1017" s="0" t="n">
        <v>0</v>
      </c>
      <c r="H1017" s="0" t="n">
        <v>0</v>
      </c>
      <c r="I1017" s="0" t="n">
        <v>0</v>
      </c>
      <c r="J1017" s="0" t="n">
        <v>0</v>
      </c>
      <c r="K1017" s="0" t="n">
        <v>0</v>
      </c>
      <c r="L1017" s="0" t="n">
        <v>0</v>
      </c>
      <c r="M1017" s="0" t="n">
        <v>0</v>
      </c>
      <c r="N1017" s="0" t="n">
        <v>0</v>
      </c>
      <c r="O1017" s="0" t="n">
        <v>0</v>
      </c>
      <c r="P1017" s="0" t="n">
        <v>0</v>
      </c>
      <c r="Q1017" s="0" t="n">
        <v>0</v>
      </c>
      <c r="R1017" s="0" t="n">
        <v>0</v>
      </c>
      <c r="S1017" s="0" t="n">
        <v>0</v>
      </c>
      <c r="T1017" s="0" t="n">
        <v>0</v>
      </c>
      <c r="U1017" s="0" t="n">
        <v>0</v>
      </c>
      <c r="V1017" s="0" t="n">
        <v>0</v>
      </c>
      <c r="W1017" s="0" t="n">
        <v>0</v>
      </c>
      <c r="X1017" s="0" t="n">
        <v>0</v>
      </c>
      <c r="Y1017" s="0" t="n">
        <v>0</v>
      </c>
      <c r="Z1017" s="0" t="n">
        <v>0.922760223887562</v>
      </c>
      <c r="AA1017" s="0" t="n">
        <v>0.912107506512104</v>
      </c>
      <c r="AB1017" s="0" t="n">
        <v>0</v>
      </c>
      <c r="AC1017" s="0" t="n">
        <v>0</v>
      </c>
      <c r="AD1017" s="0" t="n">
        <v>0</v>
      </c>
      <c r="AE1017" s="0" t="n">
        <v>0</v>
      </c>
      <c r="AF1017" s="0" t="n">
        <v>0</v>
      </c>
      <c r="AG1017" s="0" t="n">
        <v>0</v>
      </c>
      <c r="AH1017" s="0" t="n">
        <v>0</v>
      </c>
      <c r="AI1017" s="0" t="n">
        <v>0</v>
      </c>
    </row>
    <row r="1018" customFormat="false" ht="12.8" hidden="false" customHeight="false" outlineLevel="0" collapsed="false">
      <c r="B1018" s="0" t="s">
        <v>1088</v>
      </c>
      <c r="C1018" s="0" t="n">
        <v>0</v>
      </c>
      <c r="D1018" s="0" t="n">
        <v>0</v>
      </c>
      <c r="E1018" s="0" t="n">
        <v>0</v>
      </c>
      <c r="F1018" s="0" t="n">
        <v>0</v>
      </c>
      <c r="G1018" s="0" t="n">
        <v>0</v>
      </c>
      <c r="H1018" s="0" t="n">
        <v>0</v>
      </c>
      <c r="I1018" s="0" t="n">
        <v>0</v>
      </c>
      <c r="J1018" s="0" t="n">
        <v>0</v>
      </c>
      <c r="K1018" s="0" t="n">
        <v>0</v>
      </c>
      <c r="L1018" s="0" t="n">
        <v>0</v>
      </c>
      <c r="M1018" s="0" t="n">
        <v>0</v>
      </c>
      <c r="N1018" s="0" t="n">
        <v>0</v>
      </c>
      <c r="O1018" s="0" t="n">
        <v>0</v>
      </c>
      <c r="P1018" s="0" t="n">
        <v>0</v>
      </c>
      <c r="Q1018" s="0" t="n">
        <v>0</v>
      </c>
      <c r="R1018" s="0" t="n">
        <v>0</v>
      </c>
      <c r="S1018" s="0" t="n">
        <v>0</v>
      </c>
      <c r="T1018" s="0" t="n">
        <v>0</v>
      </c>
      <c r="U1018" s="0" t="n">
        <v>0</v>
      </c>
      <c r="V1018" s="0" t="n">
        <v>0</v>
      </c>
      <c r="W1018" s="0" t="n">
        <v>0</v>
      </c>
      <c r="X1018" s="0" t="n">
        <v>0</v>
      </c>
      <c r="Y1018" s="0" t="n">
        <v>0</v>
      </c>
      <c r="Z1018" s="0" t="n">
        <v>0</v>
      </c>
      <c r="AA1018" s="0" t="n">
        <v>0</v>
      </c>
      <c r="AB1018" s="0" t="n">
        <v>0</v>
      </c>
      <c r="AC1018" s="0" t="n">
        <v>0</v>
      </c>
      <c r="AD1018" s="0" t="n">
        <v>0</v>
      </c>
      <c r="AE1018" s="0" t="n">
        <v>0</v>
      </c>
      <c r="AF1018" s="0" t="n">
        <v>0</v>
      </c>
      <c r="AG1018" s="0" t="n">
        <v>0</v>
      </c>
      <c r="AH1018" s="0" t="n">
        <v>0</v>
      </c>
      <c r="AI1018" s="0" t="n">
        <v>0</v>
      </c>
    </row>
    <row r="1019" customFormat="false" ht="12.8" hidden="false" customHeight="false" outlineLevel="0" collapsed="false">
      <c r="B1019" s="0" t="s">
        <v>1089</v>
      </c>
      <c r="C1019" s="0" t="n">
        <v>0</v>
      </c>
      <c r="D1019" s="0" t="n">
        <v>0</v>
      </c>
      <c r="E1019" s="0" t="n">
        <v>0</v>
      </c>
      <c r="F1019" s="0" t="n">
        <v>0</v>
      </c>
      <c r="G1019" s="0" t="n">
        <v>0</v>
      </c>
      <c r="H1019" s="0" t="n">
        <v>0</v>
      </c>
      <c r="I1019" s="0" t="n">
        <v>0</v>
      </c>
      <c r="J1019" s="0" t="n">
        <v>0</v>
      </c>
      <c r="K1019" s="0" t="n">
        <v>0</v>
      </c>
      <c r="L1019" s="0" t="n">
        <v>0</v>
      </c>
      <c r="M1019" s="0" t="n">
        <v>0</v>
      </c>
      <c r="N1019" s="0" t="n">
        <v>0</v>
      </c>
      <c r="O1019" s="0" t="n">
        <v>0</v>
      </c>
      <c r="P1019" s="0" t="n">
        <v>0</v>
      </c>
      <c r="Q1019" s="0" t="n">
        <v>0</v>
      </c>
      <c r="R1019" s="0" t="n">
        <v>0</v>
      </c>
      <c r="S1019" s="0" t="n">
        <v>0</v>
      </c>
      <c r="T1019" s="0" t="n">
        <v>0</v>
      </c>
      <c r="U1019" s="0" t="n">
        <v>0</v>
      </c>
      <c r="V1019" s="0" t="n">
        <v>0</v>
      </c>
      <c r="W1019" s="0" t="n">
        <v>0</v>
      </c>
      <c r="X1019" s="0" t="n">
        <v>0</v>
      </c>
      <c r="Y1019" s="0" t="n">
        <v>0</v>
      </c>
      <c r="Z1019" s="0" t="n">
        <v>0</v>
      </c>
      <c r="AA1019" s="0" t="n">
        <v>0</v>
      </c>
      <c r="AB1019" s="0" t="n">
        <v>0</v>
      </c>
      <c r="AC1019" s="0" t="n">
        <v>0</v>
      </c>
      <c r="AD1019" s="0" t="n">
        <v>0</v>
      </c>
      <c r="AE1019" s="0" t="n">
        <v>0</v>
      </c>
      <c r="AF1019" s="0" t="n">
        <v>0</v>
      </c>
      <c r="AG1019" s="0" t="n">
        <v>0</v>
      </c>
      <c r="AH1019" s="0" t="n">
        <v>0</v>
      </c>
      <c r="AI1019" s="0" t="n">
        <v>0</v>
      </c>
    </row>
    <row r="1020" customFormat="false" ht="12.8" hidden="false" customHeight="false" outlineLevel="0" collapsed="false">
      <c r="B1020" s="0" t="s">
        <v>1090</v>
      </c>
      <c r="C1020" s="0" t="n">
        <v>0</v>
      </c>
      <c r="D1020" s="0" t="n">
        <v>0</v>
      </c>
      <c r="E1020" s="0" t="n">
        <v>0</v>
      </c>
      <c r="F1020" s="0" t="n">
        <v>0</v>
      </c>
      <c r="G1020" s="0" t="n">
        <v>0</v>
      </c>
      <c r="H1020" s="0" t="n">
        <v>0</v>
      </c>
      <c r="I1020" s="0" t="n">
        <v>0</v>
      </c>
      <c r="J1020" s="0" t="n">
        <v>0</v>
      </c>
      <c r="K1020" s="0" t="n">
        <v>0</v>
      </c>
      <c r="L1020" s="0" t="n">
        <v>0</v>
      </c>
      <c r="M1020" s="0" t="n">
        <v>0</v>
      </c>
      <c r="N1020" s="0" t="n">
        <v>0</v>
      </c>
      <c r="O1020" s="0" t="n">
        <v>0</v>
      </c>
      <c r="P1020" s="0" t="n">
        <v>0</v>
      </c>
      <c r="Q1020" s="0" t="n">
        <v>0</v>
      </c>
      <c r="R1020" s="0" t="n">
        <v>0</v>
      </c>
      <c r="S1020" s="0" t="n">
        <v>0</v>
      </c>
      <c r="T1020" s="0" t="n">
        <v>0</v>
      </c>
      <c r="U1020" s="0" t="n">
        <v>0</v>
      </c>
      <c r="V1020" s="0" t="n">
        <v>0</v>
      </c>
      <c r="W1020" s="0" t="n">
        <v>0</v>
      </c>
      <c r="X1020" s="0" t="n">
        <v>0</v>
      </c>
      <c r="Y1020" s="0" t="n">
        <v>0</v>
      </c>
      <c r="Z1020" s="0" t="n">
        <v>0</v>
      </c>
      <c r="AA1020" s="0" t="n">
        <v>0</v>
      </c>
      <c r="AB1020" s="0" t="n">
        <v>0</v>
      </c>
      <c r="AC1020" s="0" t="n">
        <v>0</v>
      </c>
      <c r="AD1020" s="0" t="n">
        <v>0</v>
      </c>
      <c r="AE1020" s="0" t="n">
        <v>0</v>
      </c>
      <c r="AF1020" s="0" t="n">
        <v>0</v>
      </c>
      <c r="AG1020" s="0" t="n">
        <v>0</v>
      </c>
      <c r="AH1020" s="0" t="n">
        <v>0</v>
      </c>
      <c r="AI1020" s="0" t="n">
        <v>0</v>
      </c>
    </row>
    <row r="1021" customFormat="false" ht="12.8" hidden="false" customHeight="false" outlineLevel="0" collapsed="false">
      <c r="B1021" s="0" t="s">
        <v>1091</v>
      </c>
      <c r="C1021" s="0" t="n">
        <v>0</v>
      </c>
      <c r="D1021" s="0" t="n">
        <v>0</v>
      </c>
      <c r="E1021" s="0" t="n">
        <v>0</v>
      </c>
      <c r="F1021" s="0" t="n">
        <v>0.953713772388543</v>
      </c>
      <c r="G1021" s="0" t="n">
        <v>0.991988362432031</v>
      </c>
      <c r="H1021" s="0" t="n">
        <v>0.991993316775376</v>
      </c>
      <c r="I1021" s="0" t="n">
        <v>0.992822284917337</v>
      </c>
      <c r="J1021" s="0" t="n">
        <v>0.989515953725951</v>
      </c>
      <c r="K1021" s="0" t="n">
        <v>0</v>
      </c>
      <c r="L1021" s="0" t="n">
        <v>0</v>
      </c>
      <c r="M1021" s="0" t="n">
        <v>0</v>
      </c>
      <c r="N1021" s="0" t="n">
        <v>0.991936004707913</v>
      </c>
      <c r="O1021" s="0" t="n">
        <v>0.991975372613375</v>
      </c>
      <c r="P1021" s="0" t="n">
        <v>0</v>
      </c>
      <c r="Q1021" s="0" t="n">
        <v>0</v>
      </c>
      <c r="R1021" s="0" t="n">
        <v>0.900156613294775</v>
      </c>
      <c r="S1021" s="0" t="n">
        <v>0.991887819354404</v>
      </c>
      <c r="T1021" s="0" t="n">
        <v>0.99200448997649</v>
      </c>
      <c r="U1021" s="0" t="n">
        <v>0</v>
      </c>
      <c r="V1021" s="0" t="n">
        <v>0</v>
      </c>
      <c r="W1021" s="0" t="n">
        <v>0</v>
      </c>
      <c r="X1021" s="0" t="n">
        <v>0.987800343749383</v>
      </c>
      <c r="Y1021" s="0" t="n">
        <v>0.990031987139848</v>
      </c>
      <c r="Z1021" s="0" t="n">
        <v>0</v>
      </c>
      <c r="AA1021" s="0" t="n">
        <v>0</v>
      </c>
      <c r="AB1021" s="0" t="n">
        <v>0</v>
      </c>
      <c r="AC1021" s="0" t="n">
        <v>0</v>
      </c>
      <c r="AD1021" s="0" t="n">
        <v>0</v>
      </c>
      <c r="AE1021" s="0" t="n">
        <v>0</v>
      </c>
      <c r="AF1021" s="0" t="n">
        <v>0</v>
      </c>
      <c r="AG1021" s="0" t="n">
        <v>0</v>
      </c>
      <c r="AH1021" s="0" t="n">
        <v>0</v>
      </c>
      <c r="AI1021" s="0" t="n">
        <v>0</v>
      </c>
    </row>
    <row r="1022" customFormat="false" ht="12.8" hidden="false" customHeight="false" outlineLevel="0" collapsed="false">
      <c r="B1022" s="0" t="s">
        <v>1092</v>
      </c>
      <c r="C1022" s="0" t="n">
        <v>0</v>
      </c>
      <c r="D1022" s="0" t="n">
        <v>0</v>
      </c>
      <c r="E1022" s="0" t="n">
        <v>0</v>
      </c>
      <c r="F1022" s="0" t="n">
        <v>0.00690073332250608</v>
      </c>
      <c r="G1022" s="0" t="n">
        <v>0</v>
      </c>
      <c r="H1022" s="0" t="n">
        <v>0</v>
      </c>
      <c r="I1022" s="0" t="n">
        <v>0</v>
      </c>
      <c r="J1022" s="0" t="n">
        <v>0</v>
      </c>
      <c r="K1022" s="0" t="n">
        <v>0</v>
      </c>
      <c r="L1022" s="0" t="n">
        <v>0</v>
      </c>
      <c r="M1022" s="0" t="n">
        <v>0</v>
      </c>
      <c r="N1022" s="0" t="n">
        <v>0</v>
      </c>
      <c r="O1022" s="0" t="n">
        <v>0</v>
      </c>
      <c r="P1022" s="0" t="n">
        <v>0</v>
      </c>
      <c r="Q1022" s="0" t="n">
        <v>0</v>
      </c>
      <c r="R1022" s="0" t="n">
        <v>0.775375290035994</v>
      </c>
      <c r="S1022" s="0" t="n">
        <v>0</v>
      </c>
      <c r="T1022" s="0" t="n">
        <v>0</v>
      </c>
      <c r="U1022" s="0" t="n">
        <v>0</v>
      </c>
      <c r="V1022" s="0" t="n">
        <v>0</v>
      </c>
      <c r="W1022" s="0" t="n">
        <v>0</v>
      </c>
      <c r="X1022" s="0" t="n">
        <v>0</v>
      </c>
      <c r="Y1022" s="0" t="n">
        <v>0</v>
      </c>
      <c r="Z1022" s="0" t="n">
        <v>0</v>
      </c>
      <c r="AA1022" s="0" t="n">
        <v>0</v>
      </c>
      <c r="AB1022" s="0" t="n">
        <v>0</v>
      </c>
      <c r="AC1022" s="0" t="n">
        <v>0</v>
      </c>
      <c r="AD1022" s="0" t="n">
        <v>0</v>
      </c>
      <c r="AE1022" s="0" t="n">
        <v>0</v>
      </c>
      <c r="AF1022" s="0" t="n">
        <v>0</v>
      </c>
      <c r="AG1022" s="0" t="n">
        <v>0</v>
      </c>
      <c r="AH1022" s="0" t="n">
        <v>0</v>
      </c>
      <c r="AI1022" s="0" t="n">
        <v>0</v>
      </c>
    </row>
    <row r="1023" customFormat="false" ht="12.8" hidden="false" customHeight="false" outlineLevel="0" collapsed="false">
      <c r="B1023" s="0" t="s">
        <v>1093</v>
      </c>
      <c r="C1023" s="0" t="n">
        <v>0</v>
      </c>
      <c r="D1023" s="0" t="n">
        <v>0</v>
      </c>
      <c r="E1023" s="0" t="n">
        <v>0</v>
      </c>
      <c r="F1023" s="0" t="n">
        <v>0.00690073332250608</v>
      </c>
      <c r="G1023" s="0" t="n">
        <v>0</v>
      </c>
      <c r="H1023" s="0" t="n">
        <v>0</v>
      </c>
      <c r="I1023" s="0" t="n">
        <v>0</v>
      </c>
      <c r="J1023" s="0" t="n">
        <v>0</v>
      </c>
      <c r="K1023" s="0" t="n">
        <v>0</v>
      </c>
      <c r="L1023" s="0" t="n">
        <v>0</v>
      </c>
      <c r="M1023" s="0" t="n">
        <v>0</v>
      </c>
      <c r="N1023" s="0" t="n">
        <v>0</v>
      </c>
      <c r="O1023" s="0" t="n">
        <v>0</v>
      </c>
      <c r="P1023" s="0" t="n">
        <v>0</v>
      </c>
      <c r="Q1023" s="0" t="n">
        <v>0</v>
      </c>
      <c r="R1023" s="0" t="n">
        <v>0</v>
      </c>
      <c r="S1023" s="0" t="n">
        <v>0</v>
      </c>
      <c r="T1023" s="0" t="n">
        <v>0</v>
      </c>
      <c r="U1023" s="0" t="n">
        <v>0</v>
      </c>
      <c r="V1023" s="0" t="n">
        <v>0</v>
      </c>
      <c r="W1023" s="0" t="n">
        <v>0</v>
      </c>
      <c r="X1023" s="0" t="n">
        <v>0</v>
      </c>
      <c r="Y1023" s="0" t="n">
        <v>0</v>
      </c>
      <c r="Z1023" s="0" t="n">
        <v>0</v>
      </c>
      <c r="AA1023" s="0" t="n">
        <v>0</v>
      </c>
      <c r="AB1023" s="0" t="n">
        <v>0</v>
      </c>
      <c r="AC1023" s="0" t="n">
        <v>0</v>
      </c>
      <c r="AD1023" s="0" t="n">
        <v>0</v>
      </c>
      <c r="AE1023" s="0" t="n">
        <v>0</v>
      </c>
      <c r="AF1023" s="0" t="n">
        <v>0</v>
      </c>
      <c r="AG1023" s="0" t="n">
        <v>0</v>
      </c>
      <c r="AH1023" s="0" t="n">
        <v>0</v>
      </c>
      <c r="AI1023" s="0" t="n">
        <v>0</v>
      </c>
    </row>
    <row r="1024" customFormat="false" ht="12.8" hidden="false" customHeight="false" outlineLevel="0" collapsed="false">
      <c r="B1024" s="0" t="s">
        <v>1094</v>
      </c>
      <c r="C1024" s="0" t="n">
        <v>0</v>
      </c>
      <c r="D1024" s="0" t="n">
        <v>0</v>
      </c>
      <c r="E1024" s="0" t="n">
        <v>0</v>
      </c>
      <c r="F1024" s="0" t="n">
        <v>0.0744607884734569</v>
      </c>
      <c r="G1024" s="0" t="n">
        <v>0</v>
      </c>
      <c r="H1024" s="0" t="n">
        <v>0</v>
      </c>
      <c r="I1024" s="0" t="n">
        <v>0</v>
      </c>
      <c r="J1024" s="0" t="n">
        <v>0</v>
      </c>
      <c r="K1024" s="0" t="n">
        <v>0</v>
      </c>
      <c r="L1024" s="0" t="n">
        <v>0</v>
      </c>
      <c r="M1024" s="0" t="n">
        <v>0</v>
      </c>
      <c r="N1024" s="0" t="n">
        <v>0</v>
      </c>
      <c r="O1024" s="0" t="n">
        <v>0</v>
      </c>
      <c r="P1024" s="0" t="n">
        <v>0</v>
      </c>
      <c r="Q1024" s="0" t="n">
        <v>0</v>
      </c>
      <c r="R1024" s="0" t="n">
        <v>0</v>
      </c>
      <c r="S1024" s="0" t="n">
        <v>0</v>
      </c>
      <c r="T1024" s="0" t="n">
        <v>0</v>
      </c>
      <c r="U1024" s="0" t="n">
        <v>0</v>
      </c>
      <c r="V1024" s="0" t="n">
        <v>0.955122117166233</v>
      </c>
      <c r="W1024" s="0" t="n">
        <v>0.951828840269384</v>
      </c>
      <c r="X1024" s="0" t="n">
        <v>0.952260497174076</v>
      </c>
      <c r="Y1024" s="0" t="n">
        <v>0</v>
      </c>
      <c r="Z1024" s="0" t="n">
        <v>0</v>
      </c>
      <c r="AA1024" s="0" t="n">
        <v>0</v>
      </c>
      <c r="AB1024" s="0" t="n">
        <v>0</v>
      </c>
      <c r="AC1024" s="0" t="n">
        <v>0</v>
      </c>
      <c r="AD1024" s="0" t="n">
        <v>0</v>
      </c>
      <c r="AE1024" s="0" t="n">
        <v>0</v>
      </c>
      <c r="AF1024" s="0" t="n">
        <v>0</v>
      </c>
      <c r="AG1024" s="0" t="n">
        <v>0</v>
      </c>
      <c r="AH1024" s="0" t="n">
        <v>0</v>
      </c>
      <c r="AI1024" s="0" t="n">
        <v>0</v>
      </c>
    </row>
    <row r="1025" customFormat="false" ht="12.8" hidden="false" customHeight="false" outlineLevel="0" collapsed="false">
      <c r="B1025" s="0" t="s">
        <v>1095</v>
      </c>
      <c r="C1025" s="0" t="n">
        <v>0</v>
      </c>
      <c r="D1025" s="0" t="n">
        <v>0</v>
      </c>
      <c r="E1025" s="0" t="n">
        <v>0</v>
      </c>
      <c r="F1025" s="0" t="n">
        <v>0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n">
        <v>0</v>
      </c>
      <c r="L1025" s="0" t="n">
        <v>0</v>
      </c>
      <c r="M1025" s="0" t="n">
        <v>0</v>
      </c>
      <c r="N1025" s="0" t="n">
        <v>0</v>
      </c>
      <c r="O1025" s="0" t="n">
        <v>0</v>
      </c>
      <c r="P1025" s="0" t="n">
        <v>0</v>
      </c>
      <c r="Q1025" s="0" t="n">
        <v>0</v>
      </c>
      <c r="R1025" s="0" t="n">
        <v>0</v>
      </c>
      <c r="S1025" s="0" t="n">
        <v>0</v>
      </c>
      <c r="T1025" s="0" t="n">
        <v>0</v>
      </c>
      <c r="U1025" s="0" t="n">
        <v>0</v>
      </c>
      <c r="V1025" s="0" t="n">
        <v>0</v>
      </c>
      <c r="W1025" s="0" t="n">
        <v>0</v>
      </c>
      <c r="X1025" s="0" t="n">
        <v>0</v>
      </c>
      <c r="Y1025" s="0" t="n">
        <v>0</v>
      </c>
      <c r="Z1025" s="0" t="n">
        <v>0</v>
      </c>
      <c r="AA1025" s="0" t="n">
        <v>0</v>
      </c>
      <c r="AB1025" s="0" t="n">
        <v>0</v>
      </c>
      <c r="AC1025" s="0" t="n">
        <v>0</v>
      </c>
      <c r="AD1025" s="0" t="n">
        <v>0</v>
      </c>
      <c r="AE1025" s="0" t="n">
        <v>0</v>
      </c>
      <c r="AF1025" s="0" t="n">
        <v>0</v>
      </c>
      <c r="AG1025" s="0" t="n">
        <v>0</v>
      </c>
      <c r="AH1025" s="0" t="n">
        <v>0</v>
      </c>
      <c r="AI1025" s="0" t="n">
        <v>0</v>
      </c>
    </row>
    <row r="1026" customFormat="false" ht="12.8" hidden="false" customHeight="false" outlineLevel="0" collapsed="false">
      <c r="B1026" s="0" t="s">
        <v>1096</v>
      </c>
      <c r="C1026" s="0" t="n">
        <v>0</v>
      </c>
      <c r="D1026" s="0" t="n">
        <v>0</v>
      </c>
      <c r="E1026" s="0" t="n">
        <v>0</v>
      </c>
      <c r="F1026" s="0" t="n">
        <v>0</v>
      </c>
      <c r="G1026" s="0" t="n">
        <v>0</v>
      </c>
      <c r="H1026" s="0" t="n">
        <v>0</v>
      </c>
      <c r="I1026" s="0" t="n">
        <v>0</v>
      </c>
      <c r="J1026" s="0" t="n">
        <v>0</v>
      </c>
      <c r="K1026" s="0" t="n">
        <v>0</v>
      </c>
      <c r="L1026" s="0" t="n">
        <v>0</v>
      </c>
      <c r="M1026" s="0" t="n">
        <v>0</v>
      </c>
      <c r="N1026" s="0" t="n">
        <v>0</v>
      </c>
      <c r="O1026" s="0" t="n">
        <v>0</v>
      </c>
      <c r="P1026" s="0" t="n">
        <v>0</v>
      </c>
      <c r="Q1026" s="0" t="n">
        <v>0</v>
      </c>
      <c r="R1026" s="0" t="n">
        <v>0</v>
      </c>
      <c r="S1026" s="0" t="n">
        <v>0</v>
      </c>
      <c r="T1026" s="0" t="n">
        <v>0</v>
      </c>
      <c r="U1026" s="0" t="n">
        <v>0</v>
      </c>
      <c r="V1026" s="0" t="n">
        <v>0</v>
      </c>
      <c r="W1026" s="0" t="n">
        <v>0</v>
      </c>
      <c r="X1026" s="0" t="n">
        <v>0</v>
      </c>
      <c r="Y1026" s="0" t="n">
        <v>0</v>
      </c>
      <c r="Z1026" s="0" t="n">
        <v>0</v>
      </c>
      <c r="AA1026" s="0" t="n">
        <v>0</v>
      </c>
      <c r="AB1026" s="0" t="n">
        <v>0</v>
      </c>
      <c r="AC1026" s="0" t="n">
        <v>0</v>
      </c>
      <c r="AD1026" s="0" t="n">
        <v>0</v>
      </c>
      <c r="AE1026" s="0" t="n">
        <v>0</v>
      </c>
      <c r="AF1026" s="0" t="n">
        <v>0</v>
      </c>
      <c r="AG1026" s="0" t="n">
        <v>0</v>
      </c>
      <c r="AH1026" s="0" t="n">
        <v>0</v>
      </c>
      <c r="AI1026" s="0" t="n">
        <v>0</v>
      </c>
    </row>
    <row r="1027" customFormat="false" ht="12.8" hidden="false" customHeight="false" outlineLevel="0" collapsed="false">
      <c r="B1027" s="0" t="s">
        <v>1097</v>
      </c>
      <c r="C1027" s="0" t="n">
        <v>0</v>
      </c>
      <c r="D1027" s="0" t="n">
        <v>0</v>
      </c>
      <c r="E1027" s="0" t="n">
        <v>0</v>
      </c>
      <c r="F1027" s="0" t="n">
        <v>0</v>
      </c>
      <c r="G1027" s="0" t="n">
        <v>0</v>
      </c>
      <c r="H1027" s="0" t="n">
        <v>0</v>
      </c>
      <c r="I1027" s="0" t="n">
        <v>0</v>
      </c>
      <c r="J1027" s="0" t="n">
        <v>0</v>
      </c>
      <c r="K1027" s="0" t="n">
        <v>0</v>
      </c>
      <c r="L1027" s="0" t="n">
        <v>0</v>
      </c>
      <c r="M1027" s="0" t="n">
        <v>0</v>
      </c>
      <c r="N1027" s="0" t="n">
        <v>0</v>
      </c>
      <c r="O1027" s="0" t="n">
        <v>0</v>
      </c>
      <c r="P1027" s="0" t="n">
        <v>0</v>
      </c>
      <c r="Q1027" s="0" t="n">
        <v>0</v>
      </c>
      <c r="R1027" s="0" t="n">
        <v>0</v>
      </c>
      <c r="S1027" s="0" t="n">
        <v>0</v>
      </c>
      <c r="T1027" s="0" t="n">
        <v>0</v>
      </c>
      <c r="U1027" s="0" t="n">
        <v>0</v>
      </c>
      <c r="V1027" s="0" t="n">
        <v>0</v>
      </c>
      <c r="W1027" s="0" t="n">
        <v>0</v>
      </c>
      <c r="X1027" s="0" t="n">
        <v>0</v>
      </c>
      <c r="Y1027" s="0" t="n">
        <v>0</v>
      </c>
      <c r="Z1027" s="0" t="n">
        <v>0</v>
      </c>
      <c r="AA1027" s="0" t="n">
        <v>0</v>
      </c>
      <c r="AB1027" s="0" t="n">
        <v>0</v>
      </c>
      <c r="AC1027" s="0" t="n">
        <v>0</v>
      </c>
      <c r="AD1027" s="0" t="n">
        <v>0</v>
      </c>
      <c r="AE1027" s="0" t="n">
        <v>0</v>
      </c>
      <c r="AF1027" s="0" t="n">
        <v>0</v>
      </c>
      <c r="AG1027" s="0" t="n">
        <v>0</v>
      </c>
      <c r="AH1027" s="0" t="n">
        <v>0</v>
      </c>
      <c r="AI1027" s="0" t="n">
        <v>0</v>
      </c>
    </row>
    <row r="1028" customFormat="false" ht="12.8" hidden="false" customHeight="false" outlineLevel="0" collapsed="false">
      <c r="B1028" s="0" t="s">
        <v>1098</v>
      </c>
      <c r="C1028" s="0" t="n">
        <v>0</v>
      </c>
      <c r="D1028" s="0" t="n">
        <v>0</v>
      </c>
      <c r="E1028" s="0" t="n">
        <v>0</v>
      </c>
      <c r="F1028" s="0" t="n">
        <v>0</v>
      </c>
      <c r="G1028" s="0" t="n">
        <v>0</v>
      </c>
      <c r="H1028" s="0" t="n">
        <v>0</v>
      </c>
      <c r="I1028" s="0" t="n">
        <v>0</v>
      </c>
      <c r="J1028" s="0" t="n">
        <v>0</v>
      </c>
      <c r="K1028" s="0" t="n">
        <v>0</v>
      </c>
      <c r="L1028" s="0" t="n">
        <v>0</v>
      </c>
      <c r="M1028" s="0" t="n">
        <v>0</v>
      </c>
      <c r="N1028" s="0" t="n">
        <v>0</v>
      </c>
      <c r="O1028" s="0" t="n">
        <v>0</v>
      </c>
      <c r="P1028" s="0" t="n">
        <v>0</v>
      </c>
      <c r="Q1028" s="0" t="n">
        <v>0</v>
      </c>
      <c r="R1028" s="0" t="n">
        <v>0</v>
      </c>
      <c r="S1028" s="0" t="n">
        <v>0</v>
      </c>
      <c r="T1028" s="0" t="n">
        <v>0</v>
      </c>
      <c r="U1028" s="0" t="n">
        <v>0</v>
      </c>
      <c r="V1028" s="0" t="n">
        <v>0</v>
      </c>
      <c r="W1028" s="0" t="n">
        <v>0</v>
      </c>
      <c r="X1028" s="0" t="n">
        <v>0</v>
      </c>
      <c r="Y1028" s="0" t="n">
        <v>0</v>
      </c>
      <c r="Z1028" s="0" t="n">
        <v>0</v>
      </c>
      <c r="AA1028" s="0" t="n">
        <v>0</v>
      </c>
      <c r="AB1028" s="0" t="n">
        <v>0</v>
      </c>
      <c r="AC1028" s="0" t="n">
        <v>0</v>
      </c>
      <c r="AD1028" s="0" t="n">
        <v>0</v>
      </c>
      <c r="AE1028" s="0" t="n">
        <v>0</v>
      </c>
      <c r="AF1028" s="0" t="n">
        <v>0</v>
      </c>
      <c r="AG1028" s="0" t="n">
        <v>0</v>
      </c>
      <c r="AH1028" s="0" t="n">
        <v>0</v>
      </c>
      <c r="AI1028" s="0" t="n">
        <v>0</v>
      </c>
    </row>
    <row r="1029" customFormat="false" ht="12.8" hidden="false" customHeight="false" outlineLevel="0" collapsed="false">
      <c r="B1029" s="0" t="s">
        <v>1099</v>
      </c>
      <c r="C1029" s="0" t="n">
        <v>0</v>
      </c>
      <c r="D1029" s="0" t="n">
        <v>0</v>
      </c>
      <c r="E1029" s="0" t="n">
        <v>0</v>
      </c>
      <c r="F1029" s="0" t="n">
        <v>0</v>
      </c>
      <c r="G1029" s="0" t="n">
        <v>0</v>
      </c>
      <c r="H1029" s="0" t="n">
        <v>0</v>
      </c>
      <c r="I1029" s="0" t="n">
        <v>0</v>
      </c>
      <c r="J1029" s="0" t="n">
        <v>0</v>
      </c>
      <c r="K1029" s="0" t="n">
        <v>0</v>
      </c>
      <c r="L1029" s="0" t="n">
        <v>0</v>
      </c>
      <c r="M1029" s="0" t="n">
        <v>0</v>
      </c>
      <c r="N1029" s="0" t="n">
        <v>0</v>
      </c>
      <c r="O1029" s="0" t="n">
        <v>0</v>
      </c>
      <c r="P1029" s="0" t="n">
        <v>0</v>
      </c>
      <c r="Q1029" s="0" t="n">
        <v>0</v>
      </c>
      <c r="R1029" s="0" t="n">
        <v>0</v>
      </c>
      <c r="S1029" s="0" t="n">
        <v>0</v>
      </c>
      <c r="T1029" s="0" t="n">
        <v>0</v>
      </c>
      <c r="U1029" s="0" t="n">
        <v>0</v>
      </c>
      <c r="V1029" s="0" t="n">
        <v>0</v>
      </c>
      <c r="W1029" s="0" t="n">
        <v>0</v>
      </c>
      <c r="X1029" s="0" t="n">
        <v>0</v>
      </c>
      <c r="Y1029" s="0" t="n">
        <v>0</v>
      </c>
      <c r="Z1029" s="0" t="n">
        <v>0</v>
      </c>
      <c r="AA1029" s="0" t="n">
        <v>0</v>
      </c>
      <c r="AB1029" s="0" t="n">
        <v>0</v>
      </c>
      <c r="AC1029" s="0" t="n">
        <v>0</v>
      </c>
      <c r="AD1029" s="0" t="n">
        <v>0</v>
      </c>
      <c r="AE1029" s="0" t="n">
        <v>0</v>
      </c>
      <c r="AF1029" s="0" t="n">
        <v>0</v>
      </c>
      <c r="AG1029" s="0" t="n">
        <v>0</v>
      </c>
      <c r="AH1029" s="0" t="n">
        <v>0</v>
      </c>
      <c r="AI1029" s="0" t="n">
        <v>0</v>
      </c>
    </row>
    <row r="1030" customFormat="false" ht="12.8" hidden="false" customHeight="false" outlineLevel="0" collapsed="false">
      <c r="B1030" s="0" t="s">
        <v>1100</v>
      </c>
      <c r="C1030" s="0" t="n">
        <v>0</v>
      </c>
      <c r="D1030" s="0" t="n">
        <v>0</v>
      </c>
      <c r="E1030" s="0" t="n">
        <v>0</v>
      </c>
      <c r="F1030" s="0" t="n">
        <v>0</v>
      </c>
      <c r="G1030" s="0" t="n">
        <v>0</v>
      </c>
      <c r="H1030" s="0" t="n">
        <v>0</v>
      </c>
      <c r="I1030" s="0" t="n">
        <v>0</v>
      </c>
      <c r="J1030" s="0" t="n">
        <v>0</v>
      </c>
      <c r="K1030" s="0" t="n">
        <v>0</v>
      </c>
      <c r="L1030" s="0" t="n">
        <v>0</v>
      </c>
      <c r="M1030" s="0" t="n">
        <v>0</v>
      </c>
      <c r="N1030" s="0" t="n">
        <v>0</v>
      </c>
      <c r="O1030" s="0" t="n">
        <v>0</v>
      </c>
      <c r="P1030" s="0" t="n">
        <v>0</v>
      </c>
      <c r="Q1030" s="0" t="n">
        <v>0</v>
      </c>
      <c r="R1030" s="0" t="n">
        <v>0</v>
      </c>
      <c r="S1030" s="0" t="n">
        <v>0</v>
      </c>
      <c r="T1030" s="0" t="n">
        <v>0</v>
      </c>
      <c r="U1030" s="0" t="n">
        <v>0</v>
      </c>
      <c r="V1030" s="0" t="n">
        <v>0</v>
      </c>
      <c r="W1030" s="0" t="n">
        <v>0</v>
      </c>
      <c r="X1030" s="0" t="n">
        <v>0</v>
      </c>
      <c r="Y1030" s="0" t="n">
        <v>0</v>
      </c>
      <c r="Z1030" s="0" t="n">
        <v>0</v>
      </c>
      <c r="AA1030" s="0" t="n">
        <v>0</v>
      </c>
      <c r="AB1030" s="0" t="n">
        <v>0</v>
      </c>
      <c r="AC1030" s="0" t="n">
        <v>0</v>
      </c>
      <c r="AD1030" s="0" t="n">
        <v>0</v>
      </c>
      <c r="AE1030" s="0" t="n">
        <v>0</v>
      </c>
      <c r="AF1030" s="0" t="n">
        <v>0</v>
      </c>
      <c r="AG1030" s="0" t="n">
        <v>0</v>
      </c>
      <c r="AH1030" s="0" t="n">
        <v>0</v>
      </c>
      <c r="AI1030" s="0" t="n">
        <v>0</v>
      </c>
    </row>
    <row r="1031" customFormat="false" ht="12.8" hidden="false" customHeight="false" outlineLevel="0" collapsed="false">
      <c r="B1031" s="0" t="s">
        <v>1101</v>
      </c>
      <c r="C1031" s="0" t="n">
        <v>0</v>
      </c>
      <c r="D1031" s="0" t="n">
        <v>0</v>
      </c>
      <c r="E1031" s="0" t="n">
        <v>0</v>
      </c>
      <c r="F1031" s="0" t="n">
        <v>0</v>
      </c>
      <c r="G1031" s="0" t="n">
        <v>0</v>
      </c>
      <c r="H1031" s="0" t="n">
        <v>0</v>
      </c>
      <c r="I1031" s="0" t="n">
        <v>0</v>
      </c>
      <c r="J1031" s="0" t="n">
        <v>0</v>
      </c>
      <c r="K1031" s="0" t="n">
        <v>0</v>
      </c>
      <c r="L1031" s="0" t="n">
        <v>0</v>
      </c>
      <c r="M1031" s="0" t="n">
        <v>0</v>
      </c>
      <c r="N1031" s="0" t="n">
        <v>0</v>
      </c>
      <c r="O1031" s="0" t="n">
        <v>0</v>
      </c>
      <c r="P1031" s="0" t="n">
        <v>0</v>
      </c>
      <c r="Q1031" s="0" t="n">
        <v>0</v>
      </c>
      <c r="R1031" s="0" t="n">
        <v>0</v>
      </c>
      <c r="S1031" s="0" t="n">
        <v>0</v>
      </c>
      <c r="T1031" s="0" t="n">
        <v>0</v>
      </c>
      <c r="U1031" s="0" t="n">
        <v>0</v>
      </c>
      <c r="V1031" s="0" t="n">
        <v>0</v>
      </c>
      <c r="W1031" s="0" t="n">
        <v>0</v>
      </c>
      <c r="X1031" s="0" t="n">
        <v>0</v>
      </c>
      <c r="Y1031" s="0" t="n">
        <v>0</v>
      </c>
      <c r="Z1031" s="0" t="n">
        <v>0</v>
      </c>
      <c r="AA1031" s="0" t="n">
        <v>0</v>
      </c>
      <c r="AB1031" s="0" t="n">
        <v>0</v>
      </c>
      <c r="AC1031" s="0" t="n">
        <v>0</v>
      </c>
      <c r="AD1031" s="0" t="n">
        <v>0</v>
      </c>
      <c r="AE1031" s="0" t="n">
        <v>0</v>
      </c>
      <c r="AF1031" s="0" t="n">
        <v>0</v>
      </c>
      <c r="AG1031" s="0" t="n">
        <v>0</v>
      </c>
      <c r="AH1031" s="0" t="n">
        <v>0</v>
      </c>
      <c r="AI1031" s="0" t="n">
        <v>0</v>
      </c>
    </row>
    <row r="1032" customFormat="false" ht="12.8" hidden="false" customHeight="false" outlineLevel="0" collapsed="false">
      <c r="B1032" s="0" t="s">
        <v>1102</v>
      </c>
      <c r="C1032" s="0" t="n">
        <v>0</v>
      </c>
      <c r="D1032" s="0" t="n">
        <v>0</v>
      </c>
      <c r="E1032" s="0" t="n">
        <v>0.994456775119585</v>
      </c>
      <c r="F1032" s="0" t="n">
        <v>0.994446425508663</v>
      </c>
      <c r="G1032" s="0" t="n">
        <v>0</v>
      </c>
      <c r="H1032" s="0" t="n">
        <v>0</v>
      </c>
      <c r="I1032" s="0" t="n">
        <v>0</v>
      </c>
      <c r="J1032" s="0" t="n">
        <v>0</v>
      </c>
      <c r="K1032" s="0" t="n">
        <v>0</v>
      </c>
      <c r="L1032" s="0" t="n">
        <v>0</v>
      </c>
      <c r="M1032" s="0" t="n">
        <v>0</v>
      </c>
      <c r="N1032" s="0" t="n">
        <v>0</v>
      </c>
      <c r="O1032" s="0" t="n">
        <v>0</v>
      </c>
      <c r="P1032" s="0" t="n">
        <v>0</v>
      </c>
      <c r="Q1032" s="0" t="n">
        <v>0</v>
      </c>
      <c r="R1032" s="0" t="n">
        <v>0</v>
      </c>
      <c r="S1032" s="0" t="n">
        <v>0</v>
      </c>
      <c r="T1032" s="0" t="n">
        <v>0</v>
      </c>
      <c r="U1032" s="0" t="n">
        <v>0</v>
      </c>
      <c r="V1032" s="0" t="n">
        <v>0</v>
      </c>
      <c r="W1032" s="0" t="n">
        <v>0.994005680681364</v>
      </c>
      <c r="X1032" s="0" t="n">
        <v>0</v>
      </c>
      <c r="Y1032" s="0" t="n">
        <v>0</v>
      </c>
      <c r="Z1032" s="0" t="n">
        <v>0</v>
      </c>
      <c r="AA1032" s="0" t="n">
        <v>0</v>
      </c>
      <c r="AB1032" s="0" t="n">
        <v>0</v>
      </c>
      <c r="AC1032" s="0" t="n">
        <v>0</v>
      </c>
      <c r="AD1032" s="0" t="n">
        <v>0</v>
      </c>
      <c r="AE1032" s="0" t="n">
        <v>0</v>
      </c>
      <c r="AF1032" s="0" t="n">
        <v>0</v>
      </c>
      <c r="AG1032" s="0" t="n">
        <v>0</v>
      </c>
      <c r="AH1032" s="0" t="n">
        <v>0</v>
      </c>
      <c r="AI1032" s="0" t="n">
        <v>0</v>
      </c>
    </row>
    <row r="1033" customFormat="false" ht="12.8" hidden="false" customHeight="false" outlineLevel="0" collapsed="false">
      <c r="B1033" s="0" t="s">
        <v>1103</v>
      </c>
      <c r="C1033" s="0" t="n">
        <v>0</v>
      </c>
      <c r="D1033" s="0" t="n">
        <v>0</v>
      </c>
      <c r="E1033" s="0" t="n">
        <v>0</v>
      </c>
      <c r="F1033" s="0" t="n">
        <v>0</v>
      </c>
      <c r="G1033" s="0" t="n">
        <v>0</v>
      </c>
      <c r="H1033" s="0" t="n">
        <v>0</v>
      </c>
      <c r="I1033" s="0" t="n">
        <v>0</v>
      </c>
      <c r="J1033" s="0" t="n">
        <v>0</v>
      </c>
      <c r="K1033" s="0" t="n">
        <v>0</v>
      </c>
      <c r="L1033" s="0" t="n">
        <v>0</v>
      </c>
      <c r="M1033" s="0" t="n">
        <v>0</v>
      </c>
      <c r="N1033" s="0" t="n">
        <v>0</v>
      </c>
      <c r="O1033" s="0" t="n">
        <v>0</v>
      </c>
      <c r="P1033" s="0" t="n">
        <v>0</v>
      </c>
      <c r="Q1033" s="0" t="n">
        <v>0</v>
      </c>
      <c r="R1033" s="0" t="n">
        <v>0</v>
      </c>
      <c r="S1033" s="0" t="n">
        <v>0</v>
      </c>
      <c r="T1033" s="0" t="n">
        <v>0</v>
      </c>
      <c r="U1033" s="0" t="n">
        <v>0</v>
      </c>
      <c r="V1033" s="0" t="n">
        <v>0</v>
      </c>
      <c r="W1033" s="0" t="n">
        <v>0</v>
      </c>
      <c r="X1033" s="0" t="n">
        <v>0</v>
      </c>
      <c r="Y1033" s="0" t="n">
        <v>0</v>
      </c>
      <c r="Z1033" s="0" t="n">
        <v>0</v>
      </c>
      <c r="AA1033" s="0" t="n">
        <v>0</v>
      </c>
      <c r="AB1033" s="0" t="n">
        <v>0</v>
      </c>
      <c r="AC1033" s="0" t="n">
        <v>0</v>
      </c>
      <c r="AD1033" s="0" t="n">
        <v>0</v>
      </c>
      <c r="AE1033" s="0" t="n">
        <v>0</v>
      </c>
      <c r="AF1033" s="0" t="n">
        <v>0</v>
      </c>
      <c r="AG1033" s="0" t="n">
        <v>0</v>
      </c>
      <c r="AH1033" s="0" t="n">
        <v>0</v>
      </c>
      <c r="AI1033" s="0" t="n">
        <v>0</v>
      </c>
    </row>
    <row r="1034" customFormat="false" ht="12.8" hidden="false" customHeight="false" outlineLevel="0" collapsed="false">
      <c r="B1034" s="0" t="s">
        <v>1104</v>
      </c>
      <c r="C1034" s="0" t="n">
        <v>0</v>
      </c>
      <c r="D1034" s="0" t="n">
        <v>0</v>
      </c>
      <c r="E1034" s="0" t="n">
        <v>0</v>
      </c>
      <c r="F1034" s="0" t="n">
        <v>0</v>
      </c>
      <c r="G1034" s="0" t="n">
        <v>0</v>
      </c>
      <c r="H1034" s="0" t="n">
        <v>0</v>
      </c>
      <c r="I1034" s="0" t="n">
        <v>0</v>
      </c>
      <c r="J1034" s="0" t="n">
        <v>0</v>
      </c>
      <c r="K1034" s="0" t="n">
        <v>0</v>
      </c>
      <c r="L1034" s="0" t="n">
        <v>0</v>
      </c>
      <c r="M1034" s="0" t="n">
        <v>0</v>
      </c>
      <c r="N1034" s="0" t="n">
        <v>0</v>
      </c>
      <c r="O1034" s="0" t="n">
        <v>0</v>
      </c>
      <c r="P1034" s="0" t="n">
        <v>0</v>
      </c>
      <c r="Q1034" s="0" t="n">
        <v>0</v>
      </c>
      <c r="R1034" s="0" t="n">
        <v>0</v>
      </c>
      <c r="S1034" s="0" t="n">
        <v>0</v>
      </c>
      <c r="T1034" s="0" t="n">
        <v>0</v>
      </c>
      <c r="U1034" s="0" t="n">
        <v>0</v>
      </c>
      <c r="V1034" s="0" t="n">
        <v>0</v>
      </c>
      <c r="W1034" s="0" t="n">
        <v>0</v>
      </c>
      <c r="X1034" s="0" t="n">
        <v>0</v>
      </c>
      <c r="Y1034" s="0" t="n">
        <v>0</v>
      </c>
      <c r="Z1034" s="0" t="n">
        <v>0</v>
      </c>
      <c r="AA1034" s="0" t="n">
        <v>0</v>
      </c>
      <c r="AB1034" s="0" t="n">
        <v>0</v>
      </c>
      <c r="AC1034" s="0" t="n">
        <v>0</v>
      </c>
      <c r="AD1034" s="0" t="n">
        <v>0</v>
      </c>
      <c r="AE1034" s="0" t="n">
        <v>0</v>
      </c>
      <c r="AF1034" s="0" t="n">
        <v>0</v>
      </c>
      <c r="AG1034" s="0" t="n">
        <v>0</v>
      </c>
      <c r="AH1034" s="0" t="n">
        <v>0</v>
      </c>
      <c r="AI1034" s="0" t="n">
        <v>0</v>
      </c>
    </row>
    <row r="1035" customFormat="false" ht="12.8" hidden="false" customHeight="false" outlineLevel="0" collapsed="false">
      <c r="B1035" s="0" t="s">
        <v>1105</v>
      </c>
      <c r="C1035" s="0" t="n">
        <v>0</v>
      </c>
      <c r="D1035" s="0" t="n">
        <v>0</v>
      </c>
      <c r="E1035" s="0" t="n">
        <v>0</v>
      </c>
      <c r="F1035" s="0" t="n">
        <v>0.984742617456122</v>
      </c>
      <c r="G1035" s="0" t="n">
        <v>0</v>
      </c>
      <c r="H1035" s="0" t="n">
        <v>0</v>
      </c>
      <c r="I1035" s="0" t="n">
        <v>0</v>
      </c>
      <c r="J1035" s="0" t="n">
        <v>0</v>
      </c>
      <c r="K1035" s="0" t="n">
        <v>0</v>
      </c>
      <c r="L1035" s="0" t="n">
        <v>0</v>
      </c>
      <c r="M1035" s="0" t="n">
        <v>0</v>
      </c>
      <c r="N1035" s="0" t="n">
        <v>0.985098589995997</v>
      </c>
      <c r="O1035" s="0" t="n">
        <v>0.985098727232209</v>
      </c>
      <c r="P1035" s="0" t="n">
        <v>0</v>
      </c>
      <c r="Q1035" s="0" t="n">
        <v>0</v>
      </c>
      <c r="R1035" s="0" t="n">
        <v>0</v>
      </c>
      <c r="S1035" s="0" t="n">
        <v>0</v>
      </c>
      <c r="T1035" s="0" t="n">
        <v>0</v>
      </c>
      <c r="U1035" s="0" t="n">
        <v>0</v>
      </c>
      <c r="V1035" s="0" t="n">
        <v>0</v>
      </c>
      <c r="W1035" s="0" t="n">
        <v>0</v>
      </c>
      <c r="X1035" s="0" t="n">
        <v>0</v>
      </c>
      <c r="Y1035" s="0" t="n">
        <v>0</v>
      </c>
      <c r="Z1035" s="0" t="n">
        <v>0</v>
      </c>
      <c r="AA1035" s="0" t="n">
        <v>0</v>
      </c>
      <c r="AB1035" s="0" t="n">
        <v>0</v>
      </c>
      <c r="AC1035" s="0" t="n">
        <v>0.98509872376693</v>
      </c>
      <c r="AD1035" s="0" t="n">
        <v>0</v>
      </c>
      <c r="AE1035" s="0" t="n">
        <v>0.985098592022852</v>
      </c>
      <c r="AF1035" s="0" t="n">
        <v>0.985098728537718</v>
      </c>
      <c r="AG1035" s="0" t="n">
        <v>0</v>
      </c>
      <c r="AH1035" s="0" t="n">
        <v>0</v>
      </c>
      <c r="AI1035" s="0" t="n">
        <v>0</v>
      </c>
    </row>
    <row r="1036" customFormat="false" ht="12.8" hidden="false" customHeight="false" outlineLevel="0" collapsed="false">
      <c r="B1036" s="0" t="s">
        <v>1106</v>
      </c>
      <c r="C1036" s="0" t="n">
        <v>0</v>
      </c>
      <c r="D1036" s="0" t="n">
        <v>0</v>
      </c>
      <c r="E1036" s="0" t="n">
        <v>0</v>
      </c>
      <c r="F1036" s="0" t="n">
        <v>0</v>
      </c>
      <c r="G1036" s="0" t="n">
        <v>0</v>
      </c>
      <c r="H1036" s="0" t="n">
        <v>0</v>
      </c>
      <c r="I1036" s="0" t="n">
        <v>0</v>
      </c>
      <c r="J1036" s="0" t="n">
        <v>0</v>
      </c>
      <c r="K1036" s="0" t="n">
        <v>0</v>
      </c>
      <c r="L1036" s="0" t="n">
        <v>0</v>
      </c>
      <c r="M1036" s="0" t="n">
        <v>0</v>
      </c>
      <c r="N1036" s="0" t="n">
        <v>0</v>
      </c>
      <c r="O1036" s="0" t="n">
        <v>0</v>
      </c>
      <c r="P1036" s="0" t="n">
        <v>0</v>
      </c>
      <c r="Q1036" s="0" t="n">
        <v>0</v>
      </c>
      <c r="R1036" s="0" t="n">
        <v>0</v>
      </c>
      <c r="S1036" s="0" t="n">
        <v>0</v>
      </c>
      <c r="T1036" s="0" t="n">
        <v>0</v>
      </c>
      <c r="U1036" s="0" t="n">
        <v>0</v>
      </c>
      <c r="V1036" s="0" t="n">
        <v>0</v>
      </c>
      <c r="W1036" s="0" t="n">
        <v>0</v>
      </c>
      <c r="X1036" s="0" t="n">
        <v>0</v>
      </c>
      <c r="Y1036" s="0" t="n">
        <v>0</v>
      </c>
      <c r="Z1036" s="0" t="n">
        <v>0</v>
      </c>
      <c r="AA1036" s="0" t="n">
        <v>0</v>
      </c>
      <c r="AB1036" s="0" t="n">
        <v>0</v>
      </c>
      <c r="AC1036" s="0" t="n">
        <v>0</v>
      </c>
      <c r="AD1036" s="0" t="n">
        <v>0</v>
      </c>
      <c r="AE1036" s="0" t="n">
        <v>0</v>
      </c>
      <c r="AF1036" s="0" t="n">
        <v>0</v>
      </c>
      <c r="AG1036" s="0" t="n">
        <v>0</v>
      </c>
      <c r="AH1036" s="0" t="n">
        <v>0</v>
      </c>
      <c r="AI1036" s="0" t="n">
        <v>0</v>
      </c>
    </row>
    <row r="1037" customFormat="false" ht="12.8" hidden="false" customHeight="false" outlineLevel="0" collapsed="false">
      <c r="B1037" s="0" t="s">
        <v>1107</v>
      </c>
      <c r="C1037" s="0" t="n">
        <v>0</v>
      </c>
      <c r="D1037" s="0" t="n">
        <v>0</v>
      </c>
      <c r="E1037" s="0" t="n">
        <v>0</v>
      </c>
      <c r="F1037" s="0" t="n">
        <v>0</v>
      </c>
      <c r="G1037" s="0" t="n">
        <v>0</v>
      </c>
      <c r="H1037" s="0" t="n">
        <v>0</v>
      </c>
      <c r="I1037" s="0" t="n">
        <v>0</v>
      </c>
      <c r="J1037" s="0" t="n">
        <v>0</v>
      </c>
      <c r="K1037" s="0" t="n">
        <v>0</v>
      </c>
      <c r="L1037" s="0" t="n">
        <v>0</v>
      </c>
      <c r="M1037" s="0" t="n">
        <v>0</v>
      </c>
      <c r="N1037" s="0" t="n">
        <v>0</v>
      </c>
      <c r="O1037" s="0" t="n">
        <v>0</v>
      </c>
      <c r="P1037" s="0" t="n">
        <v>0</v>
      </c>
      <c r="Q1037" s="0" t="n">
        <v>0</v>
      </c>
      <c r="R1037" s="0" t="n">
        <v>0</v>
      </c>
      <c r="S1037" s="0" t="n">
        <v>0</v>
      </c>
      <c r="T1037" s="0" t="n">
        <v>0</v>
      </c>
      <c r="U1037" s="0" t="n">
        <v>0</v>
      </c>
      <c r="V1037" s="0" t="n">
        <v>0</v>
      </c>
      <c r="W1037" s="0" t="n">
        <v>0.346253174917173</v>
      </c>
      <c r="X1037" s="0" t="n">
        <v>0</v>
      </c>
      <c r="Y1037" s="0" t="n">
        <v>0</v>
      </c>
      <c r="Z1037" s="0" t="n">
        <v>0</v>
      </c>
      <c r="AA1037" s="0" t="n">
        <v>0</v>
      </c>
      <c r="AB1037" s="0" t="n">
        <v>0</v>
      </c>
      <c r="AC1037" s="0" t="n">
        <v>0</v>
      </c>
      <c r="AD1037" s="0" t="n">
        <v>0</v>
      </c>
      <c r="AE1037" s="0" t="n">
        <v>0</v>
      </c>
      <c r="AF1037" s="0" t="n">
        <v>0</v>
      </c>
      <c r="AG1037" s="0" t="n">
        <v>0</v>
      </c>
      <c r="AH1037" s="0" t="n">
        <v>0</v>
      </c>
      <c r="AI1037" s="0" t="n">
        <v>0</v>
      </c>
    </row>
    <row r="1038" customFormat="false" ht="12.8" hidden="false" customHeight="false" outlineLevel="0" collapsed="false">
      <c r="B1038" s="0" t="s">
        <v>1108</v>
      </c>
      <c r="C1038" s="0" t="n">
        <v>0</v>
      </c>
      <c r="D1038" s="0" t="n">
        <v>0</v>
      </c>
      <c r="E1038" s="0" t="n">
        <v>0</v>
      </c>
      <c r="F1038" s="0" t="n">
        <v>0</v>
      </c>
      <c r="G1038" s="0" t="n">
        <v>0</v>
      </c>
      <c r="H1038" s="0" t="n">
        <v>0</v>
      </c>
      <c r="I1038" s="0" t="n">
        <v>0</v>
      </c>
      <c r="J1038" s="0" t="n">
        <v>0</v>
      </c>
      <c r="K1038" s="0" t="n">
        <v>0</v>
      </c>
      <c r="L1038" s="0" t="n">
        <v>0</v>
      </c>
      <c r="M1038" s="0" t="n">
        <v>0</v>
      </c>
      <c r="N1038" s="0" t="n">
        <v>0</v>
      </c>
      <c r="O1038" s="0" t="n">
        <v>0</v>
      </c>
      <c r="P1038" s="0" t="n">
        <v>0</v>
      </c>
      <c r="Q1038" s="0" t="n">
        <v>0</v>
      </c>
      <c r="R1038" s="0" t="n">
        <v>0</v>
      </c>
      <c r="S1038" s="0" t="n">
        <v>0</v>
      </c>
      <c r="T1038" s="0" t="n">
        <v>0</v>
      </c>
      <c r="U1038" s="0" t="n">
        <v>0</v>
      </c>
      <c r="V1038" s="0" t="n">
        <v>0</v>
      </c>
      <c r="W1038" s="0" t="n">
        <v>0.346253174917173</v>
      </c>
      <c r="X1038" s="0" t="n">
        <v>0</v>
      </c>
      <c r="Y1038" s="0" t="n">
        <v>0</v>
      </c>
      <c r="Z1038" s="0" t="n">
        <v>0</v>
      </c>
      <c r="AA1038" s="0" t="n">
        <v>0</v>
      </c>
      <c r="AB1038" s="0" t="n">
        <v>0</v>
      </c>
      <c r="AC1038" s="0" t="n">
        <v>0</v>
      </c>
      <c r="AD1038" s="0" t="n">
        <v>0</v>
      </c>
      <c r="AE1038" s="0" t="n">
        <v>0</v>
      </c>
      <c r="AF1038" s="0" t="n">
        <v>0</v>
      </c>
      <c r="AG1038" s="0" t="n">
        <v>0</v>
      </c>
      <c r="AH1038" s="0" t="n">
        <v>0</v>
      </c>
      <c r="AI1038" s="0" t="n">
        <v>0</v>
      </c>
    </row>
    <row r="1039" customFormat="false" ht="12.8" hidden="false" customHeight="false" outlineLevel="0" collapsed="false">
      <c r="B1039" s="0" t="s">
        <v>1109</v>
      </c>
      <c r="C1039" s="0" t="n">
        <v>0</v>
      </c>
      <c r="D1039" s="0" t="n">
        <v>0</v>
      </c>
      <c r="E1039" s="0" t="n">
        <v>0</v>
      </c>
      <c r="F1039" s="0" t="n">
        <v>0</v>
      </c>
      <c r="G1039" s="0" t="n">
        <v>0</v>
      </c>
      <c r="H1039" s="0" t="n">
        <v>0</v>
      </c>
      <c r="I1039" s="0" t="n">
        <v>0</v>
      </c>
      <c r="J1039" s="0" t="n">
        <v>0</v>
      </c>
      <c r="K1039" s="0" t="n">
        <v>0</v>
      </c>
      <c r="L1039" s="0" t="n">
        <v>0</v>
      </c>
      <c r="M1039" s="0" t="n">
        <v>0</v>
      </c>
      <c r="N1039" s="0" t="n">
        <v>0</v>
      </c>
      <c r="O1039" s="0" t="n">
        <v>0</v>
      </c>
      <c r="P1039" s="0" t="n">
        <v>0</v>
      </c>
      <c r="Q1039" s="0" t="n">
        <v>0</v>
      </c>
      <c r="R1039" s="0" t="n">
        <v>0</v>
      </c>
      <c r="S1039" s="0" t="n">
        <v>0</v>
      </c>
      <c r="T1039" s="0" t="n">
        <v>0</v>
      </c>
      <c r="U1039" s="0" t="n">
        <v>0</v>
      </c>
      <c r="V1039" s="0" t="n">
        <v>0</v>
      </c>
      <c r="W1039" s="0" t="n">
        <v>0</v>
      </c>
      <c r="X1039" s="0" t="n">
        <v>0</v>
      </c>
      <c r="Y1039" s="0" t="n">
        <v>0</v>
      </c>
      <c r="Z1039" s="0" t="n">
        <v>0</v>
      </c>
      <c r="AA1039" s="0" t="n">
        <v>0</v>
      </c>
      <c r="AB1039" s="0" t="n">
        <v>0</v>
      </c>
      <c r="AC1039" s="0" t="n">
        <v>0</v>
      </c>
      <c r="AD1039" s="0" t="n">
        <v>0</v>
      </c>
      <c r="AE1039" s="0" t="n">
        <v>0</v>
      </c>
      <c r="AF1039" s="0" t="n">
        <v>0</v>
      </c>
      <c r="AG1039" s="0" t="n">
        <v>0</v>
      </c>
      <c r="AH1039" s="0" t="n">
        <v>0</v>
      </c>
      <c r="AI1039" s="0" t="n">
        <v>0</v>
      </c>
    </row>
    <row r="1040" customFormat="false" ht="12.8" hidden="false" customHeight="false" outlineLevel="0" collapsed="false">
      <c r="B1040" s="0" t="s">
        <v>1110</v>
      </c>
      <c r="C1040" s="0" t="n">
        <v>0</v>
      </c>
      <c r="D1040" s="0" t="n">
        <v>0</v>
      </c>
      <c r="E1040" s="0" t="n">
        <v>0</v>
      </c>
      <c r="F1040" s="0" t="n">
        <v>0.956763267739479</v>
      </c>
      <c r="G1040" s="0" t="n">
        <v>0</v>
      </c>
      <c r="H1040" s="0" t="n">
        <v>0</v>
      </c>
      <c r="I1040" s="0" t="n">
        <v>0</v>
      </c>
      <c r="J1040" s="0" t="n">
        <v>0</v>
      </c>
      <c r="K1040" s="0" t="n">
        <v>0</v>
      </c>
      <c r="L1040" s="0" t="n">
        <v>0</v>
      </c>
      <c r="M1040" s="0" t="n">
        <v>0</v>
      </c>
      <c r="N1040" s="0" t="n">
        <v>0</v>
      </c>
      <c r="O1040" s="0" t="n">
        <v>0</v>
      </c>
      <c r="P1040" s="0" t="n">
        <v>0</v>
      </c>
      <c r="Q1040" s="0" t="n">
        <v>0</v>
      </c>
      <c r="R1040" s="0" t="n">
        <v>0</v>
      </c>
      <c r="S1040" s="0" t="n">
        <v>0</v>
      </c>
      <c r="T1040" s="0" t="n">
        <v>0</v>
      </c>
      <c r="U1040" s="0" t="n">
        <v>0</v>
      </c>
      <c r="V1040" s="0" t="n">
        <v>0</v>
      </c>
      <c r="W1040" s="0" t="n">
        <v>0</v>
      </c>
      <c r="X1040" s="0" t="n">
        <v>0</v>
      </c>
      <c r="Y1040" s="0" t="n">
        <v>0</v>
      </c>
      <c r="Z1040" s="0" t="n">
        <v>0</v>
      </c>
      <c r="AA1040" s="0" t="n">
        <v>0</v>
      </c>
      <c r="AB1040" s="0" t="n">
        <v>0</v>
      </c>
      <c r="AC1040" s="0" t="n">
        <v>0</v>
      </c>
      <c r="AD1040" s="0" t="n">
        <v>0</v>
      </c>
      <c r="AE1040" s="0" t="n">
        <v>0</v>
      </c>
      <c r="AF1040" s="0" t="n">
        <v>0</v>
      </c>
      <c r="AG1040" s="0" t="n">
        <v>0</v>
      </c>
      <c r="AH1040" s="0" t="n">
        <v>0</v>
      </c>
      <c r="AI1040" s="0" t="n">
        <v>0</v>
      </c>
    </row>
    <row r="1041" customFormat="false" ht="12.8" hidden="false" customHeight="false" outlineLevel="0" collapsed="false">
      <c r="B1041" s="0" t="s">
        <v>1111</v>
      </c>
      <c r="C1041" s="0" t="n">
        <v>0</v>
      </c>
      <c r="D1041" s="0" t="n">
        <v>0</v>
      </c>
      <c r="E1041" s="0" t="n">
        <v>0</v>
      </c>
      <c r="F1041" s="0" t="n">
        <v>0</v>
      </c>
      <c r="G1041" s="0" t="n">
        <v>0</v>
      </c>
      <c r="H1041" s="0" t="n">
        <v>0</v>
      </c>
      <c r="I1041" s="0" t="n">
        <v>0</v>
      </c>
      <c r="J1041" s="0" t="n">
        <v>0</v>
      </c>
      <c r="K1041" s="0" t="n">
        <v>0</v>
      </c>
      <c r="L1041" s="0" t="n">
        <v>0</v>
      </c>
      <c r="M1041" s="0" t="n">
        <v>0</v>
      </c>
      <c r="N1041" s="0" t="n">
        <v>0</v>
      </c>
      <c r="O1041" s="0" t="n">
        <v>0</v>
      </c>
      <c r="P1041" s="0" t="n">
        <v>0</v>
      </c>
      <c r="Q1041" s="0" t="n">
        <v>0</v>
      </c>
      <c r="R1041" s="0" t="n">
        <v>0</v>
      </c>
      <c r="S1041" s="0" t="n">
        <v>0</v>
      </c>
      <c r="T1041" s="0" t="n">
        <v>0</v>
      </c>
      <c r="U1041" s="0" t="n">
        <v>0</v>
      </c>
      <c r="V1041" s="0" t="n">
        <v>0</v>
      </c>
      <c r="W1041" s="0" t="n">
        <v>0</v>
      </c>
      <c r="X1041" s="0" t="n">
        <v>0</v>
      </c>
      <c r="Y1041" s="0" t="n">
        <v>0</v>
      </c>
      <c r="Z1041" s="0" t="n">
        <v>0</v>
      </c>
      <c r="AA1041" s="0" t="n">
        <v>0</v>
      </c>
      <c r="AB1041" s="0" t="n">
        <v>0</v>
      </c>
      <c r="AC1041" s="0" t="n">
        <v>0</v>
      </c>
      <c r="AD1041" s="0" t="n">
        <v>0</v>
      </c>
      <c r="AE1041" s="0" t="n">
        <v>0</v>
      </c>
      <c r="AF1041" s="0" t="n">
        <v>0</v>
      </c>
      <c r="AG1041" s="0" t="n">
        <v>0</v>
      </c>
      <c r="AH1041" s="0" t="n">
        <v>0</v>
      </c>
      <c r="AI1041" s="0" t="n">
        <v>0</v>
      </c>
    </row>
    <row r="1042" customFormat="false" ht="12.8" hidden="false" customHeight="false" outlineLevel="0" collapsed="false">
      <c r="B1042" s="0" t="s">
        <v>1112</v>
      </c>
      <c r="C1042" s="0" t="n">
        <v>0</v>
      </c>
      <c r="D1042" s="0" t="n">
        <v>0</v>
      </c>
      <c r="E1042" s="0" t="n">
        <v>0</v>
      </c>
      <c r="F1042" s="0" t="n">
        <v>0</v>
      </c>
      <c r="G1042" s="0" t="n">
        <v>0</v>
      </c>
      <c r="H1042" s="0" t="n">
        <v>0.999827020206445</v>
      </c>
      <c r="I1042" s="0" t="n">
        <v>0.999827019484115</v>
      </c>
      <c r="J1042" s="0" t="n">
        <v>0</v>
      </c>
      <c r="K1042" s="0" t="n">
        <v>0</v>
      </c>
      <c r="L1042" s="0" t="n">
        <v>0</v>
      </c>
      <c r="M1042" s="0" t="n">
        <v>0</v>
      </c>
      <c r="N1042" s="0" t="n">
        <v>0.999826906343251</v>
      </c>
      <c r="O1042" s="0" t="n">
        <v>0</v>
      </c>
      <c r="P1042" s="0" t="n">
        <v>0</v>
      </c>
      <c r="Q1042" s="0" t="n">
        <v>0</v>
      </c>
      <c r="R1042" s="0" t="n">
        <v>0.722584103017201</v>
      </c>
      <c r="S1042" s="0" t="n">
        <v>0</v>
      </c>
      <c r="T1042" s="0" t="n">
        <v>0.999827103704733</v>
      </c>
      <c r="U1042" s="0" t="n">
        <v>0</v>
      </c>
      <c r="V1042" s="0" t="n">
        <v>0.999825585060713</v>
      </c>
      <c r="W1042" s="0" t="n">
        <v>0.996384351509241</v>
      </c>
      <c r="X1042" s="0" t="n">
        <v>0.999827082180792</v>
      </c>
      <c r="Y1042" s="0" t="n">
        <v>0.999826970507055</v>
      </c>
      <c r="Z1042" s="0" t="n">
        <v>0.999826971205416</v>
      </c>
      <c r="AA1042" s="0" t="n">
        <v>0.999827025550345</v>
      </c>
      <c r="AB1042" s="0" t="n">
        <v>0</v>
      </c>
      <c r="AC1042" s="0" t="n">
        <v>0</v>
      </c>
      <c r="AD1042" s="0" t="n">
        <v>0</v>
      </c>
      <c r="AE1042" s="0" t="n">
        <v>0.999826933200096</v>
      </c>
      <c r="AF1042" s="0" t="n">
        <v>0</v>
      </c>
      <c r="AG1042" s="0" t="n">
        <v>0</v>
      </c>
      <c r="AH1042" s="0" t="n">
        <v>0</v>
      </c>
      <c r="AI1042" s="0" t="n">
        <v>0</v>
      </c>
    </row>
    <row r="1043" customFormat="false" ht="12.8" hidden="false" customHeight="false" outlineLevel="0" collapsed="false">
      <c r="B1043" s="0" t="s">
        <v>1113</v>
      </c>
      <c r="C1043" s="0" t="n">
        <v>0</v>
      </c>
      <c r="D1043" s="0" t="n">
        <v>0</v>
      </c>
      <c r="E1043" s="0" t="n">
        <v>0</v>
      </c>
      <c r="F1043" s="0" t="n">
        <v>0</v>
      </c>
      <c r="G1043" s="0" t="n">
        <v>0</v>
      </c>
      <c r="H1043" s="0" t="n">
        <v>0</v>
      </c>
      <c r="I1043" s="0" t="n">
        <v>0</v>
      </c>
      <c r="J1043" s="0" t="n">
        <v>0</v>
      </c>
      <c r="K1043" s="0" t="n">
        <v>0</v>
      </c>
      <c r="L1043" s="0" t="n">
        <v>0</v>
      </c>
      <c r="M1043" s="0" t="n">
        <v>0</v>
      </c>
      <c r="N1043" s="0" t="n">
        <v>0</v>
      </c>
      <c r="O1043" s="0" t="n">
        <v>0</v>
      </c>
      <c r="P1043" s="0" t="n">
        <v>0</v>
      </c>
      <c r="Q1043" s="0" t="n">
        <v>0</v>
      </c>
      <c r="R1043" s="0" t="n">
        <v>0.113504425031217</v>
      </c>
      <c r="S1043" s="0" t="n">
        <v>0</v>
      </c>
      <c r="T1043" s="0" t="n">
        <v>0</v>
      </c>
      <c r="U1043" s="0" t="n">
        <v>0</v>
      </c>
      <c r="V1043" s="0" t="n">
        <v>0</v>
      </c>
      <c r="W1043" s="0" t="n">
        <v>0</v>
      </c>
      <c r="X1043" s="0" t="n">
        <v>0</v>
      </c>
      <c r="Y1043" s="0" t="n">
        <v>0</v>
      </c>
      <c r="Z1043" s="0" t="n">
        <v>0</v>
      </c>
      <c r="AA1043" s="0" t="n">
        <v>0</v>
      </c>
      <c r="AB1043" s="0" t="n">
        <v>0</v>
      </c>
      <c r="AC1043" s="0" t="n">
        <v>0</v>
      </c>
      <c r="AD1043" s="0" t="n">
        <v>0</v>
      </c>
      <c r="AE1043" s="0" t="n">
        <v>0</v>
      </c>
      <c r="AF1043" s="0" t="n">
        <v>0</v>
      </c>
      <c r="AG1043" s="0" t="n">
        <v>0</v>
      </c>
      <c r="AH1043" s="0" t="n">
        <v>0</v>
      </c>
      <c r="AI1043" s="0" t="n">
        <v>0</v>
      </c>
    </row>
    <row r="1044" customFormat="false" ht="12.8" hidden="false" customHeight="false" outlineLevel="0" collapsed="false">
      <c r="B1044" s="0" t="s">
        <v>1114</v>
      </c>
      <c r="C1044" s="0" t="n">
        <v>0</v>
      </c>
      <c r="D1044" s="0" t="n">
        <v>0</v>
      </c>
      <c r="E1044" s="0" t="n">
        <v>0</v>
      </c>
      <c r="F1044" s="0" t="n">
        <v>0</v>
      </c>
      <c r="G1044" s="0" t="n">
        <v>0</v>
      </c>
      <c r="H1044" s="0" t="n">
        <v>0</v>
      </c>
      <c r="I1044" s="0" t="n">
        <v>0</v>
      </c>
      <c r="J1044" s="0" t="n">
        <v>0</v>
      </c>
      <c r="K1044" s="0" t="n">
        <v>0</v>
      </c>
      <c r="L1044" s="0" t="n">
        <v>0</v>
      </c>
      <c r="M1044" s="0" t="n">
        <v>0</v>
      </c>
      <c r="N1044" s="0" t="n">
        <v>0</v>
      </c>
      <c r="O1044" s="0" t="n">
        <v>0</v>
      </c>
      <c r="P1044" s="0" t="n">
        <v>0</v>
      </c>
      <c r="Q1044" s="0" t="n">
        <v>0</v>
      </c>
      <c r="R1044" s="0" t="n">
        <v>0.00213103761401286</v>
      </c>
      <c r="S1044" s="0" t="n">
        <v>0</v>
      </c>
      <c r="T1044" s="0" t="n">
        <v>0</v>
      </c>
      <c r="U1044" s="0" t="n">
        <v>0</v>
      </c>
      <c r="V1044" s="0" t="n">
        <v>0</v>
      </c>
      <c r="W1044" s="0" t="n">
        <v>0</v>
      </c>
      <c r="X1044" s="0" t="n">
        <v>0</v>
      </c>
      <c r="Y1044" s="0" t="n">
        <v>0</v>
      </c>
      <c r="Z1044" s="0" t="n">
        <v>0</v>
      </c>
      <c r="AA1044" s="0" t="n">
        <v>0</v>
      </c>
      <c r="AB1044" s="0" t="n">
        <v>0</v>
      </c>
      <c r="AC1044" s="0" t="n">
        <v>0</v>
      </c>
      <c r="AD1044" s="0" t="n">
        <v>0</v>
      </c>
      <c r="AE1044" s="0" t="n">
        <v>0</v>
      </c>
      <c r="AF1044" s="0" t="n">
        <v>0</v>
      </c>
      <c r="AG1044" s="0" t="n">
        <v>0</v>
      </c>
      <c r="AH1044" s="0" t="n">
        <v>0</v>
      </c>
      <c r="AI1044" s="0" t="n">
        <v>0</v>
      </c>
    </row>
    <row r="1045" customFormat="false" ht="12.8" hidden="false" customHeight="false" outlineLevel="0" collapsed="false">
      <c r="B1045" s="0" t="s">
        <v>1115</v>
      </c>
      <c r="C1045" s="0" t="n">
        <v>0</v>
      </c>
      <c r="D1045" s="0" t="n">
        <v>0</v>
      </c>
      <c r="E1045" s="0" t="n">
        <v>0</v>
      </c>
      <c r="F1045" s="0" t="n">
        <v>0</v>
      </c>
      <c r="G1045" s="0" t="n">
        <v>0</v>
      </c>
      <c r="H1045" s="0" t="n">
        <v>0</v>
      </c>
      <c r="I1045" s="0" t="n">
        <v>0</v>
      </c>
      <c r="J1045" s="0" t="n">
        <v>0</v>
      </c>
      <c r="K1045" s="0" t="n">
        <v>0</v>
      </c>
      <c r="L1045" s="0" t="n">
        <v>0</v>
      </c>
      <c r="M1045" s="0" t="n">
        <v>0</v>
      </c>
      <c r="N1045" s="0" t="n">
        <v>0</v>
      </c>
      <c r="O1045" s="0" t="n">
        <v>0</v>
      </c>
      <c r="P1045" s="0" t="n">
        <v>0</v>
      </c>
      <c r="Q1045" s="0" t="n">
        <v>0</v>
      </c>
      <c r="R1045" s="0" t="n">
        <v>0.00213103761401286</v>
      </c>
      <c r="S1045" s="0" t="n">
        <v>0</v>
      </c>
      <c r="T1045" s="0" t="n">
        <v>0</v>
      </c>
      <c r="U1045" s="0" t="n">
        <v>0</v>
      </c>
      <c r="V1045" s="0" t="n">
        <v>0</v>
      </c>
      <c r="W1045" s="0" t="n">
        <v>0</v>
      </c>
      <c r="X1045" s="0" t="n">
        <v>0</v>
      </c>
      <c r="Y1045" s="0" t="n">
        <v>0</v>
      </c>
      <c r="Z1045" s="0" t="n">
        <v>0</v>
      </c>
      <c r="AA1045" s="0" t="n">
        <v>0</v>
      </c>
      <c r="AB1045" s="0" t="n">
        <v>0</v>
      </c>
      <c r="AC1045" s="0" t="n">
        <v>0</v>
      </c>
      <c r="AD1045" s="0" t="n">
        <v>0</v>
      </c>
      <c r="AE1045" s="0" t="n">
        <v>0</v>
      </c>
      <c r="AF1045" s="0" t="n">
        <v>0</v>
      </c>
      <c r="AG1045" s="0" t="n">
        <v>0</v>
      </c>
      <c r="AH1045" s="0" t="n">
        <v>0</v>
      </c>
      <c r="AI1045" s="0" t="n">
        <v>0</v>
      </c>
    </row>
    <row r="1046" customFormat="false" ht="12.8" hidden="false" customHeight="false" outlineLevel="0" collapsed="false">
      <c r="B1046" s="0" t="s">
        <v>1116</v>
      </c>
      <c r="C1046" s="0" t="n">
        <v>0</v>
      </c>
      <c r="D1046" s="0" t="n">
        <v>0</v>
      </c>
      <c r="E1046" s="0" t="n">
        <v>0</v>
      </c>
      <c r="F1046" s="0" t="n">
        <v>0</v>
      </c>
      <c r="G1046" s="0" t="n">
        <v>0</v>
      </c>
      <c r="H1046" s="0" t="n">
        <v>0</v>
      </c>
      <c r="I1046" s="0" t="n">
        <v>0</v>
      </c>
      <c r="J1046" s="0" t="n">
        <v>0</v>
      </c>
      <c r="K1046" s="0" t="n">
        <v>0</v>
      </c>
      <c r="L1046" s="0" t="n">
        <v>0</v>
      </c>
      <c r="M1046" s="0" t="n">
        <v>0</v>
      </c>
      <c r="N1046" s="0" t="n">
        <v>0</v>
      </c>
      <c r="O1046" s="0" t="n">
        <v>0</v>
      </c>
      <c r="P1046" s="0" t="n">
        <v>0</v>
      </c>
      <c r="Q1046" s="0" t="n">
        <v>0</v>
      </c>
      <c r="R1046" s="0" t="n">
        <v>0</v>
      </c>
      <c r="S1046" s="0" t="n">
        <v>0</v>
      </c>
      <c r="T1046" s="0" t="n">
        <v>0</v>
      </c>
      <c r="U1046" s="0" t="n">
        <v>0</v>
      </c>
      <c r="V1046" s="0" t="n">
        <v>0</v>
      </c>
      <c r="W1046" s="0" t="n">
        <v>0.991572117309476</v>
      </c>
      <c r="X1046" s="0" t="n">
        <v>0</v>
      </c>
      <c r="Y1046" s="0" t="n">
        <v>0</v>
      </c>
      <c r="Z1046" s="0" t="n">
        <v>0</v>
      </c>
      <c r="AA1046" s="0" t="n">
        <v>0</v>
      </c>
      <c r="AB1046" s="0" t="n">
        <v>0</v>
      </c>
      <c r="AC1046" s="0" t="n">
        <v>0</v>
      </c>
      <c r="AD1046" s="0" t="n">
        <v>0</v>
      </c>
      <c r="AE1046" s="0" t="n">
        <v>0</v>
      </c>
      <c r="AF1046" s="0" t="n">
        <v>0</v>
      </c>
      <c r="AG1046" s="0" t="n">
        <v>0</v>
      </c>
      <c r="AH1046" s="0" t="n">
        <v>0</v>
      </c>
      <c r="AI1046" s="0" t="n">
        <v>0</v>
      </c>
    </row>
    <row r="1047" customFormat="false" ht="12.8" hidden="false" customHeight="false" outlineLevel="0" collapsed="false">
      <c r="B1047" s="0" t="s">
        <v>1117</v>
      </c>
      <c r="C1047" s="0" t="n">
        <v>0</v>
      </c>
      <c r="D1047" s="0" t="n">
        <v>0</v>
      </c>
      <c r="E1047" s="0" t="n">
        <v>0</v>
      </c>
      <c r="F1047" s="0" t="n">
        <v>0</v>
      </c>
      <c r="G1047" s="0" t="n">
        <v>0</v>
      </c>
      <c r="H1047" s="0" t="n">
        <v>0</v>
      </c>
      <c r="I1047" s="0" t="n">
        <v>0</v>
      </c>
      <c r="J1047" s="0" t="n">
        <v>0</v>
      </c>
      <c r="K1047" s="0" t="n">
        <v>0</v>
      </c>
      <c r="L1047" s="0" t="n">
        <v>0</v>
      </c>
      <c r="M1047" s="0" t="n">
        <v>0</v>
      </c>
      <c r="N1047" s="0" t="n">
        <v>0</v>
      </c>
      <c r="O1047" s="0" t="n">
        <v>0</v>
      </c>
      <c r="P1047" s="0" t="n">
        <v>0</v>
      </c>
      <c r="Q1047" s="0" t="n">
        <v>0</v>
      </c>
      <c r="R1047" s="0" t="n">
        <v>0</v>
      </c>
      <c r="S1047" s="0" t="n">
        <v>0</v>
      </c>
      <c r="T1047" s="0" t="n">
        <v>0</v>
      </c>
      <c r="U1047" s="0" t="n">
        <v>0</v>
      </c>
      <c r="V1047" s="0" t="n">
        <v>0</v>
      </c>
      <c r="W1047" s="0" t="n">
        <v>0</v>
      </c>
      <c r="X1047" s="0" t="n">
        <v>0</v>
      </c>
      <c r="Y1047" s="0" t="n">
        <v>0</v>
      </c>
      <c r="Z1047" s="0" t="n">
        <v>0</v>
      </c>
      <c r="AA1047" s="0" t="n">
        <v>0</v>
      </c>
      <c r="AB1047" s="0" t="n">
        <v>0</v>
      </c>
      <c r="AC1047" s="0" t="n">
        <v>0</v>
      </c>
      <c r="AD1047" s="0" t="n">
        <v>0</v>
      </c>
      <c r="AE1047" s="0" t="n">
        <v>0</v>
      </c>
      <c r="AF1047" s="0" t="n">
        <v>0</v>
      </c>
      <c r="AG1047" s="0" t="n">
        <v>0</v>
      </c>
      <c r="AH1047" s="0" t="n">
        <v>0</v>
      </c>
      <c r="AI1047" s="0" t="n">
        <v>0</v>
      </c>
    </row>
    <row r="1048" customFormat="false" ht="12.8" hidden="false" customHeight="false" outlineLevel="0" collapsed="false">
      <c r="B1048" s="0" t="s">
        <v>1118</v>
      </c>
      <c r="C1048" s="0" t="n">
        <v>0</v>
      </c>
      <c r="D1048" s="0" t="n">
        <v>0</v>
      </c>
      <c r="E1048" s="0" t="n">
        <v>0</v>
      </c>
      <c r="F1048" s="0" t="n">
        <v>0</v>
      </c>
      <c r="G1048" s="0" t="n">
        <v>0</v>
      </c>
      <c r="H1048" s="0" t="n">
        <v>0</v>
      </c>
      <c r="I1048" s="0" t="n">
        <v>0</v>
      </c>
      <c r="J1048" s="0" t="n">
        <v>0</v>
      </c>
      <c r="K1048" s="0" t="n">
        <v>0</v>
      </c>
      <c r="L1048" s="0" t="n">
        <v>0</v>
      </c>
      <c r="M1048" s="0" t="n">
        <v>0</v>
      </c>
      <c r="N1048" s="0" t="n">
        <v>0</v>
      </c>
      <c r="O1048" s="0" t="n">
        <v>0</v>
      </c>
      <c r="P1048" s="0" t="n">
        <v>0</v>
      </c>
      <c r="Q1048" s="0" t="n">
        <v>0</v>
      </c>
      <c r="R1048" s="0" t="n">
        <v>0</v>
      </c>
      <c r="S1048" s="0" t="n">
        <v>0</v>
      </c>
      <c r="T1048" s="0" t="n">
        <v>0</v>
      </c>
      <c r="U1048" s="0" t="n">
        <v>0</v>
      </c>
      <c r="V1048" s="0" t="n">
        <v>0</v>
      </c>
      <c r="W1048" s="0" t="n">
        <v>0</v>
      </c>
      <c r="X1048" s="0" t="n">
        <v>0</v>
      </c>
      <c r="Y1048" s="0" t="n">
        <v>0</v>
      </c>
      <c r="Z1048" s="0" t="n">
        <v>0</v>
      </c>
      <c r="AA1048" s="0" t="n">
        <v>0</v>
      </c>
      <c r="AB1048" s="0" t="n">
        <v>0</v>
      </c>
      <c r="AC1048" s="0" t="n">
        <v>0</v>
      </c>
      <c r="AD1048" s="0" t="n">
        <v>0</v>
      </c>
      <c r="AE1048" s="0" t="n">
        <v>0</v>
      </c>
      <c r="AF1048" s="0" t="n">
        <v>0</v>
      </c>
      <c r="AG1048" s="0" t="n">
        <v>0</v>
      </c>
      <c r="AH1048" s="0" t="n">
        <v>0</v>
      </c>
      <c r="AI1048" s="0" t="n">
        <v>0</v>
      </c>
    </row>
    <row r="1049" customFormat="false" ht="12.8" hidden="false" customHeight="false" outlineLevel="0" collapsed="false">
      <c r="B1049" s="0" t="s">
        <v>1119</v>
      </c>
      <c r="C1049" s="0" t="n">
        <v>0</v>
      </c>
      <c r="D1049" s="0" t="n">
        <v>0</v>
      </c>
      <c r="E1049" s="0" t="n">
        <v>0</v>
      </c>
      <c r="F1049" s="0" t="n">
        <v>0</v>
      </c>
      <c r="G1049" s="0" t="n">
        <v>0</v>
      </c>
      <c r="H1049" s="0" t="n">
        <v>0</v>
      </c>
      <c r="I1049" s="0" t="n">
        <v>0</v>
      </c>
      <c r="J1049" s="0" t="n">
        <v>0</v>
      </c>
      <c r="K1049" s="0" t="n">
        <v>0</v>
      </c>
      <c r="L1049" s="0" t="n">
        <v>0</v>
      </c>
      <c r="M1049" s="0" t="n">
        <v>0</v>
      </c>
      <c r="N1049" s="0" t="n">
        <v>0</v>
      </c>
      <c r="O1049" s="0" t="n">
        <v>0</v>
      </c>
      <c r="P1049" s="0" t="n">
        <v>0</v>
      </c>
      <c r="Q1049" s="0" t="n">
        <v>0</v>
      </c>
      <c r="R1049" s="0" t="n">
        <v>0</v>
      </c>
      <c r="S1049" s="0" t="n">
        <v>0</v>
      </c>
      <c r="T1049" s="0" t="n">
        <v>0</v>
      </c>
      <c r="U1049" s="0" t="n">
        <v>0</v>
      </c>
      <c r="V1049" s="0" t="n">
        <v>0</v>
      </c>
      <c r="W1049" s="0" t="n">
        <v>0</v>
      </c>
      <c r="X1049" s="0" t="n">
        <v>0</v>
      </c>
      <c r="Y1049" s="0" t="n">
        <v>0</v>
      </c>
      <c r="Z1049" s="0" t="n">
        <v>0</v>
      </c>
      <c r="AA1049" s="0" t="n">
        <v>0</v>
      </c>
      <c r="AB1049" s="0" t="n">
        <v>0</v>
      </c>
      <c r="AC1049" s="0" t="n">
        <v>0</v>
      </c>
      <c r="AD1049" s="0" t="n">
        <v>0</v>
      </c>
      <c r="AE1049" s="0" t="n">
        <v>0</v>
      </c>
      <c r="AF1049" s="0" t="n">
        <v>0</v>
      </c>
      <c r="AG1049" s="0" t="n">
        <v>0.986605369219105</v>
      </c>
      <c r="AH1049" s="0" t="n">
        <v>0</v>
      </c>
      <c r="AI1049" s="0" t="n">
        <v>0</v>
      </c>
    </row>
    <row r="1050" customFormat="false" ht="12.8" hidden="false" customHeight="false" outlineLevel="0" collapsed="false">
      <c r="B1050" s="0" t="s">
        <v>1120</v>
      </c>
      <c r="C1050" s="0" t="n">
        <v>0</v>
      </c>
      <c r="D1050" s="0" t="n">
        <v>0</v>
      </c>
      <c r="E1050" s="0" t="n">
        <v>0</v>
      </c>
      <c r="F1050" s="0" t="n">
        <v>0</v>
      </c>
      <c r="G1050" s="0" t="n">
        <v>0</v>
      </c>
      <c r="H1050" s="0" t="n">
        <v>0</v>
      </c>
      <c r="I1050" s="0" t="n">
        <v>0</v>
      </c>
      <c r="J1050" s="0" t="n">
        <v>0</v>
      </c>
      <c r="K1050" s="0" t="n">
        <v>0</v>
      </c>
      <c r="L1050" s="0" t="n">
        <v>0</v>
      </c>
      <c r="M1050" s="0" t="n">
        <v>0</v>
      </c>
      <c r="N1050" s="0" t="n">
        <v>0</v>
      </c>
      <c r="O1050" s="0" t="n">
        <v>0</v>
      </c>
      <c r="P1050" s="0" t="n">
        <v>0</v>
      </c>
      <c r="Q1050" s="0" t="n">
        <v>0</v>
      </c>
      <c r="R1050" s="0" t="n">
        <v>0</v>
      </c>
      <c r="S1050" s="0" t="n">
        <v>0</v>
      </c>
      <c r="T1050" s="0" t="n">
        <v>0</v>
      </c>
      <c r="U1050" s="0" t="n">
        <v>0</v>
      </c>
      <c r="V1050" s="0" t="n">
        <v>0</v>
      </c>
      <c r="W1050" s="0" t="n">
        <v>0</v>
      </c>
      <c r="X1050" s="0" t="n">
        <v>0</v>
      </c>
      <c r="Y1050" s="0" t="n">
        <v>0</v>
      </c>
      <c r="Z1050" s="0" t="n">
        <v>0</v>
      </c>
      <c r="AA1050" s="0" t="n">
        <v>0</v>
      </c>
      <c r="AB1050" s="0" t="n">
        <v>0</v>
      </c>
      <c r="AC1050" s="0" t="n">
        <v>0</v>
      </c>
      <c r="AD1050" s="0" t="n">
        <v>0</v>
      </c>
      <c r="AE1050" s="0" t="n">
        <v>0</v>
      </c>
      <c r="AF1050" s="0" t="n">
        <v>0</v>
      </c>
      <c r="AG1050" s="0" t="n">
        <v>0</v>
      </c>
      <c r="AH1050" s="0" t="n">
        <v>0</v>
      </c>
      <c r="AI1050" s="0" t="n">
        <v>0</v>
      </c>
    </row>
    <row r="1051" customFormat="false" ht="12.8" hidden="false" customHeight="false" outlineLevel="0" collapsed="false">
      <c r="B1051" s="0" t="s">
        <v>1121</v>
      </c>
      <c r="C1051" s="0" t="n">
        <v>0</v>
      </c>
      <c r="D1051" s="0" t="n">
        <v>0</v>
      </c>
      <c r="E1051" s="0" t="n">
        <v>0</v>
      </c>
      <c r="F1051" s="0" t="n">
        <v>0</v>
      </c>
      <c r="G1051" s="0" t="n">
        <v>0</v>
      </c>
      <c r="H1051" s="0" t="n">
        <v>0</v>
      </c>
      <c r="I1051" s="0" t="n">
        <v>0</v>
      </c>
      <c r="J1051" s="0" t="n">
        <v>0</v>
      </c>
      <c r="K1051" s="0" t="n">
        <v>0</v>
      </c>
      <c r="L1051" s="0" t="n">
        <v>0</v>
      </c>
      <c r="M1051" s="0" t="n">
        <v>0</v>
      </c>
      <c r="N1051" s="0" t="n">
        <v>0</v>
      </c>
      <c r="O1051" s="0" t="n">
        <v>0</v>
      </c>
      <c r="P1051" s="0" t="n">
        <v>0</v>
      </c>
      <c r="Q1051" s="0" t="n">
        <v>0</v>
      </c>
      <c r="R1051" s="0" t="n">
        <v>0</v>
      </c>
      <c r="S1051" s="0" t="n">
        <v>0</v>
      </c>
      <c r="T1051" s="0" t="n">
        <v>0</v>
      </c>
      <c r="U1051" s="0" t="n">
        <v>0</v>
      </c>
      <c r="V1051" s="0" t="n">
        <v>0</v>
      </c>
      <c r="W1051" s="0" t="n">
        <v>0</v>
      </c>
      <c r="X1051" s="0" t="n">
        <v>0</v>
      </c>
      <c r="Y1051" s="0" t="n">
        <v>0</v>
      </c>
      <c r="Z1051" s="0" t="n">
        <v>0</v>
      </c>
      <c r="AA1051" s="0" t="n">
        <v>0</v>
      </c>
      <c r="AB1051" s="0" t="n">
        <v>0</v>
      </c>
      <c r="AC1051" s="0" t="n">
        <v>0</v>
      </c>
      <c r="AD1051" s="0" t="n">
        <v>0</v>
      </c>
      <c r="AE1051" s="0" t="n">
        <v>0</v>
      </c>
      <c r="AF1051" s="0" t="n">
        <v>0</v>
      </c>
      <c r="AG1051" s="0" t="n">
        <v>0</v>
      </c>
      <c r="AH1051" s="0" t="n">
        <v>0</v>
      </c>
      <c r="AI1051" s="0" t="n">
        <v>0</v>
      </c>
    </row>
    <row r="1052" customFormat="false" ht="12.8" hidden="false" customHeight="false" outlineLevel="0" collapsed="false">
      <c r="B1052" s="0" t="s">
        <v>1122</v>
      </c>
      <c r="C1052" s="0" t="n">
        <v>0</v>
      </c>
      <c r="D1052" s="0" t="n">
        <v>0</v>
      </c>
      <c r="E1052" s="0" t="n">
        <v>0</v>
      </c>
      <c r="F1052" s="0" t="n">
        <v>0</v>
      </c>
      <c r="G1052" s="0" t="n">
        <v>0</v>
      </c>
      <c r="H1052" s="0" t="n">
        <v>0</v>
      </c>
      <c r="I1052" s="0" t="n">
        <v>0</v>
      </c>
      <c r="J1052" s="0" t="n">
        <v>0</v>
      </c>
      <c r="K1052" s="0" t="n">
        <v>0</v>
      </c>
      <c r="L1052" s="0" t="n">
        <v>0</v>
      </c>
      <c r="M1052" s="0" t="n">
        <v>0</v>
      </c>
      <c r="N1052" s="0" t="n">
        <v>0</v>
      </c>
      <c r="O1052" s="0" t="n">
        <v>0</v>
      </c>
      <c r="P1052" s="0" t="n">
        <v>0</v>
      </c>
      <c r="Q1052" s="0" t="n">
        <v>0</v>
      </c>
      <c r="R1052" s="0" t="n">
        <v>0</v>
      </c>
      <c r="S1052" s="0" t="n">
        <v>0</v>
      </c>
      <c r="T1052" s="0" t="n">
        <v>0</v>
      </c>
      <c r="U1052" s="0" t="n">
        <v>0</v>
      </c>
      <c r="V1052" s="0" t="n">
        <v>0</v>
      </c>
      <c r="W1052" s="0" t="n">
        <v>0</v>
      </c>
      <c r="X1052" s="0" t="n">
        <v>0</v>
      </c>
      <c r="Y1052" s="0" t="n">
        <v>0</v>
      </c>
      <c r="Z1052" s="0" t="n">
        <v>0</v>
      </c>
      <c r="AA1052" s="0" t="n">
        <v>0</v>
      </c>
      <c r="AB1052" s="0" t="n">
        <v>0</v>
      </c>
      <c r="AC1052" s="0" t="n">
        <v>0</v>
      </c>
      <c r="AD1052" s="0" t="n">
        <v>0</v>
      </c>
      <c r="AE1052" s="0" t="n">
        <v>0</v>
      </c>
      <c r="AF1052" s="0" t="n">
        <v>0</v>
      </c>
      <c r="AG1052" s="0" t="n">
        <v>0</v>
      </c>
      <c r="AH1052" s="0" t="n">
        <v>0</v>
      </c>
      <c r="AI1052" s="0" t="n">
        <v>0</v>
      </c>
    </row>
    <row r="1053" customFormat="false" ht="12.8" hidden="false" customHeight="false" outlineLevel="0" collapsed="false">
      <c r="B1053" s="0" t="s">
        <v>1123</v>
      </c>
      <c r="C1053" s="0" t="n">
        <v>0</v>
      </c>
      <c r="D1053" s="0" t="n">
        <v>0</v>
      </c>
      <c r="E1053" s="0" t="n">
        <v>0</v>
      </c>
      <c r="F1053" s="0" t="n">
        <v>0</v>
      </c>
      <c r="G1053" s="0" t="n">
        <v>0</v>
      </c>
      <c r="H1053" s="0" t="n">
        <v>0</v>
      </c>
      <c r="I1053" s="0" t="n">
        <v>0</v>
      </c>
      <c r="J1053" s="0" t="n">
        <v>0</v>
      </c>
      <c r="K1053" s="0" t="n">
        <v>0</v>
      </c>
      <c r="L1053" s="0" t="n">
        <v>0</v>
      </c>
      <c r="M1053" s="0" t="n">
        <v>0</v>
      </c>
      <c r="N1053" s="0" t="n">
        <v>0</v>
      </c>
      <c r="O1053" s="0" t="n">
        <v>0</v>
      </c>
      <c r="P1053" s="0" t="n">
        <v>0</v>
      </c>
      <c r="Q1053" s="0" t="n">
        <v>0</v>
      </c>
      <c r="R1053" s="0" t="n">
        <v>0</v>
      </c>
      <c r="S1053" s="0" t="n">
        <v>0</v>
      </c>
      <c r="T1053" s="0" t="n">
        <v>0</v>
      </c>
      <c r="U1053" s="0" t="n">
        <v>0</v>
      </c>
      <c r="V1053" s="0" t="n">
        <v>0</v>
      </c>
      <c r="W1053" s="0" t="n">
        <v>0</v>
      </c>
      <c r="X1053" s="0" t="n">
        <v>0</v>
      </c>
      <c r="Y1053" s="0" t="n">
        <v>0</v>
      </c>
      <c r="Z1053" s="0" t="n">
        <v>0</v>
      </c>
      <c r="AA1053" s="0" t="n">
        <v>0</v>
      </c>
      <c r="AB1053" s="0" t="n">
        <v>0</v>
      </c>
      <c r="AC1053" s="0" t="n">
        <v>0</v>
      </c>
      <c r="AD1053" s="0" t="n">
        <v>0</v>
      </c>
      <c r="AE1053" s="0" t="n">
        <v>0</v>
      </c>
      <c r="AF1053" s="0" t="n">
        <v>0</v>
      </c>
      <c r="AG1053" s="0" t="n">
        <v>0</v>
      </c>
      <c r="AH1053" s="0" t="n">
        <v>0</v>
      </c>
      <c r="AI1053" s="0" t="n">
        <v>0</v>
      </c>
    </row>
    <row r="1054" customFormat="false" ht="12.8" hidden="false" customHeight="false" outlineLevel="0" collapsed="false">
      <c r="B1054" s="0" t="s">
        <v>1124</v>
      </c>
      <c r="C1054" s="0" t="n">
        <v>0</v>
      </c>
      <c r="D1054" s="0" t="n">
        <v>0</v>
      </c>
      <c r="E1054" s="0" t="n">
        <v>0</v>
      </c>
      <c r="F1054" s="0" t="n">
        <v>0</v>
      </c>
      <c r="G1054" s="0" t="n">
        <v>0</v>
      </c>
      <c r="H1054" s="0" t="n">
        <v>0</v>
      </c>
      <c r="I1054" s="0" t="n">
        <v>0</v>
      </c>
      <c r="J1054" s="0" t="n">
        <v>0</v>
      </c>
      <c r="K1054" s="0" t="n">
        <v>0</v>
      </c>
      <c r="L1054" s="0" t="n">
        <v>0</v>
      </c>
      <c r="M1054" s="0" t="n">
        <v>0</v>
      </c>
      <c r="N1054" s="0" t="n">
        <v>0</v>
      </c>
      <c r="O1054" s="0" t="n">
        <v>0</v>
      </c>
      <c r="P1054" s="0" t="n">
        <v>0</v>
      </c>
      <c r="Q1054" s="0" t="n">
        <v>0</v>
      </c>
      <c r="R1054" s="0" t="n">
        <v>0</v>
      </c>
      <c r="S1054" s="0" t="n">
        <v>0</v>
      </c>
      <c r="T1054" s="0" t="n">
        <v>0</v>
      </c>
      <c r="U1054" s="0" t="n">
        <v>0</v>
      </c>
      <c r="V1054" s="0" t="n">
        <v>0</v>
      </c>
      <c r="W1054" s="0" t="n">
        <v>0</v>
      </c>
      <c r="X1054" s="0" t="n">
        <v>0</v>
      </c>
      <c r="Y1054" s="0" t="n">
        <v>0</v>
      </c>
      <c r="Z1054" s="0" t="n">
        <v>0</v>
      </c>
      <c r="AA1054" s="0" t="n">
        <v>0</v>
      </c>
      <c r="AB1054" s="0" t="n">
        <v>0</v>
      </c>
      <c r="AC1054" s="0" t="n">
        <v>0</v>
      </c>
      <c r="AD1054" s="0" t="n">
        <v>0</v>
      </c>
      <c r="AE1054" s="0" t="n">
        <v>0</v>
      </c>
      <c r="AF1054" s="0" t="n">
        <v>0</v>
      </c>
      <c r="AG1054" s="0" t="n">
        <v>0</v>
      </c>
      <c r="AH1054" s="0" t="n">
        <v>0</v>
      </c>
      <c r="AI1054" s="0" t="n">
        <v>0</v>
      </c>
    </row>
    <row r="1055" customFormat="false" ht="12.8" hidden="false" customHeight="false" outlineLevel="0" collapsed="false">
      <c r="B1055" s="0" t="s">
        <v>1125</v>
      </c>
      <c r="C1055" s="0" t="n">
        <v>0</v>
      </c>
      <c r="D1055" s="0" t="n">
        <v>0</v>
      </c>
      <c r="E1055" s="0" t="n">
        <v>0</v>
      </c>
      <c r="F1055" s="0" t="n">
        <v>0.986626229135411</v>
      </c>
      <c r="G1055" s="0" t="n">
        <v>0</v>
      </c>
      <c r="H1055" s="0" t="n">
        <v>0</v>
      </c>
      <c r="I1055" s="0" t="n">
        <v>0</v>
      </c>
      <c r="J1055" s="0" t="n">
        <v>0</v>
      </c>
      <c r="K1055" s="0" t="n">
        <v>0</v>
      </c>
      <c r="L1055" s="0" t="n">
        <v>0</v>
      </c>
      <c r="M1055" s="0" t="n">
        <v>0</v>
      </c>
      <c r="N1055" s="0" t="n">
        <v>0</v>
      </c>
      <c r="O1055" s="0" t="n">
        <v>0</v>
      </c>
      <c r="P1055" s="0" t="n">
        <v>0</v>
      </c>
      <c r="Q1055" s="0" t="n">
        <v>0</v>
      </c>
      <c r="R1055" s="0" t="n">
        <v>0</v>
      </c>
      <c r="S1055" s="0" t="n">
        <v>0</v>
      </c>
      <c r="T1055" s="0" t="n">
        <v>0</v>
      </c>
      <c r="U1055" s="0" t="n">
        <v>0</v>
      </c>
      <c r="V1055" s="0" t="n">
        <v>0</v>
      </c>
      <c r="W1055" s="0" t="n">
        <v>0</v>
      </c>
      <c r="X1055" s="0" t="n">
        <v>0</v>
      </c>
      <c r="Y1055" s="0" t="n">
        <v>0</v>
      </c>
      <c r="Z1055" s="0" t="n">
        <v>0.986629083643336</v>
      </c>
      <c r="AA1055" s="0" t="n">
        <v>0</v>
      </c>
      <c r="AB1055" s="0" t="n">
        <v>0</v>
      </c>
      <c r="AC1055" s="0" t="n">
        <v>0</v>
      </c>
      <c r="AD1055" s="0" t="n">
        <v>0</v>
      </c>
      <c r="AE1055" s="0" t="n">
        <v>0</v>
      </c>
      <c r="AF1055" s="0" t="n">
        <v>0</v>
      </c>
      <c r="AG1055" s="0" t="n">
        <v>0</v>
      </c>
      <c r="AH1055" s="0" t="n">
        <v>0.986630401077924</v>
      </c>
      <c r="AI1055" s="0" t="n">
        <v>0</v>
      </c>
    </row>
    <row r="1056" customFormat="false" ht="12.8" hidden="false" customHeight="false" outlineLevel="0" collapsed="false">
      <c r="B1056" s="0" t="s">
        <v>1126</v>
      </c>
      <c r="C1056" s="0" t="n">
        <v>0</v>
      </c>
      <c r="D1056" s="0" t="n">
        <v>0</v>
      </c>
      <c r="E1056" s="0" t="n">
        <v>0</v>
      </c>
      <c r="F1056" s="0" t="n">
        <v>0</v>
      </c>
      <c r="G1056" s="0" t="n">
        <v>0</v>
      </c>
      <c r="H1056" s="0" t="n">
        <v>0</v>
      </c>
      <c r="I1056" s="0" t="n">
        <v>0</v>
      </c>
      <c r="J1056" s="0" t="n">
        <v>0</v>
      </c>
      <c r="K1056" s="0" t="n">
        <v>0</v>
      </c>
      <c r="L1056" s="0" t="n">
        <v>0</v>
      </c>
      <c r="M1056" s="0" t="n">
        <v>0</v>
      </c>
      <c r="N1056" s="0" t="n">
        <v>0</v>
      </c>
      <c r="O1056" s="0" t="n">
        <v>0</v>
      </c>
      <c r="P1056" s="0" t="n">
        <v>0</v>
      </c>
      <c r="Q1056" s="0" t="n">
        <v>0</v>
      </c>
      <c r="R1056" s="0" t="n">
        <v>0</v>
      </c>
      <c r="S1056" s="0" t="n">
        <v>0</v>
      </c>
      <c r="T1056" s="0" t="n">
        <v>0</v>
      </c>
      <c r="U1056" s="0" t="n">
        <v>0</v>
      </c>
      <c r="V1056" s="0" t="n">
        <v>0</v>
      </c>
      <c r="W1056" s="0" t="n">
        <v>0.321707838840712</v>
      </c>
      <c r="X1056" s="0" t="n">
        <v>0</v>
      </c>
      <c r="Y1056" s="0" t="n">
        <v>0</v>
      </c>
      <c r="Z1056" s="0" t="n">
        <v>0</v>
      </c>
      <c r="AA1056" s="0" t="n">
        <v>0</v>
      </c>
      <c r="AB1056" s="0" t="n">
        <v>0</v>
      </c>
      <c r="AC1056" s="0" t="n">
        <v>0</v>
      </c>
      <c r="AD1056" s="0" t="n">
        <v>0</v>
      </c>
      <c r="AE1056" s="0" t="n">
        <v>0</v>
      </c>
      <c r="AF1056" s="0" t="n">
        <v>0</v>
      </c>
      <c r="AG1056" s="0" t="n">
        <v>0</v>
      </c>
      <c r="AH1056" s="0" t="n">
        <v>0</v>
      </c>
      <c r="AI1056" s="0" t="n">
        <v>0</v>
      </c>
    </row>
    <row r="1057" customFormat="false" ht="12.8" hidden="false" customHeight="false" outlineLevel="0" collapsed="false">
      <c r="B1057" s="0" t="s">
        <v>1127</v>
      </c>
      <c r="C1057" s="0" t="n">
        <v>0</v>
      </c>
      <c r="D1057" s="0" t="n">
        <v>0</v>
      </c>
      <c r="E1057" s="0" t="n">
        <v>0</v>
      </c>
      <c r="F1057" s="0" t="n">
        <v>0</v>
      </c>
      <c r="G1057" s="0" t="n">
        <v>0</v>
      </c>
      <c r="H1057" s="0" t="n">
        <v>0</v>
      </c>
      <c r="I1057" s="0" t="n">
        <v>0</v>
      </c>
      <c r="J1057" s="0" t="n">
        <v>0</v>
      </c>
      <c r="K1057" s="0" t="n">
        <v>0</v>
      </c>
      <c r="L1057" s="0" t="n">
        <v>0</v>
      </c>
      <c r="M1057" s="0" t="n">
        <v>0</v>
      </c>
      <c r="N1057" s="0" t="n">
        <v>0</v>
      </c>
      <c r="O1057" s="0" t="n">
        <v>0</v>
      </c>
      <c r="P1057" s="0" t="n">
        <v>0</v>
      </c>
      <c r="Q1057" s="0" t="n">
        <v>0</v>
      </c>
      <c r="R1057" s="0" t="n">
        <v>0</v>
      </c>
      <c r="S1057" s="0" t="n">
        <v>0</v>
      </c>
      <c r="T1057" s="0" t="n">
        <v>0</v>
      </c>
      <c r="U1057" s="0" t="n">
        <v>0</v>
      </c>
      <c r="V1057" s="0" t="n">
        <v>0.955442666940693</v>
      </c>
      <c r="W1057" s="0" t="n">
        <v>0</v>
      </c>
      <c r="X1057" s="0" t="n">
        <v>0</v>
      </c>
      <c r="Y1057" s="0" t="n">
        <v>0</v>
      </c>
      <c r="Z1057" s="0" t="n">
        <v>0</v>
      </c>
      <c r="AA1057" s="0" t="n">
        <v>0</v>
      </c>
      <c r="AB1057" s="0" t="n">
        <v>0</v>
      </c>
      <c r="AC1057" s="0" t="n">
        <v>0</v>
      </c>
      <c r="AD1057" s="0" t="n">
        <v>0</v>
      </c>
      <c r="AE1057" s="0" t="n">
        <v>0</v>
      </c>
      <c r="AF1057" s="0" t="n">
        <v>0</v>
      </c>
      <c r="AG1057" s="0" t="n">
        <v>0</v>
      </c>
      <c r="AH1057" s="0" t="n">
        <v>0</v>
      </c>
      <c r="AI1057" s="0" t="n">
        <v>0</v>
      </c>
    </row>
    <row r="1058" customFormat="false" ht="12.8" hidden="false" customHeight="false" outlineLevel="0" collapsed="false">
      <c r="B1058" s="0" t="s">
        <v>1128</v>
      </c>
      <c r="C1058" s="0" t="n">
        <v>0</v>
      </c>
      <c r="D1058" s="0" t="n">
        <v>0</v>
      </c>
      <c r="E1058" s="0" t="n">
        <v>0</v>
      </c>
      <c r="F1058" s="0" t="n">
        <v>0</v>
      </c>
      <c r="G1058" s="0" t="n">
        <v>0</v>
      </c>
      <c r="H1058" s="0" t="n">
        <v>0</v>
      </c>
      <c r="I1058" s="0" t="n">
        <v>0</v>
      </c>
      <c r="J1058" s="0" t="n">
        <v>0</v>
      </c>
      <c r="K1058" s="0" t="n">
        <v>0</v>
      </c>
      <c r="L1058" s="0" t="n">
        <v>0</v>
      </c>
      <c r="M1058" s="0" t="n">
        <v>0</v>
      </c>
      <c r="N1058" s="0" t="n">
        <v>0</v>
      </c>
      <c r="O1058" s="0" t="n">
        <v>0</v>
      </c>
      <c r="P1058" s="0" t="n">
        <v>0</v>
      </c>
      <c r="Q1058" s="0" t="n">
        <v>0</v>
      </c>
      <c r="R1058" s="0" t="n">
        <v>0</v>
      </c>
      <c r="S1058" s="0" t="n">
        <v>0</v>
      </c>
      <c r="T1058" s="0" t="n">
        <v>0</v>
      </c>
      <c r="U1058" s="0" t="n">
        <v>0</v>
      </c>
      <c r="V1058" s="0" t="n">
        <v>0</v>
      </c>
      <c r="W1058" s="0" t="n">
        <v>0</v>
      </c>
      <c r="X1058" s="0" t="n">
        <v>0</v>
      </c>
      <c r="Y1058" s="0" t="n">
        <v>0</v>
      </c>
      <c r="Z1058" s="0" t="n">
        <v>0</v>
      </c>
      <c r="AA1058" s="0" t="n">
        <v>0</v>
      </c>
      <c r="AB1058" s="0" t="n">
        <v>0</v>
      </c>
      <c r="AC1058" s="0" t="n">
        <v>0</v>
      </c>
      <c r="AD1058" s="0" t="n">
        <v>0</v>
      </c>
      <c r="AE1058" s="0" t="n">
        <v>0</v>
      </c>
      <c r="AF1058" s="0" t="n">
        <v>0</v>
      </c>
      <c r="AG1058" s="0" t="n">
        <v>0</v>
      </c>
      <c r="AH1058" s="0" t="n">
        <v>0</v>
      </c>
      <c r="AI1058" s="0" t="n">
        <v>0</v>
      </c>
    </row>
    <row r="1059" customFormat="false" ht="12.8" hidden="false" customHeight="false" outlineLevel="0" collapsed="false">
      <c r="B1059" s="0" t="s">
        <v>1129</v>
      </c>
      <c r="C1059" s="0" t="n">
        <v>0</v>
      </c>
      <c r="D1059" s="0" t="n">
        <v>0</v>
      </c>
      <c r="E1059" s="0" t="n">
        <v>0</v>
      </c>
      <c r="F1059" s="0" t="n">
        <v>0</v>
      </c>
      <c r="G1059" s="0" t="n">
        <v>0</v>
      </c>
      <c r="H1059" s="0" t="n">
        <v>0</v>
      </c>
      <c r="I1059" s="0" t="n">
        <v>0</v>
      </c>
      <c r="J1059" s="0" t="n">
        <v>0</v>
      </c>
      <c r="K1059" s="0" t="n">
        <v>0</v>
      </c>
      <c r="L1059" s="0" t="n">
        <v>0</v>
      </c>
      <c r="M1059" s="0" t="n">
        <v>0</v>
      </c>
      <c r="N1059" s="0" t="n">
        <v>0</v>
      </c>
      <c r="O1059" s="0" t="n">
        <v>0</v>
      </c>
      <c r="P1059" s="0" t="n">
        <v>0</v>
      </c>
      <c r="Q1059" s="0" t="n">
        <v>0</v>
      </c>
      <c r="R1059" s="0" t="n">
        <v>0</v>
      </c>
      <c r="S1059" s="0" t="n">
        <v>0</v>
      </c>
      <c r="T1059" s="0" t="n">
        <v>0</v>
      </c>
      <c r="U1059" s="0" t="n">
        <v>0</v>
      </c>
      <c r="V1059" s="0" t="n">
        <v>0</v>
      </c>
      <c r="W1059" s="0" t="n">
        <v>0</v>
      </c>
      <c r="X1059" s="0" t="n">
        <v>0</v>
      </c>
      <c r="Y1059" s="0" t="n">
        <v>0</v>
      </c>
      <c r="Z1059" s="0" t="n">
        <v>0</v>
      </c>
      <c r="AA1059" s="0" t="n">
        <v>0</v>
      </c>
      <c r="AB1059" s="0" t="n">
        <v>0</v>
      </c>
      <c r="AC1059" s="0" t="n">
        <v>0</v>
      </c>
      <c r="AD1059" s="0" t="n">
        <v>0</v>
      </c>
      <c r="AE1059" s="0" t="n">
        <v>0</v>
      </c>
      <c r="AF1059" s="0" t="n">
        <v>0</v>
      </c>
      <c r="AG1059" s="0" t="n">
        <v>0</v>
      </c>
      <c r="AH1059" s="0" t="n">
        <v>0</v>
      </c>
      <c r="AI1059" s="0" t="n">
        <v>0</v>
      </c>
    </row>
    <row r="1060" customFormat="false" ht="12.8" hidden="false" customHeight="false" outlineLevel="0" collapsed="false">
      <c r="B1060" s="0" t="s">
        <v>1130</v>
      </c>
      <c r="C1060" s="0" t="n">
        <v>0</v>
      </c>
      <c r="D1060" s="0" t="n">
        <v>0</v>
      </c>
      <c r="E1060" s="0" t="n">
        <v>0</v>
      </c>
      <c r="F1060" s="0" t="n">
        <v>0</v>
      </c>
      <c r="G1060" s="0" t="n">
        <v>0</v>
      </c>
      <c r="H1060" s="0" t="n">
        <v>0</v>
      </c>
      <c r="I1060" s="0" t="n">
        <v>0</v>
      </c>
      <c r="J1060" s="0" t="n">
        <v>0</v>
      </c>
      <c r="K1060" s="0" t="n">
        <v>0</v>
      </c>
      <c r="L1060" s="0" t="n">
        <v>0</v>
      </c>
      <c r="M1060" s="0" t="n">
        <v>0</v>
      </c>
      <c r="N1060" s="0" t="n">
        <v>0</v>
      </c>
      <c r="O1060" s="0" t="n">
        <v>0</v>
      </c>
      <c r="P1060" s="0" t="n">
        <v>0</v>
      </c>
      <c r="Q1060" s="0" t="n">
        <v>0</v>
      </c>
      <c r="R1060" s="0" t="n">
        <v>0</v>
      </c>
      <c r="S1060" s="0" t="n">
        <v>0</v>
      </c>
      <c r="T1060" s="0" t="n">
        <v>0</v>
      </c>
      <c r="U1060" s="0" t="n">
        <v>0</v>
      </c>
      <c r="V1060" s="0" t="n">
        <v>0.96472027665994</v>
      </c>
      <c r="W1060" s="0" t="n">
        <v>0.256041978951739</v>
      </c>
      <c r="X1060" s="0" t="n">
        <v>0</v>
      </c>
      <c r="Y1060" s="0" t="n">
        <v>0</v>
      </c>
      <c r="Z1060" s="0" t="n">
        <v>0</v>
      </c>
      <c r="AA1060" s="0" t="n">
        <v>0</v>
      </c>
      <c r="AB1060" s="0" t="n">
        <v>0</v>
      </c>
      <c r="AC1060" s="0" t="n">
        <v>0</v>
      </c>
      <c r="AD1060" s="0" t="n">
        <v>0</v>
      </c>
      <c r="AE1060" s="0" t="n">
        <v>0</v>
      </c>
      <c r="AF1060" s="0" t="n">
        <v>0</v>
      </c>
      <c r="AG1060" s="0" t="n">
        <v>0</v>
      </c>
      <c r="AH1060" s="0" t="n">
        <v>0</v>
      </c>
      <c r="AI1060" s="0" t="n">
        <v>0</v>
      </c>
    </row>
    <row r="1061" customFormat="false" ht="12.8" hidden="false" customHeight="false" outlineLevel="0" collapsed="false">
      <c r="B1061" s="0" t="s">
        <v>1131</v>
      </c>
      <c r="C1061" s="0" t="n">
        <v>0</v>
      </c>
      <c r="D1061" s="0" t="n">
        <v>0</v>
      </c>
      <c r="E1061" s="0" t="n">
        <v>0</v>
      </c>
      <c r="F1061" s="0" t="n">
        <v>0</v>
      </c>
      <c r="G1061" s="0" t="n">
        <v>0</v>
      </c>
      <c r="H1061" s="0" t="n">
        <v>0</v>
      </c>
      <c r="I1061" s="0" t="n">
        <v>0</v>
      </c>
      <c r="J1061" s="0" t="n">
        <v>0</v>
      </c>
      <c r="K1061" s="0" t="n">
        <v>0</v>
      </c>
      <c r="L1061" s="0" t="n">
        <v>0</v>
      </c>
      <c r="M1061" s="0" t="n">
        <v>0</v>
      </c>
      <c r="N1061" s="0" t="n">
        <v>0</v>
      </c>
      <c r="O1061" s="0" t="n">
        <v>0</v>
      </c>
      <c r="P1061" s="0" t="n">
        <v>0</v>
      </c>
      <c r="Q1061" s="0" t="n">
        <v>0</v>
      </c>
      <c r="R1061" s="0" t="n">
        <v>0</v>
      </c>
      <c r="S1061" s="0" t="n">
        <v>0</v>
      </c>
      <c r="T1061" s="0" t="n">
        <v>0</v>
      </c>
      <c r="U1061" s="0" t="n">
        <v>0</v>
      </c>
      <c r="V1061" s="0" t="n">
        <v>0</v>
      </c>
      <c r="W1061" s="0" t="n">
        <v>0</v>
      </c>
      <c r="X1061" s="0" t="n">
        <v>0</v>
      </c>
      <c r="Y1061" s="0" t="n">
        <v>0</v>
      </c>
      <c r="Z1061" s="0" t="n">
        <v>0</v>
      </c>
      <c r="AA1061" s="0" t="n">
        <v>0</v>
      </c>
      <c r="AB1061" s="0" t="n">
        <v>0</v>
      </c>
      <c r="AC1061" s="0" t="n">
        <v>0</v>
      </c>
      <c r="AD1061" s="0" t="n">
        <v>0</v>
      </c>
      <c r="AE1061" s="0" t="n">
        <v>0</v>
      </c>
      <c r="AF1061" s="0" t="n">
        <v>0</v>
      </c>
      <c r="AG1061" s="0" t="n">
        <v>0</v>
      </c>
      <c r="AH1061" s="0" t="n">
        <v>0</v>
      </c>
      <c r="AI1061" s="0" t="n">
        <v>0</v>
      </c>
    </row>
    <row r="1062" customFormat="false" ht="12.8" hidden="false" customHeight="false" outlineLevel="0" collapsed="false">
      <c r="B1062" s="0" t="s">
        <v>1132</v>
      </c>
      <c r="C1062" s="0" t="n">
        <v>0</v>
      </c>
      <c r="D1062" s="0" t="n">
        <v>0</v>
      </c>
      <c r="E1062" s="0" t="n">
        <v>0</v>
      </c>
      <c r="F1062" s="0" t="n">
        <v>0</v>
      </c>
      <c r="G1062" s="0" t="n">
        <v>0</v>
      </c>
      <c r="H1062" s="0" t="n">
        <v>0</v>
      </c>
      <c r="I1062" s="0" t="n">
        <v>0</v>
      </c>
      <c r="J1062" s="0" t="n">
        <v>0</v>
      </c>
      <c r="K1062" s="0" t="n">
        <v>0</v>
      </c>
      <c r="L1062" s="0" t="n">
        <v>0</v>
      </c>
      <c r="M1062" s="0" t="n">
        <v>0</v>
      </c>
      <c r="N1062" s="0" t="n">
        <v>0</v>
      </c>
      <c r="O1062" s="0" t="n">
        <v>0</v>
      </c>
      <c r="P1062" s="0" t="n">
        <v>0</v>
      </c>
      <c r="Q1062" s="0" t="n">
        <v>0</v>
      </c>
      <c r="R1062" s="0" t="n">
        <v>0</v>
      </c>
      <c r="S1062" s="0" t="n">
        <v>0</v>
      </c>
      <c r="T1062" s="0" t="n">
        <v>0</v>
      </c>
      <c r="U1062" s="0" t="n">
        <v>0</v>
      </c>
      <c r="V1062" s="0" t="n">
        <v>0</v>
      </c>
      <c r="W1062" s="0" t="n">
        <v>0</v>
      </c>
      <c r="X1062" s="0" t="n">
        <v>0</v>
      </c>
      <c r="Y1062" s="0" t="n">
        <v>0</v>
      </c>
      <c r="Z1062" s="0" t="n">
        <v>0</v>
      </c>
      <c r="AA1062" s="0" t="n">
        <v>0</v>
      </c>
      <c r="AB1062" s="0" t="n">
        <v>0</v>
      </c>
      <c r="AC1062" s="0" t="n">
        <v>0</v>
      </c>
      <c r="AD1062" s="0" t="n">
        <v>0</v>
      </c>
      <c r="AE1062" s="0" t="n">
        <v>0</v>
      </c>
      <c r="AF1062" s="0" t="n">
        <v>0</v>
      </c>
      <c r="AG1062" s="0" t="n">
        <v>0</v>
      </c>
      <c r="AH1062" s="0" t="n">
        <v>0</v>
      </c>
      <c r="AI1062" s="0" t="n">
        <v>0</v>
      </c>
    </row>
    <row r="1063" customFormat="false" ht="12.8" hidden="false" customHeight="false" outlineLevel="0" collapsed="false">
      <c r="B1063" s="0" t="s">
        <v>1133</v>
      </c>
      <c r="C1063" s="0" t="n">
        <v>0</v>
      </c>
      <c r="D1063" s="0" t="n">
        <v>0</v>
      </c>
      <c r="E1063" s="0" t="n">
        <v>0</v>
      </c>
      <c r="F1063" s="0" t="n">
        <v>0</v>
      </c>
      <c r="G1063" s="0" t="n">
        <v>0</v>
      </c>
      <c r="H1063" s="0" t="n">
        <v>0</v>
      </c>
      <c r="I1063" s="0" t="n">
        <v>0</v>
      </c>
      <c r="J1063" s="0" t="n">
        <v>0</v>
      </c>
      <c r="K1063" s="0" t="n">
        <v>0</v>
      </c>
      <c r="L1063" s="0" t="n">
        <v>0</v>
      </c>
      <c r="M1063" s="0" t="n">
        <v>0</v>
      </c>
      <c r="N1063" s="0" t="n">
        <v>0</v>
      </c>
      <c r="O1063" s="0" t="n">
        <v>0</v>
      </c>
      <c r="P1063" s="0" t="n">
        <v>0</v>
      </c>
      <c r="Q1063" s="0" t="n">
        <v>0</v>
      </c>
      <c r="R1063" s="0" t="n">
        <v>0</v>
      </c>
      <c r="S1063" s="0" t="n">
        <v>0</v>
      </c>
      <c r="T1063" s="0" t="n">
        <v>0</v>
      </c>
      <c r="U1063" s="0" t="n">
        <v>0</v>
      </c>
      <c r="V1063" s="0" t="n">
        <v>0.96229383640318</v>
      </c>
      <c r="W1063" s="0" t="n">
        <v>0</v>
      </c>
      <c r="X1063" s="0" t="n">
        <v>0</v>
      </c>
      <c r="Y1063" s="0" t="n">
        <v>0</v>
      </c>
      <c r="Z1063" s="0" t="n">
        <v>0</v>
      </c>
      <c r="AA1063" s="0" t="n">
        <v>0</v>
      </c>
      <c r="AB1063" s="0" t="n">
        <v>0</v>
      </c>
      <c r="AC1063" s="0" t="n">
        <v>0</v>
      </c>
      <c r="AD1063" s="0" t="n">
        <v>0</v>
      </c>
      <c r="AE1063" s="0" t="n">
        <v>0</v>
      </c>
      <c r="AF1063" s="0" t="n">
        <v>0</v>
      </c>
      <c r="AG1063" s="0" t="n">
        <v>0</v>
      </c>
      <c r="AH1063" s="0" t="n">
        <v>0</v>
      </c>
      <c r="AI1063" s="0" t="n">
        <v>0</v>
      </c>
    </row>
    <row r="1064" customFormat="false" ht="12.8" hidden="false" customHeight="false" outlineLevel="0" collapsed="false">
      <c r="B1064" s="0" t="s">
        <v>1134</v>
      </c>
      <c r="C1064" s="0" t="n">
        <v>0</v>
      </c>
      <c r="D1064" s="0" t="n">
        <v>0</v>
      </c>
      <c r="E1064" s="0" t="n">
        <v>0</v>
      </c>
      <c r="F1064" s="0" t="n">
        <v>0</v>
      </c>
      <c r="G1064" s="0" t="n">
        <v>0</v>
      </c>
      <c r="H1064" s="0" t="n">
        <v>0</v>
      </c>
      <c r="I1064" s="0" t="n">
        <v>0</v>
      </c>
      <c r="J1064" s="0" t="n">
        <v>0</v>
      </c>
      <c r="K1064" s="0" t="n">
        <v>0</v>
      </c>
      <c r="L1064" s="0" t="n">
        <v>0</v>
      </c>
      <c r="M1064" s="0" t="n">
        <v>0</v>
      </c>
      <c r="N1064" s="0" t="n">
        <v>0</v>
      </c>
      <c r="O1064" s="0" t="n">
        <v>0</v>
      </c>
      <c r="P1064" s="0" t="n">
        <v>0</v>
      </c>
      <c r="Q1064" s="0" t="n">
        <v>0</v>
      </c>
      <c r="R1064" s="0" t="n">
        <v>0</v>
      </c>
      <c r="S1064" s="0" t="n">
        <v>0</v>
      </c>
      <c r="T1064" s="0" t="n">
        <v>0</v>
      </c>
      <c r="U1064" s="0" t="n">
        <v>0</v>
      </c>
      <c r="V1064" s="0" t="n">
        <v>0</v>
      </c>
      <c r="W1064" s="0" t="n">
        <v>1.62345422886465E-008</v>
      </c>
      <c r="X1064" s="0" t="n">
        <v>0</v>
      </c>
      <c r="Y1064" s="0" t="n">
        <v>0</v>
      </c>
      <c r="Z1064" s="0" t="n">
        <v>0</v>
      </c>
      <c r="AA1064" s="0" t="n">
        <v>0</v>
      </c>
      <c r="AB1064" s="0" t="n">
        <v>0</v>
      </c>
      <c r="AC1064" s="0" t="n">
        <v>0</v>
      </c>
      <c r="AD1064" s="0" t="n">
        <v>0</v>
      </c>
      <c r="AE1064" s="0" t="n">
        <v>0</v>
      </c>
      <c r="AF1064" s="0" t="n">
        <v>0</v>
      </c>
      <c r="AG1064" s="0" t="n">
        <v>0</v>
      </c>
      <c r="AH1064" s="0" t="n">
        <v>0</v>
      </c>
      <c r="AI1064" s="0" t="n">
        <v>0</v>
      </c>
    </row>
    <row r="1065" customFormat="false" ht="12.8" hidden="false" customHeight="false" outlineLevel="0" collapsed="false">
      <c r="B1065" s="0" t="s">
        <v>1135</v>
      </c>
      <c r="C1065" s="0" t="n">
        <v>0</v>
      </c>
      <c r="D1065" s="0" t="n">
        <v>0</v>
      </c>
      <c r="E1065" s="0" t="n">
        <v>0</v>
      </c>
      <c r="F1065" s="0" t="n">
        <v>0</v>
      </c>
      <c r="G1065" s="0" t="n">
        <v>0</v>
      </c>
      <c r="H1065" s="0" t="n">
        <v>0</v>
      </c>
      <c r="I1065" s="0" t="n">
        <v>0</v>
      </c>
      <c r="J1065" s="0" t="n">
        <v>0</v>
      </c>
      <c r="K1065" s="0" t="n">
        <v>0</v>
      </c>
      <c r="L1065" s="0" t="n">
        <v>0</v>
      </c>
      <c r="M1065" s="0" t="n">
        <v>0</v>
      </c>
      <c r="N1065" s="0" t="n">
        <v>0</v>
      </c>
      <c r="O1065" s="0" t="n">
        <v>0</v>
      </c>
      <c r="P1065" s="0" t="n">
        <v>0</v>
      </c>
      <c r="Q1065" s="0" t="n">
        <v>0</v>
      </c>
      <c r="R1065" s="0" t="n">
        <v>0</v>
      </c>
      <c r="S1065" s="0" t="n">
        <v>0</v>
      </c>
      <c r="T1065" s="0" t="n">
        <v>0</v>
      </c>
      <c r="U1065" s="0" t="n">
        <v>0</v>
      </c>
      <c r="V1065" s="0" t="n">
        <v>0.9839557116437</v>
      </c>
      <c r="W1065" s="0" t="n">
        <v>1.79622488851503E-014</v>
      </c>
      <c r="X1065" s="0" t="n">
        <v>0</v>
      </c>
      <c r="Y1065" s="0" t="n">
        <v>0</v>
      </c>
      <c r="Z1065" s="0" t="n">
        <v>0</v>
      </c>
      <c r="AA1065" s="0" t="n">
        <v>0</v>
      </c>
      <c r="AB1065" s="0" t="n">
        <v>0</v>
      </c>
      <c r="AC1065" s="0" t="n">
        <v>0</v>
      </c>
      <c r="AD1065" s="0" t="n">
        <v>0</v>
      </c>
      <c r="AE1065" s="0" t="n">
        <v>0</v>
      </c>
      <c r="AF1065" s="0" t="n">
        <v>0</v>
      </c>
      <c r="AG1065" s="0" t="n">
        <v>0</v>
      </c>
      <c r="AH1065" s="0" t="n">
        <v>0</v>
      </c>
      <c r="AI1065" s="0" t="n">
        <v>0</v>
      </c>
    </row>
    <row r="1066" customFormat="false" ht="12.8" hidden="false" customHeight="false" outlineLevel="0" collapsed="false">
      <c r="B1066" s="0" t="s">
        <v>1136</v>
      </c>
      <c r="C1066" s="0" t="n">
        <v>0</v>
      </c>
      <c r="D1066" s="0" t="n">
        <v>0</v>
      </c>
      <c r="E1066" s="0" t="n">
        <v>0</v>
      </c>
      <c r="F1066" s="0" t="n">
        <v>0</v>
      </c>
      <c r="G1066" s="0" t="n">
        <v>0</v>
      </c>
      <c r="H1066" s="0" t="n">
        <v>0</v>
      </c>
      <c r="I1066" s="0" t="n">
        <v>0</v>
      </c>
      <c r="J1066" s="0" t="n">
        <v>0</v>
      </c>
      <c r="K1066" s="0" t="n">
        <v>0</v>
      </c>
      <c r="L1066" s="0" t="n">
        <v>0</v>
      </c>
      <c r="M1066" s="0" t="n">
        <v>0</v>
      </c>
      <c r="N1066" s="0" t="n">
        <v>0</v>
      </c>
      <c r="O1066" s="0" t="n">
        <v>0</v>
      </c>
      <c r="P1066" s="0" t="n">
        <v>0</v>
      </c>
      <c r="Q1066" s="0" t="n">
        <v>0</v>
      </c>
      <c r="R1066" s="0" t="n">
        <v>0</v>
      </c>
      <c r="S1066" s="0" t="n">
        <v>0</v>
      </c>
      <c r="T1066" s="0" t="n">
        <v>0</v>
      </c>
      <c r="U1066" s="0" t="n">
        <v>0</v>
      </c>
      <c r="V1066" s="0" t="n">
        <v>0</v>
      </c>
      <c r="W1066" s="0" t="n">
        <v>2.35377360132895E-013</v>
      </c>
      <c r="X1066" s="0" t="n">
        <v>0</v>
      </c>
      <c r="Y1066" s="0" t="n">
        <v>0</v>
      </c>
      <c r="Z1066" s="0" t="n">
        <v>0</v>
      </c>
      <c r="AA1066" s="0" t="n">
        <v>0</v>
      </c>
      <c r="AB1066" s="0" t="n">
        <v>0</v>
      </c>
      <c r="AC1066" s="0" t="n">
        <v>0</v>
      </c>
      <c r="AD1066" s="0" t="n">
        <v>0</v>
      </c>
      <c r="AE1066" s="0" t="n">
        <v>0</v>
      </c>
      <c r="AF1066" s="0" t="n">
        <v>0</v>
      </c>
      <c r="AG1066" s="0" t="n">
        <v>0</v>
      </c>
      <c r="AH1066" s="0" t="n">
        <v>0</v>
      </c>
      <c r="AI1066" s="0" t="n">
        <v>0</v>
      </c>
    </row>
    <row r="1067" customFormat="false" ht="12.8" hidden="false" customHeight="false" outlineLevel="0" collapsed="false">
      <c r="B1067" s="0" t="s">
        <v>1137</v>
      </c>
      <c r="C1067" s="0" t="n">
        <v>0</v>
      </c>
      <c r="D1067" s="0" t="n">
        <v>0</v>
      </c>
      <c r="E1067" s="0" t="n">
        <v>0</v>
      </c>
      <c r="F1067" s="0" t="n">
        <v>0</v>
      </c>
      <c r="G1067" s="0" t="n">
        <v>0</v>
      </c>
      <c r="H1067" s="0" t="n">
        <v>0</v>
      </c>
      <c r="I1067" s="0" t="n">
        <v>0</v>
      </c>
      <c r="J1067" s="0" t="n">
        <v>0</v>
      </c>
      <c r="K1067" s="0" t="n">
        <v>0</v>
      </c>
      <c r="L1067" s="0" t="n">
        <v>0</v>
      </c>
      <c r="M1067" s="0" t="n">
        <v>0</v>
      </c>
      <c r="N1067" s="0" t="n">
        <v>0</v>
      </c>
      <c r="O1067" s="0" t="n">
        <v>0</v>
      </c>
      <c r="P1067" s="0" t="n">
        <v>0</v>
      </c>
      <c r="Q1067" s="0" t="n">
        <v>0</v>
      </c>
      <c r="R1067" s="0" t="n">
        <v>0</v>
      </c>
      <c r="S1067" s="0" t="n">
        <v>0</v>
      </c>
      <c r="T1067" s="0" t="n">
        <v>0</v>
      </c>
      <c r="U1067" s="0" t="n">
        <v>0</v>
      </c>
      <c r="V1067" s="0" t="n">
        <v>0</v>
      </c>
      <c r="W1067" s="0" t="n">
        <v>2.35377360132895E-013</v>
      </c>
      <c r="X1067" s="0" t="n">
        <v>0</v>
      </c>
      <c r="Y1067" s="0" t="n">
        <v>0</v>
      </c>
      <c r="Z1067" s="0" t="n">
        <v>0</v>
      </c>
      <c r="AA1067" s="0" t="n">
        <v>0</v>
      </c>
      <c r="AB1067" s="0" t="n">
        <v>0</v>
      </c>
      <c r="AC1067" s="0" t="n">
        <v>0</v>
      </c>
      <c r="AD1067" s="0" t="n">
        <v>0</v>
      </c>
      <c r="AE1067" s="0" t="n">
        <v>0</v>
      </c>
      <c r="AF1067" s="0" t="n">
        <v>0</v>
      </c>
      <c r="AG1067" s="0" t="n">
        <v>0</v>
      </c>
      <c r="AH1067" s="0" t="n">
        <v>0</v>
      </c>
      <c r="AI1067" s="0" t="n">
        <v>0</v>
      </c>
    </row>
    <row r="1068" customFormat="false" ht="12.8" hidden="false" customHeight="false" outlineLevel="0" collapsed="false">
      <c r="B1068" s="0" t="s">
        <v>1138</v>
      </c>
      <c r="C1068" s="0" t="n">
        <v>0</v>
      </c>
      <c r="D1068" s="0" t="n">
        <v>0</v>
      </c>
      <c r="E1068" s="0" t="n">
        <v>0</v>
      </c>
      <c r="F1068" s="0" t="n">
        <v>0.96129819132533</v>
      </c>
      <c r="G1068" s="0" t="n">
        <v>0</v>
      </c>
      <c r="H1068" s="0" t="n">
        <v>0</v>
      </c>
      <c r="I1068" s="0" t="n">
        <v>0</v>
      </c>
      <c r="J1068" s="0" t="n">
        <v>0</v>
      </c>
      <c r="K1068" s="0" t="n">
        <v>0</v>
      </c>
      <c r="L1068" s="0" t="n">
        <v>0</v>
      </c>
      <c r="M1068" s="0" t="n">
        <v>0</v>
      </c>
      <c r="N1068" s="0" t="n">
        <v>0</v>
      </c>
      <c r="O1068" s="0" t="n">
        <v>0</v>
      </c>
      <c r="P1068" s="0" t="n">
        <v>0</v>
      </c>
      <c r="Q1068" s="0" t="n">
        <v>0</v>
      </c>
      <c r="R1068" s="0" t="n">
        <v>0</v>
      </c>
      <c r="S1068" s="0" t="n">
        <v>0</v>
      </c>
      <c r="T1068" s="0" t="n">
        <v>0</v>
      </c>
      <c r="U1068" s="0" t="n">
        <v>0</v>
      </c>
      <c r="V1068" s="0" t="n">
        <v>0</v>
      </c>
      <c r="W1068" s="0" t="n">
        <v>4.53469272031473E-014</v>
      </c>
      <c r="X1068" s="0" t="n">
        <v>0</v>
      </c>
      <c r="Y1068" s="0" t="n">
        <v>0</v>
      </c>
      <c r="Z1068" s="0" t="n">
        <v>0</v>
      </c>
      <c r="AA1068" s="0" t="n">
        <v>0</v>
      </c>
      <c r="AB1068" s="0" t="n">
        <v>0</v>
      </c>
      <c r="AC1068" s="0" t="n">
        <v>0</v>
      </c>
      <c r="AD1068" s="0" t="n">
        <v>0</v>
      </c>
      <c r="AE1068" s="0" t="n">
        <v>0</v>
      </c>
      <c r="AF1068" s="0" t="n">
        <v>0</v>
      </c>
      <c r="AG1068" s="0" t="n">
        <v>0</v>
      </c>
      <c r="AH1068" s="0" t="n">
        <v>0</v>
      </c>
      <c r="AI1068" s="0" t="n">
        <v>0</v>
      </c>
    </row>
    <row r="1069" customFormat="false" ht="12.8" hidden="false" customHeight="false" outlineLevel="0" collapsed="false">
      <c r="B1069" s="0" t="s">
        <v>1139</v>
      </c>
      <c r="C1069" s="0" t="n">
        <v>0</v>
      </c>
      <c r="D1069" s="0" t="n">
        <v>0</v>
      </c>
      <c r="E1069" s="0" t="n">
        <v>0</v>
      </c>
      <c r="F1069" s="0" t="n">
        <v>0</v>
      </c>
      <c r="G1069" s="0" t="n">
        <v>0</v>
      </c>
      <c r="H1069" s="0" t="n">
        <v>0</v>
      </c>
      <c r="I1069" s="0" t="n">
        <v>0</v>
      </c>
      <c r="J1069" s="0" t="n">
        <v>0</v>
      </c>
      <c r="K1069" s="0" t="n">
        <v>0</v>
      </c>
      <c r="L1069" s="0" t="n">
        <v>0</v>
      </c>
      <c r="M1069" s="0" t="n">
        <v>0</v>
      </c>
      <c r="N1069" s="0" t="n">
        <v>0</v>
      </c>
      <c r="O1069" s="0" t="n">
        <v>0</v>
      </c>
      <c r="P1069" s="0" t="n">
        <v>0</v>
      </c>
      <c r="Q1069" s="0" t="n">
        <v>0</v>
      </c>
      <c r="R1069" s="0" t="n">
        <v>0</v>
      </c>
      <c r="S1069" s="0" t="n">
        <v>0</v>
      </c>
      <c r="T1069" s="0" t="n">
        <v>0</v>
      </c>
      <c r="U1069" s="0" t="n">
        <v>0</v>
      </c>
      <c r="V1069" s="0" t="n">
        <v>0</v>
      </c>
      <c r="W1069" s="0" t="n">
        <v>0</v>
      </c>
      <c r="X1069" s="0" t="n">
        <v>0</v>
      </c>
      <c r="Y1069" s="0" t="n">
        <v>0</v>
      </c>
      <c r="Z1069" s="0" t="n">
        <v>0</v>
      </c>
      <c r="AA1069" s="0" t="n">
        <v>0</v>
      </c>
      <c r="AB1069" s="0" t="n">
        <v>0</v>
      </c>
      <c r="AC1069" s="0" t="n">
        <v>0</v>
      </c>
      <c r="AD1069" s="0" t="n">
        <v>0</v>
      </c>
      <c r="AE1069" s="0" t="n">
        <v>0</v>
      </c>
      <c r="AF1069" s="0" t="n">
        <v>0</v>
      </c>
      <c r="AG1069" s="0" t="n">
        <v>0</v>
      </c>
      <c r="AH1069" s="0" t="n">
        <v>0</v>
      </c>
      <c r="AI1069" s="0" t="n">
        <v>0</v>
      </c>
    </row>
    <row r="1070" customFormat="false" ht="12.8" hidden="false" customHeight="false" outlineLevel="0" collapsed="false">
      <c r="B1070" s="0" t="s">
        <v>1140</v>
      </c>
      <c r="C1070" s="0" t="n">
        <v>0</v>
      </c>
      <c r="D1070" s="0" t="n">
        <v>0</v>
      </c>
      <c r="E1070" s="0" t="n">
        <v>0</v>
      </c>
      <c r="F1070" s="0" t="n">
        <v>0</v>
      </c>
      <c r="G1070" s="0" t="n">
        <v>0</v>
      </c>
      <c r="H1070" s="0" t="n">
        <v>0</v>
      </c>
      <c r="I1070" s="0" t="n">
        <v>0</v>
      </c>
      <c r="J1070" s="0" t="n">
        <v>0</v>
      </c>
      <c r="K1070" s="0" t="n">
        <v>0</v>
      </c>
      <c r="L1070" s="0" t="n">
        <v>0</v>
      </c>
      <c r="M1070" s="0" t="n">
        <v>0</v>
      </c>
      <c r="N1070" s="0" t="n">
        <v>0</v>
      </c>
      <c r="O1070" s="0" t="n">
        <v>0</v>
      </c>
      <c r="P1070" s="0" t="n">
        <v>0</v>
      </c>
      <c r="Q1070" s="0" t="n">
        <v>0</v>
      </c>
      <c r="R1070" s="0" t="n">
        <v>0</v>
      </c>
      <c r="S1070" s="0" t="n">
        <v>0</v>
      </c>
      <c r="T1070" s="0" t="n">
        <v>0</v>
      </c>
      <c r="U1070" s="0" t="n">
        <v>0</v>
      </c>
      <c r="V1070" s="0" t="n">
        <v>0.959533913024813</v>
      </c>
      <c r="W1070" s="0" t="n">
        <v>0.0216151967853692</v>
      </c>
      <c r="X1070" s="0" t="n">
        <v>0</v>
      </c>
      <c r="Y1070" s="0" t="n">
        <v>0</v>
      </c>
      <c r="Z1070" s="0" t="n">
        <v>0</v>
      </c>
      <c r="AA1070" s="0" t="n">
        <v>0</v>
      </c>
      <c r="AB1070" s="0" t="n">
        <v>0</v>
      </c>
      <c r="AC1070" s="0" t="n">
        <v>0</v>
      </c>
      <c r="AD1070" s="0" t="n">
        <v>0</v>
      </c>
      <c r="AE1070" s="0" t="n">
        <v>0</v>
      </c>
      <c r="AF1070" s="0" t="n">
        <v>0</v>
      </c>
      <c r="AG1070" s="0" t="n">
        <v>0</v>
      </c>
      <c r="AH1070" s="0" t="n">
        <v>0</v>
      </c>
      <c r="AI1070" s="0" t="n">
        <v>0</v>
      </c>
    </row>
    <row r="1071" customFormat="false" ht="12.8" hidden="false" customHeight="false" outlineLevel="0" collapsed="false">
      <c r="B1071" s="0" t="s">
        <v>1141</v>
      </c>
      <c r="C1071" s="0" t="n">
        <v>0</v>
      </c>
      <c r="D1071" s="0" t="n">
        <v>0</v>
      </c>
      <c r="E1071" s="0" t="n">
        <v>0</v>
      </c>
      <c r="F1071" s="0" t="n">
        <v>0</v>
      </c>
      <c r="G1071" s="0" t="n">
        <v>0</v>
      </c>
      <c r="H1071" s="0" t="n">
        <v>0</v>
      </c>
      <c r="I1071" s="0" t="n">
        <v>0</v>
      </c>
      <c r="J1071" s="0" t="n">
        <v>0</v>
      </c>
      <c r="K1071" s="0" t="n">
        <v>0</v>
      </c>
      <c r="L1071" s="0" t="n">
        <v>0</v>
      </c>
      <c r="M1071" s="0" t="n">
        <v>0</v>
      </c>
      <c r="N1071" s="0" t="n">
        <v>0</v>
      </c>
      <c r="O1071" s="0" t="n">
        <v>0</v>
      </c>
      <c r="P1071" s="0" t="n">
        <v>0</v>
      </c>
      <c r="Q1071" s="0" t="n">
        <v>0</v>
      </c>
      <c r="R1071" s="0" t="n">
        <v>0</v>
      </c>
      <c r="S1071" s="0" t="n">
        <v>0</v>
      </c>
      <c r="T1071" s="0" t="n">
        <v>0</v>
      </c>
      <c r="U1071" s="0" t="n">
        <v>0</v>
      </c>
      <c r="V1071" s="0" t="n">
        <v>0</v>
      </c>
      <c r="W1071" s="0" t="n">
        <v>0.000213344959141892</v>
      </c>
      <c r="X1071" s="0" t="n">
        <v>0</v>
      </c>
      <c r="Y1071" s="0" t="n">
        <v>0</v>
      </c>
      <c r="Z1071" s="0" t="n">
        <v>0</v>
      </c>
      <c r="AA1071" s="0" t="n">
        <v>0</v>
      </c>
      <c r="AB1071" s="0" t="n">
        <v>0</v>
      </c>
      <c r="AC1071" s="0" t="n">
        <v>0</v>
      </c>
      <c r="AD1071" s="0" t="n">
        <v>0</v>
      </c>
      <c r="AE1071" s="0" t="n">
        <v>0</v>
      </c>
      <c r="AF1071" s="0" t="n">
        <v>0</v>
      </c>
      <c r="AG1071" s="0" t="n">
        <v>0</v>
      </c>
      <c r="AH1071" s="0" t="n">
        <v>0</v>
      </c>
      <c r="AI1071" s="0" t="n">
        <v>0</v>
      </c>
    </row>
    <row r="1072" customFormat="false" ht="12.8" hidden="false" customHeight="false" outlineLevel="0" collapsed="false">
      <c r="B1072" s="0" t="s">
        <v>1142</v>
      </c>
      <c r="C1072" s="0" t="n">
        <v>0</v>
      </c>
      <c r="D1072" s="0" t="n">
        <v>0</v>
      </c>
      <c r="E1072" s="0" t="n">
        <v>0</v>
      </c>
      <c r="F1072" s="0" t="n">
        <v>0</v>
      </c>
      <c r="G1072" s="0" t="n">
        <v>0</v>
      </c>
      <c r="H1072" s="0" t="n">
        <v>0</v>
      </c>
      <c r="I1072" s="0" t="n">
        <v>0</v>
      </c>
      <c r="J1072" s="0" t="n">
        <v>0</v>
      </c>
      <c r="K1072" s="0" t="n">
        <v>0</v>
      </c>
      <c r="L1072" s="0" t="n">
        <v>0</v>
      </c>
      <c r="M1072" s="0" t="n">
        <v>0</v>
      </c>
      <c r="N1072" s="0" t="n">
        <v>0</v>
      </c>
      <c r="O1072" s="0" t="n">
        <v>0</v>
      </c>
      <c r="P1072" s="0" t="n">
        <v>0</v>
      </c>
      <c r="Q1072" s="0" t="n">
        <v>0</v>
      </c>
      <c r="R1072" s="0" t="n">
        <v>0</v>
      </c>
      <c r="S1072" s="0" t="n">
        <v>0</v>
      </c>
      <c r="T1072" s="0" t="n">
        <v>0</v>
      </c>
      <c r="U1072" s="0" t="n">
        <v>0</v>
      </c>
      <c r="V1072" s="0" t="n">
        <v>0</v>
      </c>
      <c r="W1072" s="0" t="n">
        <v>2.76749520718419E-005</v>
      </c>
      <c r="X1072" s="0" t="n">
        <v>0</v>
      </c>
      <c r="Y1072" s="0" t="n">
        <v>0</v>
      </c>
      <c r="Z1072" s="0" t="n">
        <v>0</v>
      </c>
      <c r="AA1072" s="0" t="n">
        <v>0</v>
      </c>
      <c r="AB1072" s="0" t="n">
        <v>0</v>
      </c>
      <c r="AC1072" s="0" t="n">
        <v>0</v>
      </c>
      <c r="AD1072" s="0" t="n">
        <v>0</v>
      </c>
      <c r="AE1072" s="0" t="n">
        <v>0</v>
      </c>
      <c r="AF1072" s="0" t="n">
        <v>0</v>
      </c>
      <c r="AG1072" s="0" t="n">
        <v>0</v>
      </c>
      <c r="AH1072" s="0" t="n">
        <v>0</v>
      </c>
      <c r="AI1072" s="0" t="n">
        <v>0</v>
      </c>
    </row>
    <row r="1073" customFormat="false" ht="12.8" hidden="false" customHeight="false" outlineLevel="0" collapsed="false">
      <c r="B1073" s="0" t="s">
        <v>1143</v>
      </c>
      <c r="C1073" s="0" t="n">
        <v>0</v>
      </c>
      <c r="D1073" s="0" t="n">
        <v>0</v>
      </c>
      <c r="E1073" s="0" t="n">
        <v>0</v>
      </c>
      <c r="F1073" s="0" t="n">
        <v>0</v>
      </c>
      <c r="G1073" s="0" t="n">
        <v>0</v>
      </c>
      <c r="H1073" s="0" t="n">
        <v>0</v>
      </c>
      <c r="I1073" s="0" t="n">
        <v>0</v>
      </c>
      <c r="J1073" s="0" t="n">
        <v>0</v>
      </c>
      <c r="K1073" s="0" t="n">
        <v>0</v>
      </c>
      <c r="L1073" s="0" t="n">
        <v>0</v>
      </c>
      <c r="M1073" s="0" t="n">
        <v>0</v>
      </c>
      <c r="N1073" s="0" t="n">
        <v>0</v>
      </c>
      <c r="O1073" s="0" t="n">
        <v>0</v>
      </c>
      <c r="P1073" s="0" t="n">
        <v>0</v>
      </c>
      <c r="Q1073" s="0" t="n">
        <v>0</v>
      </c>
      <c r="R1073" s="0" t="n">
        <v>0</v>
      </c>
      <c r="S1073" s="0" t="n">
        <v>0</v>
      </c>
      <c r="T1073" s="0" t="n">
        <v>0</v>
      </c>
      <c r="U1073" s="0" t="n">
        <v>0</v>
      </c>
      <c r="V1073" s="0" t="n">
        <v>0</v>
      </c>
      <c r="W1073" s="0" t="n">
        <v>3.24418191654288E-006</v>
      </c>
      <c r="X1073" s="0" t="n">
        <v>0</v>
      </c>
      <c r="Y1073" s="0" t="n">
        <v>0</v>
      </c>
      <c r="Z1073" s="0" t="n">
        <v>0</v>
      </c>
      <c r="AA1073" s="0" t="n">
        <v>0</v>
      </c>
      <c r="AB1073" s="0" t="n">
        <v>0</v>
      </c>
      <c r="AC1073" s="0" t="n">
        <v>0</v>
      </c>
      <c r="AD1073" s="0" t="n">
        <v>0</v>
      </c>
      <c r="AE1073" s="0" t="n">
        <v>0</v>
      </c>
      <c r="AF1073" s="0" t="n">
        <v>0</v>
      </c>
      <c r="AG1073" s="0" t="n">
        <v>0</v>
      </c>
      <c r="AH1073" s="0" t="n">
        <v>0</v>
      </c>
      <c r="AI1073" s="0" t="n">
        <v>0</v>
      </c>
    </row>
    <row r="1074" customFormat="false" ht="12.8" hidden="false" customHeight="false" outlineLevel="0" collapsed="false">
      <c r="B1074" s="0" t="s">
        <v>1144</v>
      </c>
      <c r="C1074" s="0" t="n">
        <v>0</v>
      </c>
      <c r="D1074" s="0" t="n">
        <v>0</v>
      </c>
      <c r="E1074" s="0" t="n">
        <v>0</v>
      </c>
      <c r="F1074" s="0" t="n">
        <v>0</v>
      </c>
      <c r="G1074" s="0" t="n">
        <v>0</v>
      </c>
      <c r="H1074" s="0" t="n">
        <v>0</v>
      </c>
      <c r="I1074" s="0" t="n">
        <v>0</v>
      </c>
      <c r="J1074" s="0" t="n">
        <v>0</v>
      </c>
      <c r="K1074" s="0" t="n">
        <v>0</v>
      </c>
      <c r="L1074" s="0" t="n">
        <v>0</v>
      </c>
      <c r="M1074" s="0" t="n">
        <v>0</v>
      </c>
      <c r="N1074" s="0" t="n">
        <v>0</v>
      </c>
      <c r="O1074" s="0" t="n">
        <v>0</v>
      </c>
      <c r="P1074" s="0" t="n">
        <v>0</v>
      </c>
      <c r="Q1074" s="0" t="n">
        <v>0</v>
      </c>
      <c r="R1074" s="0" t="n">
        <v>0</v>
      </c>
      <c r="S1074" s="0" t="n">
        <v>0</v>
      </c>
      <c r="T1074" s="0" t="n">
        <v>0</v>
      </c>
      <c r="U1074" s="0" t="n">
        <v>0</v>
      </c>
      <c r="V1074" s="0" t="n">
        <v>0</v>
      </c>
      <c r="W1074" s="0" t="n">
        <v>2.06314889694675E-005</v>
      </c>
      <c r="X1074" s="0" t="n">
        <v>0</v>
      </c>
      <c r="Y1074" s="0" t="n">
        <v>0</v>
      </c>
      <c r="Z1074" s="0" t="n">
        <v>0</v>
      </c>
      <c r="AA1074" s="0" t="n">
        <v>0</v>
      </c>
      <c r="AB1074" s="0" t="n">
        <v>0</v>
      </c>
      <c r="AC1074" s="0" t="n">
        <v>0</v>
      </c>
      <c r="AD1074" s="0" t="n">
        <v>0</v>
      </c>
      <c r="AE1074" s="0" t="n">
        <v>0</v>
      </c>
      <c r="AF1074" s="0" t="n">
        <v>0</v>
      </c>
      <c r="AG1074" s="0" t="n">
        <v>0</v>
      </c>
      <c r="AH1074" s="0" t="n">
        <v>0</v>
      </c>
      <c r="AI1074" s="0" t="n">
        <v>0</v>
      </c>
    </row>
    <row r="1075" customFormat="false" ht="12.8" hidden="false" customHeight="false" outlineLevel="0" collapsed="false">
      <c r="B1075" s="0" t="s">
        <v>1145</v>
      </c>
      <c r="C1075" s="0" t="n">
        <v>0</v>
      </c>
      <c r="D1075" s="0" t="n">
        <v>0</v>
      </c>
      <c r="E1075" s="0" t="n">
        <v>0</v>
      </c>
      <c r="F1075" s="0" t="n">
        <v>0</v>
      </c>
      <c r="G1075" s="0" t="n">
        <v>0</v>
      </c>
      <c r="H1075" s="0" t="n">
        <v>0</v>
      </c>
      <c r="I1075" s="0" t="n">
        <v>0</v>
      </c>
      <c r="J1075" s="0" t="n">
        <v>0</v>
      </c>
      <c r="K1075" s="0" t="n">
        <v>0</v>
      </c>
      <c r="L1075" s="0" t="n">
        <v>0</v>
      </c>
      <c r="M1075" s="0" t="n">
        <v>0</v>
      </c>
      <c r="N1075" s="0" t="n">
        <v>0</v>
      </c>
      <c r="O1075" s="0" t="n">
        <v>0</v>
      </c>
      <c r="P1075" s="0" t="n">
        <v>0</v>
      </c>
      <c r="Q1075" s="0" t="n">
        <v>0</v>
      </c>
      <c r="R1075" s="0" t="n">
        <v>0</v>
      </c>
      <c r="S1075" s="0" t="n">
        <v>0</v>
      </c>
      <c r="T1075" s="0" t="n">
        <v>0</v>
      </c>
      <c r="U1075" s="0" t="n">
        <v>0</v>
      </c>
      <c r="V1075" s="0" t="n">
        <v>0</v>
      </c>
      <c r="W1075" s="0" t="n">
        <v>0</v>
      </c>
      <c r="X1075" s="0" t="n">
        <v>0</v>
      </c>
      <c r="Y1075" s="0" t="n">
        <v>0</v>
      </c>
      <c r="Z1075" s="0" t="n">
        <v>0</v>
      </c>
      <c r="AA1075" s="0" t="n">
        <v>0</v>
      </c>
      <c r="AB1075" s="0" t="n">
        <v>0</v>
      </c>
      <c r="AC1075" s="0" t="n">
        <v>0</v>
      </c>
      <c r="AD1075" s="0" t="n">
        <v>0</v>
      </c>
      <c r="AE1075" s="0" t="n">
        <v>0</v>
      </c>
      <c r="AF1075" s="0" t="n">
        <v>0</v>
      </c>
      <c r="AG1075" s="0" t="n">
        <v>0</v>
      </c>
      <c r="AH1075" s="0" t="n">
        <v>0</v>
      </c>
      <c r="AI1075" s="0" t="n">
        <v>0</v>
      </c>
    </row>
    <row r="1076" customFormat="false" ht="12.8" hidden="false" customHeight="false" outlineLevel="0" collapsed="false">
      <c r="B1076" s="0" t="s">
        <v>1146</v>
      </c>
      <c r="C1076" s="0" t="n">
        <v>0</v>
      </c>
      <c r="D1076" s="0" t="n">
        <v>0</v>
      </c>
      <c r="E1076" s="0" t="n">
        <v>0</v>
      </c>
      <c r="F1076" s="0" t="n">
        <v>0</v>
      </c>
      <c r="G1076" s="0" t="n">
        <v>0</v>
      </c>
      <c r="H1076" s="0" t="n">
        <v>0</v>
      </c>
      <c r="I1076" s="0" t="n">
        <v>0</v>
      </c>
      <c r="J1076" s="0" t="n">
        <v>0</v>
      </c>
      <c r="K1076" s="0" t="n">
        <v>0</v>
      </c>
      <c r="L1076" s="0" t="n">
        <v>0</v>
      </c>
      <c r="M1076" s="0" t="n">
        <v>0</v>
      </c>
      <c r="N1076" s="0" t="n">
        <v>0</v>
      </c>
      <c r="O1076" s="0" t="n">
        <v>0</v>
      </c>
      <c r="P1076" s="0" t="n">
        <v>0</v>
      </c>
      <c r="Q1076" s="0" t="n">
        <v>0</v>
      </c>
      <c r="R1076" s="0" t="n">
        <v>0</v>
      </c>
      <c r="S1076" s="0" t="n">
        <v>0</v>
      </c>
      <c r="T1076" s="0" t="n">
        <v>0</v>
      </c>
      <c r="U1076" s="0" t="n">
        <v>0</v>
      </c>
      <c r="V1076" s="0" t="n">
        <v>0</v>
      </c>
      <c r="W1076" s="0" t="n">
        <v>0.00667376600523321</v>
      </c>
      <c r="X1076" s="0" t="n">
        <v>0</v>
      </c>
      <c r="Y1076" s="0" t="n">
        <v>0</v>
      </c>
      <c r="Z1076" s="0" t="n">
        <v>0</v>
      </c>
      <c r="AA1076" s="0" t="n">
        <v>0</v>
      </c>
      <c r="AB1076" s="0" t="n">
        <v>0</v>
      </c>
      <c r="AC1076" s="0" t="n">
        <v>0</v>
      </c>
      <c r="AD1076" s="0" t="n">
        <v>0</v>
      </c>
      <c r="AE1076" s="0" t="n">
        <v>0</v>
      </c>
      <c r="AF1076" s="0" t="n">
        <v>0</v>
      </c>
      <c r="AG1076" s="0" t="n">
        <v>0</v>
      </c>
      <c r="AH1076" s="0" t="n">
        <v>0</v>
      </c>
      <c r="AI1076" s="0" t="n">
        <v>0</v>
      </c>
    </row>
    <row r="1077" customFormat="false" ht="12.8" hidden="false" customHeight="false" outlineLevel="0" collapsed="false">
      <c r="B1077" s="0" t="s">
        <v>1147</v>
      </c>
      <c r="C1077" s="0" t="n">
        <v>0</v>
      </c>
      <c r="D1077" s="0" t="n">
        <v>0</v>
      </c>
      <c r="E1077" s="0" t="n">
        <v>0</v>
      </c>
      <c r="F1077" s="0" t="n">
        <v>0</v>
      </c>
      <c r="G1077" s="0" t="n">
        <v>0</v>
      </c>
      <c r="H1077" s="0" t="n">
        <v>0</v>
      </c>
      <c r="I1077" s="0" t="n">
        <v>0</v>
      </c>
      <c r="J1077" s="0" t="n">
        <v>0</v>
      </c>
      <c r="K1077" s="0" t="n">
        <v>0</v>
      </c>
      <c r="L1077" s="0" t="n">
        <v>0</v>
      </c>
      <c r="M1077" s="0" t="n">
        <v>0</v>
      </c>
      <c r="N1077" s="0" t="n">
        <v>0</v>
      </c>
      <c r="O1077" s="0" t="n">
        <v>0</v>
      </c>
      <c r="P1077" s="0" t="n">
        <v>0</v>
      </c>
      <c r="Q1077" s="0" t="n">
        <v>0</v>
      </c>
      <c r="R1077" s="0" t="n">
        <v>0</v>
      </c>
      <c r="S1077" s="0" t="n">
        <v>0</v>
      </c>
      <c r="T1077" s="0" t="n">
        <v>0</v>
      </c>
      <c r="U1077" s="0" t="n">
        <v>0</v>
      </c>
      <c r="V1077" s="0" t="n">
        <v>0.956784788542341</v>
      </c>
      <c r="W1077" s="0" t="n">
        <v>4.32138433026801E-005</v>
      </c>
      <c r="X1077" s="0" t="n">
        <v>0</v>
      </c>
      <c r="Y1077" s="0" t="n">
        <v>0</v>
      </c>
      <c r="Z1077" s="0" t="n">
        <v>0</v>
      </c>
      <c r="AA1077" s="0" t="n">
        <v>0</v>
      </c>
      <c r="AB1077" s="0" t="n">
        <v>0</v>
      </c>
      <c r="AC1077" s="0" t="n">
        <v>0</v>
      </c>
      <c r="AD1077" s="0" t="n">
        <v>0</v>
      </c>
      <c r="AE1077" s="0" t="n">
        <v>0</v>
      </c>
      <c r="AF1077" s="0" t="n">
        <v>0</v>
      </c>
      <c r="AG1077" s="0" t="n">
        <v>0</v>
      </c>
      <c r="AH1077" s="0" t="n">
        <v>0</v>
      </c>
      <c r="AI1077" s="0" t="n">
        <v>0</v>
      </c>
    </row>
    <row r="1078" customFormat="false" ht="12.8" hidden="false" customHeight="false" outlineLevel="0" collapsed="false">
      <c r="B1078" s="0" t="s">
        <v>1148</v>
      </c>
      <c r="C1078" s="0" t="n">
        <v>0</v>
      </c>
      <c r="D1078" s="0" t="n">
        <v>0</v>
      </c>
      <c r="E1078" s="0" t="n">
        <v>0</v>
      </c>
      <c r="F1078" s="0" t="n">
        <v>0</v>
      </c>
      <c r="G1078" s="0" t="n">
        <v>0</v>
      </c>
      <c r="H1078" s="0" t="n">
        <v>0</v>
      </c>
      <c r="I1078" s="0" t="n">
        <v>0</v>
      </c>
      <c r="J1078" s="0" t="n">
        <v>0</v>
      </c>
      <c r="K1078" s="0" t="n">
        <v>0</v>
      </c>
      <c r="L1078" s="0" t="n">
        <v>0</v>
      </c>
      <c r="M1078" s="0" t="n">
        <v>0</v>
      </c>
      <c r="N1078" s="0" t="n">
        <v>0</v>
      </c>
      <c r="O1078" s="0" t="n">
        <v>0</v>
      </c>
      <c r="P1078" s="0" t="n">
        <v>0</v>
      </c>
      <c r="Q1078" s="0" t="n">
        <v>0</v>
      </c>
      <c r="R1078" s="0" t="n">
        <v>0</v>
      </c>
      <c r="S1078" s="0" t="n">
        <v>0</v>
      </c>
      <c r="T1078" s="0" t="n">
        <v>0</v>
      </c>
      <c r="U1078" s="0" t="n">
        <v>0</v>
      </c>
      <c r="V1078" s="0" t="n">
        <v>0</v>
      </c>
      <c r="W1078" s="0" t="n">
        <v>4.32138433026801E-005</v>
      </c>
      <c r="X1078" s="0" t="n">
        <v>0</v>
      </c>
      <c r="Y1078" s="0" t="n">
        <v>0</v>
      </c>
      <c r="Z1078" s="0" t="n">
        <v>0</v>
      </c>
      <c r="AA1078" s="0" t="n">
        <v>0</v>
      </c>
      <c r="AB1078" s="0" t="n">
        <v>0</v>
      </c>
      <c r="AC1078" s="0" t="n">
        <v>0</v>
      </c>
      <c r="AD1078" s="0" t="n">
        <v>0</v>
      </c>
      <c r="AE1078" s="0" t="n">
        <v>0</v>
      </c>
      <c r="AF1078" s="0" t="n">
        <v>0</v>
      </c>
      <c r="AG1078" s="0" t="n">
        <v>0</v>
      </c>
      <c r="AH1078" s="0" t="n">
        <v>0</v>
      </c>
      <c r="AI1078" s="0" t="n">
        <v>0</v>
      </c>
    </row>
    <row r="1079" customFormat="false" ht="12.8" hidden="false" customHeight="false" outlineLevel="0" collapsed="false">
      <c r="B1079" s="0" t="s">
        <v>1149</v>
      </c>
      <c r="C1079" s="0" t="n">
        <v>0</v>
      </c>
      <c r="D1079" s="0" t="n">
        <v>0</v>
      </c>
      <c r="E1079" s="0" t="n">
        <v>0</v>
      </c>
      <c r="F1079" s="0" t="n">
        <v>0</v>
      </c>
      <c r="G1079" s="0" t="n">
        <v>0</v>
      </c>
      <c r="H1079" s="0" t="n">
        <v>0</v>
      </c>
      <c r="I1079" s="0" t="n">
        <v>0</v>
      </c>
      <c r="J1079" s="0" t="n">
        <v>0</v>
      </c>
      <c r="K1079" s="0" t="n">
        <v>0</v>
      </c>
      <c r="L1079" s="0" t="n">
        <v>0</v>
      </c>
      <c r="M1079" s="0" t="n">
        <v>0</v>
      </c>
      <c r="N1079" s="0" t="n">
        <v>0</v>
      </c>
      <c r="O1079" s="0" t="n">
        <v>0</v>
      </c>
      <c r="P1079" s="0" t="n">
        <v>0</v>
      </c>
      <c r="Q1079" s="0" t="n">
        <v>0</v>
      </c>
      <c r="R1079" s="0" t="n">
        <v>0</v>
      </c>
      <c r="S1079" s="0" t="n">
        <v>0</v>
      </c>
      <c r="T1079" s="0" t="n">
        <v>0</v>
      </c>
      <c r="U1079" s="0" t="n">
        <v>0</v>
      </c>
      <c r="V1079" s="0" t="n">
        <v>0</v>
      </c>
      <c r="W1079" s="0" t="n">
        <v>0</v>
      </c>
      <c r="X1079" s="0" t="n">
        <v>0</v>
      </c>
      <c r="Y1079" s="0" t="n">
        <v>0</v>
      </c>
      <c r="Z1079" s="0" t="n">
        <v>0</v>
      </c>
      <c r="AA1079" s="0" t="n">
        <v>0</v>
      </c>
      <c r="AB1079" s="0" t="n">
        <v>0</v>
      </c>
      <c r="AC1079" s="0" t="n">
        <v>0</v>
      </c>
      <c r="AD1079" s="0" t="n">
        <v>0</v>
      </c>
      <c r="AE1079" s="0" t="n">
        <v>0</v>
      </c>
      <c r="AF1079" s="0" t="n">
        <v>0</v>
      </c>
      <c r="AG1079" s="0" t="n">
        <v>0</v>
      </c>
      <c r="AH1079" s="0" t="n">
        <v>0</v>
      </c>
      <c r="AI1079" s="0" t="n">
        <v>0</v>
      </c>
    </row>
    <row r="1080" customFormat="false" ht="12.8" hidden="false" customHeight="false" outlineLevel="0" collapsed="false">
      <c r="B1080" s="0" t="s">
        <v>1150</v>
      </c>
      <c r="C1080" s="0" t="n">
        <v>0</v>
      </c>
      <c r="D1080" s="0" t="n">
        <v>0</v>
      </c>
      <c r="E1080" s="0" t="n">
        <v>0</v>
      </c>
      <c r="F1080" s="0" t="n">
        <v>0</v>
      </c>
      <c r="G1080" s="0" t="n">
        <v>0</v>
      </c>
      <c r="H1080" s="0" t="n">
        <v>0</v>
      </c>
      <c r="I1080" s="0" t="n">
        <v>0</v>
      </c>
      <c r="J1080" s="0" t="n">
        <v>0</v>
      </c>
      <c r="K1080" s="0" t="n">
        <v>0</v>
      </c>
      <c r="L1080" s="0" t="n">
        <v>0</v>
      </c>
      <c r="M1080" s="0" t="n">
        <v>0</v>
      </c>
      <c r="N1080" s="0" t="n">
        <v>0</v>
      </c>
      <c r="O1080" s="0" t="n">
        <v>0</v>
      </c>
      <c r="P1080" s="0" t="n">
        <v>0</v>
      </c>
      <c r="Q1080" s="0" t="n">
        <v>0</v>
      </c>
      <c r="R1080" s="0" t="n">
        <v>0</v>
      </c>
      <c r="S1080" s="0" t="n">
        <v>0</v>
      </c>
      <c r="T1080" s="0" t="n">
        <v>0</v>
      </c>
      <c r="U1080" s="0" t="n">
        <v>0</v>
      </c>
      <c r="V1080" s="0" t="n">
        <v>0</v>
      </c>
      <c r="W1080" s="0" t="n">
        <v>0</v>
      </c>
      <c r="X1080" s="0" t="n">
        <v>0</v>
      </c>
      <c r="Y1080" s="0" t="n">
        <v>0</v>
      </c>
      <c r="Z1080" s="0" t="n">
        <v>0</v>
      </c>
      <c r="AA1080" s="0" t="n">
        <v>0</v>
      </c>
      <c r="AB1080" s="0" t="n">
        <v>0</v>
      </c>
      <c r="AC1080" s="0" t="n">
        <v>0</v>
      </c>
      <c r="AD1080" s="0" t="n">
        <v>0</v>
      </c>
      <c r="AE1080" s="0" t="n">
        <v>0</v>
      </c>
      <c r="AF1080" s="0" t="n">
        <v>0</v>
      </c>
      <c r="AG1080" s="0" t="n">
        <v>0</v>
      </c>
      <c r="AH1080" s="0" t="n">
        <v>0</v>
      </c>
      <c r="AI1080" s="0" t="n">
        <v>0</v>
      </c>
    </row>
    <row r="1081" customFormat="false" ht="12.8" hidden="false" customHeight="false" outlineLevel="0" collapsed="false">
      <c r="B1081" s="0" t="s">
        <v>1151</v>
      </c>
      <c r="C1081" s="0" t="n">
        <v>0</v>
      </c>
      <c r="D1081" s="0" t="n">
        <v>0</v>
      </c>
      <c r="E1081" s="0" t="n">
        <v>0</v>
      </c>
      <c r="F1081" s="0" t="n">
        <v>0.971556765698268</v>
      </c>
      <c r="G1081" s="0" t="n">
        <v>0</v>
      </c>
      <c r="H1081" s="0" t="n">
        <v>0</v>
      </c>
      <c r="I1081" s="0" t="n">
        <v>0</v>
      </c>
      <c r="J1081" s="0" t="n">
        <v>0</v>
      </c>
      <c r="K1081" s="0" t="n">
        <v>0</v>
      </c>
      <c r="L1081" s="0" t="n">
        <v>0</v>
      </c>
      <c r="M1081" s="0" t="n">
        <v>0</v>
      </c>
      <c r="N1081" s="0" t="n">
        <v>0</v>
      </c>
      <c r="O1081" s="0" t="n">
        <v>0</v>
      </c>
      <c r="P1081" s="0" t="n">
        <v>0</v>
      </c>
      <c r="Q1081" s="0" t="n">
        <v>0</v>
      </c>
      <c r="R1081" s="0" t="n">
        <v>0</v>
      </c>
      <c r="S1081" s="0" t="n">
        <v>0</v>
      </c>
      <c r="T1081" s="0" t="n">
        <v>0</v>
      </c>
      <c r="U1081" s="0" t="n">
        <v>0</v>
      </c>
      <c r="V1081" s="0" t="n">
        <v>0</v>
      </c>
      <c r="W1081" s="0" t="n">
        <v>0.926458738547406</v>
      </c>
      <c r="X1081" s="0" t="n">
        <v>0</v>
      </c>
      <c r="Y1081" s="0" t="n">
        <v>0</v>
      </c>
      <c r="Z1081" s="0" t="n">
        <v>0</v>
      </c>
      <c r="AA1081" s="0" t="n">
        <v>0</v>
      </c>
      <c r="AB1081" s="0" t="n">
        <v>0</v>
      </c>
      <c r="AC1081" s="0" t="n">
        <v>0</v>
      </c>
      <c r="AD1081" s="0" t="n">
        <v>0</v>
      </c>
      <c r="AE1081" s="0" t="n">
        <v>0</v>
      </c>
      <c r="AF1081" s="0" t="n">
        <v>0</v>
      </c>
      <c r="AG1081" s="0" t="n">
        <v>0</v>
      </c>
      <c r="AH1081" s="0" t="n">
        <v>0</v>
      </c>
      <c r="AI1081" s="0" t="n">
        <v>0</v>
      </c>
    </row>
    <row r="1082" customFormat="false" ht="12.8" hidden="false" customHeight="false" outlineLevel="0" collapsed="false">
      <c r="B1082" s="0" t="s">
        <v>1152</v>
      </c>
      <c r="C1082" s="0" t="n">
        <v>0</v>
      </c>
      <c r="D1082" s="0" t="n">
        <v>0</v>
      </c>
      <c r="E1082" s="0" t="n">
        <v>0</v>
      </c>
      <c r="F1082" s="0" t="n">
        <v>0</v>
      </c>
      <c r="G1082" s="0" t="n">
        <v>0</v>
      </c>
      <c r="H1082" s="0" t="n">
        <v>0</v>
      </c>
      <c r="I1082" s="0" t="n">
        <v>0</v>
      </c>
      <c r="J1082" s="0" t="n">
        <v>0</v>
      </c>
      <c r="K1082" s="0" t="n">
        <v>0</v>
      </c>
      <c r="L1082" s="0" t="n">
        <v>0</v>
      </c>
      <c r="M1082" s="0" t="n">
        <v>0</v>
      </c>
      <c r="N1082" s="0" t="n">
        <v>0</v>
      </c>
      <c r="O1082" s="0" t="n">
        <v>0</v>
      </c>
      <c r="P1082" s="0" t="n">
        <v>0</v>
      </c>
      <c r="Q1082" s="0" t="n">
        <v>0</v>
      </c>
      <c r="R1082" s="0" t="n">
        <v>0</v>
      </c>
      <c r="S1082" s="0" t="n">
        <v>0</v>
      </c>
      <c r="T1082" s="0" t="n">
        <v>0</v>
      </c>
      <c r="U1082" s="0" t="n">
        <v>0</v>
      </c>
      <c r="V1082" s="0" t="n">
        <v>0</v>
      </c>
      <c r="W1082" s="0" t="n">
        <v>0</v>
      </c>
      <c r="X1082" s="0" t="n">
        <v>0</v>
      </c>
      <c r="Y1082" s="0" t="n">
        <v>0</v>
      </c>
      <c r="Z1082" s="0" t="n">
        <v>0</v>
      </c>
      <c r="AA1082" s="0" t="n">
        <v>0</v>
      </c>
      <c r="AB1082" s="0" t="n">
        <v>0</v>
      </c>
      <c r="AC1082" s="0" t="n">
        <v>0</v>
      </c>
      <c r="AD1082" s="0" t="n">
        <v>0</v>
      </c>
      <c r="AE1082" s="0" t="n">
        <v>0</v>
      </c>
      <c r="AF1082" s="0" t="n">
        <v>0</v>
      </c>
      <c r="AG1082" s="0" t="n">
        <v>0</v>
      </c>
      <c r="AH1082" s="0" t="n">
        <v>0</v>
      </c>
      <c r="AI1082" s="0" t="n">
        <v>0</v>
      </c>
    </row>
    <row r="1083" customFormat="false" ht="12.8" hidden="false" customHeight="false" outlineLevel="0" collapsed="false">
      <c r="B1083" s="0" t="s">
        <v>1153</v>
      </c>
      <c r="C1083" s="0" t="n">
        <v>0</v>
      </c>
      <c r="D1083" s="0" t="n">
        <v>0</v>
      </c>
      <c r="E1083" s="0" t="n">
        <v>0</v>
      </c>
      <c r="F1083" s="0" t="n">
        <v>0</v>
      </c>
      <c r="G1083" s="0" t="n">
        <v>0</v>
      </c>
      <c r="H1083" s="0" t="n">
        <v>0</v>
      </c>
      <c r="I1083" s="0" t="n">
        <v>0</v>
      </c>
      <c r="J1083" s="0" t="n">
        <v>0</v>
      </c>
      <c r="K1083" s="0" t="n">
        <v>0</v>
      </c>
      <c r="L1083" s="0" t="n">
        <v>0</v>
      </c>
      <c r="M1083" s="0" t="n">
        <v>0.990970803906367</v>
      </c>
      <c r="N1083" s="0" t="n">
        <v>0.988421788975436</v>
      </c>
      <c r="O1083" s="0" t="n">
        <v>0.994347777312691</v>
      </c>
      <c r="P1083" s="0" t="n">
        <v>0.98680231560198</v>
      </c>
      <c r="Q1083" s="0" t="n">
        <v>0</v>
      </c>
      <c r="R1083" s="0" t="n">
        <v>0.187228767457959</v>
      </c>
      <c r="S1083" s="0" t="n">
        <v>0.991651578656915</v>
      </c>
      <c r="T1083" s="0" t="n">
        <v>0.989248911686578</v>
      </c>
      <c r="U1083" s="0" t="n">
        <v>0</v>
      </c>
      <c r="V1083" s="0" t="n">
        <v>0.988385830172417</v>
      </c>
      <c r="W1083" s="0" t="n">
        <v>0.904271576134346</v>
      </c>
      <c r="X1083" s="0" t="n">
        <v>0.988918763926518</v>
      </c>
      <c r="Y1083" s="0" t="n">
        <v>0.726040737578247</v>
      </c>
      <c r="Z1083" s="0" t="n">
        <v>0.995205242071558</v>
      </c>
      <c r="AA1083" s="0" t="n">
        <v>0.997268823661201</v>
      </c>
      <c r="AB1083" s="0" t="n">
        <v>0</v>
      </c>
      <c r="AC1083" s="0" t="n">
        <v>0</v>
      </c>
      <c r="AD1083" s="0" t="n">
        <v>0</v>
      </c>
      <c r="AE1083" s="0" t="n">
        <v>0</v>
      </c>
      <c r="AF1083" s="0" t="n">
        <v>0</v>
      </c>
      <c r="AG1083" s="0" t="n">
        <v>0</v>
      </c>
      <c r="AH1083" s="0" t="n">
        <v>0</v>
      </c>
      <c r="AI1083" s="0" t="n">
        <v>0</v>
      </c>
    </row>
    <row r="1084" customFormat="false" ht="12.8" hidden="false" customHeight="false" outlineLevel="0" collapsed="false">
      <c r="B1084" s="0" t="s">
        <v>1154</v>
      </c>
      <c r="C1084" s="0" t="n">
        <v>0</v>
      </c>
      <c r="D1084" s="0" t="n">
        <v>0</v>
      </c>
      <c r="E1084" s="0" t="n">
        <v>0</v>
      </c>
      <c r="F1084" s="0" t="n">
        <v>0</v>
      </c>
      <c r="G1084" s="0" t="n">
        <v>0</v>
      </c>
      <c r="H1084" s="0" t="n">
        <v>0</v>
      </c>
      <c r="I1084" s="0" t="n">
        <v>0</v>
      </c>
      <c r="J1084" s="0" t="n">
        <v>0</v>
      </c>
      <c r="K1084" s="0" t="n">
        <v>0</v>
      </c>
      <c r="L1084" s="0" t="n">
        <v>0</v>
      </c>
      <c r="M1084" s="0" t="n">
        <v>0</v>
      </c>
      <c r="N1084" s="0" t="n">
        <v>0</v>
      </c>
      <c r="O1084" s="0" t="n">
        <v>0</v>
      </c>
      <c r="P1084" s="0" t="n">
        <v>0</v>
      </c>
      <c r="Q1084" s="0" t="n">
        <v>0</v>
      </c>
      <c r="R1084" s="0" t="n">
        <v>0</v>
      </c>
      <c r="S1084" s="0" t="n">
        <v>0</v>
      </c>
      <c r="T1084" s="0" t="n">
        <v>0</v>
      </c>
      <c r="U1084" s="0" t="n">
        <v>0</v>
      </c>
      <c r="V1084" s="0" t="n">
        <v>0</v>
      </c>
      <c r="W1084" s="0" t="n">
        <v>0</v>
      </c>
      <c r="X1084" s="0" t="n">
        <v>0</v>
      </c>
      <c r="Y1084" s="0" t="n">
        <v>0</v>
      </c>
      <c r="Z1084" s="0" t="n">
        <v>0</v>
      </c>
      <c r="AA1084" s="0" t="n">
        <v>0</v>
      </c>
      <c r="AB1084" s="0" t="n">
        <v>0</v>
      </c>
      <c r="AC1084" s="0" t="n">
        <v>0</v>
      </c>
      <c r="AD1084" s="0" t="n">
        <v>0</v>
      </c>
      <c r="AE1084" s="0" t="n">
        <v>0</v>
      </c>
      <c r="AF1084" s="0" t="n">
        <v>0</v>
      </c>
      <c r="AG1084" s="0" t="n">
        <v>0</v>
      </c>
      <c r="AH1084" s="0" t="n">
        <v>0</v>
      </c>
      <c r="AI1084" s="0" t="n">
        <v>0</v>
      </c>
    </row>
    <row r="1085" customFormat="false" ht="12.8" hidden="false" customHeight="false" outlineLevel="0" collapsed="false">
      <c r="B1085" s="0" t="s">
        <v>1155</v>
      </c>
      <c r="C1085" s="0" t="n">
        <v>0</v>
      </c>
      <c r="D1085" s="0" t="n">
        <v>0</v>
      </c>
      <c r="E1085" s="0" t="n">
        <v>0</v>
      </c>
      <c r="F1085" s="0" t="n">
        <v>0</v>
      </c>
      <c r="G1085" s="0" t="n">
        <v>0</v>
      </c>
      <c r="H1085" s="0" t="n">
        <v>0</v>
      </c>
      <c r="I1085" s="0" t="n">
        <v>0</v>
      </c>
      <c r="J1085" s="0" t="n">
        <v>0</v>
      </c>
      <c r="K1085" s="0" t="n">
        <v>0</v>
      </c>
      <c r="L1085" s="0" t="n">
        <v>0</v>
      </c>
      <c r="M1085" s="0" t="n">
        <v>0</v>
      </c>
      <c r="N1085" s="0" t="n">
        <v>0</v>
      </c>
      <c r="O1085" s="0" t="n">
        <v>0</v>
      </c>
      <c r="P1085" s="0" t="n">
        <v>0</v>
      </c>
      <c r="Q1085" s="0" t="n">
        <v>0</v>
      </c>
      <c r="R1085" s="0" t="n">
        <v>0</v>
      </c>
      <c r="S1085" s="0" t="n">
        <v>0</v>
      </c>
      <c r="T1085" s="0" t="n">
        <v>0</v>
      </c>
      <c r="U1085" s="0" t="n">
        <v>0</v>
      </c>
      <c r="V1085" s="0" t="n">
        <v>0</v>
      </c>
      <c r="W1085" s="0" t="n">
        <v>0.931589507333221</v>
      </c>
      <c r="X1085" s="0" t="n">
        <v>0</v>
      </c>
      <c r="Y1085" s="0" t="n">
        <v>0</v>
      </c>
      <c r="Z1085" s="0" t="n">
        <v>0</v>
      </c>
      <c r="AA1085" s="0" t="n">
        <v>0</v>
      </c>
      <c r="AB1085" s="0" t="n">
        <v>0</v>
      </c>
      <c r="AC1085" s="0" t="n">
        <v>0</v>
      </c>
      <c r="AD1085" s="0" t="n">
        <v>0</v>
      </c>
      <c r="AE1085" s="0" t="n">
        <v>0</v>
      </c>
      <c r="AF1085" s="0" t="n">
        <v>0</v>
      </c>
      <c r="AG1085" s="0" t="n">
        <v>0</v>
      </c>
      <c r="AH1085" s="0" t="n">
        <v>0</v>
      </c>
      <c r="AI1085" s="0" t="n">
        <v>0</v>
      </c>
    </row>
    <row r="1086" customFormat="false" ht="12.8" hidden="false" customHeight="false" outlineLevel="0" collapsed="false">
      <c r="B1086" s="0" t="s">
        <v>1156</v>
      </c>
      <c r="C1086" s="0" t="n">
        <v>0</v>
      </c>
      <c r="D1086" s="0" t="n">
        <v>0</v>
      </c>
      <c r="E1086" s="0" t="n">
        <v>0</v>
      </c>
      <c r="F1086" s="0" t="n">
        <v>0</v>
      </c>
      <c r="G1086" s="0" t="n">
        <v>0</v>
      </c>
      <c r="H1086" s="0" t="n">
        <v>0</v>
      </c>
      <c r="I1086" s="0" t="n">
        <v>0</v>
      </c>
      <c r="J1086" s="0" t="n">
        <v>0</v>
      </c>
      <c r="K1086" s="0" t="n">
        <v>0</v>
      </c>
      <c r="L1086" s="0" t="n">
        <v>0</v>
      </c>
      <c r="M1086" s="0" t="n">
        <v>0</v>
      </c>
      <c r="N1086" s="0" t="n">
        <v>0</v>
      </c>
      <c r="O1086" s="0" t="n">
        <v>0</v>
      </c>
      <c r="P1086" s="0" t="n">
        <v>0</v>
      </c>
      <c r="Q1086" s="0" t="n">
        <v>0</v>
      </c>
      <c r="R1086" s="0" t="n">
        <v>0.316997833265669</v>
      </c>
      <c r="S1086" s="0" t="n">
        <v>0</v>
      </c>
      <c r="T1086" s="0" t="n">
        <v>0</v>
      </c>
      <c r="U1086" s="0" t="n">
        <v>0</v>
      </c>
      <c r="V1086" s="0" t="n">
        <v>0</v>
      </c>
      <c r="W1086" s="0" t="n">
        <v>0</v>
      </c>
      <c r="X1086" s="0" t="n">
        <v>0</v>
      </c>
      <c r="Y1086" s="0" t="n">
        <v>0</v>
      </c>
      <c r="Z1086" s="0" t="n">
        <v>0</v>
      </c>
      <c r="AA1086" s="0" t="n">
        <v>0</v>
      </c>
      <c r="AB1086" s="0" t="n">
        <v>0</v>
      </c>
      <c r="AC1086" s="0" t="n">
        <v>0</v>
      </c>
      <c r="AD1086" s="0" t="n">
        <v>0</v>
      </c>
      <c r="AE1086" s="0" t="n">
        <v>0</v>
      </c>
      <c r="AF1086" s="0" t="n">
        <v>0</v>
      </c>
      <c r="AG1086" s="0" t="n">
        <v>0</v>
      </c>
      <c r="AH1086" s="0" t="n">
        <v>0</v>
      </c>
      <c r="AI1086" s="0" t="n">
        <v>0</v>
      </c>
    </row>
    <row r="1087" customFormat="false" ht="12.8" hidden="false" customHeight="false" outlineLevel="0" collapsed="false">
      <c r="B1087" s="0" t="s">
        <v>1157</v>
      </c>
      <c r="C1087" s="0" t="n">
        <v>0</v>
      </c>
      <c r="D1087" s="0" t="n">
        <v>0</v>
      </c>
      <c r="E1087" s="0" t="n">
        <v>0</v>
      </c>
      <c r="F1087" s="0" t="n">
        <v>0</v>
      </c>
      <c r="G1087" s="0" t="n">
        <v>0</v>
      </c>
      <c r="H1087" s="0" t="n">
        <v>0</v>
      </c>
      <c r="I1087" s="0" t="n">
        <v>0</v>
      </c>
      <c r="J1087" s="0" t="n">
        <v>0</v>
      </c>
      <c r="K1087" s="0" t="n">
        <v>0</v>
      </c>
      <c r="L1087" s="0" t="n">
        <v>0</v>
      </c>
      <c r="M1087" s="0" t="n">
        <v>0</v>
      </c>
      <c r="N1087" s="0" t="n">
        <v>0</v>
      </c>
      <c r="O1087" s="0" t="n">
        <v>0</v>
      </c>
      <c r="P1087" s="0" t="n">
        <v>0</v>
      </c>
      <c r="Q1087" s="0" t="n">
        <v>0</v>
      </c>
      <c r="R1087" s="0" t="n">
        <v>0</v>
      </c>
      <c r="S1087" s="0" t="n">
        <v>0</v>
      </c>
      <c r="T1087" s="0" t="n">
        <v>0</v>
      </c>
      <c r="U1087" s="0" t="n">
        <v>0</v>
      </c>
      <c r="V1087" s="0" t="n">
        <v>0</v>
      </c>
      <c r="W1087" s="0" t="n">
        <v>0</v>
      </c>
      <c r="X1087" s="0" t="n">
        <v>0</v>
      </c>
      <c r="Y1087" s="0" t="n">
        <v>0</v>
      </c>
      <c r="Z1087" s="0" t="n">
        <v>0</v>
      </c>
      <c r="AA1087" s="0" t="n">
        <v>0</v>
      </c>
      <c r="AB1087" s="0" t="n">
        <v>0</v>
      </c>
      <c r="AC1087" s="0" t="n">
        <v>0</v>
      </c>
      <c r="AD1087" s="0" t="n">
        <v>0</v>
      </c>
      <c r="AE1087" s="0" t="n">
        <v>0</v>
      </c>
      <c r="AF1087" s="0" t="n">
        <v>0</v>
      </c>
      <c r="AG1087" s="0" t="n">
        <v>0</v>
      </c>
      <c r="AH1087" s="0" t="n">
        <v>0</v>
      </c>
      <c r="AI1087" s="0" t="n">
        <v>0</v>
      </c>
    </row>
    <row r="1088" customFormat="false" ht="12.8" hidden="false" customHeight="false" outlineLevel="0" collapsed="false">
      <c r="B1088" s="0" t="s">
        <v>1158</v>
      </c>
      <c r="C1088" s="0" t="n">
        <v>0</v>
      </c>
      <c r="D1088" s="0" t="n">
        <v>0</v>
      </c>
      <c r="E1088" s="0" t="n">
        <v>0</v>
      </c>
      <c r="F1088" s="0" t="n">
        <v>0</v>
      </c>
      <c r="G1088" s="0" t="n">
        <v>0</v>
      </c>
      <c r="H1088" s="0" t="n">
        <v>0</v>
      </c>
      <c r="I1088" s="0" t="n">
        <v>0</v>
      </c>
      <c r="J1088" s="0" t="n">
        <v>0</v>
      </c>
      <c r="K1088" s="0" t="n">
        <v>0</v>
      </c>
      <c r="L1088" s="0" t="n">
        <v>0</v>
      </c>
      <c r="M1088" s="0" t="n">
        <v>0</v>
      </c>
      <c r="N1088" s="0" t="n">
        <v>0</v>
      </c>
      <c r="O1088" s="0" t="n">
        <v>0</v>
      </c>
      <c r="P1088" s="0" t="n">
        <v>0</v>
      </c>
      <c r="Q1088" s="0" t="n">
        <v>0</v>
      </c>
      <c r="R1088" s="0" t="n">
        <v>0</v>
      </c>
      <c r="S1088" s="0" t="n">
        <v>0</v>
      </c>
      <c r="T1088" s="0" t="n">
        <v>0</v>
      </c>
      <c r="U1088" s="0" t="n">
        <v>0</v>
      </c>
      <c r="V1088" s="0" t="n">
        <v>0</v>
      </c>
      <c r="W1088" s="0" t="n">
        <v>0</v>
      </c>
      <c r="X1088" s="0" t="n">
        <v>0</v>
      </c>
      <c r="Y1088" s="0" t="n">
        <v>0</v>
      </c>
      <c r="Z1088" s="0" t="n">
        <v>0</v>
      </c>
      <c r="AA1088" s="0" t="n">
        <v>0</v>
      </c>
      <c r="AB1088" s="0" t="n">
        <v>0</v>
      </c>
      <c r="AC1088" s="0" t="n">
        <v>0</v>
      </c>
      <c r="AD1088" s="0" t="n">
        <v>0</v>
      </c>
      <c r="AE1088" s="0" t="n">
        <v>0</v>
      </c>
      <c r="AF1088" s="0" t="n">
        <v>0</v>
      </c>
      <c r="AG1088" s="0" t="n">
        <v>0</v>
      </c>
      <c r="AH1088" s="0" t="n">
        <v>0</v>
      </c>
      <c r="AI1088" s="0" t="n">
        <v>0</v>
      </c>
    </row>
    <row r="1089" customFormat="false" ht="12.8" hidden="false" customHeight="false" outlineLevel="0" collapsed="false">
      <c r="B1089" s="0" t="s">
        <v>1159</v>
      </c>
      <c r="C1089" s="0" t="n">
        <v>0</v>
      </c>
      <c r="D1089" s="0" t="n">
        <v>0</v>
      </c>
      <c r="E1089" s="0" t="n">
        <v>0</v>
      </c>
      <c r="F1089" s="0" t="n">
        <v>0.979320356801815</v>
      </c>
      <c r="G1089" s="0" t="n">
        <v>0.981820689138131</v>
      </c>
      <c r="H1089" s="0" t="n">
        <v>0</v>
      </c>
      <c r="I1089" s="0" t="n">
        <v>0</v>
      </c>
      <c r="J1089" s="0" t="n">
        <v>0</v>
      </c>
      <c r="K1089" s="0" t="n">
        <v>0</v>
      </c>
      <c r="L1089" s="0" t="n">
        <v>0</v>
      </c>
      <c r="M1089" s="0" t="n">
        <v>0</v>
      </c>
      <c r="N1089" s="0" t="n">
        <v>0</v>
      </c>
      <c r="O1089" s="0" t="n">
        <v>0</v>
      </c>
      <c r="P1089" s="0" t="n">
        <v>0</v>
      </c>
      <c r="Q1089" s="0" t="n">
        <v>0</v>
      </c>
      <c r="R1089" s="0" t="n">
        <v>0</v>
      </c>
      <c r="S1089" s="0" t="n">
        <v>0</v>
      </c>
      <c r="T1089" s="0" t="n">
        <v>0</v>
      </c>
      <c r="U1089" s="0" t="n">
        <v>0</v>
      </c>
      <c r="V1089" s="0" t="n">
        <v>0</v>
      </c>
      <c r="W1089" s="0" t="n">
        <v>0</v>
      </c>
      <c r="X1089" s="0" t="n">
        <v>0</v>
      </c>
      <c r="Y1089" s="0" t="n">
        <v>0.870538316889168</v>
      </c>
      <c r="Z1089" s="0" t="n">
        <v>0</v>
      </c>
      <c r="AA1089" s="0" t="n">
        <v>0</v>
      </c>
      <c r="AB1089" s="0" t="n">
        <v>0</v>
      </c>
      <c r="AC1089" s="0" t="n">
        <v>0</v>
      </c>
      <c r="AD1089" s="0" t="n">
        <v>0</v>
      </c>
      <c r="AE1089" s="0" t="n">
        <v>0</v>
      </c>
      <c r="AF1089" s="0" t="n">
        <v>0</v>
      </c>
      <c r="AG1089" s="0" t="n">
        <v>0</v>
      </c>
      <c r="AH1089" s="0" t="n">
        <v>0</v>
      </c>
      <c r="AI1089" s="0" t="n">
        <v>0</v>
      </c>
    </row>
    <row r="1090" customFormat="false" ht="12.8" hidden="false" customHeight="false" outlineLevel="0" collapsed="false">
      <c r="B1090" s="0" t="s">
        <v>1160</v>
      </c>
      <c r="C1090" s="0" t="n">
        <v>0</v>
      </c>
      <c r="D1090" s="0" t="n">
        <v>0.994582385954141</v>
      </c>
      <c r="E1090" s="0" t="n">
        <v>0</v>
      </c>
      <c r="F1090" s="0" t="n">
        <v>0.988435373767205</v>
      </c>
      <c r="G1090" s="0" t="n">
        <v>0.994042340493948</v>
      </c>
      <c r="H1090" s="0" t="n">
        <v>0.994975614960582</v>
      </c>
      <c r="I1090" s="0" t="n">
        <v>0.990876271814387</v>
      </c>
      <c r="J1090" s="0" t="n">
        <v>0.990839203256325</v>
      </c>
      <c r="K1090" s="0" t="n">
        <v>0.990949940063715</v>
      </c>
      <c r="L1090" s="0" t="n">
        <v>0</v>
      </c>
      <c r="M1090" s="0" t="n">
        <v>0.985536860241636</v>
      </c>
      <c r="N1090" s="0" t="n">
        <v>0.98832967539804</v>
      </c>
      <c r="O1090" s="0" t="n">
        <v>0</v>
      </c>
      <c r="P1090" s="0" t="n">
        <v>0.987260700297574</v>
      </c>
      <c r="Q1090" s="0" t="n">
        <v>0</v>
      </c>
      <c r="R1090" s="0" t="n">
        <v>0.259507994440529</v>
      </c>
      <c r="S1090" s="0" t="n">
        <v>0.990293082622927</v>
      </c>
      <c r="T1090" s="0" t="n">
        <v>0.988889657586515</v>
      </c>
      <c r="U1090" s="0" t="n">
        <v>0</v>
      </c>
      <c r="V1090" s="0" t="n">
        <v>0.983360474760019</v>
      </c>
      <c r="W1090" s="0" t="n">
        <v>0.925932811163022</v>
      </c>
      <c r="X1090" s="0" t="n">
        <v>0.989018338573817</v>
      </c>
      <c r="Y1090" s="0" t="n">
        <v>0.62675094548226</v>
      </c>
      <c r="Z1090" s="0" t="n">
        <v>0</v>
      </c>
      <c r="AA1090" s="0" t="n">
        <v>0</v>
      </c>
      <c r="AB1090" s="0" t="n">
        <v>0</v>
      </c>
      <c r="AC1090" s="0" t="n">
        <v>0</v>
      </c>
      <c r="AD1090" s="0" t="n">
        <v>0</v>
      </c>
      <c r="AE1090" s="0" t="n">
        <v>0</v>
      </c>
      <c r="AF1090" s="0" t="n">
        <v>0</v>
      </c>
      <c r="AG1090" s="0" t="n">
        <v>0</v>
      </c>
      <c r="AH1090" s="0" t="n">
        <v>0</v>
      </c>
      <c r="AI1090" s="0" t="n">
        <v>0</v>
      </c>
    </row>
    <row r="1091" customFormat="false" ht="12.8" hidden="false" customHeight="false" outlineLevel="0" collapsed="false">
      <c r="B1091" s="0" t="s">
        <v>1161</v>
      </c>
      <c r="C1091" s="0" t="n">
        <v>0</v>
      </c>
      <c r="D1091" s="0" t="n">
        <v>0</v>
      </c>
      <c r="E1091" s="0" t="n">
        <v>0</v>
      </c>
      <c r="F1091" s="0" t="n">
        <v>0</v>
      </c>
      <c r="G1091" s="0" t="n">
        <v>0</v>
      </c>
      <c r="H1091" s="0" t="n">
        <v>0</v>
      </c>
      <c r="I1091" s="0" t="n">
        <v>0</v>
      </c>
      <c r="J1091" s="0" t="n">
        <v>0</v>
      </c>
      <c r="K1091" s="0" t="n">
        <v>0</v>
      </c>
      <c r="L1091" s="0" t="n">
        <v>0</v>
      </c>
      <c r="M1091" s="0" t="n">
        <v>0</v>
      </c>
      <c r="N1091" s="0" t="n">
        <v>0</v>
      </c>
      <c r="O1091" s="0" t="n">
        <v>0</v>
      </c>
      <c r="P1091" s="0" t="n">
        <v>0</v>
      </c>
      <c r="Q1091" s="0" t="n">
        <v>0</v>
      </c>
      <c r="R1091" s="0" t="n">
        <v>0</v>
      </c>
      <c r="S1091" s="0" t="n">
        <v>0</v>
      </c>
      <c r="T1091" s="0" t="n">
        <v>0</v>
      </c>
      <c r="U1091" s="0" t="n">
        <v>0</v>
      </c>
      <c r="V1091" s="0" t="n">
        <v>0</v>
      </c>
      <c r="W1091" s="0" t="n">
        <v>0</v>
      </c>
      <c r="X1091" s="0" t="n">
        <v>0</v>
      </c>
      <c r="Y1091" s="0" t="n">
        <v>0.62675094548226</v>
      </c>
      <c r="Z1091" s="0" t="n">
        <v>0</v>
      </c>
      <c r="AA1091" s="0" t="n">
        <v>0</v>
      </c>
      <c r="AB1091" s="0" t="n">
        <v>0</v>
      </c>
      <c r="AC1091" s="0" t="n">
        <v>0</v>
      </c>
      <c r="AD1091" s="0" t="n">
        <v>0</v>
      </c>
      <c r="AE1091" s="0" t="n">
        <v>0</v>
      </c>
      <c r="AF1091" s="0" t="n">
        <v>0</v>
      </c>
      <c r="AG1091" s="0" t="n">
        <v>0</v>
      </c>
      <c r="AH1091" s="0" t="n">
        <v>0</v>
      </c>
      <c r="AI1091" s="0" t="n">
        <v>0</v>
      </c>
    </row>
    <row r="1092" customFormat="false" ht="12.8" hidden="false" customHeight="false" outlineLevel="0" collapsed="false">
      <c r="B1092" s="0" t="s">
        <v>1162</v>
      </c>
      <c r="C1092" s="0" t="n">
        <v>0</v>
      </c>
      <c r="D1092" s="0" t="n">
        <v>0</v>
      </c>
      <c r="E1092" s="0" t="n">
        <v>0</v>
      </c>
      <c r="F1092" s="0" t="n">
        <v>0</v>
      </c>
      <c r="G1092" s="0" t="n">
        <v>0</v>
      </c>
      <c r="H1092" s="0" t="n">
        <v>0</v>
      </c>
      <c r="I1092" s="0" t="n">
        <v>0</v>
      </c>
      <c r="J1092" s="0" t="n">
        <v>0</v>
      </c>
      <c r="K1092" s="0" t="n">
        <v>0</v>
      </c>
      <c r="L1092" s="0" t="n">
        <v>0</v>
      </c>
      <c r="M1092" s="0" t="n">
        <v>0</v>
      </c>
      <c r="N1092" s="0" t="n">
        <v>0</v>
      </c>
      <c r="O1092" s="0" t="n">
        <v>0</v>
      </c>
      <c r="P1092" s="0" t="n">
        <v>0</v>
      </c>
      <c r="Q1092" s="0" t="n">
        <v>0</v>
      </c>
      <c r="R1092" s="0" t="n">
        <v>0</v>
      </c>
      <c r="S1092" s="0" t="n">
        <v>0</v>
      </c>
      <c r="T1092" s="0" t="n">
        <v>0</v>
      </c>
      <c r="U1092" s="0" t="n">
        <v>0</v>
      </c>
      <c r="V1092" s="0" t="n">
        <v>0</v>
      </c>
      <c r="W1092" s="0" t="n">
        <v>0</v>
      </c>
      <c r="X1092" s="0" t="n">
        <v>0</v>
      </c>
      <c r="Y1092" s="0" t="n">
        <v>0</v>
      </c>
      <c r="Z1092" s="0" t="n">
        <v>0</v>
      </c>
      <c r="AA1092" s="0" t="n">
        <v>0</v>
      </c>
      <c r="AB1092" s="0" t="n">
        <v>0</v>
      </c>
      <c r="AC1092" s="0" t="n">
        <v>0</v>
      </c>
      <c r="AD1092" s="0" t="n">
        <v>0</v>
      </c>
      <c r="AE1092" s="0" t="n">
        <v>0</v>
      </c>
      <c r="AF1092" s="0" t="n">
        <v>0</v>
      </c>
      <c r="AG1092" s="0" t="n">
        <v>0</v>
      </c>
      <c r="AH1092" s="0" t="n">
        <v>0</v>
      </c>
      <c r="AI1092" s="0" t="n">
        <v>0</v>
      </c>
    </row>
    <row r="1093" customFormat="false" ht="12.8" hidden="false" customHeight="false" outlineLevel="0" collapsed="false">
      <c r="B1093" s="0" t="s">
        <v>1163</v>
      </c>
      <c r="C1093" s="0" t="n">
        <v>0</v>
      </c>
      <c r="D1093" s="0" t="n">
        <v>0</v>
      </c>
      <c r="E1093" s="0" t="n">
        <v>0</v>
      </c>
      <c r="F1093" s="0" t="n">
        <v>0.996475994241638</v>
      </c>
      <c r="G1093" s="0" t="n">
        <v>0.99738548274099</v>
      </c>
      <c r="H1093" s="0" t="n">
        <v>0</v>
      </c>
      <c r="I1093" s="0" t="n">
        <v>0</v>
      </c>
      <c r="J1093" s="0" t="n">
        <v>0</v>
      </c>
      <c r="K1093" s="0" t="n">
        <v>0</v>
      </c>
      <c r="L1093" s="0" t="n">
        <v>0</v>
      </c>
      <c r="M1093" s="0" t="n">
        <v>0</v>
      </c>
      <c r="N1093" s="0" t="n">
        <v>0.996801931488601</v>
      </c>
      <c r="O1093" s="0" t="n">
        <v>0.997312177998435</v>
      </c>
      <c r="P1093" s="0" t="n">
        <v>0</v>
      </c>
      <c r="Q1093" s="0" t="n">
        <v>0</v>
      </c>
      <c r="R1093" s="0" t="n">
        <v>0</v>
      </c>
      <c r="S1093" s="0" t="n">
        <v>0</v>
      </c>
      <c r="T1093" s="0" t="n">
        <v>0</v>
      </c>
      <c r="U1093" s="0" t="n">
        <v>0</v>
      </c>
      <c r="V1093" s="0" t="n">
        <v>0</v>
      </c>
      <c r="W1093" s="0" t="n">
        <v>0</v>
      </c>
      <c r="X1093" s="0" t="n">
        <v>0</v>
      </c>
      <c r="Y1093" s="0" t="n">
        <v>0.975678561490545</v>
      </c>
      <c r="Z1093" s="0" t="n">
        <v>0</v>
      </c>
      <c r="AA1093" s="0" t="n">
        <v>0</v>
      </c>
      <c r="AB1093" s="0" t="n">
        <v>0</v>
      </c>
      <c r="AC1093" s="0" t="n">
        <v>0</v>
      </c>
      <c r="AD1093" s="0" t="n">
        <v>0</v>
      </c>
      <c r="AE1093" s="0" t="n">
        <v>0</v>
      </c>
      <c r="AF1093" s="0" t="n">
        <v>0</v>
      </c>
      <c r="AG1093" s="0" t="n">
        <v>0</v>
      </c>
      <c r="AH1093" s="0" t="n">
        <v>0</v>
      </c>
      <c r="AI1093" s="0" t="n">
        <v>0</v>
      </c>
    </row>
    <row r="1094" customFormat="false" ht="12.8" hidden="false" customHeight="false" outlineLevel="0" collapsed="false">
      <c r="B1094" s="0" t="s">
        <v>1164</v>
      </c>
      <c r="C1094" s="0" t="n">
        <v>0</v>
      </c>
      <c r="D1094" s="0" t="n">
        <v>0</v>
      </c>
      <c r="E1094" s="0" t="n">
        <v>0</v>
      </c>
      <c r="F1094" s="0" t="n">
        <v>0</v>
      </c>
      <c r="G1094" s="0" t="n">
        <v>0</v>
      </c>
      <c r="H1094" s="0" t="n">
        <v>0</v>
      </c>
      <c r="I1094" s="0" t="n">
        <v>0</v>
      </c>
      <c r="J1094" s="0" t="n">
        <v>0</v>
      </c>
      <c r="K1094" s="0" t="n">
        <v>0</v>
      </c>
      <c r="L1094" s="0" t="n">
        <v>0</v>
      </c>
      <c r="M1094" s="0" t="n">
        <v>0</v>
      </c>
      <c r="N1094" s="0" t="n">
        <v>0</v>
      </c>
      <c r="O1094" s="0" t="n">
        <v>0</v>
      </c>
      <c r="P1094" s="0" t="n">
        <v>0</v>
      </c>
      <c r="Q1094" s="0" t="n">
        <v>0</v>
      </c>
      <c r="R1094" s="0" t="n">
        <v>0</v>
      </c>
      <c r="S1094" s="0" t="n">
        <v>0</v>
      </c>
      <c r="T1094" s="0" t="n">
        <v>0</v>
      </c>
      <c r="U1094" s="0" t="n">
        <v>0</v>
      </c>
      <c r="V1094" s="0" t="n">
        <v>0</v>
      </c>
      <c r="W1094" s="0" t="n">
        <v>0</v>
      </c>
      <c r="X1094" s="0" t="n">
        <v>0</v>
      </c>
      <c r="Y1094" s="0" t="n">
        <v>0</v>
      </c>
      <c r="Z1094" s="0" t="n">
        <v>0</v>
      </c>
      <c r="AA1094" s="0" t="n">
        <v>0</v>
      </c>
      <c r="AB1094" s="0" t="n">
        <v>0</v>
      </c>
      <c r="AC1094" s="0" t="n">
        <v>0</v>
      </c>
      <c r="AD1094" s="0" t="n">
        <v>0</v>
      </c>
      <c r="AE1094" s="0" t="n">
        <v>0</v>
      </c>
      <c r="AF1094" s="0" t="n">
        <v>0</v>
      </c>
      <c r="AG1094" s="0" t="n">
        <v>0</v>
      </c>
      <c r="AH1094" s="0" t="n">
        <v>0</v>
      </c>
      <c r="AI1094" s="0" t="n">
        <v>0</v>
      </c>
    </row>
    <row r="1095" customFormat="false" ht="12.8" hidden="false" customHeight="false" outlineLevel="0" collapsed="false">
      <c r="B1095" s="0" t="s">
        <v>1165</v>
      </c>
      <c r="C1095" s="0" t="n">
        <v>0</v>
      </c>
      <c r="D1095" s="0" t="n">
        <v>0</v>
      </c>
      <c r="E1095" s="0" t="n">
        <v>0</v>
      </c>
      <c r="F1095" s="0" t="n">
        <v>0</v>
      </c>
      <c r="G1095" s="0" t="n">
        <v>0</v>
      </c>
      <c r="H1095" s="0" t="n">
        <v>0</v>
      </c>
      <c r="I1095" s="0" t="n">
        <v>0</v>
      </c>
      <c r="J1095" s="0" t="n">
        <v>0</v>
      </c>
      <c r="K1095" s="0" t="n">
        <v>0</v>
      </c>
      <c r="L1095" s="0" t="n">
        <v>0</v>
      </c>
      <c r="M1095" s="0" t="n">
        <v>0</v>
      </c>
      <c r="N1095" s="0" t="n">
        <v>0</v>
      </c>
      <c r="O1095" s="0" t="n">
        <v>0</v>
      </c>
      <c r="P1095" s="0" t="n">
        <v>0</v>
      </c>
      <c r="Q1095" s="0" t="n">
        <v>0</v>
      </c>
      <c r="R1095" s="0" t="n">
        <v>0</v>
      </c>
      <c r="S1095" s="0" t="n">
        <v>0</v>
      </c>
      <c r="T1095" s="0" t="n">
        <v>0</v>
      </c>
      <c r="U1095" s="0" t="n">
        <v>0</v>
      </c>
      <c r="V1095" s="0" t="n">
        <v>0</v>
      </c>
      <c r="W1095" s="0" t="n">
        <v>0</v>
      </c>
      <c r="X1095" s="0" t="n">
        <v>0</v>
      </c>
      <c r="Y1095" s="0" t="n">
        <v>0</v>
      </c>
      <c r="Z1095" s="0" t="n">
        <v>0</v>
      </c>
      <c r="AA1095" s="0" t="n">
        <v>0</v>
      </c>
      <c r="AB1095" s="0" t="n">
        <v>0</v>
      </c>
      <c r="AC1095" s="0" t="n">
        <v>0</v>
      </c>
      <c r="AD1095" s="0" t="n">
        <v>0</v>
      </c>
      <c r="AE1095" s="0" t="n">
        <v>0</v>
      </c>
      <c r="AF1095" s="0" t="n">
        <v>0</v>
      </c>
      <c r="AG1095" s="0" t="n">
        <v>0</v>
      </c>
      <c r="AH1095" s="0" t="n">
        <v>0</v>
      </c>
      <c r="AI1095" s="0" t="n">
        <v>0</v>
      </c>
    </row>
    <row r="1096" customFormat="false" ht="12.8" hidden="false" customHeight="false" outlineLevel="0" collapsed="false">
      <c r="B1096" s="0" t="s">
        <v>1166</v>
      </c>
      <c r="C1096" s="0" t="n">
        <v>0</v>
      </c>
      <c r="D1096" s="0" t="n">
        <v>0</v>
      </c>
      <c r="E1096" s="0" t="n">
        <v>0</v>
      </c>
      <c r="F1096" s="0" t="n">
        <v>0</v>
      </c>
      <c r="G1096" s="0" t="n">
        <v>0</v>
      </c>
      <c r="H1096" s="0" t="n">
        <v>0</v>
      </c>
      <c r="I1096" s="0" t="n">
        <v>0</v>
      </c>
      <c r="J1096" s="0" t="n">
        <v>0</v>
      </c>
      <c r="K1096" s="0" t="n">
        <v>0</v>
      </c>
      <c r="L1096" s="0" t="n">
        <v>0</v>
      </c>
      <c r="M1096" s="0" t="n">
        <v>0</v>
      </c>
      <c r="N1096" s="0" t="n">
        <v>0</v>
      </c>
      <c r="O1096" s="0" t="n">
        <v>0</v>
      </c>
      <c r="P1096" s="0" t="n">
        <v>0</v>
      </c>
      <c r="Q1096" s="0" t="n">
        <v>0</v>
      </c>
      <c r="R1096" s="0" t="n">
        <v>0</v>
      </c>
      <c r="S1096" s="0" t="n">
        <v>0</v>
      </c>
      <c r="T1096" s="0" t="n">
        <v>0</v>
      </c>
      <c r="U1096" s="0" t="n">
        <v>0</v>
      </c>
      <c r="V1096" s="0" t="n">
        <v>0</v>
      </c>
      <c r="W1096" s="0" t="n">
        <v>0</v>
      </c>
      <c r="X1096" s="0" t="n">
        <v>0</v>
      </c>
      <c r="Y1096" s="0" t="n">
        <v>0</v>
      </c>
      <c r="Z1096" s="0" t="n">
        <v>0</v>
      </c>
      <c r="AA1096" s="0" t="n">
        <v>0</v>
      </c>
      <c r="AB1096" s="0" t="n">
        <v>0</v>
      </c>
      <c r="AC1096" s="0" t="n">
        <v>0</v>
      </c>
      <c r="AD1096" s="0" t="n">
        <v>0</v>
      </c>
      <c r="AE1096" s="0" t="n">
        <v>0</v>
      </c>
      <c r="AF1096" s="0" t="n">
        <v>0</v>
      </c>
      <c r="AG1096" s="0" t="n">
        <v>0</v>
      </c>
      <c r="AH1096" s="0" t="n">
        <v>0</v>
      </c>
      <c r="AI1096" s="0" t="n">
        <v>0</v>
      </c>
    </row>
    <row r="1097" customFormat="false" ht="12.8" hidden="false" customHeight="false" outlineLevel="0" collapsed="false">
      <c r="B1097" s="0" t="s">
        <v>1167</v>
      </c>
      <c r="C1097" s="0" t="n">
        <v>0</v>
      </c>
      <c r="D1097" s="0" t="n">
        <v>0</v>
      </c>
      <c r="E1097" s="0" t="n">
        <v>0</v>
      </c>
      <c r="F1097" s="0" t="n">
        <v>0</v>
      </c>
      <c r="G1097" s="0" t="n">
        <v>0</v>
      </c>
      <c r="H1097" s="0" t="n">
        <v>0</v>
      </c>
      <c r="I1097" s="0" t="n">
        <v>0</v>
      </c>
      <c r="J1097" s="0" t="n">
        <v>0</v>
      </c>
      <c r="K1097" s="0" t="n">
        <v>0</v>
      </c>
      <c r="L1097" s="0" t="n">
        <v>0</v>
      </c>
      <c r="M1097" s="0" t="n">
        <v>0</v>
      </c>
      <c r="N1097" s="0" t="n">
        <v>0</v>
      </c>
      <c r="O1097" s="0" t="n">
        <v>0.996283122684846</v>
      </c>
      <c r="P1097" s="0" t="n">
        <v>0</v>
      </c>
      <c r="Q1097" s="0" t="n">
        <v>0</v>
      </c>
      <c r="R1097" s="0" t="n">
        <v>0</v>
      </c>
      <c r="S1097" s="0" t="n">
        <v>0</v>
      </c>
      <c r="T1097" s="0" t="n">
        <v>0</v>
      </c>
      <c r="U1097" s="0" t="n">
        <v>0</v>
      </c>
      <c r="V1097" s="0" t="n">
        <v>0.997963885488939</v>
      </c>
      <c r="W1097" s="0" t="n">
        <v>0</v>
      </c>
      <c r="X1097" s="0" t="n">
        <v>0</v>
      </c>
      <c r="Y1097" s="0" t="n">
        <v>0</v>
      </c>
      <c r="Z1097" s="0" t="n">
        <v>0</v>
      </c>
      <c r="AA1097" s="0" t="n">
        <v>0</v>
      </c>
      <c r="AB1097" s="0" t="n">
        <v>0</v>
      </c>
      <c r="AC1097" s="0" t="n">
        <v>0</v>
      </c>
      <c r="AD1097" s="0" t="n">
        <v>0</v>
      </c>
      <c r="AE1097" s="0" t="n">
        <v>0</v>
      </c>
      <c r="AF1097" s="0" t="n">
        <v>0</v>
      </c>
      <c r="AG1097" s="0" t="n">
        <v>0</v>
      </c>
      <c r="AH1097" s="0" t="n">
        <v>0</v>
      </c>
      <c r="AI1097" s="0" t="n">
        <v>0</v>
      </c>
    </row>
    <row r="1098" customFormat="false" ht="12.8" hidden="false" customHeight="false" outlineLevel="0" collapsed="false">
      <c r="B1098" s="0" t="s">
        <v>1168</v>
      </c>
      <c r="C1098" s="0" t="n">
        <v>0</v>
      </c>
      <c r="D1098" s="0" t="n">
        <v>0</v>
      </c>
      <c r="E1098" s="0" t="n">
        <v>0</v>
      </c>
      <c r="F1098" s="0" t="n">
        <v>0</v>
      </c>
      <c r="G1098" s="0" t="n">
        <v>0</v>
      </c>
      <c r="H1098" s="0" t="n">
        <v>0</v>
      </c>
      <c r="I1098" s="0" t="n">
        <v>0</v>
      </c>
      <c r="J1098" s="0" t="n">
        <v>0</v>
      </c>
      <c r="K1098" s="0" t="n">
        <v>0</v>
      </c>
      <c r="L1098" s="0" t="n">
        <v>0</v>
      </c>
      <c r="M1098" s="0" t="n">
        <v>0</v>
      </c>
      <c r="N1098" s="0" t="n">
        <v>0</v>
      </c>
      <c r="O1098" s="0" t="n">
        <v>0</v>
      </c>
      <c r="P1098" s="0" t="n">
        <v>0</v>
      </c>
      <c r="Q1098" s="0" t="n">
        <v>0</v>
      </c>
      <c r="R1098" s="0" t="n">
        <v>0</v>
      </c>
      <c r="S1098" s="0" t="n">
        <v>0</v>
      </c>
      <c r="T1098" s="0" t="n">
        <v>0</v>
      </c>
      <c r="U1098" s="0" t="n">
        <v>0</v>
      </c>
      <c r="V1098" s="0" t="n">
        <v>0</v>
      </c>
      <c r="W1098" s="0" t="n">
        <v>0.00350470108664734</v>
      </c>
      <c r="X1098" s="0" t="n">
        <v>0</v>
      </c>
      <c r="Y1098" s="0" t="n">
        <v>0</v>
      </c>
      <c r="Z1098" s="0" t="n">
        <v>0</v>
      </c>
      <c r="AA1098" s="0" t="n">
        <v>0</v>
      </c>
      <c r="AB1098" s="0" t="n">
        <v>0</v>
      </c>
      <c r="AC1098" s="0" t="n">
        <v>0</v>
      </c>
      <c r="AD1098" s="0" t="n">
        <v>0</v>
      </c>
      <c r="AE1098" s="0" t="n">
        <v>0</v>
      </c>
      <c r="AF1098" s="0" t="n">
        <v>0</v>
      </c>
      <c r="AG1098" s="0" t="n">
        <v>0</v>
      </c>
      <c r="AH1098" s="0" t="n">
        <v>0</v>
      </c>
      <c r="AI1098" s="0" t="n">
        <v>0</v>
      </c>
    </row>
    <row r="1099" customFormat="false" ht="12.8" hidden="false" customHeight="false" outlineLevel="0" collapsed="false">
      <c r="B1099" s="0" t="s">
        <v>1169</v>
      </c>
      <c r="C1099" s="0" t="n">
        <v>0</v>
      </c>
      <c r="D1099" s="0" t="n">
        <v>0</v>
      </c>
      <c r="E1099" s="0" t="n">
        <v>0</v>
      </c>
      <c r="F1099" s="0" t="n">
        <v>0</v>
      </c>
      <c r="G1099" s="0" t="n">
        <v>0</v>
      </c>
      <c r="H1099" s="0" t="n">
        <v>0</v>
      </c>
      <c r="I1099" s="0" t="n">
        <v>0</v>
      </c>
      <c r="J1099" s="0" t="n">
        <v>0</v>
      </c>
      <c r="K1099" s="0" t="n">
        <v>0</v>
      </c>
      <c r="L1099" s="0" t="n">
        <v>0</v>
      </c>
      <c r="M1099" s="0" t="n">
        <v>0</v>
      </c>
      <c r="N1099" s="0" t="n">
        <v>0</v>
      </c>
      <c r="O1099" s="0" t="n">
        <v>0</v>
      </c>
      <c r="P1099" s="0" t="n">
        <v>0</v>
      </c>
      <c r="Q1099" s="0" t="n">
        <v>0</v>
      </c>
      <c r="R1099" s="0" t="n">
        <v>0</v>
      </c>
      <c r="S1099" s="0" t="n">
        <v>0</v>
      </c>
      <c r="T1099" s="0" t="n">
        <v>0</v>
      </c>
      <c r="U1099" s="0" t="n">
        <v>0</v>
      </c>
      <c r="V1099" s="0" t="n">
        <v>0</v>
      </c>
      <c r="W1099" s="0" t="n">
        <v>0.000221317447052232</v>
      </c>
      <c r="X1099" s="0" t="n">
        <v>0</v>
      </c>
      <c r="Y1099" s="0" t="n">
        <v>0</v>
      </c>
      <c r="Z1099" s="0" t="n">
        <v>0</v>
      </c>
      <c r="AA1099" s="0" t="n">
        <v>0</v>
      </c>
      <c r="AB1099" s="0" t="n">
        <v>0</v>
      </c>
      <c r="AC1099" s="0" t="n">
        <v>0</v>
      </c>
      <c r="AD1099" s="0" t="n">
        <v>0</v>
      </c>
      <c r="AE1099" s="0" t="n">
        <v>0</v>
      </c>
      <c r="AF1099" s="0" t="n">
        <v>0</v>
      </c>
      <c r="AG1099" s="0" t="n">
        <v>0</v>
      </c>
      <c r="AH1099" s="0" t="n">
        <v>0</v>
      </c>
      <c r="AI1099" s="0" t="n">
        <v>0</v>
      </c>
    </row>
    <row r="1100" customFormat="false" ht="12.8" hidden="false" customHeight="false" outlineLevel="0" collapsed="false">
      <c r="B1100" s="0" t="s">
        <v>1170</v>
      </c>
      <c r="C1100" s="0" t="n">
        <v>0</v>
      </c>
      <c r="D1100" s="0" t="n">
        <v>0</v>
      </c>
      <c r="E1100" s="0" t="n">
        <v>0</v>
      </c>
      <c r="F1100" s="0" t="n">
        <v>0</v>
      </c>
      <c r="G1100" s="0" t="n">
        <v>0</v>
      </c>
      <c r="H1100" s="0" t="n">
        <v>0</v>
      </c>
      <c r="I1100" s="0" t="n">
        <v>0</v>
      </c>
      <c r="J1100" s="0" t="n">
        <v>0</v>
      </c>
      <c r="K1100" s="0" t="n">
        <v>0</v>
      </c>
      <c r="L1100" s="0" t="n">
        <v>0</v>
      </c>
      <c r="M1100" s="0" t="n">
        <v>0</v>
      </c>
      <c r="N1100" s="0" t="n">
        <v>0</v>
      </c>
      <c r="O1100" s="0" t="n">
        <v>0</v>
      </c>
      <c r="P1100" s="0" t="n">
        <v>0</v>
      </c>
      <c r="Q1100" s="0" t="n">
        <v>0</v>
      </c>
      <c r="R1100" s="0" t="n">
        <v>0</v>
      </c>
      <c r="S1100" s="0" t="n">
        <v>0</v>
      </c>
      <c r="T1100" s="0" t="n">
        <v>0</v>
      </c>
      <c r="U1100" s="0" t="n">
        <v>0</v>
      </c>
      <c r="V1100" s="0" t="n">
        <v>0</v>
      </c>
      <c r="W1100" s="0" t="n">
        <v>0.000221317447052232</v>
      </c>
      <c r="X1100" s="0" t="n">
        <v>0</v>
      </c>
      <c r="Y1100" s="0" t="n">
        <v>0</v>
      </c>
      <c r="Z1100" s="0" t="n">
        <v>0</v>
      </c>
      <c r="AA1100" s="0" t="n">
        <v>0</v>
      </c>
      <c r="AB1100" s="0" t="n">
        <v>0</v>
      </c>
      <c r="AC1100" s="0" t="n">
        <v>0</v>
      </c>
      <c r="AD1100" s="0" t="n">
        <v>0</v>
      </c>
      <c r="AE1100" s="0" t="n">
        <v>0</v>
      </c>
      <c r="AF1100" s="0" t="n">
        <v>0</v>
      </c>
      <c r="AG1100" s="0" t="n">
        <v>0</v>
      </c>
      <c r="AH1100" s="0" t="n">
        <v>0</v>
      </c>
      <c r="AI1100" s="0" t="n">
        <v>0</v>
      </c>
    </row>
    <row r="1101" customFormat="false" ht="12.8" hidden="false" customHeight="false" outlineLevel="0" collapsed="false">
      <c r="B1101" s="0" t="s">
        <v>1171</v>
      </c>
      <c r="C1101" s="0" t="n">
        <v>0</v>
      </c>
      <c r="D1101" s="0" t="n">
        <v>0</v>
      </c>
      <c r="E1101" s="0" t="n">
        <v>0</v>
      </c>
      <c r="F1101" s="0" t="n">
        <v>0</v>
      </c>
      <c r="G1101" s="0" t="n">
        <v>0</v>
      </c>
      <c r="H1101" s="0" t="n">
        <v>0</v>
      </c>
      <c r="I1101" s="0" t="n">
        <v>0</v>
      </c>
      <c r="J1101" s="0" t="n">
        <v>0</v>
      </c>
      <c r="K1101" s="0" t="n">
        <v>0</v>
      </c>
      <c r="L1101" s="0" t="n">
        <v>0</v>
      </c>
      <c r="M1101" s="0" t="n">
        <v>0</v>
      </c>
      <c r="N1101" s="0" t="n">
        <v>0</v>
      </c>
      <c r="O1101" s="0" t="n">
        <v>0</v>
      </c>
      <c r="P1101" s="0" t="n">
        <v>0</v>
      </c>
      <c r="Q1101" s="0" t="n">
        <v>0</v>
      </c>
      <c r="R1101" s="0" t="n">
        <v>0</v>
      </c>
      <c r="S1101" s="0" t="n">
        <v>0</v>
      </c>
      <c r="T1101" s="0" t="n">
        <v>0</v>
      </c>
      <c r="U1101" s="0" t="n">
        <v>0</v>
      </c>
      <c r="V1101" s="0" t="n">
        <v>0</v>
      </c>
      <c r="W1101" s="0" t="n">
        <v>0</v>
      </c>
      <c r="X1101" s="0" t="n">
        <v>0</v>
      </c>
      <c r="Y1101" s="0" t="n">
        <v>0</v>
      </c>
      <c r="Z1101" s="0" t="n">
        <v>0</v>
      </c>
      <c r="AA1101" s="0" t="n">
        <v>0</v>
      </c>
      <c r="AB1101" s="0" t="n">
        <v>0</v>
      </c>
      <c r="AC1101" s="0" t="n">
        <v>0</v>
      </c>
      <c r="AD1101" s="0" t="n">
        <v>0</v>
      </c>
      <c r="AE1101" s="0" t="n">
        <v>0</v>
      </c>
      <c r="AF1101" s="0" t="n">
        <v>0</v>
      </c>
      <c r="AG1101" s="0" t="n">
        <v>0</v>
      </c>
      <c r="AH1101" s="0" t="n">
        <v>0</v>
      </c>
      <c r="AI1101" s="0" t="n">
        <v>0</v>
      </c>
    </row>
    <row r="1102" customFormat="false" ht="12.8" hidden="false" customHeight="false" outlineLevel="0" collapsed="false">
      <c r="B1102" s="0" t="s">
        <v>1172</v>
      </c>
      <c r="C1102" s="0" t="n">
        <v>0</v>
      </c>
      <c r="D1102" s="0" t="n">
        <v>0</v>
      </c>
      <c r="E1102" s="0" t="n">
        <v>0</v>
      </c>
      <c r="F1102" s="0" t="n">
        <v>0</v>
      </c>
      <c r="G1102" s="0" t="n">
        <v>0</v>
      </c>
      <c r="H1102" s="0" t="n">
        <v>0</v>
      </c>
      <c r="I1102" s="0" t="n">
        <v>0</v>
      </c>
      <c r="J1102" s="0" t="n">
        <v>0</v>
      </c>
      <c r="K1102" s="0" t="n">
        <v>0</v>
      </c>
      <c r="L1102" s="0" t="n">
        <v>0</v>
      </c>
      <c r="M1102" s="0" t="n">
        <v>0</v>
      </c>
      <c r="N1102" s="0" t="n">
        <v>0</v>
      </c>
      <c r="O1102" s="0" t="n">
        <v>0</v>
      </c>
      <c r="P1102" s="0" t="n">
        <v>0</v>
      </c>
      <c r="Q1102" s="0" t="n">
        <v>0</v>
      </c>
      <c r="R1102" s="0" t="n">
        <v>0</v>
      </c>
      <c r="S1102" s="0" t="n">
        <v>0</v>
      </c>
      <c r="T1102" s="0" t="n">
        <v>0</v>
      </c>
      <c r="U1102" s="0" t="n">
        <v>0</v>
      </c>
      <c r="V1102" s="0" t="n">
        <v>0</v>
      </c>
      <c r="W1102" s="0" t="n">
        <v>0</v>
      </c>
      <c r="X1102" s="0" t="n">
        <v>0</v>
      </c>
      <c r="Y1102" s="0" t="n">
        <v>0</v>
      </c>
      <c r="Z1102" s="0" t="n">
        <v>0</v>
      </c>
      <c r="AA1102" s="0" t="n">
        <v>0</v>
      </c>
      <c r="AB1102" s="0" t="n">
        <v>0</v>
      </c>
      <c r="AC1102" s="0" t="n">
        <v>0</v>
      </c>
      <c r="AD1102" s="0" t="n">
        <v>0</v>
      </c>
      <c r="AE1102" s="0" t="n">
        <v>0</v>
      </c>
      <c r="AF1102" s="0" t="n">
        <v>0</v>
      </c>
      <c r="AG1102" s="0" t="n">
        <v>0</v>
      </c>
      <c r="AH1102" s="0" t="n">
        <v>0</v>
      </c>
      <c r="AI1102" s="0" t="n">
        <v>0</v>
      </c>
    </row>
    <row r="1103" customFormat="false" ht="12.8" hidden="false" customHeight="false" outlineLevel="0" collapsed="false">
      <c r="B1103" s="0" t="s">
        <v>1173</v>
      </c>
      <c r="C1103" s="0" t="n">
        <v>0</v>
      </c>
      <c r="D1103" s="0" t="n">
        <v>0</v>
      </c>
      <c r="E1103" s="0" t="n">
        <v>0</v>
      </c>
      <c r="F1103" s="0" t="n">
        <v>0</v>
      </c>
      <c r="G1103" s="0" t="n">
        <v>0</v>
      </c>
      <c r="H1103" s="0" t="n">
        <v>0</v>
      </c>
      <c r="I1103" s="0" t="n">
        <v>0</v>
      </c>
      <c r="J1103" s="0" t="n">
        <v>0</v>
      </c>
      <c r="K1103" s="0" t="n">
        <v>0</v>
      </c>
      <c r="L1103" s="0" t="n">
        <v>0</v>
      </c>
      <c r="M1103" s="0" t="n">
        <v>0</v>
      </c>
      <c r="N1103" s="0" t="n">
        <v>0</v>
      </c>
      <c r="O1103" s="0" t="n">
        <v>0</v>
      </c>
      <c r="P1103" s="0" t="n">
        <v>0</v>
      </c>
      <c r="Q1103" s="0" t="n">
        <v>0</v>
      </c>
      <c r="R1103" s="0" t="n">
        <v>0</v>
      </c>
      <c r="S1103" s="0" t="n">
        <v>0</v>
      </c>
      <c r="T1103" s="0" t="n">
        <v>0</v>
      </c>
      <c r="U1103" s="0" t="n">
        <v>0</v>
      </c>
      <c r="V1103" s="0" t="n">
        <v>0</v>
      </c>
      <c r="W1103" s="0" t="n">
        <v>0</v>
      </c>
      <c r="X1103" s="0" t="n">
        <v>0</v>
      </c>
      <c r="Y1103" s="0" t="n">
        <v>0</v>
      </c>
      <c r="Z1103" s="0" t="n">
        <v>0</v>
      </c>
      <c r="AA1103" s="0" t="n">
        <v>0</v>
      </c>
      <c r="AB1103" s="0" t="n">
        <v>0</v>
      </c>
      <c r="AC1103" s="0" t="n">
        <v>0</v>
      </c>
      <c r="AD1103" s="0" t="n">
        <v>0</v>
      </c>
      <c r="AE1103" s="0" t="n">
        <v>0</v>
      </c>
      <c r="AF1103" s="0" t="n">
        <v>0</v>
      </c>
      <c r="AG1103" s="0" t="n">
        <v>0</v>
      </c>
      <c r="AH1103" s="0" t="n">
        <v>0</v>
      </c>
      <c r="AI1103" s="0" t="n">
        <v>0</v>
      </c>
    </row>
    <row r="1104" customFormat="false" ht="12.8" hidden="false" customHeight="false" outlineLevel="0" collapsed="false">
      <c r="B1104" s="0" t="s">
        <v>1174</v>
      </c>
      <c r="C1104" s="0" t="n">
        <v>0</v>
      </c>
      <c r="D1104" s="0" t="n">
        <v>0</v>
      </c>
      <c r="E1104" s="0" t="n">
        <v>0</v>
      </c>
      <c r="F1104" s="0" t="n">
        <v>0</v>
      </c>
      <c r="G1104" s="0" t="n">
        <v>0</v>
      </c>
      <c r="H1104" s="0" t="n">
        <v>0</v>
      </c>
      <c r="I1104" s="0" t="n">
        <v>0</v>
      </c>
      <c r="J1104" s="0" t="n">
        <v>0</v>
      </c>
      <c r="K1104" s="0" t="n">
        <v>0</v>
      </c>
      <c r="L1104" s="0" t="n">
        <v>0</v>
      </c>
      <c r="M1104" s="0" t="n">
        <v>0</v>
      </c>
      <c r="N1104" s="0" t="n">
        <v>0</v>
      </c>
      <c r="O1104" s="0" t="n">
        <v>0</v>
      </c>
      <c r="P1104" s="0" t="n">
        <v>0.4373618644863</v>
      </c>
      <c r="Q1104" s="0" t="n">
        <v>0</v>
      </c>
      <c r="R1104" s="0" t="n">
        <v>0</v>
      </c>
      <c r="S1104" s="0" t="n">
        <v>0</v>
      </c>
      <c r="T1104" s="0" t="n">
        <v>0</v>
      </c>
      <c r="U1104" s="0" t="n">
        <v>0</v>
      </c>
      <c r="V1104" s="0" t="n">
        <v>0</v>
      </c>
      <c r="W1104" s="0" t="n">
        <v>0</v>
      </c>
      <c r="X1104" s="0" t="n">
        <v>0</v>
      </c>
      <c r="Y1104" s="0" t="n">
        <v>0</v>
      </c>
      <c r="Z1104" s="0" t="n">
        <v>0</v>
      </c>
      <c r="AA1104" s="0" t="n">
        <v>0</v>
      </c>
      <c r="AB1104" s="0" t="n">
        <v>0</v>
      </c>
      <c r="AC1104" s="0" t="n">
        <v>0</v>
      </c>
      <c r="AD1104" s="0" t="n">
        <v>0</v>
      </c>
      <c r="AE1104" s="0" t="n">
        <v>0</v>
      </c>
      <c r="AF1104" s="0" t="n">
        <v>0</v>
      </c>
      <c r="AG1104" s="0" t="n">
        <v>0</v>
      </c>
      <c r="AH1104" s="0" t="n">
        <v>0</v>
      </c>
      <c r="AI1104" s="0" t="n">
        <v>0</v>
      </c>
    </row>
    <row r="1105" customFormat="false" ht="12.8" hidden="false" customHeight="false" outlineLevel="0" collapsed="false">
      <c r="B1105" s="0" t="s">
        <v>1175</v>
      </c>
      <c r="C1105" s="0" t="n">
        <v>0</v>
      </c>
      <c r="D1105" s="0" t="n">
        <v>0</v>
      </c>
      <c r="E1105" s="0" t="n">
        <v>0</v>
      </c>
      <c r="F1105" s="0" t="n">
        <v>0</v>
      </c>
      <c r="G1105" s="0" t="n">
        <v>0</v>
      </c>
      <c r="H1105" s="0" t="n">
        <v>0</v>
      </c>
      <c r="I1105" s="0" t="n">
        <v>0</v>
      </c>
      <c r="J1105" s="0" t="n">
        <v>0</v>
      </c>
      <c r="K1105" s="0" t="n">
        <v>0</v>
      </c>
      <c r="L1105" s="0" t="n">
        <v>0</v>
      </c>
      <c r="M1105" s="0" t="n">
        <v>0</v>
      </c>
      <c r="N1105" s="0" t="n">
        <v>0</v>
      </c>
      <c r="O1105" s="0" t="n">
        <v>0</v>
      </c>
      <c r="P1105" s="0" t="n">
        <v>0</v>
      </c>
      <c r="Q1105" s="0" t="n">
        <v>0</v>
      </c>
      <c r="R1105" s="0" t="n">
        <v>0.00063377114140057</v>
      </c>
      <c r="S1105" s="0" t="n">
        <v>0</v>
      </c>
      <c r="T1105" s="0" t="n">
        <v>0</v>
      </c>
      <c r="U1105" s="0" t="n">
        <v>0</v>
      </c>
      <c r="V1105" s="0" t="n">
        <v>0</v>
      </c>
      <c r="W1105" s="0" t="n">
        <v>0</v>
      </c>
      <c r="X1105" s="0" t="n">
        <v>0</v>
      </c>
      <c r="Y1105" s="0" t="n">
        <v>0</v>
      </c>
      <c r="Z1105" s="0" t="n">
        <v>0</v>
      </c>
      <c r="AA1105" s="0" t="n">
        <v>0</v>
      </c>
      <c r="AB1105" s="0" t="n">
        <v>0</v>
      </c>
      <c r="AC1105" s="0" t="n">
        <v>0</v>
      </c>
      <c r="AD1105" s="0" t="n">
        <v>0</v>
      </c>
      <c r="AE1105" s="0" t="n">
        <v>0</v>
      </c>
      <c r="AF1105" s="0" t="n">
        <v>0</v>
      </c>
      <c r="AG1105" s="0" t="n">
        <v>0</v>
      </c>
      <c r="AH1105" s="0" t="n">
        <v>0</v>
      </c>
      <c r="AI1105" s="0" t="n">
        <v>0</v>
      </c>
    </row>
    <row r="1106" customFormat="false" ht="12.8" hidden="false" customHeight="false" outlineLevel="0" collapsed="false">
      <c r="B1106" s="0" t="s">
        <v>1176</v>
      </c>
      <c r="C1106" s="0" t="n">
        <v>0</v>
      </c>
      <c r="D1106" s="0" t="n">
        <v>0</v>
      </c>
      <c r="E1106" s="0" t="n">
        <v>0.987453129492559</v>
      </c>
      <c r="F1106" s="0" t="n">
        <v>0.98046791963081</v>
      </c>
      <c r="G1106" s="0" t="n">
        <v>0</v>
      </c>
      <c r="H1106" s="0" t="n">
        <v>0</v>
      </c>
      <c r="I1106" s="0" t="n">
        <v>0</v>
      </c>
      <c r="J1106" s="0" t="n">
        <v>0</v>
      </c>
      <c r="K1106" s="0" t="n">
        <v>0</v>
      </c>
      <c r="L1106" s="0" t="n">
        <v>0</v>
      </c>
      <c r="M1106" s="0" t="n">
        <v>0</v>
      </c>
      <c r="N1106" s="0" t="n">
        <v>0</v>
      </c>
      <c r="O1106" s="0" t="n">
        <v>0</v>
      </c>
      <c r="P1106" s="0" t="n">
        <v>0.984647210955309</v>
      </c>
      <c r="Q1106" s="0" t="n">
        <v>0</v>
      </c>
      <c r="R1106" s="0" t="n">
        <v>0.00063377114140057</v>
      </c>
      <c r="S1106" s="0" t="n">
        <v>0.960626584197732</v>
      </c>
      <c r="T1106" s="0" t="n">
        <v>0</v>
      </c>
      <c r="U1106" s="0" t="n">
        <v>0</v>
      </c>
      <c r="V1106" s="0" t="n">
        <v>0.985475125451379</v>
      </c>
      <c r="W1106" s="0" t="n">
        <v>0</v>
      </c>
      <c r="X1106" s="0" t="n">
        <v>0</v>
      </c>
      <c r="Y1106" s="0" t="n">
        <v>0</v>
      </c>
      <c r="Z1106" s="0" t="n">
        <v>0</v>
      </c>
      <c r="AA1106" s="0" t="n">
        <v>0.986089884290133</v>
      </c>
      <c r="AB1106" s="0" t="n">
        <v>0</v>
      </c>
      <c r="AC1106" s="0" t="n">
        <v>0</v>
      </c>
      <c r="AD1106" s="0" t="n">
        <v>0</v>
      </c>
      <c r="AE1106" s="0" t="n">
        <v>0</v>
      </c>
      <c r="AF1106" s="0" t="n">
        <v>0</v>
      </c>
      <c r="AG1106" s="0" t="n">
        <v>0</v>
      </c>
      <c r="AH1106" s="0" t="n">
        <v>0</v>
      </c>
      <c r="AI1106" s="0" t="n">
        <v>0</v>
      </c>
    </row>
    <row r="1107" customFormat="false" ht="12.8" hidden="false" customHeight="false" outlineLevel="0" collapsed="false">
      <c r="B1107" s="0" t="s">
        <v>1177</v>
      </c>
      <c r="C1107" s="0" t="n">
        <v>0</v>
      </c>
      <c r="D1107" s="0" t="n">
        <v>0</v>
      </c>
      <c r="E1107" s="0" t="n">
        <v>0</v>
      </c>
      <c r="F1107" s="0" t="n">
        <v>0</v>
      </c>
      <c r="G1107" s="0" t="n">
        <v>0</v>
      </c>
      <c r="H1107" s="0" t="n">
        <v>0</v>
      </c>
      <c r="I1107" s="0" t="n">
        <v>0</v>
      </c>
      <c r="J1107" s="0" t="n">
        <v>0</v>
      </c>
      <c r="K1107" s="0" t="n">
        <v>0</v>
      </c>
      <c r="L1107" s="0" t="n">
        <v>0</v>
      </c>
      <c r="M1107" s="0" t="n">
        <v>0</v>
      </c>
      <c r="N1107" s="0" t="n">
        <v>0</v>
      </c>
      <c r="O1107" s="0" t="n">
        <v>0</v>
      </c>
      <c r="P1107" s="0" t="n">
        <v>0</v>
      </c>
      <c r="Q1107" s="0" t="n">
        <v>0</v>
      </c>
      <c r="R1107" s="0" t="n">
        <v>5.03687070350793E-006</v>
      </c>
      <c r="S1107" s="0" t="n">
        <v>0</v>
      </c>
      <c r="T1107" s="0" t="n">
        <v>0</v>
      </c>
      <c r="U1107" s="0" t="n">
        <v>0</v>
      </c>
      <c r="V1107" s="0" t="n">
        <v>0</v>
      </c>
      <c r="W1107" s="0" t="n">
        <v>0</v>
      </c>
      <c r="X1107" s="0" t="n">
        <v>0</v>
      </c>
      <c r="Y1107" s="0" t="n">
        <v>0</v>
      </c>
      <c r="Z1107" s="0" t="n">
        <v>0</v>
      </c>
      <c r="AA1107" s="0" t="n">
        <v>0</v>
      </c>
      <c r="AB1107" s="0" t="n">
        <v>0</v>
      </c>
      <c r="AC1107" s="0" t="n">
        <v>0</v>
      </c>
      <c r="AD1107" s="0" t="n">
        <v>0</v>
      </c>
      <c r="AE1107" s="0" t="n">
        <v>0</v>
      </c>
      <c r="AF1107" s="0" t="n">
        <v>0</v>
      </c>
      <c r="AG1107" s="0" t="n">
        <v>0</v>
      </c>
      <c r="AH1107" s="0" t="n">
        <v>0</v>
      </c>
      <c r="AI1107" s="0" t="n">
        <v>0</v>
      </c>
    </row>
    <row r="1108" customFormat="false" ht="12.8" hidden="false" customHeight="false" outlineLevel="0" collapsed="false">
      <c r="B1108" s="0" t="s">
        <v>1178</v>
      </c>
      <c r="C1108" s="0" t="n">
        <v>0</v>
      </c>
      <c r="D1108" s="0" t="n">
        <v>0</v>
      </c>
      <c r="E1108" s="0" t="n">
        <v>0</v>
      </c>
      <c r="F1108" s="0" t="n">
        <v>0</v>
      </c>
      <c r="G1108" s="0" t="n">
        <v>0</v>
      </c>
      <c r="H1108" s="0" t="n">
        <v>0</v>
      </c>
      <c r="I1108" s="0" t="n">
        <v>0</v>
      </c>
      <c r="J1108" s="0" t="n">
        <v>0</v>
      </c>
      <c r="K1108" s="0" t="n">
        <v>0</v>
      </c>
      <c r="L1108" s="0" t="n">
        <v>0</v>
      </c>
      <c r="M1108" s="0" t="n">
        <v>0</v>
      </c>
      <c r="N1108" s="0" t="n">
        <v>0</v>
      </c>
      <c r="O1108" s="0" t="n">
        <v>0</v>
      </c>
      <c r="P1108" s="0" t="n">
        <v>0</v>
      </c>
      <c r="Q1108" s="0" t="n">
        <v>0</v>
      </c>
      <c r="R1108" s="0" t="n">
        <v>6.55737898564275E-007</v>
      </c>
      <c r="S1108" s="0" t="n">
        <v>0</v>
      </c>
      <c r="T1108" s="0" t="n">
        <v>0</v>
      </c>
      <c r="U1108" s="0" t="n">
        <v>0</v>
      </c>
      <c r="V1108" s="0" t="n">
        <v>0</v>
      </c>
      <c r="W1108" s="0" t="n">
        <v>0</v>
      </c>
      <c r="X1108" s="0" t="n">
        <v>0</v>
      </c>
      <c r="Y1108" s="0" t="n">
        <v>0</v>
      </c>
      <c r="Z1108" s="0" t="n">
        <v>0</v>
      </c>
      <c r="AA1108" s="0" t="n">
        <v>0</v>
      </c>
      <c r="AB1108" s="0" t="n">
        <v>0</v>
      </c>
      <c r="AC1108" s="0" t="n">
        <v>0</v>
      </c>
      <c r="AD1108" s="0" t="n">
        <v>0</v>
      </c>
      <c r="AE1108" s="0" t="n">
        <v>0</v>
      </c>
      <c r="AF1108" s="0" t="n">
        <v>0</v>
      </c>
      <c r="AG1108" s="0" t="n">
        <v>0</v>
      </c>
      <c r="AH1108" s="0" t="n">
        <v>0</v>
      </c>
      <c r="AI1108" s="0" t="n">
        <v>0</v>
      </c>
    </row>
    <row r="1109" customFormat="false" ht="12.8" hidden="false" customHeight="false" outlineLevel="0" collapsed="false">
      <c r="B1109" s="0" t="s">
        <v>1179</v>
      </c>
      <c r="C1109" s="0" t="n">
        <v>0</v>
      </c>
      <c r="D1109" s="0" t="n">
        <v>0</v>
      </c>
      <c r="E1109" s="0" t="n">
        <v>0</v>
      </c>
      <c r="F1109" s="0" t="n">
        <v>0</v>
      </c>
      <c r="G1109" s="0" t="n">
        <v>0</v>
      </c>
      <c r="H1109" s="0" t="n">
        <v>0</v>
      </c>
      <c r="I1109" s="0" t="n">
        <v>0</v>
      </c>
      <c r="J1109" s="0" t="n">
        <v>0</v>
      </c>
      <c r="K1109" s="0" t="n">
        <v>0</v>
      </c>
      <c r="L1109" s="0" t="n">
        <v>0</v>
      </c>
      <c r="M1109" s="0" t="n">
        <v>0</v>
      </c>
      <c r="N1109" s="0" t="n">
        <v>0</v>
      </c>
      <c r="O1109" s="0" t="n">
        <v>0</v>
      </c>
      <c r="P1109" s="0" t="n">
        <v>0</v>
      </c>
      <c r="Q1109" s="0" t="n">
        <v>0</v>
      </c>
      <c r="R1109" s="0" t="n">
        <v>3.00700254258167E-006</v>
      </c>
      <c r="S1109" s="0" t="n">
        <v>0</v>
      </c>
      <c r="T1109" s="0" t="n">
        <v>0</v>
      </c>
      <c r="U1109" s="0" t="n">
        <v>0</v>
      </c>
      <c r="V1109" s="0" t="n">
        <v>0</v>
      </c>
      <c r="W1109" s="0" t="n">
        <v>0</v>
      </c>
      <c r="X1109" s="0" t="n">
        <v>0</v>
      </c>
      <c r="Y1109" s="0" t="n">
        <v>0</v>
      </c>
      <c r="Z1109" s="0" t="n">
        <v>0</v>
      </c>
      <c r="AA1109" s="0" t="n">
        <v>0</v>
      </c>
      <c r="AB1109" s="0" t="n">
        <v>0</v>
      </c>
      <c r="AC1109" s="0" t="n">
        <v>0</v>
      </c>
      <c r="AD1109" s="0" t="n">
        <v>0</v>
      </c>
      <c r="AE1109" s="0" t="n">
        <v>0</v>
      </c>
      <c r="AF1109" s="0" t="n">
        <v>0</v>
      </c>
      <c r="AG1109" s="0" t="n">
        <v>0</v>
      </c>
      <c r="AH1109" s="0" t="n">
        <v>0</v>
      </c>
      <c r="AI1109" s="0" t="n">
        <v>0</v>
      </c>
    </row>
    <row r="1110" customFormat="false" ht="12.8" hidden="false" customHeight="false" outlineLevel="0" collapsed="false">
      <c r="B1110" s="0" t="s">
        <v>1180</v>
      </c>
      <c r="C1110" s="0" t="n">
        <v>0</v>
      </c>
      <c r="D1110" s="0" t="n">
        <v>0</v>
      </c>
      <c r="E1110" s="0" t="n">
        <v>0</v>
      </c>
      <c r="F1110" s="0" t="n">
        <v>0</v>
      </c>
      <c r="G1110" s="0" t="n">
        <v>0</v>
      </c>
      <c r="H1110" s="0" t="n">
        <v>0</v>
      </c>
      <c r="I1110" s="0" t="n">
        <v>0</v>
      </c>
      <c r="J1110" s="0" t="n">
        <v>0</v>
      </c>
      <c r="K1110" s="0" t="n">
        <v>0</v>
      </c>
      <c r="L1110" s="0" t="n">
        <v>0</v>
      </c>
      <c r="M1110" s="0" t="n">
        <v>0</v>
      </c>
      <c r="N1110" s="0" t="n">
        <v>0</v>
      </c>
      <c r="O1110" s="0" t="n">
        <v>0</v>
      </c>
      <c r="P1110" s="0" t="n">
        <v>0</v>
      </c>
      <c r="Q1110" s="0" t="n">
        <v>0</v>
      </c>
      <c r="R1110" s="0" t="n">
        <v>0.000423162795496502</v>
      </c>
      <c r="S1110" s="0" t="n">
        <v>0</v>
      </c>
      <c r="T1110" s="0" t="n">
        <v>0</v>
      </c>
      <c r="U1110" s="0" t="n">
        <v>0</v>
      </c>
      <c r="V1110" s="0" t="n">
        <v>0</v>
      </c>
      <c r="W1110" s="0" t="n">
        <v>0</v>
      </c>
      <c r="X1110" s="0" t="n">
        <v>0</v>
      </c>
      <c r="Y1110" s="0" t="n">
        <v>0</v>
      </c>
      <c r="Z1110" s="0" t="n">
        <v>0</v>
      </c>
      <c r="AA1110" s="0" t="n">
        <v>0</v>
      </c>
      <c r="AB1110" s="0" t="n">
        <v>0</v>
      </c>
      <c r="AC1110" s="0" t="n">
        <v>0</v>
      </c>
      <c r="AD1110" s="0" t="n">
        <v>0</v>
      </c>
      <c r="AE1110" s="0" t="n">
        <v>0</v>
      </c>
      <c r="AF1110" s="0" t="n">
        <v>0</v>
      </c>
      <c r="AG1110" s="0" t="n">
        <v>0</v>
      </c>
      <c r="AH1110" s="0" t="n">
        <v>0</v>
      </c>
      <c r="AI1110" s="0" t="n">
        <v>0</v>
      </c>
    </row>
    <row r="1111" customFormat="false" ht="12.8" hidden="false" customHeight="false" outlineLevel="0" collapsed="false">
      <c r="B1111" s="0" t="s">
        <v>1181</v>
      </c>
      <c r="C1111" s="0" t="n">
        <v>0</v>
      </c>
      <c r="D1111" s="0" t="n">
        <v>0</v>
      </c>
      <c r="E1111" s="0" t="n">
        <v>0</v>
      </c>
      <c r="F1111" s="0" t="n">
        <v>0</v>
      </c>
      <c r="G1111" s="0" t="n">
        <v>0</v>
      </c>
      <c r="H1111" s="0" t="n">
        <v>0</v>
      </c>
      <c r="I1111" s="0" t="n">
        <v>0</v>
      </c>
      <c r="J1111" s="0" t="n">
        <v>0</v>
      </c>
      <c r="K1111" s="0" t="n">
        <v>0</v>
      </c>
      <c r="L1111" s="0" t="n">
        <v>0</v>
      </c>
      <c r="M1111" s="0" t="n">
        <v>0</v>
      </c>
      <c r="N1111" s="0" t="n">
        <v>0</v>
      </c>
      <c r="O1111" s="0" t="n">
        <v>0</v>
      </c>
      <c r="P1111" s="0" t="n">
        <v>0</v>
      </c>
      <c r="Q1111" s="0" t="n">
        <v>0</v>
      </c>
      <c r="R1111" s="0" t="n">
        <v>0.000423162795496502</v>
      </c>
      <c r="S1111" s="0" t="n">
        <v>0</v>
      </c>
      <c r="T1111" s="0" t="n">
        <v>0</v>
      </c>
      <c r="U1111" s="0" t="n">
        <v>0</v>
      </c>
      <c r="V1111" s="0" t="n">
        <v>0</v>
      </c>
      <c r="W1111" s="0" t="n">
        <v>0</v>
      </c>
      <c r="X1111" s="0" t="n">
        <v>0</v>
      </c>
      <c r="Y1111" s="0" t="n">
        <v>0</v>
      </c>
      <c r="Z1111" s="0" t="n">
        <v>0</v>
      </c>
      <c r="AA1111" s="0" t="n">
        <v>0</v>
      </c>
      <c r="AB1111" s="0" t="n">
        <v>0</v>
      </c>
      <c r="AC1111" s="0" t="n">
        <v>0</v>
      </c>
      <c r="AD1111" s="0" t="n">
        <v>0</v>
      </c>
      <c r="AE1111" s="0" t="n">
        <v>0</v>
      </c>
      <c r="AF1111" s="0" t="n">
        <v>0</v>
      </c>
      <c r="AG1111" s="0" t="n">
        <v>0</v>
      </c>
      <c r="AH1111" s="0" t="n">
        <v>0</v>
      </c>
      <c r="AI1111" s="0" t="n">
        <v>0</v>
      </c>
    </row>
    <row r="1112" customFormat="false" ht="12.8" hidden="false" customHeight="false" outlineLevel="0" collapsed="false">
      <c r="B1112" s="0" t="s">
        <v>1182</v>
      </c>
      <c r="C1112" s="0" t="n">
        <v>0</v>
      </c>
      <c r="D1112" s="0" t="n">
        <v>0</v>
      </c>
      <c r="E1112" s="0" t="n">
        <v>0</v>
      </c>
      <c r="F1112" s="0" t="n">
        <v>0</v>
      </c>
      <c r="G1112" s="0" t="n">
        <v>0</v>
      </c>
      <c r="H1112" s="0" t="n">
        <v>0</v>
      </c>
      <c r="I1112" s="0" t="n">
        <v>0</v>
      </c>
      <c r="J1112" s="0" t="n">
        <v>0</v>
      </c>
      <c r="K1112" s="0" t="n">
        <v>0</v>
      </c>
      <c r="L1112" s="0" t="n">
        <v>0</v>
      </c>
      <c r="M1112" s="0" t="n">
        <v>0</v>
      </c>
      <c r="N1112" s="0" t="n">
        <v>0</v>
      </c>
      <c r="O1112" s="0" t="n">
        <v>0</v>
      </c>
      <c r="P1112" s="0" t="n">
        <v>0</v>
      </c>
      <c r="Q1112" s="0" t="n">
        <v>0</v>
      </c>
      <c r="R1112" s="0" t="n">
        <v>1.97159038368093E-005</v>
      </c>
      <c r="S1112" s="0" t="n">
        <v>0</v>
      </c>
      <c r="T1112" s="0" t="n">
        <v>0</v>
      </c>
      <c r="U1112" s="0" t="n">
        <v>0</v>
      </c>
      <c r="V1112" s="0" t="n">
        <v>0</v>
      </c>
      <c r="W1112" s="0" t="n">
        <v>0</v>
      </c>
      <c r="X1112" s="0" t="n">
        <v>0</v>
      </c>
      <c r="Y1112" s="0" t="n">
        <v>0</v>
      </c>
      <c r="Z1112" s="0" t="n">
        <v>0</v>
      </c>
      <c r="AA1112" s="0" t="n">
        <v>0</v>
      </c>
      <c r="AB1112" s="0" t="n">
        <v>0</v>
      </c>
      <c r="AC1112" s="0" t="n">
        <v>0</v>
      </c>
      <c r="AD1112" s="0" t="n">
        <v>0</v>
      </c>
      <c r="AE1112" s="0" t="n">
        <v>0</v>
      </c>
      <c r="AF1112" s="0" t="n">
        <v>0</v>
      </c>
      <c r="AG1112" s="0" t="n">
        <v>0</v>
      </c>
      <c r="AH1112" s="0" t="n">
        <v>0</v>
      </c>
      <c r="AI1112" s="0" t="n">
        <v>0</v>
      </c>
    </row>
    <row r="1113" customFormat="false" ht="12.8" hidden="false" customHeight="false" outlineLevel="0" collapsed="false">
      <c r="B1113" s="0" t="s">
        <v>1183</v>
      </c>
      <c r="C1113" s="0" t="n">
        <v>0</v>
      </c>
      <c r="D1113" s="0" t="n">
        <v>0</v>
      </c>
      <c r="E1113" s="0" t="n">
        <v>0</v>
      </c>
      <c r="F1113" s="0" t="n">
        <v>0</v>
      </c>
      <c r="G1113" s="0" t="n">
        <v>0</v>
      </c>
      <c r="H1113" s="0" t="n">
        <v>0</v>
      </c>
      <c r="I1113" s="0" t="n">
        <v>0</v>
      </c>
      <c r="J1113" s="0" t="n">
        <v>0</v>
      </c>
      <c r="K1113" s="0" t="n">
        <v>0</v>
      </c>
      <c r="L1113" s="0" t="n">
        <v>0</v>
      </c>
      <c r="M1113" s="0" t="n">
        <v>0.968874659344328</v>
      </c>
      <c r="N1113" s="0" t="n">
        <v>0</v>
      </c>
      <c r="O1113" s="0" t="n">
        <v>0</v>
      </c>
      <c r="P1113" s="0" t="n">
        <v>0</v>
      </c>
      <c r="Q1113" s="0" t="n">
        <v>0</v>
      </c>
      <c r="R1113" s="0" t="n">
        <v>0.000785121661883277</v>
      </c>
      <c r="S1113" s="0" t="n">
        <v>0</v>
      </c>
      <c r="T1113" s="0" t="n">
        <v>0</v>
      </c>
      <c r="U1113" s="0" t="n">
        <v>0</v>
      </c>
      <c r="V1113" s="0" t="n">
        <v>0</v>
      </c>
      <c r="W1113" s="0" t="n">
        <v>0</v>
      </c>
      <c r="X1113" s="0" t="n">
        <v>0</v>
      </c>
      <c r="Y1113" s="0" t="n">
        <v>0</v>
      </c>
      <c r="Z1113" s="0" t="n">
        <v>0</v>
      </c>
      <c r="AA1113" s="0" t="n">
        <v>0</v>
      </c>
      <c r="AB1113" s="0" t="n">
        <v>0</v>
      </c>
      <c r="AC1113" s="0" t="n">
        <v>0</v>
      </c>
      <c r="AD1113" s="0" t="n">
        <v>0.970015528793943</v>
      </c>
      <c r="AE1113" s="0" t="n">
        <v>0</v>
      </c>
      <c r="AF1113" s="0" t="n">
        <v>0</v>
      </c>
      <c r="AG1113" s="0" t="n">
        <v>0</v>
      </c>
      <c r="AH1113" s="0" t="n">
        <v>0</v>
      </c>
      <c r="AI1113" s="0" t="n">
        <v>0</v>
      </c>
    </row>
    <row r="1114" customFormat="false" ht="12.8" hidden="false" customHeight="false" outlineLevel="0" collapsed="false">
      <c r="B1114" s="0" t="s">
        <v>1184</v>
      </c>
      <c r="C1114" s="0" t="n">
        <v>0</v>
      </c>
      <c r="D1114" s="0" t="n">
        <v>0</v>
      </c>
      <c r="E1114" s="0" t="n">
        <v>0</v>
      </c>
      <c r="F1114" s="0" t="n">
        <v>0</v>
      </c>
      <c r="G1114" s="0" t="n">
        <v>0</v>
      </c>
      <c r="H1114" s="0" t="n">
        <v>0</v>
      </c>
      <c r="I1114" s="0" t="n">
        <v>0</v>
      </c>
      <c r="J1114" s="0" t="n">
        <v>0</v>
      </c>
      <c r="K1114" s="0" t="n">
        <v>0</v>
      </c>
      <c r="L1114" s="0" t="n">
        <v>0</v>
      </c>
      <c r="M1114" s="0" t="n">
        <v>0</v>
      </c>
      <c r="N1114" s="0" t="n">
        <v>0</v>
      </c>
      <c r="O1114" s="0" t="n">
        <v>0</v>
      </c>
      <c r="P1114" s="0" t="n">
        <v>0</v>
      </c>
      <c r="Q1114" s="0" t="n">
        <v>0</v>
      </c>
      <c r="R1114" s="0" t="n">
        <v>0.000785121661883277</v>
      </c>
      <c r="S1114" s="0" t="n">
        <v>0</v>
      </c>
      <c r="T1114" s="0" t="n">
        <v>0</v>
      </c>
      <c r="U1114" s="0" t="n">
        <v>0</v>
      </c>
      <c r="V1114" s="0" t="n">
        <v>0</v>
      </c>
      <c r="W1114" s="0" t="n">
        <v>0</v>
      </c>
      <c r="X1114" s="0" t="n">
        <v>0</v>
      </c>
      <c r="Y1114" s="0" t="n">
        <v>0</v>
      </c>
      <c r="Z1114" s="0" t="n">
        <v>0</v>
      </c>
      <c r="AA1114" s="0" t="n">
        <v>0</v>
      </c>
      <c r="AB1114" s="0" t="n">
        <v>0</v>
      </c>
      <c r="AC1114" s="0" t="n">
        <v>0</v>
      </c>
      <c r="AD1114" s="0" t="n">
        <v>0</v>
      </c>
      <c r="AE1114" s="0" t="n">
        <v>0</v>
      </c>
      <c r="AF1114" s="0" t="n">
        <v>0</v>
      </c>
      <c r="AG1114" s="0" t="n">
        <v>0</v>
      </c>
      <c r="AH1114" s="0" t="n">
        <v>0</v>
      </c>
      <c r="AI1114" s="0" t="n">
        <v>0</v>
      </c>
    </row>
    <row r="1115" customFormat="false" ht="12.8" hidden="false" customHeight="false" outlineLevel="0" collapsed="false">
      <c r="B1115" s="0" t="s">
        <v>1185</v>
      </c>
      <c r="C1115" s="0" t="n">
        <v>0</v>
      </c>
      <c r="D1115" s="0" t="n">
        <v>0</v>
      </c>
      <c r="E1115" s="0" t="n">
        <v>0</v>
      </c>
      <c r="F1115" s="0" t="n">
        <v>0</v>
      </c>
      <c r="G1115" s="0" t="n">
        <v>0</v>
      </c>
      <c r="H1115" s="0" t="n">
        <v>0</v>
      </c>
      <c r="I1115" s="0" t="n">
        <v>0</v>
      </c>
      <c r="J1115" s="0" t="n">
        <v>0</v>
      </c>
      <c r="K1115" s="0" t="n">
        <v>0</v>
      </c>
      <c r="L1115" s="0" t="n">
        <v>0</v>
      </c>
      <c r="M1115" s="0" t="n">
        <v>0</v>
      </c>
      <c r="N1115" s="0" t="n">
        <v>0</v>
      </c>
      <c r="O1115" s="0" t="n">
        <v>0</v>
      </c>
      <c r="P1115" s="0" t="n">
        <v>0</v>
      </c>
      <c r="Q1115" s="0" t="n">
        <v>0</v>
      </c>
      <c r="R1115" s="0" t="n">
        <v>1.62709850869028E-006</v>
      </c>
      <c r="S1115" s="0" t="n">
        <v>0</v>
      </c>
      <c r="T1115" s="0" t="n">
        <v>0</v>
      </c>
      <c r="U1115" s="0" t="n">
        <v>0</v>
      </c>
      <c r="V1115" s="0" t="n">
        <v>0</v>
      </c>
      <c r="W1115" s="0" t="n">
        <v>0</v>
      </c>
      <c r="X1115" s="0" t="n">
        <v>0</v>
      </c>
      <c r="Y1115" s="0" t="n">
        <v>0</v>
      </c>
      <c r="Z1115" s="0" t="n">
        <v>0</v>
      </c>
      <c r="AA1115" s="0" t="n">
        <v>0</v>
      </c>
      <c r="AB1115" s="0" t="n">
        <v>0</v>
      </c>
      <c r="AC1115" s="0" t="n">
        <v>0</v>
      </c>
      <c r="AD1115" s="0" t="n">
        <v>0</v>
      </c>
      <c r="AE1115" s="0" t="n">
        <v>0</v>
      </c>
      <c r="AF1115" s="0" t="n">
        <v>0</v>
      </c>
      <c r="AG1115" s="0" t="n">
        <v>0</v>
      </c>
      <c r="AH1115" s="0" t="n">
        <v>0</v>
      </c>
      <c r="AI1115" s="0" t="n">
        <v>0</v>
      </c>
    </row>
    <row r="1116" customFormat="false" ht="12.8" hidden="false" customHeight="false" outlineLevel="0" collapsed="false">
      <c r="B1116" s="0" t="s">
        <v>1186</v>
      </c>
      <c r="C1116" s="0" t="n">
        <v>0</v>
      </c>
      <c r="D1116" s="0" t="n">
        <v>0</v>
      </c>
      <c r="E1116" s="0" t="n">
        <v>0</v>
      </c>
      <c r="F1116" s="0" t="n">
        <v>0</v>
      </c>
      <c r="G1116" s="0" t="n">
        <v>0</v>
      </c>
      <c r="H1116" s="0" t="n">
        <v>0</v>
      </c>
      <c r="I1116" s="0" t="n">
        <v>0</v>
      </c>
      <c r="J1116" s="0" t="n">
        <v>0</v>
      </c>
      <c r="K1116" s="0" t="n">
        <v>0</v>
      </c>
      <c r="L1116" s="0" t="n">
        <v>0</v>
      </c>
      <c r="M1116" s="0" t="n">
        <v>0</v>
      </c>
      <c r="N1116" s="0" t="n">
        <v>0</v>
      </c>
      <c r="O1116" s="0" t="n">
        <v>0</v>
      </c>
      <c r="P1116" s="0" t="n">
        <v>0</v>
      </c>
      <c r="Q1116" s="0" t="n">
        <v>0</v>
      </c>
      <c r="R1116" s="0" t="n">
        <v>5.47712284062228E-006</v>
      </c>
      <c r="S1116" s="0" t="n">
        <v>0</v>
      </c>
      <c r="T1116" s="0" t="n">
        <v>0</v>
      </c>
      <c r="U1116" s="0" t="n">
        <v>0</v>
      </c>
      <c r="V1116" s="0" t="n">
        <v>0</v>
      </c>
      <c r="W1116" s="0" t="n">
        <v>0</v>
      </c>
      <c r="X1116" s="0" t="n">
        <v>0</v>
      </c>
      <c r="Y1116" s="0" t="n">
        <v>0</v>
      </c>
      <c r="Z1116" s="0" t="n">
        <v>0</v>
      </c>
      <c r="AA1116" s="0" t="n">
        <v>0</v>
      </c>
      <c r="AB1116" s="0" t="n">
        <v>0</v>
      </c>
      <c r="AC1116" s="0" t="n">
        <v>0</v>
      </c>
      <c r="AD1116" s="0" t="n">
        <v>0</v>
      </c>
      <c r="AE1116" s="0" t="n">
        <v>0</v>
      </c>
      <c r="AF1116" s="0" t="n">
        <v>0</v>
      </c>
      <c r="AG1116" s="0" t="n">
        <v>0</v>
      </c>
      <c r="AH1116" s="0" t="n">
        <v>0</v>
      </c>
      <c r="AI1116" s="0" t="n">
        <v>0</v>
      </c>
    </row>
    <row r="1117" customFormat="false" ht="12.8" hidden="false" customHeight="false" outlineLevel="0" collapsed="false">
      <c r="B1117" s="0" t="s">
        <v>1187</v>
      </c>
      <c r="C1117" s="0" t="n">
        <v>0</v>
      </c>
      <c r="D1117" s="0" t="n">
        <v>0</v>
      </c>
      <c r="E1117" s="0" t="n">
        <v>0</v>
      </c>
      <c r="F1117" s="0" t="n">
        <v>0</v>
      </c>
      <c r="G1117" s="0" t="n">
        <v>0</v>
      </c>
      <c r="H1117" s="0" t="n">
        <v>0</v>
      </c>
      <c r="I1117" s="0" t="n">
        <v>0</v>
      </c>
      <c r="J1117" s="0" t="n">
        <v>0</v>
      </c>
      <c r="K1117" s="0" t="n">
        <v>0</v>
      </c>
      <c r="L1117" s="0" t="n">
        <v>0</v>
      </c>
      <c r="M1117" s="0" t="n">
        <v>0</v>
      </c>
      <c r="N1117" s="0" t="n">
        <v>0</v>
      </c>
      <c r="O1117" s="0" t="n">
        <v>0</v>
      </c>
      <c r="P1117" s="0" t="n">
        <v>0</v>
      </c>
      <c r="Q1117" s="0" t="n">
        <v>0</v>
      </c>
      <c r="R1117" s="0" t="n">
        <v>0</v>
      </c>
      <c r="S1117" s="0" t="n">
        <v>0</v>
      </c>
      <c r="T1117" s="0" t="n">
        <v>0</v>
      </c>
      <c r="U1117" s="0" t="n">
        <v>0</v>
      </c>
      <c r="V1117" s="0" t="n">
        <v>0</v>
      </c>
      <c r="W1117" s="0" t="n">
        <v>0</v>
      </c>
      <c r="X1117" s="0" t="n">
        <v>0</v>
      </c>
      <c r="Y1117" s="0" t="n">
        <v>0</v>
      </c>
      <c r="Z1117" s="0" t="n">
        <v>0</v>
      </c>
      <c r="AA1117" s="0" t="n">
        <v>0</v>
      </c>
      <c r="AB1117" s="0" t="n">
        <v>0</v>
      </c>
      <c r="AC1117" s="0" t="n">
        <v>0</v>
      </c>
      <c r="AD1117" s="0" t="n">
        <v>0</v>
      </c>
      <c r="AE1117" s="0" t="n">
        <v>0</v>
      </c>
      <c r="AF1117" s="0" t="n">
        <v>0</v>
      </c>
      <c r="AG1117" s="0" t="n">
        <v>0</v>
      </c>
      <c r="AH1117" s="0" t="n">
        <v>0</v>
      </c>
      <c r="AI1117" s="0" t="n">
        <v>0</v>
      </c>
    </row>
    <row r="1118" customFormat="false" ht="12.8" hidden="false" customHeight="false" outlineLevel="0" collapsed="false">
      <c r="B1118" s="0" t="s">
        <v>1188</v>
      </c>
      <c r="C1118" s="0" t="n">
        <v>0</v>
      </c>
      <c r="D1118" s="0" t="n">
        <v>0</v>
      </c>
      <c r="E1118" s="0" t="n">
        <v>0.330851766034658</v>
      </c>
      <c r="F1118" s="0" t="n">
        <v>0.774631575592009</v>
      </c>
      <c r="G1118" s="0" t="n">
        <v>0.775795919579766</v>
      </c>
      <c r="H1118" s="0" t="n">
        <v>0.775796079093016</v>
      </c>
      <c r="I1118" s="0" t="n">
        <v>0.80041972199521</v>
      </c>
      <c r="J1118" s="0" t="n">
        <v>0.709843604622811</v>
      </c>
      <c r="K1118" s="0" t="n">
        <v>0</v>
      </c>
      <c r="L1118" s="0" t="n">
        <v>0</v>
      </c>
      <c r="M1118" s="0" t="n">
        <v>0</v>
      </c>
      <c r="N1118" s="0" t="n">
        <v>0.775793898354517</v>
      </c>
      <c r="O1118" s="0" t="n">
        <v>0.775795165692419</v>
      </c>
      <c r="P1118" s="0" t="n">
        <v>0</v>
      </c>
      <c r="Q1118" s="0" t="n">
        <v>0</v>
      </c>
      <c r="R1118" s="0" t="n">
        <v>0.772824868060194</v>
      </c>
      <c r="S1118" s="0" t="n">
        <v>0.775783348343166</v>
      </c>
      <c r="T1118" s="0" t="n">
        <v>0.775795756705934</v>
      </c>
      <c r="U1118" s="0" t="n">
        <v>0</v>
      </c>
      <c r="V1118" s="0" t="n">
        <v>0</v>
      </c>
      <c r="W1118" s="0" t="n">
        <v>0</v>
      </c>
      <c r="X1118" s="0" t="n">
        <v>0.709894818866372</v>
      </c>
      <c r="Y1118" s="0" t="n">
        <v>0.775732603785937</v>
      </c>
      <c r="Z1118" s="0" t="n">
        <v>0</v>
      </c>
      <c r="AA1118" s="0" t="n">
        <v>0</v>
      </c>
      <c r="AB1118" s="0" t="n">
        <v>0</v>
      </c>
      <c r="AC1118" s="0" t="n">
        <v>0</v>
      </c>
      <c r="AD1118" s="0" t="n">
        <v>0</v>
      </c>
      <c r="AE1118" s="0" t="n">
        <v>0</v>
      </c>
      <c r="AF1118" s="0" t="n">
        <v>0</v>
      </c>
      <c r="AG1118" s="0" t="n">
        <v>0</v>
      </c>
      <c r="AH1118" s="0" t="n">
        <v>0</v>
      </c>
      <c r="AI1118" s="0" t="n">
        <v>0</v>
      </c>
    </row>
    <row r="1119" customFormat="false" ht="12.8" hidden="false" customHeight="false" outlineLevel="0" collapsed="false">
      <c r="B1119" s="0" t="s">
        <v>1189</v>
      </c>
      <c r="C1119" s="0" t="n">
        <v>0</v>
      </c>
      <c r="D1119" s="0" t="n">
        <v>0</v>
      </c>
      <c r="E1119" s="0" t="n">
        <v>0</v>
      </c>
      <c r="F1119" s="0" t="n">
        <v>0</v>
      </c>
      <c r="G1119" s="0" t="n">
        <v>0</v>
      </c>
      <c r="H1119" s="0" t="n">
        <v>0</v>
      </c>
      <c r="I1119" s="0" t="n">
        <v>0</v>
      </c>
      <c r="J1119" s="0" t="n">
        <v>0</v>
      </c>
      <c r="K1119" s="0" t="n">
        <v>0</v>
      </c>
      <c r="L1119" s="0" t="n">
        <v>0</v>
      </c>
      <c r="M1119" s="0" t="n">
        <v>0</v>
      </c>
      <c r="N1119" s="0" t="n">
        <v>0</v>
      </c>
      <c r="O1119" s="0" t="n">
        <v>0</v>
      </c>
      <c r="P1119" s="0" t="n">
        <v>0</v>
      </c>
      <c r="Q1119" s="0" t="n">
        <v>0</v>
      </c>
      <c r="R1119" s="0" t="n">
        <v>0</v>
      </c>
      <c r="S1119" s="0" t="n">
        <v>0</v>
      </c>
      <c r="T1119" s="0" t="n">
        <v>0</v>
      </c>
      <c r="U1119" s="0" t="n">
        <v>0</v>
      </c>
      <c r="V1119" s="0" t="n">
        <v>0</v>
      </c>
      <c r="W1119" s="0" t="n">
        <v>0</v>
      </c>
      <c r="X1119" s="0" t="n">
        <v>0</v>
      </c>
      <c r="Y1119" s="0" t="n">
        <v>0</v>
      </c>
      <c r="Z1119" s="0" t="n">
        <v>0</v>
      </c>
      <c r="AA1119" s="0" t="n">
        <v>0</v>
      </c>
      <c r="AB1119" s="0" t="n">
        <v>0</v>
      </c>
      <c r="AC1119" s="0" t="n">
        <v>0</v>
      </c>
      <c r="AD1119" s="0" t="n">
        <v>0</v>
      </c>
      <c r="AE1119" s="0" t="n">
        <v>0</v>
      </c>
      <c r="AF1119" s="0" t="n">
        <v>0</v>
      </c>
      <c r="AG1119" s="0" t="n">
        <v>0</v>
      </c>
      <c r="AH1119" s="0" t="n">
        <v>0</v>
      </c>
      <c r="AI1119" s="0" t="n">
        <v>0</v>
      </c>
    </row>
    <row r="1120" customFormat="false" ht="12.8" hidden="false" customHeight="false" outlineLevel="0" collapsed="false">
      <c r="B1120" s="0" t="s">
        <v>1190</v>
      </c>
      <c r="C1120" s="0" t="n">
        <v>0</v>
      </c>
      <c r="D1120" s="0" t="n">
        <v>0</v>
      </c>
      <c r="E1120" s="0" t="n">
        <v>0</v>
      </c>
      <c r="F1120" s="0" t="n">
        <v>0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n">
        <v>0</v>
      </c>
      <c r="L1120" s="0" t="n">
        <v>0</v>
      </c>
      <c r="M1120" s="0" t="n">
        <v>0</v>
      </c>
      <c r="N1120" s="0" t="n">
        <v>0</v>
      </c>
      <c r="O1120" s="0" t="n">
        <v>0</v>
      </c>
      <c r="P1120" s="0" t="n">
        <v>0</v>
      </c>
      <c r="Q1120" s="0" t="n">
        <v>0</v>
      </c>
      <c r="R1120" s="0" t="n">
        <v>0</v>
      </c>
      <c r="S1120" s="0" t="n">
        <v>0</v>
      </c>
      <c r="T1120" s="0" t="n">
        <v>0</v>
      </c>
      <c r="U1120" s="0" t="n">
        <v>0</v>
      </c>
      <c r="V1120" s="0" t="n">
        <v>0</v>
      </c>
      <c r="W1120" s="0" t="n">
        <v>0</v>
      </c>
      <c r="X1120" s="0" t="n">
        <v>0</v>
      </c>
      <c r="Y1120" s="0" t="n">
        <v>0</v>
      </c>
      <c r="Z1120" s="0" t="n">
        <v>0</v>
      </c>
      <c r="AA1120" s="0" t="n">
        <v>0</v>
      </c>
      <c r="AB1120" s="0" t="n">
        <v>0</v>
      </c>
      <c r="AC1120" s="0" t="n">
        <v>0</v>
      </c>
      <c r="AD1120" s="0" t="n">
        <v>0</v>
      </c>
      <c r="AE1120" s="0" t="n">
        <v>0</v>
      </c>
      <c r="AF1120" s="0" t="n">
        <v>0</v>
      </c>
      <c r="AG1120" s="0" t="n">
        <v>0</v>
      </c>
      <c r="AH1120" s="0" t="n">
        <v>0</v>
      </c>
      <c r="AI1120" s="0" t="n">
        <v>0</v>
      </c>
    </row>
    <row r="1121" customFormat="false" ht="12.8" hidden="false" customHeight="false" outlineLevel="0" collapsed="false">
      <c r="B1121" s="0" t="s">
        <v>1191</v>
      </c>
      <c r="C1121" s="0" t="n">
        <v>0</v>
      </c>
      <c r="D1121" s="0" t="n">
        <v>0</v>
      </c>
      <c r="E1121" s="0" t="n">
        <v>0</v>
      </c>
      <c r="F1121" s="0" t="n">
        <v>0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0</v>
      </c>
      <c r="L1121" s="0" t="n">
        <v>0</v>
      </c>
      <c r="M1121" s="0" t="n">
        <v>0</v>
      </c>
      <c r="N1121" s="0" t="n">
        <v>0</v>
      </c>
      <c r="O1121" s="0" t="n">
        <v>0</v>
      </c>
      <c r="P1121" s="0" t="n">
        <v>0</v>
      </c>
      <c r="Q1121" s="0" t="n">
        <v>0</v>
      </c>
      <c r="R1121" s="0" t="n">
        <v>0</v>
      </c>
      <c r="S1121" s="0" t="n">
        <v>0</v>
      </c>
      <c r="T1121" s="0" t="n">
        <v>0</v>
      </c>
      <c r="U1121" s="0" t="n">
        <v>0</v>
      </c>
      <c r="V1121" s="0" t="n">
        <v>0</v>
      </c>
      <c r="W1121" s="0" t="n">
        <v>0</v>
      </c>
      <c r="X1121" s="0" t="n">
        <v>0</v>
      </c>
      <c r="Y1121" s="0" t="n">
        <v>0</v>
      </c>
      <c r="Z1121" s="0" t="n">
        <v>0</v>
      </c>
      <c r="AA1121" s="0" t="n">
        <v>0</v>
      </c>
      <c r="AB1121" s="0" t="n">
        <v>0</v>
      </c>
      <c r="AC1121" s="0" t="n">
        <v>0</v>
      </c>
      <c r="AD1121" s="0" t="n">
        <v>0</v>
      </c>
      <c r="AE1121" s="0" t="n">
        <v>0</v>
      </c>
      <c r="AF1121" s="0" t="n">
        <v>0</v>
      </c>
      <c r="AG1121" s="0" t="n">
        <v>0</v>
      </c>
      <c r="AH1121" s="0" t="n">
        <v>0</v>
      </c>
      <c r="AI1121" s="0" t="n">
        <v>0</v>
      </c>
    </row>
    <row r="1122" customFormat="false" ht="12.8" hidden="false" customHeight="false" outlineLevel="0" collapsed="false">
      <c r="B1122" s="0" t="s">
        <v>1192</v>
      </c>
      <c r="C1122" s="0" t="n">
        <v>0</v>
      </c>
      <c r="D1122" s="0" t="n">
        <v>0</v>
      </c>
      <c r="E1122" s="0" t="n">
        <v>0</v>
      </c>
      <c r="F1122" s="0" t="n">
        <v>0</v>
      </c>
      <c r="G1122" s="0" t="n">
        <v>0</v>
      </c>
      <c r="H1122" s="0" t="n">
        <v>0</v>
      </c>
      <c r="I1122" s="0" t="n">
        <v>0</v>
      </c>
      <c r="J1122" s="0" t="n">
        <v>0</v>
      </c>
      <c r="K1122" s="0" t="n">
        <v>0</v>
      </c>
      <c r="L1122" s="0" t="n">
        <v>0</v>
      </c>
      <c r="M1122" s="0" t="n">
        <v>0</v>
      </c>
      <c r="N1122" s="0" t="n">
        <v>0</v>
      </c>
      <c r="O1122" s="0" t="n">
        <v>0</v>
      </c>
      <c r="P1122" s="0" t="n">
        <v>0</v>
      </c>
      <c r="Q1122" s="0" t="n">
        <v>0</v>
      </c>
      <c r="R1122" s="0" t="n">
        <v>0</v>
      </c>
      <c r="S1122" s="0" t="n">
        <v>0</v>
      </c>
      <c r="T1122" s="0" t="n">
        <v>0</v>
      </c>
      <c r="U1122" s="0" t="n">
        <v>0</v>
      </c>
      <c r="V1122" s="0" t="n">
        <v>0</v>
      </c>
      <c r="W1122" s="0" t="n">
        <v>0</v>
      </c>
      <c r="X1122" s="0" t="n">
        <v>0</v>
      </c>
      <c r="Y1122" s="0" t="n">
        <v>0</v>
      </c>
      <c r="Z1122" s="0" t="n">
        <v>0</v>
      </c>
      <c r="AA1122" s="0" t="n">
        <v>0</v>
      </c>
      <c r="AB1122" s="0" t="n">
        <v>0</v>
      </c>
      <c r="AC1122" s="0" t="n">
        <v>0</v>
      </c>
      <c r="AD1122" s="0" t="n">
        <v>0</v>
      </c>
      <c r="AE1122" s="0" t="n">
        <v>0</v>
      </c>
      <c r="AF1122" s="0" t="n">
        <v>0</v>
      </c>
      <c r="AG1122" s="0" t="n">
        <v>0</v>
      </c>
      <c r="AH1122" s="0" t="n">
        <v>0</v>
      </c>
      <c r="AI1122" s="0" t="n">
        <v>0</v>
      </c>
    </row>
    <row r="1123" customFormat="false" ht="12.8" hidden="false" customHeight="false" outlineLevel="0" collapsed="false">
      <c r="B1123" s="0" t="s">
        <v>1193</v>
      </c>
      <c r="C1123" s="0" t="n">
        <v>0</v>
      </c>
      <c r="D1123" s="0" t="n">
        <v>0</v>
      </c>
      <c r="E1123" s="0" t="n">
        <v>0</v>
      </c>
      <c r="F1123" s="0" t="n">
        <v>0</v>
      </c>
      <c r="G1123" s="0" t="n">
        <v>0</v>
      </c>
      <c r="H1123" s="0" t="n">
        <v>0</v>
      </c>
      <c r="I1123" s="0" t="n">
        <v>0</v>
      </c>
      <c r="J1123" s="0" t="n">
        <v>0</v>
      </c>
      <c r="K1123" s="0" t="n">
        <v>0</v>
      </c>
      <c r="L1123" s="0" t="n">
        <v>0</v>
      </c>
      <c r="M1123" s="0" t="n">
        <v>0</v>
      </c>
      <c r="N1123" s="0" t="n">
        <v>0</v>
      </c>
      <c r="O1123" s="0" t="n">
        <v>0</v>
      </c>
      <c r="P1123" s="0" t="n">
        <v>0</v>
      </c>
      <c r="Q1123" s="0" t="n">
        <v>0</v>
      </c>
      <c r="R1123" s="0" t="n">
        <v>0</v>
      </c>
      <c r="S1123" s="0" t="n">
        <v>0</v>
      </c>
      <c r="T1123" s="0" t="n">
        <v>0</v>
      </c>
      <c r="U1123" s="0" t="n">
        <v>0</v>
      </c>
      <c r="V1123" s="0" t="n">
        <v>0</v>
      </c>
      <c r="W1123" s="0" t="n">
        <v>0</v>
      </c>
      <c r="X1123" s="0" t="n">
        <v>0</v>
      </c>
      <c r="Y1123" s="0" t="n">
        <v>0</v>
      </c>
      <c r="Z1123" s="0" t="n">
        <v>0</v>
      </c>
      <c r="AA1123" s="0" t="n">
        <v>0</v>
      </c>
      <c r="AB1123" s="0" t="n">
        <v>0.970211627853135</v>
      </c>
      <c r="AC1123" s="0" t="n">
        <v>0</v>
      </c>
      <c r="AD1123" s="0" t="n">
        <v>0</v>
      </c>
      <c r="AE1123" s="0" t="n">
        <v>0</v>
      </c>
      <c r="AF1123" s="0" t="n">
        <v>0</v>
      </c>
      <c r="AG1123" s="0" t="n">
        <v>0</v>
      </c>
      <c r="AH1123" s="0" t="n">
        <v>0</v>
      </c>
      <c r="AI1123" s="0" t="n">
        <v>0</v>
      </c>
    </row>
    <row r="1124" customFormat="false" ht="12.8" hidden="false" customHeight="false" outlineLevel="0" collapsed="false">
      <c r="B1124" s="0" t="s">
        <v>1194</v>
      </c>
      <c r="C1124" s="0" t="n">
        <v>0</v>
      </c>
      <c r="D1124" s="0" t="n">
        <v>0</v>
      </c>
      <c r="E1124" s="0" t="n">
        <v>0</v>
      </c>
      <c r="F1124" s="0" t="n">
        <v>0</v>
      </c>
      <c r="G1124" s="0" t="n">
        <v>0</v>
      </c>
      <c r="H1124" s="0" t="n">
        <v>0</v>
      </c>
      <c r="I1124" s="0" t="n">
        <v>0</v>
      </c>
      <c r="J1124" s="0" t="n">
        <v>0</v>
      </c>
      <c r="K1124" s="0" t="n">
        <v>0</v>
      </c>
      <c r="L1124" s="0" t="n">
        <v>0</v>
      </c>
      <c r="M1124" s="0" t="n">
        <v>0</v>
      </c>
      <c r="N1124" s="0" t="n">
        <v>0</v>
      </c>
      <c r="O1124" s="0" t="n">
        <v>0</v>
      </c>
      <c r="P1124" s="0" t="n">
        <v>0</v>
      </c>
      <c r="Q1124" s="0" t="n">
        <v>0</v>
      </c>
      <c r="R1124" s="0" t="n">
        <v>0</v>
      </c>
      <c r="S1124" s="0" t="n">
        <v>0</v>
      </c>
      <c r="T1124" s="0" t="n">
        <v>0</v>
      </c>
      <c r="U1124" s="0" t="n">
        <v>0</v>
      </c>
      <c r="V1124" s="0" t="n">
        <v>0</v>
      </c>
      <c r="W1124" s="0" t="n">
        <v>0</v>
      </c>
      <c r="X1124" s="0" t="n">
        <v>0</v>
      </c>
      <c r="Y1124" s="0" t="n">
        <v>0</v>
      </c>
      <c r="Z1124" s="0" t="n">
        <v>0</v>
      </c>
      <c r="AA1124" s="0" t="n">
        <v>0</v>
      </c>
      <c r="AB1124" s="0" t="n">
        <v>0</v>
      </c>
      <c r="AC1124" s="0" t="n">
        <v>0</v>
      </c>
      <c r="AD1124" s="0" t="n">
        <v>0</v>
      </c>
      <c r="AE1124" s="0" t="n">
        <v>0</v>
      </c>
      <c r="AF1124" s="0" t="n">
        <v>0</v>
      </c>
      <c r="AG1124" s="0" t="n">
        <v>0</v>
      </c>
      <c r="AH1124" s="0" t="n">
        <v>0</v>
      </c>
      <c r="AI1124" s="0" t="n">
        <v>0</v>
      </c>
    </row>
    <row r="1125" customFormat="false" ht="12.8" hidden="false" customHeight="false" outlineLevel="0" collapsed="false">
      <c r="B1125" s="0" t="s">
        <v>1195</v>
      </c>
      <c r="C1125" s="0" t="n">
        <v>0</v>
      </c>
      <c r="D1125" s="0" t="n">
        <v>0</v>
      </c>
      <c r="E1125" s="0" t="n">
        <v>0</v>
      </c>
      <c r="F1125" s="0" t="n">
        <v>0</v>
      </c>
      <c r="G1125" s="0" t="n">
        <v>0</v>
      </c>
      <c r="H1125" s="0" t="n">
        <v>0</v>
      </c>
      <c r="I1125" s="0" t="n">
        <v>0</v>
      </c>
      <c r="J1125" s="0" t="n">
        <v>0</v>
      </c>
      <c r="K1125" s="0" t="n">
        <v>0</v>
      </c>
      <c r="L1125" s="0" t="n">
        <v>0</v>
      </c>
      <c r="M1125" s="0" t="n">
        <v>0</v>
      </c>
      <c r="N1125" s="0" t="n">
        <v>0</v>
      </c>
      <c r="O1125" s="0" t="n">
        <v>0</v>
      </c>
      <c r="P1125" s="0" t="n">
        <v>0</v>
      </c>
      <c r="Q1125" s="0" t="n">
        <v>0</v>
      </c>
      <c r="R1125" s="0" t="n">
        <v>0</v>
      </c>
      <c r="S1125" s="0" t="n">
        <v>0</v>
      </c>
      <c r="T1125" s="0" t="n">
        <v>0</v>
      </c>
      <c r="U1125" s="0" t="n">
        <v>0</v>
      </c>
      <c r="V1125" s="0" t="n">
        <v>0</v>
      </c>
      <c r="W1125" s="0" t="n">
        <v>0</v>
      </c>
      <c r="X1125" s="0" t="n">
        <v>0</v>
      </c>
      <c r="Y1125" s="0" t="n">
        <v>0</v>
      </c>
      <c r="Z1125" s="0" t="n">
        <v>0</v>
      </c>
      <c r="AA1125" s="0" t="n">
        <v>0</v>
      </c>
      <c r="AB1125" s="0" t="n">
        <v>0</v>
      </c>
      <c r="AC1125" s="0" t="n">
        <v>0</v>
      </c>
      <c r="AD1125" s="0" t="n">
        <v>0</v>
      </c>
      <c r="AE1125" s="0" t="n">
        <v>0</v>
      </c>
      <c r="AF1125" s="0" t="n">
        <v>0</v>
      </c>
      <c r="AG1125" s="0" t="n">
        <v>0</v>
      </c>
      <c r="AH1125" s="0" t="n">
        <v>0</v>
      </c>
      <c r="AI1125" s="0" t="n">
        <v>0</v>
      </c>
    </row>
    <row r="1126" customFormat="false" ht="12.8" hidden="false" customHeight="false" outlineLevel="0" collapsed="false">
      <c r="B1126" s="0" t="s">
        <v>1196</v>
      </c>
      <c r="C1126" s="0" t="n">
        <v>0</v>
      </c>
      <c r="D1126" s="0" t="n">
        <v>0</v>
      </c>
      <c r="E1126" s="0" t="n">
        <v>0</v>
      </c>
      <c r="F1126" s="0" t="n">
        <v>0</v>
      </c>
      <c r="G1126" s="0" t="n">
        <v>0</v>
      </c>
      <c r="H1126" s="0" t="n">
        <v>0</v>
      </c>
      <c r="I1126" s="0" t="n">
        <v>0</v>
      </c>
      <c r="J1126" s="0" t="n">
        <v>0</v>
      </c>
      <c r="K1126" s="0" t="n">
        <v>0</v>
      </c>
      <c r="L1126" s="0" t="n">
        <v>0</v>
      </c>
      <c r="M1126" s="0" t="n">
        <v>0</v>
      </c>
      <c r="N1126" s="0" t="n">
        <v>0</v>
      </c>
      <c r="O1126" s="0" t="n">
        <v>0</v>
      </c>
      <c r="P1126" s="0" t="n">
        <v>0</v>
      </c>
      <c r="Q1126" s="0" t="n">
        <v>0</v>
      </c>
      <c r="R1126" s="0" t="n">
        <v>0</v>
      </c>
      <c r="S1126" s="0" t="n">
        <v>0</v>
      </c>
      <c r="T1126" s="0" t="n">
        <v>0</v>
      </c>
      <c r="U1126" s="0" t="n">
        <v>0</v>
      </c>
      <c r="V1126" s="0" t="n">
        <v>0</v>
      </c>
      <c r="W1126" s="0" t="n">
        <v>0</v>
      </c>
      <c r="X1126" s="0" t="n">
        <v>0</v>
      </c>
      <c r="Y1126" s="0" t="n">
        <v>0</v>
      </c>
      <c r="Z1126" s="0" t="n">
        <v>0</v>
      </c>
      <c r="AA1126" s="0" t="n">
        <v>0</v>
      </c>
      <c r="AB1126" s="0" t="n">
        <v>0</v>
      </c>
      <c r="AC1126" s="0" t="n">
        <v>0</v>
      </c>
      <c r="AD1126" s="0" t="n">
        <v>0</v>
      </c>
      <c r="AE1126" s="0" t="n">
        <v>0</v>
      </c>
      <c r="AF1126" s="0" t="n">
        <v>0</v>
      </c>
      <c r="AG1126" s="0" t="n">
        <v>0</v>
      </c>
      <c r="AH1126" s="0" t="n">
        <v>0</v>
      </c>
      <c r="AI1126" s="0" t="n">
        <v>0</v>
      </c>
    </row>
    <row r="1127" customFormat="false" ht="12.8" hidden="false" customHeight="false" outlineLevel="0" collapsed="false">
      <c r="B1127" s="0" t="s">
        <v>1197</v>
      </c>
      <c r="C1127" s="0" t="n">
        <v>0</v>
      </c>
      <c r="D1127" s="0" t="n">
        <v>0</v>
      </c>
      <c r="E1127" s="0" t="n">
        <v>0</v>
      </c>
      <c r="F1127" s="0" t="n">
        <v>0</v>
      </c>
      <c r="G1127" s="0" t="n">
        <v>0</v>
      </c>
      <c r="H1127" s="0" t="n">
        <v>0</v>
      </c>
      <c r="I1127" s="0" t="n">
        <v>0</v>
      </c>
      <c r="J1127" s="0" t="n">
        <v>0</v>
      </c>
      <c r="K1127" s="0" t="n">
        <v>0</v>
      </c>
      <c r="L1127" s="0" t="n">
        <v>0</v>
      </c>
      <c r="M1127" s="0" t="n">
        <v>0</v>
      </c>
      <c r="N1127" s="0" t="n">
        <v>0</v>
      </c>
      <c r="O1127" s="0" t="n">
        <v>0</v>
      </c>
      <c r="P1127" s="0" t="n">
        <v>0</v>
      </c>
      <c r="Q1127" s="0" t="n">
        <v>0</v>
      </c>
      <c r="R1127" s="0" t="n">
        <v>0</v>
      </c>
      <c r="S1127" s="0" t="n">
        <v>0</v>
      </c>
      <c r="T1127" s="0" t="n">
        <v>0</v>
      </c>
      <c r="U1127" s="0" t="n">
        <v>0</v>
      </c>
      <c r="V1127" s="0" t="n">
        <v>0</v>
      </c>
      <c r="W1127" s="0" t="n">
        <v>0</v>
      </c>
      <c r="X1127" s="0" t="n">
        <v>0</v>
      </c>
      <c r="Y1127" s="0" t="n">
        <v>0</v>
      </c>
      <c r="Z1127" s="0" t="n">
        <v>0</v>
      </c>
      <c r="AA1127" s="0" t="n">
        <v>0</v>
      </c>
      <c r="AB1127" s="0" t="n">
        <v>0</v>
      </c>
      <c r="AC1127" s="0" t="n">
        <v>0</v>
      </c>
      <c r="AD1127" s="0" t="n">
        <v>0</v>
      </c>
      <c r="AE1127" s="0" t="n">
        <v>0</v>
      </c>
      <c r="AF1127" s="0" t="n">
        <v>0</v>
      </c>
      <c r="AG1127" s="0" t="n">
        <v>0</v>
      </c>
      <c r="AH1127" s="0" t="n">
        <v>0</v>
      </c>
      <c r="AI1127" s="0" t="n">
        <v>0</v>
      </c>
    </row>
    <row r="1128" customFormat="false" ht="12.8" hidden="false" customHeight="false" outlineLevel="0" collapsed="false">
      <c r="B1128" s="0" t="s">
        <v>1198</v>
      </c>
      <c r="C1128" s="0" t="n">
        <v>2.99216216497971E-009</v>
      </c>
      <c r="D1128" s="0" t="n">
        <v>2.37290672191625E-008</v>
      </c>
      <c r="E1128" s="0" t="n">
        <v>4.76040769447112E-007</v>
      </c>
      <c r="F1128" s="0" t="n">
        <v>2.29775486375576E-005</v>
      </c>
      <c r="G1128" s="0" t="n">
        <v>2.27335146107889E-005</v>
      </c>
      <c r="H1128" s="0" t="n">
        <v>2.27334835804387E-005</v>
      </c>
      <c r="I1128" s="0" t="n">
        <v>2.38484556393073E-005</v>
      </c>
      <c r="J1128" s="0" t="n">
        <v>1.87998410583411E-006</v>
      </c>
      <c r="K1128" s="0" t="n">
        <v>2.37291155736493E-008</v>
      </c>
      <c r="L1128" s="0" t="n">
        <v>2.93268769273472E-009</v>
      </c>
      <c r="M1128" s="0" t="n">
        <v>5.29937501685683E-009</v>
      </c>
      <c r="N1128" s="0" t="n">
        <v>2.27338214847943E-005</v>
      </c>
      <c r="O1128" s="0" t="n">
        <v>2.27335749031038E-005</v>
      </c>
      <c r="P1128" s="0" t="n">
        <v>1.58888394363084E-007</v>
      </c>
      <c r="Q1128" s="0" t="n">
        <v>2.94017561166899E-009</v>
      </c>
      <c r="R1128" s="0" t="n">
        <v>2.33080357444221E-005</v>
      </c>
      <c r="S1128" s="0" t="n">
        <v>2.27335585295016E-005</v>
      </c>
      <c r="T1128" s="0" t="n">
        <v>2.27333707898197E-005</v>
      </c>
      <c r="U1128" s="0" t="n">
        <v>2.94017560654899E-009</v>
      </c>
      <c r="V1128" s="0" t="n">
        <v>4.02118038430088E-007</v>
      </c>
      <c r="W1128" s="0" t="n">
        <v>2.38794595767918E-008</v>
      </c>
      <c r="X1128" s="0" t="n">
        <v>1.88145587338464E-006</v>
      </c>
      <c r="Y1128" s="0" t="n">
        <v>2.27457473380703E-005</v>
      </c>
      <c r="Z1128" s="0" t="n">
        <v>0.0200473277862109</v>
      </c>
      <c r="AA1128" s="0" t="n">
        <v>0.0133546009766808</v>
      </c>
      <c r="AB1128" s="0" t="n">
        <v>1.33373580925864E-008</v>
      </c>
      <c r="AC1128" s="0" t="n">
        <v>6.81168623191224E-008</v>
      </c>
      <c r="AD1128" s="0" t="n">
        <v>2.36857795922367E-008</v>
      </c>
      <c r="AE1128" s="0" t="n">
        <v>3.03291961212568E-009</v>
      </c>
      <c r="AF1128" s="0" t="n">
        <v>7.95778426908775E-009</v>
      </c>
      <c r="AG1128" s="0" t="n">
        <v>2.99432451283486E-009</v>
      </c>
      <c r="AH1128" s="0" t="n">
        <v>2.9399019624517E-009</v>
      </c>
      <c r="AI1128" s="0" t="n">
        <v>2.93990195459437E-009</v>
      </c>
    </row>
    <row r="1129" customFormat="false" ht="12.8" hidden="false" customHeight="false" outlineLevel="0" collapsed="false">
      <c r="B1129" s="0" t="s">
        <v>1199</v>
      </c>
      <c r="C1129" s="0" t="n">
        <v>2.94093354300993E-012</v>
      </c>
      <c r="D1129" s="0" t="n">
        <v>4.60520239726449E-012</v>
      </c>
      <c r="E1129" s="0" t="n">
        <v>4.09064703888157E-011</v>
      </c>
      <c r="F1129" s="0" t="n">
        <v>1.43214081477341E-009</v>
      </c>
      <c r="G1129" s="0" t="n">
        <v>1.41584927082045E-009</v>
      </c>
      <c r="H1129" s="0" t="n">
        <v>1.4158471891129E-009</v>
      </c>
      <c r="I1129" s="0" t="n">
        <v>1.48523470590968E-009</v>
      </c>
      <c r="J1129" s="0" t="n">
        <v>1.53585744023134E-010</v>
      </c>
      <c r="K1129" s="0" t="n">
        <v>4.60520623457167E-012</v>
      </c>
      <c r="L1129" s="0" t="n">
        <v>2.93616033283009E-012</v>
      </c>
      <c r="M1129" s="0" t="n">
        <v>3.12610211736383E-012</v>
      </c>
      <c r="N1129" s="0" t="n">
        <v>1.41586983053115E-009</v>
      </c>
      <c r="O1129" s="0" t="n">
        <v>1.41585334954762E-009</v>
      </c>
      <c r="P1129" s="0" t="n">
        <v>1.13777146223426E-011</v>
      </c>
      <c r="Q1129" s="0" t="n">
        <v>2.93676130622999E-012</v>
      </c>
      <c r="R1129" s="0" t="n">
        <v>1.45424355713212E-009</v>
      </c>
      <c r="S1129" s="0" t="n">
        <v>1.4158543266916E-009</v>
      </c>
      <c r="T1129" s="0" t="n">
        <v>1.41583979640379E-009</v>
      </c>
      <c r="U1129" s="0" t="n">
        <v>2.93676132661301E-012</v>
      </c>
      <c r="V1129" s="0" t="n">
        <v>2.68827745460805E-011</v>
      </c>
      <c r="W1129" s="0" t="n">
        <v>4.61727575941891E-012</v>
      </c>
      <c r="X1129" s="0" t="n">
        <v>1.53706417552056E-010</v>
      </c>
      <c r="Y1129" s="0" t="n">
        <v>1.4166667432017E-009</v>
      </c>
      <c r="Z1129" s="0" t="n">
        <v>1.50489257846175E-008</v>
      </c>
      <c r="AA1129" s="0" t="n">
        <v>1.48440976378542E-008</v>
      </c>
      <c r="AB1129" s="0" t="n">
        <v>3.7712022659234E-012</v>
      </c>
      <c r="AC1129" s="0" t="n">
        <v>1.42537967371754E-010</v>
      </c>
      <c r="AD1129" s="0" t="n">
        <v>4.60172823593001E-012</v>
      </c>
      <c r="AE1129" s="0" t="n">
        <v>2.94420460537994E-012</v>
      </c>
      <c r="AF1129" s="0" t="n">
        <v>3.33945644318858E-012</v>
      </c>
      <c r="AG1129" s="0" t="n">
        <v>2.9411070779454E-012</v>
      </c>
      <c r="AH1129" s="0" t="n">
        <v>2.93673932639071E-012</v>
      </c>
      <c r="AI1129" s="0" t="n">
        <v>2.93673938746047E-012</v>
      </c>
    </row>
    <row r="1130" customFormat="false" ht="12.8" hidden="false" customHeight="false" outlineLevel="0" collapsed="false">
      <c r="B1130" s="0" t="s">
        <v>1200</v>
      </c>
      <c r="C1130" s="0" t="n">
        <v>1.70793034812112E-009</v>
      </c>
      <c r="D1130" s="0" t="n">
        <v>1.82154343143115E-008</v>
      </c>
      <c r="E1130" s="0" t="n">
        <v>3.78273984292955E-007</v>
      </c>
      <c r="F1130" s="0" t="n">
        <v>1.4162458592853E-005</v>
      </c>
      <c r="G1130" s="0" t="n">
        <v>1.40141962390612E-005</v>
      </c>
      <c r="H1130" s="0" t="n">
        <v>1.40141773906363E-005</v>
      </c>
      <c r="I1130" s="0" t="n">
        <v>1.4701864437583E-005</v>
      </c>
      <c r="J1130" s="0" t="n">
        <v>1.49585691679545E-006</v>
      </c>
      <c r="K1130" s="0" t="n">
        <v>1.8215472801015E-008</v>
      </c>
      <c r="L1130" s="0" t="n">
        <v>1.66058600691407E-009</v>
      </c>
      <c r="M1130" s="0" t="n">
        <v>3.54457501257772E-009</v>
      </c>
      <c r="N1130" s="0" t="n">
        <v>1.40143824844131E-005</v>
      </c>
      <c r="O1130" s="0" t="n">
        <v>1.40142327059677E-005</v>
      </c>
      <c r="P1130" s="0" t="n">
        <v>8.53874588317095E-008</v>
      </c>
      <c r="Q1130" s="0" t="n">
        <v>1.66654672544997E-009</v>
      </c>
      <c r="R1130" s="0" t="n">
        <v>1.43631645360001E-005</v>
      </c>
      <c r="S1130" s="0" t="n">
        <v>1.40142185847501E-005</v>
      </c>
      <c r="T1130" s="0" t="n">
        <v>1.40141085631004E-005</v>
      </c>
      <c r="U1130" s="0" t="n">
        <v>1.6665467213803E-009</v>
      </c>
      <c r="V1130" s="0" t="n">
        <v>2.39170575366184E-007</v>
      </c>
      <c r="W1130" s="0" t="n">
        <v>1.83351366534333E-008</v>
      </c>
      <c r="X1130" s="0" t="n">
        <v>1.49701612884901E-006</v>
      </c>
      <c r="Y1130" s="0" t="n">
        <v>1.4021626471801E-005</v>
      </c>
      <c r="Z1130" s="0" t="n">
        <v>0.000294712884928266</v>
      </c>
      <c r="AA1130" s="0" t="n">
        <v>0.000290738080698291</v>
      </c>
      <c r="AB1130" s="0" t="n">
        <v>9.94316510282813E-009</v>
      </c>
      <c r="AC1130" s="0" t="n">
        <v>3.68894016332094E-007</v>
      </c>
      <c r="AD1130" s="0" t="n">
        <v>1.81809755120738E-008</v>
      </c>
      <c r="AE1130" s="0" t="n">
        <v>1.74037509977562E-009</v>
      </c>
      <c r="AF1130" s="0" t="n">
        <v>5.66078749444022E-009</v>
      </c>
      <c r="AG1130" s="0" t="n">
        <v>1.70965167376737E-009</v>
      </c>
      <c r="AH1130" s="0" t="n">
        <v>1.66632888841955E-009</v>
      </c>
      <c r="AI1130" s="0" t="n">
        <v>1.66632888217455E-009</v>
      </c>
    </row>
    <row r="1131" customFormat="false" ht="12.8" hidden="false" customHeight="false" outlineLevel="0" collapsed="false">
      <c r="B1131" s="0" t="s">
        <v>1201</v>
      </c>
      <c r="C1131" s="0" t="n">
        <v>6.03638573688751E-009</v>
      </c>
      <c r="D1131" s="0" t="n">
        <v>0.000872487806751969</v>
      </c>
      <c r="E1131" s="0" t="n">
        <v>0.000872566499184164</v>
      </c>
      <c r="F1131" s="0" t="n">
        <v>0.0678188976202575</v>
      </c>
      <c r="G1131" s="0" t="n">
        <v>0.000872963816047405</v>
      </c>
      <c r="H1131" s="0" t="n">
        <v>0.000872964157114574</v>
      </c>
      <c r="I1131" s="0" t="n">
        <v>0.000872962389295351</v>
      </c>
      <c r="J1131" s="0" t="n">
        <v>0.0008729650073591</v>
      </c>
      <c r="K1131" s="0" t="n">
        <v>0.000872487734371625</v>
      </c>
      <c r="L1131" s="0" t="n">
        <v>4.29948927582197E-009</v>
      </c>
      <c r="M1131" s="0" t="n">
        <v>7.34163305103237E-008</v>
      </c>
      <c r="N1131" s="0" t="n">
        <v>0.000872960253870212</v>
      </c>
      <c r="O1131" s="0" t="n">
        <v>0.000872962964049125</v>
      </c>
      <c r="P1131" s="0" t="n">
        <v>7.67307326906995E-008</v>
      </c>
      <c r="Q1131" s="0" t="n">
        <v>4.51816696475222E-009</v>
      </c>
      <c r="R1131" s="0" t="n">
        <v>0.112532776687917</v>
      </c>
      <c r="S1131" s="0" t="n">
        <v>0.000434058640341441</v>
      </c>
      <c r="T1131" s="0" t="n">
        <v>0.00087296501214394</v>
      </c>
      <c r="U1131" s="0" t="n">
        <v>4.51816681541199E-009</v>
      </c>
      <c r="V1131" s="0" t="n">
        <v>0.000834459470172549</v>
      </c>
      <c r="W1131" s="0" t="n">
        <v>0.00083158224008338</v>
      </c>
      <c r="X1131" s="0" t="n">
        <v>0.00083195936483574</v>
      </c>
      <c r="Y1131" s="0" t="n">
        <v>0.000872829176735882</v>
      </c>
      <c r="Z1131" s="0" t="n">
        <v>6.37144354236957E-007</v>
      </c>
      <c r="AA1131" s="0" t="n">
        <v>6.35819409575E-007</v>
      </c>
      <c r="AB1131" s="0" t="n">
        <v>6.67090670456902E-009</v>
      </c>
      <c r="AC1131" s="0" t="n">
        <v>7.3833472477675E-008</v>
      </c>
      <c r="AD1131" s="0" t="n">
        <v>0.00087246918431472</v>
      </c>
      <c r="AE1131" s="0" t="n">
        <v>7.22666847857773E-009</v>
      </c>
      <c r="AF1131" s="0" t="n">
        <v>2.60241839940294E-008</v>
      </c>
      <c r="AG1131" s="0" t="n">
        <v>6.09953506217428E-009</v>
      </c>
      <c r="AH1131" s="0" t="n">
        <v>4.5101752974484E-009</v>
      </c>
      <c r="AI1131" s="0" t="n">
        <v>4.51017506787256E-009</v>
      </c>
    </row>
    <row r="1132" customFormat="false" ht="12.8" hidden="false" customHeight="false" outlineLevel="0" collapsed="false">
      <c r="B1132" s="0" t="s">
        <v>1202</v>
      </c>
      <c r="C1132" s="0" t="n">
        <v>9.60487997944902E-009</v>
      </c>
      <c r="D1132" s="0" t="n">
        <v>0.00064478735497345</v>
      </c>
      <c r="E1132" s="0" t="n">
        <v>0.000650126125759432</v>
      </c>
      <c r="F1132" s="0" t="n">
        <v>0.86347340915533</v>
      </c>
      <c r="G1132" s="0" t="n">
        <v>0.000678221139775679</v>
      </c>
      <c r="H1132" s="0" t="n">
        <v>0.000678226485179362</v>
      </c>
      <c r="I1132" s="0" t="n">
        <v>0.000678228362245479</v>
      </c>
      <c r="J1132" s="0" t="n">
        <v>0.000678158918948468</v>
      </c>
      <c r="K1132" s="0" t="n">
        <v>0.000644786446081032</v>
      </c>
      <c r="L1132" s="0" t="n">
        <v>2.33687146822701E-010</v>
      </c>
      <c r="M1132" s="0" t="n">
        <v>3.73131845076172E-007</v>
      </c>
      <c r="N1132" s="0" t="n">
        <v>0.00067816491466919</v>
      </c>
      <c r="O1132" s="0" t="n">
        <v>0.00067820739020227</v>
      </c>
      <c r="P1132" s="0" t="n">
        <v>3.90987834330646E-007</v>
      </c>
      <c r="Q1132" s="0" t="n">
        <v>1.41353441707082E-009</v>
      </c>
      <c r="R1132" s="0" t="n">
        <v>0.0194732555710308</v>
      </c>
      <c r="S1132" s="0" t="n">
        <v>0.000598851977222712</v>
      </c>
      <c r="T1132" s="0" t="n">
        <v>0.000678239080081941</v>
      </c>
      <c r="U1132" s="0" t="n">
        <v>1.41353361170376E-009</v>
      </c>
      <c r="V1132" s="0" t="n">
        <v>0.0427336045371546</v>
      </c>
      <c r="W1132" s="0" t="n">
        <v>0.0425429300623601</v>
      </c>
      <c r="X1132" s="0" t="n">
        <v>0.0447782305911405</v>
      </c>
      <c r="Y1132" s="0" t="n">
        <v>0.000676110598448111</v>
      </c>
      <c r="Z1132" s="0" t="n">
        <v>3.41362357180727E-006</v>
      </c>
      <c r="AA1132" s="0" t="n">
        <v>3.40649742837054E-006</v>
      </c>
      <c r="AB1132" s="0" t="n">
        <v>1.3027904520763E-008</v>
      </c>
      <c r="AC1132" s="0" t="n">
        <v>3.75387910411467E-007</v>
      </c>
      <c r="AD1132" s="0" t="n">
        <v>0.000643480954338568</v>
      </c>
      <c r="AE1132" s="0" t="n">
        <v>1.60267819732518E-008</v>
      </c>
      <c r="AF1132" s="0" t="n">
        <v>1.17432255067282E-007</v>
      </c>
      <c r="AG1132" s="0" t="n">
        <v>9.94558772432809E-009</v>
      </c>
      <c r="AH1132" s="0" t="n">
        <v>1.37041701727086E-009</v>
      </c>
      <c r="AI1132" s="0" t="n">
        <v>1.3704157793815E-009</v>
      </c>
    </row>
    <row r="1133" customFormat="false" ht="12.8" hidden="false" customHeight="false" outlineLevel="0" collapsed="false">
      <c r="B1133" s="0" t="s">
        <v>1203</v>
      </c>
      <c r="C1133" s="0" t="n">
        <v>0.00016269814347276</v>
      </c>
      <c r="D1133" s="0" t="n">
        <v>0.000162698143443039</v>
      </c>
      <c r="E1133" s="0" t="n">
        <v>0.000162418061335575</v>
      </c>
      <c r="F1133" s="0" t="n">
        <v>0.000162416352426605</v>
      </c>
      <c r="G1133" s="0" t="n">
        <v>0.000162698143631539</v>
      </c>
      <c r="H1133" s="0" t="n">
        <v>0.00016269814273762</v>
      </c>
      <c r="I1133" s="0" t="n">
        <v>0.000162698142737183</v>
      </c>
      <c r="J1133" s="0" t="n">
        <v>0.000162698143440948</v>
      </c>
      <c r="K1133" s="0" t="n">
        <v>0.000162698143442916</v>
      </c>
      <c r="L1133" s="0" t="n">
        <v>3.34877228055048E-011</v>
      </c>
      <c r="M1133" s="0" t="n">
        <v>0.000162698143447277</v>
      </c>
      <c r="N1133" s="0" t="n">
        <v>0.00016269812723788</v>
      </c>
      <c r="O1133" s="0" t="n">
        <v>0.000162698128128632</v>
      </c>
      <c r="P1133" s="0" t="n">
        <v>0.000162698143467145</v>
      </c>
      <c r="Q1133" s="0" t="n">
        <v>0.000162698143559666</v>
      </c>
      <c r="R1133" s="0" t="n">
        <v>0.000162695743449839</v>
      </c>
      <c r="S1133" s="0" t="n">
        <v>0.000162698143463892</v>
      </c>
      <c r="T1133" s="0" t="n">
        <v>0.000162698142770286</v>
      </c>
      <c r="U1133" s="0" t="n">
        <v>0.000162698143560949</v>
      </c>
      <c r="V1133" s="0" t="n">
        <v>0.000162698142173046</v>
      </c>
      <c r="W1133" s="0" t="n">
        <v>0.000162343577447315</v>
      </c>
      <c r="X1133" s="0" t="n">
        <v>0.000162698142761586</v>
      </c>
      <c r="Y1133" s="0" t="n">
        <v>0.000162698142717982</v>
      </c>
      <c r="Z1133" s="0" t="n">
        <v>0.000162698142718219</v>
      </c>
      <c r="AA1133" s="0" t="n">
        <v>0.000162698142739413</v>
      </c>
      <c r="AB1133" s="0" t="n">
        <v>0.000162698143472598</v>
      </c>
      <c r="AC1133" s="0" t="n">
        <v>0.000162698128106212</v>
      </c>
      <c r="AD1133" s="0" t="n">
        <v>0.000162698143590249</v>
      </c>
      <c r="AE1133" s="0" t="n">
        <v>0.000162698127250893</v>
      </c>
      <c r="AF1133" s="0" t="n">
        <v>0.000162698128137197</v>
      </c>
      <c r="AG1133" s="0" t="n">
        <v>0.000162698143159357</v>
      </c>
      <c r="AH1133" s="0" t="n">
        <v>0.00016269814355233</v>
      </c>
      <c r="AI1133" s="0" t="n">
        <v>0.000162698143829681</v>
      </c>
    </row>
    <row r="1134" customFormat="false" ht="12.8" hidden="false" customHeight="false" outlineLevel="0" collapsed="false">
      <c r="B1134" s="0" t="s">
        <v>1204</v>
      </c>
      <c r="C1134" s="0" t="n">
        <v>0.000101365436736998</v>
      </c>
      <c r="D1134" s="0" t="n">
        <v>0.0001013654367234</v>
      </c>
      <c r="E1134" s="0" t="n">
        <v>0.000100820557385545</v>
      </c>
      <c r="F1134" s="0" t="n">
        <v>0.000100819508115309</v>
      </c>
      <c r="G1134" s="0" t="n">
        <v>0.000101365436821262</v>
      </c>
      <c r="H1134" s="0" t="n">
        <v>0.000101365436402277</v>
      </c>
      <c r="I1134" s="0" t="n">
        <v>0.000101365436402204</v>
      </c>
      <c r="J1134" s="0" t="n">
        <v>0.000101365436722348</v>
      </c>
      <c r="K1134" s="0" t="n">
        <v>0.000101365436723508</v>
      </c>
      <c r="L1134" s="0" t="n">
        <v>2.80665752710567E-011</v>
      </c>
      <c r="M1134" s="0" t="n">
        <v>0.000101365436725389</v>
      </c>
      <c r="N1134" s="0" t="n">
        <v>0.000101365429348484</v>
      </c>
      <c r="O1134" s="0" t="n">
        <v>0.00010136542975369</v>
      </c>
      <c r="P1134" s="0" t="n">
        <v>0.000101365436734436</v>
      </c>
      <c r="Q1134" s="0" t="n">
        <v>0.000101365436776464</v>
      </c>
      <c r="R1134" s="0" t="n">
        <v>0.000101364344474107</v>
      </c>
      <c r="S1134" s="0" t="n">
        <v>0.0001013654367328</v>
      </c>
      <c r="T1134" s="0" t="n">
        <v>0.000101365436417142</v>
      </c>
      <c r="U1134" s="0" t="n">
        <v>0.000101365436777129</v>
      </c>
      <c r="V1134" s="0" t="n">
        <v>0.000101365436145266</v>
      </c>
      <c r="W1134" s="0" t="n">
        <v>0.000100774824283793</v>
      </c>
      <c r="X1134" s="0" t="n">
        <v>0.000101365436413426</v>
      </c>
      <c r="Y1134" s="0" t="n">
        <v>0.000101365436393492</v>
      </c>
      <c r="Z1134" s="0" t="n">
        <v>0.000101365436393484</v>
      </c>
      <c r="AA1134" s="0" t="n">
        <v>0.000101365436403087</v>
      </c>
      <c r="AB1134" s="0" t="n">
        <v>0.00010136543673708</v>
      </c>
      <c r="AC1134" s="0" t="n">
        <v>0.000101365429743638</v>
      </c>
      <c r="AD1134" s="0" t="n">
        <v>0.000101365436790382</v>
      </c>
      <c r="AE1134" s="0" t="n">
        <v>0.000101365429354223</v>
      </c>
      <c r="AF1134" s="0" t="n">
        <v>0.000101365429757817</v>
      </c>
      <c r="AG1134" s="0" t="n">
        <v>0.000101365436594228</v>
      </c>
      <c r="AH1134" s="0" t="n">
        <v>0.000101365436773204</v>
      </c>
      <c r="AI1134" s="0" t="n">
        <v>0.000101365436899469</v>
      </c>
    </row>
    <row r="1135" customFormat="false" ht="12.8" hidden="false" customHeight="false" outlineLevel="0" collapsed="false">
      <c r="B1135" s="0" t="s">
        <v>1205</v>
      </c>
      <c r="C1135" s="0" t="n">
        <v>0.000112197566079258</v>
      </c>
      <c r="D1135" s="0" t="n">
        <v>0.000112197566059019</v>
      </c>
      <c r="E1135" s="0" t="n">
        <v>0.0037669950424695</v>
      </c>
      <c r="F1135" s="0" t="n">
        <v>0.00376695540740244</v>
      </c>
      <c r="G1135" s="0" t="n">
        <v>0.000112197566188715</v>
      </c>
      <c r="H1135" s="0" t="n">
        <v>0.000112197565572189</v>
      </c>
      <c r="I1135" s="0" t="n">
        <v>0.000112197565571899</v>
      </c>
      <c r="J1135" s="0" t="n">
        <v>0.000112197566057343</v>
      </c>
      <c r="K1135" s="0" t="n">
        <v>0.000112197566058706</v>
      </c>
      <c r="L1135" s="0" t="n">
        <v>1.31626869702329E-010</v>
      </c>
      <c r="M1135" s="0" t="n">
        <v>0.00011219756606175</v>
      </c>
      <c r="N1135" s="0" t="n">
        <v>0.000112197554883695</v>
      </c>
      <c r="O1135" s="0" t="n">
        <v>0.000112197555498034</v>
      </c>
      <c r="P1135" s="0" t="n">
        <v>0.000112197566075533</v>
      </c>
      <c r="Q1135" s="0" t="n">
        <v>0.000112197566139283</v>
      </c>
      <c r="R1135" s="0" t="n">
        <v>0.000112195911009935</v>
      </c>
      <c r="S1135" s="0" t="n">
        <v>0.000112197566073251</v>
      </c>
      <c r="T1135" s="0" t="n">
        <v>0.000112197565594719</v>
      </c>
      <c r="U1135" s="0" t="n">
        <v>0.00011219756614016</v>
      </c>
      <c r="V1135" s="0" t="n">
        <v>0.000112197565182991</v>
      </c>
      <c r="W1135" s="0" t="n">
        <v>0.00376526752254679</v>
      </c>
      <c r="X1135" s="0" t="n">
        <v>0.000112197565588875</v>
      </c>
      <c r="Y1135" s="0" t="n">
        <v>0.00011219756555867</v>
      </c>
      <c r="Z1135" s="0" t="n">
        <v>0.000112197565559073</v>
      </c>
      <c r="AA1135" s="0" t="n">
        <v>0.000112197565573542</v>
      </c>
      <c r="AB1135" s="0" t="n">
        <v>0.000112197566079262</v>
      </c>
      <c r="AC1135" s="0" t="n">
        <v>0.000112197555482512</v>
      </c>
      <c r="AD1135" s="0" t="n">
        <v>0.000112197566160449</v>
      </c>
      <c r="AE1135" s="0" t="n">
        <v>0.000112197554892837</v>
      </c>
      <c r="AF1135" s="0" t="n">
        <v>0.000112197555503766</v>
      </c>
      <c r="AG1135" s="0" t="n">
        <v>0.000112197565863043</v>
      </c>
      <c r="AH1135" s="0" t="n">
        <v>0.000112197566134341</v>
      </c>
      <c r="AI1135" s="0" t="n">
        <v>0.000112197566325181</v>
      </c>
    </row>
    <row r="1136" customFormat="false" ht="12.8" hidden="false" customHeight="false" outlineLevel="0" collapsed="false">
      <c r="B1136" s="0" t="s">
        <v>1206</v>
      </c>
      <c r="C1136" s="0" t="n">
        <v>6.70128278351987E-005</v>
      </c>
      <c r="D1136" s="0" t="n">
        <v>6.70128276871331E-005</v>
      </c>
      <c r="E1136" s="0" t="n">
        <v>0.00166162642425941</v>
      </c>
      <c r="F1136" s="0" t="n">
        <v>0.00166160107043572</v>
      </c>
      <c r="G1136" s="0" t="n">
        <v>6.70128241668144E-005</v>
      </c>
      <c r="H1136" s="0" t="n">
        <v>6.70128241511469E-005</v>
      </c>
      <c r="I1136" s="0" t="n">
        <v>6.70128241500686E-005</v>
      </c>
      <c r="J1136" s="0" t="n">
        <v>6.70128276762252E-005</v>
      </c>
      <c r="K1136" s="0" t="n">
        <v>6.70128276862672E-005</v>
      </c>
      <c r="L1136" s="0" t="n">
        <v>3.50096520839334E-012</v>
      </c>
      <c r="M1136" s="0" t="n">
        <v>6.70128277073677E-005</v>
      </c>
      <c r="N1136" s="0" t="n">
        <v>6.70127465078439E-005</v>
      </c>
      <c r="O1136" s="0" t="n">
        <v>6.70127509717316E-005</v>
      </c>
      <c r="P1136" s="0" t="n">
        <v>6.7012827807361E-005</v>
      </c>
      <c r="Q1136" s="0" t="n">
        <v>6.7012828269471E-005</v>
      </c>
      <c r="R1136" s="0" t="n">
        <v>6.70008038774033E-005</v>
      </c>
      <c r="S1136" s="0" t="n">
        <v>6.70128277910115E-005</v>
      </c>
      <c r="T1136" s="0" t="n">
        <v>6.7012824316039E-005</v>
      </c>
      <c r="U1136" s="0" t="n">
        <v>6.70128282774783E-005</v>
      </c>
      <c r="V1136" s="0" t="n">
        <v>6.70128213236751E-005</v>
      </c>
      <c r="W1136" s="0" t="n">
        <v>0.00166052135028412</v>
      </c>
      <c r="X1136" s="0" t="n">
        <v>6.70128242733281E-005</v>
      </c>
      <c r="Y1136" s="0" t="n">
        <v>6.70128240534441E-005</v>
      </c>
      <c r="Z1136" s="0" t="n">
        <v>6.70128240547479E-005</v>
      </c>
      <c r="AA1136" s="0" t="n">
        <v>6.70128241619793E-005</v>
      </c>
      <c r="AB1136" s="0" t="n">
        <v>6.70128278352488E-005</v>
      </c>
      <c r="AC1136" s="0" t="n">
        <v>6.70127508587485E-005</v>
      </c>
      <c r="AD1136" s="0" t="n">
        <v>6.70128284240877E-005</v>
      </c>
      <c r="AE1136" s="0" t="n">
        <v>6.70127465740433E-005</v>
      </c>
      <c r="AF1136" s="0" t="n">
        <v>6.70127510137605E-005</v>
      </c>
      <c r="AG1136" s="0" t="n">
        <v>6.70128262652417E-005</v>
      </c>
      <c r="AH1136" s="0" t="n">
        <v>6.70128282343644E-005</v>
      </c>
      <c r="AI1136" s="0" t="n">
        <v>6.70128296210353E-005</v>
      </c>
    </row>
    <row r="1137" customFormat="false" ht="12.8" hidden="false" customHeight="false" outlineLevel="0" collapsed="false">
      <c r="B1137" s="0" t="s">
        <v>1207</v>
      </c>
      <c r="C1137" s="0" t="n">
        <v>6.06277351561029E-005</v>
      </c>
      <c r="D1137" s="0" t="n">
        <v>6.06277349968589E-005</v>
      </c>
      <c r="E1137" s="0" t="n">
        <v>0.000179221061011513</v>
      </c>
      <c r="F1137" s="0" t="n">
        <v>0.000179218152279879</v>
      </c>
      <c r="G1137" s="0" t="n">
        <v>6.06276956235328E-005</v>
      </c>
      <c r="H1137" s="0" t="n">
        <v>6.0627731195229E-005</v>
      </c>
      <c r="I1137" s="0" t="n">
        <v>6.06277311935034E-005</v>
      </c>
      <c r="J1137" s="0" t="n">
        <v>6.06277349854337E-005</v>
      </c>
      <c r="K1137" s="0" t="n">
        <v>6.06277349961587E-005</v>
      </c>
      <c r="L1137" s="0" t="n">
        <v>6.45047419486349E-012</v>
      </c>
      <c r="M1137" s="0" t="n">
        <v>6.06277350184394E-005</v>
      </c>
      <c r="N1137" s="0" t="n">
        <v>6.06276477790357E-005</v>
      </c>
      <c r="O1137" s="0" t="n">
        <v>6.06276525787139E-005</v>
      </c>
      <c r="P1137" s="0" t="n">
        <v>6.06277351261766E-005</v>
      </c>
      <c r="Q1137" s="0" t="n">
        <v>6.06277356233458E-005</v>
      </c>
      <c r="R1137" s="0" t="n">
        <v>6.06148068230531E-005</v>
      </c>
      <c r="S1137" s="0" t="n">
        <v>6.06277351083002E-005</v>
      </c>
      <c r="T1137" s="0" t="n">
        <v>6.06277313718266E-005</v>
      </c>
      <c r="U1137" s="0" t="n">
        <v>6.06277356315626E-005</v>
      </c>
      <c r="V1137" s="0" t="n">
        <v>6.06277281547241E-005</v>
      </c>
      <c r="W1137" s="0" t="n">
        <v>0.00017909426989832</v>
      </c>
      <c r="X1137" s="0" t="n">
        <v>6.06277313263516E-005</v>
      </c>
      <c r="Y1137" s="0" t="n">
        <v>6.06277310900027E-005</v>
      </c>
      <c r="Z1137" s="0" t="n">
        <v>6.06277310912896E-005</v>
      </c>
      <c r="AA1137" s="0" t="n">
        <v>6.06277312066894E-005</v>
      </c>
      <c r="AB1137" s="0" t="n">
        <v>6.06277351560063E-005</v>
      </c>
      <c r="AC1137" s="0" t="n">
        <v>6.06276524572918E-005</v>
      </c>
      <c r="AD1137" s="0" t="n">
        <v>6.06277357888019E-005</v>
      </c>
      <c r="AE1137" s="0" t="n">
        <v>6.06276478502616E-005</v>
      </c>
      <c r="AF1137" s="0" t="n">
        <v>6.06276526240724E-005</v>
      </c>
      <c r="AG1137" s="0" t="n">
        <v>6.06277334681725E-005</v>
      </c>
      <c r="AH1137" s="0" t="n">
        <v>6.06277355849605E-005</v>
      </c>
      <c r="AI1137" s="0" t="n">
        <v>6.06277370588387E-005</v>
      </c>
    </row>
    <row r="1138" customFormat="false" ht="12.8" hidden="false" customHeight="false" outlineLevel="0" collapsed="false">
      <c r="B1138" s="0" t="s">
        <v>1208</v>
      </c>
      <c r="C1138" s="0" t="n">
        <v>1.67409517972185E-008</v>
      </c>
      <c r="D1138" s="0" t="n">
        <v>1.67409513990644E-008</v>
      </c>
      <c r="E1138" s="0" t="n">
        <v>4.42710076229049E-008</v>
      </c>
      <c r="F1138" s="0" t="n">
        <v>4.4268412461968E-008</v>
      </c>
      <c r="G1138" s="0" t="n">
        <v>1.6740942972672E-008</v>
      </c>
      <c r="H1138" s="0" t="n">
        <v>1.67409431804984E-008</v>
      </c>
      <c r="I1138" s="0" t="n">
        <v>1.6740943081358E-008</v>
      </c>
      <c r="J1138" s="0" t="n">
        <v>1.67409515052424E-008</v>
      </c>
      <c r="K1138" s="0" t="n">
        <v>1.67409513758944E-008</v>
      </c>
      <c r="L1138" s="0" t="n">
        <v>2.93088263977861E-015</v>
      </c>
      <c r="M1138" s="0" t="n">
        <v>1.67409514608445E-008</v>
      </c>
      <c r="N1138" s="0" t="n">
        <v>1.67407610011257E-008</v>
      </c>
      <c r="O1138" s="0" t="n">
        <v>1.67407714041523E-008</v>
      </c>
      <c r="P1138" s="0" t="n">
        <v>1.67409516706511E-008</v>
      </c>
      <c r="Q1138" s="0" t="n">
        <v>1.67409526952115E-008</v>
      </c>
      <c r="R1138" s="0" t="n">
        <v>1.67127122537476E-008</v>
      </c>
      <c r="S1138" s="0" t="n">
        <v>1.67409517170697E-008</v>
      </c>
      <c r="T1138" s="0" t="n">
        <v>1.67409434357564E-008</v>
      </c>
      <c r="U1138" s="0" t="n">
        <v>1.67409526452645E-008</v>
      </c>
      <c r="V1138" s="0" t="n">
        <v>1.67409364243339E-008</v>
      </c>
      <c r="W1138" s="0" t="n">
        <v>4.41578971944375E-008</v>
      </c>
      <c r="X1138" s="0" t="n">
        <v>1.67409432553473E-008</v>
      </c>
      <c r="Y1138" s="0" t="n">
        <v>1.67409428205357E-008</v>
      </c>
      <c r="Z1138" s="0" t="n">
        <v>1.6740942868313E-008</v>
      </c>
      <c r="AA1138" s="0" t="n">
        <v>1.67409431285348E-008</v>
      </c>
      <c r="AB1138" s="0" t="n">
        <v>1.67409518397974E-008</v>
      </c>
      <c r="AC1138" s="0" t="n">
        <v>1.67407710538645E-008</v>
      </c>
      <c r="AD1138" s="0" t="n">
        <v>1.67409530398985E-008</v>
      </c>
      <c r="AE1138" s="0" t="n">
        <v>1.67407608918897E-008</v>
      </c>
      <c r="AF1138" s="0" t="n">
        <v>1.67407714305126E-008</v>
      </c>
      <c r="AG1138" s="0" t="n">
        <v>1.6740948007818E-008</v>
      </c>
      <c r="AH1138" s="0" t="n">
        <v>1.67409527163757E-008</v>
      </c>
      <c r="AI1138" s="0" t="n">
        <v>1.67409559027414E-008</v>
      </c>
    </row>
    <row r="1139" customFormat="false" ht="12.8" hidden="false" customHeight="false" outlineLevel="0" collapsed="false">
      <c r="B1139" s="0" t="s">
        <v>1209</v>
      </c>
      <c r="C1139" s="0" t="n">
        <v>0.000310709616089972</v>
      </c>
      <c r="D1139" s="0" t="n">
        <v>0.000310709615479745</v>
      </c>
      <c r="E1139" s="0" t="n">
        <v>0.000310709378951406</v>
      </c>
      <c r="F1139" s="0" t="n">
        <v>0.0147346328403567</v>
      </c>
      <c r="G1139" s="0" t="n">
        <v>0.00015223347467908</v>
      </c>
      <c r="H1139" s="0" t="n">
        <v>0.000310709600922811</v>
      </c>
      <c r="I1139" s="0" t="n">
        <v>0.000310709600917055</v>
      </c>
      <c r="J1139" s="0" t="n">
        <v>0.000310709615434996</v>
      </c>
      <c r="K1139" s="0" t="n">
        <v>0.000310709615476942</v>
      </c>
      <c r="L1139" s="0" t="n">
        <v>2.57200775849212E-011</v>
      </c>
      <c r="M1139" s="0" t="n">
        <v>0.000310709615562809</v>
      </c>
      <c r="N1139" s="0" t="n">
        <v>0.0147416166315487</v>
      </c>
      <c r="O1139" s="0" t="n">
        <v>0.0147416193239721</v>
      </c>
      <c r="P1139" s="0" t="n">
        <v>0.00031070961597548</v>
      </c>
      <c r="Q1139" s="0" t="n">
        <v>0.000310709617878242</v>
      </c>
      <c r="R1139" s="0" t="n">
        <v>0.000310660112210039</v>
      </c>
      <c r="S1139" s="0" t="n">
        <v>0.000310709615907183</v>
      </c>
      <c r="T1139" s="0" t="n">
        <v>0.000310709601600169</v>
      </c>
      <c r="U1139" s="0" t="n">
        <v>0.000310709617910483</v>
      </c>
      <c r="V1139" s="0" t="n">
        <v>0.000310709589280154</v>
      </c>
      <c r="W1139" s="0" t="n">
        <v>0.000308724180795645</v>
      </c>
      <c r="X1139" s="0" t="n">
        <v>0.000310709601425379</v>
      </c>
      <c r="Y1139" s="0" t="n">
        <v>0.000310709600519381</v>
      </c>
      <c r="Z1139" s="0" t="n">
        <v>0.000310709600525038</v>
      </c>
      <c r="AA1139" s="0" t="n">
        <v>0.000310709600966128</v>
      </c>
      <c r="AB1139" s="0" t="n">
        <v>0.000310709616089554</v>
      </c>
      <c r="AC1139" s="0" t="n">
        <v>0.0147416192559873</v>
      </c>
      <c r="AD1139" s="0" t="n">
        <v>0.000310709618514106</v>
      </c>
      <c r="AE1139" s="0" t="n">
        <v>0.0147416166713134</v>
      </c>
      <c r="AF1139" s="0" t="n">
        <v>0.0147416193495847</v>
      </c>
      <c r="AG1139" s="0" t="n">
        <v>0.000310709609626271</v>
      </c>
      <c r="AH1139" s="0" t="n">
        <v>0.000310709617732495</v>
      </c>
      <c r="AI1139" s="0" t="n">
        <v>0.000310709623446661</v>
      </c>
    </row>
    <row r="1140" customFormat="false" ht="12.8" hidden="false" customHeight="false" outlineLevel="0" collapsed="false">
      <c r="B1140" s="0" t="s">
        <v>1210</v>
      </c>
      <c r="C1140" s="0" t="n">
        <v>0.000142983761227928</v>
      </c>
      <c r="D1140" s="0" t="n">
        <v>0.000142983761210807</v>
      </c>
      <c r="E1140" s="0" t="n">
        <v>0.000142983754649084</v>
      </c>
      <c r="F1140" s="0" t="n">
        <v>0.000142745263731991</v>
      </c>
      <c r="G1140" s="0" t="n">
        <v>0.000142983745292955</v>
      </c>
      <c r="H1140" s="0" t="n">
        <v>0.00014298376080736</v>
      </c>
      <c r="I1140" s="0" t="n">
        <v>0.000142983760807189</v>
      </c>
      <c r="J1140" s="0" t="n">
        <v>0.000142983761209819</v>
      </c>
      <c r="K1140" s="0" t="n">
        <v>0.000142983761210884</v>
      </c>
      <c r="L1140" s="0" t="n">
        <v>3.09446523779983E-011</v>
      </c>
      <c r="M1140" s="0" t="n">
        <v>0.00014298376121329</v>
      </c>
      <c r="N1140" s="0" t="n">
        <v>0.000142982607877084</v>
      </c>
      <c r="O1140" s="0" t="n">
        <v>0.000142982609451277</v>
      </c>
      <c r="P1140" s="0" t="n">
        <v>0.000142983761224872</v>
      </c>
      <c r="Q1140" s="0" t="n">
        <v>0.000142983761277569</v>
      </c>
      <c r="R1140" s="0" t="n">
        <v>0.000142982387856373</v>
      </c>
      <c r="S1140" s="0" t="n">
        <v>0.000142983761222984</v>
      </c>
      <c r="T1140" s="0" t="n">
        <v>0.000142983760826068</v>
      </c>
      <c r="U1140" s="0" t="n">
        <v>0.000142983761278453</v>
      </c>
      <c r="V1140" s="0" t="n">
        <v>0.00014298376048418</v>
      </c>
      <c r="W1140" s="0" t="n">
        <v>0.602960124579215</v>
      </c>
      <c r="X1140" s="0" t="n">
        <v>0.000142983760821342</v>
      </c>
      <c r="Y1140" s="0" t="n">
        <v>0.000142983760795846</v>
      </c>
      <c r="Z1140" s="0" t="n">
        <v>0.000142983760796134</v>
      </c>
      <c r="AA1140" s="0" t="n">
        <v>0.000142983760808494</v>
      </c>
      <c r="AB1140" s="0" t="n">
        <v>0.000142983761228053</v>
      </c>
      <c r="AC1140" s="0" t="n">
        <v>0.00014298260941124</v>
      </c>
      <c r="AD1140" s="0" t="n">
        <v>0.000142983761295211</v>
      </c>
      <c r="AE1140" s="0" t="n">
        <v>0.000142982607900016</v>
      </c>
      <c r="AF1140" s="0" t="n">
        <v>0.000142982609466014</v>
      </c>
      <c r="AG1140" s="0" t="n">
        <v>0.0001429837610485</v>
      </c>
      <c r="AH1140" s="0" t="n">
        <v>0.000142983761273605</v>
      </c>
      <c r="AI1140" s="0" t="n">
        <v>0.000142983761432402</v>
      </c>
    </row>
    <row r="1141" customFormat="false" ht="12.8" hidden="false" customHeight="false" outlineLevel="0" collapsed="false">
      <c r="B1141" s="0" t="s">
        <v>1211</v>
      </c>
      <c r="C1141" s="0" t="n">
        <v>0.000166305084377293</v>
      </c>
      <c r="D1141" s="0" t="n">
        <v>0.000166305084364308</v>
      </c>
      <c r="E1141" s="0" t="n">
        <v>0.000166305079400215</v>
      </c>
      <c r="F1141" s="0" t="n">
        <v>0.0357184071179255</v>
      </c>
      <c r="G1141" s="0" t="n">
        <v>0.000166305096268457</v>
      </c>
      <c r="H1141" s="0" t="n">
        <v>0.000166305084058849</v>
      </c>
      <c r="I1141" s="0" t="n">
        <v>0.000166305084058741</v>
      </c>
      <c r="J1141" s="0" t="n">
        <v>0.000166305084363401</v>
      </c>
      <c r="K1141" s="0" t="n">
        <v>0.000166305084364363</v>
      </c>
      <c r="L1141" s="0" t="n">
        <v>1.54371190155438E-010</v>
      </c>
      <c r="M1141" s="0" t="n">
        <v>0.000166305084366023</v>
      </c>
      <c r="N1141" s="0" t="n">
        <v>0.000166304211799482</v>
      </c>
      <c r="O1141" s="0" t="n">
        <v>0.000166304212990478</v>
      </c>
      <c r="P1141" s="0" t="n">
        <v>0.000166305084374748</v>
      </c>
      <c r="Q1141" s="0" t="n">
        <v>0.000166305084414626</v>
      </c>
      <c r="R1141" s="0" t="n">
        <v>0.000166304045392031</v>
      </c>
      <c r="S1141" s="0" t="n">
        <v>0.000166305084373304</v>
      </c>
      <c r="T1141" s="0" t="n">
        <v>0.00016630508407319</v>
      </c>
      <c r="U1141" s="0" t="n">
        <v>0.000166305084415218</v>
      </c>
      <c r="V1141" s="0" t="n">
        <v>0.000166305083814529</v>
      </c>
      <c r="W1141" s="0" t="n">
        <v>0.000160814145698889</v>
      </c>
      <c r="X1141" s="0" t="n">
        <v>0.000166305084069596</v>
      </c>
      <c r="Y1141" s="0" t="n">
        <v>0.00016630508405027</v>
      </c>
      <c r="Z1141" s="0" t="n">
        <v>0.000166305084050604</v>
      </c>
      <c r="AA1141" s="0" t="n">
        <v>0.000166305084059781</v>
      </c>
      <c r="AB1141" s="0" t="n">
        <v>0.000166305084377192</v>
      </c>
      <c r="AC1141" s="0" t="n">
        <v>0.000166304212960206</v>
      </c>
      <c r="AD1141" s="0" t="n">
        <v>0.000166305084428116</v>
      </c>
      <c r="AE1141" s="0" t="n">
        <v>0.000166304211817134</v>
      </c>
      <c r="AF1141" s="0" t="n">
        <v>0.000166304213001504</v>
      </c>
      <c r="AG1141" s="0" t="n">
        <v>0.000166305084241501</v>
      </c>
      <c r="AH1141" s="0" t="n">
        <v>0.000166305084411583</v>
      </c>
      <c r="AI1141" s="0" t="n">
        <v>0.000166305084531782</v>
      </c>
    </row>
    <row r="1142" customFormat="false" ht="12.8" hidden="false" customHeight="false" outlineLevel="0" collapsed="false">
      <c r="B1142" s="0" t="s">
        <v>1212</v>
      </c>
      <c r="C1142" s="0" t="n">
        <v>8.81531736000486E-005</v>
      </c>
      <c r="D1142" s="0" t="n">
        <v>8.8153173589144E-005</v>
      </c>
      <c r="E1142" s="0" t="n">
        <v>8.81531695438139E-005</v>
      </c>
      <c r="F1142" s="0" t="n">
        <v>0.00590247023202424</v>
      </c>
      <c r="G1142" s="0" t="n">
        <v>8.81531637754217E-005</v>
      </c>
      <c r="H1142" s="0" t="n">
        <v>8.81531733403432E-005</v>
      </c>
      <c r="I1142" s="0" t="n">
        <v>8.81531733401486E-005</v>
      </c>
      <c r="J1142" s="0" t="n">
        <v>8.8153173588354E-005</v>
      </c>
      <c r="K1142" s="0" t="n">
        <v>8.81531735892681E-005</v>
      </c>
      <c r="L1142" s="0" t="n">
        <v>3.02037771647182E-011</v>
      </c>
      <c r="M1142" s="0" t="n">
        <v>8.81531735907532E-005</v>
      </c>
      <c r="N1142" s="0" t="n">
        <v>8.81524625290467E-005</v>
      </c>
      <c r="O1142" s="0" t="n">
        <v>8.81524634994808E-005</v>
      </c>
      <c r="P1142" s="0" t="n">
        <v>8.81531735975879E-005</v>
      </c>
      <c r="Q1142" s="0" t="n">
        <v>8.81531736305179E-005</v>
      </c>
      <c r="R1142" s="0" t="n">
        <v>8.81523268806982E-005</v>
      </c>
      <c r="S1142" s="0" t="n">
        <v>8.81531735963541E-005</v>
      </c>
      <c r="T1142" s="0" t="n">
        <v>8.815317335171E-005</v>
      </c>
      <c r="U1142" s="0" t="n">
        <v>8.81531736311435E-005</v>
      </c>
      <c r="V1142" s="0" t="n">
        <v>8.81531731411542E-005</v>
      </c>
      <c r="W1142" s="0" t="n">
        <v>8.36783397175391E-005</v>
      </c>
      <c r="X1142" s="0" t="n">
        <v>8.81531733489763E-005</v>
      </c>
      <c r="Y1142" s="0" t="n">
        <v>8.81531733333525E-005</v>
      </c>
      <c r="Z1142" s="0" t="n">
        <v>8.8153173333548E-005</v>
      </c>
      <c r="AA1142" s="0" t="n">
        <v>8.8153173341139E-005</v>
      </c>
      <c r="AB1142" s="0" t="n">
        <v>8.81531735996069E-005</v>
      </c>
      <c r="AC1142" s="0" t="n">
        <v>8.81524634751145E-005</v>
      </c>
      <c r="AD1142" s="0" t="n">
        <v>8.81531736413036E-005</v>
      </c>
      <c r="AE1142" s="0" t="n">
        <v>8.81524625433238E-005</v>
      </c>
      <c r="AF1142" s="0" t="n">
        <v>8.81524635087174E-005</v>
      </c>
      <c r="AG1142" s="0" t="n">
        <v>8.81531734891459E-005</v>
      </c>
      <c r="AH1142" s="0" t="n">
        <v>8.81531736278715E-005</v>
      </c>
      <c r="AI1142" s="0" t="n">
        <v>8.81531737258345E-005</v>
      </c>
    </row>
    <row r="1143" customFormat="false" ht="12.8" hidden="false" customHeight="false" outlineLevel="0" collapsed="false">
      <c r="B1143" s="0" t="s">
        <v>1213</v>
      </c>
      <c r="C1143" s="0" t="n">
        <v>2.77105395696204E-005</v>
      </c>
      <c r="D1143" s="0" t="n">
        <v>2.77105395153615E-005</v>
      </c>
      <c r="E1143" s="0" t="n">
        <v>2.77105184206806E-005</v>
      </c>
      <c r="F1143" s="0" t="n">
        <v>0.0012163688847383</v>
      </c>
      <c r="G1143" s="0" t="n">
        <v>2.77078226239373E-005</v>
      </c>
      <c r="H1143" s="0" t="n">
        <v>2.77105382169606E-005</v>
      </c>
      <c r="I1143" s="0" t="n">
        <v>2.77105382163792E-005</v>
      </c>
      <c r="J1143" s="0" t="n">
        <v>2.77105395112502E-005</v>
      </c>
      <c r="K1143" s="0" t="n">
        <v>2.77105395149746E-005</v>
      </c>
      <c r="L1143" s="0" t="n">
        <v>5.63728160817433E-013</v>
      </c>
      <c r="M1143" s="0" t="n">
        <v>2.77105395226344E-005</v>
      </c>
      <c r="N1143" s="0" t="n">
        <v>2.77068366568534E-005</v>
      </c>
      <c r="O1143" s="0" t="n">
        <v>2.77068417172201E-005</v>
      </c>
      <c r="P1143" s="0" t="n">
        <v>2.77105395595337E-005</v>
      </c>
      <c r="Q1143" s="0" t="n">
        <v>2.77105397291605E-005</v>
      </c>
      <c r="R1143" s="0" t="n">
        <v>2.77061245816287E-005</v>
      </c>
      <c r="S1143" s="0" t="n">
        <v>2.77105395532847E-005</v>
      </c>
      <c r="T1143" s="0" t="n">
        <v>2.77105382773992E-005</v>
      </c>
      <c r="U1143" s="0" t="n">
        <v>2.77105397319663E-005</v>
      </c>
      <c r="V1143" s="0" t="n">
        <v>2.77105371787109E-005</v>
      </c>
      <c r="W1143" s="0" t="n">
        <v>0.0444144254667806</v>
      </c>
      <c r="X1143" s="0" t="n">
        <v>2.77105382617956E-005</v>
      </c>
      <c r="Y1143" s="0" t="n">
        <v>2.77105381811489E-005</v>
      </c>
      <c r="Z1143" s="0" t="n">
        <v>2.77105381815323E-005</v>
      </c>
      <c r="AA1143" s="0" t="n">
        <v>2.77105382206267E-005</v>
      </c>
      <c r="AB1143" s="0" t="n">
        <v>2.77105395695393E-005</v>
      </c>
      <c r="AC1143" s="0" t="n">
        <v>2.77068415894967E-005</v>
      </c>
      <c r="AD1143" s="0" t="n">
        <v>2.77105397858959E-005</v>
      </c>
      <c r="AE1143" s="0" t="n">
        <v>2.77068367315222E-005</v>
      </c>
      <c r="AF1143" s="0" t="n">
        <v>2.77068417652539E-005</v>
      </c>
      <c r="AG1143" s="0" t="n">
        <v>2.77105389930461E-005</v>
      </c>
      <c r="AH1143" s="0" t="n">
        <v>2.77105397161933E-005</v>
      </c>
      <c r="AI1143" s="0" t="n">
        <v>2.77105402256508E-005</v>
      </c>
    </row>
    <row r="1144" customFormat="false" ht="12.8" hidden="false" customHeight="false" outlineLevel="0" collapsed="false">
      <c r="B1144" s="0" t="s">
        <v>1214</v>
      </c>
      <c r="C1144" s="0" t="n">
        <v>4.16751801451877E-005</v>
      </c>
      <c r="D1144" s="0" t="n">
        <v>4.16751792787837E-005</v>
      </c>
      <c r="E1144" s="0" t="n">
        <v>4.16748433901772E-005</v>
      </c>
      <c r="F1144" s="0" t="n">
        <v>0.000589936669509616</v>
      </c>
      <c r="G1144" s="0" t="n">
        <v>3.99102537559692E-005</v>
      </c>
      <c r="H1144" s="0" t="n">
        <v>4.16751586060297E-005</v>
      </c>
      <c r="I1144" s="0" t="n">
        <v>4.16751585981387E-005</v>
      </c>
      <c r="J1144" s="0" t="n">
        <v>4.16751792152452E-005</v>
      </c>
      <c r="K1144" s="0" t="n">
        <v>4.16751792745129E-005</v>
      </c>
      <c r="L1144" s="0" t="n">
        <v>3.75413196997394E-012</v>
      </c>
      <c r="M1144" s="0" t="n">
        <v>4.16751793962603E-005</v>
      </c>
      <c r="N1144" s="0" t="n">
        <v>0.000164517093708776</v>
      </c>
      <c r="O1144" s="0" t="n">
        <v>0.000164517196728742</v>
      </c>
      <c r="P1144" s="0" t="n">
        <v>4.16751799826646E-005</v>
      </c>
      <c r="Q1144" s="0" t="n">
        <v>4.16751826848191E-005</v>
      </c>
      <c r="R1144" s="0" t="n">
        <v>4.16048801334649E-005</v>
      </c>
      <c r="S1144" s="0" t="n">
        <v>4.16751798857286E-005</v>
      </c>
      <c r="T1144" s="0" t="n">
        <v>4.16751595681507E-005</v>
      </c>
      <c r="U1144" s="0" t="n">
        <v>4.16751827307924E-005</v>
      </c>
      <c r="V1144" s="0" t="n">
        <v>4.16751420731258E-005</v>
      </c>
      <c r="W1144" s="0" t="n">
        <v>0.00406499209519242</v>
      </c>
      <c r="X1144" s="0" t="n">
        <v>4.16751593201435E-005</v>
      </c>
      <c r="Y1144" s="0" t="n">
        <v>4.16751580337767E-005</v>
      </c>
      <c r="Z1144" s="0" t="n">
        <v>4.16751580418404E-005</v>
      </c>
      <c r="AA1144" s="0" t="n">
        <v>4.16751586679432E-005</v>
      </c>
      <c r="AB1144" s="0" t="n">
        <v>4.16751801444879E-005</v>
      </c>
      <c r="AC1144" s="0" t="n">
        <v>0.000164517194127576</v>
      </c>
      <c r="AD1144" s="0" t="n">
        <v>4.16751835873174E-005</v>
      </c>
      <c r="AE1144" s="0" t="n">
        <v>0.000164517095230238</v>
      </c>
      <c r="AF1144" s="0" t="n">
        <v>0.000164517197708623</v>
      </c>
      <c r="AG1144" s="0" t="n">
        <v>4.16751709663679E-005</v>
      </c>
      <c r="AH1144" s="0" t="n">
        <v>4.16751824775672E-005</v>
      </c>
      <c r="AI1144" s="0" t="n">
        <v>4.16751905861728E-005</v>
      </c>
    </row>
    <row r="1145" customFormat="false" ht="12.8" hidden="false" customHeight="false" outlineLevel="0" collapsed="false">
      <c r="B1145" s="0" t="s">
        <v>1215</v>
      </c>
      <c r="C1145" s="0" t="n">
        <v>3.71747844425932E-005</v>
      </c>
      <c r="D1145" s="0" t="n">
        <v>3.71747762428046E-005</v>
      </c>
      <c r="E1145" s="0" t="n">
        <v>4.4910586447459E-005</v>
      </c>
      <c r="F1145" s="0" t="n">
        <v>0.000100718289902059</v>
      </c>
      <c r="G1145" s="0" t="n">
        <v>3.70243770207086E-005</v>
      </c>
      <c r="H1145" s="0" t="n">
        <v>3.71745806259129E-005</v>
      </c>
      <c r="I1145" s="0" t="n">
        <v>3.71745805472468E-005</v>
      </c>
      <c r="J1145" s="0" t="n">
        <v>3.71747756432208E-005</v>
      </c>
      <c r="K1145" s="0" t="n">
        <v>3.7174776205257E-005</v>
      </c>
      <c r="L1145" s="0" t="n">
        <v>9.54521988370881E-013</v>
      </c>
      <c r="M1145" s="0" t="n">
        <v>3.71747773577995E-005</v>
      </c>
      <c r="N1145" s="0" t="n">
        <v>4.75246971892142E-005</v>
      </c>
      <c r="O1145" s="0" t="n">
        <v>4.75249506171731E-005</v>
      </c>
      <c r="P1145" s="0" t="n">
        <v>3.71747829044698E-005</v>
      </c>
      <c r="Q1145" s="0" t="n">
        <v>3.71748084723224E-005</v>
      </c>
      <c r="R1145" s="0" t="n">
        <v>3.65095545388161E-005</v>
      </c>
      <c r="S1145" s="0" t="n">
        <v>3.71747819862513E-005</v>
      </c>
      <c r="T1145" s="0" t="n">
        <v>3.71745897285723E-005</v>
      </c>
      <c r="U1145" s="0" t="n">
        <v>3.71748089033192E-005</v>
      </c>
      <c r="V1145" s="0" t="n">
        <v>3.71744241760999E-005</v>
      </c>
      <c r="W1145" s="0" t="n">
        <v>0.000453594113724874</v>
      </c>
      <c r="X1145" s="0" t="n">
        <v>3.71745873819459E-005</v>
      </c>
      <c r="Y1145" s="0" t="n">
        <v>3.71745752080515E-005</v>
      </c>
      <c r="Z1145" s="0" t="n">
        <v>3.71745752844016E-005</v>
      </c>
      <c r="AA1145" s="0" t="n">
        <v>3.71745812088811E-005</v>
      </c>
      <c r="AB1145" s="0" t="n">
        <v>3.71747844357449E-005</v>
      </c>
      <c r="AC1145" s="0" t="n">
        <v>4.75249442179898E-005</v>
      </c>
      <c r="AD1145" s="0" t="n">
        <v>3.71748169919668E-005</v>
      </c>
      <c r="AE1145" s="0" t="n">
        <v>4.752470093208E-005</v>
      </c>
      <c r="AF1145" s="0" t="n">
        <v>4.75249530278589E-005</v>
      </c>
      <c r="AG1145" s="0" t="n">
        <v>3.71746975834124E-005</v>
      </c>
      <c r="AH1145" s="0" t="n">
        <v>3.71748065118931E-005</v>
      </c>
      <c r="AI1145" s="0" t="n">
        <v>3.71748818166261E-005</v>
      </c>
    </row>
    <row r="1146" customFormat="false" ht="12.8" hidden="false" customHeight="false" outlineLevel="0" collapsed="false">
      <c r="B1146" s="0" t="s">
        <v>1216</v>
      </c>
      <c r="C1146" s="0" t="n">
        <v>7.20223156509413E-005</v>
      </c>
      <c r="D1146" s="0" t="n">
        <v>7.20223146931805E-005</v>
      </c>
      <c r="E1146" s="0" t="n">
        <v>7.20223132864455E-005</v>
      </c>
      <c r="F1146" s="0" t="n">
        <v>7.2022293798639E-005</v>
      </c>
      <c r="G1146" s="0" t="n">
        <v>7.20223146448435E-005</v>
      </c>
      <c r="H1146" s="0" t="n">
        <v>7.20184482076668E-005</v>
      </c>
      <c r="I1146" s="0" t="n">
        <v>7.20184481840598E-005</v>
      </c>
      <c r="J1146" s="0" t="n">
        <v>7.20223146231146E-005</v>
      </c>
      <c r="K1146" s="0" t="n">
        <v>7.20223146888344E-005</v>
      </c>
      <c r="L1146" s="0" t="n">
        <v>1.14055201437564E-011</v>
      </c>
      <c r="M1146" s="0" t="n">
        <v>7.20223148235083E-005</v>
      </c>
      <c r="N1146" s="0" t="n">
        <v>7.2018444455461E-005</v>
      </c>
      <c r="O1146" s="0" t="n">
        <v>7.20223135493346E-005</v>
      </c>
      <c r="P1146" s="0" t="n">
        <v>7.20223154712422E-005</v>
      </c>
      <c r="Q1146" s="0" t="n">
        <v>7.20223184575556E-005</v>
      </c>
      <c r="R1146" s="0" t="n">
        <v>0.111415134961546</v>
      </c>
      <c r="S1146" s="0" t="n">
        <v>7.20223153641106E-005</v>
      </c>
      <c r="T1146" s="0" t="n">
        <v>7.20184509594446E-005</v>
      </c>
      <c r="U1146" s="0" t="n">
        <v>7.20223185082542E-005</v>
      </c>
      <c r="V1146" s="0" t="n">
        <v>7.20184009131378E-005</v>
      </c>
      <c r="W1146" s="0" t="n">
        <v>7.1904996130135E-005</v>
      </c>
      <c r="X1146" s="0" t="n">
        <v>7.20184502500721E-005</v>
      </c>
      <c r="Y1146" s="0" t="n">
        <v>7.20184465700447E-005</v>
      </c>
      <c r="Z1146" s="0" t="n">
        <v>7.20184465931579E-005</v>
      </c>
      <c r="AA1146" s="0" t="n">
        <v>7.20184483838661E-005</v>
      </c>
      <c r="AB1146" s="0" t="n">
        <v>7.20223156501578E-005</v>
      </c>
      <c r="AC1146" s="0" t="n">
        <v>7.20223129647331E-005</v>
      </c>
      <c r="AD1146" s="0" t="n">
        <v>7.20186522730469E-005</v>
      </c>
      <c r="AE1146" s="0" t="n">
        <v>7.20184453407136E-005</v>
      </c>
      <c r="AF1146" s="0" t="n">
        <v>7.20223137694348E-005</v>
      </c>
      <c r="AG1146" s="0" t="n">
        <v>7.20223055065874E-005</v>
      </c>
      <c r="AH1146" s="0" t="n">
        <v>7.202231822872E-005</v>
      </c>
      <c r="AI1146" s="0" t="n">
        <v>7.20184558072798E-005</v>
      </c>
    </row>
    <row r="1147" customFormat="false" ht="12.8" hidden="false" customHeight="false" outlineLevel="0" collapsed="false">
      <c r="B1147" s="0" t="s">
        <v>1217</v>
      </c>
      <c r="C1147" s="0" t="n">
        <v>0.000172123756313514</v>
      </c>
      <c r="D1147" s="0" t="n">
        <v>0.000172123751311526</v>
      </c>
      <c r="E1147" s="0" t="n">
        <v>0.000172123743962746</v>
      </c>
      <c r="F1147" s="0" t="n">
        <v>0.00017212364217089</v>
      </c>
      <c r="G1147" s="0" t="n">
        <v>0.000172123751057798</v>
      </c>
      <c r="H1147" s="0" t="n">
        <v>0.000172104262172939</v>
      </c>
      <c r="I1147" s="0" t="n">
        <v>0.000172104262048254</v>
      </c>
      <c r="J1147" s="0" t="n">
        <v>0.00017212375094561</v>
      </c>
      <c r="K1147" s="0" t="n">
        <v>0.000172123751288414</v>
      </c>
      <c r="L1147" s="0" t="n">
        <v>9.55003770285867E-011</v>
      </c>
      <c r="M1147" s="0" t="n">
        <v>0.000172123751991494</v>
      </c>
      <c r="N1147" s="0" t="n">
        <v>0.000172104242573106</v>
      </c>
      <c r="O1147" s="0" t="n">
        <v>0.000172123745336494</v>
      </c>
      <c r="P1147" s="0" t="n">
        <v>0.000172123755374954</v>
      </c>
      <c r="Q1147" s="0" t="n">
        <v>0.000172123770974031</v>
      </c>
      <c r="R1147" s="0" t="n">
        <v>0.609090439872072</v>
      </c>
      <c r="S1147" s="0" t="n">
        <v>0.000172123754814809</v>
      </c>
      <c r="T1147" s="0" t="n">
        <v>0.000172104276545759</v>
      </c>
      <c r="U1147" s="0" t="n">
        <v>0.000172123771239184</v>
      </c>
      <c r="V1147" s="0" t="n">
        <v>0.00017210401513545</v>
      </c>
      <c r="W1147" s="0" t="n">
        <v>0.000171511661708821</v>
      </c>
      <c r="X1147" s="0" t="n">
        <v>0.000172104272840633</v>
      </c>
      <c r="Y1147" s="0" t="n">
        <v>0.000172104253617856</v>
      </c>
      <c r="Z1147" s="0" t="n">
        <v>0.000172104253738154</v>
      </c>
      <c r="AA1147" s="0" t="n">
        <v>0.000172104263092824</v>
      </c>
      <c r="AB1147" s="0" t="n">
        <v>0.000172123756309445</v>
      </c>
      <c r="AC1147" s="0" t="n">
        <v>0.000172123742282896</v>
      </c>
      <c r="AD1147" s="0" t="n">
        <v>0.000172021724590811</v>
      </c>
      <c r="AE1147" s="0" t="n">
        <v>0.000172104247196034</v>
      </c>
      <c r="AF1147" s="0" t="n">
        <v>0.000172123746486849</v>
      </c>
      <c r="AG1147" s="0" t="n">
        <v>0.000172123703326866</v>
      </c>
      <c r="AH1147" s="0" t="n">
        <v>0.000172123769778136</v>
      </c>
      <c r="AI1147" s="0" t="n">
        <v>0.000172015925487003</v>
      </c>
    </row>
    <row r="1148" customFormat="false" ht="12.8" hidden="false" customHeight="false" outlineLevel="0" collapsed="false">
      <c r="B1148" s="0" t="s">
        <v>1218</v>
      </c>
      <c r="C1148" s="0" t="n">
        <v>3.42026192534282E-005</v>
      </c>
      <c r="D1148" s="0" t="n">
        <v>3.4202616755493E-005</v>
      </c>
      <c r="E1148" s="0" t="n">
        <v>3.42026130850321E-005</v>
      </c>
      <c r="F1148" s="0" t="n">
        <v>3.42025622438997E-005</v>
      </c>
      <c r="G1148" s="0" t="n">
        <v>3.42026166286527E-005</v>
      </c>
      <c r="H1148" s="0" t="n">
        <v>0.000116664813978164</v>
      </c>
      <c r="I1148" s="0" t="n">
        <v>0.0001166648138564</v>
      </c>
      <c r="J1148" s="0" t="n">
        <v>3.42026165726525E-005</v>
      </c>
      <c r="K1148" s="0" t="n">
        <v>3.42026167439247E-005</v>
      </c>
      <c r="L1148" s="0" t="n">
        <v>6.63625450728539E-012</v>
      </c>
      <c r="M1148" s="0" t="n">
        <v>3.42026170948901E-005</v>
      </c>
      <c r="N1148" s="0" t="n">
        <v>0.000116664794796737</v>
      </c>
      <c r="O1148" s="0" t="n">
        <v>3.4202613771115E-005</v>
      </c>
      <c r="P1148" s="0" t="n">
        <v>3.42026187851471E-005</v>
      </c>
      <c r="Q1148" s="0" t="n">
        <v>3.42026265760414E-005</v>
      </c>
      <c r="R1148" s="0" t="n">
        <v>0.188990297445761</v>
      </c>
      <c r="S1148" s="0" t="n">
        <v>3.42026185051069E-005</v>
      </c>
      <c r="T1148" s="0" t="n">
        <v>0.000116664828044378</v>
      </c>
      <c r="U1148" s="0" t="n">
        <v>3.42026267083401E-005</v>
      </c>
      <c r="V1148" s="0" t="n">
        <v>0.000116664572214152</v>
      </c>
      <c r="W1148" s="0" t="n">
        <v>0.000116084867145241</v>
      </c>
      <c r="X1148" s="0" t="n">
        <v>0.000116664824418287</v>
      </c>
      <c r="Y1148" s="0" t="n">
        <v>0.000116664805605692</v>
      </c>
      <c r="Z1148" s="0" t="n">
        <v>0.000116664805723429</v>
      </c>
      <c r="AA1148" s="0" t="n">
        <v>0.000116664814878282</v>
      </c>
      <c r="AB1148" s="0" t="n">
        <v>3.42026192513737E-005</v>
      </c>
      <c r="AC1148" s="0" t="n">
        <v>3.42026122458E-005</v>
      </c>
      <c r="AD1148" s="0" t="n">
        <v>1.7236823264853E-005</v>
      </c>
      <c r="AE1148" s="0" t="n">
        <v>0.000116664799320887</v>
      </c>
      <c r="AF1148" s="0" t="n">
        <v>3.42026143457325E-005</v>
      </c>
      <c r="AG1148" s="0" t="n">
        <v>3.42025927890887E-005</v>
      </c>
      <c r="AH1148" s="0" t="n">
        <v>3.42026259788991E-005</v>
      </c>
      <c r="AI1148" s="0" t="n">
        <v>1.723631214515E-005</v>
      </c>
    </row>
    <row r="1149" customFormat="false" ht="12.8" hidden="false" customHeight="false" outlineLevel="0" collapsed="false">
      <c r="B1149" s="0" t="s">
        <v>1219</v>
      </c>
      <c r="C1149" s="0" t="n">
        <v>0.000238339605771671</v>
      </c>
      <c r="D1149" s="0" t="n">
        <v>0.000238339597505229</v>
      </c>
      <c r="E1149" s="0" t="n">
        <v>0.000238339585361929</v>
      </c>
      <c r="F1149" s="0" t="n">
        <v>0.000238339417148403</v>
      </c>
      <c r="G1149" s="0" t="n">
        <v>0.000238339597086826</v>
      </c>
      <c r="H1149" s="0" t="n">
        <v>0.000238335521318108</v>
      </c>
      <c r="I1149" s="0" t="n">
        <v>0.000238335521200016</v>
      </c>
      <c r="J1149" s="0" t="n">
        <v>0.000238339596900967</v>
      </c>
      <c r="K1149" s="0" t="n">
        <v>0.000238339597467746</v>
      </c>
      <c r="L1149" s="0" t="n">
        <v>3.66726685798607E-011</v>
      </c>
      <c r="M1149" s="0" t="n">
        <v>0.000238339598629503</v>
      </c>
      <c r="N1149" s="0" t="n">
        <v>0.000238335502712997</v>
      </c>
      <c r="O1149" s="0" t="n">
        <v>0.000238339587631948</v>
      </c>
      <c r="P1149" s="0" t="n">
        <v>0.000238339604221014</v>
      </c>
      <c r="Q1149" s="0" t="n">
        <v>0.000238339629998705</v>
      </c>
      <c r="R1149" s="0" t="n">
        <v>0.000228335141274623</v>
      </c>
      <c r="S1149" s="0" t="n">
        <v>0.000238339603295275</v>
      </c>
      <c r="T1149" s="0" t="n">
        <v>0.000238335534961663</v>
      </c>
      <c r="U1149" s="0" t="n">
        <v>0.000238339630436519</v>
      </c>
      <c r="V1149" s="0" t="n">
        <v>0.000238335286817958</v>
      </c>
      <c r="W1149" s="0" t="n">
        <v>0.000236361093806834</v>
      </c>
      <c r="X1149" s="0" t="n">
        <v>0.000238335531444379</v>
      </c>
      <c r="Y1149" s="0" t="n">
        <v>0.000238335513197516</v>
      </c>
      <c r="Z1149" s="0" t="n">
        <v>0.000238335513311483</v>
      </c>
      <c r="AA1149" s="0" t="n">
        <v>0.000238335522191127</v>
      </c>
      <c r="AB1149" s="0" t="n">
        <v>0.000238339605764753</v>
      </c>
      <c r="AC1149" s="0" t="n">
        <v>0.000238339582585956</v>
      </c>
      <c r="AD1149" s="0" t="n">
        <v>0.000238340375629057</v>
      </c>
      <c r="AE1149" s="0" t="n">
        <v>0.000238335507101216</v>
      </c>
      <c r="AF1149" s="0" t="n">
        <v>0.000238339589532861</v>
      </c>
      <c r="AG1149" s="0" t="n">
        <v>0.000238339518210186</v>
      </c>
      <c r="AH1149" s="0" t="n">
        <v>0.000238339628022583</v>
      </c>
      <c r="AI1149" s="0" t="n">
        <v>0.00023728553270217</v>
      </c>
    </row>
    <row r="1150" customFormat="false" ht="12.8" hidden="false" customHeight="false" outlineLevel="0" collapsed="false">
      <c r="B1150" s="0" t="s">
        <v>1220</v>
      </c>
      <c r="C1150" s="0" t="n">
        <v>7.70466122462459E-005</v>
      </c>
      <c r="D1150" s="0" t="n">
        <v>7.70466066183629E-005</v>
      </c>
      <c r="E1150" s="0" t="n">
        <v>7.70465983502769E-005</v>
      </c>
      <c r="F1150" s="0" t="n">
        <v>7.70464838233424E-005</v>
      </c>
      <c r="G1150" s="0" t="n">
        <v>7.70466063333603E-005</v>
      </c>
      <c r="H1150" s="0" t="n">
        <v>7.70438314028953E-005</v>
      </c>
      <c r="I1150" s="0" t="n">
        <v>7.70438313222602E-005</v>
      </c>
      <c r="J1150" s="0" t="n">
        <v>7.70466062063486E-005</v>
      </c>
      <c r="K1150" s="0" t="n">
        <v>7.70466065926157E-005</v>
      </c>
      <c r="L1150" s="0" t="n">
        <v>2.82216474455278E-011</v>
      </c>
      <c r="M1150" s="0" t="n">
        <v>7.70466073833686E-005</v>
      </c>
      <c r="N1150" s="0" t="n">
        <v>7.70438187356193E-005</v>
      </c>
      <c r="O1150" s="0" t="n">
        <v>7.70465998959329E-005</v>
      </c>
      <c r="P1150" s="0" t="n">
        <v>7.70466111903304E-005</v>
      </c>
      <c r="Q1150" s="0" t="n">
        <v>7.7046628741012E-005</v>
      </c>
      <c r="R1150" s="0" t="n">
        <v>7.02351601784989E-005</v>
      </c>
      <c r="S1150" s="0" t="n">
        <v>7.70466105601113E-005</v>
      </c>
      <c r="T1150" s="0" t="n">
        <v>7.70438406917749E-005</v>
      </c>
      <c r="U1150" s="0" t="n">
        <v>7.70466290391733E-005</v>
      </c>
      <c r="V1150" s="0" t="n">
        <v>7.70436717451353E-005</v>
      </c>
      <c r="W1150" s="0" t="n">
        <v>0.00348660335161695</v>
      </c>
      <c r="X1150" s="0" t="n">
        <v>7.70438382971262E-005</v>
      </c>
      <c r="Y1150" s="0" t="n">
        <v>7.70438258735274E-005</v>
      </c>
      <c r="Z1150" s="0" t="n">
        <v>7.70438259514441E-005</v>
      </c>
      <c r="AA1150" s="0" t="n">
        <v>7.70438319969651E-005</v>
      </c>
      <c r="AB1150" s="0" t="n">
        <v>7.70466122411818E-005</v>
      </c>
      <c r="AC1150" s="0" t="n">
        <v>7.70465964602639E-005</v>
      </c>
      <c r="AD1150" s="0" t="n">
        <v>7.70471326053251E-005</v>
      </c>
      <c r="AE1150" s="0" t="n">
        <v>7.70438217233152E-005</v>
      </c>
      <c r="AF1150" s="0" t="n">
        <v>7.70466011899059E-005</v>
      </c>
      <c r="AG1150" s="0" t="n">
        <v>7.70465526302661E-005</v>
      </c>
      <c r="AH1150" s="0" t="n">
        <v>7.70466273955358E-005</v>
      </c>
      <c r="AI1150" s="0" t="n">
        <v>3.84937475349469E-005</v>
      </c>
    </row>
    <row r="1151" customFormat="false" ht="12.8" hidden="false" customHeight="false" outlineLevel="0" collapsed="false">
      <c r="B1151" s="0" t="s">
        <v>1221</v>
      </c>
      <c r="C1151" s="0" t="n">
        <v>3.20801465064784E-005</v>
      </c>
      <c r="D1151" s="0" t="n">
        <v>3.20801394305616E-005</v>
      </c>
      <c r="E1151" s="0" t="n">
        <v>3.20801290358062E-005</v>
      </c>
      <c r="F1151" s="0" t="n">
        <v>3.20799850392494E-005</v>
      </c>
      <c r="G1151" s="0" t="n">
        <v>3.20801390681548E-005</v>
      </c>
      <c r="H1151" s="0" t="n">
        <v>6.28522015688751E-005</v>
      </c>
      <c r="I1151" s="0" t="n">
        <v>6.28522014354834E-005</v>
      </c>
      <c r="J1151" s="0" t="n">
        <v>3.20801389129975E-005</v>
      </c>
      <c r="K1151" s="0" t="n">
        <v>3.20801393980028E-005</v>
      </c>
      <c r="L1151" s="0" t="n">
        <v>1.46516840987461E-012</v>
      </c>
      <c r="M1151" s="0" t="n">
        <v>3.20801403927203E-005</v>
      </c>
      <c r="N1151" s="0" t="n">
        <v>6.28521805821912E-005</v>
      </c>
      <c r="O1151" s="0" t="n">
        <v>3.20801309783768E-005</v>
      </c>
      <c r="P1151" s="0" t="n">
        <v>3.20801451792954E-005</v>
      </c>
      <c r="Q1151" s="0" t="n">
        <v>3.20801672430481E-005</v>
      </c>
      <c r="R1151" s="0" t="n">
        <v>0.0705454053734579</v>
      </c>
      <c r="S1151" s="0" t="n">
        <v>3.20801443868438E-005</v>
      </c>
      <c r="T1151" s="0" t="n">
        <v>6.28522169584023E-005</v>
      </c>
      <c r="U1151" s="0" t="n">
        <v>3.20801676150735E-005</v>
      </c>
      <c r="V1151" s="0" t="n">
        <v>6.28519370539868E-005</v>
      </c>
      <c r="W1151" s="0" t="n">
        <v>0.00138320577984839</v>
      </c>
      <c r="X1151" s="0" t="n">
        <v>6.28522129912964E-005</v>
      </c>
      <c r="Y1151" s="0" t="n">
        <v>6.28521924085179E-005</v>
      </c>
      <c r="Z1151" s="0" t="n">
        <v>6.28521925373799E-005</v>
      </c>
      <c r="AA1151" s="0" t="n">
        <v>6.28522025536578E-005</v>
      </c>
      <c r="AB1151" s="0" t="n">
        <v>3.20801465005955E-005</v>
      </c>
      <c r="AC1151" s="0" t="n">
        <v>3.20801266587923E-005</v>
      </c>
      <c r="AD1151" s="0" t="n">
        <v>2.57431814096223E-005</v>
      </c>
      <c r="AE1151" s="0" t="n">
        <v>6.28521855321315E-005</v>
      </c>
      <c r="AF1151" s="0" t="n">
        <v>3.20801326057151E-005</v>
      </c>
      <c r="AG1151" s="0" t="n">
        <v>3.20800715510177E-005</v>
      </c>
      <c r="AH1151" s="0" t="n">
        <v>3.20801655514829E-005</v>
      </c>
      <c r="AI1151" s="0" t="n">
        <v>1.95964215614368E-005</v>
      </c>
    </row>
    <row r="1152" customFormat="false" ht="12.8" hidden="false" customHeight="false" outlineLevel="0" collapsed="false">
      <c r="B1152" s="0" t="s">
        <v>1222</v>
      </c>
      <c r="C1152" s="0" t="n">
        <v>1.29727477444328E-005</v>
      </c>
      <c r="D1152" s="0" t="n">
        <v>1.2972740100124E-005</v>
      </c>
      <c r="E1152" s="0" t="n">
        <v>1.32272167748022E-005</v>
      </c>
      <c r="F1152" s="0" t="n">
        <v>1.50629991272778E-005</v>
      </c>
      <c r="G1152" s="0" t="n">
        <v>1.29677880613022E-005</v>
      </c>
      <c r="H1152" s="0" t="n">
        <v>1.70936533441608E-005</v>
      </c>
      <c r="I1152" s="0" t="n">
        <v>1.70936532617552E-005</v>
      </c>
      <c r="J1152" s="0" t="n">
        <v>1.29727395395702E-005</v>
      </c>
      <c r="K1152" s="0" t="n">
        <v>1.29727400650278E-005</v>
      </c>
      <c r="L1152" s="0" t="n">
        <v>5.24180430537425E-013</v>
      </c>
      <c r="M1152" s="0" t="n">
        <v>1.29727411416876E-005</v>
      </c>
      <c r="N1152" s="0" t="n">
        <v>1.75422951289711E-005</v>
      </c>
      <c r="O1152" s="0" t="n">
        <v>1.33132244463085E-005</v>
      </c>
      <c r="P1152" s="0" t="n">
        <v>1.29727463216459E-005</v>
      </c>
      <c r="Q1152" s="0" t="n">
        <v>1.29727698472522E-005</v>
      </c>
      <c r="R1152" s="0" t="n">
        <v>0.00945581482904903</v>
      </c>
      <c r="S1152" s="0" t="n">
        <v>1.29727454639476E-005</v>
      </c>
      <c r="T1152" s="0" t="n">
        <v>1.70936628553863E-005</v>
      </c>
      <c r="U1152" s="0" t="n">
        <v>1.29727698232611E-005</v>
      </c>
      <c r="V1152" s="0" t="n">
        <v>1.70934897533475E-005</v>
      </c>
      <c r="W1152" s="0" t="n">
        <v>0.00039939711282639</v>
      </c>
      <c r="X1152" s="0" t="n">
        <v>1.70936604016771E-005</v>
      </c>
      <c r="Y1152" s="0" t="n">
        <v>1.70936476728266E-005</v>
      </c>
      <c r="Z1152" s="0" t="n">
        <v>1.70936477586807E-005</v>
      </c>
      <c r="AA1152" s="0" t="n">
        <v>1.7093653953349E-005</v>
      </c>
      <c r="AB1152" s="0" t="n">
        <v>1.29727477379351E-005</v>
      </c>
      <c r="AC1152" s="0" t="n">
        <v>1.33132197259487E-005</v>
      </c>
      <c r="AD1152" s="0" t="n">
        <v>1.2124110768082E-005</v>
      </c>
      <c r="AE1152" s="0" t="n">
        <v>1.75422982043502E-005</v>
      </c>
      <c r="AF1152" s="0" t="n">
        <v>1.33132262108998E-005</v>
      </c>
      <c r="AG1152" s="0" t="n">
        <v>1.29726665530747E-005</v>
      </c>
      <c r="AH1152" s="0" t="n">
        <v>1.29727680146399E-005</v>
      </c>
      <c r="AI1152" s="0" t="n">
        <v>1.13008179246075E-005</v>
      </c>
    </row>
    <row r="1153" customFormat="false" ht="12.8" hidden="false" customHeight="false" outlineLevel="0" collapsed="false">
      <c r="B1153" s="0" t="s">
        <v>1223</v>
      </c>
      <c r="C1153" s="0" t="n">
        <v>5.28431154022578E-006</v>
      </c>
      <c r="D1153" s="0" t="n">
        <v>5.28428960899537E-006</v>
      </c>
      <c r="E1153" s="0" t="n">
        <v>5.32298801068732E-006</v>
      </c>
      <c r="F1153" s="0" t="n">
        <v>5.60197052168845E-006</v>
      </c>
      <c r="G1153" s="0" t="n">
        <v>5.28353489473748E-006</v>
      </c>
      <c r="H1153" s="0" t="n">
        <v>5.9109576289753E-006</v>
      </c>
      <c r="I1153" s="0" t="n">
        <v>5.91095744651743E-006</v>
      </c>
      <c r="J1153" s="0" t="n">
        <v>5.28428799661243E-006</v>
      </c>
      <c r="K1153" s="0" t="n">
        <v>5.28428950838168E-006</v>
      </c>
      <c r="L1153" s="0" t="n">
        <v>2.51678569428344E-013</v>
      </c>
      <c r="M1153" s="0" t="n">
        <v>5.28429260243267E-006</v>
      </c>
      <c r="N1153" s="0" t="n">
        <v>5.97920173413141E-006</v>
      </c>
      <c r="O1153" s="0" t="n">
        <v>5.33608306091547E-006</v>
      </c>
      <c r="P1153" s="0" t="n">
        <v>5.28430749035935E-006</v>
      </c>
      <c r="Q1153" s="0" t="n">
        <v>5.28437410888742E-006</v>
      </c>
      <c r="R1153" s="0" t="n">
        <v>0.00144105536337327</v>
      </c>
      <c r="S1153" s="0" t="n">
        <v>5.28430502503596E-006</v>
      </c>
      <c r="T1153" s="0" t="n">
        <v>5.91097872542763E-006</v>
      </c>
      <c r="U1153" s="0" t="n">
        <v>5.28437283398025E-006</v>
      </c>
      <c r="V1153" s="0" t="n">
        <v>5.91059447094992E-006</v>
      </c>
      <c r="W1153" s="0" t="n">
        <v>6.39244817209432E-005</v>
      </c>
      <c r="X1153" s="0" t="n">
        <v>5.91097327934492E-006</v>
      </c>
      <c r="Y1153" s="0" t="n">
        <v>5.91094502331973E-006</v>
      </c>
      <c r="Z1153" s="0" t="n">
        <v>5.91094523048212E-006</v>
      </c>
      <c r="AA1153" s="0" t="n">
        <v>5.91095898128195E-006</v>
      </c>
      <c r="AB1153" s="0" t="n">
        <v>5.28431152159489E-006</v>
      </c>
      <c r="AC1153" s="0" t="n">
        <v>5.33606982192698E-006</v>
      </c>
      <c r="AD1153" s="0" t="n">
        <v>5.15523979810775E-006</v>
      </c>
      <c r="AE1153" s="0" t="n">
        <v>5.97920834413501E-006</v>
      </c>
      <c r="AF1153" s="0" t="n">
        <v>5.33608796957815E-006</v>
      </c>
      <c r="AG1153" s="0" t="n">
        <v>5.28407798148027E-006</v>
      </c>
      <c r="AH1153" s="0" t="n">
        <v>5.28436883773372E-006</v>
      </c>
      <c r="AI1153" s="0" t="n">
        <v>5.03011555557641E-006</v>
      </c>
    </row>
    <row r="1154" customFormat="false" ht="12.8" hidden="false" customHeight="false" outlineLevel="0" collapsed="false">
      <c r="B1154" s="0" t="s">
        <v>1224</v>
      </c>
      <c r="C1154" s="0" t="n">
        <v>0.000194645240856902</v>
      </c>
      <c r="D1154" s="0" t="n">
        <v>0.000194645162913792</v>
      </c>
      <c r="E1154" s="0" t="n">
        <v>0.000194645162203418</v>
      </c>
      <c r="F1154" s="0" t="n">
        <v>0.000194644495931699</v>
      </c>
      <c r="G1154" s="0" t="n">
        <v>0.000194645156739337</v>
      </c>
      <c r="H1154" s="0" t="n">
        <v>0.000194645147880368</v>
      </c>
      <c r="I1154" s="0" t="n">
        <v>0.000194645147301436</v>
      </c>
      <c r="J1154" s="0" t="n">
        <v>0.00019464515720392</v>
      </c>
      <c r="K1154" s="0" t="n">
        <v>0.000194645162556585</v>
      </c>
      <c r="L1154" s="0" t="n">
        <v>2.99247780327777E-010</v>
      </c>
      <c r="M1154" s="0" t="n">
        <v>0.000194645173524116</v>
      </c>
      <c r="N1154" s="0" t="n">
        <v>0.000194645210083584</v>
      </c>
      <c r="O1154" s="0" t="n">
        <v>0.000194645220677262</v>
      </c>
      <c r="P1154" s="0" t="n">
        <v>0.000194645226307643</v>
      </c>
      <c r="Q1154" s="0" t="n">
        <v>0.000194645467368152</v>
      </c>
      <c r="R1154" s="0" t="n">
        <v>0.000194511210388441</v>
      </c>
      <c r="S1154" s="0" t="n">
        <v>0.000194645217568989</v>
      </c>
      <c r="T1154" s="0" t="n">
        <v>0.000194645214728808</v>
      </c>
      <c r="U1154" s="0" t="n">
        <v>9.66348614797578E-005</v>
      </c>
      <c r="V1154" s="0" t="n">
        <v>0.000194643998338665</v>
      </c>
      <c r="W1154" s="0" t="n">
        <v>0.000194546043826393</v>
      </c>
      <c r="X1154" s="0" t="n">
        <v>0.000194645197488785</v>
      </c>
      <c r="Y1154" s="0" t="n">
        <v>0.000194645108041487</v>
      </c>
      <c r="Z1154" s="0" t="n">
        <v>0.000194645108631562</v>
      </c>
      <c r="AA1154" s="0" t="n">
        <v>0.000194645152160561</v>
      </c>
      <c r="AB1154" s="0" t="n">
        <v>0.000194645240790499</v>
      </c>
      <c r="AC1154" s="0" t="n">
        <v>0.00019464517419759</v>
      </c>
      <c r="AD1154" s="0" t="n">
        <v>0.000194645171436372</v>
      </c>
      <c r="AE1154" s="0" t="n">
        <v>0.000194645230983156</v>
      </c>
      <c r="AF1154" s="0" t="n">
        <v>0.000194645238100265</v>
      </c>
      <c r="AG1154" s="0" t="n">
        <v>0.0106743952148459</v>
      </c>
      <c r="AH1154" s="0" t="n">
        <v>0.000194645448702934</v>
      </c>
      <c r="AI1154" s="0" t="n">
        <v>0.000194645469091597</v>
      </c>
    </row>
    <row r="1155" customFormat="false" ht="12.8" hidden="false" customHeight="false" outlineLevel="0" collapsed="false">
      <c r="B1155" s="0" t="s">
        <v>1225</v>
      </c>
      <c r="C1155" s="0" t="n">
        <v>0.000143290061110518</v>
      </c>
      <c r="D1155" s="0" t="n">
        <v>0.000143289466419232</v>
      </c>
      <c r="E1155" s="0" t="n">
        <v>0.000143289460979753</v>
      </c>
      <c r="F1155" s="0" t="n">
        <v>0.000143284358836324</v>
      </c>
      <c r="G1155" s="0" t="n">
        <v>0.000143289419138257</v>
      </c>
      <c r="H1155" s="0" t="n">
        <v>0.000143289351296345</v>
      </c>
      <c r="I1155" s="0" t="n">
        <v>0.000143289346865956</v>
      </c>
      <c r="J1155" s="0" t="n">
        <v>0.000143289422695176</v>
      </c>
      <c r="K1155" s="0" t="n">
        <v>0.000143289463683958</v>
      </c>
      <c r="L1155" s="0" t="n">
        <v>5.32497648524223E-012</v>
      </c>
      <c r="M1155" s="0" t="n">
        <v>0.000143289547590053</v>
      </c>
      <c r="N1155" s="0" t="n">
        <v>0.000143289827126314</v>
      </c>
      <c r="O1155" s="0" t="n">
        <v>0.00014328990825068</v>
      </c>
      <c r="P1155" s="0" t="n">
        <v>0.000143289951290708</v>
      </c>
      <c r="Q1155" s="0" t="n">
        <v>0.000143291757728356</v>
      </c>
      <c r="R1155" s="0" t="n">
        <v>0.000142263697324484</v>
      </c>
      <c r="S1155" s="0" t="n">
        <v>0.000143289884446788</v>
      </c>
      <c r="T1155" s="0" t="n">
        <v>0.000143289862696978</v>
      </c>
      <c r="U1155" s="0" t="n">
        <v>0.000118405805335445</v>
      </c>
      <c r="V1155" s="0" t="n">
        <v>0.000143280547863512</v>
      </c>
      <c r="W1155" s="0" t="n">
        <v>0.000142530441948648</v>
      </c>
      <c r="X1155" s="0" t="n">
        <v>0.000143289730677597</v>
      </c>
      <c r="Y1155" s="0" t="n">
        <v>0.00014328904571277</v>
      </c>
      <c r="Z1155" s="0" t="n">
        <v>0.000143289050741328</v>
      </c>
      <c r="AA1155" s="0" t="n">
        <v>0.000143289384073794</v>
      </c>
      <c r="AB1155" s="0" t="n">
        <v>0.000143290060603154</v>
      </c>
      <c r="AC1155" s="0" t="n">
        <v>0.000143289552744658</v>
      </c>
      <c r="AD1155" s="0" t="n">
        <v>0.00014328953167782</v>
      </c>
      <c r="AE1155" s="0" t="n">
        <v>0.000143289985536867</v>
      </c>
      <c r="AF1155" s="0" t="n">
        <v>0.000143290040068042</v>
      </c>
      <c r="AG1155" s="0" t="n">
        <v>0.00275747255022459</v>
      </c>
      <c r="AH1155" s="0" t="n">
        <v>0.000143291614789967</v>
      </c>
      <c r="AI1155" s="0" t="n">
        <v>0.000143291770911079</v>
      </c>
    </row>
    <row r="1156" customFormat="false" ht="12.8" hidden="false" customHeight="false" outlineLevel="0" collapsed="false">
      <c r="B1156" s="0" t="s">
        <v>1226</v>
      </c>
      <c r="C1156" s="0" t="n">
        <v>0.000217376700124318</v>
      </c>
      <c r="D1156" s="0" t="n">
        <v>0.000217376694209791</v>
      </c>
      <c r="E1156" s="0" t="n">
        <v>0.000217376694156418</v>
      </c>
      <c r="F1156" s="0" t="n">
        <v>0.0113713529106861</v>
      </c>
      <c r="G1156" s="0" t="n">
        <v>0.00021737669374226</v>
      </c>
      <c r="H1156" s="0" t="n">
        <v>0.000217376693071376</v>
      </c>
      <c r="I1156" s="0" t="n">
        <v>0.000217376693027545</v>
      </c>
      <c r="J1156" s="0" t="n">
        <v>0.000217376693777543</v>
      </c>
      <c r="K1156" s="0" t="n">
        <v>0.000217376694183108</v>
      </c>
      <c r="L1156" s="0" t="n">
        <v>1.50997282868798E-005</v>
      </c>
      <c r="M1156" s="0" t="n">
        <v>0.000217376695014043</v>
      </c>
      <c r="N1156" s="0" t="n">
        <v>0.000217376697785572</v>
      </c>
      <c r="O1156" s="0" t="n">
        <v>0.000217376698588344</v>
      </c>
      <c r="P1156" s="0" t="n">
        <v>0.000217376699014947</v>
      </c>
      <c r="Q1156" s="0" t="n">
        <v>0.000217376717456242</v>
      </c>
      <c r="R1156" s="0" t="n">
        <v>0.000217366547171197</v>
      </c>
      <c r="S1156" s="0" t="n">
        <v>0.000217376698352469</v>
      </c>
      <c r="T1156" s="0" t="n">
        <v>0.000217376698137481</v>
      </c>
      <c r="U1156" s="0" t="n">
        <v>0.000217376717767173</v>
      </c>
      <c r="V1156" s="0" t="n">
        <v>0.000217022291675386</v>
      </c>
      <c r="W1156" s="0" t="n">
        <v>0.000208384176983701</v>
      </c>
      <c r="X1156" s="0" t="n">
        <v>0.000217376696831605</v>
      </c>
      <c r="Y1156" s="0" t="n">
        <v>0.000217376690055769</v>
      </c>
      <c r="Z1156" s="0" t="n">
        <v>0.0113713879119693</v>
      </c>
      <c r="AA1156" s="0" t="n">
        <v>0.000217376693395538</v>
      </c>
      <c r="AB1156" s="0" t="n">
        <v>0.000217376700119211</v>
      </c>
      <c r="AC1156" s="0" t="n">
        <v>0.000217376695064942</v>
      </c>
      <c r="AD1156" s="0" t="n">
        <v>0.00021737669485575</v>
      </c>
      <c r="AE1156" s="0" t="n">
        <v>0.00021737672694896</v>
      </c>
      <c r="AF1156" s="0" t="n">
        <v>0.000217376699914992</v>
      </c>
      <c r="AG1156" s="0" t="n">
        <v>0.000217376637475593</v>
      </c>
      <c r="AH1156" s="0" t="n">
        <v>0.0113714040659235</v>
      </c>
      <c r="AI1156" s="0" t="n">
        <v>0.000217376745004826</v>
      </c>
    </row>
    <row r="1157" customFormat="false" ht="12.8" hidden="false" customHeight="false" outlineLevel="0" collapsed="false">
      <c r="B1157" s="0" t="s">
        <v>1227</v>
      </c>
      <c r="C1157" s="0" t="n">
        <v>0.000149780306764822</v>
      </c>
      <c r="D1157" s="0" t="n">
        <v>0.000149780293275674</v>
      </c>
      <c r="E1157" s="0" t="n">
        <v>0.000149780293153128</v>
      </c>
      <c r="F1157" s="0" t="n">
        <v>0.00191987817653475</v>
      </c>
      <c r="G1157" s="0" t="n">
        <v>0.000149780292209052</v>
      </c>
      <c r="H1157" s="0" t="n">
        <v>0.000149780290678107</v>
      </c>
      <c r="I1157" s="0" t="n">
        <v>0.000149780290578185</v>
      </c>
      <c r="J1157" s="0" t="n">
        <v>0.000149780292289044</v>
      </c>
      <c r="K1157" s="0" t="n">
        <v>0.000149780293213944</v>
      </c>
      <c r="L1157" s="0" t="n">
        <v>1.255800014165E-007</v>
      </c>
      <c r="M1157" s="0" t="n">
        <v>0.000149780295109828</v>
      </c>
      <c r="N1157" s="0" t="n">
        <v>0.000149780301430935</v>
      </c>
      <c r="O1157" s="0" t="n">
        <v>0.000149780303261467</v>
      </c>
      <c r="P1157" s="0" t="n">
        <v>0.000149780304235009</v>
      </c>
      <c r="Q1157" s="0" t="n">
        <v>0.000149780346277487</v>
      </c>
      <c r="R1157" s="0" t="n">
        <v>0.000149757148506984</v>
      </c>
      <c r="S1157" s="0" t="n">
        <v>0.000149780302724335</v>
      </c>
      <c r="T1157" s="0" t="n">
        <v>0.000149780302233354</v>
      </c>
      <c r="U1157" s="0" t="n">
        <v>0.000149780346962466</v>
      </c>
      <c r="V1157" s="0" t="n">
        <v>0.000148971918589832</v>
      </c>
      <c r="W1157" s="0" t="n">
        <v>0.000129270716185268</v>
      </c>
      <c r="X1157" s="0" t="n">
        <v>0.000149780299254696</v>
      </c>
      <c r="Y1157" s="0" t="n">
        <v>0.000149780283799572</v>
      </c>
      <c r="Z1157" s="0" t="n">
        <v>0.00191988515105261</v>
      </c>
      <c r="AA1157" s="0" t="n">
        <v>0.000149780291417623</v>
      </c>
      <c r="AB1157" s="0" t="n">
        <v>0.000149780306753175</v>
      </c>
      <c r="AC1157" s="0" t="n">
        <v>0.00014978029522638</v>
      </c>
      <c r="AD1157" s="0" t="n">
        <v>0.000149780294748547</v>
      </c>
      <c r="AE1157" s="0" t="n">
        <v>0.000149780367949966</v>
      </c>
      <c r="AF1157" s="0" t="n">
        <v>0.000149780306287605</v>
      </c>
      <c r="AG1157" s="0" t="n">
        <v>0.000149780163866815</v>
      </c>
      <c r="AH1157" s="0" t="n">
        <v>0.0019198883696377</v>
      </c>
      <c r="AI1157" s="0" t="n">
        <v>0.000149780409113698</v>
      </c>
    </row>
    <row r="1158" customFormat="false" ht="12.8" hidden="false" customHeight="false" outlineLevel="0" collapsed="false">
      <c r="B1158" s="0" t="s">
        <v>1228</v>
      </c>
      <c r="C1158" s="0" t="n">
        <v>0.000224528924041493</v>
      </c>
      <c r="D1158" s="0" t="n">
        <v>0.000224528923730031</v>
      </c>
      <c r="E1158" s="0" t="n">
        <v>0.000224528923726865</v>
      </c>
      <c r="F1158" s="0" t="n">
        <v>0.000224528309697919</v>
      </c>
      <c r="G1158" s="0" t="n">
        <v>0.000224528923705147</v>
      </c>
      <c r="H1158" s="0" t="n">
        <v>0.000224528923669908</v>
      </c>
      <c r="I1158" s="0" t="n">
        <v>0.000224528923667776</v>
      </c>
      <c r="J1158" s="0" t="n">
        <v>0.000224528923707093</v>
      </c>
      <c r="K1158" s="0" t="n">
        <v>0.000224528923728397</v>
      </c>
      <c r="L1158" s="0" t="n">
        <v>1.05637022459371E-009</v>
      </c>
      <c r="M1158" s="0" t="n">
        <v>0.000224528923772398</v>
      </c>
      <c r="N1158" s="0" t="n">
        <v>0.000224528923918191</v>
      </c>
      <c r="O1158" s="0" t="n">
        <v>0.000224528923960607</v>
      </c>
      <c r="P1158" s="0" t="n">
        <v>0.000224528923983047</v>
      </c>
      <c r="Q1158" s="0" t="n">
        <v>0.000224528924954569</v>
      </c>
      <c r="R1158" s="0" t="n">
        <v>0.00022452838918784</v>
      </c>
      <c r="S1158" s="0" t="n">
        <v>0.000224528923948324</v>
      </c>
      <c r="T1158" s="0" t="n">
        <v>0.000224528923936655</v>
      </c>
      <c r="U1158" s="0" t="n">
        <v>0.000224528924971072</v>
      </c>
      <c r="V1158" s="0" t="n">
        <v>0.000214595228242704</v>
      </c>
      <c r="W1158" s="0" t="n">
        <v>0.000196698060941496</v>
      </c>
      <c r="X1158" s="0" t="n">
        <v>0.000224528923867981</v>
      </c>
      <c r="Y1158" s="0" t="n">
        <v>0.000224528923511089</v>
      </c>
      <c r="Z1158" s="0" t="n">
        <v>0.000224528326294923</v>
      </c>
      <c r="AA1158" s="0" t="n">
        <v>0.000224528923687088</v>
      </c>
      <c r="AB1158" s="0" t="n">
        <v>0.000224528924041311</v>
      </c>
      <c r="AC1158" s="0" t="n">
        <v>0.000224528923774981</v>
      </c>
      <c r="AD1158" s="0" t="n">
        <v>0.00022452892376381</v>
      </c>
      <c r="AE1158" s="0" t="n">
        <v>0.000224528935545241</v>
      </c>
      <c r="AF1158" s="0" t="n">
        <v>0.000224528924030533</v>
      </c>
      <c r="AG1158" s="0" t="n">
        <v>0.00022452892074127</v>
      </c>
      <c r="AH1158" s="0" t="n">
        <v>0.000224528332093746</v>
      </c>
      <c r="AI1158" s="0" t="n">
        <v>0.00022452893649314</v>
      </c>
    </row>
    <row r="1159" customFormat="false" ht="12.8" hidden="false" customHeight="false" outlineLevel="0" collapsed="false">
      <c r="B1159" s="0" t="s">
        <v>1229</v>
      </c>
      <c r="C1159" s="0" t="n">
        <v>0.000285285590278283</v>
      </c>
      <c r="D1159" s="0" t="n">
        <v>0.000285285588111795</v>
      </c>
      <c r="E1159" s="0" t="n">
        <v>0.000285285588092216</v>
      </c>
      <c r="F1159" s="0" t="n">
        <v>0.000285281318631007</v>
      </c>
      <c r="G1159" s="0" t="n">
        <v>0.000285285587940829</v>
      </c>
      <c r="H1159" s="0" t="n">
        <v>0.000285285587695052</v>
      </c>
      <c r="I1159" s="0" t="n">
        <v>0.000285285587678636</v>
      </c>
      <c r="J1159" s="0" t="n">
        <v>0.000285285587953637</v>
      </c>
      <c r="K1159" s="0" t="n">
        <v>0.000285285588102021</v>
      </c>
      <c r="L1159" s="0" t="n">
        <v>2.82906279048259E-010</v>
      </c>
      <c r="M1159" s="0" t="n">
        <v>0.000285285588406328</v>
      </c>
      <c r="N1159" s="0" t="n">
        <v>0.00028528558942158</v>
      </c>
      <c r="O1159" s="0" t="n">
        <v>0.000285285589715353</v>
      </c>
      <c r="P1159" s="0" t="n">
        <v>0.000285285589871987</v>
      </c>
      <c r="Q1159" s="0" t="n">
        <v>0.000285285596627724</v>
      </c>
      <c r="R1159" s="0" t="n">
        <v>0.000285281871340893</v>
      </c>
      <c r="S1159" s="0" t="n">
        <v>0.00028528558962904</v>
      </c>
      <c r="T1159" s="0" t="n">
        <v>0.000285285589550429</v>
      </c>
      <c r="U1159" s="0" t="n">
        <v>0.000285285596742435</v>
      </c>
      <c r="V1159" s="0" t="n">
        <v>0.017043308761525</v>
      </c>
      <c r="W1159" s="0" t="n">
        <v>9.17992646403165E-005</v>
      </c>
      <c r="X1159" s="0" t="n">
        <v>0.000285285589072133</v>
      </c>
      <c r="Y1159" s="0" t="n">
        <v>0.000285285586590177</v>
      </c>
      <c r="Z1159" s="0" t="n">
        <v>0.000285281434033301</v>
      </c>
      <c r="AA1159" s="0" t="n">
        <v>0.000285285587813493</v>
      </c>
      <c r="AB1159" s="0" t="n">
        <v>0.000285285590276474</v>
      </c>
      <c r="AC1159" s="0" t="n">
        <v>0.000285285588424993</v>
      </c>
      <c r="AD1159" s="0" t="n">
        <v>0.000285285588348366</v>
      </c>
      <c r="AE1159" s="0" t="n">
        <v>0.00028528567026621</v>
      </c>
      <c r="AF1159" s="0" t="n">
        <v>0.000285285590201787</v>
      </c>
      <c r="AG1159" s="0" t="n">
        <v>0.000285285567330605</v>
      </c>
      <c r="AH1159" s="0" t="n">
        <v>0.000285281474354032</v>
      </c>
      <c r="AI1159" s="0" t="n">
        <v>0.000285285676855327</v>
      </c>
    </row>
    <row r="1160" customFormat="false" ht="12.8" hidden="false" customHeight="false" outlineLevel="0" collapsed="false">
      <c r="B1160" s="0" t="s">
        <v>1230</v>
      </c>
      <c r="C1160" s="0" t="n">
        <v>0.000164441168940527</v>
      </c>
      <c r="D1160" s="0" t="n">
        <v>0.000164441163468536</v>
      </c>
      <c r="E1160" s="0" t="n">
        <v>0.000164441163418662</v>
      </c>
      <c r="F1160" s="0" t="n">
        <v>0.000164430379520428</v>
      </c>
      <c r="G1160" s="0" t="n">
        <v>0.000164441163035684</v>
      </c>
      <c r="H1160" s="0" t="n">
        <v>0.00016444116241475</v>
      </c>
      <c r="I1160" s="0" t="n">
        <v>0.000164441162374509</v>
      </c>
      <c r="J1160" s="0" t="n">
        <v>0.000164441163068418</v>
      </c>
      <c r="K1160" s="0" t="n">
        <v>0.000164441163443533</v>
      </c>
      <c r="L1160" s="0" t="n">
        <v>1.08099114165187E-009</v>
      </c>
      <c r="M1160" s="0" t="n">
        <v>0.000164441164212543</v>
      </c>
      <c r="N1160" s="0" t="n">
        <v>0.000164441166776537</v>
      </c>
      <c r="O1160" s="0" t="n">
        <v>0.000164441167518802</v>
      </c>
      <c r="P1160" s="0" t="n">
        <v>0.0001644411679136</v>
      </c>
      <c r="Q1160" s="0" t="n">
        <v>0.000164441184977573</v>
      </c>
      <c r="R1160" s="0" t="n">
        <v>0.000164431775571482</v>
      </c>
      <c r="S1160" s="0" t="n">
        <v>0.000164441167301385</v>
      </c>
      <c r="T1160" s="0" t="n">
        <v>0.000164441167102071</v>
      </c>
      <c r="U1160" s="0" t="n">
        <v>0.00016444118526761</v>
      </c>
      <c r="V1160" s="0" t="n">
        <v>0.00191082713587966</v>
      </c>
      <c r="W1160" s="0" t="n">
        <v>0.00142689400574151</v>
      </c>
      <c r="X1160" s="0" t="n">
        <v>0.000164441165893764</v>
      </c>
      <c r="Y1160" s="0" t="n">
        <v>0.000164441159624978</v>
      </c>
      <c r="Z1160" s="0" t="n">
        <v>0.000164430671009412</v>
      </c>
      <c r="AA1160" s="0" t="n">
        <v>0.000164441162714828</v>
      </c>
      <c r="AB1160" s="0" t="n">
        <v>0.000164441168935813</v>
      </c>
      <c r="AC1160" s="0" t="n">
        <v>0.000164441164259668</v>
      </c>
      <c r="AD1160" s="0" t="n">
        <v>0.000164441164065934</v>
      </c>
      <c r="AE1160" s="0" t="n">
        <v>0.000164441370970558</v>
      </c>
      <c r="AF1160" s="0" t="n">
        <v>0.000164441168746805</v>
      </c>
      <c r="AG1160" s="0" t="n">
        <v>0.000164441110978616</v>
      </c>
      <c r="AH1160" s="0" t="n">
        <v>0.000164430772851995</v>
      </c>
      <c r="AI1160" s="0" t="n">
        <v>0.000164441387613979</v>
      </c>
    </row>
    <row r="1161" customFormat="false" ht="12.8" hidden="false" customHeight="false" outlineLevel="0" collapsed="false">
      <c r="B1161" s="0" t="s">
        <v>1231</v>
      </c>
      <c r="C1161" s="0" t="n">
        <v>3.7254087759005E-005</v>
      </c>
      <c r="D1161" s="0" t="n">
        <v>3.72540854154719E-005</v>
      </c>
      <c r="E1161" s="0" t="n">
        <v>3.72540853939415E-005</v>
      </c>
      <c r="F1161" s="0" t="n">
        <v>3.72494667874617E-005</v>
      </c>
      <c r="G1161" s="0" t="n">
        <v>3.7254085229958E-005</v>
      </c>
      <c r="H1161" s="0" t="n">
        <v>3.72540849639834E-005</v>
      </c>
      <c r="I1161" s="0" t="n">
        <v>3.72540849466458E-005</v>
      </c>
      <c r="J1161" s="0" t="n">
        <v>3.72540852439113E-005</v>
      </c>
      <c r="K1161" s="0" t="n">
        <v>3.72540854045749E-005</v>
      </c>
      <c r="L1161" s="0" t="n">
        <v>2.00713293553966E-009</v>
      </c>
      <c r="M1161" s="0" t="n">
        <v>3.72540857338916E-005</v>
      </c>
      <c r="N1161" s="0" t="n">
        <v>3.72540868321658E-005</v>
      </c>
      <c r="O1161" s="0" t="n">
        <v>3.72540871500635E-005</v>
      </c>
      <c r="P1161" s="0" t="n">
        <v>3.72540873193462E-005</v>
      </c>
      <c r="Q1161" s="0" t="n">
        <v>3.7254094627291E-005</v>
      </c>
      <c r="R1161" s="0" t="n">
        <v>3.72500647025327E-005</v>
      </c>
      <c r="S1161" s="0" t="n">
        <v>3.72540870567258E-005</v>
      </c>
      <c r="T1161" s="0" t="n">
        <v>3.72540869713614E-005</v>
      </c>
      <c r="U1161" s="0" t="n">
        <v>3.72540947515952E-005</v>
      </c>
      <c r="V1161" s="0" t="n">
        <v>0.00533956871454347</v>
      </c>
      <c r="W1161" s="0" t="n">
        <v>0.00339998603334652</v>
      </c>
      <c r="X1161" s="0" t="n">
        <v>3.7254086454014E-005</v>
      </c>
      <c r="Y1161" s="0" t="n">
        <v>3.72540837691991E-005</v>
      </c>
      <c r="Z1161" s="0" t="n">
        <v>3.72495916317227E-005</v>
      </c>
      <c r="AA1161" s="0" t="n">
        <v>3.72540850925221E-005</v>
      </c>
      <c r="AB1161" s="0" t="n">
        <v>3.7254087756922E-005</v>
      </c>
      <c r="AC1161" s="0" t="n">
        <v>3.72540857539384E-005</v>
      </c>
      <c r="AD1161" s="0" t="n">
        <v>3.7254085671301E-005</v>
      </c>
      <c r="AE1161" s="0" t="n">
        <v>3.72541742812041E-005</v>
      </c>
      <c r="AF1161" s="0" t="n">
        <v>3.72540876758384E-005</v>
      </c>
      <c r="AG1161" s="0" t="n">
        <v>3.72540629344249E-005</v>
      </c>
      <c r="AH1161" s="0" t="n">
        <v>3.72496352493552E-005</v>
      </c>
      <c r="AI1161" s="0" t="n">
        <v>3.72541814091396E-005</v>
      </c>
    </row>
    <row r="1162" customFormat="false" ht="12.8" hidden="false" customHeight="false" outlineLevel="0" collapsed="false">
      <c r="B1162" s="0" t="s">
        <v>1232</v>
      </c>
      <c r="C1162" s="0" t="n">
        <v>0.000582741967795943</v>
      </c>
      <c r="D1162" s="0" t="n">
        <v>0.000582741966564212</v>
      </c>
      <c r="E1162" s="0" t="n">
        <v>0.000582741966552966</v>
      </c>
      <c r="F1162" s="0" t="n">
        <v>0.000291419350729629</v>
      </c>
      <c r="G1162" s="0" t="n">
        <v>0.000582741966466951</v>
      </c>
      <c r="H1162" s="0" t="n">
        <v>0.000582741966327197</v>
      </c>
      <c r="I1162" s="0" t="n">
        <v>0.000582741966317745</v>
      </c>
      <c r="J1162" s="0" t="n">
        <v>0.000582741966474441</v>
      </c>
      <c r="K1162" s="0" t="n">
        <v>0.000582741966558707</v>
      </c>
      <c r="L1162" s="0" t="n">
        <v>9.47305615640936E-009</v>
      </c>
      <c r="M1162" s="0" t="n">
        <v>0.000582741966731813</v>
      </c>
      <c r="N1162" s="0" t="n">
        <v>0.000582741967308762</v>
      </c>
      <c r="O1162" s="0" t="n">
        <v>0.000582741967475877</v>
      </c>
      <c r="P1162" s="0" t="n">
        <v>0.00058274196756478</v>
      </c>
      <c r="Q1162" s="0" t="n">
        <v>0.000582741971405686</v>
      </c>
      <c r="R1162" s="0" t="n">
        <v>0.000582739853460792</v>
      </c>
      <c r="S1162" s="0" t="n">
        <v>0.000582741967426983</v>
      </c>
      <c r="T1162" s="0" t="n">
        <v>0.000582741967382216</v>
      </c>
      <c r="U1162" s="0" t="n">
        <v>0.000582741971470788</v>
      </c>
      <c r="V1162" s="0" t="n">
        <v>0.000561167296311129</v>
      </c>
      <c r="W1162" s="0" t="n">
        <v>0.000457236020724402</v>
      </c>
      <c r="X1162" s="0" t="n">
        <v>0.000582741967110041</v>
      </c>
      <c r="Y1162" s="0" t="n">
        <v>0.000582741965699278</v>
      </c>
      <c r="Z1162" s="0" t="n">
        <v>0.000582739604837643</v>
      </c>
      <c r="AA1162" s="0" t="n">
        <v>0.000582741966394615</v>
      </c>
      <c r="AB1162" s="0" t="n">
        <v>0.000582741967794604</v>
      </c>
      <c r="AC1162" s="0" t="n">
        <v>0.000582741966742401</v>
      </c>
      <c r="AD1162" s="0" t="n">
        <v>0.000582741966698615</v>
      </c>
      <c r="AE1162" s="0" t="n">
        <v>0.000291421643401061</v>
      </c>
      <c r="AF1162" s="0" t="n">
        <v>0.000582741967752362</v>
      </c>
      <c r="AG1162" s="0" t="n">
        <v>0.00058274195474951</v>
      </c>
      <c r="AH1162" s="0" t="n">
        <v>0.000582739627761111</v>
      </c>
      <c r="AI1162" s="0" t="n">
        <v>0.000291421644594722</v>
      </c>
    </row>
    <row r="1163" customFormat="false" ht="12.8" hidden="false" customHeight="false" outlineLevel="0" collapsed="false">
      <c r="B1163" s="0" t="s">
        <v>1233</v>
      </c>
      <c r="C1163" s="0" t="n">
        <v>0.00064607988852126</v>
      </c>
      <c r="D1163" s="0" t="n">
        <v>0.000646079883660492</v>
      </c>
      <c r="E1163" s="0" t="n">
        <v>0.000646079883616328</v>
      </c>
      <c r="F1163" s="0" t="n">
        <v>0.000406883102099388</v>
      </c>
      <c r="G1163" s="0" t="n">
        <v>0.000646079883276297</v>
      </c>
      <c r="H1163" s="0" t="n">
        <v>0.000646079882724564</v>
      </c>
      <c r="I1163" s="0" t="n">
        <v>0.000646079882688621</v>
      </c>
      <c r="J1163" s="0" t="n">
        <v>0.000646079883305253</v>
      </c>
      <c r="K1163" s="0" t="n">
        <v>0.000646079883638408</v>
      </c>
      <c r="L1163" s="0" t="n">
        <v>7.56987797600782E-010</v>
      </c>
      <c r="M1163" s="0" t="n">
        <v>0.000646079884321418</v>
      </c>
      <c r="N1163" s="0" t="n">
        <v>0.000646079886599257</v>
      </c>
      <c r="O1163" s="0" t="n">
        <v>0.000646079887258699</v>
      </c>
      <c r="P1163" s="0" t="n">
        <v>0.000646079887609769</v>
      </c>
      <c r="Q1163" s="0" t="n">
        <v>0.000646079902768054</v>
      </c>
      <c r="R1163" s="0" t="n">
        <v>0.0006460715440402</v>
      </c>
      <c r="S1163" s="0" t="n">
        <v>0.000646079887065102</v>
      </c>
      <c r="T1163" s="0" t="n">
        <v>0.000646079886888572</v>
      </c>
      <c r="U1163" s="0" t="n">
        <v>0.000646079903025631</v>
      </c>
      <c r="V1163" s="0" t="n">
        <v>0.0199762571826432</v>
      </c>
      <c r="W1163" s="0" t="n">
        <v>0.000153625498290414</v>
      </c>
      <c r="X1163" s="0" t="n">
        <v>0.000646079885814924</v>
      </c>
      <c r="Y1163" s="0" t="n">
        <v>0.000646079880246314</v>
      </c>
      <c r="Z1163" s="0" t="n">
        <v>0.000646070562818521</v>
      </c>
      <c r="AA1163" s="0" t="n">
        <v>0.000646079882991186</v>
      </c>
      <c r="AB1163" s="0" t="n">
        <v>0.000646079888517324</v>
      </c>
      <c r="AC1163" s="0" t="n">
        <v>0.000646079884363332</v>
      </c>
      <c r="AD1163" s="0" t="n">
        <v>0.000646079884191217</v>
      </c>
      <c r="AE1163" s="0" t="n">
        <v>0.000406899324815577</v>
      </c>
      <c r="AF1163" s="0" t="n">
        <v>0.000646079888349519</v>
      </c>
      <c r="AG1163" s="0" t="n">
        <v>0.00064607983703197</v>
      </c>
      <c r="AH1163" s="0" t="n">
        <v>0.000646070653289306</v>
      </c>
      <c r="AI1163" s="0" t="n">
        <v>0.000406899333262586</v>
      </c>
    </row>
    <row r="1164" customFormat="false" ht="12.8" hidden="false" customHeight="false" outlineLevel="0" collapsed="false">
      <c r="B1164" s="0" t="s">
        <v>1234</v>
      </c>
      <c r="C1164" s="0" t="n">
        <v>0.000143271777272307</v>
      </c>
      <c r="D1164" s="0" t="n">
        <v>0.000143271777271756</v>
      </c>
      <c r="E1164" s="0" t="n">
        <v>0.000143271777271766</v>
      </c>
      <c r="F1164" s="0" t="n">
        <v>0.000141803353193679</v>
      </c>
      <c r="G1164" s="0" t="n">
        <v>0.000143271777271836</v>
      </c>
      <c r="H1164" s="0" t="n">
        <v>0.000143271777271728</v>
      </c>
      <c r="I1164" s="0" t="n">
        <v>0.000143271777271735</v>
      </c>
      <c r="J1164" s="0" t="n">
        <v>0.000143271777271941</v>
      </c>
      <c r="K1164" s="0" t="n">
        <v>0.000143271777271872</v>
      </c>
      <c r="L1164" s="0" t="n">
        <v>8.82981633494349E-011</v>
      </c>
      <c r="M1164" s="0" t="n">
        <v>0.000143271777271953</v>
      </c>
      <c r="N1164" s="0" t="n">
        <v>0.000143271777272038</v>
      </c>
      <c r="O1164" s="0" t="n">
        <v>0.000143271777272124</v>
      </c>
      <c r="P1164" s="0" t="n">
        <v>0.000143271777272162</v>
      </c>
      <c r="Q1164" s="0" t="n">
        <v>0.000143271777273029</v>
      </c>
      <c r="R1164" s="0" t="n">
        <v>0.000143271776712012</v>
      </c>
      <c r="S1164" s="0" t="n">
        <v>0.000143271777271941</v>
      </c>
      <c r="T1164" s="0" t="n">
        <v>0.000143271777271978</v>
      </c>
      <c r="U1164" s="0" t="n">
        <v>0.000143271777273087</v>
      </c>
      <c r="V1164" s="0" t="n">
        <v>0.000140998760856334</v>
      </c>
      <c r="W1164" s="0" t="n">
        <v>1.79448603571834E-014</v>
      </c>
      <c r="X1164" s="0" t="n">
        <v>0.000143271777272089</v>
      </c>
      <c r="Y1164" s="0" t="n">
        <v>0.000143271777271796</v>
      </c>
      <c r="Z1164" s="0" t="n">
        <v>0.000143271776645956</v>
      </c>
      <c r="AA1164" s="0" t="n">
        <v>0.000143271777271783</v>
      </c>
      <c r="AB1164" s="0" t="n">
        <v>0.000143271777272086</v>
      </c>
      <c r="AC1164" s="0" t="n">
        <v>0.000143271777271833</v>
      </c>
      <c r="AD1164" s="0" t="n">
        <v>0.00014327177727198</v>
      </c>
      <c r="AE1164" s="0" t="n">
        <v>0.000143271778079881</v>
      </c>
      <c r="AF1164" s="0" t="n">
        <v>0.000143271777272232</v>
      </c>
      <c r="AG1164" s="0" t="n">
        <v>0.000143271777268506</v>
      </c>
      <c r="AH1164" s="0" t="n">
        <v>0.000143271776652254</v>
      </c>
      <c r="AI1164" s="0" t="n">
        <v>0.000143271778080553</v>
      </c>
    </row>
    <row r="1165" customFormat="false" ht="12.8" hidden="false" customHeight="false" outlineLevel="0" collapsed="false">
      <c r="B1165" s="0" t="s">
        <v>1235</v>
      </c>
      <c r="C1165" s="0" t="n">
        <v>0.000104030701548118</v>
      </c>
      <c r="D1165" s="0" t="n">
        <v>0.000104030701547479</v>
      </c>
      <c r="E1165" s="0" t="n">
        <v>0.000104030701547595</v>
      </c>
      <c r="F1165" s="0" t="n">
        <v>4.99597215774643E-005</v>
      </c>
      <c r="G1165" s="0" t="n">
        <v>0.000104030701547525</v>
      </c>
      <c r="H1165" s="0" t="n">
        <v>0.000104030701547591</v>
      </c>
      <c r="I1165" s="0" t="n">
        <v>0.000104030701547262</v>
      </c>
      <c r="J1165" s="0" t="n">
        <v>0.000104030701547521</v>
      </c>
      <c r="K1165" s="0" t="n">
        <v>0.00010403070154726</v>
      </c>
      <c r="L1165" s="0" t="n">
        <v>1.94224264936994E-010</v>
      </c>
      <c r="M1165" s="0" t="n">
        <v>0.000104030701547511</v>
      </c>
      <c r="N1165" s="0" t="n">
        <v>0.000104030701547793</v>
      </c>
      <c r="O1165" s="0" t="n">
        <v>0.000104030701548047</v>
      </c>
      <c r="P1165" s="0" t="n">
        <v>0.000104030701548116</v>
      </c>
      <c r="Q1165" s="0" t="n">
        <v>0.000104030701549965</v>
      </c>
      <c r="R1165" s="0" t="n">
        <v>0.000104030700432289</v>
      </c>
      <c r="S1165" s="0" t="n">
        <v>0.00010403070154807</v>
      </c>
      <c r="T1165" s="0" t="n">
        <v>0.000104030701548092</v>
      </c>
      <c r="U1165" s="0" t="n">
        <v>0.000104030701549934</v>
      </c>
      <c r="V1165" s="0" t="n">
        <v>0.00891080688727684</v>
      </c>
      <c r="W1165" s="0" t="n">
        <v>4.52950412409429E-014</v>
      </c>
      <c r="X1165" s="0" t="n">
        <v>0.000104030701547776</v>
      </c>
      <c r="Y1165" s="0" t="n">
        <v>0.000104030701547111</v>
      </c>
      <c r="Z1165" s="0" t="n">
        <v>0.00010403070030099</v>
      </c>
      <c r="AA1165" s="0" t="n">
        <v>0.000104030701547448</v>
      </c>
      <c r="AB1165" s="0" t="n">
        <v>0.000104030701548119</v>
      </c>
      <c r="AC1165" s="0" t="n">
        <v>0.000104030701547395</v>
      </c>
      <c r="AD1165" s="0" t="n">
        <v>0.000104030701547526</v>
      </c>
      <c r="AE1165" s="0" t="n">
        <v>0.000104030703156808</v>
      </c>
      <c r="AF1165" s="0" t="n">
        <v>0.00010403070154825</v>
      </c>
      <c r="AG1165" s="0" t="n">
        <v>0.000104030701541183</v>
      </c>
      <c r="AH1165" s="0" t="n">
        <v>0.000104030700313027</v>
      </c>
      <c r="AI1165" s="0" t="n">
        <v>0.000104030703158643</v>
      </c>
    </row>
    <row r="1166" customFormat="false" ht="12.8" hidden="false" customHeight="false" outlineLevel="0" collapsed="false">
      <c r="B1166" s="0" t="s">
        <v>1236</v>
      </c>
      <c r="C1166" s="0" t="n">
        <v>0.000171736654472594</v>
      </c>
      <c r="D1166" s="0" t="n">
        <v>0.000171736654467261</v>
      </c>
      <c r="E1166" s="0" t="n">
        <v>0.000171736654467343</v>
      </c>
      <c r="F1166" s="0" t="n">
        <v>0.0320368418683424</v>
      </c>
      <c r="G1166" s="0" t="n">
        <v>0.000171736654466973</v>
      </c>
      <c r="H1166" s="0" t="n">
        <v>0.000171736654466438</v>
      </c>
      <c r="I1166" s="0" t="n">
        <v>0.000171736654466394</v>
      </c>
      <c r="J1166" s="0" t="n">
        <v>0.000171736654467141</v>
      </c>
      <c r="K1166" s="0" t="n">
        <v>0.000171736654467413</v>
      </c>
      <c r="L1166" s="0" t="n">
        <v>1.21997646464669E-010</v>
      </c>
      <c r="M1166" s="0" t="n">
        <v>0.000171736654468148</v>
      </c>
      <c r="N1166" s="0" t="n">
        <v>0.000171736654470486</v>
      </c>
      <c r="O1166" s="0" t="n">
        <v>0.000171736654471154</v>
      </c>
      <c r="P1166" s="0" t="n">
        <v>0.000171736654471393</v>
      </c>
      <c r="Q1166" s="0" t="n">
        <v>0.000171736654486994</v>
      </c>
      <c r="R1166" s="0" t="n">
        <v>0.000171736645971422</v>
      </c>
      <c r="S1166" s="0" t="n">
        <v>0.000171736654470846</v>
      </c>
      <c r="T1166" s="0" t="n">
        <v>0.000171736654470618</v>
      </c>
      <c r="U1166" s="0" t="n">
        <v>0.000171736654487183</v>
      </c>
      <c r="V1166" s="0" t="n">
        <v>0.0054690969375283</v>
      </c>
      <c r="W1166" s="0" t="n">
        <v>1.62345374166145E-008</v>
      </c>
      <c r="X1166" s="0" t="n">
        <v>0.000171736654469827</v>
      </c>
      <c r="Y1166" s="0" t="n">
        <v>0.000171736654464027</v>
      </c>
      <c r="Z1166" s="0" t="n">
        <v>0.000171736644971527</v>
      </c>
      <c r="AA1166" s="0" t="n">
        <v>0.000171736654466944</v>
      </c>
      <c r="AB1166" s="0" t="n">
        <v>0.000171736654472491</v>
      </c>
      <c r="AC1166" s="0" t="n">
        <v>0.000171736654468182</v>
      </c>
      <c r="AD1166" s="0" t="n">
        <v>0.000171736654468167</v>
      </c>
      <c r="AE1166" s="0" t="n">
        <v>0.000171736666503453</v>
      </c>
      <c r="AF1166" s="0" t="n">
        <v>0.000171736654472135</v>
      </c>
      <c r="AG1166" s="0" t="n">
        <v>0.000171736654419707</v>
      </c>
      <c r="AH1166" s="0" t="n">
        <v>0.000171736645063684</v>
      </c>
      <c r="AI1166" s="0" t="n">
        <v>0.000171736666516952</v>
      </c>
    </row>
    <row r="1167" customFormat="false" ht="12.8" hidden="false" customHeight="false" outlineLevel="0" collapsed="false">
      <c r="B1167" s="0" t="s">
        <v>1237</v>
      </c>
      <c r="C1167" s="0" t="n">
        <v>0.000158356963416816</v>
      </c>
      <c r="D1167" s="0" t="n">
        <v>0.000158356963300727</v>
      </c>
      <c r="E1167" s="0" t="n">
        <v>0.000158356963299665</v>
      </c>
      <c r="F1167" s="0" t="n">
        <v>0.00652455424367733</v>
      </c>
      <c r="G1167" s="0" t="n">
        <v>0.000158356963291575</v>
      </c>
      <c r="H1167" s="0" t="n">
        <v>0.000158356963278184</v>
      </c>
      <c r="I1167" s="0" t="n">
        <v>0.000158356963277367</v>
      </c>
      <c r="J1167" s="0" t="n">
        <v>0.000158356963292155</v>
      </c>
      <c r="K1167" s="0" t="n">
        <v>0.000158356963300288</v>
      </c>
      <c r="L1167" s="0" t="n">
        <v>2.14066375598277E-011</v>
      </c>
      <c r="M1167" s="0" t="n">
        <v>0.000158356963316536</v>
      </c>
      <c r="N1167" s="0" t="n">
        <v>0.000158356963370901</v>
      </c>
      <c r="O1167" s="0" t="n">
        <v>0.000158356963386548</v>
      </c>
      <c r="P1167" s="0" t="n">
        <v>0.00015835696339505</v>
      </c>
      <c r="Q1167" s="0" t="n">
        <v>0.000158356963757464</v>
      </c>
      <c r="R1167" s="0" t="n">
        <v>0.000158356763888032</v>
      </c>
      <c r="S1167" s="0" t="n">
        <v>0.000158356963382305</v>
      </c>
      <c r="T1167" s="0" t="n">
        <v>0.000158356963377806</v>
      </c>
      <c r="U1167" s="0" t="n">
        <v>0.000158356963763461</v>
      </c>
      <c r="V1167" s="0" t="n">
        <v>0.0012137239226319</v>
      </c>
      <c r="W1167" s="0" t="n">
        <v>0.00215426346477024</v>
      </c>
      <c r="X1167" s="0" t="n">
        <v>0.000158356963352232</v>
      </c>
      <c r="Y1167" s="0" t="n">
        <v>0.000158356963219109</v>
      </c>
      <c r="Z1167" s="0" t="n">
        <v>0.000158356740425939</v>
      </c>
      <c r="AA1167" s="0" t="n">
        <v>0.000158356963284566</v>
      </c>
      <c r="AB1167" s="0" t="n">
        <v>0.000158356963416708</v>
      </c>
      <c r="AC1167" s="0" t="n">
        <v>0.000158356963317387</v>
      </c>
      <c r="AD1167" s="0" t="n">
        <v>0.000158356963313519</v>
      </c>
      <c r="AE1167" s="0" t="n">
        <v>0.000158357231012114</v>
      </c>
      <c r="AF1167" s="0" t="n">
        <v>0.000158356963412745</v>
      </c>
      <c r="AG1167" s="0" t="n">
        <v>0.000158356962185684</v>
      </c>
      <c r="AH1167" s="0" t="n">
        <v>0.000158356742588976</v>
      </c>
      <c r="AI1167" s="0" t="n">
        <v>0.000158357231332965</v>
      </c>
    </row>
    <row r="1168" customFormat="false" ht="12.8" hidden="false" customHeight="false" outlineLevel="0" collapsed="false">
      <c r="B1168" s="0" t="s">
        <v>1238</v>
      </c>
      <c r="C1168" s="0" t="n">
        <v>0.000281013806612105</v>
      </c>
      <c r="D1168" s="0" t="n">
        <v>0.000281013806611376</v>
      </c>
      <c r="E1168" s="0" t="n">
        <v>0.000281013806611273</v>
      </c>
      <c r="F1168" s="0" t="n">
        <v>0.000281013608928327</v>
      </c>
      <c r="G1168" s="0" t="n">
        <v>0.000281013806611442</v>
      </c>
      <c r="H1168" s="0" t="n">
        <v>0.000281013806611202</v>
      </c>
      <c r="I1168" s="0" t="n">
        <v>0.000281013806611319</v>
      </c>
      <c r="J1168" s="0" t="n">
        <v>0.000281013806611436</v>
      </c>
      <c r="K1168" s="0" t="n">
        <v>0.00028101380661138</v>
      </c>
      <c r="L1168" s="0" t="n">
        <v>5.09414191642791E-010</v>
      </c>
      <c r="M1168" s="0" t="n">
        <v>0.000281013806611486</v>
      </c>
      <c r="N1168" s="0" t="n">
        <v>0.000281013806611766</v>
      </c>
      <c r="O1168" s="0" t="n">
        <v>0.000281013806611876</v>
      </c>
      <c r="P1168" s="0" t="n">
        <v>0.000281013806611927</v>
      </c>
      <c r="Q1168" s="0" t="n">
        <v>0.000281013806613795</v>
      </c>
      <c r="R1168" s="0" t="n">
        <v>0.000281013805579723</v>
      </c>
      <c r="S1168" s="0" t="n">
        <v>0.000281013806611686</v>
      </c>
      <c r="T1168" s="0" t="n">
        <v>0.000281013806611717</v>
      </c>
      <c r="U1168" s="0" t="n">
        <v>0.000281013806613863</v>
      </c>
      <c r="V1168" s="0" t="n">
        <v>0.0325866203875152</v>
      </c>
      <c r="W1168" s="0" t="n">
        <v>7.00859251831857E-006</v>
      </c>
      <c r="X1168" s="0" t="n">
        <v>0.000281013806611455</v>
      </c>
      <c r="Y1168" s="0" t="n">
        <v>0.000281013806610846</v>
      </c>
      <c r="Z1168" s="0" t="n">
        <v>0.000281013805458608</v>
      </c>
      <c r="AA1168" s="0" t="n">
        <v>0.000281013806611378</v>
      </c>
      <c r="AB1168" s="0" t="n">
        <v>0.000281013806611773</v>
      </c>
      <c r="AC1168" s="0" t="n">
        <v>0.000281013806611368</v>
      </c>
      <c r="AD1168" s="0" t="n">
        <v>0.000281013806611286</v>
      </c>
      <c r="AE1168" s="0" t="n">
        <v>0.000281013808100019</v>
      </c>
      <c r="AF1168" s="0" t="n">
        <v>0.000281013806612024</v>
      </c>
      <c r="AG1168" s="0" t="n">
        <v>0.000281013806605523</v>
      </c>
      <c r="AH1168" s="0" t="n">
        <v>0.000281013805469676</v>
      </c>
      <c r="AI1168" s="0" t="n">
        <v>0.00028101380810174</v>
      </c>
    </row>
    <row r="1169" customFormat="false" ht="12.8" hidden="false" customHeight="false" outlineLevel="0" collapsed="false">
      <c r="B1169" s="0" t="s">
        <v>1239</v>
      </c>
      <c r="C1169" s="0" t="n">
        <v>0.00020221230749931</v>
      </c>
      <c r="D1169" s="0" t="n">
        <v>0.000202212307497899</v>
      </c>
      <c r="E1169" s="0" t="n">
        <v>0.000202212307498132</v>
      </c>
      <c r="F1169" s="0" t="n">
        <v>0.000202211888547073</v>
      </c>
      <c r="G1169" s="0" t="n">
        <v>0.000202212307497776</v>
      </c>
      <c r="H1169" s="0" t="n">
        <v>0.000202212307497696</v>
      </c>
      <c r="I1169" s="0" t="n">
        <v>0.000202212307497594</v>
      </c>
      <c r="J1169" s="0" t="n">
        <v>0.000202212307497657</v>
      </c>
      <c r="K1169" s="0" t="n">
        <v>0.000202212307497793</v>
      </c>
      <c r="L1169" s="0" t="n">
        <v>7.8376654198823E-011</v>
      </c>
      <c r="M1169" s="0" t="n">
        <v>0.000202212307498062</v>
      </c>
      <c r="N1169" s="0" t="n">
        <v>0.000202212307498474</v>
      </c>
      <c r="O1169" s="0" t="n">
        <v>0.000202212307498748</v>
      </c>
      <c r="P1169" s="0" t="n">
        <v>0.000202212307499101</v>
      </c>
      <c r="Q1169" s="0" t="n">
        <v>0.000202212307503077</v>
      </c>
      <c r="R1169" s="0" t="n">
        <v>0.000202212305311679</v>
      </c>
      <c r="S1169" s="0" t="n">
        <v>0.000202212307498687</v>
      </c>
      <c r="T1169" s="0" t="n">
        <v>0.000202212307498732</v>
      </c>
      <c r="U1169" s="0" t="n">
        <v>0.000202212307503122</v>
      </c>
      <c r="V1169" s="0" t="n">
        <v>0.00657219644280427</v>
      </c>
      <c r="W1169" s="0" t="n">
        <v>1.82109931726945E-005</v>
      </c>
      <c r="X1169" s="0" t="n">
        <v>0.000202212307498343</v>
      </c>
      <c r="Y1169" s="0" t="n">
        <v>0.000202212307496892</v>
      </c>
      <c r="Z1169" s="0" t="n">
        <v>0.000202212305054552</v>
      </c>
      <c r="AA1169" s="0" t="n">
        <v>0.000202212307497627</v>
      </c>
      <c r="AB1169" s="0" t="n">
        <v>0.000202212307499201</v>
      </c>
      <c r="AC1169" s="0" t="n">
        <v>0.000202212307498162</v>
      </c>
      <c r="AD1169" s="0" t="n">
        <v>0.000202212307497984</v>
      </c>
      <c r="AE1169" s="0" t="n">
        <v>0.000202212310652409</v>
      </c>
      <c r="AF1169" s="0" t="n">
        <v>0.000202212307499244</v>
      </c>
      <c r="AG1169" s="0" t="n">
        <v>0.000202212307485714</v>
      </c>
      <c r="AH1169" s="0" t="n">
        <v>0.000202212305078528</v>
      </c>
      <c r="AI1169" s="0" t="n">
        <v>0.000202212310656057</v>
      </c>
    </row>
    <row r="1170" customFormat="false" ht="12.8" hidden="false" customHeight="false" outlineLevel="0" collapsed="false">
      <c r="B1170" s="0" t="s">
        <v>1240</v>
      </c>
      <c r="C1170" s="0" t="n">
        <v>4.57651305540421E-005</v>
      </c>
      <c r="D1170" s="0" t="n">
        <v>4.57651305525354E-005</v>
      </c>
      <c r="E1170" s="0" t="n">
        <v>4.57651305522514E-005</v>
      </c>
      <c r="F1170" s="0" t="n">
        <v>4.57645145909348E-005</v>
      </c>
      <c r="G1170" s="0" t="n">
        <v>4.57651305521837E-005</v>
      </c>
      <c r="H1170" s="0" t="n">
        <v>4.57651305516833E-005</v>
      </c>
      <c r="I1170" s="0" t="n">
        <v>4.57651305518343E-005</v>
      </c>
      <c r="J1170" s="0" t="n">
        <v>4.57651305520405E-005</v>
      </c>
      <c r="K1170" s="0" t="n">
        <v>4.57651305523381E-005</v>
      </c>
      <c r="L1170" s="0" t="n">
        <v>5.79577545660611E-012</v>
      </c>
      <c r="M1170" s="0" t="n">
        <v>4.57651305525817E-005</v>
      </c>
      <c r="N1170" s="0" t="n">
        <v>4.57651305532818E-005</v>
      </c>
      <c r="O1170" s="0" t="n">
        <v>4.57651305535515E-005</v>
      </c>
      <c r="P1170" s="0" t="n">
        <v>4.57651305536076E-005</v>
      </c>
      <c r="Q1170" s="0" t="n">
        <v>4.57651305595999E-005</v>
      </c>
      <c r="R1170" s="0" t="n">
        <v>4.5765127338328E-005</v>
      </c>
      <c r="S1170" s="0" t="n">
        <v>4.57651305535435E-005</v>
      </c>
      <c r="T1170" s="0" t="n">
        <v>4.5765130553295E-005</v>
      </c>
      <c r="U1170" s="0" t="n">
        <v>4.57651305594261E-005</v>
      </c>
      <c r="V1170" s="0" t="n">
        <v>0.000535021185851707</v>
      </c>
      <c r="W1170" s="0" t="n">
        <v>5.22944755741698E-007</v>
      </c>
      <c r="X1170" s="0" t="n">
        <v>4.576513055315E-005</v>
      </c>
      <c r="Y1170" s="0" t="n">
        <v>4.57651305507613E-005</v>
      </c>
      <c r="Z1170" s="0" t="n">
        <v>4.57651269600823E-005</v>
      </c>
      <c r="AA1170" s="0" t="n">
        <v>4.57651305520547E-005</v>
      </c>
      <c r="AB1170" s="0" t="n">
        <v>4.57651305541578E-005</v>
      </c>
      <c r="AC1170" s="0" t="n">
        <v>4.57651305525353E-005</v>
      </c>
      <c r="AD1170" s="0" t="n">
        <v>4.57651305526149E-005</v>
      </c>
      <c r="AE1170" s="0" t="n">
        <v>4.57651351895066E-005</v>
      </c>
      <c r="AF1170" s="0" t="n">
        <v>4.57651305542323E-005</v>
      </c>
      <c r="AG1170" s="0" t="n">
        <v>4.57651305340579E-005</v>
      </c>
      <c r="AH1170" s="0" t="n">
        <v>4.57651269949017E-005</v>
      </c>
      <c r="AI1170" s="0" t="n">
        <v>4.57651351948764E-005</v>
      </c>
    </row>
    <row r="1171" customFormat="false" ht="12.8" hidden="false" customHeight="false" outlineLevel="0" collapsed="false">
      <c r="B1171" s="0" t="s">
        <v>1241</v>
      </c>
      <c r="C1171" s="0" t="n">
        <v>7.46716301499147E-005</v>
      </c>
      <c r="D1171" s="0" t="n">
        <v>7.46716301501554E-005</v>
      </c>
      <c r="E1171" s="0" t="n">
        <v>7.46716301498225E-005</v>
      </c>
      <c r="F1171" s="0" t="n">
        <v>7.46716183119201E-005</v>
      </c>
      <c r="G1171" s="0" t="n">
        <v>7.46716301497128E-005</v>
      </c>
      <c r="H1171" s="0" t="n">
        <v>7.4671630149826E-005</v>
      </c>
      <c r="I1171" s="0" t="n">
        <v>7.46716301499371E-005</v>
      </c>
      <c r="J1171" s="0" t="n">
        <v>7.46716301499347E-005</v>
      </c>
      <c r="K1171" s="0" t="n">
        <v>7.46716301499335E-005</v>
      </c>
      <c r="L1171" s="0" t="n">
        <v>4.35903724779206E-011</v>
      </c>
      <c r="M1171" s="0" t="n">
        <v>7.46716301499308E-005</v>
      </c>
      <c r="N1171" s="0" t="n">
        <v>7.46716301499221E-005</v>
      </c>
      <c r="O1171" s="0" t="n">
        <v>7.46716301499196E-005</v>
      </c>
      <c r="P1171" s="0" t="n">
        <v>7.46716301500292E-005</v>
      </c>
      <c r="Q1171" s="0" t="n">
        <v>7.46716301500819E-005</v>
      </c>
      <c r="R1171" s="0" t="n">
        <v>7.46716300881955E-005</v>
      </c>
      <c r="S1171" s="0" t="n">
        <v>7.46716301498092E-005</v>
      </c>
      <c r="T1171" s="0" t="n">
        <v>7.4671630149921E-005</v>
      </c>
      <c r="U1171" s="0" t="n">
        <v>7.4671630150081E-005</v>
      </c>
      <c r="V1171" s="0" t="n">
        <v>7.38948419167199E-005</v>
      </c>
      <c r="W1171" s="0" t="n">
        <v>2.13907622678915E-007</v>
      </c>
      <c r="X1171" s="0" t="n">
        <v>7.46716301499251E-005</v>
      </c>
      <c r="Y1171" s="0" t="n">
        <v>7.46716301498355E-005</v>
      </c>
      <c r="Z1171" s="0" t="n">
        <v>7.46716300808672E-005</v>
      </c>
      <c r="AA1171" s="0" t="n">
        <v>7.46716301498249E-005</v>
      </c>
      <c r="AB1171" s="0" t="n">
        <v>7.46716301499147E-005</v>
      </c>
      <c r="AC1171" s="0" t="n">
        <v>7.46716301499307E-005</v>
      </c>
      <c r="AD1171" s="0" t="n">
        <v>7.46716301499313E-005</v>
      </c>
      <c r="AE1171" s="0" t="n">
        <v>7.46716302389772E-005</v>
      </c>
      <c r="AF1171" s="0" t="n">
        <v>7.46716301500264E-005</v>
      </c>
      <c r="AG1171" s="0" t="n">
        <v>7.46716301494466E-005</v>
      </c>
      <c r="AH1171" s="0" t="n">
        <v>7.46716300814074E-005</v>
      </c>
      <c r="AI1171" s="0" t="n">
        <v>7.46716302391476E-005</v>
      </c>
    </row>
    <row r="1172" customFormat="false" ht="12.8" hidden="false" customHeight="false" outlineLevel="0" collapsed="false">
      <c r="B1172" s="0" t="s">
        <v>1242</v>
      </c>
      <c r="C1172" s="0" t="n">
        <v>0.000101632761159962</v>
      </c>
      <c r="D1172" s="0" t="n">
        <v>0.000101632761159872</v>
      </c>
      <c r="E1172" s="0" t="n">
        <v>0.000101632761159984</v>
      </c>
      <c r="F1172" s="0" t="n">
        <v>0.000101632745047538</v>
      </c>
      <c r="G1172" s="0" t="n">
        <v>0.000101632761159763</v>
      </c>
      <c r="H1172" s="0" t="n">
        <v>0.000101632761159877</v>
      </c>
      <c r="I1172" s="0" t="n">
        <v>0.000101632761159877</v>
      </c>
      <c r="J1172" s="0" t="n">
        <v>0.000101632761159874</v>
      </c>
      <c r="K1172" s="0" t="n">
        <v>0.000101632761159984</v>
      </c>
      <c r="L1172" s="0" t="n">
        <v>6.08887445538776E-011</v>
      </c>
      <c r="M1172" s="0" t="n">
        <v>0.000101632761160092</v>
      </c>
      <c r="N1172" s="0" t="n">
        <v>0.00010163276115986</v>
      </c>
      <c r="O1172" s="0" t="n">
        <v>0.000101632761159968</v>
      </c>
      <c r="P1172" s="0" t="n">
        <v>0.000101632761160077</v>
      </c>
      <c r="Q1172" s="0" t="n">
        <v>0.00010163276116001</v>
      </c>
      <c r="R1172" s="0" t="n">
        <v>0.000101632761076035</v>
      </c>
      <c r="S1172" s="0" t="n">
        <v>0.000101632761159968</v>
      </c>
      <c r="T1172" s="0" t="n">
        <v>0.000101632761159969</v>
      </c>
      <c r="U1172" s="0" t="n">
        <v>0.000101632761160231</v>
      </c>
      <c r="V1172" s="0" t="n">
        <v>0.0327830200556159</v>
      </c>
      <c r="W1172" s="0" t="n">
        <v>1.58810133652603E-005</v>
      </c>
      <c r="X1172" s="0" t="n">
        <v>0.000101632761159974</v>
      </c>
      <c r="Y1172" s="0" t="n">
        <v>0.000101632761159888</v>
      </c>
      <c r="Z1172" s="0" t="n">
        <v>0.000101632761065936</v>
      </c>
      <c r="AA1172" s="0" t="n">
        <v>0.000101632761159875</v>
      </c>
      <c r="AB1172" s="0" t="n">
        <v>0.000101632761159962</v>
      </c>
      <c r="AC1172" s="0" t="n">
        <v>0.00010163276115998</v>
      </c>
      <c r="AD1172" s="0" t="n">
        <v>0.000101632761160092</v>
      </c>
      <c r="AE1172" s="0" t="n">
        <v>0.000101632761281338</v>
      </c>
      <c r="AF1172" s="0" t="n">
        <v>0.000101632761159741</v>
      </c>
      <c r="AG1172" s="0" t="n">
        <v>0.000101632761159412</v>
      </c>
      <c r="AH1172" s="0" t="n">
        <v>0.000101632761066869</v>
      </c>
      <c r="AI1172" s="0" t="n">
        <v>0.000101632761281501</v>
      </c>
    </row>
    <row r="1173" customFormat="false" ht="12.8" hidden="false" customHeight="false" outlineLevel="0" collapsed="false">
      <c r="B1173" s="0" t="s">
        <v>1243</v>
      </c>
      <c r="C1173" s="0" t="n">
        <v>4.19316976836691E-005</v>
      </c>
      <c r="D1173" s="0" t="n">
        <v>4.19316976834693E-005</v>
      </c>
      <c r="E1173" s="0" t="n">
        <v>4.19316976836946E-005</v>
      </c>
      <c r="F1173" s="0" t="n">
        <v>4.1931654816901E-005</v>
      </c>
      <c r="G1173" s="0" t="n">
        <v>4.19316976834974E-005</v>
      </c>
      <c r="H1173" s="0" t="n">
        <v>4.19316976835378E-005</v>
      </c>
      <c r="I1173" s="0" t="n">
        <v>4.19316976835405E-005</v>
      </c>
      <c r="J1173" s="0" t="n">
        <v>4.19316976837173E-005</v>
      </c>
      <c r="K1173" s="0" t="n">
        <v>4.1931697683693E-005</v>
      </c>
      <c r="L1173" s="0" t="n">
        <v>4.00990263364787E-012</v>
      </c>
      <c r="M1173" s="0" t="n">
        <v>4.19316976835321E-005</v>
      </c>
      <c r="N1173" s="0" t="n">
        <v>4.19316976838096E-005</v>
      </c>
      <c r="O1173" s="0" t="n">
        <v>4.19316976837615E-005</v>
      </c>
      <c r="P1173" s="0" t="n">
        <v>4.19316976836247E-005</v>
      </c>
      <c r="Q1173" s="0" t="n">
        <v>4.19316976840708E-005</v>
      </c>
      <c r="R1173" s="0" t="n">
        <v>4.19316974598442E-005</v>
      </c>
      <c r="S1173" s="0" t="n">
        <v>4.19316976836644E-005</v>
      </c>
      <c r="T1173" s="0" t="n">
        <v>4.19316976836774E-005</v>
      </c>
      <c r="U1173" s="0" t="n">
        <v>4.19316976841629E-005</v>
      </c>
      <c r="V1173" s="0" t="n">
        <v>0.00748421930506814</v>
      </c>
      <c r="W1173" s="0" t="n">
        <v>1.88841114661923E-005</v>
      </c>
      <c r="X1173" s="0" t="n">
        <v>4.1931697683645E-005</v>
      </c>
      <c r="Y1173" s="0" t="n">
        <v>4.1931697683719E-005</v>
      </c>
      <c r="Z1173" s="0" t="n">
        <v>4.19316974334372E-005</v>
      </c>
      <c r="AA1173" s="0" t="n">
        <v>4.19316976835182E-005</v>
      </c>
      <c r="AB1173" s="0" t="n">
        <v>4.19316976837804E-005</v>
      </c>
      <c r="AC1173" s="0" t="n">
        <v>4.193169768364E-005</v>
      </c>
      <c r="AD1173" s="0" t="n">
        <v>4.19316976836526E-005</v>
      </c>
      <c r="AE1173" s="0" t="n">
        <v>4.19316980064765E-005</v>
      </c>
      <c r="AF1173" s="0" t="n">
        <v>4.19316976836817E-005</v>
      </c>
      <c r="AG1173" s="0" t="n">
        <v>4.19316976823263E-005</v>
      </c>
      <c r="AH1173" s="0" t="n">
        <v>4.19316974360379E-005</v>
      </c>
      <c r="AI1173" s="0" t="n">
        <v>4.19316980070503E-005</v>
      </c>
    </row>
    <row r="1174" customFormat="false" ht="12.8" hidden="false" customHeight="false" outlineLevel="0" collapsed="false">
      <c r="B1174" s="0" t="s">
        <v>1244</v>
      </c>
      <c r="C1174" s="0" t="n">
        <v>6.84594594331022E-005</v>
      </c>
      <c r="D1174" s="0" t="n">
        <v>6.8459459431739E-005</v>
      </c>
      <c r="E1174" s="0" t="n">
        <v>6.84594594315581E-005</v>
      </c>
      <c r="F1174" s="0" t="n">
        <v>6.84589749476688E-005</v>
      </c>
      <c r="G1174" s="0" t="n">
        <v>6.84594594316525E-005</v>
      </c>
      <c r="H1174" s="0" t="n">
        <v>6.84594594313883E-005</v>
      </c>
      <c r="I1174" s="0" t="n">
        <v>6.84594594311998E-005</v>
      </c>
      <c r="J1174" s="0" t="n">
        <v>6.84594594312925E-005</v>
      </c>
      <c r="K1174" s="0" t="n">
        <v>6.84594594316486E-005</v>
      </c>
      <c r="L1174" s="0" t="n">
        <v>6.37409707184102E-012</v>
      </c>
      <c r="M1174" s="0" t="n">
        <v>6.84594594316794E-005</v>
      </c>
      <c r="N1174" s="0" t="n">
        <v>6.84594594324475E-005</v>
      </c>
      <c r="O1174" s="0" t="n">
        <v>6.84594594327222E-005</v>
      </c>
      <c r="P1174" s="0" t="n">
        <v>6.8459459432951E-005</v>
      </c>
      <c r="Q1174" s="0" t="n">
        <v>6.84594594373929E-005</v>
      </c>
      <c r="R1174" s="0" t="n">
        <v>6.8459456903631E-005</v>
      </c>
      <c r="S1174" s="0" t="n">
        <v>6.84594594326801E-005</v>
      </c>
      <c r="T1174" s="0" t="n">
        <v>6.84594594325117E-005</v>
      </c>
      <c r="U1174" s="0" t="n">
        <v>6.84594594377085E-005</v>
      </c>
      <c r="V1174" s="0" t="n">
        <v>0.0019522570427889</v>
      </c>
      <c r="W1174" s="0" t="n">
        <v>3.08752248730828E-006</v>
      </c>
      <c r="X1174" s="0" t="n">
        <v>6.84594594320667E-005</v>
      </c>
      <c r="Y1174" s="0" t="n">
        <v>6.84594594306959E-005</v>
      </c>
      <c r="Z1174" s="0" t="n">
        <v>6.84594566062437E-005</v>
      </c>
      <c r="AA1174" s="0" t="n">
        <v>6.84594594314735E-005</v>
      </c>
      <c r="AB1174" s="0" t="n">
        <v>6.8459459433106E-005</v>
      </c>
      <c r="AC1174" s="0" t="n">
        <v>6.84594594317516E-005</v>
      </c>
      <c r="AD1174" s="0" t="n">
        <v>6.84594594318006E-005</v>
      </c>
      <c r="AE1174" s="0" t="n">
        <v>6.84594630797741E-005</v>
      </c>
      <c r="AF1174" s="0" t="n">
        <v>6.8459459433151E-005</v>
      </c>
      <c r="AG1174" s="0" t="n">
        <v>6.84594594173772E-005</v>
      </c>
      <c r="AH1174" s="0" t="n">
        <v>6.84594566336733E-005</v>
      </c>
      <c r="AI1174" s="0" t="n">
        <v>6.8459463083841E-005</v>
      </c>
    </row>
    <row r="1175" customFormat="false" ht="12.8" hidden="false" customHeight="false" outlineLevel="0" collapsed="false">
      <c r="B1175" s="0" t="s">
        <v>1245</v>
      </c>
      <c r="C1175" s="0" t="n">
        <v>1.26560539330054E-005</v>
      </c>
      <c r="D1175" s="0" t="n">
        <v>1.26560539327475E-005</v>
      </c>
      <c r="E1175" s="0" t="n">
        <v>1.26560539326392E-005</v>
      </c>
      <c r="F1175" s="0" t="n">
        <v>1.26558835926499E-005</v>
      </c>
      <c r="G1175" s="0" t="n">
        <v>1.26560539324379E-005</v>
      </c>
      <c r="H1175" s="0" t="n">
        <v>1.26560539322496E-005</v>
      </c>
      <c r="I1175" s="0" t="n">
        <v>1.26560539324738E-005</v>
      </c>
      <c r="J1175" s="0" t="n">
        <v>1.26560539322141E-005</v>
      </c>
      <c r="K1175" s="0" t="n">
        <v>1.26560539326378E-005</v>
      </c>
      <c r="L1175" s="0" t="n">
        <v>9.02522850532497E-012</v>
      </c>
      <c r="M1175" s="0" t="n">
        <v>1.26560539327071E-005</v>
      </c>
      <c r="N1175" s="0" t="n">
        <v>1.26560539327899E-005</v>
      </c>
      <c r="O1175" s="0" t="n">
        <v>1.26560539328606E-005</v>
      </c>
      <c r="P1175" s="0" t="n">
        <v>1.26560539329501E-005</v>
      </c>
      <c r="Q1175" s="0" t="n">
        <v>1.26560539345769E-005</v>
      </c>
      <c r="R1175" s="0" t="n">
        <v>1.26560530436225E-005</v>
      </c>
      <c r="S1175" s="0" t="n">
        <v>1.26560539328724E-005</v>
      </c>
      <c r="T1175" s="0" t="n">
        <v>1.26560539329942E-005</v>
      </c>
      <c r="U1175" s="0" t="n">
        <v>1.26560539344501E-005</v>
      </c>
      <c r="V1175" s="0" t="n">
        <v>6.2939776780317E-005</v>
      </c>
      <c r="W1175" s="0" t="n">
        <v>4.55254801522625E-007</v>
      </c>
      <c r="X1175" s="0" t="n">
        <v>1.26560539326158E-005</v>
      </c>
      <c r="Y1175" s="0" t="n">
        <v>1.2656053932068E-005</v>
      </c>
      <c r="Z1175" s="0" t="n">
        <v>1.26560529391883E-005</v>
      </c>
      <c r="AA1175" s="0" t="n">
        <v>1.26560539324553E-005</v>
      </c>
      <c r="AB1175" s="0" t="n">
        <v>1.26560539328946E-005</v>
      </c>
      <c r="AC1175" s="0" t="n">
        <v>1.26560539327045E-005</v>
      </c>
      <c r="AD1175" s="0" t="n">
        <v>1.26560539328261E-005</v>
      </c>
      <c r="AE1175" s="0" t="n">
        <v>1.26560552150092E-005</v>
      </c>
      <c r="AF1175" s="0" t="n">
        <v>1.26560539329049E-005</v>
      </c>
      <c r="AG1175" s="0" t="n">
        <v>1.26560539274936E-005</v>
      </c>
      <c r="AH1175" s="0" t="n">
        <v>1.26560529488672E-005</v>
      </c>
      <c r="AI1175" s="0" t="n">
        <v>1.26560552162986E-005</v>
      </c>
    </row>
    <row r="1176" customFormat="false" ht="12.8" hidden="false" customHeight="false" outlineLevel="0" collapsed="false">
      <c r="B1176" s="0" t="s">
        <v>1246</v>
      </c>
      <c r="C1176" s="0" t="n">
        <v>5.21550387700587E-005</v>
      </c>
      <c r="D1176" s="0" t="n">
        <v>5.21550387317682E-005</v>
      </c>
      <c r="E1176" s="0" t="n">
        <v>5.21550387313856E-005</v>
      </c>
      <c r="F1176" s="0" t="n">
        <v>5.21424466996666E-005</v>
      </c>
      <c r="G1176" s="0" t="n">
        <v>5.21550387286337E-005</v>
      </c>
      <c r="H1176" s="0" t="n">
        <v>5.21550387243171E-005</v>
      </c>
      <c r="I1176" s="0" t="n">
        <v>5.21550387239425E-005</v>
      </c>
      <c r="J1176" s="0" t="n">
        <v>5.21550387290379E-005</v>
      </c>
      <c r="K1176" s="0" t="n">
        <v>5.21550387316961E-005</v>
      </c>
      <c r="L1176" s="0" t="n">
        <v>5.65815350252936E-012</v>
      </c>
      <c r="M1176" s="0" t="n">
        <v>5.21550387370146E-005</v>
      </c>
      <c r="N1176" s="0" t="n">
        <v>5.21550387545122E-005</v>
      </c>
      <c r="O1176" s="0" t="n">
        <v>5.21550387599586E-005</v>
      </c>
      <c r="P1176" s="0" t="n">
        <v>5.21550387627774E-005</v>
      </c>
      <c r="Q1176" s="0" t="n">
        <v>5.21550388822419E-005</v>
      </c>
      <c r="R1176" s="0" t="n">
        <v>5.21549730549078E-005</v>
      </c>
      <c r="S1176" s="0" t="n">
        <v>5.21550387585347E-005</v>
      </c>
      <c r="T1176" s="0" t="n">
        <v>5.21550387569976E-005</v>
      </c>
      <c r="U1176" s="0" t="n">
        <v>5.2155038884056E-005</v>
      </c>
      <c r="V1176" s="0" t="n">
        <v>0.000425706586469701</v>
      </c>
      <c r="W1176" s="0" t="n">
        <v>0.00215385540326307</v>
      </c>
      <c r="X1176" s="0" t="n">
        <v>5.21550387485989E-005</v>
      </c>
      <c r="Y1176" s="0" t="n">
        <v>5.21550387048683E-005</v>
      </c>
      <c r="Z1176" s="0" t="n">
        <v>5.2154965327604E-005</v>
      </c>
      <c r="AA1176" s="0" t="n">
        <v>5.21550387263177E-005</v>
      </c>
      <c r="AB1176" s="0" t="n">
        <v>5.21550387698915E-005</v>
      </c>
      <c r="AC1176" s="0" t="n">
        <v>5.21550387372173E-005</v>
      </c>
      <c r="AD1176" s="0" t="n">
        <v>5.21550387360375E-005</v>
      </c>
      <c r="AE1176" s="0" t="n">
        <v>5.21551269027858E-005</v>
      </c>
      <c r="AF1176" s="0" t="n">
        <v>5.2155038768414E-005</v>
      </c>
      <c r="AG1176" s="0" t="n">
        <v>5.21550383643265E-005</v>
      </c>
      <c r="AH1176" s="0" t="n">
        <v>5.21549660402632E-005</v>
      </c>
      <c r="AI1176" s="0" t="n">
        <v>5.21551270084796E-005</v>
      </c>
    </row>
    <row r="1177" customFormat="false" ht="12.8" hidden="false" customHeight="false" outlineLevel="0" collapsed="false">
      <c r="B1177" s="0" t="s">
        <v>1247</v>
      </c>
      <c r="C1177" s="0" t="n">
        <v>0.000136171171792785</v>
      </c>
      <c r="D1177" s="0" t="n">
        <v>0.000136171170768353</v>
      </c>
      <c r="E1177" s="0" t="n">
        <v>0.000136171170758892</v>
      </c>
      <c r="F1177" s="0" t="n">
        <v>0.000351276039793807</v>
      </c>
      <c r="G1177" s="0" t="n">
        <v>0.000136171170687212</v>
      </c>
      <c r="H1177" s="0" t="n">
        <v>0.000136171170570912</v>
      </c>
      <c r="I1177" s="0" t="n">
        <v>0.00013617117056334</v>
      </c>
      <c r="J1177" s="0" t="n">
        <v>0.000136171170693234</v>
      </c>
      <c r="K1177" s="0" t="n">
        <v>0.000136171170763749</v>
      </c>
      <c r="L1177" s="0" t="n">
        <v>1.04194657116134E-010</v>
      </c>
      <c r="M1177" s="0" t="n">
        <v>0.000136171170907551</v>
      </c>
      <c r="N1177" s="0" t="n">
        <v>0.000136171171387534</v>
      </c>
      <c r="O1177" s="0" t="n">
        <v>0.000136171171526406</v>
      </c>
      <c r="P1177" s="0" t="n">
        <v>0.000136171171600634</v>
      </c>
      <c r="Q1177" s="0" t="n">
        <v>0.000136171174795346</v>
      </c>
      <c r="R1177" s="0" t="n">
        <v>0.000136169413066183</v>
      </c>
      <c r="S1177" s="0" t="n">
        <v>0.000136171171485774</v>
      </c>
      <c r="T1177" s="0" t="n">
        <v>0.000136171171448632</v>
      </c>
      <c r="U1177" s="0" t="n">
        <v>0.00013617117484985</v>
      </c>
      <c r="V1177" s="0" t="n">
        <v>0.000236314696606931</v>
      </c>
      <c r="W1177" s="0" t="n">
        <v>0.235589514901175</v>
      </c>
      <c r="X1177" s="0" t="n">
        <v>0.000136171171222401</v>
      </c>
      <c r="Y1177" s="0" t="n">
        <v>0.000136171170048489</v>
      </c>
      <c r="Z1177" s="0" t="n">
        <v>0.000136169206258919</v>
      </c>
      <c r="AA1177" s="0" t="n">
        <v>0.000136171170627212</v>
      </c>
      <c r="AB1177" s="0" t="n">
        <v>0.000136171171792055</v>
      </c>
      <c r="AC1177" s="0" t="n">
        <v>0.000136171170916415</v>
      </c>
      <c r="AD1177" s="0" t="n">
        <v>0.00013617117088007</v>
      </c>
      <c r="AE1177" s="0" t="n">
        <v>0.000136173069772575</v>
      </c>
      <c r="AF1177" s="0" t="n">
        <v>0.000136171171756573</v>
      </c>
      <c r="AG1177" s="0" t="n">
        <v>0.000136171160940602</v>
      </c>
      <c r="AH1177" s="0" t="n">
        <v>0.000136169225326977</v>
      </c>
      <c r="AI1177" s="0" t="n">
        <v>0.000136173072599284</v>
      </c>
    </row>
    <row r="1178" customFormat="false" ht="12.8" hidden="false" customHeight="false" outlineLevel="0" collapsed="false">
      <c r="B1178" s="0" t="s">
        <v>1248</v>
      </c>
      <c r="C1178" s="0" t="n">
        <v>0.00015639232306534</v>
      </c>
      <c r="D1178" s="0" t="n">
        <v>0.000156392313227338</v>
      </c>
      <c r="E1178" s="0" t="n">
        <v>0.000156392313137411</v>
      </c>
      <c r="F1178" s="0" t="n">
        <v>0.000161682197027329</v>
      </c>
      <c r="G1178" s="0" t="n">
        <v>0.000156392312449107</v>
      </c>
      <c r="H1178" s="0" t="n">
        <v>0.000156392311332647</v>
      </c>
      <c r="I1178" s="0" t="n">
        <v>0.000156392311259735</v>
      </c>
      <c r="J1178" s="0" t="n">
        <v>0.000156392312507508</v>
      </c>
      <c r="K1178" s="0" t="n">
        <v>0.000156392313182228</v>
      </c>
      <c r="L1178" s="0" t="n">
        <v>1.1087356299762E-009</v>
      </c>
      <c r="M1178" s="0" t="n">
        <v>0.000156392314564727</v>
      </c>
      <c r="N1178" s="0" t="n">
        <v>0.000156392319174633</v>
      </c>
      <c r="O1178" s="0" t="n">
        <v>0.000156392320509977</v>
      </c>
      <c r="P1178" s="0" t="n">
        <v>0.00015639232121979</v>
      </c>
      <c r="Q1178" s="0" t="n">
        <v>0.000156392351899428</v>
      </c>
      <c r="R1178" s="0" t="n">
        <v>0.000156375434311166</v>
      </c>
      <c r="S1178" s="0" t="n">
        <v>0.000156392320117892</v>
      </c>
      <c r="T1178" s="0" t="n">
        <v>0.000156392319759967</v>
      </c>
      <c r="U1178" s="0" t="n">
        <v>0.000156392352420901</v>
      </c>
      <c r="V1178" s="0" t="n">
        <v>0.00155932306317304</v>
      </c>
      <c r="W1178" s="0" t="n">
        <v>0.0270423304148162</v>
      </c>
      <c r="X1178" s="0" t="n">
        <v>0.000156392317587677</v>
      </c>
      <c r="Y1178" s="0" t="n">
        <v>0.00015639230631664</v>
      </c>
      <c r="Z1178" s="0" t="n">
        <v>0.000156373448364729</v>
      </c>
      <c r="AA1178" s="0" t="n">
        <v>0.000156392311872014</v>
      </c>
      <c r="AB1178" s="0" t="n">
        <v>0.000156392323056925</v>
      </c>
      <c r="AC1178" s="0" t="n">
        <v>0.000156392314649601</v>
      </c>
      <c r="AD1178" s="0" t="n">
        <v>0.000156392314301278</v>
      </c>
      <c r="AE1178" s="0" t="n">
        <v>0.000140109107652356</v>
      </c>
      <c r="AF1178" s="0" t="n">
        <v>0.000156392322717315</v>
      </c>
      <c r="AG1178" s="0" t="n">
        <v>0.000156392218853463</v>
      </c>
      <c r="AH1178" s="0" t="n">
        <v>0.000156373631471052</v>
      </c>
      <c r="AI1178" s="0" t="n">
        <v>0.000140109134460818</v>
      </c>
    </row>
    <row r="1179" customFormat="false" ht="12.8" hidden="false" customHeight="false" outlineLevel="0" collapsed="false">
      <c r="B1179" s="0" t="s">
        <v>1249</v>
      </c>
      <c r="C1179" s="0" t="n">
        <v>0.000153374332681925</v>
      </c>
      <c r="D1179" s="0" t="n">
        <v>0.000153374318869314</v>
      </c>
      <c r="E1179" s="0" t="n">
        <v>0.000153374318743742</v>
      </c>
      <c r="F1179" s="0" t="n">
        <v>0.000153969692090499</v>
      </c>
      <c r="G1179" s="0" t="n">
        <v>0.000153374317776774</v>
      </c>
      <c r="H1179" s="0" t="n">
        <v>0.000153374316209695</v>
      </c>
      <c r="I1179" s="0" t="n">
        <v>0.000153374316107138</v>
      </c>
      <c r="J1179" s="0" t="n">
        <v>0.000153374317859202</v>
      </c>
      <c r="K1179" s="0" t="n">
        <v>0.00015337431880605</v>
      </c>
      <c r="L1179" s="0" t="n">
        <v>1.80040819570332E-008</v>
      </c>
      <c r="M1179" s="0" t="n">
        <v>0.000153374320747423</v>
      </c>
      <c r="N1179" s="0" t="n">
        <v>0.000153374327220346</v>
      </c>
      <c r="O1179" s="0" t="n">
        <v>0.000153374329094589</v>
      </c>
      <c r="P1179" s="0" t="n">
        <v>0.000153374330091651</v>
      </c>
      <c r="Q1179" s="0" t="n">
        <v>0.000153374373142774</v>
      </c>
      <c r="R1179" s="0" t="n">
        <v>0.000153350618734489</v>
      </c>
      <c r="S1179" s="0" t="n">
        <v>0.000153374328544513</v>
      </c>
      <c r="T1179" s="0" t="n">
        <v>0.000153374328042068</v>
      </c>
      <c r="U1179" s="0" t="n">
        <v>0.00015337437384444</v>
      </c>
      <c r="V1179" s="0" t="n">
        <v>0.0246862542712814</v>
      </c>
      <c r="W1179" s="0" t="n">
        <v>0.605422741923564</v>
      </c>
      <c r="X1179" s="0" t="n">
        <v>0.000153374324991697</v>
      </c>
      <c r="Y1179" s="0" t="n">
        <v>0.000153374309165903</v>
      </c>
      <c r="Z1179" s="0" t="n">
        <v>0.000153347830536742</v>
      </c>
      <c r="AA1179" s="0" t="n">
        <v>0.000153374316966773</v>
      </c>
      <c r="AB1179" s="0" t="n">
        <v>0.000153374332670225</v>
      </c>
      <c r="AC1179" s="0" t="n">
        <v>0.000153374320866718</v>
      </c>
      <c r="AD1179" s="0" t="n">
        <v>0.000153374320377555</v>
      </c>
      <c r="AE1179" s="0" t="n">
        <v>0.00015146405906708</v>
      </c>
      <c r="AF1179" s="0" t="n">
        <v>0.000153374332193575</v>
      </c>
      <c r="AG1179" s="0" t="n">
        <v>0.000153374186355275</v>
      </c>
      <c r="AH1179" s="0" t="n">
        <v>0.000153348087616008</v>
      </c>
      <c r="AI1179" s="0" t="n">
        <v>0.000151464100693544</v>
      </c>
    </row>
    <row r="1180" customFormat="false" ht="12.8" hidden="false" customHeight="false" outlineLevel="0" collapsed="false">
      <c r="B1180" s="0" t="s">
        <v>1250</v>
      </c>
      <c r="C1180" s="0" t="n">
        <v>4.46163182416435E-005</v>
      </c>
      <c r="D1180" s="0" t="n">
        <v>4.46162179331227E-005</v>
      </c>
      <c r="E1180" s="0" t="n">
        <v>4.46162170188011E-005</v>
      </c>
      <c r="F1180" s="0" t="n">
        <v>0.000204476645342184</v>
      </c>
      <c r="G1180" s="0" t="n">
        <v>4.46162099871743E-005</v>
      </c>
      <c r="H1180" s="0" t="n">
        <v>4.46161985859448E-005</v>
      </c>
      <c r="I1180" s="0" t="n">
        <v>4.46161978413356E-005</v>
      </c>
      <c r="J1180" s="0" t="n">
        <v>4.46162105848376E-005</v>
      </c>
      <c r="K1180" s="0" t="n">
        <v>4.46162174733991E-005</v>
      </c>
      <c r="L1180" s="0" t="n">
        <v>5.87665301232088E-010</v>
      </c>
      <c r="M1180" s="0" t="n">
        <v>4.46162315876126E-005</v>
      </c>
      <c r="N1180" s="0" t="n">
        <v>4.46162786375184E-005</v>
      </c>
      <c r="O1180" s="0" t="n">
        <v>4.46162922707025E-005</v>
      </c>
      <c r="P1180" s="0" t="n">
        <v>4.46162995163365E-005</v>
      </c>
      <c r="Q1180" s="0" t="n">
        <v>4.46166097822879E-005</v>
      </c>
      <c r="R1180" s="0" t="n">
        <v>4.44438327622374E-005</v>
      </c>
      <c r="S1180" s="0" t="n">
        <v>4.46162882703934E-005</v>
      </c>
      <c r="T1180" s="0" t="n">
        <v>4.46162846153556E-005</v>
      </c>
      <c r="U1180" s="0" t="n">
        <v>4.46166116048178E-005</v>
      </c>
      <c r="V1180" s="0" t="n">
        <v>0.00502959269090502</v>
      </c>
      <c r="W1180" s="0" t="n">
        <v>0.123151005100342</v>
      </c>
      <c r="X1180" s="0" t="n">
        <v>4.46162624284953E-005</v>
      </c>
      <c r="Y1180" s="0" t="n">
        <v>4.46161473175268E-005</v>
      </c>
      <c r="Z1180" s="0" t="n">
        <v>0.000203902539473626</v>
      </c>
      <c r="AA1180" s="0" t="n">
        <v>4.46162040945642E-005</v>
      </c>
      <c r="AB1180" s="0" t="n">
        <v>4.46163181559976E-005</v>
      </c>
      <c r="AC1180" s="0" t="n">
        <v>4.46162324542891E-005</v>
      </c>
      <c r="AD1180" s="0" t="n">
        <v>4.4616228901106E-005</v>
      </c>
      <c r="AE1180" s="0" t="n">
        <v>4.42281757746291E-005</v>
      </c>
      <c r="AF1180" s="0" t="n">
        <v>4.46163146939268E-005</v>
      </c>
      <c r="AG1180" s="0" t="n">
        <v>4.46152539182878E-005</v>
      </c>
      <c r="AH1180" s="0" t="n">
        <v>0.000203904662686136</v>
      </c>
      <c r="AI1180" s="0" t="n">
        <v>4.42284795242848E-005</v>
      </c>
    </row>
    <row r="1181" customFormat="false" ht="12.8" hidden="false" customHeight="false" outlineLevel="0" collapsed="false">
      <c r="B1181" s="0" t="s">
        <v>1251</v>
      </c>
      <c r="C1181" s="0" t="n">
        <v>7.75769592704466E-005</v>
      </c>
      <c r="D1181" s="0" t="n">
        <v>7.75766373057548E-005</v>
      </c>
      <c r="E1181" s="0" t="n">
        <v>7.75766343609914E-005</v>
      </c>
      <c r="F1181" s="0" t="n">
        <v>8.86904527839548E-005</v>
      </c>
      <c r="G1181" s="0" t="n">
        <v>7.75766117079546E-005</v>
      </c>
      <c r="H1181" s="0" t="n">
        <v>7.7576574978238E-005</v>
      </c>
      <c r="I1181" s="0" t="n">
        <v>7.75765725797169E-005</v>
      </c>
      <c r="J1181" s="0" t="n">
        <v>7.75766136334679E-005</v>
      </c>
      <c r="K1181" s="0" t="n">
        <v>7.75766358247759E-005</v>
      </c>
      <c r="L1181" s="0" t="n">
        <v>9.6373480900344E-011</v>
      </c>
      <c r="M1181" s="0" t="n">
        <v>7.75766812516707E-005</v>
      </c>
      <c r="N1181" s="0" t="n">
        <v>7.75768325917897E-005</v>
      </c>
      <c r="O1181" s="0" t="n">
        <v>7.75768765125138E-005</v>
      </c>
      <c r="P1181" s="0" t="n">
        <v>7.75768998141483E-005</v>
      </c>
      <c r="Q1181" s="0" t="n">
        <v>7.75778778157969E-005</v>
      </c>
      <c r="R1181" s="0" t="n">
        <v>7.7021287920916E-005</v>
      </c>
      <c r="S1181" s="0" t="n">
        <v>7.75768636248604E-005</v>
      </c>
      <c r="T1181" s="0" t="n">
        <v>7.75768518496408E-005</v>
      </c>
      <c r="U1181" s="0" t="n">
        <v>7.75778590963594E-005</v>
      </c>
      <c r="V1181" s="0" t="n">
        <v>0.000424230305166785</v>
      </c>
      <c r="W1181" s="0" t="n">
        <v>0.00863897842225032</v>
      </c>
      <c r="X1181" s="0" t="n">
        <v>7.75767803743594E-005</v>
      </c>
      <c r="Y1181" s="0" t="n">
        <v>7.75764095361147E-005</v>
      </c>
      <c r="Z1181" s="0" t="n">
        <v>8.86531665055513E-005</v>
      </c>
      <c r="AA1181" s="0" t="n">
        <v>7.75765927237758E-005</v>
      </c>
      <c r="AB1181" s="0" t="n">
        <v>7.75769589956311E-005</v>
      </c>
      <c r="AC1181" s="0" t="n">
        <v>7.7576684042089E-005</v>
      </c>
      <c r="AD1181" s="0" t="n">
        <v>7.75766726368088E-005</v>
      </c>
      <c r="AE1181" s="0" t="n">
        <v>7.75499278320103E-005</v>
      </c>
      <c r="AF1181" s="0" t="n">
        <v>7.7576947877977E-005</v>
      </c>
      <c r="AG1181" s="0" t="n">
        <v>7.75735304801506E-005</v>
      </c>
      <c r="AH1181" s="0" t="n">
        <v>8.86547528865905E-005</v>
      </c>
      <c r="AI1181" s="0" t="n">
        <v>7.75508940938589E-005</v>
      </c>
    </row>
    <row r="1182" customFormat="false" ht="12.8" hidden="false" customHeight="false" outlineLevel="0" collapsed="false">
      <c r="B1182" s="0" t="s">
        <v>1252</v>
      </c>
      <c r="C1182" s="0" t="n">
        <v>2.17948337358121E-005</v>
      </c>
      <c r="D1182" s="0" t="n">
        <v>2.28804324657608E-005</v>
      </c>
      <c r="E1182" s="0" t="n">
        <v>2.29041324736382E-005</v>
      </c>
      <c r="F1182" s="0" t="n">
        <v>2.47321081252815E-005</v>
      </c>
      <c r="G1182" s="0" t="n">
        <v>2.28787081001688E-005</v>
      </c>
      <c r="H1182" s="0" t="n">
        <v>2.3263470778584E-005</v>
      </c>
      <c r="I1182" s="0" t="n">
        <v>2.32633513050633E-005</v>
      </c>
      <c r="J1182" s="0" t="n">
        <v>2.28792679223596E-005</v>
      </c>
      <c r="K1182" s="0" t="n">
        <v>2.28803586992874E-005</v>
      </c>
      <c r="L1182" s="0" t="n">
        <v>1.31997770804451E-012</v>
      </c>
      <c r="M1182" s="0" t="n">
        <v>2.2841916069654E-005</v>
      </c>
      <c r="N1182" s="0" t="n">
        <v>2.30559121022361E-005</v>
      </c>
      <c r="O1182" s="0" t="n">
        <v>2.26662569871173E-005</v>
      </c>
      <c r="P1182" s="0" t="n">
        <v>2.25975410440785E-005</v>
      </c>
      <c r="Q1182" s="0" t="n">
        <v>2.65231928442186E-006</v>
      </c>
      <c r="R1182" s="0" t="n">
        <v>0.000870796685902052</v>
      </c>
      <c r="S1182" s="0" t="n">
        <v>2.26341038477922E-005</v>
      </c>
      <c r="T1182" s="0" t="n">
        <v>2.30152358390854E-005</v>
      </c>
      <c r="U1182" s="0" t="n">
        <v>2.60709602611933E-006</v>
      </c>
      <c r="V1182" s="0" t="n">
        <v>7.851349200672E-005</v>
      </c>
      <c r="W1182" s="0" t="n">
        <v>0.00353272870130697</v>
      </c>
      <c r="X1182" s="0" t="n">
        <v>2.30118634058365E-005</v>
      </c>
      <c r="Y1182" s="0" t="n">
        <v>2.29942221279052E-005</v>
      </c>
      <c r="Z1182" s="0" t="n">
        <v>2.50571376500957E-005</v>
      </c>
      <c r="AA1182" s="0" t="n">
        <v>2.32643511696403E-005</v>
      </c>
      <c r="AB1182" s="0" t="n">
        <v>2.17958914097941E-005</v>
      </c>
      <c r="AC1182" s="0" t="n">
        <v>2.28724060159222E-005</v>
      </c>
      <c r="AD1182" s="0" t="n">
        <v>2.27992711857219E-005</v>
      </c>
      <c r="AE1182" s="0" t="n">
        <v>2.22153484151577E-005</v>
      </c>
      <c r="AF1182" s="0" t="n">
        <v>2.18584895369475E-005</v>
      </c>
      <c r="AG1182" s="0" t="n">
        <v>6.00271944803019E-005</v>
      </c>
      <c r="AH1182" s="0" t="n">
        <v>2.85433329138947E-006</v>
      </c>
      <c r="AI1182" s="0" t="n">
        <v>2.63155041787811E-006</v>
      </c>
    </row>
    <row r="1183" customFormat="false" ht="12.8" hidden="false" customHeight="false" outlineLevel="0" collapsed="false">
      <c r="B1183" s="0" t="s">
        <v>1253</v>
      </c>
      <c r="C1183" s="0" t="n">
        <v>2.37756059399839E-005</v>
      </c>
      <c r="D1183" s="0" t="n">
        <v>0.000978130781525815</v>
      </c>
      <c r="E1183" s="0" t="n">
        <v>0.0009781338676997</v>
      </c>
      <c r="F1183" s="0" t="n">
        <v>0.000958632603919105</v>
      </c>
      <c r="G1183" s="0" t="n">
        <v>0.000977926368563298</v>
      </c>
      <c r="H1183" s="0" t="n">
        <v>0.000978040340383737</v>
      </c>
      <c r="I1183" s="0" t="n">
        <v>0.00097802039025864</v>
      </c>
      <c r="J1183" s="0" t="n">
        <v>0.000977943134258249</v>
      </c>
      <c r="K1183" s="0" t="n">
        <v>0.000978118250022869</v>
      </c>
      <c r="L1183" s="0" t="n">
        <v>1.57074094180089E-009</v>
      </c>
      <c r="M1183" s="0" t="n">
        <v>0.000943138640985988</v>
      </c>
      <c r="N1183" s="0" t="n">
        <v>0.000485245550322349</v>
      </c>
      <c r="O1183" s="0" t="n">
        <v>0.000485259830451191</v>
      </c>
      <c r="P1183" s="0" t="n">
        <v>0.000484467689680877</v>
      </c>
      <c r="Q1183" s="0" t="n">
        <v>1.5038763199486E-006</v>
      </c>
      <c r="R1183" s="0" t="n">
        <v>0.000484472815806976</v>
      </c>
      <c r="S1183" s="0" t="n">
        <v>0.000485140333785154</v>
      </c>
      <c r="T1183" s="0" t="n">
        <v>0.000485351665774012</v>
      </c>
      <c r="U1183" s="0" t="n">
        <v>1.50372345825956E-006</v>
      </c>
      <c r="V1183" s="0" t="n">
        <v>0.000492202897932047</v>
      </c>
      <c r="W1183" s="0" t="n">
        <v>0.000922197215416831</v>
      </c>
      <c r="X1183" s="0" t="n">
        <v>0.000484835613422555</v>
      </c>
      <c r="Y1183" s="0" t="n">
        <v>0.000482154594030995</v>
      </c>
      <c r="Z1183" s="0" t="n">
        <v>0.000978627713521675</v>
      </c>
      <c r="AA1183" s="0" t="n">
        <v>0.000978184950672082</v>
      </c>
      <c r="AB1183" s="0" t="n">
        <v>2.47040564934449E-005</v>
      </c>
      <c r="AC1183" s="0" t="n">
        <v>0.000941898855167848</v>
      </c>
      <c r="AD1183" s="0" t="n">
        <v>0.000975375645885712</v>
      </c>
      <c r="AE1183" s="0" t="n">
        <v>4.00228974552928E-005</v>
      </c>
      <c r="AF1183" s="0" t="n">
        <v>5.30692875592859E-005</v>
      </c>
      <c r="AG1183" s="0" t="n">
        <v>2.48931625234541E-005</v>
      </c>
      <c r="AH1183" s="0" t="n">
        <v>1.45079815462466E-006</v>
      </c>
      <c r="AI1183" s="0" t="n">
        <v>1.4500746980028E-006</v>
      </c>
    </row>
    <row r="1184" customFormat="false" ht="12.8" hidden="false" customHeight="false" outlineLevel="0" collapsed="false">
      <c r="B1184" s="0" t="s">
        <v>1254</v>
      </c>
      <c r="C1184" s="0" t="n">
        <v>6.73704776921049E-010</v>
      </c>
      <c r="D1184" s="0" t="n">
        <v>5.52603817127285E-008</v>
      </c>
      <c r="E1184" s="0" t="n">
        <v>5.52602360968551E-008</v>
      </c>
      <c r="F1184" s="0" t="n">
        <v>5.3868716784013E-008</v>
      </c>
      <c r="G1184" s="0" t="n">
        <v>5.52459160871882E-008</v>
      </c>
      <c r="H1184" s="0" t="n">
        <v>5.52484651901979E-008</v>
      </c>
      <c r="I1184" s="0" t="n">
        <v>5.5247069139831E-008</v>
      </c>
      <c r="J1184" s="0" t="n">
        <v>5.52470831754777E-008</v>
      </c>
      <c r="K1184" s="0" t="n">
        <v>5.52595045863732E-008</v>
      </c>
      <c r="L1184" s="0" t="n">
        <v>5.39021434255281E-013</v>
      </c>
      <c r="M1184" s="0" t="n">
        <v>2.67270741446565E-008</v>
      </c>
      <c r="N1184" s="0" t="n">
        <v>4.79968041357638E-008</v>
      </c>
      <c r="O1184" s="0" t="n">
        <v>4.80041424696201E-008</v>
      </c>
      <c r="P1184" s="0" t="n">
        <v>4.79298175410291E-008</v>
      </c>
      <c r="Q1184" s="0" t="n">
        <v>7.4623975450009E-011</v>
      </c>
      <c r="R1184" s="0" t="n">
        <v>3.78039079001739E-008</v>
      </c>
      <c r="S1184" s="0" t="n">
        <v>4.7989523459817E-008</v>
      </c>
      <c r="T1184" s="0" t="n">
        <v>4.80107914363345E-008</v>
      </c>
      <c r="U1184" s="0" t="n">
        <v>7.46228422226015E-011</v>
      </c>
      <c r="V1184" s="0" t="n">
        <v>4.80879323933582E-008</v>
      </c>
      <c r="W1184" s="0" t="n">
        <v>5.36448805498767E-008</v>
      </c>
      <c r="X1184" s="0" t="n">
        <v>4.79457181162541E-008</v>
      </c>
      <c r="Y1184" s="0" t="n">
        <v>4.76077349015925E-008</v>
      </c>
      <c r="Z1184" s="0" t="n">
        <v>5.52643076100184E-008</v>
      </c>
      <c r="AA1184" s="0" t="n">
        <v>5.5258623245426E-008</v>
      </c>
      <c r="AB1184" s="0" t="n">
        <v>7.00016356781662E-010</v>
      </c>
      <c r="AC1184" s="0" t="n">
        <v>2.66924024887157E-008</v>
      </c>
      <c r="AD1184" s="0" t="n">
        <v>2.76402905415243E-008</v>
      </c>
      <c r="AE1184" s="0" t="n">
        <v>1.13404785980375E-009</v>
      </c>
      <c r="AF1184" s="0" t="n">
        <v>1.50385609144107E-009</v>
      </c>
      <c r="AG1184" s="0" t="n">
        <v>6.99951176482974E-010</v>
      </c>
      <c r="AH1184" s="0" t="n">
        <v>7.19617704416498E-011</v>
      </c>
      <c r="AI1184" s="0" t="n">
        <v>7.19565443287273E-011</v>
      </c>
    </row>
    <row r="1185" customFormat="false" ht="12.8" hidden="false" customHeight="false" outlineLevel="0" collapsed="false">
      <c r="B1185" s="0" t="s">
        <v>1255</v>
      </c>
      <c r="C1185" s="0" t="n">
        <v>2.26392919916144E-008</v>
      </c>
      <c r="D1185" s="0" t="n">
        <v>0.000811660996337198</v>
      </c>
      <c r="E1185" s="0" t="n">
        <v>0.00081247943874675</v>
      </c>
      <c r="F1185" s="0" t="n">
        <v>0.000394584296830085</v>
      </c>
      <c r="G1185" s="0" t="n">
        <v>0.000405173097373438</v>
      </c>
      <c r="H1185" s="0" t="n">
        <v>0.000812449349896147</v>
      </c>
      <c r="I1185" s="0" t="n">
        <v>0.000812426362555269</v>
      </c>
      <c r="J1185" s="0" t="n">
        <v>0.00081241709462521</v>
      </c>
      <c r="K1185" s="0" t="n">
        <v>0.00081242347443102</v>
      </c>
      <c r="L1185" s="0" t="n">
        <v>2.25186848890477E-008</v>
      </c>
      <c r="M1185" s="0" t="n">
        <v>0.000812078771253256</v>
      </c>
      <c r="N1185" s="0" t="n">
        <v>0.000811925269559271</v>
      </c>
      <c r="O1185" s="0" t="n">
        <v>0.000812213659304381</v>
      </c>
      <c r="P1185" s="0" t="n">
        <v>0.000356357370492952</v>
      </c>
      <c r="Q1185" s="0" t="n">
        <v>2.43993968044197E-008</v>
      </c>
      <c r="R1185" s="0" t="n">
        <v>0.000360710720843613</v>
      </c>
      <c r="S1185" s="0" t="n">
        <v>0.000404999017815361</v>
      </c>
      <c r="T1185" s="0" t="n">
        <v>0.000405047102834849</v>
      </c>
      <c r="U1185" s="0" t="n">
        <v>2.43993966111359E-008</v>
      </c>
      <c r="V1185" s="0" t="n">
        <v>0.000404948275869156</v>
      </c>
      <c r="W1185" s="0" t="n">
        <v>0.000376268358986671</v>
      </c>
      <c r="X1185" s="0" t="n">
        <v>0.000404976437839469</v>
      </c>
      <c r="Y1185" s="0" t="n">
        <v>0.000399706858015023</v>
      </c>
      <c r="Z1185" s="0" t="n">
        <v>0.00081285470424582</v>
      </c>
      <c r="AA1185" s="0" t="n">
        <v>0.000800859781382571</v>
      </c>
      <c r="AB1185" s="0" t="n">
        <v>2.26440163497748E-008</v>
      </c>
      <c r="AC1185" s="0" t="n">
        <v>0.000794951458812444</v>
      </c>
      <c r="AD1185" s="0" t="n">
        <v>0.000405208111150844</v>
      </c>
      <c r="AE1185" s="0" t="n">
        <v>5.46374151841737E-008</v>
      </c>
      <c r="AF1185" s="0" t="n">
        <v>2.31826381323463E-008</v>
      </c>
      <c r="AG1185" s="0" t="n">
        <v>2.64460251242488E-008</v>
      </c>
      <c r="AH1185" s="0" t="n">
        <v>2.25333145636711E-008</v>
      </c>
      <c r="AI1185" s="0" t="n">
        <v>2.25333145476192E-008</v>
      </c>
    </row>
    <row r="1186" customFormat="false" ht="12.8" hidden="false" customHeight="false" outlineLevel="0" collapsed="false">
      <c r="B1186" s="0" t="s">
        <v>1256</v>
      </c>
      <c r="C1186" s="0" t="n">
        <v>3.57131224186808E-008</v>
      </c>
      <c r="D1186" s="0" t="n">
        <v>0.000673648789632466</v>
      </c>
      <c r="E1186" s="0" t="n">
        <v>0.00134353070737699</v>
      </c>
      <c r="F1186" s="0" t="n">
        <v>0.0111677317319117</v>
      </c>
      <c r="G1186" s="0" t="n">
        <v>0.00104997716890589</v>
      </c>
      <c r="H1186" s="0" t="n">
        <v>0.00134342391047467</v>
      </c>
      <c r="I1186" s="0" t="n">
        <v>0.00134334231694603</v>
      </c>
      <c r="J1186" s="0" t="n">
        <v>0.00134330942447415</v>
      </c>
      <c r="K1186" s="0" t="n">
        <v>0.00134333206868498</v>
      </c>
      <c r="L1186" s="0" t="n">
        <v>3.5147659218751E-008</v>
      </c>
      <c r="M1186" s="0" t="n">
        <v>0.00134210859197347</v>
      </c>
      <c r="N1186" s="0" t="n">
        <v>0.0013415637936177</v>
      </c>
      <c r="O1186" s="0" t="n">
        <v>0.00134258737036826</v>
      </c>
      <c r="P1186" s="0" t="n">
        <v>0.000461337077201482</v>
      </c>
      <c r="Q1186" s="0" t="n">
        <v>4.3965316930807E-008</v>
      </c>
      <c r="R1186" s="0" t="n">
        <v>0.000766136263211817</v>
      </c>
      <c r="S1186" s="0" t="n">
        <v>0.00104886409569983</v>
      </c>
      <c r="T1186" s="0" t="n">
        <v>0.00104917155117786</v>
      </c>
      <c r="U1186" s="0" t="n">
        <v>4.39653160249197E-008</v>
      </c>
      <c r="V1186" s="0" t="n">
        <v>0.00104853964989507</v>
      </c>
      <c r="W1186" s="0" t="n">
        <v>0.0105778966628728</v>
      </c>
      <c r="X1186" s="0" t="n">
        <v>0.00104871973773929</v>
      </c>
      <c r="Y1186" s="0" t="n">
        <v>0.00101502728481674</v>
      </c>
      <c r="Z1186" s="0" t="n">
        <v>0.00133835575125137</v>
      </c>
      <c r="AA1186" s="0" t="n">
        <v>0.000661889018465551</v>
      </c>
      <c r="AB1186" s="0" t="n">
        <v>3.57352724456325E-008</v>
      </c>
      <c r="AC1186" s="0" t="n">
        <v>0.000655287125761912</v>
      </c>
      <c r="AD1186" s="0" t="n">
        <v>0.00105020104079875</v>
      </c>
      <c r="AE1186" s="0" t="n">
        <v>1.85734357777831E-007</v>
      </c>
      <c r="AF1186" s="0" t="n">
        <v>3.82605735957576E-008</v>
      </c>
      <c r="AG1186" s="0" t="n">
        <v>5.3560796319198E-008</v>
      </c>
      <c r="AH1186" s="0" t="n">
        <v>3.52162500595735E-008</v>
      </c>
      <c r="AI1186" s="0" t="n">
        <v>3.52162499848579E-008</v>
      </c>
    </row>
    <row r="1187" customFormat="false" ht="12.8" hidden="false" customHeight="false" outlineLevel="0" collapsed="false">
      <c r="B1187" s="0" t="s">
        <v>1257</v>
      </c>
      <c r="C1187" s="0" t="n">
        <v>7.34198181409628E-009</v>
      </c>
      <c r="D1187" s="0" t="n">
        <v>0.00216072131964626</v>
      </c>
      <c r="E1187" s="0" t="n">
        <v>0.00281740494694903</v>
      </c>
      <c r="F1187" s="0" t="n">
        <v>0.0123739676399652</v>
      </c>
      <c r="G1187" s="0" t="n">
        <v>0.00252946211749286</v>
      </c>
      <c r="H1187" s="0" t="n">
        <v>0.00281678260913901</v>
      </c>
      <c r="I1187" s="0" t="n">
        <v>0.00281630697054734</v>
      </c>
      <c r="J1187" s="0" t="n">
        <v>0.00281611547412417</v>
      </c>
      <c r="K1187" s="0" t="n">
        <v>0.00281624742422763</v>
      </c>
      <c r="L1187" s="0" t="n">
        <v>3.07911592755153E-009</v>
      </c>
      <c r="M1187" s="0" t="n">
        <v>0.00280911804432904</v>
      </c>
      <c r="N1187" s="0" t="n">
        <v>0.00280594436413696</v>
      </c>
      <c r="O1187" s="0" t="n">
        <v>0.00281190827793311</v>
      </c>
      <c r="P1187" s="0" t="n">
        <v>0.00089209365701367</v>
      </c>
      <c r="Q1187" s="0" t="n">
        <v>6.95524174611886E-008</v>
      </c>
      <c r="R1187" s="0" t="n">
        <v>0.000505319491767156</v>
      </c>
      <c r="S1187" s="0" t="n">
        <v>0.00252146777089309</v>
      </c>
      <c r="T1187" s="0" t="n">
        <v>0.00252367565399412</v>
      </c>
      <c r="U1187" s="0" t="n">
        <v>6.95524106321684E-008</v>
      </c>
      <c r="V1187" s="0" t="n">
        <v>0.00251913754791619</v>
      </c>
      <c r="W1187" s="0" t="n">
        <v>0.0114560062685546</v>
      </c>
      <c r="X1187" s="0" t="n">
        <v>0.00252043158298713</v>
      </c>
      <c r="Y1187" s="0" t="n">
        <v>0.00227849235979672</v>
      </c>
      <c r="Z1187" s="0" t="n">
        <v>0.00141266511957189</v>
      </c>
      <c r="AA1187" s="0" t="n">
        <v>0.0010692479494793</v>
      </c>
      <c r="AB1187" s="0" t="n">
        <v>7.50896451161965E-009</v>
      </c>
      <c r="AC1187" s="0" t="n">
        <v>0.00105796389365653</v>
      </c>
      <c r="AD1187" s="0" t="n">
        <v>0.00253106904215926</v>
      </c>
      <c r="AE1187" s="0" t="n">
        <v>1.13825387598877E-006</v>
      </c>
      <c r="AF1187" s="0" t="n">
        <v>2.65458550539811E-008</v>
      </c>
      <c r="AG1187" s="0" t="n">
        <v>1.41885870023176E-007</v>
      </c>
      <c r="AH1187" s="0" t="n">
        <v>3.59620273642083E-009</v>
      </c>
      <c r="AI1187" s="0" t="n">
        <v>3.59620217292527E-009</v>
      </c>
    </row>
    <row r="1188" customFormat="false" ht="12.8" hidden="false" customHeight="false" outlineLevel="0" collapsed="false">
      <c r="B1188" s="0" t="s">
        <v>1258</v>
      </c>
      <c r="C1188" s="0" t="n">
        <v>6.50767177704791E-010</v>
      </c>
      <c r="D1188" s="0" t="n">
        <v>8.24287192595373E-005</v>
      </c>
      <c r="E1188" s="0" t="n">
        <v>8.24326376417107E-005</v>
      </c>
      <c r="F1188" s="0" t="n">
        <v>8.08425643483965E-005</v>
      </c>
      <c r="G1188" s="0" t="n">
        <v>8.10489659374853E-005</v>
      </c>
      <c r="H1188" s="0" t="n">
        <v>8.24294116399938E-005</v>
      </c>
      <c r="I1188" s="0" t="n">
        <v>8.24262047600019E-005</v>
      </c>
      <c r="J1188" s="0" t="n">
        <v>8.2426023576177E-005</v>
      </c>
      <c r="K1188" s="0" t="n">
        <v>8.24263111720904E-005</v>
      </c>
      <c r="L1188" s="0" t="n">
        <v>6.50719517407813E-010</v>
      </c>
      <c r="M1188" s="0" t="n">
        <v>8.2400106308623E-005</v>
      </c>
      <c r="N1188" s="0" t="n">
        <v>8.23950817076511E-005</v>
      </c>
      <c r="O1188" s="0" t="n">
        <v>8.24218183615657E-005</v>
      </c>
      <c r="P1188" s="0" t="n">
        <v>8.23485309813205E-005</v>
      </c>
      <c r="Q1188" s="0" t="n">
        <v>6.75815714271647E-010</v>
      </c>
      <c r="R1188" s="0" t="n">
        <v>3.18072654265189E-005</v>
      </c>
      <c r="S1188" s="0" t="n">
        <v>8.23745635432929E-005</v>
      </c>
      <c r="T1188" s="0" t="n">
        <v>2.70289061931556E-006</v>
      </c>
      <c r="U1188" s="0" t="n">
        <v>6.75815713953313E-010</v>
      </c>
      <c r="V1188" s="0" t="n">
        <v>8.23499844408213E-005</v>
      </c>
      <c r="W1188" s="0" t="n">
        <v>8.12726852005254E-005</v>
      </c>
      <c r="X1188" s="0" t="n">
        <v>8.23975558500422E-005</v>
      </c>
      <c r="Y1188" s="0" t="n">
        <v>7.18626437323859E-005</v>
      </c>
      <c r="Z1188" s="0" t="n">
        <v>1.6021081031071E-007</v>
      </c>
      <c r="AA1188" s="0" t="n">
        <v>1.60178691720125E-007</v>
      </c>
      <c r="AB1188" s="0" t="n">
        <v>6.50769044617365E-010</v>
      </c>
      <c r="AC1188" s="0" t="n">
        <v>1.36499607924073E-008</v>
      </c>
      <c r="AD1188" s="0" t="n">
        <v>8.24204610652579E-005</v>
      </c>
      <c r="AE1188" s="0" t="n">
        <v>8.35667477440676E-010</v>
      </c>
      <c r="AF1188" s="0" t="n">
        <v>6.67267399036248E-010</v>
      </c>
      <c r="AG1188" s="0" t="n">
        <v>6.79325392651596E-010</v>
      </c>
      <c r="AH1188" s="0" t="n">
        <v>6.50725298589569E-010</v>
      </c>
      <c r="AI1188" s="0" t="n">
        <v>6.50725298600216E-010</v>
      </c>
    </row>
    <row r="1189" customFormat="false" ht="12.8" hidden="false" customHeight="false" outlineLevel="0" collapsed="false">
      <c r="B1189" s="0" t="s">
        <v>1259</v>
      </c>
      <c r="C1189" s="0" t="n">
        <v>9.50481212404792E-009</v>
      </c>
      <c r="D1189" s="0" t="n">
        <v>0.000735218683103112</v>
      </c>
      <c r="E1189" s="0" t="n">
        <v>0.000735257539512831</v>
      </c>
      <c r="F1189" s="0" t="n">
        <v>0.00910926909743053</v>
      </c>
      <c r="G1189" s="0" t="n">
        <v>0.00913273596115868</v>
      </c>
      <c r="H1189" s="0" t="n">
        <v>0.00073522554905425</v>
      </c>
      <c r="I1189" s="0" t="n">
        <v>0.00073519374822565</v>
      </c>
      <c r="J1189" s="0" t="n">
        <v>0.0007351919515269</v>
      </c>
      <c r="K1189" s="0" t="n">
        <v>0.000735194803435336</v>
      </c>
      <c r="L1189" s="0" t="n">
        <v>9.50220477396475E-009</v>
      </c>
      <c r="M1189" s="0" t="n">
        <v>0.000734934944580983</v>
      </c>
      <c r="N1189" s="0" t="n">
        <v>0.000734885118556144</v>
      </c>
      <c r="O1189" s="0" t="n">
        <v>0.000735150250795708</v>
      </c>
      <c r="P1189" s="0" t="n">
        <v>0.00073442775033282</v>
      </c>
      <c r="Q1189" s="0" t="n">
        <v>1.08751406171306E-008</v>
      </c>
      <c r="R1189" s="0" t="n">
        <v>0.000233254242947494</v>
      </c>
      <c r="S1189" s="0" t="n">
        <v>0.000734685909470913</v>
      </c>
      <c r="T1189" s="0" t="n">
        <v>0.000294071257449507</v>
      </c>
      <c r="U1189" s="0" t="n">
        <v>1.08751405990045E-008</v>
      </c>
      <c r="V1189" s="0" t="n">
        <v>0.000734442163731525</v>
      </c>
      <c r="W1189" s="0" t="n">
        <v>0.000723758966639918</v>
      </c>
      <c r="X1189" s="0" t="n">
        <v>0.000734909653197862</v>
      </c>
      <c r="Y1189" s="0" t="n">
        <v>0.00808829585315209</v>
      </c>
      <c r="Z1189" s="0" t="n">
        <v>8.73834362955137E-006</v>
      </c>
      <c r="AA1189" s="0" t="n">
        <v>8.73663971990276E-006</v>
      </c>
      <c r="AB1189" s="0" t="n">
        <v>9.50491425777504E-009</v>
      </c>
      <c r="AC1189" s="0" t="n">
        <v>7.2065069289583E-007</v>
      </c>
      <c r="AD1189" s="0" t="n">
        <v>0.000735141065873421</v>
      </c>
      <c r="AE1189" s="0" t="n">
        <v>1.96201387872133E-008</v>
      </c>
      <c r="AF1189" s="0" t="n">
        <v>1.04074885368685E-008</v>
      </c>
      <c r="AG1189" s="0" t="n">
        <v>1.10671443323052E-008</v>
      </c>
      <c r="AH1189" s="0" t="n">
        <v>9.502521046231E-009</v>
      </c>
      <c r="AI1189" s="0" t="n">
        <v>9.50252104589015E-009</v>
      </c>
    </row>
    <row r="1190" customFormat="false" ht="12.8" hidden="false" customHeight="false" outlineLevel="0" collapsed="false">
      <c r="B1190" s="0" t="s">
        <v>1260</v>
      </c>
      <c r="C1190" s="0" t="n">
        <v>1.49354065329956E-009</v>
      </c>
      <c r="D1190" s="0" t="n">
        <v>0.000561872134917235</v>
      </c>
      <c r="E1190" s="0" t="n">
        <v>0.000562000523232168</v>
      </c>
      <c r="F1190" s="0" t="n">
        <v>0.0063147735135594</v>
      </c>
      <c r="G1190" s="0" t="n">
        <v>0.00633585082939314</v>
      </c>
      <c r="H1190" s="0" t="n">
        <v>0.000561894820971805</v>
      </c>
      <c r="I1190" s="0" t="n">
        <v>0.000561789747438114</v>
      </c>
      <c r="J1190" s="0" t="n">
        <v>0.000561783810970253</v>
      </c>
      <c r="K1190" s="0" t="n">
        <v>0.000561793231451024</v>
      </c>
      <c r="L1190" s="0" t="n">
        <v>1.49212646577747E-009</v>
      </c>
      <c r="M1190" s="0" t="n">
        <v>0.000560934638071823</v>
      </c>
      <c r="N1190" s="0" t="n">
        <v>0.000560770028005978</v>
      </c>
      <c r="O1190" s="0" t="n">
        <v>0.000561646030937627</v>
      </c>
      <c r="P1190" s="0" t="n">
        <v>0.000559819039154482</v>
      </c>
      <c r="Q1190" s="0" t="n">
        <v>2.23678617275481E-009</v>
      </c>
      <c r="R1190" s="0" t="n">
        <v>0.00811499286675812</v>
      </c>
      <c r="S1190" s="0" t="n">
        <v>0.000560673129307687</v>
      </c>
      <c r="T1190" s="0" t="n">
        <v>0.000126687882424548</v>
      </c>
      <c r="U1190" s="0" t="n">
        <v>2.23678616302977E-009</v>
      </c>
      <c r="V1190" s="0" t="n">
        <v>0.00055986668315563</v>
      </c>
      <c r="W1190" s="0" t="n">
        <v>0.000524545294085748</v>
      </c>
      <c r="X1190" s="0" t="n">
        <v>0.000560851087514235</v>
      </c>
      <c r="Y1190" s="0" t="n">
        <v>0.00539779726465856</v>
      </c>
      <c r="Z1190" s="0" t="n">
        <v>4.72868203218701E-006</v>
      </c>
      <c r="AA1190" s="0" t="n">
        <v>4.72966360544067E-006</v>
      </c>
      <c r="AB1190" s="0" t="n">
        <v>1.49359604914076E-009</v>
      </c>
      <c r="AC1190" s="0" t="n">
        <v>3.87205752280088E-007</v>
      </c>
      <c r="AD1190" s="0" t="n">
        <v>0.000562179116191983</v>
      </c>
      <c r="AE1190" s="0" t="n">
        <v>6.97991347329094E-009</v>
      </c>
      <c r="AF1190" s="0" t="n">
        <v>1.98313827802505E-009</v>
      </c>
      <c r="AG1190" s="0" t="n">
        <v>2.34092575075275E-009</v>
      </c>
      <c r="AH1190" s="0" t="n">
        <v>1.49229800711121E-009</v>
      </c>
      <c r="AI1190" s="0" t="n">
        <v>1.4922980069861E-009</v>
      </c>
    </row>
    <row r="1191" customFormat="false" ht="12.8" hidden="false" customHeight="false" outlineLevel="0" collapsed="false">
      <c r="B1191" s="0" t="s">
        <v>1261</v>
      </c>
      <c r="C1191" s="0" t="n">
        <v>1.72978644798221E-009</v>
      </c>
      <c r="D1191" s="0" t="n">
        <v>0.000729797276438157</v>
      </c>
      <c r="E1191" s="0" t="n">
        <v>0.000730150832462334</v>
      </c>
      <c r="F1191" s="0" t="n">
        <v>0.00245246284387891</v>
      </c>
      <c r="G1191" s="0" t="n">
        <v>0.00246337540117799</v>
      </c>
      <c r="H1191" s="0" t="n">
        <v>0.000729859749241619</v>
      </c>
      <c r="I1191" s="0" t="n">
        <v>0.000729570405875218</v>
      </c>
      <c r="J1191" s="0" t="n">
        <v>0.000729554058613834</v>
      </c>
      <c r="K1191" s="0" t="n">
        <v>0.000729580002464714</v>
      </c>
      <c r="L1191" s="0" t="n">
        <v>1.6416020339198E-009</v>
      </c>
      <c r="M1191" s="0" t="n">
        <v>0.000727215702410218</v>
      </c>
      <c r="N1191" s="0" t="n">
        <v>0.00072676250261394</v>
      </c>
      <c r="O1191" s="0" t="n">
        <v>0.000729174666099061</v>
      </c>
      <c r="P1191" s="0" t="n">
        <v>0.00143845788769856</v>
      </c>
      <c r="Q1191" s="0" t="n">
        <v>4.80763049674234E-008</v>
      </c>
      <c r="R1191" s="0" t="n">
        <v>0.00457146008139111</v>
      </c>
      <c r="S1191" s="0" t="n">
        <v>0.00144189835302426</v>
      </c>
      <c r="T1191" s="0" t="n">
        <v>0.00113444430256488</v>
      </c>
      <c r="U1191" s="0" t="n">
        <v>4.80763043543749E-008</v>
      </c>
      <c r="V1191" s="0" t="n">
        <v>0.00143864966047208</v>
      </c>
      <c r="W1191" s="0" t="n">
        <v>0.00544244798755578</v>
      </c>
      <c r="X1191" s="0" t="n">
        <v>0.000726985706887044</v>
      </c>
      <c r="Y1191" s="0" t="n">
        <v>0.00197775995785595</v>
      </c>
      <c r="Z1191" s="0" t="n">
        <v>0.000583658656331146</v>
      </c>
      <c r="AA1191" s="0" t="n">
        <v>0.000583952457746278</v>
      </c>
      <c r="AB1191" s="0" t="n">
        <v>1.73324076163974E-009</v>
      </c>
      <c r="AC1191" s="0" t="n">
        <v>2.4053329203986E-005</v>
      </c>
      <c r="AD1191" s="0" t="n">
        <v>0.00144796476594739</v>
      </c>
      <c r="AE1191" s="0" t="n">
        <v>3.43840697944203E-007</v>
      </c>
      <c r="AF1191" s="0" t="n">
        <v>3.2259556384629E-008</v>
      </c>
      <c r="AG1191" s="0" t="n">
        <v>5.4570099634522E-008</v>
      </c>
      <c r="AH1191" s="0" t="n">
        <v>1.65229882741956E-009</v>
      </c>
      <c r="AI1191" s="0" t="n">
        <v>1.65229881576376E-009</v>
      </c>
    </row>
    <row r="1192" customFormat="false" ht="12.8" hidden="false" customHeight="false" outlineLevel="0" collapsed="false">
      <c r="B1192" s="0" t="s">
        <v>1262</v>
      </c>
      <c r="C1192" s="0" t="n">
        <v>4.44181487607077E-011</v>
      </c>
      <c r="D1192" s="0" t="n">
        <v>2.48767064907416E-005</v>
      </c>
      <c r="E1192" s="0" t="n">
        <v>2.48992150448376E-005</v>
      </c>
      <c r="F1192" s="0" t="n">
        <v>5.24427157297258E-005</v>
      </c>
      <c r="G1192" s="0" t="n">
        <v>5.27720962930325E-005</v>
      </c>
      <c r="H1192" s="0" t="n">
        <v>2.48806836901533E-005</v>
      </c>
      <c r="I1192" s="0" t="n">
        <v>2.4862264142495E-005</v>
      </c>
      <c r="J1192" s="0" t="n">
        <v>2.48612234936636E-005</v>
      </c>
      <c r="K1192" s="0" t="n">
        <v>2.48628751581331E-005</v>
      </c>
      <c r="L1192" s="0" t="n">
        <v>4.04792509512554E-011</v>
      </c>
      <c r="M1192" s="0" t="n">
        <v>2.47123678541503E-005</v>
      </c>
      <c r="N1192" s="0" t="n">
        <v>2.46835282383847E-005</v>
      </c>
      <c r="O1192" s="0" t="n">
        <v>2.48370733368418E-005</v>
      </c>
      <c r="P1192" s="0" t="n">
        <v>3.60898977715077E-005</v>
      </c>
      <c r="Q1192" s="0" t="n">
        <v>2.11455891991347E-009</v>
      </c>
      <c r="R1192" s="0" t="n">
        <v>6.10356424559044E-005</v>
      </c>
      <c r="S1192" s="0" t="n">
        <v>3.6227808693257E-005</v>
      </c>
      <c r="T1192" s="0" t="n">
        <v>3.12332678667451E-005</v>
      </c>
      <c r="U1192" s="0" t="n">
        <v>2.114558892708E-009</v>
      </c>
      <c r="V1192" s="0" t="n">
        <v>3.60975726490097E-005</v>
      </c>
      <c r="W1192" s="0" t="n">
        <v>9.8347770295976E-005</v>
      </c>
      <c r="X1192" s="0" t="n">
        <v>2.46977358129568E-005</v>
      </c>
      <c r="Y1192" s="0" t="n">
        <v>3.81182532325678E-005</v>
      </c>
      <c r="Z1192" s="0" t="n">
        <v>2.23512237569847E-005</v>
      </c>
      <c r="AA1192" s="0" t="n">
        <v>2.23733401473171E-005</v>
      </c>
      <c r="AB1192" s="0" t="n">
        <v>4.45724412032075E-011</v>
      </c>
      <c r="AC1192" s="0" t="n">
        <v>1.07431292802923E-006</v>
      </c>
      <c r="AD1192" s="0" t="n">
        <v>3.64710192531825E-005</v>
      </c>
      <c r="AE1192" s="0" t="n">
        <v>1.53249756827881E-008</v>
      </c>
      <c r="AF1192" s="0" t="n">
        <v>1.40807272678292E-009</v>
      </c>
      <c r="AG1192" s="0" t="n">
        <v>2.40461002152188E-009</v>
      </c>
      <c r="AH1192" s="0" t="n">
        <v>4.09570403327948E-011</v>
      </c>
      <c r="AI1192" s="0" t="n">
        <v>4.09570398087816E-011</v>
      </c>
    </row>
    <row r="1193" customFormat="false" ht="12.8" hidden="false" customHeight="false" outlineLevel="0" collapsed="false">
      <c r="B1193" s="0" t="s">
        <v>1263</v>
      </c>
      <c r="C1193" s="0" t="n">
        <v>3.45107132103646E-009</v>
      </c>
      <c r="D1193" s="0" t="n">
        <v>0.00302399086292777</v>
      </c>
      <c r="E1193" s="0" t="n">
        <v>0.000520609975438897</v>
      </c>
      <c r="F1193" s="0" t="n">
        <v>0.00300502051783531</v>
      </c>
      <c r="G1193" s="0" t="n">
        <v>0.00302232021702093</v>
      </c>
      <c r="H1193" s="0" t="n">
        <v>0.00302520020321111</v>
      </c>
      <c r="I1193" s="0" t="n">
        <v>0.0055192344082993</v>
      </c>
      <c r="J1193" s="0" t="n">
        <v>0.00551902623732392</v>
      </c>
      <c r="K1193" s="0" t="n">
        <v>0.00551953031748166</v>
      </c>
      <c r="L1193" s="0" t="n">
        <v>3.4068542560391E-009</v>
      </c>
      <c r="M1193" s="0" t="n">
        <v>0.0054892491474508</v>
      </c>
      <c r="N1193" s="0" t="n">
        <v>0.00300469029448088</v>
      </c>
      <c r="O1193" s="0" t="n">
        <v>0.000519981654364476</v>
      </c>
      <c r="P1193" s="0" t="n">
        <v>0.00300132733141608</v>
      </c>
      <c r="Q1193" s="0" t="n">
        <v>2.66899528077259E-008</v>
      </c>
      <c r="R1193" s="0" t="n">
        <v>0.00206985453252072</v>
      </c>
      <c r="S1193" s="0" t="n">
        <v>0.00301074940912321</v>
      </c>
      <c r="T1193" s="0" t="n">
        <v>0.0030064183041293</v>
      </c>
      <c r="U1193" s="0" t="n">
        <v>2.668995250031E-008</v>
      </c>
      <c r="V1193" s="0" t="n">
        <v>0.00547691011875577</v>
      </c>
      <c r="W1193" s="0" t="n">
        <v>0.00281206818987392</v>
      </c>
      <c r="X1193" s="0" t="n">
        <v>0.00300675143907382</v>
      </c>
      <c r="Y1193" s="0" t="n">
        <v>0.0698129850515624</v>
      </c>
      <c r="Z1193" s="0" t="n">
        <v>0.000520153947625937</v>
      </c>
      <c r="AA1193" s="0" t="n">
        <v>0.000520401178482047</v>
      </c>
      <c r="AB1193" s="0" t="n">
        <v>3.45280336874483E-009</v>
      </c>
      <c r="AC1193" s="0" t="n">
        <v>0.000137440855127896</v>
      </c>
      <c r="AD1193" s="0" t="n">
        <v>0.000261213076185657</v>
      </c>
      <c r="AE1193" s="0" t="n">
        <v>2.90597024740294E-006</v>
      </c>
      <c r="AF1193" s="0" t="n">
        <v>1.1379596228682E-006</v>
      </c>
      <c r="AG1193" s="0" t="n">
        <v>2.99460562295761E-008</v>
      </c>
      <c r="AH1193" s="0" t="n">
        <v>3.41221779808977E-009</v>
      </c>
      <c r="AI1193" s="0" t="n">
        <v>3.41221779225304E-009</v>
      </c>
    </row>
    <row r="1194" customFormat="false" ht="12.8" hidden="false" customHeight="false" outlineLevel="0" collapsed="false">
      <c r="B1194" s="0" t="s">
        <v>1264</v>
      </c>
      <c r="C1194" s="0" t="n">
        <v>4.1885936925774E-014</v>
      </c>
      <c r="D1194" s="0" t="n">
        <v>7.89352306482473E-008</v>
      </c>
      <c r="E1194" s="0" t="n">
        <v>7.89400800840563E-008</v>
      </c>
      <c r="F1194" s="0" t="n">
        <v>7.12464258651739E-006</v>
      </c>
      <c r="G1194" s="0" t="n">
        <v>1.41864950341091E-005</v>
      </c>
      <c r="H1194" s="0" t="n">
        <v>7.89291716630525E-008</v>
      </c>
      <c r="I1194" s="0" t="n">
        <v>7.89267620084879E-008</v>
      </c>
      <c r="J1194" s="0" t="n">
        <v>7.89267055610783E-008</v>
      </c>
      <c r="K1194" s="0" t="n">
        <v>1.7202141744604E-009</v>
      </c>
      <c r="L1194" s="0" t="n">
        <v>4.18791339066489E-014</v>
      </c>
      <c r="M1194" s="0" t="n">
        <v>7.89186427459743E-008</v>
      </c>
      <c r="N1194" s="0" t="n">
        <v>7.1276289265745E-006</v>
      </c>
      <c r="O1194" s="0" t="n">
        <v>7.13214058619031E-006</v>
      </c>
      <c r="P1194" s="0" t="n">
        <v>1.72029738891626E-009</v>
      </c>
      <c r="Q1194" s="0" t="n">
        <v>4.54598114087324E-014</v>
      </c>
      <c r="R1194" s="0" t="n">
        <v>7.78120504220048E-008</v>
      </c>
      <c r="S1194" s="0" t="n">
        <v>7.89220232483278E-008</v>
      </c>
      <c r="T1194" s="0" t="n">
        <v>7.89198802220278E-008</v>
      </c>
      <c r="U1194" s="0" t="n">
        <v>4.54598051334007E-014</v>
      </c>
      <c r="V1194" s="0" t="n">
        <v>1.72031945376395E-009</v>
      </c>
      <c r="W1194" s="0" t="n">
        <v>1.72115131307904E-009</v>
      </c>
      <c r="X1194" s="0" t="n">
        <v>1.72027328232592E-009</v>
      </c>
      <c r="Y1194" s="0" t="n">
        <v>6.94085508294882E-006</v>
      </c>
      <c r="Z1194" s="0" t="n">
        <v>7.89302099510237E-008</v>
      </c>
      <c r="AA1194" s="0" t="n">
        <v>7.89309214521925E-008</v>
      </c>
      <c r="AB1194" s="0" t="n">
        <v>4.18862011165278E-014</v>
      </c>
      <c r="AC1194" s="0" t="n">
        <v>9.08948330723967E-012</v>
      </c>
      <c r="AD1194" s="0" t="n">
        <v>1.71849336553543E-009</v>
      </c>
      <c r="AE1194" s="0" t="n">
        <v>2.32658971034632E-013</v>
      </c>
      <c r="AF1194" s="0" t="n">
        <v>1.1626587694223E-013</v>
      </c>
      <c r="AG1194" s="0" t="n">
        <v>4.59605550581111E-014</v>
      </c>
      <c r="AH1194" s="0" t="n">
        <v>4.18799620198714E-014</v>
      </c>
      <c r="AI1194" s="0" t="n">
        <v>4.18799620293956E-014</v>
      </c>
    </row>
    <row r="1195" customFormat="false" ht="12.8" hidden="false" customHeight="false" outlineLevel="0" collapsed="false">
      <c r="B1195" s="0" t="s">
        <v>1265</v>
      </c>
      <c r="C1195" s="0" t="n">
        <v>6.15827005929943E-011</v>
      </c>
      <c r="D1195" s="0" t="n">
        <v>8.17312257446144E-005</v>
      </c>
      <c r="E1195" s="0" t="n">
        <v>8.17892956673794E-005</v>
      </c>
      <c r="F1195" s="0" t="n">
        <v>0.000408174652302715</v>
      </c>
      <c r="G1195" s="0" t="n">
        <v>0.000736004789941826</v>
      </c>
      <c r="H1195" s="0" t="n">
        <v>8.16306521485544E-005</v>
      </c>
      <c r="I1195" s="0" t="n">
        <v>8.16018302085618E-005</v>
      </c>
      <c r="J1195" s="0" t="n">
        <v>8.16011558904528E-005</v>
      </c>
      <c r="K1195" s="0" t="n">
        <v>3.94878507677557E-005</v>
      </c>
      <c r="L1195" s="0" t="n">
        <v>6.15044167095271E-011</v>
      </c>
      <c r="M1195" s="0" t="n">
        <v>8.15046993237485E-005</v>
      </c>
      <c r="N1195" s="0" t="n">
        <v>0.000408084689202363</v>
      </c>
      <c r="O1195" s="0" t="n">
        <v>0.000408886899647394</v>
      </c>
      <c r="P1195" s="0" t="n">
        <v>3.94382715441801E-005</v>
      </c>
      <c r="Q1195" s="0" t="n">
        <v>1.02725874905452E-010</v>
      </c>
      <c r="R1195" s="0" t="n">
        <v>6.82823902174998E-005</v>
      </c>
      <c r="S1195" s="0" t="n">
        <v>8.15451353746611E-005</v>
      </c>
      <c r="T1195" s="0" t="n">
        <v>8.15194993790914E-005</v>
      </c>
      <c r="U1195" s="0" t="n">
        <v>1.02725874348439E-010</v>
      </c>
      <c r="V1195" s="0" t="n">
        <v>3.94275626062384E-005</v>
      </c>
      <c r="W1195" s="0" t="n">
        <v>3.89490862416621E-005</v>
      </c>
      <c r="X1195" s="0" t="n">
        <v>3.94522894826301E-005</v>
      </c>
      <c r="Y1195" s="0" t="n">
        <v>0.000374876597049353</v>
      </c>
      <c r="Z1195" s="0" t="n">
        <v>8.16430677505788E-005</v>
      </c>
      <c r="AA1195" s="0" t="n">
        <v>8.16515824563412E-005</v>
      </c>
      <c r="AB1195" s="0" t="n">
        <v>6.15857670893925E-011</v>
      </c>
      <c r="AC1195" s="0" t="n">
        <v>1.04218146302703E-007</v>
      </c>
      <c r="AD1195" s="0" t="n">
        <v>3.9473535302503E-005</v>
      </c>
      <c r="AE1195" s="0" t="n">
        <v>2.25778578938803E-009</v>
      </c>
      <c r="AF1195" s="0" t="n">
        <v>9.17860192873184E-010</v>
      </c>
      <c r="AG1195" s="0" t="n">
        <v>1.08490650435264E-010</v>
      </c>
      <c r="AH1195" s="0" t="n">
        <v>6.1513912547556E-011</v>
      </c>
      <c r="AI1195" s="0" t="n">
        <v>6.15139125213238E-011</v>
      </c>
    </row>
    <row r="1196" customFormat="false" ht="12.8" hidden="false" customHeight="false" outlineLevel="0" collapsed="false">
      <c r="B1196" s="0" t="s">
        <v>1266</v>
      </c>
      <c r="C1196" s="0" t="n">
        <v>3.91863673947428E-010</v>
      </c>
      <c r="D1196" s="0" t="n">
        <v>0.000248074670758379</v>
      </c>
      <c r="E1196" s="0" t="n">
        <v>0.000248564020432497</v>
      </c>
      <c r="F1196" s="0" t="n">
        <v>0.000332044110570823</v>
      </c>
      <c r="G1196" s="0" t="n">
        <v>0.000210211314146089</v>
      </c>
      <c r="H1196" s="0" t="n">
        <v>0.000124181362956857</v>
      </c>
      <c r="I1196" s="0" t="n">
        <v>0.000123981445774062</v>
      </c>
      <c r="J1196" s="0" t="n">
        <v>0.000123976769520483</v>
      </c>
      <c r="K1196" s="0" t="n">
        <v>0.000114952329874672</v>
      </c>
      <c r="L1196" s="0" t="n">
        <v>3.86842896364463E-010</v>
      </c>
      <c r="M1196" s="0" t="n">
        <v>0.000123307871195127</v>
      </c>
      <c r="N1196" s="0" t="n">
        <v>0.00016614671887584</v>
      </c>
      <c r="O1196" s="0" t="n">
        <v>0.000167341596031447</v>
      </c>
      <c r="P1196" s="0" t="n">
        <v>0.00011422297364798</v>
      </c>
      <c r="Q1196" s="0" t="n">
        <v>3.03060180213999E-009</v>
      </c>
      <c r="R1196" s="0" t="n">
        <v>3.20379820202375E-005</v>
      </c>
      <c r="S1196" s="0" t="n">
        <v>0.000123588172693437</v>
      </c>
      <c r="T1196" s="0" t="n">
        <v>0.000123410385279158</v>
      </c>
      <c r="U1196" s="0" t="n">
        <v>3.03060176721203E-009</v>
      </c>
      <c r="V1196" s="0" t="n">
        <v>0.000114064701605494</v>
      </c>
      <c r="W1196" s="0" t="n">
        <v>0.000107020246471116</v>
      </c>
      <c r="X1196" s="0" t="n">
        <v>0.000114429401550838</v>
      </c>
      <c r="Y1196" s="0" t="n">
        <v>0.00011673761279427</v>
      </c>
      <c r="Z1196" s="0" t="n">
        <v>0.000124267634251699</v>
      </c>
      <c r="AA1196" s="0" t="n">
        <v>0.000124326699060996</v>
      </c>
      <c r="AB1196" s="0" t="n">
        <v>3.92060345220114E-010</v>
      </c>
      <c r="AC1196" s="0" t="n">
        <v>6.68019835987709E-006</v>
      </c>
      <c r="AD1196" s="0" t="n">
        <v>0.000115222383907209</v>
      </c>
      <c r="AE1196" s="0" t="n">
        <v>1.41242264989377E-007</v>
      </c>
      <c r="AF1196" s="0" t="n">
        <v>5.53095802496498E-008</v>
      </c>
      <c r="AG1196" s="0" t="n">
        <v>3.40032718036722E-009</v>
      </c>
      <c r="AH1196" s="0" t="n">
        <v>3.87451918053496E-010</v>
      </c>
      <c r="AI1196" s="0" t="n">
        <v>3.87451917389514E-010</v>
      </c>
    </row>
    <row r="1197" customFormat="false" ht="12.8" hidden="false" customHeight="false" outlineLevel="0" collapsed="false">
      <c r="B1197" s="0" t="s">
        <v>1267</v>
      </c>
      <c r="C1197" s="0" t="n">
        <v>1.17523905216796E-010</v>
      </c>
      <c r="D1197" s="0" t="n">
        <v>0.00129436335118941</v>
      </c>
      <c r="E1197" s="0" t="n">
        <v>0.000238652129459731</v>
      </c>
      <c r="F1197" s="0" t="n">
        <v>0.00144596774824779</v>
      </c>
      <c r="G1197" s="0" t="n">
        <v>0.00122179494575582</v>
      </c>
      <c r="H1197" s="0" t="n">
        <v>0.00106075863322077</v>
      </c>
      <c r="I1197" s="0" t="n">
        <v>0.00192346021540543</v>
      </c>
      <c r="J1197" s="0" t="n">
        <v>0.0019233797059888</v>
      </c>
      <c r="K1197" s="0" t="n">
        <v>0.00187219064557296</v>
      </c>
      <c r="L1197" s="0" t="n">
        <v>1.07102159464362E-010</v>
      </c>
      <c r="M1197" s="0" t="n">
        <v>0.00191186354242557</v>
      </c>
      <c r="N1197" s="0" t="n">
        <v>0.00113276457054887</v>
      </c>
      <c r="O1197" s="0" t="n">
        <v>0.000209940588228934</v>
      </c>
      <c r="P1197" s="0" t="n">
        <v>0.00102261415044811</v>
      </c>
      <c r="Q1197" s="0" t="n">
        <v>5.59481268365017E-009</v>
      </c>
      <c r="R1197" s="0" t="n">
        <v>0.000564624554398405</v>
      </c>
      <c r="S1197" s="0" t="n">
        <v>0.00105468312729259</v>
      </c>
      <c r="T1197" s="0" t="n">
        <v>0.00105286232741796</v>
      </c>
      <c r="U1197" s="0" t="n">
        <v>5.5948126113415E-009</v>
      </c>
      <c r="V1197" s="0" t="n">
        <v>0.00185610434903677</v>
      </c>
      <c r="W1197" s="0" t="n">
        <v>0.000944825032469933</v>
      </c>
      <c r="X1197" s="0" t="n">
        <v>0.00102484366125647</v>
      </c>
      <c r="Y1197" s="0" t="n">
        <v>0.0259597703184837</v>
      </c>
      <c r="Z1197" s="0" t="n">
        <v>0.00019513177449645</v>
      </c>
      <c r="AA1197" s="0" t="n">
        <v>0.000195324856118898</v>
      </c>
      <c r="AB1197" s="0" t="n">
        <v>1.17932140375019E-010</v>
      </c>
      <c r="AC1197" s="0" t="n">
        <v>2.75406457414176E-005</v>
      </c>
      <c r="AD1197" s="0" t="n">
        <v>0.000103058554962677</v>
      </c>
      <c r="AE1197" s="0" t="n">
        <v>3.92864793100544E-007</v>
      </c>
      <c r="AF1197" s="0" t="n">
        <v>3.60967750911314E-008</v>
      </c>
      <c r="AG1197" s="0" t="n">
        <v>6.36224534651449E-009</v>
      </c>
      <c r="AH1197" s="0" t="n">
        <v>1.08366320067049E-010</v>
      </c>
      <c r="AI1197" s="0" t="n">
        <v>1.08366318692863E-010</v>
      </c>
    </row>
    <row r="1198" customFormat="false" ht="12.8" hidden="false" customHeight="false" outlineLevel="0" collapsed="false">
      <c r="B1198" s="0" t="s">
        <v>1268</v>
      </c>
      <c r="C1198" s="0" t="n">
        <v>1.14660488363265E-010</v>
      </c>
      <c r="D1198" s="0" t="n">
        <v>0.00025864032515324</v>
      </c>
      <c r="E1198" s="0" t="n">
        <v>7.72707605450856E-005</v>
      </c>
      <c r="F1198" s="0" t="n">
        <v>0.000455128225320766</v>
      </c>
      <c r="G1198" s="0" t="n">
        <v>0.000394219844305318</v>
      </c>
      <c r="H1198" s="0" t="n">
        <v>0.000218500544023799</v>
      </c>
      <c r="I1198" s="0" t="n">
        <v>0.000366751772792305</v>
      </c>
      <c r="J1198" s="0" t="n">
        <v>0.000366733401572083</v>
      </c>
      <c r="K1198" s="0" t="n">
        <v>0.000357939154885242</v>
      </c>
      <c r="L1198" s="0" t="n">
        <v>9.87254596286576E-011</v>
      </c>
      <c r="M1198" s="0" t="n">
        <v>0.000364105881556379</v>
      </c>
      <c r="N1198" s="0" t="n">
        <v>0.000230020694038134</v>
      </c>
      <c r="O1198" s="0" t="n">
        <v>7.20651088713668E-005</v>
      </c>
      <c r="P1198" s="0" t="n">
        <v>0.000263586634465568</v>
      </c>
      <c r="Q1198" s="0" t="n">
        <v>8.48951378038657E-009</v>
      </c>
      <c r="R1198" s="0" t="n">
        <v>0.000668651854549753</v>
      </c>
      <c r="S1198" s="0" t="n">
        <v>0.000270915198231567</v>
      </c>
      <c r="T1198" s="0" t="n">
        <v>0.000247107438293207</v>
      </c>
      <c r="U1198" s="0" t="n">
        <v>8.48951367049289E-009</v>
      </c>
      <c r="V1198" s="0" t="n">
        <v>0.000442579932883853</v>
      </c>
      <c r="W1198" s="0" t="n">
        <v>0.000537191260796593</v>
      </c>
      <c r="X1198" s="0" t="n">
        <v>0.000211530430800161</v>
      </c>
      <c r="Y1198" s="0" t="n">
        <v>0.007171082511006</v>
      </c>
      <c r="Z1198" s="0" t="n">
        <v>6.58129228836038E-005</v>
      </c>
      <c r="AA1198" s="0" t="n">
        <v>6.59493875346168E-005</v>
      </c>
      <c r="AB1198" s="0" t="n">
        <v>1.15284686890499E-010</v>
      </c>
      <c r="AC1198" s="0" t="n">
        <v>8.53848288541656E-006</v>
      </c>
      <c r="AD1198" s="0" t="n">
        <v>6.73887841852434E-005</v>
      </c>
      <c r="AE1198" s="0" t="n">
        <v>1.18200388373987E-007</v>
      </c>
      <c r="AF1198" s="0" t="n">
        <v>7.54124331003167E-009</v>
      </c>
      <c r="AG1198" s="0" t="n">
        <v>9.6628034845414E-009</v>
      </c>
      <c r="AH1198" s="0" t="n">
        <v>1.00658382964376E-010</v>
      </c>
      <c r="AI1198" s="0" t="n">
        <v>1.00658380867586E-010</v>
      </c>
    </row>
    <row r="1199" customFormat="false" ht="12.8" hidden="false" customHeight="false" outlineLevel="0" collapsed="false">
      <c r="B1199" s="0" t="s">
        <v>1269</v>
      </c>
      <c r="C1199" s="0" t="n">
        <v>1.1030167654428E-009</v>
      </c>
      <c r="D1199" s="0" t="n">
        <v>0.000881418283020965</v>
      </c>
      <c r="E1199" s="0" t="n">
        <v>0.000398163315704285</v>
      </c>
      <c r="F1199" s="0" t="n">
        <v>0.00140073726816708</v>
      </c>
      <c r="G1199" s="0" t="n">
        <v>0.0012426345218307</v>
      </c>
      <c r="H1199" s="0" t="n">
        <v>0.00077443333324615</v>
      </c>
      <c r="I1199" s="0" t="n">
        <v>0.00116947651661293</v>
      </c>
      <c r="J1199" s="0" t="n">
        <v>0.00116939699738003</v>
      </c>
      <c r="K1199" s="0" t="n">
        <v>0.00114597988129713</v>
      </c>
      <c r="L1199" s="0" t="n">
        <v>4.62588518579557E-010</v>
      </c>
      <c r="M1199" s="0" t="n">
        <v>0.00581569287105747</v>
      </c>
      <c r="N1199" s="0" t="n">
        <v>0.00725628753381925</v>
      </c>
      <c r="O1199" s="0" t="n">
        <v>0.00346280974427171</v>
      </c>
      <c r="P1199" s="0" t="n">
        <v>0.00806159059833891</v>
      </c>
      <c r="Q1199" s="0" t="n">
        <v>9.05971626621212E-008</v>
      </c>
      <c r="R1199" s="0" t="n">
        <v>0.0161122351851358</v>
      </c>
      <c r="S1199" s="0" t="n">
        <v>0.00457154350608376</v>
      </c>
      <c r="T1199" s="0" t="n">
        <v>0.0076698969977151</v>
      </c>
      <c r="U1199" s="0" t="n">
        <v>9.05971537669342E-008</v>
      </c>
      <c r="V1199" s="0" t="n">
        <v>0.00686061560266377</v>
      </c>
      <c r="W1199" s="0" t="n">
        <v>0.0144783088371899</v>
      </c>
      <c r="X1199" s="0" t="n">
        <v>0.00681177023156123</v>
      </c>
      <c r="Y1199" s="0" t="n">
        <v>0.174048165861425</v>
      </c>
      <c r="Z1199" s="0" t="n">
        <v>0.00331399639426378</v>
      </c>
      <c r="AA1199" s="0" t="n">
        <v>0.00184125400795411</v>
      </c>
      <c r="AB1199" s="0" t="n">
        <v>1.12810327741742E-009</v>
      </c>
      <c r="AC1199" s="0" t="n">
        <v>6.7647259819131E-005</v>
      </c>
      <c r="AD1199" s="0" t="n">
        <v>0.000187035352495518</v>
      </c>
      <c r="AE1199" s="0" t="n">
        <v>8.98241758526395E-007</v>
      </c>
      <c r="AF1199" s="0" t="n">
        <v>2.09483982688278E-008</v>
      </c>
      <c r="AG1199" s="0" t="n">
        <v>1.84816829021756E-007</v>
      </c>
      <c r="AH1199" s="0" t="n">
        <v>5.40272641712268E-010</v>
      </c>
      <c r="AI1199" s="0" t="n">
        <v>5.40272557055853E-010</v>
      </c>
    </row>
    <row r="1200" customFormat="false" ht="12.8" hidden="false" customHeight="false" outlineLevel="0" collapsed="false">
      <c r="B1200" s="0" t="s">
        <v>1270</v>
      </c>
      <c r="C1200" s="0" t="n">
        <v>1.68223629671975E-009</v>
      </c>
      <c r="D1200" s="0" t="n">
        <v>0.000365805956645017</v>
      </c>
      <c r="E1200" s="0" t="n">
        <v>0.000250987028554649</v>
      </c>
      <c r="F1200" s="0" t="n">
        <v>0.00124685186246341</v>
      </c>
      <c r="G1200" s="0" t="n">
        <v>0.000491497694921382</v>
      </c>
      <c r="H1200" s="0" t="n">
        <v>0.000366481693178788</v>
      </c>
      <c r="I1200" s="0" t="n">
        <v>0.000487757915653958</v>
      </c>
      <c r="J1200" s="0" t="n">
        <v>0.000487722659018666</v>
      </c>
      <c r="K1200" s="0" t="n">
        <v>0.00048054025898044</v>
      </c>
      <c r="L1200" s="0" t="n">
        <v>1.16096667121647E-010</v>
      </c>
      <c r="M1200" s="0" t="n">
        <v>0.00191421590381847</v>
      </c>
      <c r="N1200" s="0" t="n">
        <v>0.00235722770493876</v>
      </c>
      <c r="O1200" s="0" t="n">
        <v>0.00119199698889552</v>
      </c>
      <c r="P1200" s="0" t="n">
        <v>0.00187336532202982</v>
      </c>
      <c r="Q1200" s="0" t="n">
        <v>1.15333443688746E-008</v>
      </c>
      <c r="R1200" s="0" t="n">
        <v>0.00475905951308986</v>
      </c>
      <c r="S1200" s="0" t="n">
        <v>0.0014757716625462</v>
      </c>
      <c r="T1200" s="0" t="n">
        <v>0.00239344842726095</v>
      </c>
      <c r="U1200" s="0" t="n">
        <v>1.15333394777341E-008</v>
      </c>
      <c r="V1200" s="0" t="n">
        <v>0.00215293658872411</v>
      </c>
      <c r="W1200" s="0" t="n">
        <v>0.0102118925225525</v>
      </c>
      <c r="X1200" s="0" t="n">
        <v>0.00213920246676366</v>
      </c>
      <c r="Y1200" s="0" t="n">
        <v>0.0516562456695639</v>
      </c>
      <c r="Z1200" s="0" t="n">
        <v>0.000938956902053198</v>
      </c>
      <c r="AA1200" s="0" t="n">
        <v>0.000534835025547304</v>
      </c>
      <c r="AB1200" s="0" t="n">
        <v>1.74358426431692E-009</v>
      </c>
      <c r="AC1200" s="0" t="n">
        <v>9.59909561875013E-005</v>
      </c>
      <c r="AD1200" s="0" t="n">
        <v>0.000179356781091114</v>
      </c>
      <c r="AE1200" s="0" t="n">
        <v>6.3481764961998E-007</v>
      </c>
      <c r="AF1200" s="0" t="n">
        <v>1.16149218539444E-008</v>
      </c>
      <c r="AG1200" s="0" t="n">
        <v>6.33403835878558E-008</v>
      </c>
      <c r="AH1200" s="0" t="n">
        <v>3.06069840287177E-010</v>
      </c>
      <c r="AI1200" s="0" t="n">
        <v>3.06069633267761E-010</v>
      </c>
    </row>
    <row r="1201" customFormat="false" ht="12.8" hidden="false" customHeight="false" outlineLevel="0" collapsed="false">
      <c r="B1201" s="0" t="s">
        <v>1271</v>
      </c>
      <c r="C1201" s="0" t="n">
        <v>2.8101954543404E-012</v>
      </c>
      <c r="D1201" s="0" t="n">
        <v>1.71367066738423E-005</v>
      </c>
      <c r="E1201" s="0" t="n">
        <v>1.71367070738362E-005</v>
      </c>
      <c r="F1201" s="0" t="n">
        <v>1.71366546083736E-005</v>
      </c>
      <c r="G1201" s="0" t="n">
        <v>1.71367057666567E-005</v>
      </c>
      <c r="H1201" s="0" t="n">
        <v>1.71367064480481E-005</v>
      </c>
      <c r="I1201" s="0" t="n">
        <v>1.71367082523777E-005</v>
      </c>
      <c r="J1201" s="0" t="n">
        <v>1.71367057543046E-005</v>
      </c>
      <c r="K1201" s="0" t="n">
        <v>1.71367060126679E-005</v>
      </c>
      <c r="L1201" s="0" t="n">
        <v>2.80913054852859E-012</v>
      </c>
      <c r="M1201" s="0" t="n">
        <v>1.71362181424173E-005</v>
      </c>
      <c r="N1201" s="0" t="n">
        <v>1.71366952888104E-005</v>
      </c>
      <c r="O1201" s="0" t="n">
        <v>1.71281279475683E-005</v>
      </c>
      <c r="P1201" s="0" t="n">
        <v>8.56415171343201E-006</v>
      </c>
      <c r="Q1201" s="0" t="n">
        <v>2.81142640723517E-012</v>
      </c>
      <c r="R1201" s="0" t="n">
        <v>1.71318540205827E-005</v>
      </c>
      <c r="S1201" s="0" t="n">
        <v>1.71366924328331E-005</v>
      </c>
      <c r="T1201" s="0" t="n">
        <v>1.7136703633562E-005</v>
      </c>
      <c r="U1201" s="0" t="n">
        <v>2.8114264081293E-012</v>
      </c>
      <c r="V1201" s="0" t="n">
        <v>1.7132091159737E-005</v>
      </c>
      <c r="W1201" s="0" t="n">
        <v>0.00329222038853272</v>
      </c>
      <c r="X1201" s="0" t="n">
        <v>1.71366941604943E-005</v>
      </c>
      <c r="Y1201" s="0" t="n">
        <v>1.71364168596955E-005</v>
      </c>
      <c r="Z1201" s="0" t="n">
        <v>7.36416565501824E-011</v>
      </c>
      <c r="AA1201" s="0" t="n">
        <v>7.36395638789312E-011</v>
      </c>
      <c r="AB1201" s="0" t="n">
        <v>2.8102371681474E-012</v>
      </c>
      <c r="AC1201" s="0" t="n">
        <v>1.71367092762877E-005</v>
      </c>
      <c r="AD1201" s="0" t="n">
        <v>1.71367077522307E-005</v>
      </c>
      <c r="AE1201" s="0" t="n">
        <v>1.71366083984218E-005</v>
      </c>
      <c r="AF1201" s="0" t="n">
        <v>2.81305106045851E-012</v>
      </c>
      <c r="AG1201" s="0" t="n">
        <v>2.82209391368167E-012</v>
      </c>
      <c r="AH1201" s="0" t="n">
        <v>2.80925972343001E-012</v>
      </c>
      <c r="AI1201" s="0" t="n">
        <v>2.80925971890974E-012</v>
      </c>
    </row>
    <row r="1202" customFormat="false" ht="12.8" hidden="false" customHeight="false" outlineLevel="0" collapsed="false">
      <c r="B1202" s="0" t="s">
        <v>1272</v>
      </c>
      <c r="C1202" s="0" t="n">
        <v>9.30405418388919E-012</v>
      </c>
      <c r="D1202" s="0" t="n">
        <v>4.57326988464757E-005</v>
      </c>
      <c r="E1202" s="0" t="n">
        <v>4.57327066204651E-005</v>
      </c>
      <c r="F1202" s="0" t="n">
        <v>4.57316870691549E-005</v>
      </c>
      <c r="G1202" s="0" t="n">
        <v>4.57326812242884E-005</v>
      </c>
      <c r="H1202" s="0" t="n">
        <v>4.57326944565448E-005</v>
      </c>
      <c r="I1202" s="0" t="n">
        <v>4.57257765450004E-005</v>
      </c>
      <c r="J1202" s="0" t="n">
        <v>4.57326809741583E-005</v>
      </c>
      <c r="K1202" s="0" t="n">
        <v>4.57326859989365E-005</v>
      </c>
      <c r="L1202" s="0" t="n">
        <v>9.25832718433345E-012</v>
      </c>
      <c r="M1202" s="0" t="n">
        <v>4.41299138050082E-005</v>
      </c>
      <c r="N1202" s="0" t="n">
        <v>4.57324776016736E-005</v>
      </c>
      <c r="O1202" s="0" t="n">
        <v>4.55666987484626E-005</v>
      </c>
      <c r="P1202" s="0" t="n">
        <v>4.31819029579477E-005</v>
      </c>
      <c r="Q1202" s="0" t="n">
        <v>9.35691113031376E-012</v>
      </c>
      <c r="R1202" s="0" t="n">
        <v>4.56383992865192E-005</v>
      </c>
      <c r="S1202" s="0" t="n">
        <v>4.57324221072529E-005</v>
      </c>
      <c r="T1202" s="0" t="n">
        <v>4.57326392154613E-005</v>
      </c>
      <c r="U1202" s="0" t="n">
        <v>9.35691108736621E-012</v>
      </c>
      <c r="V1202" s="0" t="n">
        <v>4.56435712863309E-005</v>
      </c>
      <c r="W1202" s="0" t="n">
        <v>0.802973686167487</v>
      </c>
      <c r="X1202" s="0" t="n">
        <v>4.57324556770748E-005</v>
      </c>
      <c r="Y1202" s="0" t="n">
        <v>4.57270669542981E-005</v>
      </c>
      <c r="Z1202" s="0" t="n">
        <v>3.05079560271165E-009</v>
      </c>
      <c r="AA1202" s="0" t="n">
        <v>3.05070638092935E-009</v>
      </c>
      <c r="AB1202" s="0" t="n">
        <v>9.30584537698226E-012</v>
      </c>
      <c r="AC1202" s="0" t="n">
        <v>4.57246770329608E-005</v>
      </c>
      <c r="AD1202" s="0" t="n">
        <v>4.57327198027833E-005</v>
      </c>
      <c r="AE1202" s="0" t="n">
        <v>4.52558273101188E-005</v>
      </c>
      <c r="AF1202" s="0" t="n">
        <v>9.4266736464418E-012</v>
      </c>
      <c r="AG1202" s="0" t="n">
        <v>9.81497283787093E-012</v>
      </c>
      <c r="AH1202" s="0" t="n">
        <v>9.26387388545273E-012</v>
      </c>
      <c r="AI1202" s="0" t="n">
        <v>9.26387387931404E-012</v>
      </c>
    </row>
    <row r="1203" customFormat="false" ht="12.8" hidden="false" customHeight="false" outlineLevel="0" collapsed="false">
      <c r="B1203" s="0" t="s">
        <v>1273</v>
      </c>
      <c r="C1203" s="0" t="n">
        <v>3.7044417461873E-012</v>
      </c>
      <c r="D1203" s="0" t="n">
        <v>5.17675028851579E-005</v>
      </c>
      <c r="E1203" s="0" t="n">
        <v>5.17685041542082E-005</v>
      </c>
      <c r="F1203" s="0" t="n">
        <v>5.16371923031454E-005</v>
      </c>
      <c r="G1203" s="0" t="n">
        <v>5.17652332467401E-005</v>
      </c>
      <c r="H1203" s="0" t="n">
        <v>5.17669374813781E-005</v>
      </c>
      <c r="I1203" s="0" t="n">
        <v>5.10450934319072E-005</v>
      </c>
      <c r="J1203" s="0" t="n">
        <v>5.17652010053752E-005</v>
      </c>
      <c r="K1203" s="0" t="n">
        <v>5.17658481825026E-005</v>
      </c>
      <c r="L1203" s="0" t="n">
        <v>2.97357358962701E-012</v>
      </c>
      <c r="M1203" s="0" t="n">
        <v>2.49789461321194E-005</v>
      </c>
      <c r="N1203" s="0" t="n">
        <v>5.17390076356147E-005</v>
      </c>
      <c r="O1203" s="0" t="n">
        <v>0.00337951153245027</v>
      </c>
      <c r="P1203" s="0" t="n">
        <v>5.1323133407648E-005</v>
      </c>
      <c r="Q1203" s="0" t="n">
        <v>4.54926775708116E-012</v>
      </c>
      <c r="R1203" s="0" t="n">
        <v>3.96544126280594E-005</v>
      </c>
      <c r="S1203" s="0" t="n">
        <v>5.17318601990476E-005</v>
      </c>
      <c r="T1203" s="0" t="n">
        <v>5.17598359078748E-005</v>
      </c>
      <c r="U1203" s="0" t="n">
        <v>4.54926708312976E-012</v>
      </c>
      <c r="V1203" s="0" t="n">
        <v>0.00171685913266018</v>
      </c>
      <c r="W1203" s="0" t="n">
        <v>0.124268746595842</v>
      </c>
      <c r="X1203" s="0" t="n">
        <v>5.17361839609326E-005</v>
      </c>
      <c r="Y1203" s="0" t="n">
        <v>5.10421548733822E-005</v>
      </c>
      <c r="Z1203" s="0" t="n">
        <v>4.85984711552238E-008</v>
      </c>
      <c r="AA1203" s="0" t="n">
        <v>4.85996853846092E-008</v>
      </c>
      <c r="AB1203" s="0" t="n">
        <v>3.73307092037241E-012</v>
      </c>
      <c r="AC1203" s="0" t="n">
        <v>5.09307142434875E-005</v>
      </c>
      <c r="AD1203" s="0" t="n">
        <v>5.17702019897028E-005</v>
      </c>
      <c r="AE1203" s="0" t="n">
        <v>1.90342877291541E-006</v>
      </c>
      <c r="AF1203" s="0" t="n">
        <v>5.66430214763021E-012</v>
      </c>
      <c r="AG1203" s="0" t="n">
        <v>1.18705865964614E-011</v>
      </c>
      <c r="AH1203" s="0" t="n">
        <v>3.06222807284339E-012</v>
      </c>
      <c r="AI1203" s="0" t="n">
        <v>3.06222799523844E-012</v>
      </c>
    </row>
    <row r="1204" customFormat="false" ht="12.8" hidden="false" customHeight="false" outlineLevel="0" collapsed="false">
      <c r="B1204" s="0" t="s">
        <v>1274</v>
      </c>
      <c r="C1204" s="0" t="n">
        <v>9.34906527808739E-010</v>
      </c>
      <c r="D1204" s="0" t="n">
        <v>0.00023618645761687</v>
      </c>
      <c r="E1204" s="0" t="n">
        <v>0.00023620214824361</v>
      </c>
      <c r="F1204" s="0" t="n">
        <v>0.000234144566267686</v>
      </c>
      <c r="G1204" s="0" t="n">
        <v>0.000236150891338335</v>
      </c>
      <c r="H1204" s="0" t="n">
        <v>0.000236177597644897</v>
      </c>
      <c r="I1204" s="0" t="n">
        <v>0.000116665674114417</v>
      </c>
      <c r="J1204" s="0" t="n">
        <v>0.000236150386264095</v>
      </c>
      <c r="K1204" s="0" t="n">
        <v>0.000236160527682308</v>
      </c>
      <c r="L1204" s="0" t="n">
        <v>6.45209785111851E-011</v>
      </c>
      <c r="M1204" s="0" t="n">
        <v>0.00023065388617255</v>
      </c>
      <c r="N1204" s="0" t="n">
        <v>0.00023573993988519</v>
      </c>
      <c r="O1204" s="0" t="n">
        <v>0.000369631378480213</v>
      </c>
      <c r="P1204" s="0" t="n">
        <v>0.00023540268451559</v>
      </c>
      <c r="Q1204" s="0" t="n">
        <v>1.94099032472546E-009</v>
      </c>
      <c r="R1204" s="0" t="n">
        <v>4.79050644643727E-005</v>
      </c>
      <c r="S1204" s="0" t="n">
        <v>0.000235627937001299</v>
      </c>
      <c r="T1204" s="0" t="n">
        <v>0.000236065651703883</v>
      </c>
      <c r="U1204" s="0" t="n">
        <v>1.94098950156138E-009</v>
      </c>
      <c r="V1204" s="0" t="n">
        <v>0.000302362683652883</v>
      </c>
      <c r="W1204" s="0" t="n">
        <v>0.00517411833911229</v>
      </c>
      <c r="X1204" s="0" t="n">
        <v>0.000235695696916723</v>
      </c>
      <c r="Y1204" s="0" t="n">
        <v>0.00022482088433407</v>
      </c>
      <c r="Z1204" s="0" t="n">
        <v>0.000115406005491747</v>
      </c>
      <c r="AA1204" s="0" t="n">
        <v>0.000115424270196572</v>
      </c>
      <c r="AB1204" s="0" t="n">
        <v>9.69000795992234E-010</v>
      </c>
      <c r="AC1204" s="0" t="n">
        <v>0.000116433919417248</v>
      </c>
      <c r="AD1204" s="0" t="n">
        <v>0.000236228753872502</v>
      </c>
      <c r="AE1204" s="0" t="n">
        <v>2.07459915297852E-006</v>
      </c>
      <c r="AF1204" s="0" t="n">
        <v>3.26887329123314E-009</v>
      </c>
      <c r="AG1204" s="0" t="n">
        <v>1.0659793705843E-008</v>
      </c>
      <c r="AH1204" s="0" t="n">
        <v>1.700989880021E-010</v>
      </c>
      <c r="AI1204" s="0" t="n">
        <v>1.70098872948349E-010</v>
      </c>
    </row>
    <row r="1205" customFormat="false" ht="12.8" hidden="false" customHeight="false" outlineLevel="0" collapsed="false">
      <c r="B1205" s="0" t="s">
        <v>1275</v>
      </c>
      <c r="C1205" s="0" t="n">
        <v>2.64031296628204E-010</v>
      </c>
      <c r="D1205" s="0" t="n">
        <v>5.0641280239093E-005</v>
      </c>
      <c r="E1205" s="0" t="n">
        <v>3.66068948148963E-005</v>
      </c>
      <c r="F1205" s="0" t="n">
        <v>0.000158169382523402</v>
      </c>
      <c r="G1205" s="0" t="n">
        <v>6.60033396932489E-005</v>
      </c>
      <c r="H1205" s="0" t="n">
        <v>5.07232360422416E-005</v>
      </c>
      <c r="I1205" s="0" t="n">
        <v>5.55597802336375E-005</v>
      </c>
      <c r="J1205" s="0" t="n">
        <v>6.55420156374545E-005</v>
      </c>
      <c r="K1205" s="0" t="n">
        <v>6.46648925936294E-005</v>
      </c>
      <c r="L1205" s="0" t="n">
        <v>1.02307155144189E-011</v>
      </c>
      <c r="M1205" s="0" t="n">
        <v>0.000238292625599236</v>
      </c>
      <c r="N1205" s="0" t="n">
        <v>0.000294069345273336</v>
      </c>
      <c r="O1205" s="0" t="n">
        <v>0.000176647095062792</v>
      </c>
      <c r="P1205" s="0" t="n">
        <v>0.000234872503424483</v>
      </c>
      <c r="Q1205" s="0" t="n">
        <v>8.95071926015933E-010</v>
      </c>
      <c r="R1205" s="0" t="n">
        <v>0.00057145178177347</v>
      </c>
      <c r="S1205" s="0" t="n">
        <v>0.000186281926005094</v>
      </c>
      <c r="T1205" s="0" t="n">
        <v>0.000298284015502955</v>
      </c>
      <c r="U1205" s="0" t="n">
        <v>8.95071467017633E-010</v>
      </c>
      <c r="V1205" s="0" t="n">
        <v>0.000291282136296539</v>
      </c>
      <c r="W1205" s="0" t="n">
        <v>0.00952134951128852</v>
      </c>
      <c r="X1205" s="0" t="n">
        <v>0.000267408176648608</v>
      </c>
      <c r="Y1205" s="0" t="n">
        <v>0.00632114571266993</v>
      </c>
      <c r="Z1205" s="0" t="n">
        <v>0.000101905992556754</v>
      </c>
      <c r="AA1205" s="0" t="n">
        <v>6.01957775804973E-005</v>
      </c>
      <c r="AB1205" s="0" t="n">
        <v>2.73973020793285E-010</v>
      </c>
      <c r="AC1205" s="0" t="n">
        <v>1.49380311559813E-005</v>
      </c>
      <c r="AD1205" s="0" t="n">
        <v>2.78529510474082E-005</v>
      </c>
      <c r="AE1205" s="0" t="n">
        <v>1.41125259723434E-007</v>
      </c>
      <c r="AF1205" s="0" t="n">
        <v>1.30198795920509E-009</v>
      </c>
      <c r="AG1205" s="0" t="n">
        <v>5.75719147680458E-009</v>
      </c>
      <c r="AH1205" s="0" t="n">
        <v>4.1016800226113E-011</v>
      </c>
      <c r="AI1205" s="0" t="n">
        <v>4.1016766671289E-011</v>
      </c>
    </row>
    <row r="1206" customFormat="false" ht="12.8" hidden="false" customHeight="false" outlineLevel="0" collapsed="false">
      <c r="B1206" s="0" t="s">
        <v>1276</v>
      </c>
      <c r="C1206" s="0" t="n">
        <v>1.09892123804144E-007</v>
      </c>
      <c r="D1206" s="0" t="n">
        <v>0.00277526332523583</v>
      </c>
      <c r="E1206" s="0" t="n">
        <v>0.000399613522407472</v>
      </c>
      <c r="F1206" s="0" t="n">
        <v>0.00268942756095515</v>
      </c>
      <c r="G1206" s="0" t="n">
        <v>0.00277523135142863</v>
      </c>
      <c r="H1206" s="0" t="n">
        <v>0.00553273320056659</v>
      </c>
      <c r="I1206" s="0" t="n">
        <v>0.00553271669125358</v>
      </c>
      <c r="J1206" s="0" t="n">
        <v>0.00553268751202348</v>
      </c>
      <c r="K1206" s="0" t="n">
        <v>0.00277523969059328</v>
      </c>
      <c r="L1206" s="0" t="n">
        <v>1.08228850584954E-007</v>
      </c>
      <c r="M1206" s="0" t="n">
        <v>0.00277507302039636</v>
      </c>
      <c r="N1206" s="0" t="n">
        <v>0.00277495754269925</v>
      </c>
      <c r="O1206" s="0" t="n">
        <v>0.002690236798279</v>
      </c>
      <c r="P1206" s="0" t="n">
        <v>0.50477628966924</v>
      </c>
      <c r="Q1206" s="0" t="n">
        <v>1.09222558878767E-007</v>
      </c>
      <c r="R1206" s="0" t="n">
        <v>0.00258389994681369</v>
      </c>
      <c r="S1206" s="0" t="n">
        <v>0.00268993387587112</v>
      </c>
      <c r="T1206" s="0" t="n">
        <v>5.54265087611147E-006</v>
      </c>
      <c r="U1206" s="0" t="n">
        <v>1.09222558334728E-007</v>
      </c>
      <c r="V1206" s="0" t="n">
        <v>0.00277465088872041</v>
      </c>
      <c r="W1206" s="0" t="n">
        <v>0.00276371126302205</v>
      </c>
      <c r="X1206" s="0" t="n">
        <v>0.00277491491703337</v>
      </c>
      <c r="Y1206" s="0" t="n">
        <v>0.00276766992757047</v>
      </c>
      <c r="Z1206" s="0" t="n">
        <v>0.0055325961276351</v>
      </c>
      <c r="AA1206" s="0" t="n">
        <v>0.0055323334602679</v>
      </c>
      <c r="AB1206" s="0" t="n">
        <v>1.09957276669649E-007</v>
      </c>
      <c r="AC1206" s="0" t="n">
        <v>4.92910401017569E-005</v>
      </c>
      <c r="AD1206" s="0" t="n">
        <v>0.00039961823914942</v>
      </c>
      <c r="AE1206" s="0" t="n">
        <v>2.91015401834492E-007</v>
      </c>
      <c r="AF1206" s="0" t="n">
        <v>1.12612216675884E-007</v>
      </c>
      <c r="AG1206" s="0" t="n">
        <v>1.14984721552502E-007</v>
      </c>
      <c r="AH1206" s="0" t="n">
        <v>1.08430606080798E-007</v>
      </c>
      <c r="AI1206" s="0" t="n">
        <v>1.08430605860996E-007</v>
      </c>
    </row>
    <row r="1207" customFormat="false" ht="12.8" hidden="false" customHeight="false" outlineLevel="0" collapsed="false">
      <c r="B1207" s="0" t="s">
        <v>1277</v>
      </c>
      <c r="C1207" s="0" t="n">
        <v>6.44653506404649E-009</v>
      </c>
      <c r="D1207" s="0" t="n">
        <v>0.000963906619750611</v>
      </c>
      <c r="E1207" s="0" t="n">
        <v>0.000472842294324803</v>
      </c>
      <c r="F1207" s="0" t="n">
        <v>0.000466422706666595</v>
      </c>
      <c r="G1207" s="0" t="n">
        <v>0.000963855417403326</v>
      </c>
      <c r="H1207" s="0" t="n">
        <v>0.00124432459564406</v>
      </c>
      <c r="I1207" s="0" t="n">
        <v>0.00124431049801372</v>
      </c>
      <c r="J1207" s="0" t="n">
        <v>0.0012442855816198</v>
      </c>
      <c r="K1207" s="0" t="n">
        <v>0.000963868772448377</v>
      </c>
      <c r="L1207" s="0" t="n">
        <v>5.45850850918811E-009</v>
      </c>
      <c r="M1207" s="0" t="n">
        <v>0.000963601847380341</v>
      </c>
      <c r="N1207" s="0" t="n">
        <v>0.00096341691868577</v>
      </c>
      <c r="O1207" s="0" t="n">
        <v>0.000467754447836409</v>
      </c>
      <c r="P1207" s="0" t="n">
        <v>0.025922367569153</v>
      </c>
      <c r="Q1207" s="0" t="n">
        <v>6.04879535752675E-009</v>
      </c>
      <c r="R1207" s="0" t="n">
        <v>0.000295502983858556</v>
      </c>
      <c r="S1207" s="0" t="n">
        <v>0.00046725589638265</v>
      </c>
      <c r="T1207" s="0" t="n">
        <v>3.23328278433541E-006</v>
      </c>
      <c r="U1207" s="0" t="n">
        <v>6.04879503445814E-009</v>
      </c>
      <c r="V1207" s="0" t="n">
        <v>0.000962925844051617</v>
      </c>
      <c r="W1207" s="0" t="n">
        <v>0.000945406787636918</v>
      </c>
      <c r="X1207" s="0" t="n">
        <v>0.000963348656108781</v>
      </c>
      <c r="Y1207" s="0" t="n">
        <v>0.000951746059555452</v>
      </c>
      <c r="Z1207" s="0" t="n">
        <v>0.00124420754708928</v>
      </c>
      <c r="AA1207" s="0" t="n">
        <v>0.00124398325660902</v>
      </c>
      <c r="AB1207" s="0" t="n">
        <v>6.48523751445332E-009</v>
      </c>
      <c r="AC1207" s="0" t="n">
        <v>2.92076474981697E-005</v>
      </c>
      <c r="AD1207" s="0" t="n">
        <v>0.00047289258289859</v>
      </c>
      <c r="AE1207" s="0" t="n">
        <v>1.14033485681791E-007</v>
      </c>
      <c r="AF1207" s="0" t="n">
        <v>8.06233777857572E-009</v>
      </c>
      <c r="AG1207" s="0" t="n">
        <v>9.47165816744418E-009</v>
      </c>
      <c r="AH1207" s="0" t="n">
        <v>5.57835640203734E-009</v>
      </c>
      <c r="AI1207" s="0" t="n">
        <v>5.57835627141917E-009</v>
      </c>
    </row>
    <row r="1208" customFormat="false" ht="12.8" hidden="false" customHeight="false" outlineLevel="0" collapsed="false">
      <c r="B1208" s="0" t="s">
        <v>1278</v>
      </c>
      <c r="C1208" s="0" t="n">
        <v>9.70103655776513E-009</v>
      </c>
      <c r="D1208" s="0" t="n">
        <v>0.000689610478626421</v>
      </c>
      <c r="E1208" s="0" t="n">
        <v>0.000607420992991749</v>
      </c>
      <c r="F1208" s="0" t="n">
        <v>0.000599777885188719</v>
      </c>
      <c r="G1208" s="0" t="n">
        <v>0.000689531733730854</v>
      </c>
      <c r="H1208" s="0" t="n">
        <v>0.000733102718831893</v>
      </c>
      <c r="I1208" s="0" t="n">
        <v>0.000733085423213647</v>
      </c>
      <c r="J1208" s="0" t="n">
        <v>0.000733054856215004</v>
      </c>
      <c r="K1208" s="0" t="n">
        <v>0.000689552281692227</v>
      </c>
      <c r="L1208" s="0" t="n">
        <v>4.55118177573506E-009</v>
      </c>
      <c r="M1208" s="0" t="n">
        <v>0.000689141543822328</v>
      </c>
      <c r="N1208" s="0" t="n">
        <v>0.000688857067872494</v>
      </c>
      <c r="O1208" s="0" t="n">
        <v>0.000603756300862136</v>
      </c>
      <c r="P1208" s="0" t="n">
        <v>0.00226862021549426</v>
      </c>
      <c r="Q1208" s="0" t="n">
        <v>7.62789520152753E-009</v>
      </c>
      <c r="R1208" s="0" t="n">
        <v>0.000101958308506046</v>
      </c>
      <c r="S1208" s="0" t="n">
        <v>0.000602266994599492</v>
      </c>
      <c r="T1208" s="0" t="n">
        <v>1.68233271082043E-005</v>
      </c>
      <c r="U1208" s="0" t="n">
        <v>7.62789351714885E-009</v>
      </c>
      <c r="V1208" s="0" t="n">
        <v>0.000688101580035141</v>
      </c>
      <c r="W1208" s="0" t="n">
        <v>0.00066114853090104</v>
      </c>
      <c r="X1208" s="0" t="n">
        <v>0.000688752044544692</v>
      </c>
      <c r="Y1208" s="0" t="n">
        <v>0.000670900777307251</v>
      </c>
      <c r="Z1208" s="0" t="n">
        <v>0.00073295912172483</v>
      </c>
      <c r="AA1208" s="0" t="n">
        <v>0.00073268397202682</v>
      </c>
      <c r="AB1208" s="0" t="n">
        <v>9.90276382010476E-009</v>
      </c>
      <c r="AC1208" s="0" t="n">
        <v>0.000303355326925412</v>
      </c>
      <c r="AD1208" s="0" t="n">
        <v>0.000607570000149565</v>
      </c>
      <c r="AE1208" s="0" t="n">
        <v>5.70398209582515E-007</v>
      </c>
      <c r="AF1208" s="0" t="n">
        <v>1.81230022384949E-008</v>
      </c>
      <c r="AG1208" s="0" t="n">
        <v>2.54686327426626E-008</v>
      </c>
      <c r="AH1208" s="0" t="n">
        <v>5.17586060532937E-009</v>
      </c>
      <c r="AI1208" s="0" t="n">
        <v>5.17585992460166E-009</v>
      </c>
    </row>
    <row r="1209" customFormat="false" ht="12.8" hidden="false" customHeight="false" outlineLevel="0" collapsed="false">
      <c r="B1209" s="0" t="s">
        <v>1279</v>
      </c>
      <c r="C1209" s="0" t="n">
        <v>6.46098556241779E-009</v>
      </c>
      <c r="D1209" s="0" t="n">
        <v>0.000480694213621998</v>
      </c>
      <c r="E1209" s="0" t="n">
        <v>0.00552575025184918</v>
      </c>
      <c r="F1209" s="0" t="n">
        <v>0.0105172178784849</v>
      </c>
      <c r="G1209" s="0" t="n">
        <v>0.000970793833785384</v>
      </c>
      <c r="H1209" s="0" t="n">
        <v>0.000970798406347744</v>
      </c>
      <c r="I1209" s="0" t="n">
        <v>0.000970795839958911</v>
      </c>
      <c r="J1209" s="0" t="n">
        <v>0.000970791304001642</v>
      </c>
      <c r="K1209" s="0" t="n">
        <v>0.000970795432192446</v>
      </c>
      <c r="L1209" s="0" t="n">
        <v>6.04059406324865E-009</v>
      </c>
      <c r="M1209" s="0" t="n">
        <v>0.000970685101506268</v>
      </c>
      <c r="N1209" s="0" t="n">
        <v>0.000970685405101496</v>
      </c>
      <c r="O1209" s="0" t="n">
        <v>0.000970747251082827</v>
      </c>
      <c r="P1209" s="0" t="n">
        <v>0.0110088502601805</v>
      </c>
      <c r="Q1209" s="0" t="n">
        <v>6.29175333751849E-009</v>
      </c>
      <c r="R1209" s="0" t="n">
        <v>0.000221222261774576</v>
      </c>
      <c r="S1209" s="0" t="n">
        <v>0.0305198803714752</v>
      </c>
      <c r="T1209" s="0" t="n">
        <v>1.37958336953159E-006</v>
      </c>
      <c r="U1209" s="0" t="n">
        <v>6.29175319999512E-009</v>
      </c>
      <c r="V1209" s="0" t="n">
        <v>0.0110188852608952</v>
      </c>
      <c r="W1209" s="0" t="n">
        <v>0.000966315616693072</v>
      </c>
      <c r="X1209" s="0" t="n">
        <v>0.000970670826921626</v>
      </c>
      <c r="Y1209" s="0" t="n">
        <v>0.000967871706675959</v>
      </c>
      <c r="Z1209" s="0" t="n">
        <v>0.000970792000483686</v>
      </c>
      <c r="AA1209" s="0" t="n">
        <v>0.0110263340593777</v>
      </c>
      <c r="AB1209" s="0" t="n">
        <v>6.47745291748562E-009</v>
      </c>
      <c r="AC1209" s="0" t="n">
        <v>0.000970849511019685</v>
      </c>
      <c r="AD1209" s="0" t="n">
        <v>0.000970821594922292</v>
      </c>
      <c r="AE1209" s="0" t="n">
        <v>6.98101277591762E-006</v>
      </c>
      <c r="AF1209" s="0" t="n">
        <v>7.14848769536604E-009</v>
      </c>
      <c r="AG1209" s="0" t="n">
        <v>7.74813704909739E-009</v>
      </c>
      <c r="AH1209" s="0" t="n">
        <v>6.091587666971E-009</v>
      </c>
      <c r="AI1209" s="0" t="n">
        <v>6.09158761138579E-009</v>
      </c>
    </row>
    <row r="1210" customFormat="false" ht="12.8" hidden="false" customHeight="false" outlineLevel="0" collapsed="false">
      <c r="B1210" s="0" t="s">
        <v>1280</v>
      </c>
      <c r="C1210" s="0" t="n">
        <v>8.63786437242843E-010</v>
      </c>
      <c r="D1210" s="0" t="n">
        <v>0.000399742011246642</v>
      </c>
      <c r="E1210" s="0" t="n">
        <v>0.000807148056441425</v>
      </c>
      <c r="F1210" s="0" t="n">
        <v>0.000807118514422382</v>
      </c>
      <c r="G1210" s="0" t="n">
        <v>0.00080718053144341</v>
      </c>
      <c r="H1210" s="0" t="n">
        <v>0.000807180626846719</v>
      </c>
      <c r="I1210" s="0" t="n">
        <v>0.000807180573300714</v>
      </c>
      <c r="J1210" s="0" t="n">
        <v>0.000807180478661058</v>
      </c>
      <c r="K1210" s="0" t="n">
        <v>0.000807166080432359</v>
      </c>
      <c r="L1210" s="0" t="n">
        <v>8.63493057054144E-010</v>
      </c>
      <c r="M1210" s="0" t="n">
        <v>0.000806802524158121</v>
      </c>
      <c r="N1210" s="0" t="n">
        <v>0.000807163440095737</v>
      </c>
      <c r="O1210" s="0" t="n">
        <v>0.000807145352664904</v>
      </c>
      <c r="P1210" s="0" t="n">
        <v>0.000807034463638246</v>
      </c>
      <c r="Q1210" s="0" t="n">
        <v>8.63668334574223E-010</v>
      </c>
      <c r="R1210" s="0" t="n">
        <v>2.01234108893417E-007</v>
      </c>
      <c r="S1210" s="0" t="n">
        <v>0.000806916291188698</v>
      </c>
      <c r="T1210" s="0" t="n">
        <v>1.82207068928648E-009</v>
      </c>
      <c r="U1210" s="0" t="n">
        <v>8.63668334479524E-010</v>
      </c>
      <c r="V1210" s="0" t="n">
        <v>0.000807113880666505</v>
      </c>
      <c r="W1210" s="0" t="n">
        <v>0.000807087095606364</v>
      </c>
      <c r="X1210" s="0" t="n">
        <v>0.000807177964982346</v>
      </c>
      <c r="Y1210" s="0" t="n">
        <v>0.000399781485140599</v>
      </c>
      <c r="Z1210" s="0" t="n">
        <v>0.00080718389407231</v>
      </c>
      <c r="AA1210" s="0" t="n">
        <v>0.000807105779565058</v>
      </c>
      <c r="AB1210" s="0" t="n">
        <v>8.63797929375529E-010</v>
      </c>
      <c r="AC1210" s="0" t="n">
        <v>0.000807164366183372</v>
      </c>
      <c r="AD1210" s="0" t="n">
        <v>0.000807046673925453</v>
      </c>
      <c r="AE1210" s="0" t="n">
        <v>9.6106556983513E-008</v>
      </c>
      <c r="AF1210" s="0" t="n">
        <v>8.64266226998362E-010</v>
      </c>
      <c r="AG1210" s="0" t="n">
        <v>8.64684706927379E-010</v>
      </c>
      <c r="AH1210" s="0" t="n">
        <v>8.63528644154706E-010</v>
      </c>
      <c r="AI1210" s="0" t="n">
        <v>8.6352864411582E-010</v>
      </c>
    </row>
    <row r="1211" customFormat="false" ht="12.8" hidden="false" customHeight="false" outlineLevel="0" collapsed="false">
      <c r="B1211" s="0" t="s">
        <v>1281</v>
      </c>
      <c r="C1211" s="0" t="n">
        <v>4.70927336091314E-008</v>
      </c>
      <c r="D1211" s="0" t="n">
        <v>0.00179890540752369</v>
      </c>
      <c r="E1211" s="0" t="n">
        <v>0.00179862391080136</v>
      </c>
      <c r="F1211" s="0" t="n">
        <v>0.000901257169356911</v>
      </c>
      <c r="G1211" s="0" t="n">
        <v>0.000303271550767725</v>
      </c>
      <c r="H1211" s="0" t="n">
        <v>0.000303271555906734</v>
      </c>
      <c r="I1211" s="0" t="n">
        <v>0.000303271553022307</v>
      </c>
      <c r="J1211" s="0" t="n">
        <v>0.000303271547924911</v>
      </c>
      <c r="K1211" s="0" t="n">
        <v>0.000900053027231823</v>
      </c>
      <c r="L1211" s="0" t="n">
        <v>4.70926609969054E-008</v>
      </c>
      <c r="M1211" s="0" t="n">
        <v>0.0174124553931855</v>
      </c>
      <c r="N1211" s="0" t="n">
        <v>0.000901269508900034</v>
      </c>
      <c r="O1211" s="0" t="n">
        <v>0.00179862127220991</v>
      </c>
      <c r="P1211" s="0" t="n">
        <v>0.00179853331071545</v>
      </c>
      <c r="Q1211" s="0" t="n">
        <v>4.70927043784156E-008</v>
      </c>
      <c r="R1211" s="0" t="n">
        <v>4.7435254777438E-007</v>
      </c>
      <c r="S1211" s="0" t="n">
        <v>0.00179843957107043</v>
      </c>
      <c r="T1211" s="0" t="n">
        <v>4.7329911134133E-008</v>
      </c>
      <c r="U1211" s="0" t="n">
        <v>4.70927043784342E-008</v>
      </c>
      <c r="V1211" s="0" t="n">
        <v>0.00030326796077539</v>
      </c>
      <c r="W1211" s="0" t="n">
        <v>0.000303266518059904</v>
      </c>
      <c r="X1211" s="0" t="n">
        <v>0.000303271412531088</v>
      </c>
      <c r="Y1211" s="0" t="n">
        <v>0.000303270216607354</v>
      </c>
      <c r="Z1211" s="0" t="n">
        <v>0.000900059146743318</v>
      </c>
      <c r="AA1211" s="0" t="n">
        <v>0.000900036267424109</v>
      </c>
      <c r="AB1211" s="0" t="n">
        <v>4.70927364534719E-008</v>
      </c>
      <c r="AC1211" s="0" t="n">
        <v>0.00179863637594709</v>
      </c>
      <c r="AD1211" s="0" t="n">
        <v>0.0174334922546746</v>
      </c>
      <c r="AE1211" s="0" t="n">
        <v>7.06655676086012E-008</v>
      </c>
      <c r="AF1211" s="0" t="n">
        <v>4.70928523581536E-008</v>
      </c>
      <c r="AG1211" s="0" t="n">
        <v>4.70929559329116E-008</v>
      </c>
      <c r="AH1211" s="0" t="n">
        <v>4.70926698047595E-008</v>
      </c>
      <c r="AI1211" s="0" t="n">
        <v>4.70926698047372E-008</v>
      </c>
    </row>
    <row r="1212" customFormat="false" ht="12.8" hidden="false" customHeight="false" outlineLevel="0" collapsed="false">
      <c r="B1212" s="0" t="s">
        <v>1282</v>
      </c>
      <c r="C1212" s="0" t="n">
        <v>5.91248729791378E-009</v>
      </c>
      <c r="D1212" s="0" t="n">
        <v>0.000442358875692166</v>
      </c>
      <c r="E1212" s="0" t="n">
        <v>0.000442291022709566</v>
      </c>
      <c r="F1212" s="0" t="n">
        <v>0.000265976294955853</v>
      </c>
      <c r="G1212" s="0" t="n">
        <v>0.000133955353191049</v>
      </c>
      <c r="H1212" s="0" t="n">
        <v>0.000133955355482562</v>
      </c>
      <c r="I1212" s="0" t="n">
        <v>0.000133955354196592</v>
      </c>
      <c r="J1212" s="0" t="n">
        <v>0.000133955351923175</v>
      </c>
      <c r="K1212" s="0" t="n">
        <v>0.000265711437332511</v>
      </c>
      <c r="L1212" s="0" t="n">
        <v>5.91247123076123E-009</v>
      </c>
      <c r="M1212" s="0" t="n">
        <v>0.00350798213451262</v>
      </c>
      <c r="N1212" s="0" t="n">
        <v>0.000265979954339294</v>
      </c>
      <c r="O1212" s="0" t="n">
        <v>0.000442290371981782</v>
      </c>
      <c r="P1212" s="0" t="n">
        <v>0.000442268678349074</v>
      </c>
      <c r="Q1212" s="0" t="n">
        <v>5.91248082994549E-009</v>
      </c>
      <c r="R1212" s="0" t="n">
        <v>4.14671865186837E-006</v>
      </c>
      <c r="S1212" s="0" t="n">
        <v>0.000442245559671842</v>
      </c>
      <c r="T1212" s="0" t="n">
        <v>5.9649682745105E-009</v>
      </c>
      <c r="U1212" s="0" t="n">
        <v>5.91248082994342E-009</v>
      </c>
      <c r="V1212" s="0" t="n">
        <v>0.000133953752126882</v>
      </c>
      <c r="W1212" s="0" t="n">
        <v>0.000133953108704883</v>
      </c>
      <c r="X1212" s="0" t="n">
        <v>0.000133955291540273</v>
      </c>
      <c r="Y1212" s="0" t="n">
        <v>0.000133954758174403</v>
      </c>
      <c r="Z1212" s="0" t="n">
        <v>0.000265713252666231</v>
      </c>
      <c r="AA1212" s="0" t="n">
        <v>0.000265706465384151</v>
      </c>
      <c r="AB1212" s="0" t="n">
        <v>5.91248792726855E-009</v>
      </c>
      <c r="AC1212" s="0" t="n">
        <v>0.00044229409696207</v>
      </c>
      <c r="AD1212" s="0" t="n">
        <v>0.00351221066426751</v>
      </c>
      <c r="AE1212" s="0" t="n">
        <v>1.11285184084792E-008</v>
      </c>
      <c r="AF1212" s="0" t="n">
        <v>5.91251357386772E-009</v>
      </c>
      <c r="AG1212" s="0" t="n">
        <v>5.91253649215472E-009</v>
      </c>
      <c r="AH1212" s="0" t="n">
        <v>5.91247317971564E-009</v>
      </c>
      <c r="AI1212" s="0" t="n">
        <v>5.91247317972371E-009</v>
      </c>
    </row>
    <row r="1213" customFormat="false" ht="12.8" hidden="false" customHeight="false" outlineLevel="0" collapsed="false">
      <c r="B1213" s="0" t="s">
        <v>1283</v>
      </c>
      <c r="C1213" s="0" t="n">
        <v>7.66206301265125E-010</v>
      </c>
      <c r="D1213" s="0" t="n">
        <v>0.00103455701725009</v>
      </c>
      <c r="E1213" s="0" t="n">
        <v>0.00103590743492663</v>
      </c>
      <c r="F1213" s="0" t="n">
        <v>0.000624103050146235</v>
      </c>
      <c r="G1213" s="0" t="n">
        <v>0.00031580712386534</v>
      </c>
      <c r="H1213" s="0" t="n">
        <v>0.00031580713756899</v>
      </c>
      <c r="I1213" s="0" t="n">
        <v>0.00031580712987739</v>
      </c>
      <c r="J1213" s="0" t="n">
        <v>0.000315807116283502</v>
      </c>
      <c r="K1213" s="0" t="n">
        <v>0.000623491661941258</v>
      </c>
      <c r="L1213" s="0" t="n">
        <v>7.66187146470605E-010</v>
      </c>
      <c r="M1213" s="0" t="n">
        <v>0.00819706374377937</v>
      </c>
      <c r="N1213" s="0" t="n">
        <v>0.000624118322845121</v>
      </c>
      <c r="O1213" s="0" t="n">
        <v>0.00103590521576979</v>
      </c>
      <c r="P1213" s="0" t="n">
        <v>0.00103583061210149</v>
      </c>
      <c r="Q1213" s="0" t="n">
        <v>7.66198590348277E-010</v>
      </c>
      <c r="R1213" s="0" t="n">
        <v>1.94257599788541E-005</v>
      </c>
      <c r="S1213" s="0" t="n">
        <v>0.00103575110785268</v>
      </c>
      <c r="T1213" s="0" t="n">
        <v>8.28772671230118E-010</v>
      </c>
      <c r="U1213" s="0" t="n">
        <v>7.66198590340347E-010</v>
      </c>
      <c r="V1213" s="0" t="n">
        <v>0.000315797550116438</v>
      </c>
      <c r="W1213" s="0" t="n">
        <v>0.000315793702700107</v>
      </c>
      <c r="X1213" s="0" t="n">
        <v>0.000315806755217475</v>
      </c>
      <c r="Y1213" s="0" t="n">
        <v>0.000315803551651243</v>
      </c>
      <c r="Z1213" s="0" t="n">
        <v>0.000623499160432085</v>
      </c>
      <c r="AA1213" s="0" t="n">
        <v>0.000623470917178811</v>
      </c>
      <c r="AB1213" s="0" t="n">
        <v>7.66207051593133E-010</v>
      </c>
      <c r="AC1213" s="0" t="n">
        <v>0.00103591802504224</v>
      </c>
      <c r="AD1213" s="0" t="n">
        <v>0.00819625235890341</v>
      </c>
      <c r="AE1213" s="0" t="n">
        <v>6.98461316589412E-009</v>
      </c>
      <c r="AF1213" s="0" t="n">
        <v>7.66237626729862E-010</v>
      </c>
      <c r="AG1213" s="0" t="n">
        <v>7.66264949289915E-010</v>
      </c>
      <c r="AH1213" s="0" t="n">
        <v>7.66189469960005E-010</v>
      </c>
      <c r="AI1213" s="0" t="n">
        <v>7.66189469954203E-010</v>
      </c>
    </row>
    <row r="1214" customFormat="false" ht="12.8" hidden="false" customHeight="false" outlineLevel="0" collapsed="false">
      <c r="B1214" s="0" t="s">
        <v>1284</v>
      </c>
      <c r="C1214" s="0" t="n">
        <v>1.05114774897453E-010</v>
      </c>
      <c r="D1214" s="0" t="n">
        <v>0.000171620135306766</v>
      </c>
      <c r="E1214" s="0" t="n">
        <v>0.000343228360311941</v>
      </c>
      <c r="F1214" s="0" t="n">
        <v>0.00025028474543881</v>
      </c>
      <c r="G1214" s="0" t="n">
        <v>0.000180727835182992</v>
      </c>
      <c r="H1214" s="0" t="n">
        <v>0.000180727856543723</v>
      </c>
      <c r="I1214" s="0" t="n">
        <v>0.000180727844554768</v>
      </c>
      <c r="J1214" s="0" t="n">
        <v>0.000180727823364975</v>
      </c>
      <c r="K1214" s="0" t="n">
        <v>0.000250157875287104</v>
      </c>
      <c r="L1214" s="0" t="n">
        <v>1.05079073256997E-010</v>
      </c>
      <c r="M1214" s="0" t="n">
        <v>0.00195945643886886</v>
      </c>
      <c r="N1214" s="0" t="n">
        <v>0.000250298676739696</v>
      </c>
      <c r="O1214" s="0" t="n">
        <v>0.000343227210569118</v>
      </c>
      <c r="P1214" s="0" t="n">
        <v>0.000343180056569873</v>
      </c>
      <c r="Q1214" s="0" t="n">
        <v>1.05100402900002E-010</v>
      </c>
      <c r="R1214" s="0" t="n">
        <v>2.81874952806382E-007</v>
      </c>
      <c r="S1214" s="0" t="n">
        <v>0.000343129805397239</v>
      </c>
      <c r="T1214" s="0" t="n">
        <v>2.21729054888728E-010</v>
      </c>
      <c r="U1214" s="0" t="n">
        <v>1.05100402890716E-010</v>
      </c>
      <c r="V1214" s="0" t="n">
        <v>0.000180712912064719</v>
      </c>
      <c r="W1214" s="0" t="n">
        <v>0.000180706914885863</v>
      </c>
      <c r="X1214" s="0" t="n">
        <v>0.000180727260551973</v>
      </c>
      <c r="Y1214" s="0" t="n">
        <v>0.000180721861492874</v>
      </c>
      <c r="Z1214" s="0" t="n">
        <v>0.000250163396111796</v>
      </c>
      <c r="AA1214" s="0" t="n">
        <v>0.000250139186770392</v>
      </c>
      <c r="AB1214" s="0" t="n">
        <v>1.0511617338253E-010</v>
      </c>
      <c r="AC1214" s="0" t="n">
        <v>0.000343235295800339</v>
      </c>
      <c r="AD1214" s="0" t="n">
        <v>0.00098093370944076</v>
      </c>
      <c r="AE1214" s="0" t="n">
        <v>1.16952740493117E-008</v>
      </c>
      <c r="AF1214" s="0" t="n">
        <v>1.05173160850873E-010</v>
      </c>
      <c r="AG1214" s="0" t="n">
        <v>1.05224085964272E-010</v>
      </c>
      <c r="AH1214" s="0" t="n">
        <v>1.05083403878747E-010</v>
      </c>
      <c r="AI1214" s="0" t="n">
        <v>1.05083403873545E-010</v>
      </c>
    </row>
    <row r="1215" customFormat="false" ht="12.8" hidden="false" customHeight="false" outlineLevel="0" collapsed="false">
      <c r="B1215" s="0" t="s">
        <v>1285</v>
      </c>
      <c r="C1215" s="0" t="n">
        <v>9.94774648401691E-012</v>
      </c>
      <c r="D1215" s="0" t="n">
        <v>7.27385956590407E-005</v>
      </c>
      <c r="E1215" s="0" t="n">
        <v>0.000126918624731689</v>
      </c>
      <c r="F1215" s="0" t="n">
        <v>0.00010889682714483</v>
      </c>
      <c r="G1215" s="0" t="n">
        <v>9.5425982947862E-005</v>
      </c>
      <c r="H1215" s="0" t="n">
        <v>9.54259970111172E-005</v>
      </c>
      <c r="I1215" s="0" t="n">
        <v>9.54259891177126E-005</v>
      </c>
      <c r="J1215" s="0" t="n">
        <v>9.54259751675498E-005</v>
      </c>
      <c r="K1215" s="0" t="n">
        <v>0.000108885515300531</v>
      </c>
      <c r="L1215" s="0" t="n">
        <v>9.8721174122333E-012</v>
      </c>
      <c r="M1215" s="0" t="n">
        <v>0.000440255612034547</v>
      </c>
      <c r="N1215" s="0" t="n">
        <v>0.000108912539178042</v>
      </c>
      <c r="O1215" s="0" t="n">
        <v>0.000126927845624322</v>
      </c>
      <c r="P1215" s="0" t="n">
        <v>0.000126907171396648</v>
      </c>
      <c r="Q1215" s="0" t="n">
        <v>9.91730136320075E-012</v>
      </c>
      <c r="R1215" s="0" t="n">
        <v>2.96033780961398E-006</v>
      </c>
      <c r="S1215" s="0" t="n">
        <v>0.000126885139304464</v>
      </c>
      <c r="T1215" s="0" t="n">
        <v>2.56979247098565E-010</v>
      </c>
      <c r="U1215" s="0" t="n">
        <v>9.9173013384968E-012</v>
      </c>
      <c r="V1215" s="0" t="n">
        <v>9.5416158240409E-005</v>
      </c>
      <c r="W1215" s="0" t="n">
        <v>9.54122099676406E-005</v>
      </c>
      <c r="X1215" s="0" t="n">
        <v>9.54256046369484E-005</v>
      </c>
      <c r="Y1215" s="0" t="n">
        <v>7.41505119668897E-005</v>
      </c>
      <c r="Z1215" s="0" t="n">
        <v>0.000108832113781643</v>
      </c>
      <c r="AA1215" s="0" t="n">
        <v>0.000108875620932414</v>
      </c>
      <c r="AB1215" s="0" t="n">
        <v>9.95070898637008E-012</v>
      </c>
      <c r="AC1215" s="0" t="n">
        <v>0.000126930967292063</v>
      </c>
      <c r="AD1215" s="0" t="n">
        <v>0.000250511172684102</v>
      </c>
      <c r="AE1215" s="0" t="n">
        <v>2.45620961716599E-008</v>
      </c>
      <c r="AF1215" s="0" t="n">
        <v>1.00714291862861E-011</v>
      </c>
      <c r="AG1215" s="0" t="n">
        <v>1.01793071205346E-011</v>
      </c>
      <c r="AH1215" s="0" t="n">
        <v>9.88129123914219E-012</v>
      </c>
      <c r="AI1215" s="0" t="n">
        <v>9.88129122963994E-012</v>
      </c>
    </row>
    <row r="1216" customFormat="false" ht="12.8" hidden="false" customHeight="false" outlineLevel="0" collapsed="false">
      <c r="B1216" s="0" t="s">
        <v>1286</v>
      </c>
      <c r="C1216" s="0" t="n">
        <v>0</v>
      </c>
      <c r="D1216" s="0" t="n">
        <v>1.16752124838259E-009</v>
      </c>
      <c r="E1216" s="0" t="n">
        <v>1.82446473074565E-009</v>
      </c>
      <c r="F1216" s="0" t="n">
        <v>1.60579802809312E-009</v>
      </c>
      <c r="G1216" s="0" t="n">
        <v>2.87444037215303E-009</v>
      </c>
      <c r="H1216" s="0" t="n">
        <v>2.874441108758E-009</v>
      </c>
      <c r="I1216" s="0" t="n">
        <v>2.87444056065708E-009</v>
      </c>
      <c r="J1216" s="0" t="n">
        <v>2.87443984832867E-009</v>
      </c>
      <c r="K1216" s="0" t="n">
        <v>3.19960773187243E-009</v>
      </c>
      <c r="L1216" s="0" t="n">
        <v>0</v>
      </c>
      <c r="M1216" s="0" t="n">
        <v>1.12051395790805E-008</v>
      </c>
      <c r="N1216" s="0" t="n">
        <v>3.20025122663968E-009</v>
      </c>
      <c r="O1216" s="0" t="n">
        <v>3.63548571197238E-009</v>
      </c>
      <c r="P1216" s="0" t="n">
        <v>3.63460040552009E-009</v>
      </c>
      <c r="Q1216" s="0" t="n">
        <v>0</v>
      </c>
      <c r="R1216" s="0" t="n">
        <v>3.48453245336256E-010</v>
      </c>
      <c r="S1216" s="0" t="n">
        <v>3.6336573119004E-009</v>
      </c>
      <c r="T1216" s="0" t="n">
        <v>1.0180964493229E-014</v>
      </c>
      <c r="U1216" s="0" t="n">
        <v>0</v>
      </c>
      <c r="V1216" s="0" t="n">
        <v>2.87395916116459E-009</v>
      </c>
      <c r="W1216" s="0" t="n">
        <v>2.87376586808704E-009</v>
      </c>
      <c r="X1216" s="0" t="n">
        <v>2.87442161895646E-009</v>
      </c>
      <c r="Y1216" s="0" t="n">
        <v>2.36026697792125E-009</v>
      </c>
      <c r="Z1216" s="0" t="n">
        <v>1.60510209359569E-009</v>
      </c>
      <c r="AA1216" s="0" t="n">
        <v>3.19915376971585E-009</v>
      </c>
      <c r="AB1216" s="0" t="n">
        <v>0</v>
      </c>
      <c r="AC1216" s="0" t="n">
        <v>3.63562523613383E-009</v>
      </c>
      <c r="AD1216" s="0" t="n">
        <v>6.62122264945534E-009</v>
      </c>
      <c r="AE1216" s="0" t="n">
        <v>1.93883961344707E-012</v>
      </c>
      <c r="AF1216" s="0" t="n">
        <v>0</v>
      </c>
      <c r="AG1216" s="0" t="n">
        <v>0</v>
      </c>
      <c r="AH1216" s="0" t="n">
        <v>0</v>
      </c>
      <c r="AI1216" s="0" t="n">
        <v>0</v>
      </c>
    </row>
    <row r="1217" customFormat="false" ht="12.8" hidden="false" customHeight="false" outlineLevel="0" collapsed="false">
      <c r="B1217" s="0" t="s">
        <v>1287</v>
      </c>
      <c r="C1217" s="0" t="n">
        <v>5.03987927672504E-012</v>
      </c>
      <c r="D1217" s="0" t="n">
        <v>1.47770197418924E-005</v>
      </c>
      <c r="E1217" s="0" t="n">
        <v>1.80490439824762E-005</v>
      </c>
      <c r="F1217" s="0" t="n">
        <v>1.69545153259028E-005</v>
      </c>
      <c r="G1217" s="0" t="n">
        <v>2.32819214408816E-005</v>
      </c>
      <c r="H1217" s="0" t="n">
        <v>2.32819328949223E-005</v>
      </c>
      <c r="I1217" s="0" t="n">
        <v>2.32819264662778E-005</v>
      </c>
      <c r="J1217" s="0" t="n">
        <v>2.32819151042198E-005</v>
      </c>
      <c r="K1217" s="0" t="n">
        <v>2.4901930639195E-005</v>
      </c>
      <c r="L1217" s="0" t="n">
        <v>4.93094896442676E-012</v>
      </c>
      <c r="M1217" s="0" t="n">
        <v>6.47857217742438E-005</v>
      </c>
      <c r="N1217" s="0" t="n">
        <v>2.49049310788757E-005</v>
      </c>
      <c r="O1217" s="0" t="n">
        <v>2.70734127067166E-005</v>
      </c>
      <c r="P1217" s="0" t="n">
        <v>2.70608502020428E-005</v>
      </c>
      <c r="Q1217" s="0" t="n">
        <v>4.99602845938711E-012</v>
      </c>
      <c r="R1217" s="0" t="n">
        <v>4.8885617531211E-006</v>
      </c>
      <c r="S1217" s="0" t="n">
        <v>2.70474635548003E-005</v>
      </c>
      <c r="T1217" s="0" t="n">
        <v>3.60844871970157E-010</v>
      </c>
      <c r="U1217" s="0" t="n">
        <v>4.99602842400897E-012</v>
      </c>
      <c r="V1217" s="0" t="n">
        <v>2.32739195464749E-005</v>
      </c>
      <c r="W1217" s="0" t="n">
        <v>2.32707037859391E-005</v>
      </c>
      <c r="X1217" s="0" t="n">
        <v>2.32816133186023E-005</v>
      </c>
      <c r="Y1217" s="0" t="n">
        <v>2.07156842917505E-005</v>
      </c>
      <c r="Z1217" s="0" t="n">
        <v>8.50675460423932E-006</v>
      </c>
      <c r="AA1217" s="0" t="n">
        <v>2.48949144418204E-005</v>
      </c>
      <c r="AB1217" s="0" t="n">
        <v>5.04414623751209E-012</v>
      </c>
      <c r="AC1217" s="0" t="n">
        <v>1.35849330608073E-005</v>
      </c>
      <c r="AD1217" s="0" t="n">
        <v>2.10484012563561E-005</v>
      </c>
      <c r="AE1217" s="0" t="n">
        <v>1.80339353796437E-008</v>
      </c>
      <c r="AF1217" s="0" t="n">
        <v>5.21802235283078E-012</v>
      </c>
      <c r="AG1217" s="0" t="n">
        <v>5.37340144765557E-012</v>
      </c>
      <c r="AH1217" s="0" t="n">
        <v>4.94416223873243E-012</v>
      </c>
      <c r="AI1217" s="0" t="n">
        <v>4.94416222551461E-012</v>
      </c>
    </row>
    <row r="1218" customFormat="false" ht="12.8" hidden="false" customHeight="false" outlineLevel="0" collapsed="false">
      <c r="B1218" s="0" t="s">
        <v>1288</v>
      </c>
      <c r="C1218" s="0" t="n">
        <v>1.53161235083149E-011</v>
      </c>
      <c r="D1218" s="0" t="n">
        <v>2.84382479578845E-005</v>
      </c>
      <c r="E1218" s="0" t="n">
        <v>3.07702664904671E-005</v>
      </c>
      <c r="F1218" s="0" t="n">
        <v>2.98600136524964E-005</v>
      </c>
      <c r="G1218" s="0" t="n">
        <v>3.45899470468616E-005</v>
      </c>
      <c r="H1218" s="0" t="n">
        <v>3.45901099701022E-005</v>
      </c>
      <c r="I1218" s="0" t="n">
        <v>3.45900185279185E-005</v>
      </c>
      <c r="J1218" s="0" t="n">
        <v>3.45898569092122E-005</v>
      </c>
      <c r="K1218" s="0" t="n">
        <v>3.57621911254396E-005</v>
      </c>
      <c r="L1218" s="0" t="n">
        <v>1.431956222854E-011</v>
      </c>
      <c r="M1218" s="0" t="n">
        <v>6.46155247853837E-005</v>
      </c>
      <c r="N1218" s="0" t="n">
        <v>3.57605284967834E-005</v>
      </c>
      <c r="O1218" s="0" t="n">
        <v>3.73316718880593E-005</v>
      </c>
      <c r="P1218" s="0" t="n">
        <v>3.71767320731636E-005</v>
      </c>
      <c r="Q1218" s="0" t="n">
        <v>1.4914949199395E-011</v>
      </c>
      <c r="R1218" s="0" t="n">
        <v>0.000382370044064078</v>
      </c>
      <c r="S1218" s="0" t="n">
        <v>3.70118681784606E-005</v>
      </c>
      <c r="T1218" s="0" t="n">
        <v>3.27037865750511E-009</v>
      </c>
      <c r="U1218" s="0" t="n">
        <v>1.49149488410035E-011</v>
      </c>
      <c r="V1218" s="0" t="n">
        <v>3.44761312237567E-005</v>
      </c>
      <c r="W1218" s="0" t="n">
        <v>3.44303855757716E-005</v>
      </c>
      <c r="X1218" s="0" t="n">
        <v>3.4585564240759E-005</v>
      </c>
      <c r="Y1218" s="0" t="n">
        <v>3.26390506703337E-005</v>
      </c>
      <c r="Z1218" s="0" t="n">
        <v>2.38949207698099E-005</v>
      </c>
      <c r="AA1218" s="0" t="n">
        <v>3.56685551846873E-005</v>
      </c>
      <c r="AB1218" s="0" t="n">
        <v>1.53551602849553E-011</v>
      </c>
      <c r="AC1218" s="0" t="n">
        <v>2.75750994900616E-005</v>
      </c>
      <c r="AD1218" s="0" t="n">
        <v>3.29747022039165E-005</v>
      </c>
      <c r="AE1218" s="0" t="n">
        <v>3.4276605738783E-008</v>
      </c>
      <c r="AF1218" s="0" t="n">
        <v>1.69458853304806E-011</v>
      </c>
      <c r="AG1218" s="0" t="n">
        <v>1.83673872984318E-011</v>
      </c>
      <c r="AH1218" s="0" t="n">
        <v>1.44404453733734E-011</v>
      </c>
      <c r="AI1218" s="0" t="n">
        <v>1.44404452336136E-011</v>
      </c>
    </row>
    <row r="1219" customFormat="false" ht="12.8" hidden="false" customHeight="false" outlineLevel="0" collapsed="false">
      <c r="B1219" s="0" t="s">
        <v>1289</v>
      </c>
      <c r="C1219" s="0" t="n">
        <v>6.30037947907499E-010</v>
      </c>
      <c r="D1219" s="0" t="n">
        <v>0.00028063471755763</v>
      </c>
      <c r="E1219" s="0" t="n">
        <v>0.00130386006997612</v>
      </c>
      <c r="F1219" s="0" t="n">
        <v>0.00230199223583274</v>
      </c>
      <c r="G1219" s="0" t="n">
        <v>0.000387270073226128</v>
      </c>
      <c r="H1219" s="0" t="n">
        <v>0.000387286352749616</v>
      </c>
      <c r="I1219" s="0" t="n">
        <v>0.000387277215753168</v>
      </c>
      <c r="J1219" s="0" t="n">
        <v>0.000387261067700567</v>
      </c>
      <c r="K1219" s="0" t="n">
        <v>0.000388652339228671</v>
      </c>
      <c r="L1219" s="0" t="n">
        <v>2.95578437348825E-010</v>
      </c>
      <c r="M1219" s="0" t="n">
        <v>0.000422148488034201</v>
      </c>
      <c r="N1219" s="0" t="n">
        <v>0.000388263288821168</v>
      </c>
      <c r="O1219" s="0" t="n">
        <v>0.000390325256502623</v>
      </c>
      <c r="P1219" s="0" t="n">
        <v>0.00245622020439815</v>
      </c>
      <c r="Q1219" s="0" t="n">
        <v>4.95396900184415E-010</v>
      </c>
      <c r="R1219" s="0" t="n">
        <v>0.16826742995622</v>
      </c>
      <c r="S1219" s="0" t="n">
        <v>0.00651393703946086</v>
      </c>
      <c r="T1219" s="0" t="n">
        <v>1.09259813888775E-006</v>
      </c>
      <c r="U1219" s="0" t="n">
        <v>4.95396790769685E-010</v>
      </c>
      <c r="V1219" s="0" t="n">
        <v>0.00244140706107755</v>
      </c>
      <c r="W1219" s="0" t="n">
        <v>0.000371328870666975</v>
      </c>
      <c r="X1219" s="0" t="n">
        <v>0.000386832166928973</v>
      </c>
      <c r="Y1219" s="0" t="n">
        <v>0.000374698626835322</v>
      </c>
      <c r="Z1219" s="0" t="n">
        <v>0.000374698951077771</v>
      </c>
      <c r="AA1219" s="0" t="n">
        <v>0.00245382370639369</v>
      </c>
      <c r="AB1219" s="0" t="n">
        <v>6.43139210772932E-010</v>
      </c>
      <c r="AC1219" s="0" t="n">
        <v>0.000379073394470522</v>
      </c>
      <c r="AD1219" s="0" t="n">
        <v>0.000385470324161916</v>
      </c>
      <c r="AE1219" s="0" t="n">
        <v>1.57964263476729E-006</v>
      </c>
      <c r="AF1219" s="0" t="n">
        <v>1.17700609321546E-009</v>
      </c>
      <c r="AG1219" s="0" t="n">
        <v>1.65407119248109E-009</v>
      </c>
      <c r="AH1219" s="0" t="n">
        <v>3.36148469789327E-010</v>
      </c>
      <c r="AI1219" s="0" t="n">
        <v>3.36148425581953E-010</v>
      </c>
    </row>
    <row r="1220" customFormat="false" ht="12.8" hidden="false" customHeight="false" outlineLevel="0" collapsed="false">
      <c r="B1220" s="0" t="s">
        <v>1290</v>
      </c>
      <c r="C1220" s="0" t="n">
        <v>1.23858275834051E-008</v>
      </c>
      <c r="D1220" s="0" t="n">
        <v>0.000562893824780619</v>
      </c>
      <c r="E1220" s="0" t="n">
        <v>0.000694143858435454</v>
      </c>
      <c r="F1220" s="0" t="n">
        <v>0.000845111276431996</v>
      </c>
      <c r="G1220" s="0" t="n">
        <v>0.000580755052162271</v>
      </c>
      <c r="H1220" s="0" t="n">
        <v>0.000597863849560483</v>
      </c>
      <c r="I1220" s="0" t="n">
        <v>0.000597842255961181</v>
      </c>
      <c r="J1220" s="0" t="n">
        <v>0.000597804208505668</v>
      </c>
      <c r="K1220" s="0" t="n">
        <v>0.000581012384330989</v>
      </c>
      <c r="L1220" s="0" t="n">
        <v>4.79927493598669E-010</v>
      </c>
      <c r="M1220" s="0" t="n">
        <v>0.000586147995054795</v>
      </c>
      <c r="N1220" s="0" t="n">
        <v>0.000580108846732306</v>
      </c>
      <c r="O1220" s="0" t="n">
        <v>0.000547309381358037</v>
      </c>
      <c r="P1220" s="0" t="n">
        <v>0.00190513373553895</v>
      </c>
      <c r="Q1220" s="0" t="n">
        <v>7.59286489630816E-009</v>
      </c>
      <c r="R1220" s="0" t="n">
        <v>0.0319003602525128</v>
      </c>
      <c r="S1220" s="0" t="n">
        <v>0.0015166802402647</v>
      </c>
      <c r="T1220" s="0" t="n">
        <v>3.88558419284473E-005</v>
      </c>
      <c r="U1220" s="0" t="n">
        <v>7.59286100241459E-009</v>
      </c>
      <c r="V1220" s="0" t="n">
        <v>0.000924632859754018</v>
      </c>
      <c r="W1220" s="0" t="n">
        <v>0.000543859398266349</v>
      </c>
      <c r="X1220" s="0" t="n">
        <v>0.000579741464735253</v>
      </c>
      <c r="Y1220" s="0" t="n">
        <v>0.000556180716335135</v>
      </c>
      <c r="Z1220" s="0" t="n">
        <v>0.000595517781949063</v>
      </c>
      <c r="AA1220" s="0" t="n">
        <v>0.000955284458382164</v>
      </c>
      <c r="AB1220" s="0" t="n">
        <v>1.28521983633174E-008</v>
      </c>
      <c r="AC1220" s="0" t="n">
        <v>0.000425739674268804</v>
      </c>
      <c r="AD1220" s="0" t="n">
        <v>0.000548412262569447</v>
      </c>
      <c r="AE1220" s="0" t="n">
        <v>2.24529458603183E-006</v>
      </c>
      <c r="AF1220" s="0" t="n">
        <v>3.18563687335588E-008</v>
      </c>
      <c r="AG1220" s="0" t="n">
        <v>4.88380607132387E-008</v>
      </c>
      <c r="AH1220" s="0" t="n">
        <v>1.92411665617771E-009</v>
      </c>
      <c r="AI1220" s="0" t="n">
        <v>1.92411508248788E-009</v>
      </c>
    </row>
    <row r="1221" customFormat="false" ht="12.8" hidden="false" customHeight="false" outlineLevel="0" collapsed="false">
      <c r="B1221" s="0" t="s">
        <v>1291</v>
      </c>
      <c r="C1221" s="0" t="n">
        <v>4.87307866759274E-009</v>
      </c>
      <c r="D1221" s="0" t="n">
        <v>0.000341558491951775</v>
      </c>
      <c r="E1221" s="0" t="n">
        <v>0.000308453163462078</v>
      </c>
      <c r="F1221" s="0" t="n">
        <v>0.00117912821472167</v>
      </c>
      <c r="G1221" s="0" t="n">
        <v>0.00043020034345509</v>
      </c>
      <c r="H1221" s="0" t="n">
        <v>0.000355536854669791</v>
      </c>
      <c r="I1221" s="0" t="n">
        <v>0.000381753488683171</v>
      </c>
      <c r="J1221" s="0" t="n">
        <v>0.000435893473659638</v>
      </c>
      <c r="K1221" s="0" t="n">
        <v>0.000423278346946373</v>
      </c>
      <c r="L1221" s="0" t="n">
        <v>1.3738039507392E-011</v>
      </c>
      <c r="M1221" s="0" t="n">
        <v>0.00130888457053958</v>
      </c>
      <c r="N1221" s="0" t="n">
        <v>0.00164429906603912</v>
      </c>
      <c r="O1221" s="0" t="n">
        <v>0.000981411039241131</v>
      </c>
      <c r="P1221" s="0" t="n">
        <v>0.00329620398897355</v>
      </c>
      <c r="Q1221" s="0" t="n">
        <v>4.1574441725129E-009</v>
      </c>
      <c r="R1221" s="0" t="n">
        <v>0.562655308237592</v>
      </c>
      <c r="S1221" s="0" t="n">
        <v>0.00219198307026177</v>
      </c>
      <c r="T1221" s="0" t="n">
        <v>0.000479483619718696</v>
      </c>
      <c r="U1221" s="0" t="n">
        <v>4.15744140095976E-009</v>
      </c>
      <c r="V1221" s="0" t="n">
        <v>0.00225771543032417</v>
      </c>
      <c r="W1221" s="0" t="n">
        <v>0.0507501942806796</v>
      </c>
      <c r="X1221" s="0" t="n">
        <v>0.00150093382703466</v>
      </c>
      <c r="Y1221" s="0" t="n">
        <v>0.0337048935879732</v>
      </c>
      <c r="Z1221" s="0" t="n">
        <v>0.000631680636139474</v>
      </c>
      <c r="AA1221" s="0" t="n">
        <v>0.000566336312262934</v>
      </c>
      <c r="AB1221" s="0" t="n">
        <v>5.06339704994324E-009</v>
      </c>
      <c r="AC1221" s="0" t="n">
        <v>0.000126502650741622</v>
      </c>
      <c r="AD1221" s="0" t="n">
        <v>0.00021860692898199</v>
      </c>
      <c r="AE1221" s="0" t="n">
        <v>9.15274650046925E-007</v>
      </c>
      <c r="AF1221" s="0" t="n">
        <v>1.47195080220388E-008</v>
      </c>
      <c r="AG1221" s="0" t="n">
        <v>3.35612850529388E-008</v>
      </c>
      <c r="AH1221" s="0" t="n">
        <v>6.03184892896904E-010</v>
      </c>
      <c r="AI1221" s="0" t="n">
        <v>6.03184255362952E-010</v>
      </c>
    </row>
    <row r="1222" customFormat="false" ht="12.8" hidden="false" customHeight="false" outlineLevel="0" collapsed="false">
      <c r="B1222" s="0" t="s">
        <v>1292</v>
      </c>
      <c r="C1222" s="0" t="n">
        <v>3.62102422719595E-007</v>
      </c>
      <c r="D1222" s="0" t="n">
        <v>0.000474373470421105</v>
      </c>
      <c r="E1222" s="0" t="n">
        <v>0.000472698641410294</v>
      </c>
      <c r="F1222" s="0" t="n">
        <v>0.000612558563606042</v>
      </c>
      <c r="G1222" s="0" t="n">
        <v>0.00051464281067811</v>
      </c>
      <c r="H1222" s="0" t="n">
        <v>0.000501468463203631</v>
      </c>
      <c r="I1222" s="0" t="n">
        <v>0.000506101901082934</v>
      </c>
      <c r="J1222" s="0" t="n">
        <v>0.000515599538438027</v>
      </c>
      <c r="K1222" s="0" t="n">
        <v>0.000488092457220724</v>
      </c>
      <c r="L1222" s="0" t="n">
        <v>4.6753197334608E-010</v>
      </c>
      <c r="M1222" s="0" t="n">
        <v>4.38432689571892E-005</v>
      </c>
      <c r="N1222" s="0" t="n">
        <v>0.000651945225394644</v>
      </c>
      <c r="O1222" s="0" t="n">
        <v>0.000547256809742847</v>
      </c>
      <c r="P1222" s="0" t="n">
        <v>0.000103647081194305</v>
      </c>
      <c r="Q1222" s="0" t="n">
        <v>4.36191082466486E-008</v>
      </c>
      <c r="R1222" s="0" t="n">
        <v>0.0925935442724136</v>
      </c>
      <c r="S1222" s="0" t="n">
        <v>0.000738420162033172</v>
      </c>
      <c r="T1222" s="0" t="n">
        <v>0.000467836752455469</v>
      </c>
      <c r="U1222" s="0" t="n">
        <v>4.36186701089879E-008</v>
      </c>
      <c r="V1222" s="0" t="n">
        <v>0.000713780465900222</v>
      </c>
      <c r="W1222" s="0" t="n">
        <v>0.00883080518190643</v>
      </c>
      <c r="X1222" s="0" t="n">
        <v>0.000627740068890513</v>
      </c>
      <c r="Y1222" s="0" t="n">
        <v>0.00571514332960592</v>
      </c>
      <c r="Z1222" s="0" t="n">
        <v>0.000545075175598276</v>
      </c>
      <c r="AA1222" s="0" t="n">
        <v>0.000532478902775724</v>
      </c>
      <c r="AB1222" s="0" t="n">
        <v>4.91149894596646E-007</v>
      </c>
      <c r="AC1222" s="0" t="n">
        <v>3.00385285309513E-005</v>
      </c>
      <c r="AD1222" s="0" t="n">
        <v>0.000270421074013975</v>
      </c>
      <c r="AE1222" s="0" t="n">
        <v>8.67486812203666E-007</v>
      </c>
      <c r="AF1222" s="0" t="n">
        <v>4.43731885130142E-006</v>
      </c>
      <c r="AG1222" s="0" t="n">
        <v>3.89368599250208E-007</v>
      </c>
      <c r="AH1222" s="0" t="n">
        <v>4.06063385086586E-008</v>
      </c>
      <c r="AI1222" s="0" t="n">
        <v>4.06044190338719E-008</v>
      </c>
    </row>
    <row r="1223" customFormat="false" ht="12.8" hidden="false" customHeight="false" outlineLevel="0" collapsed="false">
      <c r="B1223" s="0" t="s">
        <v>1293</v>
      </c>
      <c r="C1223" s="0" t="n">
        <v>4.89064067269629E-008</v>
      </c>
      <c r="D1223" s="0" t="n">
        <v>4.63036829499277E-005</v>
      </c>
      <c r="E1223" s="0" t="n">
        <v>8.84916883469603E-005</v>
      </c>
      <c r="F1223" s="0" t="n">
        <v>0.0225042769569777</v>
      </c>
      <c r="G1223" s="0" t="n">
        <v>0.00031846269512413</v>
      </c>
      <c r="H1223" s="0" t="n">
        <v>0.000315601078293262</v>
      </c>
      <c r="I1223" s="0" t="n">
        <v>0.000316872033642911</v>
      </c>
      <c r="J1223" s="0" t="n">
        <v>0.000317886566600097</v>
      </c>
      <c r="K1223" s="0" t="n">
        <v>4.67645688149984E-005</v>
      </c>
      <c r="L1223" s="0" t="n">
        <v>5.96016241654876E-010</v>
      </c>
      <c r="M1223" s="0" t="n">
        <v>2.40562415848071E-006</v>
      </c>
      <c r="N1223" s="0" t="n">
        <v>0.000348285498214151</v>
      </c>
      <c r="O1223" s="0" t="n">
        <v>0.000325546377139444</v>
      </c>
      <c r="P1223" s="0" t="n">
        <v>3.73786630785338E-006</v>
      </c>
      <c r="Q1223" s="0" t="n">
        <v>6.63938538117036E-009</v>
      </c>
      <c r="R1223" s="0" t="n">
        <v>0.0533054636174463</v>
      </c>
      <c r="S1223" s="0" t="n">
        <v>0.000364877736993674</v>
      </c>
      <c r="T1223" s="0" t="n">
        <v>0.000308295441768491</v>
      </c>
      <c r="U1223" s="0" t="n">
        <v>6.63937455872889E-009</v>
      </c>
      <c r="V1223" s="0" t="n">
        <v>0.000236384418128002</v>
      </c>
      <c r="W1223" s="0" t="n">
        <v>0.00138554894851779</v>
      </c>
      <c r="X1223" s="0" t="n">
        <v>0.00144757101017583</v>
      </c>
      <c r="Y1223" s="0" t="n">
        <v>0.00144805534243405</v>
      </c>
      <c r="Z1223" s="0" t="n">
        <v>0.00015858008345348</v>
      </c>
      <c r="AA1223" s="0" t="n">
        <v>0.000156991999814469</v>
      </c>
      <c r="AB1223" s="0" t="n">
        <v>1.62743565571946E-007</v>
      </c>
      <c r="AC1223" s="0" t="n">
        <v>2.29063861930594E-006</v>
      </c>
      <c r="AD1223" s="0" t="n">
        <v>3.93899082122733E-005</v>
      </c>
      <c r="AE1223" s="0" t="n">
        <v>8.62333590898138E-008</v>
      </c>
      <c r="AF1223" s="0" t="n">
        <v>3.63537055580286E-006</v>
      </c>
      <c r="AG1223" s="0" t="n">
        <v>5.08941831867805E-008</v>
      </c>
      <c r="AH1223" s="0" t="n">
        <v>6.39500244991345E-009</v>
      </c>
      <c r="AI1223" s="0" t="n">
        <v>6.39496539629131E-009</v>
      </c>
    </row>
    <row r="1224" customFormat="false" ht="12.8" hidden="false" customHeight="false" outlineLevel="0" collapsed="false">
      <c r="B1224" s="0" t="s">
        <v>1294</v>
      </c>
      <c r="C1224" s="0" t="n">
        <v>2.43717129635952E-009</v>
      </c>
      <c r="D1224" s="0" t="n">
        <v>1.04815835593906E-006</v>
      </c>
      <c r="E1224" s="0" t="n">
        <v>2.36258169522031E-005</v>
      </c>
      <c r="F1224" s="0" t="n">
        <v>0.0284757706677938</v>
      </c>
      <c r="G1224" s="0" t="n">
        <v>0.00103773680265419</v>
      </c>
      <c r="H1224" s="0" t="n">
        <v>0.00103419877506643</v>
      </c>
      <c r="I1224" s="0" t="n">
        <v>0.00108587321642027</v>
      </c>
      <c r="J1224" s="0" t="n">
        <v>0.000899125904425899</v>
      </c>
      <c r="K1224" s="0" t="n">
        <v>1.05209464212682E-006</v>
      </c>
      <c r="L1224" s="0" t="n">
        <v>1.58089648111823E-010</v>
      </c>
      <c r="M1224" s="0" t="n">
        <v>9.49701576880748E-008</v>
      </c>
      <c r="N1224" s="0" t="n">
        <v>0.0010746082746891</v>
      </c>
      <c r="O1224" s="0" t="n">
        <v>0.00104649434037747</v>
      </c>
      <c r="P1224" s="0" t="n">
        <v>3.07089669649859E-007</v>
      </c>
      <c r="Q1224" s="0" t="n">
        <v>4.4469647262128E-010</v>
      </c>
      <c r="R1224" s="0" t="n">
        <v>0.0665954271800875</v>
      </c>
      <c r="S1224" s="0" t="n">
        <v>0.00109510937686854</v>
      </c>
      <c r="T1224" s="0" t="n">
        <v>0.00102516531937458</v>
      </c>
      <c r="U1224" s="0" t="n">
        <v>4.4469621976957E-010</v>
      </c>
      <c r="V1224" s="0" t="n">
        <v>4.23244337918396E-006</v>
      </c>
      <c r="W1224" s="0" t="n">
        <v>1.24879930379665E-005</v>
      </c>
      <c r="X1224" s="0" t="n">
        <v>0.00211217733281228</v>
      </c>
      <c r="Y1224" s="0" t="n">
        <v>0.00243433053487785</v>
      </c>
      <c r="Z1224" s="0" t="n">
        <v>0.000229527067188388</v>
      </c>
      <c r="AA1224" s="0" t="n">
        <v>0.000227898569932568</v>
      </c>
      <c r="AB1224" s="0" t="n">
        <v>1.17108027544709E-007</v>
      </c>
      <c r="AC1224" s="0" t="n">
        <v>1.9586823700078E-007</v>
      </c>
      <c r="AD1224" s="0" t="n">
        <v>9.87774670985521E-007</v>
      </c>
      <c r="AE1224" s="0" t="n">
        <v>4.03503682811239E-009</v>
      </c>
      <c r="AF1224" s="0" t="n">
        <v>3.59852093814922E-007</v>
      </c>
      <c r="AG1224" s="0" t="n">
        <v>2.52200797234275E-009</v>
      </c>
      <c r="AH1224" s="0" t="n">
        <v>4.34021473115556E-010</v>
      </c>
      <c r="AI1224" s="0" t="n">
        <v>4.34020910047675E-010</v>
      </c>
    </row>
    <row r="1225" customFormat="false" ht="12.8" hidden="false" customHeight="false" outlineLevel="0" collapsed="false">
      <c r="B1225" s="0" t="s">
        <v>1295</v>
      </c>
      <c r="C1225" s="0" t="n">
        <v>1.29056211038512E-009</v>
      </c>
      <c r="D1225" s="0" t="n">
        <v>1.23012094977695E-007</v>
      </c>
      <c r="E1225" s="0" t="n">
        <v>0.0035271345004802</v>
      </c>
      <c r="F1225" s="0" t="n">
        <v>0.0315181409380915</v>
      </c>
      <c r="G1225" s="0" t="n">
        <v>0.0315808687096326</v>
      </c>
      <c r="H1225" s="0" t="n">
        <v>0.0315808773991462</v>
      </c>
      <c r="I1225" s="0" t="n">
        <v>0.0489030342594722</v>
      </c>
      <c r="J1225" s="0" t="n">
        <v>0.0273554931719162</v>
      </c>
      <c r="K1225" s="0" t="n">
        <v>1.2301237548212E-007</v>
      </c>
      <c r="L1225" s="0" t="n">
        <v>9.41458107716097E-010</v>
      </c>
      <c r="M1225" s="0" t="n">
        <v>1.48334655437052E-008</v>
      </c>
      <c r="N1225" s="0" t="n">
        <v>0.0315807551625398</v>
      </c>
      <c r="O1225" s="0" t="n">
        <v>0.0315808241992366</v>
      </c>
      <c r="P1225" s="0" t="n">
        <v>4.4278899382052E-008</v>
      </c>
      <c r="Q1225" s="0" t="n">
        <v>9.85410788387093E-010</v>
      </c>
      <c r="R1225" s="0" t="n">
        <v>0.0314188902378867</v>
      </c>
      <c r="S1225" s="0" t="n">
        <v>0.0315800881668373</v>
      </c>
      <c r="T1225" s="0" t="n">
        <v>0.0315808528417626</v>
      </c>
      <c r="U1225" s="0" t="n">
        <v>9.85410758364394E-010</v>
      </c>
      <c r="V1225" s="0" t="n">
        <v>1.99062328810953E-007</v>
      </c>
      <c r="W1225" s="0" t="n">
        <v>1.23885199311817E-007</v>
      </c>
      <c r="X1225" s="0" t="n">
        <v>0.0273591528608104</v>
      </c>
      <c r="Y1225" s="0" t="n">
        <v>0.0315774162143803</v>
      </c>
      <c r="Z1225" s="0" t="n">
        <v>1.66087035536796E-005</v>
      </c>
      <c r="AA1225" s="0" t="n">
        <v>1.65207126840332E-005</v>
      </c>
      <c r="AB1225" s="0" t="n">
        <v>6.2031992765401E-008</v>
      </c>
      <c r="AC1225" s="0" t="n">
        <v>3.12415070146723E-008</v>
      </c>
      <c r="AD1225" s="0" t="n">
        <v>1.2275805438899E-007</v>
      </c>
      <c r="AE1225" s="0" t="n">
        <v>1.52980065410965E-009</v>
      </c>
      <c r="AF1225" s="0" t="n">
        <v>3.04376916285832E-008</v>
      </c>
      <c r="AG1225" s="0" t="n">
        <v>1.30325468520443E-009</v>
      </c>
      <c r="AH1225" s="0" t="n">
        <v>9.83804518979308E-010</v>
      </c>
      <c r="AI1225" s="0" t="n">
        <v>9.83804472831775E-010</v>
      </c>
    </row>
    <row r="1226" customFormat="false" ht="12.8" hidden="false" customHeight="false" outlineLevel="0" collapsed="false">
      <c r="B1226" s="0" t="s">
        <v>1296</v>
      </c>
      <c r="C1226" s="0" t="n">
        <v>1.52026331262929E-007</v>
      </c>
      <c r="D1226" s="0" t="n">
        <v>1.74149986687314E-007</v>
      </c>
      <c r="E1226" s="0" t="n">
        <v>6.56870678451388E-007</v>
      </c>
      <c r="F1226" s="0" t="n">
        <v>2.50316192873172E-006</v>
      </c>
      <c r="G1226" s="0" t="n">
        <v>2.46576700871044E-006</v>
      </c>
      <c r="H1226" s="0" t="n">
        <v>2.46576223160868E-006</v>
      </c>
      <c r="I1226" s="0" t="n">
        <v>2.5799258223285E-006</v>
      </c>
      <c r="J1226" s="0" t="n">
        <v>2.15522752609989E-006</v>
      </c>
      <c r="K1226" s="0" t="n">
        <v>1.74150038293233E-007</v>
      </c>
      <c r="L1226" s="0" t="n">
        <v>1.51962879525129E-007</v>
      </c>
      <c r="M1226" s="0" t="n">
        <v>1.54487835510441E-007</v>
      </c>
      <c r="N1226" s="0" t="n">
        <v>2.46581510971433E-006</v>
      </c>
      <c r="O1226" s="0" t="n">
        <v>2.46577714902938E-006</v>
      </c>
      <c r="P1226" s="0" t="n">
        <v>2.01024156332729E-005</v>
      </c>
      <c r="Q1226" s="0" t="n">
        <v>1.51970868187319E-007</v>
      </c>
      <c r="R1226" s="0" t="n">
        <v>2.5542499209645E-006</v>
      </c>
      <c r="S1226" s="0" t="n">
        <v>2.46579763897295E-006</v>
      </c>
      <c r="T1226" s="0" t="n">
        <v>2.46574661185702E-006</v>
      </c>
      <c r="U1226" s="0" t="n">
        <v>1.51970868181957E-007</v>
      </c>
      <c r="V1226" s="0" t="n">
        <v>1.87974691777303E-007</v>
      </c>
      <c r="W1226" s="0" t="n">
        <v>1.74310488468586E-007</v>
      </c>
      <c r="X1226" s="0" t="n">
        <v>2.15683681782291E-006</v>
      </c>
      <c r="Y1226" s="0" t="n">
        <v>2.4676510677729E-006</v>
      </c>
      <c r="Z1226" s="0" t="n">
        <v>0.000649720668945866</v>
      </c>
      <c r="AA1226" s="0" t="n">
        <v>0.000646619440476488</v>
      </c>
      <c r="AB1226" s="0" t="n">
        <v>1.05321825347513E-005</v>
      </c>
      <c r="AC1226" s="0" t="n">
        <v>1.15397667899658E-005</v>
      </c>
      <c r="AD1226" s="0" t="n">
        <v>1.74103803997694E-007</v>
      </c>
      <c r="AE1226" s="0" t="n">
        <v>1.52069814303099E-007</v>
      </c>
      <c r="AF1226" s="0" t="n">
        <v>1.57324022612457E-007</v>
      </c>
      <c r="AG1226" s="0" t="n">
        <v>1.52028638214548E-007</v>
      </c>
      <c r="AH1226" s="0" t="n">
        <v>1.5197057623818E-007</v>
      </c>
      <c r="AI1226" s="0" t="n">
        <v>1.51970576229895E-007</v>
      </c>
    </row>
    <row r="1227" customFormat="false" ht="12.8" hidden="false" customHeight="false" outlineLevel="0" collapsed="false">
      <c r="B1227" s="0" t="s">
        <v>1297</v>
      </c>
      <c r="C1227" s="0" t="n">
        <v>8.9916199792476E-009</v>
      </c>
      <c r="D1227" s="0" t="n">
        <v>4.60102713387685E-008</v>
      </c>
      <c r="E1227" s="0" t="n">
        <v>8.5372341473171E-007</v>
      </c>
      <c r="F1227" s="0" t="n">
        <v>3.9419771004618E-006</v>
      </c>
      <c r="G1227" s="0" t="n">
        <v>3.88039743936935E-006</v>
      </c>
      <c r="H1227" s="0" t="n">
        <v>3.88038957389931E-006</v>
      </c>
      <c r="I1227" s="0" t="n">
        <v>4.07137639909566E-006</v>
      </c>
      <c r="J1227" s="0" t="n">
        <v>3.36081757950182E-006</v>
      </c>
      <c r="K1227" s="0" t="n">
        <v>4.60103576745432E-008</v>
      </c>
      <c r="L1227" s="0" t="n">
        <v>8.88544865381972E-009</v>
      </c>
      <c r="M1227" s="0" t="n">
        <v>1.31103593007143E-008</v>
      </c>
      <c r="N1227" s="0" t="n">
        <v>3.88047659240376E-006</v>
      </c>
      <c r="O1227" s="0" t="n">
        <v>3.88041409030969E-006</v>
      </c>
      <c r="P1227" s="0" t="n">
        <v>1.84227130678793E-006</v>
      </c>
      <c r="Q1227" s="0" t="n">
        <v>8.89881577162791E-009</v>
      </c>
      <c r="R1227" s="0" t="n">
        <v>4.02608215457241E-006</v>
      </c>
      <c r="S1227" s="0" t="n">
        <v>3.88044661933873E-006</v>
      </c>
      <c r="T1227" s="0" t="n">
        <v>3.8803637645138E-006</v>
      </c>
      <c r="U1227" s="0" t="n">
        <v>8.89881576250528E-009</v>
      </c>
      <c r="V1227" s="0" t="n">
        <v>6.9142562682538E-008</v>
      </c>
      <c r="W1227" s="0" t="n">
        <v>4.62787899898959E-008</v>
      </c>
      <c r="X1227" s="0" t="n">
        <v>3.36347865615745E-006</v>
      </c>
      <c r="Y1227" s="0" t="n">
        <v>3.88349948895032E-006</v>
      </c>
      <c r="Z1227" s="0" t="n">
        <v>0.000903443345805515</v>
      </c>
      <c r="AA1227" s="0" t="n">
        <v>0.000899059387758668</v>
      </c>
      <c r="AB1227" s="0" t="n">
        <v>1.73750465103933E-005</v>
      </c>
      <c r="AC1227" s="0" t="n">
        <v>9.74089206974927E-007</v>
      </c>
      <c r="AD1227" s="0" t="n">
        <v>4.59329958597178E-008</v>
      </c>
      <c r="AE1227" s="0" t="n">
        <v>9.06437845913439E-009</v>
      </c>
      <c r="AF1227" s="0" t="n">
        <v>1.78560402781161E-008</v>
      </c>
      <c r="AG1227" s="0" t="n">
        <v>8.99548011163927E-009</v>
      </c>
      <c r="AH1227" s="0" t="n">
        <v>8.89832726457313E-009</v>
      </c>
      <c r="AI1227" s="0" t="n">
        <v>8.8983272505487E-009</v>
      </c>
    </row>
    <row r="1228" customFormat="false" ht="12.8" hidden="false" customHeight="false" outlineLevel="0" collapsed="false">
      <c r="B1228" s="0" t="s">
        <v>1298</v>
      </c>
      <c r="C1228" s="0" t="n">
        <v>1.05475010842007E-007</v>
      </c>
      <c r="D1228" s="0" t="n">
        <v>1.06178739278857E-007</v>
      </c>
      <c r="E1228" s="0" t="n">
        <v>1.2153359885282E-007</v>
      </c>
      <c r="F1228" s="0" t="n">
        <v>1.80276221651702E-007</v>
      </c>
      <c r="G1228" s="0" t="n">
        <v>1.79073624438368E-007</v>
      </c>
      <c r="H1228" s="0" t="n">
        <v>1.79073470794143E-007</v>
      </c>
      <c r="I1228" s="0" t="n">
        <v>1.82705396394093E-007</v>
      </c>
      <c r="J1228" s="0" t="n">
        <v>1.69195268750657E-007</v>
      </c>
      <c r="K1228" s="0" t="n">
        <v>1.06178740920531E-007</v>
      </c>
      <c r="L1228" s="0" t="n">
        <v>1.05472992514112E-007</v>
      </c>
      <c r="M1228" s="0" t="n">
        <v>1.05553308504486E-007</v>
      </c>
      <c r="N1228" s="0" t="n">
        <v>1.79075172086106E-007</v>
      </c>
      <c r="O1228" s="0" t="n">
        <v>1.79073951172395E-007</v>
      </c>
      <c r="P1228" s="0" t="n">
        <v>1.13035001839768E-007</v>
      </c>
      <c r="Q1228" s="0" t="n">
        <v>1.05473246624039E-007</v>
      </c>
      <c r="R1228" s="0" t="n">
        <v>1.81919490333121E-007</v>
      </c>
      <c r="S1228" s="0" t="n">
        <v>1.79074626140394E-007</v>
      </c>
      <c r="T1228" s="0" t="n">
        <v>1.79072969632299E-007</v>
      </c>
      <c r="U1228" s="0" t="n">
        <v>1.05473246624018E-007</v>
      </c>
      <c r="V1228" s="0" t="n">
        <v>1.06618488153683E-007</v>
      </c>
      <c r="W1228" s="0" t="n">
        <v>1.06183845223615E-007</v>
      </c>
      <c r="X1228" s="0" t="n">
        <v>1.69246877276225E-007</v>
      </c>
      <c r="Y1228" s="0" t="n">
        <v>1.79134221249387E-007</v>
      </c>
      <c r="Z1228" s="0" t="n">
        <v>0.00147490945039605</v>
      </c>
      <c r="AA1228" s="0" t="n">
        <v>0.0014686389580779</v>
      </c>
      <c r="AB1228" s="0" t="n">
        <v>0.000138650313388076</v>
      </c>
      <c r="AC1228" s="0" t="n">
        <v>1.09491659251387E-007</v>
      </c>
      <c r="AD1228" s="0" t="n">
        <v>1.06177270257141E-007</v>
      </c>
      <c r="AE1228" s="0" t="n">
        <v>1.0547639398813E-007</v>
      </c>
      <c r="AF1228" s="0" t="n">
        <v>1.05643524412465E-007</v>
      </c>
      <c r="AG1228" s="0" t="n">
        <v>1.05475084223323E-007</v>
      </c>
      <c r="AH1228" s="0" t="n">
        <v>1.05473237337629E-007</v>
      </c>
      <c r="AI1228" s="0" t="n">
        <v>1.05473237337363E-007</v>
      </c>
    </row>
    <row r="1229" customFormat="false" ht="12.8" hidden="false" customHeight="false" outlineLevel="0" collapsed="false">
      <c r="B1229" s="0" t="s">
        <v>1299</v>
      </c>
      <c r="C1229" s="0" t="n">
        <v>8.35708949538701E-008</v>
      </c>
      <c r="D1229" s="0" t="n">
        <v>8.65571775489514E-008</v>
      </c>
      <c r="E1229" s="0" t="n">
        <v>1.51715745320131E-007</v>
      </c>
      <c r="F1229" s="0" t="n">
        <v>4.00986721572995E-007</v>
      </c>
      <c r="G1229" s="0" t="n">
        <v>3.95887416567733E-007</v>
      </c>
      <c r="H1229" s="0" t="n">
        <v>3.95886765084375E-007</v>
      </c>
      <c r="I1229" s="0" t="n">
        <v>4.11298744582492E-007</v>
      </c>
      <c r="J1229" s="0" t="n">
        <v>3.53968594155985E-007</v>
      </c>
      <c r="K1229" s="0" t="n">
        <v>8.65571845155768E-008</v>
      </c>
      <c r="L1229" s="0" t="n">
        <v>8.35623301477942E-008</v>
      </c>
      <c r="M1229" s="0" t="n">
        <v>8.3903152306815E-008</v>
      </c>
      <c r="N1229" s="0" t="n">
        <v>3.95893978749995E-007</v>
      </c>
      <c r="O1229" s="0" t="n">
        <v>3.95888801814258E-007</v>
      </c>
      <c r="P1229" s="0" t="n">
        <v>1.1565179733733E-007</v>
      </c>
      <c r="Q1229" s="0" t="n">
        <v>8.35634084688347E-008</v>
      </c>
      <c r="R1229" s="0" t="n">
        <v>4.07954488596016E-007</v>
      </c>
      <c r="S1229" s="0" t="n">
        <v>3.95891659085026E-007</v>
      </c>
      <c r="T1229" s="0" t="n">
        <v>3.95884639691145E-007</v>
      </c>
      <c r="U1229" s="0" t="n">
        <v>8.35634084680777E-008</v>
      </c>
      <c r="V1229" s="0" t="n">
        <v>8.84232585588723E-008</v>
      </c>
      <c r="W1229" s="0" t="n">
        <v>8.65788445354169E-008</v>
      </c>
      <c r="X1229" s="0" t="n">
        <v>3.54187470013992E-007</v>
      </c>
      <c r="Y1229" s="0" t="n">
        <v>3.96144359827101E-007</v>
      </c>
      <c r="Z1229" s="0" t="n">
        <v>0.000957623081901327</v>
      </c>
      <c r="AA1229" s="0" t="n">
        <v>0.000953359399667146</v>
      </c>
      <c r="AB1229" s="0" t="n">
        <v>0.00116292783493096</v>
      </c>
      <c r="AC1229" s="0" t="n">
        <v>1.00615587549127E-007</v>
      </c>
      <c r="AD1229" s="0" t="n">
        <v>8.65509437322858E-008</v>
      </c>
      <c r="AE1229" s="0" t="n">
        <v>8.35767643566375E-008</v>
      </c>
      <c r="AF1229" s="0" t="n">
        <v>8.42859849165581E-008</v>
      </c>
      <c r="AG1229" s="0" t="n">
        <v>8.3571206349485E-008</v>
      </c>
      <c r="AH1229" s="0" t="n">
        <v>8.35633690611472E-008</v>
      </c>
      <c r="AI1229" s="0" t="n">
        <v>8.35633690599987E-008</v>
      </c>
    </row>
    <row r="1230" customFormat="false" ht="12.8" hidden="false" customHeight="false" outlineLevel="0" collapsed="false">
      <c r="B1230" s="0" t="s">
        <v>1300</v>
      </c>
      <c r="C1230" s="0" t="n">
        <v>6.53001979847628E-009</v>
      </c>
      <c r="D1230" s="0" t="n">
        <v>9.01113704683645E-009</v>
      </c>
      <c r="E1230" s="0" t="n">
        <v>6.31471800859377E-008</v>
      </c>
      <c r="F1230" s="0" t="n">
        <v>2.7021008211982E-007</v>
      </c>
      <c r="G1230" s="0" t="n">
        <v>2.66011181845663E-007</v>
      </c>
      <c r="H1230" s="0" t="n">
        <v>2.66010645441183E-007</v>
      </c>
      <c r="I1230" s="0" t="n">
        <v>2.7881403109154E-007</v>
      </c>
      <c r="J1230" s="0" t="n">
        <v>2.31184715438506E-007</v>
      </c>
      <c r="K1230" s="0" t="n">
        <v>9.01114283442671E-009</v>
      </c>
      <c r="L1230" s="0" t="n">
        <v>6.52290383157418E-009</v>
      </c>
      <c r="M1230" s="0" t="n">
        <v>6.80607185760229E-009</v>
      </c>
      <c r="N1230" s="0" t="n">
        <v>2.66016583178419E-007</v>
      </c>
      <c r="O1230" s="0" t="n">
        <v>2.66012320701927E-007</v>
      </c>
      <c r="P1230" s="0" t="n">
        <v>3.31836964223928E-008</v>
      </c>
      <c r="Q1230" s="0" t="n">
        <v>6.52379974171716E-009</v>
      </c>
      <c r="R1230" s="0" t="n">
        <v>2.7594663531339E-007</v>
      </c>
      <c r="S1230" s="0" t="n">
        <v>2.66014627712837E-007</v>
      </c>
      <c r="T1230" s="0" t="n">
        <v>2.66008892029252E-007</v>
      </c>
      <c r="U1230" s="0" t="n">
        <v>6.5237997410704E-009</v>
      </c>
      <c r="V1230" s="0" t="n">
        <v>1.05615462932265E-008</v>
      </c>
      <c r="W1230" s="0" t="n">
        <v>9.02913717543729E-009</v>
      </c>
      <c r="X1230" s="0" t="n">
        <v>2.31365358223758E-007</v>
      </c>
      <c r="Y1230" s="0" t="n">
        <v>2.66222736617406E-007</v>
      </c>
      <c r="Z1230" s="0" t="n">
        <v>0.000400801774942275</v>
      </c>
      <c r="AA1230" s="0" t="n">
        <v>0.000399000948417979</v>
      </c>
      <c r="AB1230" s="0" t="n">
        <v>0.0113681805064211</v>
      </c>
      <c r="AC1230" s="0" t="n">
        <v>2.06912305430749E-008</v>
      </c>
      <c r="AD1230" s="0" t="n">
        <v>9.00595776287254E-009</v>
      </c>
      <c r="AE1230" s="0" t="n">
        <v>6.53489632179966E-009</v>
      </c>
      <c r="AF1230" s="0" t="n">
        <v>7.12414374310049E-009</v>
      </c>
      <c r="AG1230" s="0" t="n">
        <v>6.53027851787E-009</v>
      </c>
      <c r="AH1230" s="0" t="n">
        <v>6.52376700028663E-009</v>
      </c>
      <c r="AI1230" s="0" t="n">
        <v>6.52376699931408E-009</v>
      </c>
    </row>
    <row r="1231" customFormat="false" ht="12.8" hidden="false" customHeight="false" outlineLevel="0" collapsed="false">
      <c r="B1231" s="0" t="s">
        <v>1301</v>
      </c>
      <c r="C1231" s="0" t="n">
        <v>2.60346963791676E-009</v>
      </c>
      <c r="D1231" s="0" t="n">
        <v>1.33219981203927E-008</v>
      </c>
      <c r="E1231" s="0" t="n">
        <v>2.47190494545732E-007</v>
      </c>
      <c r="F1231" s="0" t="n">
        <v>1.14137582750175E-006</v>
      </c>
      <c r="G1231" s="0" t="n">
        <v>1.12354580595908E-006</v>
      </c>
      <c r="H1231" s="0" t="n">
        <v>1.12354352855573E-006</v>
      </c>
      <c r="I1231" s="0" t="n">
        <v>1.1788426183547E-006</v>
      </c>
      <c r="J1231" s="0" t="n">
        <v>9.7310457370247E-007</v>
      </c>
      <c r="K1231" s="0" t="n">
        <v>1.33220231183871E-008</v>
      </c>
      <c r="L1231" s="0" t="n">
        <v>2.57272836740333E-009</v>
      </c>
      <c r="M1231" s="0" t="n">
        <v>3.79602590638246E-009</v>
      </c>
      <c r="N1231" s="0" t="n">
        <v>1.1235687242462E-006</v>
      </c>
      <c r="O1231" s="0" t="n">
        <v>1.12355062713499E-006</v>
      </c>
      <c r="P1231" s="0" t="n">
        <v>1.17745515948275E-007</v>
      </c>
      <c r="Q1231" s="0" t="n">
        <v>2.57659873618749E-009</v>
      </c>
      <c r="R1231" s="0" t="n">
        <v>1.16572794150596E-006</v>
      </c>
      <c r="S1231" s="0" t="n">
        <v>1.12356004572179E-006</v>
      </c>
      <c r="T1231" s="0" t="n">
        <v>1.12353605560291E-006</v>
      </c>
      <c r="U1231" s="0" t="n">
        <v>2.57659873355999E-009</v>
      </c>
      <c r="V1231" s="0" t="n">
        <v>2.00198143435653E-008</v>
      </c>
      <c r="W1231" s="0" t="n">
        <v>1.33997460854343E-008</v>
      </c>
      <c r="X1231" s="0" t="n">
        <v>9.73875072486728E-007</v>
      </c>
      <c r="Y1231" s="0" t="n">
        <v>1.12444398580781E-006</v>
      </c>
      <c r="Z1231" s="0" t="n">
        <v>0.00055583588245769</v>
      </c>
      <c r="AA1231" s="0" t="n">
        <v>0.000553138689323368</v>
      </c>
      <c r="AB1231" s="0" t="n">
        <v>0.000241168459675616</v>
      </c>
      <c r="AC1231" s="0" t="n">
        <v>6.37791015344104E-008</v>
      </c>
      <c r="AD1231" s="0" t="n">
        <v>1.32996234688845E-008</v>
      </c>
      <c r="AE1231" s="0" t="n">
        <v>2.62453641939863E-009</v>
      </c>
      <c r="AF1231" s="0" t="n">
        <v>5.170109371264E-009</v>
      </c>
      <c r="AG1231" s="0" t="n">
        <v>2.60458731609609E-009</v>
      </c>
      <c r="AH1231" s="0" t="n">
        <v>2.57645729191471E-009</v>
      </c>
      <c r="AI1231" s="0" t="n">
        <v>2.57645728784819E-009</v>
      </c>
    </row>
    <row r="1232" customFormat="false" ht="12.8" hidden="false" customHeight="false" outlineLevel="0" collapsed="false">
      <c r="B1232" s="0" t="s">
        <v>1302</v>
      </c>
      <c r="C1232" s="0" t="n">
        <v>7.56416961388351E-011</v>
      </c>
      <c r="D1232" s="0" t="n">
        <v>7.20991530378422E-009</v>
      </c>
      <c r="E1232" s="0" t="n">
        <v>1.62811342925623E-007</v>
      </c>
      <c r="F1232" s="0" t="n">
        <v>7.4353451521684E-007</v>
      </c>
      <c r="G1232" s="0" t="n">
        <v>7.45014306246103E-007</v>
      </c>
      <c r="H1232" s="0" t="n">
        <v>7.4501451116177E-007</v>
      </c>
      <c r="I1232" s="0" t="n">
        <v>7.81301395729532E-007</v>
      </c>
      <c r="J1232" s="0" t="n">
        <v>6.45334805542714E-007</v>
      </c>
      <c r="K1232" s="0" t="n">
        <v>7.20993174262823E-009</v>
      </c>
      <c r="L1232" s="0" t="n">
        <v>5.51802098805788E-011</v>
      </c>
      <c r="M1232" s="0" t="n">
        <v>8.69410688639167E-010</v>
      </c>
      <c r="N1232" s="0" t="n">
        <v>7.45011627563167E-007</v>
      </c>
      <c r="O1232" s="0" t="n">
        <v>7.45013256306254E-007</v>
      </c>
      <c r="P1232" s="0" t="n">
        <v>7.7165451164536E-008</v>
      </c>
      <c r="Q1232" s="0" t="n">
        <v>5.77563395316998E-011</v>
      </c>
      <c r="R1232" s="0" t="n">
        <v>7.41193123225736E-007</v>
      </c>
      <c r="S1232" s="0" t="n">
        <v>7.44995892675037E-007</v>
      </c>
      <c r="T1232" s="0" t="n">
        <v>7.45013931942623E-007</v>
      </c>
      <c r="U1232" s="0" t="n">
        <v>5.77563377714777E-011</v>
      </c>
      <c r="V1232" s="0" t="n">
        <v>1.16673285754064E-008</v>
      </c>
      <c r="W1232" s="0" t="n">
        <v>7.26108920065195E-009</v>
      </c>
      <c r="X1232" s="0" t="n">
        <v>6.45421140043098E-007</v>
      </c>
      <c r="Y1232" s="0" t="n">
        <v>7.44932859605709E-007</v>
      </c>
      <c r="Z1232" s="0" t="n">
        <v>0.000197211418577544</v>
      </c>
      <c r="AA1232" s="0" t="n">
        <v>0.000196166616725576</v>
      </c>
      <c r="AB1232" s="0" t="n">
        <v>1.20534169255088E-006</v>
      </c>
      <c r="AC1232" s="0" t="n">
        <v>3.73857483279589E-008</v>
      </c>
      <c r="AD1232" s="0" t="n">
        <v>7.19502562040755E-009</v>
      </c>
      <c r="AE1232" s="0" t="n">
        <v>8.9663810283702E-011</v>
      </c>
      <c r="AF1232" s="0" t="n">
        <v>1.78399675840602E-009</v>
      </c>
      <c r="AG1232" s="0" t="n">
        <v>7.63856261520482E-011</v>
      </c>
      <c r="AH1232" s="0" t="n">
        <v>5.76621937634423E-011</v>
      </c>
      <c r="AI1232" s="0" t="n">
        <v>5.76621910645058E-011</v>
      </c>
    </row>
    <row r="1233" customFormat="false" ht="12.8" hidden="false" customHeight="false" outlineLevel="0" collapsed="false">
      <c r="B1233" s="0" t="s">
        <v>1303</v>
      </c>
      <c r="C1233" s="0" t="n">
        <v>0</v>
      </c>
      <c r="D1233" s="0" t="n">
        <v>4.788354152344E-014</v>
      </c>
      <c r="E1233" s="0" t="n">
        <v>4.82731600676412E-012</v>
      </c>
      <c r="F1233" s="0" t="n">
        <v>3.44663820137002E-011</v>
      </c>
      <c r="G1233" s="0" t="n">
        <v>3.45354756237447E-011</v>
      </c>
      <c r="H1233" s="0" t="n">
        <v>3.45354240358317E-011</v>
      </c>
      <c r="I1233" s="0" t="n">
        <v>4.90716324274628E-011</v>
      </c>
      <c r="J1233" s="0" t="n">
        <v>2.9914850894757E-011</v>
      </c>
      <c r="K1233" s="0" t="n">
        <v>4.78831802463827E-014</v>
      </c>
      <c r="L1233" s="0" t="n">
        <v>0</v>
      </c>
      <c r="M1233" s="0" t="n">
        <v>5.77387255615735E-015</v>
      </c>
      <c r="N1233" s="0" t="n">
        <v>3.45352091229274E-011</v>
      </c>
      <c r="O1233" s="0" t="n">
        <v>3.4535344434706E-011</v>
      </c>
      <c r="P1233" s="0" t="n">
        <v>2.33429042691524E-014</v>
      </c>
      <c r="Q1233" s="0" t="n">
        <v>0</v>
      </c>
      <c r="R1233" s="0" t="n">
        <v>3.435831163487E-011</v>
      </c>
      <c r="S1233" s="0" t="n">
        <v>3.45344835814234E-011</v>
      </c>
      <c r="T1233" s="0" t="n">
        <v>3.45353812426498E-011</v>
      </c>
      <c r="U1233" s="0" t="n">
        <v>0</v>
      </c>
      <c r="V1233" s="0" t="n">
        <v>7.74835821030464E-014</v>
      </c>
      <c r="W1233" s="0" t="n">
        <v>4.82221744307926E-014</v>
      </c>
      <c r="X1233" s="0" t="n">
        <v>2.99187334180778E-011</v>
      </c>
      <c r="Y1233" s="0" t="n">
        <v>3.45316649168926E-011</v>
      </c>
      <c r="Z1233" s="0" t="n">
        <v>1.32793733353342E-011</v>
      </c>
      <c r="AA1233" s="0" t="n">
        <v>1.32089445895291E-011</v>
      </c>
      <c r="AB1233" s="0" t="n">
        <v>5.13916923647549E-014</v>
      </c>
      <c r="AC1233" s="0" t="n">
        <v>1.50724869495227E-014</v>
      </c>
      <c r="AD1233" s="0" t="n">
        <v>4.77824855943001E-014</v>
      </c>
      <c r="AE1233" s="0" t="n">
        <v>0</v>
      </c>
      <c r="AF1233" s="0" t="n">
        <v>1.18479971908489E-014</v>
      </c>
      <c r="AG1233" s="0" t="n">
        <v>0</v>
      </c>
      <c r="AH1233" s="0" t="n">
        <v>0</v>
      </c>
      <c r="AI1233" s="0" t="n">
        <v>0</v>
      </c>
    </row>
    <row r="1234" customFormat="false" ht="12.8" hidden="false" customHeight="false" outlineLevel="0" collapsed="false">
      <c r="B1234" s="0" t="s">
        <v>1304</v>
      </c>
      <c r="C1234" s="0" t="n">
        <v>2.61690991506223E-010</v>
      </c>
      <c r="D1234" s="0" t="n">
        <v>3.97523602104703E-008</v>
      </c>
      <c r="E1234" s="0" t="n">
        <v>4.00543892830731E-006</v>
      </c>
      <c r="F1234" s="0" t="n">
        <v>0.00429225228232143</v>
      </c>
      <c r="G1234" s="0" t="n">
        <v>0.00036620830579536</v>
      </c>
      <c r="H1234" s="0" t="n">
        <v>0.000365702134855333</v>
      </c>
      <c r="I1234" s="0" t="n">
        <v>0.000519904982882671</v>
      </c>
      <c r="J1234" s="0" t="n">
        <v>3.90927063517593E-005</v>
      </c>
      <c r="K1234" s="0" t="n">
        <v>3.97623850088889E-008</v>
      </c>
      <c r="L1234" s="0" t="n">
        <v>1.50247981979708E-010</v>
      </c>
      <c r="M1234" s="0" t="n">
        <v>4.59533864043998E-009</v>
      </c>
      <c r="N1234" s="0" t="n">
        <v>0.000371483183242868</v>
      </c>
      <c r="O1234" s="0" t="n">
        <v>0.000367461047323055</v>
      </c>
      <c r="P1234" s="0" t="n">
        <v>1.79814854169431E-007</v>
      </c>
      <c r="Q1234" s="0" t="n">
        <v>1.64277972054907E-010</v>
      </c>
      <c r="R1234" s="0" t="n">
        <v>0.00974852980188132</v>
      </c>
      <c r="S1234" s="0" t="n">
        <v>0.000374411915897865</v>
      </c>
      <c r="T1234" s="0" t="n">
        <v>0.000364409434146242</v>
      </c>
      <c r="U1234" s="0" t="n">
        <v>1.64277962329008E-010</v>
      </c>
      <c r="V1234" s="0" t="n">
        <v>5.74017352039684E-007</v>
      </c>
      <c r="W1234" s="0" t="n">
        <v>6.89050236642145E-008</v>
      </c>
      <c r="X1234" s="0" t="n">
        <v>6.04841862944687E-005</v>
      </c>
      <c r="Y1234" s="0" t="n">
        <v>0.000566012717336127</v>
      </c>
      <c r="Z1234" s="0" t="n">
        <v>0.000218332212083585</v>
      </c>
      <c r="AA1234" s="0" t="n">
        <v>0.000215347297243162</v>
      </c>
      <c r="AB1234" s="0" t="n">
        <v>2.67625443395216E-008</v>
      </c>
      <c r="AC1234" s="0" t="n">
        <v>9.58142093308689E-008</v>
      </c>
      <c r="AD1234" s="0" t="n">
        <v>3.95229716945128E-008</v>
      </c>
      <c r="AE1234" s="0" t="n">
        <v>3.38153083772019E-010</v>
      </c>
      <c r="AF1234" s="0" t="n">
        <v>9.98824135076069E-009</v>
      </c>
      <c r="AG1234" s="0" t="n">
        <v>2.65747775713569E-010</v>
      </c>
      <c r="AH1234" s="0" t="n">
        <v>1.6376473296319E-010</v>
      </c>
      <c r="AI1234" s="0" t="n">
        <v>1.63764717571551E-010</v>
      </c>
    </row>
    <row r="1235" customFormat="false" ht="12.8" hidden="false" customHeight="false" outlineLevel="0" collapsed="false">
      <c r="B1235" s="0" t="s">
        <v>1305</v>
      </c>
      <c r="C1235" s="0" t="n">
        <v>2.63534550847384E-010</v>
      </c>
      <c r="D1235" s="0" t="n">
        <v>5.22671259117462E-009</v>
      </c>
      <c r="E1235" s="0" t="n">
        <v>1.43936368043109E-007</v>
      </c>
      <c r="F1235" s="0" t="n">
        <v>5.94269587922586E-005</v>
      </c>
      <c r="G1235" s="0" t="n">
        <v>9.64891618011357E-006</v>
      </c>
      <c r="H1235" s="0" t="n">
        <v>9.64249870982767E-006</v>
      </c>
      <c r="I1235" s="0" t="n">
        <v>1.18418364097963E-005</v>
      </c>
      <c r="J1235" s="0" t="n">
        <v>7.97972802828611E-007</v>
      </c>
      <c r="K1235" s="0" t="n">
        <v>5.22682160078897E-009</v>
      </c>
      <c r="L1235" s="0" t="n">
        <v>2.49317745852339E-010</v>
      </c>
      <c r="M1235" s="0" t="n">
        <v>8.151538058375E-010</v>
      </c>
      <c r="N1235" s="0" t="n">
        <v>9.71578986031414E-006</v>
      </c>
      <c r="O1235" s="0" t="n">
        <v>9.66479536774687E-006</v>
      </c>
      <c r="P1235" s="0" t="n">
        <v>2.80341658349176E-008</v>
      </c>
      <c r="Q1235" s="0" t="n">
        <v>2.51107653173255E-010</v>
      </c>
      <c r="R1235" s="0" t="n">
        <v>0.000128608505922836</v>
      </c>
      <c r="S1235" s="0" t="n">
        <v>9.7528239966769E-006</v>
      </c>
      <c r="T1235" s="0" t="n">
        <v>9.62610184909208E-006</v>
      </c>
      <c r="U1235" s="0" t="n">
        <v>2.51107651932158E-010</v>
      </c>
      <c r="V1235" s="0" t="n">
        <v>8.92451880724791E-008</v>
      </c>
      <c r="W1235" s="0" t="n">
        <v>5.54587587043027E-009</v>
      </c>
      <c r="X1235" s="0" t="n">
        <v>1.00819680644926E-006</v>
      </c>
      <c r="Y1235" s="0" t="n">
        <v>1.21821251314072E-005</v>
      </c>
      <c r="Z1235" s="0" t="n">
        <v>3.5186467575067E-005</v>
      </c>
      <c r="AA1235" s="0" t="n">
        <v>3.46620595285657E-005</v>
      </c>
      <c r="AB1235" s="0" t="n">
        <v>2.80626138018633E-009</v>
      </c>
      <c r="AC1235" s="0" t="n">
        <v>2.50984137179677E-008</v>
      </c>
      <c r="AD1235" s="0" t="n">
        <v>5.21491055744754E-009</v>
      </c>
      <c r="AE1235" s="0" t="n">
        <v>2.73278121938957E-010</v>
      </c>
      <c r="AF1235" s="0" t="n">
        <v>1.4546586904917E-009</v>
      </c>
      <c r="AG1235" s="0" t="n">
        <v>2.64051488379903E-010</v>
      </c>
      <c r="AH1235" s="0" t="n">
        <v>2.51042235273927E-010</v>
      </c>
      <c r="AI1235" s="0" t="n">
        <v>2.51042233378442E-010</v>
      </c>
    </row>
    <row r="1236" customFormat="false" ht="12.8" hidden="false" customHeight="false" outlineLevel="0" collapsed="false">
      <c r="B1236" s="0" t="s">
        <v>1306</v>
      </c>
      <c r="C1236" s="0" t="n">
        <v>3.105658178902E-010</v>
      </c>
      <c r="D1236" s="0" t="n">
        <v>4.53525778093016E-009</v>
      </c>
      <c r="E1236" s="0" t="n">
        <v>1.15129855651162E-007</v>
      </c>
      <c r="F1236" s="0" t="n">
        <v>0.000139372524922812</v>
      </c>
      <c r="G1236" s="0" t="n">
        <v>2.67950725811035E-005</v>
      </c>
      <c r="H1236" s="0" t="n">
        <v>2.67805590119946E-005</v>
      </c>
      <c r="I1236" s="0" t="n">
        <v>3.19967124402035E-005</v>
      </c>
      <c r="J1236" s="0" t="n">
        <v>5.93780736426296E-007</v>
      </c>
      <c r="K1236" s="0" t="n">
        <v>4.53532665073788E-009</v>
      </c>
      <c r="L1236" s="0" t="n">
        <v>2.98459995315701E-010</v>
      </c>
      <c r="M1236" s="0" t="n">
        <v>7.80252805975416E-010</v>
      </c>
      <c r="N1236" s="0" t="n">
        <v>2.69463085890459E-005</v>
      </c>
      <c r="O1236" s="0" t="n">
        <v>2.68309808861425E-005</v>
      </c>
      <c r="P1236" s="0" t="n">
        <v>9.72441230115956E-008</v>
      </c>
      <c r="Q1236" s="0" t="n">
        <v>2.99984130339844E-010</v>
      </c>
      <c r="R1236" s="0" t="n">
        <v>0.000295831177025593</v>
      </c>
      <c r="S1236" s="0" t="n">
        <v>2.70299670108212E-005</v>
      </c>
      <c r="T1236" s="0" t="n">
        <v>2.67434689877145E-005</v>
      </c>
      <c r="U1236" s="0" t="n">
        <v>2.99984129299645E-010</v>
      </c>
      <c r="V1236" s="0" t="n">
        <v>2.88342130884214E-007</v>
      </c>
      <c r="W1236" s="0" t="n">
        <v>4.73741591121027E-009</v>
      </c>
      <c r="X1236" s="0" t="n">
        <v>7.21204252512153E-007</v>
      </c>
      <c r="Y1236" s="0" t="n">
        <v>3.25241027204672E-005</v>
      </c>
      <c r="Z1236" s="0" t="n">
        <v>0.000460082738738439</v>
      </c>
      <c r="AA1236" s="0" t="n">
        <v>0.000318058112021584</v>
      </c>
      <c r="AB1236" s="0" t="n">
        <v>2.45857734744629E-009</v>
      </c>
      <c r="AC1236" s="0" t="n">
        <v>1.91798941593896E-008</v>
      </c>
      <c r="AD1236" s="0" t="n">
        <v>4.52556569986279E-009</v>
      </c>
      <c r="AE1236" s="0" t="n">
        <v>3.18862395730852E-010</v>
      </c>
      <c r="AF1236" s="0" t="n">
        <v>1.32380837968218E-009</v>
      </c>
      <c r="AG1236" s="0" t="n">
        <v>3.11005986040838E-010</v>
      </c>
      <c r="AH1236" s="0" t="n">
        <v>2.99928427096023E-010</v>
      </c>
      <c r="AI1236" s="0" t="n">
        <v>2.99928425573197E-010</v>
      </c>
    </row>
    <row r="1237" customFormat="false" ht="12.8" hidden="false" customHeight="false" outlineLevel="0" collapsed="false">
      <c r="B1237" s="0" t="s">
        <v>1307</v>
      </c>
      <c r="C1237" s="0" t="n">
        <v>1.75758708852302E-008</v>
      </c>
      <c r="D1237" s="0" t="n">
        <v>2.39710815105256E-008</v>
      </c>
      <c r="E1237" s="0" t="n">
        <v>1.64184697935907E-007</v>
      </c>
      <c r="F1237" s="0" t="n">
        <v>6.34456889333679E-005</v>
      </c>
      <c r="G1237" s="0" t="n">
        <v>5.41644850807205E-005</v>
      </c>
      <c r="H1237" s="0" t="n">
        <v>5.41632894891386E-005</v>
      </c>
      <c r="I1237" s="0" t="n">
        <v>5.70199684178479E-005</v>
      </c>
      <c r="J1237" s="0" t="n">
        <v>6.04695025606771E-007</v>
      </c>
      <c r="K1237" s="0" t="n">
        <v>2.39710987327975E-008</v>
      </c>
      <c r="L1237" s="0" t="n">
        <v>1.75575295269229E-008</v>
      </c>
      <c r="M1237" s="0" t="n">
        <v>1.82873956857879E-008</v>
      </c>
      <c r="N1237" s="0" t="n">
        <v>5.41769073086282E-005</v>
      </c>
      <c r="O1237" s="0" t="n">
        <v>5.41674068815389E-005</v>
      </c>
      <c r="P1237" s="0" t="n">
        <v>1.25840004679004E-005</v>
      </c>
      <c r="Q1237" s="0" t="n">
        <v>1.75598387291107E-008</v>
      </c>
      <c r="R1237" s="0" t="n">
        <v>7.63255525066269E-005</v>
      </c>
      <c r="S1237" s="0" t="n">
        <v>5.41828274477365E-005</v>
      </c>
      <c r="T1237" s="0" t="n">
        <v>5.41601604674661E-005</v>
      </c>
      <c r="U1237" s="0" t="n">
        <v>1.75598387277661E-008</v>
      </c>
      <c r="V1237" s="0" t="n">
        <v>3.00519692290606E-006</v>
      </c>
      <c r="W1237" s="0" t="n">
        <v>2.40241737418206E-008</v>
      </c>
      <c r="X1237" s="0" t="n">
        <v>6.10123360525085E-007</v>
      </c>
      <c r="Y1237" s="0" t="n">
        <v>5.46363929647622E-005</v>
      </c>
      <c r="Z1237" s="0" t="n">
        <v>3.91470478651731E-005</v>
      </c>
      <c r="AA1237" s="0" t="n">
        <v>3.32720009476966E-005</v>
      </c>
      <c r="AB1237" s="0" t="n">
        <v>2.07678849257546E-008</v>
      </c>
      <c r="AC1237" s="0" t="n">
        <v>3.78793609516618E-008</v>
      </c>
      <c r="AD1237" s="0" t="n">
        <v>2.39576975454083E-008</v>
      </c>
      <c r="AE1237" s="0" t="n">
        <v>1.75884401131932E-008</v>
      </c>
      <c r="AF1237" s="0" t="n">
        <v>1.91073193753258E-008</v>
      </c>
      <c r="AG1237" s="0" t="n">
        <v>1.75765377339909E-008</v>
      </c>
      <c r="AH1237" s="0" t="n">
        <v>1.75597543384345E-008</v>
      </c>
      <c r="AI1237" s="0" t="n">
        <v>1.75597543359023E-008</v>
      </c>
    </row>
    <row r="1238" customFormat="false" ht="12.8" hidden="false" customHeight="false" outlineLevel="0" collapsed="false">
      <c r="A1238" s="0" t="s">
        <v>1308</v>
      </c>
      <c r="B1238" s="0" t="s">
        <v>1309</v>
      </c>
      <c r="C1238" s="0" t="n">
        <v>0</v>
      </c>
      <c r="D1238" s="0" t="n">
        <v>0</v>
      </c>
      <c r="E1238" s="0" t="n">
        <v>0</v>
      </c>
      <c r="F1238" s="0" t="n">
        <v>0.000279767784367673</v>
      </c>
      <c r="G1238" s="0" t="n">
        <v>0.000238844673522275</v>
      </c>
      <c r="H1238" s="0" t="n">
        <v>0.000238839401864813</v>
      </c>
      <c r="I1238" s="0" t="n">
        <v>0.000251436129182142</v>
      </c>
      <c r="J1238" s="0" t="n">
        <v>0</v>
      </c>
      <c r="K1238" s="0" t="n">
        <v>0</v>
      </c>
      <c r="L1238" s="0" t="n">
        <v>0</v>
      </c>
      <c r="M1238" s="0" t="n">
        <v>0</v>
      </c>
      <c r="N1238" s="0" t="n">
        <v>0.000238899446166996</v>
      </c>
      <c r="O1238" s="0" t="n">
        <v>0.000238857556446895</v>
      </c>
      <c r="P1238" s="0" t="n">
        <v>0</v>
      </c>
      <c r="Q1238" s="0" t="n">
        <v>0</v>
      </c>
      <c r="R1238" s="0" t="n">
        <v>0.000336558254922322</v>
      </c>
      <c r="S1238" s="0" t="n">
        <v>0.000238925549144837</v>
      </c>
      <c r="T1238" s="0" t="n">
        <v>0.000238825605210634</v>
      </c>
      <c r="U1238" s="0" t="n">
        <v>0</v>
      </c>
      <c r="V1238" s="0" t="n">
        <v>1.32520630912211E-005</v>
      </c>
      <c r="W1238" s="0" t="n">
        <v>0</v>
      </c>
      <c r="X1238" s="0" t="n">
        <v>0</v>
      </c>
      <c r="Y1238" s="0" t="n">
        <v>0.000240925431446766</v>
      </c>
      <c r="Z1238" s="0" t="n">
        <v>0</v>
      </c>
      <c r="AA1238" s="0" t="n">
        <v>0</v>
      </c>
      <c r="AB1238" s="0" t="n">
        <v>0</v>
      </c>
      <c r="AC1238" s="0" t="n">
        <v>0</v>
      </c>
      <c r="AD1238" s="0" t="n">
        <v>0</v>
      </c>
      <c r="AE1238" s="0" t="n">
        <v>0</v>
      </c>
      <c r="AF1238" s="0" t="n">
        <v>0</v>
      </c>
      <c r="AG1238" s="0" t="n">
        <v>0</v>
      </c>
      <c r="AH1238" s="0" t="n">
        <v>0</v>
      </c>
      <c r="AI1238" s="0" t="n">
        <v>0</v>
      </c>
    </row>
    <row r="1239" customFormat="false" ht="12.8" hidden="false" customHeight="false" outlineLevel="0" collapsed="false">
      <c r="B1239" s="0" t="s">
        <v>1310</v>
      </c>
      <c r="C1239" s="0" t="n">
        <v>0</v>
      </c>
      <c r="D1239" s="0" t="n">
        <v>0</v>
      </c>
      <c r="E1239" s="0" t="n">
        <v>0</v>
      </c>
      <c r="F1239" s="0" t="n">
        <v>0</v>
      </c>
      <c r="G1239" s="0" t="n">
        <v>0</v>
      </c>
      <c r="H1239" s="0" t="n">
        <v>0</v>
      </c>
      <c r="I1239" s="0" t="n">
        <v>0</v>
      </c>
      <c r="J1239" s="0" t="n">
        <v>0</v>
      </c>
      <c r="K1239" s="0" t="n">
        <v>0</v>
      </c>
      <c r="L1239" s="0" t="n">
        <v>0</v>
      </c>
      <c r="M1239" s="0" t="n">
        <v>0</v>
      </c>
      <c r="N1239" s="0" t="n">
        <v>0</v>
      </c>
      <c r="O1239" s="0" t="n">
        <v>0</v>
      </c>
      <c r="P1239" s="0" t="n">
        <v>0</v>
      </c>
      <c r="Q1239" s="0" t="n">
        <v>0</v>
      </c>
      <c r="R1239" s="0" t="n">
        <v>0</v>
      </c>
      <c r="S1239" s="0" t="n">
        <v>0</v>
      </c>
      <c r="T1239" s="0" t="n">
        <v>0</v>
      </c>
      <c r="U1239" s="0" t="n">
        <v>0</v>
      </c>
      <c r="V1239" s="0" t="n">
        <v>0</v>
      </c>
      <c r="W1239" s="0" t="n">
        <v>0</v>
      </c>
      <c r="X1239" s="0" t="n">
        <v>0</v>
      </c>
      <c r="Y1239" s="0" t="n">
        <v>0</v>
      </c>
      <c r="Z1239" s="0" t="n">
        <v>0</v>
      </c>
      <c r="AA1239" s="0" t="n">
        <v>0</v>
      </c>
      <c r="AB1239" s="0" t="n">
        <v>0</v>
      </c>
      <c r="AC1239" s="0" t="n">
        <v>0</v>
      </c>
      <c r="AD1239" s="0" t="n">
        <v>0</v>
      </c>
      <c r="AE1239" s="0" t="n">
        <v>0</v>
      </c>
      <c r="AF1239" s="0" t="n">
        <v>0</v>
      </c>
      <c r="AG1239" s="0" t="n">
        <v>0</v>
      </c>
      <c r="AH1239" s="0" t="n">
        <v>0</v>
      </c>
      <c r="AI1239" s="0" t="n">
        <v>0</v>
      </c>
    </row>
    <row r="1240" customFormat="false" ht="12.8" hidden="false" customHeight="false" outlineLevel="0" collapsed="false">
      <c r="B1240" s="0" t="s">
        <v>1311</v>
      </c>
      <c r="C1240" s="0" t="n">
        <v>0</v>
      </c>
      <c r="D1240" s="0" t="n">
        <v>0</v>
      </c>
      <c r="E1240" s="0" t="n">
        <v>0</v>
      </c>
      <c r="F1240" s="0" t="n">
        <v>0</v>
      </c>
      <c r="G1240" s="0" t="n">
        <v>0</v>
      </c>
      <c r="H1240" s="0" t="n">
        <v>0</v>
      </c>
      <c r="I1240" s="0" t="n">
        <v>0</v>
      </c>
      <c r="J1240" s="0" t="n">
        <v>0</v>
      </c>
      <c r="K1240" s="0" t="n">
        <v>0</v>
      </c>
      <c r="L1240" s="0" t="n">
        <v>0</v>
      </c>
      <c r="M1240" s="0" t="n">
        <v>0</v>
      </c>
      <c r="N1240" s="0" t="n">
        <v>0</v>
      </c>
      <c r="O1240" s="0" t="n">
        <v>0</v>
      </c>
      <c r="P1240" s="0" t="n">
        <v>0</v>
      </c>
      <c r="Q1240" s="0" t="n">
        <v>0</v>
      </c>
      <c r="R1240" s="0" t="n">
        <v>0</v>
      </c>
      <c r="S1240" s="0" t="n">
        <v>0</v>
      </c>
      <c r="T1240" s="0" t="n">
        <v>0</v>
      </c>
      <c r="U1240" s="0" t="n">
        <v>0</v>
      </c>
      <c r="V1240" s="0" t="n">
        <v>0</v>
      </c>
      <c r="W1240" s="0" t="n">
        <v>0</v>
      </c>
      <c r="X1240" s="0" t="n">
        <v>0</v>
      </c>
      <c r="Y1240" s="0" t="n">
        <v>0</v>
      </c>
      <c r="Z1240" s="0" t="n">
        <v>0</v>
      </c>
      <c r="AA1240" s="0" t="n">
        <v>0</v>
      </c>
      <c r="AB1240" s="0" t="n">
        <v>0</v>
      </c>
      <c r="AC1240" s="0" t="n">
        <v>0</v>
      </c>
      <c r="AD1240" s="0" t="n">
        <v>0</v>
      </c>
      <c r="AE1240" s="0" t="n">
        <v>0</v>
      </c>
      <c r="AF1240" s="0" t="n">
        <v>0</v>
      </c>
      <c r="AG1240" s="0" t="n">
        <v>0</v>
      </c>
      <c r="AH1240" s="0" t="n">
        <v>0</v>
      </c>
      <c r="AI1240" s="0" t="n">
        <v>0</v>
      </c>
    </row>
    <row r="1241" customFormat="false" ht="12.8" hidden="false" customHeight="false" outlineLevel="0" collapsed="false">
      <c r="B1241" s="0" t="s">
        <v>1312</v>
      </c>
      <c r="C1241" s="0" t="n">
        <v>0</v>
      </c>
      <c r="D1241" s="0" t="n">
        <v>0</v>
      </c>
      <c r="E1241" s="0" t="n">
        <v>0</v>
      </c>
      <c r="F1241" s="0" t="n">
        <v>0</v>
      </c>
      <c r="G1241" s="0" t="n">
        <v>0</v>
      </c>
      <c r="H1241" s="0" t="n">
        <v>0</v>
      </c>
      <c r="I1241" s="0" t="n">
        <v>0</v>
      </c>
      <c r="J1241" s="0" t="n">
        <v>0</v>
      </c>
      <c r="K1241" s="0" t="n">
        <v>0</v>
      </c>
      <c r="L1241" s="0" t="n">
        <v>0</v>
      </c>
      <c r="M1241" s="0" t="n">
        <v>0</v>
      </c>
      <c r="N1241" s="0" t="n">
        <v>0</v>
      </c>
      <c r="O1241" s="0" t="n">
        <v>0</v>
      </c>
      <c r="P1241" s="0" t="n">
        <v>0</v>
      </c>
      <c r="Q1241" s="0" t="n">
        <v>0</v>
      </c>
      <c r="R1241" s="0" t="n">
        <v>0</v>
      </c>
      <c r="S1241" s="0" t="n">
        <v>0</v>
      </c>
      <c r="T1241" s="0" t="n">
        <v>0</v>
      </c>
      <c r="U1241" s="0" t="n">
        <v>0</v>
      </c>
      <c r="V1241" s="0" t="n">
        <v>0</v>
      </c>
      <c r="W1241" s="0" t="n">
        <v>0</v>
      </c>
      <c r="X1241" s="0" t="n">
        <v>0</v>
      </c>
      <c r="Y1241" s="0" t="n">
        <v>0</v>
      </c>
      <c r="Z1241" s="0" t="n">
        <v>0</v>
      </c>
      <c r="AA1241" s="0" t="n">
        <v>0</v>
      </c>
      <c r="AB1241" s="0" t="n">
        <v>0</v>
      </c>
      <c r="AC1241" s="0" t="n">
        <v>0</v>
      </c>
      <c r="AD1241" s="0" t="n">
        <v>0</v>
      </c>
      <c r="AE1241" s="0" t="n">
        <v>0</v>
      </c>
      <c r="AF1241" s="0" t="n">
        <v>0</v>
      </c>
      <c r="AG1241" s="0" t="n">
        <v>0</v>
      </c>
      <c r="AH1241" s="0" t="n">
        <v>0</v>
      </c>
      <c r="AI1241" s="0" t="n">
        <v>0</v>
      </c>
    </row>
    <row r="1242" customFormat="false" ht="12.8" hidden="false" customHeight="false" outlineLevel="0" collapsed="false">
      <c r="B1242" s="0" t="s">
        <v>1313</v>
      </c>
      <c r="C1242" s="0" t="n">
        <v>0</v>
      </c>
      <c r="D1242" s="0" t="n">
        <v>0</v>
      </c>
      <c r="E1242" s="0" t="n">
        <v>0</v>
      </c>
      <c r="F1242" s="0" t="n">
        <v>0</v>
      </c>
      <c r="G1242" s="0" t="n">
        <v>0</v>
      </c>
      <c r="H1242" s="0" t="n">
        <v>0</v>
      </c>
      <c r="I1242" s="0" t="n">
        <v>0</v>
      </c>
      <c r="J1242" s="0" t="n">
        <v>0</v>
      </c>
      <c r="K1242" s="0" t="n">
        <v>0</v>
      </c>
      <c r="L1242" s="0" t="n">
        <v>0</v>
      </c>
      <c r="M1242" s="0" t="n">
        <v>0</v>
      </c>
      <c r="N1242" s="0" t="n">
        <v>0</v>
      </c>
      <c r="O1242" s="0" t="n">
        <v>0</v>
      </c>
      <c r="P1242" s="0" t="n">
        <v>0</v>
      </c>
      <c r="Q1242" s="0" t="n">
        <v>0</v>
      </c>
      <c r="R1242" s="0" t="n">
        <v>0</v>
      </c>
      <c r="S1242" s="0" t="n">
        <v>0</v>
      </c>
      <c r="T1242" s="0" t="n">
        <v>0</v>
      </c>
      <c r="U1242" s="0" t="n">
        <v>0</v>
      </c>
      <c r="V1242" s="0" t="n">
        <v>0</v>
      </c>
      <c r="W1242" s="0" t="n">
        <v>0</v>
      </c>
      <c r="X1242" s="0" t="n">
        <v>0</v>
      </c>
      <c r="Y1242" s="0" t="n">
        <v>0</v>
      </c>
      <c r="Z1242" s="0" t="n">
        <v>0</v>
      </c>
      <c r="AA1242" s="0" t="n">
        <v>0</v>
      </c>
      <c r="AB1242" s="0" t="n">
        <v>0</v>
      </c>
      <c r="AC1242" s="0" t="n">
        <v>0</v>
      </c>
      <c r="AD1242" s="0" t="n">
        <v>0</v>
      </c>
      <c r="AE1242" s="0" t="n">
        <v>0</v>
      </c>
      <c r="AF1242" s="0" t="n">
        <v>0</v>
      </c>
      <c r="AG1242" s="0" t="n">
        <v>0</v>
      </c>
      <c r="AH1242" s="0" t="n">
        <v>0</v>
      </c>
      <c r="AI1242" s="0" t="n">
        <v>0</v>
      </c>
    </row>
    <row r="1243" customFormat="false" ht="12.8" hidden="false" customHeight="false" outlineLevel="0" collapsed="false">
      <c r="B1243" s="0" t="s">
        <v>1314</v>
      </c>
      <c r="C1243" s="0" t="n">
        <v>0</v>
      </c>
      <c r="D1243" s="0" t="n">
        <v>0</v>
      </c>
      <c r="E1243" s="0" t="n">
        <v>0</v>
      </c>
      <c r="F1243" s="0" t="n">
        <v>0</v>
      </c>
      <c r="G1243" s="0" t="n">
        <v>0</v>
      </c>
      <c r="H1243" s="0" t="n">
        <v>0</v>
      </c>
      <c r="I1243" s="0" t="n">
        <v>0</v>
      </c>
      <c r="J1243" s="0" t="n">
        <v>0</v>
      </c>
      <c r="K1243" s="0" t="n">
        <v>0</v>
      </c>
      <c r="L1243" s="0" t="n">
        <v>0</v>
      </c>
      <c r="M1243" s="0" t="n">
        <v>0</v>
      </c>
      <c r="N1243" s="0" t="n">
        <v>0</v>
      </c>
      <c r="O1243" s="0" t="n">
        <v>0</v>
      </c>
      <c r="P1243" s="0" t="n">
        <v>0</v>
      </c>
      <c r="Q1243" s="0" t="n">
        <v>0</v>
      </c>
      <c r="R1243" s="0" t="n">
        <v>0</v>
      </c>
      <c r="S1243" s="0" t="n">
        <v>0</v>
      </c>
      <c r="T1243" s="0" t="n">
        <v>0</v>
      </c>
      <c r="U1243" s="0" t="n">
        <v>0</v>
      </c>
      <c r="V1243" s="0" t="n">
        <v>0</v>
      </c>
      <c r="W1243" s="0" t="n">
        <v>0</v>
      </c>
      <c r="X1243" s="0" t="n">
        <v>0</v>
      </c>
      <c r="Y1243" s="0" t="n">
        <v>0</v>
      </c>
      <c r="Z1243" s="0" t="n">
        <v>0.000570039651998883</v>
      </c>
      <c r="AA1243" s="0" t="n">
        <v>0.000483827145964642</v>
      </c>
      <c r="AB1243" s="0" t="n">
        <v>0</v>
      </c>
      <c r="AC1243" s="0" t="n">
        <v>1.60018845704921E-006</v>
      </c>
      <c r="AD1243" s="0" t="n">
        <v>0</v>
      </c>
      <c r="AE1243" s="0" t="n">
        <v>0</v>
      </c>
      <c r="AF1243" s="0" t="n">
        <v>0</v>
      </c>
      <c r="AG1243" s="0" t="n">
        <v>0</v>
      </c>
      <c r="AH1243" s="0" t="n">
        <v>0</v>
      </c>
      <c r="AI1243" s="0" t="n">
        <v>0</v>
      </c>
    </row>
    <row r="1244" customFormat="false" ht="12.8" hidden="false" customHeight="false" outlineLevel="0" collapsed="false">
      <c r="B1244" s="0" t="s">
        <v>1315</v>
      </c>
      <c r="C1244" s="0" t="n">
        <v>0</v>
      </c>
      <c r="D1244" s="0" t="n">
        <v>0</v>
      </c>
      <c r="E1244" s="0" t="n">
        <v>0</v>
      </c>
      <c r="F1244" s="0" t="n">
        <v>0</v>
      </c>
      <c r="G1244" s="0" t="n">
        <v>0</v>
      </c>
      <c r="H1244" s="0" t="n">
        <v>0</v>
      </c>
      <c r="I1244" s="0" t="n">
        <v>0</v>
      </c>
      <c r="J1244" s="0" t="n">
        <v>0</v>
      </c>
      <c r="K1244" s="0" t="n">
        <v>0</v>
      </c>
      <c r="L1244" s="0" t="n">
        <v>0</v>
      </c>
      <c r="M1244" s="0" t="n">
        <v>0</v>
      </c>
      <c r="N1244" s="0" t="n">
        <v>0</v>
      </c>
      <c r="O1244" s="0" t="n">
        <v>0</v>
      </c>
      <c r="P1244" s="0" t="n">
        <v>0</v>
      </c>
      <c r="Q1244" s="0" t="n">
        <v>0</v>
      </c>
      <c r="R1244" s="0" t="n">
        <v>0</v>
      </c>
      <c r="S1244" s="0" t="n">
        <v>0</v>
      </c>
      <c r="T1244" s="0" t="n">
        <v>0</v>
      </c>
      <c r="U1244" s="0" t="n">
        <v>0</v>
      </c>
      <c r="V1244" s="0" t="n">
        <v>0</v>
      </c>
      <c r="W1244" s="0" t="n">
        <v>0</v>
      </c>
      <c r="X1244" s="0" t="n">
        <v>0</v>
      </c>
      <c r="Y1244" s="0" t="n">
        <v>0</v>
      </c>
      <c r="Z1244" s="0" t="n">
        <v>0.000270342860132307</v>
      </c>
      <c r="AA1244" s="0" t="n">
        <v>0.00026381422995508</v>
      </c>
      <c r="AB1244" s="0" t="n">
        <v>0</v>
      </c>
      <c r="AC1244" s="0" t="n">
        <v>0</v>
      </c>
      <c r="AD1244" s="0" t="n">
        <v>0</v>
      </c>
      <c r="AE1244" s="0" t="n">
        <v>0</v>
      </c>
      <c r="AF1244" s="0" t="n">
        <v>3.82305844890307E-006</v>
      </c>
      <c r="AG1244" s="0" t="n">
        <v>0</v>
      </c>
      <c r="AH1244" s="0" t="n">
        <v>0</v>
      </c>
      <c r="AI1244" s="0" t="n">
        <v>0</v>
      </c>
    </row>
    <row r="1245" customFormat="false" ht="12.8" hidden="false" customHeight="false" outlineLevel="0" collapsed="false">
      <c r="B1245" s="0" t="s">
        <v>1316</v>
      </c>
      <c r="C1245" s="0" t="n">
        <v>0</v>
      </c>
      <c r="D1245" s="0" t="n">
        <v>0.00102562690399022</v>
      </c>
      <c r="E1245" s="0" t="n">
        <v>0.00102662682287861</v>
      </c>
      <c r="F1245" s="0" t="n">
        <v>0</v>
      </c>
      <c r="G1245" s="0" t="n">
        <v>0.00103763577404435</v>
      </c>
      <c r="H1245" s="0" t="n">
        <v>0.00103754704772429</v>
      </c>
      <c r="I1245" s="0" t="n">
        <v>0.00103816165699549</v>
      </c>
      <c r="J1245" s="0" t="n">
        <v>0.00103690279564886</v>
      </c>
      <c r="K1245" s="0" t="n">
        <v>0.00102564691369403</v>
      </c>
      <c r="L1245" s="0" t="n">
        <v>0</v>
      </c>
      <c r="M1245" s="0" t="n">
        <v>0</v>
      </c>
      <c r="N1245" s="0" t="n">
        <v>0.00103856037824746</v>
      </c>
      <c r="O1245" s="0" t="n">
        <v>0.00103785534223926</v>
      </c>
      <c r="P1245" s="0" t="n">
        <v>0</v>
      </c>
      <c r="Q1245" s="0" t="n">
        <v>0</v>
      </c>
      <c r="R1245" s="0" t="n">
        <v>0</v>
      </c>
      <c r="S1245" s="0" t="n">
        <v>0</v>
      </c>
      <c r="T1245" s="0" t="n">
        <v>0.00103732040397551</v>
      </c>
      <c r="U1245" s="0" t="n">
        <v>0</v>
      </c>
      <c r="V1245" s="0" t="n">
        <v>0.0109892469033693</v>
      </c>
      <c r="W1245" s="0" t="n">
        <v>0.011737500402566</v>
      </c>
      <c r="X1245" s="0" t="n">
        <v>0.0117037137961584</v>
      </c>
      <c r="Y1245" s="0" t="n">
        <v>0.00107265927147078</v>
      </c>
      <c r="Z1245" s="0" t="n">
        <v>0</v>
      </c>
      <c r="AA1245" s="0" t="n">
        <v>0</v>
      </c>
      <c r="AB1245" s="0" t="n">
        <v>0</v>
      </c>
      <c r="AC1245" s="0" t="n">
        <v>0</v>
      </c>
      <c r="AD1245" s="0" t="n">
        <v>0.00102516543157287</v>
      </c>
      <c r="AE1245" s="0" t="n">
        <v>0</v>
      </c>
      <c r="AF1245" s="0" t="n">
        <v>0</v>
      </c>
      <c r="AG1245" s="0" t="n">
        <v>0</v>
      </c>
      <c r="AH1245" s="0" t="n">
        <v>0</v>
      </c>
      <c r="AI1245" s="0" t="n">
        <v>0</v>
      </c>
    </row>
    <row r="1246" customFormat="false" ht="12.8" hidden="false" customHeight="false" outlineLevel="0" collapsed="false">
      <c r="B1246" s="0" t="s">
        <v>1317</v>
      </c>
      <c r="C1246" s="0" t="n">
        <v>0</v>
      </c>
      <c r="D1246" s="0" t="n">
        <v>0.00102562690399001</v>
      </c>
      <c r="E1246" s="0" t="n">
        <v>0.00102662682287856</v>
      </c>
      <c r="F1246" s="0" t="n">
        <v>0</v>
      </c>
      <c r="G1246" s="0" t="n">
        <v>0.00103763577404434</v>
      </c>
      <c r="H1246" s="0" t="n">
        <v>0.00103754704772447</v>
      </c>
      <c r="I1246" s="0" t="n">
        <v>0.00103816165699537</v>
      </c>
      <c r="J1246" s="0" t="n">
        <v>0.0010369027956488</v>
      </c>
      <c r="K1246" s="0" t="n">
        <v>0.00102564691369402</v>
      </c>
      <c r="L1246" s="0" t="n">
        <v>0</v>
      </c>
      <c r="M1246" s="0" t="n">
        <v>0</v>
      </c>
      <c r="N1246" s="0" t="n">
        <v>0.00103856037824741</v>
      </c>
      <c r="O1246" s="0" t="n">
        <v>0.00103785534223913</v>
      </c>
      <c r="P1246" s="0" t="n">
        <v>0</v>
      </c>
      <c r="Q1246" s="0" t="n">
        <v>0</v>
      </c>
      <c r="R1246" s="0" t="n">
        <v>0.224622187392697</v>
      </c>
      <c r="S1246" s="0" t="n">
        <v>0.00051668256485065</v>
      </c>
      <c r="T1246" s="0" t="n">
        <v>0.00103732040397523</v>
      </c>
      <c r="U1246" s="0" t="n">
        <v>0</v>
      </c>
      <c r="V1246" s="0" t="n">
        <v>0.0109892469033693</v>
      </c>
      <c r="W1246" s="0" t="n">
        <v>0.0117375004025658</v>
      </c>
      <c r="X1246" s="0" t="n">
        <v>0.0117037137961581</v>
      </c>
      <c r="Y1246" s="0" t="n">
        <v>0.00107265927147074</v>
      </c>
      <c r="Z1246" s="0" t="n">
        <v>0</v>
      </c>
      <c r="AA1246" s="0" t="n">
        <v>0</v>
      </c>
      <c r="AB1246" s="0" t="n">
        <v>0</v>
      </c>
      <c r="AC1246" s="0" t="n">
        <v>0</v>
      </c>
      <c r="AD1246" s="0" t="n">
        <v>0.00102516543157276</v>
      </c>
      <c r="AE1246" s="0" t="n">
        <v>0</v>
      </c>
      <c r="AF1246" s="0" t="n">
        <v>0</v>
      </c>
      <c r="AG1246" s="0" t="n">
        <v>0</v>
      </c>
      <c r="AH1246" s="0" t="n">
        <v>0</v>
      </c>
      <c r="AI1246" s="0" t="n">
        <v>0</v>
      </c>
    </row>
    <row r="1247" customFormat="false" ht="12.8" hidden="false" customHeight="false" outlineLevel="0" collapsed="false">
      <c r="B1247" s="0" t="s">
        <v>1318</v>
      </c>
      <c r="C1247" s="0" t="n">
        <v>0</v>
      </c>
      <c r="D1247" s="0" t="n">
        <v>0.000670691863223889</v>
      </c>
      <c r="E1247" s="0" t="n">
        <v>0.000674913778528127</v>
      </c>
      <c r="F1247" s="0" t="n">
        <v>0</v>
      </c>
      <c r="G1247" s="0" t="n">
        <v>0.000722431074639791</v>
      </c>
      <c r="H1247" s="0" t="n">
        <v>0.000722040295721482</v>
      </c>
      <c r="I1247" s="0" t="n">
        <v>0.000724745920239946</v>
      </c>
      <c r="J1247" s="0" t="n">
        <v>0.000719206387993228</v>
      </c>
      <c r="K1247" s="0" t="n">
        <v>0.000670779982814452</v>
      </c>
      <c r="L1247" s="0" t="n">
        <v>0</v>
      </c>
      <c r="M1247" s="0" t="n">
        <v>0</v>
      </c>
      <c r="N1247" s="0" t="n">
        <v>0.000726503343647332</v>
      </c>
      <c r="O1247" s="0" t="n">
        <v>0.000723398140555871</v>
      </c>
      <c r="P1247" s="0" t="n">
        <v>0</v>
      </c>
      <c r="Q1247" s="0" t="n">
        <v>0</v>
      </c>
      <c r="R1247" s="0" t="n">
        <v>0.114323488531488</v>
      </c>
      <c r="S1247" s="0" t="n">
        <v>0.000643834818241902</v>
      </c>
      <c r="T1247" s="0" t="n">
        <v>0.000721042120274963</v>
      </c>
      <c r="U1247" s="0" t="n">
        <v>0</v>
      </c>
      <c r="V1247" s="0" t="n">
        <v>0</v>
      </c>
      <c r="W1247" s="0" t="n">
        <v>0</v>
      </c>
      <c r="X1247" s="0" t="n">
        <v>0</v>
      </c>
      <c r="Y1247" s="0" t="n">
        <v>0.000876685722506446</v>
      </c>
      <c r="Z1247" s="0" t="n">
        <v>0</v>
      </c>
      <c r="AA1247" s="0" t="n">
        <v>0</v>
      </c>
      <c r="AB1247" s="0" t="n">
        <v>0</v>
      </c>
      <c r="AC1247" s="0" t="n">
        <v>0</v>
      </c>
      <c r="AD1247" s="0" t="n">
        <v>0.000668704373261067</v>
      </c>
      <c r="AE1247" s="0" t="n">
        <v>0</v>
      </c>
      <c r="AF1247" s="0" t="n">
        <v>0</v>
      </c>
      <c r="AG1247" s="0" t="n">
        <v>0</v>
      </c>
      <c r="AH1247" s="0" t="n">
        <v>0</v>
      </c>
      <c r="AI1247" s="0" t="n">
        <v>0</v>
      </c>
    </row>
    <row r="1248" customFormat="false" ht="12.8" hidden="false" customHeight="false" outlineLevel="0" collapsed="false">
      <c r="B1248" s="0" t="s">
        <v>1319</v>
      </c>
      <c r="C1248" s="0" t="n">
        <v>0</v>
      </c>
      <c r="D1248" s="0" t="n">
        <v>0.000442866083978069</v>
      </c>
      <c r="E1248" s="0" t="n">
        <v>0.00044789546203641</v>
      </c>
      <c r="F1248" s="0" t="n">
        <v>0.0208823833142134</v>
      </c>
      <c r="G1248" s="0" t="n">
        <v>0.000664590705640453</v>
      </c>
      <c r="H1248" s="0" t="n">
        <v>0.000647581103262588</v>
      </c>
      <c r="I1248" s="0" t="n">
        <v>0.000667980721972787</v>
      </c>
      <c r="J1248" s="0" t="n">
        <v>0.00064753695628512</v>
      </c>
      <c r="K1248" s="0" t="n">
        <v>0.000455672684380229</v>
      </c>
      <c r="L1248" s="0" t="n">
        <v>0</v>
      </c>
      <c r="M1248" s="0" t="n">
        <v>0</v>
      </c>
      <c r="N1248" s="0" t="n">
        <v>0.000818153649566999</v>
      </c>
      <c r="O1248" s="0" t="n">
        <v>0.000686774346714225</v>
      </c>
      <c r="P1248" s="0" t="n">
        <v>0.000404365293927749</v>
      </c>
      <c r="Q1248" s="0" t="n">
        <v>0</v>
      </c>
      <c r="R1248" s="0" t="n">
        <v>0.18837378788182</v>
      </c>
      <c r="S1248" s="0" t="n">
        <v>0.000924608512492997</v>
      </c>
      <c r="T1248" s="0" t="n">
        <v>0.000587109183639649</v>
      </c>
      <c r="U1248" s="0" t="n">
        <v>0</v>
      </c>
      <c r="V1248" s="0" t="n">
        <v>0.000883619879437958</v>
      </c>
      <c r="W1248" s="0" t="n">
        <v>0.0111916953746255</v>
      </c>
      <c r="X1248" s="0" t="n">
        <v>0.00165116599739322</v>
      </c>
      <c r="Y1248" s="0" t="n">
        <v>0.00717215352309511</v>
      </c>
      <c r="Z1248" s="0" t="n">
        <v>0.000508347052546758</v>
      </c>
      <c r="AA1248" s="0" t="n">
        <v>0.000496667003655778</v>
      </c>
      <c r="AB1248" s="0" t="n">
        <v>0</v>
      </c>
      <c r="AC1248" s="0" t="n">
        <v>0</v>
      </c>
      <c r="AD1248" s="0" t="n">
        <v>0</v>
      </c>
      <c r="AE1248" s="0" t="n">
        <v>0</v>
      </c>
      <c r="AF1248" s="0" t="n">
        <v>0</v>
      </c>
      <c r="AG1248" s="0" t="n">
        <v>0</v>
      </c>
      <c r="AH1248" s="0" t="n">
        <v>0</v>
      </c>
      <c r="AI1248" s="0" t="n">
        <v>0</v>
      </c>
    </row>
    <row r="1249" customFormat="false" ht="12.8" hidden="false" customHeight="false" outlineLevel="0" collapsed="false">
      <c r="B1249" s="0" t="s">
        <v>1320</v>
      </c>
      <c r="C1249" s="0" t="n">
        <v>0.00047851112955742</v>
      </c>
      <c r="D1249" s="0" t="n">
        <v>0.00108994848548284</v>
      </c>
      <c r="E1249" s="0" t="n">
        <v>0.00109122096192549</v>
      </c>
      <c r="F1249" s="0" t="n">
        <v>0.00623360219334985</v>
      </c>
      <c r="G1249" s="0" t="n">
        <v>0.00114572024969866</v>
      </c>
      <c r="H1249" s="0" t="n">
        <v>0.00114155162542324</v>
      </c>
      <c r="I1249" s="0" t="n">
        <v>0.00114668273561497</v>
      </c>
      <c r="J1249" s="0" t="n">
        <v>0.00114143117858487</v>
      </c>
      <c r="K1249" s="0" t="n">
        <v>0.00109316937154322</v>
      </c>
      <c r="L1249" s="0" t="n">
        <v>0</v>
      </c>
      <c r="M1249" s="0" t="n">
        <v>0.000997652382496221</v>
      </c>
      <c r="N1249" s="0" t="n">
        <v>0</v>
      </c>
      <c r="O1249" s="0" t="n">
        <v>0</v>
      </c>
      <c r="P1249" s="0" t="n">
        <v>0</v>
      </c>
      <c r="Q1249" s="0" t="n">
        <v>0</v>
      </c>
      <c r="R1249" s="0" t="n">
        <v>0</v>
      </c>
      <c r="S1249" s="0" t="n">
        <v>0</v>
      </c>
      <c r="T1249" s="0" t="n">
        <v>0</v>
      </c>
      <c r="U1249" s="0" t="n">
        <v>0</v>
      </c>
      <c r="V1249" s="0" t="n">
        <v>0</v>
      </c>
      <c r="W1249" s="0" t="n">
        <v>0</v>
      </c>
      <c r="X1249" s="0" t="n">
        <v>0</v>
      </c>
      <c r="Y1249" s="0" t="n">
        <v>0</v>
      </c>
      <c r="Z1249" s="0" t="n">
        <v>0.00110702734458954</v>
      </c>
      <c r="AA1249" s="0" t="n">
        <v>0.00110359107000134</v>
      </c>
      <c r="AB1249" s="0" t="n">
        <v>0.00047902229193978</v>
      </c>
      <c r="AC1249" s="0" t="n">
        <v>0.000984988162585434</v>
      </c>
      <c r="AD1249" s="0" t="n">
        <v>0.00103028868629466</v>
      </c>
      <c r="AE1249" s="0" t="n">
        <v>0.00048751066351059</v>
      </c>
      <c r="AF1249" s="0" t="n">
        <v>0.000494644421489227</v>
      </c>
      <c r="AG1249" s="0" t="n">
        <v>0.000483961308688014</v>
      </c>
      <c r="AH1249" s="0" t="n">
        <v>0</v>
      </c>
      <c r="AI1249" s="0" t="n">
        <v>0</v>
      </c>
    </row>
    <row r="1250" customFormat="false" ht="12.8" hidden="false" customHeight="false" outlineLevel="0" collapsed="false">
      <c r="B1250" s="0" t="s">
        <v>1321</v>
      </c>
      <c r="C1250" s="0" t="n">
        <v>8.85171994204678E-006</v>
      </c>
      <c r="D1250" s="0" t="n">
        <v>9.44255990948956E-006</v>
      </c>
      <c r="E1250" s="0" t="n">
        <v>9.51278091412735E-006</v>
      </c>
      <c r="F1250" s="0" t="n">
        <v>1.52791553524982E-005</v>
      </c>
      <c r="G1250" s="0" t="n">
        <v>9.48801637805537E-006</v>
      </c>
      <c r="H1250" s="0" t="n">
        <v>1.06107036974036E-005</v>
      </c>
      <c r="I1250" s="0" t="n">
        <v>1.06155203131444E-005</v>
      </c>
      <c r="J1250" s="0" t="n">
        <v>9.48576872387887E-006</v>
      </c>
      <c r="K1250" s="0" t="n">
        <v>9.44526308376686E-006</v>
      </c>
      <c r="L1250" s="0" t="n">
        <v>0</v>
      </c>
      <c r="M1250" s="0" t="n">
        <v>9.3622293853915E-006</v>
      </c>
      <c r="N1250" s="0" t="n">
        <v>1.02014902224395E-005</v>
      </c>
      <c r="O1250" s="0" t="n">
        <v>9.08822834238231E-006</v>
      </c>
      <c r="P1250" s="0" t="n">
        <v>8.96255595722942E-006</v>
      </c>
      <c r="Q1250" s="0" t="n">
        <v>7.1200674415569E-006</v>
      </c>
      <c r="R1250" s="0" t="n">
        <v>0.0084739421600501</v>
      </c>
      <c r="S1250" s="0" t="n">
        <v>9.0287218350556E-006</v>
      </c>
      <c r="T1250" s="0" t="n">
        <v>1.00539224405566E-005</v>
      </c>
      <c r="U1250" s="0" t="n">
        <v>7.08876790466752E-006</v>
      </c>
      <c r="V1250" s="0" t="n">
        <v>2.0180507978659E-005</v>
      </c>
      <c r="W1250" s="0" t="n">
        <v>0.00361861547117085</v>
      </c>
      <c r="X1250" s="0" t="n">
        <v>1.0197447860647E-005</v>
      </c>
      <c r="Y1250" s="0" t="n">
        <v>1.09421079552662E-005</v>
      </c>
      <c r="Z1250" s="0" t="n">
        <v>1.09374511502499E-005</v>
      </c>
      <c r="AA1250" s="0" t="n">
        <v>1.05750696376347E-005</v>
      </c>
      <c r="AB1250" s="0" t="n">
        <v>8.85222449084882E-006</v>
      </c>
      <c r="AC1250" s="0" t="n">
        <v>9.44311711350513E-006</v>
      </c>
      <c r="AD1250" s="0" t="n">
        <v>9.16289105873727E-006</v>
      </c>
      <c r="AE1250" s="0" t="n">
        <v>1.00249698900623E-005</v>
      </c>
      <c r="AF1250" s="0" t="n">
        <v>8.95452764544582E-006</v>
      </c>
      <c r="AG1250" s="0" t="n">
        <v>1.51102821780253E-005</v>
      </c>
      <c r="AH1250" s="0" t="n">
        <v>7.26131554385553E-006</v>
      </c>
      <c r="AI1250" s="0" t="n">
        <v>6.77696505129409E-006</v>
      </c>
    </row>
    <row r="1251" customFormat="false" ht="12.8" hidden="false" customHeight="false" outlineLevel="0" collapsed="false">
      <c r="B1251" s="0" t="s">
        <v>1322</v>
      </c>
      <c r="C1251" s="0" t="n">
        <v>0</v>
      </c>
      <c r="D1251" s="0" t="n">
        <v>0</v>
      </c>
      <c r="E1251" s="0" t="n">
        <v>0</v>
      </c>
      <c r="F1251" s="0" t="n">
        <v>0</v>
      </c>
      <c r="G1251" s="0" t="n">
        <v>0</v>
      </c>
      <c r="H1251" s="0" t="n">
        <v>0</v>
      </c>
      <c r="I1251" s="0" t="n">
        <v>0</v>
      </c>
      <c r="J1251" s="0" t="n">
        <v>0</v>
      </c>
      <c r="K1251" s="0" t="n">
        <v>0</v>
      </c>
      <c r="L1251" s="0" t="n">
        <v>0</v>
      </c>
      <c r="M1251" s="0" t="n">
        <v>0</v>
      </c>
      <c r="N1251" s="0" t="n">
        <v>0</v>
      </c>
      <c r="O1251" s="0" t="n">
        <v>0</v>
      </c>
      <c r="P1251" s="0" t="n">
        <v>0</v>
      </c>
      <c r="Q1251" s="0" t="n">
        <v>0</v>
      </c>
      <c r="R1251" s="0" t="n">
        <v>0</v>
      </c>
      <c r="S1251" s="0" t="n">
        <v>0</v>
      </c>
      <c r="T1251" s="0" t="n">
        <v>0</v>
      </c>
      <c r="U1251" s="0" t="n">
        <v>0</v>
      </c>
      <c r="V1251" s="0" t="n">
        <v>0</v>
      </c>
      <c r="W1251" s="0" t="n">
        <v>0</v>
      </c>
      <c r="X1251" s="0" t="n">
        <v>0</v>
      </c>
      <c r="Y1251" s="0" t="n">
        <v>0</v>
      </c>
      <c r="Z1251" s="0" t="n">
        <v>0</v>
      </c>
      <c r="AA1251" s="0" t="n">
        <v>0</v>
      </c>
      <c r="AB1251" s="0" t="n">
        <v>0</v>
      </c>
      <c r="AC1251" s="0" t="n">
        <v>0</v>
      </c>
      <c r="AD1251" s="0" t="n">
        <v>0</v>
      </c>
      <c r="AE1251" s="0" t="n">
        <v>0</v>
      </c>
      <c r="AF1251" s="0" t="n">
        <v>0</v>
      </c>
      <c r="AG1251" s="0" t="n">
        <v>0</v>
      </c>
      <c r="AH1251" s="0" t="n">
        <v>0</v>
      </c>
      <c r="AI1251" s="0" t="n">
        <v>0</v>
      </c>
    </row>
    <row r="1252" customFormat="false" ht="12.8" hidden="false" customHeight="false" outlineLevel="0" collapsed="false">
      <c r="B1252" s="0" t="s">
        <v>1323</v>
      </c>
      <c r="C1252" s="0" t="n">
        <v>6.47675539697688E-005</v>
      </c>
      <c r="D1252" s="0" t="n">
        <v>6.47697658258959E-005</v>
      </c>
      <c r="E1252" s="0" t="n">
        <v>0.000191465401773008</v>
      </c>
      <c r="F1252" s="0" t="n">
        <v>0.00020672173469875</v>
      </c>
      <c r="G1252" s="0" t="n">
        <v>6.47532492101897E-005</v>
      </c>
      <c r="H1252" s="0" t="n">
        <v>6.48225316004615E-005</v>
      </c>
      <c r="I1252" s="0" t="n">
        <v>6.48225528406326E-005</v>
      </c>
      <c r="J1252" s="0" t="n">
        <v>6.47699275819879E-005</v>
      </c>
      <c r="K1252" s="0" t="n">
        <v>6.47697759456282E-005</v>
      </c>
      <c r="L1252" s="0" t="n">
        <v>0</v>
      </c>
      <c r="M1252" s="0" t="n">
        <v>6.47694651024124E-005</v>
      </c>
      <c r="N1252" s="0" t="n">
        <v>6.5981373947463E-005</v>
      </c>
      <c r="O1252" s="0" t="n">
        <v>6.59147628581562E-005</v>
      </c>
      <c r="P1252" s="0" t="n">
        <v>6.47679688925611E-005</v>
      </c>
      <c r="Q1252" s="0" t="n">
        <v>6.47610713880873E-005</v>
      </c>
      <c r="R1252" s="0" t="n">
        <v>0.000244207130986666</v>
      </c>
      <c r="S1252" s="0" t="n">
        <v>6.47682165902108E-005</v>
      </c>
      <c r="T1252" s="0" t="n">
        <v>6.48200763108666E-005</v>
      </c>
      <c r="U1252" s="0" t="n">
        <v>6.47609542141232E-005</v>
      </c>
      <c r="V1252" s="0" t="n">
        <v>6.48647324549443E-005</v>
      </c>
      <c r="W1252" s="0" t="n">
        <v>0.000856422217316524</v>
      </c>
      <c r="X1252" s="0" t="n">
        <v>6.4820709228048E-005</v>
      </c>
      <c r="Y1252" s="0" t="n">
        <v>6.48239930251928E-005</v>
      </c>
      <c r="Z1252" s="0" t="n">
        <v>6.48239724902206E-005</v>
      </c>
      <c r="AA1252" s="0" t="n">
        <v>6.48223744606855E-005</v>
      </c>
      <c r="AB1252" s="0" t="n">
        <v>6.47675558588167E-005</v>
      </c>
      <c r="AC1252" s="0" t="n">
        <v>6.59164448198746E-005</v>
      </c>
      <c r="AD1252" s="0" t="n">
        <v>6.47587675811963E-005</v>
      </c>
      <c r="AE1252" s="0" t="n">
        <v>6.59803901617122E-005</v>
      </c>
      <c r="AF1252" s="0" t="n">
        <v>6.59141291967013E-005</v>
      </c>
      <c r="AG1252" s="0" t="n">
        <v>6.47909834010042E-005</v>
      </c>
      <c r="AH1252" s="0" t="n">
        <v>6.4761600161738E-005</v>
      </c>
      <c r="AI1252" s="0" t="n">
        <v>6.47408683060926E-005</v>
      </c>
    </row>
    <row r="1253" customFormat="false" ht="12.8" hidden="false" customHeight="false" outlineLevel="0" collapsed="false">
      <c r="B1253" s="0" t="s">
        <v>1324</v>
      </c>
      <c r="C1253" s="0" t="n">
        <v>0.000175426784169365</v>
      </c>
      <c r="D1253" s="0" t="n">
        <v>0.00017542681613035</v>
      </c>
      <c r="E1253" s="0" t="n">
        <v>0.000478036408439744</v>
      </c>
      <c r="F1253" s="0" t="n">
        <v>0.000479882737161668</v>
      </c>
      <c r="G1253" s="0" t="n">
        <v>0.000175426577034955</v>
      </c>
      <c r="H1253" s="0" t="n">
        <v>0.000175427578619274</v>
      </c>
      <c r="I1253" s="0" t="n">
        <v>0.000175427578926248</v>
      </c>
      <c r="J1253" s="0" t="n">
        <v>0.000175426818468035</v>
      </c>
      <c r="K1253" s="0" t="n">
        <v>0.000175426816277115</v>
      </c>
      <c r="L1253" s="0" t="n">
        <v>0</v>
      </c>
      <c r="M1253" s="0" t="n">
        <v>0.000175426811785952</v>
      </c>
      <c r="N1253" s="0" t="n">
        <v>0.00017544432437409</v>
      </c>
      <c r="O1253" s="0" t="n">
        <v>0.00017544336181488</v>
      </c>
      <c r="P1253" s="0" t="n">
        <v>0.000175426790163841</v>
      </c>
      <c r="Q1253" s="0" t="n">
        <v>0.000175426690493212</v>
      </c>
      <c r="R1253" s="0" t="n">
        <v>0.00017801976069822</v>
      </c>
      <c r="S1253" s="0" t="n">
        <v>0.000175426793743195</v>
      </c>
      <c r="T1253" s="0" t="n">
        <v>0.000175427543139708</v>
      </c>
      <c r="U1253" s="0" t="n">
        <v>0.000175426688800575</v>
      </c>
      <c r="V1253" s="0" t="n">
        <v>0.000175428188440428</v>
      </c>
      <c r="W1253" s="0" t="n">
        <v>0.000558509838879911</v>
      </c>
      <c r="X1253" s="0" t="n">
        <v>0.000175427552286131</v>
      </c>
      <c r="Y1253" s="0" t="n">
        <v>0.000175427599738207</v>
      </c>
      <c r="Z1253" s="0" t="n">
        <v>0.000175427599440677</v>
      </c>
      <c r="AA1253" s="0" t="n">
        <v>0.000175427576347806</v>
      </c>
      <c r="AB1253" s="0" t="n">
        <v>0.000175426784197474</v>
      </c>
      <c r="AC1253" s="0" t="n">
        <v>0.000175443386119978</v>
      </c>
      <c r="AD1253" s="0" t="n">
        <v>0.00017542665720297</v>
      </c>
      <c r="AE1253" s="0" t="n">
        <v>0.000175444310157444</v>
      </c>
      <c r="AF1253" s="0" t="n">
        <v>0.000175443352659124</v>
      </c>
      <c r="AG1253" s="0" t="n">
        <v>0.000175427122734112</v>
      </c>
      <c r="AH1253" s="0" t="n">
        <v>0.000175426698134989</v>
      </c>
      <c r="AI1253" s="0" t="n">
        <v>0.000175426398550118</v>
      </c>
    </row>
    <row r="1254" customFormat="false" ht="12.8" hidden="false" customHeight="false" outlineLevel="0" collapsed="false">
      <c r="B1254" s="0" t="s">
        <v>1325</v>
      </c>
      <c r="C1254" s="0" t="n">
        <v>0.000175426784169281</v>
      </c>
      <c r="D1254" s="0" t="n">
        <v>0.000175426816130412</v>
      </c>
      <c r="E1254" s="0" t="n">
        <v>0.000478036408439714</v>
      </c>
      <c r="F1254" s="0" t="n">
        <v>0.000479882737161651</v>
      </c>
      <c r="G1254" s="0" t="n">
        <v>0.000175426577035077</v>
      </c>
      <c r="H1254" s="0" t="n">
        <v>0.000175427578619052</v>
      </c>
      <c r="I1254" s="0" t="n">
        <v>0.000175427578926376</v>
      </c>
      <c r="J1254" s="0" t="n">
        <v>0.0001754268184682</v>
      </c>
      <c r="K1254" s="0" t="n">
        <v>0.00017542681627701</v>
      </c>
      <c r="L1254" s="0" t="n">
        <v>0</v>
      </c>
      <c r="M1254" s="0" t="n">
        <v>0.000175426811785959</v>
      </c>
      <c r="N1254" s="0" t="n">
        <v>0.000175444324374296</v>
      </c>
      <c r="O1254" s="0" t="n">
        <v>0.000175443361814938</v>
      </c>
      <c r="P1254" s="0" t="n">
        <v>0.000175426790163801</v>
      </c>
      <c r="Q1254" s="0" t="n">
        <v>0.000175426690493205</v>
      </c>
      <c r="R1254" s="0" t="n">
        <v>0.000178019760698429</v>
      </c>
      <c r="S1254" s="0" t="n">
        <v>0.000175426793743227</v>
      </c>
      <c r="T1254" s="0" t="n">
        <v>0.00017542754313956</v>
      </c>
      <c r="U1254" s="0" t="n">
        <v>0.000175426688800642</v>
      </c>
      <c r="V1254" s="0" t="n">
        <v>0.00017542818844032</v>
      </c>
      <c r="W1254" s="0" t="n">
        <v>0.000558509838879972</v>
      </c>
      <c r="X1254" s="0" t="n">
        <v>0.000175427552286168</v>
      </c>
      <c r="Y1254" s="0" t="n">
        <v>0.000175427599738126</v>
      </c>
      <c r="Z1254" s="0" t="n">
        <v>0.000175427599440592</v>
      </c>
      <c r="AA1254" s="0" t="n">
        <v>0.000175427576347667</v>
      </c>
      <c r="AB1254" s="0" t="n">
        <v>0.000175426784197422</v>
      </c>
      <c r="AC1254" s="0" t="n">
        <v>0.000175443386120026</v>
      </c>
      <c r="AD1254" s="0" t="n">
        <v>0.00017542665720286</v>
      </c>
      <c r="AE1254" s="0" t="n">
        <v>0.000175444310157472</v>
      </c>
      <c r="AF1254" s="0" t="n">
        <v>0.00017544335265921</v>
      </c>
      <c r="AG1254" s="0" t="n">
        <v>0.000175427122734045</v>
      </c>
      <c r="AH1254" s="0" t="n">
        <v>0.00017542669813501</v>
      </c>
      <c r="AI1254" s="0" t="n">
        <v>0.000175426398550146</v>
      </c>
    </row>
    <row r="1255" customFormat="false" ht="12.8" hidden="false" customHeight="false" outlineLevel="0" collapsed="false">
      <c r="B1255" s="0" t="s">
        <v>1326</v>
      </c>
      <c r="C1255" s="0" t="n">
        <v>0.000165044184719203</v>
      </c>
      <c r="D1255" s="0" t="n">
        <v>0.000165044317520601</v>
      </c>
      <c r="E1255" s="0" t="n">
        <v>0</v>
      </c>
      <c r="F1255" s="0" t="n">
        <v>0</v>
      </c>
      <c r="G1255" s="0" t="n">
        <v>0.000165043324138347</v>
      </c>
      <c r="H1255" s="0" t="n">
        <v>0.000165047485636531</v>
      </c>
      <c r="I1255" s="0" t="n">
        <v>0.000165047486912538</v>
      </c>
      <c r="J1255" s="0" t="n">
        <v>0.00016504432723287</v>
      </c>
      <c r="K1255" s="0" t="n">
        <v>0.000165044318128441</v>
      </c>
      <c r="L1255" s="0" t="n">
        <v>0</v>
      </c>
      <c r="M1255" s="0" t="n">
        <v>0.000165044299464796</v>
      </c>
      <c r="N1255" s="0" t="n">
        <v>0.000165117063805485</v>
      </c>
      <c r="O1255" s="0" t="n">
        <v>0.000165113064401885</v>
      </c>
      <c r="P1255" s="0" t="n">
        <v>0.000165044209631512</v>
      </c>
      <c r="Q1255" s="0" t="n">
        <v>0.000165043795498291</v>
      </c>
      <c r="R1255" s="0" t="n">
        <v>0.000175817933883602</v>
      </c>
      <c r="S1255" s="0" t="n">
        <v>0.000165044224504112</v>
      </c>
      <c r="T1255" s="0" t="n">
        <v>0.000165047338219254</v>
      </c>
      <c r="U1255" s="0" t="n">
        <v>0.000165043788462898</v>
      </c>
      <c r="V1255" s="0" t="n">
        <v>0.000165050019423881</v>
      </c>
      <c r="W1255" s="0" t="n">
        <v>0</v>
      </c>
      <c r="X1255" s="0" t="n">
        <v>0.000165047376220855</v>
      </c>
      <c r="Y1255" s="0" t="n">
        <v>0.000165047573383091</v>
      </c>
      <c r="Z1255" s="0" t="n">
        <v>0.000165047572148754</v>
      </c>
      <c r="AA1255" s="0" t="n">
        <v>0.000165047476201873</v>
      </c>
      <c r="AB1255" s="0" t="n">
        <v>0.000165044184832705</v>
      </c>
      <c r="AC1255" s="0" t="n">
        <v>0.000165113165388113</v>
      </c>
      <c r="AD1255" s="0" t="n">
        <v>0.000165043657174629</v>
      </c>
      <c r="AE1255" s="0" t="n">
        <v>0.000165117004737696</v>
      </c>
      <c r="AF1255" s="0" t="n">
        <v>0.000165113026355038</v>
      </c>
      <c r="AG1255" s="0" t="n">
        <v>0.000165045591447452</v>
      </c>
      <c r="AH1255" s="0" t="n">
        <v>0.00016504382724654</v>
      </c>
      <c r="AI1255" s="0" t="n">
        <v>0.000165042582481031</v>
      </c>
    </row>
    <row r="1256" customFormat="false" ht="12.8" hidden="false" customHeight="false" outlineLevel="0" collapsed="false">
      <c r="B1256" s="0" t="s">
        <v>1327</v>
      </c>
      <c r="C1256" s="0" t="n">
        <v>0.000112376233271983</v>
      </c>
      <c r="D1256" s="0" t="n">
        <v>0.00011237624211844</v>
      </c>
      <c r="E1256" s="0" t="n">
        <v>0.000470518758502646</v>
      </c>
      <c r="F1256" s="0" t="n">
        <v>0.000471208246635706</v>
      </c>
      <c r="G1256" s="0" t="n">
        <v>0.000112376175943208</v>
      </c>
      <c r="H1256" s="0" t="n">
        <v>0.000112376453160424</v>
      </c>
      <c r="I1256" s="0" t="n">
        <v>0.00011237645324475</v>
      </c>
      <c r="J1256" s="0" t="n">
        <v>0.000112376242764487</v>
      </c>
      <c r="K1256" s="0" t="n">
        <v>0.000112376242158103</v>
      </c>
      <c r="L1256" s="0" t="n">
        <v>0</v>
      </c>
      <c r="M1256" s="0" t="n">
        <v>0.000112376240915337</v>
      </c>
      <c r="N1256" s="0" t="n">
        <v>0.000112381088063256</v>
      </c>
      <c r="O1256" s="0" t="n">
        <v>0.000112380821646202</v>
      </c>
      <c r="P1256" s="0" t="n">
        <v>0.000112376234931374</v>
      </c>
      <c r="Q1256" s="0" t="n">
        <v>0.000112376207344106</v>
      </c>
      <c r="R1256" s="0" t="n">
        <v>0.000113093919329951</v>
      </c>
      <c r="S1256" s="0" t="n">
        <v>0.000112376235921054</v>
      </c>
      <c r="T1256" s="0" t="n">
        <v>0.000112376443340175</v>
      </c>
      <c r="U1256" s="0" t="n">
        <v>0.000112376206875041</v>
      </c>
      <c r="V1256" s="0" t="n">
        <v>0.000112376621947261</v>
      </c>
      <c r="W1256" s="0" t="n">
        <v>0.000500570543758299</v>
      </c>
      <c r="X1256" s="0" t="n">
        <v>0.000112376445871147</v>
      </c>
      <c r="Y1256" s="0" t="n">
        <v>0.000112376459005734</v>
      </c>
      <c r="Z1256" s="0" t="n">
        <v>0.000112376458923076</v>
      </c>
      <c r="AA1256" s="0" t="n">
        <v>0.000112376452530376</v>
      </c>
      <c r="AB1256" s="0" t="n">
        <v>0.000112376233279426</v>
      </c>
      <c r="AC1256" s="0" t="n">
        <v>0.000112380828373313</v>
      </c>
      <c r="AD1256" s="0" t="n">
        <v>0.000112376198130681</v>
      </c>
      <c r="AE1256" s="0" t="n">
        <v>0.000112381084127757</v>
      </c>
      <c r="AF1256" s="0" t="n">
        <v>0.000112380819111453</v>
      </c>
      <c r="AG1256" s="0" t="n">
        <v>0.000112376326979479</v>
      </c>
      <c r="AH1256" s="0" t="n">
        <v>0.000112376209458563</v>
      </c>
      <c r="AI1256" s="0" t="n">
        <v>0.000112376126539559</v>
      </c>
    </row>
    <row r="1257" customFormat="false" ht="12.8" hidden="false" customHeight="false" outlineLevel="0" collapsed="false">
      <c r="B1257" s="0" t="s">
        <v>1328</v>
      </c>
      <c r="C1257" s="0" t="n">
        <v>0.000112376233272049</v>
      </c>
      <c r="D1257" s="0" t="n">
        <v>0.000112376242118441</v>
      </c>
      <c r="E1257" s="0" t="n">
        <v>0.000470518758502602</v>
      </c>
      <c r="F1257" s="0" t="n">
        <v>0.000471208246635724</v>
      </c>
      <c r="G1257" s="0" t="n">
        <v>0.00011237617594298</v>
      </c>
      <c r="H1257" s="0" t="n">
        <v>0.000112376453160273</v>
      </c>
      <c r="I1257" s="0" t="n">
        <v>0.000112376453244749</v>
      </c>
      <c r="J1257" s="0" t="n">
        <v>0.000112376242764237</v>
      </c>
      <c r="K1257" s="0" t="n">
        <v>0.0001123762421579</v>
      </c>
      <c r="L1257" s="0" t="n">
        <v>0</v>
      </c>
      <c r="M1257" s="0" t="n">
        <v>0.00011237624091544</v>
      </c>
      <c r="N1257" s="0" t="n">
        <v>0.000112381088063312</v>
      </c>
      <c r="O1257" s="0" t="n">
        <v>0.000112380821645941</v>
      </c>
      <c r="P1257" s="0" t="n">
        <v>0.000112376234931443</v>
      </c>
      <c r="Q1257" s="0" t="n">
        <v>0.000112376207343987</v>
      </c>
      <c r="R1257" s="0" t="n">
        <v>0.000113093919329945</v>
      </c>
      <c r="S1257" s="0" t="n">
        <v>0.000112376235921143</v>
      </c>
      <c r="T1257" s="0" t="n">
        <v>0.000112376443340076</v>
      </c>
      <c r="U1257" s="0" t="n">
        <v>0.000112376206875146</v>
      </c>
      <c r="V1257" s="0" t="n">
        <v>0.000112376621947322</v>
      </c>
      <c r="W1257" s="0" t="n">
        <v>0.000500570543758224</v>
      </c>
      <c r="X1257" s="0" t="n">
        <v>0.000112376445870904</v>
      </c>
      <c r="Y1257" s="0" t="n">
        <v>0.000112376459005775</v>
      </c>
      <c r="Z1257" s="0" t="n">
        <v>0.000112376458923077</v>
      </c>
      <c r="AA1257" s="0" t="n">
        <v>0.000112376452530262</v>
      </c>
      <c r="AB1257" s="0" t="n">
        <v>0.000112376233279496</v>
      </c>
      <c r="AC1257" s="0" t="n">
        <v>0.000112380828373325</v>
      </c>
      <c r="AD1257" s="0" t="n">
        <v>0.000112376198130677</v>
      </c>
      <c r="AE1257" s="0" t="n">
        <v>0.000112381084127963</v>
      </c>
      <c r="AF1257" s="0" t="n">
        <v>0.000112380819111446</v>
      </c>
      <c r="AG1257" s="0" t="n">
        <v>0.000112376326979139</v>
      </c>
      <c r="AH1257" s="0" t="n">
        <v>0.00011237620945866</v>
      </c>
      <c r="AI1257" s="0" t="n">
        <v>0.000112376126539799</v>
      </c>
    </row>
    <row r="1258" customFormat="false" ht="12.8" hidden="false" customHeight="false" outlineLevel="0" collapsed="false">
      <c r="B1258" s="0" t="s">
        <v>1329</v>
      </c>
      <c r="C1258" s="0" t="n">
        <v>0.000313601400613804</v>
      </c>
      <c r="D1258" s="0" t="n">
        <v>0.000313601525210164</v>
      </c>
      <c r="E1258" s="0" t="n">
        <v>0.000313649822035671</v>
      </c>
      <c r="F1258" s="0" t="n">
        <v>0</v>
      </c>
      <c r="G1258" s="0" t="n">
        <v>0</v>
      </c>
      <c r="H1258" s="0" t="n">
        <v>0.000313604497582448</v>
      </c>
      <c r="I1258" s="0" t="n">
        <v>0.000313604498779475</v>
      </c>
      <c r="J1258" s="0" t="n">
        <v>0.000313601534322372</v>
      </c>
      <c r="K1258" s="0" t="n">
        <v>0.000313601525780908</v>
      </c>
      <c r="L1258" s="0" t="n">
        <v>0</v>
      </c>
      <c r="M1258" s="0" t="n">
        <v>0.000313601508269476</v>
      </c>
      <c r="N1258" s="0" t="n">
        <v>0</v>
      </c>
      <c r="O1258" s="0" t="n">
        <v>0</v>
      </c>
      <c r="P1258" s="0" t="n">
        <v>0.000313601423986188</v>
      </c>
      <c r="Q1258" s="0" t="n">
        <v>0.000313601035440995</v>
      </c>
      <c r="R1258" s="0" t="n">
        <v>0.000323709489383666</v>
      </c>
      <c r="S1258" s="0" t="n">
        <v>0.000313601437939261</v>
      </c>
      <c r="T1258" s="0" t="n">
        <v>0.000313604359272896</v>
      </c>
      <c r="U1258" s="0" t="n">
        <v>0.000313601028840704</v>
      </c>
      <c r="V1258" s="0" t="n">
        <v>0.000313606874817552</v>
      </c>
      <c r="W1258" s="0" t="n">
        <v>0.000718999184206967</v>
      </c>
      <c r="X1258" s="0" t="n">
        <v>0.000313604394926271</v>
      </c>
      <c r="Y1258" s="0" t="n">
        <v>0.000313604579907402</v>
      </c>
      <c r="Z1258" s="0" t="n">
        <v>0.000313604578749339</v>
      </c>
      <c r="AA1258" s="0" t="n">
        <v>0.000313604488730904</v>
      </c>
      <c r="AB1258" s="0" t="n">
        <v>0.000313601400720429</v>
      </c>
      <c r="AC1258" s="0" t="n">
        <v>0</v>
      </c>
      <c r="AD1258" s="0" t="n">
        <v>0.000313600905664129</v>
      </c>
      <c r="AE1258" s="0" t="n">
        <v>0</v>
      </c>
      <c r="AF1258" s="0" t="n">
        <v>0</v>
      </c>
      <c r="AG1258" s="0" t="n">
        <v>0.000313602720426747</v>
      </c>
      <c r="AH1258" s="0" t="n">
        <v>0.00031360106522699</v>
      </c>
      <c r="AI1258" s="0" t="n">
        <v>0.000313599897368918</v>
      </c>
    </row>
    <row r="1259" customFormat="false" ht="12.8" hidden="false" customHeight="false" outlineLevel="0" collapsed="false">
      <c r="B1259" s="0" t="s">
        <v>1330</v>
      </c>
      <c r="C1259" s="0" t="n">
        <v>0.000313601400613796</v>
      </c>
      <c r="D1259" s="0" t="n">
        <v>0.000313601525210261</v>
      </c>
      <c r="E1259" s="0" t="n">
        <v>0.000313649822035827</v>
      </c>
      <c r="F1259" s="0" t="n">
        <v>0.0152349523680434</v>
      </c>
      <c r="G1259" s="0" t="n">
        <v>0.00015365034352401</v>
      </c>
      <c r="H1259" s="0" t="n">
        <v>0.0003136044975825</v>
      </c>
      <c r="I1259" s="0" t="n">
        <v>0.00031360449877957</v>
      </c>
      <c r="J1259" s="0" t="n">
        <v>0.000313601534322451</v>
      </c>
      <c r="K1259" s="0" t="n">
        <v>0.00031360152578101</v>
      </c>
      <c r="L1259" s="0" t="n">
        <v>0</v>
      </c>
      <c r="M1259" s="0" t="n">
        <v>0.000313601508269648</v>
      </c>
      <c r="N1259" s="0" t="n">
        <v>0.0148789703895098</v>
      </c>
      <c r="O1259" s="0" t="n">
        <v>0.0148788331496582</v>
      </c>
      <c r="P1259" s="0" t="n">
        <v>0.000313601423986276</v>
      </c>
      <c r="Q1259" s="0" t="n">
        <v>0.000313601035441213</v>
      </c>
      <c r="R1259" s="0" t="n">
        <v>0.000323709489383703</v>
      </c>
      <c r="S1259" s="0" t="n">
        <v>0.000313601437939214</v>
      </c>
      <c r="T1259" s="0" t="n">
        <v>0.000313604359272986</v>
      </c>
      <c r="U1259" s="0" t="n">
        <v>0.000313601028840869</v>
      </c>
      <c r="V1259" s="0" t="n">
        <v>0.000313606874817842</v>
      </c>
      <c r="W1259" s="0" t="n">
        <v>0.000718999184207192</v>
      </c>
      <c r="X1259" s="0" t="n">
        <v>0.000313604394926587</v>
      </c>
      <c r="Y1259" s="0" t="n">
        <v>0.000313604579907414</v>
      </c>
      <c r="Z1259" s="0" t="n">
        <v>0.000313604578749255</v>
      </c>
      <c r="AA1259" s="0" t="n">
        <v>0.000313604488730842</v>
      </c>
      <c r="AB1259" s="0" t="n">
        <v>0.000313601400720499</v>
      </c>
      <c r="AC1259" s="0" t="n">
        <v>0.0148788366150293</v>
      </c>
      <c r="AD1259" s="0" t="n">
        <v>0.000313600905664148</v>
      </c>
      <c r="AE1259" s="0" t="n">
        <v>0.0148789683626011</v>
      </c>
      <c r="AF1259" s="0" t="n">
        <v>0.0148788318441149</v>
      </c>
      <c r="AG1259" s="0" t="n">
        <v>0.000313602720427018</v>
      </c>
      <c r="AH1259" s="0" t="n">
        <v>0.000313601065227054</v>
      </c>
      <c r="AI1259" s="0" t="n">
        <v>0.00031359989736916</v>
      </c>
    </row>
    <row r="1260" customFormat="false" ht="12.8" hidden="false" customHeight="false" outlineLevel="0" collapsed="false">
      <c r="B1260" s="0" t="s">
        <v>1331</v>
      </c>
      <c r="C1260" s="0" t="n">
        <v>0.000154552527978566</v>
      </c>
      <c r="D1260" s="0" t="n">
        <v>0.000154552572950039</v>
      </c>
      <c r="E1260" s="0" t="n">
        <v>0.000154570005139171</v>
      </c>
      <c r="F1260" s="0" t="n">
        <v>0.000788125187597168</v>
      </c>
      <c r="G1260" s="0" t="n">
        <v>0.000154508066015327</v>
      </c>
      <c r="H1260" s="0" t="n">
        <v>0.000154553645794119</v>
      </c>
      <c r="I1260" s="0" t="n">
        <v>0.000154553646226302</v>
      </c>
      <c r="J1260" s="0" t="n">
        <v>0.000154552576238547</v>
      </c>
      <c r="K1260" s="0" t="n">
        <v>0.000154552573155766</v>
      </c>
      <c r="L1260" s="0" t="n">
        <v>0</v>
      </c>
      <c r="M1260" s="0" t="n">
        <v>0.000154552566835964</v>
      </c>
      <c r="N1260" s="0" t="n">
        <v>0.000157616592215431</v>
      </c>
      <c r="O1260" s="0" t="n">
        <v>0.000157612410572743</v>
      </c>
      <c r="P1260" s="0" t="n">
        <v>0.000154552536415037</v>
      </c>
      <c r="Q1260" s="0" t="n">
        <v>0.000154552396173663</v>
      </c>
      <c r="R1260" s="0" t="n">
        <v>0.000158200927576113</v>
      </c>
      <c r="S1260" s="0" t="n">
        <v>0.000154552541450997</v>
      </c>
      <c r="T1260" s="0" t="n">
        <v>0.000154553595873168</v>
      </c>
      <c r="U1260" s="0" t="n">
        <v>0.000154552393791406</v>
      </c>
      <c r="V1260" s="0" t="n">
        <v>0.000154554503831136</v>
      </c>
      <c r="W1260" s="0" t="n">
        <v>0</v>
      </c>
      <c r="X1260" s="0" t="n">
        <v>0.000154553608742347</v>
      </c>
      <c r="Y1260" s="0" t="n">
        <v>0.000154553675508711</v>
      </c>
      <c r="Z1260" s="0" t="n">
        <v>0.000154553675090459</v>
      </c>
      <c r="AA1260" s="0" t="n">
        <v>0.000154553642597999</v>
      </c>
      <c r="AB1260" s="0" t="n">
        <v>0.000154552528017238</v>
      </c>
      <c r="AC1260" s="0" t="n">
        <v>0.000157612516161205</v>
      </c>
      <c r="AD1260" s="0" t="n">
        <v>0.0001545523493325</v>
      </c>
      <c r="AE1260" s="0" t="n">
        <v>0.000157616530455543</v>
      </c>
      <c r="AF1260" s="0" t="n">
        <v>0.000157612370793172</v>
      </c>
      <c r="AG1260" s="0" t="n">
        <v>0.000154553004349729</v>
      </c>
      <c r="AH1260" s="0" t="n">
        <v>0.000154552406925284</v>
      </c>
      <c r="AI1260" s="0" t="n">
        <v>0.000154551985400747</v>
      </c>
    </row>
    <row r="1261" customFormat="false" ht="12.8" hidden="false" customHeight="false" outlineLevel="0" collapsed="false">
      <c r="B1261" s="0" t="s">
        <v>1332</v>
      </c>
      <c r="C1261" s="0" t="n">
        <v>0.00015455252797823</v>
      </c>
      <c r="D1261" s="0" t="n">
        <v>0.000154552572949984</v>
      </c>
      <c r="E1261" s="0" t="n">
        <v>0.000154570005139168</v>
      </c>
      <c r="F1261" s="0" t="n">
        <v>0.000788125187597094</v>
      </c>
      <c r="G1261" s="0" t="n">
        <v>0.000154508066015216</v>
      </c>
      <c r="H1261" s="0" t="n">
        <v>0.000154553645793773</v>
      </c>
      <c r="I1261" s="0" t="n">
        <v>0.000154553646226251</v>
      </c>
      <c r="J1261" s="0" t="n">
        <v>0.000154552576238355</v>
      </c>
      <c r="K1261" s="0" t="n">
        <v>0.00015455257315582</v>
      </c>
      <c r="L1261" s="0" t="n">
        <v>0</v>
      </c>
      <c r="M1261" s="0" t="n">
        <v>0.000154552566835871</v>
      </c>
      <c r="N1261" s="0" t="n">
        <v>0.000157616592215303</v>
      </c>
      <c r="O1261" s="0" t="n">
        <v>0.000157612410572763</v>
      </c>
      <c r="P1261" s="0" t="n">
        <v>0.000154552536414955</v>
      </c>
      <c r="Q1261" s="0" t="n">
        <v>0.000154552396173644</v>
      </c>
      <c r="R1261" s="0" t="n">
        <v>0.000158200927576115</v>
      </c>
      <c r="S1261" s="0" t="n">
        <v>0.000154552541451043</v>
      </c>
      <c r="T1261" s="0" t="n">
        <v>0.000154553595873162</v>
      </c>
      <c r="U1261" s="0" t="n">
        <v>0.000154552393791268</v>
      </c>
      <c r="V1261" s="0" t="n">
        <v>0.000154554503831279</v>
      </c>
      <c r="W1261" s="0" t="n">
        <v>0</v>
      </c>
      <c r="X1261" s="0" t="n">
        <v>0.000154553608741928</v>
      </c>
      <c r="Y1261" s="0" t="n">
        <v>0.000154553675508615</v>
      </c>
      <c r="Z1261" s="0" t="n">
        <v>0.000154553675090267</v>
      </c>
      <c r="AA1261" s="0" t="n">
        <v>0.000154553642597971</v>
      </c>
      <c r="AB1261" s="0" t="n">
        <v>0.000154552528017173</v>
      </c>
      <c r="AC1261" s="0" t="n">
        <v>0.000157612516161181</v>
      </c>
      <c r="AD1261" s="0" t="n">
        <v>0.000154552349332357</v>
      </c>
      <c r="AE1261" s="0" t="n">
        <v>0.0001576165304556</v>
      </c>
      <c r="AF1261" s="0" t="n">
        <v>0.000157612370793119</v>
      </c>
      <c r="AG1261" s="0" t="n">
        <v>0.000154553004349538</v>
      </c>
      <c r="AH1261" s="0" t="n">
        <v>0.000154552406925412</v>
      </c>
      <c r="AI1261" s="0" t="n">
        <v>0.000154551985400465</v>
      </c>
    </row>
    <row r="1262" customFormat="false" ht="12.8" hidden="false" customHeight="false" outlineLevel="0" collapsed="false">
      <c r="B1262" s="0" t="s">
        <v>1333</v>
      </c>
      <c r="C1262" s="0" t="n">
        <v>0.000199626317283724</v>
      </c>
      <c r="D1262" s="0" t="n">
        <v>0.000199626341038134</v>
      </c>
      <c r="E1262" s="0" t="n">
        <v>0.000199635548759632</v>
      </c>
      <c r="F1262" s="0" t="n">
        <v>0.0432308969214916</v>
      </c>
      <c r="G1262" s="0" t="n">
        <v>0.000199602838976248</v>
      </c>
      <c r="H1262" s="0" t="n">
        <v>0.00019962690771686</v>
      </c>
      <c r="I1262" s="0" t="n">
        <v>0.000199626907945445</v>
      </c>
      <c r="J1262" s="0" t="n">
        <v>0.000199626342774381</v>
      </c>
      <c r="K1262" s="0" t="n">
        <v>0.000199626341146476</v>
      </c>
      <c r="L1262" s="0" t="n">
        <v>0</v>
      </c>
      <c r="M1262" s="0" t="n">
        <v>0.00019962633780824</v>
      </c>
      <c r="N1262" s="0" t="n">
        <v>0.000201244762885339</v>
      </c>
      <c r="O1262" s="0" t="n">
        <v>0.000201242554132474</v>
      </c>
      <c r="P1262" s="0" t="n">
        <v>0.000199626321739525</v>
      </c>
      <c r="Q1262" s="0" t="n">
        <v>0.000199626247664529</v>
      </c>
      <c r="R1262" s="0" t="n">
        <v>0.000201553410146873</v>
      </c>
      <c r="S1262" s="0" t="n">
        <v>0.000199626324400014</v>
      </c>
      <c r="T1262" s="0" t="n">
        <v>0.000199626881348569</v>
      </c>
      <c r="U1262" s="0" t="n">
        <v>0.000199626246406141</v>
      </c>
      <c r="V1262" s="0" t="n">
        <v>0.000199627360934169</v>
      </c>
      <c r="W1262" s="0" t="n">
        <v>0.0103841454650772</v>
      </c>
      <c r="X1262" s="0" t="n">
        <v>0.000199626888145728</v>
      </c>
      <c r="Y1262" s="0" t="n">
        <v>0.000199626923411718</v>
      </c>
      <c r="Z1262" s="0" t="n">
        <v>0.000199626923191809</v>
      </c>
      <c r="AA1262" s="0" t="n">
        <v>0.000199626906028554</v>
      </c>
      <c r="AB1262" s="0" t="n">
        <v>0.000199626317304636</v>
      </c>
      <c r="AC1262" s="0" t="n">
        <v>0.000201242609904291</v>
      </c>
      <c r="AD1262" s="0" t="n">
        <v>0.000199626222922251</v>
      </c>
      <c r="AE1262" s="0" t="n">
        <v>0.000201244730262819</v>
      </c>
      <c r="AF1262" s="0" t="n">
        <v>0.000201242533120421</v>
      </c>
      <c r="AG1262" s="0" t="n">
        <v>0.000199626568903897</v>
      </c>
      <c r="AH1262" s="0" t="n">
        <v>0.0001996262533429</v>
      </c>
      <c r="AI1262" s="0" t="n">
        <v>0.000199626030692491</v>
      </c>
    </row>
    <row r="1263" customFormat="false" ht="12.8" hidden="false" customHeight="false" outlineLevel="0" collapsed="false">
      <c r="B1263" s="0" t="s">
        <v>1334</v>
      </c>
      <c r="C1263" s="0" t="n">
        <v>0.000199626317283758</v>
      </c>
      <c r="D1263" s="0" t="n">
        <v>0.000199626341038256</v>
      </c>
      <c r="E1263" s="0" t="n">
        <v>0.000199635548759529</v>
      </c>
      <c r="F1263" s="0" t="n">
        <v>0</v>
      </c>
      <c r="G1263" s="0" t="n">
        <v>0.000199602838976052</v>
      </c>
      <c r="H1263" s="0" t="n">
        <v>0.000199626907716786</v>
      </c>
      <c r="I1263" s="0" t="n">
        <v>0.000199626907945274</v>
      </c>
      <c r="J1263" s="0" t="n">
        <v>0.000199626342774318</v>
      </c>
      <c r="K1263" s="0" t="n">
        <v>0.000199626341146551</v>
      </c>
      <c r="L1263" s="0" t="n">
        <v>0</v>
      </c>
      <c r="M1263" s="0" t="n">
        <v>0.000199626337808184</v>
      </c>
      <c r="N1263" s="0" t="n">
        <v>0.0002012447628854</v>
      </c>
      <c r="O1263" s="0" t="n">
        <v>0.00020124255413248</v>
      </c>
      <c r="P1263" s="0" t="n">
        <v>0.000199626321739658</v>
      </c>
      <c r="Q1263" s="0" t="n">
        <v>0.000199626247664596</v>
      </c>
      <c r="R1263" s="0" t="n">
        <v>0.000201553410147028</v>
      </c>
      <c r="S1263" s="0" t="n">
        <v>0.0001996263243999</v>
      </c>
      <c r="T1263" s="0" t="n">
        <v>0.000199626881348744</v>
      </c>
      <c r="U1263" s="0" t="n">
        <v>0.000199626246405968</v>
      </c>
      <c r="V1263" s="0" t="n">
        <v>0.000199627360934192</v>
      </c>
      <c r="W1263" s="0" t="n">
        <v>0.0103841454650774</v>
      </c>
      <c r="X1263" s="0" t="n">
        <v>0.000199626888145671</v>
      </c>
      <c r="Y1263" s="0" t="n">
        <v>0.000199626923411838</v>
      </c>
      <c r="Z1263" s="0" t="n">
        <v>0.000199626923191689</v>
      </c>
      <c r="AA1263" s="0" t="n">
        <v>0.000199626906028534</v>
      </c>
      <c r="AB1263" s="0" t="n">
        <v>0.000199626317304661</v>
      </c>
      <c r="AC1263" s="0" t="n">
        <v>0.000201242609904282</v>
      </c>
      <c r="AD1263" s="0" t="n">
        <v>0.000199626222922207</v>
      </c>
      <c r="AE1263" s="0" t="n">
        <v>0.000201244730262798</v>
      </c>
      <c r="AF1263" s="0" t="n">
        <v>0.000201242533120613</v>
      </c>
      <c r="AG1263" s="0" t="n">
        <v>0.000199626568903808</v>
      </c>
      <c r="AH1263" s="0" t="n">
        <v>0.000199626253342989</v>
      </c>
      <c r="AI1263" s="0" t="n">
        <v>0.000199626030692566</v>
      </c>
    </row>
    <row r="1264" customFormat="false" ht="12.8" hidden="false" customHeight="false" outlineLevel="0" collapsed="false">
      <c r="B1264" s="0" t="s">
        <v>1335</v>
      </c>
      <c r="C1264" s="0" t="n">
        <v>0.000107956460804547</v>
      </c>
      <c r="D1264" s="0" t="n">
        <v>0.000107956537804698</v>
      </c>
      <c r="E1264" s="0" t="n">
        <v>0.000107986385211509</v>
      </c>
      <c r="F1264" s="0" t="n">
        <v>0.00758745119891522</v>
      </c>
      <c r="G1264" s="0" t="n">
        <v>0.000107880355732741</v>
      </c>
      <c r="H1264" s="0" t="n">
        <v>0.000107958374728928</v>
      </c>
      <c r="I1264" s="0" t="n">
        <v>0.000107958375468288</v>
      </c>
      <c r="J1264" s="0" t="n">
        <v>0.000107956543436673</v>
      </c>
      <c r="K1264" s="0" t="n">
        <v>0.000107956538157802</v>
      </c>
      <c r="L1264" s="0" t="n">
        <v>0</v>
      </c>
      <c r="M1264" s="0" t="n">
        <v>0.000107956527336732</v>
      </c>
      <c r="N1264" s="0" t="n">
        <v>0.000113202753737912</v>
      </c>
      <c r="O1264" s="0" t="n">
        <v>0.000113195593929964</v>
      </c>
      <c r="P1264" s="0" t="n">
        <v>0.000107956475249216</v>
      </c>
      <c r="Q1264" s="0" t="n">
        <v>0.000107956235127465</v>
      </c>
      <c r="R1264" s="0" t="n">
        <v>0.000114203253209495</v>
      </c>
      <c r="S1264" s="0" t="n">
        <v>0.000107956483871451</v>
      </c>
      <c r="T1264" s="0" t="n">
        <v>0.000107958289253947</v>
      </c>
      <c r="U1264" s="0" t="n">
        <v>0.000107956231048521</v>
      </c>
      <c r="V1264" s="0" t="n">
        <v>0.000107959843858605</v>
      </c>
      <c r="W1264" s="0" t="n">
        <v>0.0331216635890453</v>
      </c>
      <c r="X1264" s="0" t="n">
        <v>0.000107958311287794</v>
      </c>
      <c r="Y1264" s="0" t="n">
        <v>0.000107958425605389</v>
      </c>
      <c r="Z1264" s="0" t="n">
        <v>0.000107958424890392</v>
      </c>
      <c r="AA1264" s="0" t="n">
        <v>0.000107958369257707</v>
      </c>
      <c r="AB1264" s="0" t="n">
        <v>0.000107956460870851</v>
      </c>
      <c r="AC1264" s="0" t="n">
        <v>0.000113195774718437</v>
      </c>
      <c r="AD1264" s="0" t="n">
        <v>0.000107956154925671</v>
      </c>
      <c r="AE1264" s="0" t="n">
        <v>0.000113202647994609</v>
      </c>
      <c r="AF1264" s="0" t="n">
        <v>0.000113195525819495</v>
      </c>
      <c r="AG1264" s="0" t="n">
        <v>0.000107957276447699</v>
      </c>
      <c r="AH1264" s="0" t="n">
        <v>0.00010795625353571</v>
      </c>
      <c r="AI1264" s="0" t="n">
        <v>0.00010795553180175</v>
      </c>
    </row>
    <row r="1265" customFormat="false" ht="12.8" hidden="false" customHeight="false" outlineLevel="0" collapsed="false">
      <c r="B1265" s="0" t="s">
        <v>1336</v>
      </c>
      <c r="C1265" s="0" t="n">
        <v>4.91115710923827E-005</v>
      </c>
      <c r="D1265" s="0" t="n">
        <v>4.91406315891625E-005</v>
      </c>
      <c r="E1265" s="0" t="n">
        <v>4.91833226899247E-005</v>
      </c>
      <c r="F1265" s="0" t="n">
        <v>4.97746868194024E-005</v>
      </c>
      <c r="G1265" s="0" t="n">
        <v>4.91421033789879E-005</v>
      </c>
      <c r="H1265" s="0" t="n">
        <v>0</v>
      </c>
      <c r="I1265" s="0" t="n">
        <v>0</v>
      </c>
      <c r="J1265" s="0" t="n">
        <v>4.91427568179541E-005</v>
      </c>
      <c r="K1265" s="0" t="n">
        <v>4.91407645460545E-005</v>
      </c>
      <c r="L1265" s="0" t="n">
        <v>0</v>
      </c>
      <c r="M1265" s="0" t="n">
        <v>4.91366805283333E-005</v>
      </c>
      <c r="N1265" s="0" t="n">
        <v>0</v>
      </c>
      <c r="O1265" s="0" t="n">
        <v>4.91753426480647E-005</v>
      </c>
      <c r="P1265" s="0" t="n">
        <v>4.91170225683929E-005</v>
      </c>
      <c r="Q1265" s="0" t="n">
        <v>4.90263996637506E-005</v>
      </c>
      <c r="R1265" s="0" t="n">
        <v>0</v>
      </c>
      <c r="S1265" s="0" t="n">
        <v>4.91202769405605E-005</v>
      </c>
      <c r="T1265" s="0" t="n">
        <v>0</v>
      </c>
      <c r="U1265" s="0" t="n">
        <v>4.90248601649826E-005</v>
      </c>
      <c r="V1265" s="0" t="n">
        <v>0</v>
      </c>
      <c r="W1265" s="0" t="n">
        <v>0</v>
      </c>
      <c r="X1265" s="0" t="n">
        <v>0</v>
      </c>
      <c r="Y1265" s="0" t="n">
        <v>0</v>
      </c>
      <c r="Z1265" s="0" t="n">
        <v>0</v>
      </c>
      <c r="AA1265" s="0" t="n">
        <v>0</v>
      </c>
      <c r="AB1265" s="0" t="n">
        <v>4.91115959087643E-005</v>
      </c>
      <c r="AC1265" s="0" t="n">
        <v>4.9193082177719E-005</v>
      </c>
      <c r="AD1265" s="0" t="n">
        <v>0</v>
      </c>
      <c r="AE1265" s="0" t="n">
        <v>0</v>
      </c>
      <c r="AF1265" s="0" t="n">
        <v>4.91686594622821E-005</v>
      </c>
      <c r="AG1265" s="0" t="n">
        <v>4.9419398827754E-005</v>
      </c>
      <c r="AH1265" s="0" t="n">
        <v>4.9033346957876E-005</v>
      </c>
      <c r="AI1265" s="0" t="n">
        <v>0</v>
      </c>
    </row>
    <row r="1266" customFormat="false" ht="12.8" hidden="false" customHeight="false" outlineLevel="0" collapsed="false">
      <c r="B1266" s="0" t="s">
        <v>1337</v>
      </c>
      <c r="C1266" s="0" t="n">
        <v>0.000194599885389539</v>
      </c>
      <c r="D1266" s="0" t="n">
        <v>0.000194613179638542</v>
      </c>
      <c r="E1266" s="0" t="n">
        <v>0.000194632709455053</v>
      </c>
      <c r="F1266" s="0" t="n">
        <v>0.000194903239660929</v>
      </c>
      <c r="G1266" s="0" t="n">
        <v>0.000194613852935702</v>
      </c>
      <c r="H1266" s="0" t="n">
        <v>0.000248816962502898</v>
      </c>
      <c r="I1266" s="0" t="n">
        <v>0.000248817292950955</v>
      </c>
      <c r="J1266" s="0" t="n">
        <v>0.000194614151863158</v>
      </c>
      <c r="K1266" s="0" t="n">
        <v>0.000194613240462089</v>
      </c>
      <c r="L1266" s="0" t="n">
        <v>0</v>
      </c>
      <c r="M1266" s="0" t="n">
        <v>0.000194611372154388</v>
      </c>
      <c r="N1266" s="0" t="n">
        <v>0.000248869052066719</v>
      </c>
      <c r="O1266" s="0" t="n">
        <v>0.000194629058840099</v>
      </c>
      <c r="P1266" s="0" t="n">
        <v>0.000194602379265633</v>
      </c>
      <c r="Q1266" s="0" t="n">
        <v>0.000194560922181522</v>
      </c>
      <c r="R1266" s="0" t="n">
        <v>0</v>
      </c>
      <c r="S1266" s="0" t="n">
        <v>0.000194603868037184</v>
      </c>
      <c r="T1266" s="0" t="n">
        <v>0.000248778764126592</v>
      </c>
      <c r="U1266" s="0" t="n">
        <v>0.000194560217910493</v>
      </c>
      <c r="V1266" s="0" t="n">
        <v>0.000249473505744984</v>
      </c>
      <c r="W1266" s="0" t="n">
        <v>0.00182375684437499</v>
      </c>
      <c r="X1266" s="0" t="n">
        <v>0.000248788610790607</v>
      </c>
      <c r="Y1266" s="0" t="n">
        <v>0.000248839698729578</v>
      </c>
      <c r="Z1266" s="0" t="n">
        <v>0.000248839379247244</v>
      </c>
      <c r="AA1266" s="0" t="n">
        <v>0.000248814517802222</v>
      </c>
      <c r="AB1266" s="0" t="n">
        <v>0.000194599896742081</v>
      </c>
      <c r="AC1266" s="0" t="n">
        <v>0.000194637174108359</v>
      </c>
      <c r="AD1266" s="0" t="n">
        <v>0.000183403123614966</v>
      </c>
      <c r="AE1266" s="0" t="n">
        <v>0.000248856765731212</v>
      </c>
      <c r="AF1266" s="0" t="n">
        <v>0.000194626001495353</v>
      </c>
      <c r="AG1266" s="0" t="n">
        <v>0.000194740706743613</v>
      </c>
      <c r="AH1266" s="0" t="n">
        <v>0.000194564100346148</v>
      </c>
      <c r="AI1266" s="0" t="n">
        <v>0.000182557738603293</v>
      </c>
    </row>
    <row r="1267" customFormat="false" ht="12.8" hidden="false" customHeight="false" outlineLevel="0" collapsed="false">
      <c r="B1267" s="0" t="s">
        <v>1338</v>
      </c>
      <c r="C1267" s="0" t="n">
        <v>7.74499254766572E-005</v>
      </c>
      <c r="D1267" s="0" t="n">
        <v>7.74502952966689E-005</v>
      </c>
      <c r="E1267" s="0" t="n">
        <v>7.74508385809932E-005</v>
      </c>
      <c r="F1267" s="0" t="n">
        <v>7.74583642206945E-005</v>
      </c>
      <c r="G1267" s="0" t="n">
        <v>7.74503140272931E-005</v>
      </c>
      <c r="H1267" s="0" t="n">
        <v>7.89581624798547E-005</v>
      </c>
      <c r="I1267" s="0" t="n">
        <v>7.8958171672653E-005</v>
      </c>
      <c r="J1267" s="0" t="n">
        <v>7.74503223422494E-005</v>
      </c>
      <c r="K1267" s="0" t="n">
        <v>7.7450296989086E-005</v>
      </c>
      <c r="L1267" s="0" t="n">
        <v>0</v>
      </c>
      <c r="M1267" s="0" t="n">
        <v>7.74502450165559E-005</v>
      </c>
      <c r="N1267" s="0" t="n">
        <v>7.8959611521947E-005</v>
      </c>
      <c r="O1267" s="0" t="n">
        <v>7.74507370269718E-005</v>
      </c>
      <c r="P1267" s="0" t="n">
        <v>7.74499948512111E-005</v>
      </c>
      <c r="Q1267" s="0" t="n">
        <v>7.74488415932135E-005</v>
      </c>
      <c r="R1267" s="0" t="n">
        <v>0</v>
      </c>
      <c r="S1267" s="0" t="n">
        <v>7.74500362657903E-005</v>
      </c>
      <c r="T1267" s="0" t="n">
        <v>7.89570998678878E-005</v>
      </c>
      <c r="U1267" s="0" t="n">
        <v>7.74488220014769E-005</v>
      </c>
      <c r="V1267" s="0" t="n">
        <v>7.89764263835601E-005</v>
      </c>
      <c r="W1267" s="0" t="n">
        <v>0.000122770368703592</v>
      </c>
      <c r="X1267" s="0" t="n">
        <v>7.89573737837372E-005</v>
      </c>
      <c r="Y1267" s="0" t="n">
        <v>7.89587949634773E-005</v>
      </c>
      <c r="Z1267" s="0" t="n">
        <v>7.89587860748476E-005</v>
      </c>
      <c r="AA1267" s="0" t="n">
        <v>7.89580944720262E-005</v>
      </c>
      <c r="AB1267" s="0" t="n">
        <v>7.74499257923752E-005</v>
      </c>
      <c r="AC1267" s="0" t="n">
        <v>7.74509627782005E-005</v>
      </c>
      <c r="AD1267" s="0" t="n">
        <v>7.71362129964954E-005</v>
      </c>
      <c r="AE1267" s="0" t="n">
        <v>7.89592697369717E-005</v>
      </c>
      <c r="AF1267" s="0" t="n">
        <v>7.74506519773485E-005</v>
      </c>
      <c r="AG1267" s="0" t="n">
        <v>7.74538428605532E-005</v>
      </c>
      <c r="AH1267" s="0" t="n">
        <v>7.7448930004461E-005</v>
      </c>
      <c r="AI1267" s="0" t="n">
        <v>7.71125670540708E-005</v>
      </c>
    </row>
    <row r="1268" customFormat="false" ht="12.8" hidden="false" customHeight="false" outlineLevel="0" collapsed="false">
      <c r="B1268" s="0" t="s">
        <v>1339</v>
      </c>
      <c r="C1268" s="0" t="n">
        <v>7.74499254766442E-005</v>
      </c>
      <c r="D1268" s="0" t="n">
        <v>7.7450295296475E-005</v>
      </c>
      <c r="E1268" s="0" t="n">
        <v>7.74508385809916E-005</v>
      </c>
      <c r="F1268" s="0" t="n">
        <v>7.74583642206076E-005</v>
      </c>
      <c r="G1268" s="0" t="n">
        <v>7.74503140272088E-005</v>
      </c>
      <c r="H1268" s="0" t="n">
        <v>7.89581624797902E-005</v>
      </c>
      <c r="I1268" s="0" t="n">
        <v>7.89581716727328E-005</v>
      </c>
      <c r="J1268" s="0" t="n">
        <v>7.74503223424223E-005</v>
      </c>
      <c r="K1268" s="0" t="n">
        <v>7.74502969892137E-005</v>
      </c>
      <c r="L1268" s="0" t="n">
        <v>0</v>
      </c>
      <c r="M1268" s="0" t="n">
        <v>7.74502450165466E-005</v>
      </c>
      <c r="N1268" s="0" t="n">
        <v>7.89596115219495E-005</v>
      </c>
      <c r="O1268" s="0" t="n">
        <v>7.74507370269938E-005</v>
      </c>
      <c r="P1268" s="0" t="n">
        <v>7.74499948512793E-005</v>
      </c>
      <c r="Q1268" s="0" t="n">
        <v>7.74488415932609E-005</v>
      </c>
      <c r="R1268" s="0" t="n">
        <v>0</v>
      </c>
      <c r="S1268" s="0" t="n">
        <v>7.74500362657924E-005</v>
      </c>
      <c r="T1268" s="0" t="n">
        <v>7.89570998677542E-005</v>
      </c>
      <c r="U1268" s="0" t="n">
        <v>7.74488220014186E-005</v>
      </c>
      <c r="V1268" s="0" t="n">
        <v>7.89764263836188E-005</v>
      </c>
      <c r="W1268" s="0" t="n">
        <v>0.000122770368703422</v>
      </c>
      <c r="X1268" s="0" t="n">
        <v>7.8957373783816E-005</v>
      </c>
      <c r="Y1268" s="0" t="n">
        <v>7.895879496371E-005</v>
      </c>
      <c r="Z1268" s="0" t="n">
        <v>7.89587860747517E-005</v>
      </c>
      <c r="AA1268" s="0" t="n">
        <v>7.89580944722725E-005</v>
      </c>
      <c r="AB1268" s="0" t="n">
        <v>7.74499257926236E-005</v>
      </c>
      <c r="AC1268" s="0" t="n">
        <v>7.74509627784386E-005</v>
      </c>
      <c r="AD1268" s="0" t="n">
        <v>7.71362129963311E-005</v>
      </c>
      <c r="AE1268" s="0" t="n">
        <v>7.89592697372009E-005</v>
      </c>
      <c r="AF1268" s="0" t="n">
        <v>7.74506519773377E-005</v>
      </c>
      <c r="AG1268" s="0" t="n">
        <v>7.74538428607954E-005</v>
      </c>
      <c r="AH1268" s="0" t="n">
        <v>7.74489300045152E-005</v>
      </c>
      <c r="AI1268" s="0" t="n">
        <v>7.71125670537917E-005</v>
      </c>
    </row>
    <row r="1269" customFormat="false" ht="12.8" hidden="false" customHeight="false" outlineLevel="0" collapsed="false">
      <c r="B1269" s="0" t="s">
        <v>1340</v>
      </c>
      <c r="C1269" s="0" t="n">
        <v>9.48399227530868E-005</v>
      </c>
      <c r="D1269" s="0" t="n">
        <v>9.48746027782249E-005</v>
      </c>
      <c r="E1269" s="0" t="n">
        <v>9.49255492034631E-005</v>
      </c>
      <c r="F1269" s="0" t="n">
        <v>9.5631267438211E-005</v>
      </c>
      <c r="G1269" s="0" t="n">
        <v>9.48763591723618E-005</v>
      </c>
      <c r="H1269" s="0" t="n">
        <v>0.000111977935610045</v>
      </c>
      <c r="I1269" s="0" t="n">
        <v>0.000111978430778694</v>
      </c>
      <c r="J1269" s="0" t="n">
        <v>9.48771389695097E-005</v>
      </c>
      <c r="K1269" s="0" t="n">
        <v>9.48747614452558E-005</v>
      </c>
      <c r="L1269" s="0" t="n">
        <v>0</v>
      </c>
      <c r="M1269" s="0" t="n">
        <v>9.48698876874487E-005</v>
      </c>
      <c r="N1269" s="0" t="n">
        <v>0.000112055990672098</v>
      </c>
      <c r="O1269" s="0" t="n">
        <v>9.49160260344858E-005</v>
      </c>
      <c r="P1269" s="0" t="n">
        <v>9.48464283996179E-005</v>
      </c>
      <c r="Q1269" s="0" t="n">
        <v>9.47382814311427E-005</v>
      </c>
      <c r="R1269" s="0" t="n">
        <v>0.0420672960856704</v>
      </c>
      <c r="S1269" s="0" t="n">
        <v>9.48503120813734E-005</v>
      </c>
      <c r="T1269" s="0" t="n">
        <v>0.000111920696186973</v>
      </c>
      <c r="U1269" s="0" t="n">
        <v>9.47364442353549E-005</v>
      </c>
      <c r="V1269" s="0" t="n">
        <v>0.000112961751160461</v>
      </c>
      <c r="W1269" s="0" t="n">
        <v>0</v>
      </c>
      <c r="X1269" s="0" t="n">
        <v>0.000111935451195789</v>
      </c>
      <c r="Y1269" s="0" t="n">
        <v>0.000112012005344568</v>
      </c>
      <c r="Z1269" s="0" t="n">
        <v>0.00011201152660502</v>
      </c>
      <c r="AA1269" s="0" t="n">
        <v>0.000111974272280259</v>
      </c>
      <c r="AB1269" s="0" t="n">
        <v>9.48399523688498E-005</v>
      </c>
      <c r="AC1269" s="0" t="n">
        <v>9.49371959183742E-005</v>
      </c>
      <c r="AD1269" s="0" t="n">
        <v>9.1351101828961E-005</v>
      </c>
      <c r="AE1269" s="0" t="n">
        <v>0.000112037579869439</v>
      </c>
      <c r="AF1269" s="0" t="n">
        <v>9.490805049738E-005</v>
      </c>
      <c r="AG1269" s="0" t="n">
        <v>9.52072761952099E-005</v>
      </c>
      <c r="AH1269" s="0" t="n">
        <v>9.47465721477213E-005</v>
      </c>
      <c r="AI1269" s="0" t="n">
        <v>0</v>
      </c>
    </row>
    <row r="1270" customFormat="false" ht="12.8" hidden="false" customHeight="false" outlineLevel="0" collapsed="false">
      <c r="B1270" s="0" t="s">
        <v>1341</v>
      </c>
      <c r="C1270" s="0" t="n">
        <v>0.000243928433209586</v>
      </c>
      <c r="D1270" s="0" t="n">
        <v>0.000243930467219047</v>
      </c>
      <c r="E1270" s="0" t="n">
        <v>0.00024393345526916</v>
      </c>
      <c r="F1270" s="0" t="n">
        <v>0.000243974846194975</v>
      </c>
      <c r="G1270" s="0" t="n">
        <v>0.000243930570233452</v>
      </c>
      <c r="H1270" s="0" t="n">
        <v>0.000244933591086563</v>
      </c>
      <c r="I1270" s="0" t="n">
        <v>0.000244933620129351</v>
      </c>
      <c r="J1270" s="0" t="n">
        <v>0.00024393061596856</v>
      </c>
      <c r="K1270" s="0" t="n">
        <v>0.000243930476525754</v>
      </c>
      <c r="L1270" s="0" t="n">
        <v>0</v>
      </c>
      <c r="M1270" s="0" t="n">
        <v>0.000243930190675669</v>
      </c>
      <c r="N1270" s="0" t="n">
        <v>0.000244938169090017</v>
      </c>
      <c r="O1270" s="0" t="n">
        <v>0.000243932896725968</v>
      </c>
      <c r="P1270" s="0" t="n">
        <v>0.000243928814770343</v>
      </c>
      <c r="Q1270" s="0" t="n">
        <v>0.000243922471867193</v>
      </c>
      <c r="R1270" s="0" t="n">
        <v>0.002705652479891</v>
      </c>
      <c r="S1270" s="0" t="n">
        <v>0.000243929042550077</v>
      </c>
      <c r="T1270" s="0" t="n">
        <v>0.000244930233941508</v>
      </c>
      <c r="U1270" s="0" t="n">
        <v>0.00024392236411398</v>
      </c>
      <c r="V1270" s="0" t="n">
        <v>0.000244991292791039</v>
      </c>
      <c r="W1270" s="0" t="n">
        <v>0.000731723299623684</v>
      </c>
      <c r="X1270" s="0" t="n">
        <v>0.000244931099336432</v>
      </c>
      <c r="Y1270" s="0" t="n">
        <v>0.000244935589308546</v>
      </c>
      <c r="Z1270" s="0" t="n">
        <v>0.000244935561228635</v>
      </c>
      <c r="AA1270" s="0" t="n">
        <v>0.000244933376227898</v>
      </c>
      <c r="AB1270" s="0" t="n">
        <v>0.00024392843494676</v>
      </c>
      <c r="AC1270" s="0" t="n">
        <v>0.000243934138357114</v>
      </c>
      <c r="AD1270" s="0" t="n">
        <v>0.00024372378033215</v>
      </c>
      <c r="AE1270" s="0" t="n">
        <v>0.000244937089279019</v>
      </c>
      <c r="AF1270" s="0" t="n">
        <v>0.000243932428955385</v>
      </c>
      <c r="AG1270" s="0" t="n">
        <v>0.00024394997877506</v>
      </c>
      <c r="AH1270" s="0" t="n">
        <v>0.000243922958124279</v>
      </c>
      <c r="AI1270" s="0" t="n">
        <v>0.000240504672446236</v>
      </c>
    </row>
    <row r="1271" customFormat="false" ht="12.8" hidden="false" customHeight="false" outlineLevel="0" collapsed="false">
      <c r="B1271" s="0" t="s">
        <v>1342</v>
      </c>
      <c r="C1271" s="0" t="n">
        <v>0.000243928433209631</v>
      </c>
      <c r="D1271" s="0" t="n">
        <v>0.000243930467218812</v>
      </c>
      <c r="E1271" s="0" t="n">
        <v>0.000243933455269216</v>
      </c>
      <c r="F1271" s="0" t="n">
        <v>0.000243974846194975</v>
      </c>
      <c r="G1271" s="0" t="n">
        <v>0.000243930570233485</v>
      </c>
      <c r="H1271" s="0" t="n">
        <v>0.000244933591086414</v>
      </c>
      <c r="I1271" s="0" t="n">
        <v>0.000244933620129333</v>
      </c>
      <c r="J1271" s="0" t="n">
        <v>0.000243930615968696</v>
      </c>
      <c r="K1271" s="0" t="n">
        <v>0.000243930476525871</v>
      </c>
      <c r="L1271" s="0" t="n">
        <v>0</v>
      </c>
      <c r="M1271" s="0" t="n">
        <v>0.000243930190675726</v>
      </c>
      <c r="N1271" s="0" t="n">
        <v>0.000244938169089937</v>
      </c>
      <c r="O1271" s="0" t="n">
        <v>0.000243932896726166</v>
      </c>
      <c r="P1271" s="0" t="n">
        <v>0.000243928814770395</v>
      </c>
      <c r="Q1271" s="0" t="n">
        <v>0.000243922471867119</v>
      </c>
      <c r="R1271" s="0" t="n">
        <v>0.00270565247989103</v>
      </c>
      <c r="S1271" s="0" t="n">
        <v>0.00024392904255014</v>
      </c>
      <c r="T1271" s="0" t="n">
        <v>0.000244930233941393</v>
      </c>
      <c r="U1271" s="0" t="n">
        <v>0.000243922364113998</v>
      </c>
      <c r="V1271" s="0" t="n">
        <v>0.000244991292791041</v>
      </c>
      <c r="W1271" s="0" t="n">
        <v>0.00073172329962374</v>
      </c>
      <c r="X1271" s="0" t="n">
        <v>0.000244931099336474</v>
      </c>
      <c r="Y1271" s="0" t="n">
        <v>0.000244935589308758</v>
      </c>
      <c r="Z1271" s="0" t="n">
        <v>0.000244935561228636</v>
      </c>
      <c r="AA1271" s="0" t="n">
        <v>0.000244933376227766</v>
      </c>
      <c r="AB1271" s="0" t="n">
        <v>0.000243928434946617</v>
      </c>
      <c r="AC1271" s="0" t="n">
        <v>0.000243934138357309</v>
      </c>
      <c r="AD1271" s="0" t="n">
        <v>0.000243723780332346</v>
      </c>
      <c r="AE1271" s="0" t="n">
        <v>0.000244937089279278</v>
      </c>
      <c r="AF1271" s="0" t="n">
        <v>0.000243932428955341</v>
      </c>
      <c r="AG1271" s="0" t="n">
        <v>0.000243949978775218</v>
      </c>
      <c r="AH1271" s="0" t="n">
        <v>0.000243922958124317</v>
      </c>
      <c r="AI1271" s="0" t="n">
        <v>0.00024050467244599</v>
      </c>
    </row>
    <row r="1272" customFormat="false" ht="12.8" hidden="false" customHeight="false" outlineLevel="0" collapsed="false">
      <c r="B1272" s="0" t="s">
        <v>1343</v>
      </c>
      <c r="C1272" s="0" t="n">
        <v>0.000244043667563948</v>
      </c>
      <c r="D1272" s="0" t="n">
        <v>0.000244179564346227</v>
      </c>
      <c r="E1272" s="0" t="n">
        <v>0.000244180800743773</v>
      </c>
      <c r="F1272" s="0" t="n">
        <v>0.000245340486314265</v>
      </c>
      <c r="G1272" s="0" t="n">
        <v>0.000244190311052466</v>
      </c>
      <c r="H1272" s="0" t="n">
        <v>0.00024420573119045</v>
      </c>
      <c r="I1272" s="0" t="n">
        <v>0.000244206738216309</v>
      </c>
      <c r="J1272" s="0" t="n">
        <v>0.000244189502591844</v>
      </c>
      <c r="K1272" s="0" t="n">
        <v>0.000244180186089843</v>
      </c>
      <c r="L1272" s="0" t="n">
        <v>0</v>
      </c>
      <c r="M1272" s="0" t="n">
        <v>0.000244161087897218</v>
      </c>
      <c r="N1272" s="0" t="n">
        <v>0.00024409740798417</v>
      </c>
      <c r="O1272" s="0" t="n">
        <v>0.00024407896894831</v>
      </c>
      <c r="P1272" s="0" t="n">
        <v>0.000244069160852476</v>
      </c>
      <c r="Q1272" s="0" t="n">
        <v>0.00024364536814363</v>
      </c>
      <c r="R1272" s="0" t="n">
        <v>0.000477331925416479</v>
      </c>
      <c r="S1272" s="0" t="n">
        <v>0.000244084379358602</v>
      </c>
      <c r="T1272" s="0" t="n">
        <v>0.000244089322929021</v>
      </c>
      <c r="U1272" s="0" t="n">
        <v>0</v>
      </c>
      <c r="V1272" s="0" t="n">
        <v>0.000246206521874491</v>
      </c>
      <c r="W1272" s="0" t="n">
        <v>0.000416702236948286</v>
      </c>
      <c r="X1272" s="0" t="n">
        <v>0.000244119330268693</v>
      </c>
      <c r="Y1272" s="0" t="n">
        <v>0.000244275018843719</v>
      </c>
      <c r="Z1272" s="0" t="n">
        <v>0.00024427404537453</v>
      </c>
      <c r="AA1272" s="0" t="n">
        <v>0.000244198281057321</v>
      </c>
      <c r="AB1272" s="0" t="n">
        <v>0.000244043783613489</v>
      </c>
      <c r="AC1272" s="0" t="n">
        <v>0.000244159915398237</v>
      </c>
      <c r="AD1272" s="0" t="n">
        <v>0.000244164729336162</v>
      </c>
      <c r="AE1272" s="0" t="n">
        <v>0.000244060857336038</v>
      </c>
      <c r="AF1272" s="0" t="n">
        <v>0.00024404847280288</v>
      </c>
      <c r="AG1272" s="0" t="n">
        <v>0</v>
      </c>
      <c r="AH1272" s="0" t="n">
        <v>0.000243677855905528</v>
      </c>
      <c r="AI1272" s="0" t="n">
        <v>0.000243642366978468</v>
      </c>
    </row>
    <row r="1273" customFormat="false" ht="12.8" hidden="false" customHeight="false" outlineLevel="0" collapsed="false">
      <c r="B1273" s="0" t="s">
        <v>1344</v>
      </c>
      <c r="C1273" s="0" t="n">
        <v>0.000244043667563885</v>
      </c>
      <c r="D1273" s="0" t="n">
        <v>0.000244179564346358</v>
      </c>
      <c r="E1273" s="0" t="n">
        <v>0.000244180800743636</v>
      </c>
      <c r="F1273" s="0" t="n">
        <v>0.000245340486314429</v>
      </c>
      <c r="G1273" s="0" t="n">
        <v>0.000244190311052142</v>
      </c>
      <c r="H1273" s="0" t="n">
        <v>0.000244205731190444</v>
      </c>
      <c r="I1273" s="0" t="n">
        <v>0.000244206738216348</v>
      </c>
      <c r="J1273" s="0" t="n">
        <v>0.00024418950259158</v>
      </c>
      <c r="K1273" s="0" t="n">
        <v>0.000244180186090003</v>
      </c>
      <c r="L1273" s="0" t="n">
        <v>0</v>
      </c>
      <c r="M1273" s="0" t="n">
        <v>0.000244161087897305</v>
      </c>
      <c r="N1273" s="0" t="n">
        <v>0.000244097407984387</v>
      </c>
      <c r="O1273" s="0" t="n">
        <v>0.000244078968948296</v>
      </c>
      <c r="P1273" s="0" t="n">
        <v>0.000244069160852438</v>
      </c>
      <c r="Q1273" s="0" t="n">
        <v>0.000243645368143569</v>
      </c>
      <c r="R1273" s="0" t="n">
        <v>0.000477331925416582</v>
      </c>
      <c r="S1273" s="0" t="n">
        <v>0.000244084379358508</v>
      </c>
      <c r="T1273" s="0" t="n">
        <v>0.00024408932292898</v>
      </c>
      <c r="U1273" s="0" t="n">
        <v>0.000120961120177606</v>
      </c>
      <c r="V1273" s="0" t="n">
        <v>0.000246206521874425</v>
      </c>
      <c r="W1273" s="0" t="n">
        <v>0.000416702236948241</v>
      </c>
      <c r="X1273" s="0" t="n">
        <v>0.000244119330268668</v>
      </c>
      <c r="Y1273" s="0" t="n">
        <v>0.000244275018843861</v>
      </c>
      <c r="Z1273" s="0" t="n">
        <v>0.000244274045374509</v>
      </c>
      <c r="AA1273" s="0" t="n">
        <v>0.000244198281057244</v>
      </c>
      <c r="AB1273" s="0" t="n">
        <v>0.000244043783613641</v>
      </c>
      <c r="AC1273" s="0" t="n">
        <v>0.000244159915398196</v>
      </c>
      <c r="AD1273" s="0" t="n">
        <v>0.000244164729336297</v>
      </c>
      <c r="AE1273" s="0" t="n">
        <v>0.000244060857335927</v>
      </c>
      <c r="AF1273" s="0" t="n">
        <v>0.000244048472802915</v>
      </c>
      <c r="AG1273" s="0" t="n">
        <v>0.013383597291885</v>
      </c>
      <c r="AH1273" s="0" t="n">
        <v>0.000243677855905652</v>
      </c>
      <c r="AI1273" s="0" t="n">
        <v>0.000243642366978481</v>
      </c>
    </row>
    <row r="1274" customFormat="false" ht="12.8" hidden="false" customHeight="false" outlineLevel="0" collapsed="false">
      <c r="B1274" s="0" t="s">
        <v>1345</v>
      </c>
      <c r="C1274" s="0" t="n">
        <v>0.000145715380816644</v>
      </c>
      <c r="D1274" s="0" t="n">
        <v>0.000146116484401041</v>
      </c>
      <c r="E1274" s="0" t="n">
        <v>0.000146120133669199</v>
      </c>
      <c r="F1274" s="0" t="n">
        <v>0.000149542983294432</v>
      </c>
      <c r="G1274" s="0" t="n">
        <v>0.000146148203655571</v>
      </c>
      <c r="H1274" s="0" t="n">
        <v>0.000146193716693233</v>
      </c>
      <c r="I1274" s="0" t="n">
        <v>0.000146196688963609</v>
      </c>
      <c r="J1274" s="0" t="n">
        <v>0.000146145817458661</v>
      </c>
      <c r="K1274" s="0" t="n">
        <v>0.000146118319498756</v>
      </c>
      <c r="L1274" s="0" t="n">
        <v>0</v>
      </c>
      <c r="M1274" s="0" t="n">
        <v>0.00014606195056767</v>
      </c>
      <c r="N1274" s="0" t="n">
        <v>0.000145873997265152</v>
      </c>
      <c r="O1274" s="0" t="n">
        <v>0.000145819573847646</v>
      </c>
      <c r="P1274" s="0" t="n">
        <v>0.000145790624938074</v>
      </c>
      <c r="Q1274" s="0" t="n">
        <v>0.000144539790651964</v>
      </c>
      <c r="R1274" s="0" t="n">
        <v>0.000834273027103826</v>
      </c>
      <c r="S1274" s="0" t="n">
        <v>0.000145835542850681</v>
      </c>
      <c r="T1274" s="0" t="n">
        <v>0.000145850133961358</v>
      </c>
      <c r="U1274" s="0" t="n">
        <v>0.000119437083050226</v>
      </c>
      <c r="V1274" s="0" t="n">
        <v>0.000152099115880157</v>
      </c>
      <c r="W1274" s="0" t="n">
        <v>0.000655322572210745</v>
      </c>
      <c r="X1274" s="0" t="n">
        <v>0.000145938701602761</v>
      </c>
      <c r="Y1274" s="0" t="n">
        <v>0.000146398221511629</v>
      </c>
      <c r="Z1274" s="0" t="n">
        <v>0.000146395348235459</v>
      </c>
      <c r="AA1274" s="0" t="n">
        <v>0.000146171727384388</v>
      </c>
      <c r="AB1274" s="0" t="n">
        <v>0.000145715723340228</v>
      </c>
      <c r="AC1274" s="0" t="n">
        <v>0.000146058489898198</v>
      </c>
      <c r="AD1274" s="0" t="n">
        <v>0.000146072698386999</v>
      </c>
      <c r="AE1274" s="0" t="n">
        <v>0.000145766116986638</v>
      </c>
      <c r="AF1274" s="0" t="n">
        <v>0.000145729563627834</v>
      </c>
      <c r="AG1274" s="0" t="n">
        <v>0.00280415297901133</v>
      </c>
      <c r="AH1274" s="0" t="n">
        <v>0.000144635679361503</v>
      </c>
      <c r="AI1274" s="0" t="n">
        <v>0.000144530932616966</v>
      </c>
    </row>
    <row r="1275" customFormat="false" ht="12.8" hidden="false" customHeight="false" outlineLevel="0" collapsed="false">
      <c r="B1275" s="0" t="s">
        <v>1346</v>
      </c>
      <c r="C1275" s="0" t="n">
        <v>9.11747004591961E-005</v>
      </c>
      <c r="D1275" s="0" t="n">
        <v>9.34265391562255E-005</v>
      </c>
      <c r="E1275" s="0" t="n">
        <v>9.34470265962798E-005</v>
      </c>
      <c r="F1275" s="0" t="n">
        <v>0.000125928221432568</v>
      </c>
      <c r="G1275" s="0" t="n">
        <v>9.36046150206774E-005</v>
      </c>
      <c r="H1275" s="0" t="n">
        <v>9.3860130893064E-005</v>
      </c>
      <c r="I1275" s="0" t="n">
        <v>9.38768175874211E-005</v>
      </c>
      <c r="J1275" s="0" t="n">
        <v>9.35912186115911E-005</v>
      </c>
      <c r="K1275" s="0" t="n">
        <v>9.34368416199002E-005</v>
      </c>
      <c r="L1275" s="0" t="n">
        <v>0</v>
      </c>
      <c r="M1275" s="0" t="n">
        <v>9.31203796373931E-005</v>
      </c>
      <c r="N1275" s="0" t="n">
        <v>9.20651874820782E-005</v>
      </c>
      <c r="O1275" s="0" t="n">
        <v>9.17596474882161E-005</v>
      </c>
      <c r="P1275" s="0" t="n">
        <v>9.15971249046948E-005</v>
      </c>
      <c r="Q1275" s="0" t="n">
        <v>8.45749215138804E-005</v>
      </c>
      <c r="R1275" s="0" t="n">
        <v>0.00395680930373533</v>
      </c>
      <c r="S1275" s="0" t="n">
        <v>9.18492994981951E-005</v>
      </c>
      <c r="T1275" s="0" t="n">
        <v>9.19312158815314E-005</v>
      </c>
      <c r="U1275" s="0" t="n">
        <v>8.44556150649311E-005</v>
      </c>
      <c r="V1275" s="0" t="n">
        <v>0.000503478105844844</v>
      </c>
      <c r="W1275" s="0" t="n">
        <v>0.0139254087847315</v>
      </c>
      <c r="X1275" s="0" t="n">
        <v>9.24284458039635E-005</v>
      </c>
      <c r="Y1275" s="0" t="n">
        <v>9.50082486262374E-005</v>
      </c>
      <c r="Z1275" s="0" t="n">
        <v>0.000107131550354046</v>
      </c>
      <c r="AA1275" s="0" t="n">
        <v>9.37366801705949E-005</v>
      </c>
      <c r="AB1275" s="0" t="n">
        <v>9.11766234205583E-005</v>
      </c>
      <c r="AC1275" s="0" t="n">
        <v>9.31009510106084E-005</v>
      </c>
      <c r="AD1275" s="0" t="n">
        <v>9.31807190016395E-005</v>
      </c>
      <c r="AE1275" s="0" t="n">
        <v>9.14303255814437E-005</v>
      </c>
      <c r="AF1275" s="0" t="n">
        <v>9.12543243313203E-005</v>
      </c>
      <c r="AG1275" s="0" t="n">
        <v>0.000115027635085985</v>
      </c>
      <c r="AH1275" s="0" t="n">
        <v>9.66500102258039E-005</v>
      </c>
      <c r="AI1275" s="0" t="n">
        <v>8.44970877421211E-005</v>
      </c>
    </row>
    <row r="1276" customFormat="false" ht="12.8" hidden="false" customHeight="false" outlineLevel="0" collapsed="false">
      <c r="B1276" s="0" t="s">
        <v>1347</v>
      </c>
      <c r="C1276" s="0" t="n">
        <v>0.000164366551334083</v>
      </c>
      <c r="D1276" s="0" t="n">
        <v>0.000164393755156863</v>
      </c>
      <c r="E1276" s="0" t="n">
        <v>0.000164394002660867</v>
      </c>
      <c r="F1276" s="0" t="n">
        <v>0.0021103285169516</v>
      </c>
      <c r="G1276" s="0" t="n">
        <v>0.000164395906439975</v>
      </c>
      <c r="H1276" s="0" t="n">
        <v>0.000164398993253581</v>
      </c>
      <c r="I1276" s="0" t="n">
        <v>0.000164399194841696</v>
      </c>
      <c r="J1276" s="0" t="n">
        <v>0.000164395744601602</v>
      </c>
      <c r="K1276" s="0" t="n">
        <v>0.000164393879618075</v>
      </c>
      <c r="L1276" s="0" t="n">
        <v>0</v>
      </c>
      <c r="M1276" s="0" t="n">
        <v>0.000164390056532313</v>
      </c>
      <c r="N1276" s="0" t="n">
        <v>0.000164377309062006</v>
      </c>
      <c r="O1276" s="0" t="n">
        <v>0.000164373617923212</v>
      </c>
      <c r="P1276" s="0" t="n">
        <v>0.000164371654533563</v>
      </c>
      <c r="Q1276" s="0" t="n">
        <v>0.000164286820992143</v>
      </c>
      <c r="R1276" s="0" t="n">
        <v>0.000211066322788709</v>
      </c>
      <c r="S1276" s="0" t="n">
        <v>0.000164374700981453</v>
      </c>
      <c r="T1276" s="0" t="n">
        <v>0.000164375690590374</v>
      </c>
      <c r="U1276" s="0" t="n">
        <v>0.000164285379142879</v>
      </c>
      <c r="V1276" s="0" t="n">
        <v>0.00179450806996862</v>
      </c>
      <c r="W1276" s="0" t="n">
        <v>0.0415264871666099</v>
      </c>
      <c r="X1276" s="0" t="n">
        <v>0.000164381697479695</v>
      </c>
      <c r="Y1276" s="0" t="n">
        <v>0.000164412863324235</v>
      </c>
      <c r="Z1276" s="0" t="n">
        <v>0.00210725698687342</v>
      </c>
      <c r="AA1276" s="0" t="n">
        <v>0.0001643975018803</v>
      </c>
      <c r="AB1276" s="0" t="n">
        <v>0.000164366574565397</v>
      </c>
      <c r="AC1276" s="0" t="n">
        <v>0.000164389821822214</v>
      </c>
      <c r="AD1276" s="0" t="n">
        <v>0.000164390785475687</v>
      </c>
      <c r="AE1276" s="0" t="n">
        <v>0.000164243166864687</v>
      </c>
      <c r="AF1276" s="0" t="n">
        <v>0.000164367513247579</v>
      </c>
      <c r="AG1276" s="0" t="n">
        <v>0.000164654711600977</v>
      </c>
      <c r="AH1276" s="0" t="n">
        <v>0.00210583939013588</v>
      </c>
      <c r="AI1276" s="0" t="n">
        <v>0.000164160107830352</v>
      </c>
    </row>
    <row r="1277" customFormat="false" ht="12.8" hidden="false" customHeight="false" outlineLevel="0" collapsed="false">
      <c r="B1277" s="0" t="s">
        <v>1348</v>
      </c>
      <c r="C1277" s="0" t="n">
        <v>0.000255263970201692</v>
      </c>
      <c r="D1277" s="0" t="n">
        <v>0.000255270234919243</v>
      </c>
      <c r="E1277" s="0" t="n">
        <v>0.000255270291916745</v>
      </c>
      <c r="F1277" s="0" t="n">
        <v>0.0133567067877551</v>
      </c>
      <c r="G1277" s="0" t="n">
        <v>0.000255270730334369</v>
      </c>
      <c r="H1277" s="0" t="n">
        <v>0.000255271441190346</v>
      </c>
      <c r="I1277" s="0" t="n">
        <v>0.000255271487614343</v>
      </c>
      <c r="J1277" s="0" t="n">
        <v>0.000255270693064372</v>
      </c>
      <c r="K1277" s="0" t="n">
        <v>0.000255270263581381</v>
      </c>
      <c r="L1277" s="0" t="n">
        <v>0.000108327339627862</v>
      </c>
      <c r="M1277" s="0" t="n">
        <v>0.000255269383169573</v>
      </c>
      <c r="N1277" s="0" t="n">
        <v>0.000255266447578803</v>
      </c>
      <c r="O1277" s="0" t="n">
        <v>0.000255265597553123</v>
      </c>
      <c r="P1277" s="0" t="n">
        <v>0.000255265145407817</v>
      </c>
      <c r="Q1277" s="0" t="n">
        <v>0.000255245609247323</v>
      </c>
      <c r="R1277" s="0" t="n">
        <v>0.000266018374495202</v>
      </c>
      <c r="S1277" s="0" t="n">
        <v>0.000255265846968327</v>
      </c>
      <c r="T1277" s="0" t="n">
        <v>0.000255266074863603</v>
      </c>
      <c r="U1277" s="0" t="n">
        <v>0.000255245277204975</v>
      </c>
      <c r="V1277" s="0" t="n">
        <v>0.000630666808726203</v>
      </c>
      <c r="W1277" s="0" t="n">
        <v>0.00978071189042576</v>
      </c>
      <c r="X1277" s="0" t="n">
        <v>0.000255267458179148</v>
      </c>
      <c r="Y1277" s="0" t="n">
        <v>0.000255274635303845</v>
      </c>
      <c r="Z1277" s="0" t="n">
        <v>0.0133538522287125</v>
      </c>
      <c r="AA1277" s="0" t="n">
        <v>0.000255271097745581</v>
      </c>
      <c r="AB1277" s="0" t="n">
        <v>0.000255263975551644</v>
      </c>
      <c r="AC1277" s="0" t="n">
        <v>0.000255269329119086</v>
      </c>
      <c r="AD1277" s="0" t="n">
        <v>0.000255269551037131</v>
      </c>
      <c r="AE1277" s="0" t="n">
        <v>0.000255235556227973</v>
      </c>
      <c r="AF1277" s="0" t="n">
        <v>0.000255264191718703</v>
      </c>
      <c r="AG1277" s="0" t="n">
        <v>0.000255330330097068</v>
      </c>
      <c r="AH1277" s="0" t="n">
        <v>0.0133525347700931</v>
      </c>
      <c r="AI1277" s="0" t="n">
        <v>0.000255216428716682</v>
      </c>
    </row>
    <row r="1278" customFormat="false" ht="12.8" hidden="false" customHeight="false" outlineLevel="0" collapsed="false">
      <c r="B1278" s="0" t="s">
        <v>1349</v>
      </c>
      <c r="C1278" s="0" t="n">
        <v>0.000255263970201589</v>
      </c>
      <c r="D1278" s="0" t="n">
        <v>0.000255270234919396</v>
      </c>
      <c r="E1278" s="0" t="n">
        <v>0.000255270291916627</v>
      </c>
      <c r="F1278" s="0" t="n">
        <v>0</v>
      </c>
      <c r="G1278" s="0" t="n">
        <v>0.000255270730334231</v>
      </c>
      <c r="H1278" s="0" t="n">
        <v>0.00025527144119042</v>
      </c>
      <c r="I1278" s="0" t="n">
        <v>0.000255271487614213</v>
      </c>
      <c r="J1278" s="0" t="n">
        <v>0.000255270693064295</v>
      </c>
      <c r="K1278" s="0" t="n">
        <v>0.000255270263581445</v>
      </c>
      <c r="L1278" s="0" t="n">
        <v>0.000108327339627773</v>
      </c>
      <c r="M1278" s="0" t="n">
        <v>0.000255269383169582</v>
      </c>
      <c r="N1278" s="0" t="n">
        <v>0.000255266447578871</v>
      </c>
      <c r="O1278" s="0" t="n">
        <v>0.000255265597552942</v>
      </c>
      <c r="P1278" s="0" t="n">
        <v>0.000255265145407831</v>
      </c>
      <c r="Q1278" s="0" t="n">
        <v>0.000255245609247413</v>
      </c>
      <c r="R1278" s="0" t="n">
        <v>0.000266018374495103</v>
      </c>
      <c r="S1278" s="0" t="n">
        <v>0.000255265846968254</v>
      </c>
      <c r="T1278" s="0" t="n">
        <v>0.000255266074863675</v>
      </c>
      <c r="U1278" s="0" t="n">
        <v>0.00025524527720485</v>
      </c>
      <c r="V1278" s="0" t="n">
        <v>0.000630666808726062</v>
      </c>
      <c r="W1278" s="0" t="n">
        <v>0.00978071189042565</v>
      </c>
      <c r="X1278" s="0" t="n">
        <v>0.000255267458178971</v>
      </c>
      <c r="Y1278" s="0" t="n">
        <v>0.000255274635303871</v>
      </c>
      <c r="Z1278" s="0" t="n">
        <v>0</v>
      </c>
      <c r="AA1278" s="0" t="n">
        <v>0.000255271097745543</v>
      </c>
      <c r="AB1278" s="0" t="n">
        <v>0.000255263975551655</v>
      </c>
      <c r="AC1278" s="0" t="n">
        <v>0.000255269329118888</v>
      </c>
      <c r="AD1278" s="0" t="n">
        <v>0.000255269551037057</v>
      </c>
      <c r="AE1278" s="0" t="n">
        <v>0.000255235556228151</v>
      </c>
      <c r="AF1278" s="0" t="n">
        <v>0.000255264191718679</v>
      </c>
      <c r="AG1278" s="0" t="n">
        <v>0.000255330330097326</v>
      </c>
      <c r="AH1278" s="0" t="n">
        <v>0</v>
      </c>
      <c r="AI1278" s="0" t="n">
        <v>0.000255216428716574</v>
      </c>
    </row>
    <row r="1279" customFormat="false" ht="12.8" hidden="false" customHeight="false" outlineLevel="0" collapsed="false">
      <c r="B1279" s="0" t="s">
        <v>1350</v>
      </c>
      <c r="C1279" s="0" t="n">
        <v>0.000195551094198233</v>
      </c>
      <c r="D1279" s="0" t="n">
        <v>0.000195558686816379</v>
      </c>
      <c r="E1279" s="0" t="n">
        <v>0.000195558755895988</v>
      </c>
      <c r="F1279" s="0" t="n">
        <v>0.000210522163108885</v>
      </c>
      <c r="G1279" s="0" t="n">
        <v>0.000195559287243181</v>
      </c>
      <c r="H1279" s="0" t="n">
        <v>0.000195560148775621</v>
      </c>
      <c r="I1279" s="0" t="n">
        <v>0.000195560205039666</v>
      </c>
      <c r="J1279" s="0" t="n">
        <v>0.00019555924207288</v>
      </c>
      <c r="K1279" s="0" t="n">
        <v>0.000195558721553506</v>
      </c>
      <c r="L1279" s="0" t="n">
        <v>0</v>
      </c>
      <c r="M1279" s="0" t="n">
        <v>0.000195557654526381</v>
      </c>
      <c r="N1279" s="0" t="n">
        <v>0.000195554096693407</v>
      </c>
      <c r="O1279" s="0" t="n">
        <v>0.00019555306649275</v>
      </c>
      <c r="P1279" s="0" t="n">
        <v>0.000195552518507782</v>
      </c>
      <c r="Q1279" s="0" t="n">
        <v>0.000195528841369824</v>
      </c>
      <c r="R1279" s="0" t="n">
        <v>0.000208585054694369</v>
      </c>
      <c r="S1279" s="0" t="n">
        <v>0.000195553368773999</v>
      </c>
      <c r="T1279" s="0" t="n">
        <v>0.000195553644975883</v>
      </c>
      <c r="U1279" s="0" t="n">
        <v>0.000195528438950595</v>
      </c>
      <c r="V1279" s="0" t="n">
        <v>0.0294707914159591</v>
      </c>
      <c r="W1279" s="0" t="n">
        <v>0</v>
      </c>
      <c r="X1279" s="0" t="n">
        <v>0.000195555321505331</v>
      </c>
      <c r="Y1279" s="0" t="n">
        <v>0.000195564019929259</v>
      </c>
      <c r="Z1279" s="0" t="n">
        <v>0.000210117709767412</v>
      </c>
      <c r="AA1279" s="0" t="n">
        <v>0.000195559732531711</v>
      </c>
      <c r="AB1279" s="0" t="n">
        <v>0.000195551100682042</v>
      </c>
      <c r="AC1279" s="0" t="n">
        <v>0.00019555758901868</v>
      </c>
      <c r="AD1279" s="0" t="n">
        <v>0.000195557857976387</v>
      </c>
      <c r="AE1279" s="0" t="n">
        <v>0.00019527075239385</v>
      </c>
      <c r="AF1279" s="0" t="n">
        <v>0.000195551362669636</v>
      </c>
      <c r="AG1279" s="0" t="n">
        <v>0.000195631520063109</v>
      </c>
      <c r="AH1279" s="0" t="n">
        <v>0.000209976396002617</v>
      </c>
      <c r="AI1279" s="0" t="n">
        <v>0.000195247658336098</v>
      </c>
    </row>
    <row r="1280" customFormat="false" ht="12.8" hidden="false" customHeight="false" outlineLevel="0" collapsed="false">
      <c r="B1280" s="0" t="s">
        <v>1351</v>
      </c>
      <c r="C1280" s="0" t="n">
        <v>0.00032107288900713</v>
      </c>
      <c r="D1280" s="0" t="n">
        <v>0.000321074276236351</v>
      </c>
      <c r="E1280" s="0" t="n">
        <v>0.000321074288858195</v>
      </c>
      <c r="F1280" s="0" t="n">
        <v>0.000323808218264818</v>
      </c>
      <c r="G1280" s="0" t="n">
        <v>0.000321074385938473</v>
      </c>
      <c r="H1280" s="0" t="n">
        <v>0.000321074543347332</v>
      </c>
      <c r="I1280" s="0" t="n">
        <v>0.000321074553627167</v>
      </c>
      <c r="J1280" s="0" t="n">
        <v>0.000321074377686054</v>
      </c>
      <c r="K1280" s="0" t="n">
        <v>0.000321074282582933</v>
      </c>
      <c r="L1280" s="0" t="n">
        <v>0</v>
      </c>
      <c r="M1280" s="0" t="n">
        <v>0.000321074087629489</v>
      </c>
      <c r="N1280" s="0" t="n">
        <v>0.000321073437586047</v>
      </c>
      <c r="O1280" s="0" t="n">
        <v>0.000321073249360084</v>
      </c>
      <c r="P1280" s="0" t="n">
        <v>0.000321073149238626</v>
      </c>
      <c r="Q1280" s="0" t="n">
        <v>0.000321068823243974</v>
      </c>
      <c r="R1280" s="0" t="n">
        <v>0.000323454293696904</v>
      </c>
      <c r="S1280" s="0" t="n">
        <v>0.00032107330458909</v>
      </c>
      <c r="T1280" s="0" t="n">
        <v>0.000321073355053397</v>
      </c>
      <c r="U1280" s="0" t="n">
        <v>0.000321068749719928</v>
      </c>
      <c r="V1280" s="0" t="n">
        <v>0</v>
      </c>
      <c r="W1280" s="0" t="n">
        <v>0.124236024471441</v>
      </c>
      <c r="X1280" s="0" t="n">
        <v>0.000321073661369075</v>
      </c>
      <c r="Y1280" s="0" t="n">
        <v>0.000321075250637389</v>
      </c>
      <c r="Z1280" s="0" t="n">
        <v>0.000323734321456258</v>
      </c>
      <c r="AA1280" s="0" t="n">
        <v>0.000321074467295325</v>
      </c>
      <c r="AB1280" s="0" t="n">
        <v>0.000321072890192287</v>
      </c>
      <c r="AC1280" s="0" t="n">
        <v>0.000321074075660679</v>
      </c>
      <c r="AD1280" s="0" t="n">
        <v>0.000321074124800975</v>
      </c>
      <c r="AE1280" s="0" t="n">
        <v>0.000321021668404539</v>
      </c>
      <c r="AF1280" s="0" t="n">
        <v>0.000321072938058942</v>
      </c>
      <c r="AG1280" s="0" t="n">
        <v>0.000321087583430534</v>
      </c>
      <c r="AH1280" s="0" t="n">
        <v>0.000323708502335157</v>
      </c>
      <c r="AI1280" s="0" t="n">
        <v>0.000321017448942786</v>
      </c>
    </row>
    <row r="1281" customFormat="false" ht="12.8" hidden="false" customHeight="false" outlineLevel="0" collapsed="false">
      <c r="B1281" s="0" t="s">
        <v>1352</v>
      </c>
      <c r="C1281" s="0" t="n">
        <v>0.000378258021242679</v>
      </c>
      <c r="D1281" s="0" t="n">
        <v>0.000378258685155657</v>
      </c>
      <c r="E1281" s="0" t="n">
        <v>0.000378258691196887</v>
      </c>
      <c r="F1281" s="0" t="n">
        <v>0.000379567120587657</v>
      </c>
      <c r="G1281" s="0" t="n">
        <v>0.000378258737657953</v>
      </c>
      <c r="H1281" s="0" t="n">
        <v>0.000378258812992175</v>
      </c>
      <c r="I1281" s="0" t="n">
        <v>0.000378258817912364</v>
      </c>
      <c r="J1281" s="0" t="n">
        <v>0.000378258733708013</v>
      </c>
      <c r="K1281" s="0" t="n">
        <v>0.000378258688193286</v>
      </c>
      <c r="L1281" s="0" t="n">
        <v>0</v>
      </c>
      <c r="M1281" s="0" t="n">
        <v>0.000378258594890504</v>
      </c>
      <c r="N1281" s="0" t="n">
        <v>0.000378258283786633</v>
      </c>
      <c r="O1281" s="0" t="n">
        <v>0.000378258193704409</v>
      </c>
      <c r="P1281" s="0" t="n">
        <v>0.000378258145787246</v>
      </c>
      <c r="Q1281" s="0" t="n">
        <v>0.000378256075412575</v>
      </c>
      <c r="R1281" s="0" t="n">
        <v>0.000379397736073297</v>
      </c>
      <c r="S1281" s="0" t="n">
        <v>0.00037825822013565</v>
      </c>
      <c r="T1281" s="0" t="n">
        <v>0.000378258244287114</v>
      </c>
      <c r="U1281" s="0" t="n">
        <v>0.000378256040224073</v>
      </c>
      <c r="V1281" s="0" t="n">
        <v>0.0215483164486759</v>
      </c>
      <c r="W1281" s="0" t="n">
        <v>0.0596834977492318</v>
      </c>
      <c r="X1281" s="0" t="n">
        <v>0.000378258390885962</v>
      </c>
      <c r="Y1281" s="0" t="n">
        <v>0.000378259151493978</v>
      </c>
      <c r="Z1281" s="0" t="n">
        <v>0.000379531754362683</v>
      </c>
      <c r="AA1281" s="0" t="n">
        <v>0.000378258776594227</v>
      </c>
      <c r="AB1281" s="0" t="n">
        <v>0.000378258021810038</v>
      </c>
      <c r="AC1281" s="0" t="n">
        <v>0.000378258589162867</v>
      </c>
      <c r="AD1281" s="0" t="n">
        <v>0.000378258612681139</v>
      </c>
      <c r="AE1281" s="0" t="n">
        <v>0.000378233507609252</v>
      </c>
      <c r="AF1281" s="0" t="n">
        <v>0.000378258044719138</v>
      </c>
      <c r="AG1281" s="0" t="n">
        <v>0.000378265053836151</v>
      </c>
      <c r="AH1281" s="0" t="n">
        <v>0.00037951939760684</v>
      </c>
      <c r="AI1281" s="0" t="n">
        <v>0.000378231488219842</v>
      </c>
    </row>
    <row r="1282" customFormat="false" ht="12.8" hidden="false" customHeight="false" outlineLevel="0" collapsed="false">
      <c r="B1282" s="0" t="s">
        <v>1353</v>
      </c>
      <c r="C1282" s="0" t="n">
        <v>0.000378258021242954</v>
      </c>
      <c r="D1282" s="0" t="n">
        <v>0.000378258685155745</v>
      </c>
      <c r="E1282" s="0" t="n">
        <v>0.000378258691196865</v>
      </c>
      <c r="F1282" s="0" t="n">
        <v>0.000379567120587673</v>
      </c>
      <c r="G1282" s="0" t="n">
        <v>0.00037825873765803</v>
      </c>
      <c r="H1282" s="0" t="n">
        <v>0.000378258812992021</v>
      </c>
      <c r="I1282" s="0" t="n">
        <v>0.000378258817912287</v>
      </c>
      <c r="J1282" s="0" t="n">
        <v>0.000378258733707965</v>
      </c>
      <c r="K1282" s="0" t="n">
        <v>0.00037825868819365</v>
      </c>
      <c r="L1282" s="0" t="n">
        <v>0</v>
      </c>
      <c r="M1282" s="0" t="n">
        <v>0.000378258594890513</v>
      </c>
      <c r="N1282" s="0" t="n">
        <v>0.000378258283786733</v>
      </c>
      <c r="O1282" s="0" t="n">
        <v>0.000378258193704399</v>
      </c>
      <c r="P1282" s="0" t="n">
        <v>0.000378258145787379</v>
      </c>
      <c r="Q1282" s="0" t="n">
        <v>0.000378256075412822</v>
      </c>
      <c r="R1282" s="0" t="n">
        <v>0.00037939773607336</v>
      </c>
      <c r="S1282" s="0" t="n">
        <v>0.000378258220135605</v>
      </c>
      <c r="T1282" s="0" t="n">
        <v>0.00037825824428741</v>
      </c>
      <c r="U1282" s="0" t="n">
        <v>0.000378256040223914</v>
      </c>
      <c r="V1282" s="0" t="n">
        <v>0.0215483164486762</v>
      </c>
      <c r="W1282" s="0" t="n">
        <v>0.0596834977492319</v>
      </c>
      <c r="X1282" s="0" t="n">
        <v>0.000378258390886137</v>
      </c>
      <c r="Y1282" s="0" t="n">
        <v>0.000378259151494094</v>
      </c>
      <c r="Z1282" s="0" t="n">
        <v>0.00037953175436271</v>
      </c>
      <c r="AA1282" s="0" t="n">
        <v>0.000378258776594201</v>
      </c>
      <c r="AB1282" s="0" t="n">
        <v>0.000378258021810109</v>
      </c>
      <c r="AC1282" s="0" t="n">
        <v>0.000378258589163045</v>
      </c>
      <c r="AD1282" s="0" t="n">
        <v>0.000378258612681096</v>
      </c>
      <c r="AE1282" s="0" t="n">
        <v>0.000378233507609424</v>
      </c>
      <c r="AF1282" s="0" t="n">
        <v>0.0003782580447192</v>
      </c>
      <c r="AG1282" s="0" t="n">
        <v>0.000378265053836188</v>
      </c>
      <c r="AH1282" s="0" t="n">
        <v>0.000379519397607169</v>
      </c>
      <c r="AI1282" s="0" t="n">
        <v>0.000378231488219812</v>
      </c>
    </row>
    <row r="1283" customFormat="false" ht="12.8" hidden="false" customHeight="false" outlineLevel="0" collapsed="false">
      <c r="B1283" s="0" t="s">
        <v>1354</v>
      </c>
      <c r="C1283" s="0" t="n">
        <v>0.000136227909437224</v>
      </c>
      <c r="D1283" s="0" t="n">
        <v>0.000136261180580293</v>
      </c>
      <c r="E1283" s="0" t="n">
        <v>0.000136261483284874</v>
      </c>
      <c r="F1283" s="0" t="n">
        <v>0.000201831704781625</v>
      </c>
      <c r="G1283" s="0" t="n">
        <v>0.000136263811668622</v>
      </c>
      <c r="H1283" s="0" t="n">
        <v>0.000136267586939773</v>
      </c>
      <c r="I1283" s="0" t="n">
        <v>0.00013626783348736</v>
      </c>
      <c r="J1283" s="0" t="n">
        <v>0.000136263613735481</v>
      </c>
      <c r="K1283" s="0" t="n">
        <v>0.000136261332801873</v>
      </c>
      <c r="L1283" s="0" t="n">
        <v>0</v>
      </c>
      <c r="M1283" s="0" t="n">
        <v>0.000136256657045183</v>
      </c>
      <c r="N1283" s="0" t="n">
        <v>0.000136241066481037</v>
      </c>
      <c r="O1283" s="0" t="n">
        <v>0.000136236552101396</v>
      </c>
      <c r="P1283" s="0" t="n">
        <v>0.000136234150813469</v>
      </c>
      <c r="Q1283" s="0" t="n">
        <v>0.000136130396692975</v>
      </c>
      <c r="R1283" s="0" t="n">
        <v>0.00019334322003518</v>
      </c>
      <c r="S1283" s="0" t="n">
        <v>0.000136237876716267</v>
      </c>
      <c r="T1283" s="0" t="n">
        <v>0.000136239087037865</v>
      </c>
      <c r="U1283" s="0" t="n">
        <v>0.00013612863327595</v>
      </c>
      <c r="V1283" s="0" t="n">
        <v>0</v>
      </c>
      <c r="W1283" s="0" t="n">
        <v>0</v>
      </c>
      <c r="X1283" s="0" t="n">
        <v>0.000136246433656428</v>
      </c>
      <c r="Y1283" s="0" t="n">
        <v>0.0001362845504793</v>
      </c>
      <c r="Z1283" s="0" t="n">
        <v>0.000200059384978242</v>
      </c>
      <c r="AA1283" s="0" t="n">
        <v>0.000136265762943453</v>
      </c>
      <c r="AB1283" s="0" t="n">
        <v>0.000136227937849068</v>
      </c>
      <c r="AC1283" s="0" t="n">
        <v>0.000136256369985781</v>
      </c>
      <c r="AD1283" s="0" t="n">
        <v>0.000136257548565058</v>
      </c>
      <c r="AE1283" s="0" t="n">
        <v>0.000134999441168712</v>
      </c>
      <c r="AF1283" s="0" t="n">
        <v>0.000136229085888139</v>
      </c>
      <c r="AG1283" s="0" t="n">
        <v>0.000136580338642267</v>
      </c>
      <c r="AH1283" s="0" t="n">
        <v>0.000199440144311357</v>
      </c>
      <c r="AI1283" s="0" t="n">
        <v>0.000134898242090867</v>
      </c>
    </row>
    <row r="1284" customFormat="false" ht="12.8" hidden="false" customHeight="false" outlineLevel="0" collapsed="false">
      <c r="B1284" s="0" t="s">
        <v>1355</v>
      </c>
      <c r="C1284" s="0" t="n">
        <v>0.00109796320021022</v>
      </c>
      <c r="D1284" s="0" t="n">
        <v>0.00109796476165462</v>
      </c>
      <c r="E1284" s="0" t="n">
        <v>0.00109796477586181</v>
      </c>
      <c r="F1284" s="0" t="n">
        <v>0</v>
      </c>
      <c r="G1284" s="0" t="n">
        <v>0.0010979648851346</v>
      </c>
      <c r="H1284" s="0" t="n">
        <v>0.00109796506231128</v>
      </c>
      <c r="I1284" s="0" t="n">
        <v>0.00109796507388293</v>
      </c>
      <c r="J1284" s="0" t="n">
        <v>0.00109796487584558</v>
      </c>
      <c r="K1284" s="0" t="n">
        <v>0.0010979647687987</v>
      </c>
      <c r="L1284" s="0" t="n">
        <v>0</v>
      </c>
      <c r="M1284" s="0" t="n">
        <v>0.00109796454936173</v>
      </c>
      <c r="N1284" s="0" t="n">
        <v>0.00109796381768301</v>
      </c>
      <c r="O1284" s="0" t="n">
        <v>0.00109796360581917</v>
      </c>
      <c r="P1284" s="0" t="n">
        <v>0.00109796349312332</v>
      </c>
      <c r="Q1284" s="0" t="n">
        <v>0.00109795862384719</v>
      </c>
      <c r="R1284" s="0" t="n">
        <v>0.0011006436745625</v>
      </c>
      <c r="S1284" s="0" t="n">
        <v>0.00109796366798308</v>
      </c>
      <c r="T1284" s="0" t="n">
        <v>0.00109796372478536</v>
      </c>
      <c r="U1284" s="0" t="n">
        <v>0.00109795854108873</v>
      </c>
      <c r="V1284" s="0" t="n">
        <v>0.0284547036662408</v>
      </c>
      <c r="W1284" s="0" t="n">
        <v>0.160273690765875</v>
      </c>
      <c r="X1284" s="0" t="n">
        <v>0.00109796406956895</v>
      </c>
      <c r="Y1284" s="0" t="n">
        <v>0.00109796585842682</v>
      </c>
      <c r="Z1284" s="0" t="n">
        <v>0.00110095886951999</v>
      </c>
      <c r="AA1284" s="0" t="n">
        <v>0.00109796497670913</v>
      </c>
      <c r="AB1284" s="0" t="n">
        <v>0.00109796320154428</v>
      </c>
      <c r="AC1284" s="0" t="n">
        <v>0.00109796453589037</v>
      </c>
      <c r="AD1284" s="0" t="n">
        <v>0.00109796459120223</v>
      </c>
      <c r="AE1284" s="0" t="n">
        <v>0</v>
      </c>
      <c r="AF1284" s="0" t="n">
        <v>0.00109796325542157</v>
      </c>
      <c r="AG1284" s="0" t="n">
        <v>0.00109797974003738</v>
      </c>
      <c r="AH1284" s="0" t="n">
        <v>0.00110092980786557</v>
      </c>
      <c r="AI1284" s="0" t="n">
        <v>0</v>
      </c>
    </row>
    <row r="1285" customFormat="false" ht="12.8" hidden="false" customHeight="false" outlineLevel="0" collapsed="false">
      <c r="B1285" s="0" t="s">
        <v>1356</v>
      </c>
      <c r="C1285" s="0" t="n">
        <v>0.00109796320021025</v>
      </c>
      <c r="D1285" s="0" t="n">
        <v>0.00109796476165458</v>
      </c>
      <c r="E1285" s="0" t="n">
        <v>0.00109796477586156</v>
      </c>
      <c r="F1285" s="0" t="n">
        <v>0.000553674764899549</v>
      </c>
      <c r="G1285" s="0" t="n">
        <v>0.00109796488513422</v>
      </c>
      <c r="H1285" s="0" t="n">
        <v>0.0010979650623112</v>
      </c>
      <c r="I1285" s="0" t="n">
        <v>0.00109796507388262</v>
      </c>
      <c r="J1285" s="0" t="n">
        <v>0.00109796487584548</v>
      </c>
      <c r="K1285" s="0" t="n">
        <v>0.00109796476879865</v>
      </c>
      <c r="L1285" s="0" t="n">
        <v>0</v>
      </c>
      <c r="M1285" s="0" t="n">
        <v>0.00109796454936163</v>
      </c>
      <c r="N1285" s="0" t="n">
        <v>0.00109796381768302</v>
      </c>
      <c r="O1285" s="0" t="n">
        <v>0.00109796360581887</v>
      </c>
      <c r="P1285" s="0" t="n">
        <v>0.00109796349312307</v>
      </c>
      <c r="Q1285" s="0" t="n">
        <v>0.00109795862384667</v>
      </c>
      <c r="R1285" s="0" t="n">
        <v>0.00110064367456248</v>
      </c>
      <c r="S1285" s="0" t="n">
        <v>0.0010979636679828</v>
      </c>
      <c r="T1285" s="0" t="n">
        <v>0.0010979637247852</v>
      </c>
      <c r="U1285" s="0" t="n">
        <v>0.0010979585410887</v>
      </c>
      <c r="V1285" s="0" t="n">
        <v>0.0284547036662407</v>
      </c>
      <c r="W1285" s="0" t="n">
        <v>0.160273690765875</v>
      </c>
      <c r="X1285" s="0" t="n">
        <v>0.00109796406956879</v>
      </c>
      <c r="Y1285" s="0" t="n">
        <v>0.00109796585842662</v>
      </c>
      <c r="Z1285" s="0" t="n">
        <v>0.00110095886951997</v>
      </c>
      <c r="AA1285" s="0" t="n">
        <v>0.0010979649767093</v>
      </c>
      <c r="AB1285" s="0" t="n">
        <v>0.00109796320154403</v>
      </c>
      <c r="AC1285" s="0" t="n">
        <v>0.00109796453589016</v>
      </c>
      <c r="AD1285" s="0" t="n">
        <v>0.00109796459120202</v>
      </c>
      <c r="AE1285" s="0" t="n">
        <v>0.000549053684949149</v>
      </c>
      <c r="AF1285" s="0" t="n">
        <v>0.00109796325542143</v>
      </c>
      <c r="AG1285" s="0" t="n">
        <v>0.00109797974003729</v>
      </c>
      <c r="AH1285" s="0" t="n">
        <v>0.00110092980786528</v>
      </c>
      <c r="AI1285" s="0" t="n">
        <v>0.00054905127887982</v>
      </c>
    </row>
    <row r="1286" customFormat="false" ht="12.8" hidden="false" customHeight="false" outlineLevel="0" collapsed="false">
      <c r="B1286" s="0" t="s">
        <v>1357</v>
      </c>
      <c r="C1286" s="0" t="n">
        <v>0.000696398605940197</v>
      </c>
      <c r="D1286" s="0" t="n">
        <v>0.000696400718060331</v>
      </c>
      <c r="E1286" s="0" t="n">
        <v>0.000696400737278237</v>
      </c>
      <c r="F1286" s="0" t="n">
        <v>0.000446459079528991</v>
      </c>
      <c r="G1286" s="0" t="n">
        <v>0.00069640088508731</v>
      </c>
      <c r="H1286" s="0" t="n">
        <v>0.000696401124749431</v>
      </c>
      <c r="I1286" s="0" t="n">
        <v>0.000696401140401107</v>
      </c>
      <c r="J1286" s="0" t="n">
        <v>0.000696400872522537</v>
      </c>
      <c r="K1286" s="0" t="n">
        <v>0.000696400727723884</v>
      </c>
      <c r="L1286" s="0" t="n">
        <v>0</v>
      </c>
      <c r="M1286" s="0" t="n">
        <v>0.000696400430897865</v>
      </c>
      <c r="N1286" s="0" t="n">
        <v>0.000696399441176708</v>
      </c>
      <c r="O1286" s="0" t="n">
        <v>0.000696399154594843</v>
      </c>
      <c r="P1286" s="0" t="n">
        <v>0.000696399002155586</v>
      </c>
      <c r="Q1286" s="0" t="n">
        <v>0.000696392415629055</v>
      </c>
      <c r="R1286" s="0" t="n">
        <v>0.000700024404071149</v>
      </c>
      <c r="S1286" s="0" t="n">
        <v>0.000696399238683574</v>
      </c>
      <c r="T1286" s="0" t="n">
        <v>0.000696399315517469</v>
      </c>
      <c r="U1286" s="0" t="n">
        <v>0.000696392303683683</v>
      </c>
      <c r="V1286" s="0" t="n">
        <v>0</v>
      </c>
      <c r="W1286" s="0" t="n">
        <v>0.215921538786091</v>
      </c>
      <c r="X1286" s="0" t="n">
        <v>0.00069639978189575</v>
      </c>
      <c r="Y1286" s="0" t="n">
        <v>0.00069640220163059</v>
      </c>
      <c r="Z1286" s="0" t="n">
        <v>0.000700450758947691</v>
      </c>
      <c r="AA1286" s="0" t="n">
        <v>0.000696401008957626</v>
      </c>
      <c r="AB1286" s="0" t="n">
        <v>0.000696398607744305</v>
      </c>
      <c r="AC1286" s="0" t="n">
        <v>0.000696400412674682</v>
      </c>
      <c r="AD1286" s="0" t="n">
        <v>0.000696400487493219</v>
      </c>
      <c r="AE1286" s="0" t="n">
        <v>0.00043858866266329</v>
      </c>
      <c r="AF1286" s="0" t="n">
        <v>0.000696398680623409</v>
      </c>
      <c r="AG1286" s="0" t="n">
        <v>0.000696420978874472</v>
      </c>
      <c r="AH1286" s="0" t="n">
        <v>0.000700411448112006</v>
      </c>
      <c r="AI1286" s="0" t="n">
        <v>0.000438584564752167</v>
      </c>
    </row>
    <row r="1287" customFormat="false" ht="12.8" hidden="false" customHeight="false" outlineLevel="0" collapsed="false">
      <c r="B1287" s="0" t="s">
        <v>1358</v>
      </c>
      <c r="C1287" s="0" t="n">
        <v>0.000164419488553049</v>
      </c>
      <c r="D1287" s="0" t="n">
        <v>0.000164419517391467</v>
      </c>
      <c r="E1287" s="0" t="n">
        <v>0.000164419517653612</v>
      </c>
      <c r="F1287" s="0" t="n">
        <v>0.00677348261455823</v>
      </c>
      <c r="G1287" s="0" t="n">
        <v>0.000164419519672286</v>
      </c>
      <c r="H1287" s="0" t="n">
        <v>0.000164419522943431</v>
      </c>
      <c r="I1287" s="0" t="n">
        <v>0.000164419523157772</v>
      </c>
      <c r="J1287" s="0" t="n">
        <v>0.000164419519500079</v>
      </c>
      <c r="K1287" s="0" t="n">
        <v>0.000164419517522762</v>
      </c>
      <c r="L1287" s="0" t="n">
        <v>0</v>
      </c>
      <c r="M1287" s="0" t="n">
        <v>0.000164419513470295</v>
      </c>
      <c r="N1287" s="0" t="n">
        <v>0.000164419499957255</v>
      </c>
      <c r="O1287" s="0" t="n">
        <v>0.000164419496044309</v>
      </c>
      <c r="P1287" s="0" t="n">
        <v>0.000164419493962489</v>
      </c>
      <c r="Q1287" s="0" t="n">
        <v>0.000164419404030454</v>
      </c>
      <c r="R1287" s="0" t="n">
        <v>0.00016446899504827</v>
      </c>
      <c r="S1287" s="0" t="n">
        <v>0.000164419497191945</v>
      </c>
      <c r="T1287" s="0" t="n">
        <v>0.000164419498241971</v>
      </c>
      <c r="U1287" s="0" t="n">
        <v>0.000164419402501829</v>
      </c>
      <c r="V1287" s="0" t="n">
        <v>0.00200932155751206</v>
      </c>
      <c r="W1287" s="0" t="n">
        <v>0</v>
      </c>
      <c r="X1287" s="0" t="n">
        <v>0.000164419504609831</v>
      </c>
      <c r="Y1287" s="0" t="n">
        <v>0.000164419537648465</v>
      </c>
      <c r="Z1287" s="0" t="n">
        <v>0.000164474816477497</v>
      </c>
      <c r="AA1287" s="0" t="n">
        <v>0.000164419521362111</v>
      </c>
      <c r="AB1287" s="0" t="n">
        <v>0.000164419488577618</v>
      </c>
      <c r="AC1287" s="0" t="n">
        <v>0.000164419513221935</v>
      </c>
      <c r="AD1287" s="0" t="n">
        <v>0.000164419514244168</v>
      </c>
      <c r="AE1287" s="0" t="n">
        <v>0.000164348102747975</v>
      </c>
      <c r="AF1287" s="0" t="n">
        <v>0.000164419489572947</v>
      </c>
      <c r="AG1287" s="0" t="n">
        <v>0.000164419794031807</v>
      </c>
      <c r="AH1287" s="0" t="n">
        <v>0.000164474279729196</v>
      </c>
      <c r="AI1287" s="0" t="n">
        <v>0.000164348023171282</v>
      </c>
    </row>
    <row r="1288" customFormat="false" ht="12.8" hidden="false" customHeight="false" outlineLevel="0" collapsed="false">
      <c r="B1288" s="0" t="s">
        <v>1359</v>
      </c>
      <c r="C1288" s="0" t="n">
        <v>0.00017962434088436</v>
      </c>
      <c r="D1288" s="0" t="n">
        <v>0.000179624343160219</v>
      </c>
      <c r="E1288" s="0" t="n">
        <v>0.000179624343181787</v>
      </c>
      <c r="F1288" s="0" t="n">
        <v>0</v>
      </c>
      <c r="G1288" s="0" t="n">
        <v>0.000179624343340767</v>
      </c>
      <c r="H1288" s="0" t="n">
        <v>0.000179624343599138</v>
      </c>
      <c r="I1288" s="0" t="n">
        <v>0.000179624343616592</v>
      </c>
      <c r="J1288" s="0" t="n">
        <v>0.000179624343327315</v>
      </c>
      <c r="K1288" s="0" t="n">
        <v>0.000179624343171226</v>
      </c>
      <c r="L1288" s="0" t="n">
        <v>0</v>
      </c>
      <c r="M1288" s="0" t="n">
        <v>0.000179624342850931</v>
      </c>
      <c r="N1288" s="0" t="n">
        <v>0.00017962434178432</v>
      </c>
      <c r="O1288" s="0" t="n">
        <v>0.000179624341475587</v>
      </c>
      <c r="P1288" s="0" t="n">
        <v>0.000179624341310382</v>
      </c>
      <c r="Q1288" s="0" t="n">
        <v>0.000179624334210758</v>
      </c>
      <c r="R1288" s="0" t="n">
        <v>0.00017962824950564</v>
      </c>
      <c r="S1288" s="0" t="n">
        <v>0.000179624341565528</v>
      </c>
      <c r="T1288" s="0" t="n">
        <v>0.000179624341649131</v>
      </c>
      <c r="U1288" s="0" t="n">
        <v>0.000179624334090468</v>
      </c>
      <c r="V1288" s="0" t="n">
        <v>0</v>
      </c>
      <c r="W1288" s="0" t="n">
        <v>0</v>
      </c>
      <c r="X1288" s="0" t="n">
        <v>0.000179624342151975</v>
      </c>
      <c r="Y1288" s="0" t="n">
        <v>0.000179624344760914</v>
      </c>
      <c r="Z1288" s="0" t="n">
        <v>0.000179628709117301</v>
      </c>
      <c r="AA1288" s="0" t="n">
        <v>0.000179624343473288</v>
      </c>
      <c r="AB1288" s="0" t="n">
        <v>0.000179624340886472</v>
      </c>
      <c r="AC1288" s="0" t="n">
        <v>0.000179624342831698</v>
      </c>
      <c r="AD1288" s="0" t="n">
        <v>0.000179624342912745</v>
      </c>
      <c r="AE1288" s="0" t="n">
        <v>0.000179618704811401</v>
      </c>
      <c r="AF1288" s="0" t="n">
        <v>0.000179624340964517</v>
      </c>
      <c r="AG1288" s="0" t="n">
        <v>0.000179624365001733</v>
      </c>
      <c r="AH1288" s="0" t="n">
        <v>0.000179628666739799</v>
      </c>
      <c r="AI1288" s="0" t="n">
        <v>0.000179618698528802</v>
      </c>
    </row>
    <row r="1289" customFormat="false" ht="12.8" hidden="false" customHeight="false" outlineLevel="0" collapsed="false">
      <c r="B1289" s="0" t="s">
        <v>1360</v>
      </c>
      <c r="C1289" s="0" t="n">
        <v>0.000168762621821927</v>
      </c>
      <c r="D1289" s="0" t="n">
        <v>0.000168762622145046</v>
      </c>
      <c r="E1289" s="0" t="n">
        <v>0.000168762622149045</v>
      </c>
      <c r="F1289" s="0" t="n">
        <v>0.00137242723046808</v>
      </c>
      <c r="G1289" s="0" t="n">
        <v>0.000168762622170926</v>
      </c>
      <c r="H1289" s="0" t="n">
        <v>0.000168762622207026</v>
      </c>
      <c r="I1289" s="0" t="n">
        <v>0.000168762622210803</v>
      </c>
      <c r="J1289" s="0" t="n">
        <v>0.000168762622168483</v>
      </c>
      <c r="K1289" s="0" t="n">
        <v>0.00016876262214649</v>
      </c>
      <c r="L1289" s="0" t="n">
        <v>0</v>
      </c>
      <c r="M1289" s="0" t="n">
        <v>0.000168762622100727</v>
      </c>
      <c r="N1289" s="0" t="n">
        <v>0.000168762621950663</v>
      </c>
      <c r="O1289" s="0" t="n">
        <v>0.000168762621907233</v>
      </c>
      <c r="P1289" s="0" t="n">
        <v>0.000168762621882574</v>
      </c>
      <c r="Q1289" s="0" t="n">
        <v>0.000168762620876561</v>
      </c>
      <c r="R1289" s="0" t="n">
        <v>0.000168763175958053</v>
      </c>
      <c r="S1289" s="0" t="n">
        <v>0.000168762621918896</v>
      </c>
      <c r="T1289" s="0" t="n">
        <v>0.000168762621931669</v>
      </c>
      <c r="U1289" s="0" t="n">
        <v>0.000168762620859122</v>
      </c>
      <c r="V1289" s="0" t="n">
        <v>0.00241778286720031</v>
      </c>
      <c r="W1289" s="0" t="n">
        <v>0</v>
      </c>
      <c r="X1289" s="0" t="n">
        <v>0.000168762622002536</v>
      </c>
      <c r="Y1289" s="0" t="n">
        <v>0.000168762622372196</v>
      </c>
      <c r="Z1289" s="0" t="n">
        <v>0.000168763241116752</v>
      </c>
      <c r="AA1289" s="0" t="n">
        <v>0.000168762622189365</v>
      </c>
      <c r="AB1289" s="0" t="n">
        <v>0.000168762621822371</v>
      </c>
      <c r="AC1289" s="0" t="n">
        <v>0.000168762622098616</v>
      </c>
      <c r="AD1289" s="0" t="n">
        <v>0.000168762622110501</v>
      </c>
      <c r="AE1289" s="0" t="n">
        <v>0.000168761822781613</v>
      </c>
      <c r="AF1289" s="0" t="n">
        <v>0.000168762621833478</v>
      </c>
      <c r="AG1289" s="0" t="n">
        <v>0.00016876262524106</v>
      </c>
      <c r="AH1289" s="0" t="n">
        <v>0.000168763235109109</v>
      </c>
      <c r="AI1289" s="0" t="n">
        <v>0.000168761821891452</v>
      </c>
    </row>
    <row r="1290" customFormat="false" ht="12.8" hidden="false" customHeight="false" outlineLevel="0" collapsed="false">
      <c r="B1290" s="0" t="s">
        <v>1361</v>
      </c>
      <c r="C1290" s="0" t="n">
        <v>0.000168762621821962</v>
      </c>
      <c r="D1290" s="0" t="n">
        <v>0.000168762622145044</v>
      </c>
      <c r="E1290" s="0" t="n">
        <v>0.000168762622149158</v>
      </c>
      <c r="F1290" s="0" t="n">
        <v>0.00137242723046822</v>
      </c>
      <c r="G1290" s="0" t="n">
        <v>0.000168762622170948</v>
      </c>
      <c r="H1290" s="0" t="n">
        <v>0.00016876262220697</v>
      </c>
      <c r="I1290" s="0" t="n">
        <v>0.000168762622210861</v>
      </c>
      <c r="J1290" s="0" t="n">
        <v>0.000168762622168836</v>
      </c>
      <c r="K1290" s="0" t="n">
        <v>0.000168762622146601</v>
      </c>
      <c r="L1290" s="0" t="n">
        <v>0</v>
      </c>
      <c r="M1290" s="0" t="n">
        <v>0.000168762622100795</v>
      </c>
      <c r="N1290" s="0" t="n">
        <v>0.000168762621950706</v>
      </c>
      <c r="O1290" s="0" t="n">
        <v>0.000168762621907346</v>
      </c>
      <c r="P1290" s="0" t="n">
        <v>0.000168762621882554</v>
      </c>
      <c r="Q1290" s="0" t="n">
        <v>0.000168762620876508</v>
      </c>
      <c r="R1290" s="0" t="n">
        <v>0.000168763175958128</v>
      </c>
      <c r="S1290" s="0" t="n">
        <v>0.000168762621919131</v>
      </c>
      <c r="T1290" s="0" t="n">
        <v>0.000168762621931805</v>
      </c>
      <c r="U1290" s="0" t="n">
        <v>0.000168762620859164</v>
      </c>
      <c r="V1290" s="0" t="n">
        <v>0.00241778286720042</v>
      </c>
      <c r="W1290" s="0" t="n">
        <v>0</v>
      </c>
      <c r="X1290" s="0" t="n">
        <v>0.000168762622002514</v>
      </c>
      <c r="Y1290" s="0" t="n">
        <v>0.000168762622372291</v>
      </c>
      <c r="Z1290" s="0" t="n">
        <v>0.00016876324111697</v>
      </c>
      <c r="AA1290" s="0" t="n">
        <v>0.000168762622189404</v>
      </c>
      <c r="AB1290" s="0" t="n">
        <v>0.000168762621822296</v>
      </c>
      <c r="AC1290" s="0" t="n">
        <v>0.000168762622098683</v>
      </c>
      <c r="AD1290" s="0" t="n">
        <v>0.000168762622110579</v>
      </c>
      <c r="AE1290" s="0" t="n">
        <v>0.000168761822781672</v>
      </c>
      <c r="AF1290" s="0" t="n">
        <v>0.000168762621833747</v>
      </c>
      <c r="AG1290" s="0" t="n">
        <v>0.000168762625241117</v>
      </c>
      <c r="AH1290" s="0" t="n">
        <v>0.000168763235109156</v>
      </c>
      <c r="AI1290" s="0" t="n">
        <v>0.000168761821891362</v>
      </c>
    </row>
    <row r="1291" customFormat="false" ht="12.8" hidden="false" customHeight="false" outlineLevel="0" collapsed="false">
      <c r="B1291" s="0" t="s">
        <v>1362</v>
      </c>
      <c r="C1291" s="0" t="n">
        <v>0.000207387944330264</v>
      </c>
      <c r="D1291" s="0" t="n">
        <v>0.000207387950577659</v>
      </c>
      <c r="E1291" s="0" t="n">
        <v>0.000207387950635804</v>
      </c>
      <c r="F1291" s="0" t="n">
        <v>0</v>
      </c>
      <c r="G1291" s="0" t="n">
        <v>0.000207387951072057</v>
      </c>
      <c r="H1291" s="0" t="n">
        <v>0.00020738795178169</v>
      </c>
      <c r="I1291" s="0" t="n">
        <v>0.000207387951828384</v>
      </c>
      <c r="J1291" s="0" t="n">
        <v>0.000207387951034591</v>
      </c>
      <c r="K1291" s="0" t="n">
        <v>0.000207387950606454</v>
      </c>
      <c r="L1291" s="0" t="n">
        <v>0</v>
      </c>
      <c r="M1291" s="0" t="n">
        <v>0.000207387949728056</v>
      </c>
      <c r="N1291" s="0" t="n">
        <v>0.000207387946801806</v>
      </c>
      <c r="O1291" s="0" t="n">
        <v>0.000207387945954093</v>
      </c>
      <c r="P1291" s="0" t="n">
        <v>0.000207387945502165</v>
      </c>
      <c r="Q1291" s="0" t="n">
        <v>0.000207387926017882</v>
      </c>
      <c r="R1291" s="0" t="n">
        <v>0.000207398670210818</v>
      </c>
      <c r="S1291" s="0" t="n">
        <v>0.000207387946201792</v>
      </c>
      <c r="T1291" s="0" t="n">
        <v>0.000207387946430258</v>
      </c>
      <c r="U1291" s="0" t="n">
        <v>0.000207387925687691</v>
      </c>
      <c r="V1291" s="0" t="n">
        <v>0.00727511060967854</v>
      </c>
      <c r="W1291" s="0" t="n">
        <v>0</v>
      </c>
      <c r="X1291" s="0" t="n">
        <v>0.000207387947810279</v>
      </c>
      <c r="Y1291" s="0" t="n">
        <v>0.000207387954967979</v>
      </c>
      <c r="Z1291" s="0" t="n">
        <v>0.000207399931458399</v>
      </c>
      <c r="AA1291" s="0" t="n">
        <v>0.00020738795143838</v>
      </c>
      <c r="AB1291" s="0" t="n">
        <v>0.000207387944335489</v>
      </c>
      <c r="AC1291" s="0" t="n">
        <v>0.000207387949675359</v>
      </c>
      <c r="AD1291" s="0" t="n">
        <v>0.000207387949896821</v>
      </c>
      <c r="AE1291" s="0" t="n">
        <v>0.00020737247805224</v>
      </c>
      <c r="AF1291" s="0" t="n">
        <v>0.000207387944551392</v>
      </c>
      <c r="AG1291" s="0" t="n">
        <v>0.000207388010513923</v>
      </c>
      <c r="AH1291" s="0" t="n">
        <v>0.000207399815167947</v>
      </c>
      <c r="AI1291" s="0" t="n">
        <v>0.000207372460811478</v>
      </c>
    </row>
    <row r="1292" customFormat="false" ht="12.8" hidden="false" customHeight="false" outlineLevel="0" collapsed="false">
      <c r="B1292" s="0" t="s">
        <v>1363</v>
      </c>
      <c r="C1292" s="0" t="n">
        <v>0.000341608313598771</v>
      </c>
      <c r="D1292" s="0" t="n">
        <v>0.000341608314184097</v>
      </c>
      <c r="E1292" s="0" t="n">
        <v>0.000341608314190655</v>
      </c>
      <c r="F1292" s="0" t="n">
        <v>0.000341801016279528</v>
      </c>
      <c r="G1292" s="0" t="n">
        <v>0.000341608314231225</v>
      </c>
      <c r="H1292" s="0" t="n">
        <v>0.000341608314296916</v>
      </c>
      <c r="I1292" s="0" t="n">
        <v>0.000341608314302696</v>
      </c>
      <c r="J1292" s="0" t="n">
        <v>0.00034160831422678</v>
      </c>
      <c r="K1292" s="0" t="n">
        <v>0.000341608314186987</v>
      </c>
      <c r="L1292" s="0" t="n">
        <v>0</v>
      </c>
      <c r="M1292" s="0" t="n">
        <v>0.000341608314105513</v>
      </c>
      <c r="N1292" s="0" t="n">
        <v>0.000341608313830967</v>
      </c>
      <c r="O1292" s="0" t="n">
        <v>0.000341608313751383</v>
      </c>
      <c r="P1292" s="0" t="n">
        <v>0.000341608313708366</v>
      </c>
      <c r="Q1292" s="0" t="n">
        <v>0.000341608311881139</v>
      </c>
      <c r="R1292" s="0" t="n">
        <v>0.00034160931967046</v>
      </c>
      <c r="S1292" s="0" t="n">
        <v>0.000341608313774168</v>
      </c>
      <c r="T1292" s="0" t="n">
        <v>0.000341608313796732</v>
      </c>
      <c r="U1292" s="0" t="n">
        <v>0.000341608311850905</v>
      </c>
      <c r="V1292" s="0" t="n">
        <v>0.0404594791278649</v>
      </c>
      <c r="W1292" s="0" t="n">
        <v>0.978384728515743</v>
      </c>
      <c r="X1292" s="0" t="n">
        <v>0.000341608313925446</v>
      </c>
      <c r="Y1292" s="0" t="n">
        <v>0.000341608314597138</v>
      </c>
      <c r="Z1292" s="0" t="n">
        <v>0.000341609437972205</v>
      </c>
      <c r="AA1292" s="0" t="n">
        <v>0.000341608314264571</v>
      </c>
      <c r="AB1292" s="0" t="n">
        <v>0.00034160831359966</v>
      </c>
      <c r="AC1292" s="0" t="n">
        <v>0.000341608314100177</v>
      </c>
      <c r="AD1292" s="0" t="n">
        <v>0.000341608314121296</v>
      </c>
      <c r="AE1292" s="0" t="n">
        <v>0.00034160686305461</v>
      </c>
      <c r="AF1292" s="0" t="n">
        <v>0.000341608313619111</v>
      </c>
      <c r="AG1292" s="0" t="n">
        <v>0.000341608319805499</v>
      </c>
      <c r="AH1292" s="0" t="n">
        <v>0.000341609427065526</v>
      </c>
      <c r="AI1292" s="0" t="n">
        <v>0.000341606861437126</v>
      </c>
    </row>
    <row r="1293" customFormat="false" ht="12.8" hidden="false" customHeight="false" outlineLevel="0" collapsed="false">
      <c r="B1293" s="0" t="s">
        <v>1364</v>
      </c>
      <c r="C1293" s="0" t="n">
        <v>0.000341608313598779</v>
      </c>
      <c r="D1293" s="0" t="n">
        <v>0.000341608314184332</v>
      </c>
      <c r="E1293" s="0" t="n">
        <v>0.000341608314190675</v>
      </c>
      <c r="F1293" s="0" t="n">
        <v>0.000341801016279612</v>
      </c>
      <c r="G1293" s="0" t="n">
        <v>0.000341608314231293</v>
      </c>
      <c r="H1293" s="0" t="n">
        <v>0.000341608314297059</v>
      </c>
      <c r="I1293" s="0" t="n">
        <v>0.000341608314302846</v>
      </c>
      <c r="J1293" s="0" t="n">
        <v>0.000341608314226842</v>
      </c>
      <c r="K1293" s="0" t="n">
        <v>0.000341608314187114</v>
      </c>
      <c r="L1293" s="0" t="n">
        <v>0</v>
      </c>
      <c r="M1293" s="0" t="n">
        <v>0.000341608314105658</v>
      </c>
      <c r="N1293" s="0" t="n">
        <v>0.000341608313831131</v>
      </c>
      <c r="O1293" s="0" t="n">
        <v>0.000341608313751455</v>
      </c>
      <c r="P1293" s="0" t="n">
        <v>0.000341608313708389</v>
      </c>
      <c r="Q1293" s="0" t="n">
        <v>0.000341608311881287</v>
      </c>
      <c r="R1293" s="0" t="n">
        <v>0.000341609319670604</v>
      </c>
      <c r="S1293" s="0" t="n">
        <v>0.000341608313774155</v>
      </c>
      <c r="T1293" s="0" t="n">
        <v>0.000341608313796634</v>
      </c>
      <c r="U1293" s="0" t="n">
        <v>0.000341608311850908</v>
      </c>
      <c r="V1293" s="0" t="n">
        <v>0</v>
      </c>
      <c r="W1293" s="0" t="n">
        <v>0</v>
      </c>
      <c r="X1293" s="0" t="n">
        <v>0.000341608313925385</v>
      </c>
      <c r="Y1293" s="0" t="n">
        <v>0.000341608314597069</v>
      </c>
      <c r="Z1293" s="0" t="n">
        <v>0.00034160943797231</v>
      </c>
      <c r="AA1293" s="0" t="n">
        <v>0.000341608314264788</v>
      </c>
      <c r="AB1293" s="0" t="n">
        <v>0.000341608313599669</v>
      </c>
      <c r="AC1293" s="0" t="n">
        <v>0.000341608314100317</v>
      </c>
      <c r="AD1293" s="0" t="n">
        <v>0.000341608314121237</v>
      </c>
      <c r="AE1293" s="0" t="n">
        <v>0.000341606863054387</v>
      </c>
      <c r="AF1293" s="0" t="n">
        <v>0.000341608313618921</v>
      </c>
      <c r="AG1293" s="0" t="n">
        <v>0.000341608319805628</v>
      </c>
      <c r="AH1293" s="0" t="n">
        <v>0.00034160942706545</v>
      </c>
      <c r="AI1293" s="0" t="n">
        <v>0.00034160686143727</v>
      </c>
    </row>
    <row r="1294" customFormat="false" ht="12.8" hidden="false" customHeight="false" outlineLevel="0" collapsed="false">
      <c r="B1294" s="0" t="s">
        <v>1365</v>
      </c>
      <c r="C1294" s="0" t="n">
        <v>0.000220934656533492</v>
      </c>
      <c r="D1294" s="0" t="n">
        <v>0.00022093465867245</v>
      </c>
      <c r="E1294" s="0" t="n">
        <v>0.000220934658693456</v>
      </c>
      <c r="F1294" s="0" t="n">
        <v>0.000221637969237326</v>
      </c>
      <c r="G1294" s="0" t="n">
        <v>0.000220934658842833</v>
      </c>
      <c r="H1294" s="0" t="n">
        <v>0.000220934659084681</v>
      </c>
      <c r="I1294" s="0" t="n">
        <v>0.000220934659101353</v>
      </c>
      <c r="J1294" s="0" t="n">
        <v>0.000220934658828828</v>
      </c>
      <c r="K1294" s="0" t="n">
        <v>0.000220934658682675</v>
      </c>
      <c r="L1294" s="0" t="n">
        <v>0</v>
      </c>
      <c r="M1294" s="0" t="n">
        <v>0.00022093465838192</v>
      </c>
      <c r="N1294" s="0" t="n">
        <v>0.000220934657380295</v>
      </c>
      <c r="O1294" s="0" t="n">
        <v>0.000220934657090099</v>
      </c>
      <c r="P1294" s="0" t="n">
        <v>0.000220934656935054</v>
      </c>
      <c r="Q1294" s="0" t="n">
        <v>0.000220934650264997</v>
      </c>
      <c r="R1294" s="0" t="n">
        <v>0.000220938328423777</v>
      </c>
      <c r="S1294" s="0" t="n">
        <v>0.00022093465717479</v>
      </c>
      <c r="T1294" s="0" t="n">
        <v>0.000220934657253147</v>
      </c>
      <c r="U1294" s="0" t="n">
        <v>0.000220934650152297</v>
      </c>
      <c r="V1294" s="0" t="n">
        <v>0.0080452446137476</v>
      </c>
      <c r="W1294" s="0" t="n">
        <v>0</v>
      </c>
      <c r="X1294" s="0" t="n">
        <v>0.000220934657725729</v>
      </c>
      <c r="Y1294" s="0" t="n">
        <v>0.000220934660176555</v>
      </c>
      <c r="Z1294" s="0" t="n">
        <v>0.000220938760196192</v>
      </c>
      <c r="AA1294" s="0" t="n">
        <v>0.000220934658966424</v>
      </c>
      <c r="AB1294" s="0" t="n">
        <v>0.000220934656536493</v>
      </c>
      <c r="AC1294" s="0" t="n">
        <v>0.000220934658364248</v>
      </c>
      <c r="AD1294" s="0" t="n">
        <v>0.000220934658439937</v>
      </c>
      <c r="AE1294" s="0" t="n">
        <v>0.000220929362439572</v>
      </c>
      <c r="AF1294" s="0" t="n">
        <v>0.000220934656609403</v>
      </c>
      <c r="AG1294" s="0" t="n">
        <v>0.000220934679190769</v>
      </c>
      <c r="AH1294" s="0" t="n">
        <v>0.000220938720386022</v>
      </c>
      <c r="AI1294" s="0" t="n">
        <v>0.000220929356538295</v>
      </c>
    </row>
    <row r="1295" customFormat="false" ht="12.8" hidden="false" customHeight="false" outlineLevel="0" collapsed="false">
      <c r="B1295" s="0" t="s">
        <v>1366</v>
      </c>
      <c r="C1295" s="0" t="n">
        <v>5.51166943060669E-005</v>
      </c>
      <c r="D1295" s="0" t="n">
        <v>5.51167006069991E-005</v>
      </c>
      <c r="E1295" s="0" t="n">
        <v>5.51167006649417E-005</v>
      </c>
      <c r="F1295" s="0" t="n">
        <v>5.71884548257226E-005</v>
      </c>
      <c r="G1295" s="0" t="n">
        <v>5.51167011053485E-005</v>
      </c>
      <c r="H1295" s="0" t="n">
        <v>5.51167018203423E-005</v>
      </c>
      <c r="I1295" s="0" t="n">
        <v>5.51167018677193E-005</v>
      </c>
      <c r="J1295" s="0" t="n">
        <v>5.51167010678691E-005</v>
      </c>
      <c r="K1295" s="0" t="n">
        <v>5.51167006358037E-005</v>
      </c>
      <c r="L1295" s="0" t="n">
        <v>0</v>
      </c>
      <c r="M1295" s="0" t="n">
        <v>5.5116699750541E-005</v>
      </c>
      <c r="N1295" s="0" t="n">
        <v>5.51166967985919E-005</v>
      </c>
      <c r="O1295" s="0" t="n">
        <v>5.51166959442467E-005</v>
      </c>
      <c r="P1295" s="0" t="n">
        <v>5.51166954883815E-005</v>
      </c>
      <c r="Q1295" s="0" t="n">
        <v>5.51166758400072E-005</v>
      </c>
      <c r="R1295" s="0" t="n">
        <v>5.51275106519288E-005</v>
      </c>
      <c r="S1295" s="0" t="n">
        <v>5.51166961940334E-005</v>
      </c>
      <c r="T1295" s="0" t="n">
        <v>5.51166964233563E-005</v>
      </c>
      <c r="U1295" s="0" t="n">
        <v>5.5116675506143E-005</v>
      </c>
      <c r="V1295" s="0" t="n">
        <v>0.00156043575563584</v>
      </c>
      <c r="W1295" s="0" t="n">
        <v>0</v>
      </c>
      <c r="X1295" s="0" t="n">
        <v>5.51166978151978E-005</v>
      </c>
      <c r="Y1295" s="0" t="n">
        <v>5.5116705033867E-005</v>
      </c>
      <c r="Z1295" s="0" t="n">
        <v>5.5128782535954E-005</v>
      </c>
      <c r="AA1295" s="0" t="n">
        <v>5.5116701474801E-005</v>
      </c>
      <c r="AB1295" s="0" t="n">
        <v>5.51166943120725E-005</v>
      </c>
      <c r="AC1295" s="0" t="n">
        <v>5.51166996969363E-005</v>
      </c>
      <c r="AD1295" s="0" t="n">
        <v>5.51166999202537E-005</v>
      </c>
      <c r="AE1295" s="0" t="n">
        <v>5.51010994015678E-005</v>
      </c>
      <c r="AF1295" s="0" t="n">
        <v>5.51166945298293E-005</v>
      </c>
      <c r="AG1295" s="0" t="n">
        <v>5.51167610486156E-005</v>
      </c>
      <c r="AH1295" s="0" t="n">
        <v>5.5128665266504E-005</v>
      </c>
      <c r="AI1295" s="0" t="n">
        <v>5.51010820153942E-005</v>
      </c>
    </row>
    <row r="1296" customFormat="false" ht="12.8" hidden="false" customHeight="false" outlineLevel="0" collapsed="false">
      <c r="B1296" s="0" t="s">
        <v>1367</v>
      </c>
      <c r="C1296" s="0" t="n">
        <v>4.45902819996985E-005</v>
      </c>
      <c r="D1296" s="0" t="n">
        <v>4.45903035214161E-005</v>
      </c>
      <c r="E1296" s="0" t="n">
        <v>4.45903037175057E-005</v>
      </c>
      <c r="F1296" s="0" t="n">
        <v>5.16669396818338E-005</v>
      </c>
      <c r="G1296" s="0" t="n">
        <v>4.45903052233836E-005</v>
      </c>
      <c r="H1296" s="0" t="n">
        <v>4.45903076657012E-005</v>
      </c>
      <c r="I1296" s="0" t="n">
        <v>4.45903078252472E-005</v>
      </c>
      <c r="J1296" s="0" t="n">
        <v>4.45903050951464E-005</v>
      </c>
      <c r="K1296" s="0" t="n">
        <v>4.45903036196838E-005</v>
      </c>
      <c r="L1296" s="0" t="n">
        <v>0</v>
      </c>
      <c r="M1296" s="0" t="n">
        <v>4.45903005953366E-005</v>
      </c>
      <c r="N1296" s="0" t="n">
        <v>4.45902905108759E-005</v>
      </c>
      <c r="O1296" s="0" t="n">
        <v>4.45902875903684E-005</v>
      </c>
      <c r="P1296" s="0" t="n">
        <v>4.45902860371373E-005</v>
      </c>
      <c r="Q1296" s="0" t="n">
        <v>4.45902189217065E-005</v>
      </c>
      <c r="R1296" s="0" t="n">
        <v>4.46272281472322E-005</v>
      </c>
      <c r="S1296" s="0" t="n">
        <v>4.45902884469223E-005</v>
      </c>
      <c r="T1296" s="0" t="n">
        <v>4.45902892306114E-005</v>
      </c>
      <c r="U1296" s="0" t="n">
        <v>4.4590217781824E-005</v>
      </c>
      <c r="V1296" s="0" t="n">
        <v>0.00133839826139804</v>
      </c>
      <c r="W1296" s="0" t="n">
        <v>0</v>
      </c>
      <c r="X1296" s="0" t="n">
        <v>4.45902939825525E-005</v>
      </c>
      <c r="Y1296" s="0" t="n">
        <v>4.45903186386942E-005</v>
      </c>
      <c r="Z1296" s="0" t="n">
        <v>4.46315726156314E-005</v>
      </c>
      <c r="AA1296" s="0" t="n">
        <v>4.45903064853759E-005</v>
      </c>
      <c r="AB1296" s="0" t="n">
        <v>4.4590282018417E-005</v>
      </c>
      <c r="AC1296" s="0" t="n">
        <v>4.45903004103894E-005</v>
      </c>
      <c r="AD1296" s="0" t="n">
        <v>4.45903011723533E-005</v>
      </c>
      <c r="AE1296" s="0" t="n">
        <v>4.45370133889847E-005</v>
      </c>
      <c r="AF1296" s="0" t="n">
        <v>4.45902827608826E-005</v>
      </c>
      <c r="AG1296" s="0" t="n">
        <v>4.45905099748416E-005</v>
      </c>
      <c r="AH1296" s="0" t="n">
        <v>4.46311720463779E-005</v>
      </c>
      <c r="AI1296" s="0" t="n">
        <v>4.45369540020436E-005</v>
      </c>
    </row>
    <row r="1297" customFormat="false" ht="12.8" hidden="false" customHeight="false" outlineLevel="0" collapsed="false">
      <c r="B1297" s="0" t="s">
        <v>1368</v>
      </c>
      <c r="C1297" s="0" t="n">
        <v>7.4903747891885E-005</v>
      </c>
      <c r="D1297" s="0" t="n">
        <v>7.49037510004678E-005</v>
      </c>
      <c r="E1297" s="0" t="n">
        <v>7.49037510296919E-005</v>
      </c>
      <c r="F1297" s="0" t="n">
        <v>7.59259956251475E-005</v>
      </c>
      <c r="G1297" s="0" t="n">
        <v>7.49037512461966E-005</v>
      </c>
      <c r="H1297" s="0" t="n">
        <v>7.49037515995641E-005</v>
      </c>
      <c r="I1297" s="0" t="n">
        <v>7.49037516238806E-005</v>
      </c>
      <c r="J1297" s="0" t="n">
        <v>7.49037512275683E-005</v>
      </c>
      <c r="K1297" s="0" t="n">
        <v>7.49037510153041E-005</v>
      </c>
      <c r="L1297" s="0" t="n">
        <v>0</v>
      </c>
      <c r="M1297" s="0" t="n">
        <v>7.49037505783905E-005</v>
      </c>
      <c r="N1297" s="0" t="n">
        <v>7.49037491216435E-005</v>
      </c>
      <c r="O1297" s="0" t="n">
        <v>7.49037487003468E-005</v>
      </c>
      <c r="P1297" s="0" t="n">
        <v>7.49037484753653E-005</v>
      </c>
      <c r="Q1297" s="0" t="n">
        <v>7.49037387804113E-005</v>
      </c>
      <c r="R1297" s="0" t="n">
        <v>7.49090848919925E-005</v>
      </c>
      <c r="S1297" s="0" t="n">
        <v>7.4903748822709E-005</v>
      </c>
      <c r="T1297" s="0" t="n">
        <v>7.49037489365936E-005</v>
      </c>
      <c r="U1297" s="0" t="n">
        <v>7.4903738615217E-005</v>
      </c>
      <c r="V1297" s="0" t="n">
        <v>0.00306120551722534</v>
      </c>
      <c r="W1297" s="0" t="n">
        <v>0</v>
      </c>
      <c r="X1297" s="0" t="n">
        <v>7.49037496235849E-005</v>
      </c>
      <c r="Y1297" s="0" t="n">
        <v>7.49037531851422E-005</v>
      </c>
      <c r="Z1297" s="0" t="n">
        <v>7.49097124636607E-005</v>
      </c>
      <c r="AA1297" s="0" t="n">
        <v>7.49037514281214E-005</v>
      </c>
      <c r="AB1297" s="0" t="n">
        <v>7.49037478948982E-005</v>
      </c>
      <c r="AC1297" s="0" t="n">
        <v>7.49037505516194E-005</v>
      </c>
      <c r="AD1297" s="0" t="n">
        <v>7.4903750661489E-005</v>
      </c>
      <c r="AE1297" s="0" t="n">
        <v>7.48960530563281E-005</v>
      </c>
      <c r="AF1297" s="0" t="n">
        <v>7.49037480022004E-005</v>
      </c>
      <c r="AG1297" s="0" t="n">
        <v>7.49037808230706E-005</v>
      </c>
      <c r="AH1297" s="0" t="n">
        <v>7.49096546006842E-005</v>
      </c>
      <c r="AI1297" s="0" t="n">
        <v>7.48960444781404E-005</v>
      </c>
    </row>
    <row r="1298" customFormat="false" ht="12.8" hidden="false" customHeight="false" outlineLevel="0" collapsed="false">
      <c r="B1298" s="0" t="s">
        <v>1369</v>
      </c>
      <c r="C1298" s="0" t="n">
        <v>0.000103661903611907</v>
      </c>
      <c r="D1298" s="0" t="n">
        <v>0.00010366190387195</v>
      </c>
      <c r="E1298" s="0" t="n">
        <v>0.00010366190387518</v>
      </c>
      <c r="F1298" s="0" t="n">
        <v>0.000103747712739418</v>
      </c>
      <c r="G1298" s="0" t="n">
        <v>0.00010366190389311</v>
      </c>
      <c r="H1298" s="0" t="n">
        <v>0.000103661903922623</v>
      </c>
      <c r="I1298" s="0" t="n">
        <v>0.000103661903925184</v>
      </c>
      <c r="J1298" s="0" t="n">
        <v>0.000103661903891773</v>
      </c>
      <c r="K1298" s="0" t="n">
        <v>0.000103661903873732</v>
      </c>
      <c r="L1298" s="0" t="n">
        <v>0</v>
      </c>
      <c r="M1298" s="0" t="n">
        <v>0.000103661903836981</v>
      </c>
      <c r="N1298" s="0" t="n">
        <v>0.000103661903715589</v>
      </c>
      <c r="O1298" s="0" t="n">
        <v>0.000103661903680064</v>
      </c>
      <c r="P1298" s="0" t="n">
        <v>0.00010366190366024</v>
      </c>
      <c r="Q1298" s="0" t="n">
        <v>0.000103661902847366</v>
      </c>
      <c r="R1298" s="0" t="n">
        <v>0.00010366235160875</v>
      </c>
      <c r="S1298" s="0" t="n">
        <v>0.000103661903689753</v>
      </c>
      <c r="T1298" s="0" t="n">
        <v>0.000103661903699552</v>
      </c>
      <c r="U1298" s="0" t="n">
        <v>0.000103661902833445</v>
      </c>
      <c r="V1298" s="0" t="n">
        <v>0.00573425068206295</v>
      </c>
      <c r="W1298" s="0" t="n">
        <v>0.993326222018399</v>
      </c>
      <c r="X1298" s="0" t="n">
        <v>0.000103661903757241</v>
      </c>
      <c r="Y1298" s="0" t="n">
        <v>0.000103661904056041</v>
      </c>
      <c r="Z1298" s="0" t="n">
        <v>0.000103662404287158</v>
      </c>
      <c r="AA1298" s="0" t="n">
        <v>0.000103661903907588</v>
      </c>
      <c r="AB1298" s="0" t="n">
        <v>0.000103661903612798</v>
      </c>
      <c r="AC1298" s="0" t="n">
        <v>0.000103661903835087</v>
      </c>
      <c r="AD1298" s="0" t="n">
        <v>0.000103661903844109</v>
      </c>
      <c r="AE1298" s="0" t="n">
        <v>0.000103661257693772</v>
      </c>
      <c r="AF1298" s="0" t="n">
        <v>0.000103661903621261</v>
      </c>
      <c r="AG1298" s="0" t="n">
        <v>0.000103661906375275</v>
      </c>
      <c r="AH1298" s="0" t="n">
        <v>0.000103662399429519</v>
      </c>
      <c r="AI1298" s="0" t="n">
        <v>0.000103661256973111</v>
      </c>
    </row>
    <row r="1299" customFormat="false" ht="12.8" hidden="false" customHeight="false" outlineLevel="0" collapsed="false">
      <c r="B1299" s="0" t="s">
        <v>1370</v>
      </c>
      <c r="C1299" s="0" t="n">
        <v>0.000103661903611894</v>
      </c>
      <c r="D1299" s="0" t="n">
        <v>0.000103661903871934</v>
      </c>
      <c r="E1299" s="0" t="n">
        <v>0.000103661903875269</v>
      </c>
      <c r="F1299" s="0" t="n">
        <v>0.000103747712739534</v>
      </c>
      <c r="G1299" s="0" t="n">
        <v>0.000103661903893169</v>
      </c>
      <c r="H1299" s="0" t="n">
        <v>0.000103661903922741</v>
      </c>
      <c r="I1299" s="0" t="n">
        <v>0.000103661903925076</v>
      </c>
      <c r="J1299" s="0" t="n">
        <v>0.000103661903891723</v>
      </c>
      <c r="K1299" s="0" t="n">
        <v>0.000103661903873824</v>
      </c>
      <c r="L1299" s="0" t="n">
        <v>0</v>
      </c>
      <c r="M1299" s="0" t="n">
        <v>0.000103661903837136</v>
      </c>
      <c r="N1299" s="0" t="n">
        <v>0.00010366190371551</v>
      </c>
      <c r="O1299" s="0" t="n">
        <v>0.000103661903680267</v>
      </c>
      <c r="P1299" s="0" t="n">
        <v>0.000103661903660256</v>
      </c>
      <c r="Q1299" s="0" t="n">
        <v>0.00010366190284734</v>
      </c>
      <c r="R1299" s="0" t="n">
        <v>0.00010366235160879</v>
      </c>
      <c r="S1299" s="0" t="n">
        <v>0.000103661903689606</v>
      </c>
      <c r="T1299" s="0" t="n">
        <v>0.000103661903699612</v>
      </c>
      <c r="U1299" s="0" t="n">
        <v>0.000103661902833443</v>
      </c>
      <c r="V1299" s="0" t="n">
        <v>0.00573425068206306</v>
      </c>
      <c r="W1299" s="0" t="n">
        <v>0</v>
      </c>
      <c r="X1299" s="0" t="n">
        <v>0.000103661903757423</v>
      </c>
      <c r="Y1299" s="0" t="n">
        <v>0.00010366190405604</v>
      </c>
      <c r="Z1299" s="0" t="n">
        <v>0.000103662404286964</v>
      </c>
      <c r="AA1299" s="0" t="n">
        <v>0.000103661903907732</v>
      </c>
      <c r="AB1299" s="0" t="n">
        <v>0.000103661903612784</v>
      </c>
      <c r="AC1299" s="0" t="n">
        <v>0.000103661903835024</v>
      </c>
      <c r="AD1299" s="0" t="n">
        <v>0.00010366190384414</v>
      </c>
      <c r="AE1299" s="0" t="n">
        <v>0.000103661257693683</v>
      </c>
      <c r="AF1299" s="0" t="n">
        <v>0.000103661903621233</v>
      </c>
      <c r="AG1299" s="0" t="n">
        <v>0.000103661906375384</v>
      </c>
      <c r="AH1299" s="0" t="n">
        <v>0.000103662399429596</v>
      </c>
      <c r="AI1299" s="0" t="n">
        <v>0.000103661256973377</v>
      </c>
    </row>
    <row r="1300" customFormat="false" ht="12.8" hidden="false" customHeight="false" outlineLevel="0" collapsed="false">
      <c r="B1300" s="0" t="s">
        <v>1371</v>
      </c>
      <c r="C1300" s="0" t="n">
        <v>0.00013119296599952</v>
      </c>
      <c r="D1300" s="0" t="n">
        <v>0.000131192966264844</v>
      </c>
      <c r="E1300" s="0" t="n">
        <v>0.000131192966268399</v>
      </c>
      <c r="F1300" s="0" t="n">
        <v>0.000131280458026868</v>
      </c>
      <c r="G1300" s="0" t="n">
        <v>0.000131192966286398</v>
      </c>
      <c r="H1300" s="0" t="n">
        <v>0.000131192966316953</v>
      </c>
      <c r="I1300" s="0" t="n">
        <v>0.000131192966319619</v>
      </c>
      <c r="J1300" s="0" t="n">
        <v>0.000131192966284621</v>
      </c>
      <c r="K1300" s="0" t="n">
        <v>0.000131192966266399</v>
      </c>
      <c r="L1300" s="0" t="n">
        <v>0</v>
      </c>
      <c r="M1300" s="0" t="n">
        <v>0.000131192966228734</v>
      </c>
      <c r="N1300" s="0" t="n">
        <v>0.000131192966105294</v>
      </c>
      <c r="O1300" s="0" t="n">
        <v>0.000131192966069517</v>
      </c>
      <c r="P1300" s="0" t="n">
        <v>0.000131192966049851</v>
      </c>
      <c r="Q1300" s="0" t="n">
        <v>0.000131192965219881</v>
      </c>
      <c r="R1300" s="0" t="n">
        <v>0.000131193422783207</v>
      </c>
      <c r="S1300" s="0" t="n">
        <v>0.000131192966079072</v>
      </c>
      <c r="T1300" s="0" t="n">
        <v>0.000131192966089072</v>
      </c>
      <c r="U1300" s="0" t="n">
        <v>0.000131192965206992</v>
      </c>
      <c r="V1300" s="0" t="n">
        <v>0</v>
      </c>
      <c r="W1300" s="0" t="n">
        <v>0</v>
      </c>
      <c r="X1300" s="0" t="n">
        <v>0.000131192966148403</v>
      </c>
      <c r="Y1300" s="0" t="n">
        <v>0.000131192966453503</v>
      </c>
      <c r="Z1300" s="0" t="n">
        <v>0.000131193476494289</v>
      </c>
      <c r="AA1300" s="0" t="n">
        <v>0.000131192966301731</v>
      </c>
      <c r="AB1300" s="0" t="n">
        <v>0.000131192966000186</v>
      </c>
      <c r="AC1300" s="0" t="n">
        <v>0.000131192966227956</v>
      </c>
      <c r="AD1300" s="0" t="n">
        <v>0.000131192966237289</v>
      </c>
      <c r="AE1300" s="0" t="n">
        <v>0.000131192307415028</v>
      </c>
      <c r="AF1300" s="0" t="n">
        <v>0.000131192966009297</v>
      </c>
      <c r="AG1300" s="0" t="n">
        <v>0.000131192968817863</v>
      </c>
      <c r="AH1300" s="0" t="n">
        <v>0.000131193471542688</v>
      </c>
      <c r="AI1300" s="0" t="n">
        <v>0.000131192306680276</v>
      </c>
    </row>
    <row r="1301" customFormat="false" ht="12.8" hidden="false" customHeight="false" outlineLevel="0" collapsed="false">
      <c r="B1301" s="0" t="s">
        <v>1372</v>
      </c>
      <c r="C1301" s="0" t="n">
        <v>0.000131192965999421</v>
      </c>
      <c r="D1301" s="0" t="n">
        <v>0.000131192966264921</v>
      </c>
      <c r="E1301" s="0" t="n">
        <v>0.000131192966268262</v>
      </c>
      <c r="F1301" s="0" t="n">
        <v>0.00013128045802683</v>
      </c>
      <c r="G1301" s="0" t="n">
        <v>0.000131192966286518</v>
      </c>
      <c r="H1301" s="0" t="n">
        <v>0.00013119296631702</v>
      </c>
      <c r="I1301" s="0" t="n">
        <v>0.000131192966319469</v>
      </c>
      <c r="J1301" s="0" t="n">
        <v>0.000131192966284738</v>
      </c>
      <c r="K1301" s="0" t="n">
        <v>0.000131192966266481</v>
      </c>
      <c r="L1301" s="0" t="n">
        <v>0</v>
      </c>
      <c r="M1301" s="0" t="n">
        <v>0.000131192966228854</v>
      </c>
      <c r="N1301" s="0" t="n">
        <v>0.000131192966105176</v>
      </c>
      <c r="O1301" s="0" t="n">
        <v>0.000131192966069775</v>
      </c>
      <c r="P1301" s="0" t="n">
        <v>0.00013119296604985</v>
      </c>
      <c r="Q1301" s="0" t="n">
        <v>0.000131192965219728</v>
      </c>
      <c r="R1301" s="0" t="n">
        <v>0.000131193422783197</v>
      </c>
      <c r="S1301" s="0" t="n">
        <v>0.000131192966079015</v>
      </c>
      <c r="T1301" s="0" t="n">
        <v>0.000131192966089146</v>
      </c>
      <c r="U1301" s="0" t="n">
        <v>0.000131192965206814</v>
      </c>
      <c r="V1301" s="0" t="n">
        <v>0.0432136305947066</v>
      </c>
      <c r="W1301" s="0" t="n">
        <v>0</v>
      </c>
      <c r="X1301" s="0" t="n">
        <v>0.000131192966148591</v>
      </c>
      <c r="Y1301" s="0" t="n">
        <v>0.000131192966453389</v>
      </c>
      <c r="Z1301" s="0" t="n">
        <v>0.000131193476494111</v>
      </c>
      <c r="AA1301" s="0" t="n">
        <v>0.000131192966301769</v>
      </c>
      <c r="AB1301" s="0" t="n">
        <v>0.000131192966000089</v>
      </c>
      <c r="AC1301" s="0" t="n">
        <v>0.000131192966227741</v>
      </c>
      <c r="AD1301" s="0" t="n">
        <v>0.000131192966237203</v>
      </c>
      <c r="AE1301" s="0" t="n">
        <v>0.00013119230741504</v>
      </c>
      <c r="AF1301" s="0" t="n">
        <v>0.000131192966009329</v>
      </c>
      <c r="AG1301" s="0" t="n">
        <v>0.00013119296881774</v>
      </c>
      <c r="AH1301" s="0" t="n">
        <v>0.000131193471542433</v>
      </c>
      <c r="AI1301" s="0" t="n">
        <v>0.000131192306680208</v>
      </c>
    </row>
    <row r="1302" customFormat="false" ht="12.8" hidden="false" customHeight="false" outlineLevel="0" collapsed="false">
      <c r="B1302" s="0" t="s">
        <v>1373</v>
      </c>
      <c r="C1302" s="0" t="n">
        <v>0</v>
      </c>
      <c r="D1302" s="0" t="n">
        <v>0.00141935280545941</v>
      </c>
      <c r="E1302" s="0" t="n">
        <v>0.00200457052268185</v>
      </c>
      <c r="F1302" s="0" t="n">
        <v>0.00825835679930124</v>
      </c>
      <c r="G1302" s="0" t="n">
        <v>0.00101759203360197</v>
      </c>
      <c r="H1302" s="0" t="n">
        <v>0.00202058634885119</v>
      </c>
      <c r="I1302" s="0" t="n">
        <v>0.0020328221343479</v>
      </c>
      <c r="J1302" s="0" t="n">
        <v>0.00203775534716392</v>
      </c>
      <c r="K1302" s="0" t="n">
        <v>0.00203435946612934</v>
      </c>
      <c r="L1302" s="0" t="n">
        <v>0</v>
      </c>
      <c r="M1302" s="0" t="n">
        <v>0.00221784003155478</v>
      </c>
      <c r="N1302" s="0" t="n">
        <v>0.00229954876471981</v>
      </c>
      <c r="O1302" s="0" t="n">
        <v>0.00214604171358404</v>
      </c>
      <c r="P1302" s="0" t="n">
        <v>0.000610955945803227</v>
      </c>
      <c r="Q1302" s="0" t="n">
        <v>0</v>
      </c>
      <c r="R1302" s="0" t="n">
        <v>0.031349779838366</v>
      </c>
      <c r="S1302" s="0" t="n">
        <v>0.00113627054217258</v>
      </c>
      <c r="T1302" s="0" t="n">
        <v>0.00110348843735197</v>
      </c>
      <c r="U1302" s="0" t="n">
        <v>0</v>
      </c>
      <c r="V1302" s="0" t="n">
        <v>0.00117086382663453</v>
      </c>
      <c r="W1302" s="0" t="n">
        <v>0.020751705668311</v>
      </c>
      <c r="X1302" s="0" t="n">
        <v>0.00115166527239968</v>
      </c>
      <c r="Y1302" s="0" t="n">
        <v>0.00474426041820274</v>
      </c>
      <c r="Z1302" s="0" t="n">
        <v>0.00175717747081363</v>
      </c>
      <c r="AA1302" s="0" t="n">
        <v>0.00126298158109795</v>
      </c>
      <c r="AB1302" s="0" t="n">
        <v>0</v>
      </c>
      <c r="AC1302" s="0" t="n">
        <v>0.00123393802864848</v>
      </c>
      <c r="AD1302" s="0" t="n">
        <v>0.000993720812720899</v>
      </c>
      <c r="AE1302" s="0" t="n">
        <v>0</v>
      </c>
      <c r="AF1302" s="0" t="n">
        <v>0</v>
      </c>
      <c r="AG1302" s="0" t="n">
        <v>0</v>
      </c>
      <c r="AH1302" s="0" t="n">
        <v>0</v>
      </c>
      <c r="AI1302" s="0" t="n">
        <v>0</v>
      </c>
    </row>
    <row r="1303" customFormat="false" ht="12.8" hidden="false" customHeight="false" outlineLevel="0" collapsed="false">
      <c r="B1303" s="0" t="s">
        <v>1374</v>
      </c>
      <c r="C1303" s="0" t="n">
        <v>0</v>
      </c>
      <c r="D1303" s="0" t="n">
        <v>0.00141935280545928</v>
      </c>
      <c r="E1303" s="0" t="n">
        <v>0.00200457052268192</v>
      </c>
      <c r="F1303" s="0" t="n">
        <v>0</v>
      </c>
      <c r="G1303" s="0" t="n">
        <v>0</v>
      </c>
      <c r="H1303" s="0" t="n">
        <v>0.00202058634885092</v>
      </c>
      <c r="I1303" s="0" t="n">
        <v>0.00203282213434762</v>
      </c>
      <c r="J1303" s="0" t="n">
        <v>0.00203775534716385</v>
      </c>
      <c r="K1303" s="0" t="n">
        <v>0.00203435946612912</v>
      </c>
      <c r="L1303" s="0" t="n">
        <v>0</v>
      </c>
      <c r="M1303" s="0" t="n">
        <v>0.00221784003155484</v>
      </c>
      <c r="N1303" s="0" t="n">
        <v>0.00229954876471992</v>
      </c>
      <c r="O1303" s="0" t="n">
        <v>0.00214604171358374</v>
      </c>
      <c r="P1303" s="0" t="n">
        <v>0</v>
      </c>
      <c r="Q1303" s="0" t="n">
        <v>0</v>
      </c>
      <c r="R1303" s="0" t="n">
        <v>0</v>
      </c>
      <c r="S1303" s="0" t="n">
        <v>0</v>
      </c>
      <c r="T1303" s="0" t="n">
        <v>0</v>
      </c>
      <c r="U1303" s="0" t="n">
        <v>0</v>
      </c>
      <c r="V1303" s="0" t="n">
        <v>0</v>
      </c>
      <c r="W1303" s="0" t="n">
        <v>0</v>
      </c>
      <c r="X1303" s="0" t="n">
        <v>0</v>
      </c>
      <c r="Y1303" s="0" t="n">
        <v>0</v>
      </c>
      <c r="Z1303" s="0" t="n">
        <v>0.00175717747081369</v>
      </c>
      <c r="AA1303" s="0" t="n">
        <v>0.0012629815810978</v>
      </c>
      <c r="AB1303" s="0" t="n">
        <v>0</v>
      </c>
      <c r="AC1303" s="0" t="n">
        <v>0.00123393802864838</v>
      </c>
      <c r="AD1303" s="0" t="n">
        <v>0</v>
      </c>
      <c r="AE1303" s="0" t="n">
        <v>0</v>
      </c>
      <c r="AF1303" s="0" t="n">
        <v>0</v>
      </c>
      <c r="AG1303" s="0" t="n">
        <v>0</v>
      </c>
      <c r="AH1303" s="0" t="n">
        <v>0</v>
      </c>
      <c r="AI1303" s="0" t="n">
        <v>0</v>
      </c>
    </row>
    <row r="1304" customFormat="false" ht="12.8" hidden="false" customHeight="false" outlineLevel="0" collapsed="false">
      <c r="B1304" s="0" t="s">
        <v>1375</v>
      </c>
      <c r="C1304" s="0" t="n">
        <v>0</v>
      </c>
      <c r="D1304" s="0" t="n">
        <v>0</v>
      </c>
      <c r="E1304" s="0" t="n">
        <v>0.0027446275601266</v>
      </c>
      <c r="F1304" s="0" t="n">
        <v>0</v>
      </c>
      <c r="G1304" s="0" t="n">
        <v>0.00221006725092427</v>
      </c>
      <c r="H1304" s="0" t="n">
        <v>0.0027815598477253</v>
      </c>
      <c r="I1304" s="0" t="n">
        <v>0.00280977540622692</v>
      </c>
      <c r="J1304" s="0" t="n">
        <v>0.00282115128780657</v>
      </c>
      <c r="K1304" s="0" t="n">
        <v>0.00281332045312211</v>
      </c>
      <c r="L1304" s="0" t="n">
        <v>0</v>
      </c>
      <c r="M1304" s="0" t="n">
        <v>0.00323642324720788</v>
      </c>
      <c r="N1304" s="0" t="n">
        <v>0.00342483751899631</v>
      </c>
      <c r="O1304" s="0" t="n">
        <v>0.00307085613533099</v>
      </c>
      <c r="P1304" s="0" t="n">
        <v>0</v>
      </c>
      <c r="Q1304" s="0" t="n">
        <v>0</v>
      </c>
      <c r="R1304" s="0" t="n">
        <v>0.111722432726807</v>
      </c>
      <c r="S1304" s="0" t="n">
        <v>0.00263883149831938</v>
      </c>
      <c r="T1304" s="0" t="n">
        <v>0.00252039539081348</v>
      </c>
      <c r="U1304" s="0" t="n">
        <v>0</v>
      </c>
      <c r="V1304" s="0" t="n">
        <v>0.00276381074436051</v>
      </c>
      <c r="W1304" s="0" t="n">
        <v>0</v>
      </c>
      <c r="X1304" s="0" t="n">
        <v>0.00269444679904774</v>
      </c>
      <c r="Y1304" s="0" t="n">
        <v>0.0156736118720476</v>
      </c>
      <c r="Z1304" s="0" t="n">
        <v>0.0021741928348813</v>
      </c>
      <c r="AA1304" s="0" t="n">
        <v>0</v>
      </c>
      <c r="AB1304" s="0" t="n">
        <v>0</v>
      </c>
      <c r="AC1304" s="0" t="n">
        <v>0</v>
      </c>
      <c r="AD1304" s="0" t="n">
        <v>0.00212382429753286</v>
      </c>
      <c r="AE1304" s="0" t="n">
        <v>0</v>
      </c>
      <c r="AF1304" s="0" t="n">
        <v>0</v>
      </c>
      <c r="AG1304" s="0" t="n">
        <v>0</v>
      </c>
      <c r="AH1304" s="0" t="n">
        <v>0</v>
      </c>
      <c r="AI1304" s="0" t="n">
        <v>0</v>
      </c>
    </row>
    <row r="1305" customFormat="false" ht="12.8" hidden="false" customHeight="false" outlineLevel="0" collapsed="false">
      <c r="B1305" s="0" t="s">
        <v>1376</v>
      </c>
      <c r="C1305" s="0" t="n">
        <v>0</v>
      </c>
      <c r="D1305" s="0" t="n">
        <v>0.00236946749868423</v>
      </c>
      <c r="E1305" s="0" t="n">
        <v>0.00299910058842521</v>
      </c>
      <c r="F1305" s="0" t="n">
        <v>0.0194920970151669</v>
      </c>
      <c r="G1305" s="0" t="n">
        <v>0.00285390357688422</v>
      </c>
      <c r="H1305" s="0" t="n">
        <v>0.00307835766594312</v>
      </c>
      <c r="I1305" s="0" t="n">
        <v>0.00313890852990761</v>
      </c>
      <c r="J1305" s="0" t="n">
        <v>0.00316332104612816</v>
      </c>
      <c r="K1305" s="0" t="n">
        <v>0.00314651612136243</v>
      </c>
      <c r="L1305" s="0" t="n">
        <v>0</v>
      </c>
      <c r="M1305" s="0" t="n">
        <v>0.00405449349168235</v>
      </c>
      <c r="N1305" s="0" t="n">
        <v>0.00445880441863067</v>
      </c>
      <c r="O1305" s="0" t="n">
        <v>0.00369917844222398</v>
      </c>
      <c r="P1305" s="0" t="n">
        <v>0</v>
      </c>
      <c r="Q1305" s="0" t="n">
        <v>0</v>
      </c>
      <c r="R1305" s="0" t="n">
        <v>0.272438036683577</v>
      </c>
      <c r="S1305" s="0" t="n">
        <v>0.00391107023729743</v>
      </c>
      <c r="T1305" s="0" t="n">
        <v>0.00361905133475595</v>
      </c>
      <c r="U1305" s="0" t="n">
        <v>0</v>
      </c>
      <c r="V1305" s="0" t="n">
        <v>0.00421922002414425</v>
      </c>
      <c r="W1305" s="0" t="n">
        <v>0.0712795218799609</v>
      </c>
      <c r="X1305" s="0" t="n">
        <v>0.00404817753517933</v>
      </c>
      <c r="Y1305" s="0" t="n">
        <v>0.0360483500390723</v>
      </c>
      <c r="Z1305" s="0" t="n">
        <v>0</v>
      </c>
      <c r="AA1305" s="0" t="n">
        <v>0</v>
      </c>
      <c r="AB1305" s="0" t="n">
        <v>0</v>
      </c>
      <c r="AC1305" s="0" t="n">
        <v>0</v>
      </c>
      <c r="AD1305" s="0" t="n">
        <v>0.00264125888122368</v>
      </c>
      <c r="AE1305" s="0" t="n">
        <v>0</v>
      </c>
      <c r="AF1305" s="0" t="n">
        <v>0</v>
      </c>
      <c r="AG1305" s="0" t="n">
        <v>0</v>
      </c>
      <c r="AH1305" s="0" t="n">
        <v>0</v>
      </c>
      <c r="AI1305" s="0" t="n">
        <v>0</v>
      </c>
    </row>
    <row r="1306" customFormat="false" ht="12.8" hidden="false" customHeight="false" outlineLevel="0" collapsed="false">
      <c r="B1306" s="0" t="s">
        <v>1377</v>
      </c>
      <c r="C1306" s="0" t="n">
        <v>0</v>
      </c>
      <c r="D1306" s="0" t="n">
        <v>0.00134860122003316</v>
      </c>
      <c r="E1306" s="0" t="n">
        <v>0.00064285633427948</v>
      </c>
      <c r="F1306" s="0" t="n">
        <v>0.00905611102366134</v>
      </c>
      <c r="G1306" s="0" t="n">
        <v>0.00196215740607666</v>
      </c>
      <c r="H1306" s="0" t="n">
        <v>0.00124368391953242</v>
      </c>
      <c r="I1306" s="0" t="n">
        <v>0.00182614310294705</v>
      </c>
      <c r="J1306" s="0" t="n">
        <v>0.00187614391767246</v>
      </c>
      <c r="K1306" s="0" t="n">
        <v>0.00181463864957217</v>
      </c>
      <c r="L1306" s="0" t="n">
        <v>0</v>
      </c>
      <c r="M1306" s="0" t="n">
        <v>0</v>
      </c>
      <c r="N1306" s="0" t="n">
        <v>0</v>
      </c>
      <c r="O1306" s="0" t="n">
        <v>0</v>
      </c>
      <c r="P1306" s="0" t="n">
        <v>0</v>
      </c>
      <c r="Q1306" s="0" t="n">
        <v>3.91318074123332E-007</v>
      </c>
      <c r="R1306" s="0" t="n">
        <v>0</v>
      </c>
      <c r="S1306" s="0" t="n">
        <v>0</v>
      </c>
      <c r="T1306" s="0" t="n">
        <v>0</v>
      </c>
      <c r="U1306" s="0" t="n">
        <v>3.91318064292369E-007</v>
      </c>
      <c r="V1306" s="0" t="n">
        <v>0</v>
      </c>
      <c r="W1306" s="0" t="n">
        <v>0</v>
      </c>
      <c r="X1306" s="0" t="n">
        <v>0</v>
      </c>
      <c r="Y1306" s="0" t="n">
        <v>0</v>
      </c>
      <c r="Z1306" s="0" t="n">
        <v>0</v>
      </c>
      <c r="AA1306" s="0" t="n">
        <v>0</v>
      </c>
      <c r="AB1306" s="0" t="n">
        <v>0</v>
      </c>
      <c r="AC1306" s="0" t="n">
        <v>0</v>
      </c>
      <c r="AD1306" s="0" t="n">
        <v>0</v>
      </c>
      <c r="AE1306" s="0" t="n">
        <v>0</v>
      </c>
      <c r="AF1306" s="0" t="n">
        <v>0</v>
      </c>
      <c r="AG1306" s="0" t="n">
        <v>4.97990297125219E-007</v>
      </c>
      <c r="AH1306" s="0" t="n">
        <v>0</v>
      </c>
      <c r="AI1306" s="0" t="n">
        <v>0</v>
      </c>
    </row>
    <row r="1307" customFormat="false" ht="12.8" hidden="false" customHeight="false" outlineLevel="0" collapsed="false">
      <c r="B1307" s="0" t="s">
        <v>1378</v>
      </c>
      <c r="C1307" s="0" t="n">
        <v>0</v>
      </c>
      <c r="D1307" s="0" t="n">
        <v>0.000728552262076476</v>
      </c>
      <c r="E1307" s="0" t="n">
        <v>0.000244441138359326</v>
      </c>
      <c r="F1307" s="0" t="n">
        <v>0.00593424124815038</v>
      </c>
      <c r="G1307" s="0" t="n">
        <v>0.00151098722477845</v>
      </c>
      <c r="H1307" s="0" t="n">
        <v>0.000643010121758837</v>
      </c>
      <c r="I1307" s="0" t="n">
        <v>0.00103919726378492</v>
      </c>
      <c r="J1307" s="0" t="n">
        <v>0.00106158096076113</v>
      </c>
      <c r="K1307" s="0" t="n">
        <v>0.00102605051077878</v>
      </c>
      <c r="L1307" s="0" t="n">
        <v>0</v>
      </c>
      <c r="M1307" s="0" t="n">
        <v>0.00426340573607599</v>
      </c>
      <c r="N1307" s="0" t="n">
        <v>0.00488395555540604</v>
      </c>
      <c r="O1307" s="0" t="n">
        <v>0.00158106982598045</v>
      </c>
      <c r="P1307" s="0" t="n">
        <v>0.00673121250527968</v>
      </c>
      <c r="Q1307" s="0" t="n">
        <v>0</v>
      </c>
      <c r="R1307" s="0" t="n">
        <v>0.744658253310922</v>
      </c>
      <c r="S1307" s="0" t="n">
        <v>0.00435553434988971</v>
      </c>
      <c r="T1307" s="0" t="n">
        <v>0.00512887460555825</v>
      </c>
      <c r="U1307" s="0" t="n">
        <v>0</v>
      </c>
      <c r="V1307" s="0" t="n">
        <v>0.00659879131758391</v>
      </c>
      <c r="W1307" s="0" t="n">
        <v>0.0716669309114416</v>
      </c>
      <c r="X1307" s="0" t="n">
        <v>0.00457832356985555</v>
      </c>
      <c r="Y1307" s="0" t="n">
        <v>0.198348464443919</v>
      </c>
      <c r="Z1307" s="0" t="n">
        <v>0.00122388003682803</v>
      </c>
      <c r="AA1307" s="0" t="n">
        <v>0.000720992771642235</v>
      </c>
      <c r="AB1307" s="0" t="n">
        <v>0</v>
      </c>
      <c r="AC1307" s="0" t="n">
        <v>0</v>
      </c>
      <c r="AD1307" s="0" t="n">
        <v>0.000166145270200145</v>
      </c>
      <c r="AE1307" s="0" t="n">
        <v>0</v>
      </c>
      <c r="AF1307" s="0" t="n">
        <v>0</v>
      </c>
      <c r="AG1307" s="0" t="n">
        <v>0</v>
      </c>
      <c r="AH1307" s="0" t="n">
        <v>0</v>
      </c>
      <c r="AI1307" s="0" t="n">
        <v>0</v>
      </c>
    </row>
    <row r="1308" customFormat="false" ht="12.8" hidden="false" customHeight="false" outlineLevel="0" collapsed="false">
      <c r="B1308" s="0" t="s">
        <v>1379</v>
      </c>
      <c r="C1308" s="0" t="n">
        <v>0</v>
      </c>
      <c r="D1308" s="0" t="n">
        <v>0</v>
      </c>
      <c r="E1308" s="0" t="n">
        <v>0</v>
      </c>
      <c r="F1308" s="0" t="n">
        <v>0</v>
      </c>
      <c r="G1308" s="0" t="n">
        <v>0</v>
      </c>
      <c r="H1308" s="0" t="n">
        <v>0</v>
      </c>
      <c r="I1308" s="0" t="n">
        <v>0</v>
      </c>
      <c r="J1308" s="0" t="n">
        <v>0</v>
      </c>
      <c r="K1308" s="0" t="n">
        <v>0</v>
      </c>
      <c r="L1308" s="0" t="n">
        <v>0</v>
      </c>
      <c r="M1308" s="0" t="n">
        <v>0</v>
      </c>
      <c r="N1308" s="0" t="n">
        <v>0</v>
      </c>
      <c r="O1308" s="0" t="n">
        <v>0</v>
      </c>
      <c r="P1308" s="0" t="n">
        <v>0.00574588894580708</v>
      </c>
      <c r="Q1308" s="0" t="n">
        <v>0</v>
      </c>
      <c r="R1308" s="0" t="n">
        <v>0.717427624083792</v>
      </c>
      <c r="S1308" s="0" t="n">
        <v>0.00422899278630211</v>
      </c>
      <c r="T1308" s="0" t="n">
        <v>0.00412655960532492</v>
      </c>
      <c r="U1308" s="0" t="n">
        <v>0</v>
      </c>
      <c r="V1308" s="0" t="n">
        <v>0.00566127141098153</v>
      </c>
      <c r="W1308" s="0" t="n">
        <v>0</v>
      </c>
      <c r="X1308" s="0" t="n">
        <v>0</v>
      </c>
      <c r="Y1308" s="0" t="n">
        <v>0</v>
      </c>
      <c r="Z1308" s="0" t="n">
        <v>0.00109812603026166</v>
      </c>
      <c r="AA1308" s="0" t="n">
        <v>0.000887020105433442</v>
      </c>
      <c r="AB1308" s="0" t="n">
        <v>0</v>
      </c>
      <c r="AC1308" s="0" t="n">
        <v>0</v>
      </c>
      <c r="AD1308" s="0" t="n">
        <v>0.00155428351978895</v>
      </c>
      <c r="AE1308" s="0" t="n">
        <v>0</v>
      </c>
      <c r="AF1308" s="0" t="n">
        <v>0</v>
      </c>
      <c r="AG1308" s="0" t="n">
        <v>0</v>
      </c>
      <c r="AH1308" s="0" t="n">
        <v>0</v>
      </c>
      <c r="AI1308" s="0" t="n">
        <v>0</v>
      </c>
    </row>
    <row r="1309" customFormat="false" ht="12.8" hidden="false" customHeight="false" outlineLevel="0" collapsed="false">
      <c r="B1309" s="0" t="s">
        <v>1380</v>
      </c>
      <c r="C1309" s="0" t="n">
        <v>0</v>
      </c>
      <c r="D1309" s="0" t="n">
        <v>0.000811072983245311</v>
      </c>
      <c r="E1309" s="0" t="n">
        <v>0.000758263508142624</v>
      </c>
      <c r="F1309" s="0" t="n">
        <v>0.0116724207861194</v>
      </c>
      <c r="G1309" s="0" t="n">
        <v>0.00912632913702501</v>
      </c>
      <c r="H1309" s="0" t="n">
        <v>0.000801741514526181</v>
      </c>
      <c r="I1309" s="0" t="n">
        <v>0.000844961799090162</v>
      </c>
      <c r="J1309" s="0" t="n">
        <v>0.000847403679670204</v>
      </c>
      <c r="K1309" s="0" t="n">
        <v>0.000843527644403034</v>
      </c>
      <c r="L1309" s="0" t="n">
        <v>0</v>
      </c>
      <c r="M1309" s="0" t="n">
        <v>0.00119670002537853</v>
      </c>
      <c r="N1309" s="0" t="n">
        <v>0.00126441822753405</v>
      </c>
      <c r="O1309" s="0" t="n">
        <v>0.00090407885492465</v>
      </c>
      <c r="P1309" s="0" t="n">
        <v>0.00189182566078257</v>
      </c>
      <c r="Q1309" s="0" t="n">
        <v>0</v>
      </c>
      <c r="R1309" s="0" t="n">
        <v>0</v>
      </c>
      <c r="S1309" s="0" t="n">
        <v>0.00154097753512257</v>
      </c>
      <c r="T1309" s="0" t="n">
        <v>0</v>
      </c>
      <c r="U1309" s="0" t="n">
        <v>0</v>
      </c>
      <c r="V1309" s="0" t="n">
        <v>0.00187223730118137</v>
      </c>
      <c r="W1309" s="0" t="n">
        <v>0.016391157493427</v>
      </c>
      <c r="X1309" s="0" t="n">
        <v>0.00123107334070913</v>
      </c>
      <c r="Y1309" s="0" t="n">
        <v>0.122445273821615</v>
      </c>
      <c r="Z1309" s="0" t="n">
        <v>0</v>
      </c>
      <c r="AA1309" s="0" t="n">
        <v>0</v>
      </c>
      <c r="AB1309" s="0" t="n">
        <v>0</v>
      </c>
      <c r="AC1309" s="0" t="n">
        <v>0</v>
      </c>
      <c r="AD1309" s="0" t="n">
        <v>0.000922402491235846</v>
      </c>
      <c r="AE1309" s="0" t="n">
        <v>0</v>
      </c>
      <c r="AF1309" s="0" t="n">
        <v>0</v>
      </c>
      <c r="AG1309" s="0" t="n">
        <v>0</v>
      </c>
      <c r="AH1309" s="0" t="n">
        <v>0</v>
      </c>
      <c r="AI1309" s="0" t="n">
        <v>0</v>
      </c>
    </row>
    <row r="1310" customFormat="false" ht="12.8" hidden="false" customHeight="false" outlineLevel="0" collapsed="false">
      <c r="B1310" s="0" t="s">
        <v>1381</v>
      </c>
      <c r="C1310" s="0" t="n">
        <v>0</v>
      </c>
      <c r="D1310" s="0" t="n">
        <v>0.000448516413359436</v>
      </c>
      <c r="E1310" s="0" t="n">
        <v>0.000436654551807454</v>
      </c>
      <c r="F1310" s="0" t="n">
        <v>0.00525069113555058</v>
      </c>
      <c r="G1310" s="0" t="n">
        <v>0.00462555424453798</v>
      </c>
      <c r="H1310" s="0" t="n">
        <v>0.000446420413886002</v>
      </c>
      <c r="I1310" s="0" t="n">
        <v>0.000456128412626426</v>
      </c>
      <c r="J1310" s="0" t="n">
        <v>0.000456676900203016</v>
      </c>
      <c r="K1310" s="0" t="n">
        <v>0.000455806277907522</v>
      </c>
      <c r="L1310" s="0" t="n">
        <v>0</v>
      </c>
      <c r="M1310" s="0" t="n">
        <v>0.000535134790031045</v>
      </c>
      <c r="N1310" s="0" t="n">
        <v>0.00055034569469337</v>
      </c>
      <c r="O1310" s="0" t="n">
        <v>0.000469407138278637</v>
      </c>
      <c r="P1310" s="0" t="n">
        <v>0.000691279151804556</v>
      </c>
      <c r="Q1310" s="0" t="n">
        <v>0</v>
      </c>
      <c r="R1310" s="0" t="n">
        <v>0.153765421080755</v>
      </c>
      <c r="S1310" s="0" t="n">
        <v>0.00061246946063239</v>
      </c>
      <c r="T1310" s="0" t="n">
        <v>0</v>
      </c>
      <c r="U1310" s="0" t="n">
        <v>0</v>
      </c>
      <c r="V1310" s="0" t="n">
        <v>0.000686878570012335</v>
      </c>
      <c r="W1310" s="0" t="n">
        <v>0.00394843992005378</v>
      </c>
      <c r="X1310" s="0" t="n">
        <v>0.000542855835794423</v>
      </c>
      <c r="Y1310" s="0" t="n">
        <v>0.0324492613195912</v>
      </c>
      <c r="Z1310" s="0" t="n">
        <v>0</v>
      </c>
      <c r="AA1310" s="0" t="n">
        <v>0</v>
      </c>
      <c r="AB1310" s="0" t="n">
        <v>0</v>
      </c>
      <c r="AC1310" s="0" t="n">
        <v>0</v>
      </c>
      <c r="AD1310" s="0" t="n">
        <v>0.000473523375856712</v>
      </c>
      <c r="AE1310" s="0" t="n">
        <v>0</v>
      </c>
      <c r="AF1310" s="0" t="n">
        <v>0</v>
      </c>
      <c r="AG1310" s="0" t="n">
        <v>0</v>
      </c>
      <c r="AH1310" s="0" t="n">
        <v>0</v>
      </c>
      <c r="AI1310" s="0" t="n">
        <v>0</v>
      </c>
    </row>
    <row r="1311" customFormat="false" ht="12.8" hidden="false" customHeight="false" outlineLevel="0" collapsed="false">
      <c r="B1311" s="0" t="s">
        <v>1382</v>
      </c>
      <c r="C1311" s="0" t="n">
        <v>0</v>
      </c>
      <c r="D1311" s="0" t="n">
        <v>0.000448516413359175</v>
      </c>
      <c r="E1311" s="0" t="n">
        <v>0.000436654551807405</v>
      </c>
      <c r="F1311" s="0" t="n">
        <v>0.00525069113555042</v>
      </c>
      <c r="G1311" s="0" t="n">
        <v>0.00462555424453805</v>
      </c>
      <c r="H1311" s="0" t="n">
        <v>0.000446420413885833</v>
      </c>
      <c r="I1311" s="0" t="n">
        <v>0.000456128412626473</v>
      </c>
      <c r="J1311" s="0" t="n">
        <v>0.000456676900202956</v>
      </c>
      <c r="K1311" s="0" t="n">
        <v>0.000455806277907442</v>
      </c>
      <c r="L1311" s="0" t="n">
        <v>0</v>
      </c>
      <c r="M1311" s="0" t="n">
        <v>0.000535134790030818</v>
      </c>
      <c r="N1311" s="0" t="n">
        <v>0.000550345694693313</v>
      </c>
      <c r="O1311" s="0" t="n">
        <v>0.000469407138278481</v>
      </c>
      <c r="P1311" s="0" t="n">
        <v>0.000691279151804514</v>
      </c>
      <c r="Q1311" s="0" t="n">
        <v>0</v>
      </c>
      <c r="R1311" s="0" t="n">
        <v>0.153765421080755</v>
      </c>
      <c r="S1311" s="0" t="n">
        <v>0.000612469460632331</v>
      </c>
      <c r="T1311" s="0" t="n">
        <v>0</v>
      </c>
      <c r="U1311" s="0" t="n">
        <v>0</v>
      </c>
      <c r="V1311" s="0" t="n">
        <v>0.00068687857001242</v>
      </c>
      <c r="W1311" s="0" t="n">
        <v>0.00394843992005376</v>
      </c>
      <c r="X1311" s="0" t="n">
        <v>0.000542855835794378</v>
      </c>
      <c r="Y1311" s="0" t="n">
        <v>0.032449261319591</v>
      </c>
      <c r="Z1311" s="0" t="n">
        <v>0</v>
      </c>
      <c r="AA1311" s="0" t="n">
        <v>0</v>
      </c>
      <c r="AB1311" s="0" t="n">
        <v>0</v>
      </c>
      <c r="AC1311" s="0" t="n">
        <v>0</v>
      </c>
      <c r="AD1311" s="0" t="n">
        <v>0.000473523375856544</v>
      </c>
      <c r="AE1311" s="0" t="n">
        <v>0</v>
      </c>
      <c r="AF1311" s="0" t="n">
        <v>0</v>
      </c>
      <c r="AG1311" s="0" t="n">
        <v>0</v>
      </c>
      <c r="AH1311" s="0" t="n">
        <v>0</v>
      </c>
      <c r="AI1311" s="0" t="n">
        <v>0</v>
      </c>
    </row>
    <row r="1312" customFormat="false" ht="12.8" hidden="false" customHeight="false" outlineLevel="0" collapsed="false">
      <c r="B1312" s="0" t="s">
        <v>1383</v>
      </c>
      <c r="C1312" s="0" t="n">
        <v>0</v>
      </c>
      <c r="D1312" s="0" t="n">
        <v>0.00146482745745991</v>
      </c>
      <c r="E1312" s="0" t="n">
        <v>0.00141736046381183</v>
      </c>
      <c r="F1312" s="0" t="n">
        <v>0</v>
      </c>
      <c r="G1312" s="0" t="n">
        <v>0</v>
      </c>
      <c r="H1312" s="0" t="n">
        <v>0.00145644000825645</v>
      </c>
      <c r="I1312" s="0" t="n">
        <v>0.00149528791738539</v>
      </c>
      <c r="J1312" s="0" t="n">
        <v>0.00149748276557966</v>
      </c>
      <c r="K1312" s="0" t="n">
        <v>0.00149399884902159</v>
      </c>
      <c r="L1312" s="0" t="n">
        <v>0</v>
      </c>
      <c r="M1312" s="0" t="n">
        <v>0.00181144263361647</v>
      </c>
      <c r="N1312" s="0" t="n">
        <v>0.0018723102783002</v>
      </c>
      <c r="O1312" s="0" t="n">
        <v>0.00154842442840407</v>
      </c>
      <c r="P1312" s="0" t="n">
        <v>0.00243625199631197</v>
      </c>
      <c r="Q1312" s="0" t="n">
        <v>0</v>
      </c>
      <c r="R1312" s="0" t="n">
        <v>0.614689254007307</v>
      </c>
      <c r="S1312" s="0" t="n">
        <v>0.00212089552876154</v>
      </c>
      <c r="T1312" s="0" t="n">
        <v>0.000614100106096635</v>
      </c>
      <c r="U1312" s="0" t="n">
        <v>0</v>
      </c>
      <c r="V1312" s="0" t="n">
        <v>0.00241864489613452</v>
      </c>
      <c r="W1312" s="0" t="n">
        <v>0.0154689656983511</v>
      </c>
      <c r="X1312" s="0" t="n">
        <v>0.00184233870124465</v>
      </c>
      <c r="Y1312" s="0" t="n">
        <v>0</v>
      </c>
      <c r="Z1312" s="0" t="n">
        <v>0</v>
      </c>
      <c r="AA1312" s="0" t="n">
        <v>0</v>
      </c>
      <c r="AB1312" s="0" t="n">
        <v>0</v>
      </c>
      <c r="AC1312" s="0" t="n">
        <v>0</v>
      </c>
      <c r="AD1312" s="0" t="n">
        <v>0.00156489646019441</v>
      </c>
      <c r="AE1312" s="0" t="n">
        <v>0</v>
      </c>
      <c r="AF1312" s="0" t="n">
        <v>0</v>
      </c>
      <c r="AG1312" s="0" t="n">
        <v>0</v>
      </c>
      <c r="AH1312" s="0" t="n">
        <v>0</v>
      </c>
      <c r="AI1312" s="0" t="n">
        <v>0</v>
      </c>
    </row>
    <row r="1313" customFormat="false" ht="12.8" hidden="false" customHeight="false" outlineLevel="0" collapsed="false">
      <c r="B1313" s="0" t="s">
        <v>1384</v>
      </c>
      <c r="C1313" s="0" t="n">
        <v>0</v>
      </c>
      <c r="D1313" s="0" t="n">
        <v>0</v>
      </c>
      <c r="E1313" s="0" t="n">
        <v>0.000940199623338895</v>
      </c>
      <c r="F1313" s="0" t="n">
        <v>0</v>
      </c>
      <c r="G1313" s="0" t="n">
        <v>0</v>
      </c>
      <c r="H1313" s="0" t="n">
        <v>0</v>
      </c>
      <c r="I1313" s="0" t="n">
        <v>0</v>
      </c>
      <c r="J1313" s="0" t="n">
        <v>0</v>
      </c>
      <c r="K1313" s="0" t="n">
        <v>0</v>
      </c>
      <c r="L1313" s="0" t="n">
        <v>0</v>
      </c>
      <c r="M1313" s="0" t="n">
        <v>0</v>
      </c>
      <c r="N1313" s="0" t="n">
        <v>0</v>
      </c>
      <c r="O1313" s="0" t="n">
        <v>0.00204742101352488</v>
      </c>
      <c r="P1313" s="0" t="n">
        <v>0</v>
      </c>
      <c r="Q1313" s="0" t="n">
        <v>0</v>
      </c>
      <c r="R1313" s="0" t="n">
        <v>0</v>
      </c>
      <c r="S1313" s="0" t="n">
        <v>0</v>
      </c>
      <c r="T1313" s="0" t="n">
        <v>0</v>
      </c>
      <c r="U1313" s="0" t="n">
        <v>0</v>
      </c>
      <c r="V1313" s="0" t="n">
        <v>0</v>
      </c>
      <c r="W1313" s="0" t="n">
        <v>0</v>
      </c>
      <c r="X1313" s="0" t="n">
        <v>0</v>
      </c>
      <c r="Y1313" s="0" t="n">
        <v>0</v>
      </c>
      <c r="Z1313" s="0" t="n">
        <v>0.00174323569089207</v>
      </c>
      <c r="AA1313" s="0" t="n">
        <v>0.00130685532890984</v>
      </c>
      <c r="AB1313" s="0" t="n">
        <v>0</v>
      </c>
      <c r="AC1313" s="0" t="n">
        <v>0</v>
      </c>
      <c r="AD1313" s="0" t="n">
        <v>0</v>
      </c>
      <c r="AE1313" s="0" t="n">
        <v>0</v>
      </c>
      <c r="AF1313" s="0" t="n">
        <v>0</v>
      </c>
      <c r="AG1313" s="0" t="n">
        <v>0</v>
      </c>
      <c r="AH1313" s="0" t="n">
        <v>0</v>
      </c>
      <c r="AI1313" s="0" t="n">
        <v>0</v>
      </c>
    </row>
    <row r="1314" customFormat="false" ht="12.8" hidden="false" customHeight="false" outlineLevel="0" collapsed="false">
      <c r="B1314" s="0" t="s">
        <v>1385</v>
      </c>
      <c r="C1314" s="0" t="n">
        <v>0</v>
      </c>
      <c r="D1314" s="0" t="n">
        <v>0.00541233090753501</v>
      </c>
      <c r="E1314" s="0" t="n">
        <v>0.000940199623339131</v>
      </c>
      <c r="F1314" s="0" t="n">
        <v>0.0115593760688421</v>
      </c>
      <c r="G1314" s="0" t="n">
        <v>0.00595207245569507</v>
      </c>
      <c r="H1314" s="0" t="n">
        <v>0.00501877749301587</v>
      </c>
      <c r="I1314" s="0" t="n">
        <v>0.00911999889379233</v>
      </c>
      <c r="J1314" s="0" t="n">
        <v>0.0091570675924797</v>
      </c>
      <c r="K1314" s="0" t="n">
        <v>0.00904304862489516</v>
      </c>
      <c r="L1314" s="0" t="n">
        <v>0</v>
      </c>
      <c r="M1314" s="0" t="n">
        <v>0.0144594307243418</v>
      </c>
      <c r="N1314" s="0" t="n">
        <v>0.0116647663050762</v>
      </c>
      <c r="O1314" s="0" t="n">
        <v>0.00204742101352503</v>
      </c>
      <c r="P1314" s="0" t="n">
        <v>0.0127288459003079</v>
      </c>
      <c r="Q1314" s="0" t="n">
        <v>0</v>
      </c>
      <c r="R1314" s="0" t="n">
        <v>0.740491283643547</v>
      </c>
      <c r="S1314" s="0" t="n">
        <v>0.00970133667349129</v>
      </c>
      <c r="T1314" s="0" t="n">
        <v>0.0111047695946363</v>
      </c>
      <c r="U1314" s="0" t="n">
        <v>0</v>
      </c>
      <c r="V1314" s="0" t="n">
        <v>0.0166325701578829</v>
      </c>
      <c r="W1314" s="0" t="n">
        <v>0.0740574259426623</v>
      </c>
      <c r="X1314" s="0" t="n">
        <v>0.0109711868788465</v>
      </c>
      <c r="Y1314" s="0" t="n">
        <v>0</v>
      </c>
      <c r="Z1314" s="0" t="n">
        <v>0.00174323569089223</v>
      </c>
      <c r="AA1314" s="0" t="n">
        <v>0.00130685532891022</v>
      </c>
      <c r="AB1314" s="0" t="n">
        <v>0</v>
      </c>
      <c r="AC1314" s="0" t="n">
        <v>0.000166355841371489</v>
      </c>
      <c r="AD1314" s="0" t="n">
        <v>0.000406764288762419</v>
      </c>
      <c r="AE1314" s="0" t="n">
        <v>6.15181360593114E-006</v>
      </c>
      <c r="AF1314" s="0" t="n">
        <v>4.05184426391546E-006</v>
      </c>
      <c r="AG1314" s="0" t="n">
        <v>0</v>
      </c>
      <c r="AH1314" s="0" t="n">
        <v>0</v>
      </c>
      <c r="AI1314" s="0" t="n">
        <v>0</v>
      </c>
    </row>
    <row r="1315" customFormat="false" ht="12.8" hidden="false" customHeight="false" outlineLevel="0" collapsed="false">
      <c r="B1315" s="0" t="s">
        <v>1386</v>
      </c>
      <c r="C1315" s="0" t="n">
        <v>0</v>
      </c>
      <c r="D1315" s="0" t="n">
        <v>0.0011228896698864</v>
      </c>
      <c r="E1315" s="0" t="n">
        <v>0.000413181751033249</v>
      </c>
      <c r="F1315" s="0" t="n">
        <v>0.00408326265782187</v>
      </c>
      <c r="G1315" s="0" t="n">
        <v>0</v>
      </c>
      <c r="H1315" s="0" t="n">
        <v>0</v>
      </c>
      <c r="I1315" s="0" t="n">
        <v>0</v>
      </c>
      <c r="J1315" s="0" t="n">
        <v>0</v>
      </c>
      <c r="K1315" s="0" t="n">
        <v>0</v>
      </c>
      <c r="L1315" s="0" t="n">
        <v>0</v>
      </c>
      <c r="M1315" s="0" t="n">
        <v>0</v>
      </c>
      <c r="N1315" s="0" t="n">
        <v>0</v>
      </c>
      <c r="O1315" s="0" t="n">
        <v>0</v>
      </c>
      <c r="P1315" s="0" t="n">
        <v>0</v>
      </c>
      <c r="Q1315" s="0" t="n">
        <v>0</v>
      </c>
      <c r="R1315" s="0" t="n">
        <v>0</v>
      </c>
      <c r="S1315" s="0" t="n">
        <v>0</v>
      </c>
      <c r="T1315" s="0" t="n">
        <v>0</v>
      </c>
      <c r="U1315" s="0" t="n">
        <v>0</v>
      </c>
      <c r="V1315" s="0" t="n">
        <v>0</v>
      </c>
      <c r="W1315" s="0" t="n">
        <v>0</v>
      </c>
      <c r="X1315" s="0" t="n">
        <v>0</v>
      </c>
      <c r="Y1315" s="0" t="n">
        <v>0</v>
      </c>
      <c r="Z1315" s="0" t="n">
        <v>0</v>
      </c>
      <c r="AA1315" s="0" t="n">
        <v>0</v>
      </c>
      <c r="AB1315" s="0" t="n">
        <v>0</v>
      </c>
      <c r="AC1315" s="0" t="n">
        <v>0</v>
      </c>
      <c r="AD1315" s="0" t="n">
        <v>0</v>
      </c>
      <c r="AE1315" s="0" t="n">
        <v>0</v>
      </c>
      <c r="AF1315" s="0" t="n">
        <v>0</v>
      </c>
      <c r="AG1315" s="0" t="n">
        <v>0</v>
      </c>
      <c r="AH1315" s="0" t="n">
        <v>0</v>
      </c>
      <c r="AI1315" s="0" t="n">
        <v>0</v>
      </c>
    </row>
    <row r="1316" customFormat="false" ht="12.8" hidden="false" customHeight="false" outlineLevel="0" collapsed="false">
      <c r="B1316" s="0" t="s">
        <v>1387</v>
      </c>
      <c r="C1316" s="0" t="n">
        <v>0</v>
      </c>
      <c r="D1316" s="0" t="n">
        <v>8.10843848632629E-006</v>
      </c>
      <c r="E1316" s="0" t="n">
        <v>5.35287822969795E-006</v>
      </c>
      <c r="F1316" s="0" t="n">
        <v>0</v>
      </c>
      <c r="G1316" s="0" t="n">
        <v>0</v>
      </c>
      <c r="H1316" s="0" t="n">
        <v>5.9589652151069E-006</v>
      </c>
      <c r="I1316" s="0" t="n">
        <v>7.33391308543131E-006</v>
      </c>
      <c r="J1316" s="0" t="n">
        <v>7.36607119739449E-006</v>
      </c>
      <c r="K1316" s="0" t="n">
        <v>0</v>
      </c>
      <c r="L1316" s="0" t="n">
        <v>0</v>
      </c>
      <c r="M1316" s="0" t="n">
        <v>1.19660823116809E-005</v>
      </c>
      <c r="N1316" s="0" t="n">
        <v>0</v>
      </c>
      <c r="O1316" s="0" t="n">
        <v>0</v>
      </c>
      <c r="P1316" s="0" t="n">
        <v>0</v>
      </c>
      <c r="Q1316" s="0" t="n">
        <v>0</v>
      </c>
      <c r="R1316" s="0" t="n">
        <v>0.00064331314007396</v>
      </c>
      <c r="S1316" s="0" t="n">
        <v>1.00369773423923E-005</v>
      </c>
      <c r="T1316" s="0" t="n">
        <v>1.12595385703852E-005</v>
      </c>
      <c r="U1316" s="0" t="n">
        <v>0</v>
      </c>
      <c r="V1316" s="0" t="n">
        <v>0</v>
      </c>
      <c r="W1316" s="0" t="n">
        <v>0</v>
      </c>
      <c r="X1316" s="0" t="n">
        <v>0</v>
      </c>
      <c r="Y1316" s="0" t="n">
        <v>0</v>
      </c>
      <c r="Z1316" s="0" t="n">
        <v>5.36563135381603E-006</v>
      </c>
      <c r="AA1316" s="0" t="n">
        <v>4.95959421971715E-006</v>
      </c>
      <c r="AB1316" s="0" t="n">
        <v>0</v>
      </c>
      <c r="AC1316" s="0" t="n">
        <v>0</v>
      </c>
      <c r="AD1316" s="0" t="n">
        <v>0</v>
      </c>
      <c r="AE1316" s="0" t="n">
        <v>0</v>
      </c>
      <c r="AF1316" s="0" t="n">
        <v>0</v>
      </c>
      <c r="AG1316" s="0" t="n">
        <v>0</v>
      </c>
      <c r="AH1316" s="0" t="n">
        <v>0</v>
      </c>
      <c r="AI1316" s="0" t="n">
        <v>0</v>
      </c>
    </row>
    <row r="1317" customFormat="false" ht="12.8" hidden="false" customHeight="false" outlineLevel="0" collapsed="false">
      <c r="B1317" s="0" t="s">
        <v>1388</v>
      </c>
      <c r="C1317" s="0" t="n">
        <v>0</v>
      </c>
      <c r="D1317" s="0" t="n">
        <v>0</v>
      </c>
      <c r="E1317" s="0" t="n">
        <v>0</v>
      </c>
      <c r="F1317" s="0" t="n">
        <v>0</v>
      </c>
      <c r="G1317" s="0" t="n">
        <v>0</v>
      </c>
      <c r="H1317" s="0" t="n">
        <v>0</v>
      </c>
      <c r="I1317" s="0" t="n">
        <v>0</v>
      </c>
      <c r="J1317" s="0" t="n">
        <v>0</v>
      </c>
      <c r="K1317" s="0" t="n">
        <v>0</v>
      </c>
      <c r="L1317" s="0" t="n">
        <v>0</v>
      </c>
      <c r="M1317" s="0" t="n">
        <v>0</v>
      </c>
      <c r="N1317" s="0" t="n">
        <v>0</v>
      </c>
      <c r="O1317" s="0" t="n">
        <v>0</v>
      </c>
      <c r="P1317" s="0" t="n">
        <v>0</v>
      </c>
      <c r="Q1317" s="0" t="n">
        <v>0</v>
      </c>
      <c r="R1317" s="0" t="n">
        <v>0</v>
      </c>
      <c r="S1317" s="0" t="n">
        <v>0</v>
      </c>
      <c r="T1317" s="0" t="n">
        <v>0</v>
      </c>
      <c r="U1317" s="0" t="n">
        <v>0</v>
      </c>
      <c r="V1317" s="0" t="n">
        <v>0</v>
      </c>
      <c r="W1317" s="0" t="n">
        <v>0</v>
      </c>
      <c r="X1317" s="0" t="n">
        <v>0</v>
      </c>
      <c r="Y1317" s="0" t="n">
        <v>0</v>
      </c>
      <c r="Z1317" s="0" t="n">
        <v>0</v>
      </c>
      <c r="AA1317" s="0" t="n">
        <v>0</v>
      </c>
      <c r="AB1317" s="0" t="n">
        <v>0</v>
      </c>
      <c r="AC1317" s="0" t="n">
        <v>0</v>
      </c>
      <c r="AD1317" s="0" t="n">
        <v>0</v>
      </c>
      <c r="AE1317" s="0" t="n">
        <v>0</v>
      </c>
      <c r="AF1317" s="0" t="n">
        <v>0</v>
      </c>
      <c r="AG1317" s="0" t="n">
        <v>0</v>
      </c>
      <c r="AH1317" s="0" t="n">
        <v>0</v>
      </c>
      <c r="AI1317" s="0" t="n">
        <v>0</v>
      </c>
    </row>
    <row r="1318" customFormat="false" ht="12.8" hidden="false" customHeight="false" outlineLevel="0" collapsed="false">
      <c r="B1318" s="0" t="s">
        <v>1389</v>
      </c>
      <c r="C1318" s="0" t="n">
        <v>0</v>
      </c>
      <c r="D1318" s="0" t="n">
        <v>0.000179025592269277</v>
      </c>
      <c r="E1318" s="0" t="n">
        <v>0.000117588601642193</v>
      </c>
      <c r="F1318" s="0" t="n">
        <v>0.00172380691269689</v>
      </c>
      <c r="G1318" s="0" t="n">
        <v>0.00127795651533356</v>
      </c>
      <c r="H1318" s="0" t="n">
        <v>0.000131101991197873</v>
      </c>
      <c r="I1318" s="0" t="n">
        <v>0.000161757270134697</v>
      </c>
      <c r="J1318" s="0" t="n">
        <v>0.000162474254581635</v>
      </c>
      <c r="K1318" s="0" t="n">
        <v>7.84535917551451E-005</v>
      </c>
      <c r="L1318" s="0" t="n">
        <v>0</v>
      </c>
      <c r="M1318" s="0" t="n">
        <v>0.000265034245758003</v>
      </c>
      <c r="N1318" s="0" t="n">
        <v>0.0012431820154574</v>
      </c>
      <c r="O1318" s="0" t="n">
        <v>0.000610718701037397</v>
      </c>
      <c r="P1318" s="0" t="n">
        <v>0.000138393686786925</v>
      </c>
      <c r="Q1318" s="0" t="n">
        <v>0</v>
      </c>
      <c r="R1318" s="0" t="n">
        <v>0.0143401556025382</v>
      </c>
      <c r="S1318" s="0" t="n">
        <v>0.000222024122337012</v>
      </c>
      <c r="T1318" s="0" t="n">
        <v>0.000249281879270037</v>
      </c>
      <c r="U1318" s="0" t="n">
        <v>0</v>
      </c>
      <c r="V1318" s="0" t="n">
        <v>0.000151446850513371</v>
      </c>
      <c r="W1318" s="0" t="n">
        <v>0.000730671976593079</v>
      </c>
      <c r="X1318" s="0" t="n">
        <v>0.00012142172721378</v>
      </c>
      <c r="Y1318" s="0" t="n">
        <v>0.0274254490591878</v>
      </c>
      <c r="Z1318" s="0" t="n">
        <v>0.00011787317474533</v>
      </c>
      <c r="AA1318" s="0" t="n">
        <v>0.00010882028772721</v>
      </c>
      <c r="AB1318" s="0" t="n">
        <v>0</v>
      </c>
      <c r="AC1318" s="0" t="n">
        <v>0</v>
      </c>
      <c r="AD1318" s="0" t="n">
        <v>4.63393261324338E-005</v>
      </c>
      <c r="AE1318" s="0" t="n">
        <v>0</v>
      </c>
      <c r="AF1318" s="0" t="n">
        <v>0</v>
      </c>
      <c r="AG1318" s="0" t="n">
        <v>0</v>
      </c>
      <c r="AH1318" s="0" t="n">
        <v>0</v>
      </c>
      <c r="AI1318" s="0" t="n">
        <v>0</v>
      </c>
    </row>
    <row r="1319" customFormat="false" ht="12.8" hidden="false" customHeight="false" outlineLevel="0" collapsed="false">
      <c r="B1319" s="0" t="s">
        <v>1390</v>
      </c>
      <c r="C1319" s="0" t="n">
        <v>0</v>
      </c>
      <c r="D1319" s="0" t="n">
        <v>0.000342894642808786</v>
      </c>
      <c r="E1319" s="0" t="n">
        <v>0.000323558271086122</v>
      </c>
      <c r="F1319" s="0" t="n">
        <v>0.00285943704860238</v>
      </c>
      <c r="G1319" s="0" t="n">
        <v>0.000386725654110004</v>
      </c>
      <c r="H1319" s="0" t="n">
        <v>0.000353813678592058</v>
      </c>
      <c r="I1319" s="0" t="n">
        <v>0</v>
      </c>
      <c r="J1319" s="0" t="n">
        <v>0.000387348297303997</v>
      </c>
      <c r="K1319" s="0" t="n">
        <v>0.000374850084802367</v>
      </c>
      <c r="L1319" s="0" t="n">
        <v>0</v>
      </c>
      <c r="M1319" s="0" t="n">
        <v>0.000679993756081521</v>
      </c>
      <c r="N1319" s="0" t="n">
        <v>0.000893191531256388</v>
      </c>
      <c r="O1319" s="0" t="n">
        <v>0.00088350323109793</v>
      </c>
      <c r="P1319" s="0" t="n">
        <v>0.00128917229705755</v>
      </c>
      <c r="Q1319" s="0" t="n">
        <v>0</v>
      </c>
      <c r="R1319" s="0" t="n">
        <v>0.234269305295937</v>
      </c>
      <c r="S1319" s="0" t="n">
        <v>0.00103122196664089</v>
      </c>
      <c r="T1319" s="0" t="n">
        <v>0.000489845806488303</v>
      </c>
      <c r="U1319" s="0" t="n">
        <v>0</v>
      </c>
      <c r="V1319" s="0" t="n">
        <v>0.00132211181271613</v>
      </c>
      <c r="W1319" s="0" t="n">
        <v>0.0718313104728797</v>
      </c>
      <c r="X1319" s="0" t="n">
        <v>0.000947721998180507</v>
      </c>
      <c r="Y1319" s="0" t="n">
        <v>0.0143507289996256</v>
      </c>
      <c r="Z1319" s="0" t="n">
        <v>0.00024447526986109</v>
      </c>
      <c r="AA1319" s="0" t="n">
        <v>0.000217729865446438</v>
      </c>
      <c r="AB1319" s="0" t="n">
        <v>0</v>
      </c>
      <c r="AC1319" s="0" t="n">
        <v>0</v>
      </c>
      <c r="AD1319" s="0" t="n">
        <v>0.000290768990502846</v>
      </c>
      <c r="AE1319" s="0" t="n">
        <v>0</v>
      </c>
      <c r="AF1319" s="0" t="n">
        <v>0</v>
      </c>
      <c r="AG1319" s="0" t="n">
        <v>0</v>
      </c>
      <c r="AH1319" s="0" t="n">
        <v>0</v>
      </c>
      <c r="AI1319" s="0" t="n">
        <v>0</v>
      </c>
    </row>
    <row r="1320" customFormat="false" ht="12.8" hidden="false" customHeight="false" outlineLevel="0" collapsed="false">
      <c r="B1320" s="0" t="s">
        <v>1391</v>
      </c>
      <c r="C1320" s="0" t="n">
        <v>0</v>
      </c>
      <c r="D1320" s="0" t="n">
        <v>5.48067278452605E-005</v>
      </c>
      <c r="E1320" s="0" t="n">
        <v>5.46364167788813E-005</v>
      </c>
      <c r="F1320" s="0" t="n">
        <v>7.69725600261956E-005</v>
      </c>
      <c r="G1320" s="0" t="n">
        <v>5.51927850985516E-005</v>
      </c>
      <c r="H1320" s="0" t="n">
        <v>5.49029016888057E-005</v>
      </c>
      <c r="I1320" s="0" t="n">
        <v>5.31098571395148E-005</v>
      </c>
      <c r="J1320" s="0" t="n">
        <v>5.51982698324283E-005</v>
      </c>
      <c r="K1320" s="0" t="n">
        <v>5.50881868412918E-005</v>
      </c>
      <c r="L1320" s="0" t="n">
        <v>0</v>
      </c>
      <c r="M1320" s="0" t="n">
        <v>0</v>
      </c>
      <c r="N1320" s="0" t="n">
        <v>5.96537215296407E-005</v>
      </c>
      <c r="O1320" s="0" t="n">
        <v>0</v>
      </c>
      <c r="P1320" s="0" t="n">
        <v>6.26595977337069E-005</v>
      </c>
      <c r="Q1320" s="0" t="n">
        <v>0</v>
      </c>
      <c r="R1320" s="0" t="n">
        <v>0.00212069518356583</v>
      </c>
      <c r="S1320" s="0" t="n">
        <v>6.08694766423934E-005</v>
      </c>
      <c r="T1320" s="0" t="n">
        <v>5.61010165256913E-005</v>
      </c>
      <c r="U1320" s="0" t="n">
        <v>0</v>
      </c>
      <c r="V1320" s="0" t="n">
        <v>0</v>
      </c>
      <c r="W1320" s="0" t="n">
        <v>0.193508798392235</v>
      </c>
      <c r="X1320" s="0" t="n">
        <v>6.0134037150962E-005</v>
      </c>
      <c r="Y1320" s="0" t="n">
        <v>0.000178189189066034</v>
      </c>
      <c r="Z1320" s="0" t="n">
        <v>0</v>
      </c>
      <c r="AA1320" s="0" t="n">
        <v>0</v>
      </c>
      <c r="AB1320" s="0" t="n">
        <v>0</v>
      </c>
      <c r="AC1320" s="0" t="n">
        <v>5.25090364904572E-005</v>
      </c>
      <c r="AD1320" s="0" t="n">
        <v>5.43476144891867E-005</v>
      </c>
      <c r="AE1320" s="0" t="n">
        <v>2.6640633566885E-005</v>
      </c>
      <c r="AF1320" s="0" t="n">
        <v>0</v>
      </c>
      <c r="AG1320" s="0" t="n">
        <v>0</v>
      </c>
      <c r="AH1320" s="0" t="n">
        <v>0</v>
      </c>
      <c r="AI1320" s="0" t="n">
        <v>0</v>
      </c>
    </row>
    <row r="1321" customFormat="false" ht="12.8" hidden="false" customHeight="false" outlineLevel="0" collapsed="false">
      <c r="B1321" s="0" t="s">
        <v>1392</v>
      </c>
      <c r="C1321" s="0" t="n">
        <v>0</v>
      </c>
      <c r="D1321" s="0" t="n">
        <v>5.32478521225977E-005</v>
      </c>
      <c r="E1321" s="0" t="n">
        <v>5.32245087075812E-005</v>
      </c>
      <c r="F1321" s="0" t="n">
        <v>5.62859770610217E-005</v>
      </c>
      <c r="G1321" s="0" t="n">
        <v>5.33007664460358E-005</v>
      </c>
      <c r="H1321" s="0" t="n">
        <v>5.32610340380057E-005</v>
      </c>
      <c r="I1321" s="0" t="n">
        <v>5.3011770858099E-005</v>
      </c>
      <c r="J1321" s="0" t="n">
        <v>5.33015182034359E-005</v>
      </c>
      <c r="K1321" s="0" t="n">
        <v>5.32864298532912E-005</v>
      </c>
      <c r="L1321" s="0" t="n">
        <v>0</v>
      </c>
      <c r="M1321" s="0" t="n">
        <v>4.8764622896588E-005</v>
      </c>
      <c r="N1321" s="0" t="n">
        <v>5.39121976546457E-005</v>
      </c>
      <c r="O1321" s="0" t="n">
        <v>0.000553847153346147</v>
      </c>
      <c r="P1321" s="0" t="n">
        <v>5.13570870664748E-005</v>
      </c>
      <c r="Q1321" s="0" t="n">
        <v>0</v>
      </c>
      <c r="R1321" s="0" t="n">
        <v>0.00033640976935932</v>
      </c>
      <c r="S1321" s="0" t="n">
        <v>5.40788331982267E-005</v>
      </c>
      <c r="T1321" s="0" t="n">
        <v>5.34252514627922E-005</v>
      </c>
      <c r="U1321" s="0" t="n">
        <v>0</v>
      </c>
      <c r="V1321" s="0" t="n">
        <v>0.000322583929375871</v>
      </c>
      <c r="W1321" s="0" t="n">
        <v>0</v>
      </c>
      <c r="X1321" s="0" t="n">
        <v>5.39780313666624E-005</v>
      </c>
      <c r="Y1321" s="0" t="n">
        <v>7.01590757630038E-005</v>
      </c>
      <c r="Z1321" s="0" t="n">
        <v>0</v>
      </c>
      <c r="AA1321" s="0" t="n">
        <v>0</v>
      </c>
      <c r="AB1321" s="0" t="n">
        <v>0</v>
      </c>
      <c r="AC1321" s="0" t="n">
        <v>5.29288564776311E-005</v>
      </c>
      <c r="AD1321" s="0" t="n">
        <v>5.3184924481474E-005</v>
      </c>
      <c r="AE1321" s="0" t="n">
        <v>4.91480598394882E-005</v>
      </c>
      <c r="AF1321" s="0" t="n">
        <v>0</v>
      </c>
      <c r="AG1321" s="0" t="n">
        <v>0</v>
      </c>
      <c r="AH1321" s="0" t="n">
        <v>0</v>
      </c>
      <c r="AI1321" s="0" t="n">
        <v>0</v>
      </c>
    </row>
    <row r="1322" customFormat="false" ht="12.8" hidden="false" customHeight="false" outlineLevel="0" collapsed="false">
      <c r="B1322" s="0" t="s">
        <v>1393</v>
      </c>
      <c r="C1322" s="0" t="n">
        <v>0</v>
      </c>
      <c r="D1322" s="0" t="n">
        <v>2.30415274043004E-005</v>
      </c>
      <c r="E1322" s="0" t="n">
        <v>2.30389391485851E-005</v>
      </c>
      <c r="F1322" s="0" t="n">
        <v>2.33783866666839E-005</v>
      </c>
      <c r="G1322" s="0" t="n">
        <v>2.30473944044983E-005</v>
      </c>
      <c r="H1322" s="0" t="n">
        <v>2.30429889803945E-005</v>
      </c>
      <c r="I1322" s="0" t="n">
        <v>2.30153501100852E-005</v>
      </c>
      <c r="J1322" s="0" t="n">
        <v>2.30474777573299E-005</v>
      </c>
      <c r="K1322" s="0" t="n">
        <v>2.30458048013272E-005</v>
      </c>
      <c r="L1322" s="0" t="n">
        <v>0</v>
      </c>
      <c r="M1322" s="0" t="n">
        <v>2.25441563875772E-005</v>
      </c>
      <c r="N1322" s="0" t="n">
        <v>2.31151882805979E-005</v>
      </c>
      <c r="O1322" s="0" t="n">
        <v>7.85484015964981E-005</v>
      </c>
      <c r="P1322" s="0" t="n">
        <v>0</v>
      </c>
      <c r="Q1322" s="0" t="n">
        <v>0</v>
      </c>
      <c r="R1322" s="0" t="n">
        <v>5.4437821672482E-005</v>
      </c>
      <c r="S1322" s="0" t="n">
        <v>2.31336643884066E-005</v>
      </c>
      <c r="T1322" s="0" t="n">
        <v>2.30611969741061E-005</v>
      </c>
      <c r="U1322" s="0" t="n">
        <v>0</v>
      </c>
      <c r="V1322" s="0" t="n">
        <v>5.29048090362622E-005</v>
      </c>
      <c r="W1322" s="0" t="n">
        <v>0</v>
      </c>
      <c r="X1322" s="0" t="n">
        <v>2.31224877492126E-005</v>
      </c>
      <c r="Y1322" s="0" t="n">
        <v>2.49165991939734E-005</v>
      </c>
      <c r="Z1322" s="0" t="n">
        <v>0</v>
      </c>
      <c r="AA1322" s="0" t="n">
        <v>0</v>
      </c>
      <c r="AB1322" s="0" t="n">
        <v>0</v>
      </c>
      <c r="AC1322" s="0" t="n">
        <v>2.30061565852872E-005</v>
      </c>
      <c r="AD1322" s="0" t="n">
        <v>2.30345501547617E-005</v>
      </c>
      <c r="AE1322" s="0" t="n">
        <v>2.2586869351549E-005</v>
      </c>
      <c r="AF1322" s="0" t="n">
        <v>0</v>
      </c>
      <c r="AG1322" s="0" t="n">
        <v>0</v>
      </c>
      <c r="AH1322" s="0" t="n">
        <v>0</v>
      </c>
      <c r="AI1322" s="0" t="n">
        <v>0</v>
      </c>
    </row>
    <row r="1323" customFormat="false" ht="12.8" hidden="false" customHeight="false" outlineLevel="0" collapsed="false">
      <c r="B1323" s="0" t="s">
        <v>1394</v>
      </c>
      <c r="C1323" s="0" t="n">
        <v>0</v>
      </c>
      <c r="D1323" s="0" t="n">
        <v>2.30415274043869E-005</v>
      </c>
      <c r="E1323" s="0" t="n">
        <v>2.30389391485004E-005</v>
      </c>
      <c r="F1323" s="0" t="n">
        <v>2.33783866665497E-005</v>
      </c>
      <c r="G1323" s="0" t="n">
        <v>2.30473944047155E-005</v>
      </c>
      <c r="H1323" s="0" t="n">
        <v>2.30429889804899E-005</v>
      </c>
      <c r="I1323" s="0" t="n">
        <v>2.3015350110201E-005</v>
      </c>
      <c r="J1323" s="0" t="n">
        <v>2.30474777574087E-005</v>
      </c>
      <c r="K1323" s="0" t="n">
        <v>2.304580480145E-005</v>
      </c>
      <c r="L1323" s="0" t="n">
        <v>0</v>
      </c>
      <c r="M1323" s="0" t="n">
        <v>2.25441563876727E-005</v>
      </c>
      <c r="N1323" s="0" t="n">
        <v>2.31151882807289E-005</v>
      </c>
      <c r="O1323" s="0" t="n">
        <v>7.85484015964367E-005</v>
      </c>
      <c r="P1323" s="0" t="n">
        <v>1.15784288012007E-005</v>
      </c>
      <c r="Q1323" s="0" t="n">
        <v>0</v>
      </c>
      <c r="R1323" s="0" t="n">
        <v>5.44378216724841E-005</v>
      </c>
      <c r="S1323" s="0" t="n">
        <v>2.31336643883398E-005</v>
      </c>
      <c r="T1323" s="0" t="n">
        <v>2.30611969739996E-005</v>
      </c>
      <c r="U1323" s="0" t="n">
        <v>0</v>
      </c>
      <c r="V1323" s="0" t="n">
        <v>5.29048090362703E-005</v>
      </c>
      <c r="W1323" s="0" t="n">
        <v>0</v>
      </c>
      <c r="X1323" s="0" t="n">
        <v>2.31224877490386E-005</v>
      </c>
      <c r="Y1323" s="0" t="n">
        <v>2.49165991940549E-005</v>
      </c>
      <c r="Z1323" s="0" t="n">
        <v>0</v>
      </c>
      <c r="AA1323" s="0" t="n">
        <v>0</v>
      </c>
      <c r="AB1323" s="0" t="n">
        <v>0</v>
      </c>
      <c r="AC1323" s="0" t="n">
        <v>2.3006156585369E-005</v>
      </c>
      <c r="AD1323" s="0" t="n">
        <v>2.30345501549391E-005</v>
      </c>
      <c r="AE1323" s="0" t="n">
        <v>2.25868693516925E-005</v>
      </c>
      <c r="AF1323" s="0" t="n">
        <v>0</v>
      </c>
      <c r="AG1323" s="0" t="n">
        <v>0</v>
      </c>
      <c r="AH1323" s="0" t="n">
        <v>0</v>
      </c>
      <c r="AI1323" s="0" t="n">
        <v>0</v>
      </c>
    </row>
    <row r="1324" customFormat="false" ht="12.8" hidden="false" customHeight="false" outlineLevel="0" collapsed="false">
      <c r="B1324" s="0" t="s">
        <v>1395</v>
      </c>
      <c r="C1324" s="0" t="n">
        <v>0</v>
      </c>
      <c r="D1324" s="0" t="n">
        <v>0.00107341643880426</v>
      </c>
      <c r="E1324" s="0" t="n">
        <v>0.00101926096195432</v>
      </c>
      <c r="F1324" s="0" t="n">
        <v>0.00402332264910817</v>
      </c>
      <c r="G1324" s="0" t="n">
        <v>0.00112648440048744</v>
      </c>
      <c r="H1324" s="0" t="n">
        <v>0.00116419963320995</v>
      </c>
      <c r="I1324" s="0" t="n">
        <v>0.00117551613271267</v>
      </c>
      <c r="J1324" s="0" t="n">
        <v>0.00119551724209113</v>
      </c>
      <c r="K1324" s="0" t="n">
        <v>0.0011126438935619</v>
      </c>
      <c r="L1324" s="0" t="n">
        <v>0</v>
      </c>
      <c r="M1324" s="0" t="n">
        <v>0.00138926591206315</v>
      </c>
      <c r="N1324" s="0" t="n">
        <v>0.00158092267117951</v>
      </c>
      <c r="O1324" s="0" t="n">
        <v>0.00117855365855766</v>
      </c>
      <c r="P1324" s="0" t="n">
        <v>0</v>
      </c>
      <c r="Q1324" s="0" t="n">
        <v>0</v>
      </c>
      <c r="R1324" s="0" t="n">
        <v>0.36912789564495</v>
      </c>
      <c r="S1324" s="0" t="n">
        <v>0.00224353735852474</v>
      </c>
      <c r="T1324" s="0" t="n">
        <v>0</v>
      </c>
      <c r="U1324" s="0" t="n">
        <v>0</v>
      </c>
      <c r="V1324" s="0" t="n">
        <v>0.00208984807573758</v>
      </c>
      <c r="W1324" s="0" t="n">
        <v>0.0202457270772115</v>
      </c>
      <c r="X1324" s="0" t="n">
        <v>0.00165166661229901</v>
      </c>
      <c r="Y1324" s="0" t="n">
        <v>0.0136760208555319</v>
      </c>
      <c r="Z1324" s="0" t="n">
        <v>0.00125815754202144</v>
      </c>
      <c r="AA1324" s="0" t="n">
        <v>0.00143820170108396</v>
      </c>
      <c r="AB1324" s="0" t="n">
        <v>0</v>
      </c>
      <c r="AC1324" s="0" t="n">
        <v>0.000443779299923508</v>
      </c>
      <c r="AD1324" s="0" t="n">
        <v>0.000913010424868446</v>
      </c>
      <c r="AE1324" s="0" t="n">
        <v>0</v>
      </c>
      <c r="AF1324" s="0" t="n">
        <v>0</v>
      </c>
      <c r="AG1324" s="0" t="n">
        <v>0</v>
      </c>
      <c r="AH1324" s="0" t="n">
        <v>0</v>
      </c>
      <c r="AI1324" s="0" t="n">
        <v>0</v>
      </c>
    </row>
    <row r="1325" customFormat="false" ht="12.8" hidden="false" customHeight="false" outlineLevel="0" collapsed="false">
      <c r="B1325" s="0" t="s">
        <v>1396</v>
      </c>
      <c r="C1325" s="0" t="n">
        <v>0</v>
      </c>
      <c r="D1325" s="0" t="n">
        <v>0.00119772103364417</v>
      </c>
      <c r="E1325" s="0" t="n">
        <v>0.000596466708684691</v>
      </c>
      <c r="F1325" s="0" t="n">
        <v>0</v>
      </c>
      <c r="G1325" s="0" t="n">
        <v>0.00120923058267633</v>
      </c>
      <c r="H1325" s="0" t="n">
        <v>0.00155227973978466</v>
      </c>
      <c r="I1325" s="0" t="n">
        <v>0.00155525940052566</v>
      </c>
      <c r="J1325" s="0" t="n">
        <v>0.00156052577991323</v>
      </c>
      <c r="K1325" s="0" t="n">
        <v>0.00120622880982661</v>
      </c>
      <c r="L1325" s="0" t="n">
        <v>0</v>
      </c>
      <c r="M1325" s="0" t="n">
        <v>0.00126622324788581</v>
      </c>
      <c r="N1325" s="0" t="n">
        <v>0.00130779100421845</v>
      </c>
      <c r="O1325" s="0" t="n">
        <v>0</v>
      </c>
      <c r="P1325" s="0" t="n">
        <v>0</v>
      </c>
      <c r="Q1325" s="0" t="n">
        <v>0</v>
      </c>
      <c r="R1325" s="0" t="n">
        <v>0</v>
      </c>
      <c r="S1325" s="0" t="n">
        <v>0</v>
      </c>
      <c r="T1325" s="0" t="n">
        <v>0</v>
      </c>
      <c r="U1325" s="0" t="n">
        <v>0</v>
      </c>
      <c r="V1325" s="0" t="n">
        <v>0.00141817443194781</v>
      </c>
      <c r="W1325" s="0" t="n">
        <v>0.00535601131310943</v>
      </c>
      <c r="X1325" s="0" t="n">
        <v>0.00132313457482041</v>
      </c>
      <c r="Y1325" s="0" t="n">
        <v>0.00393104709759699</v>
      </c>
      <c r="Z1325" s="0" t="n">
        <v>0.0015770191726412</v>
      </c>
      <c r="AA1325" s="0" t="n">
        <v>0.00162442637353622</v>
      </c>
      <c r="AB1325" s="0" t="n">
        <v>0</v>
      </c>
      <c r="AC1325" s="0" t="n">
        <v>0</v>
      </c>
      <c r="AD1325" s="0" t="n">
        <v>0.00058362853060866</v>
      </c>
      <c r="AE1325" s="0" t="n">
        <v>0</v>
      </c>
      <c r="AF1325" s="0" t="n">
        <v>0</v>
      </c>
      <c r="AG1325" s="0" t="n">
        <v>0</v>
      </c>
      <c r="AH1325" s="0" t="n">
        <v>0</v>
      </c>
      <c r="AI1325" s="0" t="n">
        <v>0</v>
      </c>
    </row>
    <row r="1326" customFormat="false" ht="12.8" hidden="false" customHeight="false" outlineLevel="0" collapsed="false">
      <c r="B1326" s="0" t="s">
        <v>1397</v>
      </c>
      <c r="C1326" s="0" t="n">
        <v>0</v>
      </c>
      <c r="D1326" s="0" t="n">
        <v>0</v>
      </c>
      <c r="E1326" s="0" t="n">
        <v>0</v>
      </c>
      <c r="F1326" s="0" t="n">
        <v>0</v>
      </c>
      <c r="G1326" s="0" t="n">
        <v>0</v>
      </c>
      <c r="H1326" s="0" t="n">
        <v>0.00623934549311817</v>
      </c>
      <c r="I1326" s="0" t="n">
        <v>0.00624068515748882</v>
      </c>
      <c r="J1326" s="0" t="n">
        <v>0.00624305293999335</v>
      </c>
      <c r="K1326" s="0" t="n">
        <v>0</v>
      </c>
      <c r="L1326" s="0" t="n">
        <v>0</v>
      </c>
      <c r="M1326" s="0" t="n">
        <v>0</v>
      </c>
      <c r="N1326" s="0" t="n">
        <v>0</v>
      </c>
      <c r="O1326" s="0" t="n">
        <v>0</v>
      </c>
      <c r="P1326" s="0" t="n">
        <v>0.562628977997194</v>
      </c>
      <c r="Q1326" s="0" t="n">
        <v>0</v>
      </c>
      <c r="R1326" s="0" t="n">
        <v>0</v>
      </c>
      <c r="S1326" s="0" t="n">
        <v>0</v>
      </c>
      <c r="T1326" s="0" t="n">
        <v>0</v>
      </c>
      <c r="U1326" s="0" t="n">
        <v>0</v>
      </c>
      <c r="V1326" s="0" t="n">
        <v>0</v>
      </c>
      <c r="W1326" s="0" t="n">
        <v>0</v>
      </c>
      <c r="X1326" s="0" t="n">
        <v>0</v>
      </c>
      <c r="Y1326" s="0" t="n">
        <v>0</v>
      </c>
      <c r="Z1326" s="0" t="n">
        <v>0.00625046842218585</v>
      </c>
      <c r="AA1326" s="0" t="n">
        <v>0.00627178291496802</v>
      </c>
      <c r="AB1326" s="0" t="n">
        <v>0</v>
      </c>
      <c r="AC1326" s="0" t="n">
        <v>0</v>
      </c>
      <c r="AD1326" s="0" t="n">
        <v>0</v>
      </c>
      <c r="AE1326" s="0" t="n">
        <v>0</v>
      </c>
      <c r="AF1326" s="0" t="n">
        <v>0</v>
      </c>
      <c r="AG1326" s="0" t="n">
        <v>0</v>
      </c>
      <c r="AH1326" s="0" t="n">
        <v>0</v>
      </c>
      <c r="AI1326" s="0" t="n">
        <v>0</v>
      </c>
    </row>
    <row r="1327" customFormat="false" ht="12.8" hidden="false" customHeight="false" outlineLevel="0" collapsed="false">
      <c r="B1327" s="0" t="s">
        <v>1398</v>
      </c>
      <c r="C1327" s="0" t="n">
        <v>0</v>
      </c>
      <c r="D1327" s="0" t="n">
        <v>0.00312808185330684</v>
      </c>
      <c r="E1327" s="0" t="n">
        <v>0</v>
      </c>
      <c r="F1327" s="0" t="n">
        <v>0.00300671759056327</v>
      </c>
      <c r="G1327" s="0" t="n">
        <v>0.00313143989603787</v>
      </c>
      <c r="H1327" s="0" t="n">
        <v>0.00623934549311851</v>
      </c>
      <c r="I1327" s="0" t="n">
        <v>0.00624068515748897</v>
      </c>
      <c r="J1327" s="0" t="n">
        <v>0.00624305293999356</v>
      </c>
      <c r="K1327" s="0" t="n">
        <v>0.00313056409452703</v>
      </c>
      <c r="L1327" s="0" t="n">
        <v>0</v>
      </c>
      <c r="M1327" s="0" t="n">
        <v>0.00314806814669333</v>
      </c>
      <c r="N1327" s="0" t="n">
        <v>0.00316019604354314</v>
      </c>
      <c r="O1327" s="0" t="n">
        <v>0.002906853357827</v>
      </c>
      <c r="P1327" s="0" t="n">
        <v>0</v>
      </c>
      <c r="Q1327" s="0" t="n">
        <v>0</v>
      </c>
      <c r="R1327" s="0" t="n">
        <v>0.0160260482768122</v>
      </c>
      <c r="S1327" s="0" t="n">
        <v>0.00294424008305109</v>
      </c>
      <c r="T1327" s="0" t="n">
        <v>0</v>
      </c>
      <c r="U1327" s="0" t="n">
        <v>0</v>
      </c>
      <c r="V1327" s="0" t="n">
        <v>0.00319240194620197</v>
      </c>
      <c r="W1327" s="0" t="n">
        <v>0.00434131686660863</v>
      </c>
      <c r="X1327" s="0" t="n">
        <v>0.00316467272378231</v>
      </c>
      <c r="Y1327" s="0" t="n">
        <v>0.00392556247221331</v>
      </c>
      <c r="Z1327" s="0" t="n">
        <v>0.00625046842218588</v>
      </c>
      <c r="AA1327" s="0" t="n">
        <v>0.00627178291496829</v>
      </c>
      <c r="AB1327" s="0" t="n">
        <v>0</v>
      </c>
      <c r="AC1327" s="0" t="n">
        <v>0</v>
      </c>
      <c r="AD1327" s="0" t="n">
        <v>0</v>
      </c>
      <c r="AE1327" s="0" t="n">
        <v>0</v>
      </c>
      <c r="AF1327" s="0" t="n">
        <v>0</v>
      </c>
      <c r="AG1327" s="0" t="n">
        <v>0</v>
      </c>
      <c r="AH1327" s="0" t="n">
        <v>0</v>
      </c>
      <c r="AI1327" s="0" t="n">
        <v>0</v>
      </c>
    </row>
    <row r="1328" customFormat="false" ht="12.8" hidden="false" customHeight="false" outlineLevel="0" collapsed="false">
      <c r="B1328" s="0" t="s">
        <v>1399</v>
      </c>
      <c r="C1328" s="0" t="n">
        <v>0</v>
      </c>
      <c r="D1328" s="0" t="n">
        <v>0</v>
      </c>
      <c r="E1328" s="0" t="n">
        <v>0</v>
      </c>
      <c r="F1328" s="0" t="n">
        <v>0</v>
      </c>
      <c r="G1328" s="0" t="n">
        <v>0.00122384132616248</v>
      </c>
      <c r="H1328" s="0" t="n">
        <v>0.00122142856420353</v>
      </c>
      <c r="I1328" s="0" t="n">
        <v>0.00122278274738655</v>
      </c>
      <c r="J1328" s="0" t="n">
        <v>0.00122517619917237</v>
      </c>
      <c r="K1328" s="0" t="n">
        <v>0.00122299790321711</v>
      </c>
      <c r="L1328" s="0" t="n">
        <v>0</v>
      </c>
      <c r="M1328" s="0" t="n">
        <v>0.0012812152149586</v>
      </c>
      <c r="N1328" s="0" t="n">
        <v>0.00128105501724409</v>
      </c>
      <c r="O1328" s="0" t="n">
        <v>0.00124841961079116</v>
      </c>
      <c r="P1328" s="0" t="n">
        <v>0.0153408215328967</v>
      </c>
      <c r="Q1328" s="0" t="n">
        <v>0</v>
      </c>
      <c r="R1328" s="0" t="n">
        <v>0</v>
      </c>
      <c r="S1328" s="0" t="n">
        <v>0.0393675728513523</v>
      </c>
      <c r="T1328" s="0" t="n">
        <v>0</v>
      </c>
      <c r="U1328" s="0" t="n">
        <v>0</v>
      </c>
      <c r="V1328" s="0" t="n">
        <v>0.0145129047024831</v>
      </c>
      <c r="W1328" s="0" t="n">
        <v>0.00358683462184471</v>
      </c>
      <c r="X1328" s="0" t="n">
        <v>0.00128874737911586</v>
      </c>
      <c r="Y1328" s="0" t="n">
        <v>0.00276573716089819</v>
      </c>
      <c r="Z1328" s="0" t="n">
        <v>0.00122444638148831</v>
      </c>
      <c r="AA1328" s="0" t="n">
        <v>0.0138981380550393</v>
      </c>
      <c r="AB1328" s="0" t="n">
        <v>0</v>
      </c>
      <c r="AC1328" s="0" t="n">
        <v>0.00119409764573143</v>
      </c>
      <c r="AD1328" s="0" t="n">
        <v>0.0012091887794861</v>
      </c>
      <c r="AE1328" s="0" t="n">
        <v>0</v>
      </c>
      <c r="AF1328" s="0" t="n">
        <v>0</v>
      </c>
      <c r="AG1328" s="0" t="n">
        <v>0</v>
      </c>
      <c r="AH1328" s="0" t="n">
        <v>0</v>
      </c>
      <c r="AI1328" s="0" t="n">
        <v>0</v>
      </c>
    </row>
    <row r="1329" customFormat="false" ht="12.8" hidden="false" customHeight="false" outlineLevel="0" collapsed="false">
      <c r="B1329" s="0" t="s">
        <v>1400</v>
      </c>
      <c r="C1329" s="0" t="n">
        <v>0</v>
      </c>
      <c r="D1329" s="0" t="n">
        <v>0.000601190497199585</v>
      </c>
      <c r="E1329" s="0" t="n">
        <v>0</v>
      </c>
      <c r="F1329" s="0" t="n">
        <v>0</v>
      </c>
      <c r="G1329" s="0" t="n">
        <v>0.00122384132616264</v>
      </c>
      <c r="H1329" s="0" t="n">
        <v>0.00122142856420388</v>
      </c>
      <c r="I1329" s="0" t="n">
        <v>0.00122278274738662</v>
      </c>
      <c r="J1329" s="0" t="n">
        <v>0.00122517619917227</v>
      </c>
      <c r="K1329" s="0" t="n">
        <v>0.00122299790321726</v>
      </c>
      <c r="L1329" s="0" t="n">
        <v>0</v>
      </c>
      <c r="M1329" s="0" t="n">
        <v>0.0012812152149588</v>
      </c>
      <c r="N1329" s="0" t="n">
        <v>0.00128105501724414</v>
      </c>
      <c r="O1329" s="0" t="n">
        <v>0.00124841961079099</v>
      </c>
      <c r="P1329" s="0" t="n">
        <v>0</v>
      </c>
      <c r="Q1329" s="0" t="n">
        <v>0</v>
      </c>
      <c r="R1329" s="0" t="n">
        <v>0</v>
      </c>
      <c r="S1329" s="0" t="n">
        <v>0</v>
      </c>
      <c r="T1329" s="0" t="n">
        <v>0</v>
      </c>
      <c r="U1329" s="0" t="n">
        <v>0</v>
      </c>
      <c r="V1329" s="0" t="n">
        <v>0</v>
      </c>
      <c r="W1329" s="0" t="n">
        <v>0.00358683462184478</v>
      </c>
      <c r="X1329" s="0" t="n">
        <v>0.00128874737911581</v>
      </c>
      <c r="Y1329" s="0" t="n">
        <v>0.00276573716089833</v>
      </c>
      <c r="Z1329" s="0" t="n">
        <v>0.00122444638148823</v>
      </c>
      <c r="AA1329" s="0" t="n">
        <v>0</v>
      </c>
      <c r="AB1329" s="0" t="n">
        <v>0</v>
      </c>
      <c r="AC1329" s="0" t="n">
        <v>0.00119409764573154</v>
      </c>
      <c r="AD1329" s="0" t="n">
        <v>0.00120918877948598</v>
      </c>
      <c r="AE1329" s="0" t="n">
        <v>1.70369353768614E-005</v>
      </c>
      <c r="AF1329" s="0" t="n">
        <v>0</v>
      </c>
      <c r="AG1329" s="0" t="n">
        <v>0</v>
      </c>
      <c r="AH1329" s="0" t="n">
        <v>0</v>
      </c>
      <c r="AI1329" s="0" t="n">
        <v>0</v>
      </c>
    </row>
    <row r="1330" customFormat="false" ht="12.8" hidden="false" customHeight="false" outlineLevel="0" collapsed="false">
      <c r="B1330" s="0" t="s">
        <v>1401</v>
      </c>
      <c r="C1330" s="0" t="n">
        <v>0</v>
      </c>
      <c r="D1330" s="0" t="n">
        <v>5.90770989280678E-005</v>
      </c>
      <c r="E1330" s="0" t="n">
        <v>0.000180269450490258</v>
      </c>
      <c r="F1330" s="0" t="n">
        <v>0.00055597124288956</v>
      </c>
      <c r="G1330" s="0" t="n">
        <v>8.60993994028303E-005</v>
      </c>
      <c r="H1330" s="0" t="n">
        <v>8.56074749783693E-005</v>
      </c>
      <c r="I1330" s="0" t="n">
        <v>8.58835718383294E-005</v>
      </c>
      <c r="J1330" s="0" t="n">
        <v>8.63715598452093E-005</v>
      </c>
      <c r="K1330" s="0" t="n">
        <v>8.86520807766074E-005</v>
      </c>
      <c r="L1330" s="0" t="n">
        <v>0</v>
      </c>
      <c r="M1330" s="0" t="n">
        <v>0.000172886901591954</v>
      </c>
      <c r="N1330" s="0" t="n">
        <v>0.000100853244436704</v>
      </c>
      <c r="O1330" s="0" t="n">
        <v>9.78355921873856E-005</v>
      </c>
      <c r="P1330" s="0" t="n">
        <v>0.000561806862914664</v>
      </c>
      <c r="Q1330" s="0" t="n">
        <v>0</v>
      </c>
      <c r="R1330" s="0" t="n">
        <v>0</v>
      </c>
      <c r="S1330" s="0" t="n">
        <v>0.00105622129646292</v>
      </c>
      <c r="T1330" s="0" t="n">
        <v>0</v>
      </c>
      <c r="U1330" s="0" t="n">
        <v>0</v>
      </c>
      <c r="V1330" s="0" t="n">
        <v>0.000429767916401347</v>
      </c>
      <c r="W1330" s="0" t="n">
        <v>0.00056787915565976</v>
      </c>
      <c r="X1330" s="0" t="n">
        <v>9.93327524266389E-005</v>
      </c>
      <c r="Y1330" s="0" t="n">
        <v>0.0003809718757264</v>
      </c>
      <c r="Z1330" s="0" t="n">
        <v>6.07547112554843E-005</v>
      </c>
      <c r="AA1330" s="0" t="n">
        <v>0.000370382337493459</v>
      </c>
      <c r="AB1330" s="0" t="n">
        <v>0</v>
      </c>
      <c r="AC1330" s="0" t="n">
        <v>6.45847590418679E-005</v>
      </c>
      <c r="AD1330" s="0" t="n">
        <v>7.94555449889502E-005</v>
      </c>
      <c r="AE1330" s="0" t="n">
        <v>0</v>
      </c>
      <c r="AF1330" s="0" t="n">
        <v>0</v>
      </c>
      <c r="AG1330" s="0" t="n">
        <v>0</v>
      </c>
      <c r="AH1330" s="0" t="n">
        <v>0</v>
      </c>
      <c r="AI1330" s="0" t="n">
        <v>0</v>
      </c>
    </row>
    <row r="1331" customFormat="false" ht="12.8" hidden="false" customHeight="false" outlineLevel="0" collapsed="false">
      <c r="B1331" s="0" t="s">
        <v>1402</v>
      </c>
      <c r="C1331" s="0" t="n">
        <v>0</v>
      </c>
      <c r="D1331" s="0" t="n">
        <v>3.69904942593121E-005</v>
      </c>
      <c r="E1331" s="0" t="n">
        <v>9.44831549581125E-005</v>
      </c>
      <c r="F1331" s="0" t="n">
        <v>0.000244288292055773</v>
      </c>
      <c r="G1331" s="0" t="n">
        <v>6.52149995355004E-005</v>
      </c>
      <c r="H1331" s="0" t="n">
        <v>6.49754269787276E-005</v>
      </c>
      <c r="I1331" s="0" t="n">
        <v>6.51098891630945E-005</v>
      </c>
      <c r="J1331" s="0" t="n">
        <v>6.53475446662985E-005</v>
      </c>
      <c r="K1331" s="0" t="n">
        <v>6.95689488591665E-005</v>
      </c>
      <c r="L1331" s="0" t="n">
        <v>0</v>
      </c>
      <c r="M1331" s="0" t="n">
        <v>0.000190206432568607</v>
      </c>
      <c r="N1331" s="0" t="n">
        <v>7.57228452708814E-005</v>
      </c>
      <c r="O1331" s="0" t="n">
        <v>7.84107828001616E-005</v>
      </c>
      <c r="P1331" s="0" t="n">
        <v>0.00032186033420782</v>
      </c>
      <c r="Q1331" s="0" t="n">
        <v>0</v>
      </c>
      <c r="R1331" s="0" t="n">
        <v>0</v>
      </c>
      <c r="S1331" s="0" t="n">
        <v>0.000581296349238336</v>
      </c>
      <c r="T1331" s="0" t="n">
        <v>0</v>
      </c>
      <c r="U1331" s="0" t="n">
        <v>0</v>
      </c>
      <c r="V1331" s="0" t="n">
        <v>0.000232585537290938</v>
      </c>
      <c r="W1331" s="0" t="n">
        <v>0.000299847085411634</v>
      </c>
      <c r="X1331" s="0" t="n">
        <v>7.16597876422248E-005</v>
      </c>
      <c r="Y1331" s="0" t="n">
        <v>0.000195203129898835</v>
      </c>
      <c r="Z1331" s="0" t="n">
        <v>0</v>
      </c>
      <c r="AA1331" s="0" t="n">
        <v>0.000211511599243264</v>
      </c>
      <c r="AB1331" s="0" t="n">
        <v>0</v>
      </c>
      <c r="AC1331" s="0" t="n">
        <v>0</v>
      </c>
      <c r="AD1331" s="0" t="n">
        <v>0</v>
      </c>
      <c r="AE1331" s="0" t="n">
        <v>0</v>
      </c>
      <c r="AF1331" s="0" t="n">
        <v>0</v>
      </c>
      <c r="AG1331" s="0" t="n">
        <v>0</v>
      </c>
      <c r="AH1331" s="0" t="n">
        <v>0</v>
      </c>
      <c r="AI1331" s="0" t="n">
        <v>0</v>
      </c>
    </row>
    <row r="1332" customFormat="false" ht="12.8" hidden="false" customHeight="false" outlineLevel="0" collapsed="false">
      <c r="B1332" s="0" t="s">
        <v>1403</v>
      </c>
      <c r="C1332" s="0" t="n">
        <v>0</v>
      </c>
      <c r="D1332" s="0" t="n">
        <v>0</v>
      </c>
      <c r="E1332" s="0" t="n">
        <v>0</v>
      </c>
      <c r="F1332" s="0" t="n">
        <v>0</v>
      </c>
      <c r="G1332" s="0" t="n">
        <v>4.0117491315131E-005</v>
      </c>
      <c r="H1332" s="0" t="n">
        <v>3.99701265735818E-005</v>
      </c>
      <c r="I1332" s="0" t="n">
        <v>4.00528363191394E-005</v>
      </c>
      <c r="J1332" s="0" t="n">
        <v>4.01990218566644E-005</v>
      </c>
      <c r="K1332" s="0" t="n">
        <v>4.45380398531809E-005</v>
      </c>
      <c r="L1332" s="0" t="n">
        <v>0</v>
      </c>
      <c r="M1332" s="0" t="n">
        <v>0.000163912531302228</v>
      </c>
      <c r="N1332" s="0" t="n">
        <v>4.84811094024424E-005</v>
      </c>
      <c r="O1332" s="0" t="n">
        <v>5.24620323129714E-005</v>
      </c>
      <c r="P1332" s="0" t="n">
        <v>0.00021533525089748</v>
      </c>
      <c r="Q1332" s="0" t="n">
        <v>0</v>
      </c>
      <c r="R1332" s="0" t="n">
        <v>0</v>
      </c>
      <c r="S1332" s="0" t="n">
        <v>0.000388905840733448</v>
      </c>
      <c r="T1332" s="0" t="n">
        <v>0</v>
      </c>
      <c r="U1332" s="0" t="n">
        <v>0</v>
      </c>
      <c r="V1332" s="0" t="n">
        <v>0.000143069702721588</v>
      </c>
      <c r="W1332" s="0" t="n">
        <v>0.000184443289102331</v>
      </c>
      <c r="X1332" s="0" t="n">
        <v>4.40817791608882E-005</v>
      </c>
      <c r="Y1332" s="0" t="n">
        <v>0.000110792152506018</v>
      </c>
      <c r="Z1332" s="0" t="n">
        <v>0</v>
      </c>
      <c r="AA1332" s="0" t="n">
        <v>0.000135403476702131</v>
      </c>
      <c r="AB1332" s="0" t="n">
        <v>0</v>
      </c>
      <c r="AC1332" s="0" t="n">
        <v>2.44955382111079E-005</v>
      </c>
      <c r="AD1332" s="0" t="n">
        <v>4.54187015441043E-005</v>
      </c>
      <c r="AE1332" s="0" t="n">
        <v>7.73932830300093E-009</v>
      </c>
      <c r="AF1332" s="0" t="n">
        <v>0</v>
      </c>
      <c r="AG1332" s="0" t="n">
        <v>0</v>
      </c>
      <c r="AH1332" s="0" t="n">
        <v>0</v>
      </c>
      <c r="AI1332" s="0" t="n">
        <v>0</v>
      </c>
    </row>
    <row r="1333" customFormat="false" ht="12.8" hidden="false" customHeight="false" outlineLevel="0" collapsed="false">
      <c r="B1333" s="0" t="s">
        <v>1404</v>
      </c>
      <c r="C1333" s="0" t="n">
        <v>0</v>
      </c>
      <c r="D1333" s="0" t="n">
        <v>0</v>
      </c>
      <c r="E1333" s="0" t="n">
        <v>0.000880031794566226</v>
      </c>
      <c r="F1333" s="0" t="n">
        <v>0.000895967715514688</v>
      </c>
      <c r="G1333" s="0" t="n">
        <v>0.000862849726520024</v>
      </c>
      <c r="H1333" s="0" t="n">
        <v>0.000862798263403915</v>
      </c>
      <c r="I1333" s="0" t="n">
        <v>0.000862827147527175</v>
      </c>
      <c r="J1333" s="0" t="n">
        <v>0.000862878198836938</v>
      </c>
      <c r="K1333" s="0" t="n">
        <v>0.000870645168362661</v>
      </c>
      <c r="L1333" s="0" t="n">
        <v>0</v>
      </c>
      <c r="M1333" s="0" t="n">
        <v>0.00106675825207605</v>
      </c>
      <c r="N1333" s="0" t="n">
        <v>0.000872069442981699</v>
      </c>
      <c r="O1333" s="0" t="n">
        <v>0.000881826329843964</v>
      </c>
      <c r="P1333" s="0" t="n">
        <v>0.000941643312701626</v>
      </c>
      <c r="Q1333" s="0" t="n">
        <v>0</v>
      </c>
      <c r="R1333" s="0" t="n">
        <v>0</v>
      </c>
      <c r="S1333" s="0" t="n">
        <v>0.00100538966194619</v>
      </c>
      <c r="T1333" s="0" t="n">
        <v>0</v>
      </c>
      <c r="U1333" s="0" t="n">
        <v>0</v>
      </c>
      <c r="V1333" s="0" t="n">
        <v>0.000898802985423072</v>
      </c>
      <c r="W1333" s="0" t="n">
        <v>0.000913251576490728</v>
      </c>
      <c r="X1333" s="0" t="n">
        <v>0.000864234145906301</v>
      </c>
      <c r="Y1333" s="0" t="n">
        <v>0</v>
      </c>
      <c r="Z1333" s="0" t="n">
        <v>0.000858766333090265</v>
      </c>
      <c r="AA1333" s="0" t="n">
        <v>0.000903173206473638</v>
      </c>
      <c r="AB1333" s="0" t="n">
        <v>0</v>
      </c>
      <c r="AC1333" s="0" t="n">
        <v>0.00087155523659571</v>
      </c>
      <c r="AD1333" s="0" t="n">
        <v>0.000934451611076651</v>
      </c>
      <c r="AE1333" s="0" t="n">
        <v>0</v>
      </c>
      <c r="AF1333" s="0" t="n">
        <v>0</v>
      </c>
      <c r="AG1333" s="0" t="n">
        <v>0</v>
      </c>
      <c r="AH1333" s="0" t="n">
        <v>0</v>
      </c>
      <c r="AI1333" s="0" t="n">
        <v>0</v>
      </c>
    </row>
    <row r="1334" customFormat="false" ht="12.8" hidden="false" customHeight="false" outlineLevel="0" collapsed="false">
      <c r="B1334" s="0" t="s">
        <v>1405</v>
      </c>
      <c r="C1334" s="0" t="n">
        <v>0</v>
      </c>
      <c r="D1334" s="0" t="n">
        <v>0.000423027993678059</v>
      </c>
      <c r="E1334" s="0" t="n">
        <v>0.000880031794566192</v>
      </c>
      <c r="F1334" s="0" t="n">
        <v>0.000895967715514657</v>
      </c>
      <c r="G1334" s="0" t="n">
        <v>0.000862849726519914</v>
      </c>
      <c r="H1334" s="0" t="n">
        <v>0.000862798263404134</v>
      </c>
      <c r="I1334" s="0" t="n">
        <v>0.000862827147527134</v>
      </c>
      <c r="J1334" s="0" t="n">
        <v>0.000862878198836895</v>
      </c>
      <c r="K1334" s="0" t="n">
        <v>0.000870645168362607</v>
      </c>
      <c r="L1334" s="0" t="n">
        <v>0</v>
      </c>
      <c r="M1334" s="0" t="n">
        <v>0.001066758252076</v>
      </c>
      <c r="N1334" s="0" t="n">
        <v>0.000872069442981478</v>
      </c>
      <c r="O1334" s="0" t="n">
        <v>0.000881826329844128</v>
      </c>
      <c r="P1334" s="0" t="n">
        <v>0.000941643312701571</v>
      </c>
      <c r="Q1334" s="0" t="n">
        <v>0</v>
      </c>
      <c r="R1334" s="0" t="n">
        <v>0</v>
      </c>
      <c r="S1334" s="0" t="n">
        <v>0.00100538966194629</v>
      </c>
      <c r="T1334" s="0" t="n">
        <v>0</v>
      </c>
      <c r="U1334" s="0" t="n">
        <v>0</v>
      </c>
      <c r="V1334" s="0" t="n">
        <v>0.000898802985423282</v>
      </c>
      <c r="W1334" s="0" t="n">
        <v>0.000913251576490595</v>
      </c>
      <c r="X1334" s="0" t="n">
        <v>0.000864234145906406</v>
      </c>
      <c r="Y1334" s="0" t="n">
        <v>0.00044377874121499</v>
      </c>
      <c r="Z1334" s="0" t="n">
        <v>0.000858766333090471</v>
      </c>
      <c r="AA1334" s="0" t="n">
        <v>0.000903173206473772</v>
      </c>
      <c r="AB1334" s="0" t="n">
        <v>0</v>
      </c>
      <c r="AC1334" s="0" t="n">
        <v>0.00087155523659568</v>
      </c>
      <c r="AD1334" s="0" t="n">
        <v>0.000934451611076404</v>
      </c>
      <c r="AE1334" s="0" t="n">
        <v>0</v>
      </c>
      <c r="AF1334" s="0" t="n">
        <v>0</v>
      </c>
      <c r="AG1334" s="0" t="n">
        <v>0</v>
      </c>
      <c r="AH1334" s="0" t="n">
        <v>0</v>
      </c>
      <c r="AI1334" s="0" t="n">
        <v>0</v>
      </c>
    </row>
    <row r="1335" customFormat="false" ht="12.8" hidden="false" customHeight="false" outlineLevel="0" collapsed="false">
      <c r="B1335" s="0" t="s">
        <v>1406</v>
      </c>
      <c r="C1335" s="0" t="n">
        <v>0</v>
      </c>
      <c r="D1335" s="0" t="n">
        <v>0</v>
      </c>
      <c r="E1335" s="0" t="n">
        <v>0.000430835404859906</v>
      </c>
      <c r="F1335" s="0" t="n">
        <v>0.00034104851210268</v>
      </c>
      <c r="G1335" s="0" t="n">
        <v>0.000227592753451313</v>
      </c>
      <c r="H1335" s="0" t="n">
        <v>0.000227549370347062</v>
      </c>
      <c r="I1335" s="0" t="n">
        <v>0.000227573719492397</v>
      </c>
      <c r="J1335" s="0" t="n">
        <v>0.000227616755447789</v>
      </c>
      <c r="K1335" s="0" t="n">
        <v>0.000314984644417151</v>
      </c>
      <c r="L1335" s="0" t="n">
        <v>0</v>
      </c>
      <c r="M1335" s="0" t="n">
        <v>0.00247377194098761</v>
      </c>
      <c r="N1335" s="0" t="n">
        <v>0.000316603461515118</v>
      </c>
      <c r="O1335" s="0" t="n">
        <v>0.000432994789639676</v>
      </c>
      <c r="P1335" s="0" t="n">
        <v>0.000504981580467179</v>
      </c>
      <c r="Q1335" s="0" t="n">
        <v>0</v>
      </c>
      <c r="R1335" s="0" t="n">
        <v>0</v>
      </c>
      <c r="S1335" s="0" t="n">
        <v>0.000581697053969336</v>
      </c>
      <c r="T1335" s="0" t="n">
        <v>0</v>
      </c>
      <c r="U1335" s="0" t="n">
        <v>0</v>
      </c>
      <c r="V1335" s="0" t="n">
        <v>0.000257901140209914</v>
      </c>
      <c r="W1335" s="0" t="n">
        <v>0.000270081217336551</v>
      </c>
      <c r="X1335" s="0" t="n">
        <v>0.000228759810869319</v>
      </c>
      <c r="Y1335" s="0" t="n">
        <v>0.000238837889364407</v>
      </c>
      <c r="Z1335" s="0" t="n">
        <v>0.000302839492376464</v>
      </c>
      <c r="AA1335" s="0" t="n">
        <v>0.000348246158091281</v>
      </c>
      <c r="AB1335" s="0" t="n">
        <v>0</v>
      </c>
      <c r="AC1335" s="0" t="n">
        <v>0.00042063404274206</v>
      </c>
      <c r="AD1335" s="0" t="n">
        <v>0</v>
      </c>
      <c r="AE1335" s="0" t="n">
        <v>0</v>
      </c>
      <c r="AF1335" s="0" t="n">
        <v>0</v>
      </c>
      <c r="AG1335" s="0" t="n">
        <v>0</v>
      </c>
      <c r="AH1335" s="0" t="n">
        <v>0</v>
      </c>
      <c r="AI1335" s="0" t="n">
        <v>0</v>
      </c>
    </row>
    <row r="1336" customFormat="false" ht="12.8" hidden="false" customHeight="false" outlineLevel="0" collapsed="false">
      <c r="B1336" s="0" t="s">
        <v>1407</v>
      </c>
      <c r="C1336" s="0" t="n">
        <v>0</v>
      </c>
      <c r="D1336" s="0" t="n">
        <v>0.00308598556995845</v>
      </c>
      <c r="E1336" s="0" t="n">
        <v>0.00321061426358474</v>
      </c>
      <c r="F1336" s="0" t="n">
        <v>0</v>
      </c>
      <c r="G1336" s="0" t="n">
        <v>0</v>
      </c>
      <c r="H1336" s="0" t="n">
        <v>0</v>
      </c>
      <c r="I1336" s="0" t="n">
        <v>0</v>
      </c>
      <c r="J1336" s="0" t="n">
        <v>0</v>
      </c>
      <c r="K1336" s="0" t="n">
        <v>0.00160681329666973</v>
      </c>
      <c r="L1336" s="0" t="n">
        <v>0</v>
      </c>
      <c r="M1336" s="0" t="n">
        <v>0</v>
      </c>
      <c r="N1336" s="0" t="n">
        <v>0</v>
      </c>
      <c r="O1336" s="0" t="n">
        <v>0.00321178127998212</v>
      </c>
      <c r="P1336" s="0" t="n">
        <v>0.00325068550499399</v>
      </c>
      <c r="Q1336" s="0" t="n">
        <v>0</v>
      </c>
      <c r="R1336" s="0" t="n">
        <v>0</v>
      </c>
      <c r="S1336" s="0" t="n">
        <v>0.00329214534675422</v>
      </c>
      <c r="T1336" s="0" t="n">
        <v>0</v>
      </c>
      <c r="U1336" s="0" t="n">
        <v>0</v>
      </c>
      <c r="V1336" s="0" t="n">
        <v>0</v>
      </c>
      <c r="W1336" s="0" t="n">
        <v>0</v>
      </c>
      <c r="X1336" s="0" t="n">
        <v>0</v>
      </c>
      <c r="Y1336" s="0" t="n">
        <v>0</v>
      </c>
      <c r="Z1336" s="0" t="n">
        <v>0.00160230138937067</v>
      </c>
      <c r="AA1336" s="0" t="n">
        <v>0.00161916983785488</v>
      </c>
      <c r="AB1336" s="0" t="n">
        <v>0</v>
      </c>
      <c r="AC1336" s="0" t="n">
        <v>0.00320510109379562</v>
      </c>
      <c r="AD1336" s="0" t="n">
        <v>0</v>
      </c>
      <c r="AE1336" s="0" t="n">
        <v>0</v>
      </c>
      <c r="AF1336" s="0" t="n">
        <v>0</v>
      </c>
      <c r="AG1336" s="0" t="n">
        <v>0</v>
      </c>
      <c r="AH1336" s="0" t="n">
        <v>0</v>
      </c>
      <c r="AI1336" s="0" t="n">
        <v>0</v>
      </c>
    </row>
    <row r="1337" customFormat="false" ht="12.8" hidden="false" customHeight="false" outlineLevel="0" collapsed="false">
      <c r="B1337" s="0" t="s">
        <v>1408</v>
      </c>
      <c r="C1337" s="0" t="n">
        <v>0</v>
      </c>
      <c r="D1337" s="0" t="n">
        <v>0.00308598556995831</v>
      </c>
      <c r="E1337" s="0" t="n">
        <v>0.00321061426358447</v>
      </c>
      <c r="F1337" s="0" t="n">
        <v>0.0016186103235683</v>
      </c>
      <c r="G1337" s="0" t="n">
        <v>0</v>
      </c>
      <c r="H1337" s="0" t="n">
        <v>0</v>
      </c>
      <c r="I1337" s="0" t="n">
        <v>0</v>
      </c>
      <c r="J1337" s="0" t="n">
        <v>0</v>
      </c>
      <c r="K1337" s="0" t="n">
        <v>0</v>
      </c>
      <c r="L1337" s="0" t="n">
        <v>0</v>
      </c>
      <c r="M1337" s="0" t="n">
        <v>0.0311043974030975</v>
      </c>
      <c r="N1337" s="0" t="n">
        <v>0.0016095219557392</v>
      </c>
      <c r="O1337" s="0" t="n">
        <v>0.0032117812799821</v>
      </c>
      <c r="P1337" s="0" t="n">
        <v>0.0032506855049938</v>
      </c>
      <c r="Q1337" s="0" t="n">
        <v>0</v>
      </c>
      <c r="R1337" s="0" t="n">
        <v>0</v>
      </c>
      <c r="S1337" s="0" t="n">
        <v>0.00329214534675408</v>
      </c>
      <c r="T1337" s="0" t="n">
        <v>0</v>
      </c>
      <c r="U1337" s="0" t="n">
        <v>0</v>
      </c>
      <c r="V1337" s="0" t="n">
        <v>0</v>
      </c>
      <c r="W1337" s="0" t="n">
        <v>0</v>
      </c>
      <c r="X1337" s="0" t="n">
        <v>0</v>
      </c>
      <c r="Y1337" s="0" t="n">
        <v>0</v>
      </c>
      <c r="Z1337" s="0" t="n">
        <v>0</v>
      </c>
      <c r="AA1337" s="0" t="n">
        <v>0</v>
      </c>
      <c r="AB1337" s="0" t="n">
        <v>0</v>
      </c>
      <c r="AC1337" s="0" t="n">
        <v>0.00320510109379536</v>
      </c>
      <c r="AD1337" s="0" t="n">
        <v>0.0299634918869862</v>
      </c>
      <c r="AE1337" s="0" t="n">
        <v>0</v>
      </c>
      <c r="AF1337" s="0" t="n">
        <v>0</v>
      </c>
      <c r="AG1337" s="0" t="n">
        <v>0</v>
      </c>
      <c r="AH1337" s="0" t="n">
        <v>0</v>
      </c>
      <c r="AI1337" s="0" t="n">
        <v>0</v>
      </c>
    </row>
    <row r="1338" customFormat="false" ht="12.8" hidden="false" customHeight="false" outlineLevel="0" collapsed="false">
      <c r="B1338" s="0" t="s">
        <v>1409</v>
      </c>
      <c r="C1338" s="0" t="n">
        <v>0</v>
      </c>
      <c r="D1338" s="0" t="n">
        <v>0.00161152974606065</v>
      </c>
      <c r="E1338" s="0" t="n">
        <v>0.00176791878044208</v>
      </c>
      <c r="F1338" s="0" t="n">
        <v>0.00107812434284338</v>
      </c>
      <c r="G1338" s="0" t="n">
        <v>0.000535660748983164</v>
      </c>
      <c r="H1338" s="0" t="n">
        <v>0.000535643813468125</v>
      </c>
      <c r="I1338" s="0" t="n">
        <v>0.000535653318674632</v>
      </c>
      <c r="J1338" s="0" t="n">
        <v>0.000535670118672477</v>
      </c>
      <c r="K1338" s="0" t="n">
        <v>0.00106256699436096</v>
      </c>
      <c r="L1338" s="0" t="n">
        <v>0</v>
      </c>
      <c r="M1338" s="0" t="n">
        <v>0.0140382427445015</v>
      </c>
      <c r="N1338" s="0" t="n">
        <v>0.00106444765427505</v>
      </c>
      <c r="O1338" s="0" t="n">
        <v>0.00176938319455852</v>
      </c>
      <c r="P1338" s="0" t="n">
        <v>0.00181820161930973</v>
      </c>
      <c r="Q1338" s="0" t="n">
        <v>0</v>
      </c>
      <c r="R1338" s="0" t="n">
        <v>0</v>
      </c>
      <c r="S1338" s="0" t="n">
        <v>0.00187022690428763</v>
      </c>
      <c r="T1338" s="0" t="n">
        <v>0</v>
      </c>
      <c r="U1338" s="0" t="n">
        <v>0</v>
      </c>
      <c r="V1338" s="0" t="n">
        <v>0.000547492271756382</v>
      </c>
      <c r="W1338" s="0" t="n">
        <v>0.000552247023125669</v>
      </c>
      <c r="X1338" s="0" t="n">
        <v>0.000536116334626099</v>
      </c>
      <c r="Y1338" s="0" t="n">
        <v>0.00054005050369693</v>
      </c>
      <c r="Z1338" s="0" t="n">
        <v>0.00105577491768286</v>
      </c>
      <c r="AA1338" s="0" t="n">
        <v>0.00108116812377368</v>
      </c>
      <c r="AB1338" s="0" t="n">
        <v>0</v>
      </c>
      <c r="AC1338" s="0" t="n">
        <v>0.00176100065543781</v>
      </c>
      <c r="AD1338" s="0" t="n">
        <v>0.0128469239388362</v>
      </c>
      <c r="AE1338" s="0" t="n">
        <v>0</v>
      </c>
      <c r="AF1338" s="0" t="n">
        <v>0</v>
      </c>
      <c r="AG1338" s="0" t="n">
        <v>0</v>
      </c>
      <c r="AH1338" s="0" t="n">
        <v>0</v>
      </c>
      <c r="AI1338" s="0" t="n">
        <v>0</v>
      </c>
    </row>
    <row r="1339" customFormat="false" ht="12.8" hidden="false" customHeight="false" outlineLevel="0" collapsed="false">
      <c r="B1339" s="0" t="s">
        <v>1410</v>
      </c>
      <c r="C1339" s="0" t="n">
        <v>0</v>
      </c>
      <c r="D1339" s="0" t="n">
        <v>0.00117259400988357</v>
      </c>
      <c r="E1339" s="0" t="n">
        <v>0.00132950979111865</v>
      </c>
      <c r="F1339" s="0" t="n">
        <v>0.000816106125661859</v>
      </c>
      <c r="G1339" s="0" t="n">
        <v>0.000405594901253829</v>
      </c>
      <c r="H1339" s="0" t="n">
        <v>0.000405577799461365</v>
      </c>
      <c r="I1339" s="0" t="n">
        <v>0.000405587397991898</v>
      </c>
      <c r="J1339" s="0" t="n">
        <v>0.000405604362936507</v>
      </c>
      <c r="K1339" s="0" t="n">
        <v>0.000800743046310226</v>
      </c>
      <c r="L1339" s="0" t="n">
        <v>0</v>
      </c>
      <c r="M1339" s="0" t="n">
        <v>0.0105340989133734</v>
      </c>
      <c r="N1339" s="0" t="n">
        <v>0.000802359113746513</v>
      </c>
      <c r="O1339" s="0" t="n">
        <v>0.00133097914558344</v>
      </c>
      <c r="P1339" s="0" t="n">
        <v>0.00137996226465189</v>
      </c>
      <c r="Q1339" s="0" t="n">
        <v>0</v>
      </c>
      <c r="R1339" s="0" t="n">
        <v>0</v>
      </c>
      <c r="S1339" s="0" t="n">
        <v>0.00143216306233921</v>
      </c>
      <c r="T1339" s="0" t="n">
        <v>0</v>
      </c>
      <c r="U1339" s="0" t="n">
        <v>0</v>
      </c>
      <c r="V1339" s="0" t="n">
        <v>0.000417542588842792</v>
      </c>
      <c r="W1339" s="0" t="n">
        <v>0.000422344023539149</v>
      </c>
      <c r="X1339" s="0" t="n">
        <v>0.000406054959949362</v>
      </c>
      <c r="Y1339" s="0" t="n">
        <v>0.000410027756708454</v>
      </c>
      <c r="Z1339" s="0" t="n">
        <v>0.000793916014277213</v>
      </c>
      <c r="AA1339" s="0" t="n">
        <v>0.000819439906503248</v>
      </c>
      <c r="AB1339" s="0" t="n">
        <v>0</v>
      </c>
      <c r="AC1339" s="0" t="n">
        <v>0.00132256832703862</v>
      </c>
      <c r="AD1339" s="0" t="n">
        <v>0.00933811022537806</v>
      </c>
      <c r="AE1339" s="0" t="n">
        <v>0</v>
      </c>
      <c r="AF1339" s="0" t="n">
        <v>0</v>
      </c>
      <c r="AG1339" s="0" t="n">
        <v>0</v>
      </c>
      <c r="AH1339" s="0" t="n">
        <v>0</v>
      </c>
      <c r="AI1339" s="0" t="n">
        <v>0</v>
      </c>
    </row>
    <row r="1340" customFormat="false" ht="12.8" hidden="false" customHeight="false" outlineLevel="0" collapsed="false">
      <c r="B1340" s="0" t="s">
        <v>1411</v>
      </c>
      <c r="C1340" s="0" t="n">
        <v>0</v>
      </c>
      <c r="D1340" s="0" t="n">
        <v>0</v>
      </c>
      <c r="E1340" s="0" t="n">
        <v>0</v>
      </c>
      <c r="F1340" s="0" t="n">
        <v>0</v>
      </c>
      <c r="G1340" s="0" t="n">
        <v>0</v>
      </c>
      <c r="H1340" s="0" t="n">
        <v>0</v>
      </c>
      <c r="I1340" s="0" t="n">
        <v>0</v>
      </c>
      <c r="J1340" s="0" t="n">
        <v>0</v>
      </c>
      <c r="K1340" s="0" t="n">
        <v>0</v>
      </c>
      <c r="L1340" s="0" t="n">
        <v>0</v>
      </c>
      <c r="M1340" s="0" t="n">
        <v>0</v>
      </c>
      <c r="N1340" s="0" t="n">
        <v>0</v>
      </c>
      <c r="O1340" s="0" t="n">
        <v>0</v>
      </c>
      <c r="P1340" s="0" t="n">
        <v>0</v>
      </c>
      <c r="Q1340" s="0" t="n">
        <v>0</v>
      </c>
      <c r="R1340" s="0" t="n">
        <v>0</v>
      </c>
      <c r="S1340" s="0" t="n">
        <v>0</v>
      </c>
      <c r="T1340" s="0" t="n">
        <v>0</v>
      </c>
      <c r="U1340" s="0" t="n">
        <v>0</v>
      </c>
      <c r="V1340" s="0" t="n">
        <v>0</v>
      </c>
      <c r="W1340" s="0" t="n">
        <v>0</v>
      </c>
      <c r="X1340" s="0" t="n">
        <v>0</v>
      </c>
      <c r="Y1340" s="0" t="n">
        <v>0</v>
      </c>
      <c r="Z1340" s="0" t="n">
        <v>0</v>
      </c>
      <c r="AA1340" s="0" t="n">
        <v>0</v>
      </c>
      <c r="AB1340" s="0" t="n">
        <v>0</v>
      </c>
      <c r="AC1340" s="0" t="n">
        <v>0</v>
      </c>
      <c r="AD1340" s="0" t="n">
        <v>0</v>
      </c>
      <c r="AE1340" s="0" t="n">
        <v>0</v>
      </c>
      <c r="AF1340" s="0" t="n">
        <v>0</v>
      </c>
      <c r="AG1340" s="0" t="n">
        <v>0</v>
      </c>
      <c r="AH1340" s="0" t="n">
        <v>0</v>
      </c>
      <c r="AI1340" s="0" t="n">
        <v>0</v>
      </c>
    </row>
    <row r="1341" customFormat="false" ht="12.8" hidden="false" customHeight="false" outlineLevel="0" collapsed="false">
      <c r="B1341" s="0" t="s">
        <v>1412</v>
      </c>
      <c r="C1341" s="0" t="n">
        <v>0</v>
      </c>
      <c r="D1341" s="0" t="n">
        <v>0</v>
      </c>
      <c r="E1341" s="0" t="n">
        <v>0</v>
      </c>
      <c r="F1341" s="0" t="n">
        <v>0</v>
      </c>
      <c r="G1341" s="0" t="n">
        <v>0</v>
      </c>
      <c r="H1341" s="0" t="n">
        <v>0</v>
      </c>
      <c r="I1341" s="0" t="n">
        <v>0</v>
      </c>
      <c r="J1341" s="0" t="n">
        <v>0</v>
      </c>
      <c r="K1341" s="0" t="n">
        <v>0</v>
      </c>
      <c r="L1341" s="0" t="n">
        <v>0</v>
      </c>
      <c r="M1341" s="0" t="n">
        <v>0</v>
      </c>
      <c r="N1341" s="0" t="n">
        <v>0</v>
      </c>
      <c r="O1341" s="0" t="n">
        <v>0</v>
      </c>
      <c r="P1341" s="0" t="n">
        <v>0</v>
      </c>
      <c r="Q1341" s="0" t="n">
        <v>0</v>
      </c>
      <c r="R1341" s="0" t="n">
        <v>0</v>
      </c>
      <c r="S1341" s="0" t="n">
        <v>0</v>
      </c>
      <c r="T1341" s="0" t="n">
        <v>0</v>
      </c>
      <c r="U1341" s="0" t="n">
        <v>0</v>
      </c>
      <c r="V1341" s="0" t="n">
        <v>0</v>
      </c>
      <c r="W1341" s="0" t="n">
        <v>0</v>
      </c>
      <c r="X1341" s="0" t="n">
        <v>0</v>
      </c>
      <c r="Y1341" s="0" t="n">
        <v>0</v>
      </c>
      <c r="Z1341" s="0" t="n">
        <v>0</v>
      </c>
      <c r="AA1341" s="0" t="n">
        <v>0</v>
      </c>
      <c r="AB1341" s="0" t="n">
        <v>0</v>
      </c>
      <c r="AC1341" s="0" t="n">
        <v>0</v>
      </c>
      <c r="AD1341" s="0" t="n">
        <v>0</v>
      </c>
      <c r="AE1341" s="0" t="n">
        <v>0</v>
      </c>
      <c r="AF1341" s="0" t="n">
        <v>0</v>
      </c>
      <c r="AG1341" s="0" t="n">
        <v>0</v>
      </c>
      <c r="AH1341" s="0" t="n">
        <v>0</v>
      </c>
      <c r="AI1341" s="0" t="n">
        <v>0</v>
      </c>
    </row>
    <row r="1342" customFormat="false" ht="12.8" hidden="false" customHeight="false" outlineLevel="0" collapsed="false">
      <c r="B1342" s="0" t="s">
        <v>1413</v>
      </c>
      <c r="C1342" s="0" t="n">
        <v>0</v>
      </c>
      <c r="D1342" s="0" t="n">
        <v>0</v>
      </c>
      <c r="E1342" s="0" t="n">
        <v>0</v>
      </c>
      <c r="F1342" s="0" t="n">
        <v>0</v>
      </c>
      <c r="G1342" s="0" t="n">
        <v>0</v>
      </c>
      <c r="H1342" s="0" t="n">
        <v>0</v>
      </c>
      <c r="I1342" s="0" t="n">
        <v>0</v>
      </c>
      <c r="J1342" s="0" t="n">
        <v>0</v>
      </c>
      <c r="K1342" s="0" t="n">
        <v>0</v>
      </c>
      <c r="L1342" s="0" t="n">
        <v>0</v>
      </c>
      <c r="M1342" s="0" t="n">
        <v>0</v>
      </c>
      <c r="N1342" s="0" t="n">
        <v>0</v>
      </c>
      <c r="O1342" s="0" t="n">
        <v>0</v>
      </c>
      <c r="P1342" s="0" t="n">
        <v>0</v>
      </c>
      <c r="Q1342" s="0" t="n">
        <v>0</v>
      </c>
      <c r="R1342" s="0" t="n">
        <v>0</v>
      </c>
      <c r="S1342" s="0" t="n">
        <v>0</v>
      </c>
      <c r="T1342" s="0" t="n">
        <v>0</v>
      </c>
      <c r="U1342" s="0" t="n">
        <v>0</v>
      </c>
      <c r="V1342" s="0" t="n">
        <v>0</v>
      </c>
      <c r="W1342" s="0" t="n">
        <v>0</v>
      </c>
      <c r="X1342" s="0" t="n">
        <v>0</v>
      </c>
      <c r="Y1342" s="0" t="n">
        <v>0</v>
      </c>
      <c r="Z1342" s="0" t="n">
        <v>0</v>
      </c>
      <c r="AA1342" s="0" t="n">
        <v>0</v>
      </c>
      <c r="AB1342" s="0" t="n">
        <v>0</v>
      </c>
      <c r="AC1342" s="0" t="n">
        <v>0</v>
      </c>
      <c r="AD1342" s="0" t="n">
        <v>0</v>
      </c>
      <c r="AE1342" s="0" t="n">
        <v>0</v>
      </c>
      <c r="AF1342" s="0" t="n">
        <v>0</v>
      </c>
      <c r="AG1342" s="0" t="n">
        <v>0</v>
      </c>
      <c r="AH1342" s="0" t="n">
        <v>0</v>
      </c>
      <c r="AI1342" s="0" t="n">
        <v>0</v>
      </c>
    </row>
    <row r="1343" customFormat="false" ht="12.8" hidden="false" customHeight="false" outlineLevel="0" collapsed="false">
      <c r="B1343" s="0" t="s">
        <v>1414</v>
      </c>
      <c r="C1343" s="0" t="n">
        <v>0</v>
      </c>
      <c r="D1343" s="0" t="n">
        <v>0</v>
      </c>
      <c r="E1343" s="0" t="n">
        <v>0</v>
      </c>
      <c r="F1343" s="0" t="n">
        <v>0</v>
      </c>
      <c r="G1343" s="0" t="n">
        <v>0</v>
      </c>
      <c r="H1343" s="0" t="n">
        <v>0</v>
      </c>
      <c r="I1343" s="0" t="n">
        <v>0</v>
      </c>
      <c r="J1343" s="0" t="n">
        <v>0</v>
      </c>
      <c r="K1343" s="0" t="n">
        <v>0</v>
      </c>
      <c r="L1343" s="0" t="n">
        <v>0</v>
      </c>
      <c r="M1343" s="0" t="n">
        <v>0</v>
      </c>
      <c r="N1343" s="0" t="n">
        <v>0</v>
      </c>
      <c r="O1343" s="0" t="n">
        <v>0</v>
      </c>
      <c r="P1343" s="0" t="n">
        <v>0</v>
      </c>
      <c r="Q1343" s="0" t="n">
        <v>0</v>
      </c>
      <c r="R1343" s="0" t="n">
        <v>0</v>
      </c>
      <c r="S1343" s="0" t="n">
        <v>0</v>
      </c>
      <c r="T1343" s="0" t="n">
        <v>0</v>
      </c>
      <c r="U1343" s="0" t="n">
        <v>0</v>
      </c>
      <c r="V1343" s="0" t="n">
        <v>0</v>
      </c>
      <c r="W1343" s="0" t="n">
        <v>0</v>
      </c>
      <c r="X1343" s="0" t="n">
        <v>0</v>
      </c>
      <c r="Y1343" s="0" t="n">
        <v>0</v>
      </c>
      <c r="Z1343" s="0" t="n">
        <v>0.00147442320502041</v>
      </c>
      <c r="AA1343" s="0" t="n">
        <v>0.00146638016441126</v>
      </c>
      <c r="AB1343" s="0" t="n">
        <v>0</v>
      </c>
      <c r="AC1343" s="0" t="n">
        <v>2.33190201572434E-005</v>
      </c>
      <c r="AD1343" s="0" t="n">
        <v>0</v>
      </c>
      <c r="AE1343" s="0" t="n">
        <v>0</v>
      </c>
      <c r="AF1343" s="0" t="n">
        <v>0</v>
      </c>
      <c r="AG1343" s="0" t="n">
        <v>0</v>
      </c>
      <c r="AH1343" s="0" t="n">
        <v>0</v>
      </c>
      <c r="AI1343" s="0" t="n">
        <v>0</v>
      </c>
    </row>
    <row r="1344" customFormat="false" ht="12.8" hidden="false" customHeight="false" outlineLevel="0" collapsed="false">
      <c r="B1344" s="0" t="s">
        <v>1415</v>
      </c>
      <c r="C1344" s="0" t="n">
        <v>0</v>
      </c>
      <c r="D1344" s="0" t="n">
        <v>0</v>
      </c>
      <c r="E1344" s="0" t="n">
        <v>0</v>
      </c>
      <c r="F1344" s="0" t="n">
        <v>0</v>
      </c>
      <c r="G1344" s="0" t="n">
        <v>0</v>
      </c>
      <c r="H1344" s="0" t="n">
        <v>0</v>
      </c>
      <c r="I1344" s="0" t="n">
        <v>0</v>
      </c>
      <c r="J1344" s="0" t="n">
        <v>0</v>
      </c>
      <c r="K1344" s="0" t="n">
        <v>0</v>
      </c>
      <c r="L1344" s="0" t="n">
        <v>0</v>
      </c>
      <c r="M1344" s="0" t="n">
        <v>0</v>
      </c>
      <c r="N1344" s="0" t="n">
        <v>0</v>
      </c>
      <c r="O1344" s="0" t="n">
        <v>0</v>
      </c>
      <c r="P1344" s="0" t="n">
        <v>4.06417381102374E-005</v>
      </c>
      <c r="Q1344" s="0" t="n">
        <v>0</v>
      </c>
      <c r="R1344" s="0" t="n">
        <v>0</v>
      </c>
      <c r="S1344" s="0" t="n">
        <v>0</v>
      </c>
      <c r="T1344" s="0" t="n">
        <v>0</v>
      </c>
      <c r="U1344" s="0" t="n">
        <v>0</v>
      </c>
      <c r="V1344" s="0" t="n">
        <v>0</v>
      </c>
      <c r="W1344" s="0" t="n">
        <v>0</v>
      </c>
      <c r="X1344" s="0" t="n">
        <v>0</v>
      </c>
      <c r="Y1344" s="0" t="n">
        <v>0</v>
      </c>
      <c r="Z1344" s="0" t="n">
        <v>0</v>
      </c>
      <c r="AA1344" s="0" t="n">
        <v>0</v>
      </c>
      <c r="AB1344" s="0" t="n">
        <v>0</v>
      </c>
      <c r="AC1344" s="0" t="n">
        <v>0</v>
      </c>
      <c r="AD1344" s="0" t="n">
        <v>0</v>
      </c>
      <c r="AE1344" s="0" t="n">
        <v>0</v>
      </c>
      <c r="AF1344" s="0" t="n">
        <v>0</v>
      </c>
      <c r="AG1344" s="0" t="n">
        <v>0</v>
      </c>
      <c r="AH1344" s="0" t="n">
        <v>0</v>
      </c>
      <c r="AI1344" s="0" t="n">
        <v>0</v>
      </c>
    </row>
    <row r="1345" customFormat="false" ht="12.8" hidden="false" customHeight="false" outlineLevel="0" collapsed="false">
      <c r="B1345" s="0" t="s">
        <v>1416</v>
      </c>
      <c r="C1345" s="0" t="n">
        <v>0</v>
      </c>
      <c r="D1345" s="0" t="n">
        <v>0</v>
      </c>
      <c r="E1345" s="0" t="n">
        <v>0</v>
      </c>
      <c r="F1345" s="0" t="n">
        <v>0</v>
      </c>
      <c r="G1345" s="0" t="n">
        <v>0</v>
      </c>
      <c r="H1345" s="0" t="n">
        <v>0</v>
      </c>
      <c r="I1345" s="0" t="n">
        <v>0</v>
      </c>
      <c r="J1345" s="0" t="n">
        <v>0</v>
      </c>
      <c r="K1345" s="0" t="n">
        <v>0</v>
      </c>
      <c r="L1345" s="0" t="n">
        <v>0</v>
      </c>
      <c r="M1345" s="0" t="n">
        <v>0</v>
      </c>
      <c r="N1345" s="0" t="n">
        <v>0</v>
      </c>
      <c r="O1345" s="0" t="n">
        <v>0</v>
      </c>
      <c r="P1345" s="0" t="n">
        <v>0</v>
      </c>
      <c r="Q1345" s="0" t="n">
        <v>0</v>
      </c>
      <c r="R1345" s="0" t="n">
        <v>0</v>
      </c>
      <c r="S1345" s="0" t="n">
        <v>0</v>
      </c>
      <c r="T1345" s="0" t="n">
        <v>0</v>
      </c>
      <c r="U1345" s="0" t="n">
        <v>0</v>
      </c>
      <c r="V1345" s="0" t="n">
        <v>0</v>
      </c>
      <c r="W1345" s="0" t="n">
        <v>0</v>
      </c>
      <c r="X1345" s="0" t="n">
        <v>0</v>
      </c>
      <c r="Y1345" s="0" t="n">
        <v>0</v>
      </c>
      <c r="Z1345" s="0" t="n">
        <v>0.000672428757646643</v>
      </c>
      <c r="AA1345" s="0" t="n">
        <v>0.000667753761137899</v>
      </c>
      <c r="AB1345" s="0" t="n">
        <v>0.0014389839182523</v>
      </c>
      <c r="AC1345" s="0" t="n">
        <v>0</v>
      </c>
      <c r="AD1345" s="0" t="n">
        <v>0</v>
      </c>
      <c r="AE1345" s="0" t="n">
        <v>0</v>
      </c>
      <c r="AF1345" s="0" t="n">
        <v>0</v>
      </c>
      <c r="AG1345" s="0" t="n">
        <v>0</v>
      </c>
      <c r="AH1345" s="0" t="n">
        <v>0</v>
      </c>
      <c r="AI1345" s="0" t="n">
        <v>0</v>
      </c>
    </row>
    <row r="1346" customFormat="false" ht="12.8" hidden="false" customHeight="false" outlineLevel="0" collapsed="false">
      <c r="B1346" s="0" t="s">
        <v>1417</v>
      </c>
      <c r="C1346" s="0" t="n">
        <v>0</v>
      </c>
      <c r="D1346" s="0" t="n">
        <v>0</v>
      </c>
      <c r="E1346" s="0" t="n">
        <v>0</v>
      </c>
      <c r="F1346" s="0" t="n">
        <v>0</v>
      </c>
      <c r="G1346" s="0" t="n">
        <v>0</v>
      </c>
      <c r="H1346" s="0" t="n">
        <v>0</v>
      </c>
      <c r="I1346" s="0" t="n">
        <v>0</v>
      </c>
      <c r="J1346" s="0" t="n">
        <v>0</v>
      </c>
      <c r="K1346" s="0" t="n">
        <v>0</v>
      </c>
      <c r="L1346" s="0" t="n">
        <v>0</v>
      </c>
      <c r="M1346" s="0" t="n">
        <v>0</v>
      </c>
      <c r="N1346" s="0" t="n">
        <v>0</v>
      </c>
      <c r="O1346" s="0" t="n">
        <v>0</v>
      </c>
      <c r="P1346" s="0" t="n">
        <v>0</v>
      </c>
      <c r="Q1346" s="0" t="n">
        <v>0</v>
      </c>
      <c r="R1346" s="0" t="n">
        <v>0</v>
      </c>
      <c r="S1346" s="0" t="n">
        <v>0</v>
      </c>
      <c r="T1346" s="0" t="n">
        <v>0</v>
      </c>
      <c r="U1346" s="0" t="n">
        <v>0</v>
      </c>
      <c r="V1346" s="0" t="n">
        <v>0</v>
      </c>
      <c r="W1346" s="0" t="n">
        <v>0</v>
      </c>
      <c r="X1346" s="0" t="n">
        <v>0</v>
      </c>
      <c r="Y1346" s="0" t="n">
        <v>0</v>
      </c>
      <c r="Z1346" s="0" t="n">
        <v>0</v>
      </c>
      <c r="AA1346" s="0" t="n">
        <v>0</v>
      </c>
      <c r="AB1346" s="0" t="n">
        <v>0</v>
      </c>
      <c r="AC1346" s="0" t="n">
        <v>0</v>
      </c>
      <c r="AD1346" s="0" t="n">
        <v>0</v>
      </c>
      <c r="AE1346" s="0" t="n">
        <v>0</v>
      </c>
      <c r="AF1346" s="0" t="n">
        <v>0</v>
      </c>
      <c r="AG1346" s="0" t="n">
        <v>0</v>
      </c>
      <c r="AH1346" s="0" t="n">
        <v>0</v>
      </c>
      <c r="AI1346" s="0" t="n">
        <v>0</v>
      </c>
    </row>
    <row r="1347" customFormat="false" ht="12.8" hidden="false" customHeight="false" outlineLevel="0" collapsed="false">
      <c r="B1347" s="0" t="s">
        <v>1418</v>
      </c>
      <c r="C1347" s="0" t="n">
        <v>0</v>
      </c>
      <c r="D1347" s="0" t="n">
        <v>0</v>
      </c>
      <c r="E1347" s="0" t="n">
        <v>0</v>
      </c>
      <c r="F1347" s="0" t="n">
        <v>0</v>
      </c>
      <c r="G1347" s="0" t="n">
        <v>0</v>
      </c>
      <c r="H1347" s="0" t="n">
        <v>0</v>
      </c>
      <c r="I1347" s="0" t="n">
        <v>0</v>
      </c>
      <c r="J1347" s="0" t="n">
        <v>0</v>
      </c>
      <c r="K1347" s="0" t="n">
        <v>0</v>
      </c>
      <c r="L1347" s="0" t="n">
        <v>0</v>
      </c>
      <c r="M1347" s="0" t="n">
        <v>0</v>
      </c>
      <c r="N1347" s="0" t="n">
        <v>0</v>
      </c>
      <c r="O1347" s="0" t="n">
        <v>0</v>
      </c>
      <c r="P1347" s="0" t="n">
        <v>0</v>
      </c>
      <c r="Q1347" s="0" t="n">
        <v>0</v>
      </c>
      <c r="R1347" s="0" t="n">
        <v>0</v>
      </c>
      <c r="S1347" s="0" t="n">
        <v>0</v>
      </c>
      <c r="T1347" s="0" t="n">
        <v>0</v>
      </c>
      <c r="U1347" s="0" t="n">
        <v>0</v>
      </c>
      <c r="V1347" s="0" t="n">
        <v>0</v>
      </c>
      <c r="W1347" s="0" t="n">
        <v>0</v>
      </c>
      <c r="X1347" s="0" t="n">
        <v>0</v>
      </c>
      <c r="Y1347" s="0" t="n">
        <v>0</v>
      </c>
      <c r="Z1347" s="0" t="n">
        <v>0</v>
      </c>
      <c r="AA1347" s="0" t="n">
        <v>0</v>
      </c>
      <c r="AB1347" s="0" t="n">
        <v>0.00774554524383558</v>
      </c>
      <c r="AC1347" s="0" t="n">
        <v>0</v>
      </c>
      <c r="AD1347" s="0" t="n">
        <v>0</v>
      </c>
      <c r="AE1347" s="0" t="n">
        <v>0</v>
      </c>
      <c r="AF1347" s="0" t="n">
        <v>0</v>
      </c>
      <c r="AG1347" s="0" t="n">
        <v>0</v>
      </c>
      <c r="AH1347" s="0" t="n">
        <v>0</v>
      </c>
      <c r="AI1347" s="0" t="n">
        <v>0</v>
      </c>
    </row>
    <row r="1348" customFormat="false" ht="12.8" hidden="false" customHeight="false" outlineLevel="0" collapsed="false">
      <c r="B1348" s="0" t="s">
        <v>1419</v>
      </c>
      <c r="C1348" s="0" t="n">
        <v>0</v>
      </c>
      <c r="D1348" s="0" t="n">
        <v>0</v>
      </c>
      <c r="E1348" s="0" t="n">
        <v>0</v>
      </c>
      <c r="F1348" s="0" t="n">
        <v>0</v>
      </c>
      <c r="G1348" s="0" t="n">
        <v>0</v>
      </c>
      <c r="H1348" s="0" t="n">
        <v>0</v>
      </c>
      <c r="I1348" s="0" t="n">
        <v>0</v>
      </c>
      <c r="J1348" s="0" t="n">
        <v>0</v>
      </c>
      <c r="K1348" s="0" t="n">
        <v>0</v>
      </c>
      <c r="L1348" s="0" t="n">
        <v>0</v>
      </c>
      <c r="M1348" s="0" t="n">
        <v>0</v>
      </c>
      <c r="N1348" s="0" t="n">
        <v>0</v>
      </c>
      <c r="O1348" s="0" t="n">
        <v>0</v>
      </c>
      <c r="P1348" s="0" t="n">
        <v>0</v>
      </c>
      <c r="Q1348" s="0" t="n">
        <v>0</v>
      </c>
      <c r="R1348" s="0" t="n">
        <v>0</v>
      </c>
      <c r="S1348" s="0" t="n">
        <v>0</v>
      </c>
      <c r="T1348" s="0" t="n">
        <v>0</v>
      </c>
      <c r="U1348" s="0" t="n">
        <v>0</v>
      </c>
      <c r="V1348" s="0" t="n">
        <v>0</v>
      </c>
      <c r="W1348" s="0" t="n">
        <v>0</v>
      </c>
      <c r="X1348" s="0" t="n">
        <v>0</v>
      </c>
      <c r="Y1348" s="0" t="n">
        <v>0</v>
      </c>
      <c r="Z1348" s="0" t="n">
        <v>0</v>
      </c>
      <c r="AA1348" s="0" t="n">
        <v>0</v>
      </c>
      <c r="AB1348" s="0" t="n">
        <v>0</v>
      </c>
      <c r="AC1348" s="0" t="n">
        <v>0</v>
      </c>
      <c r="AD1348" s="0" t="n">
        <v>0</v>
      </c>
      <c r="AE1348" s="0" t="n">
        <v>0</v>
      </c>
      <c r="AF1348" s="0" t="n">
        <v>0</v>
      </c>
      <c r="AG1348" s="0" t="n">
        <v>0</v>
      </c>
      <c r="AH1348" s="0" t="n">
        <v>0</v>
      </c>
      <c r="AI1348" s="0" t="n">
        <v>0</v>
      </c>
    </row>
    <row r="1349" customFormat="false" ht="12.8" hidden="false" customHeight="false" outlineLevel="0" collapsed="false">
      <c r="B1349" s="0" t="s">
        <v>1420</v>
      </c>
      <c r="C1349" s="0" t="n">
        <v>0</v>
      </c>
      <c r="D1349" s="0" t="n">
        <v>0</v>
      </c>
      <c r="E1349" s="0" t="n">
        <v>0</v>
      </c>
      <c r="F1349" s="0" t="n">
        <v>0</v>
      </c>
      <c r="G1349" s="0" t="n">
        <v>0</v>
      </c>
      <c r="H1349" s="0" t="n">
        <v>0</v>
      </c>
      <c r="I1349" s="0" t="n">
        <v>0</v>
      </c>
      <c r="J1349" s="0" t="n">
        <v>0</v>
      </c>
      <c r="K1349" s="0" t="n">
        <v>0</v>
      </c>
      <c r="L1349" s="0" t="n">
        <v>0</v>
      </c>
      <c r="M1349" s="0" t="n">
        <v>0</v>
      </c>
      <c r="N1349" s="0" t="n">
        <v>0</v>
      </c>
      <c r="O1349" s="0" t="n">
        <v>0</v>
      </c>
      <c r="P1349" s="0" t="n">
        <v>0</v>
      </c>
      <c r="Q1349" s="0" t="n">
        <v>0</v>
      </c>
      <c r="R1349" s="0" t="n">
        <v>0</v>
      </c>
      <c r="S1349" s="0" t="n">
        <v>0</v>
      </c>
      <c r="T1349" s="0" t="n">
        <v>0</v>
      </c>
      <c r="U1349" s="0" t="n">
        <v>0</v>
      </c>
      <c r="V1349" s="0" t="n">
        <v>0</v>
      </c>
      <c r="W1349" s="0" t="n">
        <v>0</v>
      </c>
      <c r="X1349" s="0" t="n">
        <v>0</v>
      </c>
      <c r="Y1349" s="0" t="n">
        <v>0</v>
      </c>
      <c r="Z1349" s="0" t="n">
        <v>0.0017267564561194</v>
      </c>
      <c r="AA1349" s="0" t="n">
        <v>0.00172084096592197</v>
      </c>
      <c r="AB1349" s="0" t="n">
        <v>0</v>
      </c>
      <c r="AC1349" s="0" t="n">
        <v>0</v>
      </c>
      <c r="AD1349" s="0" t="n">
        <v>0</v>
      </c>
      <c r="AE1349" s="0" t="n">
        <v>0</v>
      </c>
      <c r="AF1349" s="0" t="n">
        <v>0</v>
      </c>
      <c r="AG1349" s="0" t="n">
        <v>0</v>
      </c>
      <c r="AH1349" s="0" t="n">
        <v>0</v>
      </c>
      <c r="AI1349" s="0" t="n">
        <v>0</v>
      </c>
    </row>
    <row r="1350" customFormat="false" ht="12.8" hidden="false" customHeight="false" outlineLevel="0" collapsed="false">
      <c r="B1350" s="0" t="s">
        <v>1421</v>
      </c>
      <c r="C1350" s="0" t="n">
        <v>0</v>
      </c>
      <c r="D1350" s="0" t="n">
        <v>0</v>
      </c>
      <c r="E1350" s="0" t="n">
        <v>0</v>
      </c>
      <c r="F1350" s="0" t="n">
        <v>0</v>
      </c>
      <c r="G1350" s="0" t="n">
        <v>0</v>
      </c>
      <c r="H1350" s="0" t="n">
        <v>0</v>
      </c>
      <c r="I1350" s="0" t="n">
        <v>0</v>
      </c>
      <c r="J1350" s="0" t="n">
        <v>0</v>
      </c>
      <c r="K1350" s="0" t="n">
        <v>0</v>
      </c>
      <c r="L1350" s="0" t="n">
        <v>0</v>
      </c>
      <c r="M1350" s="0" t="n">
        <v>0</v>
      </c>
      <c r="N1350" s="0" t="n">
        <v>0</v>
      </c>
      <c r="O1350" s="0" t="n">
        <v>0</v>
      </c>
      <c r="P1350" s="0" t="n">
        <v>0.00100269087798144</v>
      </c>
      <c r="Q1350" s="0" t="n">
        <v>0</v>
      </c>
      <c r="R1350" s="0" t="n">
        <v>0</v>
      </c>
      <c r="S1350" s="0" t="n">
        <v>0</v>
      </c>
      <c r="T1350" s="0" t="n">
        <v>0</v>
      </c>
      <c r="U1350" s="0" t="n">
        <v>0</v>
      </c>
      <c r="V1350" s="0" t="n">
        <v>0</v>
      </c>
      <c r="W1350" s="0" t="n">
        <v>0</v>
      </c>
      <c r="X1350" s="0" t="n">
        <v>0</v>
      </c>
      <c r="Y1350" s="0" t="n">
        <v>0</v>
      </c>
      <c r="Z1350" s="0" t="n">
        <v>0</v>
      </c>
      <c r="AA1350" s="0" t="n">
        <v>0</v>
      </c>
      <c r="AB1350" s="0" t="n">
        <v>0</v>
      </c>
      <c r="AC1350" s="0" t="n">
        <v>0</v>
      </c>
      <c r="AD1350" s="0" t="n">
        <v>0</v>
      </c>
      <c r="AE1350" s="0" t="n">
        <v>0</v>
      </c>
      <c r="AF1350" s="0" t="n">
        <v>0</v>
      </c>
      <c r="AG1350" s="0" t="n">
        <v>0</v>
      </c>
      <c r="AH1350" s="0" t="n">
        <v>0</v>
      </c>
      <c r="AI1350" s="0" t="n">
        <v>0</v>
      </c>
    </row>
    <row r="1351" customFormat="false" ht="12.8" hidden="false" customHeight="false" outlineLevel="0" collapsed="false">
      <c r="B1351" s="0" t="s">
        <v>1422</v>
      </c>
      <c r="C1351" s="0" t="n">
        <v>2.97753861215021E-010</v>
      </c>
      <c r="D1351" s="0" t="n">
        <v>4.34817127755662E-009</v>
      </c>
      <c r="E1351" s="0" t="n">
        <v>1.10380593912971E-007</v>
      </c>
      <c r="F1351" s="0" t="n">
        <v>6.95075232967362E-005</v>
      </c>
      <c r="G1351" s="0" t="n">
        <v>1.33630541896701E-005</v>
      </c>
      <c r="H1351" s="0" t="n">
        <v>1.33558160053384E-005</v>
      </c>
      <c r="I1351" s="0" t="n">
        <v>1.59572057111156E-005</v>
      </c>
      <c r="J1351" s="0" t="n">
        <v>5.69286555186253E-007</v>
      </c>
      <c r="K1351" s="0" t="n">
        <v>4.34823730646326E-009</v>
      </c>
      <c r="L1351" s="0" t="n">
        <v>2.86147420845159E-010</v>
      </c>
      <c r="M1351" s="0" t="n">
        <v>7.48065593313028E-010</v>
      </c>
      <c r="N1351" s="0" t="n">
        <v>1.34384783733926E-005</v>
      </c>
      <c r="O1351" s="0" t="n">
        <v>1.33809623230397E-005</v>
      </c>
      <c r="P1351" s="0" t="n">
        <v>4.82947217785782E-008</v>
      </c>
      <c r="Q1351" s="0" t="n">
        <v>2.87608682968426E-010</v>
      </c>
      <c r="R1351" s="0" t="n">
        <v>0.000147536427455856</v>
      </c>
      <c r="S1351" s="0" t="n">
        <v>1.34802003722003E-005</v>
      </c>
      <c r="T1351" s="0" t="n">
        <v>1.33373185270228E-005</v>
      </c>
      <c r="U1351" s="0" t="n">
        <v>2.87608682076821E-010</v>
      </c>
      <c r="V1351" s="0" t="n">
        <v>1.43799262237149E-007</v>
      </c>
      <c r="W1351" s="0" t="n">
        <v>4.54199017906806E-009</v>
      </c>
      <c r="X1351" s="0" t="n">
        <v>6.91453751079295E-007</v>
      </c>
      <c r="Y1351" s="0" t="n">
        <v>1.62202270796244E-005</v>
      </c>
      <c r="Z1351" s="0" t="n">
        <v>9.81390063319537E-005</v>
      </c>
      <c r="AA1351" s="0" t="n">
        <v>9.70037249629998E-005</v>
      </c>
      <c r="AB1351" s="0" t="n">
        <v>2.35715688205543E-009</v>
      </c>
      <c r="AC1351" s="0" t="n">
        <v>1.83886983109073E-008</v>
      </c>
      <c r="AD1351" s="0" t="n">
        <v>4.33887900785992E-009</v>
      </c>
      <c r="AE1351" s="0" t="n">
        <v>3.05708193115722E-010</v>
      </c>
      <c r="AF1351" s="0" t="n">
        <v>1.26919872815233E-009</v>
      </c>
      <c r="AG1351" s="0" t="n">
        <v>2.98175871690222E-010</v>
      </c>
      <c r="AH1351" s="0" t="n">
        <v>2.87555277726651E-010</v>
      </c>
      <c r="AI1351" s="0" t="n">
        <v>2.8755527613059E-010</v>
      </c>
    </row>
    <row r="1352" customFormat="false" ht="12.8" hidden="false" customHeight="false" outlineLevel="0" collapsed="false">
      <c r="B1352" s="0" t="s">
        <v>1423</v>
      </c>
      <c r="C1352" s="0" t="n">
        <v>5.12242547627345E-009</v>
      </c>
      <c r="D1352" s="0" t="n">
        <v>1.09115404826255E-008</v>
      </c>
      <c r="E1352" s="0" t="n">
        <v>1.39212793156409E-007</v>
      </c>
      <c r="F1352" s="0" t="n">
        <v>1.0593418384743E-005</v>
      </c>
      <c r="G1352" s="0" t="n">
        <v>5.5972725832901E-006</v>
      </c>
      <c r="H1352" s="0" t="n">
        <v>5.59662856102172E-006</v>
      </c>
      <c r="I1352" s="0" t="n">
        <v>6.04259267202445E-006</v>
      </c>
      <c r="J1352" s="0" t="n">
        <v>5.523454373106E-007</v>
      </c>
      <c r="K1352" s="0" t="n">
        <v>1.09115604753572E-008</v>
      </c>
      <c r="L1352" s="0" t="n">
        <v>5.10582319595975E-009</v>
      </c>
      <c r="M1352" s="0" t="n">
        <v>5.7664900226305E-009</v>
      </c>
      <c r="N1352" s="0" t="n">
        <v>5.60398029893382E-006</v>
      </c>
      <c r="O1352" s="0" t="n">
        <v>5.5988627686974E-006</v>
      </c>
      <c r="P1352" s="0" t="n">
        <v>3.55752834485938E-008</v>
      </c>
      <c r="Q1352" s="0" t="n">
        <v>5.1079134456923E-009</v>
      </c>
      <c r="R1352" s="0" t="n">
        <v>1.7535334546501E-005</v>
      </c>
      <c r="S1352" s="0" t="n">
        <v>5.60760668381018E-006</v>
      </c>
      <c r="T1352" s="0" t="n">
        <v>5.59497622736743E-006</v>
      </c>
      <c r="U1352" s="0" t="n">
        <v>5.10791344428263E-009</v>
      </c>
      <c r="V1352" s="0" t="n">
        <v>9.24914204258393E-008</v>
      </c>
      <c r="W1352" s="0" t="n">
        <v>1.09723970718703E-008</v>
      </c>
      <c r="X1352" s="0" t="n">
        <v>5.66743356098144E-007</v>
      </c>
      <c r="Y1352" s="0" t="n">
        <v>5.85148830951913E-006</v>
      </c>
      <c r="Z1352" s="0" t="n">
        <v>0.000188526578684778</v>
      </c>
      <c r="AA1352" s="0" t="n">
        <v>0.000160016421790026</v>
      </c>
      <c r="AB1352" s="0" t="n">
        <v>8.01493589959977E-009</v>
      </c>
      <c r="AC1352" s="0" t="n">
        <v>5.29263878995044E-007</v>
      </c>
      <c r="AD1352" s="0" t="n">
        <v>1.08993598180204E-008</v>
      </c>
      <c r="AE1352" s="0" t="n">
        <v>5.133802964316E-009</v>
      </c>
      <c r="AF1352" s="0" t="n">
        <v>6.50885321233975E-009</v>
      </c>
      <c r="AG1352" s="0" t="n">
        <v>5.12302909824436E-009</v>
      </c>
      <c r="AH1352" s="0" t="n">
        <v>5.10783705619275E-009</v>
      </c>
      <c r="AI1352" s="0" t="n">
        <v>5.10783705407824E-009</v>
      </c>
    </row>
    <row r="1353" customFormat="false" ht="12.8" hidden="false" customHeight="false" outlineLevel="0" collapsed="false">
      <c r="B1353" s="0" t="s">
        <v>1424</v>
      </c>
      <c r="C1353" s="0" t="n">
        <v>2.8585601675174E-010</v>
      </c>
      <c r="D1353" s="0" t="n">
        <v>5.66944746989925E-009</v>
      </c>
      <c r="E1353" s="0" t="n">
        <v>1.56129193855044E-007</v>
      </c>
      <c r="F1353" s="0" t="n">
        <v>9.60963666517074E-005</v>
      </c>
      <c r="G1353" s="0" t="n">
        <v>1.56024773103064E-005</v>
      </c>
      <c r="H1353" s="0" t="n">
        <v>1.55920999109045E-005</v>
      </c>
      <c r="I1353" s="0" t="n">
        <v>1.91485518787942E-005</v>
      </c>
      <c r="J1353" s="0" t="n">
        <v>8.65572927252741E-007</v>
      </c>
      <c r="K1353" s="0" t="n">
        <v>5.66956571493263E-009</v>
      </c>
      <c r="L1353" s="0" t="n">
        <v>2.70434956308876E-010</v>
      </c>
      <c r="M1353" s="0" t="n">
        <v>8.84200996265951E-010</v>
      </c>
      <c r="N1353" s="0" t="n">
        <v>1.57106156978099E-005</v>
      </c>
      <c r="O1353" s="0" t="n">
        <v>1.56281548224157E-005</v>
      </c>
      <c r="P1353" s="0" t="n">
        <v>4.55852671065628E-008</v>
      </c>
      <c r="Q1353" s="0" t="n">
        <v>2.72376480352172E-010</v>
      </c>
      <c r="R1353" s="0" t="n">
        <v>0.000207967078855321</v>
      </c>
      <c r="S1353" s="0" t="n">
        <v>1.57705019210884E-005</v>
      </c>
      <c r="T1353" s="0" t="n">
        <v>1.55655852931471E-005</v>
      </c>
      <c r="U1353" s="0" t="n">
        <v>2.72376479030273E-010</v>
      </c>
      <c r="V1353" s="0" t="n">
        <v>1.44309212561057E-007</v>
      </c>
      <c r="W1353" s="0" t="n">
        <v>6.01565020311798E-009</v>
      </c>
      <c r="X1353" s="0" t="n">
        <v>1.09360900364629E-006</v>
      </c>
      <c r="Y1353" s="0" t="n">
        <v>1.9698814329093E-005</v>
      </c>
      <c r="Z1353" s="0" t="n">
        <v>0.000748817226153907</v>
      </c>
      <c r="AA1353" s="0" t="n">
        <v>0.00052510072531908</v>
      </c>
      <c r="AB1353" s="0" t="n">
        <v>3.0439693297712E-009</v>
      </c>
      <c r="AC1353" s="0" t="n">
        <v>4.93301831628183E-008</v>
      </c>
      <c r="AD1353" s="0" t="n">
        <v>5.65664570572222E-009</v>
      </c>
      <c r="AE1353" s="0" t="n">
        <v>2.96424931469251E-010</v>
      </c>
      <c r="AF1353" s="0" t="n">
        <v>1.57787614632911E-009</v>
      </c>
      <c r="AG1353" s="0" t="n">
        <v>2.86416742265011E-010</v>
      </c>
      <c r="AH1353" s="0" t="n">
        <v>2.72305521196331E-010</v>
      </c>
      <c r="AI1353" s="0" t="n">
        <v>2.72305519152613E-010</v>
      </c>
    </row>
    <row r="1354" customFormat="false" ht="12.8" hidden="false" customHeight="false" outlineLevel="0" collapsed="false">
      <c r="B1354" s="0" t="s">
        <v>1425</v>
      </c>
      <c r="C1354" s="0" t="n">
        <v>4.72906087017186E-009</v>
      </c>
      <c r="D1354" s="0" t="n">
        <v>0.00051784588199271</v>
      </c>
      <c r="E1354" s="0" t="n">
        <v>0.000521105575375408</v>
      </c>
      <c r="F1354" s="0" t="n">
        <v>0.000258577056511314</v>
      </c>
      <c r="G1354" s="0" t="n">
        <v>0.000557792770888059</v>
      </c>
      <c r="H1354" s="0" t="n">
        <v>0.000557491060926315</v>
      </c>
      <c r="I1354" s="0" t="n">
        <v>0.000559580002192109</v>
      </c>
      <c r="J1354" s="0" t="n">
        <v>0.000555303074339259</v>
      </c>
      <c r="K1354" s="0" t="n">
        <v>0.000517913916892096</v>
      </c>
      <c r="L1354" s="0" t="n">
        <v>2.6154427718769E-009</v>
      </c>
      <c r="M1354" s="0" t="n">
        <v>8.69382883748011E-008</v>
      </c>
      <c r="N1354" s="0" t="n">
        <v>0.000560936861112019</v>
      </c>
      <c r="O1354" s="0" t="n">
        <v>0.000558539416683353</v>
      </c>
      <c r="P1354" s="0" t="n">
        <v>9.14251471101429E-008</v>
      </c>
      <c r="Q1354" s="0" t="n">
        <v>2.88153287610956E-009</v>
      </c>
      <c r="R1354" s="0" t="n">
        <v>0.00223856734049086</v>
      </c>
      <c r="S1354" s="0" t="n">
        <v>0.000559436793482974</v>
      </c>
      <c r="T1354" s="0" t="n">
        <v>0.00055672039630955</v>
      </c>
      <c r="U1354" s="0" t="n">
        <v>2.88153269137013E-009</v>
      </c>
      <c r="V1354" s="0" t="n">
        <v>0.0343985515397357</v>
      </c>
      <c r="W1354" s="0" t="n">
        <v>0.0369420149673276</v>
      </c>
      <c r="X1354" s="0" t="n">
        <v>0.0368269473836361</v>
      </c>
      <c r="Y1354" s="0" t="n">
        <v>0.000676888666239647</v>
      </c>
      <c r="Z1354" s="0" t="n">
        <v>7.90573188910861E-007</v>
      </c>
      <c r="AA1354" s="0" t="n">
        <v>7.88576025075079E-007</v>
      </c>
      <c r="AB1354" s="0" t="n">
        <v>5.50890508309862E-009</v>
      </c>
      <c r="AC1354" s="0" t="n">
        <v>8.73526728734742E-008</v>
      </c>
      <c r="AD1354" s="0" t="n">
        <v>0.000516311376613216</v>
      </c>
      <c r="AE1354" s="0" t="n">
        <v>6.17938843155125E-009</v>
      </c>
      <c r="AF1354" s="0" t="n">
        <v>2.92944561495356E-008</v>
      </c>
      <c r="AG1354" s="0" t="n">
        <v>4.80600993746095E-009</v>
      </c>
      <c r="AH1354" s="0" t="n">
        <v>2.87179802139708E-009</v>
      </c>
      <c r="AI1354" s="0" t="n">
        <v>2.87179772817857E-009</v>
      </c>
    </row>
    <row r="1355" customFormat="false" ht="12.8" hidden="false" customHeight="false" outlineLevel="0" collapsed="false">
      <c r="B1355" s="0" t="s">
        <v>1426</v>
      </c>
      <c r="C1355" s="0" t="n">
        <v>8.38915046209414E-009</v>
      </c>
      <c r="D1355" s="0" t="n">
        <v>0.000169230563256669</v>
      </c>
      <c r="E1355" s="0" t="n">
        <v>0.000198323373291358</v>
      </c>
      <c r="F1355" s="0" t="n">
        <v>6.78601339935764E-005</v>
      </c>
      <c r="G1355" s="0" t="n">
        <v>0.000832465390835454</v>
      </c>
      <c r="H1355" s="0" t="n">
        <v>0.000824984558032963</v>
      </c>
      <c r="I1355" s="0" t="n">
        <v>0.00087640785225777</v>
      </c>
      <c r="J1355" s="0" t="n">
        <v>0.000771750565927965</v>
      </c>
      <c r="K1355" s="0" t="n">
        <v>0.000170914979041209</v>
      </c>
      <c r="L1355" s="0" t="n">
        <v>1.02237217525645E-010</v>
      </c>
      <c r="M1355" s="0" t="n">
        <v>4.12648851225941E-007</v>
      </c>
      <c r="N1355" s="0" t="n">
        <v>0.000910427872939029</v>
      </c>
      <c r="O1355" s="0" t="n">
        <v>0.000850983460727078</v>
      </c>
      <c r="P1355" s="0" t="n">
        <v>6.03101066957782E-007</v>
      </c>
      <c r="Q1355" s="0" t="n">
        <v>1.13888529992821E-009</v>
      </c>
      <c r="R1355" s="0" t="n">
        <v>0.0519565419924998</v>
      </c>
      <c r="S1355" s="0" t="n">
        <v>0.000959278481619717</v>
      </c>
      <c r="T1355" s="0" t="n">
        <v>0.000805886201894126</v>
      </c>
      <c r="U1355" s="0" t="n">
        <v>1.13888344348135E-009</v>
      </c>
      <c r="V1355" s="0" t="n">
        <v>0.000190814456557335</v>
      </c>
      <c r="W1355" s="0" t="n">
        <v>0.00114202864223914</v>
      </c>
      <c r="X1355" s="0" t="n">
        <v>0.000792615891089896</v>
      </c>
      <c r="Y1355" s="0" t="n">
        <v>0.00378543845480973</v>
      </c>
      <c r="Z1355" s="0" t="n">
        <v>9.89299476768707E-006</v>
      </c>
      <c r="AA1355" s="0" t="n">
        <v>9.73851224901254E-006</v>
      </c>
      <c r="AB1355" s="0" t="n">
        <v>1.4381110318098E-008</v>
      </c>
      <c r="AC1355" s="0" t="n">
        <v>3.78742300521247E-007</v>
      </c>
      <c r="AD1355" s="0" t="n">
        <v>0.000143962488729962</v>
      </c>
      <c r="AE1355" s="0" t="n">
        <v>1.47920266560268E-008</v>
      </c>
      <c r="AF1355" s="0" t="n">
        <v>1.97072547902009E-007</v>
      </c>
      <c r="AG1355" s="0" t="n">
        <v>8.73012356681017E-009</v>
      </c>
      <c r="AH1355" s="0" t="n">
        <v>1.09696509749878E-009</v>
      </c>
      <c r="AI1355" s="0" t="n">
        <v>1.09695874149755E-009</v>
      </c>
    </row>
    <row r="1356" customFormat="false" ht="12.8" hidden="false" customHeight="false" outlineLevel="0" collapsed="false">
      <c r="B1356" s="0" t="s">
        <v>1427</v>
      </c>
      <c r="C1356" s="0" t="n">
        <v>5.96132565842253E-005</v>
      </c>
      <c r="D1356" s="0" t="n">
        <v>5.9613406412671E-005</v>
      </c>
      <c r="E1356" s="0" t="n">
        <v>0.00147815063338071</v>
      </c>
      <c r="F1356" s="0" t="n">
        <v>0.00148680534458033</v>
      </c>
      <c r="G1356" s="0" t="n">
        <v>5.96122856844457E-005</v>
      </c>
      <c r="H1356" s="0" t="n">
        <v>5.96169807068405E-005</v>
      </c>
      <c r="I1356" s="0" t="n">
        <v>5.96169821453638E-005</v>
      </c>
      <c r="J1356" s="0" t="n">
        <v>5.96134173704823E-005</v>
      </c>
      <c r="K1356" s="0" t="n">
        <v>5.96134070982216E-005</v>
      </c>
      <c r="L1356" s="0" t="n">
        <v>7.4008608021264E-012</v>
      </c>
      <c r="M1356" s="0" t="n">
        <v>5.96133860419805E-005</v>
      </c>
      <c r="N1356" s="0" t="n">
        <v>5.96954793663392E-005</v>
      </c>
      <c r="O1356" s="0" t="n">
        <v>5.96909672058406E-005</v>
      </c>
      <c r="P1356" s="0" t="n">
        <v>5.96132846915803E-005</v>
      </c>
      <c r="Q1356" s="0" t="n">
        <v>5.96128174614045E-005</v>
      </c>
      <c r="R1356" s="0" t="n">
        <v>7.17682886511134E-005</v>
      </c>
      <c r="S1356" s="0" t="n">
        <v>5.96133014700179E-005</v>
      </c>
      <c r="T1356" s="0" t="n">
        <v>5.96168143882038E-005</v>
      </c>
      <c r="U1356" s="0" t="n">
        <v>5.96128095241427E-005</v>
      </c>
      <c r="V1356" s="0" t="n">
        <v>5.96198393442719E-005</v>
      </c>
      <c r="W1356" s="0" t="n">
        <v>0.00185537176942734</v>
      </c>
      <c r="X1356" s="0" t="n">
        <v>5.9616857260101E-005</v>
      </c>
      <c r="Y1356" s="0" t="n">
        <v>5.96170797012388E-005</v>
      </c>
      <c r="Z1356" s="0" t="n">
        <v>5.96170783100356E-005</v>
      </c>
      <c r="AA1356" s="0" t="n">
        <v>5.96169700617031E-005</v>
      </c>
      <c r="AB1356" s="0" t="n">
        <v>5.9613256711739E-005</v>
      </c>
      <c r="AC1356" s="0" t="n">
        <v>5.96910811402827E-005</v>
      </c>
      <c r="AD1356" s="0" t="n">
        <v>5.96126614054878E-005</v>
      </c>
      <c r="AE1356" s="0" t="n">
        <v>5.96954127249857E-005</v>
      </c>
      <c r="AF1356" s="0" t="n">
        <v>5.96909242815116E-005</v>
      </c>
      <c r="AG1356" s="0" t="n">
        <v>5.96148436674681E-005</v>
      </c>
      <c r="AH1356" s="0" t="n">
        <v>5.96128532800846E-005</v>
      </c>
      <c r="AI1356" s="0" t="n">
        <v>5.96114489276279E-005</v>
      </c>
    </row>
    <row r="1357" customFormat="false" ht="12.8" hidden="false" customHeight="false" outlineLevel="0" collapsed="false">
      <c r="B1357" s="0" t="s">
        <v>1428</v>
      </c>
      <c r="C1357" s="0" t="n">
        <v>0.00015403230566483</v>
      </c>
      <c r="D1357" s="0" t="n">
        <v>0.000154032429605641</v>
      </c>
      <c r="E1357" s="0" t="n">
        <v>0.00517164258556261</v>
      </c>
      <c r="F1357" s="0" t="n">
        <v>0.00518130159936906</v>
      </c>
      <c r="G1357" s="0" t="n">
        <v>0.000154031502505706</v>
      </c>
      <c r="H1357" s="0" t="n">
        <v>0.000154035386334092</v>
      </c>
      <c r="I1357" s="0" t="n">
        <v>0.000154035387525387</v>
      </c>
      <c r="J1357" s="0" t="n">
        <v>0.000154032438670683</v>
      </c>
      <c r="K1357" s="0" t="n">
        <v>0.000154032430173733</v>
      </c>
      <c r="L1357" s="0" t="n">
        <v>3.43581149208861E-011</v>
      </c>
      <c r="M1357" s="0" t="n">
        <v>0.000154032412754847</v>
      </c>
      <c r="N1357" s="0" t="n">
        <v>0.000154100322012435</v>
      </c>
      <c r="O1357" s="0" t="n">
        <v>0.000154096589462419</v>
      </c>
      <c r="P1357" s="0" t="n">
        <v>0.000154032328915309</v>
      </c>
      <c r="Q1357" s="0" t="n">
        <v>0.000154031942414431</v>
      </c>
      <c r="R1357" s="0" t="n">
        <v>0.000164087193896628</v>
      </c>
      <c r="S1357" s="0" t="n">
        <v>0.000154032342796197</v>
      </c>
      <c r="T1357" s="0" t="n">
        <v>0.000154035248753052</v>
      </c>
      <c r="U1357" s="0" t="n">
        <v>0.00015403193584883</v>
      </c>
      <c r="V1357" s="0" t="n">
        <v>0.00015403775105805</v>
      </c>
      <c r="W1357" s="0" t="n">
        <v>0.00559263690134497</v>
      </c>
      <c r="X1357" s="0" t="n">
        <v>0.000154035284219582</v>
      </c>
      <c r="Y1357" s="0" t="n">
        <v>0.000154035468226025</v>
      </c>
      <c r="Z1357" s="0" t="n">
        <v>0.000154035467074173</v>
      </c>
      <c r="AA1357" s="0" t="n">
        <v>0.000154035377530039</v>
      </c>
      <c r="AB1357" s="0" t="n">
        <v>0.00015403230577116</v>
      </c>
      <c r="AC1357" s="0" t="n">
        <v>0.000154096683710401</v>
      </c>
      <c r="AD1357" s="0" t="n">
        <v>0.000154031813319259</v>
      </c>
      <c r="AE1357" s="0" t="n">
        <v>0.000154100266886644</v>
      </c>
      <c r="AF1357" s="0" t="n">
        <v>0.000154096553954555</v>
      </c>
      <c r="AG1357" s="0" t="n">
        <v>0.000154033618532352</v>
      </c>
      <c r="AH1357" s="0" t="n">
        <v>0.000154031972044705</v>
      </c>
      <c r="AI1357" s="0" t="n">
        <v>0.000154030810334</v>
      </c>
    </row>
    <row r="1358" customFormat="false" ht="12.8" hidden="false" customHeight="false" outlineLevel="0" collapsed="false">
      <c r="B1358" s="0" t="s">
        <v>1429</v>
      </c>
      <c r="C1358" s="0" t="n">
        <v>1.94955513873967E-005</v>
      </c>
      <c r="D1358" s="0" t="n">
        <v>1.94956003857145E-005</v>
      </c>
      <c r="E1358" s="0" t="n">
        <v>1.93908039062349E-005</v>
      </c>
      <c r="F1358" s="0" t="n">
        <v>1.95043362132168E-005</v>
      </c>
      <c r="G1358" s="0" t="n">
        <v>1.94952338735751E-005</v>
      </c>
      <c r="H1358" s="0" t="n">
        <v>1.94967692891796E-005</v>
      </c>
      <c r="I1358" s="0" t="n">
        <v>1.9496769759524E-005</v>
      </c>
      <c r="J1358" s="0" t="n">
        <v>1.94956039691475E-005</v>
      </c>
      <c r="K1358" s="0" t="n">
        <v>1.94956006102273E-005</v>
      </c>
      <c r="L1358" s="0" t="n">
        <v>2.08241511225472E-011</v>
      </c>
      <c r="M1358" s="0" t="n">
        <v>1.94955937246125E-005</v>
      </c>
      <c r="N1358" s="0" t="n">
        <v>1.95224407476788E-005</v>
      </c>
      <c r="O1358" s="0" t="n">
        <v>1.95209651319924E-005</v>
      </c>
      <c r="P1358" s="0" t="n">
        <v>1.94955605788822E-005</v>
      </c>
      <c r="Q1358" s="0" t="n">
        <v>1.94954077802048E-005</v>
      </c>
      <c r="R1358" s="0" t="n">
        <v>2.34706178825922E-005</v>
      </c>
      <c r="S1358" s="0" t="n">
        <v>1.94955660654558E-005</v>
      </c>
      <c r="T1358" s="0" t="n">
        <v>1.94967148975656E-005</v>
      </c>
      <c r="U1358" s="0" t="n">
        <v>1.94954051854498E-005</v>
      </c>
      <c r="V1358" s="0" t="n">
        <v>1.94977041506967E-005</v>
      </c>
      <c r="W1358" s="0" t="n">
        <v>2.43391819299602E-005</v>
      </c>
      <c r="X1358" s="0" t="n">
        <v>1.94967289177348E-005</v>
      </c>
      <c r="Y1358" s="0" t="n">
        <v>1.94968016627682E-005</v>
      </c>
      <c r="Z1358" s="0" t="n">
        <v>1.94968012087482E-005</v>
      </c>
      <c r="AA1358" s="0" t="n">
        <v>1.94967658073438E-005</v>
      </c>
      <c r="AB1358" s="0" t="n">
        <v>1.94955514299231E-005</v>
      </c>
      <c r="AC1358" s="0" t="n">
        <v>1.95210023926739E-005</v>
      </c>
      <c r="AD1358" s="0" t="n">
        <v>1.94953567473476E-005</v>
      </c>
      <c r="AE1358" s="0" t="n">
        <v>1.95224189530565E-005</v>
      </c>
      <c r="AF1358" s="0" t="n">
        <v>1.95209510953852E-005</v>
      </c>
      <c r="AG1358" s="0" t="n">
        <v>1.94960704123521E-005</v>
      </c>
      <c r="AH1358" s="0" t="n">
        <v>1.94954194951759E-005</v>
      </c>
      <c r="AI1358" s="0" t="n">
        <v>1.94949602295615E-005</v>
      </c>
    </row>
    <row r="1359" customFormat="false" ht="12.8" hidden="false" customHeight="false" outlineLevel="0" collapsed="false">
      <c r="B1359" s="0" t="s">
        <v>1430</v>
      </c>
      <c r="C1359" s="0" t="n">
        <v>5.94391826209594E-005</v>
      </c>
      <c r="D1359" s="0" t="n">
        <v>5.94412125078768E-005</v>
      </c>
      <c r="E1359" s="0" t="n">
        <v>5.93388891078483E-005</v>
      </c>
      <c r="F1359" s="0" t="n">
        <v>6.406706704151E-005</v>
      </c>
      <c r="G1359" s="0" t="n">
        <v>5.94260547207681E-005</v>
      </c>
      <c r="H1359" s="0" t="n">
        <v>5.94896372151382E-005</v>
      </c>
      <c r="I1359" s="0" t="n">
        <v>5.94896567076236E-005</v>
      </c>
      <c r="J1359" s="0" t="n">
        <v>5.94413609553927E-005</v>
      </c>
      <c r="K1359" s="0" t="n">
        <v>5.94412217943028E-005</v>
      </c>
      <c r="L1359" s="0" t="n">
        <v>5.28229719914731E-012</v>
      </c>
      <c r="M1359" s="0" t="n">
        <v>5.94409365243516E-005</v>
      </c>
      <c r="N1359" s="0" t="n">
        <v>6.05531410478617E-005</v>
      </c>
      <c r="O1359" s="0" t="n">
        <v>6.04920100871905E-005</v>
      </c>
      <c r="P1359" s="0" t="n">
        <v>5.94395634082136E-005</v>
      </c>
      <c r="Q1359" s="0" t="n">
        <v>5.9433233364842E-005</v>
      </c>
      <c r="R1359" s="0" t="n">
        <v>0.000224116179635779</v>
      </c>
      <c r="S1359" s="0" t="n">
        <v>5.94397907281097E-005</v>
      </c>
      <c r="T1359" s="0" t="n">
        <v>5.94873839229886E-005</v>
      </c>
      <c r="U1359" s="0" t="n">
        <v>5.94331258298747E-005</v>
      </c>
      <c r="V1359" s="0" t="n">
        <v>5.9528366183893E-005</v>
      </c>
      <c r="W1359" s="0" t="n">
        <v>0.000265419304968058</v>
      </c>
      <c r="X1359" s="0" t="n">
        <v>5.94879647696385E-005</v>
      </c>
      <c r="Y1359" s="0" t="n">
        <v>5.94909784075593E-005</v>
      </c>
      <c r="Z1359" s="0" t="n">
        <v>5.94909595626787E-005</v>
      </c>
      <c r="AA1359" s="0" t="n">
        <v>5.94894930044478E-005</v>
      </c>
      <c r="AB1359" s="0" t="n">
        <v>5.94391843540385E-005</v>
      </c>
      <c r="AC1359" s="0" t="n">
        <v>6.04935536729462E-005</v>
      </c>
      <c r="AD1359" s="0" t="n">
        <v>5.94311190911433E-005</v>
      </c>
      <c r="AE1359" s="0" t="n">
        <v>6.05522381999076E-005</v>
      </c>
      <c r="AF1359" s="0" t="n">
        <v>6.04914285571538E-005</v>
      </c>
      <c r="AG1359" s="0" t="n">
        <v>5.94606845015457E-005</v>
      </c>
      <c r="AH1359" s="0" t="n">
        <v>5.94337186348703E-005</v>
      </c>
      <c r="AI1359" s="0" t="n">
        <v>5.9414692398709E-005</v>
      </c>
    </row>
    <row r="1360" customFormat="false" ht="12.8" hidden="false" customHeight="false" outlineLevel="0" collapsed="false">
      <c r="B1360" s="0" t="s">
        <v>1431</v>
      </c>
      <c r="C1360" s="0" t="n">
        <v>7.83041757368554E-007</v>
      </c>
      <c r="D1360" s="0" t="n">
        <v>7.83460928665498E-007</v>
      </c>
      <c r="E1360" s="0" t="n">
        <v>7.83362437548412E-007</v>
      </c>
      <c r="F1360" s="0" t="n">
        <v>1.76140490323481E-006</v>
      </c>
      <c r="G1360" s="0" t="n">
        <v>7.80335092882453E-007</v>
      </c>
      <c r="H1360" s="0" t="n">
        <v>7.93460609973648E-007</v>
      </c>
      <c r="I1360" s="0" t="n">
        <v>7.93464635493625E-007</v>
      </c>
      <c r="J1360" s="0" t="n">
        <v>7.83491582452226E-007</v>
      </c>
      <c r="K1360" s="0" t="n">
        <v>7.83462846358952E-007</v>
      </c>
      <c r="L1360" s="0" t="n">
        <v>8.21837682911166E-014</v>
      </c>
      <c r="M1360" s="0" t="n">
        <v>7.83403937966951E-007</v>
      </c>
      <c r="N1360" s="0" t="n">
        <v>1.0130736873372E-006</v>
      </c>
      <c r="O1360" s="0" t="n">
        <v>1.00045017525844E-006</v>
      </c>
      <c r="P1360" s="0" t="n">
        <v>7.83120389998146E-007</v>
      </c>
      <c r="Q1360" s="0" t="n">
        <v>7.81813238564315E-007</v>
      </c>
      <c r="R1360" s="0" t="n">
        <v>3.47887705303254E-005</v>
      </c>
      <c r="S1360" s="0" t="n">
        <v>7.83167330029871E-007</v>
      </c>
      <c r="T1360" s="0" t="n">
        <v>7.92995305486156E-007</v>
      </c>
      <c r="U1360" s="0" t="n">
        <v>7.81791032155151E-007</v>
      </c>
      <c r="V1360" s="0" t="n">
        <v>8.01458126296832E-007</v>
      </c>
      <c r="W1360" s="0" t="n">
        <v>4.34118576048316E-005</v>
      </c>
      <c r="X1360" s="0" t="n">
        <v>7.93115251311222E-007</v>
      </c>
      <c r="Y1360" s="0" t="n">
        <v>7.93737565212637E-007</v>
      </c>
      <c r="Z1360" s="0" t="n">
        <v>7.93733672488603E-007</v>
      </c>
      <c r="AA1360" s="0" t="n">
        <v>7.93430830707442E-007</v>
      </c>
      <c r="AB1360" s="0" t="n">
        <v>7.83042115083164E-007</v>
      </c>
      <c r="AC1360" s="0" t="n">
        <v>1.00076892521729E-006</v>
      </c>
      <c r="AD1360" s="0" t="n">
        <v>7.81376642691599E-007</v>
      </c>
      <c r="AE1360" s="0" t="n">
        <v>1.01288725046971E-006</v>
      </c>
      <c r="AF1360" s="0" t="n">
        <v>1.00033008919672E-006</v>
      </c>
      <c r="AG1360" s="0" t="n">
        <v>7.87481886611888E-007</v>
      </c>
      <c r="AH1360" s="0" t="n">
        <v>7.81913447405321E-007</v>
      </c>
      <c r="AI1360" s="0" t="n">
        <v>7.77984540625157E-007</v>
      </c>
    </row>
    <row r="1361" customFormat="false" ht="12.8" hidden="false" customHeight="false" outlineLevel="0" collapsed="false">
      <c r="B1361" s="0" t="s">
        <v>1432</v>
      </c>
      <c r="C1361" s="0" t="n">
        <v>3.38065390408214E-005</v>
      </c>
      <c r="D1361" s="0" t="n">
        <v>3.38246976539451E-005</v>
      </c>
      <c r="E1361" s="0" t="n">
        <v>3.38244583626163E-005</v>
      </c>
      <c r="F1361" s="0" t="n">
        <v>7.61985814159565E-005</v>
      </c>
      <c r="G1361" s="0" t="n">
        <v>3.36892854110427E-005</v>
      </c>
      <c r="H1361" s="0" t="n">
        <v>3.42578871608407E-005</v>
      </c>
      <c r="I1361" s="0" t="n">
        <v>3.42580615363607E-005</v>
      </c>
      <c r="J1361" s="0" t="n">
        <v>3.38260256150647E-005</v>
      </c>
      <c r="K1361" s="0" t="n">
        <v>3.38247807324919E-005</v>
      </c>
      <c r="L1361" s="0" t="n">
        <v>4.91981632375214E-012</v>
      </c>
      <c r="M1361" s="0" t="n">
        <v>3.38222288115082E-005</v>
      </c>
      <c r="N1361" s="0" t="n">
        <v>4.37715977604198E-005</v>
      </c>
      <c r="O1361" s="0" t="n">
        <v>4.3224745221324E-005</v>
      </c>
      <c r="P1361" s="0" t="n">
        <v>3.3809945426003E-005</v>
      </c>
      <c r="Q1361" s="0" t="n">
        <v>3.3753319201852E-005</v>
      </c>
      <c r="R1361" s="0" t="n">
        <v>0.00150694564812194</v>
      </c>
      <c r="S1361" s="0" t="n">
        <v>3.38119789387638E-005</v>
      </c>
      <c r="T1361" s="0" t="n">
        <v>3.42377300457326E-005</v>
      </c>
      <c r="U1361" s="0" t="n">
        <v>3.37523572367868E-005</v>
      </c>
      <c r="V1361" s="0" t="n">
        <v>3.4604342141441E-005</v>
      </c>
      <c r="W1361" s="0" t="n">
        <v>0.0018806975225523</v>
      </c>
      <c r="X1361" s="0" t="n">
        <v>3.4242926086396E-005</v>
      </c>
      <c r="Y1361" s="0" t="n">
        <v>3.42698849681067E-005</v>
      </c>
      <c r="Z1361" s="0" t="n">
        <v>3.42697163781821E-005</v>
      </c>
      <c r="AA1361" s="0" t="n">
        <v>3.42565971041798E-005</v>
      </c>
      <c r="AB1361" s="0" t="n">
        <v>3.3806554547751E-005</v>
      </c>
      <c r="AC1361" s="0" t="n">
        <v>4.32385535075287E-005</v>
      </c>
      <c r="AD1361" s="0" t="n">
        <v>3.37344057020842E-005</v>
      </c>
      <c r="AE1361" s="0" t="n">
        <v>4.3763521248018E-005</v>
      </c>
      <c r="AF1361" s="0" t="n">
        <v>4.32195430914182E-005</v>
      </c>
      <c r="AG1361" s="0" t="n">
        <v>3.39988869081098E-005</v>
      </c>
      <c r="AH1361" s="0" t="n">
        <v>3.37576602566264E-005</v>
      </c>
      <c r="AI1361" s="0" t="n">
        <v>3.35874586759549E-005</v>
      </c>
    </row>
    <row r="1362" customFormat="false" ht="12.8" hidden="false" customHeight="false" outlineLevel="0" collapsed="false">
      <c r="B1362" s="0" t="s">
        <v>1433</v>
      </c>
      <c r="C1362" s="0" t="n">
        <v>4.24420717016435E-005</v>
      </c>
      <c r="D1362" s="0" t="n">
        <v>4.24439103939487E-005</v>
      </c>
      <c r="E1362" s="0" t="n">
        <v>4.31566316968011E-005</v>
      </c>
      <c r="F1362" s="0" t="n">
        <v>0.000152569058168249</v>
      </c>
      <c r="G1362" s="0" t="n">
        <v>4.15489887792462E-005</v>
      </c>
      <c r="H1362" s="0" t="n">
        <v>4.24877739945984E-005</v>
      </c>
      <c r="I1362" s="0" t="n">
        <v>4.24877916512319E-005</v>
      </c>
      <c r="J1362" s="0" t="n">
        <v>4.24440448600337E-005</v>
      </c>
      <c r="K1362" s="0" t="n">
        <v>4.24439188058306E-005</v>
      </c>
      <c r="L1362" s="0" t="n">
        <v>3.20549619745739E-012</v>
      </c>
      <c r="M1362" s="0" t="n">
        <v>4.24436604065524E-005</v>
      </c>
      <c r="N1362" s="0" t="n">
        <v>4.18677828165886E-005</v>
      </c>
      <c r="O1362" s="0" t="n">
        <v>4.18251047278489E-005</v>
      </c>
      <c r="P1362" s="0" t="n">
        <v>4.24424166233827E-005</v>
      </c>
      <c r="Q1362" s="0" t="n">
        <v>4.24366828036056E-005</v>
      </c>
      <c r="R1362" s="0" t="n">
        <v>0.000191608198163232</v>
      </c>
      <c r="S1362" s="0" t="n">
        <v>4.24426225315755E-005</v>
      </c>
      <c r="T1362" s="0" t="n">
        <v>4.24857329388213E-005</v>
      </c>
      <c r="U1362" s="0" t="n">
        <v>4.2436585397084E-005</v>
      </c>
      <c r="V1362" s="0" t="n">
        <v>4.25228550953107E-005</v>
      </c>
      <c r="W1362" s="0" t="n">
        <v>0.00602489340168294</v>
      </c>
      <c r="X1362" s="0" t="n">
        <v>4.24862590762561E-005</v>
      </c>
      <c r="Y1362" s="0" t="n">
        <v>4.2488988860371E-005</v>
      </c>
      <c r="Z1362" s="0" t="n">
        <v>4.24889717891845E-005</v>
      </c>
      <c r="AA1362" s="0" t="n">
        <v>4.24876433654329E-005</v>
      </c>
      <c r="AB1362" s="0" t="n">
        <v>4.24420732716736E-005</v>
      </c>
      <c r="AC1362" s="0" t="n">
        <v>4.18261823707813E-005</v>
      </c>
      <c r="AD1362" s="0" t="n">
        <v>4.24347676748114E-005</v>
      </c>
      <c r="AE1362" s="0" t="n">
        <v>4.1867152500547E-005</v>
      </c>
      <c r="AF1362" s="0" t="n">
        <v>4.18246987371283E-005</v>
      </c>
      <c r="AG1362" s="0" t="n">
        <v>4.24615483277592E-005</v>
      </c>
      <c r="AH1362" s="0" t="n">
        <v>4.24371223680274E-005</v>
      </c>
      <c r="AI1362" s="0" t="n">
        <v>4.24198882091643E-005</v>
      </c>
    </row>
    <row r="1363" customFormat="false" ht="12.8" hidden="false" customHeight="false" outlineLevel="0" collapsed="false">
      <c r="B1363" s="0" t="s">
        <v>1434</v>
      </c>
      <c r="C1363" s="0" t="n">
        <v>1.88758071702305E-005</v>
      </c>
      <c r="D1363" s="0" t="n">
        <v>1.88758805748998E-005</v>
      </c>
      <c r="E1363" s="0" t="n">
        <v>1.89043338240947E-005</v>
      </c>
      <c r="F1363" s="0" t="n">
        <v>0.00105300725220164</v>
      </c>
      <c r="G1363" s="0" t="n">
        <v>1.88032667099192E-005</v>
      </c>
      <c r="H1363" s="0" t="n">
        <v>1.88776316967073E-005</v>
      </c>
      <c r="I1363" s="0" t="n">
        <v>1.8877632401505E-005</v>
      </c>
      <c r="J1363" s="0" t="n">
        <v>1.88758859436653E-005</v>
      </c>
      <c r="K1363" s="0" t="n">
        <v>1.88758809112527E-005</v>
      </c>
      <c r="L1363" s="0" t="n">
        <v>2.42400418252923E-012</v>
      </c>
      <c r="M1363" s="0" t="n">
        <v>1.8875870594357E-005</v>
      </c>
      <c r="N1363" s="0" t="n">
        <v>2.38770485756486E-005</v>
      </c>
      <c r="O1363" s="0" t="n">
        <v>2.38702232019305E-005</v>
      </c>
      <c r="P1363" s="0" t="n">
        <v>1.88758209404927E-005</v>
      </c>
      <c r="Q1363" s="0" t="n">
        <v>1.88755920344437E-005</v>
      </c>
      <c r="R1363" s="0" t="n">
        <v>2.4830815295015E-005</v>
      </c>
      <c r="S1363" s="0" t="n">
        <v>1.88758291599854E-005</v>
      </c>
      <c r="T1363" s="0" t="n">
        <v>1.88775502134633E-005</v>
      </c>
      <c r="U1363" s="0" t="n">
        <v>1.88755881463771E-005</v>
      </c>
      <c r="V1363" s="0" t="n">
        <v>1.88790322039618E-005</v>
      </c>
      <c r="W1363" s="0" t="n">
        <v>6.80400049626153E-006</v>
      </c>
      <c r="X1363" s="0" t="n">
        <v>1.88775712183643E-005</v>
      </c>
      <c r="Y1363" s="0" t="n">
        <v>1.88776801971538E-005</v>
      </c>
      <c r="Z1363" s="0" t="n">
        <v>1.88776795155651E-005</v>
      </c>
      <c r="AA1363" s="0" t="n">
        <v>1.88776264816268E-005</v>
      </c>
      <c r="AB1363" s="0" t="n">
        <v>1.88758072326374E-005</v>
      </c>
      <c r="AC1363" s="0" t="n">
        <v>2.38703955455073E-005</v>
      </c>
      <c r="AD1363" s="0" t="n">
        <v>1.88755155796191E-005</v>
      </c>
      <c r="AE1363" s="0" t="n">
        <v>2.38769477690397E-005</v>
      </c>
      <c r="AF1363" s="0" t="n">
        <v>2.38701582729628E-005</v>
      </c>
      <c r="AG1363" s="0" t="n">
        <v>1.88765847164592E-005</v>
      </c>
      <c r="AH1363" s="0" t="n">
        <v>1.88756095824274E-005</v>
      </c>
      <c r="AI1363" s="0" t="n">
        <v>1.88749215605097E-005</v>
      </c>
    </row>
    <row r="1364" customFormat="false" ht="12.8" hidden="false" customHeight="false" outlineLevel="0" collapsed="false">
      <c r="B1364" s="0" t="s">
        <v>1435</v>
      </c>
      <c r="C1364" s="0" t="n">
        <v>7.46348126353816E-005</v>
      </c>
      <c r="D1364" s="0" t="n">
        <v>7.4634865867706E-005</v>
      </c>
      <c r="E1364" s="0" t="n">
        <v>7.46555004633816E-005</v>
      </c>
      <c r="F1364" s="0" t="n">
        <v>7.49693697011353E-005</v>
      </c>
      <c r="G1364" s="0" t="n">
        <v>7.45821984350173E-005</v>
      </c>
      <c r="H1364" s="0" t="n">
        <v>7.46361357999077E-005</v>
      </c>
      <c r="I1364" s="0" t="n">
        <v>7.4636136310605E-005</v>
      </c>
      <c r="J1364" s="0" t="n">
        <v>7.46348697626184E-005</v>
      </c>
      <c r="K1364" s="0" t="n">
        <v>7.46348661125606E-005</v>
      </c>
      <c r="L1364" s="0" t="n">
        <v>6.14383842717833E-011</v>
      </c>
      <c r="M1364" s="0" t="n">
        <v>7.46348586315521E-005</v>
      </c>
      <c r="N1364" s="0" t="n">
        <v>7.82617653522458E-005</v>
      </c>
      <c r="O1364" s="0" t="n">
        <v>7.82568155180845E-005</v>
      </c>
      <c r="P1364" s="0" t="n">
        <v>7.46348226212382E-005</v>
      </c>
      <c r="Q1364" s="0" t="n">
        <v>7.46346566156717E-005</v>
      </c>
      <c r="R1364" s="0" t="n">
        <v>7.8953446953286E-005</v>
      </c>
      <c r="S1364" s="0" t="n">
        <v>7.4634828581815E-005</v>
      </c>
      <c r="T1364" s="0" t="n">
        <v>7.46360767080579E-005</v>
      </c>
      <c r="U1364" s="0" t="n">
        <v>7.46346537958975E-005</v>
      </c>
      <c r="V1364" s="0" t="n">
        <v>7.46371514619928E-005</v>
      </c>
      <c r="W1364" s="0" t="n">
        <v>0.0228981931857506</v>
      </c>
      <c r="X1364" s="0" t="n">
        <v>7.46360919411364E-005</v>
      </c>
      <c r="Y1364" s="0" t="n">
        <v>7.46361709728292E-005</v>
      </c>
      <c r="Z1364" s="0" t="n">
        <v>7.46361704781226E-005</v>
      </c>
      <c r="AA1364" s="0" t="n">
        <v>7.46361320179279E-005</v>
      </c>
      <c r="AB1364" s="0" t="n">
        <v>7.46348126805771E-005</v>
      </c>
      <c r="AC1364" s="0" t="n">
        <v>7.82569405039642E-005</v>
      </c>
      <c r="AD1364" s="0" t="n">
        <v>7.46346011699832E-005</v>
      </c>
      <c r="AE1364" s="0" t="n">
        <v>7.82616922495975E-005</v>
      </c>
      <c r="AF1364" s="0" t="n">
        <v>7.82567684312304E-005</v>
      </c>
      <c r="AG1364" s="0" t="n">
        <v>7.46353765192424E-005</v>
      </c>
      <c r="AH1364" s="0" t="n">
        <v>7.46346693425695E-005</v>
      </c>
      <c r="AI1364" s="0" t="n">
        <v>7.46341703819255E-005</v>
      </c>
    </row>
    <row r="1365" customFormat="false" ht="12.8" hidden="false" customHeight="false" outlineLevel="0" collapsed="false">
      <c r="B1365" s="0" t="s">
        <v>1436</v>
      </c>
      <c r="C1365" s="0" t="n">
        <v>1.06415186537948E-005</v>
      </c>
      <c r="D1365" s="0" t="n">
        <v>1.06415600368633E-005</v>
      </c>
      <c r="E1365" s="0" t="n">
        <v>1.06576009467083E-005</v>
      </c>
      <c r="F1365" s="0" t="n">
        <v>1.34212088715581E-005</v>
      </c>
      <c r="G1365" s="0" t="n">
        <v>1.06006229707686E-005</v>
      </c>
      <c r="H1365" s="0" t="n">
        <v>1.06425472557787E-005</v>
      </c>
      <c r="I1365" s="0" t="n">
        <v>1.06425476533842E-005</v>
      </c>
      <c r="J1365" s="0" t="n">
        <v>1.0641563062596E-005</v>
      </c>
      <c r="K1365" s="0" t="n">
        <v>1.06415602260618E-005</v>
      </c>
      <c r="L1365" s="0" t="n">
        <v>3.32264475695544E-012</v>
      </c>
      <c r="M1365" s="0" t="n">
        <v>1.06415544093181E-005</v>
      </c>
      <c r="N1365" s="0" t="n">
        <v>1.34610372257508E-005</v>
      </c>
      <c r="O1365" s="0" t="n">
        <v>1.34571893268825E-005</v>
      </c>
      <c r="P1365" s="0" t="n">
        <v>1.06415264169323E-005</v>
      </c>
      <c r="Q1365" s="0" t="n">
        <v>1.06413973684852E-005</v>
      </c>
      <c r="R1365" s="0" t="n">
        <v>1.39987363244759E-005</v>
      </c>
      <c r="S1365" s="0" t="n">
        <v>1.06415310509634E-005</v>
      </c>
      <c r="T1365" s="0" t="n">
        <v>1.06425013181815E-005</v>
      </c>
      <c r="U1365" s="0" t="n">
        <v>1.06413951766235E-005</v>
      </c>
      <c r="V1365" s="0" t="n">
        <v>1.06433368119949E-005</v>
      </c>
      <c r="W1365" s="0" t="n">
        <v>0.0177531473497861</v>
      </c>
      <c r="X1365" s="0" t="n">
        <v>1.06425131602978E-005</v>
      </c>
      <c r="Y1365" s="0" t="n">
        <v>1.06425745995135E-005</v>
      </c>
      <c r="Z1365" s="0" t="n">
        <v>1.06425742144556E-005</v>
      </c>
      <c r="AA1365" s="0" t="n">
        <v>1.06425443154297E-005</v>
      </c>
      <c r="AB1365" s="0" t="n">
        <v>1.06415186882148E-005</v>
      </c>
      <c r="AC1365" s="0" t="n">
        <v>1.34572864880859E-005</v>
      </c>
      <c r="AD1365" s="0" t="n">
        <v>1.06413542664523E-005</v>
      </c>
      <c r="AE1365" s="0" t="n">
        <v>1.3460980392843E-005</v>
      </c>
      <c r="AF1365" s="0" t="n">
        <v>1.34571527223552E-005</v>
      </c>
      <c r="AG1365" s="0" t="n">
        <v>1.06419570064059E-005</v>
      </c>
      <c r="AH1365" s="0" t="n">
        <v>1.06414072614351E-005</v>
      </c>
      <c r="AI1365" s="0" t="n">
        <v>1.06410193794644E-005</v>
      </c>
    </row>
    <row r="1366" customFormat="false" ht="12.8" hidden="false" customHeight="false" outlineLevel="0" collapsed="false">
      <c r="B1366" s="0" t="s">
        <v>1437</v>
      </c>
      <c r="C1366" s="0" t="n">
        <v>4.25990281303291E-005</v>
      </c>
      <c r="D1366" s="0" t="n">
        <v>4.26008736218661E-005</v>
      </c>
      <c r="E1366" s="0" t="n">
        <v>4.33162308102886E-005</v>
      </c>
      <c r="F1366" s="0" t="n">
        <v>0.000170785160776226</v>
      </c>
      <c r="G1366" s="0" t="n">
        <v>4.07968850152823E-005</v>
      </c>
      <c r="H1366" s="0" t="n">
        <v>4.26448994456227E-005</v>
      </c>
      <c r="I1366" s="0" t="n">
        <v>4.26449171675833E-005</v>
      </c>
      <c r="J1366" s="0" t="n">
        <v>4.26010085854958E-005</v>
      </c>
      <c r="K1366" s="0" t="n">
        <v>4.260088206511E-005</v>
      </c>
      <c r="L1366" s="0" t="n">
        <v>1.58598809797218E-012</v>
      </c>
      <c r="M1366" s="0" t="n">
        <v>4.26006227096302E-005</v>
      </c>
      <c r="N1366" s="0" t="n">
        <v>0.000168337646840357</v>
      </c>
      <c r="O1366" s="0" t="n">
        <v>0.00016816604973959</v>
      </c>
      <c r="P1366" s="0" t="n">
        <v>4.2599374326286E-005</v>
      </c>
      <c r="Q1366" s="0" t="n">
        <v>4.25936193027478E-005</v>
      </c>
      <c r="R1366" s="0" t="n">
        <v>0.000192316821352281</v>
      </c>
      <c r="S1366" s="0" t="n">
        <v>4.25995809967512E-005</v>
      </c>
      <c r="T1366" s="0" t="n">
        <v>4.2642850841186E-005</v>
      </c>
      <c r="U1366" s="0" t="n">
        <v>4.25935215355748E-005</v>
      </c>
      <c r="V1366" s="0" t="n">
        <v>4.26801102874192E-005</v>
      </c>
      <c r="W1366" s="0" t="n">
        <v>5.8836860408434E-005</v>
      </c>
      <c r="X1366" s="0" t="n">
        <v>4.26433789245608E-005</v>
      </c>
      <c r="Y1366" s="0" t="n">
        <v>4.26461188036156E-005</v>
      </c>
      <c r="Z1366" s="0" t="n">
        <v>4.26461016692595E-005</v>
      </c>
      <c r="AA1366" s="0" t="n">
        <v>4.26447683344096E-005</v>
      </c>
      <c r="AB1366" s="0" t="n">
        <v>4.25990297061026E-005</v>
      </c>
      <c r="AC1366" s="0" t="n">
        <v>0.000168170382648404</v>
      </c>
      <c r="AD1366" s="0" t="n">
        <v>4.25916970895511E-005</v>
      </c>
      <c r="AE1366" s="0" t="n">
        <v>0.000168335112509013</v>
      </c>
      <c r="AF1366" s="0" t="n">
        <v>0.000168164417360366</v>
      </c>
      <c r="AG1366" s="0" t="n">
        <v>4.26185767865519E-005</v>
      </c>
      <c r="AH1366" s="0" t="n">
        <v>4.25940604917964E-005</v>
      </c>
      <c r="AI1366" s="0" t="n">
        <v>4.25767625955417E-005</v>
      </c>
    </row>
    <row r="1367" customFormat="false" ht="12.8" hidden="false" customHeight="false" outlineLevel="0" collapsed="false">
      <c r="B1367" s="0" t="s">
        <v>1438</v>
      </c>
      <c r="C1367" s="0" t="n">
        <v>3.50516498029926E-005</v>
      </c>
      <c r="D1367" s="0" t="n">
        <v>3.50704772132887E-005</v>
      </c>
      <c r="E1367" s="0" t="n">
        <v>4.23684358791237E-005</v>
      </c>
      <c r="F1367" s="0" t="n">
        <v>4.25338931877392E-005</v>
      </c>
      <c r="G1367" s="0" t="n">
        <v>3.5068530153083E-005</v>
      </c>
      <c r="H1367" s="0" t="n">
        <v>3.55196214477516E-005</v>
      </c>
      <c r="I1367" s="0" t="n">
        <v>3.5519802246154E-005</v>
      </c>
      <c r="J1367" s="0" t="n">
        <v>3.50718540826183E-005</v>
      </c>
      <c r="K1367" s="0" t="n">
        <v>3.50705633510326E-005</v>
      </c>
      <c r="L1367" s="0" t="n">
        <v>3.1340435167329E-012</v>
      </c>
      <c r="M1367" s="0" t="n">
        <v>3.50679174405453E-005</v>
      </c>
      <c r="N1367" s="0" t="n">
        <v>3.54951496618947E-005</v>
      </c>
      <c r="O1367" s="0" t="n">
        <v>3.50516981050739E-005</v>
      </c>
      <c r="P1367" s="0" t="n">
        <v>3.50551816484003E-005</v>
      </c>
      <c r="Q1367" s="0" t="n">
        <v>3.49964698326768E-005</v>
      </c>
      <c r="R1367" s="0" t="n">
        <v>0.00156244769993887</v>
      </c>
      <c r="S1367" s="0" t="n">
        <v>3.50572900561463E-005</v>
      </c>
      <c r="T1367" s="0" t="n">
        <v>3.54987219298512E-005</v>
      </c>
      <c r="U1367" s="0" t="n">
        <v>3.49954724383001E-005</v>
      </c>
      <c r="V1367" s="0" t="n">
        <v>3.58788366537955E-005</v>
      </c>
      <c r="W1367" s="0" t="n">
        <v>0.000231321977773965</v>
      </c>
      <c r="X1367" s="0" t="n">
        <v>3.55041093448883E-005</v>
      </c>
      <c r="Y1367" s="0" t="n">
        <v>3.55320611436827E-005</v>
      </c>
      <c r="Z1367" s="0" t="n">
        <v>3.55318863453334E-005</v>
      </c>
      <c r="AA1367" s="0" t="n">
        <v>3.5518283878113E-005</v>
      </c>
      <c r="AB1367" s="0" t="n">
        <v>3.5051665880965E-005</v>
      </c>
      <c r="AC1367" s="0" t="n">
        <v>3.50628954679569E-005</v>
      </c>
      <c r="AD1367" s="0" t="n">
        <v>3.49768597342549E-005</v>
      </c>
      <c r="AE1367" s="0" t="n">
        <v>3.54886002884739E-005</v>
      </c>
      <c r="AF1367" s="0" t="n">
        <v>3.5047479614485E-005</v>
      </c>
      <c r="AG1367" s="0" t="n">
        <v>3.52510820013874E-005</v>
      </c>
      <c r="AH1367" s="0" t="n">
        <v>3.50009707726505E-005</v>
      </c>
      <c r="AI1367" s="0" t="n">
        <v>3.48245005285546E-005</v>
      </c>
    </row>
    <row r="1368" customFormat="false" ht="12.8" hidden="false" customHeight="false" outlineLevel="0" collapsed="false">
      <c r="B1368" s="0" t="s">
        <v>1439</v>
      </c>
      <c r="C1368" s="0" t="n">
        <v>1.47424420294404E-005</v>
      </c>
      <c r="D1368" s="0" t="n">
        <v>1.49422164052568E-005</v>
      </c>
      <c r="E1368" s="0" t="n">
        <v>1.49424552203889E-005</v>
      </c>
      <c r="F1368" s="0" t="n">
        <v>1.66214375050937E-005</v>
      </c>
      <c r="G1368" s="0" t="n">
        <v>1.4958035638965E-005</v>
      </c>
      <c r="H1368" s="0" t="n">
        <v>1.97080082410658E-005</v>
      </c>
      <c r="I1368" s="0" t="n">
        <v>1.97099266551535E-005</v>
      </c>
      <c r="J1368" s="0" t="n">
        <v>1.49568261380156E-005</v>
      </c>
      <c r="K1368" s="0" t="n">
        <v>1.49431304000025E-005</v>
      </c>
      <c r="L1368" s="0" t="n">
        <v>2.81507921476884E-013</v>
      </c>
      <c r="M1368" s="0" t="n">
        <v>1.49150551069403E-005</v>
      </c>
      <c r="N1368" s="0" t="n">
        <v>1.94984478076924E-005</v>
      </c>
      <c r="O1368" s="0" t="n">
        <v>1.47924336852405E-005</v>
      </c>
      <c r="P1368" s="0" t="n">
        <v>1.47799178228948E-005</v>
      </c>
      <c r="Q1368" s="0" t="n">
        <v>1.41569369181779E-005</v>
      </c>
      <c r="R1368" s="0" t="n">
        <v>0.0162216278450488</v>
      </c>
      <c r="S1368" s="0" t="n">
        <v>1.48022897811144E-005</v>
      </c>
      <c r="T1368" s="0" t="n">
        <v>1.94862474275922E-005</v>
      </c>
      <c r="U1368" s="0" t="n">
        <v>1.41463537496925E-005</v>
      </c>
      <c r="V1368" s="0" t="n">
        <v>2.35195724134798E-005</v>
      </c>
      <c r="W1368" s="0" t="n">
        <v>0.00168359645486029</v>
      </c>
      <c r="X1368" s="0" t="n">
        <v>1.95434122720975E-005</v>
      </c>
      <c r="Y1368" s="0" t="n">
        <v>1.98400034805682E-005</v>
      </c>
      <c r="Z1368" s="0" t="n">
        <v>1.98381487227669E-005</v>
      </c>
      <c r="AA1368" s="0" t="n">
        <v>1.96938155243316E-005</v>
      </c>
      <c r="AB1368" s="0" t="n">
        <v>1.47426126270025E-005</v>
      </c>
      <c r="AC1368" s="0" t="n">
        <v>1.49112627600741E-005</v>
      </c>
      <c r="AD1368" s="0" t="n">
        <v>1.39488574286227E-005</v>
      </c>
      <c r="AE1368" s="0" t="n">
        <v>1.9428944398756E-005</v>
      </c>
      <c r="AF1368" s="0" t="n">
        <v>1.47476660496613E-005</v>
      </c>
      <c r="AG1368" s="0" t="n">
        <v>1.68585824050042E-005</v>
      </c>
      <c r="AH1368" s="0" t="n">
        <v>1.42046956102369E-005</v>
      </c>
      <c r="AI1368" s="0" t="n">
        <v>1.23322066197145E-005</v>
      </c>
    </row>
    <row r="1369" customFormat="false" ht="12.8" hidden="false" customHeight="false" outlineLevel="0" collapsed="false">
      <c r="B1369" s="0" t="s">
        <v>1440</v>
      </c>
      <c r="C1369" s="0" t="n">
        <v>0.000189172351594306</v>
      </c>
      <c r="D1369" s="0" t="n">
        <v>0.00018918527504042</v>
      </c>
      <c r="E1369" s="0" t="n">
        <v>0.000189204260128084</v>
      </c>
      <c r="F1369" s="0" t="n">
        <v>0.000189467244689052</v>
      </c>
      <c r="G1369" s="0" t="n">
        <v>0.000189185929556905</v>
      </c>
      <c r="H1369" s="0" t="n">
        <v>0.000241877201516274</v>
      </c>
      <c r="I1369" s="0" t="n">
        <v>0.000241877522747077</v>
      </c>
      <c r="J1369" s="0" t="n">
        <v>0.000189186220147075</v>
      </c>
      <c r="K1369" s="0" t="n">
        <v>0.000189185334166998</v>
      </c>
      <c r="L1369" s="0" t="n">
        <v>2.79424660456223E-011</v>
      </c>
      <c r="M1369" s="0" t="n">
        <v>0.00018918351796974</v>
      </c>
      <c r="N1369" s="0" t="n">
        <v>0.000241927838186161</v>
      </c>
      <c r="O1369" s="0" t="n">
        <v>0.00018920071133723</v>
      </c>
      <c r="P1369" s="0" t="n">
        <v>0.000189174775911271</v>
      </c>
      <c r="Q1369" s="0" t="n">
        <v>0.00018913447515075</v>
      </c>
      <c r="R1369" s="0" t="n">
        <v>4.17371335327291E-005</v>
      </c>
      <c r="S1369" s="0" t="n">
        <v>0.000189176223158281</v>
      </c>
      <c r="T1369" s="0" t="n">
        <v>0.000241840068577043</v>
      </c>
      <c r="U1369" s="0" t="n">
        <v>0.000189133790523483</v>
      </c>
      <c r="V1369" s="0" t="n">
        <v>0.000242515432304156</v>
      </c>
      <c r="W1369" s="0" t="n">
        <v>0.00177288841193325</v>
      </c>
      <c r="X1369" s="0" t="n">
        <v>0.000241849640596624</v>
      </c>
      <c r="Y1369" s="0" t="n">
        <v>0.000241899303578085</v>
      </c>
      <c r="Z1369" s="0" t="n">
        <v>0.000241898993008226</v>
      </c>
      <c r="AA1369" s="0" t="n">
        <v>0.000241874825004084</v>
      </c>
      <c r="AB1369" s="0" t="n">
        <v>0.000189172362630124</v>
      </c>
      <c r="AC1369" s="0" t="n">
        <v>0.000189208600254043</v>
      </c>
      <c r="AD1369" s="0" t="n">
        <v>0.000178287889823352</v>
      </c>
      <c r="AE1369" s="0" t="n">
        <v>0.000241915894544182</v>
      </c>
      <c r="AF1369" s="0" t="n">
        <v>0.00018919773926788</v>
      </c>
      <c r="AG1369" s="0" t="n">
        <v>0.000189309245150563</v>
      </c>
      <c r="AH1369" s="0" t="n">
        <v>0.000189137564669396</v>
      </c>
      <c r="AI1369" s="0" t="n">
        <v>0.000177466084271316</v>
      </c>
    </row>
    <row r="1370" customFormat="false" ht="12.8" hidden="false" customHeight="false" outlineLevel="0" collapsed="false">
      <c r="B1370" s="0" t="s">
        <v>1441</v>
      </c>
      <c r="C1370" s="0" t="n">
        <v>2.66361121622156E-005</v>
      </c>
      <c r="D1370" s="0" t="n">
        <v>2.66518733179161E-005</v>
      </c>
      <c r="E1370" s="0" t="n">
        <v>2.66750271214875E-005</v>
      </c>
      <c r="F1370" s="0" t="n">
        <v>2.69957574223855E-005</v>
      </c>
      <c r="G1370" s="0" t="n">
        <v>2.6652671552574E-005</v>
      </c>
      <c r="H1370" s="0" t="n">
        <v>9.09131081110128E-005</v>
      </c>
      <c r="I1370" s="0" t="n">
        <v>9.09134998700868E-005</v>
      </c>
      <c r="J1370" s="0" t="n">
        <v>2.66530259497407E-005</v>
      </c>
      <c r="K1370" s="0" t="n">
        <v>2.66519454276006E-005</v>
      </c>
      <c r="L1370" s="0" t="n">
        <v>1.20870686483711E-011</v>
      </c>
      <c r="M1370" s="0" t="n">
        <v>2.66497304335971E-005</v>
      </c>
      <c r="N1370" s="0" t="n">
        <v>9.09748625342589E-005</v>
      </c>
      <c r="O1370" s="0" t="n">
        <v>2.66706990928025E-005</v>
      </c>
      <c r="P1370" s="0" t="n">
        <v>2.66390688067277E-005</v>
      </c>
      <c r="Q1370" s="0" t="n">
        <v>2.65899188658359E-005</v>
      </c>
      <c r="R1370" s="0" t="n">
        <v>1.05446879146937E-005</v>
      </c>
      <c r="S1370" s="0" t="n">
        <v>2.66408338374482E-005</v>
      </c>
      <c r="T1370" s="0" t="n">
        <v>9.08678222834417E-005</v>
      </c>
      <c r="U1370" s="0" t="n">
        <v>2.65890839081602E-005</v>
      </c>
      <c r="V1370" s="0" t="n">
        <v>9.16914685192262E-005</v>
      </c>
      <c r="W1370" s="0" t="n">
        <v>0.00195806232074373</v>
      </c>
      <c r="X1370" s="0" t="n">
        <v>9.08794959295315E-005</v>
      </c>
      <c r="Y1370" s="0" t="n">
        <v>9.09400628904183E-005</v>
      </c>
      <c r="Z1370" s="0" t="n">
        <v>9.09396841294707E-005</v>
      </c>
      <c r="AA1370" s="0" t="n">
        <v>9.09102098129893E-005</v>
      </c>
      <c r="AB1370" s="0" t="n">
        <v>2.66361256219569E-005</v>
      </c>
      <c r="AC1370" s="0" t="n">
        <v>2.66803202458955E-005</v>
      </c>
      <c r="AD1370" s="0" t="n">
        <v>1.34308671530428E-005</v>
      </c>
      <c r="AE1370" s="0" t="n">
        <v>9.0960296553722E-005</v>
      </c>
      <c r="AF1370" s="0" t="n">
        <v>2.66670744231799E-005</v>
      </c>
      <c r="AG1370" s="0" t="n">
        <v>2.68030646041384E-005</v>
      </c>
      <c r="AH1370" s="0" t="n">
        <v>2.65936867779595E-005</v>
      </c>
      <c r="AI1370" s="0" t="n">
        <v>1.24325925211895E-005</v>
      </c>
    </row>
    <row r="1371" customFormat="false" ht="12.8" hidden="false" customHeight="false" outlineLevel="0" collapsed="false">
      <c r="B1371" s="0" t="s">
        <v>1442</v>
      </c>
      <c r="C1371" s="0" t="n">
        <v>2.25619353640708E-005</v>
      </c>
      <c r="D1371" s="0" t="n">
        <v>2.26059164871373E-005</v>
      </c>
      <c r="E1371" s="0" t="n">
        <v>2.26705266070486E-005</v>
      </c>
      <c r="F1371" s="0" t="n">
        <v>2.35655165382291E-005</v>
      </c>
      <c r="G1371" s="0" t="n">
        <v>2.26081439402991E-005</v>
      </c>
      <c r="H1371" s="0" t="n">
        <v>2.26065733870079E-005</v>
      </c>
      <c r="I1371" s="0" t="n">
        <v>2.26068938679109E-005</v>
      </c>
      <c r="J1371" s="0" t="n">
        <v>2.26091328770822E-005</v>
      </c>
      <c r="K1371" s="0" t="n">
        <v>2.2606117706181E-005</v>
      </c>
      <c r="L1371" s="0" t="n">
        <v>3.91297630627097E-012</v>
      </c>
      <c r="M1371" s="0" t="n">
        <v>2.25999368188489E-005</v>
      </c>
      <c r="N1371" s="0" t="n">
        <v>2.26570919469657E-005</v>
      </c>
      <c r="O1371" s="0" t="n">
        <v>2.26584493466714E-005</v>
      </c>
      <c r="P1371" s="0" t="n">
        <v>2.25701858093961E-005</v>
      </c>
      <c r="Q1371" s="0" t="n">
        <v>2.24330340947508E-005</v>
      </c>
      <c r="R1371" s="0" t="n">
        <v>1.74989705851522E-005</v>
      </c>
      <c r="S1371" s="0" t="n">
        <v>2.25751110840125E-005</v>
      </c>
      <c r="T1371" s="0" t="n">
        <v>2.25695270513317E-005</v>
      </c>
      <c r="U1371" s="0" t="n">
        <v>2.24307041674185E-005</v>
      </c>
      <c r="V1371" s="0" t="n">
        <v>2.32433156613908E-005</v>
      </c>
      <c r="W1371" s="0" t="n">
        <v>0.00155002283095169</v>
      </c>
      <c r="X1371" s="0" t="n">
        <v>2.25790767456318E-005</v>
      </c>
      <c r="Y1371" s="0" t="n">
        <v>2.26286239007556E-005</v>
      </c>
      <c r="Z1371" s="0" t="n">
        <v>2.26283140534259E-005</v>
      </c>
      <c r="AA1371" s="0" t="n">
        <v>2.26042024173261E-005</v>
      </c>
      <c r="AB1371" s="0" t="n">
        <v>2.25619729219825E-005</v>
      </c>
      <c r="AC1371" s="0" t="n">
        <v>2.26852969409549E-005</v>
      </c>
      <c r="AD1371" s="0" t="n">
        <v>2.25887752118477E-005</v>
      </c>
      <c r="AE1371" s="0" t="n">
        <v>2.26451761613205E-005</v>
      </c>
      <c r="AF1371" s="0" t="n">
        <v>2.26483347915997E-005</v>
      </c>
      <c r="AG1371" s="0" t="n">
        <v>2.30278120745979E-005</v>
      </c>
      <c r="AH1371" s="0" t="n">
        <v>2.24435483594008E-005</v>
      </c>
      <c r="AI1371" s="0" t="n">
        <v>1.70664818729289E-005</v>
      </c>
    </row>
    <row r="1372" customFormat="false" ht="12.8" hidden="false" customHeight="false" outlineLevel="0" collapsed="false">
      <c r="B1372" s="0" t="s">
        <v>1443</v>
      </c>
      <c r="C1372" s="0" t="n">
        <v>8.92545607054486E-005</v>
      </c>
      <c r="D1372" s="0" t="n">
        <v>8.92871982948529E-005</v>
      </c>
      <c r="E1372" s="0" t="n">
        <v>8.93351442916551E-005</v>
      </c>
      <c r="F1372" s="0" t="n">
        <v>8.99993001328653E-005</v>
      </c>
      <c r="G1372" s="0" t="n">
        <v>8.92888512477464E-005</v>
      </c>
      <c r="H1372" s="0" t="n">
        <v>0.000105383251950543</v>
      </c>
      <c r="I1372" s="0" t="n">
        <v>0.000105383717955815</v>
      </c>
      <c r="J1372" s="0" t="n">
        <v>8.92895851202827E-005</v>
      </c>
      <c r="K1372" s="0" t="n">
        <v>8.92873476165254E-005</v>
      </c>
      <c r="L1372" s="0" t="n">
        <v>1.20870452985757E-011</v>
      </c>
      <c r="M1372" s="0" t="n">
        <v>8.92827608930818E-005</v>
      </c>
      <c r="N1372" s="0" t="n">
        <v>0.000105456710043793</v>
      </c>
      <c r="O1372" s="0" t="n">
        <v>8.93261819796577E-005</v>
      </c>
      <c r="P1372" s="0" t="n">
        <v>8.92606832104512E-005</v>
      </c>
      <c r="Q1372" s="0" t="n">
        <v>8.91589054212733E-005</v>
      </c>
      <c r="R1372" s="0" t="n">
        <v>0.0395897886876828</v>
      </c>
      <c r="S1372" s="0" t="n">
        <v>8.9264338168638E-005</v>
      </c>
      <c r="T1372" s="0" t="n">
        <v>0.000105329383579753</v>
      </c>
      <c r="U1372" s="0" t="n">
        <v>8.9157176424885E-005</v>
      </c>
      <c r="V1372" s="0" t="n">
        <v>0.000106309126760093</v>
      </c>
      <c r="W1372" s="0" t="n">
        <v>0.00791612585339577</v>
      </c>
      <c r="X1372" s="0" t="n">
        <v>0.000105343269608166</v>
      </c>
      <c r="Y1372" s="0" t="n">
        <v>0.000105415315184926</v>
      </c>
      <c r="Z1372" s="0" t="n">
        <v>0.000105414864641498</v>
      </c>
      <c r="AA1372" s="0" t="n">
        <v>0.000105379804369261</v>
      </c>
      <c r="AB1372" s="0" t="n">
        <v>8.92545885767826E-005</v>
      </c>
      <c r="AC1372" s="0" t="n">
        <v>8.93461050886803E-005</v>
      </c>
      <c r="AD1372" s="0" t="n">
        <v>8.59712093427183E-005</v>
      </c>
      <c r="AE1372" s="0" t="n">
        <v>0.000105439383525111</v>
      </c>
      <c r="AF1372" s="0" t="n">
        <v>8.93186761507711E-005</v>
      </c>
      <c r="AG1372" s="0" t="n">
        <v>8.96002793264587E-005</v>
      </c>
      <c r="AH1372" s="0" t="n">
        <v>8.91667078664884E-005</v>
      </c>
      <c r="AI1372" s="0" t="n">
        <v>4.29019534435404E-005</v>
      </c>
    </row>
    <row r="1373" customFormat="false" ht="12.8" hidden="false" customHeight="false" outlineLevel="0" collapsed="false">
      <c r="B1373" s="0" t="s">
        <v>1444</v>
      </c>
      <c r="C1373" s="0" t="n">
        <v>1.96773733913883E-005</v>
      </c>
      <c r="D1373" s="0" t="n">
        <v>1.97157314591956E-005</v>
      </c>
      <c r="E1373" s="0" t="n">
        <v>1.97720810738657E-005</v>
      </c>
      <c r="F1373" s="0" t="n">
        <v>2.0552645136001E-005</v>
      </c>
      <c r="G1373" s="0" t="n">
        <v>1.97176741300115E-005</v>
      </c>
      <c r="H1373" s="0" t="n">
        <v>3.86329926630203E-005</v>
      </c>
      <c r="I1373" s="0" t="n">
        <v>3.86335403422864E-005</v>
      </c>
      <c r="J1373" s="0" t="n">
        <v>1.97185366286109E-005</v>
      </c>
      <c r="K1373" s="0" t="n">
        <v>1.97159069522939E-005</v>
      </c>
      <c r="L1373" s="0" t="n">
        <v>5.11907680223799E-012</v>
      </c>
      <c r="M1373" s="0" t="n">
        <v>1.9710516300582E-005</v>
      </c>
      <c r="N1373" s="0" t="n">
        <v>3.87193253310289E-005</v>
      </c>
      <c r="O1373" s="0" t="n">
        <v>1.97615479092487E-005</v>
      </c>
      <c r="P1373" s="0" t="n">
        <v>1.96845690041401E-005</v>
      </c>
      <c r="Q1373" s="0" t="n">
        <v>1.95649523512619E-005</v>
      </c>
      <c r="R1373" s="0" t="n">
        <v>0.0464432430033577</v>
      </c>
      <c r="S1373" s="0" t="n">
        <v>1.96888645748626E-005</v>
      </c>
      <c r="T1373" s="0" t="n">
        <v>3.85696830793669E-005</v>
      </c>
      <c r="U1373" s="0" t="n">
        <v>1.95629203079161E-005</v>
      </c>
      <c r="V1373" s="0" t="n">
        <v>3.97211404460128E-005</v>
      </c>
      <c r="W1373" s="0" t="n">
        <v>0.000119337917636628</v>
      </c>
      <c r="X1373" s="0" t="n">
        <v>3.85860028352991E-005</v>
      </c>
      <c r="Y1373" s="0" t="n">
        <v>3.86706754404357E-005</v>
      </c>
      <c r="Z1373" s="0" t="n">
        <v>3.86701459347972E-005</v>
      </c>
      <c r="AA1373" s="0" t="n">
        <v>3.86289408419954E-005</v>
      </c>
      <c r="AB1373" s="0" t="n">
        <v>1.96774061467393E-005</v>
      </c>
      <c r="AC1373" s="0" t="n">
        <v>1.97849629968871E-005</v>
      </c>
      <c r="AD1373" s="0" t="n">
        <v>1.58185679371226E-005</v>
      </c>
      <c r="AE1373" s="0" t="n">
        <v>3.86989620922206E-005</v>
      </c>
      <c r="AF1373" s="0" t="n">
        <v>1.9752726516351E-005</v>
      </c>
      <c r="AG1373" s="0" t="n">
        <v>2.00836870387749E-005</v>
      </c>
      <c r="AH1373" s="0" t="n">
        <v>1.95741223500407E-005</v>
      </c>
      <c r="AI1373" s="0" t="n">
        <v>1.56306766909943E-005</v>
      </c>
    </row>
    <row r="1374" customFormat="false" ht="12.8" hidden="false" customHeight="false" outlineLevel="0" collapsed="false">
      <c r="B1374" s="0" t="s">
        <v>1445</v>
      </c>
      <c r="C1374" s="0" t="n">
        <v>1.08865741595449E-005</v>
      </c>
      <c r="D1374" s="0" t="n">
        <v>1.10340977679527E-005</v>
      </c>
      <c r="E1374" s="0" t="n">
        <v>1.12508160661559E-005</v>
      </c>
      <c r="F1374" s="0" t="n">
        <v>1.4252832359688E-005</v>
      </c>
      <c r="G1374" s="0" t="n">
        <v>1.10415692039753E-005</v>
      </c>
      <c r="H1374" s="0" t="n">
        <v>1.10444900279626E-005</v>
      </c>
      <c r="I1374" s="0" t="n">
        <v>1.10455651182621E-005</v>
      </c>
      <c r="J1374" s="0" t="n">
        <v>1.1044886340885E-005</v>
      </c>
      <c r="K1374" s="0" t="n">
        <v>1.1034772708203E-005</v>
      </c>
      <c r="L1374" s="0" t="n">
        <v>7.1867491116211E-013</v>
      </c>
      <c r="M1374" s="0" t="n">
        <v>1.10140404771767E-005</v>
      </c>
      <c r="N1374" s="0" t="n">
        <v>1.12139600222669E-005</v>
      </c>
      <c r="O1374" s="0" t="n">
        <v>1.12103059242189E-005</v>
      </c>
      <c r="P1374" s="0" t="n">
        <v>1.09142482003313E-005</v>
      </c>
      <c r="Q1374" s="0" t="n">
        <v>1.04542072567516E-005</v>
      </c>
      <c r="R1374" s="0" t="n">
        <v>1.49810106823479E-005</v>
      </c>
      <c r="S1374" s="0" t="n">
        <v>1.09307687972836E-005</v>
      </c>
      <c r="T1374" s="0" t="n">
        <v>1.09202139977825E-005</v>
      </c>
      <c r="U1374" s="0" t="n">
        <v>1.0446392105094E-005</v>
      </c>
      <c r="V1374" s="0" t="n">
        <v>1.31805124246693E-005</v>
      </c>
      <c r="W1374" s="0" t="n">
        <v>0.000170580725680886</v>
      </c>
      <c r="X1374" s="0" t="n">
        <v>1.09522495047321E-005</v>
      </c>
      <c r="Y1374" s="0" t="n">
        <v>1.11184609152159E-005</v>
      </c>
      <c r="Z1374" s="0" t="n">
        <v>1.11174214979192E-005</v>
      </c>
      <c r="AA1374" s="0" t="n">
        <v>1.10365363484016E-005</v>
      </c>
      <c r="AB1374" s="0" t="n">
        <v>1.08867001375021E-005</v>
      </c>
      <c r="AC1374" s="0" t="n">
        <v>1.13003594058826E-005</v>
      </c>
      <c r="AD1374" s="0" t="n">
        <v>1.1021615533708E-005</v>
      </c>
      <c r="AE1374" s="0" t="n">
        <v>1.11739872080938E-005</v>
      </c>
      <c r="AF1374" s="0" t="n">
        <v>1.11763791981861E-005</v>
      </c>
      <c r="AG1374" s="0" t="n">
        <v>1.24492403491558E-005</v>
      </c>
      <c r="AH1374" s="0" t="n">
        <v>1.04894747173446E-005</v>
      </c>
      <c r="AI1374" s="0" t="n">
        <v>1.04538294571661E-005</v>
      </c>
    </row>
    <row r="1375" customFormat="false" ht="12.8" hidden="false" customHeight="false" outlineLevel="0" collapsed="false">
      <c r="B1375" s="0" t="s">
        <v>1446</v>
      </c>
      <c r="C1375" s="0" t="n">
        <v>5.54704187912453E-006</v>
      </c>
      <c r="D1375" s="0" t="n">
        <v>5.91729914796904E-006</v>
      </c>
      <c r="E1375" s="0" t="n">
        <v>5.91796305319524E-006</v>
      </c>
      <c r="F1375" s="0" t="n">
        <v>9.03155093308484E-006</v>
      </c>
      <c r="G1375" s="0" t="n">
        <v>5.94663239566947E-006</v>
      </c>
      <c r="H1375" s="0" t="n">
        <v>5.94434898415322E-006</v>
      </c>
      <c r="I1375" s="0" t="n">
        <v>5.94704735631569E-006</v>
      </c>
      <c r="J1375" s="0" t="n">
        <v>5.94437649213471E-006</v>
      </c>
      <c r="K1375" s="0" t="n">
        <v>5.91899312594937E-006</v>
      </c>
      <c r="L1375" s="0" t="n">
        <v>2.28712282086542E-013</v>
      </c>
      <c r="M1375" s="0" t="n">
        <v>5.86695901994909E-006</v>
      </c>
      <c r="N1375" s="0" t="n">
        <v>5.64988477931389E-006</v>
      </c>
      <c r="O1375" s="0" t="n">
        <v>5.63998835069411E-006</v>
      </c>
      <c r="P1375" s="0" t="n">
        <v>5.61649866095297E-006</v>
      </c>
      <c r="Q1375" s="0" t="n">
        <v>4.46188003170144E-006</v>
      </c>
      <c r="R1375" s="0" t="n">
        <v>1.91214041221989E-005</v>
      </c>
      <c r="S1375" s="0" t="n">
        <v>5.65796233715901E-006</v>
      </c>
      <c r="T1375" s="0" t="n">
        <v>5.63242800446662E-006</v>
      </c>
      <c r="U1375" s="0" t="n">
        <v>4.44226578178005E-006</v>
      </c>
      <c r="V1375" s="0" t="n">
        <v>1.1305561776566E-005</v>
      </c>
      <c r="W1375" s="0" t="n">
        <v>0.000186377534108782</v>
      </c>
      <c r="X1375" s="0" t="n">
        <v>5.71283406724409E-006</v>
      </c>
      <c r="Y1375" s="0" t="n">
        <v>6.13000886193529E-006</v>
      </c>
      <c r="Z1375" s="0" t="n">
        <v>6.12740001749522E-006</v>
      </c>
      <c r="AA1375" s="0" t="n">
        <v>5.92438600990487E-006</v>
      </c>
      <c r="AB1375" s="0" t="n">
        <v>5.54735806097758E-006</v>
      </c>
      <c r="AC1375" s="0" t="n">
        <v>5.86022580103234E-006</v>
      </c>
      <c r="AD1375" s="0" t="n">
        <v>5.88578869244564E-006</v>
      </c>
      <c r="AE1375" s="0" t="n">
        <v>5.55212266287637E-006</v>
      </c>
      <c r="AF1375" s="0" t="n">
        <v>5.55701615045633E-006</v>
      </c>
      <c r="AG1375" s="0" t="n">
        <v>9.46904830595069E-006</v>
      </c>
      <c r="AH1375" s="0" t="n">
        <v>4.5503949356468E-006</v>
      </c>
      <c r="AI1375" s="0" t="n">
        <v>4.46154706420311E-006</v>
      </c>
    </row>
    <row r="1376" customFormat="false" ht="12.8" hidden="false" customHeight="false" outlineLevel="0" collapsed="false">
      <c r="B1376" s="0" t="s">
        <v>1447</v>
      </c>
      <c r="C1376" s="0" t="n">
        <v>2.16245125018161E-005</v>
      </c>
      <c r="D1376" s="0" t="n">
        <v>2.52061199294289E-005</v>
      </c>
      <c r="E1376" s="0" t="n">
        <v>2.52125588575947E-005</v>
      </c>
      <c r="F1376" s="0" t="n">
        <v>5.53313558958365E-005</v>
      </c>
      <c r="G1376" s="0" t="n">
        <v>2.54898684633435E-005</v>
      </c>
      <c r="H1376" s="0" t="n">
        <v>2.54680536988408E-005</v>
      </c>
      <c r="I1376" s="0" t="n">
        <v>2.54941559502121E-005</v>
      </c>
      <c r="J1376" s="0" t="n">
        <v>2.54680467921736E-005</v>
      </c>
      <c r="K1376" s="0" t="n">
        <v>2.52225062600286E-005</v>
      </c>
      <c r="L1376" s="0" t="n">
        <v>7.19534794482995E-013</v>
      </c>
      <c r="M1376" s="0" t="n">
        <v>2.47191653927507E-005</v>
      </c>
      <c r="N1376" s="0" t="n">
        <v>2.26196306212988E-005</v>
      </c>
      <c r="O1376" s="0" t="n">
        <v>2.25236332736701E-005</v>
      </c>
      <c r="P1376" s="0" t="n">
        <v>2.22963892324453E-005</v>
      </c>
      <c r="Q1376" s="0" t="n">
        <v>1.11274004612501E-005</v>
      </c>
      <c r="R1376" s="0" t="n">
        <v>0.000154982170577018</v>
      </c>
      <c r="S1376" s="0" t="n">
        <v>2.26974794562014E-005</v>
      </c>
      <c r="T1376" s="0" t="n">
        <v>2.24507371162557E-005</v>
      </c>
      <c r="U1376" s="0" t="n">
        <v>1.09376734199946E-005</v>
      </c>
      <c r="V1376" s="0" t="n">
        <v>7.73288935693549E-005</v>
      </c>
      <c r="W1376" s="0" t="n">
        <v>0.00177165241423709</v>
      </c>
      <c r="X1376" s="0" t="n">
        <v>2.32285319808888E-005</v>
      </c>
      <c r="Y1376" s="0" t="n">
        <v>2.72640039311778E-005</v>
      </c>
      <c r="Z1376" s="0" t="n">
        <v>2.72387673133262E-005</v>
      </c>
      <c r="AA1376" s="0" t="n">
        <v>2.5274945237568E-005</v>
      </c>
      <c r="AB1376" s="0" t="n">
        <v>2.16275710211426E-005</v>
      </c>
      <c r="AC1376" s="0" t="n">
        <v>2.46540552795355E-005</v>
      </c>
      <c r="AD1376" s="0" t="n">
        <v>2.49012546704633E-005</v>
      </c>
      <c r="AE1376" s="0" t="n">
        <v>2.1673943171829E-005</v>
      </c>
      <c r="AF1376" s="0" t="n">
        <v>2.17210176573482E-005</v>
      </c>
      <c r="AG1376" s="0" t="n">
        <v>5.95632336258484E-005</v>
      </c>
      <c r="AH1376" s="0" t="n">
        <v>1.19836339100885E-005</v>
      </c>
      <c r="AI1376" s="0" t="n">
        <v>1.11240981898805E-005</v>
      </c>
    </row>
    <row r="1377" customFormat="false" ht="12.8" hidden="false" customHeight="false" outlineLevel="0" collapsed="false">
      <c r="B1377" s="0" t="s">
        <v>1448</v>
      </c>
      <c r="C1377" s="0" t="n">
        <v>9.63178521892718E-005</v>
      </c>
      <c r="D1377" s="0" t="n">
        <v>9.65829782948045E-005</v>
      </c>
      <c r="E1377" s="0" t="n">
        <v>9.65853904307908E-005</v>
      </c>
      <c r="F1377" s="0" t="n">
        <v>9.88478652321338E-005</v>
      </c>
      <c r="G1377" s="0" t="n">
        <v>9.66039444558649E-005</v>
      </c>
      <c r="H1377" s="0" t="n">
        <v>9.66340281910039E-005</v>
      </c>
      <c r="I1377" s="0" t="n">
        <v>9.66359928365229E-005</v>
      </c>
      <c r="J1377" s="0" t="n">
        <v>9.66023672003007E-005</v>
      </c>
      <c r="K1377" s="0" t="n">
        <v>9.65841912796239E-005</v>
      </c>
      <c r="L1377" s="0" t="n">
        <v>1.46463859220162E-010</v>
      </c>
      <c r="M1377" s="0" t="n">
        <v>9.65469318893005E-005</v>
      </c>
      <c r="N1377" s="0" t="n">
        <v>9.64226963328522E-005</v>
      </c>
      <c r="O1377" s="0" t="n">
        <v>9.63867229105636E-005</v>
      </c>
      <c r="P1377" s="0" t="n">
        <v>9.63675879237386E-005</v>
      </c>
      <c r="Q1377" s="0" t="n">
        <v>9.55407968987755E-005</v>
      </c>
      <c r="R1377" s="0" t="n">
        <v>0.000551448587045411</v>
      </c>
      <c r="S1377" s="0" t="n">
        <v>9.63972782877879E-005</v>
      </c>
      <c r="T1377" s="0" t="n">
        <v>9.6406922889894E-005</v>
      </c>
      <c r="U1377" s="0" t="n">
        <v>9.47434918886703E-005</v>
      </c>
      <c r="V1377" s="0" t="n">
        <v>0.000100537447516686</v>
      </c>
      <c r="W1377" s="0" t="n">
        <v>0.000433163855556112</v>
      </c>
      <c r="X1377" s="0" t="n">
        <v>9.64654653572004E-005</v>
      </c>
      <c r="Y1377" s="0" t="n">
        <v>9.67692041579847E-005</v>
      </c>
      <c r="Z1377" s="0" t="n">
        <v>9.67673049465527E-005</v>
      </c>
      <c r="AA1377" s="0" t="n">
        <v>9.66194934432192E-005</v>
      </c>
      <c r="AB1377" s="0" t="n">
        <v>9.63180785944339E-005</v>
      </c>
      <c r="AC1377" s="0" t="n">
        <v>9.65446444155273E-005</v>
      </c>
      <c r="AD1377" s="0" t="n">
        <v>9.65540361076329E-005</v>
      </c>
      <c r="AE1377" s="0" t="n">
        <v>9.63513883719246E-005</v>
      </c>
      <c r="AF1377" s="0" t="n">
        <v>9.63272269077035E-005</v>
      </c>
      <c r="AG1377" s="0" t="n">
        <v>9.50532372352046E-005</v>
      </c>
      <c r="AH1377" s="0" t="n">
        <v>9.56041785372189E-005</v>
      </c>
      <c r="AI1377" s="0" t="n">
        <v>9.55349418120605E-005</v>
      </c>
    </row>
    <row r="1378" customFormat="false" ht="12.8" hidden="false" customHeight="false" outlineLevel="0" collapsed="false">
      <c r="B1378" s="0" t="s">
        <v>1449</v>
      </c>
      <c r="C1378" s="0" t="n">
        <v>2.27663733791944E-005</v>
      </c>
      <c r="D1378" s="0" t="n">
        <v>2.65371049435556E-005</v>
      </c>
      <c r="E1378" s="0" t="n">
        <v>2.65714114047737E-005</v>
      </c>
      <c r="F1378" s="0" t="n">
        <v>5.87493241273988E-005</v>
      </c>
      <c r="G1378" s="0" t="n">
        <v>2.68352951207415E-005</v>
      </c>
      <c r="H1378" s="0" t="n">
        <v>2.72631594856442E-005</v>
      </c>
      <c r="I1378" s="0" t="n">
        <v>2.72911015528303E-005</v>
      </c>
      <c r="J1378" s="0" t="n">
        <v>2.68128626729037E-005</v>
      </c>
      <c r="K1378" s="0" t="n">
        <v>2.65543565419543E-005</v>
      </c>
      <c r="L1378" s="0" t="n">
        <v>5.24189741087754E-013</v>
      </c>
      <c r="M1378" s="0" t="n">
        <v>2.60244371136415E-005</v>
      </c>
      <c r="N1378" s="0" t="n">
        <v>2.42575047208799E-005</v>
      </c>
      <c r="O1378" s="0" t="n">
        <v>2.37458741057782E-005</v>
      </c>
      <c r="P1378" s="0" t="n">
        <v>2.34737280130826E-005</v>
      </c>
      <c r="Q1378" s="0" t="n">
        <v>1.17149704481223E-005</v>
      </c>
      <c r="R1378" s="0" t="n">
        <v>0.00649579046902528</v>
      </c>
      <c r="S1378" s="0" t="n">
        <v>2.38959975169601E-005</v>
      </c>
      <c r="T1378" s="0" t="n">
        <v>2.40331676050591E-005</v>
      </c>
      <c r="U1378" s="0" t="n">
        <v>1.17061259911157E-005</v>
      </c>
      <c r="V1378" s="0" t="n">
        <v>8.27794046507797E-005</v>
      </c>
      <c r="W1378" s="0" t="n">
        <v>0.00481350104540613</v>
      </c>
      <c r="X1378" s="0" t="n">
        <v>2.48657852775262E-005</v>
      </c>
      <c r="Y1378" s="0" t="n">
        <v>2.91856971380309E-005</v>
      </c>
      <c r="Z1378" s="0" t="n">
        <v>2.91586817380922E-005</v>
      </c>
      <c r="AA1378" s="0" t="n">
        <v>2.70564397834112E-005</v>
      </c>
      <c r="AB1378" s="0" t="n">
        <v>2.27695934010337E-005</v>
      </c>
      <c r="AC1378" s="0" t="n">
        <v>2.59919036418325E-005</v>
      </c>
      <c r="AD1378" s="0" t="n">
        <v>2.61254761229089E-005</v>
      </c>
      <c r="AE1378" s="0" t="n">
        <v>2.32433403617349E-005</v>
      </c>
      <c r="AF1378" s="0" t="n">
        <v>2.28997045468262E-005</v>
      </c>
      <c r="AG1378" s="0" t="n">
        <v>2.27088476570874E-005</v>
      </c>
      <c r="AH1378" s="0" t="n">
        <v>1.26164165428662E-005</v>
      </c>
      <c r="AI1378" s="0" t="n">
        <v>1.16316965257143E-005</v>
      </c>
    </row>
    <row r="1379" customFormat="false" ht="12.8" hidden="false" customHeight="false" outlineLevel="0" collapsed="false">
      <c r="B1379" s="0" t="s">
        <v>1450</v>
      </c>
      <c r="C1379" s="0" t="n">
        <v>0.000126478209882984</v>
      </c>
      <c r="D1379" s="0" t="n">
        <v>0.000126499142721334</v>
      </c>
      <c r="E1379" s="0" t="n">
        <v>0.000126499333171181</v>
      </c>
      <c r="F1379" s="0" t="n">
        <v>0.000125028812092333</v>
      </c>
      <c r="G1379" s="0" t="n">
        <v>0.000126500798094138</v>
      </c>
      <c r="H1379" s="0" t="n">
        <v>0.000126503173340755</v>
      </c>
      <c r="I1379" s="0" t="n">
        <v>0.000126503328458192</v>
      </c>
      <c r="J1379" s="0" t="n">
        <v>0.000126500673562852</v>
      </c>
      <c r="K1379" s="0" t="n">
        <v>0.00012649923849204</v>
      </c>
      <c r="L1379" s="0" t="n">
        <v>2.05565697200846E-006</v>
      </c>
      <c r="M1379" s="0" t="n">
        <v>0.000126496296698548</v>
      </c>
      <c r="N1379" s="0" t="n">
        <v>0.000126486487755275</v>
      </c>
      <c r="O1379" s="0" t="n">
        <v>0.000126483647493127</v>
      </c>
      <c r="P1379" s="0" t="n">
        <v>0.000126482136700627</v>
      </c>
      <c r="Q1379" s="0" t="n">
        <v>0.000126416858860188</v>
      </c>
      <c r="R1379" s="0" t="n">
        <v>0.000162412819631679</v>
      </c>
      <c r="S1379" s="0" t="n">
        <v>0.00012648448088596</v>
      </c>
      <c r="T1379" s="0" t="n">
        <v>0.000126485242371843</v>
      </c>
      <c r="U1379" s="0" t="n">
        <v>0.000126415749383916</v>
      </c>
      <c r="V1379" s="0" t="n">
        <v>0.00138084138223395</v>
      </c>
      <c r="W1379" s="0" t="n">
        <v>0.0319536230304534</v>
      </c>
      <c r="X1379" s="0" t="n">
        <v>0.000126489864562219</v>
      </c>
      <c r="Y1379" s="0" t="n">
        <v>0.000126513846102609</v>
      </c>
      <c r="Z1379" s="0" t="n">
        <v>0.000124846844059401</v>
      </c>
      <c r="AA1379" s="0" t="n">
        <v>0.00012650202575557</v>
      </c>
      <c r="AB1379" s="0" t="n">
        <v>0.000126478227758729</v>
      </c>
      <c r="AC1379" s="0" t="n">
        <v>0.000126496116093097</v>
      </c>
      <c r="AD1379" s="0" t="n">
        <v>0.000126496857606859</v>
      </c>
      <c r="AE1379" s="0" t="n">
        <v>0.000126383267808766</v>
      </c>
      <c r="AF1379" s="0" t="n">
        <v>0.000126478950057635</v>
      </c>
      <c r="AG1379" s="0" t="n">
        <v>0.000126699943875429</v>
      </c>
      <c r="AH1379" s="0" t="n">
        <v>0.000124762860743597</v>
      </c>
      <c r="AI1379" s="0" t="n">
        <v>0.000126319355417854</v>
      </c>
    </row>
    <row r="1380" customFormat="false" ht="12.8" hidden="false" customHeight="false" outlineLevel="0" collapsed="false">
      <c r="B1380" s="0" t="s">
        <v>1451</v>
      </c>
      <c r="C1380" s="0" t="n">
        <v>3.36807531690823E-005</v>
      </c>
      <c r="D1380" s="0" t="n">
        <v>3.37435998528822E-005</v>
      </c>
      <c r="E1380" s="0" t="n">
        <v>3.37441716375447E-005</v>
      </c>
      <c r="F1380" s="0" t="n">
        <v>3.42404218670515E-005</v>
      </c>
      <c r="G1380" s="0" t="n">
        <v>3.37485697799656E-005</v>
      </c>
      <c r="H1380" s="0" t="n">
        <v>3.37557009819354E-005</v>
      </c>
      <c r="I1380" s="0" t="n">
        <v>3.37561666915973E-005</v>
      </c>
      <c r="J1380" s="0" t="n">
        <v>3.37481958979068E-005</v>
      </c>
      <c r="K1380" s="0" t="n">
        <v>3.37438873853399E-005</v>
      </c>
      <c r="L1380" s="0" t="n">
        <v>7.14143425661833E-009</v>
      </c>
      <c r="M1380" s="0" t="n">
        <v>3.37350552343516E-005</v>
      </c>
      <c r="N1380" s="0" t="n">
        <v>3.37056058335085E-005</v>
      </c>
      <c r="O1380" s="0" t="n">
        <v>3.36970785090822E-005</v>
      </c>
      <c r="P1380" s="0" t="n">
        <v>3.36925426596601E-005</v>
      </c>
      <c r="Q1380" s="0" t="n">
        <v>3.34965589558288E-005</v>
      </c>
      <c r="R1380" s="0" t="n">
        <v>0.000141567260400478</v>
      </c>
      <c r="S1380" s="0" t="n">
        <v>3.36995806102038E-005</v>
      </c>
      <c r="T1380" s="0" t="n">
        <v>3.3701866815349E-005</v>
      </c>
      <c r="U1380" s="0" t="n">
        <v>3.3493228008701E-005</v>
      </c>
      <c r="V1380" s="0" t="n">
        <v>0.00379962690377728</v>
      </c>
      <c r="W1380" s="0" t="n">
        <v>0.0955755132819296</v>
      </c>
      <c r="X1380" s="0" t="n">
        <v>3.37157440223142E-005</v>
      </c>
      <c r="Y1380" s="0" t="n">
        <v>3.37877438276902E-005</v>
      </c>
      <c r="Z1380" s="0" t="n">
        <v>3.36869508278657E-005</v>
      </c>
      <c r="AA1380" s="0" t="n">
        <v>3.37522555913339E-005</v>
      </c>
      <c r="AB1380" s="0" t="n">
        <v>3.36808068370741E-005</v>
      </c>
      <c r="AC1380" s="0" t="n">
        <v>3.37345129985997E-005</v>
      </c>
      <c r="AD1380" s="0" t="n">
        <v>3.37367392491121E-005</v>
      </c>
      <c r="AE1380" s="0" t="n">
        <v>3.33957080230937E-005</v>
      </c>
      <c r="AF1380" s="0" t="n">
        <v>3.36829753954341E-005</v>
      </c>
      <c r="AG1380" s="0" t="n">
        <v>3.43464653723152E-005</v>
      </c>
      <c r="AH1380" s="0" t="n">
        <v>3.34315086110053E-005</v>
      </c>
      <c r="AI1380" s="0" t="n">
        <v>3.32038237865812E-005</v>
      </c>
    </row>
    <row r="1381" customFormat="false" ht="12.8" hidden="false" customHeight="false" outlineLevel="0" collapsed="false">
      <c r="B1381" s="0" t="s">
        <v>1452</v>
      </c>
      <c r="C1381" s="0" t="n">
        <v>0.00016734427586265</v>
      </c>
      <c r="D1381" s="0" t="n">
        <v>0.000167344998865635</v>
      </c>
      <c r="E1381" s="0" t="n">
        <v>0.000167345005443191</v>
      </c>
      <c r="F1381" s="0" t="n">
        <v>0.000168769887783994</v>
      </c>
      <c r="G1381" s="0" t="n">
        <v>0.000167345056040664</v>
      </c>
      <c r="H1381" s="0" t="n">
        <v>0.000167345138079872</v>
      </c>
      <c r="I1381" s="0" t="n">
        <v>0.000167345143437157</v>
      </c>
      <c r="J1381" s="0" t="n">
        <v>0.000167345051739732</v>
      </c>
      <c r="K1381" s="0" t="n">
        <v>0.000167345002172737</v>
      </c>
      <c r="L1381" s="0" t="n">
        <v>7.66006535012645E-010</v>
      </c>
      <c r="M1381" s="0" t="n">
        <v>0.000167344900566666</v>
      </c>
      <c r="N1381" s="0" t="n">
        <v>0.000167344561773556</v>
      </c>
      <c r="O1381" s="0" t="n">
        <v>0.00016734446367282</v>
      </c>
      <c r="P1381" s="0" t="n">
        <v>0.000167344411490816</v>
      </c>
      <c r="Q1381" s="0" t="n">
        <v>0.000167342156848335</v>
      </c>
      <c r="R1381" s="0" t="n">
        <v>0.000168585427692449</v>
      </c>
      <c r="S1381" s="0" t="n">
        <v>0.000167344492458012</v>
      </c>
      <c r="T1381" s="0" t="n">
        <v>0.000167344518759129</v>
      </c>
      <c r="U1381" s="0" t="n">
        <v>0.000167342118529157</v>
      </c>
      <c r="V1381" s="0" t="n">
        <v>0.0232195129331185</v>
      </c>
      <c r="W1381" s="0" t="n">
        <v>0.0647490600497743</v>
      </c>
      <c r="X1381" s="0" t="n">
        <v>0.00016734467840679</v>
      </c>
      <c r="Y1381" s="0" t="n">
        <v>0.000167345506708085</v>
      </c>
      <c r="Z1381" s="0" t="n">
        <v>0.000168731373895915</v>
      </c>
      <c r="AA1381" s="0" t="n">
        <v>0.000167345098442845</v>
      </c>
      <c r="AB1381" s="0" t="n">
        <v>0.000167344276480337</v>
      </c>
      <c r="AC1381" s="0" t="n">
        <v>0.000167344894327938</v>
      </c>
      <c r="AD1381" s="0" t="n">
        <v>0.000167344919939183</v>
      </c>
      <c r="AE1381" s="0" t="n">
        <v>0.000167317580465805</v>
      </c>
      <c r="AF1381" s="0" t="n">
        <v>0.00016734430142703</v>
      </c>
      <c r="AG1381" s="0" t="n">
        <v>0.000167351934372591</v>
      </c>
      <c r="AH1381" s="0" t="n">
        <v>0.000168717917363838</v>
      </c>
      <c r="AI1381" s="0" t="n">
        <v>0.000167315381347079</v>
      </c>
    </row>
    <row r="1382" customFormat="false" ht="12.8" hidden="false" customHeight="false" outlineLevel="0" collapsed="false">
      <c r="B1382" s="0" t="s">
        <v>1453</v>
      </c>
      <c r="C1382" s="0" t="n">
        <v>0.000159767298822924</v>
      </c>
      <c r="D1382" s="0" t="n">
        <v>0.000159773502020311</v>
      </c>
      <c r="E1382" s="0" t="n">
        <v>0.000159773558457972</v>
      </c>
      <c r="F1382" s="0" t="n">
        <v>0.000171998717193037</v>
      </c>
      <c r="G1382" s="0" t="n">
        <v>0.000159773992571671</v>
      </c>
      <c r="H1382" s="0" t="n">
        <v>0.000159774696446922</v>
      </c>
      <c r="I1382" s="0" t="n">
        <v>0.000159774742414538</v>
      </c>
      <c r="J1382" s="0" t="n">
        <v>0.000159773955667102</v>
      </c>
      <c r="K1382" s="0" t="n">
        <v>0.000159773530400987</v>
      </c>
      <c r="L1382" s="0" t="n">
        <v>2.6177771300199E-010</v>
      </c>
      <c r="M1382" s="0" t="n">
        <v>0.000159772658635082</v>
      </c>
      <c r="N1382" s="0" t="n">
        <v>0.000159769751872648</v>
      </c>
      <c r="O1382" s="0" t="n">
        <v>0.000159768910195115</v>
      </c>
      <c r="P1382" s="0" t="n">
        <v>0.000159768462490007</v>
      </c>
      <c r="Q1382" s="0" t="n">
        <v>0.000159749118180615</v>
      </c>
      <c r="R1382" s="0" t="n">
        <v>0.000170416092477977</v>
      </c>
      <c r="S1382" s="0" t="n">
        <v>0.000159769157160095</v>
      </c>
      <c r="T1382" s="0" t="n">
        <v>0.000159769382817843</v>
      </c>
      <c r="U1382" s="0" t="n">
        <v>0.000159748789402009</v>
      </c>
      <c r="V1382" s="0" t="n">
        <v>0.0019610483224228</v>
      </c>
      <c r="W1382" s="0" t="n">
        <v>0.554141476232422</v>
      </c>
      <c r="X1382" s="0" t="n">
        <v>0.000159770752548133</v>
      </c>
      <c r="Y1382" s="0" t="n">
        <v>0.000159777859192757</v>
      </c>
      <c r="Z1382" s="0" t="n">
        <v>0.000171668277402686</v>
      </c>
      <c r="AA1382" s="0" t="n">
        <v>0.00015977435637484</v>
      </c>
      <c r="AB1382" s="0" t="n">
        <v>0.000159767304119897</v>
      </c>
      <c r="AC1382" s="0" t="n">
        <v>0.000159772605114983</v>
      </c>
      <c r="AD1382" s="0" t="n">
        <v>0.000159772824854716</v>
      </c>
      <c r="AE1382" s="0" t="n">
        <v>0.00015953825853893</v>
      </c>
      <c r="AF1382" s="0" t="n">
        <v>0.000159767518165181</v>
      </c>
      <c r="AG1382" s="0" t="n">
        <v>0.000159833007050173</v>
      </c>
      <c r="AH1382" s="0" t="n">
        <v>0.000171552823548342</v>
      </c>
      <c r="AI1382" s="0" t="n">
        <v>0.000159519390608758</v>
      </c>
    </row>
    <row r="1383" customFormat="false" ht="12.8" hidden="false" customHeight="false" outlineLevel="0" collapsed="false">
      <c r="B1383" s="0" t="s">
        <v>1454</v>
      </c>
      <c r="C1383" s="0" t="n">
        <v>0.000105116800468851</v>
      </c>
      <c r="D1383" s="0" t="n">
        <v>0.000105142473148873</v>
      </c>
      <c r="E1383" s="0" t="n">
        <v>0.000105142706721265</v>
      </c>
      <c r="F1383" s="0" t="n">
        <v>0.000155738002999284</v>
      </c>
      <c r="G1383" s="0" t="n">
        <v>0.000105144503348461</v>
      </c>
      <c r="H1383" s="0" t="n">
        <v>0.000105147416424032</v>
      </c>
      <c r="I1383" s="0" t="n">
        <v>0.000105147606664574</v>
      </c>
      <c r="J1383" s="0" t="n">
        <v>0.000105144350620502</v>
      </c>
      <c r="K1383" s="0" t="n">
        <v>0.000105142590606945</v>
      </c>
      <c r="L1383" s="0" t="n">
        <v>8.64724828200609E-010</v>
      </c>
      <c r="M1383" s="0" t="n">
        <v>0.000105138982698825</v>
      </c>
      <c r="N1383" s="0" t="n">
        <v>0.000105126952706288</v>
      </c>
      <c r="O1383" s="0" t="n">
        <v>0.000105123469319802</v>
      </c>
      <c r="P1383" s="0" t="n">
        <v>0.000105121616438838</v>
      </c>
      <c r="Q1383" s="0" t="n">
        <v>0.000105041557681749</v>
      </c>
      <c r="R1383" s="0" t="n">
        <v>0.000149188117750537</v>
      </c>
      <c r="S1383" s="0" t="n">
        <v>0.00010512449142135</v>
      </c>
      <c r="T1383" s="0" t="n">
        <v>0.000105125425328305</v>
      </c>
      <c r="U1383" s="0" t="n">
        <v>0.000105040196993703</v>
      </c>
      <c r="V1383" s="0" t="n">
        <v>0.00771743742970888</v>
      </c>
      <c r="W1383" s="0" t="n">
        <v>0.0670959292721821</v>
      </c>
      <c r="X1383" s="0" t="n">
        <v>0.000105131094126598</v>
      </c>
      <c r="Y1383" s="0" t="n">
        <v>0.000105160505830368</v>
      </c>
      <c r="Z1383" s="0" t="n">
        <v>0.000154370447865612</v>
      </c>
      <c r="AA1383" s="0" t="n">
        <v>0.000105146008992159</v>
      </c>
      <c r="AB1383" s="0" t="n">
        <v>0.000105116822391833</v>
      </c>
      <c r="AC1383" s="0" t="n">
        <v>0.000105138761197331</v>
      </c>
      <c r="AD1383" s="0" t="n">
        <v>0.000105139670612023</v>
      </c>
      <c r="AE1383" s="0" t="n">
        <v>0.000104168889791971</v>
      </c>
      <c r="AF1383" s="0" t="n">
        <v>0.000105117708241467</v>
      </c>
      <c r="AG1383" s="0" t="n">
        <v>0.00010538874190148</v>
      </c>
      <c r="AH1383" s="0" t="n">
        <v>0.000153892629738784</v>
      </c>
      <c r="AI1383" s="0" t="n">
        <v>0.000104090802548185</v>
      </c>
    </row>
    <row r="1384" customFormat="false" ht="12.8" hidden="false" customHeight="false" outlineLevel="0" collapsed="false">
      <c r="B1384" s="0" t="s">
        <v>1455</v>
      </c>
      <c r="C1384" s="0" t="n">
        <v>8.81142645517304E-005</v>
      </c>
      <c r="D1384" s="0" t="n">
        <v>8.81438860005095E-005</v>
      </c>
      <c r="E1384" s="0" t="n">
        <v>8.81441554984536E-005</v>
      </c>
      <c r="F1384" s="0" t="n">
        <v>0.000146521616336398</v>
      </c>
      <c r="G1384" s="0" t="n">
        <v>8.81462284686998E-005</v>
      </c>
      <c r="H1384" s="0" t="n">
        <v>8.81495896097989E-005</v>
      </c>
      <c r="I1384" s="0" t="n">
        <v>8.81498091118582E-005</v>
      </c>
      <c r="J1384" s="0" t="n">
        <v>8.81460522479923E-005</v>
      </c>
      <c r="K1384" s="0" t="n">
        <v>8.81440215212249E-005</v>
      </c>
      <c r="L1384" s="0" t="n">
        <v>8.80546740987448E-009</v>
      </c>
      <c r="M1384" s="0" t="n">
        <v>8.8139858675104E-005</v>
      </c>
      <c r="N1384" s="0" t="n">
        <v>8.81259783269484E-005</v>
      </c>
      <c r="O1384" s="0" t="n">
        <v>8.81219591528648E-005</v>
      </c>
      <c r="P1384" s="0" t="n">
        <v>8.81198212779249E-005</v>
      </c>
      <c r="Q1384" s="0" t="n">
        <v>8.80274485227455E-005</v>
      </c>
      <c r="R1384" s="0" t="n">
        <v>0.000138964275896167</v>
      </c>
      <c r="S1384" s="0" t="n">
        <v>8.81231384662827E-005</v>
      </c>
      <c r="T1384" s="0" t="n">
        <v>8.81242160206152E-005</v>
      </c>
      <c r="U1384" s="0" t="n">
        <v>8.80258785451326E-005</v>
      </c>
      <c r="V1384" s="0" t="n">
        <v>0.000179384811446626</v>
      </c>
      <c r="W1384" s="0" t="n">
        <v>0.00183505843364768</v>
      </c>
      <c r="X1384" s="0" t="n">
        <v>8.81307567462975E-005</v>
      </c>
      <c r="Y1384" s="0" t="n">
        <v>8.8164692322216E-005</v>
      </c>
      <c r="Z1384" s="0" t="n">
        <v>0.000144943739201481</v>
      </c>
      <c r="AA1384" s="0" t="n">
        <v>8.8147965697984E-005</v>
      </c>
      <c r="AB1384" s="0" t="n">
        <v>8.81142898466182E-005</v>
      </c>
      <c r="AC1384" s="0" t="n">
        <v>8.813960310417E-005</v>
      </c>
      <c r="AD1384" s="0" t="n">
        <v>8.81406524005417E-005</v>
      </c>
      <c r="AE1384" s="0" t="n">
        <v>8.70205543010009E-005</v>
      </c>
      <c r="AF1384" s="0" t="n">
        <v>8.81153119503039E-005</v>
      </c>
      <c r="AG1384" s="0" t="n">
        <v>8.8428033836103E-005</v>
      </c>
      <c r="AH1384" s="0" t="n">
        <v>0.000144392430849044</v>
      </c>
      <c r="AI1384" s="0" t="n">
        <v>8.69304562216958E-005</v>
      </c>
    </row>
    <row r="1385" customFormat="false" ht="12.8" hidden="false" customHeight="false" outlineLevel="0" collapsed="false">
      <c r="B1385" s="0" t="s">
        <v>1456</v>
      </c>
      <c r="C1385" s="0" t="n">
        <v>0.000181179169482223</v>
      </c>
      <c r="D1385" s="0" t="n">
        <v>0.000181179718921768</v>
      </c>
      <c r="E1385" s="0" t="n">
        <v>0.000181179723921067</v>
      </c>
      <c r="F1385" s="0" t="n">
        <v>0.000183935735459736</v>
      </c>
      <c r="G1385" s="0" t="n">
        <v>0.000181179762371032</v>
      </c>
      <c r="H1385" s="0" t="n">
        <v>0.000181179824716042</v>
      </c>
      <c r="I1385" s="0" t="n">
        <v>0.00018117982878695</v>
      </c>
      <c r="J1385" s="0" t="n">
        <v>0.000181179759102776</v>
      </c>
      <c r="K1385" s="0" t="n">
        <v>0.000181179721435913</v>
      </c>
      <c r="L1385" s="0" t="n">
        <v>2.92091329038138E-009</v>
      </c>
      <c r="M1385" s="0" t="n">
        <v>0.000181179644220189</v>
      </c>
      <c r="N1385" s="0" t="n">
        <v>0.00018117938675676</v>
      </c>
      <c r="O1385" s="0" t="n">
        <v>0.000181179312206913</v>
      </c>
      <c r="P1385" s="0" t="n">
        <v>0.000181179272552749</v>
      </c>
      <c r="Q1385" s="0" t="n">
        <v>0.000181177559158213</v>
      </c>
      <c r="R1385" s="0" t="n">
        <v>0.000182122370851846</v>
      </c>
      <c r="S1385" s="0" t="n">
        <v>0.000181179334082556</v>
      </c>
      <c r="T1385" s="0" t="n">
        <v>0.000181179354069202</v>
      </c>
      <c r="U1385" s="0" t="n">
        <v>0.000181177530036335</v>
      </c>
      <c r="V1385" s="0" t="n">
        <v>0.00980610004736039</v>
      </c>
      <c r="W1385" s="0" t="n">
        <v>0.0561046073274031</v>
      </c>
      <c r="X1385" s="0" t="n">
        <v>0.000181179475390885</v>
      </c>
      <c r="Y1385" s="0" t="n">
        <v>0.000181180104851545</v>
      </c>
      <c r="Z1385" s="0" t="n">
        <v>0.000182233281198176</v>
      </c>
      <c r="AA1385" s="0" t="n">
        <v>0.00018117979459406</v>
      </c>
      <c r="AB1385" s="0" t="n">
        <v>0.000181179169951307</v>
      </c>
      <c r="AC1385" s="0" t="n">
        <v>0.000181179639479035</v>
      </c>
      <c r="AD1385" s="0" t="n">
        <v>0.000181179658942058</v>
      </c>
      <c r="AE1385" s="0" t="n">
        <v>0.000180693443520522</v>
      </c>
      <c r="AF1385" s="0" t="n">
        <v>0.000181179188910367</v>
      </c>
      <c r="AG1385" s="0" t="n">
        <v>0.000181184989493259</v>
      </c>
      <c r="AH1385" s="0" t="n">
        <v>0.000182223055027913</v>
      </c>
      <c r="AI1385" s="0" t="n">
        <v>0.000180691755346564</v>
      </c>
    </row>
    <row r="1386" customFormat="false" ht="12.8" hidden="false" customHeight="false" outlineLevel="0" collapsed="false">
      <c r="B1386" s="0" t="s">
        <v>1457</v>
      </c>
      <c r="C1386" s="0" t="n">
        <v>0.000128482036513508</v>
      </c>
      <c r="D1386" s="0" t="n">
        <v>0.000128487442136548</v>
      </c>
      <c r="E1386" s="0" t="n">
        <v>0.000128487491317096</v>
      </c>
      <c r="F1386" s="0" t="n">
        <v>0.000160449096297884</v>
      </c>
      <c r="G1386" s="0" t="n">
        <v>0.000128487869614858</v>
      </c>
      <c r="H1386" s="0" t="n">
        <v>0.000128488482989378</v>
      </c>
      <c r="I1386" s="0" t="n">
        <v>0.000128488523046566</v>
      </c>
      <c r="J1386" s="0" t="n">
        <v>0.000128487837455171</v>
      </c>
      <c r="K1386" s="0" t="n">
        <v>0.000128487466867826</v>
      </c>
      <c r="L1386" s="0" t="n">
        <v>3.15538556011807E-010</v>
      </c>
      <c r="M1386" s="0" t="n">
        <v>0.000128486707189304</v>
      </c>
      <c r="N1386" s="0" t="n">
        <v>0.000128484174162515</v>
      </c>
      <c r="O1386" s="0" t="n">
        <v>0.000128483440702692</v>
      </c>
      <c r="P1386" s="0" t="n">
        <v>0.000128483050561396</v>
      </c>
      <c r="Q1386" s="0" t="n">
        <v>0.000128466193443067</v>
      </c>
      <c r="R1386" s="0" t="n">
        <v>0.000137761664039341</v>
      </c>
      <c r="S1386" s="0" t="n">
        <v>0.000128483655915146</v>
      </c>
      <c r="T1386" s="0" t="n">
        <v>0.000128483852558522</v>
      </c>
      <c r="U1386" s="0" t="n">
        <v>0.000128465906937546</v>
      </c>
      <c r="V1386" s="0" t="n">
        <v>0.00140736582512478</v>
      </c>
      <c r="W1386" s="0" t="n">
        <v>0.546491577171173</v>
      </c>
      <c r="X1386" s="0" t="n">
        <v>0.000128485046177234</v>
      </c>
      <c r="Y1386" s="0" t="n">
        <v>0.000128491239085814</v>
      </c>
      <c r="Z1386" s="0" t="n">
        <v>0.000138852848982213</v>
      </c>
      <c r="AA1386" s="0" t="n">
        <v>0.000128488186641999</v>
      </c>
      <c r="AB1386" s="0" t="n">
        <v>0.000128482041129267</v>
      </c>
      <c r="AC1386" s="0" t="n">
        <v>0.000128486660550291</v>
      </c>
      <c r="AD1386" s="0" t="n">
        <v>0.00012848685203646</v>
      </c>
      <c r="AE1386" s="0" t="n">
        <v>0.00012847418079629</v>
      </c>
      <c r="AF1386" s="0" t="n">
        <v>0.000128482227654083</v>
      </c>
      <c r="AG1386" s="0" t="n">
        <v>0.000128539296321262</v>
      </c>
      <c r="AH1386" s="0" t="n">
        <v>0.000138752239499299</v>
      </c>
      <c r="AI1386" s="0" t="n">
        <v>0.00012845753225084</v>
      </c>
    </row>
    <row r="1387" customFormat="false" ht="12.8" hidden="false" customHeight="false" outlineLevel="0" collapsed="false">
      <c r="B1387" s="0" t="s">
        <v>1458</v>
      </c>
      <c r="C1387" s="0" t="n">
        <v>0.000154133098023148</v>
      </c>
      <c r="D1387" s="0" t="n">
        <v>0.000154133099975252</v>
      </c>
      <c r="E1387" s="0" t="n">
        <v>0.000154133099992692</v>
      </c>
      <c r="F1387" s="0" t="n">
        <v>0.00744031418079173</v>
      </c>
      <c r="G1387" s="0" t="n">
        <v>0.000154133100129986</v>
      </c>
      <c r="H1387" s="0" t="n">
        <v>0.000154133100352144</v>
      </c>
      <c r="I1387" s="0" t="n">
        <v>0.000154133100365807</v>
      </c>
      <c r="J1387" s="0" t="n">
        <v>0.000154133100118655</v>
      </c>
      <c r="K1387" s="0" t="n">
        <v>0.000154133099984805</v>
      </c>
      <c r="L1387" s="0" t="n">
        <v>7.32655515329836E-011</v>
      </c>
      <c r="M1387" s="0" t="n">
        <v>0.00015413309971044</v>
      </c>
      <c r="N1387" s="0" t="n">
        <v>0.000154133098793815</v>
      </c>
      <c r="O1387" s="0" t="n">
        <v>0.000154133098528781</v>
      </c>
      <c r="P1387" s="0" t="n">
        <v>0.000154133098388376</v>
      </c>
      <c r="Q1387" s="0" t="n">
        <v>0.000154133092295578</v>
      </c>
      <c r="R1387" s="0" t="n">
        <v>0.00015413645193519</v>
      </c>
      <c r="S1387" s="0" t="n">
        <v>0.000154133098606869</v>
      </c>
      <c r="T1387" s="0" t="n">
        <v>0.000154133098678071</v>
      </c>
      <c r="U1387" s="0" t="n">
        <v>0.000154133092192829</v>
      </c>
      <c r="V1387" s="0" t="n">
        <v>0.0137662291547804</v>
      </c>
      <c r="W1387" s="0" t="n">
        <v>2.35359971609003E-013</v>
      </c>
      <c r="X1387" s="0" t="n">
        <v>0.000154133099109724</v>
      </c>
      <c r="Y1387" s="0" t="n">
        <v>0.000154133101348745</v>
      </c>
      <c r="Z1387" s="0" t="n">
        <v>0.000154136846320707</v>
      </c>
      <c r="AA1387" s="0" t="n">
        <v>0.000154133100244175</v>
      </c>
      <c r="AB1387" s="0" t="n">
        <v>0.000154133098024592</v>
      </c>
      <c r="AC1387" s="0" t="n">
        <v>0.000154133099693223</v>
      </c>
      <c r="AD1387" s="0" t="n">
        <v>0.000154133099762536</v>
      </c>
      <c r="AE1387" s="0" t="n">
        <v>0.000154128261815752</v>
      </c>
      <c r="AF1387" s="0" t="n">
        <v>0.000154133098091573</v>
      </c>
      <c r="AG1387" s="0" t="n">
        <v>0.000154133118717515</v>
      </c>
      <c r="AH1387" s="0" t="n">
        <v>0.000154136809957302</v>
      </c>
      <c r="AI1387" s="0" t="n">
        <v>0.000154128256424417</v>
      </c>
    </row>
    <row r="1388" customFormat="false" ht="12.8" hidden="false" customHeight="false" outlineLevel="0" collapsed="false">
      <c r="B1388" s="0" t="s">
        <v>1459</v>
      </c>
      <c r="C1388" s="0" t="n">
        <v>0.00013179422197302</v>
      </c>
      <c r="D1388" s="0" t="n">
        <v>0.000131794225944031</v>
      </c>
      <c r="E1388" s="0" t="n">
        <v>0.000131794225980674</v>
      </c>
      <c r="F1388" s="0" t="n">
        <v>0.0300390890493712</v>
      </c>
      <c r="G1388" s="0" t="n">
        <v>0.000131794226258163</v>
      </c>
      <c r="H1388" s="0" t="n">
        <v>0.000131794226708985</v>
      </c>
      <c r="I1388" s="0" t="n">
        <v>0.000131794226738299</v>
      </c>
      <c r="J1388" s="0" t="n">
        <v>0.000131794226233845</v>
      </c>
      <c r="K1388" s="0" t="n">
        <v>0.000131794225961686</v>
      </c>
      <c r="L1388" s="0" t="n">
        <v>2.41645217243922E-010</v>
      </c>
      <c r="M1388" s="0" t="n">
        <v>0.00013179422540371</v>
      </c>
      <c r="N1388" s="0" t="n">
        <v>0.000131794223544457</v>
      </c>
      <c r="O1388" s="0" t="n">
        <v>0.000131794223005914</v>
      </c>
      <c r="P1388" s="0" t="n">
        <v>0.000131794222719098</v>
      </c>
      <c r="Q1388" s="0" t="n">
        <v>0.000131794210336146</v>
      </c>
      <c r="R1388" s="0" t="n">
        <v>0.000131801038108473</v>
      </c>
      <c r="S1388" s="0" t="n">
        <v>0.000131794223163368</v>
      </c>
      <c r="T1388" s="0" t="n">
        <v>0.000131794223307831</v>
      </c>
      <c r="U1388" s="0" t="n">
        <v>0.000131794210126169</v>
      </c>
      <c r="V1388" s="0" t="n">
        <v>0.000142859711675076</v>
      </c>
      <c r="W1388" s="0" t="n">
        <v>1.7910362922748E-014</v>
      </c>
      <c r="X1388" s="0" t="n">
        <v>0.00013179422418538</v>
      </c>
      <c r="Y1388" s="0" t="n">
        <v>0.000131794228733132</v>
      </c>
      <c r="Z1388" s="0" t="n">
        <v>0.000131801839611852</v>
      </c>
      <c r="AA1388" s="0" t="n">
        <v>0.000131794226491346</v>
      </c>
      <c r="AB1388" s="0" t="n">
        <v>0.000131794221976241</v>
      </c>
      <c r="AC1388" s="0" t="n">
        <v>0.000131794225370287</v>
      </c>
      <c r="AD1388" s="0" t="n">
        <v>0.000131794225510753</v>
      </c>
      <c r="AE1388" s="0" t="n">
        <v>0.000131784393389237</v>
      </c>
      <c r="AF1388" s="0" t="n">
        <v>0.000131794222114263</v>
      </c>
      <c r="AG1388" s="0" t="n">
        <v>0.000131794264032395</v>
      </c>
      <c r="AH1388" s="0" t="n">
        <v>0.00013180176571133</v>
      </c>
      <c r="AI1388" s="0" t="n">
        <v>0.000131784382432592</v>
      </c>
    </row>
    <row r="1389" customFormat="false" ht="12.8" hidden="false" customHeight="false" outlineLevel="0" collapsed="false">
      <c r="B1389" s="0" t="s">
        <v>1460</v>
      </c>
      <c r="C1389" s="0" t="n">
        <v>0.000128769866810923</v>
      </c>
      <c r="D1389" s="0" t="n">
        <v>0.000128769889396766</v>
      </c>
      <c r="E1389" s="0" t="n">
        <v>0.000128769889600763</v>
      </c>
      <c r="F1389" s="0" t="n">
        <v>0.000123796323097848</v>
      </c>
      <c r="G1389" s="0" t="n">
        <v>0.000128769891182395</v>
      </c>
      <c r="H1389" s="0" t="n">
        <v>0.000128769893743784</v>
      </c>
      <c r="I1389" s="0" t="n">
        <v>0.000128769893911225</v>
      </c>
      <c r="J1389" s="0" t="n">
        <v>0.000128769891048286</v>
      </c>
      <c r="K1389" s="0" t="n">
        <v>0.000128769889499431</v>
      </c>
      <c r="L1389" s="0" t="n">
        <v>1.11503047737574E-010</v>
      </c>
      <c r="M1389" s="0" t="n">
        <v>0.000128769886325944</v>
      </c>
      <c r="N1389" s="0" t="n">
        <v>0.000128769875741286</v>
      </c>
      <c r="O1389" s="0" t="n">
        <v>0.000128769872676686</v>
      </c>
      <c r="P1389" s="0" t="n">
        <v>0.000128769871046943</v>
      </c>
      <c r="Q1389" s="0" t="n">
        <v>0.000128769800615135</v>
      </c>
      <c r="R1389" s="0" t="n">
        <v>0.000128808638895043</v>
      </c>
      <c r="S1389" s="0" t="n">
        <v>0.000128769873576443</v>
      </c>
      <c r="T1389" s="0" t="n">
        <v>0.000128769874398314</v>
      </c>
      <c r="U1389" s="0" t="n">
        <v>0.000128769799416939</v>
      </c>
      <c r="V1389" s="0" t="n">
        <v>0.000203363759243224</v>
      </c>
      <c r="W1389" s="0" t="n">
        <v>4.04748754101626E-014</v>
      </c>
      <c r="X1389" s="0" t="n">
        <v>0.000128769879384762</v>
      </c>
      <c r="Y1389" s="0" t="n">
        <v>0.000128769905260201</v>
      </c>
      <c r="Z1389" s="0" t="n">
        <v>0.00012881319807341</v>
      </c>
      <c r="AA1389" s="0" t="n">
        <v>0.000128769892506477</v>
      </c>
      <c r="AB1389" s="0" t="n">
        <v>0.000128769866830034</v>
      </c>
      <c r="AC1389" s="0" t="n">
        <v>0.000128769886129949</v>
      </c>
      <c r="AD1389" s="0" t="n">
        <v>0.00012876988693082</v>
      </c>
      <c r="AE1389" s="0" t="n">
        <v>0.000128713959469733</v>
      </c>
      <c r="AF1389" s="0" t="n">
        <v>0.000128769867609128</v>
      </c>
      <c r="AG1389" s="0" t="n">
        <v>0.000128770106052957</v>
      </c>
      <c r="AH1389" s="0" t="n">
        <v>0.000128812777707636</v>
      </c>
      <c r="AI1389" s="0" t="n">
        <v>0.000128713897147802</v>
      </c>
    </row>
    <row r="1390" customFormat="false" ht="12.8" hidden="false" customHeight="false" outlineLevel="0" collapsed="false">
      <c r="B1390" s="0" t="s">
        <v>1461</v>
      </c>
      <c r="C1390" s="0" t="n">
        <v>0.000147577178688816</v>
      </c>
      <c r="D1390" s="0" t="n">
        <v>0.000147577883662902</v>
      </c>
      <c r="E1390" s="0" t="n">
        <v>0.000147577890078217</v>
      </c>
      <c r="F1390" s="0" t="n">
        <v>0.000146092811833382</v>
      </c>
      <c r="G1390" s="0" t="n">
        <v>0.000147577939412992</v>
      </c>
      <c r="H1390" s="0" t="n">
        <v>0.000147578019407683</v>
      </c>
      <c r="I1390" s="0" t="n">
        <v>0.000147578024631526</v>
      </c>
      <c r="J1390" s="0" t="n">
        <v>0.000147577935219409</v>
      </c>
      <c r="K1390" s="0" t="n">
        <v>0.000147577886888861</v>
      </c>
      <c r="L1390" s="0" t="n">
        <v>2.14707623517299E-011</v>
      </c>
      <c r="M1390" s="0" t="n">
        <v>0.000147577787815552</v>
      </c>
      <c r="N1390" s="0" t="n">
        <v>0.000147577457471649</v>
      </c>
      <c r="O1390" s="0" t="n">
        <v>0.000147577361817113</v>
      </c>
      <c r="P1390" s="0" t="n">
        <v>0.000147577310936948</v>
      </c>
      <c r="Q1390" s="0" t="n">
        <v>0.000147575112514933</v>
      </c>
      <c r="R1390" s="0" t="n">
        <v>0.000148787381250552</v>
      </c>
      <c r="S1390" s="0" t="n">
        <v>0.000147577389883802</v>
      </c>
      <c r="T1390" s="0" t="n">
        <v>0.00014757741552827</v>
      </c>
      <c r="U1390" s="0" t="n">
        <v>0.000147575075151336</v>
      </c>
      <c r="V1390" s="0" t="n">
        <v>0.00251647627202702</v>
      </c>
      <c r="W1390" s="0" t="n">
        <v>5.8634627372707E-009</v>
      </c>
      <c r="X1390" s="0" t="n">
        <v>0.00014757757119468</v>
      </c>
      <c r="Y1390" s="0" t="n">
        <v>0.000147578378842974</v>
      </c>
      <c r="Z1390" s="0" t="n">
        <v>0.000148929688046596</v>
      </c>
      <c r="AA1390" s="0" t="n">
        <v>0.000147577980758909</v>
      </c>
      <c r="AB1390" s="0" t="n">
        <v>0.000147577179291173</v>
      </c>
      <c r="AC1390" s="0" t="n">
        <v>0.000147577781733346</v>
      </c>
      <c r="AD1390" s="0" t="n">
        <v>0.000147577806705919</v>
      </c>
      <c r="AE1390" s="0" t="n">
        <v>0.000145832375795203</v>
      </c>
      <c r="AF1390" s="0" t="n">
        <v>0.000147577203616661</v>
      </c>
      <c r="AG1390" s="0" t="n">
        <v>0.000147584646226158</v>
      </c>
      <c r="AH1390" s="0" t="n">
        <v>0.000148916567049672</v>
      </c>
      <c r="AI1390" s="0" t="n">
        <v>0.000145830430531679</v>
      </c>
    </row>
    <row r="1391" customFormat="false" ht="12.8" hidden="false" customHeight="false" outlineLevel="0" collapsed="false">
      <c r="B1391" s="0" t="s">
        <v>1462</v>
      </c>
      <c r="C1391" s="0" t="n">
        <v>0.000160339365420675</v>
      </c>
      <c r="D1391" s="0" t="n">
        <v>0.000160339366973351</v>
      </c>
      <c r="E1391" s="0" t="n">
        <v>0.000160339366987903</v>
      </c>
      <c r="F1391" s="0" t="n">
        <v>0.000160849774268413</v>
      </c>
      <c r="G1391" s="0" t="n">
        <v>0.000160339367096761</v>
      </c>
      <c r="H1391" s="0" t="n">
        <v>0.000160339367272712</v>
      </c>
      <c r="I1391" s="0" t="n">
        <v>0.000160339367283376</v>
      </c>
      <c r="J1391" s="0" t="n">
        <v>0.000160339367086986</v>
      </c>
      <c r="K1391" s="0" t="n">
        <v>0.00016033936698046</v>
      </c>
      <c r="L1391" s="0" t="n">
        <v>2.76676394095972E-010</v>
      </c>
      <c r="M1391" s="0" t="n">
        <v>0.000160339366761633</v>
      </c>
      <c r="N1391" s="0" t="n">
        <v>0.000160339366034726</v>
      </c>
      <c r="O1391" s="0" t="n">
        <v>0.000160339365824007</v>
      </c>
      <c r="P1391" s="0" t="n">
        <v>0.000160339365712371</v>
      </c>
      <c r="Q1391" s="0" t="n">
        <v>0.000160339360871393</v>
      </c>
      <c r="R1391" s="0" t="n">
        <v>0.000160342030188484</v>
      </c>
      <c r="S1391" s="0" t="n">
        <v>0.000160339365885989</v>
      </c>
      <c r="T1391" s="0" t="n">
        <v>0.000160339365942085</v>
      </c>
      <c r="U1391" s="0" t="n">
        <v>0.000160339360788972</v>
      </c>
      <c r="V1391" s="0" t="n">
        <v>0.000172421522454591</v>
      </c>
      <c r="W1391" s="0" t="n">
        <v>0.0214088617147336</v>
      </c>
      <c r="X1391" s="0" t="n">
        <v>0.000160339366285544</v>
      </c>
      <c r="Y1391" s="0" t="n">
        <v>0.000160339368064046</v>
      </c>
      <c r="Z1391" s="0" t="n">
        <v>0.000160342343535851</v>
      </c>
      <c r="AA1391" s="0" t="n">
        <v>0.000160339367186736</v>
      </c>
      <c r="AB1391" s="0" t="n">
        <v>0.00016033936542223</v>
      </c>
      <c r="AC1391" s="0" t="n">
        <v>0.000160339366749303</v>
      </c>
      <c r="AD1391" s="0" t="n">
        <v>0.000160339366803621</v>
      </c>
      <c r="AE1391" s="0" t="n">
        <v>0.000160335523385117</v>
      </c>
      <c r="AF1391" s="0" t="n">
        <v>0.000160339365475882</v>
      </c>
      <c r="AG1391" s="0" t="n">
        <v>0.000160339381864292</v>
      </c>
      <c r="AH1391" s="0" t="n">
        <v>0.000160342314643609</v>
      </c>
      <c r="AI1391" s="0" t="n">
        <v>0.000160335519102649</v>
      </c>
    </row>
    <row r="1392" customFormat="false" ht="12.8" hidden="false" customHeight="false" outlineLevel="0" collapsed="false">
      <c r="B1392" s="0" t="s">
        <v>1463</v>
      </c>
      <c r="C1392" s="0" t="n">
        <v>3.63948670765702E-005</v>
      </c>
      <c r="D1392" s="0" t="n">
        <v>3.63948712370596E-005</v>
      </c>
      <c r="E1392" s="0" t="n">
        <v>3.63948712740427E-005</v>
      </c>
      <c r="F1392" s="0" t="n">
        <v>3.77628944020827E-005</v>
      </c>
      <c r="G1392" s="0" t="n">
        <v>3.63948715651281E-005</v>
      </c>
      <c r="H1392" s="0" t="n">
        <v>3.63948720379057E-005</v>
      </c>
      <c r="I1392" s="0" t="n">
        <v>3.63948720686692E-005</v>
      </c>
      <c r="J1392" s="0" t="n">
        <v>3.63948715414721E-005</v>
      </c>
      <c r="K1392" s="0" t="n">
        <v>3.63948712559397E-005</v>
      </c>
      <c r="L1392" s="0" t="n">
        <v>1.44920243314956E-011</v>
      </c>
      <c r="M1392" s="0" t="n">
        <v>3.63948706713255E-005</v>
      </c>
      <c r="N1392" s="0" t="n">
        <v>3.63948687213532E-005</v>
      </c>
      <c r="O1392" s="0" t="n">
        <v>3.63948681575069E-005</v>
      </c>
      <c r="P1392" s="0" t="n">
        <v>3.63948678570924E-005</v>
      </c>
      <c r="Q1392" s="0" t="n">
        <v>3.63948548825223E-005</v>
      </c>
      <c r="R1392" s="0" t="n">
        <v>3.64020093364111E-005</v>
      </c>
      <c r="S1392" s="0" t="n">
        <v>3.63948683224294E-005</v>
      </c>
      <c r="T1392" s="0" t="n">
        <v>3.63948684735807E-005</v>
      </c>
      <c r="U1392" s="0" t="n">
        <v>3.63948546615152E-005</v>
      </c>
      <c r="V1392" s="0" t="n">
        <v>8.74057713061931E-005</v>
      </c>
      <c r="W1392" s="0" t="n">
        <v>0.000203880997318879</v>
      </c>
      <c r="X1392" s="0" t="n">
        <v>3.63948693923713E-005</v>
      </c>
      <c r="Y1392" s="0" t="n">
        <v>3.63948741589093E-005</v>
      </c>
      <c r="Z1392" s="0" t="n">
        <v>3.64028491898862E-005</v>
      </c>
      <c r="AA1392" s="0" t="n">
        <v>3.63948718105677E-005</v>
      </c>
      <c r="AB1392" s="0" t="n">
        <v>3.6394867079569E-005</v>
      </c>
      <c r="AC1392" s="0" t="n">
        <v>3.63948706353426E-005</v>
      </c>
      <c r="AD1392" s="0" t="n">
        <v>3.63948707830509E-005</v>
      </c>
      <c r="AE1392" s="0" t="n">
        <v>3.63845694306182E-005</v>
      </c>
      <c r="AF1392" s="0" t="n">
        <v>3.63948672242785E-005</v>
      </c>
      <c r="AG1392" s="0" t="n">
        <v>3.63949111479727E-005</v>
      </c>
      <c r="AH1392" s="0" t="n">
        <v>3.64027717547162E-005</v>
      </c>
      <c r="AI1392" s="0" t="n">
        <v>3.63845579495686E-005</v>
      </c>
    </row>
    <row r="1393" customFormat="false" ht="12.8" hidden="false" customHeight="false" outlineLevel="0" collapsed="false">
      <c r="B1393" s="0" t="s">
        <v>1464</v>
      </c>
      <c r="C1393" s="0" t="n">
        <v>5.13798023149234E-005</v>
      </c>
      <c r="D1393" s="0" t="n">
        <v>5.13798369421974E-005</v>
      </c>
      <c r="E1393" s="0" t="n">
        <v>5.1379837257326E-005</v>
      </c>
      <c r="F1393" s="0" t="n">
        <v>6.27657966673118E-005</v>
      </c>
      <c r="G1393" s="0" t="n">
        <v>5.13798396817503E-005</v>
      </c>
      <c r="H1393" s="0" t="n">
        <v>5.1379843609198E-005</v>
      </c>
      <c r="I1393" s="0" t="n">
        <v>5.13798438661422E-005</v>
      </c>
      <c r="J1393" s="0" t="n">
        <v>5.13798394746627E-005</v>
      </c>
      <c r="K1393" s="0" t="n">
        <v>5.13798371012052E-005</v>
      </c>
      <c r="L1393" s="0" t="n">
        <v>5.34620705320047E-012</v>
      </c>
      <c r="M1393" s="0" t="n">
        <v>5.13798322347012E-005</v>
      </c>
      <c r="N1393" s="0" t="n">
        <v>5.13798160074694E-005</v>
      </c>
      <c r="O1393" s="0" t="n">
        <v>5.13798113093005E-005</v>
      </c>
      <c r="P1393" s="0" t="n">
        <v>5.13798088113682E-005</v>
      </c>
      <c r="Q1393" s="0" t="n">
        <v>5.13797008254357E-005</v>
      </c>
      <c r="R1393" s="0" t="n">
        <v>5.14392468513841E-005</v>
      </c>
      <c r="S1393" s="0" t="n">
        <v>5.13798126885151E-005</v>
      </c>
      <c r="T1393" s="0" t="n">
        <v>5.1379813948141E-005</v>
      </c>
      <c r="U1393" s="0" t="n">
        <v>5.1379698990295E-005</v>
      </c>
      <c r="V1393" s="0" t="n">
        <v>0.000480965747521825</v>
      </c>
      <c r="W1393" s="0" t="n">
        <v>2.76171321038131E-005</v>
      </c>
      <c r="X1393" s="0" t="n">
        <v>5.13798215939499E-005</v>
      </c>
      <c r="Y1393" s="0" t="n">
        <v>5.13798612653903E-005</v>
      </c>
      <c r="Z1393" s="0" t="n">
        <v>5.14462368902072E-005</v>
      </c>
      <c r="AA1393" s="0" t="n">
        <v>5.13798417115423E-005</v>
      </c>
      <c r="AB1393" s="0" t="n">
        <v>5.13798023441267E-005</v>
      </c>
      <c r="AC1393" s="0" t="n">
        <v>5.13798319354513E-005</v>
      </c>
      <c r="AD1393" s="0" t="n">
        <v>5.13798331628759E-005</v>
      </c>
      <c r="AE1393" s="0" t="n">
        <v>5.12940957334879E-005</v>
      </c>
      <c r="AF1393" s="0" t="n">
        <v>5.13798035390169E-005</v>
      </c>
      <c r="AG1393" s="0" t="n">
        <v>5.13801691158778E-005</v>
      </c>
      <c r="AH1393" s="0" t="n">
        <v>5.14455923923911E-005</v>
      </c>
      <c r="AI1393" s="0" t="n">
        <v>5.12940001835816E-005</v>
      </c>
    </row>
    <row r="1394" customFormat="false" ht="12.8" hidden="false" customHeight="false" outlineLevel="0" collapsed="false">
      <c r="B1394" s="0" t="s">
        <v>1465</v>
      </c>
      <c r="C1394" s="0" t="n">
        <v>2.45603063484905E-005</v>
      </c>
      <c r="D1394" s="0" t="n">
        <v>2.45603065692182E-005</v>
      </c>
      <c r="E1394" s="0" t="n">
        <v>2.45603065717719E-005</v>
      </c>
      <c r="F1394" s="0" t="n">
        <v>2.46330123638414E-005</v>
      </c>
      <c r="G1394" s="0" t="n">
        <v>2.4560306586761E-005</v>
      </c>
      <c r="H1394" s="0" t="n">
        <v>2.45603066119648E-005</v>
      </c>
      <c r="I1394" s="0" t="n">
        <v>2.45603066142965E-005</v>
      </c>
      <c r="J1394" s="0" t="n">
        <v>2.45603065857617E-005</v>
      </c>
      <c r="K1394" s="0" t="n">
        <v>2.45603065707727E-005</v>
      </c>
      <c r="L1394" s="0" t="n">
        <v>9.1753333636244E-012</v>
      </c>
      <c r="M1394" s="0" t="n">
        <v>2.45603065396843E-005</v>
      </c>
      <c r="N1394" s="0" t="n">
        <v>2.45603064353161E-005</v>
      </c>
      <c r="O1394" s="0" t="n">
        <v>2.4560306405671E-005</v>
      </c>
      <c r="P1394" s="0" t="n">
        <v>2.45603063900157E-005</v>
      </c>
      <c r="Q1394" s="0" t="n">
        <v>2.45603056996309E-005</v>
      </c>
      <c r="R1394" s="0" t="n">
        <v>2.45606859359417E-005</v>
      </c>
      <c r="S1394" s="0" t="n">
        <v>2.45603064141093E-005</v>
      </c>
      <c r="T1394" s="0" t="n">
        <v>2.45603064234358E-005</v>
      </c>
      <c r="U1394" s="0" t="n">
        <v>2.45603056884168E-005</v>
      </c>
      <c r="V1394" s="0" t="n">
        <v>0.00479534809462246</v>
      </c>
      <c r="W1394" s="0" t="n">
        <v>0.00665111981293845</v>
      </c>
      <c r="X1394" s="0" t="n">
        <v>2.4560306472178E-005</v>
      </c>
      <c r="Y1394" s="0" t="n">
        <v>2.45603067254375E-005</v>
      </c>
      <c r="Z1394" s="0" t="n">
        <v>2.4560730570913E-005</v>
      </c>
      <c r="AA1394" s="0" t="n">
        <v>2.45603066000846E-005</v>
      </c>
      <c r="AB1394" s="0" t="n">
        <v>2.45603063484905E-005</v>
      </c>
      <c r="AC1394" s="0" t="n">
        <v>2.45603065371306E-005</v>
      </c>
      <c r="AD1394" s="0" t="n">
        <v>2.45603065457909E-005</v>
      </c>
      <c r="AE1394" s="0" t="n">
        <v>2.45597590642353E-005</v>
      </c>
      <c r="AF1394" s="0" t="n">
        <v>2.45603063559295E-005</v>
      </c>
      <c r="AG1394" s="0" t="n">
        <v>2.45603086912247E-005</v>
      </c>
      <c r="AH1394" s="0" t="n">
        <v>2.45607264562501E-005</v>
      </c>
      <c r="AI1394" s="0" t="n">
        <v>2.45597584546803E-005</v>
      </c>
    </row>
    <row r="1395" customFormat="false" ht="12.8" hidden="false" customHeight="false" outlineLevel="0" collapsed="false">
      <c r="B1395" s="0" t="s">
        <v>1466</v>
      </c>
      <c r="C1395" s="0" t="n">
        <v>2.39904248466288E-005</v>
      </c>
      <c r="D1395" s="0" t="n">
        <v>2.3990425061588E-005</v>
      </c>
      <c r="E1395" s="0" t="n">
        <v>2.39904250641418E-005</v>
      </c>
      <c r="F1395" s="0" t="n">
        <v>2.40614438305533E-005</v>
      </c>
      <c r="G1395" s="0" t="n">
        <v>2.39904250792422E-005</v>
      </c>
      <c r="H1395" s="0" t="n">
        <v>2.39904251031143E-005</v>
      </c>
      <c r="I1395" s="0" t="n">
        <v>2.39904251054459E-005</v>
      </c>
      <c r="J1395" s="0" t="n">
        <v>2.39904250781319E-005</v>
      </c>
      <c r="K1395" s="0" t="n">
        <v>2.39904250635866E-005</v>
      </c>
      <c r="L1395" s="0" t="n">
        <v>9.27179810886607E-012</v>
      </c>
      <c r="M1395" s="0" t="n">
        <v>2.39904250337188E-005</v>
      </c>
      <c r="N1395" s="0" t="n">
        <v>2.39904249311247E-005</v>
      </c>
      <c r="O1395" s="0" t="n">
        <v>2.39904249019232E-005</v>
      </c>
      <c r="P1395" s="0" t="n">
        <v>2.39904248861565E-005</v>
      </c>
      <c r="Q1395" s="0" t="n">
        <v>2.39904242127435E-005</v>
      </c>
      <c r="R1395" s="0" t="n">
        <v>2.3990795625692E-005</v>
      </c>
      <c r="S1395" s="0" t="n">
        <v>2.39904249104726E-005</v>
      </c>
      <c r="T1395" s="0" t="n">
        <v>2.39904249193552E-005</v>
      </c>
      <c r="U1395" s="0" t="n">
        <v>2.39904242009741E-005</v>
      </c>
      <c r="V1395" s="0" t="n">
        <v>2.51119944189618E-005</v>
      </c>
      <c r="W1395" s="0" t="n">
        <v>3.62346817735273E-005</v>
      </c>
      <c r="X1395" s="0" t="n">
        <v>2.39904249666551E-005</v>
      </c>
      <c r="Y1395" s="0" t="n">
        <v>2.39904252134807E-005</v>
      </c>
      <c r="Z1395" s="0" t="n">
        <v>2.39908392253224E-005</v>
      </c>
      <c r="AA1395" s="0" t="n">
        <v>2.39904250917889E-005</v>
      </c>
      <c r="AB1395" s="0" t="n">
        <v>2.39904248467399E-005</v>
      </c>
      <c r="AC1395" s="0" t="n">
        <v>2.39904250299438E-005</v>
      </c>
      <c r="AD1395" s="0" t="n">
        <v>2.39904250384933E-005</v>
      </c>
      <c r="AE1395" s="0" t="n">
        <v>2.39898902597631E-005</v>
      </c>
      <c r="AF1395" s="0" t="n">
        <v>2.39904248530688E-005</v>
      </c>
      <c r="AG1395" s="0" t="n">
        <v>2.39904271342343E-005</v>
      </c>
      <c r="AH1395" s="0" t="n">
        <v>2.39908352050526E-005</v>
      </c>
      <c r="AI1395" s="0" t="n">
        <v>2.39898896647391E-005</v>
      </c>
    </row>
    <row r="1396" customFormat="false" ht="12.8" hidden="false" customHeight="false" outlineLevel="0" collapsed="false">
      <c r="B1396" s="0" t="s">
        <v>1467</v>
      </c>
      <c r="C1396" s="0" t="n">
        <v>6.32849344019318E-005</v>
      </c>
      <c r="D1396" s="0" t="n">
        <v>6.32849370298339E-005</v>
      </c>
      <c r="E1396" s="0" t="n">
        <v>6.32849370533748E-005</v>
      </c>
      <c r="F1396" s="0" t="n">
        <v>6.41486119874658E-005</v>
      </c>
      <c r="G1396" s="0" t="n">
        <v>6.32849372364818E-005</v>
      </c>
      <c r="H1396" s="0" t="n">
        <v>6.32849375351828E-005</v>
      </c>
      <c r="I1396" s="0" t="n">
        <v>6.32849375549482E-005</v>
      </c>
      <c r="J1396" s="0" t="n">
        <v>6.3284937220825E-005</v>
      </c>
      <c r="K1396" s="0" t="n">
        <v>6.32849370416044E-005</v>
      </c>
      <c r="L1396" s="0" t="n">
        <v>1.07734343002099E-011</v>
      </c>
      <c r="M1396" s="0" t="n">
        <v>6.32849366721702E-005</v>
      </c>
      <c r="N1396" s="0" t="n">
        <v>6.32849354414999E-005</v>
      </c>
      <c r="O1396" s="0" t="n">
        <v>6.32849350852796E-005</v>
      </c>
      <c r="P1396" s="0" t="n">
        <v>6.32849348957321E-005</v>
      </c>
      <c r="Q1396" s="0" t="n">
        <v>6.32849267044409E-005</v>
      </c>
      <c r="R1396" s="0" t="n">
        <v>6.32894435306379E-005</v>
      </c>
      <c r="S1396" s="0" t="n">
        <v>6.32849351894362E-005</v>
      </c>
      <c r="T1396" s="0" t="n">
        <v>6.32849352841546E-005</v>
      </c>
      <c r="U1396" s="0" t="n">
        <v>6.3284926564529E-005</v>
      </c>
      <c r="V1396" s="0" t="n">
        <v>8.97316497137471E-005</v>
      </c>
      <c r="W1396" s="0" t="n">
        <v>2.11127996887297E-005</v>
      </c>
      <c r="X1396" s="0" t="n">
        <v>6.32849358647893E-005</v>
      </c>
      <c r="Y1396" s="0" t="n">
        <v>6.32849388742293E-005</v>
      </c>
      <c r="Z1396" s="0" t="n">
        <v>6.32899737552902E-005</v>
      </c>
      <c r="AA1396" s="0" t="n">
        <v>6.3284937390496E-005</v>
      </c>
      <c r="AB1396" s="0" t="n">
        <v>6.32849344042637E-005</v>
      </c>
      <c r="AC1396" s="0" t="n">
        <v>6.32849366500729E-005</v>
      </c>
      <c r="AD1396" s="0" t="n">
        <v>6.32849367420152E-005</v>
      </c>
      <c r="AE1396" s="0" t="n">
        <v>6.32784331831163E-005</v>
      </c>
      <c r="AF1396" s="0" t="n">
        <v>6.32849344958726E-005</v>
      </c>
      <c r="AG1396" s="0" t="n">
        <v>6.32849622252056E-005</v>
      </c>
      <c r="AH1396" s="0" t="n">
        <v>6.32899248678236E-005</v>
      </c>
      <c r="AI1396" s="0" t="n">
        <v>6.32784259355647E-005</v>
      </c>
    </row>
    <row r="1397" customFormat="false" ht="12.8" hidden="false" customHeight="false" outlineLevel="0" collapsed="false">
      <c r="B1397" s="0" t="s">
        <v>1468</v>
      </c>
      <c r="C1397" s="0" t="n">
        <v>3.8145904183278E-005</v>
      </c>
      <c r="D1397" s="0" t="n">
        <v>3.81459225948608E-005</v>
      </c>
      <c r="E1397" s="0" t="n">
        <v>3.81459227615455E-005</v>
      </c>
      <c r="F1397" s="0" t="n">
        <v>4.41998072207789E-005</v>
      </c>
      <c r="G1397" s="0" t="n">
        <v>3.81459240509346E-005</v>
      </c>
      <c r="H1397" s="0" t="n">
        <v>3.81459261397655E-005</v>
      </c>
      <c r="I1397" s="0" t="n">
        <v>3.81459262746903E-005</v>
      </c>
      <c r="J1397" s="0" t="n">
        <v>3.81459239412182E-005</v>
      </c>
      <c r="K1397" s="0" t="n">
        <v>3.81459226780367E-005</v>
      </c>
      <c r="L1397" s="0" t="n">
        <v>2.34462728015368E-012</v>
      </c>
      <c r="M1397" s="0" t="n">
        <v>3.81459200907072E-005</v>
      </c>
      <c r="N1397" s="0" t="n">
        <v>3.81459114639804E-005</v>
      </c>
      <c r="O1397" s="0" t="n">
        <v>3.81459089651571E-005</v>
      </c>
      <c r="P1397" s="0" t="n">
        <v>3.81459076369004E-005</v>
      </c>
      <c r="Q1397" s="0" t="n">
        <v>3.81458502213726E-005</v>
      </c>
      <c r="R1397" s="0" t="n">
        <v>3.81775106842812E-005</v>
      </c>
      <c r="S1397" s="0" t="n">
        <v>3.81459096990793E-005</v>
      </c>
      <c r="T1397" s="0" t="n">
        <v>3.81459103689267E-005</v>
      </c>
      <c r="U1397" s="0" t="n">
        <v>3.81458492468068E-005</v>
      </c>
      <c r="V1397" s="0" t="n">
        <v>0.00022945042136805</v>
      </c>
      <c r="W1397" s="0" t="n">
        <v>2.04748297943293E-005</v>
      </c>
      <c r="X1397" s="0" t="n">
        <v>3.81459144333185E-005</v>
      </c>
      <c r="Y1397" s="0" t="n">
        <v>3.81459355264002E-005</v>
      </c>
      <c r="Z1397" s="0" t="n">
        <v>3.81812272695585E-005</v>
      </c>
      <c r="AA1397" s="0" t="n">
        <v>3.81459251309966E-005</v>
      </c>
      <c r="AB1397" s="0" t="n">
        <v>3.8145904198936E-005</v>
      </c>
      <c r="AC1397" s="0" t="n">
        <v>3.81459199326844E-005</v>
      </c>
      <c r="AD1397" s="0" t="n">
        <v>3.81459205848749E-005</v>
      </c>
      <c r="AE1397" s="0" t="n">
        <v>3.81003342239114E-005</v>
      </c>
      <c r="AF1397" s="0" t="n">
        <v>3.81459048339139E-005</v>
      </c>
      <c r="AG1397" s="0" t="n">
        <v>3.81460992108873E-005</v>
      </c>
      <c r="AH1397" s="0" t="n">
        <v>3.81808845919308E-005</v>
      </c>
      <c r="AI1397" s="0" t="n">
        <v>3.81002834193491E-005</v>
      </c>
    </row>
    <row r="1398" customFormat="false" ht="12.8" hidden="false" customHeight="false" outlineLevel="0" collapsed="false">
      <c r="B1398" s="0" t="s">
        <v>1469</v>
      </c>
      <c r="C1398" s="0" t="n">
        <v>2.87972586692771E-005</v>
      </c>
      <c r="D1398" s="0" t="n">
        <v>2.87972780770228E-005</v>
      </c>
      <c r="E1398" s="0" t="n">
        <v>2.87972782541058E-005</v>
      </c>
      <c r="F1398" s="0" t="n">
        <v>3.51788285367544E-005</v>
      </c>
      <c r="G1398" s="0" t="n">
        <v>2.87972796130377E-005</v>
      </c>
      <c r="H1398" s="0" t="n">
        <v>2.87972818135304E-005</v>
      </c>
      <c r="I1398" s="0" t="n">
        <v>2.87972819584165E-005</v>
      </c>
      <c r="J1398" s="0" t="n">
        <v>2.87972794965737E-005</v>
      </c>
      <c r="K1398" s="0" t="n">
        <v>2.87972781668411E-005</v>
      </c>
      <c r="L1398" s="0" t="n">
        <v>1.87569079352691E-011</v>
      </c>
      <c r="M1398" s="0" t="n">
        <v>2.87972754390962E-005</v>
      </c>
      <c r="N1398" s="0" t="n">
        <v>2.87972663436895E-005</v>
      </c>
      <c r="O1398" s="0" t="n">
        <v>2.87972637110921E-005</v>
      </c>
      <c r="P1398" s="0" t="n">
        <v>2.87972623110813E-005</v>
      </c>
      <c r="Q1398" s="0" t="n">
        <v>2.87972017872081E-005</v>
      </c>
      <c r="R1398" s="0" t="n">
        <v>2.88305758714813E-005</v>
      </c>
      <c r="S1398" s="0" t="n">
        <v>2.8797264483818E-005</v>
      </c>
      <c r="T1398" s="0" t="n">
        <v>2.87972651898187E-005</v>
      </c>
      <c r="U1398" s="0" t="n">
        <v>2.87972007582391E-005</v>
      </c>
      <c r="V1398" s="0" t="n">
        <v>0.00023092298156655</v>
      </c>
      <c r="W1398" s="0" t="n">
        <v>3.11867193377331E-006</v>
      </c>
      <c r="X1398" s="0" t="n">
        <v>2.87972694751172E-005</v>
      </c>
      <c r="Y1398" s="0" t="n">
        <v>2.87972917110843E-005</v>
      </c>
      <c r="Z1398" s="0" t="n">
        <v>2.88344936163918E-005</v>
      </c>
      <c r="AA1398" s="0" t="n">
        <v>2.8797280750366E-005</v>
      </c>
      <c r="AB1398" s="0" t="n">
        <v>2.87972586854866E-005</v>
      </c>
      <c r="AC1398" s="0" t="n">
        <v>2.87972752712281E-005</v>
      </c>
      <c r="AD1398" s="0" t="n">
        <v>2.87972759601311E-005</v>
      </c>
      <c r="AE1398" s="0" t="n">
        <v>2.87492222363584E-005</v>
      </c>
      <c r="AF1398" s="0" t="n">
        <v>2.87972593556265E-005</v>
      </c>
      <c r="AG1398" s="0" t="n">
        <v>2.87974642528014E-005</v>
      </c>
      <c r="AH1398" s="0" t="n">
        <v>2.88341323916445E-005</v>
      </c>
      <c r="AI1398" s="0" t="n">
        <v>2.8749168682893E-005</v>
      </c>
    </row>
    <row r="1399" customFormat="false" ht="12.8" hidden="false" customHeight="false" outlineLevel="0" collapsed="false">
      <c r="B1399" s="0" t="s">
        <v>1470</v>
      </c>
      <c r="C1399" s="0" t="n">
        <v>0.000145063800449114</v>
      </c>
      <c r="D1399" s="0" t="n">
        <v>0.000145064493417134</v>
      </c>
      <c r="E1399" s="0" t="n">
        <v>0.000145064499721917</v>
      </c>
      <c r="F1399" s="0" t="n">
        <v>0.000372917538427485</v>
      </c>
      <c r="G1399" s="0" t="n">
        <v>0.000145064548215924</v>
      </c>
      <c r="H1399" s="0" t="n">
        <v>0.000145064626848802</v>
      </c>
      <c r="I1399" s="0" t="n">
        <v>0.000145064631983499</v>
      </c>
      <c r="J1399" s="0" t="n">
        <v>0.000145064544094458</v>
      </c>
      <c r="K1399" s="0" t="n">
        <v>0.000145064496586689</v>
      </c>
      <c r="L1399" s="0" t="n">
        <v>2.30581755215888E-011</v>
      </c>
      <c r="M1399" s="0" t="n">
        <v>0.000145064399200871</v>
      </c>
      <c r="N1399" s="0" t="n">
        <v>0.000145064074483388</v>
      </c>
      <c r="O1399" s="0" t="n">
        <v>0.000145063980457863</v>
      </c>
      <c r="P1399" s="0" t="n">
        <v>0.000145063930443177</v>
      </c>
      <c r="Q1399" s="0" t="n">
        <v>0.000145061769464785</v>
      </c>
      <c r="R1399" s="0" t="n">
        <v>0.000146253391380862</v>
      </c>
      <c r="S1399" s="0" t="n">
        <v>0.000145064008046273</v>
      </c>
      <c r="T1399" s="0" t="n">
        <v>0.00014506403325474</v>
      </c>
      <c r="U1399" s="0" t="n">
        <v>0.000145061732736877</v>
      </c>
      <c r="V1399" s="0" t="n">
        <v>0.00223141752424237</v>
      </c>
      <c r="W1399" s="0" t="n">
        <v>1.62330406031888E-007</v>
      </c>
      <c r="X1399" s="0" t="n">
        <v>0.000145064186269728</v>
      </c>
      <c r="Y1399" s="0" t="n">
        <v>0.000145064980161816</v>
      </c>
      <c r="Z1399" s="0" t="n">
        <v>0.000146393274469636</v>
      </c>
      <c r="AA1399" s="0" t="n">
        <v>0.000145064588857806</v>
      </c>
      <c r="AB1399" s="0" t="n">
        <v>0.000145063801040878</v>
      </c>
      <c r="AC1399" s="0" t="n">
        <v>0.000145064393222242</v>
      </c>
      <c r="AD1399" s="0" t="n">
        <v>0.000145064417769294</v>
      </c>
      <c r="AE1399" s="0" t="n">
        <v>0.000143348714242787</v>
      </c>
      <c r="AF1399" s="0" t="n">
        <v>0.000145063824952064</v>
      </c>
      <c r="AG1399" s="0" t="n">
        <v>0.000145071140802427</v>
      </c>
      <c r="AH1399" s="0" t="n">
        <v>0.000146380376944177</v>
      </c>
      <c r="AI1399" s="0" t="n">
        <v>0.000143346802109544</v>
      </c>
    </row>
    <row r="1400" customFormat="false" ht="12.8" hidden="false" customHeight="false" outlineLevel="0" collapsed="false">
      <c r="B1400" s="0" t="s">
        <v>1471</v>
      </c>
      <c r="C1400" s="0" t="n">
        <v>0.000161328449355608</v>
      </c>
      <c r="D1400" s="0" t="n">
        <v>0.000161335236975502</v>
      </c>
      <c r="E1400" s="0" t="n">
        <v>0.000161335298729823</v>
      </c>
      <c r="F1400" s="0" t="n">
        <v>0.000156362362776256</v>
      </c>
      <c r="G1400" s="0" t="n">
        <v>0.000161335773741592</v>
      </c>
      <c r="H1400" s="0" t="n">
        <v>0.00016133654393084</v>
      </c>
      <c r="I1400" s="0" t="n">
        <v>0.000161336594228839</v>
      </c>
      <c r="J1400" s="0" t="n">
        <v>0.000161335733360643</v>
      </c>
      <c r="K1400" s="0" t="n">
        <v>0.000161335268030044</v>
      </c>
      <c r="L1400" s="0" t="n">
        <v>1.48364085945649E-010</v>
      </c>
      <c r="M1400" s="0" t="n">
        <v>0.000161334314132655</v>
      </c>
      <c r="N1400" s="0" t="n">
        <v>0.00016133113351283</v>
      </c>
      <c r="O1400" s="0" t="n">
        <v>0.000161330212537804</v>
      </c>
      <c r="P1400" s="0" t="n">
        <v>0.000161329722653399</v>
      </c>
      <c r="Q1400" s="0" t="n">
        <v>0.000161308555858127</v>
      </c>
      <c r="R1400" s="0" t="n">
        <v>0.000172980498932072</v>
      </c>
      <c r="S1400" s="0" t="n">
        <v>0.000161330482772163</v>
      </c>
      <c r="T1400" s="0" t="n">
        <v>0.000161330729688563</v>
      </c>
      <c r="U1400" s="0" t="n">
        <v>0.00016130819610389</v>
      </c>
      <c r="V1400" s="0" t="n">
        <v>0.0160547979782963</v>
      </c>
      <c r="W1400" s="0" t="n">
        <v>8.24287033688564E-006</v>
      </c>
      <c r="X1400" s="0" t="n">
        <v>0.000161332228466713</v>
      </c>
      <c r="Y1400" s="0" t="n">
        <v>0.000161340004649011</v>
      </c>
      <c r="Z1400" s="0" t="n">
        <v>0.000174350655216922</v>
      </c>
      <c r="AA1400" s="0" t="n">
        <v>0.000161336171819421</v>
      </c>
      <c r="AB1400" s="0" t="n">
        <v>0.000161328455151934</v>
      </c>
      <c r="AC1400" s="0" t="n">
        <v>0.000161334255569207</v>
      </c>
      <c r="AD1400" s="0" t="n">
        <v>0.000161334496010203</v>
      </c>
      <c r="AE1400" s="0" t="n">
        <v>0.000144532057585664</v>
      </c>
      <c r="AF1400" s="0" t="n">
        <v>0.000161328689362176</v>
      </c>
      <c r="AG1400" s="0" t="n">
        <v>0.000161400348158842</v>
      </c>
      <c r="AH1400" s="0" t="n">
        <v>0.00017422432398122</v>
      </c>
      <c r="AI1400" s="0" t="n">
        <v>0.000144513328080105</v>
      </c>
    </row>
    <row r="1401" customFormat="false" ht="12.8" hidden="false" customHeight="false" outlineLevel="0" collapsed="false">
      <c r="B1401" s="0" t="s">
        <v>1472</v>
      </c>
      <c r="C1401" s="0" t="n">
        <v>0.00016468191176247</v>
      </c>
      <c r="D1401" s="0" t="n">
        <v>0.000164737273947033</v>
      </c>
      <c r="E1401" s="0" t="n">
        <v>0.000164737777636224</v>
      </c>
      <c r="F1401" s="0" t="n">
        <v>0.000272734734073722</v>
      </c>
      <c r="G1401" s="0" t="n">
        <v>0.000164741651997158</v>
      </c>
      <c r="H1401" s="0" t="n">
        <v>0.000164747933935662</v>
      </c>
      <c r="I1401" s="0" t="n">
        <v>0.000164748344182595</v>
      </c>
      <c r="J1401" s="0" t="n">
        <v>0.000164741322643092</v>
      </c>
      <c r="K1401" s="0" t="n">
        <v>0.000164737527236862</v>
      </c>
      <c r="L1401" s="0" t="n">
        <v>1.87648998397814E-009</v>
      </c>
      <c r="M1401" s="0" t="n">
        <v>0.000164729746918438</v>
      </c>
      <c r="N1401" s="0" t="n">
        <v>0.000164703804688207</v>
      </c>
      <c r="O1401" s="0" t="n">
        <v>0.000164696292894776</v>
      </c>
      <c r="P1401" s="0" t="n">
        <v>0.000164692297226277</v>
      </c>
      <c r="Q1401" s="0" t="n">
        <v>0.00016451965348679</v>
      </c>
      <c r="R1401" s="0" t="n">
        <v>0.000259720068425905</v>
      </c>
      <c r="S1401" s="0" t="n">
        <v>0.000164698497017247</v>
      </c>
      <c r="T1401" s="0" t="n">
        <v>0.000164700510955461</v>
      </c>
      <c r="U1401" s="0" t="n">
        <v>0.000164516719214437</v>
      </c>
      <c r="V1401" s="0" t="n">
        <v>0.0125458620317841</v>
      </c>
      <c r="W1401" s="0" t="n">
        <v>0.00717176345251404</v>
      </c>
      <c r="X1401" s="0" t="n">
        <v>0.000164712735505749</v>
      </c>
      <c r="Y1401" s="0" t="n">
        <v>0.000164776160753302</v>
      </c>
      <c r="Z1401" s="0" t="n">
        <v>0.000270895600500429</v>
      </c>
      <c r="AA1401" s="0" t="n">
        <v>0.000164744898861074</v>
      </c>
      <c r="AB1401" s="0" t="n">
        <v>0.000164681959038581</v>
      </c>
      <c r="AC1401" s="0" t="n">
        <v>0.000164729269259551</v>
      </c>
      <c r="AD1401" s="0" t="n">
        <v>0.000164731230381511</v>
      </c>
      <c r="AE1401" s="0" t="n">
        <v>0.000164691274341664</v>
      </c>
      <c r="AF1401" s="0" t="n">
        <v>0.000164683869340357</v>
      </c>
      <c r="AG1401" s="0" t="n">
        <v>0.00016526834336635</v>
      </c>
      <c r="AH1401" s="0" t="n">
        <v>0.000269865207499422</v>
      </c>
      <c r="AI1401" s="0" t="n">
        <v>0.000164520755784104</v>
      </c>
    </row>
    <row r="1402" customFormat="false" ht="12.8" hidden="false" customHeight="false" outlineLevel="0" collapsed="false">
      <c r="B1402" s="0" t="s">
        <v>1473</v>
      </c>
      <c r="C1402" s="0" t="n">
        <v>1.45532283331115E-005</v>
      </c>
      <c r="D1402" s="0" t="n">
        <v>1.45803838438801E-005</v>
      </c>
      <c r="E1402" s="0" t="n">
        <v>1.45806309071734E-005</v>
      </c>
      <c r="F1402" s="0" t="n">
        <v>6.75552906943321E-005</v>
      </c>
      <c r="G1402" s="0" t="n">
        <v>1.4582531306592E-005</v>
      </c>
      <c r="H1402" s="0" t="n">
        <v>1.45856126374473E-005</v>
      </c>
      <c r="I1402" s="0" t="n">
        <v>1.4585813867409E-005</v>
      </c>
      <c r="J1402" s="0" t="n">
        <v>1.45823697547142E-005</v>
      </c>
      <c r="K1402" s="0" t="n">
        <v>1.45805080836262E-005</v>
      </c>
      <c r="L1402" s="0" t="n">
        <v>4.26428252326208E-009</v>
      </c>
      <c r="M1402" s="0" t="n">
        <v>1.45766917874402E-005</v>
      </c>
      <c r="N1402" s="0" t="n">
        <v>1.45639669554414E-005</v>
      </c>
      <c r="O1402" s="0" t="n">
        <v>1.45602823720296E-005</v>
      </c>
      <c r="P1402" s="0" t="n">
        <v>1.45583224696617E-005</v>
      </c>
      <c r="Q1402" s="0" t="n">
        <v>1.44736395988183E-005</v>
      </c>
      <c r="R1402" s="0" t="n">
        <v>6.1170057375098E-005</v>
      </c>
      <c r="S1402" s="0" t="n">
        <v>1.45613635072858E-005</v>
      </c>
      <c r="T1402" s="0" t="n">
        <v>1.45623513582252E-005</v>
      </c>
      <c r="U1402" s="0" t="n">
        <v>1.44722003249791E-005</v>
      </c>
      <c r="V1402" s="0" t="n">
        <v>1.41280179129387E-005</v>
      </c>
      <c r="W1402" s="0" t="n">
        <v>3.85494646619009E-006</v>
      </c>
      <c r="X1402" s="0" t="n">
        <v>1.4568347579357E-005</v>
      </c>
      <c r="Y1402" s="0" t="n">
        <v>1.4599458075714E-005</v>
      </c>
      <c r="Z1402" s="0" t="n">
        <v>6.66517757069723E-005</v>
      </c>
      <c r="AA1402" s="0" t="n">
        <v>1.45841239133281E-005</v>
      </c>
      <c r="AB1402" s="0" t="n">
        <v>1.45532515236258E-005</v>
      </c>
      <c r="AC1402" s="0" t="n">
        <v>1.45764574928365E-005</v>
      </c>
      <c r="AD1402" s="0" t="n">
        <v>1.4577419436506E-005</v>
      </c>
      <c r="AE1402" s="0" t="n">
        <v>1.45567286438588E-005</v>
      </c>
      <c r="AF1402" s="0" t="n">
        <v>1.45541885385686E-005</v>
      </c>
      <c r="AG1402" s="0" t="n">
        <v>1.48408768435923E-005</v>
      </c>
      <c r="AH1402" s="0" t="n">
        <v>6.61463677180562E-005</v>
      </c>
      <c r="AI1402" s="0" t="n">
        <v>1.44730893186652E-005</v>
      </c>
    </row>
    <row r="1403" customFormat="false" ht="12.8" hidden="false" customHeight="false" outlineLevel="0" collapsed="false">
      <c r="B1403" s="0" t="s">
        <v>1474</v>
      </c>
      <c r="C1403" s="0" t="n">
        <v>8.75240320312458E-005</v>
      </c>
      <c r="D1403" s="0" t="n">
        <v>8.96857045315284E-005</v>
      </c>
      <c r="E1403" s="0" t="n">
        <v>8.97053716300616E-005</v>
      </c>
      <c r="F1403" s="0" t="n">
        <v>0.000105715801630478</v>
      </c>
      <c r="G1403" s="0" t="n">
        <v>8.98566500306381E-005</v>
      </c>
      <c r="H1403" s="0" t="n">
        <v>9.01019347502905E-005</v>
      </c>
      <c r="I1403" s="0" t="n">
        <v>9.01179532888411E-005</v>
      </c>
      <c r="J1403" s="0" t="n">
        <v>8.98437900304038E-005</v>
      </c>
      <c r="K1403" s="0" t="n">
        <v>8.96955944722626E-005</v>
      </c>
      <c r="L1403" s="0" t="n">
        <v>1.13970935284746E-009</v>
      </c>
      <c r="M1403" s="0" t="n">
        <v>8.93918039936946E-005</v>
      </c>
      <c r="N1403" s="0" t="n">
        <v>8.83788629442613E-005</v>
      </c>
      <c r="O1403" s="0" t="n">
        <v>8.8085557122542E-005</v>
      </c>
      <c r="P1403" s="0" t="n">
        <v>8.79295421306902E-005</v>
      </c>
      <c r="Q1403" s="0" t="n">
        <v>8.11885154721902E-005</v>
      </c>
      <c r="R1403" s="0" t="n">
        <v>0.00379837361001115</v>
      </c>
      <c r="S1403" s="0" t="n">
        <v>8.81716193636867E-005</v>
      </c>
      <c r="T1403" s="0" t="n">
        <v>8.82502557212055E-005</v>
      </c>
      <c r="U1403" s="0" t="n">
        <v>8.10739861836269E-005</v>
      </c>
      <c r="V1403" s="0" t="n">
        <v>8.79047382786646E-005</v>
      </c>
      <c r="W1403" s="0" t="n">
        <v>0.000103596344052913</v>
      </c>
      <c r="X1403" s="0" t="n">
        <v>8.87275759826898E-005</v>
      </c>
      <c r="Y1403" s="0" t="n">
        <v>9.12040805182314E-005</v>
      </c>
      <c r="Z1403" s="0" t="n">
        <v>8.99770118760167E-005</v>
      </c>
      <c r="AA1403" s="0" t="n">
        <v>8.99834271386661E-005</v>
      </c>
      <c r="AB1403" s="0" t="n">
        <v>8.75258779946237E-005</v>
      </c>
      <c r="AC1403" s="0" t="n">
        <v>8.93731533113812E-005</v>
      </c>
      <c r="AD1403" s="0" t="n">
        <v>8.94497273003107E-005</v>
      </c>
      <c r="AE1403" s="0" t="n">
        <v>8.78000054883213E-005</v>
      </c>
      <c r="AF1403" s="0" t="n">
        <v>8.76004676720677E-005</v>
      </c>
      <c r="AG1403" s="0" t="n">
        <v>0.000110421867820581</v>
      </c>
      <c r="AH1403" s="0" t="n">
        <v>8.11738670433539E-005</v>
      </c>
      <c r="AI1403" s="0" t="n">
        <v>8.11420628607532E-005</v>
      </c>
    </row>
    <row r="1404" customFormat="false" ht="12.8" hidden="false" customHeight="false" outlineLevel="0" collapsed="false">
      <c r="B1404" s="0" t="s">
        <v>1475</v>
      </c>
      <c r="C1404" s="0" t="n">
        <v>1.15941545779957E-005</v>
      </c>
      <c r="D1404" s="0" t="n">
        <v>1.35144583007817E-005</v>
      </c>
      <c r="E1404" s="0" t="n">
        <v>1.35319293914627E-005</v>
      </c>
      <c r="F1404" s="0" t="n">
        <v>2.77707124378632E-005</v>
      </c>
      <c r="G1404" s="0" t="n">
        <v>1.36663162172137E-005</v>
      </c>
      <c r="H1404" s="0" t="n">
        <v>1.38842126849048E-005</v>
      </c>
      <c r="I1404" s="0" t="n">
        <v>1.38984426098458E-005</v>
      </c>
      <c r="J1404" s="0" t="n">
        <v>1.36548921496803E-005</v>
      </c>
      <c r="K1404" s="0" t="n">
        <v>1.35232439417861E-005</v>
      </c>
      <c r="L1404" s="0" t="n">
        <v>3.7532175339539E-012</v>
      </c>
      <c r="M1404" s="0" t="n">
        <v>1.32533743170247E-005</v>
      </c>
      <c r="N1404" s="0" t="n">
        <v>1.2353536619531E-005</v>
      </c>
      <c r="O1404" s="0" t="n">
        <v>1.20929808028662E-005</v>
      </c>
      <c r="P1404" s="0" t="n">
        <v>1.19543861835482E-005</v>
      </c>
      <c r="Q1404" s="0" t="n">
        <v>5.9660490621632E-006</v>
      </c>
      <c r="R1404" s="0" t="n">
        <v>0.00330806985954731</v>
      </c>
      <c r="S1404" s="0" t="n">
        <v>1.21694334655585E-005</v>
      </c>
      <c r="T1404" s="0" t="n">
        <v>1.22392894818549E-005</v>
      </c>
      <c r="U1404" s="0" t="n">
        <v>5.86432547196071E-006</v>
      </c>
      <c r="V1404" s="0" t="n">
        <v>1.23510136264499E-005</v>
      </c>
      <c r="W1404" s="0" t="n">
        <v>3.99140317271484E-005</v>
      </c>
      <c r="X1404" s="0" t="n">
        <v>1.26633128619877E-005</v>
      </c>
      <c r="Y1404" s="0" t="n">
        <v>1.48632945591531E-005</v>
      </c>
      <c r="Z1404" s="0" t="n">
        <v>1.37868596493138E-005</v>
      </c>
      <c r="AA1404" s="0" t="n">
        <v>1.37789375164928E-005</v>
      </c>
      <c r="AB1404" s="0" t="n">
        <v>1.1595794424086E-005</v>
      </c>
      <c r="AC1404" s="0" t="n">
        <v>1.32368061463821E-005</v>
      </c>
      <c r="AD1404" s="0" t="n">
        <v>1.33048300103768E-005</v>
      </c>
      <c r="AE1404" s="0" t="n">
        <v>1.1839281014464E-005</v>
      </c>
      <c r="AF1404" s="0" t="n">
        <v>1.16620555521001E-005</v>
      </c>
      <c r="AG1404" s="0" t="n">
        <v>3.19352627624167E-005</v>
      </c>
      <c r="AH1404" s="0" t="n">
        <v>5.96532467296876E-006</v>
      </c>
      <c r="AI1404" s="0" t="n">
        <v>5.9247532136249E-006</v>
      </c>
    </row>
    <row r="1405" customFormat="false" ht="12.8" hidden="false" customHeight="false" outlineLevel="0" collapsed="false">
      <c r="B1405" s="0" t="s">
        <v>1476</v>
      </c>
      <c r="C1405" s="0" t="n">
        <v>0.000475665237961321</v>
      </c>
      <c r="D1405" s="0" t="n">
        <v>0.00108346538503411</v>
      </c>
      <c r="E1405" s="0" t="n">
        <v>0.00108472359969635</v>
      </c>
      <c r="F1405" s="0" t="n">
        <v>0.00619332665267363</v>
      </c>
      <c r="G1405" s="0" t="n">
        <v>0.00113890545752163</v>
      </c>
      <c r="H1405" s="0" t="n">
        <v>0.00113464816068825</v>
      </c>
      <c r="I1405" s="0" t="n">
        <v>0.00113974823231877</v>
      </c>
      <c r="J1405" s="0" t="n">
        <v>0.00113464176872253</v>
      </c>
      <c r="K1405" s="0" t="n">
        <v>0.00108666710770397</v>
      </c>
      <c r="L1405" s="0" t="n">
        <v>1.22016705786134E-010</v>
      </c>
      <c r="M1405" s="0" t="n">
        <v>0.000991718389070267</v>
      </c>
      <c r="N1405" s="0" t="n">
        <v>0.000599553619935298</v>
      </c>
      <c r="O1405" s="0" t="n">
        <v>0.000580790259955444</v>
      </c>
      <c r="P1405" s="0" t="n">
        <v>0.000539586217900401</v>
      </c>
      <c r="Q1405" s="0" t="n">
        <v>2.9064660603219E-005</v>
      </c>
      <c r="R1405" s="0" t="n">
        <v>0.0265299696051759</v>
      </c>
      <c r="S1405" s="0" t="n">
        <v>0.000614761128772045</v>
      </c>
      <c r="T1405" s="0" t="n">
        <v>0.000566552619018397</v>
      </c>
      <c r="U1405" s="0" t="n">
        <v>2.90646535899694E-005</v>
      </c>
      <c r="V1405" s="0" t="n">
        <v>0.000608554420095401</v>
      </c>
      <c r="W1405" s="0" t="n">
        <v>0.00188609780693753</v>
      </c>
      <c r="X1405" s="0" t="n">
        <v>0.000718538104040717</v>
      </c>
      <c r="Y1405" s="0" t="n">
        <v>0.00150710758631744</v>
      </c>
      <c r="Z1405" s="0" t="n">
        <v>0.00109982014173568</v>
      </c>
      <c r="AA1405" s="0" t="n">
        <v>0.00109691723155837</v>
      </c>
      <c r="AB1405" s="0" t="n">
        <v>0.000476173359718689</v>
      </c>
      <c r="AC1405" s="0" t="n">
        <v>0.000979121435210276</v>
      </c>
      <c r="AD1405" s="0" t="n">
        <v>0.00102418160709949</v>
      </c>
      <c r="AE1405" s="0" t="n">
        <v>0.000484558125411849</v>
      </c>
      <c r="AF1405" s="0" t="n">
        <v>0.000491698504293336</v>
      </c>
      <c r="AG1405" s="0" t="n">
        <v>0.000476115727238123</v>
      </c>
      <c r="AH1405" s="0" t="n">
        <v>2.90128663665296E-005</v>
      </c>
      <c r="AI1405" s="0" t="n">
        <v>2.90128979769737E-005</v>
      </c>
    </row>
    <row r="1406" customFormat="false" ht="12.8" hidden="false" customHeight="false" outlineLevel="0" collapsed="false">
      <c r="B1406" s="0" t="s">
        <v>1477</v>
      </c>
      <c r="C1406" s="0" t="n">
        <v>9.22618961431258E-007</v>
      </c>
      <c r="D1406" s="0" t="n">
        <v>0.000331044894527566</v>
      </c>
      <c r="E1406" s="0" t="n">
        <v>0.00033480378703936</v>
      </c>
      <c r="F1406" s="0" t="n">
        <v>0.0156068283791864</v>
      </c>
      <c r="G1406" s="0" t="n">
        <v>0.000496781057571878</v>
      </c>
      <c r="H1406" s="0" t="n">
        <v>0.000484054531315797</v>
      </c>
      <c r="I1406" s="0" t="n">
        <v>0.000499302508066843</v>
      </c>
      <c r="J1406" s="0" t="n">
        <v>0.000484033644335618</v>
      </c>
      <c r="K1406" s="0" t="n">
        <v>0.000340617716167764</v>
      </c>
      <c r="L1406" s="0" t="n">
        <v>2.4378578801111E-010</v>
      </c>
      <c r="M1406" s="0" t="n">
        <v>0.000111669047269865</v>
      </c>
      <c r="N1406" s="0" t="n">
        <v>0.000696223705212154</v>
      </c>
      <c r="O1406" s="0" t="n">
        <v>0.000584433628370465</v>
      </c>
      <c r="P1406" s="0" t="n">
        <v>0.000344110946042993</v>
      </c>
      <c r="Q1406" s="0" t="n">
        <v>1.20510469513088E-007</v>
      </c>
      <c r="R1406" s="0" t="n">
        <v>0.155132113297236</v>
      </c>
      <c r="S1406" s="0" t="n">
        <v>0.000786825111881879</v>
      </c>
      <c r="T1406" s="0" t="n">
        <v>0.000499614647629405</v>
      </c>
      <c r="U1406" s="0" t="n">
        <v>1.20510393481417E-007</v>
      </c>
      <c r="V1406" s="0" t="n">
        <v>0.000750362682808726</v>
      </c>
      <c r="W1406" s="0" t="n">
        <v>0.00840664873247749</v>
      </c>
      <c r="X1406" s="0" t="n">
        <v>0.00140508298836602</v>
      </c>
      <c r="Y1406" s="0" t="n">
        <v>0.00610323720531951</v>
      </c>
      <c r="Z1406" s="0" t="n">
        <v>0.000379937279543641</v>
      </c>
      <c r="AA1406" s="0" t="n">
        <v>0.000371251317944948</v>
      </c>
      <c r="AB1406" s="0" t="n">
        <v>9.9557038435467E-007</v>
      </c>
      <c r="AC1406" s="0" t="n">
        <v>7.60181197870583E-005</v>
      </c>
      <c r="AD1406" s="0" t="n">
        <v>0.000158396316923403</v>
      </c>
      <c r="AE1406" s="0" t="n">
        <v>2.20991263048367E-006</v>
      </c>
      <c r="AF1406" s="0" t="n">
        <v>3.22935006846999E-006</v>
      </c>
      <c r="AG1406" s="0" t="n">
        <v>9.90308143669959E-007</v>
      </c>
      <c r="AH1406" s="0" t="n">
        <v>1.12184147266728E-007</v>
      </c>
      <c r="AI1406" s="0" t="n">
        <v>1.12184053465546E-007</v>
      </c>
    </row>
    <row r="1407" customFormat="false" ht="12.8" hidden="false" customHeight="false" outlineLevel="0" collapsed="false">
      <c r="B1407" s="0" t="s">
        <v>1478</v>
      </c>
      <c r="C1407" s="0" t="n">
        <v>5.86129319828457E-007</v>
      </c>
      <c r="D1407" s="0" t="n">
        <v>0.000105524759822978</v>
      </c>
      <c r="E1407" s="0" t="n">
        <v>0.000106722994775162</v>
      </c>
      <c r="F1407" s="0" t="n">
        <v>0.00497426289087939</v>
      </c>
      <c r="G1407" s="0" t="n">
        <v>0.000158355737744964</v>
      </c>
      <c r="H1407" s="0" t="n">
        <v>0.00015429911731464</v>
      </c>
      <c r="I1407" s="0" t="n">
        <v>0.000159159534621462</v>
      </c>
      <c r="J1407" s="0" t="n">
        <v>0.000154292370896669</v>
      </c>
      <c r="K1407" s="0" t="n">
        <v>0.000108576333954097</v>
      </c>
      <c r="L1407" s="0" t="n">
        <v>1.07190262307966E-009</v>
      </c>
      <c r="M1407" s="0" t="n">
        <v>7.09655919917153E-005</v>
      </c>
      <c r="N1407" s="0" t="n">
        <v>0.000224329772983355</v>
      </c>
      <c r="O1407" s="0" t="n">
        <v>0.000188310830059037</v>
      </c>
      <c r="P1407" s="0" t="n">
        <v>0.000110877351679336</v>
      </c>
      <c r="Q1407" s="0" t="n">
        <v>7.73886285313122E-008</v>
      </c>
      <c r="R1407" s="0" t="n">
        <v>0.0499064854111833</v>
      </c>
      <c r="S1407" s="0" t="n">
        <v>0.000253521507617601</v>
      </c>
      <c r="T1407" s="0" t="n">
        <v>0.00016098209461977</v>
      </c>
      <c r="U1407" s="0" t="n">
        <v>7.73885765376233E-008</v>
      </c>
      <c r="V1407" s="0" t="n">
        <v>0.000241776407432201</v>
      </c>
      <c r="W1407" s="0" t="n">
        <v>0.00270979620269047</v>
      </c>
      <c r="X1407" s="0" t="n">
        <v>0.000452714182478341</v>
      </c>
      <c r="Y1407" s="0" t="n">
        <v>0.00196646964811997</v>
      </c>
      <c r="Z1407" s="0" t="n">
        <v>0.000121110528238511</v>
      </c>
      <c r="AA1407" s="0" t="n">
        <v>0.000118341616447474</v>
      </c>
      <c r="AB1407" s="0" t="n">
        <v>6.32486471694555E-007</v>
      </c>
      <c r="AC1407" s="0" t="n">
        <v>4.83061588071024E-005</v>
      </c>
      <c r="AD1407" s="0" t="n">
        <v>0.000100664544030711</v>
      </c>
      <c r="AE1407" s="0" t="n">
        <v>1.40414479830554E-006</v>
      </c>
      <c r="AF1407" s="0" t="n">
        <v>2.05194771563741E-006</v>
      </c>
      <c r="AG1407" s="0" t="n">
        <v>6.2914896647126E-007</v>
      </c>
      <c r="AH1407" s="0" t="n">
        <v>7.20404314121412E-008</v>
      </c>
      <c r="AI1407" s="0" t="n">
        <v>7.20403545285893E-008</v>
      </c>
    </row>
    <row r="1408" customFormat="false" ht="12.8" hidden="false" customHeight="false" outlineLevel="0" collapsed="false">
      <c r="B1408" s="0" t="s">
        <v>1479</v>
      </c>
      <c r="C1408" s="0" t="n">
        <v>3.2063605974496E-008</v>
      </c>
      <c r="D1408" s="0" t="n">
        <v>0.000790363294814269</v>
      </c>
      <c r="E1408" s="0" t="n">
        <v>0.00155253955135081</v>
      </c>
      <c r="F1408" s="0" t="n">
        <v>0.0204589768854657</v>
      </c>
      <c r="G1408" s="0" t="n">
        <v>0.00159439738568937</v>
      </c>
      <c r="H1408" s="0" t="n">
        <v>0.00157342586262053</v>
      </c>
      <c r="I1408" s="0" t="n">
        <v>0.00158938260146358</v>
      </c>
      <c r="J1408" s="0" t="n">
        <v>0.0015958159833946</v>
      </c>
      <c r="K1408" s="0" t="n">
        <v>0.00159138742255002</v>
      </c>
      <c r="L1408" s="0" t="n">
        <v>3.17236700403571E-008</v>
      </c>
      <c r="M1408" s="0" t="n">
        <v>0.00183066424566727</v>
      </c>
      <c r="N1408" s="0" t="n">
        <v>0.00193721596982803</v>
      </c>
      <c r="O1408" s="0" t="n">
        <v>0.00173703061466046</v>
      </c>
      <c r="P1408" s="0" t="n">
        <v>0.000655529839445099</v>
      </c>
      <c r="Q1408" s="0" t="n">
        <v>3.70271823933406E-008</v>
      </c>
      <c r="R1408" s="0" t="n">
        <v>0.0805689515079133</v>
      </c>
      <c r="S1408" s="0" t="n">
        <v>0.00190367776599856</v>
      </c>
      <c r="T1408" s="0" t="n">
        <v>0.0018182462246536</v>
      </c>
      <c r="U1408" s="0" t="n">
        <v>3.70271818463357E-008</v>
      </c>
      <c r="V1408" s="0" t="n">
        <v>0.00199382897607609</v>
      </c>
      <c r="W1408" s="0" t="n">
        <v>0.0529829789252876</v>
      </c>
      <c r="X1408" s="0" t="n">
        <v>0.00194379387617752</v>
      </c>
      <c r="Y1408" s="0" t="n">
        <v>0.011305984967684</v>
      </c>
      <c r="Z1408" s="0" t="n">
        <v>0.00122991836749845</v>
      </c>
      <c r="AA1408" s="0" t="n">
        <v>0.000593638957085229</v>
      </c>
      <c r="AB1408" s="0" t="n">
        <v>3.20769219917518E-008</v>
      </c>
      <c r="AC1408" s="0" t="n">
        <v>0.000559668160540658</v>
      </c>
      <c r="AD1408" s="0" t="n">
        <v>0.00153218764493129</v>
      </c>
      <c r="AE1408" s="0" t="n">
        <v>1.22541662010758E-007</v>
      </c>
      <c r="AF1408" s="0" t="n">
        <v>3.35983716204492E-008</v>
      </c>
      <c r="AG1408" s="0" t="n">
        <v>4.28173031279052E-008</v>
      </c>
      <c r="AH1408" s="0" t="n">
        <v>3.17649043037924E-008</v>
      </c>
      <c r="AI1408" s="0" t="n">
        <v>3.1764904258982E-008</v>
      </c>
    </row>
    <row r="1409" customFormat="false" ht="12.8" hidden="false" customHeight="false" outlineLevel="0" collapsed="false">
      <c r="B1409" s="0" t="s">
        <v>1480</v>
      </c>
      <c r="C1409" s="0" t="n">
        <v>5.26158866353417E-008</v>
      </c>
      <c r="D1409" s="0" t="n">
        <v>0.00164426639038868</v>
      </c>
      <c r="E1409" s="0" t="n">
        <v>0.00159804362154033</v>
      </c>
      <c r="F1409" s="0" t="n">
        <v>0.00229568460674349</v>
      </c>
      <c r="G1409" s="0" t="n">
        <v>0.00169373126040154</v>
      </c>
      <c r="H1409" s="0" t="n">
        <v>0.00164026124477848</v>
      </c>
      <c r="I1409" s="0" t="n">
        <v>0.00167251467556777</v>
      </c>
      <c r="J1409" s="0" t="n">
        <v>0.00168551830248145</v>
      </c>
      <c r="K1409" s="0" t="n">
        <v>0.00167656693501445</v>
      </c>
      <c r="L1409" s="0" t="n">
        <v>5.09747374298648E-008</v>
      </c>
      <c r="M1409" s="0" t="n">
        <v>0.00216021379845676</v>
      </c>
      <c r="N1409" s="0" t="n">
        <v>0.00237556376890513</v>
      </c>
      <c r="O1409" s="0" t="n">
        <v>0.00197094629686669</v>
      </c>
      <c r="P1409" s="0" t="n">
        <v>0.00129791546633396</v>
      </c>
      <c r="Q1409" s="0" t="n">
        <v>7.66047529691757E-008</v>
      </c>
      <c r="R1409" s="0" t="n">
        <v>0.161469937120914</v>
      </c>
      <c r="S1409" s="0" t="n">
        <v>0.00232097455931594</v>
      </c>
      <c r="T1409" s="0" t="n">
        <v>0.0021477119402781</v>
      </c>
      <c r="U1409" s="0" t="n">
        <v>7.66047503068809E-008</v>
      </c>
      <c r="V1409" s="0" t="n">
        <v>0.0025038072340544</v>
      </c>
      <c r="W1409" s="0" t="n">
        <v>0.00839098674704222</v>
      </c>
      <c r="X1409" s="0" t="n">
        <v>0.00240231622815247</v>
      </c>
      <c r="Y1409" s="0" t="n">
        <v>0.0213882376261657</v>
      </c>
      <c r="Z1409" s="0" t="n">
        <v>0.000949657848699692</v>
      </c>
      <c r="AA1409" s="0" t="n">
        <v>0.000876944911650514</v>
      </c>
      <c r="AB1409" s="0" t="n">
        <v>5.26801761366036E-008</v>
      </c>
      <c r="AC1409" s="0" t="n">
        <v>0.000753455993781578</v>
      </c>
      <c r="AD1409" s="0" t="n">
        <v>0.0015675626587412</v>
      </c>
      <c r="AE1409" s="0" t="n">
        <v>4.92230851406911E-007</v>
      </c>
      <c r="AF1409" s="0" t="n">
        <v>6.00575703349303E-008</v>
      </c>
      <c r="AG1409" s="0" t="n">
        <v>1.04767320807562E-007</v>
      </c>
      <c r="AH1409" s="0" t="n">
        <v>5.11738084355002E-008</v>
      </c>
      <c r="AI1409" s="0" t="n">
        <v>5.11738082183204E-008</v>
      </c>
    </row>
    <row r="1410" customFormat="false" ht="12.8" hidden="false" customHeight="false" outlineLevel="0" collapsed="false">
      <c r="B1410" s="0" t="s">
        <v>1481</v>
      </c>
      <c r="C1410" s="0" t="n">
        <v>6.79177244892216E-010</v>
      </c>
      <c r="D1410" s="0" t="n">
        <v>0.000480308757932098</v>
      </c>
      <c r="E1410" s="0" t="n">
        <v>0.000320503712589755</v>
      </c>
      <c r="F1410" s="0" t="n">
        <v>0.00280277042540725</v>
      </c>
      <c r="G1410" s="0" t="n">
        <v>0.000637349166969536</v>
      </c>
      <c r="H1410" s="0" t="n">
        <v>0.000461398178339888</v>
      </c>
      <c r="I1410" s="0" t="n">
        <v>0.000569038669607711</v>
      </c>
      <c r="J1410" s="0" t="n">
        <v>0.000612433316670607</v>
      </c>
      <c r="K1410" s="0" t="n">
        <v>0.000582561004557754</v>
      </c>
      <c r="L1410" s="0" t="n">
        <v>1.7770768195133E-010</v>
      </c>
      <c r="M1410" s="0" t="n">
        <v>0.00219659118976638</v>
      </c>
      <c r="N1410" s="0" t="n">
        <v>0.0029149762843661</v>
      </c>
      <c r="O1410" s="0" t="n">
        <v>0.00156487210043503</v>
      </c>
      <c r="P1410" s="0" t="n">
        <v>0.00426960590568218</v>
      </c>
      <c r="Q1410" s="0" t="n">
        <v>8.98771192942631E-009</v>
      </c>
      <c r="R1410" s="0" t="n">
        <v>0.528460921578836</v>
      </c>
      <c r="S1410" s="0" t="n">
        <v>0.00272954561692467</v>
      </c>
      <c r="T1410" s="0" t="n">
        <v>0.0021516056412239</v>
      </c>
      <c r="U1410" s="0" t="n">
        <v>8.9877102811578E-009</v>
      </c>
      <c r="V1410" s="0" t="n">
        <v>0.00333938393295242</v>
      </c>
      <c r="W1410" s="0" t="n">
        <v>0.0235453861868408</v>
      </c>
      <c r="X1410" s="0" t="n">
        <v>0.00300064442777871</v>
      </c>
      <c r="Y1410" s="0" t="n">
        <v>0.0663120711904444</v>
      </c>
      <c r="Z1410" s="0" t="n">
        <v>0.00129364247009958</v>
      </c>
      <c r="AA1410" s="0" t="n">
        <v>0.00088789861040444</v>
      </c>
      <c r="AB1410" s="0" t="n">
        <v>6.9890471651253E-010</v>
      </c>
      <c r="AC1410" s="0" t="n">
        <v>0.000123321487793907</v>
      </c>
      <c r="AD1410" s="0" t="n">
        <v>0.00021647428770756</v>
      </c>
      <c r="AE1410" s="0" t="n">
        <v>2.42083677183188E-007</v>
      </c>
      <c r="AF1410" s="0" t="n">
        <v>4.17966650529206E-009</v>
      </c>
      <c r="AG1410" s="0" t="n">
        <v>2.5572869577102E-008</v>
      </c>
      <c r="AH1410" s="0" t="n">
        <v>2.38514399985611E-010</v>
      </c>
      <c r="AI1410" s="0" t="n">
        <v>2.38514322348152E-010</v>
      </c>
    </row>
    <row r="1411" customFormat="false" ht="12.8" hidden="false" customHeight="false" outlineLevel="0" collapsed="false">
      <c r="B1411" s="0" t="s">
        <v>1482</v>
      </c>
      <c r="C1411" s="0" t="n">
        <v>6.07708842144113E-009</v>
      </c>
      <c r="D1411" s="0" t="n">
        <v>0.00109873384432744</v>
      </c>
      <c r="E1411" s="0" t="n">
        <v>0.00106313282270769</v>
      </c>
      <c r="F1411" s="0" t="n">
        <v>0.0155095821311957</v>
      </c>
      <c r="G1411" s="0" t="n">
        <v>0.0136346028479526</v>
      </c>
      <c r="H1411" s="0" t="n">
        <v>0.00109244312092115</v>
      </c>
      <c r="I1411" s="0" t="n">
        <v>0.00112157966721609</v>
      </c>
      <c r="J1411" s="0" t="n">
        <v>0.00112322583776767</v>
      </c>
      <c r="K1411" s="0" t="n">
        <v>0.00112061284520002</v>
      </c>
      <c r="L1411" s="0" t="n">
        <v>6.0761622484207E-009</v>
      </c>
      <c r="M1411" s="0" t="n">
        <v>0.00135870062814629</v>
      </c>
      <c r="N1411" s="0" t="n">
        <v>0.00140435209724426</v>
      </c>
      <c r="O1411" s="0" t="n">
        <v>0.00116143285114639</v>
      </c>
      <c r="P1411" s="0" t="n">
        <v>0.0018273115241429</v>
      </c>
      <c r="Q1411" s="0" t="n">
        <v>6.56385485520325E-009</v>
      </c>
      <c r="R1411" s="0" t="n">
        <v>0.460953153442719</v>
      </c>
      <c r="S1411" s="0" t="n">
        <v>0.00159079205650691</v>
      </c>
      <c r="T1411" s="0" t="n">
        <v>0.000150441802099457</v>
      </c>
      <c r="U1411" s="0" t="n">
        <v>6.56385484877273E-009</v>
      </c>
      <c r="V1411" s="0" t="n">
        <v>0.00181410653046424</v>
      </c>
      <c r="W1411" s="0" t="n">
        <v>0.0116017358737389</v>
      </c>
      <c r="X1411" s="0" t="n">
        <v>0.00138187297452145</v>
      </c>
      <c r="Y1411" s="0" t="n">
        <v>0.0970836472976216</v>
      </c>
      <c r="Z1411" s="0" t="n">
        <v>3.70574444977277E-006</v>
      </c>
      <c r="AA1411" s="0" t="n">
        <v>3.54660949877898E-006</v>
      </c>
      <c r="AB1411" s="0" t="n">
        <v>6.07712470099164E-009</v>
      </c>
      <c r="AC1411" s="0" t="n">
        <v>2.58905254930727E-007</v>
      </c>
      <c r="AD1411" s="0" t="n">
        <v>0.00117378722026779</v>
      </c>
      <c r="AE1411" s="0" t="n">
        <v>9.67256200876753E-009</v>
      </c>
      <c r="AF1411" s="0" t="n">
        <v>6.39777392802963E-009</v>
      </c>
      <c r="AG1411" s="0" t="n">
        <v>6.6320867085937E-009</v>
      </c>
      <c r="AH1411" s="0" t="n">
        <v>6.07627459343858E-009</v>
      </c>
      <c r="AI1411" s="0" t="n">
        <v>6.07627459335775E-009</v>
      </c>
    </row>
    <row r="1412" customFormat="false" ht="12.8" hidden="false" customHeight="false" outlineLevel="0" collapsed="false">
      <c r="B1412" s="0" t="s">
        <v>1483</v>
      </c>
      <c r="C1412" s="0" t="n">
        <v>1.14940970740215E-009</v>
      </c>
      <c r="D1412" s="0" t="n">
        <v>8.14678533961251E-005</v>
      </c>
      <c r="E1412" s="0" t="n">
        <v>7.61642299107909E-005</v>
      </c>
      <c r="F1412" s="0" t="n">
        <v>0.000102220713435295</v>
      </c>
      <c r="G1412" s="0" t="n">
        <v>7.9928779943968E-005</v>
      </c>
      <c r="H1412" s="0" t="n">
        <v>8.05307001081599E-005</v>
      </c>
      <c r="I1412" s="0" t="n">
        <v>8.48712734381499E-005</v>
      </c>
      <c r="J1412" s="0" t="n">
        <v>8.51165090529145E-005</v>
      </c>
      <c r="K1412" s="0" t="n">
        <v>8.47272423766489E-005</v>
      </c>
      <c r="L1412" s="0" t="n">
        <v>1.14881219703355E-009</v>
      </c>
      <c r="M1412" s="0" t="n">
        <v>0.00012019596946301</v>
      </c>
      <c r="N1412" s="0" t="n">
        <v>0.00012699669891007</v>
      </c>
      <c r="O1412" s="0" t="n">
        <v>9.08083190769387E-005</v>
      </c>
      <c r="P1412" s="0" t="n">
        <v>0.000190002903304351</v>
      </c>
      <c r="Q1412" s="0" t="n">
        <v>1.46344674086549E-009</v>
      </c>
      <c r="R1412" s="0" t="n">
        <v>0.0685455497317894</v>
      </c>
      <c r="S1412" s="0" t="n">
        <v>0.00015476940951109</v>
      </c>
      <c r="T1412" s="0" t="n">
        <v>8.15615317872859E-005</v>
      </c>
      <c r="U1412" s="0" t="n">
        <v>1.46344673672559E-009</v>
      </c>
      <c r="V1412" s="0" t="n">
        <v>0.000188036057568499</v>
      </c>
      <c r="W1412" s="0" t="n">
        <v>0.00164595201886667</v>
      </c>
      <c r="X1412" s="0" t="n">
        <v>0.000123647924777074</v>
      </c>
      <c r="Y1412" s="0" t="n">
        <v>0.00107203816284321</v>
      </c>
      <c r="Z1412" s="0" t="n">
        <v>3.24628196059309E-006</v>
      </c>
      <c r="AA1412" s="0" t="n">
        <v>2.91647270714831E-006</v>
      </c>
      <c r="AB1412" s="0" t="n">
        <v>1.14943311283715E-009</v>
      </c>
      <c r="AC1412" s="0" t="n">
        <v>1.64570517638772E-007</v>
      </c>
      <c r="AD1412" s="0" t="n">
        <v>9.26485997652286E-005</v>
      </c>
      <c r="AE1412" s="0" t="n">
        <v>3.47235048916035E-009</v>
      </c>
      <c r="AF1412" s="0" t="n">
        <v>1.35635402112912E-009</v>
      </c>
      <c r="AG1412" s="0" t="n">
        <v>1.50750734733171E-009</v>
      </c>
      <c r="AH1412" s="0" t="n">
        <v>1.14888467532485E-009</v>
      </c>
      <c r="AI1412" s="0" t="n">
        <v>1.14888467519576E-009</v>
      </c>
    </row>
    <row r="1413" customFormat="false" ht="12.8" hidden="false" customHeight="false" outlineLevel="0" collapsed="false">
      <c r="B1413" s="0" t="s">
        <v>1484</v>
      </c>
      <c r="C1413" s="0" t="n">
        <v>6.13014426840031E-009</v>
      </c>
      <c r="D1413" s="0" t="n">
        <v>0.000825140602132332</v>
      </c>
      <c r="E1413" s="0" t="n">
        <v>0.000649682675776822</v>
      </c>
      <c r="F1413" s="0" t="n">
        <v>0.00156054444410648</v>
      </c>
      <c r="G1413" s="0" t="n">
        <v>0.000812424136117797</v>
      </c>
      <c r="H1413" s="0" t="n">
        <v>0.000794137183429202</v>
      </c>
      <c r="I1413" s="0" t="n">
        <v>0.00093773190642556</v>
      </c>
      <c r="J1413" s="0" t="n">
        <v>0.000945844740350561</v>
      </c>
      <c r="K1413" s="0" t="n">
        <v>0.000932967029328604</v>
      </c>
      <c r="L1413" s="0" t="n">
        <v>6.11854326086954E-009</v>
      </c>
      <c r="M1413" s="0" t="n">
        <v>0.00210633168060376</v>
      </c>
      <c r="N1413" s="0" t="n">
        <v>0.00233128123730228</v>
      </c>
      <c r="O1413" s="0" t="n">
        <v>0.00113413547906997</v>
      </c>
      <c r="P1413" s="0" t="n">
        <v>0.00441387864590364</v>
      </c>
      <c r="Q1413" s="0" t="n">
        <v>1.22278199881298E-008</v>
      </c>
      <c r="R1413" s="0" t="n">
        <v>0.0425410887885613</v>
      </c>
      <c r="S1413" s="0" t="n">
        <v>0.00324868706086426</v>
      </c>
      <c r="T1413" s="0" t="n">
        <v>0.00368370265300015</v>
      </c>
      <c r="U1413" s="0" t="n">
        <v>1.22278199070913E-008</v>
      </c>
      <c r="V1413" s="0" t="n">
        <v>0.00434889724617808</v>
      </c>
      <c r="W1413" s="0" t="n">
        <v>0.0525350022139203</v>
      </c>
      <c r="X1413" s="0" t="n">
        <v>0.00222050199567778</v>
      </c>
      <c r="Y1413" s="0" t="n">
        <v>0.0341035503829929</v>
      </c>
      <c r="Z1413" s="0" t="n">
        <v>0.000141965880527803</v>
      </c>
      <c r="AA1413" s="0" t="n">
        <v>0.000114672219848655</v>
      </c>
      <c r="AB1413" s="0" t="n">
        <v>6.13059869832555E-009</v>
      </c>
      <c r="AC1413" s="0" t="n">
        <v>3.20773379955355E-006</v>
      </c>
      <c r="AD1413" s="0" t="n">
        <v>0.00119406299000077</v>
      </c>
      <c r="AE1413" s="0" t="n">
        <v>5.15405907331411E-008</v>
      </c>
      <c r="AF1413" s="0" t="n">
        <v>1.01533879666571E-008</v>
      </c>
      <c r="AG1413" s="0" t="n">
        <v>1.3087107818488E-008</v>
      </c>
      <c r="AH1413" s="0" t="n">
        <v>6.1199504658675E-009</v>
      </c>
      <c r="AI1413" s="0" t="n">
        <v>6.11995046437359E-009</v>
      </c>
    </row>
    <row r="1414" customFormat="false" ht="12.8" hidden="false" customHeight="false" outlineLevel="0" collapsed="false">
      <c r="B1414" s="0" t="s">
        <v>1485</v>
      </c>
      <c r="C1414" s="0" t="n">
        <v>4.42552557425212E-011</v>
      </c>
      <c r="D1414" s="0" t="n">
        <v>0.000384104972455577</v>
      </c>
      <c r="E1414" s="0" t="n">
        <v>0.000128874550398498</v>
      </c>
      <c r="F1414" s="0" t="n">
        <v>0.00147105227931783</v>
      </c>
      <c r="G1414" s="0" t="n">
        <v>0.00037457518363536</v>
      </c>
      <c r="H1414" s="0" t="n">
        <v>0.000339006088931901</v>
      </c>
      <c r="I1414" s="0" t="n">
        <v>0.000547876311207621</v>
      </c>
      <c r="J1414" s="0" t="n">
        <v>0.000559676936760569</v>
      </c>
      <c r="K1414" s="0" t="n">
        <v>0.000540945239666024</v>
      </c>
      <c r="L1414" s="0" t="n">
        <v>3.99621399080439E-011</v>
      </c>
      <c r="M1414" s="0" t="n">
        <v>0.00224766217719053</v>
      </c>
      <c r="N1414" s="0" t="n">
        <v>0.00257475809860677</v>
      </c>
      <c r="O1414" s="0" t="n">
        <v>0.000833541772319986</v>
      </c>
      <c r="P1414" s="0" t="n">
        <v>0.00242376520562566</v>
      </c>
      <c r="Q1414" s="0" t="n">
        <v>2.31327193992392E-009</v>
      </c>
      <c r="R1414" s="0" t="n">
        <v>0.031801819214301</v>
      </c>
      <c r="S1414" s="0" t="n">
        <v>0.001568431555587</v>
      </c>
      <c r="T1414" s="0" t="n">
        <v>0.00213442040669703</v>
      </c>
      <c r="U1414" s="0" t="n">
        <v>2.31327190003896E-009</v>
      </c>
      <c r="V1414" s="0" t="n">
        <v>0.0023761537640815</v>
      </c>
      <c r="W1414" s="0" t="n">
        <v>0.00870764341615855</v>
      </c>
      <c r="X1414" s="0" t="n">
        <v>0.00241363742657084</v>
      </c>
      <c r="Y1414" s="0" t="n">
        <v>0.0491527298407592</v>
      </c>
      <c r="Z1414" s="0" t="n">
        <v>0.000700924344436269</v>
      </c>
      <c r="AA1414" s="0" t="n">
        <v>0.000412925488288509</v>
      </c>
      <c r="AB1414" s="0" t="n">
        <v>4.44234517909511E-011</v>
      </c>
      <c r="AC1414" s="0" t="n">
        <v>1.95490385761583E-006</v>
      </c>
      <c r="AD1414" s="0" t="n">
        <v>5.98323783386829E-005</v>
      </c>
      <c r="AE1414" s="0" t="n">
        <v>2.51488905280342E-008</v>
      </c>
      <c r="AF1414" s="0" t="n">
        <v>1.67538304473476E-009</v>
      </c>
      <c r="AG1414" s="0" t="n">
        <v>2.73395364254197E-009</v>
      </c>
      <c r="AH1414" s="0" t="n">
        <v>4.04828888813339E-011</v>
      </c>
      <c r="AI1414" s="0" t="n">
        <v>4.04828880438383E-011</v>
      </c>
    </row>
    <row r="1415" customFormat="false" ht="12.8" hidden="false" customHeight="false" outlineLevel="0" collapsed="false">
      <c r="B1415" s="0" t="s">
        <v>1486</v>
      </c>
      <c r="C1415" s="0" t="n">
        <v>1.11676690586329E-010</v>
      </c>
      <c r="D1415" s="0" t="n">
        <v>0.000609707150169166</v>
      </c>
      <c r="E1415" s="0" t="n">
        <v>0.000190230871154848</v>
      </c>
      <c r="F1415" s="0" t="n">
        <v>0.00240027313685768</v>
      </c>
      <c r="G1415" s="0" t="n">
        <v>0.000595131797925536</v>
      </c>
      <c r="H1415" s="0" t="n">
        <v>0.00053558727935255</v>
      </c>
      <c r="I1415" s="0" t="n">
        <v>0.000878837759848935</v>
      </c>
      <c r="J1415" s="0" t="n">
        <v>0.000898230049412415</v>
      </c>
      <c r="K1415" s="0" t="n">
        <v>0.000867446924353583</v>
      </c>
      <c r="L1415" s="0" t="n">
        <v>9.34622707443227E-011</v>
      </c>
      <c r="M1415" s="0" t="n">
        <v>0.0036720933427151</v>
      </c>
      <c r="N1415" s="0" t="n">
        <v>0.00420928647100544</v>
      </c>
      <c r="O1415" s="0" t="n">
        <v>0.0013482304905623</v>
      </c>
      <c r="P1415" s="0" t="n">
        <v>0.00396010234276264</v>
      </c>
      <c r="Q1415" s="0" t="n">
        <v>9.78229038764494E-009</v>
      </c>
      <c r="R1415" s="0" t="n">
        <v>0.0529558561626075</v>
      </c>
      <c r="S1415" s="0" t="n">
        <v>0.00255532945423306</v>
      </c>
      <c r="T1415" s="0" t="n">
        <v>0.00349139823573167</v>
      </c>
      <c r="U1415" s="0" t="n">
        <v>9.78229018406435E-009</v>
      </c>
      <c r="V1415" s="0" t="n">
        <v>0.00388213765330996</v>
      </c>
      <c r="W1415" s="0" t="n">
        <v>0.0143449504498426</v>
      </c>
      <c r="X1415" s="0" t="n">
        <v>0.00394455795131922</v>
      </c>
      <c r="Y1415" s="0" t="n">
        <v>0.0808533006919178</v>
      </c>
      <c r="Z1415" s="0" t="n">
        <v>0.00115684343200385</v>
      </c>
      <c r="AA1415" s="0" t="n">
        <v>0.000672708425779329</v>
      </c>
      <c r="AB1415" s="0" t="n">
        <v>1.12390395212865E-010</v>
      </c>
      <c r="AC1415" s="0" t="n">
        <v>1.0998171686493E-005</v>
      </c>
      <c r="AD1415" s="0" t="n">
        <v>7.67286850896494E-005</v>
      </c>
      <c r="AE1415" s="0" t="n">
        <v>1.35769408900939E-007</v>
      </c>
      <c r="AF1415" s="0" t="n">
        <v>7.53167180373627E-009</v>
      </c>
      <c r="AG1415" s="0" t="n">
        <v>1.1927730406365E-008</v>
      </c>
      <c r="AH1415" s="0" t="n">
        <v>9.56716284650967E-011</v>
      </c>
      <c r="AI1415" s="0" t="n">
        <v>9.56716260191658E-011</v>
      </c>
    </row>
    <row r="1416" customFormat="false" ht="12.8" hidden="false" customHeight="false" outlineLevel="0" collapsed="false">
      <c r="B1416" s="0" t="s">
        <v>1487</v>
      </c>
      <c r="C1416" s="0" t="n">
        <v>1.19480855212314E-010</v>
      </c>
      <c r="D1416" s="0" t="n">
        <v>3.56638897268585E-005</v>
      </c>
      <c r="E1416" s="0" t="n">
        <v>3.65638060135527E-005</v>
      </c>
      <c r="F1416" s="0" t="n">
        <v>0.000127723300375283</v>
      </c>
      <c r="G1416" s="0" t="n">
        <v>4.37476906167139E-005</v>
      </c>
      <c r="H1416" s="0" t="n">
        <v>2.97696924537033E-005</v>
      </c>
      <c r="I1416" s="0" t="n">
        <v>2.93310737436912E-005</v>
      </c>
      <c r="J1416" s="0" t="n">
        <v>2.96346540080706E-005</v>
      </c>
      <c r="K1416" s="0" t="n">
        <v>2.87014730099886E-005</v>
      </c>
      <c r="L1416" s="0" t="n">
        <v>1.16457345590565E-010</v>
      </c>
      <c r="M1416" s="0" t="n">
        <v>7.30586152957707E-005</v>
      </c>
      <c r="N1416" s="0" t="n">
        <v>0.000129300491806256</v>
      </c>
      <c r="O1416" s="0" t="n">
        <v>0.00013309430806172</v>
      </c>
      <c r="P1416" s="0" t="n">
        <v>0.000145236920337545</v>
      </c>
      <c r="Q1416" s="0" t="n">
        <v>1.71069472416975E-009</v>
      </c>
      <c r="R1416" s="0" t="n">
        <v>0.00410719310739616</v>
      </c>
      <c r="S1416" s="0" t="n">
        <v>9.99015505298862E-005</v>
      </c>
      <c r="T1416" s="0" t="n">
        <v>0.000120915719116672</v>
      </c>
      <c r="U1416" s="0" t="n">
        <v>1.71069470110623E-009</v>
      </c>
      <c r="V1416" s="0" t="n">
        <v>9.08543359918113E-005</v>
      </c>
      <c r="W1416" s="0" t="n">
        <v>0.00106349630660549</v>
      </c>
      <c r="X1416" s="0" t="n">
        <v>0.000118916028646908</v>
      </c>
      <c r="Y1416" s="0" t="n">
        <v>0.000123333371077067</v>
      </c>
      <c r="Z1416" s="0" t="n">
        <v>0.000106576152660953</v>
      </c>
      <c r="AA1416" s="0" t="n">
        <v>6.85320063693504E-005</v>
      </c>
      <c r="AB1416" s="0" t="n">
        <v>1.19599295350073E-010</v>
      </c>
      <c r="AC1416" s="0" t="n">
        <v>4.78343644892232E-006</v>
      </c>
      <c r="AD1416" s="0" t="n">
        <v>2.52416827755398E-005</v>
      </c>
      <c r="AE1416" s="0" t="n">
        <v>8.09229563140917E-008</v>
      </c>
      <c r="AF1416" s="0" t="n">
        <v>2.00565352157094E-008</v>
      </c>
      <c r="AG1416" s="0" t="n">
        <v>1.95116689133384E-009</v>
      </c>
      <c r="AH1416" s="0" t="n">
        <v>1.16824097009761E-010</v>
      </c>
      <c r="AI1416" s="0" t="n">
        <v>1.16824096583871E-010</v>
      </c>
    </row>
    <row r="1417" customFormat="false" ht="12.8" hidden="false" customHeight="false" outlineLevel="0" collapsed="false">
      <c r="B1417" s="0" t="s">
        <v>1488</v>
      </c>
      <c r="C1417" s="0" t="n">
        <v>2.37258010042498E-011</v>
      </c>
      <c r="D1417" s="0" t="n">
        <v>0.000170635527583486</v>
      </c>
      <c r="E1417" s="0" t="n">
        <v>0.000112077836723429</v>
      </c>
      <c r="F1417" s="0" t="n">
        <v>0.000328596164201957</v>
      </c>
      <c r="G1417" s="0" t="n">
        <v>0.00013531228996711</v>
      </c>
      <c r="H1417" s="0" t="n">
        <v>0.000124957912242002</v>
      </c>
      <c r="I1417" s="0" t="n">
        <v>0.000154176500939251</v>
      </c>
      <c r="J1417" s="0" t="n">
        <v>0.000154859883205802</v>
      </c>
      <c r="K1417" s="0" t="n">
        <v>6.7351815991136E-006</v>
      </c>
      <c r="L1417" s="0" t="n">
        <v>2.37180981970317E-011</v>
      </c>
      <c r="M1417" s="0" t="n">
        <v>0.000252613298611457</v>
      </c>
      <c r="N1417" s="0" t="n">
        <v>0.000236979435564632</v>
      </c>
      <c r="O1417" s="0" t="n">
        <v>0.000116418381232245</v>
      </c>
      <c r="P1417" s="0" t="n">
        <v>1.18810182417637E-005</v>
      </c>
      <c r="Q1417" s="0" t="n">
        <v>2.77741859499321E-011</v>
      </c>
      <c r="R1417" s="0" t="n">
        <v>0.0136680399601278</v>
      </c>
      <c r="S1417" s="0" t="n">
        <v>0.000211618905929752</v>
      </c>
      <c r="T1417" s="0" t="n">
        <v>0.000237599202145186</v>
      </c>
      <c r="U1417" s="0" t="n">
        <v>2.77741858948432E-011</v>
      </c>
      <c r="V1417" s="0" t="n">
        <v>1.30016370631231E-005</v>
      </c>
      <c r="W1417" s="0" t="n">
        <v>6.27279694933504E-005</v>
      </c>
      <c r="X1417" s="0" t="n">
        <v>1.04239804571009E-005</v>
      </c>
      <c r="Y1417" s="0" t="n">
        <v>0.00522780297901664</v>
      </c>
      <c r="Z1417" s="0" t="n">
        <v>0.000112349073688879</v>
      </c>
      <c r="AA1417" s="0" t="n">
        <v>0.000103720457134598</v>
      </c>
      <c r="AB1417" s="0" t="n">
        <v>2.37261027350799E-011</v>
      </c>
      <c r="AC1417" s="0" t="n">
        <v>1.04035803069571E-008</v>
      </c>
      <c r="AD1417" s="0" t="n">
        <v>3.97818198069554E-006</v>
      </c>
      <c r="AE1417" s="0" t="n">
        <v>2.41505093859487E-010</v>
      </c>
      <c r="AF1417" s="0" t="n">
        <v>1.0800944653597E-010</v>
      </c>
      <c r="AG1417" s="0" t="n">
        <v>2.83419844751928E-011</v>
      </c>
      <c r="AH1417" s="0" t="n">
        <v>2.37190325496124E-011</v>
      </c>
      <c r="AI1417" s="0" t="n">
        <v>2.37190325483382E-011</v>
      </c>
    </row>
    <row r="1418" customFormat="false" ht="12.8" hidden="false" customHeight="false" outlineLevel="0" collapsed="false">
      <c r="B1418" s="0" t="s">
        <v>1489</v>
      </c>
      <c r="C1418" s="0" t="n">
        <v>1.89848907391905E-010</v>
      </c>
      <c r="D1418" s="0" t="n">
        <v>0.00102557898250261</v>
      </c>
      <c r="E1418" s="0" t="n">
        <v>0.00037737665050159</v>
      </c>
      <c r="F1418" s="0" t="n">
        <v>0.00276760953563773</v>
      </c>
      <c r="G1418" s="0" t="n">
        <v>0.000632117673661975</v>
      </c>
      <c r="H1418" s="0" t="n">
        <v>0.000520786969339252</v>
      </c>
      <c r="I1418" s="0" t="n">
        <v>0.000844208821216576</v>
      </c>
      <c r="J1418" s="0" t="n">
        <v>0.000851773249485983</v>
      </c>
      <c r="K1418" s="0" t="n">
        <v>0.000818995433434059</v>
      </c>
      <c r="L1418" s="0" t="n">
        <v>1.89366826138005E-010</v>
      </c>
      <c r="M1418" s="0" t="n">
        <v>0.00193381243157544</v>
      </c>
      <c r="N1418" s="0" t="n">
        <v>0.00175612361920812</v>
      </c>
      <c r="O1418" s="0" t="n">
        <v>0.000423903427120683</v>
      </c>
      <c r="P1418" s="0" t="n">
        <v>0.00208094701513527</v>
      </c>
      <c r="Q1418" s="0" t="n">
        <v>4.43247178595297E-010</v>
      </c>
      <c r="R1418" s="0" t="n">
        <v>0.150241804286718</v>
      </c>
      <c r="S1418" s="0" t="n">
        <v>0.00148011266369495</v>
      </c>
      <c r="T1418" s="0" t="n">
        <v>0.00176769449959438</v>
      </c>
      <c r="U1418" s="0" t="n">
        <v>4.43247175222746E-010</v>
      </c>
      <c r="V1418" s="0" t="n">
        <v>0.00235564588443974</v>
      </c>
      <c r="W1418" s="0" t="n">
        <v>0.014549706506463</v>
      </c>
      <c r="X1418" s="0" t="n">
        <v>0.00172363828780889</v>
      </c>
      <c r="Y1418" s="0" t="n">
        <v>0.0568904240585602</v>
      </c>
      <c r="Z1418" s="0" t="n">
        <v>0.000381205098081576</v>
      </c>
      <c r="AA1418" s="0" t="n">
        <v>0.000285686587843286</v>
      </c>
      <c r="AB1418" s="0" t="n">
        <v>1.8986779129008E-010</v>
      </c>
      <c r="AC1418" s="0" t="n">
        <v>7.05929709601712E-007</v>
      </c>
      <c r="AD1418" s="0" t="n">
        <v>0.000143723957538056</v>
      </c>
      <c r="AE1418" s="0" t="n">
        <v>1.45385827404875E-008</v>
      </c>
      <c r="AF1418" s="0" t="n">
        <v>5.47737481888497E-009</v>
      </c>
      <c r="AG1418" s="0" t="n">
        <v>4.79026043276841E-010</v>
      </c>
      <c r="AH1418" s="0" t="n">
        <v>1.89425302713306E-010</v>
      </c>
      <c r="AI1418" s="0" t="n">
        <v>1.89425302649804E-010</v>
      </c>
    </row>
    <row r="1419" customFormat="false" ht="12.8" hidden="false" customHeight="false" outlineLevel="0" collapsed="false">
      <c r="B1419" s="0" t="s">
        <v>1490</v>
      </c>
      <c r="C1419" s="0" t="n">
        <v>1.59376963166598E-010</v>
      </c>
      <c r="D1419" s="0" t="n">
        <v>0.00154918199822364</v>
      </c>
      <c r="E1419" s="0" t="n">
        <v>0.000291534622614112</v>
      </c>
      <c r="F1419" s="0" t="n">
        <v>0.00493083956533796</v>
      </c>
      <c r="G1419" s="0" t="n">
        <v>0.00200853276860229</v>
      </c>
      <c r="H1419" s="0" t="n">
        <v>0.00157591332681596</v>
      </c>
      <c r="I1419" s="0" t="n">
        <v>0.00282722601674732</v>
      </c>
      <c r="J1419" s="0" t="n">
        <v>0.00285649332031376</v>
      </c>
      <c r="K1419" s="0" t="n">
        <v>0.0027647564461116</v>
      </c>
      <c r="L1419" s="0" t="n">
        <v>1.55343843747166E-010</v>
      </c>
      <c r="M1419" s="0" t="n">
        <v>0.00704291912678258</v>
      </c>
      <c r="N1419" s="0" t="n">
        <v>0.0063591199742662</v>
      </c>
      <c r="O1419" s="0" t="n">
        <v>0.00120143810820181</v>
      </c>
      <c r="P1419" s="0" t="n">
        <v>0.00768432151046606</v>
      </c>
      <c r="Q1419" s="0" t="n">
        <v>2.2819287894492E-009</v>
      </c>
      <c r="R1419" s="0" t="n">
        <v>0.577527204317262</v>
      </c>
      <c r="S1419" s="0" t="n">
        <v>0.00528878148854816</v>
      </c>
      <c r="T1419" s="0" t="n">
        <v>0.00640151361013069</v>
      </c>
      <c r="U1419" s="0" t="n">
        <v>2.281928759102E-009</v>
      </c>
      <c r="V1419" s="0" t="n">
        <v>0.00875311979838945</v>
      </c>
      <c r="W1419" s="0" t="n">
        <v>0.0562780304415411</v>
      </c>
      <c r="X1419" s="0" t="n">
        <v>0.00629159288870991</v>
      </c>
      <c r="Y1419" s="0" t="n">
        <v>0.219543697429854</v>
      </c>
      <c r="Z1419" s="0" t="n">
        <v>0.00103562319631844</v>
      </c>
      <c r="AA1419" s="0" t="n">
        <v>0.000665923540482255</v>
      </c>
      <c r="AB1419" s="0" t="n">
        <v>1.5953495288065E-010</v>
      </c>
      <c r="AC1419" s="0" t="n">
        <v>1.08537528664351E-005</v>
      </c>
      <c r="AD1419" s="0" t="n">
        <v>0.000132949327500754</v>
      </c>
      <c r="AE1419" s="0" t="n">
        <v>1.83616033748414E-007</v>
      </c>
      <c r="AF1419" s="0" t="n">
        <v>4.55084430022343E-008</v>
      </c>
      <c r="AG1419" s="0" t="n">
        <v>2.60269973936965E-009</v>
      </c>
      <c r="AH1419" s="0" t="n">
        <v>1.55833060631965E-010</v>
      </c>
      <c r="AI1419" s="0" t="n">
        <v>1.55833060079791E-010</v>
      </c>
    </row>
    <row r="1420" customFormat="false" ht="12.8" hidden="false" customHeight="false" outlineLevel="0" collapsed="false">
      <c r="B1420" s="0" t="s">
        <v>1491</v>
      </c>
      <c r="C1420" s="0" t="n">
        <v>7.88111064928586E-011</v>
      </c>
      <c r="D1420" s="0" t="n">
        <v>0.000183751285183808</v>
      </c>
      <c r="E1420" s="0" t="n">
        <v>0.000192274106358473</v>
      </c>
      <c r="F1420" s="0" t="n">
        <v>0.00104599563937135</v>
      </c>
      <c r="G1420" s="0" t="n">
        <v>0.000301652586082792</v>
      </c>
      <c r="H1420" s="0" t="n">
        <v>0.000191138396606286</v>
      </c>
      <c r="I1420" s="0" t="n">
        <v>0.000186554522559809</v>
      </c>
      <c r="J1420" s="0" t="n">
        <v>0.000190670871606858</v>
      </c>
      <c r="K1420" s="0" t="n">
        <v>0.000188679001498687</v>
      </c>
      <c r="L1420" s="0" t="n">
        <v>6.59570430806951E-011</v>
      </c>
      <c r="M1420" s="0" t="n">
        <v>0.000779467671319458</v>
      </c>
      <c r="N1420" s="0" t="n">
        <v>0.00141200921331984</v>
      </c>
      <c r="O1420" s="0" t="n">
        <v>0.00145388810512225</v>
      </c>
      <c r="P1420" s="0" t="n">
        <v>0.00180510954775364</v>
      </c>
      <c r="Q1420" s="0" t="n">
        <v>6.90344157370207E-009</v>
      </c>
      <c r="R1420" s="0" t="n">
        <v>0.0555892536408039</v>
      </c>
      <c r="S1420" s="0" t="n">
        <v>0.0011388425340686</v>
      </c>
      <c r="T1420" s="0" t="n">
        <v>0.00142272883838665</v>
      </c>
      <c r="U1420" s="0" t="n">
        <v>6.90344143016471E-009</v>
      </c>
      <c r="V1420" s="0" t="n">
        <v>0.00105448711689158</v>
      </c>
      <c r="W1420" s="0" t="n">
        <v>0.0145493900285507</v>
      </c>
      <c r="X1420" s="0" t="n">
        <v>0.00143974794552532</v>
      </c>
      <c r="Y1420" s="0" t="n">
        <v>0.00156643361570455</v>
      </c>
      <c r="Z1420" s="0" t="n">
        <v>0.00122413070411087</v>
      </c>
      <c r="AA1420" s="0" t="n">
        <v>0.000711832201705946</v>
      </c>
      <c r="AB1420" s="0" t="n">
        <v>7.93147736209715E-011</v>
      </c>
      <c r="AC1420" s="0" t="n">
        <v>1.92033336419574E-005</v>
      </c>
      <c r="AD1420" s="0" t="n">
        <v>0.000138584903555629</v>
      </c>
      <c r="AE1420" s="0" t="n">
        <v>2.3705995535242E-007</v>
      </c>
      <c r="AF1420" s="0" t="n">
        <v>1.31506733190095E-008</v>
      </c>
      <c r="AG1420" s="0" t="n">
        <v>8.41749722606073E-009</v>
      </c>
      <c r="AH1420" s="0" t="n">
        <v>6.75162046793984E-011</v>
      </c>
      <c r="AI1420" s="0" t="n">
        <v>6.75162029663989E-011</v>
      </c>
    </row>
    <row r="1421" customFormat="false" ht="12.8" hidden="false" customHeight="false" outlineLevel="0" collapsed="false">
      <c r="B1421" s="0" t="s">
        <v>1492</v>
      </c>
      <c r="C1421" s="0" t="n">
        <v>8.87434215078015E-010</v>
      </c>
      <c r="D1421" s="0" t="n">
        <v>0.000293850092372235</v>
      </c>
      <c r="E1421" s="0" t="n">
        <v>0.00031035156413603</v>
      </c>
      <c r="F1421" s="0" t="n">
        <v>0.0012291327493606</v>
      </c>
      <c r="G1421" s="0" t="n">
        <v>0.000303021948381365</v>
      </c>
      <c r="H1421" s="0" t="n">
        <v>0.000308460053325388</v>
      </c>
      <c r="I1421" s="0" t="n">
        <v>0.000299709504800264</v>
      </c>
      <c r="J1421" s="0" t="n">
        <v>0.000307914635196638</v>
      </c>
      <c r="K1421" s="0" t="n">
        <v>0.000303930791231517</v>
      </c>
      <c r="L1421" s="0" t="n">
        <v>6.70475267835682E-010</v>
      </c>
      <c r="M1421" s="0" t="n">
        <v>0.00148153861854686</v>
      </c>
      <c r="N1421" s="0" t="n">
        <v>0.00273899646291296</v>
      </c>
      <c r="O1421" s="0" t="n">
        <v>0.00281918615314253</v>
      </c>
      <c r="P1421" s="0" t="n">
        <v>0.00280533601581782</v>
      </c>
      <c r="Q1421" s="0" t="n">
        <v>1.1684336312529E-007</v>
      </c>
      <c r="R1421" s="0" t="n">
        <v>0.0158864655257784</v>
      </c>
      <c r="S1421" s="0" t="n">
        <v>0.0017437666260863</v>
      </c>
      <c r="T1421" s="0" t="n">
        <v>0.00240844674322759</v>
      </c>
      <c r="U1421" s="0" t="n">
        <v>1.16843360099272E-007</v>
      </c>
      <c r="V1421" s="0" t="n">
        <v>0.00161098168773071</v>
      </c>
      <c r="W1421" s="0" t="n">
        <v>0.0103514586144192</v>
      </c>
      <c r="X1421" s="0" t="n">
        <v>0.00279390936615159</v>
      </c>
      <c r="Y1421" s="0" t="n">
        <v>0.00196506431872621</v>
      </c>
      <c r="Z1421" s="0" t="n">
        <v>0.00250128102119912</v>
      </c>
      <c r="AA1421" s="0" t="n">
        <v>0.00142466755557304</v>
      </c>
      <c r="AB1421" s="0" t="n">
        <v>8.95937138882282E-010</v>
      </c>
      <c r="AC1421" s="0" t="n">
        <v>7.15955462853283E-005</v>
      </c>
      <c r="AD1421" s="0" t="n">
        <v>0.000148813203232949</v>
      </c>
      <c r="AE1421" s="0" t="n">
        <v>8.17355427642142E-007</v>
      </c>
      <c r="AF1421" s="0" t="n">
        <v>3.30008474397298E-008</v>
      </c>
      <c r="AG1421" s="0" t="n">
        <v>1.48694525671E-007</v>
      </c>
      <c r="AH1421" s="0" t="n">
        <v>6.96791334357278E-010</v>
      </c>
      <c r="AI1421" s="0" t="n">
        <v>6.96791305138494E-010</v>
      </c>
    </row>
    <row r="1422" customFormat="false" ht="12.8" hidden="false" customHeight="false" outlineLevel="0" collapsed="false">
      <c r="B1422" s="0" t="s">
        <v>1493</v>
      </c>
      <c r="C1422" s="0" t="n">
        <v>8.27921927813304E-010</v>
      </c>
      <c r="D1422" s="0" t="n">
        <v>0.000221944097557344</v>
      </c>
      <c r="E1422" s="0" t="n">
        <v>0.000257518413491418</v>
      </c>
      <c r="F1422" s="0" t="n">
        <v>0.00226564231692988</v>
      </c>
      <c r="G1422" s="0" t="n">
        <v>0.00024229737997697</v>
      </c>
      <c r="H1422" s="0" t="n">
        <v>0.000253740595336367</v>
      </c>
      <c r="I1422" s="0" t="n">
        <v>0.000234996069819603</v>
      </c>
      <c r="J1422" s="0" t="n">
        <v>0.000252916200027695</v>
      </c>
      <c r="K1422" s="0" t="n">
        <v>0.000244193947573562</v>
      </c>
      <c r="L1422" s="0" t="n">
        <v>2.166268048351E-010</v>
      </c>
      <c r="M1422" s="0" t="n">
        <v>0.000229476563569877</v>
      </c>
      <c r="N1422" s="0" t="n">
        <v>0.000246647842568794</v>
      </c>
      <c r="O1422" s="0" t="n">
        <v>0.000263411786504015</v>
      </c>
      <c r="P1422" s="0" t="n">
        <v>0.000263374734190525</v>
      </c>
      <c r="Q1422" s="0" t="n">
        <v>2.45218615147009E-008</v>
      </c>
      <c r="R1422" s="0" t="n">
        <v>0.00375977756129111</v>
      </c>
      <c r="S1422" s="0" t="n">
        <v>0.000343323144307617</v>
      </c>
      <c r="T1422" s="0" t="n">
        <v>0.00016651039697348</v>
      </c>
      <c r="U1422" s="0" t="n">
        <v>2.452185702191E-008</v>
      </c>
      <c r="V1422" s="0" t="n">
        <v>0.000286991799337604</v>
      </c>
      <c r="W1422" s="0" t="n">
        <v>0.00212037161802649</v>
      </c>
      <c r="X1422" s="0" t="n">
        <v>0.000259683535584904</v>
      </c>
      <c r="Y1422" s="0" t="n">
        <v>0.000174484021590934</v>
      </c>
      <c r="Z1422" s="0" t="n">
        <v>0.000186314406161266</v>
      </c>
      <c r="AA1422" s="0" t="n">
        <v>0.000201880695106462</v>
      </c>
      <c r="AB1422" s="0" t="n">
        <v>8.51969862374295E-010</v>
      </c>
      <c r="AC1422" s="0" t="n">
        <v>9.76023927181001E-005</v>
      </c>
      <c r="AD1422" s="0" t="n">
        <v>0.000225868271413039</v>
      </c>
      <c r="AE1422" s="0" t="n">
        <v>5.53792862707067E-007</v>
      </c>
      <c r="AF1422" s="0" t="n">
        <v>9.56146249488176E-009</v>
      </c>
      <c r="AG1422" s="0" t="n">
        <v>6.97722626567041E-008</v>
      </c>
      <c r="AH1422" s="0" t="n">
        <v>2.90750645602394E-010</v>
      </c>
      <c r="AI1422" s="0" t="n">
        <v>2.90750551479538E-010</v>
      </c>
    </row>
    <row r="1423" customFormat="false" ht="12.8" hidden="false" customHeight="false" outlineLevel="0" collapsed="false">
      <c r="B1423" s="0" t="s">
        <v>1494</v>
      </c>
      <c r="C1423" s="0" t="n">
        <v>3.38180637551377E-010</v>
      </c>
      <c r="D1423" s="0" t="n">
        <v>4.28635780063199E-005</v>
      </c>
      <c r="E1423" s="0" t="n">
        <v>4.85512684601524E-005</v>
      </c>
      <c r="F1423" s="0" t="n">
        <v>0.000334104684538529</v>
      </c>
      <c r="G1423" s="0" t="n">
        <v>4.63927780770175E-005</v>
      </c>
      <c r="H1423" s="0" t="n">
        <v>4.71741220307884E-005</v>
      </c>
      <c r="I1423" s="0" t="n">
        <v>4.01497947686841E-005</v>
      </c>
      <c r="J1423" s="0" t="n">
        <v>4.69125317372888E-005</v>
      </c>
      <c r="K1423" s="0" t="n">
        <v>4.36180479850992E-005</v>
      </c>
      <c r="L1423" s="0" t="n">
        <v>1.12619283206972E-011</v>
      </c>
      <c r="M1423" s="0" t="n">
        <v>3.85976504781216E-005</v>
      </c>
      <c r="N1423" s="0" t="n">
        <v>4.52965837503428E-005</v>
      </c>
      <c r="O1423" s="0" t="n">
        <v>5.11731761150363E-005</v>
      </c>
      <c r="P1423" s="0" t="n">
        <v>9.08072186249017E-005</v>
      </c>
      <c r="Q1423" s="0" t="n">
        <v>9.82496363232573E-010</v>
      </c>
      <c r="R1423" s="0" t="n">
        <v>0.00158736327562033</v>
      </c>
      <c r="S1423" s="0" t="n">
        <v>8.65580809984871E-005</v>
      </c>
      <c r="T1423" s="0" t="n">
        <v>1.72500322544994E-005</v>
      </c>
      <c r="U1423" s="0" t="n">
        <v>9.82495608718033E-010</v>
      </c>
      <c r="V1423" s="0" t="n">
        <v>6.47318322233551E-005</v>
      </c>
      <c r="W1423" s="0" t="n">
        <v>0.000318393693482639</v>
      </c>
      <c r="X1423" s="0" t="n">
        <v>5.39472301226412E-005</v>
      </c>
      <c r="Y1423" s="0" t="n">
        <v>4.09264926928196E-005</v>
      </c>
      <c r="Z1423" s="0" t="n">
        <v>3.75340940992188E-005</v>
      </c>
      <c r="AA1423" s="0" t="n">
        <v>5.03934069947489E-005</v>
      </c>
      <c r="AB1423" s="0" t="n">
        <v>3.51441855376846E-010</v>
      </c>
      <c r="AC1423" s="0" t="n">
        <v>2.77413327124816E-005</v>
      </c>
      <c r="AD1423" s="0" t="n">
        <v>3.98487819057878E-005</v>
      </c>
      <c r="AE1423" s="0" t="n">
        <v>2.22840054300865E-007</v>
      </c>
      <c r="AF1423" s="0" t="n">
        <v>1.59182842249914E-009</v>
      </c>
      <c r="AG1423" s="0" t="n">
        <v>6.53584251977688E-009</v>
      </c>
      <c r="AH1423" s="0" t="n">
        <v>5.07999899930786E-011</v>
      </c>
      <c r="AI1423" s="0" t="n">
        <v>5.07998878880114E-011</v>
      </c>
    </row>
    <row r="1424" customFormat="false" ht="12.8" hidden="false" customHeight="false" outlineLevel="0" collapsed="false">
      <c r="B1424" s="0" t="s">
        <v>1495</v>
      </c>
      <c r="C1424" s="0" t="n">
        <v>7.22306623164963E-012</v>
      </c>
      <c r="D1424" s="0" t="n">
        <v>4.73430267609731E-005</v>
      </c>
      <c r="E1424" s="0" t="n">
        <v>4.73222720046789E-005</v>
      </c>
      <c r="F1424" s="0" t="n">
        <v>5.00442400290147E-005</v>
      </c>
      <c r="G1424" s="0" t="n">
        <v>4.73900731711316E-005</v>
      </c>
      <c r="H1424" s="0" t="n">
        <v>4.735474687324E-005</v>
      </c>
      <c r="I1424" s="0" t="n">
        <v>4.71331256249356E-005</v>
      </c>
      <c r="J1424" s="0" t="n">
        <v>4.7390741563337E-005</v>
      </c>
      <c r="K1424" s="0" t="n">
        <v>4.73773264289834E-005</v>
      </c>
      <c r="L1424" s="0" t="n">
        <v>7.21761157250647E-012</v>
      </c>
      <c r="M1424" s="0" t="n">
        <v>4.33569621794188E-005</v>
      </c>
      <c r="N1424" s="0" t="n">
        <v>4.79336999567994E-005</v>
      </c>
      <c r="O1424" s="0" t="n">
        <v>0.00049242681850668</v>
      </c>
      <c r="P1424" s="0" t="n">
        <v>4.83262928039373E-005</v>
      </c>
      <c r="Q1424" s="0" t="n">
        <v>7.22937161578283E-012</v>
      </c>
      <c r="R1424" s="0" t="n">
        <v>0.000299103765149303</v>
      </c>
      <c r="S1424" s="0" t="n">
        <v>4.80818565178729E-005</v>
      </c>
      <c r="T1424" s="0" t="n">
        <v>4.75007534710043E-005</v>
      </c>
      <c r="U1424" s="0" t="n">
        <v>7.22937160990069E-012</v>
      </c>
      <c r="V1424" s="0" t="n">
        <v>0.000286811176399906</v>
      </c>
      <c r="W1424" s="0" t="n">
        <v>8.83674546382162E-006</v>
      </c>
      <c r="X1424" s="0" t="n">
        <v>4.79922330645752E-005</v>
      </c>
      <c r="Y1424" s="0" t="n">
        <v>6.2378886890873E-005</v>
      </c>
      <c r="Z1424" s="0" t="n">
        <v>3.71723185761065E-010</v>
      </c>
      <c r="AA1424" s="0" t="n">
        <v>3.7146888434737E-010</v>
      </c>
      <c r="AB1424" s="0" t="n">
        <v>7.22327990161524E-012</v>
      </c>
      <c r="AC1424" s="0" t="n">
        <v>4.70594060005518E-005</v>
      </c>
      <c r="AD1424" s="0" t="n">
        <v>4.72870774548516E-005</v>
      </c>
      <c r="AE1424" s="0" t="n">
        <v>4.3697878678929E-005</v>
      </c>
      <c r="AF1424" s="0" t="n">
        <v>7.23769346375264E-012</v>
      </c>
      <c r="AG1424" s="0" t="n">
        <v>7.28401425646622E-012</v>
      </c>
      <c r="AH1424" s="0" t="n">
        <v>7.21827322704689E-012</v>
      </c>
      <c r="AI1424" s="0" t="n">
        <v>7.21827322591475E-012</v>
      </c>
    </row>
    <row r="1425" customFormat="false" ht="12.8" hidden="false" customHeight="false" outlineLevel="0" collapsed="false">
      <c r="B1425" s="0" t="s">
        <v>1496</v>
      </c>
      <c r="C1425" s="0" t="n">
        <v>9.88834323684793E-012</v>
      </c>
      <c r="D1425" s="0" t="n">
        <v>4.72923163301487E-005</v>
      </c>
      <c r="E1425" s="0" t="n">
        <v>4.71453564696348E-005</v>
      </c>
      <c r="F1425" s="0" t="n">
        <v>6.64190095516371E-005</v>
      </c>
      <c r="G1425" s="0" t="n">
        <v>4.76254415985045E-005</v>
      </c>
      <c r="H1425" s="0" t="n">
        <v>4.7375303858543E-005</v>
      </c>
      <c r="I1425" s="0" t="n">
        <v>4.58281016498504E-005</v>
      </c>
      <c r="J1425" s="0" t="n">
        <v>4.76301743242382E-005</v>
      </c>
      <c r="K1425" s="0" t="n">
        <v>4.75351847195063E-005</v>
      </c>
      <c r="L1425" s="0" t="n">
        <v>9.79161038654474E-012</v>
      </c>
      <c r="M1425" s="0" t="n">
        <v>2.41210397494388E-005</v>
      </c>
      <c r="N1425" s="0" t="n">
        <v>5.1474742746899E-005</v>
      </c>
      <c r="O1425" s="0" t="n">
        <v>0.00319776522544743</v>
      </c>
      <c r="P1425" s="0" t="n">
        <v>5.44850781188555E-005</v>
      </c>
      <c r="Q1425" s="0" t="n">
        <v>1.00002100142568E-011</v>
      </c>
      <c r="R1425" s="0" t="n">
        <v>0.00182992434634727</v>
      </c>
      <c r="S1425" s="0" t="n">
        <v>5.25238066986446E-005</v>
      </c>
      <c r="T1425" s="0" t="n">
        <v>4.84091461842682E-005</v>
      </c>
      <c r="U1425" s="0" t="n">
        <v>1.00002099272635E-011</v>
      </c>
      <c r="V1425" s="0" t="n">
        <v>0.00174290592650028</v>
      </c>
      <c r="W1425" s="0" t="n">
        <v>2.43087365034441E-007</v>
      </c>
      <c r="X1425" s="0" t="n">
        <v>5.18892026830159E-005</v>
      </c>
      <c r="Y1425" s="0" t="n">
        <v>0.000153757909529136</v>
      </c>
      <c r="Z1425" s="0" t="n">
        <v>6.85104679434018E-009</v>
      </c>
      <c r="AA1425" s="0" t="n">
        <v>6.79210764062479E-009</v>
      </c>
      <c r="AB1425" s="0" t="n">
        <v>9.89213246207896E-012</v>
      </c>
      <c r="AC1425" s="0" t="n">
        <v>4.53096589174887E-005</v>
      </c>
      <c r="AD1425" s="0" t="n">
        <v>4.68961516182072E-005</v>
      </c>
      <c r="AE1425" s="0" t="n">
        <v>2.29880201588046E-005</v>
      </c>
      <c r="AF1425" s="0" t="n">
        <v>1.01478013057103E-011</v>
      </c>
      <c r="AG1425" s="0" t="n">
        <v>1.09696014936051E-011</v>
      </c>
      <c r="AH1425" s="0" t="n">
        <v>9.80334408905538E-012</v>
      </c>
      <c r="AI1425" s="0" t="n">
        <v>9.80334407444636E-012</v>
      </c>
    </row>
    <row r="1426" customFormat="false" ht="12.8" hidden="false" customHeight="false" outlineLevel="0" collapsed="false">
      <c r="B1426" s="0" t="s">
        <v>1497</v>
      </c>
      <c r="C1426" s="0" t="n">
        <v>2.20893583313232E-011</v>
      </c>
      <c r="D1426" s="0" t="n">
        <v>0.000339851467036056</v>
      </c>
      <c r="E1426" s="0" t="n">
        <v>0.000320686714542367</v>
      </c>
      <c r="F1426" s="0" t="n">
        <v>0.00283405778958657</v>
      </c>
      <c r="G1426" s="0" t="n">
        <v>0.000383293455790364</v>
      </c>
      <c r="H1426" s="0" t="n">
        <v>0.000350673590272489</v>
      </c>
      <c r="I1426" s="0" t="n">
        <v>0.000190373286317202</v>
      </c>
      <c r="J1426" s="0" t="n">
        <v>0.000383910572127564</v>
      </c>
      <c r="K1426" s="0" t="n">
        <v>0.000371523288156277</v>
      </c>
      <c r="L1426" s="0" t="n">
        <v>1.4791961835955E-011</v>
      </c>
      <c r="M1426" s="0" t="n">
        <v>0.000665133641721894</v>
      </c>
      <c r="N1426" s="0" t="n">
        <v>0.000885264132661494</v>
      </c>
      <c r="O1426" s="0" t="n">
        <v>0.000557063406377257</v>
      </c>
      <c r="P1426" s="0" t="n">
        <v>0.00127781666032351</v>
      </c>
      <c r="Q1426" s="0" t="n">
        <v>3.07148097903446E-011</v>
      </c>
      <c r="R1426" s="0" t="n">
        <v>0.232184551254463</v>
      </c>
      <c r="S1426" s="0" t="n">
        <v>0.00102206947477734</v>
      </c>
      <c r="T1426" s="0" t="n">
        <v>0.000485498371283946</v>
      </c>
      <c r="U1426" s="0" t="n">
        <v>3.07148026247327E-011</v>
      </c>
      <c r="V1426" s="0" t="n">
        <v>0.00101916614318785</v>
      </c>
      <c r="W1426" s="0" t="n">
        <v>0.00259480274232507</v>
      </c>
      <c r="X1426" s="0" t="n">
        <v>0.000939310594832485</v>
      </c>
      <c r="Y1426" s="0" t="n">
        <v>0.0142233556943158</v>
      </c>
      <c r="Z1426" s="0" t="n">
        <v>2.00556315437647E-006</v>
      </c>
      <c r="AA1426" s="0" t="n">
        <v>1.7861520916609E-006</v>
      </c>
      <c r="AB1426" s="0" t="n">
        <v>2.23754287990653E-011</v>
      </c>
      <c r="AC1426" s="0" t="n">
        <v>0.000129437923565714</v>
      </c>
      <c r="AD1426" s="0" t="n">
        <v>0.000288188454515865</v>
      </c>
      <c r="AE1426" s="0" t="n">
        <v>3.26674222676499E-006</v>
      </c>
      <c r="AF1426" s="0" t="n">
        <v>4.18953198148634E-011</v>
      </c>
      <c r="AG1426" s="0" t="n">
        <v>1.05264708896769E-010</v>
      </c>
      <c r="AH1426" s="0" t="n">
        <v>1.56770811911045E-011</v>
      </c>
      <c r="AI1426" s="0" t="n">
        <v>1.56770801953159E-011</v>
      </c>
    </row>
    <row r="1427" customFormat="false" ht="12.8" hidden="false" customHeight="false" outlineLevel="0" collapsed="false">
      <c r="B1427" s="0" t="s">
        <v>1498</v>
      </c>
      <c r="C1427" s="0" t="n">
        <v>1.94716303713316E-010</v>
      </c>
      <c r="D1427" s="0" t="n">
        <v>0.000259468839192452</v>
      </c>
      <c r="E1427" s="0" t="n">
        <v>0.000212413500271404</v>
      </c>
      <c r="F1427" s="0" t="n">
        <v>0.0063827926252828</v>
      </c>
      <c r="G1427" s="0" t="n">
        <v>0.000366129774804221</v>
      </c>
      <c r="H1427" s="0" t="n">
        <v>0.000286039213398338</v>
      </c>
      <c r="I1427" s="0" t="n">
        <v>0.000366012374709336</v>
      </c>
      <c r="J1427" s="0" t="n">
        <v>0.000367644263635066</v>
      </c>
      <c r="K1427" s="0" t="n">
        <v>0.000337231011932538</v>
      </c>
      <c r="L1427" s="0" t="n">
        <v>6.4846612159937E-012</v>
      </c>
      <c r="M1427" s="0" t="n">
        <v>0.00111668506131503</v>
      </c>
      <c r="N1427" s="0" t="n">
        <v>0.00159852509616253</v>
      </c>
      <c r="O1427" s="0" t="n">
        <v>0.000797486548803128</v>
      </c>
      <c r="P1427" s="0" t="n">
        <v>0.00256226273769583</v>
      </c>
      <c r="Q1427" s="0" t="n">
        <v>6.3828031726545E-010</v>
      </c>
      <c r="R1427" s="0" t="n">
        <v>0.5630092443705</v>
      </c>
      <c r="S1427" s="0" t="n">
        <v>0.00193441301487198</v>
      </c>
      <c r="T1427" s="0" t="n">
        <v>0.000617078844455228</v>
      </c>
      <c r="U1427" s="0" t="n">
        <v>6.38279827378344E-010</v>
      </c>
      <c r="V1427" s="0" t="n">
        <v>0.00193161442008058</v>
      </c>
      <c r="W1427" s="0" t="n">
        <v>0.00681904629143556</v>
      </c>
      <c r="X1427" s="0" t="n">
        <v>0.0017312001276433</v>
      </c>
      <c r="Y1427" s="0" t="n">
        <v>0.0343428485188487</v>
      </c>
      <c r="Z1427" s="0" t="n">
        <v>0.00062974156550243</v>
      </c>
      <c r="AA1427" s="0" t="n">
        <v>0.000499166503052671</v>
      </c>
      <c r="AB1427" s="0" t="n">
        <v>2.0235178317102E-010</v>
      </c>
      <c r="AC1427" s="0" t="n">
        <v>6.87295099006406E-005</v>
      </c>
      <c r="AD1427" s="0" t="n">
        <v>0.000132620964511401</v>
      </c>
      <c r="AE1427" s="0" t="n">
        <v>4.00833838195565E-007</v>
      </c>
      <c r="AF1427" s="0" t="n">
        <v>9.81738940393704E-010</v>
      </c>
      <c r="AG1427" s="0" t="n">
        <v>4.24603199909573E-009</v>
      </c>
      <c r="AH1427" s="0" t="n">
        <v>2.92496912546328E-011</v>
      </c>
      <c r="AI1427" s="0" t="n">
        <v>2.92496324116821E-011</v>
      </c>
    </row>
    <row r="1428" customFormat="false" ht="12.8" hidden="false" customHeight="false" outlineLevel="0" collapsed="false">
      <c r="B1428" s="0" t="s">
        <v>1499</v>
      </c>
      <c r="C1428" s="0" t="n">
        <v>2.13152350884951E-009</v>
      </c>
      <c r="D1428" s="0" t="n">
        <v>9.24922531183696E-005</v>
      </c>
      <c r="E1428" s="0" t="n">
        <v>0.000106719920660856</v>
      </c>
      <c r="F1428" s="0" t="n">
        <v>0.000822654563908711</v>
      </c>
      <c r="G1428" s="0" t="n">
        <v>0.000101346600111988</v>
      </c>
      <c r="H1428" s="0" t="n">
        <v>0.000103286947870293</v>
      </c>
      <c r="I1428" s="0" t="n">
        <v>0.000103784334973804</v>
      </c>
      <c r="J1428" s="0" t="n">
        <v>0.00010264787069742</v>
      </c>
      <c r="K1428" s="0" t="n">
        <v>9.4395702520536E-005</v>
      </c>
      <c r="L1428" s="0" t="n">
        <v>4.26717552477234E-011</v>
      </c>
      <c r="M1428" s="0" t="n">
        <v>8.26329409024239E-005</v>
      </c>
      <c r="N1428" s="0" t="n">
        <v>9.88398243193569E-005</v>
      </c>
      <c r="O1428" s="0" t="n">
        <v>9.52576110995242E-005</v>
      </c>
      <c r="P1428" s="0" t="n">
        <v>0.000212952643417729</v>
      </c>
      <c r="Q1428" s="0" t="n">
        <v>3.36438981329391E-009</v>
      </c>
      <c r="R1428" s="0" t="n">
        <v>0.00405595837458954</v>
      </c>
      <c r="S1428" s="0" t="n">
        <v>0.000202183898003006</v>
      </c>
      <c r="T1428" s="0" t="n">
        <v>2.8453122361783E-005</v>
      </c>
      <c r="U1428" s="0" t="n">
        <v>3.36438643750039E-009</v>
      </c>
      <c r="V1428" s="0" t="n">
        <v>0.000135196651446808</v>
      </c>
      <c r="W1428" s="0" t="n">
        <v>9.23834829067966E-005</v>
      </c>
      <c r="X1428" s="0" t="n">
        <v>0.00012051849636037</v>
      </c>
      <c r="Y1428" s="0" t="n">
        <v>9.419916481672E-005</v>
      </c>
      <c r="Z1428" s="0" t="n">
        <v>9.65497274538133E-005</v>
      </c>
      <c r="AA1428" s="0" t="n">
        <v>0.000134648815751218</v>
      </c>
      <c r="AB1428" s="0" t="n">
        <v>2.21804745716384E-009</v>
      </c>
      <c r="AC1428" s="0" t="n">
        <v>6.78776601556557E-005</v>
      </c>
      <c r="AD1428" s="0" t="n">
        <v>8.49216149849621E-005</v>
      </c>
      <c r="AE1428" s="0" t="n">
        <v>6.33858343843584E-007</v>
      </c>
      <c r="AF1428" s="0" t="n">
        <v>7.90292882027728E-009</v>
      </c>
      <c r="AG1428" s="0" t="n">
        <v>2.43059903822592E-008</v>
      </c>
      <c r="AH1428" s="0" t="n">
        <v>2.94839450385111E-010</v>
      </c>
      <c r="AI1428" s="0" t="n">
        <v>2.94838566417678E-010</v>
      </c>
    </row>
    <row r="1429" customFormat="false" ht="12.8" hidden="false" customHeight="false" outlineLevel="0" collapsed="false">
      <c r="B1429" s="0" t="s">
        <v>1500</v>
      </c>
      <c r="C1429" s="0" t="n">
        <v>1.49850581663303E-008</v>
      </c>
      <c r="D1429" s="0" t="n">
        <v>0.000844817163298798</v>
      </c>
      <c r="E1429" s="0" t="n">
        <v>0.000247057552034998</v>
      </c>
      <c r="F1429" s="0" t="n">
        <v>0.000671533222561454</v>
      </c>
      <c r="G1429" s="0" t="n">
        <v>0.000852934759999621</v>
      </c>
      <c r="H1429" s="0" t="n">
        <v>0.00084589758471702</v>
      </c>
      <c r="I1429" s="0" t="n">
        <v>0.000847521069164221</v>
      </c>
      <c r="J1429" s="0" t="n">
        <v>0.000850390482186825</v>
      </c>
      <c r="K1429" s="0" t="n">
        <v>0.000850817632622921</v>
      </c>
      <c r="L1429" s="0" t="n">
        <v>1.4538038753576E-008</v>
      </c>
      <c r="M1429" s="0" t="n">
        <v>0.000893131259622539</v>
      </c>
      <c r="N1429" s="0" t="n">
        <v>0.000922448650753588</v>
      </c>
      <c r="O1429" s="0" t="n">
        <v>0.000430272373169117</v>
      </c>
      <c r="P1429" s="0" t="n">
        <v>0.000162695440630395</v>
      </c>
      <c r="Q1429" s="0" t="n">
        <v>1.48052406993347E-008</v>
      </c>
      <c r="R1429" s="0" t="n">
        <v>0.0320633700617976</v>
      </c>
      <c r="S1429" s="0" t="n">
        <v>0.000520594188354277</v>
      </c>
      <c r="T1429" s="0" t="n">
        <v>1.51793903084401E-006</v>
      </c>
      <c r="U1429" s="0" t="n">
        <v>1.48052405531973E-008</v>
      </c>
      <c r="V1429" s="0" t="n">
        <v>0.0010003009591656</v>
      </c>
      <c r="W1429" s="0" t="n">
        <v>0.00377762108457413</v>
      </c>
      <c r="X1429" s="0" t="n">
        <v>0.00093327033518352</v>
      </c>
      <c r="Y1429" s="0" t="n">
        <v>0.00277260955717149</v>
      </c>
      <c r="Z1429" s="0" t="n">
        <v>0.000859376993867339</v>
      </c>
      <c r="AA1429" s="0" t="n">
        <v>0.000885206992968801</v>
      </c>
      <c r="AB1429" s="0" t="n">
        <v>1.50025694248406E-008</v>
      </c>
      <c r="AC1429" s="0" t="n">
        <v>1.48555670784099E-005</v>
      </c>
      <c r="AD1429" s="0" t="n">
        <v>0.00024173989366955</v>
      </c>
      <c r="AE1429" s="0" t="n">
        <v>6.42434803110658E-008</v>
      </c>
      <c r="AF1429" s="0" t="n">
        <v>1.57162934894486E-008</v>
      </c>
      <c r="AG1429" s="0" t="n">
        <v>1.63548513631869E-008</v>
      </c>
      <c r="AH1429" s="0" t="n">
        <v>1.45922621119267E-008</v>
      </c>
      <c r="AI1429" s="0" t="n">
        <v>1.45922620534533E-008</v>
      </c>
    </row>
    <row r="1430" customFormat="false" ht="12.8" hidden="false" customHeight="false" outlineLevel="0" collapsed="false">
      <c r="B1430" s="0" t="s">
        <v>1501</v>
      </c>
      <c r="C1430" s="0" t="n">
        <v>4.95589351331399E-009</v>
      </c>
      <c r="D1430" s="0" t="n">
        <v>0.000839576036375896</v>
      </c>
      <c r="E1430" s="0" t="n">
        <v>0.000886012061490122</v>
      </c>
      <c r="F1430" s="0" t="n">
        <v>0.00348232991192703</v>
      </c>
      <c r="G1430" s="0" t="n">
        <v>0.00088108124280218</v>
      </c>
      <c r="H1430" s="0" t="n">
        <v>0.000856228162182641</v>
      </c>
      <c r="I1430" s="0" t="n">
        <v>0.000864550562638758</v>
      </c>
      <c r="J1430" s="0" t="n">
        <v>0.000879259774040056</v>
      </c>
      <c r="K1430" s="0" t="n">
        <v>0.000870256385873524</v>
      </c>
      <c r="L1430" s="0" t="n">
        <v>3.63603377773056E-009</v>
      </c>
      <c r="M1430" s="0" t="n">
        <v>0.00108660660897721</v>
      </c>
      <c r="N1430" s="0" t="n">
        <v>0.00123650345064848</v>
      </c>
      <c r="O1430" s="0" t="n">
        <v>0.00102010064560362</v>
      </c>
      <c r="P1430" s="0" t="n">
        <v>0.000641126362437647</v>
      </c>
      <c r="Q1430" s="0" t="n">
        <v>4.42922120088306E-009</v>
      </c>
      <c r="R1430" s="0" t="n">
        <v>0.318892139894069</v>
      </c>
      <c r="S1430" s="0" t="n">
        <v>0.00194187176560023</v>
      </c>
      <c r="T1430" s="0" t="n">
        <v>5.80213689907083E-006</v>
      </c>
      <c r="U1430" s="0" t="n">
        <v>4.4292207605851E-009</v>
      </c>
      <c r="V1430" s="0" t="n">
        <v>0.00163453515544475</v>
      </c>
      <c r="W1430" s="0" t="n">
        <v>0.0158343733453941</v>
      </c>
      <c r="X1430" s="0" t="n">
        <v>0.0012918328899817</v>
      </c>
      <c r="Y1430" s="0" t="n">
        <v>0.0106962184265323</v>
      </c>
      <c r="Z1430" s="0" t="n">
        <v>0.000925326760887862</v>
      </c>
      <c r="AA1430" s="0" t="n">
        <v>0.00105773400802478</v>
      </c>
      <c r="AB1430" s="0" t="n">
        <v>5.00762383311282E-009</v>
      </c>
      <c r="AC1430" s="0" t="n">
        <v>9.53058054232523E-005</v>
      </c>
      <c r="AD1430" s="0" t="n">
        <v>0.000793653932731993</v>
      </c>
      <c r="AE1430" s="0" t="n">
        <v>1.68795389610827E-007</v>
      </c>
      <c r="AF1430" s="0" t="n">
        <v>7.12083286060201E-009</v>
      </c>
      <c r="AG1430" s="0" t="n">
        <v>9.03561043111418E-009</v>
      </c>
      <c r="AH1430" s="0" t="n">
        <v>3.79612553535254E-009</v>
      </c>
      <c r="AI1430" s="0" t="n">
        <v>3.79612535730053E-009</v>
      </c>
    </row>
    <row r="1431" customFormat="false" ht="12.8" hidden="false" customHeight="false" outlineLevel="0" collapsed="false">
      <c r="B1431" s="0" t="s">
        <v>1502</v>
      </c>
      <c r="C1431" s="0" t="n">
        <v>7.34263991201217E-009</v>
      </c>
      <c r="D1431" s="0" t="n">
        <v>0.00044063126450193</v>
      </c>
      <c r="E1431" s="0" t="n">
        <v>0.000536571988433944</v>
      </c>
      <c r="F1431" s="0" t="n">
        <v>0.00448385278836136</v>
      </c>
      <c r="G1431" s="0" t="n">
        <v>0.000501636619602529</v>
      </c>
      <c r="H1431" s="0" t="n">
        <v>0.000465496772823541</v>
      </c>
      <c r="I1431" s="0" t="n">
        <v>0.000477733333908909</v>
      </c>
      <c r="J1431" s="0" t="n">
        <v>0.000499359995794891</v>
      </c>
      <c r="K1431" s="0" t="n">
        <v>0.000485725978082634</v>
      </c>
      <c r="L1431" s="0" t="n">
        <v>2.22573470470494E-009</v>
      </c>
      <c r="M1431" s="0" t="n">
        <v>0.000803726470259529</v>
      </c>
      <c r="N1431" s="0" t="n">
        <v>0.00102403809336182</v>
      </c>
      <c r="O1431" s="0" t="n">
        <v>0.000752991505031144</v>
      </c>
      <c r="P1431" s="0" t="n">
        <v>0.00122232420716065</v>
      </c>
      <c r="Q1431" s="0" t="n">
        <v>5.39393429605089E-009</v>
      </c>
      <c r="R1431" s="0" t="n">
        <v>0.46219731526281</v>
      </c>
      <c r="S1431" s="0" t="n">
        <v>0.00214959678108075</v>
      </c>
      <c r="T1431" s="0" t="n">
        <v>5.2253138662443E-005</v>
      </c>
      <c r="U1431" s="0" t="n">
        <v>5.39393241922633E-009</v>
      </c>
      <c r="V1431" s="0" t="n">
        <v>0.00160897443896541</v>
      </c>
      <c r="W1431" s="0" t="n">
        <v>0.0224780566631704</v>
      </c>
      <c r="X1431" s="0" t="n">
        <v>0.00110535603565049</v>
      </c>
      <c r="Y1431" s="0" t="n">
        <v>0.0149276148670183</v>
      </c>
      <c r="Z1431" s="0" t="n">
        <v>0.000567092310810183</v>
      </c>
      <c r="AA1431" s="0" t="n">
        <v>0.000761757734318041</v>
      </c>
      <c r="AB1431" s="0" t="n">
        <v>7.54378119958807E-009</v>
      </c>
      <c r="AC1431" s="0" t="n">
        <v>0.000361188274929849</v>
      </c>
      <c r="AD1431" s="0" t="n">
        <v>0.000397965453933723</v>
      </c>
      <c r="AE1431" s="0" t="n">
        <v>1.04544228103476E-006</v>
      </c>
      <c r="AF1431" s="0" t="n">
        <v>1.58652104497066E-008</v>
      </c>
      <c r="AG1431" s="0" t="n">
        <v>2.39320032223941E-008</v>
      </c>
      <c r="AH1431" s="0" t="n">
        <v>2.84623524897736E-009</v>
      </c>
      <c r="AI1431" s="0" t="n">
        <v>2.84623448156768E-009</v>
      </c>
    </row>
    <row r="1432" customFormat="false" ht="12.8" hidden="false" customHeight="false" outlineLevel="0" collapsed="false">
      <c r="B1432" s="0" t="s">
        <v>1503</v>
      </c>
      <c r="C1432" s="0" t="n">
        <v>1.31936282019356E-009</v>
      </c>
      <c r="D1432" s="0" t="n">
        <v>0.000228172615117163</v>
      </c>
      <c r="E1432" s="0" t="n">
        <v>0.000224298553385426</v>
      </c>
      <c r="F1432" s="0" t="n">
        <v>0.000451273581806348</v>
      </c>
      <c r="G1432" s="0" t="n">
        <v>0.000239791714559587</v>
      </c>
      <c r="H1432" s="0" t="n">
        <v>0.000237501223529313</v>
      </c>
      <c r="I1432" s="0" t="n">
        <v>0.000238786780171621</v>
      </c>
      <c r="J1432" s="0" t="n">
        <v>0.000241058933039969</v>
      </c>
      <c r="K1432" s="0" t="n">
        <v>0.000238991028508271</v>
      </c>
      <c r="L1432" s="0" t="n">
        <v>1.15800950549516E-009</v>
      </c>
      <c r="M1432" s="0" t="n">
        <v>0.000294257254300364</v>
      </c>
      <c r="N1432" s="0" t="n">
        <v>0.000294105777764944</v>
      </c>
      <c r="O1432" s="0" t="n">
        <v>0.000263124357853203</v>
      </c>
      <c r="P1432" s="0" t="n">
        <v>0.000356715342926369</v>
      </c>
      <c r="Q1432" s="0" t="n">
        <v>1.25462759156893E-009</v>
      </c>
      <c r="R1432" s="0" t="n">
        <v>0.000469325328943941</v>
      </c>
      <c r="S1432" s="0" t="n">
        <v>0.000255197542030216</v>
      </c>
      <c r="T1432" s="0" t="n">
        <v>5.98341161923783E-007</v>
      </c>
      <c r="U1432" s="0" t="n">
        <v>1.25462753857267E-009</v>
      </c>
      <c r="V1432" s="0" t="n">
        <v>0.000287721445106468</v>
      </c>
      <c r="W1432" s="0" t="n">
        <v>0.00248301117477249</v>
      </c>
      <c r="X1432" s="0" t="n">
        <v>0.000301408287465356</v>
      </c>
      <c r="Y1432" s="0" t="n">
        <v>0.00170354294198698</v>
      </c>
      <c r="Z1432" s="0" t="n">
        <v>0.000240366564161181</v>
      </c>
      <c r="AA1432" s="0" t="n">
        <v>0.000236489673580129</v>
      </c>
      <c r="AB1432" s="0" t="n">
        <v>1.32568465533917E-009</v>
      </c>
      <c r="AC1432" s="0" t="n">
        <v>0.000211555605739389</v>
      </c>
      <c r="AD1432" s="0" t="n">
        <v>0.000225881728194635</v>
      </c>
      <c r="AE1432" s="0" t="n">
        <v>1.34151786328985E-006</v>
      </c>
      <c r="AF1432" s="0" t="n">
        <v>1.583541931567E-009</v>
      </c>
      <c r="AG1432" s="0" t="n">
        <v>1.81521023135185E-009</v>
      </c>
      <c r="AH1432" s="0" t="n">
        <v>1.17758134922784E-009</v>
      </c>
      <c r="AI1432" s="0" t="n">
        <v>1.17758132790341E-009</v>
      </c>
    </row>
    <row r="1433" customFormat="false" ht="12.8" hidden="false" customHeight="false" outlineLevel="0" collapsed="false">
      <c r="B1433" s="0" t="s">
        <v>1504</v>
      </c>
      <c r="C1433" s="0" t="n">
        <v>4.6916235367305E-011</v>
      </c>
      <c r="D1433" s="0" t="n">
        <v>6.01405548399253E-005</v>
      </c>
      <c r="E1433" s="0" t="n">
        <v>9.41746466946832E-005</v>
      </c>
      <c r="F1433" s="0" t="n">
        <v>0.000114803579828036</v>
      </c>
      <c r="G1433" s="0" t="n">
        <v>7.19320729640004E-005</v>
      </c>
      <c r="H1433" s="0" t="n">
        <v>7.18654538720275E-005</v>
      </c>
      <c r="I1433" s="0" t="n">
        <v>7.19028444168162E-005</v>
      </c>
      <c r="J1433" s="0" t="n">
        <v>7.19689304270174E-005</v>
      </c>
      <c r="K1433" s="0" t="n">
        <v>8.20232649360612E-005</v>
      </c>
      <c r="L1433" s="0" t="n">
        <v>4.6884373895648E-011</v>
      </c>
      <c r="M1433" s="0" t="n">
        <v>0.000335890091644382</v>
      </c>
      <c r="N1433" s="0" t="n">
        <v>8.3866980942363E-005</v>
      </c>
      <c r="O1433" s="0" t="n">
        <v>9.64972261180363E-005</v>
      </c>
      <c r="P1433" s="0" t="n">
        <v>0.000173929479572083</v>
      </c>
      <c r="Q1433" s="0" t="n">
        <v>4.69034093022277E-011</v>
      </c>
      <c r="R1433" s="0" t="n">
        <v>0.000423057053963161</v>
      </c>
      <c r="S1433" s="0" t="n">
        <v>0.000256447183599777</v>
      </c>
      <c r="T1433" s="0" t="n">
        <v>1.51055245404878E-010</v>
      </c>
      <c r="U1433" s="0" t="n">
        <v>4.69034092244694E-011</v>
      </c>
      <c r="V1433" s="0" t="n">
        <v>0.000118473616102468</v>
      </c>
      <c r="W1433" s="0" t="n">
        <v>0.000137177349838682</v>
      </c>
      <c r="X1433" s="0" t="n">
        <v>7.37242062062986E-005</v>
      </c>
      <c r="Y1433" s="0" t="n">
        <v>0.000113638350339381</v>
      </c>
      <c r="Z1433" s="0" t="n">
        <v>6.66489354191047E-005</v>
      </c>
      <c r="AA1433" s="0" t="n">
        <v>0.000124130637560971</v>
      </c>
      <c r="AB1433" s="0" t="n">
        <v>4.6917483373413E-011</v>
      </c>
      <c r="AC1433" s="0" t="n">
        <v>8.32014272052319E-005</v>
      </c>
      <c r="AD1433" s="0" t="n">
        <v>0.000164622098711497</v>
      </c>
      <c r="AE1433" s="0" t="n">
        <v>1.08847699093367E-008</v>
      </c>
      <c r="AF1433" s="0" t="n">
        <v>4.69683416164031E-011</v>
      </c>
      <c r="AG1433" s="0" t="n">
        <v>4.70137907579137E-011</v>
      </c>
      <c r="AH1433" s="0" t="n">
        <v>4.68882385535445E-011</v>
      </c>
      <c r="AI1433" s="0" t="n">
        <v>4.68882385451511E-011</v>
      </c>
    </row>
    <row r="1434" customFormat="false" ht="12.8" hidden="false" customHeight="false" outlineLevel="0" collapsed="false">
      <c r="B1434" s="0" t="s">
        <v>1505</v>
      </c>
      <c r="C1434" s="0" t="n">
        <v>5.35219131167645E-009</v>
      </c>
      <c r="D1434" s="0" t="n">
        <v>0.00032444276705338</v>
      </c>
      <c r="E1434" s="0" t="n">
        <v>0.000355920813401766</v>
      </c>
      <c r="F1434" s="0" t="n">
        <v>0.000359994910469758</v>
      </c>
      <c r="G1434" s="0" t="n">
        <v>0.000238019886713691</v>
      </c>
      <c r="H1434" s="0" t="n">
        <v>0.000238012361973644</v>
      </c>
      <c r="I1434" s="0" t="n">
        <v>0.000238016585299838</v>
      </c>
      <c r="J1434" s="0" t="n">
        <v>0.000238024049826581</v>
      </c>
      <c r="K1434" s="0" t="n">
        <v>0.000354921254850763</v>
      </c>
      <c r="L1434" s="0" t="n">
        <v>5.3521748053814E-009</v>
      </c>
      <c r="M1434" s="0" t="n">
        <v>0.000346297392760708</v>
      </c>
      <c r="N1434" s="0" t="n">
        <v>0.000355428775534697</v>
      </c>
      <c r="O1434" s="0" t="n">
        <v>0.000356215566187644</v>
      </c>
      <c r="P1434" s="0" t="n">
        <v>0.000366041593081763</v>
      </c>
      <c r="Q1434" s="0" t="n">
        <v>5.35218466693151E-009</v>
      </c>
      <c r="R1434" s="0" t="n">
        <v>0.000783968924260563</v>
      </c>
      <c r="S1434" s="0" t="n">
        <v>0.000376513071420181</v>
      </c>
      <c r="T1434" s="0" t="n">
        <v>5.40610800817532E-009</v>
      </c>
      <c r="U1434" s="0" t="n">
        <v>5.35218466737706E-009</v>
      </c>
      <c r="V1434" s="0" t="n">
        <v>0.000243276834999589</v>
      </c>
      <c r="W1434" s="0" t="n">
        <v>0.000245389452563317</v>
      </c>
      <c r="X1434" s="0" t="n">
        <v>0.000238222311222341</v>
      </c>
      <c r="Y1434" s="0" t="n">
        <v>0.000239970331243975</v>
      </c>
      <c r="Z1434" s="0" t="n">
        <v>0.000352652864249785</v>
      </c>
      <c r="AA1434" s="0" t="n">
        <v>0.000361133584529138</v>
      </c>
      <c r="AB1434" s="0" t="n">
        <v>5.35219195812228E-009</v>
      </c>
      <c r="AC1434" s="0" t="n">
        <v>0.000354528353281667</v>
      </c>
      <c r="AD1434" s="0" t="n">
        <v>0.000316922332162274</v>
      </c>
      <c r="AE1434" s="0" t="n">
        <v>1.07120638725975E-008</v>
      </c>
      <c r="AF1434" s="0" t="n">
        <v>5.35221830699304E-009</v>
      </c>
      <c r="AG1434" s="0" t="n">
        <v>5.35224185209277E-009</v>
      </c>
      <c r="AH1434" s="0" t="n">
        <v>5.35217680773913E-009</v>
      </c>
      <c r="AI1434" s="0" t="n">
        <v>5.35217680752708E-009</v>
      </c>
    </row>
    <row r="1435" customFormat="false" ht="12.8" hidden="false" customHeight="false" outlineLevel="0" collapsed="false">
      <c r="B1435" s="0" t="s">
        <v>1506</v>
      </c>
      <c r="C1435" s="0" t="n">
        <v>7.49710089666531E-011</v>
      </c>
      <c r="D1435" s="0" t="n">
        <v>3.42405189178875E-006</v>
      </c>
      <c r="E1435" s="0" t="n">
        <v>3.8821598737405E-006</v>
      </c>
      <c r="F1435" s="0" t="n">
        <v>3.95815291142898E-006</v>
      </c>
      <c r="G1435" s="0" t="n">
        <v>3.8894740175473E-006</v>
      </c>
      <c r="H1435" s="0" t="n">
        <v>3.88931003486402E-006</v>
      </c>
      <c r="I1435" s="0" t="n">
        <v>3.88940207088287E-006</v>
      </c>
      <c r="J1435" s="0" t="n">
        <v>3.88956474127385E-006</v>
      </c>
      <c r="K1435" s="0" t="n">
        <v>3.88756421480003E-006</v>
      </c>
      <c r="L1435" s="0" t="n">
        <v>7.49706014514431E-011</v>
      </c>
      <c r="M1435" s="0" t="n">
        <v>3.83930690441913E-006</v>
      </c>
      <c r="N1435" s="0" t="n">
        <v>3.89148896015193E-006</v>
      </c>
      <c r="O1435" s="0" t="n">
        <v>3.88644948498514E-006</v>
      </c>
      <c r="P1435" s="0" t="n">
        <v>4.02945015973601E-006</v>
      </c>
      <c r="Q1435" s="0" t="n">
        <v>7.49708449294771E-011</v>
      </c>
      <c r="R1435" s="0" t="n">
        <v>2.96694136935461E-007</v>
      </c>
      <c r="S1435" s="0" t="n">
        <v>4.18184418132122E-006</v>
      </c>
      <c r="T1435" s="0" t="n">
        <v>7.63020122534381E-011</v>
      </c>
      <c r="U1435" s="0" t="n">
        <v>7.49708449701855E-011</v>
      </c>
      <c r="V1435" s="0" t="n">
        <v>4.00403571333458E-006</v>
      </c>
      <c r="W1435" s="0" t="n">
        <v>4.05007479256273E-006</v>
      </c>
      <c r="X1435" s="0" t="n">
        <v>3.89388534022224E-006</v>
      </c>
      <c r="Y1435" s="0" t="n">
        <v>3.93197898795843E-006</v>
      </c>
      <c r="Z1435" s="0" t="n">
        <v>3.85442424144134E-006</v>
      </c>
      <c r="AA1435" s="0" t="n">
        <v>3.97832301962791E-006</v>
      </c>
      <c r="AB1435" s="0" t="n">
        <v>7.49710249058782E-011</v>
      </c>
      <c r="AC1435" s="0" t="n">
        <v>3.86189504309635E-006</v>
      </c>
      <c r="AD1435" s="0" t="n">
        <v>3.40355841592767E-006</v>
      </c>
      <c r="AE1435" s="0" t="n">
        <v>2.07307950780431E-010</v>
      </c>
      <c r="AF1435" s="0" t="n">
        <v>7.49716753307964E-011</v>
      </c>
      <c r="AG1435" s="0" t="n">
        <v>7.49722565690135E-011</v>
      </c>
      <c r="AH1435" s="0" t="n">
        <v>7.49706509173147E-011</v>
      </c>
      <c r="AI1435" s="0" t="n">
        <v>7.49706508902302E-011</v>
      </c>
    </row>
    <row r="1436" customFormat="false" ht="12.8" hidden="false" customHeight="false" outlineLevel="0" collapsed="false">
      <c r="B1436" s="0" t="s">
        <v>1507</v>
      </c>
      <c r="C1436" s="0" t="n">
        <v>2.86093795506731E-010</v>
      </c>
      <c r="D1436" s="0" t="n">
        <v>6.4151801246293E-005</v>
      </c>
      <c r="E1436" s="0" t="n">
        <v>0.000137234952372025</v>
      </c>
      <c r="F1436" s="0" t="n">
        <v>0.00014904653441291</v>
      </c>
      <c r="G1436" s="0" t="n">
        <v>0.000137803380762426</v>
      </c>
      <c r="H1436" s="0" t="n">
        <v>0.00013777711357072</v>
      </c>
      <c r="I1436" s="0" t="n">
        <v>0.000137791856260616</v>
      </c>
      <c r="J1436" s="0" t="n">
        <v>0.000137817913264457</v>
      </c>
      <c r="K1436" s="0" t="n">
        <v>0.000137734352387196</v>
      </c>
      <c r="L1436" s="0" t="n">
        <v>2.86079490921123E-010</v>
      </c>
      <c r="M1436" s="0" t="n">
        <v>0.000136752040182111</v>
      </c>
      <c r="N1436" s="0" t="n">
        <v>0.000138363768120383</v>
      </c>
      <c r="O1436" s="0" t="n">
        <v>0.000137922753975571</v>
      </c>
      <c r="P1436" s="0" t="n">
        <v>0.000160851815114047</v>
      </c>
      <c r="Q1436" s="0" t="n">
        <v>2.86088037014379E-010</v>
      </c>
      <c r="R1436" s="0" t="n">
        <v>5.18697876364111E-006</v>
      </c>
      <c r="S1436" s="0" t="n">
        <v>0.000185286979271218</v>
      </c>
      <c r="T1436" s="0" t="n">
        <v>3.3281942350827E-010</v>
      </c>
      <c r="U1436" s="0" t="n">
        <v>2.86088036992897E-010</v>
      </c>
      <c r="V1436" s="0" t="n">
        <v>0.000156154215163784</v>
      </c>
      <c r="W1436" s="0" t="n">
        <v>0.000163528893225205</v>
      </c>
      <c r="X1436" s="0" t="n">
        <v>0.000138509999631203</v>
      </c>
      <c r="Y1436" s="0" t="n">
        <v>0.000144611989932974</v>
      </c>
      <c r="Z1436" s="0" t="n">
        <v>0.000132423771665856</v>
      </c>
      <c r="AA1436" s="0" t="n">
        <v>0.000152278253421997</v>
      </c>
      <c r="AB1436" s="0" t="n">
        <v>2.86094355784263E-010</v>
      </c>
      <c r="AC1436" s="0" t="n">
        <v>0.000133985636495879</v>
      </c>
      <c r="AD1436" s="0" t="n">
        <v>6.64881811388803E-005</v>
      </c>
      <c r="AE1436" s="0" t="n">
        <v>4.94621372534784E-009</v>
      </c>
      <c r="AF1436" s="0" t="n">
        <v>2.86117188731534E-010</v>
      </c>
      <c r="AG1436" s="0" t="n">
        <v>2.86137592702756E-010</v>
      </c>
      <c r="AH1436" s="0" t="n">
        <v>2.86081226139364E-010</v>
      </c>
      <c r="AI1436" s="0" t="n">
        <v>2.86081226079352E-010</v>
      </c>
    </row>
    <row r="1437" customFormat="false" ht="12.8" hidden="false" customHeight="false" outlineLevel="0" collapsed="false">
      <c r="B1437" s="0" t="s">
        <v>1508</v>
      </c>
      <c r="C1437" s="0" t="n">
        <v>3.57691297333358E-011</v>
      </c>
      <c r="D1437" s="0" t="n">
        <v>5.39323121412654E-005</v>
      </c>
      <c r="E1437" s="0" t="n">
        <v>7.94516823362858E-005</v>
      </c>
      <c r="F1437" s="0" t="n">
        <v>0.000112889404442323</v>
      </c>
      <c r="G1437" s="0" t="n">
        <v>8.07366701619621E-005</v>
      </c>
      <c r="H1437" s="0" t="n">
        <v>8.0661896684211E-005</v>
      </c>
      <c r="I1437" s="0" t="n">
        <v>8.07038639499127E-005</v>
      </c>
      <c r="J1437" s="0" t="n">
        <v>8.07780390932167E-005</v>
      </c>
      <c r="K1437" s="0" t="n">
        <v>8.06760018265843E-005</v>
      </c>
      <c r="L1437" s="0" t="n">
        <v>3.57448397340971E-011</v>
      </c>
      <c r="M1437" s="0" t="n">
        <v>8.1532704446631E-005</v>
      </c>
      <c r="N1437" s="0" t="n">
        <v>8.24686273842175E-005</v>
      </c>
      <c r="O1437" s="0" t="n">
        <v>8.14111532917963E-005</v>
      </c>
      <c r="P1437" s="0" t="n">
        <v>0.000146737780777393</v>
      </c>
      <c r="Q1437" s="0" t="n">
        <v>3.57593517393529E-011</v>
      </c>
      <c r="R1437" s="0" t="n">
        <v>1.96908027841575E-005</v>
      </c>
      <c r="S1437" s="0" t="n">
        <v>0.000216354758153154</v>
      </c>
      <c r="T1437" s="0" t="n">
        <v>1.1516045236083E-010</v>
      </c>
      <c r="U1437" s="0" t="n">
        <v>3.57593517283724E-011</v>
      </c>
      <c r="V1437" s="0" t="n">
        <v>0.000132975044970565</v>
      </c>
      <c r="W1437" s="0" t="n">
        <v>0.000153968173709735</v>
      </c>
      <c r="X1437" s="0" t="n">
        <v>8.27481661310502E-005</v>
      </c>
      <c r="Y1437" s="0" t="n">
        <v>0.000100119028436545</v>
      </c>
      <c r="Z1437" s="0" t="n">
        <v>6.55542022925608E-005</v>
      </c>
      <c r="AA1437" s="0" t="n">
        <v>0.000122091743124459</v>
      </c>
      <c r="AB1437" s="0" t="n">
        <v>3.57700812137148E-011</v>
      </c>
      <c r="AC1437" s="0" t="n">
        <v>7.01939954369236E-005</v>
      </c>
      <c r="AD1437" s="0" t="n">
        <v>7.02202895974135E-005</v>
      </c>
      <c r="AE1437" s="0" t="n">
        <v>8.29810573519916E-009</v>
      </c>
      <c r="AF1437" s="0" t="n">
        <v>3.58088535011076E-011</v>
      </c>
      <c r="AG1437" s="0" t="n">
        <v>3.5843502085297E-011</v>
      </c>
      <c r="AH1437" s="0" t="n">
        <v>3.57477861362983E-011</v>
      </c>
      <c r="AI1437" s="0" t="n">
        <v>3.57477860819691E-011</v>
      </c>
    </row>
    <row r="1438" customFormat="false" ht="12.8" hidden="false" customHeight="false" outlineLevel="0" collapsed="false">
      <c r="B1438" s="0" t="s">
        <v>1509</v>
      </c>
      <c r="C1438" s="0" t="n">
        <v>3.75854557062513E-013</v>
      </c>
      <c r="D1438" s="0" t="n">
        <v>3.56143184444783E-006</v>
      </c>
      <c r="E1438" s="0" t="n">
        <v>7.44734772456009E-006</v>
      </c>
      <c r="F1438" s="0" t="n">
        <v>2.04905765655244E-005</v>
      </c>
      <c r="G1438" s="0" t="n">
        <v>7.9417538425914E-006</v>
      </c>
      <c r="H1438" s="0" t="n">
        <v>7.91258126677542E-006</v>
      </c>
      <c r="I1438" s="0" t="n">
        <v>7.92895462897911E-006</v>
      </c>
      <c r="J1438" s="0" t="n">
        <v>7.95789376934764E-006</v>
      </c>
      <c r="K1438" s="0" t="n">
        <v>7.92067952343875E-006</v>
      </c>
      <c r="L1438" s="0" t="n">
        <v>3.70183175390078E-013</v>
      </c>
      <c r="M1438" s="0" t="n">
        <v>8.32003176302004E-006</v>
      </c>
      <c r="N1438" s="0" t="n">
        <v>8.62012840280721E-006</v>
      </c>
      <c r="O1438" s="0" t="n">
        <v>8.21105073799683E-006</v>
      </c>
      <c r="P1438" s="0" t="n">
        <v>3.37028991101863E-005</v>
      </c>
      <c r="Q1438" s="0" t="n">
        <v>3.73572332218625E-013</v>
      </c>
      <c r="R1438" s="0" t="n">
        <v>2.60311289018825E-007</v>
      </c>
      <c r="S1438" s="0" t="n">
        <v>6.08686230088995E-005</v>
      </c>
      <c r="T1438" s="0" t="n">
        <v>1.91715610916166E-011</v>
      </c>
      <c r="U1438" s="0" t="n">
        <v>3.73572333560933E-013</v>
      </c>
      <c r="V1438" s="0" t="n">
        <v>2.83223444254963E-005</v>
      </c>
      <c r="W1438" s="0" t="n">
        <v>3.65127347085189E-005</v>
      </c>
      <c r="X1438" s="0" t="n">
        <v>8.72653106831531E-006</v>
      </c>
      <c r="Y1438" s="0" t="n">
        <v>2.67076098305621E-005</v>
      </c>
      <c r="Z1438" s="0" t="n">
        <v>2.02669778967982E-006</v>
      </c>
      <c r="AA1438" s="0" t="n">
        <v>2.40801999489084E-005</v>
      </c>
      <c r="AB1438" s="0" t="n">
        <v>3.76076700943514E-013</v>
      </c>
      <c r="AC1438" s="0" t="n">
        <v>3.83390715355098E-006</v>
      </c>
      <c r="AD1438" s="0" t="n">
        <v>3.90271110409127E-006</v>
      </c>
      <c r="AE1438" s="0" t="n">
        <v>3.82465130733275E-009</v>
      </c>
      <c r="AF1438" s="0" t="n">
        <v>3.8513061110573E-013</v>
      </c>
      <c r="AG1438" s="0" t="n">
        <v>3.9322614807321E-013</v>
      </c>
      <c r="AH1438" s="0" t="n">
        <v>3.70871114948768E-013</v>
      </c>
      <c r="AI1438" s="0" t="n">
        <v>3.7087112132838E-013</v>
      </c>
    </row>
    <row r="1439" customFormat="false" ht="12.8" hidden="false" customHeight="false" outlineLevel="0" collapsed="false">
      <c r="B1439" s="0" t="s">
        <v>1510</v>
      </c>
      <c r="C1439" s="0" t="n">
        <v>4.27567440429651E-012</v>
      </c>
      <c r="D1439" s="0" t="n">
        <v>2.24270150963584E-005</v>
      </c>
      <c r="E1439" s="0" t="n">
        <v>4.69006824503637E-005</v>
      </c>
      <c r="F1439" s="0" t="n">
        <v>0.000129042250877319</v>
      </c>
      <c r="G1439" s="0" t="n">
        <v>2.51003755569367E-005</v>
      </c>
      <c r="H1439" s="0" t="n">
        <v>2.50081677686347E-005</v>
      </c>
      <c r="I1439" s="0" t="n">
        <v>2.50599201923815E-005</v>
      </c>
      <c r="J1439" s="0" t="n">
        <v>2.51513901316785E-005</v>
      </c>
      <c r="K1439" s="0" t="n">
        <v>2.50341015287134E-005</v>
      </c>
      <c r="L1439" s="0" t="n">
        <v>4.21113561301194E-012</v>
      </c>
      <c r="M1439" s="0" t="n">
        <v>2.63050989632677E-005</v>
      </c>
      <c r="N1439" s="0" t="n">
        <v>2.7244928409227E-005</v>
      </c>
      <c r="O1439" s="0" t="n">
        <v>2.59523786288178E-005</v>
      </c>
      <c r="P1439" s="0" t="n">
        <v>0.000106528687764013</v>
      </c>
      <c r="Q1439" s="0" t="n">
        <v>4.24970341786165E-012</v>
      </c>
      <c r="R1439" s="0" t="n">
        <v>2.35161319083088E-006</v>
      </c>
      <c r="S1439" s="0" t="n">
        <v>0.000192394087715933</v>
      </c>
      <c r="T1439" s="0" t="n">
        <v>2.18166881740931E-010</v>
      </c>
      <c r="U1439" s="0" t="n">
        <v>4.24970339605007E-012</v>
      </c>
      <c r="V1439" s="0" t="n">
        <v>8.95186831941985E-005</v>
      </c>
      <c r="W1439" s="0" t="n">
        <v>0.000115406637414226</v>
      </c>
      <c r="X1439" s="0" t="n">
        <v>2.75808750973654E-005</v>
      </c>
      <c r="Y1439" s="0" t="n">
        <v>8.44133091473777E-005</v>
      </c>
      <c r="Z1439" s="0" t="n">
        <v>1.27619099033374E-005</v>
      </c>
      <c r="AA1439" s="0" t="n">
        <v>7.61113001557934E-005</v>
      </c>
      <c r="AB1439" s="0" t="n">
        <v>4.27820254560869E-012</v>
      </c>
      <c r="AC1439" s="0" t="n">
        <v>1.21167656020997E-005</v>
      </c>
      <c r="AD1439" s="0" t="n">
        <v>1.23357843409427E-005</v>
      </c>
      <c r="AE1439" s="0" t="n">
        <v>2.1844549472737E-008</v>
      </c>
      <c r="AF1439" s="0" t="n">
        <v>4.38123363072416E-012</v>
      </c>
      <c r="AG1439" s="0" t="n">
        <v>4.47335896373046E-012</v>
      </c>
      <c r="AH1439" s="0" t="n">
        <v>4.21896416917584E-012</v>
      </c>
      <c r="AI1439" s="0" t="n">
        <v>4.21896416155233E-012</v>
      </c>
    </row>
    <row r="1440" customFormat="false" ht="12.8" hidden="false" customHeight="false" outlineLevel="0" collapsed="false">
      <c r="B1440" s="0" t="s">
        <v>1511</v>
      </c>
      <c r="C1440" s="0" t="n">
        <v>1.1002585545318E-011</v>
      </c>
      <c r="D1440" s="0" t="n">
        <v>3.68634816835759E-005</v>
      </c>
      <c r="E1440" s="0" t="n">
        <v>0.000103835203965933</v>
      </c>
      <c r="F1440" s="0" t="n">
        <v>0.00032863700681834</v>
      </c>
      <c r="G1440" s="0" t="n">
        <v>4.41663351371571E-005</v>
      </c>
      <c r="H1440" s="0" t="n">
        <v>4.39139947259967E-005</v>
      </c>
      <c r="I1440" s="0" t="n">
        <v>4.40556229715229E-005</v>
      </c>
      <c r="J1440" s="0" t="n">
        <v>4.43059441102992E-005</v>
      </c>
      <c r="K1440" s="0" t="n">
        <v>4.39850773829824E-005</v>
      </c>
      <c r="L1440" s="0" t="n">
        <v>1.05369012656791E-011</v>
      </c>
      <c r="M1440" s="0" t="n">
        <v>4.7466230095024E-005</v>
      </c>
      <c r="N1440" s="0" t="n">
        <v>5.00353450066491E-005</v>
      </c>
      <c r="O1440" s="0" t="n">
        <v>4.64982382272768E-005</v>
      </c>
      <c r="P1440" s="0" t="n">
        <v>0.000267007392639195</v>
      </c>
      <c r="Q1440" s="0" t="n">
        <v>1.08153210813567E-011</v>
      </c>
      <c r="R1440" s="0" t="n">
        <v>5.07428898617458E-007</v>
      </c>
      <c r="S1440" s="0" t="n">
        <v>0.000501972421880625</v>
      </c>
      <c r="T1440" s="0" t="n">
        <v>1.59624735563865E-009</v>
      </c>
      <c r="U1440" s="0" t="n">
        <v>1.0815320928241E-011</v>
      </c>
      <c r="V1440" s="0" t="n">
        <v>0.000220456310540979</v>
      </c>
      <c r="W1440" s="0" t="n">
        <v>0.000291302785142258</v>
      </c>
      <c r="X1440" s="0" t="n">
        <v>5.09545918569812E-005</v>
      </c>
      <c r="Y1440" s="0" t="n">
        <v>0.000206484440158216</v>
      </c>
      <c r="Z1440" s="0" t="n">
        <v>4.50953771824534E-005</v>
      </c>
      <c r="AA1440" s="0" t="n">
        <v>0.00018376566597243</v>
      </c>
      <c r="AB1440" s="0" t="n">
        <v>1.10208283566112E-011</v>
      </c>
      <c r="AC1440" s="0" t="n">
        <v>4.15609646740522E-005</v>
      </c>
      <c r="AD1440" s="0" t="n">
        <v>4.27560190573932E-005</v>
      </c>
      <c r="AE1440" s="0" t="n">
        <v>4.67492548984518E-008</v>
      </c>
      <c r="AF1440" s="0" t="n">
        <v>1.17644378142615E-011</v>
      </c>
      <c r="AG1440" s="0" t="n">
        <v>1.2430080308325E-011</v>
      </c>
      <c r="AH1440" s="0" t="n">
        <v>1.0593388567687E-011</v>
      </c>
      <c r="AI1440" s="0" t="n">
        <v>1.05933885061883E-011</v>
      </c>
    </row>
    <row r="1441" customFormat="false" ht="12.8" hidden="false" customHeight="false" outlineLevel="0" collapsed="false">
      <c r="B1441" s="0" t="s">
        <v>1512</v>
      </c>
      <c r="C1441" s="0" t="n">
        <v>2.02729469846101E-010</v>
      </c>
      <c r="D1441" s="0" t="n">
        <v>0.000319326939318945</v>
      </c>
      <c r="E1441" s="0" t="n">
        <v>0.00143822695076579</v>
      </c>
      <c r="F1441" s="0" t="n">
        <v>0.00519203504272801</v>
      </c>
      <c r="G1441" s="0" t="n">
        <v>0.000441331209695595</v>
      </c>
      <c r="H1441" s="0" t="n">
        <v>0.000437115446419149</v>
      </c>
      <c r="I1441" s="0" t="n">
        <v>0.00043948157840302</v>
      </c>
      <c r="J1441" s="0" t="n">
        <v>0.00044366359426223</v>
      </c>
      <c r="K1441" s="0" t="n">
        <v>0.000438305058691021</v>
      </c>
      <c r="L1441" s="0" t="n">
        <v>1.77936267345098E-010</v>
      </c>
      <c r="M1441" s="0" t="n">
        <v>0.000496518108382139</v>
      </c>
      <c r="N1441" s="0" t="n">
        <v>0.00053938472632394</v>
      </c>
      <c r="O1441" s="0" t="n">
        <v>0.000480294512359954</v>
      </c>
      <c r="P1441" s="0" t="n">
        <v>0.00416404069671827</v>
      </c>
      <c r="Q1441" s="0" t="n">
        <v>1.92782394748768E-010</v>
      </c>
      <c r="R1441" s="0" t="n">
        <v>1.73864046790618E-006</v>
      </c>
      <c r="S1441" s="0" t="n">
        <v>0.00808363843109401</v>
      </c>
      <c r="T1441" s="0" t="n">
        <v>9.19399958498772E-008</v>
      </c>
      <c r="U1441" s="0" t="n">
        <v>1.92782386579039E-010</v>
      </c>
      <c r="V1441" s="0" t="n">
        <v>0.00338643508384474</v>
      </c>
      <c r="W1441" s="0" t="n">
        <v>0.00457010742090271</v>
      </c>
      <c r="X1441" s="0" t="n">
        <v>0.000554739781090474</v>
      </c>
      <c r="Y1441" s="0" t="n">
        <v>0.00315309303597859</v>
      </c>
      <c r="Z1441" s="0" t="n">
        <v>0.000457153069860519</v>
      </c>
      <c r="AA1441" s="0" t="n">
        <v>0.00277356591684065</v>
      </c>
      <c r="AB1441" s="0" t="n">
        <v>2.03700869414145E-010</v>
      </c>
      <c r="AC1441" s="0" t="n">
        <v>0.000397794833597045</v>
      </c>
      <c r="AD1441" s="0" t="n">
        <v>0.000417769297293409</v>
      </c>
      <c r="AE1441" s="0" t="n">
        <v>7.52060594810789E-007</v>
      </c>
      <c r="AF1441" s="0" t="n">
        <v>2.4332266344076E-010</v>
      </c>
      <c r="AG1441" s="0" t="n">
        <v>2.78920318871905E-010</v>
      </c>
      <c r="AH1441" s="0" t="n">
        <v>1.80943634661257E-010</v>
      </c>
      <c r="AI1441" s="0" t="n">
        <v>1.80943631356135E-010</v>
      </c>
    </row>
    <row r="1442" customFormat="false" ht="12.8" hidden="false" customHeight="false" outlineLevel="0" collapsed="false">
      <c r="B1442" s="0" t="s">
        <v>1513</v>
      </c>
      <c r="C1442" s="0" t="n">
        <v>1.46216726282422E-009</v>
      </c>
      <c r="D1442" s="0" t="n">
        <v>0.000755089351077427</v>
      </c>
      <c r="E1442" s="0" t="n">
        <v>0.000664641797984608</v>
      </c>
      <c r="F1442" s="0" t="n">
        <v>0.00449244626661251</v>
      </c>
      <c r="G1442" s="0" t="n">
        <v>0.000833025110922696</v>
      </c>
      <c r="H1442" s="0" t="n">
        <v>0.000795753032996602</v>
      </c>
      <c r="I1442" s="0" t="n">
        <v>0.000816672094524057</v>
      </c>
      <c r="J1442" s="0" t="n">
        <v>0.000853644406898924</v>
      </c>
      <c r="K1442" s="0" t="n">
        <v>0.000806281182570459</v>
      </c>
      <c r="L1442" s="0" t="n">
        <v>4.43216915573906E-010</v>
      </c>
      <c r="M1442" s="0" t="n">
        <v>0.00132122040582951</v>
      </c>
      <c r="N1442" s="0" t="n">
        <v>0.00169990300795512</v>
      </c>
      <c r="O1442" s="0" t="n">
        <v>0.00117752475212712</v>
      </c>
      <c r="P1442" s="0" t="n">
        <v>0.00275891361778626</v>
      </c>
      <c r="Q1442" s="0" t="n">
        <v>1.07411394659613E-009</v>
      </c>
      <c r="R1442" s="0" t="n">
        <v>4.64344846893885E-006</v>
      </c>
      <c r="S1442" s="0" t="n">
        <v>0.00120256170990104</v>
      </c>
      <c r="T1442" s="0" t="n">
        <v>1.04055726816119E-005</v>
      </c>
      <c r="U1442" s="0" t="n">
        <v>1.07411357285291E-009</v>
      </c>
      <c r="V1442" s="0" t="n">
        <v>0.00167042374467868</v>
      </c>
      <c r="W1442" s="0" t="n">
        <v>0.0373307107841322</v>
      </c>
      <c r="X1442" s="0" t="n">
        <v>0.00183563035934682</v>
      </c>
      <c r="Y1442" s="0" t="n">
        <v>0.0248062087210689</v>
      </c>
      <c r="Z1442" s="0" t="n">
        <v>0.000972974407471892</v>
      </c>
      <c r="AA1442" s="0" t="n">
        <v>0.000812830061442222</v>
      </c>
      <c r="AB1442" s="0" t="n">
        <v>1.50222135616008E-009</v>
      </c>
      <c r="AC1442" s="0" t="n">
        <v>0.000448688132226473</v>
      </c>
      <c r="AD1442" s="0" t="n">
        <v>0.00062470375569179</v>
      </c>
      <c r="AE1442" s="0" t="n">
        <v>2.13103231218187E-006</v>
      </c>
      <c r="AF1442" s="0" t="n">
        <v>3.15930234114061E-009</v>
      </c>
      <c r="AG1442" s="0" t="n">
        <v>4.76567892418403E-009</v>
      </c>
      <c r="AH1442" s="0" t="n">
        <v>5.66779736355951E-010</v>
      </c>
      <c r="AI1442" s="0" t="n">
        <v>5.66779583552177E-010</v>
      </c>
    </row>
    <row r="1443" customFormat="false" ht="12.8" hidden="false" customHeight="false" outlineLevel="0" collapsed="false">
      <c r="B1443" s="0" t="s">
        <v>1514</v>
      </c>
      <c r="C1443" s="0" t="n">
        <v>2.49505141586269E-009</v>
      </c>
      <c r="D1443" s="0" t="n">
        <v>0.00014648561938487</v>
      </c>
      <c r="E1443" s="0" t="n">
        <v>0.000115514974787787</v>
      </c>
      <c r="F1443" s="0" t="n">
        <v>0.0026092114879797</v>
      </c>
      <c r="G1443" s="0" t="n">
        <v>0.000194216672035611</v>
      </c>
      <c r="H1443" s="0" t="n">
        <v>0.000157510640314785</v>
      </c>
      <c r="I1443" s="0" t="n">
        <v>0.000169949613365303</v>
      </c>
      <c r="J1443" s="0" t="n">
        <v>0.00019193314250007</v>
      </c>
      <c r="K1443" s="0" t="n">
        <v>0.000177848705877316</v>
      </c>
      <c r="L1443" s="0" t="n">
        <v>4.99494107324458E-011</v>
      </c>
      <c r="M1443" s="0" t="n">
        <v>0.000493063151926656</v>
      </c>
      <c r="N1443" s="0" t="n">
        <v>0.000724782574211664</v>
      </c>
      <c r="O1443" s="0" t="n">
        <v>0.000449301488242645</v>
      </c>
      <c r="P1443" s="0" t="n">
        <v>0.000508143377803</v>
      </c>
      <c r="Q1443" s="0" t="n">
        <v>2.37875692139018E-009</v>
      </c>
      <c r="R1443" s="0" t="n">
        <v>0.0012805481707059</v>
      </c>
      <c r="S1443" s="0" t="n">
        <v>0.000471176867458696</v>
      </c>
      <c r="T1443" s="0" t="n">
        <v>0.000285456099655074</v>
      </c>
      <c r="U1443" s="0" t="n">
        <v>2.37875453446987E-009</v>
      </c>
      <c r="V1443" s="0" t="n">
        <v>0.000709220398885847</v>
      </c>
      <c r="W1443" s="0" t="n">
        <v>0.0225283080052558</v>
      </c>
      <c r="X1443" s="0" t="n">
        <v>0.000807840380894058</v>
      </c>
      <c r="Y1443" s="0" t="n">
        <v>0.0148660070452081</v>
      </c>
      <c r="Z1443" s="0" t="n">
        <v>0.000262879588827563</v>
      </c>
      <c r="AA1443" s="0" t="n">
        <v>0.000168842458966629</v>
      </c>
      <c r="AB1443" s="0" t="n">
        <v>2.59633187229632E-009</v>
      </c>
      <c r="AC1443" s="0" t="n">
        <v>5.79783643307588E-005</v>
      </c>
      <c r="AD1443" s="0" t="n">
        <v>8.91619007204485E-005</v>
      </c>
      <c r="AE1443" s="0" t="n">
        <v>5.60391870533064E-007</v>
      </c>
      <c r="AF1443" s="0" t="n">
        <v>7.6999580424666E-009</v>
      </c>
      <c r="AG1443" s="0" t="n">
        <v>1.71852995713868E-008</v>
      </c>
      <c r="AH1443" s="0" t="n">
        <v>3.45123896558419E-010</v>
      </c>
      <c r="AI1443" s="0" t="n">
        <v>3.45122861828871E-010</v>
      </c>
    </row>
    <row r="1444" customFormat="false" ht="12.8" hidden="false" customHeight="false" outlineLevel="0" collapsed="false">
      <c r="B1444" s="0" t="s">
        <v>1515</v>
      </c>
      <c r="C1444" s="0" t="n">
        <v>4.53689172026146E-008</v>
      </c>
      <c r="D1444" s="0" t="n">
        <v>0.000481861072301113</v>
      </c>
      <c r="E1444" s="0" t="n">
        <v>0.000493129538239564</v>
      </c>
      <c r="F1444" s="0" t="n">
        <v>0.0173629782270924</v>
      </c>
      <c r="G1444" s="0" t="n">
        <v>0.000701033571227693</v>
      </c>
      <c r="H1444" s="0" t="n">
        <v>0.000701114954073657</v>
      </c>
      <c r="I1444" s="0" t="n">
        <v>0.000716560510961173</v>
      </c>
      <c r="J1444" s="0" t="n">
        <v>0.000681709307288088</v>
      </c>
      <c r="K1444" s="0" t="n">
        <v>0.000481814011145037</v>
      </c>
      <c r="L1444" s="0" t="n">
        <v>5.85783593309657E-011</v>
      </c>
      <c r="M1444" s="0" t="n">
        <v>0.000142327413191432</v>
      </c>
      <c r="N1444" s="0" t="n">
        <v>0.000625948104954597</v>
      </c>
      <c r="O1444" s="0" t="n">
        <v>0.00062646200650689</v>
      </c>
      <c r="P1444" s="0" t="n">
        <v>0.000220370848985423</v>
      </c>
      <c r="Q1444" s="0" t="n">
        <v>2.00759633804367E-008</v>
      </c>
      <c r="R1444" s="0" t="n">
        <v>0.000205874900722713</v>
      </c>
      <c r="S1444" s="0" t="n">
        <v>0.000624108397764855</v>
      </c>
      <c r="T1444" s="0" t="n">
        <v>0.00062635142387584</v>
      </c>
      <c r="U1444" s="0" t="n">
        <v>2.00757617241516E-008</v>
      </c>
      <c r="V1444" s="0" t="n">
        <v>0.000587855894918924</v>
      </c>
      <c r="W1444" s="0" t="n">
        <v>0.000606949711138749</v>
      </c>
      <c r="X1444" s="0" t="n">
        <v>0.00130839206557863</v>
      </c>
      <c r="Y1444" s="0" t="n">
        <v>0.000600743576677443</v>
      </c>
      <c r="Z1444" s="0" t="n">
        <v>0.000501423133431435</v>
      </c>
      <c r="AA1444" s="0" t="n">
        <v>0.000500446060454333</v>
      </c>
      <c r="AB1444" s="0" t="n">
        <v>4.89572371897725E-008</v>
      </c>
      <c r="AC1444" s="0" t="n">
        <v>0.000142446505089169</v>
      </c>
      <c r="AD1444" s="0" t="n">
        <v>0.000287183812954105</v>
      </c>
      <c r="AE1444" s="0" t="n">
        <v>2.56253993649795E-006</v>
      </c>
      <c r="AF1444" s="0" t="n">
        <v>1.86283956925374E-007</v>
      </c>
      <c r="AG1444" s="0" t="n">
        <v>1.79209355258484E-007</v>
      </c>
      <c r="AH1444" s="0" t="n">
        <v>5.08768970778519E-009</v>
      </c>
      <c r="AI1444" s="0" t="n">
        <v>5.08744920981938E-009</v>
      </c>
    </row>
    <row r="1445" customFormat="false" ht="12.8" hidden="false" customHeight="false" outlineLevel="0" collapsed="false">
      <c r="B1445" s="0" t="s">
        <v>1516</v>
      </c>
      <c r="C1445" s="0" t="n">
        <v>1.63598261655949E-007</v>
      </c>
      <c r="D1445" s="0" t="n">
        <v>0.000116809559922606</v>
      </c>
      <c r="E1445" s="0" t="n">
        <v>0.000137445153517433</v>
      </c>
      <c r="F1445" s="0" t="n">
        <v>0.0367161931302887</v>
      </c>
      <c r="G1445" s="0" t="n">
        <v>0.000568427531678637</v>
      </c>
      <c r="H1445" s="0" t="n">
        <v>0.000568439516165324</v>
      </c>
      <c r="I1445" s="0" t="n">
        <v>0.000601947640963406</v>
      </c>
      <c r="J1445" s="0" t="n">
        <v>0.000526609701717742</v>
      </c>
      <c r="K1445" s="0" t="n">
        <v>0.000116807706581733</v>
      </c>
      <c r="L1445" s="0" t="n">
        <v>4.61211389891942E-010</v>
      </c>
      <c r="M1445" s="0" t="n">
        <v>6.49023578841813E-006</v>
      </c>
      <c r="N1445" s="0" t="n">
        <v>0.000568301684279301</v>
      </c>
      <c r="O1445" s="0" t="n">
        <v>0.000568396916423333</v>
      </c>
      <c r="P1445" s="0" t="n">
        <v>6.89433984272156E-006</v>
      </c>
      <c r="Q1445" s="0" t="n">
        <v>2.10005542137501E-008</v>
      </c>
      <c r="R1445" s="0" t="n">
        <v>0.00113545543587755</v>
      </c>
      <c r="S1445" s="0" t="n">
        <v>0.000564827837984412</v>
      </c>
      <c r="T1445" s="0" t="n">
        <v>0.000568468185396192</v>
      </c>
      <c r="U1445" s="0" t="n">
        <v>2.1000540217382E-008</v>
      </c>
      <c r="V1445" s="0" t="n">
        <v>0.00049759114672541</v>
      </c>
      <c r="W1445" s="0" t="n">
        <v>0.000488816325068915</v>
      </c>
      <c r="X1445" s="0" t="n">
        <v>0.00222490608453588</v>
      </c>
      <c r="Y1445" s="0" t="n">
        <v>0.000563695824923405</v>
      </c>
      <c r="Z1445" s="0" t="n">
        <v>0.000140510031018301</v>
      </c>
      <c r="AA1445" s="0" t="n">
        <v>0.000139394136440601</v>
      </c>
      <c r="AB1445" s="0" t="n">
        <v>2.80447352108635E-007</v>
      </c>
      <c r="AC1445" s="0" t="n">
        <v>6.5851077099387E-006</v>
      </c>
      <c r="AD1445" s="0" t="n">
        <v>0.000116595615092111</v>
      </c>
      <c r="AE1445" s="0" t="n">
        <v>2.75377541570403E-007</v>
      </c>
      <c r="AF1445" s="0" t="n">
        <v>3.84214302946089E-006</v>
      </c>
      <c r="AG1445" s="0" t="n">
        <v>1.6952857505235E-007</v>
      </c>
      <c r="AH1445" s="0" t="n">
        <v>2.02500322293E-008</v>
      </c>
      <c r="AI1445" s="0" t="n">
        <v>2.02500107906984E-008</v>
      </c>
    </row>
    <row r="1446" customFormat="false" ht="12.8" hidden="false" customHeight="false" outlineLevel="0" collapsed="false">
      <c r="B1446" s="0" t="s">
        <v>1517</v>
      </c>
      <c r="C1446" s="0" t="n">
        <v>2.0326725034226E-008</v>
      </c>
      <c r="D1446" s="0" t="n">
        <v>6.93353869106754E-006</v>
      </c>
      <c r="E1446" s="0" t="n">
        <v>2.1720864623092E-005</v>
      </c>
      <c r="F1446" s="0" t="n">
        <v>0.000853824113346128</v>
      </c>
      <c r="G1446" s="0" t="n">
        <v>0.000909253177145388</v>
      </c>
      <c r="H1446" s="0" t="n">
        <v>0.00090926034342985</v>
      </c>
      <c r="I1446" s="0" t="n">
        <v>0.000993389903497069</v>
      </c>
      <c r="J1446" s="0" t="n">
        <v>0.000804662904107345</v>
      </c>
      <c r="K1446" s="0" t="n">
        <v>6.93352891737518E-006</v>
      </c>
      <c r="L1446" s="0" t="n">
        <v>4.94550102365147E-010</v>
      </c>
      <c r="M1446" s="0" t="n">
        <v>7.89655719945154E-007</v>
      </c>
      <c r="N1446" s="0" t="n">
        <v>0.000909177799287416</v>
      </c>
      <c r="O1446" s="0" t="n">
        <v>0.000909234743860746</v>
      </c>
      <c r="P1446" s="0" t="n">
        <v>9.70641115305856E-007</v>
      </c>
      <c r="Q1446" s="0" t="n">
        <v>2.99145075029527E-009</v>
      </c>
      <c r="R1446" s="0" t="n">
        <v>0.000776470994060455</v>
      </c>
      <c r="S1446" s="0" t="n">
        <v>0.000909117646725512</v>
      </c>
      <c r="T1446" s="0" t="n">
        <v>0.00090927722871173</v>
      </c>
      <c r="U1446" s="0" t="n">
        <v>2.99144904583821E-009</v>
      </c>
      <c r="V1446" s="0" t="n">
        <v>7.33207959168844E-006</v>
      </c>
      <c r="W1446" s="0" t="n">
        <v>6.90843342319426E-006</v>
      </c>
      <c r="X1446" s="0" t="n">
        <v>0.00080234874615139</v>
      </c>
      <c r="Y1446" s="0" t="n">
        <v>0.000906423692343213</v>
      </c>
      <c r="Z1446" s="0" t="n">
        <v>0.000206789276911191</v>
      </c>
      <c r="AA1446" s="0" t="n">
        <v>0.000202161075777576</v>
      </c>
      <c r="AB1446" s="0" t="n">
        <v>1.15331028053984E-007</v>
      </c>
      <c r="AC1446" s="0" t="n">
        <v>8.75138900180445E-007</v>
      </c>
      <c r="AD1446" s="0" t="n">
        <v>6.91949068073763E-006</v>
      </c>
      <c r="AE1446" s="0" t="n">
        <v>3.39173410840178E-008</v>
      </c>
      <c r="AF1446" s="0" t="n">
        <v>3.00137416900743E-006</v>
      </c>
      <c r="AG1446" s="0" t="n">
        <v>2.1047761908754E-008</v>
      </c>
      <c r="AH1446" s="0" t="n">
        <v>2.90020176744479E-009</v>
      </c>
      <c r="AI1446" s="0" t="n">
        <v>2.90019914757542E-009</v>
      </c>
    </row>
    <row r="1447" customFormat="false" ht="12.8" hidden="false" customHeight="false" outlineLevel="0" collapsed="false">
      <c r="B1447" s="0" t="s">
        <v>1518</v>
      </c>
      <c r="C1447" s="0" t="n">
        <v>1.24039308841881E-009</v>
      </c>
      <c r="D1447" s="0" t="n">
        <v>3.80933684792647E-007</v>
      </c>
      <c r="E1447" s="0" t="n">
        <v>3.83859379345915E-005</v>
      </c>
      <c r="F1447" s="0" t="n">
        <v>0.000367109259947213</v>
      </c>
      <c r="G1447" s="0" t="n">
        <v>0.000381842146094526</v>
      </c>
      <c r="H1447" s="0" t="n">
        <v>0.000381844053150128</v>
      </c>
      <c r="I1447" s="0" t="n">
        <v>0.000542571379478156</v>
      </c>
      <c r="J1447" s="0" t="n">
        <v>0.000239055726807825</v>
      </c>
      <c r="K1447" s="0" t="n">
        <v>3.80934352209942E-007</v>
      </c>
      <c r="L1447" s="0" t="n">
        <v>1.5137399363074E-010</v>
      </c>
      <c r="M1447" s="0" t="n">
        <v>4.34868423534926E-008</v>
      </c>
      <c r="N1447" s="0" t="n">
        <v>0.000381821992243412</v>
      </c>
      <c r="O1447" s="0" t="n">
        <v>0.000381837145975098</v>
      </c>
      <c r="P1447" s="0" t="n">
        <v>2.5807067714382E-007</v>
      </c>
      <c r="Q1447" s="0" t="n">
        <v>2.88483033518662E-010</v>
      </c>
      <c r="R1447" s="0" t="n">
        <v>0.000346493715106602</v>
      </c>
      <c r="S1447" s="0" t="n">
        <v>0.000381803444446353</v>
      </c>
      <c r="T1447" s="0" t="n">
        <v>0.000381848354006284</v>
      </c>
      <c r="U1447" s="0" t="n">
        <v>2.88482939895594E-010</v>
      </c>
      <c r="V1447" s="0" t="n">
        <v>8.52706279278451E-007</v>
      </c>
      <c r="W1447" s="0" t="n">
        <v>3.83053901051169E-007</v>
      </c>
      <c r="X1447" s="0" t="n">
        <v>0.000238641255077178</v>
      </c>
      <c r="Y1447" s="0" t="n">
        <v>0.000381089086312161</v>
      </c>
      <c r="Z1447" s="0" t="n">
        <v>0.000342132391761468</v>
      </c>
      <c r="AA1447" s="0" t="n">
        <v>0.00029737059356945</v>
      </c>
      <c r="AB1447" s="0" t="n">
        <v>1.26851620132041E-007</v>
      </c>
      <c r="AC1447" s="0" t="n">
        <v>1.56308397947473E-007</v>
      </c>
      <c r="AD1447" s="0" t="n">
        <v>3.8014431214391E-007</v>
      </c>
      <c r="AE1447" s="0" t="n">
        <v>1.98668839450036E-009</v>
      </c>
      <c r="AF1447" s="0" t="n">
        <v>9.21551385233446E-008</v>
      </c>
      <c r="AG1447" s="0" t="n">
        <v>1.27998707715381E-009</v>
      </c>
      <c r="AH1447" s="0" t="n">
        <v>2.83472335993954E-010</v>
      </c>
      <c r="AI1447" s="0" t="n">
        <v>2.83472192058304E-010</v>
      </c>
    </row>
    <row r="1448" customFormat="false" ht="12.8" hidden="false" customHeight="false" outlineLevel="0" collapsed="false">
      <c r="B1448" s="0" t="s">
        <v>1519</v>
      </c>
      <c r="C1448" s="0" t="n">
        <v>2.33056975749881E-010</v>
      </c>
      <c r="D1448" s="0" t="n">
        <v>3.54028247043962E-008</v>
      </c>
      <c r="E1448" s="0" t="n">
        <v>1.67035687189667E-005</v>
      </c>
      <c r="F1448" s="0" t="n">
        <v>0.00192907048642149</v>
      </c>
      <c r="G1448" s="0" t="n">
        <v>0.000164600485403826</v>
      </c>
      <c r="H1448" s="0" t="n">
        <v>0.000164372995357909</v>
      </c>
      <c r="I1448" s="0" t="n">
        <v>0.000169672677926249</v>
      </c>
      <c r="J1448" s="0" t="n">
        <v>0.000103061583606835</v>
      </c>
      <c r="K1448" s="0" t="n">
        <v>3.54117526329064E-008</v>
      </c>
      <c r="L1448" s="0" t="n">
        <v>1.33807587726312E-010</v>
      </c>
      <c r="M1448" s="0" t="n">
        <v>4.09253527778447E-009</v>
      </c>
      <c r="N1448" s="0" t="n">
        <v>0.000166971191199753</v>
      </c>
      <c r="O1448" s="0" t="n">
        <v>0.000165163509261238</v>
      </c>
      <c r="P1448" s="0" t="n">
        <v>2.43705061615161E-008</v>
      </c>
      <c r="Q1448" s="0" t="n">
        <v>1.46302475897111E-010</v>
      </c>
      <c r="R1448" s="0" t="n">
        <v>0.0043811855027888</v>
      </c>
      <c r="S1448" s="0" t="n">
        <v>0.000168287461377267</v>
      </c>
      <c r="T1448" s="0" t="n">
        <v>0.000163792012611558</v>
      </c>
      <c r="U1448" s="0" t="n">
        <v>1.46302467057012E-010</v>
      </c>
      <c r="V1448" s="0" t="n">
        <v>8.71565930790817E-008</v>
      </c>
      <c r="W1448" s="0" t="n">
        <v>6.1365730576211E-008</v>
      </c>
      <c r="X1448" s="0" t="n">
        <v>0.000159451128648072</v>
      </c>
      <c r="Y1448" s="0" t="n">
        <v>0.000254399243112818</v>
      </c>
      <c r="Z1448" s="0" t="n">
        <v>3.30302512201809E-005</v>
      </c>
      <c r="AA1448" s="0" t="n">
        <v>2.87033109730232E-005</v>
      </c>
      <c r="AB1448" s="0" t="n">
        <v>2.38423974917819E-008</v>
      </c>
      <c r="AC1448" s="0" t="n">
        <v>1.4696861946876E-008</v>
      </c>
      <c r="AD1448" s="0" t="n">
        <v>3.51985348911842E-008</v>
      </c>
      <c r="AE1448" s="0" t="n">
        <v>3.01152910221247E-010</v>
      </c>
      <c r="AF1448" s="0" t="n">
        <v>8.89536948646835E-009</v>
      </c>
      <c r="AG1448" s="0" t="n">
        <v>2.36669884093594E-010</v>
      </c>
      <c r="AH1448" s="0" t="n">
        <v>1.4584539332768E-010</v>
      </c>
      <c r="AI1448" s="0" t="n">
        <v>1.45845379516477E-010</v>
      </c>
    </row>
    <row r="1449" customFormat="false" ht="12.8" hidden="false" customHeight="false" outlineLevel="0" collapsed="false">
      <c r="B1449" s="0" t="s">
        <v>1520</v>
      </c>
      <c r="C1449" s="0" t="n">
        <v>3.71467598686885E-008</v>
      </c>
      <c r="D1449" s="0" t="n">
        <v>4.79570449178949E-008</v>
      </c>
      <c r="E1449" s="0" t="n">
        <v>2.84802992070092E-007</v>
      </c>
      <c r="F1449" s="0" t="n">
        <v>1.41438812908551E-006</v>
      </c>
      <c r="G1449" s="0" t="n">
        <v>1.1860098571352E-006</v>
      </c>
      <c r="H1449" s="0" t="n">
        <v>1.18598043563283E-006</v>
      </c>
      <c r="I1449" s="0" t="n">
        <v>1.24995550320441E-006</v>
      </c>
      <c r="J1449" s="0" t="n">
        <v>1.0271175764147E-006</v>
      </c>
      <c r="K1449" s="0" t="n">
        <v>4.79570732494902E-008</v>
      </c>
      <c r="L1449" s="0" t="n">
        <v>3.71157560068044E-008</v>
      </c>
      <c r="M1449" s="0" t="n">
        <v>3.83495061995472E-008</v>
      </c>
      <c r="N1449" s="0" t="n">
        <v>1.18631564165278E-006</v>
      </c>
      <c r="O1449" s="0" t="n">
        <v>1.18608185218289E-006</v>
      </c>
      <c r="P1449" s="0" t="n">
        <v>2.55227345752508E-006</v>
      </c>
      <c r="Q1449" s="0" t="n">
        <v>3.71196594360963E-008</v>
      </c>
      <c r="R1449" s="0" t="n">
        <v>1.731375300801E-006</v>
      </c>
      <c r="S1449" s="0" t="n">
        <v>1.1864638584389E-006</v>
      </c>
      <c r="T1449" s="0" t="n">
        <v>1.18590362762065E-006</v>
      </c>
      <c r="U1449" s="0" t="n">
        <v>3.71196594335264E-008</v>
      </c>
      <c r="V1449" s="0" t="n">
        <v>5.47226977643054E-008</v>
      </c>
      <c r="W1449" s="0" t="n">
        <v>4.80445232114114E-008</v>
      </c>
      <c r="X1449" s="0" t="n">
        <v>1.03461688966221E-006</v>
      </c>
      <c r="Y1449" s="0" t="n">
        <v>1.1976228082026E-006</v>
      </c>
      <c r="Z1449" s="0" t="n">
        <v>0.000170788994630762</v>
      </c>
      <c r="AA1449" s="0" t="n">
        <v>0.000169760847091624</v>
      </c>
      <c r="AB1449" s="0" t="n">
        <v>5.67194192327476E-006</v>
      </c>
      <c r="AC1449" s="0" t="n">
        <v>1.46563784026577E-006</v>
      </c>
      <c r="AD1449" s="0" t="n">
        <v>4.79344325799193E-008</v>
      </c>
      <c r="AE1449" s="0" t="n">
        <v>3.71680066310303E-008</v>
      </c>
      <c r="AF1449" s="0" t="n">
        <v>3.97354563113473E-008</v>
      </c>
      <c r="AG1449" s="0" t="n">
        <v>3.71478870959253E-008</v>
      </c>
      <c r="AH1449" s="0" t="n">
        <v>3.71195167833714E-008</v>
      </c>
      <c r="AI1449" s="0" t="n">
        <v>3.71195167791791E-008</v>
      </c>
    </row>
    <row r="1450" customFormat="false" ht="12.8" hidden="false" customHeight="false" outlineLevel="0" collapsed="false">
      <c r="B1450" s="0" t="s">
        <v>1521</v>
      </c>
      <c r="C1450" s="0" t="n">
        <v>4.42782371558187E-010</v>
      </c>
      <c r="D1450" s="0" t="n">
        <v>4.04813594829035E-009</v>
      </c>
      <c r="E1450" s="0" t="n">
        <v>9.19981178321825E-008</v>
      </c>
      <c r="F1450" s="0" t="n">
        <v>2.56056467180221E-006</v>
      </c>
      <c r="G1450" s="0" t="n">
        <v>5.51916059855487E-007</v>
      </c>
      <c r="H1450" s="0" t="n">
        <v>5.51657108085799E-007</v>
      </c>
      <c r="I1450" s="0" t="n">
        <v>6.48334037844639E-007</v>
      </c>
      <c r="J1450" s="0" t="n">
        <v>4.33129743310323E-007</v>
      </c>
      <c r="K1450" s="0" t="n">
        <v>4.04817404604018E-009</v>
      </c>
      <c r="L1450" s="0" t="n">
        <v>4.32447473625228E-010</v>
      </c>
      <c r="M1450" s="0" t="n">
        <v>8.4373857538019E-010</v>
      </c>
      <c r="N1450" s="0" t="n">
        <v>5.54614365474322E-007</v>
      </c>
      <c r="O1450" s="0" t="n">
        <v>5.52556683608531E-007</v>
      </c>
      <c r="P1450" s="0" t="n">
        <v>6.78947246012269E-008</v>
      </c>
      <c r="Q1450" s="0" t="n">
        <v>4.33748649424326E-010</v>
      </c>
      <c r="R1450" s="0" t="n">
        <v>5.35221603099468E-006</v>
      </c>
      <c r="S1450" s="0" t="n">
        <v>5.56105562636994E-007</v>
      </c>
      <c r="T1450" s="0" t="n">
        <v>5.50995237090383E-007</v>
      </c>
      <c r="U1450" s="0" t="n">
        <v>4.33748648670379E-010</v>
      </c>
      <c r="V1450" s="0" t="n">
        <v>6.40099773883592E-009</v>
      </c>
      <c r="W1450" s="0" t="n">
        <v>4.16057126674431E-009</v>
      </c>
      <c r="X1450" s="0" t="n">
        <v>4.97374493326284E-007</v>
      </c>
      <c r="Y1450" s="0" t="n">
        <v>6.5413361428339E-007</v>
      </c>
      <c r="Z1450" s="0" t="n">
        <v>0.00012524904226281</v>
      </c>
      <c r="AA1450" s="0" t="n">
        <v>0.000123006882173945</v>
      </c>
      <c r="AB1450" s="0" t="n">
        <v>7.05556583959577E-006</v>
      </c>
      <c r="AC1450" s="0" t="n">
        <v>3.48953134017885E-008</v>
      </c>
      <c r="AD1450" s="0" t="n">
        <v>4.04017061228668E-009</v>
      </c>
      <c r="AE1450" s="0" t="n">
        <v>4.49865078007854E-010</v>
      </c>
      <c r="AF1450" s="0" t="n">
        <v>1.30692151974356E-009</v>
      </c>
      <c r="AG1450" s="0" t="n">
        <v>4.43158138579297E-010</v>
      </c>
      <c r="AH1450" s="0" t="n">
        <v>4.33701095768556E-010</v>
      </c>
      <c r="AI1450" s="0" t="n">
        <v>4.33701094232787E-010</v>
      </c>
    </row>
    <row r="1451" customFormat="false" ht="12.8" hidden="false" customHeight="false" outlineLevel="0" collapsed="false">
      <c r="B1451" s="0" t="s">
        <v>1522</v>
      </c>
      <c r="C1451" s="0" t="n">
        <v>7.15442911432357E-008</v>
      </c>
      <c r="D1451" s="0" t="n">
        <v>7.24994652260745E-008</v>
      </c>
      <c r="E1451" s="0" t="n">
        <v>9.33446393407134E-008</v>
      </c>
      <c r="F1451" s="0" t="n">
        <v>1.73997961737799E-007</v>
      </c>
      <c r="G1451" s="0" t="n">
        <v>1.71514212236692E-007</v>
      </c>
      <c r="H1451" s="0" t="n">
        <v>1.71513893924383E-007</v>
      </c>
      <c r="I1451" s="0" t="n">
        <v>1.76476719937321E-007</v>
      </c>
      <c r="J1451" s="0" t="n">
        <v>1.58077282341755E-007</v>
      </c>
      <c r="K1451" s="0" t="n">
        <v>7.2499467466771E-008</v>
      </c>
      <c r="L1451" s="0" t="n">
        <v>7.15415516588082E-008</v>
      </c>
      <c r="M1451" s="0" t="n">
        <v>7.16505648707564E-008</v>
      </c>
      <c r="N1451" s="0" t="n">
        <v>1.71517456815546E-007</v>
      </c>
      <c r="O1451" s="0" t="n">
        <v>1.71514927396339E-007</v>
      </c>
      <c r="P1451" s="0" t="n">
        <v>8.18135732719575E-008</v>
      </c>
      <c r="Q1451" s="0" t="n">
        <v>7.15418965639453E-008</v>
      </c>
      <c r="R1451" s="0" t="n">
        <v>1.7741181273518E-007</v>
      </c>
      <c r="S1451" s="0" t="n">
        <v>1.71517351047458E-007</v>
      </c>
      <c r="T1451" s="0" t="n">
        <v>1.7151293335919E-007</v>
      </c>
      <c r="U1451" s="0" t="n">
        <v>7.15418965635989E-008</v>
      </c>
      <c r="V1451" s="0" t="n">
        <v>7.30963810358574E-008</v>
      </c>
      <c r="W1451" s="0" t="n">
        <v>7.25064322346532E-008</v>
      </c>
      <c r="X1451" s="0" t="n">
        <v>1.58174535198411E-007</v>
      </c>
      <c r="Y1451" s="0" t="n">
        <v>1.71639791480449E-007</v>
      </c>
      <c r="Z1451" s="0" t="n">
        <v>0.00101610956015382</v>
      </c>
      <c r="AA1451" s="0" t="n">
        <v>0.00101156883900508</v>
      </c>
      <c r="AB1451" s="0" t="n">
        <v>0.00201544920019699</v>
      </c>
      <c r="AC1451" s="0" t="n">
        <v>7.69999069668075E-008</v>
      </c>
      <c r="AD1451" s="0" t="n">
        <v>7.24974711279575E-008</v>
      </c>
      <c r="AE1451" s="0" t="n">
        <v>7.15461684931041E-008</v>
      </c>
      <c r="AF1451" s="0" t="n">
        <v>7.17730157878847E-008</v>
      </c>
      <c r="AG1451" s="0" t="n">
        <v>7.15443907441383E-008</v>
      </c>
      <c r="AH1451" s="0" t="n">
        <v>7.15418839587928E-008</v>
      </c>
      <c r="AI1451" s="0" t="n">
        <v>7.15418839583091E-008</v>
      </c>
    </row>
    <row r="1452" customFormat="false" ht="12.8" hidden="false" customHeight="false" outlineLevel="0" collapsed="false">
      <c r="B1452" s="0" t="s">
        <v>1523</v>
      </c>
      <c r="C1452" s="0" t="n">
        <v>1.91408401036272E-008</v>
      </c>
      <c r="D1452" s="0" t="n">
        <v>2.05088837842301E-008</v>
      </c>
      <c r="E1452" s="0" t="n">
        <v>5.03888757714863E-008</v>
      </c>
      <c r="F1452" s="0" t="n">
        <v>1.71645102087121E-007</v>
      </c>
      <c r="G1452" s="0" t="n">
        <v>1.62784221330131E-007</v>
      </c>
      <c r="H1452" s="0" t="n">
        <v>1.62783081684203E-007</v>
      </c>
      <c r="I1452" s="0" t="n">
        <v>1.70097833359937E-007</v>
      </c>
      <c r="J1452" s="0" t="n">
        <v>1.43358674815746E-007</v>
      </c>
      <c r="K1452" s="0" t="n">
        <v>2.05088870729436E-008</v>
      </c>
      <c r="L1452" s="0" t="n">
        <v>1.91369165044037E-008</v>
      </c>
      <c r="M1452" s="0" t="n">
        <v>1.929304968485E-008</v>
      </c>
      <c r="N1452" s="0" t="n">
        <v>1.62795993756305E-007</v>
      </c>
      <c r="O1452" s="0" t="n">
        <v>1.62786937855602E-007</v>
      </c>
      <c r="P1452" s="0" t="n">
        <v>3.38992322141537E-008</v>
      </c>
      <c r="Q1452" s="0" t="n">
        <v>1.91374104909428E-008</v>
      </c>
      <c r="R1452" s="0" t="n">
        <v>1.83905918803348E-007</v>
      </c>
      <c r="S1452" s="0" t="n">
        <v>1.62799799075319E-007</v>
      </c>
      <c r="T1452" s="0" t="n">
        <v>1.62779959771049E-007</v>
      </c>
      <c r="U1452" s="0" t="n">
        <v>1.9137410491243E-008</v>
      </c>
      <c r="V1452" s="0" t="n">
        <v>2.13640783704555E-008</v>
      </c>
      <c r="W1452" s="0" t="n">
        <v>2.05190907481759E-008</v>
      </c>
      <c r="X1452" s="0" t="n">
        <v>1.43667414568291E-007</v>
      </c>
      <c r="Y1452" s="0" t="n">
        <v>1.63233979987587E-007</v>
      </c>
      <c r="Z1452" s="0" t="n">
        <v>0.000245298091607581</v>
      </c>
      <c r="AA1452" s="0" t="n">
        <v>0.000244088686840629</v>
      </c>
      <c r="AB1452" s="0" t="n">
        <v>0.00655969059630722</v>
      </c>
      <c r="AC1452" s="0" t="n">
        <v>2.69782845036826E-008</v>
      </c>
      <c r="AD1452" s="0" t="n">
        <v>2.05060265845031E-008</v>
      </c>
      <c r="AE1452" s="0" t="n">
        <v>1.91435289198224E-008</v>
      </c>
      <c r="AF1452" s="0" t="n">
        <v>1.94684320618197E-008</v>
      </c>
      <c r="AG1452" s="0" t="n">
        <v>1.91409827562385E-008</v>
      </c>
      <c r="AH1452" s="0" t="n">
        <v>1.91373924379995E-008</v>
      </c>
      <c r="AI1452" s="0" t="n">
        <v>1.91373924377184E-008</v>
      </c>
    </row>
    <row r="1453" customFormat="false" ht="12.8" hidden="false" customHeight="false" outlineLevel="0" collapsed="false">
      <c r="B1453" s="0" t="s">
        <v>1524</v>
      </c>
      <c r="C1453" s="0" t="n">
        <v>3.91270438372998E-009</v>
      </c>
      <c r="D1453" s="0" t="n">
        <v>6.88329261105648E-009</v>
      </c>
      <c r="E1453" s="0" t="n">
        <v>7.23981777237926E-008</v>
      </c>
      <c r="F1453" s="0" t="n">
        <v>4.83510630798422E-007</v>
      </c>
      <c r="G1453" s="0" t="n">
        <v>3.27715361532593E-007</v>
      </c>
      <c r="H1453" s="0" t="n">
        <v>3.27695282010935E-007</v>
      </c>
      <c r="I1453" s="0" t="n">
        <v>3.48902422658953E-007</v>
      </c>
      <c r="J1453" s="0" t="n">
        <v>2.80885298037939E-007</v>
      </c>
      <c r="K1453" s="0" t="n">
        <v>6.88330177547573E-009</v>
      </c>
      <c r="L1453" s="0" t="n">
        <v>3.90418499883733E-009</v>
      </c>
      <c r="M1453" s="0" t="n">
        <v>4.24320203539453E-009</v>
      </c>
      <c r="N1453" s="0" t="n">
        <v>3.27924387734432E-007</v>
      </c>
      <c r="O1453" s="0" t="n">
        <v>3.27764831791594E-007</v>
      </c>
      <c r="P1453" s="0" t="n">
        <v>3.72533649782651E-008</v>
      </c>
      <c r="Q1453" s="0" t="n">
        <v>3.90525760111021E-009</v>
      </c>
      <c r="R1453" s="0" t="n">
        <v>6.99929841604288E-007</v>
      </c>
      <c r="S1453" s="0" t="n">
        <v>3.28034529786912E-007</v>
      </c>
      <c r="T1453" s="0" t="n">
        <v>3.27643543524439E-007</v>
      </c>
      <c r="U1453" s="0" t="n">
        <v>3.90525760040924E-009</v>
      </c>
      <c r="V1453" s="0" t="n">
        <v>8.7470881066079E-009</v>
      </c>
      <c r="W1453" s="0" t="n">
        <v>6.9113395003897E-009</v>
      </c>
      <c r="X1453" s="0" t="n">
        <v>2.85918667199418E-007</v>
      </c>
      <c r="Y1453" s="0" t="n">
        <v>3.35641269381355E-007</v>
      </c>
      <c r="Z1453" s="0" t="n">
        <v>0.000531733032040879</v>
      </c>
      <c r="AA1453" s="0" t="n">
        <v>0.000528036236946552</v>
      </c>
      <c r="AB1453" s="0" t="n">
        <v>0.000261716280253182</v>
      </c>
      <c r="AC1453" s="0" t="n">
        <v>2.15403276895097E-008</v>
      </c>
      <c r="AD1453" s="0" t="n">
        <v>6.87705849755613E-009</v>
      </c>
      <c r="AE1453" s="0" t="n">
        <v>3.91854267997812E-009</v>
      </c>
      <c r="AF1453" s="0" t="n">
        <v>4.62409698188221E-009</v>
      </c>
      <c r="AG1453" s="0" t="n">
        <v>3.91301412901186E-009</v>
      </c>
      <c r="AH1453" s="0" t="n">
        <v>3.90521840222575E-009</v>
      </c>
      <c r="AI1453" s="0" t="n">
        <v>3.90521840114478E-009</v>
      </c>
    </row>
    <row r="1454" customFormat="false" ht="12.8" hidden="false" customHeight="false" outlineLevel="0" collapsed="false">
      <c r="B1454" s="0" t="s">
        <v>1525</v>
      </c>
      <c r="C1454" s="0" t="n">
        <v>4.27528778933741E-010</v>
      </c>
      <c r="D1454" s="0" t="n">
        <v>3.90867865050968E-009</v>
      </c>
      <c r="E1454" s="0" t="n">
        <v>8.88288141659191E-008</v>
      </c>
      <c r="F1454" s="0" t="n">
        <v>2.47235754723017E-006</v>
      </c>
      <c r="G1454" s="0" t="n">
        <v>5.32902935838424E-007</v>
      </c>
      <c r="H1454" s="0" t="n">
        <v>5.32652904453004E-007</v>
      </c>
      <c r="I1454" s="0" t="n">
        <v>6.25999482912954E-007</v>
      </c>
      <c r="J1454" s="0" t="n">
        <v>4.18208670723258E-007</v>
      </c>
      <c r="K1454" s="0" t="n">
        <v>3.90871543608563E-009</v>
      </c>
      <c r="L1454" s="0" t="n">
        <v>4.17549916282483E-010</v>
      </c>
      <c r="M1454" s="0" t="n">
        <v>8.1467212181372E-010</v>
      </c>
      <c r="N1454" s="0" t="n">
        <v>5.3550829004741E-007</v>
      </c>
      <c r="O1454" s="0" t="n">
        <v>5.33521491342369E-007</v>
      </c>
      <c r="P1454" s="0" t="n">
        <v>5.61481788796743E-008</v>
      </c>
      <c r="Q1454" s="0" t="n">
        <v>4.18806266527255E-010</v>
      </c>
      <c r="R1454" s="0" t="n">
        <v>5.16784220483153E-006</v>
      </c>
      <c r="S1454" s="0" t="n">
        <v>5.3694811835336E-007</v>
      </c>
      <c r="T1454" s="0" t="n">
        <v>5.32013833637141E-007</v>
      </c>
      <c r="U1454" s="0" t="n">
        <v>4.18806265698855E-010</v>
      </c>
      <c r="V1454" s="0" t="n">
        <v>6.18048496129545E-009</v>
      </c>
      <c r="W1454" s="0" t="n">
        <v>4.01724071129236E-009</v>
      </c>
      <c r="X1454" s="0" t="n">
        <v>4.80240306778379E-007</v>
      </c>
      <c r="Y1454" s="0" t="n">
        <v>6.31599293091919E-007</v>
      </c>
      <c r="Z1454" s="0" t="n">
        <v>0.000103723970984618</v>
      </c>
      <c r="AA1454" s="0" t="n">
        <v>0.000101867150535106</v>
      </c>
      <c r="AB1454" s="0" t="n">
        <v>2.15391705026897E-006</v>
      </c>
      <c r="AC1454" s="0" t="n">
        <v>2.89239471248928E-008</v>
      </c>
      <c r="AD1454" s="0" t="n">
        <v>3.90098771808583E-009</v>
      </c>
      <c r="AE1454" s="0" t="n">
        <v>4.3436748760429E-010</v>
      </c>
      <c r="AF1454" s="0" t="n">
        <v>1.26189850838476E-009</v>
      </c>
      <c r="AG1454" s="0" t="n">
        <v>4.27891600625556E-010</v>
      </c>
      <c r="AH1454" s="0" t="n">
        <v>4.18760351226577E-010</v>
      </c>
      <c r="AI1454" s="0" t="n">
        <v>4.18760349901063E-010</v>
      </c>
    </row>
    <row r="1455" customFormat="false" ht="12.8" hidden="false" customHeight="false" outlineLevel="0" collapsed="false">
      <c r="B1455" s="0" t="s">
        <v>1526</v>
      </c>
      <c r="C1455" s="0" t="n">
        <v>1.28156800207018E-010</v>
      </c>
      <c r="D1455" s="0" t="n">
        <v>1.94677638214673E-008</v>
      </c>
      <c r="E1455" s="0" t="n">
        <v>1.96254574927267E-006</v>
      </c>
      <c r="F1455" s="0" t="n">
        <v>0.000358606852653523</v>
      </c>
      <c r="G1455" s="0" t="n">
        <v>3.05944089963854E-005</v>
      </c>
      <c r="H1455" s="0" t="n">
        <v>3.05521198018193E-005</v>
      </c>
      <c r="I1455" s="0" t="n">
        <v>4.34368862289132E-005</v>
      </c>
      <c r="J1455" s="0" t="n">
        <v>1.91553114232676E-005</v>
      </c>
      <c r="K1455" s="0" t="n">
        <v>1.94726732305973E-008</v>
      </c>
      <c r="L1455" s="0" t="n">
        <v>7.35802631037243E-011</v>
      </c>
      <c r="M1455" s="0" t="n">
        <v>2.25045664938317E-009</v>
      </c>
      <c r="N1455" s="0" t="n">
        <v>3.10351105000949E-005</v>
      </c>
      <c r="O1455" s="0" t="n">
        <v>3.06990721015528E-005</v>
      </c>
      <c r="P1455" s="0" t="n">
        <v>1.50292313220509E-007</v>
      </c>
      <c r="Q1455" s="0" t="n">
        <v>8.0451113732891E-011</v>
      </c>
      <c r="R1455" s="0" t="n">
        <v>0.000814474508731903</v>
      </c>
      <c r="S1455" s="0" t="n">
        <v>3.12797980520287E-005</v>
      </c>
      <c r="T1455" s="0" t="n">
        <v>3.04441182080222E-005</v>
      </c>
      <c r="U1455" s="0" t="n">
        <v>8.04511089572316E-011</v>
      </c>
      <c r="V1455" s="0" t="n">
        <v>4.79268128774236E-008</v>
      </c>
      <c r="W1455" s="0" t="n">
        <v>3.37445954895823E-008</v>
      </c>
      <c r="X1455" s="0" t="n">
        <v>2.96371137488338E-005</v>
      </c>
      <c r="Y1455" s="0" t="n">
        <v>4.72875186712255E-005</v>
      </c>
      <c r="Z1455" s="0" t="n">
        <v>0.000356343537072032</v>
      </c>
      <c r="AA1455" s="0" t="n">
        <v>0.000309664291179679</v>
      </c>
      <c r="AB1455" s="0" t="n">
        <v>2.47645070569574E-007</v>
      </c>
      <c r="AC1455" s="0" t="n">
        <v>6.90398976952829E-008</v>
      </c>
      <c r="AD1455" s="0" t="n">
        <v>1.93554262307558E-008</v>
      </c>
      <c r="AE1455" s="0" t="n">
        <v>1.65602273361664E-010</v>
      </c>
      <c r="AF1455" s="0" t="n">
        <v>4.8915014219633E-009</v>
      </c>
      <c r="AG1455" s="0" t="n">
        <v>1.30143512844005E-010</v>
      </c>
      <c r="AH1455" s="0" t="n">
        <v>8.01997672283727E-011</v>
      </c>
      <c r="AI1455" s="0" t="n">
        <v>8.01997597047366E-011</v>
      </c>
    </row>
    <row r="1456" customFormat="false" ht="12.8" hidden="false" customHeight="false" outlineLevel="0" collapsed="false">
      <c r="B1456" s="0" t="s">
        <v>1527</v>
      </c>
      <c r="C1456" s="0" t="n">
        <v>1.72592370044055E-012</v>
      </c>
      <c r="D1456" s="0" t="n">
        <v>2.62160059590428E-010</v>
      </c>
      <c r="E1456" s="0" t="n">
        <v>5.91939151519239E-009</v>
      </c>
      <c r="F1456" s="0" t="n">
        <v>6.91503040984889E-007</v>
      </c>
      <c r="G1456" s="0" t="n">
        <v>5.90088900247835E-008</v>
      </c>
      <c r="H1456" s="0" t="n">
        <v>5.89273432839478E-008</v>
      </c>
      <c r="I1456" s="0" t="n">
        <v>6.18275399497974E-008</v>
      </c>
      <c r="J1456" s="0" t="n">
        <v>3.69485722165873E-008</v>
      </c>
      <c r="K1456" s="0" t="n">
        <v>2.62226164752916E-010</v>
      </c>
      <c r="L1456" s="0" t="n">
        <v>9.90974696788939E-013</v>
      </c>
      <c r="M1456" s="0" t="n">
        <v>3.03056353834153E-011</v>
      </c>
      <c r="N1456" s="0" t="n">
        <v>5.98587029281889E-008</v>
      </c>
      <c r="O1456" s="0" t="n">
        <v>5.92107137207218E-008</v>
      </c>
      <c r="P1456" s="0" t="n">
        <v>1.3324139347276E-010</v>
      </c>
      <c r="Q1456" s="0" t="n">
        <v>1.08350026438164E-012</v>
      </c>
      <c r="R1456" s="0" t="n">
        <v>1.57047475901065E-006</v>
      </c>
      <c r="S1456" s="0" t="n">
        <v>6.03305383127834E-008</v>
      </c>
      <c r="T1456" s="0" t="n">
        <v>5.87190815306266E-008</v>
      </c>
      <c r="U1456" s="0" t="n">
        <v>1.08350018306063E-012</v>
      </c>
      <c r="V1456" s="0" t="n">
        <v>6.45367633837944E-010</v>
      </c>
      <c r="W1456" s="0" t="n">
        <v>4.54390271591232E-010</v>
      </c>
      <c r="X1456" s="0" t="n">
        <v>5.7162711449752E-008</v>
      </c>
      <c r="Y1456" s="0" t="n">
        <v>9.11985185230668E-008</v>
      </c>
      <c r="Z1456" s="0" t="n">
        <v>1.19060703392004E-007</v>
      </c>
      <c r="AA1456" s="0" t="n">
        <v>1.03465763912226E-007</v>
      </c>
      <c r="AB1456" s="0" t="n">
        <v>8.29580283489458E-011</v>
      </c>
      <c r="AC1456" s="0" t="n">
        <v>8.78017477504866E-011</v>
      </c>
      <c r="AD1456" s="0" t="n">
        <v>2.60647415353502E-010</v>
      </c>
      <c r="AE1456" s="0" t="n">
        <v>2.23017907389341E-012</v>
      </c>
      <c r="AF1456" s="0" t="n">
        <v>6.58705955263366E-011</v>
      </c>
      <c r="AG1456" s="0" t="n">
        <v>1.75267756090856E-012</v>
      </c>
      <c r="AH1456" s="0" t="n">
        <v>1.08011552625805E-012</v>
      </c>
      <c r="AI1456" s="0" t="n">
        <v>1.08011544493389E-012</v>
      </c>
    </row>
    <row r="1457" customFormat="false" ht="12.8" hidden="false" customHeight="false" outlineLevel="0" collapsed="false">
      <c r="B1457" s="0" t="s">
        <v>1528</v>
      </c>
      <c r="C1457" s="0" t="n">
        <v>1.33280229034543E-010</v>
      </c>
      <c r="D1457" s="0" t="n">
        <v>1.27038292396177E-008</v>
      </c>
      <c r="E1457" s="0" t="n">
        <v>2.86784209630327E-007</v>
      </c>
      <c r="F1457" s="0" t="n">
        <v>2.0450281883514E-005</v>
      </c>
      <c r="G1457" s="0" t="n">
        <v>2.04909995724983E-005</v>
      </c>
      <c r="H1457" s="0" t="n">
        <v>2.04910052128275E-005</v>
      </c>
      <c r="I1457" s="0" t="n">
        <v>2.14890105893585E-005</v>
      </c>
      <c r="J1457" s="0" t="n">
        <v>1.13672199298121E-006</v>
      </c>
      <c r="K1457" s="0" t="n">
        <v>1.27038582092798E-008</v>
      </c>
      <c r="L1457" s="0" t="n">
        <v>9.72272080511566E-011</v>
      </c>
      <c r="M1457" s="0" t="n">
        <v>1.5318966235957E-009</v>
      </c>
      <c r="N1457" s="0" t="n">
        <v>2.04909258751646E-005</v>
      </c>
      <c r="O1457" s="0" t="n">
        <v>2.0490970686832E-005</v>
      </c>
      <c r="P1457" s="0" t="n">
        <v>8.56161855554655E-008</v>
      </c>
      <c r="Q1457" s="0" t="n">
        <v>1.01766333665373E-010</v>
      </c>
      <c r="R1457" s="0" t="n">
        <v>2.03858598493756E-005</v>
      </c>
      <c r="S1457" s="0" t="n">
        <v>2.04904930872431E-005</v>
      </c>
      <c r="T1457" s="0" t="n">
        <v>2.04909892846993E-005</v>
      </c>
      <c r="U1457" s="0" t="n">
        <v>1.01766330559884E-010</v>
      </c>
      <c r="V1457" s="0" t="n">
        <v>3.21000177585145E-007</v>
      </c>
      <c r="W1457" s="0" t="n">
        <v>1.27939970196027E-008</v>
      </c>
      <c r="X1457" s="0" t="n">
        <v>1.13687403135432E-006</v>
      </c>
      <c r="Y1457" s="0" t="n">
        <v>2.04887585692541E-005</v>
      </c>
      <c r="Z1457" s="0" t="n">
        <v>0.000885883144747653</v>
      </c>
      <c r="AA1457" s="0" t="n">
        <v>0.000621229754173756</v>
      </c>
      <c r="AB1457" s="0" t="n">
        <v>6.40422146651094E-009</v>
      </c>
      <c r="AC1457" s="0" t="n">
        <v>4.95913119926216E-008</v>
      </c>
      <c r="AD1457" s="0" t="n">
        <v>1.26775937055373E-008</v>
      </c>
      <c r="AE1457" s="0" t="n">
        <v>1.57987113440342E-010</v>
      </c>
      <c r="AF1457" s="0" t="n">
        <v>3.14339200756661E-009</v>
      </c>
      <c r="AG1457" s="0" t="n">
        <v>1.34591029442655E-010</v>
      </c>
      <c r="AH1457" s="0" t="n">
        <v>1.01600449388652E-010</v>
      </c>
      <c r="AI1457" s="0" t="n">
        <v>1.01600444622194E-010</v>
      </c>
    </row>
    <row r="1458" customFormat="false" ht="12.8" hidden="false" customHeight="false" outlineLevel="0" collapsed="false">
      <c r="B1458" s="0" t="s">
        <v>1529</v>
      </c>
      <c r="C1458" s="0" t="n">
        <v>3.3078028359429E-010</v>
      </c>
      <c r="D1458" s="0" t="n">
        <v>3.5278408952776E-009</v>
      </c>
      <c r="E1458" s="0" t="n">
        <v>7.32615214324726E-008</v>
      </c>
      <c r="F1458" s="0" t="n">
        <v>6.87253632144016E-006</v>
      </c>
      <c r="G1458" s="0" t="n">
        <v>6.80058988603267E-006</v>
      </c>
      <c r="H1458" s="0" t="n">
        <v>6.8005807395801E-006</v>
      </c>
      <c r="I1458" s="0" t="n">
        <v>7.13429075024222E-006</v>
      </c>
      <c r="J1458" s="0" t="n">
        <v>2.89707350013982E-007</v>
      </c>
      <c r="K1458" s="0" t="n">
        <v>3.52784834902631E-009</v>
      </c>
      <c r="L1458" s="0" t="n">
        <v>3.21610954986024E-010</v>
      </c>
      <c r="M1458" s="0" t="n">
        <v>6.86489076780983E-010</v>
      </c>
      <c r="N1458" s="0" t="n">
        <v>6.80068026427736E-006</v>
      </c>
      <c r="O1458" s="0" t="n">
        <v>6.80060758219366E-006</v>
      </c>
      <c r="P1458" s="0" t="n">
        <v>4.19856577679732E-008</v>
      </c>
      <c r="Q1458" s="0" t="n">
        <v>3.22765386234745E-010</v>
      </c>
      <c r="R1458" s="0" t="n">
        <v>6.96993176127593E-006</v>
      </c>
      <c r="S1458" s="0" t="n">
        <v>6.80060072963376E-006</v>
      </c>
      <c r="T1458" s="0" t="n">
        <v>6.80054734002822E-006</v>
      </c>
      <c r="U1458" s="0" t="n">
        <v>3.22765385440881E-010</v>
      </c>
      <c r="V1458" s="0" t="n">
        <v>1.16060954772983E-007</v>
      </c>
      <c r="W1458" s="0" t="n">
        <v>3.55102402668868E-009</v>
      </c>
      <c r="X1458" s="0" t="n">
        <v>2.89931858283493E-007</v>
      </c>
      <c r="Y1458" s="0" t="n">
        <v>6.80419551320181E-006</v>
      </c>
      <c r="Z1458" s="0" t="n">
        <v>0.000195943275101741</v>
      </c>
      <c r="AA1458" s="0" t="n">
        <v>0.000135471539113721</v>
      </c>
      <c r="AB1458" s="0" t="n">
        <v>1.92572429913345E-009</v>
      </c>
      <c r="AC1458" s="0" t="n">
        <v>1.03711128274375E-008</v>
      </c>
      <c r="AD1458" s="0" t="n">
        <v>3.5211671498356E-009</v>
      </c>
      <c r="AE1458" s="0" t="n">
        <v>3.37063961484591E-010</v>
      </c>
      <c r="AF1458" s="0" t="n">
        <v>1.0963426552424E-009</v>
      </c>
      <c r="AG1458" s="0" t="n">
        <v>3.31113658199378E-010</v>
      </c>
      <c r="AH1458" s="0" t="n">
        <v>3.22723197050173E-010</v>
      </c>
      <c r="AI1458" s="0" t="n">
        <v>3.22723195834008E-010</v>
      </c>
    </row>
    <row r="1459" customFormat="false" ht="12.8" hidden="false" customHeight="false" outlineLevel="0" collapsed="false">
      <c r="B1459" s="0" t="s">
        <v>1530</v>
      </c>
      <c r="C1459" s="0" t="n">
        <v>3.96699795916936E-009</v>
      </c>
      <c r="D1459" s="0" t="n">
        <v>3.14599129463022E-008</v>
      </c>
      <c r="E1459" s="0" t="n">
        <v>6.31133159485954E-007</v>
      </c>
      <c r="F1459" s="0" t="n">
        <v>0.000225648709490709</v>
      </c>
      <c r="G1459" s="0" t="n">
        <v>0.000223252197831197</v>
      </c>
      <c r="H1459" s="0" t="n">
        <v>0.000223251893101107</v>
      </c>
      <c r="I1459" s="0" t="n">
        <v>0.000234201364264384</v>
      </c>
      <c r="J1459" s="0" t="n">
        <v>2.49247624289492E-006</v>
      </c>
      <c r="K1459" s="0" t="n">
        <v>3.14599770545108E-008</v>
      </c>
      <c r="L1459" s="0" t="n">
        <v>3.88814691533358E-009</v>
      </c>
      <c r="M1459" s="0" t="n">
        <v>7.02589255448668E-009</v>
      </c>
      <c r="N1459" s="0" t="n">
        <v>0.000223255211456711</v>
      </c>
      <c r="O1459" s="0" t="n">
        <v>0.000223252789926004</v>
      </c>
      <c r="P1459" s="0" t="n">
        <v>1.58332412715537E-006</v>
      </c>
      <c r="Q1459" s="0" t="n">
        <v>3.89807437162979E-009</v>
      </c>
      <c r="R1459" s="0" t="n">
        <v>0.000228894224943098</v>
      </c>
      <c r="S1459" s="0" t="n">
        <v>0.000223252629131115</v>
      </c>
      <c r="T1459" s="0" t="n">
        <v>0.000223250785451386</v>
      </c>
      <c r="U1459" s="0" t="n">
        <v>3.89807436484332E-009</v>
      </c>
      <c r="V1459" s="0" t="n">
        <v>3.94895982445282E-006</v>
      </c>
      <c r="W1459" s="0" t="n">
        <v>3.16593025993217E-008</v>
      </c>
      <c r="X1459" s="0" t="n">
        <v>2.49442750708139E-006</v>
      </c>
      <c r="Y1459" s="0" t="n">
        <v>0.000223372328101164</v>
      </c>
      <c r="Z1459" s="0" t="n">
        <v>9.32108163181269E-005</v>
      </c>
      <c r="AA1459" s="0" t="n">
        <v>9.18242586098701E-005</v>
      </c>
      <c r="AB1459" s="0" t="n">
        <v>1.76826219357944E-008</v>
      </c>
      <c r="AC1459" s="0" t="n">
        <v>9.03090938610876E-008</v>
      </c>
      <c r="AD1459" s="0" t="n">
        <v>3.14025223643783E-008</v>
      </c>
      <c r="AE1459" s="0" t="n">
        <v>4.02103403767764E-009</v>
      </c>
      <c r="AF1459" s="0" t="n">
        <v>1.05504020886132E-008</v>
      </c>
      <c r="AG1459" s="0" t="n">
        <v>3.96986479224776E-009</v>
      </c>
      <c r="AH1459" s="0" t="n">
        <v>3.89771156847637E-009</v>
      </c>
      <c r="AI1459" s="0" t="n">
        <v>3.89771155805969E-009</v>
      </c>
    </row>
    <row r="1460" customFormat="false" ht="12.8" hidden="false" customHeight="false" outlineLevel="0" collapsed="false">
      <c r="B1460" s="0" t="s">
        <v>1531</v>
      </c>
      <c r="C1460" s="0" t="n">
        <v>6.00446403059826E-008</v>
      </c>
      <c r="D1460" s="0" t="n">
        <v>7.09710203690936E-008</v>
      </c>
      <c r="E1460" s="0" t="n">
        <v>3.09299153151835E-007</v>
      </c>
      <c r="F1460" s="0" t="n">
        <v>4.78275914346544E-005</v>
      </c>
      <c r="G1460" s="0" t="n">
        <v>4.73426503141304E-005</v>
      </c>
      <c r="H1460" s="0" t="n">
        <v>4.73425886217986E-005</v>
      </c>
      <c r="I1460" s="0" t="n">
        <v>4.94831514952088E-005</v>
      </c>
      <c r="J1460" s="0" t="n">
        <v>1.04907334862297E-006</v>
      </c>
      <c r="K1460" s="0" t="n">
        <v>7.09710458563471E-008</v>
      </c>
      <c r="L1460" s="0" t="n">
        <v>6.00133029077214E-008</v>
      </c>
      <c r="M1460" s="0" t="n">
        <v>6.12603223622509E-008</v>
      </c>
      <c r="N1460" s="0" t="n">
        <v>4.73432615561369E-005</v>
      </c>
      <c r="O1460" s="0" t="n">
        <v>4.73427713200753E-005</v>
      </c>
      <c r="P1460" s="0" t="n">
        <v>8.32929255673803E-005</v>
      </c>
      <c r="Q1460" s="0" t="n">
        <v>6.00172483298773E-008</v>
      </c>
      <c r="R1460" s="0" t="n">
        <v>4.8484920737359E-005</v>
      </c>
      <c r="S1460" s="0" t="n">
        <v>4.73427692457457E-005</v>
      </c>
      <c r="T1460" s="0" t="n">
        <v>4.7342366689502E-005</v>
      </c>
      <c r="U1460" s="0" t="n">
        <v>6.00172483271232E-008</v>
      </c>
      <c r="V1460" s="0" t="n">
        <v>4.48154312506896E-006</v>
      </c>
      <c r="W1460" s="0" t="n">
        <v>7.10502890023634E-008</v>
      </c>
      <c r="X1460" s="0" t="n">
        <v>1.04986820432942E-006</v>
      </c>
      <c r="Y1460" s="0" t="n">
        <v>4.73669716858687E-005</v>
      </c>
      <c r="Z1460" s="0" t="n">
        <v>3.7170739796026E-005</v>
      </c>
      <c r="AA1460" s="0" t="n">
        <v>3.65980742635037E-005</v>
      </c>
      <c r="AB1460" s="0" t="n">
        <v>6.5495582475422E-008</v>
      </c>
      <c r="AC1460" s="0" t="n">
        <v>9.43600276083268E-008</v>
      </c>
      <c r="AD1460" s="0" t="n">
        <v>7.09482117666904E-008</v>
      </c>
      <c r="AE1460" s="0" t="n">
        <v>6.00661156098006E-008</v>
      </c>
      <c r="AF1460" s="0" t="n">
        <v>6.26610519301157E-008</v>
      </c>
      <c r="AG1460" s="0" t="n">
        <v>6.00457796579646E-008</v>
      </c>
      <c r="AH1460" s="0" t="n">
        <v>6.00171041426866E-008</v>
      </c>
      <c r="AI1460" s="0" t="n">
        <v>6.00171041385823E-008</v>
      </c>
    </row>
  </sheetData>
  <conditionalFormatting sqref="C8:AI120">
    <cfRule type="colorScale" priority="2">
      <colorScale>
        <cfvo type="min" val="0"/>
        <cfvo type="num" val="1"/>
        <cfvo type="max" val="0"/>
        <color rgb="FFFF0000"/>
        <color rgb="FF00CC00"/>
        <color rgb="FF007826"/>
      </colorScale>
    </cfRule>
  </conditionalFormatting>
  <conditionalFormatting sqref="C121:AI1460">
    <cfRule type="colorScale" priority="3">
      <colorScale>
        <cfvo type="min" val="0"/>
        <cfvo type="num" val="0.5"/>
        <cfvo type="max" val="0"/>
        <color rgb="FFFF0000"/>
        <color rgb="FFFFFF00"/>
        <color rgb="FF00CC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373</TotalTime>
  <Application>LibreOffice/6.0.1.1$Linux_X86_64 LibreOffice_project/60bfb1526849283ce2491346ed2aa51c465abfe6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4-26T10:50:09Z</dcterms:modified>
  <cp:revision>6</cp:revision>
  <dc:subject/>
  <dc:title/>
</cp:coreProperties>
</file>